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queryTables/queryTable1.xml" ContentType="application/vnd.openxmlformats-officedocument.spreadsheetml.query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0530" windowHeight="8010"/>
  </bookViews>
  <sheets>
    <sheet name="Tabelle1" sheetId="1" r:id="rId1"/>
  </sheets>
  <definedNames>
    <definedName name="_xlnm._FilterDatabase" localSheetId="0" hidden="1">Tabelle1!$B$5:$JQ$1079</definedName>
    <definedName name="test" localSheetId="0">Tabelle1!$B$4:$JG$1475</definedName>
  </definedNames>
  <calcPr calcId="162913" concurrentCalc="0"/>
  <fileRecoveryPr autoRecover="0"/>
</workbook>
</file>

<file path=xl/calcChain.xml><?xml version="1.0" encoding="utf-8"?>
<calcChain xmlns="http://schemas.openxmlformats.org/spreadsheetml/2006/main">
  <c r="P7" i="1" l="1"/>
  <c r="P8" i="1"/>
  <c r="P9" i="1"/>
  <c r="P10" i="1"/>
  <c r="P11" i="1"/>
  <c r="P12" i="1"/>
  <c r="P13" i="1"/>
  <c r="P14" i="1"/>
  <c r="P15" i="1"/>
  <c r="P16" i="1"/>
  <c r="P17" i="1"/>
  <c r="P18" i="1"/>
  <c r="P19" i="1"/>
  <c r="P20" i="1"/>
  <c r="P21" i="1"/>
  <c r="P22" i="1"/>
  <c r="P23" i="1"/>
  <c r="P24" i="1"/>
  <c r="P25" i="1"/>
  <c r="P26" i="1"/>
  <c r="P27" i="1"/>
  <c r="P28" i="1"/>
  <c r="P29" i="1"/>
  <c r="P30" i="1"/>
  <c r="P31" i="1"/>
  <c r="P32" i="1"/>
  <c r="P33" i="1"/>
  <c r="P34" i="1"/>
  <c r="P35" i="1"/>
  <c r="P36" i="1"/>
  <c r="P37" i="1"/>
  <c r="P38" i="1"/>
  <c r="P39" i="1"/>
  <c r="P40" i="1"/>
  <c r="P41" i="1"/>
  <c r="P42" i="1"/>
  <c r="P43" i="1"/>
  <c r="P44" i="1"/>
  <c r="P45" i="1"/>
  <c r="P46" i="1"/>
  <c r="P47" i="1"/>
  <c r="P48" i="1"/>
  <c r="P49" i="1"/>
  <c r="P50" i="1"/>
  <c r="P51" i="1"/>
  <c r="P52" i="1"/>
  <c r="P53" i="1"/>
  <c r="P54" i="1"/>
  <c r="P55" i="1"/>
  <c r="P56" i="1"/>
  <c r="P57" i="1"/>
  <c r="P58" i="1"/>
  <c r="P59" i="1"/>
  <c r="P60" i="1"/>
  <c r="P61" i="1"/>
  <c r="P62" i="1"/>
  <c r="P63" i="1"/>
  <c r="P64" i="1"/>
  <c r="P65" i="1"/>
  <c r="P66" i="1"/>
  <c r="P67" i="1"/>
  <c r="P68" i="1"/>
  <c r="P69" i="1"/>
  <c r="P70" i="1"/>
  <c r="P71" i="1"/>
  <c r="P72" i="1"/>
  <c r="P73" i="1"/>
  <c r="P74" i="1"/>
  <c r="P75" i="1"/>
  <c r="P76" i="1"/>
  <c r="P77" i="1"/>
  <c r="P78" i="1"/>
  <c r="P79" i="1"/>
  <c r="P80" i="1"/>
  <c r="P81" i="1"/>
  <c r="P82" i="1"/>
  <c r="P83" i="1"/>
  <c r="P84" i="1"/>
  <c r="P85" i="1"/>
  <c r="P86" i="1"/>
  <c r="P87" i="1"/>
  <c r="P88" i="1"/>
  <c r="P89" i="1"/>
  <c r="P90" i="1"/>
  <c r="P91" i="1"/>
  <c r="P92" i="1"/>
  <c r="P93" i="1"/>
  <c r="P94" i="1"/>
  <c r="P95" i="1"/>
  <c r="P96" i="1"/>
  <c r="P97" i="1"/>
  <c r="P98" i="1"/>
  <c r="P99" i="1"/>
  <c r="P100" i="1"/>
  <c r="P101" i="1"/>
  <c r="P102" i="1"/>
  <c r="P103" i="1"/>
  <c r="P104" i="1"/>
  <c r="P105" i="1"/>
  <c r="P106" i="1"/>
  <c r="P107" i="1"/>
  <c r="P108" i="1"/>
  <c r="P109" i="1"/>
  <c r="P110" i="1"/>
  <c r="P111" i="1"/>
  <c r="P112" i="1"/>
  <c r="P113" i="1"/>
  <c r="P114" i="1"/>
  <c r="P115" i="1"/>
  <c r="P116" i="1"/>
  <c r="P117" i="1"/>
  <c r="P118" i="1"/>
  <c r="P119" i="1"/>
  <c r="P120" i="1"/>
  <c r="P121" i="1"/>
  <c r="P122" i="1"/>
  <c r="P123" i="1"/>
  <c r="P124" i="1"/>
  <c r="P125" i="1"/>
  <c r="P126" i="1"/>
  <c r="P127" i="1"/>
  <c r="P128" i="1"/>
  <c r="P129" i="1"/>
  <c r="P130" i="1"/>
  <c r="P131" i="1"/>
  <c r="P132" i="1"/>
  <c r="P133" i="1"/>
  <c r="P134" i="1"/>
  <c r="P135" i="1"/>
  <c r="P136" i="1"/>
  <c r="P137" i="1"/>
  <c r="P138" i="1"/>
  <c r="P139" i="1"/>
  <c r="P140" i="1"/>
  <c r="P141" i="1"/>
  <c r="P142" i="1"/>
  <c r="P143" i="1"/>
  <c r="P144" i="1"/>
  <c r="P145" i="1"/>
  <c r="P146" i="1"/>
  <c r="P147" i="1"/>
  <c r="P148" i="1"/>
  <c r="P149" i="1"/>
  <c r="P150" i="1"/>
  <c r="P151" i="1"/>
  <c r="P152" i="1"/>
  <c r="P153" i="1"/>
  <c r="P154" i="1"/>
  <c r="P155" i="1"/>
  <c r="P156" i="1"/>
  <c r="P157" i="1"/>
  <c r="P158" i="1"/>
  <c r="P159" i="1"/>
  <c r="P160" i="1"/>
  <c r="P161" i="1"/>
  <c r="P162" i="1"/>
  <c r="P163" i="1"/>
  <c r="P164" i="1"/>
  <c r="P165" i="1"/>
  <c r="P166" i="1"/>
  <c r="P167" i="1"/>
  <c r="P168" i="1"/>
  <c r="P169" i="1"/>
  <c r="P170" i="1"/>
  <c r="P171" i="1"/>
  <c r="P172" i="1"/>
  <c r="P173" i="1"/>
  <c r="P174" i="1"/>
  <c r="P175" i="1"/>
  <c r="P176" i="1"/>
  <c r="P177" i="1"/>
  <c r="P178" i="1"/>
  <c r="P179" i="1"/>
  <c r="P180" i="1"/>
  <c r="P181" i="1"/>
  <c r="P182" i="1"/>
  <c r="P183" i="1"/>
  <c r="P184" i="1"/>
  <c r="P185" i="1"/>
  <c r="P186" i="1"/>
  <c r="P187" i="1"/>
  <c r="P188" i="1"/>
  <c r="P189" i="1"/>
  <c r="P190" i="1"/>
  <c r="P191" i="1"/>
  <c r="P192" i="1"/>
  <c r="P193" i="1"/>
  <c r="P194" i="1"/>
  <c r="P195" i="1"/>
  <c r="P196" i="1"/>
  <c r="P197" i="1"/>
  <c r="P198" i="1"/>
  <c r="P199" i="1"/>
  <c r="P200" i="1"/>
  <c r="P201" i="1"/>
  <c r="P202" i="1"/>
  <c r="P203" i="1"/>
  <c r="P204" i="1"/>
  <c r="P205" i="1"/>
  <c r="P206" i="1"/>
  <c r="P207" i="1"/>
  <c r="P208" i="1"/>
  <c r="P209" i="1"/>
  <c r="P210" i="1"/>
  <c r="P211" i="1"/>
  <c r="P212" i="1"/>
  <c r="P213" i="1"/>
  <c r="P214" i="1"/>
  <c r="P215" i="1"/>
  <c r="P216" i="1"/>
  <c r="P217" i="1"/>
  <c r="P218" i="1"/>
  <c r="P219" i="1"/>
  <c r="P220" i="1"/>
  <c r="P221" i="1"/>
  <c r="P222" i="1"/>
  <c r="P223" i="1"/>
  <c r="P224" i="1"/>
  <c r="P225" i="1"/>
  <c r="P226" i="1"/>
  <c r="P227" i="1"/>
  <c r="P228" i="1"/>
  <c r="P229" i="1"/>
  <c r="P230" i="1"/>
  <c r="P231" i="1"/>
  <c r="P232" i="1"/>
  <c r="P233" i="1"/>
  <c r="P234" i="1"/>
  <c r="P235" i="1"/>
  <c r="P236" i="1"/>
  <c r="P237" i="1"/>
  <c r="P238" i="1"/>
  <c r="P239" i="1"/>
  <c r="P240" i="1"/>
  <c r="P241" i="1"/>
  <c r="P242" i="1"/>
  <c r="P243" i="1"/>
  <c r="P244" i="1"/>
  <c r="P245" i="1"/>
  <c r="P246" i="1"/>
  <c r="P247" i="1"/>
  <c r="P248" i="1"/>
  <c r="P249" i="1"/>
  <c r="P250" i="1"/>
  <c r="P251" i="1"/>
  <c r="P252" i="1"/>
  <c r="P253" i="1"/>
  <c r="P254" i="1"/>
  <c r="P255" i="1"/>
  <c r="P256" i="1"/>
  <c r="P257" i="1"/>
  <c r="P258" i="1"/>
  <c r="P259" i="1"/>
  <c r="P260" i="1"/>
  <c r="P261" i="1"/>
  <c r="P262" i="1"/>
  <c r="P263" i="1"/>
  <c r="P264" i="1"/>
  <c r="P265" i="1"/>
  <c r="P266" i="1"/>
  <c r="P267" i="1"/>
  <c r="P268" i="1"/>
  <c r="P269" i="1"/>
  <c r="P270" i="1"/>
  <c r="P271" i="1"/>
  <c r="P272" i="1"/>
  <c r="P273" i="1"/>
  <c r="P274" i="1"/>
  <c r="P275" i="1"/>
  <c r="P276" i="1"/>
  <c r="P277" i="1"/>
  <c r="P278" i="1"/>
  <c r="P279" i="1"/>
  <c r="P280" i="1"/>
  <c r="P281" i="1"/>
  <c r="P282" i="1"/>
  <c r="P283" i="1"/>
  <c r="P284" i="1"/>
  <c r="P285" i="1"/>
  <c r="P286" i="1"/>
  <c r="P287" i="1"/>
  <c r="P288" i="1"/>
  <c r="P289" i="1"/>
  <c r="P290" i="1"/>
  <c r="P291" i="1"/>
  <c r="P292" i="1"/>
  <c r="P293" i="1"/>
  <c r="P294" i="1"/>
  <c r="P295" i="1"/>
  <c r="P296" i="1"/>
  <c r="P297" i="1"/>
  <c r="P298" i="1"/>
  <c r="P299" i="1"/>
  <c r="P300" i="1"/>
  <c r="P301" i="1"/>
  <c r="P302" i="1"/>
  <c r="P303" i="1"/>
  <c r="P304" i="1"/>
  <c r="P305" i="1"/>
  <c r="P306" i="1"/>
  <c r="P307" i="1"/>
  <c r="P308" i="1"/>
  <c r="P309" i="1"/>
  <c r="P310" i="1"/>
  <c r="P311" i="1"/>
  <c r="P312" i="1"/>
  <c r="P313" i="1"/>
  <c r="P314" i="1"/>
  <c r="P315" i="1"/>
  <c r="P316" i="1"/>
  <c r="P317" i="1"/>
  <c r="P318" i="1"/>
  <c r="P319" i="1"/>
  <c r="P320" i="1"/>
  <c r="P321" i="1"/>
  <c r="P322" i="1"/>
  <c r="P323" i="1"/>
  <c r="P324" i="1"/>
  <c r="P325" i="1"/>
  <c r="P326" i="1"/>
  <c r="P327" i="1"/>
  <c r="P328" i="1"/>
  <c r="P329" i="1"/>
  <c r="P330" i="1"/>
  <c r="P331" i="1"/>
  <c r="P332" i="1"/>
  <c r="P333" i="1"/>
  <c r="P334" i="1"/>
  <c r="P335" i="1"/>
  <c r="P336" i="1"/>
  <c r="P337" i="1"/>
  <c r="P338" i="1"/>
  <c r="P339" i="1"/>
  <c r="P340" i="1"/>
  <c r="P341" i="1"/>
  <c r="P342" i="1"/>
  <c r="P343" i="1"/>
  <c r="P344" i="1"/>
  <c r="P345" i="1"/>
  <c r="P346" i="1"/>
  <c r="P347" i="1"/>
  <c r="P348" i="1"/>
  <c r="P349" i="1"/>
  <c r="P350" i="1"/>
  <c r="P351" i="1"/>
  <c r="P352" i="1"/>
  <c r="P353" i="1"/>
  <c r="P354" i="1"/>
  <c r="P355" i="1"/>
  <c r="P356" i="1"/>
  <c r="P357" i="1"/>
  <c r="P358" i="1"/>
  <c r="P359" i="1"/>
  <c r="P360" i="1"/>
  <c r="P361" i="1"/>
  <c r="P362" i="1"/>
  <c r="P363" i="1"/>
  <c r="P364" i="1"/>
  <c r="P365" i="1"/>
  <c r="P366" i="1"/>
  <c r="P367" i="1"/>
  <c r="P368" i="1"/>
  <c r="P369" i="1"/>
  <c r="P370" i="1"/>
  <c r="P371" i="1"/>
  <c r="P372" i="1"/>
  <c r="P373" i="1"/>
  <c r="P374" i="1"/>
  <c r="P375" i="1"/>
  <c r="P376" i="1"/>
  <c r="P377" i="1"/>
  <c r="P378" i="1"/>
  <c r="P379" i="1"/>
  <c r="P380" i="1"/>
  <c r="P381" i="1"/>
  <c r="P382" i="1"/>
  <c r="P383" i="1"/>
  <c r="P384" i="1"/>
  <c r="P385" i="1"/>
  <c r="P386" i="1"/>
  <c r="P387" i="1"/>
  <c r="P388" i="1"/>
  <c r="P389" i="1"/>
  <c r="P390" i="1"/>
  <c r="P391" i="1"/>
  <c r="P392" i="1"/>
  <c r="P393" i="1"/>
  <c r="P394" i="1"/>
  <c r="P395" i="1"/>
  <c r="P396" i="1"/>
  <c r="P397" i="1"/>
  <c r="P398" i="1"/>
  <c r="P399" i="1"/>
  <c r="P400" i="1"/>
  <c r="P401" i="1"/>
  <c r="P402" i="1"/>
  <c r="P403" i="1"/>
  <c r="P404" i="1"/>
  <c r="P405" i="1"/>
  <c r="P406" i="1"/>
  <c r="P407" i="1"/>
  <c r="P408" i="1"/>
  <c r="P409" i="1"/>
  <c r="P410" i="1"/>
  <c r="P411" i="1"/>
  <c r="P412" i="1"/>
  <c r="P413" i="1"/>
  <c r="P414" i="1"/>
  <c r="P415" i="1"/>
  <c r="P416" i="1"/>
  <c r="P417" i="1"/>
  <c r="P418" i="1"/>
  <c r="P419" i="1"/>
  <c r="P420" i="1"/>
  <c r="P421" i="1"/>
  <c r="P422" i="1"/>
  <c r="P423" i="1"/>
  <c r="P424" i="1"/>
  <c r="P425" i="1"/>
  <c r="P426" i="1"/>
  <c r="P427" i="1"/>
  <c r="P428" i="1"/>
  <c r="P429" i="1"/>
  <c r="P430" i="1"/>
  <c r="P431" i="1"/>
  <c r="P432" i="1"/>
  <c r="P433" i="1"/>
  <c r="P434" i="1"/>
  <c r="P435" i="1"/>
  <c r="P436" i="1"/>
  <c r="P437" i="1"/>
  <c r="P438" i="1"/>
  <c r="P439" i="1"/>
  <c r="P440" i="1"/>
  <c r="P441" i="1"/>
  <c r="P442" i="1"/>
  <c r="P443" i="1"/>
  <c r="P444" i="1"/>
  <c r="P445" i="1"/>
  <c r="P446" i="1"/>
  <c r="P447" i="1"/>
  <c r="P448" i="1"/>
  <c r="P449" i="1"/>
  <c r="P450" i="1"/>
  <c r="P451" i="1"/>
  <c r="P452" i="1"/>
  <c r="P453" i="1"/>
  <c r="P454" i="1"/>
  <c r="P455" i="1"/>
  <c r="P456" i="1"/>
  <c r="P457" i="1"/>
  <c r="P458" i="1"/>
  <c r="P459" i="1"/>
  <c r="P460" i="1"/>
  <c r="P461" i="1"/>
  <c r="P462" i="1"/>
  <c r="P463" i="1"/>
  <c r="P464" i="1"/>
  <c r="P465" i="1"/>
  <c r="P466" i="1"/>
  <c r="P467" i="1"/>
  <c r="P468" i="1"/>
  <c r="P469" i="1"/>
  <c r="P470" i="1"/>
  <c r="P471" i="1"/>
  <c r="P472" i="1"/>
  <c r="P473" i="1"/>
  <c r="P474" i="1"/>
  <c r="P475" i="1"/>
  <c r="P476" i="1"/>
  <c r="P477" i="1"/>
  <c r="P478" i="1"/>
  <c r="P479" i="1"/>
  <c r="P480" i="1"/>
  <c r="P481" i="1"/>
  <c r="P482" i="1"/>
  <c r="P483" i="1"/>
  <c r="P484" i="1"/>
  <c r="P485" i="1"/>
  <c r="P486" i="1"/>
  <c r="P487" i="1"/>
  <c r="P488" i="1"/>
  <c r="P489" i="1"/>
  <c r="P490" i="1"/>
  <c r="P491" i="1"/>
  <c r="P492" i="1"/>
  <c r="P493" i="1"/>
  <c r="P494" i="1"/>
  <c r="P495" i="1"/>
  <c r="P496" i="1"/>
  <c r="P497" i="1"/>
  <c r="P498" i="1"/>
  <c r="P499" i="1"/>
  <c r="P500" i="1"/>
  <c r="P501" i="1"/>
  <c r="P502" i="1"/>
  <c r="P503" i="1"/>
  <c r="P504" i="1"/>
  <c r="P505" i="1"/>
  <c r="P506" i="1"/>
  <c r="P507" i="1"/>
  <c r="P508" i="1"/>
  <c r="P509" i="1"/>
  <c r="P510" i="1"/>
  <c r="P511" i="1"/>
  <c r="P512" i="1"/>
  <c r="P513" i="1"/>
  <c r="P514" i="1"/>
  <c r="P515" i="1"/>
  <c r="P516" i="1"/>
  <c r="P517" i="1"/>
  <c r="P518" i="1"/>
  <c r="P519" i="1"/>
  <c r="P520" i="1"/>
  <c r="P521" i="1"/>
  <c r="P522" i="1"/>
  <c r="P523" i="1"/>
  <c r="P524" i="1"/>
  <c r="P525" i="1"/>
  <c r="P526" i="1"/>
  <c r="P527" i="1"/>
  <c r="P528" i="1"/>
  <c r="P529" i="1"/>
  <c r="P530" i="1"/>
  <c r="P531" i="1"/>
  <c r="P532" i="1"/>
  <c r="P533" i="1"/>
  <c r="P534" i="1"/>
  <c r="P535" i="1"/>
  <c r="P536" i="1"/>
  <c r="P537" i="1"/>
  <c r="P538" i="1"/>
  <c r="P539" i="1"/>
  <c r="P540" i="1"/>
  <c r="P541" i="1"/>
  <c r="P542" i="1"/>
  <c r="P543" i="1"/>
  <c r="P544" i="1"/>
  <c r="P545" i="1"/>
  <c r="P546" i="1"/>
  <c r="P547" i="1"/>
  <c r="P548" i="1"/>
  <c r="P549" i="1"/>
  <c r="P550" i="1"/>
  <c r="P551" i="1"/>
  <c r="P552" i="1"/>
  <c r="P553" i="1"/>
  <c r="P554" i="1"/>
  <c r="P555" i="1"/>
  <c r="P556" i="1"/>
  <c r="P557" i="1"/>
  <c r="P558" i="1"/>
  <c r="P559" i="1"/>
  <c r="P560" i="1"/>
  <c r="P561" i="1"/>
  <c r="P562" i="1"/>
  <c r="P563" i="1"/>
  <c r="P564" i="1"/>
  <c r="P565" i="1"/>
  <c r="P566" i="1"/>
  <c r="P567" i="1"/>
  <c r="P568" i="1"/>
  <c r="P569" i="1"/>
  <c r="P570" i="1"/>
  <c r="P571" i="1"/>
  <c r="P572" i="1"/>
  <c r="P573" i="1"/>
  <c r="P574" i="1"/>
  <c r="P575" i="1"/>
  <c r="P576" i="1"/>
  <c r="P577" i="1"/>
  <c r="P578" i="1"/>
  <c r="P579" i="1"/>
  <c r="P580" i="1"/>
  <c r="P581" i="1"/>
  <c r="P582" i="1"/>
  <c r="P583" i="1"/>
  <c r="P584" i="1"/>
  <c r="P585" i="1"/>
  <c r="P586" i="1"/>
  <c r="P587" i="1"/>
  <c r="P588" i="1"/>
  <c r="P589" i="1"/>
  <c r="P590" i="1"/>
  <c r="P591" i="1"/>
  <c r="P592" i="1"/>
  <c r="P593" i="1"/>
  <c r="P594" i="1"/>
  <c r="P595" i="1"/>
  <c r="P596" i="1"/>
  <c r="P597" i="1"/>
  <c r="P598" i="1"/>
  <c r="P599" i="1"/>
  <c r="P600" i="1"/>
  <c r="P601" i="1"/>
  <c r="P602" i="1"/>
  <c r="P603" i="1"/>
  <c r="P604" i="1"/>
  <c r="P605" i="1"/>
  <c r="P606" i="1"/>
  <c r="P607" i="1"/>
  <c r="P608" i="1"/>
  <c r="P609" i="1"/>
  <c r="P610" i="1"/>
  <c r="P611" i="1"/>
  <c r="P612" i="1"/>
  <c r="P613" i="1"/>
  <c r="P614" i="1"/>
  <c r="P615" i="1"/>
  <c r="P616" i="1"/>
  <c r="P617" i="1"/>
  <c r="P618" i="1"/>
  <c r="P619" i="1"/>
  <c r="P620" i="1"/>
  <c r="P621" i="1"/>
  <c r="P622" i="1"/>
  <c r="P623" i="1"/>
  <c r="P624" i="1"/>
  <c r="P625" i="1"/>
  <c r="P626" i="1"/>
  <c r="P627" i="1"/>
  <c r="P628" i="1"/>
  <c r="P629" i="1"/>
  <c r="P630" i="1"/>
  <c r="P631" i="1"/>
  <c r="P632" i="1"/>
  <c r="P633" i="1"/>
  <c r="P634" i="1"/>
  <c r="P635" i="1"/>
  <c r="P636" i="1"/>
  <c r="P637" i="1"/>
  <c r="P638" i="1"/>
  <c r="P639" i="1"/>
  <c r="P640" i="1"/>
  <c r="P641" i="1"/>
  <c r="P642" i="1"/>
  <c r="P643" i="1"/>
  <c r="P644" i="1"/>
  <c r="P645" i="1"/>
  <c r="P646" i="1"/>
  <c r="P647" i="1"/>
  <c r="P648" i="1"/>
  <c r="P649" i="1"/>
  <c r="P650" i="1"/>
  <c r="P651" i="1"/>
  <c r="P652" i="1"/>
  <c r="P653" i="1"/>
  <c r="P654" i="1"/>
  <c r="P655" i="1"/>
  <c r="P656" i="1"/>
  <c r="P657" i="1"/>
  <c r="P658" i="1"/>
  <c r="P659" i="1"/>
  <c r="P660" i="1"/>
  <c r="P661" i="1"/>
  <c r="P662" i="1"/>
  <c r="P663" i="1"/>
  <c r="P664" i="1"/>
  <c r="P665" i="1"/>
  <c r="P666" i="1"/>
  <c r="P667" i="1"/>
  <c r="P668" i="1"/>
  <c r="P669" i="1"/>
  <c r="P670" i="1"/>
  <c r="P671" i="1"/>
  <c r="P672" i="1"/>
  <c r="P673" i="1"/>
  <c r="P674" i="1"/>
  <c r="P675" i="1"/>
  <c r="P676" i="1"/>
  <c r="P677" i="1"/>
  <c r="P678" i="1"/>
  <c r="P679" i="1"/>
  <c r="P680" i="1"/>
  <c r="P681" i="1"/>
  <c r="P682" i="1"/>
  <c r="P683" i="1"/>
  <c r="P684" i="1"/>
  <c r="P685" i="1"/>
  <c r="P686" i="1"/>
  <c r="P687" i="1"/>
  <c r="P688" i="1"/>
  <c r="P689" i="1"/>
  <c r="P690" i="1"/>
  <c r="P691" i="1"/>
  <c r="P692" i="1"/>
  <c r="P693" i="1"/>
  <c r="P694" i="1"/>
  <c r="P695" i="1"/>
  <c r="P696" i="1"/>
  <c r="P697" i="1"/>
  <c r="P698" i="1"/>
  <c r="P699" i="1"/>
  <c r="P700" i="1"/>
  <c r="P701" i="1"/>
  <c r="P702" i="1"/>
  <c r="P703" i="1"/>
  <c r="P704" i="1"/>
  <c r="P705" i="1"/>
  <c r="P706" i="1"/>
  <c r="P707" i="1"/>
  <c r="P708" i="1"/>
  <c r="P709" i="1"/>
  <c r="P710" i="1"/>
  <c r="P711" i="1"/>
  <c r="P712" i="1"/>
  <c r="P713" i="1"/>
  <c r="P714" i="1"/>
  <c r="P715" i="1"/>
  <c r="P716" i="1"/>
  <c r="P717" i="1"/>
  <c r="P718" i="1"/>
  <c r="P719" i="1"/>
  <c r="P720" i="1"/>
  <c r="P721" i="1"/>
  <c r="P722" i="1"/>
  <c r="P723" i="1"/>
  <c r="P724" i="1"/>
  <c r="P725" i="1"/>
  <c r="P726" i="1"/>
  <c r="P727" i="1"/>
  <c r="P728" i="1"/>
  <c r="P729" i="1"/>
  <c r="P730" i="1"/>
  <c r="P731" i="1"/>
  <c r="P732" i="1"/>
  <c r="P733" i="1"/>
  <c r="P734" i="1"/>
  <c r="P735" i="1"/>
  <c r="P736" i="1"/>
  <c r="P737" i="1"/>
  <c r="P738" i="1"/>
  <c r="P739" i="1"/>
  <c r="P740" i="1"/>
  <c r="P741" i="1"/>
  <c r="P742" i="1"/>
  <c r="P743" i="1"/>
  <c r="P744" i="1"/>
  <c r="P745" i="1"/>
  <c r="P746" i="1"/>
  <c r="P747" i="1"/>
  <c r="P748" i="1"/>
  <c r="P749" i="1"/>
  <c r="P750" i="1"/>
  <c r="P751" i="1"/>
  <c r="P752" i="1"/>
  <c r="P753" i="1"/>
  <c r="P754" i="1"/>
  <c r="P755" i="1"/>
  <c r="P756" i="1"/>
  <c r="P757" i="1"/>
  <c r="P758" i="1"/>
  <c r="P759" i="1"/>
  <c r="P760" i="1"/>
  <c r="P761" i="1"/>
  <c r="P762" i="1"/>
  <c r="P763" i="1"/>
  <c r="P764" i="1"/>
  <c r="P765" i="1"/>
  <c r="P766" i="1"/>
  <c r="P767" i="1"/>
  <c r="P768" i="1"/>
  <c r="P769" i="1"/>
  <c r="P770" i="1"/>
  <c r="P771" i="1"/>
  <c r="P772" i="1"/>
  <c r="P773" i="1"/>
  <c r="P774" i="1"/>
  <c r="P775" i="1"/>
  <c r="P776" i="1"/>
  <c r="P777" i="1"/>
  <c r="P778" i="1"/>
  <c r="P779" i="1"/>
  <c r="P780" i="1"/>
  <c r="P781" i="1"/>
  <c r="P782" i="1"/>
  <c r="P783" i="1"/>
  <c r="P784" i="1"/>
  <c r="P785" i="1"/>
  <c r="P786" i="1"/>
  <c r="P787" i="1"/>
  <c r="P788" i="1"/>
  <c r="P789" i="1"/>
  <c r="P790" i="1"/>
  <c r="P791" i="1"/>
  <c r="P792" i="1"/>
  <c r="P793" i="1"/>
  <c r="P794" i="1"/>
  <c r="P795" i="1"/>
  <c r="P796" i="1"/>
  <c r="P797" i="1"/>
  <c r="P798" i="1"/>
  <c r="P799" i="1"/>
  <c r="P800" i="1"/>
  <c r="P801" i="1"/>
  <c r="P802" i="1"/>
  <c r="P803" i="1"/>
  <c r="P804" i="1"/>
  <c r="P805" i="1"/>
  <c r="P806" i="1"/>
  <c r="P807" i="1"/>
  <c r="P808" i="1"/>
  <c r="P809" i="1"/>
  <c r="P810" i="1"/>
  <c r="P811" i="1"/>
  <c r="P812" i="1"/>
  <c r="P813" i="1"/>
  <c r="P814" i="1"/>
  <c r="P815" i="1"/>
  <c r="P816" i="1"/>
  <c r="P817" i="1"/>
  <c r="P818" i="1"/>
  <c r="P819" i="1"/>
  <c r="P820" i="1"/>
  <c r="P821" i="1"/>
  <c r="P822" i="1"/>
  <c r="P823" i="1"/>
  <c r="P824" i="1"/>
  <c r="P825" i="1"/>
  <c r="P826" i="1"/>
  <c r="P827" i="1"/>
  <c r="P828" i="1"/>
  <c r="P829" i="1"/>
  <c r="P830" i="1"/>
  <c r="P831" i="1"/>
  <c r="P832" i="1"/>
  <c r="P833" i="1"/>
  <c r="P834" i="1"/>
  <c r="P835" i="1"/>
  <c r="P836" i="1"/>
  <c r="P837" i="1"/>
  <c r="P838" i="1"/>
  <c r="P839" i="1"/>
  <c r="P840" i="1"/>
  <c r="P841" i="1"/>
  <c r="P842" i="1"/>
  <c r="P843" i="1"/>
  <c r="P844" i="1"/>
  <c r="P845" i="1"/>
  <c r="P846" i="1"/>
  <c r="P847" i="1"/>
  <c r="P848" i="1"/>
  <c r="P849" i="1"/>
  <c r="P850" i="1"/>
  <c r="P851" i="1"/>
  <c r="P852" i="1"/>
  <c r="P853" i="1"/>
  <c r="P854" i="1"/>
  <c r="P855" i="1"/>
  <c r="P856" i="1"/>
  <c r="P857" i="1"/>
  <c r="P858" i="1"/>
  <c r="P859" i="1"/>
  <c r="P860" i="1"/>
  <c r="P861" i="1"/>
  <c r="P862" i="1"/>
  <c r="P863" i="1"/>
  <c r="P864" i="1"/>
  <c r="P865" i="1"/>
  <c r="P866" i="1"/>
  <c r="P867" i="1"/>
  <c r="P868" i="1"/>
  <c r="P869" i="1"/>
  <c r="P870" i="1"/>
  <c r="P871" i="1"/>
  <c r="P872" i="1"/>
  <c r="P873" i="1"/>
  <c r="P874" i="1"/>
  <c r="P875" i="1"/>
  <c r="P876" i="1"/>
  <c r="P877" i="1"/>
  <c r="P878" i="1"/>
  <c r="P879" i="1"/>
  <c r="P880" i="1"/>
  <c r="P881" i="1"/>
  <c r="P882" i="1"/>
  <c r="P883" i="1"/>
  <c r="P884" i="1"/>
  <c r="P885" i="1"/>
  <c r="P886" i="1"/>
  <c r="P887" i="1"/>
  <c r="P888" i="1"/>
  <c r="P889" i="1"/>
  <c r="P890" i="1"/>
  <c r="P891" i="1"/>
  <c r="P892" i="1"/>
  <c r="P893" i="1"/>
  <c r="P894" i="1"/>
  <c r="P895" i="1"/>
  <c r="P896" i="1"/>
  <c r="P897" i="1"/>
  <c r="P898" i="1"/>
  <c r="P899" i="1"/>
  <c r="P900" i="1"/>
  <c r="P901" i="1"/>
  <c r="P902" i="1"/>
  <c r="P903" i="1"/>
  <c r="P904" i="1"/>
  <c r="P905" i="1"/>
  <c r="P906" i="1"/>
  <c r="P907" i="1"/>
  <c r="P908" i="1"/>
  <c r="P909" i="1"/>
  <c r="P910" i="1"/>
  <c r="P911" i="1"/>
  <c r="P912" i="1"/>
  <c r="P913" i="1"/>
  <c r="P914" i="1"/>
  <c r="P915" i="1"/>
  <c r="P916" i="1"/>
  <c r="P917" i="1"/>
  <c r="P918" i="1"/>
  <c r="P919" i="1"/>
  <c r="P920" i="1"/>
  <c r="P921" i="1"/>
  <c r="P922" i="1"/>
  <c r="P923" i="1"/>
  <c r="P924" i="1"/>
  <c r="P925" i="1"/>
  <c r="P926" i="1"/>
  <c r="P927" i="1"/>
  <c r="P928" i="1"/>
  <c r="P929" i="1"/>
  <c r="P930" i="1"/>
  <c r="P931" i="1"/>
  <c r="P932" i="1"/>
  <c r="P933" i="1"/>
  <c r="P934" i="1"/>
  <c r="P935" i="1"/>
  <c r="P936" i="1"/>
  <c r="P937" i="1"/>
  <c r="P938" i="1"/>
  <c r="P939" i="1"/>
  <c r="P940" i="1"/>
  <c r="P941" i="1"/>
  <c r="P942" i="1"/>
  <c r="P943" i="1"/>
  <c r="P944" i="1"/>
  <c r="P945" i="1"/>
  <c r="P946" i="1"/>
  <c r="P947" i="1"/>
  <c r="P948" i="1"/>
  <c r="P949" i="1"/>
  <c r="P950" i="1"/>
  <c r="P951" i="1"/>
  <c r="P952" i="1"/>
  <c r="P953" i="1"/>
  <c r="P954" i="1"/>
  <c r="P955" i="1"/>
  <c r="P956" i="1"/>
  <c r="P957" i="1"/>
  <c r="P958" i="1"/>
  <c r="P959" i="1"/>
  <c r="P960" i="1"/>
  <c r="P961" i="1"/>
  <c r="P962" i="1"/>
  <c r="P963" i="1"/>
  <c r="P964" i="1"/>
  <c r="P965" i="1"/>
  <c r="P966" i="1"/>
  <c r="P967" i="1"/>
  <c r="P968" i="1"/>
  <c r="P969" i="1"/>
  <c r="P970" i="1"/>
  <c r="P971" i="1"/>
  <c r="P972" i="1"/>
  <c r="P973" i="1"/>
  <c r="P974" i="1"/>
  <c r="P975" i="1"/>
  <c r="P976" i="1"/>
  <c r="P977" i="1"/>
  <c r="P978" i="1"/>
  <c r="P979" i="1"/>
  <c r="P980" i="1"/>
  <c r="P981" i="1"/>
  <c r="P982" i="1"/>
  <c r="P983" i="1"/>
  <c r="P984" i="1"/>
  <c r="P985" i="1"/>
  <c r="P986" i="1"/>
  <c r="P987" i="1"/>
  <c r="P988" i="1"/>
  <c r="P989" i="1"/>
  <c r="P990" i="1"/>
  <c r="P991" i="1"/>
  <c r="P992" i="1"/>
  <c r="P993" i="1"/>
  <c r="P994" i="1"/>
  <c r="P995" i="1"/>
  <c r="P996" i="1"/>
  <c r="P997" i="1"/>
  <c r="P998" i="1"/>
  <c r="P999" i="1"/>
  <c r="P1000" i="1"/>
  <c r="P1001" i="1"/>
  <c r="P1002" i="1"/>
  <c r="P1003" i="1"/>
  <c r="P1004" i="1"/>
  <c r="P1005" i="1"/>
  <c r="P1006" i="1"/>
  <c r="P1007" i="1"/>
  <c r="P1008" i="1"/>
  <c r="P1009" i="1"/>
  <c r="P1010" i="1"/>
  <c r="P1011" i="1"/>
  <c r="P1012" i="1"/>
  <c r="P1013" i="1"/>
  <c r="P1014" i="1"/>
  <c r="P1015" i="1"/>
  <c r="P1016" i="1"/>
  <c r="P1017" i="1"/>
  <c r="P1018" i="1"/>
  <c r="P1019" i="1"/>
  <c r="P1020" i="1"/>
  <c r="P1021" i="1"/>
  <c r="P1022" i="1"/>
  <c r="P1023" i="1"/>
  <c r="P1024" i="1"/>
  <c r="P1025" i="1"/>
  <c r="P1026" i="1"/>
  <c r="P1027" i="1"/>
  <c r="P1028" i="1"/>
  <c r="P1029" i="1"/>
  <c r="P1030" i="1"/>
  <c r="P1031" i="1"/>
  <c r="P1032" i="1"/>
  <c r="P1033" i="1"/>
  <c r="P1034" i="1"/>
  <c r="P1035" i="1"/>
  <c r="P1036" i="1"/>
  <c r="P1037" i="1"/>
  <c r="P1038" i="1"/>
  <c r="P1039" i="1"/>
  <c r="P1040" i="1"/>
  <c r="P1041" i="1"/>
  <c r="P1042" i="1"/>
  <c r="P1043" i="1"/>
  <c r="P1044" i="1"/>
  <c r="P1045" i="1"/>
  <c r="P1046" i="1"/>
  <c r="P1047" i="1"/>
  <c r="P1048" i="1"/>
  <c r="P1049" i="1"/>
  <c r="P1050" i="1"/>
  <c r="P1051" i="1"/>
  <c r="P1052" i="1"/>
  <c r="P1053" i="1"/>
  <c r="P1054" i="1"/>
  <c r="P1055" i="1"/>
  <c r="P1056" i="1"/>
  <c r="P1057" i="1"/>
  <c r="P1058" i="1"/>
  <c r="P1059" i="1"/>
  <c r="P1060" i="1"/>
  <c r="P1061" i="1"/>
  <c r="P1062" i="1"/>
  <c r="P1063" i="1"/>
  <c r="P1064" i="1"/>
  <c r="P1065" i="1"/>
  <c r="P1066" i="1"/>
  <c r="P1067" i="1"/>
  <c r="P1068" i="1"/>
  <c r="P1069" i="1"/>
  <c r="P1070" i="1"/>
  <c r="P1071" i="1"/>
  <c r="P1072" i="1"/>
  <c r="P1073" i="1"/>
  <c r="P1074" i="1"/>
  <c r="P1075" i="1"/>
  <c r="P1076" i="1"/>
  <c r="P1077" i="1"/>
  <c r="P1078" i="1"/>
  <c r="P1079" i="1"/>
  <c r="P1080" i="1"/>
  <c r="P1081" i="1"/>
  <c r="P1082" i="1"/>
  <c r="P1083" i="1"/>
  <c r="P1084" i="1"/>
  <c r="P1085" i="1"/>
  <c r="P1086" i="1"/>
  <c r="P1087" i="1"/>
  <c r="P1088" i="1"/>
  <c r="P1089" i="1"/>
  <c r="P1090" i="1"/>
  <c r="P1091" i="1"/>
  <c r="P1092" i="1"/>
  <c r="P1093" i="1"/>
  <c r="P1094" i="1"/>
  <c r="P1095" i="1"/>
  <c r="P1096" i="1"/>
  <c r="P1097" i="1"/>
  <c r="P1098" i="1"/>
  <c r="P1099" i="1"/>
  <c r="P1100" i="1"/>
  <c r="P1101" i="1"/>
  <c r="P1102" i="1"/>
  <c r="P1103" i="1"/>
  <c r="P1104" i="1"/>
  <c r="P1105" i="1"/>
  <c r="P1106" i="1"/>
  <c r="P1107" i="1"/>
  <c r="P1108" i="1"/>
  <c r="P1109" i="1"/>
  <c r="P1110" i="1"/>
  <c r="P1111" i="1"/>
  <c r="P1112" i="1"/>
  <c r="P1113" i="1"/>
  <c r="P1114" i="1"/>
  <c r="P1115" i="1"/>
  <c r="P1116" i="1"/>
  <c r="P1117" i="1"/>
  <c r="P1118" i="1"/>
  <c r="P1119" i="1"/>
  <c r="P1120" i="1"/>
  <c r="P1121" i="1"/>
  <c r="P1122" i="1"/>
  <c r="P1123" i="1"/>
  <c r="P1124" i="1"/>
  <c r="P1125" i="1"/>
  <c r="P1126" i="1"/>
  <c r="P1127" i="1"/>
  <c r="P1128" i="1"/>
  <c r="P1129" i="1"/>
  <c r="P1130" i="1"/>
  <c r="P1131" i="1"/>
  <c r="P1132" i="1"/>
  <c r="P1133" i="1"/>
  <c r="P1134" i="1"/>
  <c r="P1135" i="1"/>
  <c r="P1136" i="1"/>
  <c r="P1137" i="1"/>
  <c r="P1138" i="1"/>
  <c r="P1139" i="1"/>
  <c r="P1140" i="1"/>
  <c r="P1141" i="1"/>
  <c r="P1142" i="1"/>
  <c r="P1143" i="1"/>
  <c r="P1144" i="1"/>
  <c r="P1145" i="1"/>
  <c r="P1146" i="1"/>
  <c r="P1147" i="1"/>
  <c r="P1148" i="1"/>
  <c r="P1149" i="1"/>
  <c r="P1150" i="1"/>
  <c r="P1151" i="1"/>
  <c r="P1152" i="1"/>
  <c r="P1153" i="1"/>
  <c r="P1154" i="1"/>
  <c r="P1155" i="1"/>
  <c r="P1156" i="1"/>
  <c r="P1157" i="1"/>
  <c r="P1158" i="1"/>
  <c r="P1159" i="1"/>
  <c r="P1160" i="1"/>
  <c r="P1161" i="1"/>
  <c r="P1162" i="1"/>
  <c r="P1163" i="1"/>
  <c r="P1164" i="1"/>
  <c r="P1165" i="1"/>
  <c r="P1166" i="1"/>
  <c r="P1167" i="1"/>
  <c r="P1168" i="1"/>
  <c r="P1169" i="1"/>
  <c r="P1170" i="1"/>
  <c r="P1171" i="1"/>
  <c r="P1172" i="1"/>
  <c r="P1173" i="1"/>
  <c r="P1174" i="1"/>
  <c r="P1175" i="1"/>
  <c r="P1176" i="1"/>
  <c r="P1177" i="1"/>
  <c r="P1178" i="1"/>
  <c r="P1179" i="1"/>
  <c r="P1180" i="1"/>
  <c r="P1181" i="1"/>
  <c r="P1182" i="1"/>
  <c r="P1183" i="1"/>
  <c r="P1184" i="1"/>
  <c r="P1185" i="1"/>
  <c r="P1186" i="1"/>
  <c r="P1187" i="1"/>
  <c r="P1188" i="1"/>
  <c r="P1189" i="1"/>
  <c r="P1190" i="1"/>
  <c r="P1191" i="1"/>
  <c r="P1192" i="1"/>
  <c r="P1193" i="1"/>
  <c r="P1194" i="1"/>
  <c r="P1195" i="1"/>
  <c r="P1196" i="1"/>
  <c r="P1197" i="1"/>
  <c r="P1198" i="1"/>
  <c r="P1199" i="1"/>
  <c r="P1200" i="1"/>
  <c r="P1201" i="1"/>
  <c r="P1202" i="1"/>
  <c r="P1203" i="1"/>
  <c r="P1204" i="1"/>
  <c r="P1205" i="1"/>
  <c r="P1206" i="1"/>
  <c r="P1207" i="1"/>
  <c r="P1208" i="1"/>
  <c r="P1209" i="1"/>
  <c r="P1210" i="1"/>
  <c r="P1211" i="1"/>
  <c r="P1212" i="1"/>
  <c r="P1213" i="1"/>
  <c r="P1214" i="1"/>
  <c r="P1215" i="1"/>
  <c r="P1216" i="1"/>
  <c r="P1217" i="1"/>
  <c r="P1218" i="1"/>
  <c r="P1219" i="1"/>
  <c r="P1220" i="1"/>
  <c r="P1221" i="1"/>
  <c r="P1222" i="1"/>
  <c r="P1223" i="1"/>
  <c r="P1224" i="1"/>
  <c r="P1225" i="1"/>
  <c r="P1226" i="1"/>
  <c r="P1227" i="1"/>
  <c r="P1228" i="1"/>
  <c r="P1229" i="1"/>
  <c r="P1230" i="1"/>
  <c r="P1231" i="1"/>
  <c r="P1232" i="1"/>
  <c r="P1233" i="1"/>
  <c r="P1234" i="1"/>
  <c r="P1235" i="1"/>
  <c r="P1236" i="1"/>
  <c r="P1237" i="1"/>
  <c r="P1238" i="1"/>
  <c r="P1239" i="1"/>
  <c r="P1240" i="1"/>
  <c r="P1241" i="1"/>
  <c r="P1242" i="1"/>
  <c r="P1243" i="1"/>
  <c r="P1244" i="1"/>
  <c r="P1245" i="1"/>
  <c r="P1246" i="1"/>
  <c r="P1247" i="1"/>
  <c r="P1248" i="1"/>
  <c r="P1249" i="1"/>
  <c r="P1250" i="1"/>
  <c r="P1251" i="1"/>
  <c r="P1252" i="1"/>
  <c r="P1253" i="1"/>
  <c r="P1254" i="1"/>
  <c r="P1255" i="1"/>
  <c r="P1256" i="1"/>
  <c r="P1257" i="1"/>
  <c r="P1258" i="1"/>
  <c r="P1259" i="1"/>
  <c r="P1260" i="1"/>
  <c r="P1261" i="1"/>
  <c r="P1262" i="1"/>
  <c r="P1263" i="1"/>
  <c r="P1264" i="1"/>
  <c r="P1265" i="1"/>
  <c r="P1266" i="1"/>
  <c r="P1267" i="1"/>
  <c r="P1268" i="1"/>
  <c r="P1269" i="1"/>
  <c r="P1270" i="1"/>
  <c r="P1271" i="1"/>
  <c r="P1272" i="1"/>
  <c r="P1273" i="1"/>
  <c r="P1274" i="1"/>
  <c r="P1275" i="1"/>
  <c r="P1276" i="1"/>
  <c r="P1277" i="1"/>
  <c r="P1278" i="1"/>
  <c r="P1279" i="1"/>
  <c r="P1280" i="1"/>
  <c r="P1281" i="1"/>
  <c r="P1282" i="1"/>
  <c r="P1283" i="1"/>
  <c r="P1284" i="1"/>
  <c r="P1285" i="1"/>
  <c r="P1286" i="1"/>
  <c r="P1287" i="1"/>
  <c r="P1288" i="1"/>
  <c r="P1289" i="1"/>
  <c r="P1290" i="1"/>
  <c r="P1291" i="1"/>
  <c r="P1292" i="1"/>
  <c r="P1293" i="1"/>
  <c r="P1294" i="1"/>
  <c r="P1295" i="1"/>
  <c r="P1296" i="1"/>
  <c r="P1297" i="1"/>
  <c r="P1298" i="1"/>
  <c r="P1299" i="1"/>
  <c r="P1300" i="1"/>
  <c r="P1301" i="1"/>
  <c r="P1302" i="1"/>
  <c r="P1303" i="1"/>
  <c r="P1304" i="1"/>
  <c r="P1305" i="1"/>
  <c r="P1306" i="1"/>
  <c r="P1307" i="1"/>
  <c r="P1308" i="1"/>
  <c r="P1309" i="1"/>
  <c r="P1310" i="1"/>
  <c r="P1311" i="1"/>
  <c r="P1312" i="1"/>
  <c r="P1313" i="1"/>
  <c r="P1314" i="1"/>
  <c r="P1315" i="1"/>
  <c r="P1316" i="1"/>
  <c r="P1317" i="1"/>
  <c r="P1318" i="1"/>
  <c r="P1319" i="1"/>
  <c r="P1320" i="1"/>
  <c r="P1321" i="1"/>
  <c r="P1322" i="1"/>
  <c r="P1323" i="1"/>
  <c r="P1324" i="1"/>
  <c r="P1325" i="1"/>
  <c r="P1326" i="1"/>
  <c r="P1327" i="1"/>
  <c r="P1328" i="1"/>
  <c r="P1329" i="1"/>
  <c r="P1330" i="1"/>
  <c r="P1331" i="1"/>
  <c r="P1332" i="1"/>
  <c r="P1333" i="1"/>
  <c r="P1334" i="1"/>
  <c r="P1335" i="1"/>
  <c r="P1336" i="1"/>
  <c r="P1337" i="1"/>
  <c r="P1338" i="1"/>
  <c r="P1339" i="1"/>
  <c r="P1340" i="1"/>
  <c r="P1341" i="1"/>
  <c r="P1342" i="1"/>
  <c r="P1343" i="1"/>
  <c r="P1344" i="1"/>
  <c r="P1345" i="1"/>
  <c r="P1346" i="1"/>
  <c r="P1347" i="1"/>
  <c r="P1348" i="1"/>
  <c r="P1349" i="1"/>
  <c r="P1350" i="1"/>
  <c r="P1351" i="1"/>
  <c r="P1352" i="1"/>
  <c r="P1353" i="1"/>
  <c r="P1354" i="1"/>
  <c r="P1355" i="1"/>
  <c r="P1356" i="1"/>
  <c r="P1357" i="1"/>
  <c r="P1358" i="1"/>
  <c r="P1359" i="1"/>
  <c r="P1360" i="1"/>
  <c r="P1361" i="1"/>
  <c r="P1362" i="1"/>
  <c r="P1363" i="1"/>
  <c r="P1364" i="1"/>
  <c r="P1365" i="1"/>
  <c r="P1366" i="1"/>
  <c r="P1367" i="1"/>
  <c r="P1368" i="1"/>
  <c r="P1369" i="1"/>
  <c r="P1370" i="1"/>
  <c r="P1371" i="1"/>
  <c r="P1372" i="1"/>
  <c r="P1373" i="1"/>
  <c r="P1374" i="1"/>
  <c r="P1375" i="1"/>
  <c r="P1376" i="1"/>
  <c r="P1377" i="1"/>
  <c r="P1378" i="1"/>
  <c r="P1379" i="1"/>
  <c r="P1380" i="1"/>
  <c r="P1381" i="1"/>
  <c r="P1382" i="1"/>
  <c r="P1383" i="1"/>
  <c r="P1384" i="1"/>
  <c r="P1385" i="1"/>
  <c r="P1386" i="1"/>
  <c r="P1387" i="1"/>
  <c r="P1388" i="1"/>
  <c r="P1389" i="1"/>
  <c r="P1390" i="1"/>
  <c r="P1391" i="1"/>
  <c r="P1392" i="1"/>
  <c r="P1393" i="1"/>
  <c r="P1394" i="1"/>
  <c r="P1395" i="1"/>
  <c r="P1396" i="1"/>
  <c r="P1397" i="1"/>
  <c r="P1398" i="1"/>
  <c r="P1399" i="1"/>
  <c r="P1400" i="1"/>
  <c r="P1401" i="1"/>
  <c r="P1402" i="1"/>
  <c r="P1403" i="1"/>
  <c r="P1404" i="1"/>
  <c r="P1405" i="1"/>
  <c r="P1406" i="1"/>
  <c r="P1407" i="1"/>
  <c r="P1408" i="1"/>
  <c r="P1409" i="1"/>
  <c r="P1410" i="1"/>
  <c r="P1411" i="1"/>
  <c r="P1412" i="1"/>
  <c r="P1413" i="1"/>
  <c r="P1414" i="1"/>
  <c r="P1415" i="1"/>
  <c r="P1416" i="1"/>
  <c r="P1417" i="1"/>
  <c r="P1418" i="1"/>
  <c r="P1419" i="1"/>
  <c r="P1420" i="1"/>
  <c r="P1421" i="1"/>
  <c r="P1422" i="1"/>
  <c r="P1423" i="1"/>
  <c r="P1424" i="1"/>
  <c r="P1425" i="1"/>
  <c r="P1426" i="1"/>
  <c r="P1427" i="1"/>
  <c r="P6"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6" i="1"/>
  <c r="O47" i="1"/>
  <c r="O48" i="1"/>
  <c r="O49" i="1"/>
  <c r="O50" i="1"/>
  <c r="O51" i="1"/>
  <c r="O52" i="1"/>
  <c r="O53" i="1"/>
  <c r="O54" i="1"/>
  <c r="O55" i="1"/>
  <c r="O56" i="1"/>
  <c r="O57" i="1"/>
  <c r="O58" i="1"/>
  <c r="O59" i="1"/>
  <c r="O60" i="1"/>
  <c r="O61" i="1"/>
  <c r="O62" i="1"/>
  <c r="O63" i="1"/>
  <c r="O64" i="1"/>
  <c r="O65" i="1"/>
  <c r="O66" i="1"/>
  <c r="O67" i="1"/>
  <c r="O68" i="1"/>
  <c r="O69" i="1"/>
  <c r="O70" i="1"/>
  <c r="O71" i="1"/>
  <c r="O72" i="1"/>
  <c r="O73" i="1"/>
  <c r="O74" i="1"/>
  <c r="O75" i="1"/>
  <c r="O76" i="1"/>
  <c r="O77" i="1"/>
  <c r="O78" i="1"/>
  <c r="O79" i="1"/>
  <c r="O80" i="1"/>
  <c r="O81" i="1"/>
  <c r="O82" i="1"/>
  <c r="O83" i="1"/>
  <c r="O84" i="1"/>
  <c r="O85" i="1"/>
  <c r="O86" i="1"/>
  <c r="O87" i="1"/>
  <c r="O88" i="1"/>
  <c r="O89" i="1"/>
  <c r="O90" i="1"/>
  <c r="O91" i="1"/>
  <c r="O92" i="1"/>
  <c r="O93" i="1"/>
  <c r="O94" i="1"/>
  <c r="O95" i="1"/>
  <c r="O96" i="1"/>
  <c r="O97" i="1"/>
  <c r="O98" i="1"/>
  <c r="O99" i="1"/>
  <c r="O100" i="1"/>
  <c r="O101" i="1"/>
  <c r="O102" i="1"/>
  <c r="O103" i="1"/>
  <c r="O104" i="1"/>
  <c r="O105" i="1"/>
  <c r="O106" i="1"/>
  <c r="O107" i="1"/>
  <c r="O108" i="1"/>
  <c r="O109" i="1"/>
  <c r="O110" i="1"/>
  <c r="O111" i="1"/>
  <c r="O112" i="1"/>
  <c r="O113" i="1"/>
  <c r="O114" i="1"/>
  <c r="O115" i="1"/>
  <c r="O116" i="1"/>
  <c r="O117" i="1"/>
  <c r="O118" i="1"/>
  <c r="O119" i="1"/>
  <c r="O120" i="1"/>
  <c r="O121" i="1"/>
  <c r="O122" i="1"/>
  <c r="O123" i="1"/>
  <c r="O124" i="1"/>
  <c r="O125" i="1"/>
  <c r="O126" i="1"/>
  <c r="O127" i="1"/>
  <c r="O128" i="1"/>
  <c r="O129" i="1"/>
  <c r="O130" i="1"/>
  <c r="O131" i="1"/>
  <c r="O132" i="1"/>
  <c r="O133" i="1"/>
  <c r="O134" i="1"/>
  <c r="O135" i="1"/>
  <c r="O136" i="1"/>
  <c r="O137" i="1"/>
  <c r="O138" i="1"/>
  <c r="O139" i="1"/>
  <c r="O140" i="1"/>
  <c r="O141" i="1"/>
  <c r="O142" i="1"/>
  <c r="O143" i="1"/>
  <c r="O144" i="1"/>
  <c r="O145" i="1"/>
  <c r="O146" i="1"/>
  <c r="O147" i="1"/>
  <c r="O148" i="1"/>
  <c r="O149" i="1"/>
  <c r="O150" i="1"/>
  <c r="O151" i="1"/>
  <c r="O152" i="1"/>
  <c r="O153" i="1"/>
  <c r="O154" i="1"/>
  <c r="O155" i="1"/>
  <c r="O156" i="1"/>
  <c r="O157" i="1"/>
  <c r="O158" i="1"/>
  <c r="O159" i="1"/>
  <c r="O160" i="1"/>
  <c r="O161" i="1"/>
  <c r="O162" i="1"/>
  <c r="O163" i="1"/>
  <c r="O164" i="1"/>
  <c r="O165" i="1"/>
  <c r="O166" i="1"/>
  <c r="O167" i="1"/>
  <c r="O168" i="1"/>
  <c r="O169" i="1"/>
  <c r="O170" i="1"/>
  <c r="O171" i="1"/>
  <c r="O172" i="1"/>
  <c r="O173" i="1"/>
  <c r="O174" i="1"/>
  <c r="O175" i="1"/>
  <c r="O176" i="1"/>
  <c r="O177" i="1"/>
  <c r="O178" i="1"/>
  <c r="O179" i="1"/>
  <c r="O180" i="1"/>
  <c r="O181" i="1"/>
  <c r="O182" i="1"/>
  <c r="O183" i="1"/>
  <c r="O184" i="1"/>
  <c r="O185" i="1"/>
  <c r="O186" i="1"/>
  <c r="O187" i="1"/>
  <c r="O188" i="1"/>
  <c r="O189" i="1"/>
  <c r="O190" i="1"/>
  <c r="O191" i="1"/>
  <c r="O192" i="1"/>
  <c r="O193" i="1"/>
  <c r="O194" i="1"/>
  <c r="O195" i="1"/>
  <c r="O196" i="1"/>
  <c r="O197" i="1"/>
  <c r="O198" i="1"/>
  <c r="O199" i="1"/>
  <c r="O200" i="1"/>
  <c r="O201" i="1"/>
  <c r="O202" i="1"/>
  <c r="O203" i="1"/>
  <c r="O204" i="1"/>
  <c r="O205" i="1"/>
  <c r="O206" i="1"/>
  <c r="O207" i="1"/>
  <c r="O208" i="1"/>
  <c r="O209" i="1"/>
  <c r="O210" i="1"/>
  <c r="O211" i="1"/>
  <c r="O212" i="1"/>
  <c r="O213" i="1"/>
  <c r="O214" i="1"/>
  <c r="O215" i="1"/>
  <c r="O216" i="1"/>
  <c r="O217" i="1"/>
  <c r="O218" i="1"/>
  <c r="O219" i="1"/>
  <c r="O220" i="1"/>
  <c r="O221" i="1"/>
  <c r="O222" i="1"/>
  <c r="O223" i="1"/>
  <c r="O224" i="1"/>
  <c r="O225" i="1"/>
  <c r="O226" i="1"/>
  <c r="O227" i="1"/>
  <c r="O228" i="1"/>
  <c r="O229" i="1"/>
  <c r="O230" i="1"/>
  <c r="O231" i="1"/>
  <c r="O232" i="1"/>
  <c r="O233" i="1"/>
  <c r="O234" i="1"/>
  <c r="O235" i="1"/>
  <c r="O236" i="1"/>
  <c r="O237" i="1"/>
  <c r="O238" i="1"/>
  <c r="O239" i="1"/>
  <c r="O240" i="1"/>
  <c r="O241" i="1"/>
  <c r="O242" i="1"/>
  <c r="O243" i="1"/>
  <c r="O244" i="1"/>
  <c r="O245" i="1"/>
  <c r="O246" i="1"/>
  <c r="O247" i="1"/>
  <c r="O248" i="1"/>
  <c r="O249" i="1"/>
  <c r="O250" i="1"/>
  <c r="O251" i="1"/>
  <c r="O252" i="1"/>
  <c r="O253" i="1"/>
  <c r="O254" i="1"/>
  <c r="O255" i="1"/>
  <c r="O256" i="1"/>
  <c r="O257" i="1"/>
  <c r="O258" i="1"/>
  <c r="O259" i="1"/>
  <c r="O260" i="1"/>
  <c r="O261" i="1"/>
  <c r="O262" i="1"/>
  <c r="O263" i="1"/>
  <c r="O264" i="1"/>
  <c r="O265" i="1"/>
  <c r="O266" i="1"/>
  <c r="O267" i="1"/>
  <c r="O268" i="1"/>
  <c r="O269" i="1"/>
  <c r="O270" i="1"/>
  <c r="O271" i="1"/>
  <c r="O272" i="1"/>
  <c r="O273" i="1"/>
  <c r="O274" i="1"/>
  <c r="O275" i="1"/>
  <c r="O276" i="1"/>
  <c r="O277" i="1"/>
  <c r="O278" i="1"/>
  <c r="O279" i="1"/>
  <c r="O280" i="1"/>
  <c r="O281" i="1"/>
  <c r="O282" i="1"/>
  <c r="O283" i="1"/>
  <c r="O284" i="1"/>
  <c r="O285" i="1"/>
  <c r="O286" i="1"/>
  <c r="O287" i="1"/>
  <c r="O288" i="1"/>
  <c r="O289" i="1"/>
  <c r="O290" i="1"/>
  <c r="O291" i="1"/>
  <c r="O292" i="1"/>
  <c r="O293" i="1"/>
  <c r="O294" i="1"/>
  <c r="O295" i="1"/>
  <c r="O296" i="1"/>
  <c r="O297" i="1"/>
  <c r="O298" i="1"/>
  <c r="O299" i="1"/>
  <c r="O300" i="1"/>
  <c r="O301" i="1"/>
  <c r="O302" i="1"/>
  <c r="O303" i="1"/>
  <c r="O304" i="1"/>
  <c r="O305" i="1"/>
  <c r="O306" i="1"/>
  <c r="O307" i="1"/>
  <c r="O308" i="1"/>
  <c r="O309" i="1"/>
  <c r="O310" i="1"/>
  <c r="O311" i="1"/>
  <c r="O312" i="1"/>
  <c r="O313" i="1"/>
  <c r="O314" i="1"/>
  <c r="O315" i="1"/>
  <c r="O316" i="1"/>
  <c r="O317" i="1"/>
  <c r="O318" i="1"/>
  <c r="O319" i="1"/>
  <c r="O320" i="1"/>
  <c r="O321" i="1"/>
  <c r="O322" i="1"/>
  <c r="O323" i="1"/>
  <c r="O324" i="1"/>
  <c r="O325" i="1"/>
  <c r="O326" i="1"/>
  <c r="O327" i="1"/>
  <c r="O328" i="1"/>
  <c r="O329" i="1"/>
  <c r="O330" i="1"/>
  <c r="O331" i="1"/>
  <c r="O332" i="1"/>
  <c r="O333" i="1"/>
  <c r="O334" i="1"/>
  <c r="O335" i="1"/>
  <c r="O336" i="1"/>
  <c r="O337" i="1"/>
  <c r="O338" i="1"/>
  <c r="O339" i="1"/>
  <c r="O340" i="1"/>
  <c r="O341" i="1"/>
  <c r="O342" i="1"/>
  <c r="O343" i="1"/>
  <c r="O344" i="1"/>
  <c r="O345" i="1"/>
  <c r="O346" i="1"/>
  <c r="O347" i="1"/>
  <c r="O348" i="1"/>
  <c r="O349" i="1"/>
  <c r="O350" i="1"/>
  <c r="O351" i="1"/>
  <c r="O352" i="1"/>
  <c r="O353" i="1"/>
  <c r="O354" i="1"/>
  <c r="O355" i="1"/>
  <c r="O356" i="1"/>
  <c r="O357" i="1"/>
  <c r="O358" i="1"/>
  <c r="O359" i="1"/>
  <c r="O360" i="1"/>
  <c r="O361" i="1"/>
  <c r="O362" i="1"/>
  <c r="O363" i="1"/>
  <c r="O364" i="1"/>
  <c r="O365" i="1"/>
  <c r="O366" i="1"/>
  <c r="O367" i="1"/>
  <c r="O368" i="1"/>
  <c r="O369" i="1"/>
  <c r="O370" i="1"/>
  <c r="O371" i="1"/>
  <c r="O372" i="1"/>
  <c r="O373" i="1"/>
  <c r="O374" i="1"/>
  <c r="O375" i="1"/>
  <c r="O376" i="1"/>
  <c r="O377" i="1"/>
  <c r="O378" i="1"/>
  <c r="O379" i="1"/>
  <c r="O380" i="1"/>
  <c r="O381" i="1"/>
  <c r="O382" i="1"/>
  <c r="O383" i="1"/>
  <c r="O384" i="1"/>
  <c r="O385" i="1"/>
  <c r="O386" i="1"/>
  <c r="O387" i="1"/>
  <c r="O388" i="1"/>
  <c r="O389" i="1"/>
  <c r="O390" i="1"/>
  <c r="O391" i="1"/>
  <c r="O392" i="1"/>
  <c r="O393" i="1"/>
  <c r="O394" i="1"/>
  <c r="O395" i="1"/>
  <c r="O396" i="1"/>
  <c r="O397" i="1"/>
  <c r="O398" i="1"/>
  <c r="O399" i="1"/>
  <c r="O400" i="1"/>
  <c r="O401" i="1"/>
  <c r="O402" i="1"/>
  <c r="O403" i="1"/>
  <c r="O404" i="1"/>
  <c r="O405" i="1"/>
  <c r="O406" i="1"/>
  <c r="O407" i="1"/>
  <c r="O408" i="1"/>
  <c r="O409" i="1"/>
  <c r="O410" i="1"/>
  <c r="O411" i="1"/>
  <c r="O412" i="1"/>
  <c r="O413" i="1"/>
  <c r="O414" i="1"/>
  <c r="O415" i="1"/>
  <c r="O416" i="1"/>
  <c r="O417" i="1"/>
  <c r="O418" i="1"/>
  <c r="O419" i="1"/>
  <c r="O420" i="1"/>
  <c r="O421" i="1"/>
  <c r="O422" i="1"/>
  <c r="O423" i="1"/>
  <c r="O424" i="1"/>
  <c r="O425" i="1"/>
  <c r="O426" i="1"/>
  <c r="O427" i="1"/>
  <c r="O428" i="1"/>
  <c r="O429" i="1"/>
  <c r="O430" i="1"/>
  <c r="O431" i="1"/>
  <c r="O432" i="1"/>
  <c r="O433" i="1"/>
  <c r="O434" i="1"/>
  <c r="O435" i="1"/>
  <c r="O436" i="1"/>
  <c r="O437" i="1"/>
  <c r="O438" i="1"/>
  <c r="O439" i="1"/>
  <c r="O440" i="1"/>
  <c r="O441" i="1"/>
  <c r="O442" i="1"/>
  <c r="O443" i="1"/>
  <c r="O444" i="1"/>
  <c r="O445" i="1"/>
  <c r="O446" i="1"/>
  <c r="O447" i="1"/>
  <c r="O448" i="1"/>
  <c r="O449" i="1"/>
  <c r="O450" i="1"/>
  <c r="O451" i="1"/>
  <c r="O452" i="1"/>
  <c r="O453" i="1"/>
  <c r="O454" i="1"/>
  <c r="O455" i="1"/>
  <c r="O456" i="1"/>
  <c r="O457" i="1"/>
  <c r="O458" i="1"/>
  <c r="O459" i="1"/>
  <c r="O460" i="1"/>
  <c r="O461" i="1"/>
  <c r="O462" i="1"/>
  <c r="O463" i="1"/>
  <c r="O464" i="1"/>
  <c r="O465" i="1"/>
  <c r="O466" i="1"/>
  <c r="O467" i="1"/>
  <c r="O468" i="1"/>
  <c r="O469" i="1"/>
  <c r="O470" i="1"/>
  <c r="O471" i="1"/>
  <c r="O472" i="1"/>
  <c r="O473" i="1"/>
  <c r="O474" i="1"/>
  <c r="O475" i="1"/>
  <c r="O476" i="1"/>
  <c r="O477" i="1"/>
  <c r="O478" i="1"/>
  <c r="O479" i="1"/>
  <c r="O480" i="1"/>
  <c r="O481" i="1"/>
  <c r="O482" i="1"/>
  <c r="O483" i="1"/>
  <c r="O484" i="1"/>
  <c r="O485" i="1"/>
  <c r="O486" i="1"/>
  <c r="O487" i="1"/>
  <c r="O488" i="1"/>
  <c r="O489" i="1"/>
  <c r="O490" i="1"/>
  <c r="O491" i="1"/>
  <c r="O492" i="1"/>
  <c r="O493" i="1"/>
  <c r="O494" i="1"/>
  <c r="O495" i="1"/>
  <c r="O496" i="1"/>
  <c r="O497" i="1"/>
  <c r="O498" i="1"/>
  <c r="O499" i="1"/>
  <c r="O500" i="1"/>
  <c r="O501" i="1"/>
  <c r="O502" i="1"/>
  <c r="O503" i="1"/>
  <c r="O504" i="1"/>
  <c r="O505" i="1"/>
  <c r="O506" i="1"/>
  <c r="O507" i="1"/>
  <c r="O508" i="1"/>
  <c r="O509" i="1"/>
  <c r="O510" i="1"/>
  <c r="O511" i="1"/>
  <c r="O512" i="1"/>
  <c r="O513" i="1"/>
  <c r="O514" i="1"/>
  <c r="O515" i="1"/>
  <c r="O516" i="1"/>
  <c r="O517" i="1"/>
  <c r="O518" i="1"/>
  <c r="O519" i="1"/>
  <c r="O520" i="1"/>
  <c r="O521" i="1"/>
  <c r="O522" i="1"/>
  <c r="O523" i="1"/>
  <c r="O524" i="1"/>
  <c r="O525" i="1"/>
  <c r="O526" i="1"/>
  <c r="O527" i="1"/>
  <c r="O528" i="1"/>
  <c r="O529" i="1"/>
  <c r="O530" i="1"/>
  <c r="O531" i="1"/>
  <c r="O532" i="1"/>
  <c r="O533" i="1"/>
  <c r="O534" i="1"/>
  <c r="O535" i="1"/>
  <c r="O536" i="1"/>
  <c r="O537" i="1"/>
  <c r="O538" i="1"/>
  <c r="O539" i="1"/>
  <c r="O540" i="1"/>
  <c r="O541" i="1"/>
  <c r="O542" i="1"/>
  <c r="O543" i="1"/>
  <c r="O544" i="1"/>
  <c r="O545" i="1"/>
  <c r="O546" i="1"/>
  <c r="O547" i="1"/>
  <c r="O548" i="1"/>
  <c r="O549" i="1"/>
  <c r="O550" i="1"/>
  <c r="O551" i="1"/>
  <c r="O552" i="1"/>
  <c r="O553" i="1"/>
  <c r="O554" i="1"/>
  <c r="O555" i="1"/>
  <c r="O556" i="1"/>
  <c r="O557" i="1"/>
  <c r="O558" i="1"/>
  <c r="O559" i="1"/>
  <c r="O560" i="1"/>
  <c r="O561" i="1"/>
  <c r="O562" i="1"/>
  <c r="O563" i="1"/>
  <c r="O564" i="1"/>
  <c r="O565" i="1"/>
  <c r="O566" i="1"/>
  <c r="O567" i="1"/>
  <c r="O568" i="1"/>
  <c r="O569" i="1"/>
  <c r="O570" i="1"/>
  <c r="O571" i="1"/>
  <c r="O572" i="1"/>
  <c r="O573" i="1"/>
  <c r="O574" i="1"/>
  <c r="O575" i="1"/>
  <c r="O576" i="1"/>
  <c r="O577" i="1"/>
  <c r="O578" i="1"/>
  <c r="O579" i="1"/>
  <c r="O580" i="1"/>
  <c r="O581" i="1"/>
  <c r="O582" i="1"/>
  <c r="O583" i="1"/>
  <c r="O584" i="1"/>
  <c r="O585" i="1"/>
  <c r="O586" i="1"/>
  <c r="O587" i="1"/>
  <c r="O588" i="1"/>
  <c r="O589" i="1"/>
  <c r="O590" i="1"/>
  <c r="O591" i="1"/>
  <c r="O592" i="1"/>
  <c r="O593" i="1"/>
  <c r="O594" i="1"/>
  <c r="O595" i="1"/>
  <c r="O596" i="1"/>
  <c r="O597" i="1"/>
  <c r="O598" i="1"/>
  <c r="O599" i="1"/>
  <c r="O600" i="1"/>
  <c r="O601" i="1"/>
  <c r="O602" i="1"/>
  <c r="O603" i="1"/>
  <c r="O604" i="1"/>
  <c r="O605" i="1"/>
  <c r="O606" i="1"/>
  <c r="O607" i="1"/>
  <c r="O608" i="1"/>
  <c r="O609" i="1"/>
  <c r="O610" i="1"/>
  <c r="O611" i="1"/>
  <c r="O612" i="1"/>
  <c r="O613" i="1"/>
  <c r="O614" i="1"/>
  <c r="O615" i="1"/>
  <c r="O616" i="1"/>
  <c r="O617" i="1"/>
  <c r="O618" i="1"/>
  <c r="O619" i="1"/>
  <c r="O620" i="1"/>
  <c r="O621" i="1"/>
  <c r="O622" i="1"/>
  <c r="O623" i="1"/>
  <c r="O624" i="1"/>
  <c r="O625" i="1"/>
  <c r="O626" i="1"/>
  <c r="O627" i="1"/>
  <c r="O628" i="1"/>
  <c r="O629" i="1"/>
  <c r="O630" i="1"/>
  <c r="O631" i="1"/>
  <c r="O632" i="1"/>
  <c r="O633" i="1"/>
  <c r="O634" i="1"/>
  <c r="O635" i="1"/>
  <c r="O636" i="1"/>
  <c r="O637" i="1"/>
  <c r="O638" i="1"/>
  <c r="O639" i="1"/>
  <c r="O640" i="1"/>
  <c r="O641" i="1"/>
  <c r="O642" i="1"/>
  <c r="O643" i="1"/>
  <c r="O644" i="1"/>
  <c r="O645" i="1"/>
  <c r="O646" i="1"/>
  <c r="O647" i="1"/>
  <c r="O648" i="1"/>
  <c r="O649" i="1"/>
  <c r="O650" i="1"/>
  <c r="O651" i="1"/>
  <c r="O652" i="1"/>
  <c r="O653" i="1"/>
  <c r="O654" i="1"/>
  <c r="O655" i="1"/>
  <c r="O656" i="1"/>
  <c r="O657" i="1"/>
  <c r="O658" i="1"/>
  <c r="O659" i="1"/>
  <c r="O660" i="1"/>
  <c r="O661" i="1"/>
  <c r="O662" i="1"/>
  <c r="O663" i="1"/>
  <c r="O664" i="1"/>
  <c r="O665" i="1"/>
  <c r="O666" i="1"/>
  <c r="O667" i="1"/>
  <c r="O668" i="1"/>
  <c r="O669" i="1"/>
  <c r="O670" i="1"/>
  <c r="O671" i="1"/>
  <c r="O672" i="1"/>
  <c r="O673" i="1"/>
  <c r="O674" i="1"/>
  <c r="O675" i="1"/>
  <c r="O676" i="1"/>
  <c r="O677" i="1"/>
  <c r="O678" i="1"/>
  <c r="O679" i="1"/>
  <c r="O680" i="1"/>
  <c r="O681" i="1"/>
  <c r="O682" i="1"/>
  <c r="O683" i="1"/>
  <c r="O684" i="1"/>
  <c r="O685" i="1"/>
  <c r="O686" i="1"/>
  <c r="O687" i="1"/>
  <c r="O688" i="1"/>
  <c r="O689" i="1"/>
  <c r="O690" i="1"/>
  <c r="O691" i="1"/>
  <c r="O692" i="1"/>
  <c r="O693" i="1"/>
  <c r="O694" i="1"/>
  <c r="O695" i="1"/>
  <c r="O696" i="1"/>
  <c r="O697" i="1"/>
  <c r="O698" i="1"/>
  <c r="O699" i="1"/>
  <c r="O700" i="1"/>
  <c r="O701" i="1"/>
  <c r="O702" i="1"/>
  <c r="O703" i="1"/>
  <c r="O704" i="1"/>
  <c r="O705" i="1"/>
  <c r="O706" i="1"/>
  <c r="O707" i="1"/>
  <c r="O708" i="1"/>
  <c r="O709" i="1"/>
  <c r="O710" i="1"/>
  <c r="O711" i="1"/>
  <c r="O712" i="1"/>
  <c r="O713" i="1"/>
  <c r="O714" i="1"/>
  <c r="O715" i="1"/>
  <c r="O716" i="1"/>
  <c r="O717" i="1"/>
  <c r="O718" i="1"/>
  <c r="O719" i="1"/>
  <c r="O720" i="1"/>
  <c r="O721" i="1"/>
  <c r="O722" i="1"/>
  <c r="O723" i="1"/>
  <c r="O724" i="1"/>
  <c r="O725" i="1"/>
  <c r="O726" i="1"/>
  <c r="O727" i="1"/>
  <c r="O728" i="1"/>
  <c r="O729" i="1"/>
  <c r="O730" i="1"/>
  <c r="O731" i="1"/>
  <c r="O732" i="1"/>
  <c r="O733" i="1"/>
  <c r="O734" i="1"/>
  <c r="O735" i="1"/>
  <c r="O736" i="1"/>
  <c r="O737" i="1"/>
  <c r="O738" i="1"/>
  <c r="O739" i="1"/>
  <c r="O740" i="1"/>
  <c r="O741" i="1"/>
  <c r="O742" i="1"/>
  <c r="O743" i="1"/>
  <c r="O744" i="1"/>
  <c r="O745" i="1"/>
  <c r="O746" i="1"/>
  <c r="O747" i="1"/>
  <c r="O748" i="1"/>
  <c r="O749" i="1"/>
  <c r="O750" i="1"/>
  <c r="O751" i="1"/>
  <c r="O752" i="1"/>
  <c r="O753" i="1"/>
  <c r="O754" i="1"/>
  <c r="O755" i="1"/>
  <c r="O756" i="1"/>
  <c r="O757" i="1"/>
  <c r="O758" i="1"/>
  <c r="O759" i="1"/>
  <c r="O760" i="1"/>
  <c r="O761" i="1"/>
  <c r="O762" i="1"/>
  <c r="O763" i="1"/>
  <c r="O764" i="1"/>
  <c r="O765" i="1"/>
  <c r="O766" i="1"/>
  <c r="O767" i="1"/>
  <c r="O768" i="1"/>
  <c r="O769" i="1"/>
  <c r="O770" i="1"/>
  <c r="O771" i="1"/>
  <c r="O772" i="1"/>
  <c r="O773" i="1"/>
  <c r="O774" i="1"/>
  <c r="O775" i="1"/>
  <c r="O776" i="1"/>
  <c r="O777" i="1"/>
  <c r="O778" i="1"/>
  <c r="O779" i="1"/>
  <c r="O780" i="1"/>
  <c r="O781" i="1"/>
  <c r="O782" i="1"/>
  <c r="O783" i="1"/>
  <c r="O784" i="1"/>
  <c r="O785" i="1"/>
  <c r="O786" i="1"/>
  <c r="O787" i="1"/>
  <c r="O788" i="1"/>
  <c r="O789" i="1"/>
  <c r="O790" i="1"/>
  <c r="O791" i="1"/>
  <c r="O792" i="1"/>
  <c r="O793" i="1"/>
  <c r="O794" i="1"/>
  <c r="O795" i="1"/>
  <c r="O796" i="1"/>
  <c r="O797" i="1"/>
  <c r="O798" i="1"/>
  <c r="O799" i="1"/>
  <c r="O800" i="1"/>
  <c r="O801" i="1"/>
  <c r="O802" i="1"/>
  <c r="O803" i="1"/>
  <c r="O804" i="1"/>
  <c r="O805" i="1"/>
  <c r="O806" i="1"/>
  <c r="O807" i="1"/>
  <c r="O808" i="1"/>
  <c r="O809" i="1"/>
  <c r="O810" i="1"/>
  <c r="O811" i="1"/>
  <c r="O812" i="1"/>
  <c r="O813" i="1"/>
  <c r="O814" i="1"/>
  <c r="O815" i="1"/>
  <c r="O816" i="1"/>
  <c r="O817" i="1"/>
  <c r="O818" i="1"/>
  <c r="O819" i="1"/>
  <c r="O820" i="1"/>
  <c r="O821" i="1"/>
  <c r="O822" i="1"/>
  <c r="O823" i="1"/>
  <c r="O824" i="1"/>
  <c r="O825" i="1"/>
  <c r="O826" i="1"/>
  <c r="O827" i="1"/>
  <c r="O828" i="1"/>
  <c r="O829" i="1"/>
  <c r="O830" i="1"/>
  <c r="O831" i="1"/>
  <c r="O832" i="1"/>
  <c r="O833" i="1"/>
  <c r="O834" i="1"/>
  <c r="O835" i="1"/>
  <c r="O836" i="1"/>
  <c r="O837" i="1"/>
  <c r="O838" i="1"/>
  <c r="O839" i="1"/>
  <c r="O840" i="1"/>
  <c r="O841" i="1"/>
  <c r="O842" i="1"/>
  <c r="O843" i="1"/>
  <c r="O844" i="1"/>
  <c r="O845" i="1"/>
  <c r="O846" i="1"/>
  <c r="O847" i="1"/>
  <c r="O848" i="1"/>
  <c r="O849" i="1"/>
  <c r="O850" i="1"/>
  <c r="O851" i="1"/>
  <c r="O852" i="1"/>
  <c r="O853" i="1"/>
  <c r="O854" i="1"/>
  <c r="O855" i="1"/>
  <c r="O856" i="1"/>
  <c r="O857" i="1"/>
  <c r="O858" i="1"/>
  <c r="O859" i="1"/>
  <c r="O860" i="1"/>
  <c r="O861" i="1"/>
  <c r="O862" i="1"/>
  <c r="O863" i="1"/>
  <c r="O864" i="1"/>
  <c r="O865" i="1"/>
  <c r="O866" i="1"/>
  <c r="O867" i="1"/>
  <c r="O868" i="1"/>
  <c r="O869" i="1"/>
  <c r="O870" i="1"/>
  <c r="O871" i="1"/>
  <c r="O872" i="1"/>
  <c r="O873" i="1"/>
  <c r="O874" i="1"/>
  <c r="O875" i="1"/>
  <c r="O876" i="1"/>
  <c r="O877" i="1"/>
  <c r="O878" i="1"/>
  <c r="O879" i="1"/>
  <c r="O880" i="1"/>
  <c r="O881" i="1"/>
  <c r="O882" i="1"/>
  <c r="O883" i="1"/>
  <c r="O884" i="1"/>
  <c r="O885" i="1"/>
  <c r="O886" i="1"/>
  <c r="O887" i="1"/>
  <c r="O888" i="1"/>
  <c r="O889" i="1"/>
  <c r="O890" i="1"/>
  <c r="O891" i="1"/>
  <c r="O892" i="1"/>
  <c r="O893" i="1"/>
  <c r="O894" i="1"/>
  <c r="O895" i="1"/>
  <c r="O896" i="1"/>
  <c r="O897" i="1"/>
  <c r="O898" i="1"/>
  <c r="O899" i="1"/>
  <c r="O900" i="1"/>
  <c r="O901" i="1"/>
  <c r="O902" i="1"/>
  <c r="O903" i="1"/>
  <c r="O904" i="1"/>
  <c r="O905" i="1"/>
  <c r="O906" i="1"/>
  <c r="O907" i="1"/>
  <c r="O908" i="1"/>
  <c r="O909" i="1"/>
  <c r="O910" i="1"/>
  <c r="O911" i="1"/>
  <c r="O912" i="1"/>
  <c r="O913" i="1"/>
  <c r="O914" i="1"/>
  <c r="O915" i="1"/>
  <c r="O916" i="1"/>
  <c r="O917" i="1"/>
  <c r="O918" i="1"/>
  <c r="O919" i="1"/>
  <c r="O920" i="1"/>
  <c r="O921" i="1"/>
  <c r="O922" i="1"/>
  <c r="O923" i="1"/>
  <c r="O924" i="1"/>
  <c r="O925" i="1"/>
  <c r="O926" i="1"/>
  <c r="O927" i="1"/>
  <c r="O928" i="1"/>
  <c r="O929" i="1"/>
  <c r="O930" i="1"/>
  <c r="O931" i="1"/>
  <c r="O932" i="1"/>
  <c r="O933" i="1"/>
  <c r="O934" i="1"/>
  <c r="O935" i="1"/>
  <c r="O936" i="1"/>
  <c r="O937" i="1"/>
  <c r="O938" i="1"/>
  <c r="O939" i="1"/>
  <c r="O940" i="1"/>
  <c r="O941" i="1"/>
  <c r="O942" i="1"/>
  <c r="O943" i="1"/>
  <c r="O944" i="1"/>
  <c r="O945" i="1"/>
  <c r="O946" i="1"/>
  <c r="O947" i="1"/>
  <c r="O948" i="1"/>
  <c r="O949" i="1"/>
  <c r="O950" i="1"/>
  <c r="O951" i="1"/>
  <c r="O952" i="1"/>
  <c r="O953" i="1"/>
  <c r="O954" i="1"/>
  <c r="O955" i="1"/>
  <c r="O956" i="1"/>
  <c r="O957" i="1"/>
  <c r="O958" i="1"/>
  <c r="O959" i="1"/>
  <c r="O960" i="1"/>
  <c r="O961" i="1"/>
  <c r="O962" i="1"/>
  <c r="O963" i="1"/>
  <c r="O964" i="1"/>
  <c r="O965" i="1"/>
  <c r="O966" i="1"/>
  <c r="O967" i="1"/>
  <c r="O968" i="1"/>
  <c r="O969" i="1"/>
  <c r="O970" i="1"/>
  <c r="O971" i="1"/>
  <c r="O972" i="1"/>
  <c r="O973" i="1"/>
  <c r="O974" i="1"/>
  <c r="O975" i="1"/>
  <c r="O976" i="1"/>
  <c r="O977" i="1"/>
  <c r="O978" i="1"/>
  <c r="O979" i="1"/>
  <c r="O980" i="1"/>
  <c r="O981" i="1"/>
  <c r="O982" i="1"/>
  <c r="O983" i="1"/>
  <c r="O984" i="1"/>
  <c r="O985" i="1"/>
  <c r="O986" i="1"/>
  <c r="O987" i="1"/>
  <c r="O988" i="1"/>
  <c r="O989" i="1"/>
  <c r="O990" i="1"/>
  <c r="O991" i="1"/>
  <c r="O992" i="1"/>
  <c r="O993" i="1"/>
  <c r="O994" i="1"/>
  <c r="O995" i="1"/>
  <c r="O996" i="1"/>
  <c r="O997" i="1"/>
  <c r="O998" i="1"/>
  <c r="O999" i="1"/>
  <c r="O1000" i="1"/>
  <c r="O1001" i="1"/>
  <c r="O1002" i="1"/>
  <c r="O1003" i="1"/>
  <c r="O1004" i="1"/>
  <c r="O1005" i="1"/>
  <c r="O1006" i="1"/>
  <c r="O1007" i="1"/>
  <c r="O1008" i="1"/>
  <c r="O1009" i="1"/>
  <c r="O1010" i="1"/>
  <c r="O1011" i="1"/>
  <c r="O1012" i="1"/>
  <c r="O1013" i="1"/>
  <c r="O1014" i="1"/>
  <c r="O1015" i="1"/>
  <c r="O1016" i="1"/>
  <c r="O1017" i="1"/>
  <c r="O1018" i="1"/>
  <c r="O1019" i="1"/>
  <c r="O1020" i="1"/>
  <c r="O1021" i="1"/>
  <c r="O1022" i="1"/>
  <c r="O1023" i="1"/>
  <c r="O1024" i="1"/>
  <c r="O1025" i="1"/>
  <c r="O1026" i="1"/>
  <c r="O1027" i="1"/>
  <c r="O1028" i="1"/>
  <c r="O1029" i="1"/>
  <c r="O1030" i="1"/>
  <c r="O1031" i="1"/>
  <c r="O1032" i="1"/>
  <c r="O1033" i="1"/>
  <c r="O1034" i="1"/>
  <c r="O1035" i="1"/>
  <c r="O1036" i="1"/>
  <c r="O1037" i="1"/>
  <c r="O1038" i="1"/>
  <c r="O1039" i="1"/>
  <c r="O1040" i="1"/>
  <c r="O1041" i="1"/>
  <c r="O1042" i="1"/>
  <c r="O1043" i="1"/>
  <c r="O1044" i="1"/>
  <c r="O1045" i="1"/>
  <c r="O1046" i="1"/>
  <c r="O1047" i="1"/>
  <c r="O1048" i="1"/>
  <c r="O1049" i="1"/>
  <c r="O1050" i="1"/>
  <c r="O1051" i="1"/>
  <c r="O1052" i="1"/>
  <c r="O1053" i="1"/>
  <c r="O1054" i="1"/>
  <c r="O1055" i="1"/>
  <c r="O1056" i="1"/>
  <c r="O1057" i="1"/>
  <c r="O1058" i="1"/>
  <c r="O1059" i="1"/>
  <c r="O1060" i="1"/>
  <c r="O1061" i="1"/>
  <c r="O1062" i="1"/>
  <c r="O1063" i="1"/>
  <c r="O1064" i="1"/>
  <c r="O1065" i="1"/>
  <c r="O1066" i="1"/>
  <c r="O1067" i="1"/>
  <c r="O1068" i="1"/>
  <c r="O1069" i="1"/>
  <c r="O1070" i="1"/>
  <c r="O1071" i="1"/>
  <c r="O1072" i="1"/>
  <c r="O1073" i="1"/>
  <c r="O1074" i="1"/>
  <c r="O1075" i="1"/>
  <c r="O1076" i="1"/>
  <c r="O1077" i="1"/>
  <c r="O1078" i="1"/>
  <c r="O1079" i="1"/>
  <c r="O1080" i="1"/>
  <c r="O1081" i="1"/>
  <c r="O1082" i="1"/>
  <c r="O1083" i="1"/>
  <c r="O1084" i="1"/>
  <c r="O1085" i="1"/>
  <c r="O1086" i="1"/>
  <c r="O1087" i="1"/>
  <c r="O1088" i="1"/>
  <c r="O1089" i="1"/>
  <c r="O1090" i="1"/>
  <c r="O1091" i="1"/>
  <c r="O1092" i="1"/>
  <c r="O1093" i="1"/>
  <c r="O1094" i="1"/>
  <c r="O1095" i="1"/>
  <c r="O1096" i="1"/>
  <c r="O1097" i="1"/>
  <c r="O1098" i="1"/>
  <c r="O1099" i="1"/>
  <c r="O1100" i="1"/>
  <c r="O1101" i="1"/>
  <c r="O1102" i="1"/>
  <c r="O1103" i="1"/>
  <c r="O1104" i="1"/>
  <c r="O1105" i="1"/>
  <c r="O1106" i="1"/>
  <c r="O1107" i="1"/>
  <c r="O1108" i="1"/>
  <c r="O1109" i="1"/>
  <c r="O1110" i="1"/>
  <c r="O1111" i="1"/>
  <c r="O1112" i="1"/>
  <c r="O1113" i="1"/>
  <c r="O1114" i="1"/>
  <c r="O1115" i="1"/>
  <c r="O1116" i="1"/>
  <c r="O1117" i="1"/>
  <c r="O1118" i="1"/>
  <c r="O1119" i="1"/>
  <c r="O1120" i="1"/>
  <c r="O1121" i="1"/>
  <c r="O1122" i="1"/>
  <c r="O1123" i="1"/>
  <c r="O1124" i="1"/>
  <c r="O1125" i="1"/>
  <c r="O1126" i="1"/>
  <c r="O1127" i="1"/>
  <c r="O1128" i="1"/>
  <c r="O1129" i="1"/>
  <c r="O1130" i="1"/>
  <c r="O1131" i="1"/>
  <c r="O1132" i="1"/>
  <c r="O1133" i="1"/>
  <c r="O1134" i="1"/>
  <c r="O1135" i="1"/>
  <c r="O1136" i="1"/>
  <c r="O1137" i="1"/>
  <c r="O1138" i="1"/>
  <c r="O1139" i="1"/>
  <c r="O1140" i="1"/>
  <c r="O1141" i="1"/>
  <c r="O1142" i="1"/>
  <c r="O1143" i="1"/>
  <c r="O1144" i="1"/>
  <c r="O1145" i="1"/>
  <c r="O1146" i="1"/>
  <c r="O1147" i="1"/>
  <c r="O1148" i="1"/>
  <c r="O1149" i="1"/>
  <c r="O1150" i="1"/>
  <c r="O1151" i="1"/>
  <c r="O1152" i="1"/>
  <c r="O1153" i="1"/>
  <c r="O1154" i="1"/>
  <c r="O1155" i="1"/>
  <c r="O1156" i="1"/>
  <c r="O1157" i="1"/>
  <c r="O1158" i="1"/>
  <c r="O1159" i="1"/>
  <c r="O1160" i="1"/>
  <c r="O1161" i="1"/>
  <c r="O1162" i="1"/>
  <c r="O1163" i="1"/>
  <c r="O1164" i="1"/>
  <c r="O1165" i="1"/>
  <c r="O1166" i="1"/>
  <c r="O1167" i="1"/>
  <c r="O1168" i="1"/>
  <c r="O1169" i="1"/>
  <c r="O1170" i="1"/>
  <c r="O1171" i="1"/>
  <c r="O1172" i="1"/>
  <c r="O1173" i="1"/>
  <c r="O1174" i="1"/>
  <c r="O1175" i="1"/>
  <c r="O1176" i="1"/>
  <c r="O1177" i="1"/>
  <c r="O1178" i="1"/>
  <c r="O1179" i="1"/>
  <c r="O1180" i="1"/>
  <c r="O1181" i="1"/>
  <c r="O1182" i="1"/>
  <c r="O1183" i="1"/>
  <c r="O1184" i="1"/>
  <c r="O1185" i="1"/>
  <c r="O1186" i="1"/>
  <c r="O1187" i="1"/>
  <c r="O1188" i="1"/>
  <c r="O1189" i="1"/>
  <c r="O1190" i="1"/>
  <c r="O1191" i="1"/>
  <c r="O1192" i="1"/>
  <c r="O1193" i="1"/>
  <c r="O1194" i="1"/>
  <c r="O1195" i="1"/>
  <c r="O1196" i="1"/>
  <c r="O1197" i="1"/>
  <c r="O1198" i="1"/>
  <c r="O1199" i="1"/>
  <c r="O1200" i="1"/>
  <c r="O1201" i="1"/>
  <c r="O1202" i="1"/>
  <c r="O1203" i="1"/>
  <c r="O1204" i="1"/>
  <c r="O1205" i="1"/>
  <c r="O1206" i="1"/>
  <c r="O1207" i="1"/>
  <c r="O1208" i="1"/>
  <c r="O1209" i="1"/>
  <c r="O1210" i="1"/>
  <c r="O1211" i="1"/>
  <c r="O1212" i="1"/>
  <c r="O1213" i="1"/>
  <c r="O1214" i="1"/>
  <c r="O1215" i="1"/>
  <c r="O1216" i="1"/>
  <c r="O1217" i="1"/>
  <c r="O1218" i="1"/>
  <c r="O1219" i="1"/>
  <c r="O1220" i="1"/>
  <c r="O1221" i="1"/>
  <c r="O1222" i="1"/>
  <c r="O1223" i="1"/>
  <c r="O1224" i="1"/>
  <c r="O1225" i="1"/>
  <c r="O1226" i="1"/>
  <c r="O1227" i="1"/>
  <c r="O1228" i="1"/>
  <c r="O1229" i="1"/>
  <c r="O1230" i="1"/>
  <c r="O1231" i="1"/>
  <c r="O1232" i="1"/>
  <c r="O1233" i="1"/>
  <c r="O1234" i="1"/>
  <c r="O1235" i="1"/>
  <c r="O1236" i="1"/>
  <c r="O1237" i="1"/>
  <c r="O1238" i="1"/>
  <c r="O1239" i="1"/>
  <c r="O1240" i="1"/>
  <c r="O1241" i="1"/>
  <c r="O1242" i="1"/>
  <c r="O1243" i="1"/>
  <c r="O1244" i="1"/>
  <c r="O1245" i="1"/>
  <c r="O1246" i="1"/>
  <c r="O1247" i="1"/>
  <c r="O1248" i="1"/>
  <c r="O1249" i="1"/>
  <c r="O1250" i="1"/>
  <c r="O1251" i="1"/>
  <c r="O1252" i="1"/>
  <c r="O1253" i="1"/>
  <c r="O1254" i="1"/>
  <c r="O1255" i="1"/>
  <c r="O1256" i="1"/>
  <c r="O1257" i="1"/>
  <c r="O1258" i="1"/>
  <c r="O1259" i="1"/>
  <c r="O1260" i="1"/>
  <c r="O1261" i="1"/>
  <c r="O1262" i="1"/>
  <c r="O1263" i="1"/>
  <c r="O1264" i="1"/>
  <c r="O1265" i="1"/>
  <c r="O1266" i="1"/>
  <c r="O1267" i="1"/>
  <c r="O1268" i="1"/>
  <c r="O1269" i="1"/>
  <c r="O1270" i="1"/>
  <c r="O1271" i="1"/>
  <c r="O1272" i="1"/>
  <c r="O1273" i="1"/>
  <c r="O1274" i="1"/>
  <c r="O1275" i="1"/>
  <c r="O1276" i="1"/>
  <c r="O1277" i="1"/>
  <c r="O1278" i="1"/>
  <c r="O1279" i="1"/>
  <c r="O1280" i="1"/>
  <c r="O1281" i="1"/>
  <c r="O1282" i="1"/>
  <c r="O1283" i="1"/>
  <c r="O1284" i="1"/>
  <c r="O1285" i="1"/>
  <c r="O1286" i="1"/>
  <c r="O1287" i="1"/>
  <c r="O1288" i="1"/>
  <c r="O1289" i="1"/>
  <c r="O1290" i="1"/>
  <c r="O1291" i="1"/>
  <c r="O1292" i="1"/>
  <c r="O1293" i="1"/>
  <c r="O1294" i="1"/>
  <c r="O1295" i="1"/>
  <c r="O1296" i="1"/>
  <c r="O1297" i="1"/>
  <c r="O1298" i="1"/>
  <c r="O1299" i="1"/>
  <c r="O1300" i="1"/>
  <c r="O1301" i="1"/>
  <c r="O1302" i="1"/>
  <c r="O1303" i="1"/>
  <c r="O1304" i="1"/>
  <c r="O1305" i="1"/>
  <c r="O1306" i="1"/>
  <c r="O1307" i="1"/>
  <c r="O1308" i="1"/>
  <c r="O1309" i="1"/>
  <c r="O1310" i="1"/>
  <c r="O1311" i="1"/>
  <c r="O1312" i="1"/>
  <c r="O1313" i="1"/>
  <c r="O1314" i="1"/>
  <c r="O1315" i="1"/>
  <c r="O1316" i="1"/>
  <c r="O1317" i="1"/>
  <c r="O1318" i="1"/>
  <c r="O1319" i="1"/>
  <c r="O1320" i="1"/>
  <c r="O1321" i="1"/>
  <c r="O1322" i="1"/>
  <c r="O1323" i="1"/>
  <c r="O1324" i="1"/>
  <c r="O1325" i="1"/>
  <c r="O1326" i="1"/>
  <c r="O1327" i="1"/>
  <c r="O1328" i="1"/>
  <c r="O1329" i="1"/>
  <c r="O1330" i="1"/>
  <c r="O1331" i="1"/>
  <c r="O1332" i="1"/>
  <c r="O1333" i="1"/>
  <c r="O1334" i="1"/>
  <c r="O1335" i="1"/>
  <c r="O1336" i="1"/>
  <c r="O1337" i="1"/>
  <c r="O1338" i="1"/>
  <c r="O1339" i="1"/>
  <c r="O1340" i="1"/>
  <c r="O1341" i="1"/>
  <c r="O1342" i="1"/>
  <c r="O1343" i="1"/>
  <c r="O1344" i="1"/>
  <c r="O1345" i="1"/>
  <c r="O1346" i="1"/>
  <c r="O1347" i="1"/>
  <c r="O1348" i="1"/>
  <c r="O1349" i="1"/>
  <c r="O1350" i="1"/>
  <c r="O1351" i="1"/>
  <c r="O1352" i="1"/>
  <c r="O1353" i="1"/>
  <c r="O1354" i="1"/>
  <c r="O1355" i="1"/>
  <c r="O1356" i="1"/>
  <c r="O1357" i="1"/>
  <c r="O1358" i="1"/>
  <c r="O1359" i="1"/>
  <c r="O1360" i="1"/>
  <c r="O1361" i="1"/>
  <c r="O1362" i="1"/>
  <c r="O1363" i="1"/>
  <c r="O1364" i="1"/>
  <c r="O1365" i="1"/>
  <c r="O1366" i="1"/>
  <c r="O1367" i="1"/>
  <c r="O1368" i="1"/>
  <c r="O1369" i="1"/>
  <c r="O1370" i="1"/>
  <c r="O1371" i="1"/>
  <c r="O1372" i="1"/>
  <c r="O1373" i="1"/>
  <c r="O1374" i="1"/>
  <c r="O1375" i="1"/>
  <c r="O1376" i="1"/>
  <c r="O1377" i="1"/>
  <c r="O1378" i="1"/>
  <c r="O1379" i="1"/>
  <c r="O1380" i="1"/>
  <c r="O1381" i="1"/>
  <c r="O1382" i="1"/>
  <c r="O1383" i="1"/>
  <c r="O1384" i="1"/>
  <c r="O1385" i="1"/>
  <c r="O1386" i="1"/>
  <c r="O1387" i="1"/>
  <c r="O1388" i="1"/>
  <c r="O1389" i="1"/>
  <c r="O1390" i="1"/>
  <c r="O1391" i="1"/>
  <c r="O1392" i="1"/>
  <c r="O1393" i="1"/>
  <c r="O1394" i="1"/>
  <c r="O1395" i="1"/>
  <c r="O1396" i="1"/>
  <c r="O1397" i="1"/>
  <c r="O1398" i="1"/>
  <c r="O1399" i="1"/>
  <c r="O1400" i="1"/>
  <c r="O1401" i="1"/>
  <c r="O1402" i="1"/>
  <c r="O1403" i="1"/>
  <c r="O1404" i="1"/>
  <c r="O1405" i="1"/>
  <c r="O1406" i="1"/>
  <c r="O1407" i="1"/>
  <c r="O1408" i="1"/>
  <c r="O1409" i="1"/>
  <c r="O1410" i="1"/>
  <c r="O1411" i="1"/>
  <c r="O1412" i="1"/>
  <c r="O1413" i="1"/>
  <c r="O1414" i="1"/>
  <c r="O1415" i="1"/>
  <c r="O1416" i="1"/>
  <c r="O1417" i="1"/>
  <c r="O1418" i="1"/>
  <c r="O1419" i="1"/>
  <c r="O1420" i="1"/>
  <c r="O1421" i="1"/>
  <c r="O1422" i="1"/>
  <c r="O1423" i="1"/>
  <c r="O1424" i="1"/>
  <c r="O1425" i="1"/>
  <c r="O1426" i="1"/>
  <c r="O1427" i="1"/>
  <c r="O14" i="1"/>
  <c r="O15" i="1"/>
  <c r="O6" i="1"/>
  <c r="O7" i="1"/>
  <c r="O8" i="1"/>
  <c r="O9" i="1"/>
  <c r="O10" i="1"/>
  <c r="O11" i="1"/>
  <c r="O12" i="1"/>
  <c r="O13" i="1"/>
  <c r="C1428" i="1"/>
</calcChain>
</file>

<file path=xl/connections.xml><?xml version="1.0" encoding="utf-8"?>
<connections xmlns="http://schemas.openxmlformats.org/spreadsheetml/2006/main">
  <connection id="1" name="test" type="6" refreshedVersion="5" background="1" saveData="1">
    <textPr codePage="850" sourceFile="C:\Users\Multi\Dropbox\iPad\Universität\Doktorarbeit\IMI Münster\Formulare\ODM Files\2016-01-18\2016-04-22 ODMjoin\test.csv" decimal="," thousands="." tab="0" comma="1">
      <textFields count="190">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21069" uniqueCount="5862">
  <si>
    <t>Frequency</t>
  </si>
  <si>
    <t>Similarity Score</t>
  </si>
  <si>
    <t>All Item questions</t>
  </si>
  <si>
    <t>1. Item ODMFile</t>
  </si>
  <si>
    <t>1. Item Question</t>
  </si>
  <si>
    <t>1. Item Type</t>
  </si>
  <si>
    <t>1. Item DataType</t>
  </si>
  <si>
    <t>1. Item MU</t>
  </si>
  <si>
    <t>2. Item ODMFile</t>
  </si>
  <si>
    <t>2. Item Question</t>
  </si>
  <si>
    <t>2. Item Type</t>
  </si>
  <si>
    <t>2. Item DataType</t>
  </si>
  <si>
    <t>2. Item MU</t>
  </si>
  <si>
    <t>3. Item ODMFile</t>
  </si>
  <si>
    <t>3. Item Question</t>
  </si>
  <si>
    <t>3. Item Type</t>
  </si>
  <si>
    <t>3. Item DataType</t>
  </si>
  <si>
    <t>3. Item MU</t>
  </si>
  <si>
    <t>4. Item ODMFile</t>
  </si>
  <si>
    <t>4. Item Question</t>
  </si>
  <si>
    <t>4. Item Type</t>
  </si>
  <si>
    <t>4. Item DataType</t>
  </si>
  <si>
    <t>4. Item MU</t>
  </si>
  <si>
    <t>5. Item ODMFile</t>
  </si>
  <si>
    <t>5. Item Question</t>
  </si>
  <si>
    <t>5. Item Type</t>
  </si>
  <si>
    <t>5. Item DataType</t>
  </si>
  <si>
    <t>5. Item MU</t>
  </si>
  <si>
    <t>6. Item ODMFile</t>
  </si>
  <si>
    <t>6. Item Question</t>
  </si>
  <si>
    <t>6. Item Type</t>
  </si>
  <si>
    <t>6. Item DataType</t>
  </si>
  <si>
    <t>6. Item MU</t>
  </si>
  <si>
    <t>7. Item ODMFile</t>
  </si>
  <si>
    <t>7. Item Question</t>
  </si>
  <si>
    <t>7. Item Type</t>
  </si>
  <si>
    <t>7. Item DataType</t>
  </si>
  <si>
    <t>7. Item MU</t>
  </si>
  <si>
    <t>8. Item ODMFile</t>
  </si>
  <si>
    <t>8. Item Question</t>
  </si>
  <si>
    <t>8. Item Type</t>
  </si>
  <si>
    <t>8. Item DataType</t>
  </si>
  <si>
    <t>8. Item MU</t>
  </si>
  <si>
    <t>9. Item ODMFile</t>
  </si>
  <si>
    <t>9. Item Question</t>
  </si>
  <si>
    <t>9. Item Type</t>
  </si>
  <si>
    <t>9. Item DataType</t>
  </si>
  <si>
    <t>9. Item MU</t>
  </si>
  <si>
    <t>10. Item ODMFile</t>
  </si>
  <si>
    <t>10. Item Question</t>
  </si>
  <si>
    <t>10. Item Type</t>
  </si>
  <si>
    <t>10. Item DataType</t>
  </si>
  <si>
    <t>10. Item MU</t>
  </si>
  <si>
    <t>11. Item ODMFile</t>
  </si>
  <si>
    <t>11. Item Question</t>
  </si>
  <si>
    <t>11. Item Type</t>
  </si>
  <si>
    <t>11. Item DataType</t>
  </si>
  <si>
    <t>11. Item MU</t>
  </si>
  <si>
    <t>12. Item ODMFile</t>
  </si>
  <si>
    <t>12. Item Question</t>
  </si>
  <si>
    <t>12. Item Type</t>
  </si>
  <si>
    <t>12. Item DataType</t>
  </si>
  <si>
    <t>12. Item MU</t>
  </si>
  <si>
    <t>13. Item ODMFile</t>
  </si>
  <si>
    <t>13. Item Question</t>
  </si>
  <si>
    <t>13. Item Type</t>
  </si>
  <si>
    <t>13. Item DataType</t>
  </si>
  <si>
    <t>13. Item MU</t>
  </si>
  <si>
    <t>14. Item ODMFile</t>
  </si>
  <si>
    <t>14. Item Question</t>
  </si>
  <si>
    <t>14. Item Type</t>
  </si>
  <si>
    <t>14. Item DataType</t>
  </si>
  <si>
    <t>14. Item MU</t>
  </si>
  <si>
    <t>15. Item ODMFile</t>
  </si>
  <si>
    <t>15. Item Question</t>
  </si>
  <si>
    <t>15. Item Type</t>
  </si>
  <si>
    <t>15. Item DataType</t>
  </si>
  <si>
    <t>15. Item MU</t>
  </si>
  <si>
    <t>16. Item ODMFile</t>
  </si>
  <si>
    <t>16. Item Question</t>
  </si>
  <si>
    <t>16. Item Type</t>
  </si>
  <si>
    <t>16. Item DataType</t>
  </si>
  <si>
    <t>16. Item MU</t>
  </si>
  <si>
    <t>17. Item ODMFile</t>
  </si>
  <si>
    <t>17. Item Question</t>
  </si>
  <si>
    <t>17. Item Type</t>
  </si>
  <si>
    <t>17. Item DataType</t>
  </si>
  <si>
    <t>17. Item MU</t>
  </si>
  <si>
    <t>18. Item ODMFile</t>
  </si>
  <si>
    <t>18. Item Question</t>
  </si>
  <si>
    <t>18. Item Type</t>
  </si>
  <si>
    <t>18. Item DataType</t>
  </si>
  <si>
    <t>18. Item MU</t>
  </si>
  <si>
    <t>19. Item ODMFile</t>
  </si>
  <si>
    <t>19. Item Question</t>
  </si>
  <si>
    <t>19. Item Type</t>
  </si>
  <si>
    <t>19. Item DataType</t>
  </si>
  <si>
    <t>19. Item MU</t>
  </si>
  <si>
    <t>20. Item ODMFile</t>
  </si>
  <si>
    <t>20. Item Question</t>
  </si>
  <si>
    <t>20. Item Type</t>
  </si>
  <si>
    <t>20. Item DataType</t>
  </si>
  <si>
    <t>20. Item MU</t>
  </si>
  <si>
    <t>21. Item ODMFile</t>
  </si>
  <si>
    <t>21. Item Question</t>
  </si>
  <si>
    <t>21. Item Type</t>
  </si>
  <si>
    <t>21. Item DataType</t>
  </si>
  <si>
    <t>21. Item MU</t>
  </si>
  <si>
    <t>22. Item ODMFile</t>
  </si>
  <si>
    <t>22. Item Question</t>
  </si>
  <si>
    <t>22. Item Type</t>
  </si>
  <si>
    <t>22. Item DataType</t>
  </si>
  <si>
    <t>22. Item MU</t>
  </si>
  <si>
    <t>23. Item ODMFile</t>
  </si>
  <si>
    <t>23. Item Question</t>
  </si>
  <si>
    <t>23. Item Type</t>
  </si>
  <si>
    <t>23. Item DataType</t>
  </si>
  <si>
    <t>23. Item MU</t>
  </si>
  <si>
    <t>24. Item ODMFile</t>
  </si>
  <si>
    <t>24. Item Question</t>
  </si>
  <si>
    <t>24. Item Type</t>
  </si>
  <si>
    <t>24. Item DataType</t>
  </si>
  <si>
    <t>24. Item MU</t>
  </si>
  <si>
    <t>25. Item ODMFile</t>
  </si>
  <si>
    <t>25. Item Question</t>
  </si>
  <si>
    <t>25. Item Type</t>
  </si>
  <si>
    <t>25. Item DataType</t>
  </si>
  <si>
    <t>25. Item MU</t>
  </si>
  <si>
    <t>26. Item ODMFile</t>
  </si>
  <si>
    <t>26. Item Question</t>
  </si>
  <si>
    <t>26. Item Type</t>
  </si>
  <si>
    <t>26. Item DataType</t>
  </si>
  <si>
    <t>26. Item MU</t>
  </si>
  <si>
    <t>27. Item ODMFile</t>
  </si>
  <si>
    <t>27. Item Question</t>
  </si>
  <si>
    <t>27. Item Type</t>
  </si>
  <si>
    <t>27. Item DataType</t>
  </si>
  <si>
    <t>27. Item MU</t>
  </si>
  <si>
    <t>28. Item ODMFile</t>
  </si>
  <si>
    <t>28. Item Question</t>
  </si>
  <si>
    <t>28. Item Type</t>
  </si>
  <si>
    <t>28. Item DataType</t>
  </si>
  <si>
    <t>28. Item MU</t>
  </si>
  <si>
    <t>29. Item ODMFile</t>
  </si>
  <si>
    <t>29. Item Question</t>
  </si>
  <si>
    <t>29. Item Type</t>
  </si>
  <si>
    <t>29. Item DataType</t>
  </si>
  <si>
    <t>29. Item MU</t>
  </si>
  <si>
    <t>30. Item ODMFile</t>
  </si>
  <si>
    <t>30. Item Question</t>
  </si>
  <si>
    <t>30. Item Type</t>
  </si>
  <si>
    <t>30. Item DataType</t>
  </si>
  <si>
    <t>30. Item MU</t>
  </si>
  <si>
    <t>31. Item ODMFile</t>
  </si>
  <si>
    <t>31. Item Question</t>
  </si>
  <si>
    <t>31. Item Type</t>
  </si>
  <si>
    <t>31. Item DataType</t>
  </si>
  <si>
    <t>31. Item MU</t>
  </si>
  <si>
    <t>Pre-coordinated Concepts</t>
  </si>
  <si>
    <t>ItemDef</t>
  </si>
  <si>
    <t>float</t>
  </si>
  <si>
    <t>Null</t>
  </si>
  <si>
    <t>integer</t>
  </si>
  <si>
    <t>Abnormalities present in</t>
  </si>
  <si>
    <t>HLA identical sibling</t>
  </si>
  <si>
    <t>CodeListItem: Result of Typing</t>
  </si>
  <si>
    <t>boolean</t>
  </si>
  <si>
    <t>HLA identical parent</t>
  </si>
  <si>
    <t>1-antigen-mismatched related donor</t>
  </si>
  <si>
    <t>2-or more-antigen mismatched related donor (haplo- identical related donor)</t>
  </si>
  <si>
    <t>CodeListItem: Donor Relation</t>
  </si>
  <si>
    <t>cord blood unit identified</t>
  </si>
  <si>
    <t>remission induction treatment cycle I</t>
  </si>
  <si>
    <t>CodeListItem: Form related to</t>
  </si>
  <si>
    <t>post induction treatment cycle III</t>
  </si>
  <si>
    <t>remission induction treatment cycle II</t>
  </si>
  <si>
    <t>death</t>
  </si>
  <si>
    <t>text</t>
  </si>
  <si>
    <t>ItemGroup</t>
  </si>
  <si>
    <t>Complex Item</t>
  </si>
  <si>
    <t>C1302181</t>
  </si>
  <si>
    <t>Form related to administration</t>
  </si>
  <si>
    <t>DLT form related to induction cycle</t>
  </si>
  <si>
    <t>Form related to</t>
  </si>
  <si>
    <t>Last treatment</t>
  </si>
  <si>
    <t>Period of treatment/last given treatment at time of conception</t>
  </si>
  <si>
    <t>Bone marrow evaluation related to period</t>
  </si>
  <si>
    <t>C3179010</t>
  </si>
  <si>
    <t>Has Induction cycle been given (either partially or completely)</t>
  </si>
  <si>
    <t>CodeListItem: Diagnosed during study pase</t>
  </si>
  <si>
    <t>induction cycle II</t>
  </si>
  <si>
    <t xml:space="preserve">post induction cycle III </t>
  </si>
  <si>
    <t>post induction cycle III</t>
  </si>
  <si>
    <t>CodeListItem: Last treatment</t>
  </si>
  <si>
    <t>induction cycle I</t>
  </si>
  <si>
    <t>CodeListItem: Period of treatment/last given treatment at time of conception</t>
  </si>
  <si>
    <t>[C0687676, C3179010]</t>
  </si>
  <si>
    <t>[C0808070, C3179010]</t>
  </si>
  <si>
    <t>Date start of this induction cycle</t>
  </si>
  <si>
    <t>date</t>
  </si>
  <si>
    <t>dd/mm/yyyy</t>
  </si>
  <si>
    <t>CodeListItem: Reason</t>
  </si>
  <si>
    <t>CodeListItem: Extramedullary disease</t>
  </si>
  <si>
    <t>CodeListItem: Second primary malignancy</t>
  </si>
  <si>
    <t>CodeListItem: Treatment given</t>
  </si>
  <si>
    <t>CodeListItem: Response</t>
  </si>
  <si>
    <t>CodeListItem: Cause of death</t>
  </si>
  <si>
    <t>CodeListItem: Treatment off protocol</t>
  </si>
  <si>
    <t>CodeListItem: Off protocol reason</t>
  </si>
  <si>
    <t>CodeListItem: Pregnancy outcome</t>
  </si>
  <si>
    <t>%</t>
  </si>
  <si>
    <t>*Specify</t>
  </si>
  <si>
    <t>Specify</t>
  </si>
  <si>
    <t>C1148433</t>
  </si>
  <si>
    <t>0.6</t>
  </si>
  <si>
    <t>Survival Status</t>
  </si>
  <si>
    <t>Survival status</t>
  </si>
  <si>
    <t>C0013221</t>
  </si>
  <si>
    <t>non-hematological toxicity (specify)</t>
  </si>
  <si>
    <t>CTCAE grade ÔëÑ 4 non hematological toxicity Date onset</t>
  </si>
  <si>
    <t>excessive drug toxicity*</t>
  </si>
  <si>
    <t>hematological toxicity</t>
  </si>
  <si>
    <t xml:space="preserve">CTCAE grade ÔëÑ 4 non hematological toxicity Date onset + CTCAE grade ÔëÑ 4 non hematological toxicity Date onset </t>
  </si>
  <si>
    <t>[C0011008, C1512043, C0013221]</t>
  </si>
  <si>
    <t>Date DLT evaluation was done</t>
  </si>
  <si>
    <t>C0333828</t>
  </si>
  <si>
    <t>Auer rods</t>
  </si>
  <si>
    <t>*Auer rods</t>
  </si>
  <si>
    <t>C0677874</t>
  </si>
  <si>
    <t>CodeListItem: Response / remission status</t>
  </si>
  <si>
    <t>CodeListItem: Was CR(i) achieved after off protocol treatment</t>
  </si>
  <si>
    <t>CodeListItem: Patient in CR(i)</t>
  </si>
  <si>
    <t>CodeListItem: Remission status</t>
  </si>
  <si>
    <t>[C0011008, C0677874]</t>
  </si>
  <si>
    <t>Date CR(i)</t>
  </si>
  <si>
    <t>C1982687</t>
  </si>
  <si>
    <t>*Blasts</t>
  </si>
  <si>
    <t>Blasts</t>
  </si>
  <si>
    <t>Blasts (i.e. leukemic blasts)</t>
  </si>
  <si>
    <t>C1704632</t>
  </si>
  <si>
    <t>Response / remission status</t>
  </si>
  <si>
    <t>Response second primary malignancy</t>
  </si>
  <si>
    <t>Date response achieved</t>
  </si>
  <si>
    <t>Was CR(i) achieved after off protocol treatment</t>
  </si>
  <si>
    <t>C0368761</t>
  </si>
  <si>
    <t>Clusters of blasts present</t>
  </si>
  <si>
    <t>C0857285</t>
  </si>
  <si>
    <t>0.5333333333333333</t>
  </si>
  <si>
    <t>BM aspirate done</t>
  </si>
  <si>
    <t>[C0857285, C0220825]</t>
  </si>
  <si>
    <t>BM Aspirate evaluable</t>
  </si>
  <si>
    <t>Evaluable</t>
  </si>
  <si>
    <t>BM sampling date</t>
  </si>
  <si>
    <t>C0005954</t>
  </si>
  <si>
    <t>BM biopsy done</t>
  </si>
  <si>
    <t>[C0011008, C0005954]</t>
  </si>
  <si>
    <t>Date of BM biopsy</t>
  </si>
  <si>
    <t>[C0005954, C0220825]</t>
  </si>
  <si>
    <t>C3538993</t>
  </si>
  <si>
    <t>yes, CRi*</t>
  </si>
  <si>
    <t>CRi</t>
  </si>
  <si>
    <t>C0194037</t>
  </si>
  <si>
    <t>autoHSCT**</t>
  </si>
  <si>
    <t>autoHSCT</t>
  </si>
  <si>
    <t>C2238269</t>
  </si>
  <si>
    <t>BM aspirate evaluable</t>
  </si>
  <si>
    <t>Bone Marrow Evaluation (6 Months after second randomization</t>
  </si>
  <si>
    <t>C1705576</t>
  </si>
  <si>
    <t>alloHSCT</t>
  </si>
  <si>
    <t>CodeListItem: Related to</t>
  </si>
  <si>
    <t>C3665472</t>
  </si>
  <si>
    <t>Chemotherapy/Radiotherapy</t>
  </si>
  <si>
    <t>chemotherapy only</t>
  </si>
  <si>
    <t>[C3665472, C2348235]</t>
  </si>
  <si>
    <t>[C3665472, C0011008]</t>
  </si>
  <si>
    <t>Date of evaluation</t>
  </si>
  <si>
    <t>C0376450</t>
  </si>
  <si>
    <t>1.0</t>
  </si>
  <si>
    <t>[C0808070, C0376450]</t>
  </si>
  <si>
    <t>C0497156</t>
  </si>
  <si>
    <t>C0805839</t>
  </si>
  <si>
    <t>Date last known to be alive or death</t>
  </si>
  <si>
    <t>C0037993</t>
  </si>
  <si>
    <t>C1123023</t>
  </si>
  <si>
    <t>C1868812</t>
  </si>
  <si>
    <t>Extramedullary disease</t>
  </si>
  <si>
    <t>C3714787</t>
  </si>
  <si>
    <t>C0023884</t>
  </si>
  <si>
    <t>C0003392</t>
  </si>
  <si>
    <t>Other chemotherapy</t>
  </si>
  <si>
    <t>Other chemotherapy, specify</t>
  </si>
  <si>
    <t>Did patient start protocol treatment</t>
  </si>
  <si>
    <t>Monocytes</t>
  </si>
  <si>
    <t>C0455279</t>
  </si>
  <si>
    <t>Promyelocytes</t>
  </si>
  <si>
    <t>C0087111</t>
  </si>
  <si>
    <t>Treatment given</t>
  </si>
  <si>
    <t>[C0087111, C0808070]</t>
  </si>
  <si>
    <t>Date of start treatment</t>
  </si>
  <si>
    <t>Date start last treatment</t>
  </si>
  <si>
    <t>[C0087111, C1518546]</t>
  </si>
  <si>
    <t>Treatment given off protocol</t>
  </si>
  <si>
    <t>C0472699</t>
  </si>
  <si>
    <t>CodeListItem: Form Relation</t>
  </si>
  <si>
    <t>If a donor was available, but no allo-SCT was done give reason</t>
  </si>
  <si>
    <t>[C0011008, C0472699]</t>
  </si>
  <si>
    <t>C0229635</t>
  </si>
  <si>
    <t>Metamyelocytes</t>
  </si>
  <si>
    <t>C1302584</t>
  </si>
  <si>
    <t>C2348792</t>
  </si>
  <si>
    <t>0.9466666666666665</t>
  </si>
  <si>
    <t>Type of report</t>
  </si>
  <si>
    <t>Type of Report</t>
  </si>
  <si>
    <t>CodeListItem: Conditioning Therapy</t>
  </si>
  <si>
    <t>#If no, reason why not</t>
  </si>
  <si>
    <t>C0421451</t>
  </si>
  <si>
    <t>0.3904761904761904</t>
  </si>
  <si>
    <t>Patient date of birth</t>
  </si>
  <si>
    <t>DD.MM.YYYY</t>
  </si>
  <si>
    <t>Date of birth</t>
  </si>
  <si>
    <t>C1522577</t>
  </si>
  <si>
    <t>follow up</t>
  </si>
  <si>
    <t>[C0011008, C1522577]</t>
  </si>
  <si>
    <t xml:space="preserve">Date of follow up report (in case of new data). </t>
  </si>
  <si>
    <t>Date of follow up report (in case of new data).</t>
  </si>
  <si>
    <t>0.4666666666666666</t>
  </si>
  <si>
    <t>CodeListItem: Date Report Timepoint</t>
  </si>
  <si>
    <t>C0019080</t>
  </si>
  <si>
    <t>hemorrhage</t>
  </si>
  <si>
    <t>C0079399</t>
  </si>
  <si>
    <t>Sex</t>
  </si>
  <si>
    <t>C0369715</t>
  </si>
  <si>
    <t>Myelocytes</t>
  </si>
  <si>
    <t>C1298908</t>
  </si>
  <si>
    <t>0.8222222222222222</t>
  </si>
  <si>
    <t>no</t>
  </si>
  <si>
    <t>C0014762</t>
  </si>
  <si>
    <t xml:space="preserve">Erythroblasts + Erythroblasts + Erythroblasts </t>
  </si>
  <si>
    <t>Erythroblasts</t>
  </si>
  <si>
    <t>C0009450</t>
  </si>
  <si>
    <t>C0005821</t>
  </si>
  <si>
    <t>Platelets</t>
  </si>
  <si>
    <t>x10^9/l</t>
  </si>
  <si>
    <t>10^9/L</t>
  </si>
  <si>
    <t>Platelets recovered to &gt; 50x109/L</t>
  </si>
  <si>
    <t>First date platelets &gt;50 x 109/L</t>
  </si>
  <si>
    <t>C0032285</t>
  </si>
  <si>
    <t>C0948441</t>
  </si>
  <si>
    <t>C0420496</t>
  </si>
  <si>
    <t>Nights in hospital</t>
  </si>
  <si>
    <t>Neutrophils (segments &amp; bands)</t>
  </si>
  <si>
    <t>Neutrophils</t>
  </si>
  <si>
    <t>C0582172</t>
  </si>
  <si>
    <t>CMV Status Patient</t>
  </si>
  <si>
    <t>CMV Status Donor a</t>
  </si>
  <si>
    <t>CMV Status Donor b</t>
  </si>
  <si>
    <t>C0005910</t>
  </si>
  <si>
    <t>0.7090909090909091</t>
  </si>
  <si>
    <t>Patient weight</t>
  </si>
  <si>
    <t>kg</t>
  </si>
  <si>
    <t>Weight</t>
  </si>
  <si>
    <t>C0200641</t>
  </si>
  <si>
    <t>Basophils</t>
  </si>
  <si>
    <t>Rh factor Donor a</t>
  </si>
  <si>
    <t>Rh factor Donor b</t>
  </si>
  <si>
    <t>C0007465</t>
  </si>
  <si>
    <t>Cause of death</t>
  </si>
  <si>
    <t>*Cause of death</t>
  </si>
  <si>
    <t>C0041432</t>
  </si>
  <si>
    <t xml:space="preserve">monozygotic twin + monozygotic twin + monozygotic twin </t>
  </si>
  <si>
    <t>monozygotic twin</t>
  </si>
  <si>
    <t>Lymphocytes</t>
  </si>
  <si>
    <t>Lymphocytes &amp; Plasma cells</t>
  </si>
  <si>
    <t>C0019751</t>
  </si>
  <si>
    <t>C0019764</t>
  </si>
  <si>
    <t>C0229664</t>
  </si>
  <si>
    <t>Peripheral blood evaluation</t>
  </si>
  <si>
    <t>C0019761</t>
  </si>
  <si>
    <t>C0019737</t>
  </si>
  <si>
    <t>C0948762</t>
  </si>
  <si>
    <t>Was ANC recovered to &gt; 0.5x109/L</t>
  </si>
  <si>
    <t>[C0011008, C0948762]</t>
  </si>
  <si>
    <t xml:space="preserve">Last date ANC was measured + Last date ANC was measured </t>
  </si>
  <si>
    <t>Last date ANC was measured</t>
  </si>
  <si>
    <t>First date ANC &gt;0.5 x 109/L</t>
  </si>
  <si>
    <t>First date ANC &gt;1.0 x 109/L</t>
  </si>
  <si>
    <t>C0277556</t>
  </si>
  <si>
    <t>Relapse</t>
  </si>
  <si>
    <t>Cellularity</t>
  </si>
  <si>
    <t>C0201836</t>
  </si>
  <si>
    <t>ALT</t>
  </si>
  <si>
    <t>U/L</t>
  </si>
  <si>
    <t>ALT (SGPT)</t>
  </si>
  <si>
    <t>Prior MDS</t>
  </si>
  <si>
    <t>MDS unclassified</t>
  </si>
  <si>
    <t>CodeListItem: MDS Subtype</t>
  </si>
  <si>
    <t>Date of diagnosis of AML or MDS</t>
  </si>
  <si>
    <t xml:space="preserve">MDS Subtype </t>
  </si>
  <si>
    <t>MDS Subtype</t>
  </si>
  <si>
    <t>0.7333333333333333</t>
  </si>
  <si>
    <t>C0677960</t>
  </si>
  <si>
    <t>T-cell depletion</t>
  </si>
  <si>
    <t>[C0677960, C3845569]</t>
  </si>
  <si>
    <t xml:space="preserve">*Specify </t>
  </si>
  <si>
    <t>C2707520</t>
  </si>
  <si>
    <t>Patient data</t>
  </si>
  <si>
    <t>C0032961</t>
  </si>
  <si>
    <t>pregnancy</t>
  </si>
  <si>
    <t>Who has become pregnant?</t>
  </si>
  <si>
    <t>[C0011008, C0032961]</t>
  </si>
  <si>
    <t xml:space="preserve">Date of initial report (within 24 hours) </t>
  </si>
  <si>
    <t>Date of initial report (within 24 hours)</t>
  </si>
  <si>
    <t>C0807321</t>
  </si>
  <si>
    <t>Pathology Result (Please send in copy of report if available)</t>
  </si>
  <si>
    <t>C3262321</t>
  </si>
  <si>
    <t>C3844738</t>
  </si>
  <si>
    <t>RD</t>
  </si>
  <si>
    <t>no CR(i) after cycle II</t>
  </si>
  <si>
    <t>C0221143</t>
  </si>
  <si>
    <t>Dyserythropoiesis</t>
  </si>
  <si>
    <t>C2826934</t>
  </si>
  <si>
    <t>Adverse Event Term (please use CTCAE Short Name plus Select term if applicable)</t>
  </si>
  <si>
    <t>C2986497</t>
  </si>
  <si>
    <t>mg</t>
  </si>
  <si>
    <t>Total dose</t>
  </si>
  <si>
    <t>Gy</t>
  </si>
  <si>
    <t>[C2986497, C1144149]</t>
  </si>
  <si>
    <t>[C2986497, C0006463]</t>
  </si>
  <si>
    <t xml:space="preserve">Busulfan total dose + Busilvex total dose + Busulfan total dose + Busilvex total dose </t>
  </si>
  <si>
    <t>Busulfan total dose</t>
  </si>
  <si>
    <t>Busilvex total dose</t>
  </si>
  <si>
    <t>[C0031507, C2986497]</t>
  </si>
  <si>
    <t>[C0003442, C2986497]</t>
  </si>
  <si>
    <t>[C0059985, C2986497]</t>
  </si>
  <si>
    <t>C0005810</t>
  </si>
  <si>
    <t>0.5111111111111111</t>
  </si>
  <si>
    <t>AB0 Patient</t>
  </si>
  <si>
    <t>AB0 Blood type Donor b</t>
  </si>
  <si>
    <t>[C0013018, C0005810]</t>
  </si>
  <si>
    <t>AB0 blood type Donor a</t>
  </si>
  <si>
    <t>C1516737</t>
  </si>
  <si>
    <t>Comorbidity index calculated (Appendix J)</t>
  </si>
  <si>
    <t>[C0449820, C1516737]</t>
  </si>
  <si>
    <t>C1306577</t>
  </si>
  <si>
    <t>dead</t>
  </si>
  <si>
    <t>CodeListItem: Vital Status</t>
  </si>
  <si>
    <t>C0201899</t>
  </si>
  <si>
    <t>0.5</t>
  </si>
  <si>
    <t>AST</t>
  </si>
  <si>
    <t>AST (SGOT)</t>
  </si>
  <si>
    <t>C0035020</t>
  </si>
  <si>
    <t>0.5692307692307692</t>
  </si>
  <si>
    <t>relapse after initial CR</t>
  </si>
  <si>
    <t>[C0011008, C0035020]</t>
  </si>
  <si>
    <t>Date of relapse</t>
  </si>
  <si>
    <t>C0019728</t>
  </si>
  <si>
    <t>C0312832</t>
  </si>
  <si>
    <t>Dysgranulopoiesis</t>
  </si>
  <si>
    <t>C0018133</t>
  </si>
  <si>
    <t>[C0199176, C0018133]</t>
  </si>
  <si>
    <t>C0241889</t>
  </si>
  <si>
    <t>Relevant family's history</t>
  </si>
  <si>
    <t>C1521726</t>
  </si>
  <si>
    <t>C1144149</t>
  </si>
  <si>
    <t>0.92</t>
  </si>
  <si>
    <t>Lenalidomide</t>
  </si>
  <si>
    <t>CodeListItem: Drug</t>
  </si>
  <si>
    <t>[C1144149, C0808070]</t>
  </si>
  <si>
    <t>[C0020517, C1144149]</t>
  </si>
  <si>
    <t xml:space="preserve">Previous serious toxicities related to the use of lenalidomide </t>
  </si>
  <si>
    <t>Previous serious toxicities related to the use of lenalidomide</t>
  </si>
  <si>
    <t>[C1144149, C0304231]</t>
  </si>
  <si>
    <t xml:space="preserve">Arm B: Maintenance with Lenalidomide </t>
  </si>
  <si>
    <t>Arm B: Maintenance with Lenalidomide</t>
  </si>
  <si>
    <t>CodeListItem: Treatment arm allocated</t>
  </si>
  <si>
    <t>[C2114510, C1144149]</t>
  </si>
  <si>
    <t>[C1144149, C0178602]</t>
  </si>
  <si>
    <t>Dose level Lenalidomide (fill out 20 mg, 15 mg, 10 mg)</t>
  </si>
  <si>
    <t>0.52</t>
  </si>
  <si>
    <t>Reason</t>
  </si>
  <si>
    <t>Source of stem cells (actually infused)</t>
  </si>
  <si>
    <t>[C0038250, C0449416]</t>
  </si>
  <si>
    <t xml:space="preserve">Source of stem cells (actually infused) </t>
  </si>
  <si>
    <t>[C0013227, C0041755]</t>
  </si>
  <si>
    <t xml:space="preserve">Related to </t>
  </si>
  <si>
    <t>Related to</t>
  </si>
  <si>
    <t>C0011900</t>
  </si>
  <si>
    <t>AML or MDS diagnosis (see protocol appendix A1-3)</t>
  </si>
  <si>
    <t>C3641097</t>
  </si>
  <si>
    <t xml:space="preserve">Planned next treatment + Planned next treatment </t>
  </si>
  <si>
    <t>Planned next treatment</t>
  </si>
  <si>
    <t>C3700221</t>
  </si>
  <si>
    <t>Dysmegakaryopoiesis</t>
  </si>
  <si>
    <t>C0200633</t>
  </si>
  <si>
    <t>ANC</t>
  </si>
  <si>
    <t>C0369128</t>
  </si>
  <si>
    <t>Relation with patient</t>
  </si>
  <si>
    <t>C0856825</t>
  </si>
  <si>
    <t>Acute GvHD (not previously reported)</t>
  </si>
  <si>
    <t>C0481504</t>
  </si>
  <si>
    <t>0.9428571428571428</t>
  </si>
  <si>
    <t>[C0700325, C0481504]</t>
  </si>
  <si>
    <t xml:space="preserve">observation/maintenance (1-6) </t>
  </si>
  <si>
    <t>observation/maintenance (1-6)</t>
  </si>
  <si>
    <t>C1302659</t>
  </si>
  <si>
    <t xml:space="preserve">Date of diagnosis </t>
  </si>
  <si>
    <t>Date of diagnosis</t>
  </si>
  <si>
    <t>C0005890</t>
  </si>
  <si>
    <t>Height</t>
  </si>
  <si>
    <t>cm</t>
  </si>
  <si>
    <t>[C0011008, C0411265]</t>
  </si>
  <si>
    <t>If yes, date harvest</t>
  </si>
  <si>
    <t>[C0013018, C0011008, C0005615]</t>
  </si>
  <si>
    <t>[C0011008, C0034656]</t>
  </si>
  <si>
    <t xml:space="preserve">Date of Randomization </t>
  </si>
  <si>
    <t>Date of Randomization</t>
  </si>
  <si>
    <t>[C0011008, C2348563]</t>
  </si>
  <si>
    <t xml:space="preserve">Date off protocoll + Date off protocoll </t>
  </si>
  <si>
    <t>Date off protocoll</t>
  </si>
  <si>
    <t>##Date start search for unrelated donor/cord blood</t>
  </si>
  <si>
    <t>##Date first sibling typed</t>
  </si>
  <si>
    <t>[C0011008, C0086818]</t>
  </si>
  <si>
    <t>[C0011008, C0005953]</t>
  </si>
  <si>
    <t xml:space="preserve">Exposure to Toxic agents since year </t>
  </si>
  <si>
    <t>Exposure to Toxic agents since year</t>
  </si>
  <si>
    <t>C0162789</t>
  </si>
  <si>
    <t>[C0162789, C0010802]</t>
  </si>
  <si>
    <t>[C1274040, C0162789]</t>
  </si>
  <si>
    <t xml:space="preserve">Target code </t>
  </si>
  <si>
    <t>Target code</t>
  </si>
  <si>
    <t>C0019627</t>
  </si>
  <si>
    <t>##Result of typing related donor</t>
  </si>
  <si>
    <t>C0332166</t>
  </si>
  <si>
    <t xml:space="preserve">intermediate risk </t>
  </si>
  <si>
    <t>CodeListItem: Tissue typing none</t>
  </si>
  <si>
    <t>C0332167</t>
  </si>
  <si>
    <t xml:space="preserve">good risk </t>
  </si>
  <si>
    <t>good risk</t>
  </si>
  <si>
    <t>solid tumour (excl. skin)*</t>
  </si>
  <si>
    <t>C0027022</t>
  </si>
  <si>
    <t>C0040809</t>
  </si>
  <si>
    <t>no compliance of the patient / refusal of treatment</t>
  </si>
  <si>
    <t>C0013893</t>
  </si>
  <si>
    <t>C0543467</t>
  </si>
  <si>
    <t xml:space="preserve">surgery </t>
  </si>
  <si>
    <t>surgery</t>
  </si>
  <si>
    <t>C0001948</t>
  </si>
  <si>
    <t>C0410916</t>
  </si>
  <si>
    <t xml:space="preserve">neonatal death </t>
  </si>
  <si>
    <t>neonatal death</t>
  </si>
  <si>
    <t>C0019638</t>
  </si>
  <si>
    <t xml:space="preserve">Level of evidence - Pathologically confirmed </t>
  </si>
  <si>
    <t>Level of evidence - Pathologically confirmed</t>
  </si>
  <si>
    <t>C0003250</t>
  </si>
  <si>
    <t xml:space="preserve">monoclonal antibodies </t>
  </si>
  <si>
    <t>C1517945</t>
  </si>
  <si>
    <t xml:space="preserve">loss % </t>
  </si>
  <si>
    <t>loss %</t>
  </si>
  <si>
    <t>C0201913</t>
  </si>
  <si>
    <t>Total bilirubin</t>
  </si>
  <si>
    <t>mg/dL</t>
  </si>
  <si>
    <t>[C0201913, C1519815]</t>
  </si>
  <si>
    <t>Bilirubin ULN</t>
  </si>
  <si>
    <t>Was tissue typing of siblings/other relative done</t>
  </si>
  <si>
    <t xml:space="preserve">##Result of typing unrelated donor/cord blood </t>
  </si>
  <si>
    <t>##Result of typing unrelated donor/cord blood</t>
  </si>
  <si>
    <t>C1855710</t>
  </si>
  <si>
    <t>hypoplastic bone marrow abnormalities</t>
  </si>
  <si>
    <t xml:space="preserve">Level of evidence - Radiologically confirmed </t>
  </si>
  <si>
    <t>Level of evidence - Radiologically confirmed</t>
  </si>
  <si>
    <t>WHO performance status</t>
  </si>
  <si>
    <t>C0202113</t>
  </si>
  <si>
    <t>Lactate dehydrogenase (LDH) (U/L)</t>
  </si>
  <si>
    <t>[C1519815, C0202113]</t>
  </si>
  <si>
    <t xml:space="preserve">Lactate dehydrogenase ULN </t>
  </si>
  <si>
    <t>Lactate dehydrogenase ULN</t>
  </si>
  <si>
    <t>C1292779</t>
  </si>
  <si>
    <t xml:space="preserve">MDS associated with isolated del(5q) </t>
  </si>
  <si>
    <t>MDS associated with isolated del(5q)</t>
  </si>
  <si>
    <t>C2985813</t>
  </si>
  <si>
    <t>Date when taken off protocol</t>
  </si>
  <si>
    <t>C2985814</t>
  </si>
  <si>
    <t xml:space="preserve">Reason for going off protocol </t>
  </si>
  <si>
    <t>Reason for going off protocol</t>
  </si>
  <si>
    <t>Ability and willingness to adhere to lenalidomide pregnancy prevention program</t>
  </si>
  <si>
    <t>C2316983</t>
  </si>
  <si>
    <t>[C0018939, C2316983]</t>
  </si>
  <si>
    <t>[C0023467, C2316983]</t>
  </si>
  <si>
    <t xml:space="preserve">Date of diagnosis of AML or MDS </t>
  </si>
  <si>
    <t>[C2316983, C0027651]</t>
  </si>
  <si>
    <t xml:space="preserve">Oncological disease Date of diagnosis </t>
  </si>
  <si>
    <t>Oncological disease Date of diagnosis</t>
  </si>
  <si>
    <t>C1318550</t>
  </si>
  <si>
    <t xml:space="preserve">RAEB1 </t>
  </si>
  <si>
    <t>C2242529</t>
  </si>
  <si>
    <t>C1318551</t>
  </si>
  <si>
    <t xml:space="preserve">RAEB2 </t>
  </si>
  <si>
    <t>RAEB2</t>
  </si>
  <si>
    <t>C0686744</t>
  </si>
  <si>
    <t xml:space="preserve">uneventful (normal/healthy baby) </t>
  </si>
  <si>
    <t>uneventful (normal/healthy baby)</t>
  </si>
  <si>
    <t>C0029039</t>
  </si>
  <si>
    <t xml:space="preserve">no siblings </t>
  </si>
  <si>
    <t>C0201976</t>
  </si>
  <si>
    <t>Serum creatinine</t>
  </si>
  <si>
    <t>C0595939</t>
  </si>
  <si>
    <t xml:space="preserve">still birth </t>
  </si>
  <si>
    <t>still birth</t>
  </si>
  <si>
    <t>C2825543</t>
  </si>
  <si>
    <t xml:space="preserve">Anticipated date of childbirth </t>
  </si>
  <si>
    <t>Anticipated date of childbirth</t>
  </si>
  <si>
    <t>C1705586</t>
  </si>
  <si>
    <t>AE Outcome</t>
  </si>
  <si>
    <t xml:space="preserve">GFR </t>
  </si>
  <si>
    <t>GFR</t>
  </si>
  <si>
    <t>C0277589</t>
  </si>
  <si>
    <t>Death from indeterminate cause</t>
  </si>
  <si>
    <t>C0751623</t>
  </si>
  <si>
    <t>Second primary malignancy</t>
  </si>
  <si>
    <t>C0085669</t>
  </si>
  <si>
    <t>acute leukemia*</t>
  </si>
  <si>
    <t>C0028811</t>
  </si>
  <si>
    <t xml:space="preserve">Alkaline Phosphatase ULN </t>
  </si>
  <si>
    <t>Alkaline Phosphatase ULN</t>
  </si>
  <si>
    <t>C0040715</t>
  </si>
  <si>
    <t>Second malignancy (not previously reported)</t>
  </si>
  <si>
    <t>C2584394</t>
  </si>
  <si>
    <t>C2985782</t>
  </si>
  <si>
    <t>Date of written Informed Consent</t>
  </si>
  <si>
    <t>C0457352</t>
  </si>
  <si>
    <t>CodeListItem: FAB type (Appendix A.4)</t>
  </si>
  <si>
    <t>C0010711</t>
  </si>
  <si>
    <t>Cytarabin</t>
  </si>
  <si>
    <t>C2238270</t>
  </si>
  <si>
    <t xml:space="preserve">Sampled BM/PB samples for analysis and MRD evaluation </t>
  </si>
  <si>
    <t>Sampled BM/PB samples for analysis and MRD evaluation</t>
  </si>
  <si>
    <t>C1828181</t>
  </si>
  <si>
    <t xml:space="preserve">*specify age of relative at diagnosis </t>
  </si>
  <si>
    <t>*specify age of relative at diagnosis</t>
  </si>
  <si>
    <t>C1519384</t>
  </si>
  <si>
    <t>C0008625</t>
  </si>
  <si>
    <t>C0201850</t>
  </si>
  <si>
    <t>Alkaline Phosphatase</t>
  </si>
  <si>
    <t>C0023508</t>
  </si>
  <si>
    <t>WBC</t>
  </si>
  <si>
    <t>C0013018</t>
  </si>
  <si>
    <t xml:space="preserve">*number of cord blood donors </t>
  </si>
  <si>
    <t>*number of cord blood donors</t>
  </si>
  <si>
    <t>[C0013018, C0019721]</t>
  </si>
  <si>
    <t xml:space="preserve">HLA Donor </t>
  </si>
  <si>
    <t>HLA Donor</t>
  </si>
  <si>
    <t>C0882849</t>
  </si>
  <si>
    <t>If yes, number of CD34+ cells</t>
  </si>
  <si>
    <t>x10^6 cell/kg</t>
  </si>
  <si>
    <t>Number of CD34+ cells infused</t>
  </si>
  <si>
    <t>10^6/kg</t>
  </si>
  <si>
    <t>C0020517</t>
  </si>
  <si>
    <t>C0032972</t>
  </si>
  <si>
    <t xml:space="preserve">Pregnancy outcome </t>
  </si>
  <si>
    <t>Pregnancy outcome</t>
  </si>
  <si>
    <t>Exposure to toxic agents (e.g. insecticide)</t>
  </si>
  <si>
    <t>C2584946</t>
  </si>
  <si>
    <t>alive</t>
  </si>
  <si>
    <t>C0344211</t>
  </si>
  <si>
    <t>C0002893</t>
  </si>
  <si>
    <t xml:space="preserve">RA </t>
  </si>
  <si>
    <t>C0002894</t>
  </si>
  <si>
    <t>C0220806</t>
  </si>
  <si>
    <t>C0011015</t>
  </si>
  <si>
    <t xml:space="preserve">Daunorubicin </t>
  </si>
  <si>
    <t>Daunorubicin</t>
  </si>
  <si>
    <t>C0677946</t>
  </si>
  <si>
    <t>stable disease</t>
  </si>
  <si>
    <t>C2919401</t>
  </si>
  <si>
    <t xml:space="preserve">patient not eligible for 2nd randomization* </t>
  </si>
  <si>
    <t>patient not eligible for 2nd randomization*</t>
  </si>
  <si>
    <t>C0015133</t>
  </si>
  <si>
    <t xml:space="preserve">Etoposide </t>
  </si>
  <si>
    <t>Etoposide</t>
  </si>
  <si>
    <t>C0877248</t>
  </si>
  <si>
    <t>[C0806020, C0877248]</t>
  </si>
  <si>
    <t xml:space="preserve">Date end </t>
  </si>
  <si>
    <t>Date end</t>
  </si>
  <si>
    <t>[C0877248, C0808070]</t>
  </si>
  <si>
    <t xml:space="preserve">AE date start </t>
  </si>
  <si>
    <t>AE date start</t>
  </si>
  <si>
    <t>Severe cardiac dysfunction (see appendix G)</t>
  </si>
  <si>
    <t>C0005953</t>
  </si>
  <si>
    <t>C2973230</t>
  </si>
  <si>
    <t>C0041755</t>
  </si>
  <si>
    <t>C0019826</t>
  </si>
  <si>
    <t>C0457327</t>
  </si>
  <si>
    <t>FAB type (Appendix A.4)</t>
  </si>
  <si>
    <t>C0024299</t>
  </si>
  <si>
    <t>lymphoma*</t>
  </si>
  <si>
    <t>C0457328</t>
  </si>
  <si>
    <t>C0867389</t>
  </si>
  <si>
    <t>C1317250</t>
  </si>
  <si>
    <t>Date of sample for cytogenetic study</t>
  </si>
  <si>
    <t>C1456711</t>
  </si>
  <si>
    <t>C3845569</t>
  </si>
  <si>
    <t>[C0806914, C3845569]</t>
  </si>
  <si>
    <t xml:space="preserve">Other* </t>
  </si>
  <si>
    <t>Other*</t>
  </si>
  <si>
    <t>C0018956</t>
  </si>
  <si>
    <t>Was searched for an unrelated donor/cord blood</t>
  </si>
  <si>
    <t>C1512034</t>
  </si>
  <si>
    <t>DLI**</t>
  </si>
  <si>
    <t>C1522541</t>
  </si>
  <si>
    <t xml:space="preserve">Donor and Patient Characteristic at Entry </t>
  </si>
  <si>
    <t>Donor and Patient Characteristic at Entry</t>
  </si>
  <si>
    <t>C0023487</t>
  </si>
  <si>
    <t xml:space="preserve">Acute promyelocytic leukemia </t>
  </si>
  <si>
    <t>Acute promyelocytic leukemia</t>
  </si>
  <si>
    <t>C0425932</t>
  </si>
  <si>
    <t xml:space="preserve">Start date of last menses </t>
  </si>
  <si>
    <t>Start date of last menses</t>
  </si>
  <si>
    <t>C1517378</t>
  </si>
  <si>
    <t>C2736045</t>
  </si>
  <si>
    <t xml:space="preserve">Interphase FISH </t>
  </si>
  <si>
    <t>Interphase FISH</t>
  </si>
  <si>
    <t>C0019046</t>
  </si>
  <si>
    <t>Hemoglobin</t>
  </si>
  <si>
    <t>mmol/l</t>
  </si>
  <si>
    <t>C3463824</t>
  </si>
  <si>
    <t>MDS*</t>
  </si>
  <si>
    <t>C1301142</t>
  </si>
  <si>
    <t>WHO-AML classification (Appendix A.1, A.2. and A.3)</t>
  </si>
  <si>
    <t>C0178602</t>
  </si>
  <si>
    <t>Dosage</t>
  </si>
  <si>
    <t>C1335499</t>
  </si>
  <si>
    <t>progressive disease</t>
  </si>
  <si>
    <t>C0005834</t>
  </si>
  <si>
    <t>C0032105</t>
  </si>
  <si>
    <t>C0599880</t>
  </si>
  <si>
    <t>C1704300</t>
  </si>
  <si>
    <t xml:space="preserve">induced abortion </t>
  </si>
  <si>
    <t>induced abortion</t>
  </si>
  <si>
    <t>C1261273</t>
  </si>
  <si>
    <t>C0043162</t>
  </si>
  <si>
    <t>C1519255</t>
  </si>
  <si>
    <t>C0005437</t>
  </si>
  <si>
    <t>C0150905</t>
  </si>
  <si>
    <t xml:space="preserve">female patient </t>
  </si>
  <si>
    <t>CodeListItem: Who has become pregnant</t>
  </si>
  <si>
    <t>C0018939</t>
  </si>
  <si>
    <t>[C0018939, C2348235]</t>
  </si>
  <si>
    <t>C0457333</t>
  </si>
  <si>
    <t>C0006826</t>
  </si>
  <si>
    <t>Concurrent history of active malignancy in two past years prior to diagnosis (except for basal and squamous cell carcinoma of the skin and in situ carcinoma of the cervix)</t>
  </si>
  <si>
    <t>C0457331</t>
  </si>
  <si>
    <t>C0457337</t>
  </si>
  <si>
    <t>C0457336</t>
  </si>
  <si>
    <t xml:space="preserve">early relapse/progression/death </t>
  </si>
  <si>
    <t>early relapse/progression/death</t>
  </si>
  <si>
    <t>C0411265</t>
  </si>
  <si>
    <t>[C0411265, C0597535]</t>
  </si>
  <si>
    <t xml:space="preserve">Harvesting successful </t>
  </si>
  <si>
    <t>Harvesting successful</t>
  </si>
  <si>
    <t xml:space="preserve">Telephone Number </t>
  </si>
  <si>
    <t>Telephone Number</t>
  </si>
  <si>
    <t>C0037286</t>
  </si>
  <si>
    <t xml:space="preserve">solid skin tumour* </t>
  </si>
  <si>
    <t>solid skin tumour*</t>
  </si>
  <si>
    <t>C0373595</t>
  </si>
  <si>
    <t xml:space="preserve">Serum Creatinine Clearance </t>
  </si>
  <si>
    <t>Serum Creatinine Clearance</t>
  </si>
  <si>
    <t>mL/min</t>
  </si>
  <si>
    <t>C0009429</t>
  </si>
  <si>
    <t xml:space="preserve">combination* </t>
  </si>
  <si>
    <t>C0016321</t>
  </si>
  <si>
    <t>C0243087</t>
  </si>
  <si>
    <t>Default Itemgroup</t>
  </si>
  <si>
    <t>C2826318</t>
  </si>
  <si>
    <t xml:space="preserve">RCUD </t>
  </si>
  <si>
    <t>Eosinophils</t>
  </si>
  <si>
    <t>C0009932</t>
  </si>
  <si>
    <t xml:space="preserve">Arm A: Observation only </t>
  </si>
  <si>
    <t>Arm A: Observation only</t>
  </si>
  <si>
    <t>C1516637</t>
  </si>
  <si>
    <t>Eligibility (See Protocol Section 8)</t>
  </si>
  <si>
    <t>C0000786</t>
  </si>
  <si>
    <t xml:space="preserve">spontaneous abortion </t>
  </si>
  <si>
    <t>spontaneous abortion</t>
  </si>
  <si>
    <t>C1264195</t>
  </si>
  <si>
    <t xml:space="preserve">RARS </t>
  </si>
  <si>
    <t>C0243065</t>
  </si>
  <si>
    <t>C0460114</t>
  </si>
  <si>
    <t xml:space="preserve">Final report </t>
  </si>
  <si>
    <t>Final report</t>
  </si>
  <si>
    <t>C0205145</t>
  </si>
  <si>
    <t>C2045829</t>
  </si>
  <si>
    <t>C0280028</t>
  </si>
  <si>
    <t xml:space="preserve">RAEB-t </t>
  </si>
  <si>
    <t>C2826321</t>
  </si>
  <si>
    <t xml:space="preserve">RT </t>
  </si>
  <si>
    <t>C2826320</t>
  </si>
  <si>
    <t xml:space="preserve">RN </t>
  </si>
  <si>
    <t>RN</t>
  </si>
  <si>
    <t>C0023467</t>
  </si>
  <si>
    <t>AML, not M3</t>
  </si>
  <si>
    <t>[C0015608, C0023467]</t>
  </si>
  <si>
    <t xml:space="preserve">*Specify family relation </t>
  </si>
  <si>
    <t>*Specify family relation</t>
  </si>
  <si>
    <t>[C0080103, C0023467]</t>
  </si>
  <si>
    <t xml:space="preserve">Existence of one (or more) relatives having previously suffered from AML </t>
  </si>
  <si>
    <t>Existence of one (or more) relatives having previously suffered from AML</t>
  </si>
  <si>
    <t>*specify diagnosis</t>
  </si>
  <si>
    <t>C0027651</t>
  </si>
  <si>
    <t>Other oncological disease</t>
  </si>
  <si>
    <t>[C0027651, C2348235]</t>
  </si>
  <si>
    <t>C0000768</t>
  </si>
  <si>
    <t xml:space="preserve">birth defects </t>
  </si>
  <si>
    <t>birth defects</t>
  </si>
  <si>
    <t>C0796466</t>
  </si>
  <si>
    <t xml:space="preserve">RCMD </t>
  </si>
  <si>
    <t>RCMD</t>
  </si>
  <si>
    <t>C0020789</t>
  </si>
  <si>
    <t xml:space="preserve">Idarubicin </t>
  </si>
  <si>
    <t>Idarubicin</t>
  </si>
  <si>
    <t>C0026259</t>
  </si>
  <si>
    <t xml:space="preserve">Mitoxantrone </t>
  </si>
  <si>
    <t>Mitoxantrone</t>
  </si>
  <si>
    <t>External/environmental exposures (Please provide any information about external / environmental exposures that might be risk factors for the reported SPM. If no information is available, fill out as ÔÇÿunknownÔÇÖ.)</t>
  </si>
  <si>
    <t>C2827405</t>
  </si>
  <si>
    <t>C3874858</t>
  </si>
  <si>
    <t xml:space="preserve">partner of male patient </t>
  </si>
  <si>
    <t>partner of male patient</t>
  </si>
  <si>
    <t>0.8</t>
  </si>
  <si>
    <t>Remission status</t>
  </si>
  <si>
    <t>Number of nucleated cells infused</t>
  </si>
  <si>
    <t>10^8/kg</t>
  </si>
  <si>
    <t>[C0449820, C3826859]</t>
  </si>
  <si>
    <t>EBMT risk score calculated (Appendix K)</t>
  </si>
  <si>
    <t>EBMT risk score</t>
  </si>
  <si>
    <t>0.8666666666666667</t>
  </si>
  <si>
    <t xml:space="preserve"> 15 mg</t>
  </si>
  <si>
    <t xml:space="preserve"> 10 mg) + Dose level Lenalidomide (fill out 20 mg</t>
  </si>
  <si>
    <t xml:space="preserve"> 10 mg) </t>
  </si>
  <si>
    <t xml:space="preserve">Cyclophosphamide total dose + Cyclophosphamide total dose </t>
  </si>
  <si>
    <t>Cyclophosphamide total dose</t>
  </si>
  <si>
    <t>0.6363636363636362</t>
  </si>
  <si>
    <t>ALT ULN</t>
  </si>
  <si>
    <t>ALT (SGPT) ULN</t>
  </si>
  <si>
    <t xml:space="preserve">System Organ Class + System Organ Class </t>
  </si>
  <si>
    <t>System Organ Class</t>
  </si>
  <si>
    <t>[C0007634, C0476431]</t>
  </si>
  <si>
    <t>Nr of cells with complex (&gt;=3) abnormalities</t>
  </si>
  <si>
    <t>Keeping body material up to 15 years after trial for additional future research</t>
  </si>
  <si>
    <t>Taking extra bone marrow, blood and saliva for additional research</t>
  </si>
  <si>
    <t xml:space="preserve">AST (SGOT) ULN + AST (SGOT) ULN </t>
  </si>
  <si>
    <t>AST (SGOT) ULN</t>
  </si>
  <si>
    <t>[C1516728, C0441800]</t>
  </si>
  <si>
    <t xml:space="preserve">CTCAE grade + CTCAE grade </t>
  </si>
  <si>
    <t>CTCAE grade</t>
  </si>
  <si>
    <t>Number of T-cells infused</t>
  </si>
  <si>
    <t>10^4/kg</t>
  </si>
  <si>
    <t xml:space="preserve">Number of cells with normal karyotype </t>
  </si>
  <si>
    <t>Number of cells with normal karyotype</t>
  </si>
  <si>
    <t>[C0863140, C0007634]</t>
  </si>
  <si>
    <t xml:space="preserve">Serious active infections </t>
  </si>
  <si>
    <t>Serious active infections</t>
  </si>
  <si>
    <t>[C0806914, C0010592]</t>
  </si>
  <si>
    <t>#If no</t>
  </si>
  <si>
    <t>If yes</t>
  </si>
  <si>
    <t>[C0476431, C0449475]</t>
  </si>
  <si>
    <t xml:space="preserve">Abnormalities present in </t>
  </si>
  <si>
    <t xml:space="preserve">Severe neurological or psychiatric disease </t>
  </si>
  <si>
    <t>Severe neurological or psychiatric disease</t>
  </si>
  <si>
    <t>[C1964257, C0455147]</t>
  </si>
  <si>
    <t>[C0030705, C0019721]</t>
  </si>
  <si>
    <t xml:space="preserve">HLA Patient </t>
  </si>
  <si>
    <t>HLA Patient</t>
  </si>
  <si>
    <t xml:space="preserve">Responsible physician </t>
  </si>
  <si>
    <t>Responsible physician</t>
  </si>
  <si>
    <t>[C0449440, C0683519]</t>
  </si>
  <si>
    <t>[C1709770, C0205082, C0009488]</t>
  </si>
  <si>
    <t xml:space="preserve">Severe pulmonary dysfunction (see appendix F) </t>
  </si>
  <si>
    <t>Severe pulmonary dysfunction (see appendix F)</t>
  </si>
  <si>
    <t>Number of RBC transfusions</t>
  </si>
  <si>
    <t>[C0449788, C0021798]</t>
  </si>
  <si>
    <t>[C0018941, C0220825]</t>
  </si>
  <si>
    <t>[C0209368, C0806914]</t>
  </si>
  <si>
    <t xml:space="preserve">Mycophenolate (Myfortic) given </t>
  </si>
  <si>
    <t>Mycophenolate (Myfortic) given</t>
  </si>
  <si>
    <t>[C0806914, C0025677]</t>
  </si>
  <si>
    <t>Summary overlaps</t>
  </si>
  <si>
    <t xml:space="preserve">Number of Common Concepts: </t>
  </si>
  <si>
    <t xml:space="preserve">Overlap: </t>
  </si>
  <si>
    <t>0.75</t>
  </si>
  <si>
    <t>0.5555555555555556</t>
  </si>
  <si>
    <t>0.7</t>
  </si>
  <si>
    <t>32. Item ODMFile</t>
  </si>
  <si>
    <t>32. Item Question</t>
  </si>
  <si>
    <t>32. Item Type</t>
  </si>
  <si>
    <t>32. Item DataType</t>
  </si>
  <si>
    <t>32. Item MU</t>
  </si>
  <si>
    <t>33. Item ODMFile</t>
  </si>
  <si>
    <t>33. Item Question</t>
  </si>
  <si>
    <t>33. Item Type</t>
  </si>
  <si>
    <t>33. Item DataType</t>
  </si>
  <si>
    <t>33. Item MU</t>
  </si>
  <si>
    <t>34. Item ODMFile</t>
  </si>
  <si>
    <t>34. Item Question</t>
  </si>
  <si>
    <t>34. Item Type</t>
  </si>
  <si>
    <t>34. Item DataType</t>
  </si>
  <si>
    <t>34. Item MU</t>
  </si>
  <si>
    <t>35. Item ODMFile</t>
  </si>
  <si>
    <t>35. Item Question</t>
  </si>
  <si>
    <t>35. Item Type</t>
  </si>
  <si>
    <t>35. Item DataType</t>
  </si>
  <si>
    <t>35. Item MU</t>
  </si>
  <si>
    <t>36. Item ODMFile</t>
  </si>
  <si>
    <t>36. Item Question</t>
  </si>
  <si>
    <t>36. Item Type</t>
  </si>
  <si>
    <t>36. Item DataType</t>
  </si>
  <si>
    <t>36. Item MU</t>
  </si>
  <si>
    <t>37. Item ODMFile</t>
  </si>
  <si>
    <t>37. Item Question</t>
  </si>
  <si>
    <t>37. Item Type</t>
  </si>
  <si>
    <t>37. Item DataType</t>
  </si>
  <si>
    <t>37. Item MU</t>
  </si>
  <si>
    <t>38. Item ODMFile</t>
  </si>
  <si>
    <t>38. Item Question</t>
  </si>
  <si>
    <t>38. Item Type</t>
  </si>
  <si>
    <t>38. Item DataType</t>
  </si>
  <si>
    <t>38. Item MU</t>
  </si>
  <si>
    <t>39. Item ODMFile</t>
  </si>
  <si>
    <t>39. Item Question</t>
  </si>
  <si>
    <t>39. Item Type</t>
  </si>
  <si>
    <t>39. Item DataType</t>
  </si>
  <si>
    <t>39. Item MU</t>
  </si>
  <si>
    <t>40. Item ODMFile</t>
  </si>
  <si>
    <t>40. Item Question</t>
  </si>
  <si>
    <t>40. Item Type</t>
  </si>
  <si>
    <t>40. Item DataType</t>
  </si>
  <si>
    <t>40. Item MU</t>
  </si>
  <si>
    <t>41. Item ODMFile</t>
  </si>
  <si>
    <t>41. Item Question</t>
  </si>
  <si>
    <t>41. Item Type</t>
  </si>
  <si>
    <t>41. Item DataType</t>
  </si>
  <si>
    <t>41. Item MU</t>
  </si>
  <si>
    <t>42. Item ODMFile</t>
  </si>
  <si>
    <t>42. Item Question</t>
  </si>
  <si>
    <t>42. Item Type</t>
  </si>
  <si>
    <t>42. Item DataType</t>
  </si>
  <si>
    <t>Other</t>
  </si>
  <si>
    <t>CodeListItem: Donor available</t>
  </si>
  <si>
    <t>CodeListItem: Type of examination</t>
  </si>
  <si>
    <t>CodeListItem: Remissionsstatus</t>
  </si>
  <si>
    <t xml:space="preserve">CodeListItem: Source of information </t>
  </si>
  <si>
    <t>CodeListItem: Organs affected</t>
  </si>
  <si>
    <t>CodeListItem: Endorgan disease</t>
  </si>
  <si>
    <t>CodeListItem: AML Pathogens of interest</t>
  </si>
  <si>
    <t>CodeListItem: Test used</t>
  </si>
  <si>
    <t>CodeListItem: Secondary malignancy</t>
  </si>
  <si>
    <t xml:space="preserve"> lymphoproliferative or myeloproliferative disorder diagnosed</t>
  </si>
  <si>
    <t>CodeListItem: Type of cells</t>
  </si>
  <si>
    <t>CodeListItem: Cell therapy indication</t>
  </si>
  <si>
    <t>CodeListItem: HSCT related cause</t>
  </si>
  <si>
    <t>CodeListItem: Primary disease diagnosis</t>
  </si>
  <si>
    <t>CodeListItem: Diagnosis</t>
  </si>
  <si>
    <t>CodeListItem: Ethic origin</t>
  </si>
  <si>
    <t>CodeListItem: Application</t>
  </si>
  <si>
    <t>CodeListItem: Reason for End of Study</t>
  </si>
  <si>
    <t xml:space="preserve">aftercare in other hospital </t>
  </si>
  <si>
    <t>aftercare in other hospital</t>
  </si>
  <si>
    <t>CodeListItem: reason for termination</t>
  </si>
  <si>
    <t xml:space="preserve">lymphoblastic leukaemia/lymphoma not otherwise specifed or other </t>
  </si>
  <si>
    <t>lymphoblastic leukaemia/lymphoma not otherwise specifed or other</t>
  </si>
  <si>
    <t>CodeListItem: WHO Classification at diagnosis of de novo Precursor Lymphoid Neoplasms (old ALL)</t>
  </si>
  <si>
    <t>x month</t>
  </si>
  <si>
    <t>CodeListItem: SpecimenCollectedTime</t>
  </si>
  <si>
    <t>CodeListItem: Cell type on which test was performed</t>
  </si>
  <si>
    <t>Rem.status: Sonstiges</t>
  </si>
  <si>
    <t xml:space="preserve">Other bloodcells(please specify) </t>
  </si>
  <si>
    <t>Other bloodcells(please specify)</t>
  </si>
  <si>
    <t>Molekulargenetik: sonstige</t>
  </si>
  <si>
    <t xml:space="preserve">Antihypertensives: other </t>
  </si>
  <si>
    <t>Antihypertensives: other</t>
  </si>
  <si>
    <t>Antibiotika 2: Andere</t>
  </si>
  <si>
    <t xml:space="preserve">Antiarrhythmika: Andere </t>
  </si>
  <si>
    <t>Antiarrhythmika: Andere</t>
  </si>
  <si>
    <t>CodeListItem: Relationship to protocol treatment</t>
  </si>
  <si>
    <t>CodeListItem: Result of typing</t>
  </si>
  <si>
    <t>CodeListItem: AE: Outcome</t>
  </si>
  <si>
    <t>CodeListItem: aGvHD Reason</t>
  </si>
  <si>
    <t>CodeListItem: aGvHD Stage Skin</t>
  </si>
  <si>
    <t>CodeListItem: Idiopathic pneumonia syndrome</t>
  </si>
  <si>
    <t>CodeListItem: Nucleated cells</t>
  </si>
  <si>
    <t>CodeListItem: CD34</t>
  </si>
  <si>
    <t>CodeListItem: CD3</t>
  </si>
  <si>
    <t>CodeListItem: All cells</t>
  </si>
  <si>
    <t>CodeListItem: Relapse or progression</t>
  </si>
  <si>
    <t>CodeListItem: Pregnancy</t>
  </si>
  <si>
    <t>CodeListItem: Performance score</t>
  </si>
  <si>
    <t>CodeListItem: If abnormal: Are there 3 or more abnormalities (complex kariotype)?</t>
  </si>
  <si>
    <t>CodeListItem: WBC not available/unknown</t>
  </si>
  <si>
    <t>CodeListItem: Best response at 100 days after HSCT</t>
  </si>
  <si>
    <t>CodeListItem: Outcome</t>
  </si>
  <si>
    <t>Rem.status: Unbekannt</t>
  </si>
  <si>
    <t>Primary Care Physician unknowm</t>
  </si>
  <si>
    <t>Remission Status</t>
  </si>
  <si>
    <t>Response Evaluation</t>
  </si>
  <si>
    <t>Patient in CR(i)</t>
  </si>
  <si>
    <t>Disease response</t>
  </si>
  <si>
    <t>AML status before transplantation</t>
  </si>
  <si>
    <t>Remissionsstatus</t>
  </si>
  <si>
    <t>Last administration of Pazopanib: date status</t>
  </si>
  <si>
    <t>Rem.status Sonstiges: Text</t>
  </si>
  <si>
    <t>Best disease response at 100 days post-HSCT</t>
  </si>
  <si>
    <t>Disease status before cellular therapy</t>
  </si>
  <si>
    <t>Last disease and patient status</t>
  </si>
  <si>
    <t>Disease Hematological Status</t>
  </si>
  <si>
    <t>Hematological status (considering number of blasts in bone marrow)</t>
  </si>
  <si>
    <t>Best response at 100 days after HSCT</t>
  </si>
  <si>
    <t>Progression</t>
  </si>
  <si>
    <t>CodeListItem: Disease status</t>
  </si>
  <si>
    <t>Disease remission</t>
  </si>
  <si>
    <t>State of Disease before Transplantation</t>
  </si>
  <si>
    <t>State of Disease after Transplantation - Remission</t>
  </si>
  <si>
    <t>State of Disease at last contact</t>
  </si>
  <si>
    <t>Response</t>
  </si>
  <si>
    <t>Cancer remission by therapy beginning (to be completed from 2nd therapy)</t>
  </si>
  <si>
    <t>Remission status:</t>
  </si>
  <si>
    <t>Table 5. Response criteria in AML</t>
  </si>
  <si>
    <t>[C1704632, C0472699]</t>
  </si>
  <si>
    <t xml:space="preserve">Status of Disease at HSCT </t>
  </si>
  <si>
    <t>Status of Disease at HSCT</t>
  </si>
  <si>
    <t>[C0011008, C1704632]</t>
  </si>
  <si>
    <t>Date of therapy response:</t>
  </si>
  <si>
    <t>Kommentar Remissionsstatus</t>
  </si>
  <si>
    <t>[C1704632, C3844738]</t>
  </si>
  <si>
    <t>CodeListItem: Anamnesestatus: Stadium</t>
  </si>
  <si>
    <t>[C1704632, C0035020]</t>
  </si>
  <si>
    <t xml:space="preserve">First evidence of relapse or progression since last HSCT + Relapse / progression </t>
  </si>
  <si>
    <t>First evidence of relapse or progression since last HSCT</t>
  </si>
  <si>
    <t>Relapse / progression</t>
  </si>
  <si>
    <t>[C0205170, C1704632]</t>
  </si>
  <si>
    <t xml:space="preserve">good response (blasts under 10%) + good response (blasts under 10%) </t>
  </si>
  <si>
    <t>good response (blasts under 10%)</t>
  </si>
  <si>
    <t>CodeListItem: therapy outcome</t>
  </si>
  <si>
    <t>[C1704632, C0205081]</t>
  </si>
  <si>
    <t xml:space="preserve">moderate response (min. halving the number of Blast auf &gt;=10%) + moderate response (min. halving the number of Blast auf &gt;=10%) </t>
  </si>
  <si>
    <t>moderate response (min. halving the number of Blast auf &gt;=10%)</t>
  </si>
  <si>
    <t>CodeListItem: Extramedullary Manifestatation</t>
  </si>
  <si>
    <t>CodeListItem: Dose</t>
  </si>
  <si>
    <t>CTCAE grade ÔëÑ 4 non hematological toxicity Specification</t>
  </si>
  <si>
    <t>CTCAE grade ÔëÑ 4 non hematological toxicity specification</t>
  </si>
  <si>
    <t xml:space="preserve">Comments (incl. former High dose chemotherapy/Stem cell transplantation </t>
  </si>
  <si>
    <t>Comments (incl. former High dose chemotherapy/Stem cell transplantation</t>
  </si>
  <si>
    <t>Kommentar Differentialblutbild</t>
  </si>
  <si>
    <t>Specific Disease</t>
  </si>
  <si>
    <t>Comment Concomitant medication</t>
  </si>
  <si>
    <t>0.5773879120275572</t>
  </si>
  <si>
    <t xml:space="preserve">Has Induction cycle been given (either partially or completely) + Has Induction cycle been given (either partially or completely) + induction cycle I + induction cycle II + post induction cycle III + induction cycle I + induction cycle II + induction cycle I + induction cycle II + post induction cycle III + post induction cycle III + induction cycle I + induction cycle II + induction cycle II + induction cycle I + induction cycle II + post induction cycle III + induction cycle II + post induction cycle III + Induction therapy I administered + Induction therapy II administered + Induction + Induction II (optional) + Induction I + Induction II (optional) + Induction I + Induction II (optional) + Induction I + Induction II (optional) + Induction I + Induction II (optional) + Induction + Induction II (optional) + Induction I + Induction II (optional) </t>
  </si>
  <si>
    <t>CodeListItem: Next treatment given</t>
  </si>
  <si>
    <t>Induction therapy I administered</t>
  </si>
  <si>
    <t>Induction therapy II administered</t>
  </si>
  <si>
    <t>Induction</t>
  </si>
  <si>
    <t>CodeListItem: Point in time</t>
  </si>
  <si>
    <t>Induction II (optional)</t>
  </si>
  <si>
    <t>Induction I</t>
  </si>
  <si>
    <t xml:space="preserve">Date start of this induction cycle + Date start of this induction cycle + Start of Induction Therapy </t>
  </si>
  <si>
    <t>Start of Induction Therapy</t>
  </si>
  <si>
    <t>CR</t>
  </si>
  <si>
    <t>yes, CR*</t>
  </si>
  <si>
    <t>Studienabbruch: Komplette Remission (CR)</t>
  </si>
  <si>
    <t>Tod: Komplette Remission (CR)</t>
  </si>
  <si>
    <t>Komplette Remission (CR)</t>
  </si>
  <si>
    <t>CodeListItem: Tod: Komplette Remission (CR)</t>
  </si>
  <si>
    <t>CodeListItem: Komplette Remission (CR)</t>
  </si>
  <si>
    <t xml:space="preserve">In complete remission </t>
  </si>
  <si>
    <t>CodeListItem: Tumor Status</t>
  </si>
  <si>
    <t>Complete molecular remission (fill in only if molecular abnormality/ies detected at diagnosis)</t>
  </si>
  <si>
    <t>Complete cytogenetic remission (fill in only if cytogenetic abnormality/ies detected at diagnosis)</t>
  </si>
  <si>
    <t>CodeListItem: Disease status before cellular therapy</t>
  </si>
  <si>
    <t>CR (maintained or achieved)</t>
  </si>
  <si>
    <t>CR(Complete Remission)</t>
  </si>
  <si>
    <t>CodeListItem: State of Disease before Transplantation</t>
  </si>
  <si>
    <t>CodeListItem: State of Disease after Transplantation - Remission</t>
  </si>
  <si>
    <t>CodeListItem: State of Disease at last contact</t>
  </si>
  <si>
    <t>CR by  acute promyelocytic leukemia (leukocytes &gt;=1,0 GPt/l ; platelets &gt;=100 GPt/l):</t>
  </si>
  <si>
    <t>CR by acute promyelocytic leukemia:</t>
  </si>
  <si>
    <t>CR by acute promyelocytic leukemia, hematological</t>
  </si>
  <si>
    <t>CR by acute promyelocytic leukemia, molecular</t>
  </si>
  <si>
    <t>Complete remission (CR)</t>
  </si>
  <si>
    <t>Morphologic leukemia-free state</t>
  </si>
  <si>
    <t>[C0677874, C0205436]</t>
  </si>
  <si>
    <t xml:space="preserve">Complete Remission Number of this remission 2nd </t>
  </si>
  <si>
    <t>Complete Remission Number of this remission 2nd</t>
  </si>
  <si>
    <t>CodeListItem: Disease Hematological Status</t>
  </si>
  <si>
    <t>[C0677874, C0205435]</t>
  </si>
  <si>
    <t xml:space="preserve">Complete Remission Number of this remission 1st </t>
  </si>
  <si>
    <t>Complete Remission Number of this remission 1st</t>
  </si>
  <si>
    <t>[C0677874, C0205437]</t>
  </si>
  <si>
    <t xml:space="preserve">Complete Remission Number of this remission 3rd or higher </t>
  </si>
  <si>
    <t>Complete Remission Number of this remission 3rd or higher</t>
  </si>
  <si>
    <t>[C0677874, C0010802]</t>
  </si>
  <si>
    <t xml:space="preserve">Complete cytogenetic remission (fill in only if cytogenetic abnormality/ies detected at diagnosis) </t>
  </si>
  <si>
    <t xml:space="preserve">Date CR(i) + If complete response: date of CR </t>
  </si>
  <si>
    <t>If complete response: date of CR</t>
  </si>
  <si>
    <t>yyyy/mm/dd</t>
  </si>
  <si>
    <t>C3179017</t>
  </si>
  <si>
    <t>0.8111791293307824</t>
  </si>
  <si>
    <t xml:space="preserve">Consolidation therapy I administered + Consolidation therapy II administered + Consolidation therapy III administered + Consolidation therapy IV administered + Consolidation I + Consolidation II + Consolidation III + Consolidation IV + Consolidation I + Consolidation II + Consolidation III + Consolidation IV + Consolid. I + Consolid. II + Consolid. III + Consolid. IV + Consolid. I + Consolid. II + Consolid III + consolid IV + Consolid. I + Consolid. II + Consolid. III + Consolid. IV + Consolid. + Consolid. II + Consolid III + Consolid IV + Consolid. I + Consolid. II + Consolid. III + Consolid. IV </t>
  </si>
  <si>
    <t>Consolidation therapy I administered</t>
  </si>
  <si>
    <t>Consolidation therapy II administered</t>
  </si>
  <si>
    <t>Consolidation therapy III administered</t>
  </si>
  <si>
    <t>Consolidation therapy IV administered</t>
  </si>
  <si>
    <t>Consolidation I</t>
  </si>
  <si>
    <t>Consolidation II</t>
  </si>
  <si>
    <t>Consolidation III</t>
  </si>
  <si>
    <t>Consolidation IV</t>
  </si>
  <si>
    <t>Consolid. I</t>
  </si>
  <si>
    <t>Consolid. II</t>
  </si>
  <si>
    <t>Consolid. III</t>
  </si>
  <si>
    <t>Consolid. IV</t>
  </si>
  <si>
    <t>Consolid III</t>
  </si>
  <si>
    <t>consolid IV</t>
  </si>
  <si>
    <t>Consolid.</t>
  </si>
  <si>
    <t>Consolid IV</t>
  </si>
  <si>
    <t>C2348585</t>
  </si>
  <si>
    <t>Patient study number</t>
  </si>
  <si>
    <t>Patientennummer (derived)</t>
  </si>
  <si>
    <t>Patient number (derived)</t>
  </si>
  <si>
    <t>Patienten ID (derived)</t>
  </si>
  <si>
    <t>patient number</t>
  </si>
  <si>
    <t>Unique Identification Code (UIC)</t>
  </si>
  <si>
    <t>Hospital Unique Patient Number</t>
  </si>
  <si>
    <t>Hospital Unique Patient Number or Code</t>
  </si>
  <si>
    <t>Patient ID</t>
  </si>
  <si>
    <t>Patient ID:</t>
  </si>
  <si>
    <t>Date of Birth</t>
  </si>
  <si>
    <t>3. age at least 18 years</t>
  </si>
  <si>
    <t>Age</t>
  </si>
  <si>
    <t>Age at stem cell transplant</t>
  </si>
  <si>
    <t>years</t>
  </si>
  <si>
    <t>Date of birth:</t>
  </si>
  <si>
    <t>[C2826701, C0421451]</t>
  </si>
  <si>
    <t xml:space="preserve">Geburtsdatum: Monat </t>
  </si>
  <si>
    <t>Geburtsdatum: Monat</t>
  </si>
  <si>
    <t>[C0013018, C0421451]</t>
  </si>
  <si>
    <t xml:space="preserve">Donor date of birth + Donor age </t>
  </si>
  <si>
    <t>Donor date of birth</t>
  </si>
  <si>
    <t>Donor age</t>
  </si>
  <si>
    <t>[C0011008, C0301944, C0023508]</t>
  </si>
  <si>
    <t xml:space="preserve">Leukocytes &gt; 1.0 Giga/l Date </t>
  </si>
  <si>
    <t>Leukocytes &gt; 1.0 Giga/l Date</t>
  </si>
  <si>
    <t>[C0011008, C0008000]</t>
  </si>
  <si>
    <t xml:space="preserve">Klinische Chemie: Datum </t>
  </si>
  <si>
    <t>Klinische Chemie: Datum</t>
  </si>
  <si>
    <t>[C0011008, C0010802]</t>
  </si>
  <si>
    <t xml:space="preserve">Date of sample for cytogenetic study + Zytogenetik: Datum </t>
  </si>
  <si>
    <t>Zytogenetik: Datum</t>
  </si>
  <si>
    <t>[C0011008, C1514893, C0856825]</t>
  </si>
  <si>
    <t xml:space="preserve">Date of resolution </t>
  </si>
  <si>
    <t>Date of resolution</t>
  </si>
  <si>
    <t>[C1516728, C0011008, C0013221]</t>
  </si>
  <si>
    <t>[C0011008, C1882407]</t>
  </si>
  <si>
    <t>Platelets self-sustaining at date</t>
  </si>
  <si>
    <t>Platelets &gt; 50 Giga/l Date</t>
  </si>
  <si>
    <t>Platelets &gt; 100 Giga/l Date</t>
  </si>
  <si>
    <t>[C0011008, C0042014]</t>
  </si>
  <si>
    <t>Urinanalyse: Datum</t>
  </si>
  <si>
    <t>Urinalysis date</t>
  </si>
  <si>
    <t xml:space="preserve">Date of chemotherapy: </t>
  </si>
  <si>
    <t>Date of chemotherapy:</t>
  </si>
  <si>
    <t>[C0011008, C0023516]</t>
  </si>
  <si>
    <t xml:space="preserve">Leukozyten anderes Datum </t>
  </si>
  <si>
    <t>Leukozyten anderes Datum</t>
  </si>
  <si>
    <t xml:space="preserve">Klinischer Befund: Datum </t>
  </si>
  <si>
    <t>Klinischer Befund: Datum</t>
  </si>
  <si>
    <t>[C0011008, C0242318]</t>
  </si>
  <si>
    <t xml:space="preserve">##Date first sibling typed + ##Date start search for unrelated donor/cord blood </t>
  </si>
  <si>
    <t>[C0011008, C0011065]</t>
  </si>
  <si>
    <t xml:space="preserve">Death Day after Transplantation </t>
  </si>
  <si>
    <t>Death Day after Transplantation</t>
  </si>
  <si>
    <t>[C0011008, C0009566]</t>
  </si>
  <si>
    <t xml:space="preserve">Dates of non infection related complications </t>
  </si>
  <si>
    <t>Dates of non infection related complications</t>
  </si>
  <si>
    <t>[C0011008, C0009450]</t>
  </si>
  <si>
    <t xml:space="preserve">Infectious Disease Date </t>
  </si>
  <si>
    <t>Infectious Disease Date</t>
  </si>
  <si>
    <t xml:space="preserve">Date last platelet transfusion </t>
  </si>
  <si>
    <t>Date last platelet transfusion</t>
  </si>
  <si>
    <t>[C0011008, C1882078]</t>
  </si>
  <si>
    <t>ANC &gt;500 - Day after Transplant</t>
  </si>
  <si>
    <t>U/l</t>
  </si>
  <si>
    <t>ANC &gt; 500 u/l date</t>
  </si>
  <si>
    <t>Neutrophiles &gt; 0.5 Giga/l Date</t>
  </si>
  <si>
    <t>Neutrophiles &gt; 1.5 Giga/l Date</t>
  </si>
  <si>
    <t>[C0011008, C0867389, C1514893]</t>
  </si>
  <si>
    <t xml:space="preserve">Resolved: Date of resolution </t>
  </si>
  <si>
    <t>Resolved: Date of resolution</t>
  </si>
  <si>
    <t xml:space="preserve">Donor date of birth </t>
  </si>
  <si>
    <t>[C0011008, C0086345]</t>
  </si>
  <si>
    <t xml:space="preserve">Molekulargenetik: Datum </t>
  </si>
  <si>
    <t>Molekulargenetik: Datum</t>
  </si>
  <si>
    <t>[C0011008, C0581714]</t>
  </si>
  <si>
    <t xml:space="preserve">Date of Buccal Swab </t>
  </si>
  <si>
    <t>Date of Buccal Swab</t>
  </si>
  <si>
    <t>[C0011008, C0019993]</t>
  </si>
  <si>
    <t xml:space="preserve">Date of first Hospitalisation </t>
  </si>
  <si>
    <t>Date of first Hospitalisation</t>
  </si>
  <si>
    <t>[C0086252, C0011008]</t>
  </si>
  <si>
    <t xml:space="preserve">Date of last RBC transfusion </t>
  </si>
  <si>
    <t>Date of last RBC transfusion</t>
  </si>
  <si>
    <t>[C0014412, C0011008]</t>
  </si>
  <si>
    <t>[C0011008, C0229664]</t>
  </si>
  <si>
    <t xml:space="preserve">Blood sampling date </t>
  </si>
  <si>
    <t>Blood sampling date</t>
  </si>
  <si>
    <t>[C0011008, C1299575]</t>
  </si>
  <si>
    <t xml:space="preserve">Studienabbruch: Neue anti-leuk Ther - Datum </t>
  </si>
  <si>
    <t>Studienabbruch: Neue anti-leuk Ther - Datum</t>
  </si>
  <si>
    <t>[C0011008, C0032976]</t>
  </si>
  <si>
    <t xml:space="preserve">Pregnancy test date </t>
  </si>
  <si>
    <t>Pregnancy test date</t>
  </si>
  <si>
    <t xml:space="preserve">Date DLT evaluation was done + Date evaluation was done </t>
  </si>
  <si>
    <t>Date evaluation was done</t>
  </si>
  <si>
    <t>[C0011008, C0087111]</t>
  </si>
  <si>
    <t xml:space="preserve">Treatment start date </t>
  </si>
  <si>
    <t>Treatment start date</t>
  </si>
  <si>
    <t>Date of Transplant</t>
  </si>
  <si>
    <t>Transplant date</t>
  </si>
  <si>
    <t>Date of last HSCT for this patient</t>
  </si>
  <si>
    <t>Date of stem cell transplant</t>
  </si>
  <si>
    <t>Day of Transplantation +100</t>
  </si>
  <si>
    <t>Date of transplantation:</t>
  </si>
  <si>
    <t>[C0011008, C0867389]</t>
  </si>
  <si>
    <t xml:space="preserve">Date of onset </t>
  </si>
  <si>
    <t>Date of onset</t>
  </si>
  <si>
    <t>[C0011008, C0013516]</t>
  </si>
  <si>
    <t xml:space="preserve">Echocardiography date </t>
  </si>
  <si>
    <t>Echocardiography date</t>
  </si>
  <si>
    <t>Rezidiv-Diagnose: Datum</t>
  </si>
  <si>
    <t>Relapse day after Transplantation</t>
  </si>
  <si>
    <t>Relapse date</t>
  </si>
  <si>
    <t>Date of recurrence:</t>
  </si>
  <si>
    <t>[C0011008, C3827940]</t>
  </si>
  <si>
    <t xml:space="preserve">Date of Collection </t>
  </si>
  <si>
    <t>Date of Collection</t>
  </si>
  <si>
    <t>[C0011008, C0006826]</t>
  </si>
  <si>
    <t>Year of the first tumor diagnosis:</t>
  </si>
  <si>
    <t xml:space="preserve">BM sampling date + BM sampling date + BM sampling date + BM sampling date </t>
  </si>
  <si>
    <t xml:space="preserve">BM sampling date + BM sampling date + Date of BM biopsy </t>
  </si>
  <si>
    <t>[C0011008, C0949634]</t>
  </si>
  <si>
    <t xml:space="preserve">Year of Chemotherapy? + Year of radiotherapy? </t>
  </si>
  <si>
    <t>Year of Chemotherapy?</t>
  </si>
  <si>
    <t>Year of radiotherapy?</t>
  </si>
  <si>
    <t>[C0011008, C0545131]</t>
  </si>
  <si>
    <t xml:space="preserve">Differentialblutbild: Datum </t>
  </si>
  <si>
    <t>Differentialblutbild: Datum</t>
  </si>
  <si>
    <t>No</t>
  </si>
  <si>
    <t>CodeListItem: Presence of cGVHD GRAVHOSD</t>
  </si>
  <si>
    <t>CodeListItem: Disease treatment</t>
  </si>
  <si>
    <t>CodeListItem: Cytogenetics/FISH</t>
  </si>
  <si>
    <t>CodeListItem: Additional disease treatment</t>
  </si>
  <si>
    <t xml:space="preserve">No </t>
  </si>
  <si>
    <t>CodeListItem: organ capsule infiltration</t>
  </si>
  <si>
    <t>Yes: Considered disease relapse/progression No</t>
  </si>
  <si>
    <t>Studienabbruch: Rezidiv</t>
  </si>
  <si>
    <t>Tod: Rezidiv</t>
  </si>
  <si>
    <t>Rezidiv</t>
  </si>
  <si>
    <t>Relapse or progression</t>
  </si>
  <si>
    <t>Cytogenetic relapse or progression</t>
  </si>
  <si>
    <t>Molecular relapse or progression</t>
  </si>
  <si>
    <t>Yes, Recurrence</t>
  </si>
  <si>
    <t>Autologous reconstitution (recipient &gt;95 %)</t>
  </si>
  <si>
    <t>CodeListItem: Overall chimaerism</t>
  </si>
  <si>
    <t>relapse after CR</t>
  </si>
  <si>
    <t>Recurrence</t>
  </si>
  <si>
    <t>Recurrence since last documentation?</t>
  </si>
  <si>
    <t>Recurrence by acute promyelocytic leukemia:</t>
  </si>
  <si>
    <t>recurrence; hematological</t>
  </si>
  <si>
    <t>CodeListItem: complete remission</t>
  </si>
  <si>
    <t>recurrence; molecular</t>
  </si>
  <si>
    <t>Recurrence by acute promyelocytic leukemia, hematological</t>
  </si>
  <si>
    <t>Recurrence by acute promyelocytic leukemia, molecular</t>
  </si>
  <si>
    <t>recurrence</t>
  </si>
  <si>
    <t>[C1335499, C0035020]</t>
  </si>
  <si>
    <t xml:space="preserve">Relapse or progression </t>
  </si>
  <si>
    <t>Recurrence number:</t>
  </si>
  <si>
    <t>[C0205210, C0035020]</t>
  </si>
  <si>
    <t xml:space="preserve">Cinical/haematological relapse or progression </t>
  </si>
  <si>
    <t>Cinical/haematological relapse or progression</t>
  </si>
  <si>
    <t>[C0035020, C0205436]</t>
  </si>
  <si>
    <t xml:space="preserve">Relapse Number of this relapse 2nd </t>
  </si>
  <si>
    <t>Relapse Number of this relapse 2nd</t>
  </si>
  <si>
    <t>[C0205437, C0035020]</t>
  </si>
  <si>
    <t xml:space="preserve">Relapse Number of this relapse 3rd or higher </t>
  </si>
  <si>
    <t>Relapse Number of this relapse 3rd or higher</t>
  </si>
  <si>
    <t>[C0205435, C0035020]</t>
  </si>
  <si>
    <t xml:space="preserve">Relapse Number of this relapse 1st </t>
  </si>
  <si>
    <t>Relapse Number of this relapse 1st</t>
  </si>
  <si>
    <t>[C0035020, C0011065]</t>
  </si>
  <si>
    <t>Rezidiv-Diagnose: Datum Status</t>
  </si>
  <si>
    <t>Yes: Considered disease relapse/progression Not evaluated</t>
  </si>
  <si>
    <t>Yes: Considered disease relapse/progression Yes</t>
  </si>
  <si>
    <t>Treatment</t>
  </si>
  <si>
    <t>Administration Of Treatment</t>
  </si>
  <si>
    <t>before start protocol treatment</t>
  </si>
  <si>
    <t>Current therapy</t>
  </si>
  <si>
    <t>Bisherige Behandlung AML: RQG</t>
  </si>
  <si>
    <t>Additional therapies since last follow up</t>
  </si>
  <si>
    <t>Treatment given since last report</t>
  </si>
  <si>
    <t>Disease treatment (apart from donor cell infusion or other type of cell therapy)</t>
  </si>
  <si>
    <t>Treatment for disease</t>
  </si>
  <si>
    <t>Yes: Planned (planned before HSCT took place)</t>
  </si>
  <si>
    <t>Cycle</t>
  </si>
  <si>
    <t>Initial Therapy</t>
  </si>
  <si>
    <t>Therapy</t>
  </si>
  <si>
    <t>Treatment/Action taken</t>
  </si>
  <si>
    <t>outside of a study; curative</t>
  </si>
  <si>
    <t>CodeListItem: Chemotherapy</t>
  </si>
  <si>
    <t>outside of a study; palliative</t>
  </si>
  <si>
    <t>after end of treatment</t>
  </si>
  <si>
    <t xml:space="preserve">Treatment given off protocol + treatment off protocol + treatment off protocol </t>
  </si>
  <si>
    <t>treatment off protocol</t>
  </si>
  <si>
    <t>CodeListItem: Planned next treatment</t>
  </si>
  <si>
    <t>Number of therapies since the last visit (Chemotherapy, immunotherapies, small molecules, transplants):</t>
  </si>
  <si>
    <t xml:space="preserve">Date of start treatment + Date start last treatment + Date of start treatment + Start of Cycle </t>
  </si>
  <si>
    <t>Start of Cycle</t>
  </si>
  <si>
    <t>Yes</t>
  </si>
  <si>
    <t>[M, C0856825]</t>
  </si>
  <si>
    <t xml:space="preserve">aGvHD Reason </t>
  </si>
  <si>
    <t>aGvHD Reason</t>
  </si>
  <si>
    <t>Diagnosis</t>
  </si>
  <si>
    <t>Erstdiagnose</t>
  </si>
  <si>
    <t>Diagnose</t>
  </si>
  <si>
    <t>string</t>
  </si>
  <si>
    <t>Initial Diagnosis</t>
  </si>
  <si>
    <t>Primary disease diagnosis</t>
  </si>
  <si>
    <t>C0011065</t>
  </si>
  <si>
    <t>CodeListItem: Survival status</t>
  </si>
  <si>
    <t>CodeListItem: Survival Status</t>
  </si>
  <si>
    <t>Tod</t>
  </si>
  <si>
    <t>Krankheitsstatus: Patient verstorben</t>
  </si>
  <si>
    <t>Studienabbruch: Tod</t>
  </si>
  <si>
    <t>CodeListItem: AE: Toxicity (CTCAE) Grade</t>
  </si>
  <si>
    <t>Dead</t>
  </si>
  <si>
    <t>CodeListItem: Patient vitality</t>
  </si>
  <si>
    <t>Death</t>
  </si>
  <si>
    <t>Patient dead</t>
  </si>
  <si>
    <t>[C0243065, C0011065]</t>
  </si>
  <si>
    <t xml:space="preserve">Tod: Tod in Aplasie + Death in aplasia </t>
  </si>
  <si>
    <t>Tod: Tod in Aplasie</t>
  </si>
  <si>
    <t>Death in aplasia</t>
  </si>
  <si>
    <t>[C1550411, C0011065]</t>
  </si>
  <si>
    <t xml:space="preserve">Death before 100 days after Transplantation </t>
  </si>
  <si>
    <t>Death before 100 days after Transplantation</t>
  </si>
  <si>
    <t>[C0877248, C0011065]</t>
  </si>
  <si>
    <t xml:space="preserve">Death related to AE </t>
  </si>
  <si>
    <t>Death related to AE</t>
  </si>
  <si>
    <t>CodeListItem: Grade of Adverse Event</t>
  </si>
  <si>
    <t>[C1148433, C0011065]</t>
  </si>
  <si>
    <t xml:space="preserve">Patient dead (Please fill only when the patient is dead) </t>
  </si>
  <si>
    <t>Patient dead (Please fill only when the patient is dead)</t>
  </si>
  <si>
    <t>Studienabbruch: Komplette Remission (CRi)</t>
  </si>
  <si>
    <t>Tod: Komplette Remission (CRi)</t>
  </si>
  <si>
    <t>CRi (Leukocytes &lt;1,0 GPt/l):</t>
  </si>
  <si>
    <t>CRi/ CRp:</t>
  </si>
  <si>
    <t>CR with incomplete recovery (CRi)</t>
  </si>
  <si>
    <t>0.5271037851037856</t>
  </si>
  <si>
    <t xml:space="preserve">maintenance (1-6)* + maintenance (1-6) + maintenance 1 + maintenance 4 + maintenance 2 + maintenance 5 + maintenance 6 + maintenance 3 + Maintenance + Maintenance therapy administered + Maintenance + Maintenance + Maintenance + Maintenance + Maintenance + Maintenance </t>
  </si>
  <si>
    <t>maintenance (1-6)*</t>
  </si>
  <si>
    <t>maintenance (1-6)</t>
  </si>
  <si>
    <t>maintenance 1</t>
  </si>
  <si>
    <t>maintenance 4</t>
  </si>
  <si>
    <t>maintenance 2</t>
  </si>
  <si>
    <t>maintenance 5</t>
  </si>
  <si>
    <t>maintenance 6</t>
  </si>
  <si>
    <t>maintenance 3</t>
  </si>
  <si>
    <t>Maintenance</t>
  </si>
  <si>
    <t>Maintenance therapy administered</t>
  </si>
  <si>
    <t>[C0481504, C0439231]</t>
  </si>
  <si>
    <t xml:space="preserve">Maintenance Month + If in Maintenance: Month + If Maintenance: Month + Maintenance Month + If Maintanance: which Month? + If Maintenance: Month </t>
  </si>
  <si>
    <t>Maintenance Month</t>
  </si>
  <si>
    <t>Month</t>
  </si>
  <si>
    <t>If in Maintenance: Month</t>
  </si>
  <si>
    <t>If Maintenance: Month</t>
  </si>
  <si>
    <t>If Maintanance: which Month?</t>
  </si>
  <si>
    <t>Donor sex</t>
  </si>
  <si>
    <t>Donor Sex</t>
  </si>
  <si>
    <t>Gender</t>
  </si>
  <si>
    <t>Geschlecht</t>
  </si>
  <si>
    <t>Gender:</t>
  </si>
  <si>
    <t>Studienabbruch: Progression</t>
  </si>
  <si>
    <t>Tod: Progression</t>
  </si>
  <si>
    <t>Progression (Studienabbruch, falls schon mehr als 7 Tage Pazopanib eingenommen wurde)</t>
  </si>
  <si>
    <t>Continuous progression since transplant</t>
  </si>
  <si>
    <t>PD(Progressive Disease)</t>
  </si>
  <si>
    <t>PD</t>
  </si>
  <si>
    <t>no CR after Induction (Progressive Disease)</t>
  </si>
  <si>
    <t>No CR by  by  acute promyelocytic leukemia :</t>
  </si>
  <si>
    <t>Progression / refractory:</t>
  </si>
  <si>
    <t>Progression / refractory</t>
  </si>
  <si>
    <t>progress</t>
  </si>
  <si>
    <t>[C0523113, C1335499]</t>
  </si>
  <si>
    <t xml:space="preserve">Periphere Blasten: Progredienz der AML </t>
  </si>
  <si>
    <t>Periphere Blasten: Progredienz der AML</t>
  </si>
  <si>
    <t>C1299487</t>
  </si>
  <si>
    <t>Patient name</t>
  </si>
  <si>
    <t>Patient Name</t>
  </si>
  <si>
    <t>Patient name:</t>
  </si>
  <si>
    <t>[C1301584, C1299487]</t>
  </si>
  <si>
    <t xml:space="preserve">Patient's surname: </t>
  </si>
  <si>
    <t>Patient's surname:</t>
  </si>
  <si>
    <t>C0009488</t>
  </si>
  <si>
    <t>Baseline Concomitant Diseases</t>
  </si>
  <si>
    <t>Concurrent severe and/or uncontrolled medical condition (e.g. uncontrolled diabetes, infection, hypertension, pulmonary disease etcetera)</t>
  </si>
  <si>
    <t>Comorbidity</t>
  </si>
  <si>
    <t>Comorbidities</t>
  </si>
  <si>
    <t>Concomitant Disease</t>
  </si>
  <si>
    <t>Vor- Begleiterkrankungen</t>
  </si>
  <si>
    <t>Vor- Begleiterkrankung: RQG</t>
  </si>
  <si>
    <t>Vor- Begleiterkrankung: Vorhanden</t>
  </si>
  <si>
    <t>Vor- Begleiterkrankung: Erkrankung</t>
  </si>
  <si>
    <t>Vor- Begleiterkrankung: Andauernd</t>
  </si>
  <si>
    <t>Disease nr</t>
  </si>
  <si>
    <t>Vor- Begleiterkrankung: Nummer</t>
  </si>
  <si>
    <t>[C3714514, C0009488]</t>
  </si>
  <si>
    <t>[C1442488, C0205177, C0009488]</t>
  </si>
  <si>
    <t xml:space="preserve">Active at baseline </t>
  </si>
  <si>
    <t>Active at baseline</t>
  </si>
  <si>
    <t>[C0027765, C0009488]</t>
  </si>
  <si>
    <t>0.4764507844050182</t>
  </si>
  <si>
    <t>extramedullary</t>
  </si>
  <si>
    <t>CodeListItem: Site of relapse</t>
  </si>
  <si>
    <t>Extramedullary Manifestatation</t>
  </si>
  <si>
    <t>Extramedullary manifestation?</t>
  </si>
  <si>
    <t>If yes, please mention the site of extramedullary manifestation.</t>
  </si>
  <si>
    <t>Treated at any time point in the patient's past history, excluding nonmelanoma skin cancer</t>
  </si>
  <si>
    <t>Death by neoplasm</t>
  </si>
  <si>
    <t>Secondary malignancy, lymphoproliferative or myeloproliferative disorder diagnosed</t>
  </si>
  <si>
    <t>Secondary malignancy (including lymphoproliferative disease)</t>
  </si>
  <si>
    <t>Solid Tumour</t>
  </si>
  <si>
    <t>Previous oncological disease</t>
  </si>
  <si>
    <t>Previous tumor disease in history?</t>
  </si>
  <si>
    <t>When yes, what type of tumor?</t>
  </si>
  <si>
    <t>Preexisting solid tumor (chemotherapy required):</t>
  </si>
  <si>
    <t>secondary malignancy</t>
  </si>
  <si>
    <t>CodeListItem: therapy; delayed effect</t>
  </si>
  <si>
    <t>first diagnosis</t>
  </si>
  <si>
    <t>[C1533716, C0006826]</t>
  </si>
  <si>
    <t xml:space="preserve">Second Primary Malignancy Information </t>
  </si>
  <si>
    <t>Second Primary Malignancy Information</t>
  </si>
  <si>
    <t>[C2735088, C0006826]</t>
  </si>
  <si>
    <t xml:space="preserve">2. history of cancer that according to the investigator might confound the assessment of the endpoints of the study </t>
  </si>
  <si>
    <t>2. history of cancer that according to the investigator might confound the assessment of the endpoints of the study</t>
  </si>
  <si>
    <t>[C0087130, C0006826]</t>
  </si>
  <si>
    <t xml:space="preserve">Death by neoplasm uncertain </t>
  </si>
  <si>
    <t>Death by neoplasm uncertain</t>
  </si>
  <si>
    <t>[C2316983, C0006826]</t>
  </si>
  <si>
    <t>Gewicht</t>
  </si>
  <si>
    <t>Gewicht: nd</t>
  </si>
  <si>
    <t>Weight [kg]</t>
  </si>
  <si>
    <t>Weight:</t>
  </si>
  <si>
    <t>PR</t>
  </si>
  <si>
    <t>Studienabbruch: Partielle Remission (PR)</t>
  </si>
  <si>
    <t>Tod: Partielle Remission (PR)</t>
  </si>
  <si>
    <t>Partielle Remission (PR)</t>
  </si>
  <si>
    <t>CodeListItem: Partielle Remission (PR)</t>
  </si>
  <si>
    <t xml:space="preserve">partial response </t>
  </si>
  <si>
    <t>PR(Partial Remission)</t>
  </si>
  <si>
    <t>Partial remission:</t>
  </si>
  <si>
    <t>Partial remission</t>
  </si>
  <si>
    <t>Finale Beurteilung: Blastenanteil Blasten</t>
  </si>
  <si>
    <t>Bone marrow blasts:</t>
  </si>
  <si>
    <t>[C1982687, C0523113]</t>
  </si>
  <si>
    <t>5. measurable disease burden (blasts in bm and/or pb, extramedullary blasts [chloroma])</t>
  </si>
  <si>
    <t>Subject Information</t>
  </si>
  <si>
    <t>Patient Characteristics At Entry</t>
  </si>
  <si>
    <t>Patientendaten</t>
  </si>
  <si>
    <t>Patient information</t>
  </si>
  <si>
    <t>Chronic hepatitis, bilirubin &gt; ULN to 1.5 x ULN, or AST/ALT &gt; ULN to 2.5 x ULN</t>
  </si>
  <si>
    <t>Liver cirrhosis, bilirubin &gt; 1.5 x ULN, or AST/ALT &gt; 2.5 x ULN</t>
  </si>
  <si>
    <t>Bilirubin</t>
  </si>
  <si>
    <t>Bilirubin (gesamt)</t>
  </si>
  <si>
    <t>mg/dl</t>
  </si>
  <si>
    <t>[umol/l]</t>
  </si>
  <si>
    <t>[mg/dl]</t>
  </si>
  <si>
    <t>Bilirubin:</t>
  </si>
  <si>
    <t>[C0205081, C0201913, C0023895]</t>
  </si>
  <si>
    <t>Moderately-severe liver disease (Liver Cirrhosis, bilirubin&gt; 1.5x ULN or AST / ALT&gt; 2.5x ULN):</t>
  </si>
  <si>
    <t xml:space="preserve">Bilirubin ULN + Bilirubin ULN </t>
  </si>
  <si>
    <t>[C0201913, C0023895]</t>
  </si>
  <si>
    <t>Mild liver disease (chronic hepatitis, bilirubin&gt; ULN - 1.5x ULN or AST / ALT&gt; ULN - 2.5x ULN):</t>
  </si>
  <si>
    <t>Adverse Event</t>
  </si>
  <si>
    <t>Pazopanib end: adverse event(s)</t>
  </si>
  <si>
    <t>Pazopanib end: AE Nr.</t>
  </si>
  <si>
    <t>ADVERSE EVENTS</t>
  </si>
  <si>
    <t>Events</t>
  </si>
  <si>
    <t>Did any Adverse events occure during time from signed informed consent to the start of Induction I? If yes specify on Adverse Events form</t>
  </si>
  <si>
    <t>Did any Adverse Event occur last month?</t>
  </si>
  <si>
    <t>Did any Adverse Events occur? If Yes, please document on CRF Adverse Event (7)</t>
  </si>
  <si>
    <t>Description of Adverse Event</t>
  </si>
  <si>
    <t>AE nr</t>
  </si>
  <si>
    <t>AE: Sheet number</t>
  </si>
  <si>
    <t>AE: Nummer</t>
  </si>
  <si>
    <t>[C0877248, C1518546]</t>
  </si>
  <si>
    <t>AE: AE that caused study discontinuation</t>
  </si>
  <si>
    <t>[C0877248, C0010711]</t>
  </si>
  <si>
    <t xml:space="preserve">Cytarabine </t>
  </si>
  <si>
    <t>Cytarabine</t>
  </si>
  <si>
    <t>[C0877248, C0011015]</t>
  </si>
  <si>
    <t>[C0877248, C0277554]</t>
  </si>
  <si>
    <t xml:space="preserve">Underlying Disease </t>
  </si>
  <si>
    <t>Underlying Disease</t>
  </si>
  <si>
    <t>[C1455147, C0877248]</t>
  </si>
  <si>
    <t xml:space="preserve">Dasatinib </t>
  </si>
  <si>
    <t>Dasatinib</t>
  </si>
  <si>
    <t>bone marrow</t>
  </si>
  <si>
    <t>CodeListItem: Source of stem cells</t>
  </si>
  <si>
    <t>BM</t>
  </si>
  <si>
    <t>Bone Marrow</t>
  </si>
  <si>
    <t>marrow - blood</t>
  </si>
  <si>
    <t>Bone marrow</t>
  </si>
  <si>
    <t>Bone marrow evaluation done (If yes specify on CRF "Bone marrow Evaluation"</t>
  </si>
  <si>
    <t>Which kind of bone marrow examination took place?</t>
  </si>
  <si>
    <t>Through bone marrow puncture secured?</t>
  </si>
  <si>
    <t>[C0079611, C0005953]</t>
  </si>
  <si>
    <t>[C0005953, C0229664]</t>
  </si>
  <si>
    <t xml:space="preserve">BM + PB </t>
  </si>
  <si>
    <t>BM + PB</t>
  </si>
  <si>
    <t>[C0005863, C0005953]</t>
  </si>
  <si>
    <t xml:space="preserve">Target-Rez-Phosph. Knochenm.: Western Blot nd </t>
  </si>
  <si>
    <t>Target-Rez-Phosph. Knochenm.: Western Blot nd</t>
  </si>
  <si>
    <t>Transplant</t>
  </si>
  <si>
    <t>HSCT type</t>
  </si>
  <si>
    <t>Type of HSCT</t>
  </si>
  <si>
    <t>HSCT</t>
  </si>
  <si>
    <t>HSCT related cause</t>
  </si>
  <si>
    <t>Transplantation</t>
  </si>
  <si>
    <t>Stem cell transplantation type:</t>
  </si>
  <si>
    <t>[C0013893, C0472699]</t>
  </si>
  <si>
    <t xml:space="preserve">Eligibility HSCT </t>
  </si>
  <si>
    <t>Eligibility HSCT</t>
  </si>
  <si>
    <t>10^9/l</t>
  </si>
  <si>
    <t>Thrombozyten</t>
  </si>
  <si>
    <t>Thrombozyten Wert</t>
  </si>
  <si>
    <t>Platelet count</t>
  </si>
  <si>
    <t>10^3/ul</t>
  </si>
  <si>
    <t>[Giga/l]</t>
  </si>
  <si>
    <t>Platelets number:</t>
  </si>
  <si>
    <t>/nl</t>
  </si>
  <si>
    <t>[C2362067, C0005821]</t>
  </si>
  <si>
    <t xml:space="preserve">Number of platelet concentrates Single Donor (HLA-ident) </t>
  </si>
  <si>
    <t>Number of platelet concentrates Single Donor (HLA-ident)</t>
  </si>
  <si>
    <t>[C0005821, C2713244]</t>
  </si>
  <si>
    <t xml:space="preserve">Number of platelet concentrates Random / Pool </t>
  </si>
  <si>
    <t>Number of platelet concentrates Random / Pool</t>
  </si>
  <si>
    <t>Date clinical diagnosis</t>
  </si>
  <si>
    <t>Date of first diagnosis</t>
  </si>
  <si>
    <t>Relapse or Progression: Date diagnosed</t>
  </si>
  <si>
    <t>Date of the assessment/Date first seen</t>
  </si>
  <si>
    <t>Date of initial diagnosis</t>
  </si>
  <si>
    <t>Date of Diagnosis</t>
  </si>
  <si>
    <t>Date of the first diagnosis:</t>
  </si>
  <si>
    <t>[C3463824, C2316983]</t>
  </si>
  <si>
    <t xml:space="preserve">Date of diagnosis of AML or MDS + MDS Date of Diagnosis </t>
  </si>
  <si>
    <t>MDS Date of Diagnosis</t>
  </si>
  <si>
    <t xml:space="preserve">Hematological disease Date of diagnosis </t>
  </si>
  <si>
    <t>Hematological disease Date of diagnosis</t>
  </si>
  <si>
    <t>no CR(i)</t>
  </si>
  <si>
    <t>Not in CR</t>
  </si>
  <si>
    <t>no response (no decrease in the blasts, decrease of &lt;50%)</t>
  </si>
  <si>
    <t>Resistant disease (RD)</t>
  </si>
  <si>
    <t>other infection</t>
  </si>
  <si>
    <t>Requiring continuation of antimicrobial treatment after day 0</t>
  </si>
  <si>
    <t>Infections</t>
  </si>
  <si>
    <t>Infection unknown</t>
  </si>
  <si>
    <t>Pathogen-detection</t>
  </si>
  <si>
    <t>Infection</t>
  </si>
  <si>
    <t>Infection (Need antibiotic treatment):</t>
  </si>
  <si>
    <t>Infection:</t>
  </si>
  <si>
    <t>[C0450254, C0009450]</t>
  </si>
  <si>
    <t xml:space="preserve">AML Pathogens of interest </t>
  </si>
  <si>
    <t>AML Pathogens of interest</t>
  </si>
  <si>
    <t>[C0009450, C0009566]</t>
  </si>
  <si>
    <t xml:space="preserve">Infection related complications </t>
  </si>
  <si>
    <t>Infection related complications</t>
  </si>
  <si>
    <t>0.7250000000000001</t>
  </si>
  <si>
    <t>Is the patient alive?</t>
  </si>
  <si>
    <t>[C2584946, C1148433]</t>
  </si>
  <si>
    <t xml:space="preserve">Patient alive </t>
  </si>
  <si>
    <t>Patient alive</t>
  </si>
  <si>
    <t>0.42405159610901233</t>
  </si>
  <si>
    <t>cycle II</t>
  </si>
  <si>
    <t>cycle III</t>
  </si>
  <si>
    <t>Specimen collected during:</t>
  </si>
  <si>
    <t xml:space="preserve">Number of chemotherapy course(s) from last CR to stem cell collection (fill in only if patient had a CR prior to this HSCT ) </t>
  </si>
  <si>
    <t>Number of chemotherapy course(s) from last CR to stem cell collection (fill in only if patient had a CR prior to this HSCT )</t>
  </si>
  <si>
    <t>C1520224</t>
  </si>
  <si>
    <t>ECOG</t>
  </si>
  <si>
    <t>ECOG-Status</t>
  </si>
  <si>
    <t>ECOG-Status: nd</t>
  </si>
  <si>
    <t>4. eastern cooperative oncology group (ecog) performance status of Ôëñ3</t>
  </si>
  <si>
    <t>Performance score (if alive)</t>
  </si>
  <si>
    <t>Score</t>
  </si>
  <si>
    <t>General condition (WHO/ECOG)</t>
  </si>
  <si>
    <t>General Condition (WHO / ECOG)</t>
  </si>
  <si>
    <t>ECOG-Status:</t>
  </si>
  <si>
    <t>[C0206065, C1520224]</t>
  </si>
  <si>
    <t xml:space="preserve">Karnofsky Index </t>
  </si>
  <si>
    <t>Karnofsky Index</t>
  </si>
  <si>
    <t>Autologous</t>
  </si>
  <si>
    <t>CodeListItem: HSCT type</t>
  </si>
  <si>
    <t>CodeListItem: HSCT</t>
  </si>
  <si>
    <t>CodeListItem: Stem cell transplantation type</t>
  </si>
  <si>
    <t>C1882407</t>
  </si>
  <si>
    <t>First evaluation platelets &lt; 50 x 109/L</t>
  </si>
  <si>
    <t>CodeListItem: Evaluation to be performed at</t>
  </si>
  <si>
    <t>First evaluation platelets ÔëÑ 50 x 109/L</t>
  </si>
  <si>
    <t>First evaluation platelets ÔëÑ 100 x 109/L</t>
  </si>
  <si>
    <t>Engraftment platelets</t>
  </si>
  <si>
    <t>Platelets self-sustaining at day</t>
  </si>
  <si>
    <t>Platelets &gt; 20 Giga/l</t>
  </si>
  <si>
    <t>Platelets &gt; 20 Giga/l Date</t>
  </si>
  <si>
    <t>Platelets &gt; 50 Giga/l</t>
  </si>
  <si>
    <t>Platelets &gt; 100 Giga/l</t>
  </si>
  <si>
    <t>[C1550411, C1882407]</t>
  </si>
  <si>
    <t xml:space="preserve">Platelets self-sustaining after 21 days </t>
  </si>
  <si>
    <t>Platelets self-sustaining after 21 days</t>
  </si>
  <si>
    <t>Pregnant or lactating females</t>
  </si>
  <si>
    <t>Pregnancy, puerperium and perinatal conditions</t>
  </si>
  <si>
    <t>CodeListItem: System Organ Class</t>
  </si>
  <si>
    <t>Number of pregnancies</t>
  </si>
  <si>
    <t>Pregnancy/Pregnancies</t>
  </si>
  <si>
    <t>Pregnancy test result</t>
  </si>
  <si>
    <t>C0010802</t>
  </si>
  <si>
    <t>Cytogenetic study</t>
  </si>
  <si>
    <t>Cytogenetics</t>
  </si>
  <si>
    <t>Cytogenetical remission</t>
  </si>
  <si>
    <t>CodeListItem: AML Status/Remission</t>
  </si>
  <si>
    <t>Zytogenetik: nd</t>
  </si>
  <si>
    <t>Cytgenetics</t>
  </si>
  <si>
    <t>Cytogenetic/FISH</t>
  </si>
  <si>
    <t>Cytogenetic</t>
  </si>
  <si>
    <t>Cytogenetic examination done?</t>
  </si>
  <si>
    <t>cytogenetics</t>
  </si>
  <si>
    <t>CodeListItem: diagnostik</t>
  </si>
  <si>
    <t>Zytogenetik: Datum Status</t>
  </si>
  <si>
    <t xml:space="preserve">Did FISH confirm cytogenetic results </t>
  </si>
  <si>
    <t>Did FISH confirm cytogenetic results</t>
  </si>
  <si>
    <t>0.41309732547569517</t>
  </si>
  <si>
    <t>Toxicity</t>
  </si>
  <si>
    <t>Pulmonary toxicity</t>
  </si>
  <si>
    <t>Toxicity (please specify)</t>
  </si>
  <si>
    <t>exzessive extramedullary medical toxicity</t>
  </si>
  <si>
    <t>[C1516728, C0013221]</t>
  </si>
  <si>
    <t>CTCAE grade ÔëÑ 4 non hematological toxicity</t>
  </si>
  <si>
    <t>C0942447</t>
  </si>
  <si>
    <t>Monocyte</t>
  </si>
  <si>
    <t>MonozytenQG</t>
  </si>
  <si>
    <t>Monozyten Wert</t>
  </si>
  <si>
    <t>Monocytes absolute</t>
  </si>
  <si>
    <t>C0015780</t>
  </si>
  <si>
    <t>0.4239999999999999</t>
  </si>
  <si>
    <t>Female</t>
  </si>
  <si>
    <t>CodeListItem: Sex</t>
  </si>
  <si>
    <t>female</t>
  </si>
  <si>
    <t>CodeListItem: Donor sex</t>
  </si>
  <si>
    <t>CodeListItem: Gender</t>
  </si>
  <si>
    <t>weiblich</t>
  </si>
  <si>
    <t>CodeListItem: Geschlecht</t>
  </si>
  <si>
    <t>Weiblich</t>
  </si>
  <si>
    <t>CodeListItem: Patient sex</t>
  </si>
  <si>
    <t>f</t>
  </si>
  <si>
    <t>CodeListItem: gender</t>
  </si>
  <si>
    <t>CodeListItem: Autopsy</t>
  </si>
  <si>
    <t>CodeListItem: Histologic Grade</t>
  </si>
  <si>
    <t xml:space="preserve">CodeListItem: cell type </t>
  </si>
  <si>
    <t xml:space="preserve">CodeListItem: Score </t>
  </si>
  <si>
    <t>CodeListItem: Perineural Invasion</t>
  </si>
  <si>
    <t>CodeListItem: Residual tumor stage</t>
  </si>
  <si>
    <t>CodeListItem: UICC-Classification</t>
  </si>
  <si>
    <t>ALAT (SGPT) (U/L)</t>
  </si>
  <si>
    <t>GPT</t>
  </si>
  <si>
    <t>GPT/Alanine Transaminase</t>
  </si>
  <si>
    <t>ALT/SGPT</t>
  </si>
  <si>
    <t>[U/l]</t>
  </si>
  <si>
    <t>ALAT/ASAT:</t>
  </si>
  <si>
    <t>[C0201836, C1519815]</t>
  </si>
  <si>
    <t xml:space="preserve">ALT (SGPT) ULN + ALT ULN </t>
  </si>
  <si>
    <t>Leukocytes</t>
  </si>
  <si>
    <t>Leukozyten Wert</t>
  </si>
  <si>
    <t>Differentialblutbild: Summe</t>
  </si>
  <si>
    <t>White blood cell count at diagnosis</t>
  </si>
  <si>
    <t>WBC(Leukocytes)</t>
  </si>
  <si>
    <t>1000/ul</t>
  </si>
  <si>
    <t>Leukocyteses</t>
  </si>
  <si>
    <t>leukocyte number:</t>
  </si>
  <si>
    <t>[C0301944, C0023508]</t>
  </si>
  <si>
    <t>Engraftment leukocytes</t>
  </si>
  <si>
    <t>Leukocytes &gt; 1.0 Giga/l</t>
  </si>
  <si>
    <t>C2825164</t>
  </si>
  <si>
    <t>Site Information</t>
  </si>
  <si>
    <t>Team</t>
  </si>
  <si>
    <t>Hospital</t>
  </si>
  <si>
    <t>Study site</t>
  </si>
  <si>
    <t>Name of the hospital:</t>
  </si>
  <si>
    <t>Clinic code:</t>
  </si>
  <si>
    <t>Stem cell transplantation centre:</t>
  </si>
  <si>
    <t>Clinic:</t>
  </si>
  <si>
    <t>0.44100220576029153</t>
  </si>
  <si>
    <t>Blood group</t>
  </si>
  <si>
    <t>AB0 Group</t>
  </si>
  <si>
    <t>AB0 group</t>
  </si>
  <si>
    <t>Blood group for transfusion of pRBC</t>
  </si>
  <si>
    <t>Blood group for emergency transfusion of pRBC</t>
  </si>
  <si>
    <t>Blood group for platelet concentrates</t>
  </si>
  <si>
    <t xml:space="preserve">AB0 blood type Donor a + AB0 Blood type Donor b </t>
  </si>
  <si>
    <t>C0949634</t>
  </si>
  <si>
    <t>Previous treatment for AML or high risk MDS, except hydroxyurea</t>
  </si>
  <si>
    <t>Previous chemo or radiation therapy</t>
  </si>
  <si>
    <t>radiotherapy</t>
  </si>
  <si>
    <t>Bisherige Behandlung AML</t>
  </si>
  <si>
    <t>Previous Chemotherapy or radiation</t>
  </si>
  <si>
    <t>After chemotherapy in anamnesis?</t>
  </si>
  <si>
    <t>After radiotherapy in anamnesis?</t>
  </si>
  <si>
    <t>Medication:</t>
  </si>
  <si>
    <t>[C0808070, C0949634]</t>
  </si>
  <si>
    <t xml:space="preserve">Chemotherapy/Radiotherapy Date or year start </t>
  </si>
  <si>
    <t>Chemotherapy/Radiotherapy Date or year start</t>
  </si>
  <si>
    <t>[C2348235, C0949634]</t>
  </si>
  <si>
    <t xml:space="preserve">Chemotherapy/Radiotherapy Specification </t>
  </si>
  <si>
    <t>Chemotherapy/Radiotherapy Specification</t>
  </si>
  <si>
    <t>C1882078</t>
  </si>
  <si>
    <t>0.4077361144280751</t>
  </si>
  <si>
    <t>First evaluation ANC &lt; 0.5 x 109/L</t>
  </si>
  <si>
    <t>First evaluation ANC ÔëÑ 0,5 x 109/L</t>
  </si>
  <si>
    <t>First evaluation ANC ÔëÑ 1,0 x 109/L</t>
  </si>
  <si>
    <t>Engraftment neutrophil</t>
  </si>
  <si>
    <t>ANC &gt; 500 u/l after 21 days</t>
  </si>
  <si>
    <t>Neutrophiles &gt; 0.5 Giga/l</t>
  </si>
  <si>
    <t>Neutrophiles &gt; 1.5 Giga/l</t>
  </si>
  <si>
    <t>0.6667236467236467</t>
  </si>
  <si>
    <t>Creatinine</t>
  </si>
  <si>
    <t>Kreatinin</t>
  </si>
  <si>
    <t>Creatinine:</t>
  </si>
  <si>
    <t>C0942440</t>
  </si>
  <si>
    <t>LymphozytenQG</t>
  </si>
  <si>
    <t>Lymphozyten Wert</t>
  </si>
  <si>
    <t>Lymphocytes, NOS</t>
  </si>
  <si>
    <t>Lymphocytes absolute</t>
  </si>
  <si>
    <t>0.805042735042735</t>
  </si>
  <si>
    <t>CMV</t>
  </si>
  <si>
    <t>CMV-Ag</t>
  </si>
  <si>
    <t>[C0013018, C0582172]</t>
  </si>
  <si>
    <t xml:space="preserve">CMV Status Donor a + CMV Status Donor b </t>
  </si>
  <si>
    <t>[C0582172, C1142560, C0909381]</t>
  </si>
  <si>
    <t>CMV reactivation, which is not responsive to first line valganciclovir</t>
  </si>
  <si>
    <t>0.790221717356908</t>
  </si>
  <si>
    <t>Tod: Ursache</t>
  </si>
  <si>
    <t>Tod: Ursache - Text</t>
  </si>
  <si>
    <t>Cause of death (if dead)</t>
  </si>
  <si>
    <t>Cause of death:</t>
  </si>
  <si>
    <t>C0086582</t>
  </si>
  <si>
    <t>Male</t>
  </si>
  <si>
    <t>male</t>
  </si>
  <si>
    <t>maennlich</t>
  </si>
  <si>
    <t>m</t>
  </si>
  <si>
    <t>Date last contact</t>
  </si>
  <si>
    <t>Patient last seen</t>
  </si>
  <si>
    <t>Count of days since Transplant at last contact</t>
  </si>
  <si>
    <t>Date of last information/death</t>
  </si>
  <si>
    <t>Date of previous contact:</t>
  </si>
  <si>
    <t>[C0805839, |C1148348]</t>
  </si>
  <si>
    <t xml:space="preserve">Date of last contact or death </t>
  </si>
  <si>
    <t>Date of last contact or death</t>
  </si>
  <si>
    <t>Pazopanib end:withdrawal of informed consent</t>
  </si>
  <si>
    <t>Studienabbruch: Widerruf der Einwilligung</t>
  </si>
  <si>
    <t>1. subjects must provide written informed consent prior to performance of study-specific procedures or assessments which are not routinely performed for diagnosis or monitoring of acute myeloid leukemia (aml), and the subjects must be willing to comply with treatment and to follow up assessments and procedures</t>
  </si>
  <si>
    <t>Withdrawal of consent</t>
  </si>
  <si>
    <t>Withdrawal of informed consent</t>
  </si>
  <si>
    <t>Collected material</t>
  </si>
  <si>
    <t>Is the signed informed consent available?</t>
  </si>
  <si>
    <t>Patient agrees with the transfer of ownership (transfer of ownership) of the tissue samples to the SAL biomaterial storage and use for scientific purposes?</t>
  </si>
  <si>
    <t>Studienabbruch: Stabile Erkrankung</t>
  </si>
  <si>
    <t>Tod: Stabile Erkrankung</t>
  </si>
  <si>
    <t>Stabile Erkrankung</t>
  </si>
  <si>
    <t>Stable Disease</t>
  </si>
  <si>
    <t>SD(Stable Disease)</t>
  </si>
  <si>
    <t>SD</t>
  </si>
  <si>
    <t>AML</t>
  </si>
  <si>
    <t>CodeListItem: AML or MDS diagnosis (see protocol appendix A1-3)</t>
  </si>
  <si>
    <t>Anamnesestatus: De novo AML</t>
  </si>
  <si>
    <t>Diagnosis: AML</t>
  </si>
  <si>
    <t>Myelogenous (AML)</t>
  </si>
  <si>
    <t>Acute Myelogenous Leukaemia (AML)(non-lymphoblastic) ÔåÆ Fill in subclassification below</t>
  </si>
  <si>
    <t>Acute myeloid leukaemia not otherwise specified or other</t>
  </si>
  <si>
    <t>CodeListItem: Acute myeloid leukaemia</t>
  </si>
  <si>
    <t xml:space="preserve"> not otherwise categorized</t>
  </si>
  <si>
    <t xml:space="preserve"> classify as</t>
  </si>
  <si>
    <t>Type of AML</t>
  </si>
  <si>
    <t>de Novo AML</t>
  </si>
  <si>
    <t>CodeListItem: Type of AML</t>
  </si>
  <si>
    <t>de novo?</t>
  </si>
  <si>
    <t>[C0278780, C0205269, C0023467]</t>
  </si>
  <si>
    <t>2. histologically or cytologically confirmed diagnosis of aml relapsed after or refractory to at least one induction regimen, or patients with aml at initial diagnosis who are not eligible for allogeneic transplant or intensive induction chemotherapy, except for aml m3 (acute promyelocytic leukemia)</t>
  </si>
  <si>
    <t>0.9654320987654322</t>
  </si>
  <si>
    <t xml:space="preserve">Auer rods + *Auer rods + Auer rods + Auer rods + Auer rods + *Auer rods + Auer rods + Auer rods + Auer rods </t>
  </si>
  <si>
    <t>Number of CD34 cells infused</t>
  </si>
  <si>
    <t>10^6/kg KG</t>
  </si>
  <si>
    <t>Number of CD34+ cells infused (DLI only)</t>
  </si>
  <si>
    <t>x10^6/kg</t>
  </si>
  <si>
    <t>CD34 (preferred from bone marrow):</t>
  </si>
  <si>
    <t>CD34</t>
  </si>
  <si>
    <t>Amount of transplanted CD34</t>
  </si>
  <si>
    <t>Mill. cells/kg</t>
  </si>
  <si>
    <t>0.6590360122968817</t>
  </si>
  <si>
    <t xml:space="preserve">alloHSCT + alloHSCT + alloHSCT + alloHSCT + alloHSCT** + alloHSCT + alloHSCT + alloHSCT + Allogeneic: Proceed to Status of disease at HSCT </t>
  </si>
  <si>
    <t>alloHSCT**</t>
  </si>
  <si>
    <t>Allogeneic: Proceed to Status of disease at HSCT</t>
  </si>
  <si>
    <t>[C1705576, C3494891]</t>
  </si>
  <si>
    <t xml:space="preserve">Allogeneic (related) </t>
  </si>
  <si>
    <t>Allogeneic (related)</t>
  </si>
  <si>
    <t>[C1705576, C3179133]</t>
  </si>
  <si>
    <t xml:space="preserve">Allogeneic (unrelated) </t>
  </si>
  <si>
    <t>Allogeneic (unrelated)</t>
  </si>
  <si>
    <t>Blasts (i.e.leukemic blasts) estimated</t>
  </si>
  <si>
    <t>Blasten</t>
  </si>
  <si>
    <t>Finale Beurteilung: Blastenanteil Kategorien</t>
  </si>
  <si>
    <t>PB blast cells:</t>
  </si>
  <si>
    <t>[C0368761, C0079366]</t>
  </si>
  <si>
    <t xml:space="preserve">FACS: Blastenanteil nd + FACS: Blastenanteil Kategorien </t>
  </si>
  <si>
    <t>FACS: Blastenanteil nd</t>
  </si>
  <si>
    <t>FACS: Blastenanteil Kategorien</t>
  </si>
  <si>
    <t>[C0368761, C0005863]</t>
  </si>
  <si>
    <t xml:space="preserve">Target-Rez-Phosph. Blasten: Western Blot nd </t>
  </si>
  <si>
    <t>Target-Rez-Phosph. Blasten: Western Blot nd</t>
  </si>
  <si>
    <t>[C0368761, C1305671]</t>
  </si>
  <si>
    <t xml:space="preserve">Zytologie: Blastenanteil Kategorien + Zytologie: Blastenanteil Blasten </t>
  </si>
  <si>
    <t>Zytologie: Blastenanteil Kategorien</t>
  </si>
  <si>
    <t>Zytologie: Blastenanteil Blasten</t>
  </si>
  <si>
    <t>LDH</t>
  </si>
  <si>
    <t>Laktat Dehydrogenase (LDH)</t>
  </si>
  <si>
    <t>LDH:</t>
  </si>
  <si>
    <t>C0525032</t>
  </si>
  <si>
    <t>0.5305555555555554</t>
  </si>
  <si>
    <t>Quick</t>
  </si>
  <si>
    <t>INR</t>
  </si>
  <si>
    <t>PT/Quick</t>
  </si>
  <si>
    <t>[C1272707, C1299575]</t>
  </si>
  <si>
    <t xml:space="preserve">Reason for change of dose </t>
  </si>
  <si>
    <t>Reason for change of dose</t>
  </si>
  <si>
    <t>[C1299575, C0392360]</t>
  </si>
  <si>
    <t xml:space="preserve">Reasons (if dose &lt;1) + Reason + Reason </t>
  </si>
  <si>
    <t>Reasons (if dose &lt;1)</t>
  </si>
  <si>
    <t>[C1299575, C0178602]</t>
  </si>
  <si>
    <t xml:space="preserve">Dose + Dose + Dose </t>
  </si>
  <si>
    <t>Dose</t>
  </si>
  <si>
    <t>Hb</t>
  </si>
  <si>
    <t>HGB (Hb)</t>
  </si>
  <si>
    <t>g/dl</t>
  </si>
  <si>
    <t>[g/dl]</t>
  </si>
  <si>
    <t>Hemoglobin:</t>
  </si>
  <si>
    <t>Molekulargenetik: Datum Status</t>
  </si>
  <si>
    <t>Differentialblutbild: Datum Status</t>
  </si>
  <si>
    <t>C0392920</t>
  </si>
  <si>
    <t>0.6067569631320624</t>
  </si>
  <si>
    <t>Chemotherapy regimen</t>
  </si>
  <si>
    <t>Number of chemotherapy course(s) from collection to HSCT</t>
  </si>
  <si>
    <t>Chemotherapy Regimen</t>
  </si>
  <si>
    <t>Chemoschema:</t>
  </si>
  <si>
    <t>Chemotherapy:</t>
  </si>
  <si>
    <t>Therapy schema:</t>
  </si>
  <si>
    <t>Conditioning regimens:</t>
  </si>
  <si>
    <t>[C0683525, C0392920, C1504389]</t>
  </si>
  <si>
    <t xml:space="preserve">1. patients with a valid option for intensive chemotherapy and/or stem cell transplantation (patients after allogeneic stem cell transplant must be off immunosuppressive agents for at least 2 weeks prior to study entry and graft-versus host disease must have resolved to grade Ôëñ2) </t>
  </si>
  <si>
    <t>1. patients with a valid option for intensive chemotherapy and/or stem cell transplantation (patients after allogeneic stem cell transplant must be off immunosuppressive agents for at least 2 weeks prior to study entry and graft-versus host disease must have resolved to grade Ôëñ2)</t>
  </si>
  <si>
    <t>[C0205420, C0392920]</t>
  </si>
  <si>
    <t xml:space="preserve">11. concurrent cytoreductive chemotherapy (hydroxyurea must be discontinued at least one day before start of study medication) </t>
  </si>
  <si>
    <t>11. concurrent cytoreductive chemotherapy (hydroxyurea must be discontinued at least one day before start of study medication)</t>
  </si>
  <si>
    <t>0.7333333333333336</t>
  </si>
  <si>
    <t xml:space="preserve">alive + alive + alive + alive + alive + alive + alive + Alive </t>
  </si>
  <si>
    <t>Alive</t>
  </si>
  <si>
    <t>C0014644</t>
  </si>
  <si>
    <t>EBV</t>
  </si>
  <si>
    <t>Treatment PTLD, EBV lymphoma</t>
  </si>
  <si>
    <t>Epstein-Barr Virus</t>
  </si>
  <si>
    <t>EBV-PCR</t>
  </si>
  <si>
    <t>Copies/ml</t>
  </si>
  <si>
    <t>Infectious Mononucleosis</t>
  </si>
  <si>
    <t>0.7185352879778876</t>
  </si>
  <si>
    <t>Karyotype (according to ISCN 2005) for complex karyotypes you can refer to included copy of original report</t>
  </si>
  <si>
    <t>Karyotype</t>
  </si>
  <si>
    <t>Zytogenetik: normaler Karyotyp</t>
  </si>
  <si>
    <t>normaler Karyotyp</t>
  </si>
  <si>
    <t>CodeListItem: Zytogenetik: normaler Karyotyp</t>
  </si>
  <si>
    <t>Karyotype:</t>
  </si>
  <si>
    <t>[C0007634, C1261273]</t>
  </si>
  <si>
    <t>How tall is the patient?</t>
  </si>
  <si>
    <t>Height:</t>
  </si>
  <si>
    <t>C0005823</t>
  </si>
  <si>
    <t>Blood pressure</t>
  </si>
  <si>
    <t>Blutdruck: nd</t>
  </si>
  <si>
    <t>mm Hg</t>
  </si>
  <si>
    <t>mmHg</t>
  </si>
  <si>
    <t>C0945354</t>
  </si>
  <si>
    <t>0.6600777000777002</t>
  </si>
  <si>
    <t>Eosinophil</t>
  </si>
  <si>
    <t>EosinophileQG</t>
  </si>
  <si>
    <t>Eosinophile Wert</t>
  </si>
  <si>
    <t>Eosinophiles</t>
  </si>
  <si>
    <t>0.5714285714285715</t>
  </si>
  <si>
    <t xml:space="preserve">skin* + skin* + skin* + skin* + Skin + Skin + Skin + Skin </t>
  </si>
  <si>
    <t>skin*</t>
  </si>
  <si>
    <t>Skin</t>
  </si>
  <si>
    <t>GvHD</t>
  </si>
  <si>
    <t>GVHD</t>
  </si>
  <si>
    <t>Graft versus Host Disease (GvHD) since last report</t>
  </si>
  <si>
    <t>GvHD:</t>
  </si>
  <si>
    <t>[C0278845, C0018133]</t>
  </si>
  <si>
    <t xml:space="preserve">Graft versus host disease prophylaxis </t>
  </si>
  <si>
    <t>Graft versus host disease prophylaxis</t>
  </si>
  <si>
    <t xml:space="preserve">GvHD Prevention </t>
  </si>
  <si>
    <t>GvHD Prevention</t>
  </si>
  <si>
    <t>C0018810</t>
  </si>
  <si>
    <t>0.38376068376068373</t>
  </si>
  <si>
    <t>Heart rate</t>
  </si>
  <si>
    <t>Puls</t>
  </si>
  <si>
    <t>/min</t>
  </si>
  <si>
    <t>Puls: nd</t>
  </si>
  <si>
    <t>Pulse</t>
  </si>
  <si>
    <t>bpm</t>
  </si>
  <si>
    <t>C2347852</t>
  </si>
  <si>
    <t>Begleitmedikation</t>
  </si>
  <si>
    <t>Pazopanib end: Ongoing therapy with illicit concomitant medication</t>
  </si>
  <si>
    <t>Concomitant Medication</t>
  </si>
  <si>
    <t>Did the Patient take any Concomitant Medication?</t>
  </si>
  <si>
    <t>Concomitant medication</t>
  </si>
  <si>
    <t>C3890735</t>
  </si>
  <si>
    <t>0.2966786300920655</t>
  </si>
  <si>
    <t>Studienabbruch: Komplette Remission (CRp)</t>
  </si>
  <si>
    <t>Tod: Komplette Remission (CRp)</t>
  </si>
  <si>
    <t>CRp (Leukocytes &gt;=1,0 GPt/l ; Platelets &lt;100 GPt/l):</t>
  </si>
  <si>
    <t>CRp</t>
  </si>
  <si>
    <t>C2984084</t>
  </si>
  <si>
    <t>0.5421841125327462</t>
  </si>
  <si>
    <t>FAB type of AML</t>
  </si>
  <si>
    <t>FAB_Classification: unknown</t>
  </si>
  <si>
    <t>FAB-classification of AML</t>
  </si>
  <si>
    <t>FAB classification:</t>
  </si>
  <si>
    <t>C0030605</t>
  </si>
  <si>
    <t>0.673015873015873</t>
  </si>
  <si>
    <t>PTT</t>
  </si>
  <si>
    <t>sek</t>
  </si>
  <si>
    <t>sec</t>
  </si>
  <si>
    <t>aPTT</t>
  </si>
  <si>
    <t>time</t>
  </si>
  <si>
    <t>Seconds</t>
  </si>
  <si>
    <t>0.6406473700591349</t>
  </si>
  <si>
    <t xml:space="preserve">Bone Marrow Biopsy + BM biopsy done + BM biopsy done + BM biopsy done + BM biopsy done + BM biopsy done + Bone marrow trephine biopsy </t>
  </si>
  <si>
    <t>Bone Marrow Biopsy</t>
  </si>
  <si>
    <t>Bone marrow trephine biopsy</t>
  </si>
  <si>
    <t xml:space="preserve">Bone Marrow Evaluation + Evaluable </t>
  </si>
  <si>
    <t>Bone Marrow Evaluation</t>
  </si>
  <si>
    <t>0.49854836521503193</t>
  </si>
  <si>
    <t>Inpatient stay dates</t>
  </si>
  <si>
    <t>Number of Nights in Hospital (until discharge or start of next Cycle)</t>
  </si>
  <si>
    <t>nights</t>
  </si>
  <si>
    <t>[C0420496, C1276413]</t>
  </si>
  <si>
    <t xml:space="preserve">Inpatient Hospitalisation during Cycle </t>
  </si>
  <si>
    <t>Inpatient Hospitalisation during Cycle</t>
  </si>
  <si>
    <t>0.6595537795537796</t>
  </si>
  <si>
    <t>BasophileQG</t>
  </si>
  <si>
    <t>Basophile Wert</t>
  </si>
  <si>
    <t>CodeListItem: Bone marrow biopsy</t>
  </si>
  <si>
    <t>CodeListItem: Cellularity</t>
  </si>
  <si>
    <t>CodeListItem: Megakaryocytes</t>
  </si>
  <si>
    <t>0.6040816326530611</t>
  </si>
  <si>
    <t xml:space="preserve">liver* + liver* + liver* + liver* + Liver + Liver + Liver </t>
  </si>
  <si>
    <t>liver*</t>
  </si>
  <si>
    <t>Liver</t>
  </si>
  <si>
    <t>[C1306673, C0023884, C0856825]</t>
  </si>
  <si>
    <t xml:space="preserve">Stage liver </t>
  </si>
  <si>
    <t>Stage liver</t>
  </si>
  <si>
    <t>C0262923</t>
  </si>
  <si>
    <t>0.39023520339309814</t>
  </si>
  <si>
    <t>Harnprotein Wert</t>
  </si>
  <si>
    <t>Urine protein</t>
  </si>
  <si>
    <t>normal</t>
  </si>
  <si>
    <t>CodeListItem: Urine protein</t>
  </si>
  <si>
    <t>0.6139612768184197</t>
  </si>
  <si>
    <t>Promyelocyte</t>
  </si>
  <si>
    <t>PromyelozytenQG</t>
  </si>
  <si>
    <t>Promyelozyten Wert</t>
  </si>
  <si>
    <t>Follow-up</t>
  </si>
  <si>
    <t>after 9 Months</t>
  </si>
  <si>
    <t>CodeListItem: Maintenance Month</t>
  </si>
  <si>
    <t>after 12 Months</t>
  </si>
  <si>
    <t>Follow up</t>
  </si>
  <si>
    <t>[C1522577, C0205455, C0439231]</t>
  </si>
  <si>
    <t xml:space="preserve">9th month </t>
  </si>
  <si>
    <t>9th month</t>
  </si>
  <si>
    <t>[C0205452, C1522577, C0439231]</t>
  </si>
  <si>
    <t xml:space="preserve">6th month </t>
  </si>
  <si>
    <t>6th month</t>
  </si>
  <si>
    <t>[C1522577, C0205458, C0439231]</t>
  </si>
  <si>
    <t xml:space="preserve">12th month </t>
  </si>
  <si>
    <t>12th month</t>
  </si>
  <si>
    <t>[C1522577, C0439231, C0205449]</t>
  </si>
  <si>
    <t xml:space="preserve">3rd month </t>
  </si>
  <si>
    <t>3rd month</t>
  </si>
  <si>
    <t>Please state the month, if you chose x month":"</t>
  </si>
  <si>
    <t>[C0589124, C1522577]</t>
  </si>
  <si>
    <t xml:space="preserve">after 6 Months </t>
  </si>
  <si>
    <t>after 6 Months</t>
  </si>
  <si>
    <t>[C1442461, C1522577]</t>
  </si>
  <si>
    <t xml:space="preserve">after 3 Months </t>
  </si>
  <si>
    <t>after 3 Months</t>
  </si>
  <si>
    <t>If Follow-up: consecutive Follow-up number</t>
  </si>
  <si>
    <t>Haemorrhage</t>
  </si>
  <si>
    <t>Bleeding</t>
  </si>
  <si>
    <t>Hemorrhage:</t>
  </si>
  <si>
    <t>0.6046677132391418</t>
  </si>
  <si>
    <t>Metamyelocyte</t>
  </si>
  <si>
    <t>MetamyelozytenQG</t>
  </si>
  <si>
    <t>Metamyelozyten Wert</t>
  </si>
  <si>
    <t>0.38095238095238093</t>
  </si>
  <si>
    <t>AP</t>
  </si>
  <si>
    <t>Alkaline phosphatase</t>
  </si>
  <si>
    <t>[C0201850, C1519815]</t>
  </si>
  <si>
    <t>CodeListItem: Hepatitis A test result</t>
  </si>
  <si>
    <t>CodeListItem: Hepatitis B test result</t>
  </si>
  <si>
    <t>CodeListItem: Hepatitis C test result</t>
  </si>
  <si>
    <t>CodeListItem: HIV test result</t>
  </si>
  <si>
    <t>ASAT (SGOT) (U/L)</t>
  </si>
  <si>
    <t>AST/SGOT</t>
  </si>
  <si>
    <t>[C0201899, C1519815]</t>
  </si>
  <si>
    <t xml:space="preserve">Begleitmedikation: Signatur - Datum Status </t>
  </si>
  <si>
    <t>Begleitmedikation: Signatur - Datum Status</t>
  </si>
  <si>
    <t>0.7034920634920636</t>
  </si>
  <si>
    <t xml:space="preserve">Bone Marrow Aspirate + BM aspirate done + BM aspirate done + BM aspirate done + BM aspirate done + BM aspirate done + Bone marrow aspirate </t>
  </si>
  <si>
    <t>Bone Marrow Aspirate</t>
  </si>
  <si>
    <t>Bone marrow aspirate</t>
  </si>
  <si>
    <t xml:space="preserve">BM Aspirate evaluable + BM Aspirate evaluable + Evaluable + BM Aspirate evaluable + BM Aspirate evaluable + BM aspirate evaluable </t>
  </si>
  <si>
    <t>Date report</t>
  </si>
  <si>
    <t>C0041980</t>
  </si>
  <si>
    <t>0.5743589743589744</t>
  </si>
  <si>
    <t>Uric acid</t>
  </si>
  <si>
    <t>md/dl</t>
  </si>
  <si>
    <t>CodeListItem: Acute Graft Versus Host Disease</t>
  </si>
  <si>
    <t>PMNs (neutrophils)</t>
  </si>
  <si>
    <t>Neutrophiles</t>
  </si>
  <si>
    <t>C0337443</t>
  </si>
  <si>
    <t xml:space="preserve">Sodium + Sodium + Sodium + Sodium + Sodium + Sodium </t>
  </si>
  <si>
    <t>Sodium</t>
  </si>
  <si>
    <t>[mmol/l]</t>
  </si>
  <si>
    <t>C0455284</t>
  </si>
  <si>
    <t>0.6424242424242425</t>
  </si>
  <si>
    <t>Myelocyte</t>
  </si>
  <si>
    <t>MyelozytenQG</t>
  </si>
  <si>
    <t>Patient absent</t>
  </si>
  <si>
    <t>C0202194</t>
  </si>
  <si>
    <t xml:space="preserve">Potassium + Potassium + Potassium + Potassium + Potassium + Potassium </t>
  </si>
  <si>
    <t>Potassium</t>
  </si>
  <si>
    <t>veno-occlusive disease*</t>
  </si>
  <si>
    <t>VOD</t>
  </si>
  <si>
    <t>Veno-occlusive disease (VOD)</t>
  </si>
  <si>
    <t>Coagulopathy (deep vein thrombosis or pulmonary embolism):</t>
  </si>
  <si>
    <t>0.2522683852095617</t>
  </si>
  <si>
    <t>Diagnosis: MDS</t>
  </si>
  <si>
    <t>MDS</t>
  </si>
  <si>
    <t>Myelodysplastic syndrome history?</t>
  </si>
  <si>
    <t>[C3463824, C0449560]</t>
  </si>
  <si>
    <t>C0242318</t>
  </si>
  <si>
    <t>Tissue Typing Form</t>
  </si>
  <si>
    <t>HLA-Typing</t>
  </si>
  <si>
    <t>Tissue typing done</t>
  </si>
  <si>
    <t>HLA typing</t>
  </si>
  <si>
    <t>[C1274040, C0242318]</t>
  </si>
  <si>
    <t>[C0420590, C0242318]</t>
  </si>
  <si>
    <t>C0202042</t>
  </si>
  <si>
    <t>0.5756862745098038</t>
  </si>
  <si>
    <t>Glucose</t>
  </si>
  <si>
    <t>Glukose</t>
  </si>
  <si>
    <t>Blood glucose concentration</t>
  </si>
  <si>
    <t>C0201925</t>
  </si>
  <si>
    <t xml:space="preserve">Calcium + Calcium + Calcium + Calcium + Calcium </t>
  </si>
  <si>
    <t>Calcium</t>
  </si>
  <si>
    <t>0.8628571428571428</t>
  </si>
  <si>
    <t xml:space="preserve">spleen* + spleen* + spleen* + spleen* + Spleen </t>
  </si>
  <si>
    <t>spleen*</t>
  </si>
  <si>
    <t>Spleen</t>
  </si>
  <si>
    <t>[C0037993, C1301886]</t>
  </si>
  <si>
    <t>Maximal spleen diameter, sonographic</t>
  </si>
  <si>
    <t>C0019163</t>
  </si>
  <si>
    <t>Hepatitis B</t>
  </si>
  <si>
    <t>HBV</t>
  </si>
  <si>
    <t>Hepatitis B test result</t>
  </si>
  <si>
    <t>positive</t>
  </si>
  <si>
    <t>[C0019163, C0267797]</t>
  </si>
  <si>
    <t xml:space="preserve">Evidence of acute Hepatitis </t>
  </si>
  <si>
    <t>Evidence of acute Hepatitis</t>
  </si>
  <si>
    <t>[C0019163, C0019189]</t>
  </si>
  <si>
    <t xml:space="preserve">Evicence of chronic hepatitis </t>
  </si>
  <si>
    <t>Evicence of chronic hepatitis</t>
  </si>
  <si>
    <t>C0005771</t>
  </si>
  <si>
    <t>0.5952000000000001</t>
  </si>
  <si>
    <t>Blood count</t>
  </si>
  <si>
    <t>Blood count evaluation done? (If yes specify on CRF "Blood Count Evaluation"</t>
  </si>
  <si>
    <t>C0262926</t>
  </si>
  <si>
    <t>0.8476190476190476</t>
  </si>
  <si>
    <t>Medical history</t>
  </si>
  <si>
    <t>previous diseasesand Baseline symptoms</t>
  </si>
  <si>
    <t>C0013516</t>
  </si>
  <si>
    <t>0.8387777777777778</t>
  </si>
  <si>
    <t>Echocardiography</t>
  </si>
  <si>
    <t>Echocardiography done?</t>
  </si>
  <si>
    <t>Echocardiography abnormal</t>
  </si>
  <si>
    <t>Diagnostic</t>
  </si>
  <si>
    <t>0.6881148459383754</t>
  </si>
  <si>
    <t>Total dose actually given</t>
  </si>
  <si>
    <t>Total Dose [mg]</t>
  </si>
  <si>
    <t>Total dose:</t>
  </si>
  <si>
    <t xml:space="preserve">Phenytoin total dose </t>
  </si>
  <si>
    <t>Phenytoin total dose</t>
  </si>
  <si>
    <t xml:space="preserve">Fludarabine total dose </t>
  </si>
  <si>
    <t>Fludarabine total dose</t>
  </si>
  <si>
    <t xml:space="preserve">Lenalidomide Total dose actually given </t>
  </si>
  <si>
    <t>Lenalidomide Total dose actually given</t>
  </si>
  <si>
    <t xml:space="preserve">ATG total dose </t>
  </si>
  <si>
    <t>ATG total dose</t>
  </si>
  <si>
    <t>[C2986497, C0010583]</t>
  </si>
  <si>
    <t>[C2986497, C0010711]</t>
  </si>
  <si>
    <t xml:space="preserve">Total Dose[mg] </t>
  </si>
  <si>
    <t>Total Dose[mg]</t>
  </si>
  <si>
    <t>C0018943</t>
  </si>
  <si>
    <t>0.5306666666666667</t>
  </si>
  <si>
    <t>Hematological remission</t>
  </si>
  <si>
    <t>Hematology</t>
  </si>
  <si>
    <t>hematological</t>
  </si>
  <si>
    <t>CodeListItem: Complete remission</t>
  </si>
  <si>
    <t>[C0018943, C1514815]</t>
  </si>
  <si>
    <t xml:space="preserve">primary refractory; hematological </t>
  </si>
  <si>
    <t>primary refractory; hematological</t>
  </si>
  <si>
    <t>C0523961</t>
  </si>
  <si>
    <t xml:space="preserve">Urea + Urea + Urea + Urea + Urea </t>
  </si>
  <si>
    <t>Urea</t>
  </si>
  <si>
    <t>0.38941176470588235</t>
  </si>
  <si>
    <t xml:space="preserve">Peripheral blood evaluation + Peripheral blood evaluation + peripheral blood + peripheral blood + PB </t>
  </si>
  <si>
    <t>peripheral blood</t>
  </si>
  <si>
    <t>PB</t>
  </si>
  <si>
    <t>0.3083733133433284</t>
  </si>
  <si>
    <t xml:space="preserve">ANC + ANC + Was ANC recovered to &gt; 0.5x109/L + Neutrophiles absolute + ANC </t>
  </si>
  <si>
    <t>Neutrophiles absolute</t>
  </si>
  <si>
    <t>C0019196</t>
  </si>
  <si>
    <t>Hepatitis C</t>
  </si>
  <si>
    <t>HCV</t>
  </si>
  <si>
    <t>Hepatitis C test result</t>
  </si>
  <si>
    <t>[C0019196, C0267797]</t>
  </si>
  <si>
    <t>[C0019196, C0019189]</t>
  </si>
  <si>
    <t>C0014792</t>
  </si>
  <si>
    <t>Erythrocytes</t>
  </si>
  <si>
    <t>RBC(Erythrocytes)</t>
  </si>
  <si>
    <t>100^6/ul</t>
  </si>
  <si>
    <t>[Tera/l]</t>
  </si>
  <si>
    <t>C3273253</t>
  </si>
  <si>
    <t>0.26151512048286246</t>
  </si>
  <si>
    <t>Constitutional chromosome abnormality</t>
  </si>
  <si>
    <t>If abnormal: Are there 3 or more abnormalities (complex kariotype)?</t>
  </si>
  <si>
    <t>complex karyotype</t>
  </si>
  <si>
    <t>0.5375517075517076</t>
  </si>
  <si>
    <t>Acute GvHD</t>
  </si>
  <si>
    <t>aGvHD</t>
  </si>
  <si>
    <t>Acute Graft Versus Host Disease (after this infusion but before any further infusion / transplant)</t>
  </si>
  <si>
    <t>Acute Graft vs. Host Disease Grade</t>
  </si>
  <si>
    <t>[C0441800, C0856825]</t>
  </si>
  <si>
    <t xml:space="preserve">Acute Graft versus Host Disease (aGvHD) - Grade </t>
  </si>
  <si>
    <t>Acute Graft versus Host Disease (aGvHD) - Grade</t>
  </si>
  <si>
    <t>[C1306673, C0856825]</t>
  </si>
  <si>
    <t xml:space="preserve">Stage skin </t>
  </si>
  <si>
    <t>Stage skin</t>
  </si>
  <si>
    <t>[C1514893, C0856825]</t>
  </si>
  <si>
    <t xml:space="preserve">Resolution </t>
  </si>
  <si>
    <t>Resolution</t>
  </si>
  <si>
    <t>[C1306673, C0021853, C0856825]</t>
  </si>
  <si>
    <t xml:space="preserve">Stage gut </t>
  </si>
  <si>
    <t>Stage gut</t>
  </si>
  <si>
    <t>C0007584</t>
  </si>
  <si>
    <t>0.5466666666666667</t>
  </si>
  <si>
    <t xml:space="preserve">Total number of cells infused (non DLI only) + Number + Number + Number + Number </t>
  </si>
  <si>
    <t>Total number of cells infused (non DLI only)</t>
  </si>
  <si>
    <t>Number</t>
  </si>
  <si>
    <t>C0042014</t>
  </si>
  <si>
    <t>0.6165811965811967</t>
  </si>
  <si>
    <t>Urinanalyse</t>
  </si>
  <si>
    <t>Urinalysis</t>
  </si>
  <si>
    <t>Urinalysis done?</t>
  </si>
  <si>
    <t>Urinalysis done</t>
  </si>
  <si>
    <t>C0032976</t>
  </si>
  <si>
    <t>Pregnancy test (female Patients of child-bearing age only)</t>
  </si>
  <si>
    <t>Pregnancy test done?</t>
  </si>
  <si>
    <t>Pregnancy test done? (Female patients of childbearing age only)</t>
  </si>
  <si>
    <t>Pregnancy test</t>
  </si>
  <si>
    <t>C0019682</t>
  </si>
  <si>
    <t>0.3291428571428571</t>
  </si>
  <si>
    <t>HIV</t>
  </si>
  <si>
    <t>HIV test result</t>
  </si>
  <si>
    <t>Chronic GvHD (not previously reported)</t>
  </si>
  <si>
    <t>Chronic GvHD</t>
  </si>
  <si>
    <t>Chronic Graft versus Host Disease</t>
  </si>
  <si>
    <t>Presence of cGVHD</t>
  </si>
  <si>
    <t>chronic GvHD</t>
  </si>
  <si>
    <t>[C0441800, C0867389]</t>
  </si>
  <si>
    <t xml:space="preserve">cGvHD grade </t>
  </si>
  <si>
    <t>cGvHD grade</t>
  </si>
  <si>
    <t>[C0549178, C0867389]</t>
  </si>
  <si>
    <t xml:space="preserve">Present continuously since last reported episode </t>
  </si>
  <si>
    <t>Present continuously since last reported episode</t>
  </si>
  <si>
    <t>C0079611</t>
  </si>
  <si>
    <t>0.7992592592592592</t>
  </si>
  <si>
    <t>Immunophenotyping</t>
  </si>
  <si>
    <t>immunophenotyping</t>
  </si>
  <si>
    <t>[C0079611, C0072470]</t>
  </si>
  <si>
    <t>[C0079611, C0148199]</t>
  </si>
  <si>
    <t>[C0071253, C0079611]</t>
  </si>
  <si>
    <t>[C0013227, C0032972]</t>
  </si>
  <si>
    <t xml:space="preserve">Trial Medication and Outcome </t>
  </si>
  <si>
    <t>Trial Medication and Outcome</t>
  </si>
  <si>
    <t>[C0041165, C0013227, C0683610, C0907410, C0055856]</t>
  </si>
  <si>
    <t>15. patients taking any of the following prohibited medication: clarithromycin, telithromycin, troleandomycin (antibiotics)</t>
  </si>
  <si>
    <t>[C0013227, C0808070]</t>
  </si>
  <si>
    <t xml:space="preserve">Start Date of Medication </t>
  </si>
  <si>
    <t>Start Date of Medication</t>
  </si>
  <si>
    <t>[C1455147, C0013227]</t>
  </si>
  <si>
    <t xml:space="preserve">Dasatinib intake during last month (since last visit) </t>
  </si>
  <si>
    <t>Dasatinib intake during last month (since last visit)</t>
  </si>
  <si>
    <t>[C0022625, C0013227, C0683610]</t>
  </si>
  <si>
    <t>itraconazole, ketoconazole, voriconazole, fluconazole (antifungals)</t>
  </si>
  <si>
    <t>[C0013227, C0683610, C0068485]</t>
  </si>
  <si>
    <t xml:space="preserve">nefazodone (antidepressant) </t>
  </si>
  <si>
    <t>nefazodone (antidepressant)</t>
  </si>
  <si>
    <t>[C0806020, C0013227]</t>
  </si>
  <si>
    <t xml:space="preserve">Stop Date Medication + Date of last administration </t>
  </si>
  <si>
    <t>Stop Date Medication</t>
  </si>
  <si>
    <t>Date of last administration</t>
  </si>
  <si>
    <t>[C0754188, C0013227, C0683610]</t>
  </si>
  <si>
    <t>ritonavir, indinavir, saquinavir, nelfinavir, amprenavir, lopinavir (hiv protease inhibitors)</t>
  </si>
  <si>
    <t>C0014412</t>
  </si>
  <si>
    <t>Yes, disease related to prior exposure to therapeutic drugs or radiation (treatment for previous malignancies)</t>
  </si>
  <si>
    <t>CodeListItem: Secondary origin</t>
  </si>
  <si>
    <t>Prior exposure to toxic agents</t>
  </si>
  <si>
    <t>[C0014412, C2348235]</t>
  </si>
  <si>
    <t xml:space="preserve">Toxic agents Specification </t>
  </si>
  <si>
    <t>Toxic agents Specification</t>
  </si>
  <si>
    <t>C0942466</t>
  </si>
  <si>
    <t>0.4853360147477795</t>
  </si>
  <si>
    <t>Segmented neutrophil</t>
  </si>
  <si>
    <t>SegmentkernigQG</t>
  </si>
  <si>
    <t>Segmentkernige  Wert</t>
  </si>
  <si>
    <t>0.8105050505050506</t>
  </si>
  <si>
    <t>AE: Outcome XXX</t>
  </si>
  <si>
    <t>AE: Outcome</t>
  </si>
  <si>
    <t>Outcome</t>
  </si>
  <si>
    <t>0.7866666666666667</t>
  </si>
  <si>
    <t xml:space="preserve">Conditioning + Conditioning + Conditioning Therapy + Conditioning </t>
  </si>
  <si>
    <t>Conditioning</t>
  </si>
  <si>
    <t>Conditioning Therapy</t>
  </si>
  <si>
    <t xml:space="preserve">Date Start + Date start </t>
  </si>
  <si>
    <t>Date Start</t>
  </si>
  <si>
    <t>Date start</t>
  </si>
  <si>
    <t>C0015967</t>
  </si>
  <si>
    <t>0.6592592592592592</t>
  </si>
  <si>
    <t>Fever</t>
  </si>
  <si>
    <t>Number of Days with Fever higher than 38.5┬░C</t>
  </si>
  <si>
    <t>C0019159</t>
  </si>
  <si>
    <t>0.6793073593073593</t>
  </si>
  <si>
    <t>Hepatitis A</t>
  </si>
  <si>
    <t>Hepatitis A Test done?</t>
  </si>
  <si>
    <t>[C0019159, C0267797]</t>
  </si>
  <si>
    <t xml:space="preserve">HLA-A + HLA-A + HLA-A + HLA-A </t>
  </si>
  <si>
    <t>HLA-A</t>
  </si>
  <si>
    <t>C1518546</t>
  </si>
  <si>
    <t>0.35326984126984123</t>
  </si>
  <si>
    <t>Studienabbruch</t>
  </si>
  <si>
    <t>Pazopanib end: patient off study</t>
  </si>
  <si>
    <t>Yes: Not planned (for relapse/progression or persistent disease)</t>
  </si>
  <si>
    <t>[C1518546, C1516637]</t>
  </si>
  <si>
    <t xml:space="preserve">Studienabbruch: verletzte Ein-Ausschlusskrit. RQG + Studienabbruch: Verletzte Ein-Ausschlusskrit. Code </t>
  </si>
  <si>
    <t>Studienabbruch: verletzte Ein-Ausschlusskrit. RQG</t>
  </si>
  <si>
    <t>Studienabbruch: Verletzte Ein-Ausschlusskrit. Code</t>
  </si>
  <si>
    <t>C0005903</t>
  </si>
  <si>
    <t>0.7538461538461537</t>
  </si>
  <si>
    <t>Body temperature</t>
  </si>
  <si>
    <t>Temperature</t>
  </si>
  <si>
    <t>Degree Celcius</t>
  </si>
  <si>
    <t>0.4762418300653595</t>
  </si>
  <si>
    <t xml:space="preserve">Graft assessment and chimaerism + Overall chimaerism + Mixed chimaerism + Loss/decreased chimaerism </t>
  </si>
  <si>
    <t>Graft assessment and chimaerism</t>
  </si>
  <si>
    <t>Overall chimaerism</t>
  </si>
  <si>
    <t>Mixed chimaerism</t>
  </si>
  <si>
    <t>Loss/decreased chimaerism</t>
  </si>
  <si>
    <t>C0005778</t>
  </si>
  <si>
    <t xml:space="preserve">Coagulation + Coagulation + Coagulation + Coagulation </t>
  </si>
  <si>
    <t>Coagulation</t>
  </si>
  <si>
    <t>C0364745</t>
  </si>
  <si>
    <t xml:space="preserve">Magnesium + Magnesium + Magnesium + Magnesium </t>
  </si>
  <si>
    <t>Magnesium</t>
  </si>
  <si>
    <t xml:space="preserve">HLA-C + HLA-C + HLA-C + HLA-C </t>
  </si>
  <si>
    <t>HLA-C</t>
  </si>
  <si>
    <t xml:space="preserve">HLA-B + HLA-B + HLA-B + HLA-B </t>
  </si>
  <si>
    <t>HLA-B</t>
  </si>
  <si>
    <t xml:space="preserve">lymphadenopathy* + lymphadenopathy* + lymphadenopathy* + lymphadenopathy* </t>
  </si>
  <si>
    <t>lymphadenopathy*</t>
  </si>
  <si>
    <t>C0086345</t>
  </si>
  <si>
    <t>Molecular genetics</t>
  </si>
  <si>
    <t>Molekulargenetik: nd</t>
  </si>
  <si>
    <t>C3854286</t>
  </si>
  <si>
    <t>0.6669060016186452</t>
  </si>
  <si>
    <t>Zustimmung: Analyse Gewebeproben</t>
  </si>
  <si>
    <t>Does the patient agree to the transfer of ownership of the collected tissue sample?</t>
  </si>
  <si>
    <t>C0201657</t>
  </si>
  <si>
    <t xml:space="preserve">CRP + CRP + CRP + CRP </t>
  </si>
  <si>
    <t>CRP</t>
  </si>
  <si>
    <t>0.85</t>
  </si>
  <si>
    <t>C1148348</t>
  </si>
  <si>
    <t>0.5993650793650793</t>
  </si>
  <si>
    <t>Krankheitsstatus: Patient verstorben Datum</t>
  </si>
  <si>
    <t>Tod: Datum</t>
  </si>
  <si>
    <t>Date of death</t>
  </si>
  <si>
    <t>Date of death:</t>
  </si>
  <si>
    <t>C0017040</t>
  </si>
  <si>
    <t>0.7714285714285715</t>
  </si>
  <si>
    <t xml:space="preserve">gamma GT + Gamma-GT + Gamma-GT + gamma GT </t>
  </si>
  <si>
    <t>gamma GT</t>
  </si>
  <si>
    <t>Gamma-GT</t>
  </si>
  <si>
    <t>0.9111111111111111</t>
  </si>
  <si>
    <t xml:space="preserve">pneumonia + pneumonia + pneumonia + Pneumonia </t>
  </si>
  <si>
    <t>pneumonia</t>
  </si>
  <si>
    <t>Pneumonia</t>
  </si>
  <si>
    <t>C0009566</t>
  </si>
  <si>
    <t>0.6296296296296298</t>
  </si>
  <si>
    <t>Transplantation-related complications</t>
  </si>
  <si>
    <t>Other complications since last report</t>
  </si>
  <si>
    <t>Non infection related complications</t>
  </si>
  <si>
    <t>C1370010</t>
  </si>
  <si>
    <t xml:space="preserve">Phosphate + Phosphate + Phosphate + Phosphate </t>
  </si>
  <si>
    <t>Phosphate</t>
  </si>
  <si>
    <t xml:space="preserve">CNS* + CNS* + CNS* + CNS* </t>
  </si>
  <si>
    <t>CNS*</t>
  </si>
  <si>
    <t>0.5492063492063491</t>
  </si>
  <si>
    <t>Chemotherapy</t>
  </si>
  <si>
    <t>Medication (chemotherapy)</t>
  </si>
  <si>
    <t>[C3665472, C0808070]</t>
  </si>
  <si>
    <t>[C0439228, C3665472]</t>
  </si>
  <si>
    <t xml:space="preserve">Days: </t>
  </si>
  <si>
    <t>Days:</t>
  </si>
  <si>
    <t>C0026376</t>
  </si>
  <si>
    <t>Molecular Biology</t>
  </si>
  <si>
    <t>molecular</t>
  </si>
  <si>
    <t>[C0026376, C1514815]</t>
  </si>
  <si>
    <t xml:space="preserve">primary refractory; molecular </t>
  </si>
  <si>
    <t>primary refractory; molecular</t>
  </si>
  <si>
    <t>0.6203275772278367</t>
  </si>
  <si>
    <t xml:space="preserve">Zytogenetik: sonstige Aberrationen + Zytogenetik: sonstige Aberrationen Text + Indicate which abnormalities found + Other or associated abnormalities (specify, including whether absent or present) </t>
  </si>
  <si>
    <t>Zytogenetik: sonstige Aberrationen</t>
  </si>
  <si>
    <t>Zytogenetik: sonstige Aberrationen Text</t>
  </si>
  <si>
    <t>Indicate which abnormalities found</t>
  </si>
  <si>
    <t>Other or associated abnormalities (specify, including whether absent or present)</t>
  </si>
  <si>
    <t>Zytogenetik: +8 als Einzelaberration</t>
  </si>
  <si>
    <t>[C0008625, C0796367]</t>
  </si>
  <si>
    <t xml:space="preserve">Zytogenetik: 11q23 - aberrations </t>
  </si>
  <si>
    <t>Zytogenetik: 11q23 - aberrations</t>
  </si>
  <si>
    <t>Zytogenetik: +8 mit einer weiteren Aberration</t>
  </si>
  <si>
    <t xml:space="preserve">If done: number of metaphases with abnormalites </t>
  </si>
  <si>
    <t>If done: number of metaphases with abnormalites</t>
  </si>
  <si>
    <t>0.5914258125999241</t>
  </si>
  <si>
    <t>WHO Classification at Diagnosis of de novo AML Acute myeloid leukaemia with recurrent genetic abnormalities:</t>
  </si>
  <si>
    <t>WHO Classification at diagnosis of de novo Precursor Lymphoid Neoplasms (old ALL)</t>
  </si>
  <si>
    <t>WHO classification:</t>
  </si>
  <si>
    <t>C0010819</t>
  </si>
  <si>
    <t>0.6553418803418802</t>
  </si>
  <si>
    <t>Cytology</t>
  </si>
  <si>
    <t>Zytologie: nd</t>
  </si>
  <si>
    <t>BM-Cytology</t>
  </si>
  <si>
    <t>C1882076</t>
  </si>
  <si>
    <t>Neutrophil band form</t>
  </si>
  <si>
    <t>Stabkernige</t>
  </si>
  <si>
    <t>Stabkernige Wert</t>
  </si>
  <si>
    <t>C0004936</t>
  </si>
  <si>
    <t>0.6877492877492877</t>
  </si>
  <si>
    <t>Psychiatric disorders</t>
  </si>
  <si>
    <t>Depression or anxiety requiring psychiatric consult or treatment</t>
  </si>
  <si>
    <t>Mental disorders (Depression or anxiety, psychiatric counseling or treatment require):</t>
  </si>
  <si>
    <t>0.8358974358974358</t>
  </si>
  <si>
    <t>Basophiles</t>
  </si>
  <si>
    <t>Basophiles absolute</t>
  </si>
  <si>
    <t>C0162371</t>
  </si>
  <si>
    <t xml:space="preserve">cord blood unit identified + cord blood + cord blood unit identified </t>
  </si>
  <si>
    <t>cord blood</t>
  </si>
  <si>
    <t>0.5113756613756614</t>
  </si>
  <si>
    <t xml:space="preserve">FISH done + Cytogenetic/FISH + FISH </t>
  </si>
  <si>
    <t>FISH done</t>
  </si>
  <si>
    <t>FISH</t>
  </si>
  <si>
    <t>C0040558</t>
  </si>
  <si>
    <t xml:space="preserve">Toxoplasmose + Toxoplasmonse + Toxoplasmose </t>
  </si>
  <si>
    <t>Toxoplasmose</t>
  </si>
  <si>
    <t>Toxoplasmonse</t>
  </si>
  <si>
    <t>0.7155555555555556</t>
  </si>
  <si>
    <t xml:space="preserve">Allo HSCT given? + Allogeneic + Allogeneic </t>
  </si>
  <si>
    <t>Allo HSCT given?</t>
  </si>
  <si>
    <t>Allogeneic</t>
  </si>
  <si>
    <t>C0882828</t>
  </si>
  <si>
    <t>Number of CD3 cells infused</t>
  </si>
  <si>
    <t>Number of CD3+ cells infused (DLI only)</t>
  </si>
  <si>
    <t>C0018787</t>
  </si>
  <si>
    <t>0.9111111111111112</t>
  </si>
  <si>
    <t>Heart</t>
  </si>
  <si>
    <t>Heart:</t>
  </si>
  <si>
    <t>CodeListItem: NPM1</t>
  </si>
  <si>
    <t xml:space="preserve">Dyserythropoiesis + Dyserythropoiesis + Dyserythropoiesis </t>
  </si>
  <si>
    <t>C0017178</t>
  </si>
  <si>
    <t>0.7575757575757575</t>
  </si>
  <si>
    <t>Gastrointestinal disorders</t>
  </si>
  <si>
    <t>Gastrointestinal disease (incl. inflammatory bowel disease):</t>
  </si>
  <si>
    <t>0.4744588744588744</t>
  </si>
  <si>
    <t xml:space="preserve">DLI** + DLI + Donor lymphocyte infusion (DLI) </t>
  </si>
  <si>
    <t>DLI</t>
  </si>
  <si>
    <t>Donor lymphocyte infusion (DLI)</t>
  </si>
  <si>
    <t>C1623258</t>
  </si>
  <si>
    <t xml:space="preserve">ECG + ECG + ECG </t>
  </si>
  <si>
    <t>ECG</t>
  </si>
  <si>
    <t>C3276534</t>
  </si>
  <si>
    <t>0.6289855072463768</t>
  </si>
  <si>
    <t xml:space="preserve">Molekulargenetik: CBFbeta / MYH11 + CBFB-MYH11 + CBFB-MYH11 </t>
  </si>
  <si>
    <t>Molekulargenetik: CBFbeta / MYH11</t>
  </si>
  <si>
    <t>CBFB-MYH11</t>
  </si>
  <si>
    <t>[C3897145, C2828339, C3276534]</t>
  </si>
  <si>
    <t xml:space="preserve">AML with inv(16)(p13.1;q22) or t(16;16)(p13.1;q22); CBFB-MYH11 </t>
  </si>
  <si>
    <t>AML with inv(16)(p13.1;q22) or t(16;16)(p13.1;q22); CBFB-MYH11</t>
  </si>
  <si>
    <t>CodeListItem: WHO Classification AML</t>
  </si>
  <si>
    <t>C0524587</t>
  </si>
  <si>
    <t xml:space="preserve">MCV + MCV(Mean corpuscular volume) + MCV </t>
  </si>
  <si>
    <t>MCV</t>
  </si>
  <si>
    <t>MCV(Mean corpuscular volume)</t>
  </si>
  <si>
    <t>fl</t>
  </si>
  <si>
    <t xml:space="preserve">Dysgranulopoiesis + Dysgranulopoiesis + Dysgranulopoiesis </t>
  </si>
  <si>
    <t>C0016006</t>
  </si>
  <si>
    <t xml:space="preserve">Fibrinogen + Fibrinogen + Fibrinogen </t>
  </si>
  <si>
    <t>Fibrinogen</t>
  </si>
  <si>
    <t xml:space="preserve">Dysmegakaryopoiesis + Dysmegakaryopoiesis + Dysmegakaryopoiesis </t>
  </si>
  <si>
    <t>0.8095238095238095</t>
  </si>
  <si>
    <t xml:space="preserve">Relation with patient + Relation with patient + Donor relation to patient </t>
  </si>
  <si>
    <t>Donor relation to patient</t>
  </si>
  <si>
    <t xml:space="preserve">CodeListItem: Primary Neoplasm </t>
  </si>
  <si>
    <t>CodeListItem: Metastatic Malignant Neoplasm to the regional Lymph Nodes</t>
  </si>
  <si>
    <t>CodeListItem: Distant metastasis (other organs)</t>
  </si>
  <si>
    <t>C0854634</t>
  </si>
  <si>
    <t>0.7693628009417482</t>
  </si>
  <si>
    <t xml:space="preserve">1-antigen-mismatched related donor + 2-or more-antigen mismatched related donor (haplo- identical related donor) + mismatched unrelated donor++ </t>
  </si>
  <si>
    <t>mismatched unrelated donor++</t>
  </si>
  <si>
    <t xml:space="preserve">HLA-DR + HLA-DR + HLA-DR </t>
  </si>
  <si>
    <t>HLA-DR</t>
  </si>
  <si>
    <t>C0243095</t>
  </si>
  <si>
    <t>Untersuchungsbefund</t>
  </si>
  <si>
    <t>CodeListItem: Urinalysis glucose</t>
  </si>
  <si>
    <t>complete scheduled Dose</t>
  </si>
  <si>
    <t>C1514832</t>
  </si>
  <si>
    <t>0.9686274509803922</t>
  </si>
  <si>
    <t xml:space="preserve">remission induction treatment cycle I + post induction treatment cycle III + remission induction treatment cycle II </t>
  </si>
  <si>
    <t>0.5733333333333333</t>
  </si>
  <si>
    <t>Unit</t>
  </si>
  <si>
    <t>0.5722118677817603</t>
  </si>
  <si>
    <t>Other hematological disease(&gt; 3 months duration prior todiagnosis disease under study).</t>
  </si>
  <si>
    <t>Clinical/haematological</t>
  </si>
  <si>
    <t>Previous hematological disease (MDS/MPS)</t>
  </si>
  <si>
    <t xml:space="preserve">Hematological Disease Specification </t>
  </si>
  <si>
    <t>Hematological Disease Specification</t>
  </si>
  <si>
    <t>0.6888888888888889</t>
  </si>
  <si>
    <t>Rhesus factor</t>
  </si>
  <si>
    <t>Rhesus</t>
  </si>
  <si>
    <t>0.7925925925925926</t>
  </si>
  <si>
    <t xml:space="preserve">Relevant family's history + Familiy history + Family history </t>
  </si>
  <si>
    <t>Familiy history</t>
  </si>
  <si>
    <t>Family history</t>
  </si>
  <si>
    <t>C0545131</t>
  </si>
  <si>
    <t>Differential blood count</t>
  </si>
  <si>
    <t>Differentialblutbild</t>
  </si>
  <si>
    <t>C0280449</t>
  </si>
  <si>
    <t>0.4710622710622711</t>
  </si>
  <si>
    <t>Secondary Acute Leukaemia(do not use if transformed from MDS/MPN)</t>
  </si>
  <si>
    <t>secondary AML after MDS/MPS</t>
  </si>
  <si>
    <t>Patient Characteristics At Start Cylce</t>
  </si>
  <si>
    <t>patientÔÇÖs condition</t>
  </si>
  <si>
    <t>C0037047</t>
  </si>
  <si>
    <t xml:space="preserve">HLA identical sibling + HLA identical sibling + HLA identical sibling </t>
  </si>
  <si>
    <t>C0021027</t>
  </si>
  <si>
    <t>0.8476190476190477</t>
  </si>
  <si>
    <t xml:space="preserve">Immunoglobulins + Immunoglobulins absolute + Immunoglobulins </t>
  </si>
  <si>
    <t>Immunoglobulins</t>
  </si>
  <si>
    <t>Immunoglobulins absolute</t>
  </si>
  <si>
    <t>C0543478</t>
  </si>
  <si>
    <t xml:space="preserve">Residual Disease  + Residual Disease  + Residual Disease  </t>
  </si>
  <si>
    <t xml:space="preserve">Residual Disease </t>
  </si>
  <si>
    <t xml:space="preserve">Number of infusions within 10 weeks (count only infusions that are part of same regimen and given for the same indication) </t>
  </si>
  <si>
    <t>Number of infusions within 10 weeks (count only infusions that are part of same regimen and given for the same indication)</t>
  </si>
  <si>
    <t xml:space="preserve">Gabe von Pazopanib: Nummer </t>
  </si>
  <si>
    <t>Gabe von Pazopanib: Nummer</t>
  </si>
  <si>
    <t xml:space="preserve">Number of mitoses examined </t>
  </si>
  <si>
    <t>Number of mitoses examined</t>
  </si>
  <si>
    <t xml:space="preserve">Number of platelet transfusions </t>
  </si>
  <si>
    <t>Number of platelet transfusions</t>
  </si>
  <si>
    <t>Number of Hospitalisations</t>
  </si>
  <si>
    <t>C0363885</t>
  </si>
  <si>
    <t xml:space="preserve">Albumin + Albumin + Albumin </t>
  </si>
  <si>
    <t>Albumin</t>
  </si>
  <si>
    <t>[g/l]</t>
  </si>
  <si>
    <t>C0004076</t>
  </si>
  <si>
    <t>0.9238095238095239</t>
  </si>
  <si>
    <t xml:space="preserve">Urinalysis glucose + Urinalysis glucose + Urine glucose </t>
  </si>
  <si>
    <t>Urinalysis glucose</t>
  </si>
  <si>
    <t>Urine glucose</t>
  </si>
  <si>
    <t xml:space="preserve">Recurrent Disease + Recurrent Disease + Recurrent Disease </t>
  </si>
  <si>
    <t>Recurrent Disease</t>
  </si>
  <si>
    <t xml:space="preserve">Medication not administered </t>
  </si>
  <si>
    <t>Medication not administered</t>
  </si>
  <si>
    <t>CodeListItem: Cytarabine</t>
  </si>
  <si>
    <t>0.6444444444444444</t>
  </si>
  <si>
    <t xml:space="preserve">Death from indeterminate cause + Tod: Unbekannt + Death from indeterminate cause </t>
  </si>
  <si>
    <t>Tod: Unbekannt</t>
  </si>
  <si>
    <t>C0004002</t>
  </si>
  <si>
    <t>0.3311111111111111</t>
  </si>
  <si>
    <t>GOT/Aspartat Transaminase</t>
  </si>
  <si>
    <t>GOT</t>
  </si>
  <si>
    <t>Gabe von Pazopanib: Dosis pro Tag</t>
  </si>
  <si>
    <t>Lenalidomide Dosage</t>
  </si>
  <si>
    <t>[C0392756, C0178602]</t>
  </si>
  <si>
    <t xml:space="preserve">Dose reduced &gt;10% </t>
  </si>
  <si>
    <t>Dose reduced &gt;10%</t>
  </si>
  <si>
    <t>[C0443239, C0178602]</t>
  </si>
  <si>
    <t xml:space="preserve">discontinued and administered again </t>
  </si>
  <si>
    <t>discontinued and administered again</t>
  </si>
  <si>
    <t>[C1279919, C0205197, C0178602]</t>
  </si>
  <si>
    <t xml:space="preserve">completed prematurely </t>
  </si>
  <si>
    <t>completed prematurely</t>
  </si>
  <si>
    <t>[C1548562, C0178602]</t>
  </si>
  <si>
    <t xml:space="preserve">not administered </t>
  </si>
  <si>
    <t>not administered</t>
  </si>
  <si>
    <t>[C0205421, C0392756, C0178602]</t>
  </si>
  <si>
    <t xml:space="preserve">Dose reduced and delayed </t>
  </si>
  <si>
    <t>Dose reduced and delayed</t>
  </si>
  <si>
    <t>0.6603508771929825</t>
  </si>
  <si>
    <t>Serious adverse event</t>
  </si>
  <si>
    <t>AE: Schwerwiegendes Ereignis</t>
  </si>
  <si>
    <t>Serious Adverse Event</t>
  </si>
  <si>
    <t>C0332651</t>
  </si>
  <si>
    <t xml:space="preserve">No evidence of neoplasm  + No evidence of neoplasm  + No evidence of neoplasm  </t>
  </si>
  <si>
    <t xml:space="preserve">No evidence of neoplasm </t>
  </si>
  <si>
    <t>C0023764</t>
  </si>
  <si>
    <t xml:space="preserve">Lipase + Lipase + Lipase </t>
  </si>
  <si>
    <t>Lipase</t>
  </si>
  <si>
    <t>0.6455840455840456</t>
  </si>
  <si>
    <t xml:space="preserve">no compliance of the patient / refusal of treatment + patient refused + donor refused </t>
  </si>
  <si>
    <t>patient refused</t>
  </si>
  <si>
    <t>donor refused</t>
  </si>
  <si>
    <t>C0026766</t>
  </si>
  <si>
    <t>0.6953968253968253</t>
  </si>
  <si>
    <t xml:space="preserve">Multiorgan failure + Multiorgan failure due to infection + Multiple organ failure </t>
  </si>
  <si>
    <t>Multiorgan failure</t>
  </si>
  <si>
    <t>Multiorgan failure due to infection</t>
  </si>
  <si>
    <t>CodeListItem: Systemic symptoms of infection</t>
  </si>
  <si>
    <t>Multiple organ failure</t>
  </si>
  <si>
    <t>C1621812</t>
  </si>
  <si>
    <t>0.8431077694235589</t>
  </si>
  <si>
    <t>number of metaphases examined</t>
  </si>
  <si>
    <t>Number of analysed Metaphases</t>
  </si>
  <si>
    <t>Number of metaphases analysed</t>
  </si>
  <si>
    <t>0.17052031788873895</t>
  </si>
  <si>
    <t xml:space="preserve">M2 + FAB_Klassifikation: M2 + AML with maturation (FAB M2) </t>
  </si>
  <si>
    <t>M2</t>
  </si>
  <si>
    <t>FAB_Klassifikation: M2</t>
  </si>
  <si>
    <t>AML with maturation (FAB M2)</t>
  </si>
  <si>
    <t>AE: Begrifflichkeit</t>
  </si>
  <si>
    <t>Adverse Event Term</t>
  </si>
  <si>
    <t>Adverse event term (please use CTCAE short name plus select term if applicable)</t>
  </si>
  <si>
    <t>0.18226711560044895</t>
  </si>
  <si>
    <t xml:space="preserve">M0 + FAB_Klassifikation: M0 + AML with minimal differentiation (FAB M0) </t>
  </si>
  <si>
    <t>M0</t>
  </si>
  <si>
    <t>FAB_Klassifikation: M0</t>
  </si>
  <si>
    <t>AML with minimal differentiation (FAB M0)</t>
  </si>
  <si>
    <t xml:space="preserve">M1 + FAB_Klassifikation: M1 + AML without maturation (FAB M1) </t>
  </si>
  <si>
    <t>M1</t>
  </si>
  <si>
    <t>FAB_Klassifikation: M1</t>
  </si>
  <si>
    <t>AML without maturation (FAB M1)</t>
  </si>
  <si>
    <t>C0232174</t>
  </si>
  <si>
    <t>0.5076923076923077</t>
  </si>
  <si>
    <t>EF</t>
  </si>
  <si>
    <t>Ejection fraction</t>
  </si>
  <si>
    <t>C0030551</t>
  </si>
  <si>
    <t xml:space="preserve">HLA identical parent + HLA identical parent + HLA identical parent </t>
  </si>
  <si>
    <t>0.19108964036500267</t>
  </si>
  <si>
    <t xml:space="preserve">M5 + FAB_Klassifikation: M5 + Acute monoblastic and monocytic leukaemia (FAB M5) </t>
  </si>
  <si>
    <t>M5</t>
  </si>
  <si>
    <t>FAB_Klassifikation: M5</t>
  </si>
  <si>
    <t>Acute monoblastic and monocytic leukaemia (FAB M5)</t>
  </si>
  <si>
    <t>0.194962962962963</t>
  </si>
  <si>
    <t xml:space="preserve">M4 + FAB_Klassifikation: M4 + Acute myelomonocytic leukaemia (FAB M4) </t>
  </si>
  <si>
    <t>M4</t>
  </si>
  <si>
    <t>FAB_Klassifikation: M4</t>
  </si>
  <si>
    <t>Acute myelomonocytic leukaemia (FAB M4)</t>
  </si>
  <si>
    <t>0.1766275592362549</t>
  </si>
  <si>
    <t xml:space="preserve">M7 + FAB_Klassifikation: M7 + Acute megakaryoblastic leukaemia (FAB M7) </t>
  </si>
  <si>
    <t>M7</t>
  </si>
  <si>
    <t>FAB_Klassifikation: M7</t>
  </si>
  <si>
    <t>Acute megakaryoblastic leukaemia (FAB M7)</t>
  </si>
  <si>
    <t>0.16815776815776817</t>
  </si>
  <si>
    <t xml:space="preserve">M6 + FAB_Klassifikation: M6 + Acute erythroid leukaemia (FAB M6) </t>
  </si>
  <si>
    <t>M6</t>
  </si>
  <si>
    <t>FAB_Klassifikation: M6</t>
  </si>
  <si>
    <t>Acute erythroid leukaemia (FAB M6)</t>
  </si>
  <si>
    <t>C0518014</t>
  </si>
  <si>
    <t xml:space="preserve">Hematocrit + HK (Hematocrit) + Hematocrit </t>
  </si>
  <si>
    <t>Hematocrit</t>
  </si>
  <si>
    <t>HK (Hematocrit)</t>
  </si>
  <si>
    <t>Patient status</t>
  </si>
  <si>
    <t>Krankheitsstatus</t>
  </si>
  <si>
    <t>C0018801</t>
  </si>
  <si>
    <t>0.5606548577563071</t>
  </si>
  <si>
    <t xml:space="preserve">Cardiac dysfunction (see protocol section 8.1.2) + Severe cardiac dysfunction (see appendix G) + Heart failure </t>
  </si>
  <si>
    <t>Cardiac dysfunction (see protocol section 8.1.2)</t>
  </si>
  <si>
    <t>Heart failure</t>
  </si>
  <si>
    <t>C0549171</t>
  </si>
  <si>
    <t>0.592156862745098</t>
  </si>
  <si>
    <t>Donor histocompatibility crossmatch</t>
  </si>
  <si>
    <t>Donor:</t>
  </si>
  <si>
    <t>C0023449</t>
  </si>
  <si>
    <t>0.4877744646245596</t>
  </si>
  <si>
    <t xml:space="preserve">WHO Classification at diagnosis of de novo Precursor Lymphoid Neoplasms (old ALL) + Lymphoblastic (ALL) + Precursor lymphoid neoplasm (old ALL) ÔåÆ Fill in subclassification in next page </t>
  </si>
  <si>
    <t>Lymphoblastic (ALL)</t>
  </si>
  <si>
    <t>Precursor lymphoid neoplasm (old ALL) ÔåÆ Fill in subclassification in next page</t>
  </si>
  <si>
    <t>C1718162</t>
  </si>
  <si>
    <t>0.5878787878787879</t>
  </si>
  <si>
    <t>Donor ID</t>
  </si>
  <si>
    <t>Identification of donor or Cord Blood Unit given by the centre</t>
  </si>
  <si>
    <t>0.7226666666666667</t>
  </si>
  <si>
    <t xml:space="preserve">Other oncological disease + Neoplasms benign, malignant and unspecified (incl cysts and polyps) + Neoplasms benign, malignant and unspecified (incl cysts and polyps) </t>
  </si>
  <si>
    <t>Neoplasms benign, malignant and unspecified (incl cysts and polyps)</t>
  </si>
  <si>
    <t xml:space="preserve">Oncological disease Specification </t>
  </si>
  <si>
    <t>Oncological disease Specification</t>
  </si>
  <si>
    <t>C0319232</t>
  </si>
  <si>
    <t xml:space="preserve">HSV + HSV </t>
  </si>
  <si>
    <t>HSV</t>
  </si>
  <si>
    <t>C0024115</t>
  </si>
  <si>
    <t>0.7575757575757576</t>
  </si>
  <si>
    <t xml:space="preserve">DLco and,or FEV1 66-80 percent or dyspnea on slight activity + DLco and/or FEV1 Less than or equal to sign 65 percent or dyspnea at rest or requiring oxygen </t>
  </si>
  <si>
    <t>DLco and,or FEV1 66-80 percent or dyspnea on slight activity</t>
  </si>
  <si>
    <t>DLco and/or FEV1 Less than or equal to sign 65 percent or dyspnea at rest or requiring oxygen</t>
  </si>
  <si>
    <t>[C0024115, C0205081]</t>
  </si>
  <si>
    <t xml:space="preserve">Moderate pulmonary disease (DLco and / or FEV1&gt; 65% -80% or Dyspnea by light activity): </t>
  </si>
  <si>
    <t>Moderate pulmonary disease (DLco and / or FEV1&gt; 65% -80% or Dyspnea by light activity):</t>
  </si>
  <si>
    <t>[C0024115, C2945599]</t>
  </si>
  <si>
    <t xml:space="preserve">mild pulmonary disease (DLco and / or FEV1&gt; 80% or dyspnea by moderate activities): </t>
  </si>
  <si>
    <t>mild pulmonary disease (DLco and / or FEV1&gt; 80% or dyspnea by moderate activities):</t>
  </si>
  <si>
    <t>[C0205082, C0024115, C0205081]</t>
  </si>
  <si>
    <t xml:space="preserve">Severe pulmonary disease (DLco and / or FEV1 Ôëñ65% or resting dyspnea or oxygen need): </t>
  </si>
  <si>
    <t>Severe pulmonary disease (DLco and / or FEV1 Ôëñ65% or resting dyspnea or oxygen need):</t>
  </si>
  <si>
    <t>[C0205081, C0151773]</t>
  </si>
  <si>
    <t>[C0022658, C0205082, C0205081]</t>
  </si>
  <si>
    <t>Moderately-severe kidney Disease (Blood serum creatinine&gt; 2 mg / dl, dialysis dependent, state after Kidney transplantation):</t>
  </si>
  <si>
    <t>[C0542080, C0205081]</t>
  </si>
  <si>
    <t>C0021390</t>
  </si>
  <si>
    <t>Crohns disease or ulcerative colitis</t>
  </si>
  <si>
    <t>0.39999999999999997</t>
  </si>
  <si>
    <t>C0369183</t>
  </si>
  <si>
    <t xml:space="preserve">MCH + MCH </t>
  </si>
  <si>
    <t>MCH</t>
  </si>
  <si>
    <t xml:space="preserve">Cytarabin + Cytarabine </t>
  </si>
  <si>
    <t>C2960424</t>
  </si>
  <si>
    <t>normocellular</t>
  </si>
  <si>
    <t>C2985911</t>
  </si>
  <si>
    <t>0.5130434782608695</t>
  </si>
  <si>
    <t>Grade of Adverse Event</t>
  </si>
  <si>
    <t>C1273714</t>
  </si>
  <si>
    <t xml:space="preserve">Grade cannot be determined  + Grade cannot be determined  </t>
  </si>
  <si>
    <t xml:space="preserve">Grade cannot be determined </t>
  </si>
  <si>
    <t>C0015397</t>
  </si>
  <si>
    <t xml:space="preserve">Eye disorders + Eye disorders </t>
  </si>
  <si>
    <t>Eye disorders</t>
  </si>
  <si>
    <t xml:space="preserve">RAEB + RAEB </t>
  </si>
  <si>
    <t>RAEB</t>
  </si>
  <si>
    <t xml:space="preserve">Daunorubicin + Daunorubicin </t>
  </si>
  <si>
    <t>C0432412</t>
  </si>
  <si>
    <t>0.8285714285714285</t>
  </si>
  <si>
    <t>trisomy 8 absent</t>
  </si>
  <si>
    <t>CodeListItem: Indicate which abnormalities found</t>
  </si>
  <si>
    <t>trisomy 8 present</t>
  </si>
  <si>
    <t>Knochenmarkuntersuchung</t>
  </si>
  <si>
    <t>Knochenmarkuntersuchung: nd</t>
  </si>
  <si>
    <t>C0333691</t>
  </si>
  <si>
    <t>0.88</t>
  </si>
  <si>
    <t xml:space="preserve">hypodiploid (&lt;46) absent + hypodiploid (&lt;46) present </t>
  </si>
  <si>
    <t>hypodiploid (&lt;46) absent</t>
  </si>
  <si>
    <t>hypodiploid (&lt;46) present</t>
  </si>
  <si>
    <t>C0370003</t>
  </si>
  <si>
    <t xml:space="preserve">Specimen + Specimen </t>
  </si>
  <si>
    <t>Specimen</t>
  </si>
  <si>
    <t>C0021853</t>
  </si>
  <si>
    <t>0.29999999999999993</t>
  </si>
  <si>
    <t>Gut</t>
  </si>
  <si>
    <t>Intestines</t>
  </si>
  <si>
    <t>C0152276</t>
  </si>
  <si>
    <t xml:space="preserve">Chloroma + Myeloid sarcoma (Granulocytic sarcoma) </t>
  </si>
  <si>
    <t>Chloroma</t>
  </si>
  <si>
    <t>Myeloid sarcoma (Granulocytic sarcoma)</t>
  </si>
  <si>
    <t>C0263660</t>
  </si>
  <si>
    <t xml:space="preserve">Musculoskeletal and connective tissue disorders + Musculoskeletal and connective tissue disorders </t>
  </si>
  <si>
    <t>Musculoskeletal and connective tissue disorders</t>
  </si>
  <si>
    <t>C0947733</t>
  </si>
  <si>
    <t xml:space="preserve">Injury, poisoning and procedural complications + Injury, poisoning and procedural complications </t>
  </si>
  <si>
    <t>Injury, poisoning and procedural complications</t>
  </si>
  <si>
    <t>C3897139</t>
  </si>
  <si>
    <t>0.7866666666666666</t>
  </si>
  <si>
    <t xml:space="preserve">t(8;21) absent + t(8;21) present </t>
  </si>
  <si>
    <t>t(8;21) absent</t>
  </si>
  <si>
    <t>t(8;21) present</t>
  </si>
  <si>
    <t>C3897138</t>
  </si>
  <si>
    <t xml:space="preserve">t(9;22) absent + t(9;22) present </t>
  </si>
  <si>
    <t>t(9;22) absent</t>
  </si>
  <si>
    <t>t(9;22) present</t>
  </si>
  <si>
    <t>C0019721</t>
  </si>
  <si>
    <t xml:space="preserve">HLA Antigens + HLA Antigens </t>
  </si>
  <si>
    <t>HLA Antigens</t>
  </si>
  <si>
    <t>[C0557094, C0019721]</t>
  </si>
  <si>
    <t xml:space="preserve">Number HLA-identic siblings </t>
  </si>
  <si>
    <t>Number HLA-identic siblings</t>
  </si>
  <si>
    <t>C0086776</t>
  </si>
  <si>
    <t xml:space="preserve">Parvovirus + Parvovirus </t>
  </si>
  <si>
    <t>Parvovirus</t>
  </si>
  <si>
    <t>C0060961</t>
  </si>
  <si>
    <t>0.7565217391304347</t>
  </si>
  <si>
    <t xml:space="preserve">Galactomannan/Apergillus + Serologic test for Aspergillus (Galactomannan) positive </t>
  </si>
  <si>
    <t>Galactomannan/Apergillus</t>
  </si>
  <si>
    <t>Serologic test for Aspergillus (Galactomannan) positive</t>
  </si>
  <si>
    <t>C0005516</t>
  </si>
  <si>
    <t>0.5142857142857142</t>
  </si>
  <si>
    <t>Molecular markers</t>
  </si>
  <si>
    <t>Table 2. Expression of cell-surface and cytoplasmic markers for the diagnosis of acute myeloid leukemia and mixed phenotype acute leukemia</t>
  </si>
  <si>
    <t>C0010592</t>
  </si>
  <si>
    <t>0.8857142857142857</t>
  </si>
  <si>
    <t xml:space="preserve">Ciclosporine level + Cyclosporine A level </t>
  </si>
  <si>
    <t>Ciclosporine level</t>
  </si>
  <si>
    <t>Cyclosporine A level</t>
  </si>
  <si>
    <t>ng/ml</t>
  </si>
  <si>
    <t xml:space="preserve">Cyclosporin given </t>
  </si>
  <si>
    <t>Cyclosporin given</t>
  </si>
  <si>
    <t>0.7538461538461538</t>
  </si>
  <si>
    <t>[C0013018, C0035403]</t>
  </si>
  <si>
    <t xml:space="preserve">Rh factor Donor a + Rh factor Donor b </t>
  </si>
  <si>
    <t>C3897144</t>
  </si>
  <si>
    <t xml:space="preserve">inv (16) absent + inv (16) present </t>
  </si>
  <si>
    <t>inv (16) absent</t>
  </si>
  <si>
    <t>inv (16) present</t>
  </si>
  <si>
    <t>C0024141</t>
  </si>
  <si>
    <t>Systemic Lupus</t>
  </si>
  <si>
    <t>Rheumatic disease (SLE, RA, polymyositis, mixed CTD, polymyalgia rheumatica):</t>
  </si>
  <si>
    <t xml:space="preserve">Assessment not possble </t>
  </si>
  <si>
    <t>Assessment not possble</t>
  </si>
  <si>
    <t xml:space="preserve">Death in aplasia + Aplasia </t>
  </si>
  <si>
    <t>Aplasia</t>
  </si>
  <si>
    <t>C3828190</t>
  </si>
  <si>
    <t>0.9619047619047618</t>
  </si>
  <si>
    <t xml:space="preserve">AE: Relationship to study treatment XXX + AE: Relationship to study treatment </t>
  </si>
  <si>
    <t>AE: Relationship to study treatment XXX</t>
  </si>
  <si>
    <t>AE: Relationship to study treatment</t>
  </si>
  <si>
    <t>C0005902</t>
  </si>
  <si>
    <t xml:space="preserve">Body surface area + Body surface area </t>
  </si>
  <si>
    <t>Body surface area</t>
  </si>
  <si>
    <t>sqm</t>
  </si>
  <si>
    <t>squaremeter</t>
  </si>
  <si>
    <t>C0042075</t>
  </si>
  <si>
    <t xml:space="preserve">Renal and urinary disorders + Renal and urinary disorders </t>
  </si>
  <si>
    <t>Renal and urinary disorders</t>
  </si>
  <si>
    <t>C0286738</t>
  </si>
  <si>
    <t>0.5862068965517242</t>
  </si>
  <si>
    <t xml:space="preserve">HIV-Protease-Inhibitoren: Saquinavir + ritonavir, indinavir, saquinavir, nelfinavir, amprenavir, lopinavir (hiv protease inhibitors) </t>
  </si>
  <si>
    <t>HIV-Protease-Inhibitoren: Saquinavir</t>
  </si>
  <si>
    <t>C0026882</t>
  </si>
  <si>
    <t xml:space="preserve">Other mutations: + mutated </t>
  </si>
  <si>
    <t>Other mutations:</t>
  </si>
  <si>
    <t>mutated</t>
  </si>
  <si>
    <t>C1515800</t>
  </si>
  <si>
    <t>0.6210526315789473</t>
  </si>
  <si>
    <t>AML with t(9;11) (p22;q23); MLLT 3-MLL</t>
  </si>
  <si>
    <t>t(9;11)(p22;q23)</t>
  </si>
  <si>
    <t>C1706712</t>
  </si>
  <si>
    <t>0.7473684210526316</t>
  </si>
  <si>
    <t xml:space="preserve">Additional Treatment Post-HSCT + Additional disease treatment </t>
  </si>
  <si>
    <t>Additional Treatment Post-HSCT</t>
  </si>
  <si>
    <t>Additional disease treatment</t>
  </si>
  <si>
    <t xml:space="preserve">HLA-DQ + HLA-DQ </t>
  </si>
  <si>
    <t>HLA-DQ</t>
  </si>
  <si>
    <t>C1513784</t>
  </si>
  <si>
    <t xml:space="preserve">myelo ablative + myelo ablative </t>
  </si>
  <si>
    <t>myelo ablative</t>
  </si>
  <si>
    <t>CodeListItem: Conditioning</t>
  </si>
  <si>
    <t>C2826175</t>
  </si>
  <si>
    <t>0.6631578947368422</t>
  </si>
  <si>
    <t xml:space="preserve">Molekulargenetik: NPM1-Mut + NPM1 mutation </t>
  </si>
  <si>
    <t>Molekulargenetik: NPM1-Mut</t>
  </si>
  <si>
    <t>NPM1 mutation</t>
  </si>
  <si>
    <t>C0337448</t>
  </si>
  <si>
    <t xml:space="preserve">Ciclosporin A level + Ciclosporin A level </t>
  </si>
  <si>
    <t>Ciclosporin A level</t>
  </si>
  <si>
    <t>C2350570</t>
  </si>
  <si>
    <t>0.9304347826086956</t>
  </si>
  <si>
    <t>/1</t>
  </si>
  <si>
    <t>5 mm2</t>
  </si>
  <si>
    <t>0.8400000000000001</t>
  </si>
  <si>
    <t xml:space="preserve">NPM1: + NPM1 </t>
  </si>
  <si>
    <t>NPM1:</t>
  </si>
  <si>
    <t>NPM1</t>
  </si>
  <si>
    <t>C0810273</t>
  </si>
  <si>
    <t xml:space="preserve">Nervous system disorders + Nervous system disorders </t>
  </si>
  <si>
    <t>Nervous system disorders</t>
  </si>
  <si>
    <t>C0025952</t>
  </si>
  <si>
    <t xml:space="preserve">Microbiology + Microbiology </t>
  </si>
  <si>
    <t>Microbiology</t>
  </si>
  <si>
    <t>C0686377</t>
  </si>
  <si>
    <t>Metastases CNS</t>
  </si>
  <si>
    <t>CNS</t>
  </si>
  <si>
    <t>C0178301</t>
  </si>
  <si>
    <t xml:space="preserve">Skin and subcutaneous tissue disorders + Skin and subcutaneous tissue disorders </t>
  </si>
  <si>
    <t>Skin and subcutaneous tissue disorders</t>
  </si>
  <si>
    <t>0.6190476190476191</t>
  </si>
  <si>
    <t>Tobacco</t>
  </si>
  <si>
    <t>Smoking or smoking history</t>
  </si>
  <si>
    <t>C0292818</t>
  </si>
  <si>
    <t>0.5310344827586206</t>
  </si>
  <si>
    <t xml:space="preserve">HIV-Protease-Inhibitoren: Ritonavir + ritonavir, indinavir, saquinavir, nelfinavir, amprenavir, lopinavir (hiv protease inhibitors) </t>
  </si>
  <si>
    <t>HIV-Protease-Inhibitoren: Ritonavir</t>
  </si>
  <si>
    <t>C0022546</t>
  </si>
  <si>
    <t xml:space="preserve">Kell system + Kell system </t>
  </si>
  <si>
    <t>Kell system</t>
  </si>
  <si>
    <t>Disease</t>
  </si>
  <si>
    <t>Type of Disease</t>
  </si>
  <si>
    <t>Comorbidity Index</t>
  </si>
  <si>
    <t xml:space="preserve">Comorbidity score </t>
  </si>
  <si>
    <t>Comorbidity score</t>
  </si>
  <si>
    <t>C0007820</t>
  </si>
  <si>
    <t>0.7241379310344828</t>
  </si>
  <si>
    <t>Transient ischemic attack or cerebrovascular accident</t>
  </si>
  <si>
    <t>Cerebrovascular disease (Patient with TIA, stroke or cerebral hemorrhage):</t>
  </si>
  <si>
    <t>C2348184</t>
  </si>
  <si>
    <t>0.7666666666666667</t>
  </si>
  <si>
    <t xml:space="preserve">Number in the infusion order (if applicable) + Chronological number of this cell therapy for this patient </t>
  </si>
  <si>
    <t>Number in the infusion order (if applicable)</t>
  </si>
  <si>
    <t>Chronological number of this cell therapy for this patient</t>
  </si>
  <si>
    <t>C1413322</t>
  </si>
  <si>
    <t xml:space="preserve">CEBPA: + CEBPA </t>
  </si>
  <si>
    <t>CEBPA:</t>
  </si>
  <si>
    <t>CEBPA</t>
  </si>
  <si>
    <t>C0010287</t>
  </si>
  <si>
    <t>0.7142857142857143</t>
  </si>
  <si>
    <t xml:space="preserve">Creatinine Kinase + Creatinine phosphokinase </t>
  </si>
  <si>
    <t>Creatinine Kinase</t>
  </si>
  <si>
    <t>Creatinine phosphokinase</t>
  </si>
  <si>
    <t>C0003811</t>
  </si>
  <si>
    <t>0.8769230769230769</t>
  </si>
  <si>
    <t>Atrial fibrillation or flutter, sick sinus syndrome, or ventricular arrhythmias</t>
  </si>
  <si>
    <t>Cardiac Arrhythmia (Atrial flutter, atrial fibrillation, sick sinus syndrome, ventricular arrhythmias):</t>
  </si>
  <si>
    <t>C0365159</t>
  </si>
  <si>
    <t xml:space="preserve">TSH + TSH </t>
  </si>
  <si>
    <t>TSH</t>
  </si>
  <si>
    <t>uU/ml</t>
  </si>
  <si>
    <t>C1516728</t>
  </si>
  <si>
    <t>0.6173913043478261</t>
  </si>
  <si>
    <t>AE: Toxicity (CTCAE) Grade</t>
  </si>
  <si>
    <t>Toxicity grade III-IV</t>
  </si>
  <si>
    <t>C0796366</t>
  </si>
  <si>
    <t>0.9384615384615385</t>
  </si>
  <si>
    <t xml:space="preserve">other abn 11q absent + other abn 11q present </t>
  </si>
  <si>
    <t>other abn 11q absent</t>
  </si>
  <si>
    <t>other abn 11q present</t>
  </si>
  <si>
    <t>C0000726</t>
  </si>
  <si>
    <t xml:space="preserve">Abdomen + Abdomen </t>
  </si>
  <si>
    <t>Abdomen</t>
  </si>
  <si>
    <t>C0009862</t>
  </si>
  <si>
    <t xml:space="preserve">Ability and willingness to adhere to lenalidomide pregnancy prevention program + Unwilling or not capable to use effective means of birth control </t>
  </si>
  <si>
    <t>Unwilling or not capable to use effective means of birth control</t>
  </si>
  <si>
    <t>C2986440</t>
  </si>
  <si>
    <t>0.55</t>
  </si>
  <si>
    <t xml:space="preserve">Initials + Initials (first name(s) - surname(s)) </t>
  </si>
  <si>
    <t>Initials</t>
  </si>
  <si>
    <t>Initials (first name(s) - surname(s))</t>
  </si>
  <si>
    <t>Date of Transplantation</t>
  </si>
  <si>
    <t>C0042338</t>
  </si>
  <si>
    <t xml:space="preserve">VZV + VZV </t>
  </si>
  <si>
    <t>VZV</t>
  </si>
  <si>
    <t>C0699749</t>
  </si>
  <si>
    <t>0.4857142857142857</t>
  </si>
  <si>
    <t>Anamnesestatus: Stadium</t>
  </si>
  <si>
    <t>Staging</t>
  </si>
  <si>
    <t>C0525005</t>
  </si>
  <si>
    <t xml:space="preserve">HIV-Protease-Inhibitoren: Nelfinavir + ritonavir, indinavir, saquinavir, nelfinavir, amprenavir, lopinavir (hiv protease inhibitors) </t>
  </si>
  <si>
    <t>HIV-Protease-Inhibitoren: Nelfinavir</t>
  </si>
  <si>
    <t xml:space="preserve">Lenalidomide + Lenalidomide </t>
  </si>
  <si>
    <t xml:space="preserve">Previous therapy with lenalidomide </t>
  </si>
  <si>
    <t>Previous therapy with lenalidomide</t>
  </si>
  <si>
    <t xml:space="preserve">Date start Lenalidomide </t>
  </si>
  <si>
    <t>Date start Lenalidomide</t>
  </si>
  <si>
    <t>C1704787</t>
  </si>
  <si>
    <t>definitely</t>
  </si>
  <si>
    <t>C0027763</t>
  </si>
  <si>
    <t xml:space="preserve">Nervous system + Nervous system </t>
  </si>
  <si>
    <t>Nervous system</t>
  </si>
  <si>
    <t>C0267792</t>
  </si>
  <si>
    <t xml:space="preserve">Hepatobiliary disorders + Hepatobiliary disorders </t>
  </si>
  <si>
    <t>Hepatobiliary disorders</t>
  </si>
  <si>
    <t>C1997894</t>
  </si>
  <si>
    <t>0.9578947368421052</t>
  </si>
  <si>
    <t xml:space="preserve">Patient following national / international study / trial: + Patient following national / international study / trial </t>
  </si>
  <si>
    <t>Patient following national / international study / trial:</t>
  </si>
  <si>
    <t>Patient following national / international study / trial</t>
  </si>
  <si>
    <t>[C0022658, C2945599]</t>
  </si>
  <si>
    <t xml:space="preserve">Mild kidney disease (Blood serum creatinine 1.2-2 mg / dl): </t>
  </si>
  <si>
    <t>Mild kidney disease (Blood serum creatinine 1.2-2 mg / dl):</t>
  </si>
  <si>
    <t>C0034065</t>
  </si>
  <si>
    <t>7. history of cerebrovascular infarction or bleeding, pulmonary embolism, or untreated deep venous thrombosis (dvt) within the past 6 months. note: subjects with recent dvt who have been treated with therapeutic anti-coagulant agents for at least 6 weeks are eligible</t>
  </si>
  <si>
    <t>C1831742</t>
  </si>
  <si>
    <t xml:space="preserve">non-myelo ablative + non-myelo ablative </t>
  </si>
  <si>
    <t>non-myelo ablative</t>
  </si>
  <si>
    <t>C0023516</t>
  </si>
  <si>
    <t>0.6499999999999999</t>
  </si>
  <si>
    <t xml:space="preserve">Leukozyten + Leukozyten stand. Wert </t>
  </si>
  <si>
    <t>Leukozyten</t>
  </si>
  <si>
    <t>Leukozyten stand. Wert</t>
  </si>
  <si>
    <t>[C0449438, C0023516]</t>
  </si>
  <si>
    <t xml:space="preserve">Leucocytes status </t>
  </si>
  <si>
    <t>Leucocytes status</t>
  </si>
  <si>
    <t>[C2827422, C0023516]</t>
  </si>
  <si>
    <t xml:space="preserve">Leukozyten Faktor </t>
  </si>
  <si>
    <t>Leukozyten Faktor</t>
  </si>
  <si>
    <t>[C0023516, C1519795]</t>
  </si>
  <si>
    <t xml:space="preserve">Leukozyten Einheit </t>
  </si>
  <si>
    <t>Leukozyten Einheit</t>
  </si>
  <si>
    <t>C0036836</t>
  </si>
  <si>
    <t xml:space="preserve">Protein + Total protein </t>
  </si>
  <si>
    <t>Protein</t>
  </si>
  <si>
    <t>Total protein</t>
  </si>
  <si>
    <t>C0851366</t>
  </si>
  <si>
    <t xml:space="preserve">Reproductive system and breast disorders + Reproductive system and breast disorders </t>
  </si>
  <si>
    <t>Reproductive system and breast disorders</t>
  </si>
  <si>
    <t>C0851362</t>
  </si>
  <si>
    <t xml:space="preserve">General disorders and administration site conditions + General disorders and administration site conditions </t>
  </si>
  <si>
    <t>General disorders and administration site conditions</t>
  </si>
  <si>
    <t>C0851364</t>
  </si>
  <si>
    <t xml:space="preserve">Social circumstances + Social circumstances </t>
  </si>
  <si>
    <t>Social circumstances</t>
  </si>
  <si>
    <t>0.5272727272727273</t>
  </si>
  <si>
    <t xml:space="preserve">Date when taken off protocol + Studienabbruch: Datum </t>
  </si>
  <si>
    <t>Studienabbruch: Datum</t>
  </si>
  <si>
    <t>C0851358</t>
  </si>
  <si>
    <t xml:space="preserve">Metabolism and nutrition disorders + Metabolism and nutrition disorders </t>
  </si>
  <si>
    <t>Metabolism and nutrition disorders</t>
  </si>
  <si>
    <t>C0851355</t>
  </si>
  <si>
    <t xml:space="preserve">Respiratory, thoracic and mediastinal disorders + Respiratory, thoracic and mediastinal disorders </t>
  </si>
  <si>
    <t>Respiratory, thoracic and mediastinal disorders</t>
  </si>
  <si>
    <t>C0851353</t>
  </si>
  <si>
    <t xml:space="preserve">Blood and lymphatic system disorders + Blood and lymphatic system disorders </t>
  </si>
  <si>
    <t>Blood and lymphatic system disorders</t>
  </si>
  <si>
    <t>C0851354</t>
  </si>
  <si>
    <t xml:space="preserve">Ear and labyrinth disorders + Ear and labyrinth disorders </t>
  </si>
  <si>
    <t>Ear and labyrinth disorders</t>
  </si>
  <si>
    <t>C0851352</t>
  </si>
  <si>
    <t xml:space="preserve">Congenital, familial and genetic disorders + Congenital, familial and genetic disorders </t>
  </si>
  <si>
    <t>Congenital, familial and genetic disorders</t>
  </si>
  <si>
    <t>Did Patient take any concomitant medication during time form informed consent till start of Induction I ?If yes please specify on special form</t>
  </si>
  <si>
    <t>Intake of Medication? (If Yes, specify on CRF "Concomitant Medication"</t>
  </si>
  <si>
    <t>C1851466</t>
  </si>
  <si>
    <t>0.2615384615384615</t>
  </si>
  <si>
    <t xml:space="preserve">Molekulargenetik: AML1 / ETO + RUNX1-RUNX1T1 </t>
  </si>
  <si>
    <t>Molekulargenetik: AML1 / ETO</t>
  </si>
  <si>
    <t>RUNX1-RUNX1T1</t>
  </si>
  <si>
    <t>[C1851466, C1515794]</t>
  </si>
  <si>
    <t xml:space="preserve">AML with t(8;21)(q22;q22); RUNX1-RUNX1T1 </t>
  </si>
  <si>
    <t>AML with t(8;21)(q22;q22); RUNX1-RUNX1T1</t>
  </si>
  <si>
    <t>C0302189</t>
  </si>
  <si>
    <t>0.4588235294117647</t>
  </si>
  <si>
    <t xml:space="preserve">If yes: Cellular therapy (One cell therapy regimen is defined as any number of infusions given within 10 weeks for the same indication. If more than one regimen of cell therapy has been given since last report, copy this section and complete it as many times as necessary.) + If yes: Type of cells </t>
  </si>
  <si>
    <t>If yes: Cellular therapy (One cell therapy regimen is defined as any number of infusions given within 10 weeks for the same indication. If more than one regimen of cell therapy has been given since last report, copy this section and complete it as many times as necessary.)</t>
  </si>
  <si>
    <t>If yes: Type of cells</t>
  </si>
  <si>
    <t>[C3146298, C0302189]</t>
  </si>
  <si>
    <t xml:space="preserve">Indication </t>
  </si>
  <si>
    <t>Indication</t>
  </si>
  <si>
    <t>0.48799999999999993</t>
  </si>
  <si>
    <t xml:space="preserve">Sampled BM/PB samples for analysis and MRD evaluation + punctio sicca </t>
  </si>
  <si>
    <t>punctio sicca</t>
  </si>
  <si>
    <t>C2828339</t>
  </si>
  <si>
    <t>0.4285714285714285</t>
  </si>
  <si>
    <t xml:space="preserve">Zytogenetik: t(16;16) + t(16;16)(p13.1;q22) </t>
  </si>
  <si>
    <t>Zytogenetik: t(16;16)</t>
  </si>
  <si>
    <t>t(16;16)(p13.1;q22)</t>
  </si>
  <si>
    <t>C0004034</t>
  </si>
  <si>
    <t xml:space="preserve">Aspergillus + Aspergillus sp </t>
  </si>
  <si>
    <t>Aspergillus</t>
  </si>
  <si>
    <t>Aspergillus sp</t>
  </si>
  <si>
    <t>C0008203</t>
  </si>
  <si>
    <t>0.9</t>
  </si>
  <si>
    <t xml:space="preserve">Chlorid + Chloride </t>
  </si>
  <si>
    <t>Chlorid</t>
  </si>
  <si>
    <t>Chloride</t>
  </si>
  <si>
    <t>C0021079</t>
  </si>
  <si>
    <t xml:space="preserve">Immunosuppression + Immunosuppression </t>
  </si>
  <si>
    <t>Immunosuppression</t>
  </si>
  <si>
    <t>C3887967</t>
  </si>
  <si>
    <t xml:space="preserve">PML-RARA: + PML-RARA </t>
  </si>
  <si>
    <t>PML-RARA:</t>
  </si>
  <si>
    <t>PML-RARA</t>
  </si>
  <si>
    <t>[C1515724, C3887967]</t>
  </si>
  <si>
    <t xml:space="preserve">Acute promyelocytic leukaemia with t(15;17)(q22;q12); PML/RARA </t>
  </si>
  <si>
    <t>Acute promyelocytic leukaemia with t(15;17)(q22;q12); PML/RARA</t>
  </si>
  <si>
    <t>C0015031</t>
  </si>
  <si>
    <t xml:space="preserve">Ethnic origin + Ethnicity </t>
  </si>
  <si>
    <t>Ethnic origin</t>
  </si>
  <si>
    <t>Ethnicity</t>
  </si>
  <si>
    <t xml:space="preserve">lymphoma* + Lymphoma </t>
  </si>
  <si>
    <t>Lymphoma</t>
  </si>
  <si>
    <t>C0030920</t>
  </si>
  <si>
    <t>0.47586206896551725</t>
  </si>
  <si>
    <t>Requiring treatment</t>
  </si>
  <si>
    <t>3. uncontrolled peptic ulcer disease or clinically significant gastrointestinal abnormalities which interfere with oral dosing or any unstable or serious concurrent condition (e.g., active uncontrolled infection)</t>
  </si>
  <si>
    <t>C0175795</t>
  </si>
  <si>
    <t xml:space="preserve">Oral medication + Acute medication </t>
  </si>
  <si>
    <t>Oral medication</t>
  </si>
  <si>
    <t>Acute medication</t>
  </si>
  <si>
    <t>C0851565</t>
  </si>
  <si>
    <t xml:space="preserve">Infections and infestations + Infections and infestations </t>
  </si>
  <si>
    <t>Infections and infestations</t>
  </si>
  <si>
    <t>C3260254</t>
  </si>
  <si>
    <t>C1333568</t>
  </si>
  <si>
    <t xml:space="preserve">FLT3-ITD: + FLT3 </t>
  </si>
  <si>
    <t>FLT3-ITD:</t>
  </si>
  <si>
    <t>FLT3</t>
  </si>
  <si>
    <t>C0064113</t>
  </si>
  <si>
    <t>0.552</t>
  </si>
  <si>
    <t xml:space="preserve">Antimycotika: Itraconazol + itraconazole, ketoconazole, voriconazole, fluconazole (antifungals) </t>
  </si>
  <si>
    <t>Antimycotika: Itraconazol</t>
  </si>
  <si>
    <t>C1287082</t>
  </si>
  <si>
    <t xml:space="preserve">EKG (QT-Zeit) + EKG (QT-Zeit): nd </t>
  </si>
  <si>
    <t>EKG (QT-Zeit)</t>
  </si>
  <si>
    <t>ms</t>
  </si>
  <si>
    <t>EKG (QT-Zeit): nd</t>
  </si>
  <si>
    <t>C0025517</t>
  </si>
  <si>
    <t>Metabolic disorders</t>
  </si>
  <si>
    <t>Metabolic disease:</t>
  </si>
  <si>
    <t>C0016277</t>
  </si>
  <si>
    <t xml:space="preserve">Antimycotika: Fluconazol + itraconazole, ketoconazole, voriconazole, fluconazole (antifungals) </t>
  </si>
  <si>
    <t>Antimycotika: Fluconazol</t>
  </si>
  <si>
    <t>C0003232</t>
  </si>
  <si>
    <t>Antibiotics</t>
  </si>
  <si>
    <t>Antibiotic substance</t>
  </si>
  <si>
    <t>C1835417</t>
  </si>
  <si>
    <t>0.309090909090909</t>
  </si>
  <si>
    <t xml:space="preserve">Molekulargenetik: Bcr-Abl + BCR-ABL </t>
  </si>
  <si>
    <t>Molekulargenetik: Bcr-Abl</t>
  </si>
  <si>
    <t>BCR-ABL</t>
  </si>
  <si>
    <t>C1305143</t>
  </si>
  <si>
    <t xml:space="preserve">hyperdiploid (&gt;46 ) absent + hyperdiploid (&gt;46 ) present </t>
  </si>
  <si>
    <t>hyperdiploid (&gt;46 ) absent</t>
  </si>
  <si>
    <t>hyperdiploid (&gt;46 ) present</t>
  </si>
  <si>
    <t>C2656342</t>
  </si>
  <si>
    <t xml:space="preserve">pseudodiploid absent + pseudodiploid present </t>
  </si>
  <si>
    <t>pseudodiploid absent</t>
  </si>
  <si>
    <t>pseudodiploid present</t>
  </si>
  <si>
    <t>0.437037037037037</t>
  </si>
  <si>
    <t xml:space="preserve">##Result of typing related donor + HLA-Constellation/HLA-matches </t>
  </si>
  <si>
    <t>HLA-Constellation/HLA-matches</t>
  </si>
  <si>
    <t>C0019629</t>
  </si>
  <si>
    <t xml:space="preserve">HLA Class I + HLA Class I </t>
  </si>
  <si>
    <t>HLA Class I</t>
  </si>
  <si>
    <t>C0122040</t>
  </si>
  <si>
    <t xml:space="preserve">HLA-DRB1 + HLA-DRB1 </t>
  </si>
  <si>
    <t>HLA-DRB1</t>
  </si>
  <si>
    <t>C0265408</t>
  </si>
  <si>
    <t xml:space="preserve">abn 5 absent + abn 5 present </t>
  </si>
  <si>
    <t>abn 5 absent</t>
  </si>
  <si>
    <t>abn 5 present</t>
  </si>
  <si>
    <t>C2697886</t>
  </si>
  <si>
    <t>AE: Enddatum</t>
  </si>
  <si>
    <t>Adverse Event End Date</t>
  </si>
  <si>
    <t>[C0449438, C2697886]</t>
  </si>
  <si>
    <t xml:space="preserve">AE: End date Status </t>
  </si>
  <si>
    <t>AE: End date Status</t>
  </si>
  <si>
    <t>C2697888</t>
  </si>
  <si>
    <t>AE: Start Datum</t>
  </si>
  <si>
    <t>Adverse Event Start Date</t>
  </si>
  <si>
    <t>[C0449438, C2697888]</t>
  </si>
  <si>
    <t xml:space="preserve">AE: Start date Status </t>
  </si>
  <si>
    <t>AE: Start date Status</t>
  </si>
  <si>
    <t>C0265413</t>
  </si>
  <si>
    <t>0.9333333333333333</t>
  </si>
  <si>
    <t xml:space="preserve">other abn 7 absent + other abn 7 present </t>
  </si>
  <si>
    <t>other abn 7 absent</t>
  </si>
  <si>
    <t>other abn 7 present</t>
  </si>
  <si>
    <t xml:space="preserve">hypoplastic bone marrow abnormalities + hypocellular </t>
  </si>
  <si>
    <t>hypocellular</t>
  </si>
  <si>
    <t>C0019630</t>
  </si>
  <si>
    <t xml:space="preserve">HLA Class II + HLA Class II </t>
  </si>
  <si>
    <t>HLA Class II</t>
  </si>
  <si>
    <t>C1334156</t>
  </si>
  <si>
    <t xml:space="preserve">Immune system disorders + Immune system disorders </t>
  </si>
  <si>
    <t>Immune system disorders</t>
  </si>
  <si>
    <t>C0016284</t>
  </si>
  <si>
    <t xml:space="preserve">Fluid balance + Fluid summary after 24hrs (Fluid balance) </t>
  </si>
  <si>
    <t>Fluid balance</t>
  </si>
  <si>
    <t>Fluid summary after 24hrs (Fluid balance)</t>
  </si>
  <si>
    <t>C0122020</t>
  </si>
  <si>
    <t xml:space="preserve">HLA-DQB1 + HLA-DQB1 </t>
  </si>
  <si>
    <t>HLA-DQB1</t>
  </si>
  <si>
    <t>C1513483</t>
  </si>
  <si>
    <t xml:space="preserve">monosomy 7 absent + monosomy 7 present </t>
  </si>
  <si>
    <t>monosomy 7 absent</t>
  </si>
  <si>
    <t>monosomy 7 present</t>
  </si>
  <si>
    <t>[C1513483, C1517990]</t>
  </si>
  <si>
    <t xml:space="preserve">Zytogenetik: -7/7q- </t>
  </si>
  <si>
    <t>Zytogenetik: -7/7q-</t>
  </si>
  <si>
    <t>C0035222</t>
  </si>
  <si>
    <t>0.41333333333333333</t>
  </si>
  <si>
    <t xml:space="preserve">ARDS, non infectious + ARDS </t>
  </si>
  <si>
    <t>ARDS, non infectious</t>
  </si>
  <si>
    <t>ARDS</t>
  </si>
  <si>
    <t>C1515717</t>
  </si>
  <si>
    <t xml:space="preserve">t(12;21) absent + t(12;21) present </t>
  </si>
  <si>
    <t>t(12;21) absent</t>
  </si>
  <si>
    <t>t(12;21) present</t>
  </si>
  <si>
    <t xml:space="preserve">T-cell depletion + T-cell depletion </t>
  </si>
  <si>
    <t xml:space="preserve">acute leukemia* + Acute Leukaemia </t>
  </si>
  <si>
    <t>Acute Leukaemia</t>
  </si>
  <si>
    <t>C1948041</t>
  </si>
  <si>
    <t xml:space="preserve">Surgical and medical procedures + Surgical and medical procedures </t>
  </si>
  <si>
    <t>Surgical and medical procedures</t>
  </si>
  <si>
    <t>C1515739</t>
  </si>
  <si>
    <t xml:space="preserve">t(1;19) absent + t(1;19) present </t>
  </si>
  <si>
    <t>t(1;19) absent</t>
  </si>
  <si>
    <t>t(1;19) present</t>
  </si>
  <si>
    <t xml:space="preserve">Donor + Donor </t>
  </si>
  <si>
    <t>Donor</t>
  </si>
  <si>
    <t>[C0013018, C0582380]</t>
  </si>
  <si>
    <t xml:space="preserve">Percent Donor cells </t>
  </si>
  <si>
    <t>Percent Donor cells</t>
  </si>
  <si>
    <t>C1515724</t>
  </si>
  <si>
    <t xml:space="preserve">t(15;17) absent + t(15;17) present </t>
  </si>
  <si>
    <t>t(15;17) absent</t>
  </si>
  <si>
    <t>t(15;17) present</t>
  </si>
  <si>
    <t>0.3739130434782608</t>
  </si>
  <si>
    <t xml:space="preserve">Hypersensitivity to the active substance or to any of the excipients of the drug product + Allergies </t>
  </si>
  <si>
    <t>Hypersensitivity to the active substance or to any of the excipients of the drug product</t>
  </si>
  <si>
    <t>Allergies</t>
  </si>
  <si>
    <t>[C1831796, C0020517]</t>
  </si>
  <si>
    <t xml:space="preserve">12. known immediate or delayed hypersensitivity reaction or idiosyncrasy to pazopanib </t>
  </si>
  <si>
    <t>12. known immediate or delayed hypersensitivity reaction or idiosyncrasy to pazopanib</t>
  </si>
  <si>
    <t xml:space="preserve">Supportive Care + Supportive Care (Period: Start Cycle ÔÇô Start next Cycle / End of Study) </t>
  </si>
  <si>
    <t>Supportive Care</t>
  </si>
  <si>
    <t>Supportive Care (Period: Start Cycle ÔÇô Start next Cycle / End of Study)</t>
  </si>
  <si>
    <t>C0014130</t>
  </si>
  <si>
    <t xml:space="preserve">Endocrine disorders + Endocrine disorders </t>
  </si>
  <si>
    <t>Endocrine disorders</t>
  </si>
  <si>
    <t>C0491338</t>
  </si>
  <si>
    <t xml:space="preserve">TPZ + TPZ </t>
  </si>
  <si>
    <t>TPZ</t>
  </si>
  <si>
    <t>C0028754</t>
  </si>
  <si>
    <t>0.5612903225806452</t>
  </si>
  <si>
    <t>Patients with a body mass index &gt; 35 kg/m2</t>
  </si>
  <si>
    <t>Obesity (BMI &gt;35 kg/m┬▓):</t>
  </si>
  <si>
    <t>C0365033</t>
  </si>
  <si>
    <t>0.9157894736842105</t>
  </si>
  <si>
    <t xml:space="preserve">Gesamtprotein im 24-h Urin + Gesamtprotein im 24-h Urin: nd </t>
  </si>
  <si>
    <t>Gesamtprotein im 24-h Urin</t>
  </si>
  <si>
    <t>Gesamtprotein im 24-h Urin: nd</t>
  </si>
  <si>
    <t>C2348499</t>
  </si>
  <si>
    <t xml:space="preserve">Molekulargenetik: Flt3-ITD + FLT3-ITD </t>
  </si>
  <si>
    <t>Molekulargenetik: Flt3-ITD</t>
  </si>
  <si>
    <t>FLT3-ITD</t>
  </si>
  <si>
    <t>C0421447</t>
  </si>
  <si>
    <t xml:space="preserve">Patient forename + Patient Forname </t>
  </si>
  <si>
    <t>Patient forename</t>
  </si>
  <si>
    <t>Patient Forname</t>
  </si>
  <si>
    <t>C0474535</t>
  </si>
  <si>
    <t xml:space="preserve">MCHC + MCHC </t>
  </si>
  <si>
    <t>MCHC</t>
  </si>
  <si>
    <t>C0230028</t>
  </si>
  <si>
    <t>Mouth</t>
  </si>
  <si>
    <t>Head and Mouth/Tooth</t>
  </si>
  <si>
    <t>C1515769</t>
  </si>
  <si>
    <t xml:space="preserve">t(4;11) absent + t(4;11) present </t>
  </si>
  <si>
    <t>t(4;11) absent</t>
  </si>
  <si>
    <t>t(4;11) present</t>
  </si>
  <si>
    <t>C1276413</t>
  </si>
  <si>
    <t xml:space="preserve">Therapy regimen + Therapy regimen </t>
  </si>
  <si>
    <t>Therapy regimen</t>
  </si>
  <si>
    <t>[C2348792, C1276413]</t>
  </si>
  <si>
    <t>Form Relation</t>
  </si>
  <si>
    <t>Diagnosed during study phase</t>
  </si>
  <si>
    <t>Hematological Evaluation at</t>
  </si>
  <si>
    <t>Form related to induction cycle</t>
  </si>
  <si>
    <t>Visitenname</t>
  </si>
  <si>
    <t>Point in time</t>
  </si>
  <si>
    <t>[C1276413, C1553904]</t>
  </si>
  <si>
    <t xml:space="preserve">Further Therapy planned </t>
  </si>
  <si>
    <t>Further Therapy planned</t>
  </si>
  <si>
    <t>C0004398</t>
  </si>
  <si>
    <t xml:space="preserve">Autopsy + Autopsy </t>
  </si>
  <si>
    <t>Autopsy</t>
  </si>
  <si>
    <t>[C0004398, C1273607]</t>
  </si>
  <si>
    <t xml:space="preserve">Total Gleason Score for Prostate Cancer  </t>
  </si>
  <si>
    <t xml:space="preserve">Total Gleason Score for Prostate Cancer </t>
  </si>
  <si>
    <t>[C1273604, C0004398]</t>
  </si>
  <si>
    <t xml:space="preserve">Primary Gleason Pattern  </t>
  </si>
  <si>
    <t xml:space="preserve">Primary Gleason Pattern </t>
  </si>
  <si>
    <t>[C1273605, C0004398]</t>
  </si>
  <si>
    <t xml:space="preserve">Secondary Gleason Pattern  </t>
  </si>
  <si>
    <t xml:space="preserve">Secondary Gleason Pattern </t>
  </si>
  <si>
    <t>[C0919553, C0004398]</t>
  </si>
  <si>
    <t xml:space="preserve">Histologic Grade </t>
  </si>
  <si>
    <t>Histologic Grade</t>
  </si>
  <si>
    <t>[C0600091, C0004398]</t>
  </si>
  <si>
    <t xml:space="preserve">autopsy identifier </t>
  </si>
  <si>
    <t>autopsy identifier</t>
  </si>
  <si>
    <t>[CL364362, C0004398, C2348713]</t>
  </si>
  <si>
    <t xml:space="preserve">histologic diagnosis text </t>
  </si>
  <si>
    <t>histologic diagnosis text</t>
  </si>
  <si>
    <t>[C0442504, C0004398]</t>
  </si>
  <si>
    <t xml:space="preserve">place of autopsy </t>
  </si>
  <si>
    <t>place of autopsy</t>
  </si>
  <si>
    <t>C1515764</t>
  </si>
  <si>
    <t xml:space="preserve">Zytogenetik: t(3;3) + t(3;3)(q21;q26.2) </t>
  </si>
  <si>
    <t>Zytogenetik: t(3;3)</t>
  </si>
  <si>
    <t>t(3;3)(q21;q26.2)</t>
  </si>
  <si>
    <t>0.4933333333333333</t>
  </si>
  <si>
    <t xml:space="preserve">Eligibility (See Protocol Section 8) + Studienabbruch: Verletzte Ein-Ausschlusskrit. </t>
  </si>
  <si>
    <t>Studienabbruch: Verletzte Ein-Ausschlusskrit.</t>
  </si>
  <si>
    <t>C1515794</t>
  </si>
  <si>
    <t xml:space="preserve">Zytogenetik: t(8;21) + t(8;21)(q22;q22) </t>
  </si>
  <si>
    <t>Zytogenetik: t(8;21)</t>
  </si>
  <si>
    <t>t(8;21)(q22;q22)</t>
  </si>
  <si>
    <t>C0449642</t>
  </si>
  <si>
    <t>0.37777777777777777</t>
  </si>
  <si>
    <t>Organs affected</t>
  </si>
  <si>
    <t>Localization:</t>
  </si>
  <si>
    <t>C1515781</t>
  </si>
  <si>
    <t xml:space="preserve">Zytogenetik: t(6;9) + t(6;9)(p23;q34) </t>
  </si>
  <si>
    <t>Zytogenetik: t(6;9)</t>
  </si>
  <si>
    <t>t(6;9)(p23;q34)</t>
  </si>
  <si>
    <t>C0018824</t>
  </si>
  <si>
    <t>0.7599999999999999</t>
  </si>
  <si>
    <t>Except mitral valve prolapse</t>
  </si>
  <si>
    <t>Heart valve disease (except mitral valve prolapse):</t>
  </si>
  <si>
    <t xml:space="preserve">Urine pH + Urine pH </t>
  </si>
  <si>
    <t>Urine pH</t>
  </si>
  <si>
    <t>pH</t>
  </si>
  <si>
    <t>C0817096</t>
  </si>
  <si>
    <t xml:space="preserve">Thorax + Thorax </t>
  </si>
  <si>
    <t>Thorax</t>
  </si>
  <si>
    <t>C0038002</t>
  </si>
  <si>
    <t xml:space="preserve">Splenomegaly + Splenomegaly </t>
  </si>
  <si>
    <t>Splenomegaly</t>
  </si>
  <si>
    <t>C0589120</t>
  </si>
  <si>
    <t>0.33333333333333326</t>
  </si>
  <si>
    <t>Date of last Progress sheet:</t>
  </si>
  <si>
    <t>[C0444930, C0589120]</t>
  </si>
  <si>
    <t xml:space="preserve">Letztes Follow Up </t>
  </si>
  <si>
    <t>Letztes Follow Up</t>
  </si>
  <si>
    <t>C3829422</t>
  </si>
  <si>
    <t xml:space="preserve">90 (Normal activity) </t>
  </si>
  <si>
    <t>90 (Normal activity)</t>
  </si>
  <si>
    <t>C0877042</t>
  </si>
  <si>
    <t xml:space="preserve">Graft loss </t>
  </si>
  <si>
    <t>Graft loss</t>
  </si>
  <si>
    <t>C3829424</t>
  </si>
  <si>
    <t xml:space="preserve">70 (Cares for self) </t>
  </si>
  <si>
    <t>70 (Cares for self)</t>
  </si>
  <si>
    <t>C0022917</t>
  </si>
  <si>
    <t xml:space="preserve">Lactatdehydrogenase </t>
  </si>
  <si>
    <t>Lactatdehydrogenase</t>
  </si>
  <si>
    <t>C3829423</t>
  </si>
  <si>
    <t xml:space="preserve">80 (Normal with effort) </t>
  </si>
  <si>
    <t>80 (Normal with effort)</t>
  </si>
  <si>
    <t>C3829426</t>
  </si>
  <si>
    <t xml:space="preserve">50 (Requires assistance) </t>
  </si>
  <si>
    <t>50 (Requires assistance)</t>
  </si>
  <si>
    <t>C3829425</t>
  </si>
  <si>
    <t xml:space="preserve">60 (Requires occasional assistance) </t>
  </si>
  <si>
    <t>60 (Requires occasional assistance)</t>
  </si>
  <si>
    <t>C0280274</t>
  </si>
  <si>
    <t xml:space="preserve">Treatment viral infection </t>
  </si>
  <si>
    <t>Treatment viral infection</t>
  </si>
  <si>
    <t>C3829428</t>
  </si>
  <si>
    <t xml:space="preserve">30 (Severely disabled) </t>
  </si>
  <si>
    <t>30 (Severely disabled)</t>
  </si>
  <si>
    <t>C3829427</t>
  </si>
  <si>
    <t xml:space="preserve">40 (Disabled) </t>
  </si>
  <si>
    <t>40 (Disabled)</t>
  </si>
  <si>
    <t>C0054741</t>
  </si>
  <si>
    <t xml:space="preserve">Nonspecific esterase (NSE) </t>
  </si>
  <si>
    <t>Nonspecific esterase (NSE)</t>
  </si>
  <si>
    <t>C3829429</t>
  </si>
  <si>
    <t xml:space="preserve">20 (Very sick) </t>
  </si>
  <si>
    <t>20 (Very sick)</t>
  </si>
  <si>
    <t>C0024314</t>
  </si>
  <si>
    <t xml:space="preserve">Diagnosis: Lymphoproliferative disorder </t>
  </si>
  <si>
    <t>Diagnosis: Lymphoproliferative disorder</t>
  </si>
  <si>
    <t>C0085205</t>
  </si>
  <si>
    <t xml:space="preserve">Fax number: </t>
  </si>
  <si>
    <t>Fax number:</t>
  </si>
  <si>
    <t>C0004623</t>
  </si>
  <si>
    <t xml:space="preserve">Infection bacterial </t>
  </si>
  <si>
    <t>Infection bacterial</t>
  </si>
  <si>
    <t>C0398686</t>
  </si>
  <si>
    <t xml:space="preserve">Primary immune deficiencies </t>
  </si>
  <si>
    <t>Primary immune deficiencies</t>
  </si>
  <si>
    <t>C0237938</t>
  </si>
  <si>
    <t xml:space="preserve">Gastrointestinal ulcer (Therapy need): </t>
  </si>
  <si>
    <t>Gastrointestinal ulcer (Therapy need):</t>
  </si>
  <si>
    <t>C0369768</t>
  </si>
  <si>
    <t xml:space="preserve">Oxygen saturation </t>
  </si>
  <si>
    <t>Oxygen saturation</t>
  </si>
  <si>
    <t>C1827126</t>
  </si>
  <si>
    <t xml:space="preserve">ECOG-Status 3 </t>
  </si>
  <si>
    <t>ECOG-Status 3</t>
  </si>
  <si>
    <t>CodeListItem: ECOG-Status</t>
  </si>
  <si>
    <t>C2826771</t>
  </si>
  <si>
    <t xml:space="preserve">Geburtsdatum: Jahr </t>
  </si>
  <si>
    <t>Geburtsdatum: Jahr</t>
  </si>
  <si>
    <t>C1516698</t>
  </si>
  <si>
    <t xml:space="preserve">Collection </t>
  </si>
  <si>
    <t>Collection</t>
  </si>
  <si>
    <t>C0024305</t>
  </si>
  <si>
    <t xml:space="preserve">Non Hodgkin </t>
  </si>
  <si>
    <t>Non Hodgkin</t>
  </si>
  <si>
    <t>C0041165</t>
  </si>
  <si>
    <t xml:space="preserve">Antibiotika 1: Troleandomycin </t>
  </si>
  <si>
    <t>Antibiotika 1: Troleandomycin</t>
  </si>
  <si>
    <t>C0235031</t>
  </si>
  <si>
    <t xml:space="preserve">Neurologic symptoms </t>
  </si>
  <si>
    <t>Neurologic symptoms</t>
  </si>
  <si>
    <t>C0024109</t>
  </si>
  <si>
    <t xml:space="preserve">Lung </t>
  </si>
  <si>
    <t>Lung</t>
  </si>
  <si>
    <t>C0332369</t>
  </si>
  <si>
    <t xml:space="preserve">TNM Classification before any treatment </t>
  </si>
  <si>
    <t>TNM Classification before any treatment</t>
  </si>
  <si>
    <t xml:space="preserve">Alcohol </t>
  </si>
  <si>
    <t>Alcohol</t>
  </si>
  <si>
    <t>C1517874</t>
  </si>
  <si>
    <t xml:space="preserve">lebensbedrohlich </t>
  </si>
  <si>
    <t>lebensbedrohlich</t>
  </si>
  <si>
    <t>C1521461</t>
  </si>
  <si>
    <t xml:space="preserve">&gt;5 or del(5q) </t>
  </si>
  <si>
    <t>&gt;5 or del(5q)</t>
  </si>
  <si>
    <t>[C1521461, C1513481]</t>
  </si>
  <si>
    <t xml:space="preserve">Zytogenetik: -5/5q- </t>
  </si>
  <si>
    <t>Zytogenetik: -5/5q-</t>
  </si>
  <si>
    <t>C0201916</t>
  </si>
  <si>
    <t xml:space="preserve">Direktes Bilirubin </t>
  </si>
  <si>
    <t>Direktes Bilirubin</t>
  </si>
  <si>
    <t>C0108768</t>
  </si>
  <si>
    <t xml:space="preserve">CD14 </t>
  </si>
  <si>
    <t>CD14</t>
  </si>
  <si>
    <t>C0007684</t>
  </si>
  <si>
    <t xml:space="preserve">CNS infection </t>
  </si>
  <si>
    <t>CNS infection</t>
  </si>
  <si>
    <t>C1269614</t>
  </si>
  <si>
    <t xml:space="preserve">Describe entire Thorax: shape, mammae, heart and lung auscultation </t>
  </si>
  <si>
    <t>Describe entire Thorax: shape, mammae, heart and lung auscultation</t>
  </si>
  <si>
    <t>C2361125</t>
  </si>
  <si>
    <t xml:space="preserve">Attending physician  </t>
  </si>
  <si>
    <t xml:space="preserve">Attending physician </t>
  </si>
  <si>
    <t>C0027530</t>
  </si>
  <si>
    <t xml:space="preserve">Neck </t>
  </si>
  <si>
    <t>Neck</t>
  </si>
  <si>
    <t>C0040557</t>
  </si>
  <si>
    <t xml:space="preserve">Toxoplasma gondii </t>
  </si>
  <si>
    <t>Toxoplasma gondii</t>
  </si>
  <si>
    <t>C0205052</t>
  </si>
  <si>
    <t xml:space="preserve">rectal </t>
  </si>
  <si>
    <t>rectal</t>
  </si>
  <si>
    <t>C1710470</t>
  </si>
  <si>
    <t xml:space="preserve">Treating physician </t>
  </si>
  <si>
    <t>Treating physician</t>
  </si>
  <si>
    <t>C0080188</t>
  </si>
  <si>
    <t xml:space="preserve">CD15 </t>
  </si>
  <si>
    <t>CD15</t>
  </si>
  <si>
    <t>C0158452</t>
  </si>
  <si>
    <t xml:space="preserve">Aseptic bone necrosis </t>
  </si>
  <si>
    <t>Aseptic bone necrosis</t>
  </si>
  <si>
    <t>C0522891</t>
  </si>
  <si>
    <t xml:space="preserve">AB </t>
  </si>
  <si>
    <t>AB</t>
  </si>
  <si>
    <t>CodeListItem: AB0</t>
  </si>
  <si>
    <t>C0376405</t>
  </si>
  <si>
    <t xml:space="preserve">13. patients with psychological, familial, sociological, or geographical conditions that do not permit compliance with the protocol </t>
  </si>
  <si>
    <t>13. patients with psychological, familial, sociological, or geographical conditions that do not permit compliance with the protocol</t>
  </si>
  <si>
    <t>C0679637</t>
  </si>
  <si>
    <t xml:space="preserve">9. prior major surgery or trauma within 28 days prior to first dose of study drug </t>
  </si>
  <si>
    <t>9. prior major surgery or trauma within 28 days prior to first dose of study drug</t>
  </si>
  <si>
    <t>C3829001</t>
  </si>
  <si>
    <t xml:space="preserve">MLL-PTD </t>
  </si>
  <si>
    <t>MLL-PTD</t>
  </si>
  <si>
    <t>C0200676</t>
  </si>
  <si>
    <t xml:space="preserve">Iron stain </t>
  </si>
  <si>
    <t>Iron stain</t>
  </si>
  <si>
    <t>C3476109</t>
  </si>
  <si>
    <t xml:space="preserve">Frequency </t>
  </si>
  <si>
    <t>C0178273</t>
  </si>
  <si>
    <t xml:space="preserve">Cardiac disorders </t>
  </si>
  <si>
    <t>Cardiac disorders</t>
  </si>
  <si>
    <t>C1274021</t>
  </si>
  <si>
    <t xml:space="preserve">patient moved elsewhere </t>
  </si>
  <si>
    <t>patient moved elsewhere</t>
  </si>
  <si>
    <t>C1861917</t>
  </si>
  <si>
    <t xml:space="preserve">DEK-NUP214 </t>
  </si>
  <si>
    <t>DEK-NUP214</t>
  </si>
  <si>
    <t>C0304402</t>
  </si>
  <si>
    <t xml:space="preserve">Stimulants </t>
  </si>
  <si>
    <t>Stimulants</t>
  </si>
  <si>
    <t>C0017654</t>
  </si>
  <si>
    <t>C0805443</t>
  </si>
  <si>
    <t xml:space="preserve">Cancer Registry  </t>
  </si>
  <si>
    <t xml:space="preserve">Cancer Registry </t>
  </si>
  <si>
    <t>C0871052</t>
  </si>
  <si>
    <t xml:space="preserve">Correlation coefficient </t>
  </si>
  <si>
    <t>Correlation coefficient</t>
  </si>
  <si>
    <t>C0205272</t>
  </si>
  <si>
    <t xml:space="preserve">regular End of Study </t>
  </si>
  <si>
    <t>regular End of Study</t>
  </si>
  <si>
    <t>C0018799</t>
  </si>
  <si>
    <t xml:space="preserve">Cardiac disease (CHD, congestive heart failure,Myocardial Infarction, EF Ôëñ50%): </t>
  </si>
  <si>
    <t>Cardiac disease (CHD, congestive heart failure,Myocardial Infarction, EF Ôëñ50%):</t>
  </si>
  <si>
    <t>C1406937</t>
  </si>
  <si>
    <t xml:space="preserve">Date of chest X-ray </t>
  </si>
  <si>
    <t>Date of chest X-ray</t>
  </si>
  <si>
    <t>C0349410</t>
  </si>
  <si>
    <t xml:space="preserve">Endorgan disease </t>
  </si>
  <si>
    <t>Endorgan disease</t>
  </si>
  <si>
    <t>C0002878</t>
  </si>
  <si>
    <t xml:space="preserve">Haemolytic anaemia due to blood group </t>
  </si>
  <si>
    <t>Haemolytic anaemia due to blood group</t>
  </si>
  <si>
    <t>C1444841</t>
  </si>
  <si>
    <t xml:space="preserve">Juvenile Idiopathic Arthritis </t>
  </si>
  <si>
    <t>Juvenile Idiopathic Arthritis</t>
  </si>
  <si>
    <t>C0205280</t>
  </si>
  <si>
    <t xml:space="preserve">identical </t>
  </si>
  <si>
    <t>identical</t>
  </si>
  <si>
    <t>CodeListItem: donor</t>
  </si>
  <si>
    <t>C1274040</t>
  </si>
  <si>
    <t xml:space="preserve">Therapy outcome: </t>
  </si>
  <si>
    <t>Therapy outcome:</t>
  </si>
  <si>
    <t>C0027567</t>
  </si>
  <si>
    <t xml:space="preserve">Other African </t>
  </si>
  <si>
    <t>Other African</t>
  </si>
  <si>
    <t>C0545082</t>
  </si>
  <si>
    <t xml:space="preserve">Visitenname </t>
  </si>
  <si>
    <t>C0312631</t>
  </si>
  <si>
    <t xml:space="preserve">Anti-HBc </t>
  </si>
  <si>
    <t>Anti-HBc</t>
  </si>
  <si>
    <t>C0332326</t>
  </si>
  <si>
    <t xml:space="preserve">Gleason-Score </t>
  </si>
  <si>
    <t>Gleason-Score</t>
  </si>
  <si>
    <t>C1321301</t>
  </si>
  <si>
    <t xml:space="preserve">PB mononuclear cells (PBMC) </t>
  </si>
  <si>
    <t>PB mononuclear cells (PBMC)</t>
  </si>
  <si>
    <t>C0887899</t>
  </si>
  <si>
    <t xml:space="preserve">Myeloid cells, NOS </t>
  </si>
  <si>
    <t>Myeloid cells, NOS</t>
  </si>
  <si>
    <t>C0201952</t>
  </si>
  <si>
    <t xml:space="preserve">Chlorid </t>
  </si>
  <si>
    <t>C0677634</t>
  </si>
  <si>
    <t xml:space="preserve">Thrombin time </t>
  </si>
  <si>
    <t>Thrombin time</t>
  </si>
  <si>
    <t>C0017319</t>
  </si>
  <si>
    <t xml:space="preserve">Address of the family doctor: </t>
  </si>
  <si>
    <t>Address of the family doctor:</t>
  </si>
  <si>
    <t xml:space="preserve">Pathology Result (Please send in copy of report if available) </t>
  </si>
  <si>
    <t xml:space="preserve">Transplant date </t>
  </si>
  <si>
    <t>C0376637</t>
  </si>
  <si>
    <t xml:space="preserve">HIV-Protease-Inhibitoren: Indinavir </t>
  </si>
  <si>
    <t>HIV-Protease-Inhibitoren: Indinavir</t>
  </si>
  <si>
    <t>C0439147</t>
  </si>
  <si>
    <t xml:space="preserve">Tumor staging descriptor y </t>
  </si>
  <si>
    <t>Tumor staging descriptor y</t>
  </si>
  <si>
    <t xml:space="preserve">CodeListItem: Generic tumor staging descriptor </t>
  </si>
  <si>
    <t>C1705961</t>
  </si>
  <si>
    <t xml:space="preserve">E-mail </t>
  </si>
  <si>
    <t>E-mail</t>
  </si>
  <si>
    <t>C0108796</t>
  </si>
  <si>
    <t xml:space="preserve">CD64 </t>
  </si>
  <si>
    <t>CD64</t>
  </si>
  <si>
    <t>C0879924</t>
  </si>
  <si>
    <t xml:space="preserve">Anti-HTLV1.V2 </t>
  </si>
  <si>
    <t>Anti-HTLV1.V2</t>
  </si>
  <si>
    <t>C1180059</t>
  </si>
  <si>
    <t>Number of Nucleated cells infused (DLI only)</t>
  </si>
  <si>
    <t>C3703928</t>
  </si>
  <si>
    <t xml:space="preserve">Chimerism analysis post transplantation </t>
  </si>
  <si>
    <t>Chimerism analysis post transplantation</t>
  </si>
  <si>
    <t>RA</t>
  </si>
  <si>
    <t>C1710234</t>
  </si>
  <si>
    <t xml:space="preserve">Subsite </t>
  </si>
  <si>
    <t>Subsite</t>
  </si>
  <si>
    <t>CodeListItem: Tumor site</t>
  </si>
  <si>
    <t xml:space="preserve">Myelozyten Wert </t>
  </si>
  <si>
    <t>Myelozyten Wert</t>
  </si>
  <si>
    <t>C0015392</t>
  </si>
  <si>
    <t xml:space="preserve">Eyes </t>
  </si>
  <si>
    <t>Eyes</t>
  </si>
  <si>
    <t>C0442027</t>
  </si>
  <si>
    <t xml:space="preserve">oral </t>
  </si>
  <si>
    <t>oral</t>
  </si>
  <si>
    <t>C0871470</t>
  </si>
  <si>
    <t xml:space="preserve">Systolischer Blutdruck </t>
  </si>
  <si>
    <t>Systolischer Blutdruck</t>
  </si>
  <si>
    <t>C1277691</t>
  </si>
  <si>
    <t>Number of smoking years</t>
  </si>
  <si>
    <t>C0475826</t>
  </si>
  <si>
    <t xml:space="preserve">Residual tumor stage R2 </t>
  </si>
  <si>
    <t>Residual tumor stage R2</t>
  </si>
  <si>
    <t>C0475825</t>
  </si>
  <si>
    <t xml:space="preserve">Residual tumor stage R1  </t>
  </si>
  <si>
    <t xml:space="preserve">Residual tumor stage R1 </t>
  </si>
  <si>
    <t>C0551956</t>
  </si>
  <si>
    <t xml:space="preserve">Liver-diameter </t>
  </si>
  <si>
    <t>Liver-diameter</t>
  </si>
  <si>
    <t>C1167791</t>
  </si>
  <si>
    <t xml:space="preserve">Skin toxicity </t>
  </si>
  <si>
    <t>Skin toxicity</t>
  </si>
  <si>
    <t>C3242262</t>
  </si>
  <si>
    <t xml:space="preserve">no donor </t>
  </si>
  <si>
    <t>no donor</t>
  </si>
  <si>
    <t>C2039684</t>
  </si>
  <si>
    <t xml:space="preserve">Systemic symptoms of infection </t>
  </si>
  <si>
    <t>Systemic symptoms of infection</t>
  </si>
  <si>
    <t>C0238604</t>
  </si>
  <si>
    <t xml:space="preserve">North African/Arabian/Turk </t>
  </si>
  <si>
    <t>North African/Arabian/Turk</t>
  </si>
  <si>
    <t>C0019134</t>
  </si>
  <si>
    <t xml:space="preserve">Anticoagulantien: Heparin (NMH/UFH) </t>
  </si>
  <si>
    <t>Anticoagulantien: Heparin (NMH/UFH)</t>
  </si>
  <si>
    <t>C1518129</t>
  </si>
  <si>
    <t xml:space="preserve">MLLT3-MLL </t>
  </si>
  <si>
    <t>MLLT3-MLL</t>
  </si>
  <si>
    <t xml:space="preserve">Sun exposure </t>
  </si>
  <si>
    <t>Sun exposure</t>
  </si>
  <si>
    <t>C1979868</t>
  </si>
  <si>
    <t xml:space="preserve">CD42 </t>
  </si>
  <si>
    <t>CD42</t>
  </si>
  <si>
    <t>C1828078</t>
  </si>
  <si>
    <t xml:space="preserve">ECOG-Status 0 </t>
  </si>
  <si>
    <t>ECOG-Status 0</t>
  </si>
  <si>
    <t>C0470187</t>
  </si>
  <si>
    <t xml:space="preserve">available  </t>
  </si>
  <si>
    <t xml:space="preserve">available </t>
  </si>
  <si>
    <t>C0075742</t>
  </si>
  <si>
    <t xml:space="preserve">CD38 </t>
  </si>
  <si>
    <t>CD38</t>
  </si>
  <si>
    <t xml:space="preserve">Treatment arm allocated </t>
  </si>
  <si>
    <t>Treatment arm allocated</t>
  </si>
  <si>
    <t>C1515169</t>
  </si>
  <si>
    <t xml:space="preserve">Staging </t>
  </si>
  <si>
    <t>C3541379</t>
  </si>
  <si>
    <t xml:space="preserve">Lysozyme </t>
  </si>
  <si>
    <t>Lysozyme</t>
  </si>
  <si>
    <t>C0013604</t>
  </si>
  <si>
    <t xml:space="preserve">Edema </t>
  </si>
  <si>
    <t>Edema</t>
  </si>
  <si>
    <t>C1417217</t>
  </si>
  <si>
    <t xml:space="preserve">MN1 </t>
  </si>
  <si>
    <t>MN1</t>
  </si>
  <si>
    <t>C3840271</t>
  </si>
  <si>
    <t>C0006147</t>
  </si>
  <si>
    <t xml:space="preserve">14. pregnant or lactating and actively breastfeeding patients </t>
  </si>
  <si>
    <t>14. pregnant or lactating and actively breastfeeding patients</t>
  </si>
  <si>
    <t>C0006836</t>
  </si>
  <si>
    <t xml:space="preserve">Candida sp </t>
  </si>
  <si>
    <t>Candida sp</t>
  </si>
  <si>
    <t>C0812149</t>
  </si>
  <si>
    <t xml:space="preserve">Intravenous medication </t>
  </si>
  <si>
    <t>Intravenous medication</t>
  </si>
  <si>
    <t>C1827388</t>
  </si>
  <si>
    <t xml:space="preserve">ECOG-Status 1 </t>
  </si>
  <si>
    <t>ECOG-Status 1</t>
  </si>
  <si>
    <t>C0026912</t>
  </si>
  <si>
    <t xml:space="preserve">Mycobacteria sp </t>
  </si>
  <si>
    <t>Mycobacteria sp</t>
  </si>
  <si>
    <t>C0010520</t>
  </si>
  <si>
    <t xml:space="preserve">Cyanosis </t>
  </si>
  <si>
    <t>Cyanosis</t>
  </si>
  <si>
    <t>C0200867</t>
  </si>
  <si>
    <t xml:space="preserve">Chromosome analysis </t>
  </si>
  <si>
    <t>Chromosome analysis</t>
  </si>
  <si>
    <t>C0019158</t>
  </si>
  <si>
    <t xml:space="preserve">Hepatitis </t>
  </si>
  <si>
    <t>Hepatitis</t>
  </si>
  <si>
    <t>C3875178</t>
  </si>
  <si>
    <t xml:space="preserve">Renal failure requiring dialysis </t>
  </si>
  <si>
    <t>Renal failure requiring dialysis</t>
  </si>
  <si>
    <t>C1879316</t>
  </si>
  <si>
    <t xml:space="preserve">Number of Transfusions </t>
  </si>
  <si>
    <t>Number of Transfusions</t>
  </si>
  <si>
    <t>C0574845</t>
  </si>
  <si>
    <t xml:space="preserve">Date onset of this episode (if new or recurrent) </t>
  </si>
  <si>
    <t>Date onset of this episode (if new or recurrent)</t>
  </si>
  <si>
    <t>C0011298</t>
  </si>
  <si>
    <t xml:space="preserve">Demographics </t>
  </si>
  <si>
    <t>Demographics</t>
  </si>
  <si>
    <t>C0019168</t>
  </si>
  <si>
    <t xml:space="preserve">HBs-Ag </t>
  </si>
  <si>
    <t>HBs-Ag</t>
  </si>
  <si>
    <t>C0679006</t>
  </si>
  <si>
    <t xml:space="preserve">Pazopanib end: decision of physician </t>
  </si>
  <si>
    <t>Pazopanib end: decision of physician</t>
  </si>
  <si>
    <t>[C0392360, C0679006]</t>
  </si>
  <si>
    <t xml:space="preserve">Pazopanib abgesetzt: decision of physician - reason </t>
  </si>
  <si>
    <t>Pazopanib abgesetzt: decision of physician - reason</t>
  </si>
  <si>
    <t>C0679831</t>
  </si>
  <si>
    <t xml:space="preserve">Anamnesis status </t>
  </si>
  <si>
    <t>Anamnesis status</t>
  </si>
  <si>
    <t>combination*</t>
  </si>
  <si>
    <t>C1456356</t>
  </si>
  <si>
    <t xml:space="preserve">Untersuchungsbefund </t>
  </si>
  <si>
    <t>C0231921</t>
  </si>
  <si>
    <t xml:space="preserve">Pulmonary function </t>
  </si>
  <si>
    <t>Pulmonary function</t>
  </si>
  <si>
    <t xml:space="preserve">Probe </t>
  </si>
  <si>
    <t>Probe</t>
  </si>
  <si>
    <t>C1541330</t>
  </si>
  <si>
    <t xml:space="preserve">Cytogenetic abnormalities not classified as favorable or adverse </t>
  </si>
  <si>
    <t>Cytogenetic abnormalities not classified as favorable or adverse</t>
  </si>
  <si>
    <t>C1541333</t>
  </si>
  <si>
    <t xml:space="preserve">Zytogenetik: inv(16) </t>
  </si>
  <si>
    <t>Zytogenetik: inv(16)</t>
  </si>
  <si>
    <t xml:space="preserve">Concomitant Disease </t>
  </si>
  <si>
    <t>C1704258</t>
  </si>
  <si>
    <t xml:space="preserve">Abnormalities </t>
  </si>
  <si>
    <t>Abnormalities</t>
  </si>
  <si>
    <t>C0746890</t>
  </si>
  <si>
    <t xml:space="preserve">New onset </t>
  </si>
  <si>
    <t>New onset</t>
  </si>
  <si>
    <t>CodeListItem: aGvHD</t>
  </si>
  <si>
    <t>C0108747</t>
  </si>
  <si>
    <t xml:space="preserve">CD16 </t>
  </si>
  <si>
    <t>CD16</t>
  </si>
  <si>
    <t>C0007457</t>
  </si>
  <si>
    <t xml:space="preserve">Caucasian </t>
  </si>
  <si>
    <t>Caucasian</t>
  </si>
  <si>
    <t>C1264753</t>
  </si>
  <si>
    <t xml:space="preserve">TNM Classification after operation </t>
  </si>
  <si>
    <t>TNM Classification after operation</t>
  </si>
  <si>
    <t>C1273125</t>
  </si>
  <si>
    <t xml:space="preserve">Low grade </t>
  </si>
  <si>
    <t>Low grade</t>
  </si>
  <si>
    <t>C1273126</t>
  </si>
  <si>
    <t xml:space="preserve">High grade </t>
  </si>
  <si>
    <t>High grade</t>
  </si>
  <si>
    <t>C2360773</t>
  </si>
  <si>
    <t xml:space="preserve">Lab Panel </t>
  </si>
  <si>
    <t>Lab Panel</t>
  </si>
  <si>
    <t>C0426642</t>
  </si>
  <si>
    <t xml:space="preserve">Stool frequency </t>
  </si>
  <si>
    <t>Stool frequency</t>
  </si>
  <si>
    <t>C2985594</t>
  </si>
  <si>
    <t xml:space="preserve">Forms to be filled in </t>
  </si>
  <si>
    <t>Forms to be filled in</t>
  </si>
  <si>
    <t>RARS</t>
  </si>
  <si>
    <t>C0012798</t>
  </si>
  <si>
    <t xml:space="preserve">Antihypertensiva: Diuretika </t>
  </si>
  <si>
    <t>Antihypertensiva: Diuretika</t>
  </si>
  <si>
    <t>C0017399</t>
  </si>
  <si>
    <t xml:space="preserve">Genetik </t>
  </si>
  <si>
    <t>Genetik</t>
  </si>
  <si>
    <t>C1512693</t>
  </si>
  <si>
    <t xml:space="preserve">Inclusion Criteria </t>
  </si>
  <si>
    <t>Inclusion Criteria</t>
  </si>
  <si>
    <t>C0346979</t>
  </si>
  <si>
    <t xml:space="preserve">Metastatic Malignant Neoplasm to the Bone Marrow </t>
  </si>
  <si>
    <t>Metastatic Malignant Neoplasm to the Bone Marrow</t>
  </si>
  <si>
    <t>[C0346979, C0456875]</t>
  </si>
  <si>
    <t xml:space="preserve">C-factor status </t>
  </si>
  <si>
    <t>C-factor status</t>
  </si>
  <si>
    <t>C0346977</t>
  </si>
  <si>
    <t xml:space="preserve">Metastatic Malignant Neoplasm to the Spleen  </t>
  </si>
  <si>
    <t xml:space="preserve">Metastatic Malignant Neoplasm to the Spleen </t>
  </si>
  <si>
    <t>[C0346977, C0456875]</t>
  </si>
  <si>
    <t>C1709862</t>
  </si>
  <si>
    <t xml:space="preserve">recovered with sequelae </t>
  </si>
  <si>
    <t>recovered with sequelae</t>
  </si>
  <si>
    <t>C1704239</t>
  </si>
  <si>
    <t xml:space="preserve">Tumor staging descriptor r </t>
  </si>
  <si>
    <t>Tumor staging descriptor r</t>
  </si>
  <si>
    <t>C3179133</t>
  </si>
  <si>
    <t xml:space="preserve">MUD </t>
  </si>
  <si>
    <t>MUD</t>
  </si>
  <si>
    <t>CodeListItem: Donor relation to patient</t>
  </si>
  <si>
    <t>C0030842</t>
  </si>
  <si>
    <t xml:space="preserve">Antibiotika 2: Penicilline </t>
  </si>
  <si>
    <t>Antibiotika 2: Penicilline</t>
  </si>
  <si>
    <t>C2733493</t>
  </si>
  <si>
    <t xml:space="preserve">Number of sentinel lymph nodes examined </t>
  </si>
  <si>
    <t>Number of sentinel lymph nodes examined</t>
  </si>
  <si>
    <t>C2733494</t>
  </si>
  <si>
    <t xml:space="preserve">Number of lymph nodes examined </t>
  </si>
  <si>
    <t>Number of lymph nodes examined</t>
  </si>
  <si>
    <t>C0521942</t>
  </si>
  <si>
    <t xml:space="preserve">Antihypertensiva: Angiotensin-II-Antagonisten </t>
  </si>
  <si>
    <t>Antihypertensiva: Angiotensin-II-Antagonisten</t>
  </si>
  <si>
    <t>C3831156</t>
  </si>
  <si>
    <t xml:space="preserve">Cell pellet </t>
  </si>
  <si>
    <t>Cell pellet</t>
  </si>
  <si>
    <t>C0346989</t>
  </si>
  <si>
    <t xml:space="preserve">Metastatic Malignant Neoplasm to the Peritoneum  </t>
  </si>
  <si>
    <t xml:space="preserve">Metastatic Malignant Neoplasm to the Peritoneum </t>
  </si>
  <si>
    <t>[C0456875, C0346989]</t>
  </si>
  <si>
    <t>C0032191</t>
  </si>
  <si>
    <t xml:space="preserve">CD41 </t>
  </si>
  <si>
    <t>CD41</t>
  </si>
  <si>
    <t>C1332153</t>
  </si>
  <si>
    <t xml:space="preserve">Yes, evolution of MDS </t>
  </si>
  <si>
    <t>Yes, evolution of MDS</t>
  </si>
  <si>
    <t>C1254564</t>
  </si>
  <si>
    <t xml:space="preserve">Urine erythrocytes </t>
  </si>
  <si>
    <t>Urine erythrocytes</t>
  </si>
  <si>
    <t>C1332156</t>
  </si>
  <si>
    <t xml:space="preserve">FAB_Klassifikation: M4eo </t>
  </si>
  <si>
    <t>FAB_Klassifikation: M4eo</t>
  </si>
  <si>
    <t xml:space="preserve">Other chemotherapy, specify </t>
  </si>
  <si>
    <t>C0178238</t>
  </si>
  <si>
    <t xml:space="preserve">Gut infection </t>
  </si>
  <si>
    <t>Gut infection</t>
  </si>
  <si>
    <t>C0683836</t>
  </si>
  <si>
    <t xml:space="preserve">Source of information  </t>
  </si>
  <si>
    <t xml:space="preserve">Source of information </t>
  </si>
  <si>
    <t>C3829430</t>
  </si>
  <si>
    <t xml:space="preserve">10 (Moribund) </t>
  </si>
  <si>
    <t>10 (Moribund)</t>
  </si>
  <si>
    <t>C0428883</t>
  </si>
  <si>
    <t xml:space="preserve">Diastolischer Blutdruck </t>
  </si>
  <si>
    <t>Diastolischer Blutdruck</t>
  </si>
  <si>
    <t>C3829431</t>
  </si>
  <si>
    <t xml:space="preserve">100 (Normal, NED) </t>
  </si>
  <si>
    <t>100 (Normal, NED)</t>
  </si>
  <si>
    <t>C1321876</t>
  </si>
  <si>
    <t xml:space="preserve">HIV test done? </t>
  </si>
  <si>
    <t>HIV test done?</t>
  </si>
  <si>
    <t>C1515810</t>
  </si>
  <si>
    <t xml:space="preserve">t(v;11)(v;q23) </t>
  </si>
  <si>
    <t>t(v;11)(v;q23)</t>
  </si>
  <si>
    <t>C1999375</t>
  </si>
  <si>
    <t xml:space="preserve">Anticoagulantien: Ticagrelor </t>
  </si>
  <si>
    <t>Anticoagulantien: Ticagrelor</t>
  </si>
  <si>
    <t>C1257975</t>
  </si>
  <si>
    <t xml:space="preserve">Mesenchymal cells </t>
  </si>
  <si>
    <t>Mesenchymal cells</t>
  </si>
  <si>
    <t>C1627428</t>
  </si>
  <si>
    <t xml:space="preserve">Chemotherapy start date: </t>
  </si>
  <si>
    <t>Chemotherapy start date:</t>
  </si>
  <si>
    <t>C0042373</t>
  </si>
  <si>
    <t xml:space="preserve">Vascular disorders </t>
  </si>
  <si>
    <t>Vascular disorders</t>
  </si>
  <si>
    <t>C0525058</t>
  </si>
  <si>
    <t xml:space="preserve">Any psychological, familial, sociological and geographical condition potentially hampering compliance with the study protocol and follow-up schedule </t>
  </si>
  <si>
    <t>Any psychological, familial, sociological and geographical condition potentially hampering compliance with the study protocol and follow-up schedule</t>
  </si>
  <si>
    <t>C0334044</t>
  </si>
  <si>
    <t xml:space="preserve">Zytologie: Dysplasiezeichen </t>
  </si>
  <si>
    <t>Zytologie: Dysplasiezeichen</t>
  </si>
  <si>
    <t>C0494165</t>
  </si>
  <si>
    <t xml:space="preserve">Metastatic Malignant Neoplasm to the Liver </t>
  </si>
  <si>
    <t>Metastatic Malignant Neoplasm to the Liver</t>
  </si>
  <si>
    <t>[C0456875, C0494165]</t>
  </si>
  <si>
    <t>C1136256</t>
  </si>
  <si>
    <t xml:space="preserve">ICD-Codes </t>
  </si>
  <si>
    <t>ICD-Codes</t>
  </si>
  <si>
    <t>C0027947</t>
  </si>
  <si>
    <t xml:space="preserve">Neutropenia </t>
  </si>
  <si>
    <t>Neutropenia</t>
  </si>
  <si>
    <t>C0560226</t>
  </si>
  <si>
    <t xml:space="preserve">Hepatitis A test positive </t>
  </si>
  <si>
    <t>Hepatitis A test positive</t>
  </si>
  <si>
    <t>C0054954</t>
  </si>
  <si>
    <t xml:space="preserve">CD36 </t>
  </si>
  <si>
    <t>CD36</t>
  </si>
  <si>
    <t>intermediate risk</t>
  </si>
  <si>
    <t>C0054952</t>
  </si>
  <si>
    <t xml:space="preserve">CD33 </t>
  </si>
  <si>
    <t>CD33</t>
  </si>
  <si>
    <t>C0039457</t>
  </si>
  <si>
    <t xml:space="preserve">Eligibility </t>
  </si>
  <si>
    <t>Eligibility</t>
  </si>
  <si>
    <t>C0948254</t>
  </si>
  <si>
    <t xml:space="preserve">Anti-HBs </t>
  </si>
  <si>
    <t>Anti-HBs</t>
  </si>
  <si>
    <t>C2238079</t>
  </si>
  <si>
    <t xml:space="preserve">cytomorphology </t>
  </si>
  <si>
    <t>cytomorphology</t>
  </si>
  <si>
    <t>C0876994</t>
  </si>
  <si>
    <t xml:space="preserve">Cardiac toxicity </t>
  </si>
  <si>
    <t>Cardiac toxicity</t>
  </si>
  <si>
    <t>C1827528</t>
  </si>
  <si>
    <t xml:space="preserve">ECOG-Status 4 </t>
  </si>
  <si>
    <t>ECOG-Status 4</t>
  </si>
  <si>
    <t>C2983670</t>
  </si>
  <si>
    <t xml:space="preserve">End of Study Date </t>
  </si>
  <si>
    <t>End of Study Date</t>
  </si>
  <si>
    <t>C0876999</t>
  </si>
  <si>
    <t xml:space="preserve">Tumor marker increase </t>
  </si>
  <si>
    <t>Tumor marker increase</t>
  </si>
  <si>
    <t>C0559546</t>
  </si>
  <si>
    <t xml:space="preserve">Therapy and delayed effect: </t>
  </si>
  <si>
    <t>Therapy and delayed effect:</t>
  </si>
  <si>
    <t>C0018483</t>
  </si>
  <si>
    <t xml:space="preserve">Haemophilus influenzae </t>
  </si>
  <si>
    <t>Haemophilus influenzae</t>
  </si>
  <si>
    <t>C3494891</t>
  </si>
  <si>
    <t xml:space="preserve">MRD </t>
  </si>
  <si>
    <t>MRD</t>
  </si>
  <si>
    <t>C2826173</t>
  </si>
  <si>
    <t xml:space="preserve">AML (megakaryoblastic) with t(1;22) (p13;q13); RBM15-MKL1 </t>
  </si>
  <si>
    <t>AML (megakaryoblastic) with t(1;22) (p13;q13); RBM15-MKL1</t>
  </si>
  <si>
    <t>C0443315</t>
  </si>
  <si>
    <t xml:space="preserve">subcutaneous </t>
  </si>
  <si>
    <t>subcutaneous</t>
  </si>
  <si>
    <t>C0026860</t>
  </si>
  <si>
    <t xml:space="preserve">Musculokeletal system </t>
  </si>
  <si>
    <t>Musculokeletal system</t>
  </si>
  <si>
    <t>C0086190</t>
  </si>
  <si>
    <t xml:space="preserve">Illicit drugs </t>
  </si>
  <si>
    <t>Illicit drugs</t>
  </si>
  <si>
    <t>C0023395</t>
  </si>
  <si>
    <t xml:space="preserve">CD11c </t>
  </si>
  <si>
    <t>CD11c</t>
  </si>
  <si>
    <t>C0042345</t>
  </si>
  <si>
    <t xml:space="preserve">Varicosity </t>
  </si>
  <si>
    <t>Varicosity</t>
  </si>
  <si>
    <t>C0018494</t>
  </si>
  <si>
    <t xml:space="preserve">Hair </t>
  </si>
  <si>
    <t>Hair</t>
  </si>
  <si>
    <t>C0358591</t>
  </si>
  <si>
    <t xml:space="preserve">Sonstige 2: Protonenpumpeninhibitoren </t>
  </si>
  <si>
    <t>Sonstige 2: Protonenpumpeninhibitoren</t>
  </si>
  <si>
    <t>C0039651</t>
  </si>
  <si>
    <t xml:space="preserve">Antibiotika 2: Tetracycline </t>
  </si>
  <si>
    <t>Antibiotika 2: Tetracycline</t>
  </si>
  <si>
    <t>C0802049</t>
  </si>
  <si>
    <t xml:space="preserve">EBMT Centre Identification Code (CIC) </t>
  </si>
  <si>
    <t>EBMT Centre Identification Code (CIC)</t>
  </si>
  <si>
    <t>C1513387</t>
  </si>
  <si>
    <t xml:space="preserve">Molecular cytogenetics </t>
  </si>
  <si>
    <t>Molecular cytogenetics</t>
  </si>
  <si>
    <t>C1256582</t>
  </si>
  <si>
    <t xml:space="preserve">Urine leukocytes </t>
  </si>
  <si>
    <t>Urine leukocytes</t>
  </si>
  <si>
    <t>C0199176</t>
  </si>
  <si>
    <t xml:space="preserve">Prophylactic </t>
  </si>
  <si>
    <t>Prophylactic</t>
  </si>
  <si>
    <t>C1513380</t>
  </si>
  <si>
    <t xml:space="preserve">Molecular </t>
  </si>
  <si>
    <t>Molecular</t>
  </si>
  <si>
    <t>C2826172</t>
  </si>
  <si>
    <t xml:space="preserve">AML with inv(3) (q21;q26.2) or t(3;3) (q21;q26.2); RPN1-EVI1 </t>
  </si>
  <si>
    <t>AML with inv(3) (q21;q26.2) or t(3;3) (q21;q26.2); RPN1-EVI1</t>
  </si>
  <si>
    <t>no siblings</t>
  </si>
  <si>
    <t>C0030498</t>
  </si>
  <si>
    <t xml:space="preserve">Infection parasitic </t>
  </si>
  <si>
    <t>Infection parasitic</t>
  </si>
  <si>
    <t>C0019994</t>
  </si>
  <si>
    <t xml:space="preserve">Hospitals </t>
  </si>
  <si>
    <t>Hospitals</t>
  </si>
  <si>
    <t>C0019993</t>
  </si>
  <si>
    <t>Was the Patient hospitalised again after discharge in this Cycle?</t>
  </si>
  <si>
    <t>[C0019993, C0392360]</t>
  </si>
  <si>
    <t xml:space="preserve">Reason(s) for Hospitalisation(s) </t>
  </si>
  <si>
    <t>Reason(s) for Hospitalisation(s)</t>
  </si>
  <si>
    <t>[C0019993, C1515051]</t>
  </si>
  <si>
    <t xml:space="preserve">Duration of all Hospitalsations in this Cycle </t>
  </si>
  <si>
    <t>Duration of all Hospitalsations in this Cycle</t>
  </si>
  <si>
    <t>Nights</t>
  </si>
  <si>
    <t>C1553421</t>
  </si>
  <si>
    <t xml:space="preserve">Sender of material </t>
  </si>
  <si>
    <t>Sender of material</t>
  </si>
  <si>
    <t>C0677041</t>
  </si>
  <si>
    <t xml:space="preserve">Neoplasm, Uncertain Whether Benign or Malignant  </t>
  </si>
  <si>
    <t xml:space="preserve">Neoplasm, Uncertain Whether Benign or Malignant </t>
  </si>
  <si>
    <t>C0153690</t>
  </si>
  <si>
    <t xml:space="preserve">Metastatic Malignant Neoplasm to the Bone  </t>
  </si>
  <si>
    <t xml:space="preserve">Metastatic Malignant Neoplasm to the Bone </t>
  </si>
  <si>
    <t>[C0153690, C0456875]</t>
  </si>
  <si>
    <t>C0278845</t>
  </si>
  <si>
    <t xml:space="preserve">Treatment of GvHD </t>
  </si>
  <si>
    <t>Treatment of GvHD</t>
  </si>
  <si>
    <t>C0029939</t>
  </si>
  <si>
    <t xml:space="preserve">Testis/ovary </t>
  </si>
  <si>
    <t>Testis/ovary</t>
  </si>
  <si>
    <t>C0153691</t>
  </si>
  <si>
    <t xml:space="preserve">Metastatic Malignat Neoplasm to the adrenal gland </t>
  </si>
  <si>
    <t>Metastatic Malignat Neoplasm to the adrenal gland</t>
  </si>
  <si>
    <t>[C0456875, C0153691]</t>
  </si>
  <si>
    <t>C0027989</t>
  </si>
  <si>
    <t xml:space="preserve">Newspapers  </t>
  </si>
  <si>
    <t xml:space="preserve">Newspapers </t>
  </si>
  <si>
    <t>C1148081</t>
  </si>
  <si>
    <t xml:space="preserve">Liver size below costal arch </t>
  </si>
  <si>
    <t>Liver size below costal arch</t>
  </si>
  <si>
    <t>C1516172</t>
  </si>
  <si>
    <t xml:space="preserve">Cancer Center  </t>
  </si>
  <si>
    <t xml:space="preserve">Cancer Center </t>
  </si>
  <si>
    <t>C2826104</t>
  </si>
  <si>
    <t xml:space="preserve">Myeloid proliferations related to Down syndrome </t>
  </si>
  <si>
    <t>Myeloid proliferations related to Down syndrome</t>
  </si>
  <si>
    <t>C1709527</t>
  </si>
  <si>
    <t xml:space="preserve">with t(9;22)(q34;q11.2); BCR-ABL1 </t>
  </si>
  <si>
    <t>with t(9;22)(q34;q11.2); BCR-ABL1</t>
  </si>
  <si>
    <t>C0011991</t>
  </si>
  <si>
    <t xml:space="preserve">Diarrhea </t>
  </si>
  <si>
    <t>Diarrhea</t>
  </si>
  <si>
    <t xml:space="preserve">Occupation / hobbies </t>
  </si>
  <si>
    <t>Occupation / hobbies</t>
  </si>
  <si>
    <t>C0153685</t>
  </si>
  <si>
    <t xml:space="preserve">Metastatic Malignant Neoplasm to the Kidney  </t>
  </si>
  <si>
    <t xml:space="preserve">Metastatic Malignant Neoplasm to the Kidney </t>
  </si>
  <si>
    <t>[C0153685, C0456875]</t>
  </si>
  <si>
    <t xml:space="preserve">transloc [%] </t>
  </si>
  <si>
    <t>transloc [%]</t>
  </si>
  <si>
    <t>C0153687</t>
  </si>
  <si>
    <t xml:space="preserve">Secondary malignant neoplasm of skin  </t>
  </si>
  <si>
    <t xml:space="preserve">Secondary malignant neoplasm of skin </t>
  </si>
  <si>
    <t>[C0153687, C0456875]</t>
  </si>
  <si>
    <t xml:space="preserve">Date pregnancy confirmed </t>
  </si>
  <si>
    <t>Date pregnancy confirmed</t>
  </si>
  <si>
    <t>C0475752</t>
  </si>
  <si>
    <t xml:space="preserve">Tumor Status </t>
  </si>
  <si>
    <t>Tumor Status</t>
  </si>
  <si>
    <t>C0013798</t>
  </si>
  <si>
    <t xml:space="preserve">ECG done? </t>
  </si>
  <si>
    <t>ECG done?</t>
  </si>
  <si>
    <t>C0549206</t>
  </si>
  <si>
    <t>C0019381</t>
  </si>
  <si>
    <t xml:space="preserve">HHV-6 </t>
  </si>
  <si>
    <t>HHV-6</t>
  </si>
  <si>
    <t>C3266979</t>
  </si>
  <si>
    <t xml:space="preserve">Gene fusion screening </t>
  </si>
  <si>
    <t>Gene fusion screening</t>
  </si>
  <si>
    <t>C0153678</t>
  </si>
  <si>
    <t xml:space="preserve">Metastatic Malignant Neoplasm to the Pleura </t>
  </si>
  <si>
    <t>Metastatic Malignant Neoplasm to the Pleura</t>
  </si>
  <si>
    <t>[C0153678, C0456875]</t>
  </si>
  <si>
    <t>C0153676</t>
  </si>
  <si>
    <t xml:space="preserve">Metastatic Malignant Neoplasm to the Lung </t>
  </si>
  <si>
    <t>Metastatic Malignant Neoplasm to the Lung</t>
  </si>
  <si>
    <t>[C0153676, C0456875]</t>
  </si>
  <si>
    <t>C0476431</t>
  </si>
  <si>
    <t xml:space="preserve">Done: abnormal </t>
  </si>
  <si>
    <t>Done: abnormal</t>
  </si>
  <si>
    <t>CodeListItem: Chromosome analysis</t>
  </si>
  <si>
    <t xml:space="preserve">Number of cells with clonal abnormality + Nr of cells with complex (&gt;=3) abnormalities </t>
  </si>
  <si>
    <t>Number of cells with clonal abnormality</t>
  </si>
  <si>
    <t>C0343401</t>
  </si>
  <si>
    <t xml:space="preserve">MRSA </t>
  </si>
  <si>
    <t>MRSA</t>
  </si>
  <si>
    <t>C0086543</t>
  </si>
  <si>
    <t xml:space="preserve">Cataract </t>
  </si>
  <si>
    <t>Cataract</t>
  </si>
  <si>
    <t>C0680251</t>
  </si>
  <si>
    <t xml:space="preserve">Exclusion Criteria </t>
  </si>
  <si>
    <t>Exclusion Criteria</t>
  </si>
  <si>
    <t>C0035333</t>
  </si>
  <si>
    <t xml:space="preserve">Retinitis </t>
  </si>
  <si>
    <t>Retinitis</t>
  </si>
  <si>
    <t>C1953343</t>
  </si>
  <si>
    <t xml:space="preserve">If hypodiploid/hyperdiploid: number of chromosomes </t>
  </si>
  <si>
    <t>If hypodiploid/hyperdiploid: number of chromosomes</t>
  </si>
  <si>
    <t>C0360706</t>
  </si>
  <si>
    <t xml:space="preserve">Antiarrhythmika: Klasse IV-Calciumantagonisten </t>
  </si>
  <si>
    <t>Antiarrhythmika: Klasse IV-Calciumantagonisten</t>
  </si>
  <si>
    <t>C0003323</t>
  </si>
  <si>
    <t xml:space="preserve">CD4 </t>
  </si>
  <si>
    <t>CD4</t>
  </si>
  <si>
    <t>C0360703</t>
  </si>
  <si>
    <t xml:space="preserve">Antiarrhythmika: Klasse III-Kaliumkanalblocker </t>
  </si>
  <si>
    <t>Antiarrhythmika: Klasse III-Kaliumkanalblocker</t>
  </si>
  <si>
    <t>C0360701</t>
  </si>
  <si>
    <t xml:space="preserve">Antiarrhythmika: Klasse II-Betablocker </t>
  </si>
  <si>
    <t>Antiarrhythmika: Klasse II-Betablocker</t>
  </si>
  <si>
    <t>C0025948</t>
  </si>
  <si>
    <t xml:space="preserve">Resistogram </t>
  </si>
  <si>
    <t>Resistogram</t>
  </si>
  <si>
    <t>C2315323</t>
  </si>
  <si>
    <t xml:space="preserve">Medical indication </t>
  </si>
  <si>
    <t>Medical indication</t>
  </si>
  <si>
    <t>C0042834</t>
  </si>
  <si>
    <t xml:space="preserve">VC </t>
  </si>
  <si>
    <t>VC</t>
  </si>
  <si>
    <t>C0456875</t>
  </si>
  <si>
    <t>[C0456875, C0686619]</t>
  </si>
  <si>
    <t>[C0036527, C0456875]</t>
  </si>
  <si>
    <t>[C0220650, C0456875]</t>
  </si>
  <si>
    <t>[C2845986, C0456875]</t>
  </si>
  <si>
    <t>C0348016</t>
  </si>
  <si>
    <t xml:space="preserve">intravenous </t>
  </si>
  <si>
    <t>intravenous</t>
  </si>
  <si>
    <t>C0427493</t>
  </si>
  <si>
    <t xml:space="preserve">Polychromasia </t>
  </si>
  <si>
    <t>Polychromasia</t>
  </si>
  <si>
    <t>C0278250</t>
  </si>
  <si>
    <t xml:space="preserve">Favorable </t>
  </si>
  <si>
    <t>Favorable</t>
  </si>
  <si>
    <t>C0441640</t>
  </si>
  <si>
    <t xml:space="preserve">Tapering </t>
  </si>
  <si>
    <t>Tapering</t>
  </si>
  <si>
    <t>C0001483</t>
  </si>
  <si>
    <t xml:space="preserve">Adenovirus </t>
  </si>
  <si>
    <t>Adenovirus</t>
  </si>
  <si>
    <t xml:space="preserve">Relationship to protocol treatment </t>
  </si>
  <si>
    <t>Relationship to protocol treatment</t>
  </si>
  <si>
    <t>C0278252</t>
  </si>
  <si>
    <t xml:space="preserve">Adverse </t>
  </si>
  <si>
    <t>Adverse</t>
  </si>
  <si>
    <t>C0031831</t>
  </si>
  <si>
    <t>[C0424350, C0031831]</t>
  </si>
  <si>
    <t xml:space="preserve">uncooperative physician </t>
  </si>
  <si>
    <t>uncooperative physician</t>
  </si>
  <si>
    <t>C0202784</t>
  </si>
  <si>
    <t xml:space="preserve">Chest X-ray done </t>
  </si>
  <si>
    <t>Chest X-ray done</t>
  </si>
  <si>
    <t>C1333046</t>
  </si>
  <si>
    <t xml:space="preserve">Myeloproliferative neoplasm </t>
  </si>
  <si>
    <t>Myeloproliferative neoplasm</t>
  </si>
  <si>
    <t xml:space="preserve">Patient died </t>
  </si>
  <si>
    <t>Patient died</t>
  </si>
  <si>
    <t>C0444263</t>
  </si>
  <si>
    <t xml:space="preserve">Plasma sample </t>
  </si>
  <si>
    <t>Plasma sample</t>
  </si>
  <si>
    <t>C1704732</t>
  </si>
  <si>
    <t xml:space="preserve">Gabe von Pazopanib: Blatt-Nummer </t>
  </si>
  <si>
    <t>Gabe von Pazopanib: Blatt-Nummer</t>
  </si>
  <si>
    <t>C1269954</t>
  </si>
  <si>
    <t>C0542080</t>
  </si>
  <si>
    <t xml:space="preserve">hypercellular </t>
  </si>
  <si>
    <t>hypercellular</t>
  </si>
  <si>
    <t>[C0542080, C0442821]</t>
  </si>
  <si>
    <t>C0166049</t>
  </si>
  <si>
    <t xml:space="preserve">Anti-HCV </t>
  </si>
  <si>
    <t>Anti-HCV</t>
  </si>
  <si>
    <t>C1302313</t>
  </si>
  <si>
    <t xml:space="preserve">Studienabbruch: Lost to follow up </t>
  </si>
  <si>
    <t>Studienabbruch: Lost to follow up</t>
  </si>
  <si>
    <t>C3890380</t>
  </si>
  <si>
    <t xml:space="preserve">CD65 </t>
  </si>
  <si>
    <t>CD65</t>
  </si>
  <si>
    <t>C1422571</t>
  </si>
  <si>
    <t xml:space="preserve">BAALC </t>
  </si>
  <si>
    <t>BAALC</t>
  </si>
  <si>
    <t>C0849974</t>
  </si>
  <si>
    <t xml:space="preserve">FEV1 </t>
  </si>
  <si>
    <t>FEV1</t>
  </si>
  <si>
    <t>C0205103</t>
  </si>
  <si>
    <t xml:space="preserve">Intermediate </t>
  </si>
  <si>
    <t>Intermediate</t>
  </si>
  <si>
    <t>C0392366</t>
  </si>
  <si>
    <t xml:space="preserve">Test/Procedures Overview </t>
  </si>
  <si>
    <t>Test/Procedures Overview</t>
  </si>
  <si>
    <t>C1269945</t>
  </si>
  <si>
    <t xml:space="preserve">Yes </t>
  </si>
  <si>
    <t>C0018681</t>
  </si>
  <si>
    <t xml:space="preserve">Migraine/ Headache: </t>
  </si>
  <si>
    <t>Migraine/ Headache:</t>
  </si>
  <si>
    <t>C0028661</t>
  </si>
  <si>
    <t xml:space="preserve">Nurse </t>
  </si>
  <si>
    <t>Nurse</t>
  </si>
  <si>
    <t xml:space="preserve">Total body irradiation </t>
  </si>
  <si>
    <t>Total body irradiation</t>
  </si>
  <si>
    <t>C3536856</t>
  </si>
  <si>
    <t xml:space="preserve">Antibiotika 2: Cephalosporine </t>
  </si>
  <si>
    <t>Antibiotika 2: Cephalosporine</t>
  </si>
  <si>
    <t>WHO performance score</t>
  </si>
  <si>
    <t>C0037278</t>
  </si>
  <si>
    <t xml:space="preserve">Skin infection </t>
  </si>
  <si>
    <t>Skin infection</t>
  </si>
  <si>
    <t>C0149871</t>
  </si>
  <si>
    <t xml:space="preserve">7. history of cerebrovascular infarction or bleeding, pulmonary embolism, or untreated deep venous thrombosis (dvt) within the past 6 months. note: subjects with recent dvt who have been treated with therapeutic anti-coagulant agents for at least 6 weeks are eligible </t>
  </si>
  <si>
    <t>female patient</t>
  </si>
  <si>
    <t>C1515666</t>
  </si>
  <si>
    <t xml:space="preserve">inv(3)(q21q26.2 </t>
  </si>
  <si>
    <t>inv(3)(q21q26.2</t>
  </si>
  <si>
    <t>C0034678</t>
  </si>
  <si>
    <t xml:space="preserve">RAS </t>
  </si>
  <si>
    <t>RAS</t>
  </si>
  <si>
    <t>C1533174</t>
  </si>
  <si>
    <t xml:space="preserve">inv(16)(p13.1q22) </t>
  </si>
  <si>
    <t>inv(16)(p13.1q22)</t>
  </si>
  <si>
    <t>C0806987</t>
  </si>
  <si>
    <t xml:space="preserve">Number of mononuclear cells infused </t>
  </si>
  <si>
    <t>Number of mononuclear cells infused</t>
  </si>
  <si>
    <t>C0037284</t>
  </si>
  <si>
    <t xml:space="preserve">Grade of Skin Lesion </t>
  </si>
  <si>
    <t>Grade of Skin Lesion</t>
  </si>
  <si>
    <t>C0010068</t>
  </si>
  <si>
    <t xml:space="preserve">6. history of any one of more of the following cardiovascular conditions within the past 6 months: cardiac angioplasty or stenting, myocardial infarction, unstable angina, symptomatic peripheral vascular disease, class iii or iv congestive heart failure, as defined by the new york heart association (nyha) </t>
  </si>
  <si>
    <t>6. history of any one of more of the following cardiovascular conditions within the past 6 months: cardiac angioplasty or stenting, myocardial infarction, unstable angina, symptomatic peripheral vascular disease, class iii or iv congestive heart failure, as defined by the new york heart association (nyha)</t>
  </si>
  <si>
    <t>C0021436</t>
  </si>
  <si>
    <t xml:space="preserve">Infusion pump </t>
  </si>
  <si>
    <t>Infusion pump</t>
  </si>
  <si>
    <t>C0236441</t>
  </si>
  <si>
    <t xml:space="preserve">Urin Kreatinin </t>
  </si>
  <si>
    <t>Urin Kreatinin</t>
  </si>
  <si>
    <t>C0581714</t>
  </si>
  <si>
    <t xml:space="preserve">Buccal Swab </t>
  </si>
  <si>
    <t>Buccal Swab</t>
  </si>
  <si>
    <t>RCUD</t>
  </si>
  <si>
    <t>C0597030</t>
  </si>
  <si>
    <t xml:space="preserve">Therapy for prior malignancy </t>
  </si>
  <si>
    <t>Therapy for prior malignancy</t>
  </si>
  <si>
    <t>C3160947</t>
  </si>
  <si>
    <t xml:space="preserve">Central nervous system toxicity </t>
  </si>
  <si>
    <t>Central nervous system toxicity</t>
  </si>
  <si>
    <t>C0205322</t>
  </si>
  <si>
    <t xml:space="preserve">Persistent </t>
  </si>
  <si>
    <t>Persistent</t>
  </si>
  <si>
    <t>C0806020</t>
  </si>
  <si>
    <t xml:space="preserve">Last administration of Pazopanib: date </t>
  </si>
  <si>
    <t>Last administration of Pazopanib: date</t>
  </si>
  <si>
    <t>[C1521826, C0806020]</t>
  </si>
  <si>
    <t xml:space="preserve">Gabe von Pazopanib: Ende - Datum </t>
  </si>
  <si>
    <t>Gabe von Pazopanib: Ende - Datum</t>
  </si>
  <si>
    <t>[C2316467, C0806020]</t>
  </si>
  <si>
    <t xml:space="preserve">Date of last Transfusion Erythrocyte concentrate </t>
  </si>
  <si>
    <t>Date of last Transfusion Erythrocyte concentrate</t>
  </si>
  <si>
    <t>[C0806020, C2362067]</t>
  </si>
  <si>
    <t xml:space="preserve">Date of last Transfusion Platelet concentrate </t>
  </si>
  <si>
    <t>Date of last Transfusion Platelet concentrate</t>
  </si>
  <si>
    <t>[C1455147, C0806020]</t>
  </si>
  <si>
    <t xml:space="preserve">End Date of Dasatinib intake + Date of last administration of Desatinib </t>
  </si>
  <si>
    <t>End Date of Dasatinib intake</t>
  </si>
  <si>
    <t>Date of last administration of Desatinib</t>
  </si>
  <si>
    <t>C0082512</t>
  </si>
  <si>
    <t xml:space="preserve">EVI1 </t>
  </si>
  <si>
    <t>EVI1</t>
  </si>
  <si>
    <t>C0919528</t>
  </si>
  <si>
    <t xml:space="preserve">MLL </t>
  </si>
  <si>
    <t>MLL</t>
  </si>
  <si>
    <t>C1449774</t>
  </si>
  <si>
    <t xml:space="preserve">Choice/Reason for exclusion </t>
  </si>
  <si>
    <t>Choice/Reason for exclusion</t>
  </si>
  <si>
    <t>C0427620</t>
  </si>
  <si>
    <t xml:space="preserve">A </t>
  </si>
  <si>
    <t>A</t>
  </si>
  <si>
    <t>C0427460</t>
  </si>
  <si>
    <t xml:space="preserve">RDW(Red cell distribution width) </t>
  </si>
  <si>
    <t>RDW(Red cell distribution width)</t>
  </si>
  <si>
    <t>C1442065</t>
  </si>
  <si>
    <t xml:space="preserve">Hospital address: </t>
  </si>
  <si>
    <t>Hospital address:</t>
  </si>
  <si>
    <t>C0001044</t>
  </si>
  <si>
    <t xml:space="preserve">Choline esterase </t>
  </si>
  <si>
    <t>Choline esterase</t>
  </si>
  <si>
    <t>kU/l</t>
  </si>
  <si>
    <t>C0796349</t>
  </si>
  <si>
    <t xml:space="preserve">abnl(17p) </t>
  </si>
  <si>
    <t>abnl(17p)</t>
  </si>
  <si>
    <t>C2826333</t>
  </si>
  <si>
    <t xml:space="preserve">D-Dimer </t>
  </si>
  <si>
    <t>D-Dimer</t>
  </si>
  <si>
    <t>C2316467</t>
  </si>
  <si>
    <t xml:space="preserve">Number of Erythrocyte concentrates/Packed red blood cells </t>
  </si>
  <si>
    <t>Number of Erythrocyte concentrates/Packed red blood cells</t>
  </si>
  <si>
    <t>[C2316467, C0808070]</t>
  </si>
  <si>
    <t xml:space="preserve">Date of first Transfusion Erythrocyte concentrate </t>
  </si>
  <si>
    <t>Date of first Transfusion Erythrocyte concentrate</t>
  </si>
  <si>
    <t>C0393080</t>
  </si>
  <si>
    <t xml:space="preserve">Antimycotika: Voriconazol </t>
  </si>
  <si>
    <t>Antimycotika: Voriconazol</t>
  </si>
  <si>
    <t>C0436503</t>
  </si>
  <si>
    <t xml:space="preserve">Abnormal chest X-ray </t>
  </si>
  <si>
    <t>Abnormal chest X-ray</t>
  </si>
  <si>
    <t>C0205539</t>
  </si>
  <si>
    <t xml:space="preserve">Yes, Planned (planned before HSCT took place) </t>
  </si>
  <si>
    <t>Yes, Planned (planned before HSCT took place)</t>
  </si>
  <si>
    <t xml:space="preserve">Relapse or progression site </t>
  </si>
  <si>
    <t>Relapse or progression site</t>
  </si>
  <si>
    <t>C1335920</t>
  </si>
  <si>
    <t xml:space="preserve">Sarcoma by FNCLCC Grade  </t>
  </si>
  <si>
    <t xml:space="preserve">Sarcoma by FNCLCC Grade </t>
  </si>
  <si>
    <t>RAEB-t</t>
  </si>
  <si>
    <t>C0205535</t>
  </si>
  <si>
    <t xml:space="preserve">Inhalation </t>
  </si>
  <si>
    <t>Inhalation</t>
  </si>
  <si>
    <t>C0185125</t>
  </si>
  <si>
    <t xml:space="preserve">Application </t>
  </si>
  <si>
    <t>Application</t>
  </si>
  <si>
    <t>C2207146</t>
  </si>
  <si>
    <t xml:space="preserve">Buccal swab </t>
  </si>
  <si>
    <t>Buccal swab</t>
  </si>
  <si>
    <t>C0085219</t>
  </si>
  <si>
    <t xml:space="preserve">HIV-p24-Antigen </t>
  </si>
  <si>
    <t>HIV-p24-Antigen</t>
  </si>
  <si>
    <t>C0334674</t>
  </si>
  <si>
    <t xml:space="preserve">Acute panmyelosis with myelofibrosis </t>
  </si>
  <si>
    <t>Acute panmyelosis with myelofibrosis</t>
  </si>
  <si>
    <t>C1302548</t>
  </si>
  <si>
    <t xml:space="preserve">distant metastasis </t>
  </si>
  <si>
    <t>distant metastasis</t>
  </si>
  <si>
    <t>C0008976</t>
  </si>
  <si>
    <t xml:space="preserve">Name of study / trial </t>
  </si>
  <si>
    <t>Name of study / trial</t>
  </si>
  <si>
    <t>[C1273390, C0008976]</t>
  </si>
  <si>
    <t xml:space="preserve">during a study; curative </t>
  </si>
  <si>
    <t>during a study; curative</t>
  </si>
  <si>
    <t>[C1285530, C0008976]</t>
  </si>
  <si>
    <t xml:space="preserve">during a study; palliative </t>
  </si>
  <si>
    <t>during a study; palliative</t>
  </si>
  <si>
    <t>RT</t>
  </si>
  <si>
    <t>C2732750</t>
  </si>
  <si>
    <t xml:space="preserve">Number of lymph nodes involved by malignant neoplasm  </t>
  </si>
  <si>
    <t xml:space="preserve">Number of lymph nodes involved by malignant neoplasm </t>
  </si>
  <si>
    <t>[C2732750, C0677944]</t>
  </si>
  <si>
    <t xml:space="preserve">Number of sentinel lymph nodes involved </t>
  </si>
  <si>
    <t>Number of sentinel lymph nodes involved</t>
  </si>
  <si>
    <t>C1881865</t>
  </si>
  <si>
    <t xml:space="preserve">Mismatch </t>
  </si>
  <si>
    <t>Mismatch</t>
  </si>
  <si>
    <t>C0085096</t>
  </si>
  <si>
    <t>C0280450</t>
  </si>
  <si>
    <t xml:space="preserve">Myelodysplastic syndromes </t>
  </si>
  <si>
    <t>Myelodysplastic syndromes</t>
  </si>
  <si>
    <t>C0444496</t>
  </si>
  <si>
    <t>C0694898</t>
  </si>
  <si>
    <t xml:space="preserve">WT1 </t>
  </si>
  <si>
    <t>WT1</t>
  </si>
  <si>
    <t>C0945227</t>
  </si>
  <si>
    <t xml:space="preserve">Antidepressiva: Nefazodon </t>
  </si>
  <si>
    <t>Antidepressiva: Nefazodon</t>
  </si>
  <si>
    <t>C0853965</t>
  </si>
  <si>
    <t xml:space="preserve">Exposure to toxic agents, if yes please specify </t>
  </si>
  <si>
    <t>Exposure to toxic agents, if yes please specify</t>
  </si>
  <si>
    <t>C0920269</t>
  </si>
  <si>
    <t xml:space="preserve">Microsatellite Instability  </t>
  </si>
  <si>
    <t xml:space="preserve">Microsatellite Instability </t>
  </si>
  <si>
    <t>C1272791</t>
  </si>
  <si>
    <t xml:space="preserve">Lymph vessel invasion </t>
  </si>
  <si>
    <t>Lymph vessel invasion</t>
  </si>
  <si>
    <t>C0017710</t>
  </si>
  <si>
    <t xml:space="preserve">Sonstige 2: Glucocorticoide </t>
  </si>
  <si>
    <t>Sonstige 2: Glucocorticoide</t>
  </si>
  <si>
    <t>C0319132</t>
  </si>
  <si>
    <t xml:space="preserve">Papovavirus </t>
  </si>
  <si>
    <t>Papovavirus</t>
  </si>
  <si>
    <t>Cigarettes per day</t>
  </si>
  <si>
    <t>C0523113</t>
  </si>
  <si>
    <t xml:space="preserve">Blasts </t>
  </si>
  <si>
    <t>C1522601</t>
  </si>
  <si>
    <t xml:space="preserve">Coronary artery disease, congestive heart failure, myocardial infarction, or EF Less than or equal to 50% </t>
  </si>
  <si>
    <t>Coronary artery disease, congestive heart failure, myocardial infarction, or EF Less than or equal to 50%</t>
  </si>
  <si>
    <t>C0430429</t>
  </si>
  <si>
    <t xml:space="preserve">TPHA </t>
  </si>
  <si>
    <t>TPHA</t>
  </si>
  <si>
    <t>C0004057</t>
  </si>
  <si>
    <t xml:space="preserve">Anticoagulantien: ASS </t>
  </si>
  <si>
    <t>Anticoagulantien: ASS</t>
  </si>
  <si>
    <t>C0398534</t>
  </si>
  <si>
    <t xml:space="preserve">matched unrelated donor+ </t>
  </si>
  <si>
    <t>matched unrelated donor+</t>
  </si>
  <si>
    <t>C0079772</t>
  </si>
  <si>
    <t xml:space="preserve">T-Cell Lymphoma  </t>
  </si>
  <si>
    <t xml:space="preserve">T-Cell Lymphoma </t>
  </si>
  <si>
    <t>C0024204</t>
  </si>
  <si>
    <t xml:space="preserve">Lymph nodes </t>
  </si>
  <si>
    <t>Lymph nodes</t>
  </si>
  <si>
    <t>C0360692</t>
  </si>
  <si>
    <t xml:space="preserve">Antiarrhythmika: Klasse I-Natriumkanalblocker </t>
  </si>
  <si>
    <t>Antiarrhythmika: Klasse I-Natriumkanalblocker</t>
  </si>
  <si>
    <t>C0024235</t>
  </si>
  <si>
    <t xml:space="preserve">lymphatic </t>
  </si>
  <si>
    <t>lymphatic</t>
  </si>
  <si>
    <t>C1504431</t>
  </si>
  <si>
    <t xml:space="preserve">Idiopathic pneumonia syndrome </t>
  </si>
  <si>
    <t>Idiopathic pneumonia syndrome</t>
  </si>
  <si>
    <t>C0029456</t>
  </si>
  <si>
    <t xml:space="preserve">Osteoporosis: </t>
  </si>
  <si>
    <t>Osteoporosis:</t>
  </si>
  <si>
    <t>C0750879</t>
  </si>
  <si>
    <t xml:space="preserve">Eosinophiles absolute </t>
  </si>
  <si>
    <t>Eosinophiles absolute</t>
  </si>
  <si>
    <t>C0205197</t>
  </si>
  <si>
    <t xml:space="preserve">complete </t>
  </si>
  <si>
    <t>complete</t>
  </si>
  <si>
    <t>CodeListItem: Collection</t>
  </si>
  <si>
    <t>[C0001758, C0205197]</t>
  </si>
  <si>
    <t xml:space="preserve">Aftercare completed </t>
  </si>
  <si>
    <t>Aftercare completed</t>
  </si>
  <si>
    <t>C0021044</t>
  </si>
  <si>
    <t xml:space="preserve">Target-Rez-Phosph. Knochenm.: Immunhistochemie nd </t>
  </si>
  <si>
    <t>Target-Rez-Phosph. Knochenm.: Immunhistochemie nd</t>
  </si>
  <si>
    <t>C0079366</t>
  </si>
  <si>
    <t xml:space="preserve">FACS: Blastenanteil Blasten </t>
  </si>
  <si>
    <t>FACS: Blastenanteil Blasten</t>
  </si>
  <si>
    <t>C2945760</t>
  </si>
  <si>
    <t xml:space="preserve">Recurrent </t>
  </si>
  <si>
    <t>Recurrent</t>
  </si>
  <si>
    <t>C1279296</t>
  </si>
  <si>
    <t xml:space="preserve">Chronic Leukaemia </t>
  </si>
  <si>
    <t>Chronic Leukaemia</t>
  </si>
  <si>
    <t>C0445356</t>
  </si>
  <si>
    <t xml:space="preserve">unrelated </t>
  </si>
  <si>
    <t>unrelated</t>
  </si>
  <si>
    <t>C1705236</t>
  </si>
  <si>
    <t xml:space="preserve">Protocol deviation </t>
  </si>
  <si>
    <t>Protocol deviation</t>
  </si>
  <si>
    <t>C0001645</t>
  </si>
  <si>
    <t xml:space="preserve">Antihypertensiva: Betablocker </t>
  </si>
  <si>
    <t>Antihypertensiva: Betablocker</t>
  </si>
  <si>
    <t>C0277555</t>
  </si>
  <si>
    <t xml:space="preserve">Secondary illness </t>
  </si>
  <si>
    <t>Secondary illness</t>
  </si>
  <si>
    <t>RAEB1</t>
  </si>
  <si>
    <t>C0861294</t>
  </si>
  <si>
    <t xml:space="preserve">B lymphoblastic leukaemia/lymphoma NOS (old Precursor B-cell ALL) </t>
  </si>
  <si>
    <t>B lymphoblastic leukaemia/lymphoma NOS (old Precursor B-cell ALL)</t>
  </si>
  <si>
    <t>C2825139</t>
  </si>
  <si>
    <t xml:space="preserve">AML with myelodysplasia related changes (with multilineage dysplasia; w/o MDS or MDS/MPN antecedents) </t>
  </si>
  <si>
    <t>AML with myelodysplasia related changes (with multilineage dysplasia; w/o MDS or MDS/MPN antecedents)</t>
  </si>
  <si>
    <t>C2735088</t>
  </si>
  <si>
    <t xml:space="preserve">Prior malignancy </t>
  </si>
  <si>
    <t>Prior malignancy</t>
  </si>
  <si>
    <t>Information on smoking</t>
  </si>
  <si>
    <t>C1335469</t>
  </si>
  <si>
    <t xml:space="preserve">WHO Classification at diagnosis of de novo Precursor Lymphoid Neoplasms (old ALL) </t>
  </si>
  <si>
    <t>C2826663</t>
  </si>
  <si>
    <t xml:space="preserve">AE: Ongoing </t>
  </si>
  <si>
    <t>AE: Ongoing</t>
  </si>
  <si>
    <t>C2828358</t>
  </si>
  <si>
    <t xml:space="preserve">Pregnant or lactating females </t>
  </si>
  <si>
    <t>C0450254</t>
  </si>
  <si>
    <t xml:space="preserve">Pathogenic organism </t>
  </si>
  <si>
    <t>Pathogenic organism</t>
  </si>
  <si>
    <t>C3472616</t>
  </si>
  <si>
    <t xml:space="preserve">Mixed phenotype B/myeloid, NOS </t>
  </si>
  <si>
    <t>Mixed phenotype B/myeloid, NOS</t>
  </si>
  <si>
    <t>C1328842</t>
  </si>
  <si>
    <t xml:space="preserve">SLE, RA, polymyositis, mixed CTD, or polymyalgia rheumatica </t>
  </si>
  <si>
    <t>SLE, RA, polymyositis, mixed CTD, or polymyalgia rheumatica</t>
  </si>
  <si>
    <t>C0421455</t>
  </si>
  <si>
    <t xml:space="preserve">Patient telephone number </t>
  </si>
  <si>
    <t>Patient telephone number</t>
  </si>
  <si>
    <t>C0302583</t>
  </si>
  <si>
    <t xml:space="preserve">Iron </t>
  </si>
  <si>
    <t>Iron</t>
  </si>
  <si>
    <t>ug/dl</t>
  </si>
  <si>
    <t xml:space="preserve">Newly diagnosed Malignancy </t>
  </si>
  <si>
    <t>Newly diagnosed Malignancy</t>
  </si>
  <si>
    <t>C0421450</t>
  </si>
  <si>
    <t xml:space="preserve">Patient title  </t>
  </si>
  <si>
    <t xml:space="preserve">Patient title </t>
  </si>
  <si>
    <t>C1522634</t>
  </si>
  <si>
    <t xml:space="preserve">Question </t>
  </si>
  <si>
    <t>Question</t>
  </si>
  <si>
    <t>C0376526</t>
  </si>
  <si>
    <t xml:space="preserve">HHV-8 </t>
  </si>
  <si>
    <t>HHV-8</t>
  </si>
  <si>
    <t>C0011570</t>
  </si>
  <si>
    <t xml:space="preserve">Mental disorders (Depression or anxiety, psychiatric counseling or treatment require): </t>
  </si>
  <si>
    <t>C0449394</t>
  </si>
  <si>
    <t xml:space="preserve">other Staging System  </t>
  </si>
  <si>
    <t xml:space="preserve">other Staging System </t>
  </si>
  <si>
    <t>[C0678257, C0449394]</t>
  </si>
  <si>
    <t xml:space="preserve">Description Staging System </t>
  </si>
  <si>
    <t>Description Staging System</t>
  </si>
  <si>
    <t>[C1300072, C0449394]</t>
  </si>
  <si>
    <t xml:space="preserve">Stage </t>
  </si>
  <si>
    <t>Stage</t>
  </si>
  <si>
    <t>C0808070</t>
  </si>
  <si>
    <t xml:space="preserve">Date start treatment </t>
  </si>
  <si>
    <t>Date start treatment</t>
  </si>
  <si>
    <t>[C2362067, C0808070]</t>
  </si>
  <si>
    <t xml:space="preserve">Date of first Transfusion platelet concentrates </t>
  </si>
  <si>
    <t>Date of first Transfusion platelet concentrates</t>
  </si>
  <si>
    <t>[C1521826, C0808070]</t>
  </si>
  <si>
    <t xml:space="preserve">Gabe von Pazopanib: Start - Datum </t>
  </si>
  <si>
    <t>Gabe von Pazopanib: Start - Datum</t>
  </si>
  <si>
    <t>[C1455147, C0808070]</t>
  </si>
  <si>
    <t xml:space="preserve">Start Date Desatinib intake </t>
  </si>
  <si>
    <t>Start Date Desatinib intake</t>
  </si>
  <si>
    <t>C0432516</t>
  </si>
  <si>
    <t xml:space="preserve">Ann Arbor Lymphoma Staging System  </t>
  </si>
  <si>
    <t xml:space="preserve">Ann Arbor Lymphoma Staging System </t>
  </si>
  <si>
    <t>C0543421</t>
  </si>
  <si>
    <t xml:space="preserve">Total cholesterol </t>
  </si>
  <si>
    <t>Total cholesterol</t>
  </si>
  <si>
    <t>C0079731</t>
  </si>
  <si>
    <t xml:space="preserve">B-Cell Lymphomas  </t>
  </si>
  <si>
    <t xml:space="preserve">B-Cell Lymphomas </t>
  </si>
  <si>
    <t>C1418946</t>
  </si>
  <si>
    <t xml:space="preserve">CD133 </t>
  </si>
  <si>
    <t>CD133</t>
  </si>
  <si>
    <t>C1517989</t>
  </si>
  <si>
    <t>C0674432</t>
  </si>
  <si>
    <t xml:space="preserve">HIV-Protease-Inhibitoren: Lopinavir </t>
  </si>
  <si>
    <t>HIV-Protease-Inhibitoren: Lopinavir</t>
  </si>
  <si>
    <t>CL386174</t>
  </si>
  <si>
    <t xml:space="preserve">Age of Patient </t>
  </si>
  <si>
    <t>Age of Patient</t>
  </si>
  <si>
    <t>C0007785</t>
  </si>
  <si>
    <t>C3694716</t>
  </si>
  <si>
    <t xml:space="preserve">Follow Up: Datum </t>
  </si>
  <si>
    <t>Follow Up: Datum</t>
  </si>
  <si>
    <t>C0065003</t>
  </si>
  <si>
    <t xml:space="preserve">Antibiotika 2: Lincosamine </t>
  </si>
  <si>
    <t>Antibiotika 2: Lincosamine</t>
  </si>
  <si>
    <t>C2937358</t>
  </si>
  <si>
    <t>C0445120</t>
  </si>
  <si>
    <t xml:space="preserve">No neoplasm (qualifier value)  </t>
  </si>
  <si>
    <t xml:space="preserve">No neoplasm (qualifier value) </t>
  </si>
  <si>
    <t>C0042769</t>
  </si>
  <si>
    <t xml:space="preserve">Infection viral </t>
  </si>
  <si>
    <t>Infection viral</t>
  </si>
  <si>
    <t>C0449574</t>
  </si>
  <si>
    <t xml:space="preserve">Histopathology </t>
  </si>
  <si>
    <t>Histopathology</t>
  </si>
  <si>
    <t>C0030705</t>
  </si>
  <si>
    <t>Patient</t>
  </si>
  <si>
    <t>[C0424547, C0030705]</t>
  </si>
  <si>
    <t xml:space="preserve">Patient moribund </t>
  </si>
  <si>
    <t>Patient moribund</t>
  </si>
  <si>
    <t>C1549619</t>
  </si>
  <si>
    <t xml:space="preserve">Fax </t>
  </si>
  <si>
    <t>Fax</t>
  </si>
  <si>
    <t>C0869039</t>
  </si>
  <si>
    <t xml:space="preserve">Unit </t>
  </si>
  <si>
    <t>C1277704</t>
  </si>
  <si>
    <t xml:space="preserve">MCHC(Mean corpuscular hemoglobin concentration) </t>
  </si>
  <si>
    <t>MCHC(Mean corpuscular hemoglobin concentration)</t>
  </si>
  <si>
    <t>C1511473</t>
  </si>
  <si>
    <t xml:space="preserve">CEBPA mutation </t>
  </si>
  <si>
    <t>CEBPA mutation</t>
  </si>
  <si>
    <t>C0398597</t>
  </si>
  <si>
    <t xml:space="preserve">Histiocytic disorders </t>
  </si>
  <si>
    <t>Histiocytic disorders</t>
  </si>
  <si>
    <t>C1305855</t>
  </si>
  <si>
    <t xml:space="preserve">BMI </t>
  </si>
  <si>
    <t>BMI</t>
  </si>
  <si>
    <t>kg/sqm</t>
  </si>
  <si>
    <t xml:space="preserve">Exposure to chemicals </t>
  </si>
  <si>
    <t>Exposure to chemicals</t>
  </si>
  <si>
    <t>C3854240</t>
  </si>
  <si>
    <t xml:space="preserve">Yes, Not planned (for relapse/progression or persistant disease) </t>
  </si>
  <si>
    <t>Yes, Not planned (for relapse/progression or persistant disease)</t>
  </si>
  <si>
    <t>C0428095</t>
  </si>
  <si>
    <t xml:space="preserve">Done: normal </t>
  </si>
  <si>
    <t>Done: normal</t>
  </si>
  <si>
    <t>C0019829</t>
  </si>
  <si>
    <t xml:space="preserve">Hodgkin's Disease </t>
  </si>
  <si>
    <t>Hodgkin's Disease</t>
  </si>
  <si>
    <t>C0337611</t>
  </si>
  <si>
    <t xml:space="preserve">Contact Person </t>
  </si>
  <si>
    <t>Contact Person</t>
  </si>
  <si>
    <t>C0010405</t>
  </si>
  <si>
    <t xml:space="preserve">Cryopreservation </t>
  </si>
  <si>
    <t>Cryopreservation</t>
  </si>
  <si>
    <t>C0004561</t>
  </si>
  <si>
    <t xml:space="preserve">B-cells </t>
  </si>
  <si>
    <t>B-cells</t>
  </si>
  <si>
    <t xml:space="preserve">Collection Date  </t>
  </si>
  <si>
    <t xml:space="preserve">Collection Date </t>
  </si>
  <si>
    <t>C0085692</t>
  </si>
  <si>
    <t xml:space="preserve">Haemorrhagic cystitis, non infectious </t>
  </si>
  <si>
    <t>Haemorrhagic cystitis, non infectious</t>
  </si>
  <si>
    <t>C1389424</t>
  </si>
  <si>
    <t xml:space="preserve">Entscheidung Patient </t>
  </si>
  <si>
    <t>Entscheidung Patient</t>
  </si>
  <si>
    <t>C0022346</t>
  </si>
  <si>
    <t xml:space="preserve">Icterus </t>
  </si>
  <si>
    <t>Icterus</t>
  </si>
  <si>
    <t>C0032276</t>
  </si>
  <si>
    <t xml:space="preserve">Pneumocystis carinii </t>
  </si>
  <si>
    <t>Pneumocystis carinii</t>
  </si>
  <si>
    <t>C2845986</t>
  </si>
  <si>
    <t xml:space="preserve">Generalized cancer </t>
  </si>
  <si>
    <t>Generalized cancer</t>
  </si>
  <si>
    <t>C0201885</t>
  </si>
  <si>
    <t xml:space="preserve">Amylase </t>
  </si>
  <si>
    <t>Amylase</t>
  </si>
  <si>
    <t>C0220825</t>
  </si>
  <si>
    <t xml:space="preserve">Evaluation </t>
  </si>
  <si>
    <t>Evaluation</t>
  </si>
  <si>
    <t xml:space="preserve">Hematological Evaluations </t>
  </si>
  <si>
    <t>Hematological Evaluations</t>
  </si>
  <si>
    <t>C0236511</t>
  </si>
  <si>
    <t xml:space="preserve">Anti-CMV </t>
  </si>
  <si>
    <t>Anti-CMV</t>
  </si>
  <si>
    <t>C0872291</t>
  </si>
  <si>
    <t xml:space="preserve">Day after Transplantation </t>
  </si>
  <si>
    <t>Day after Transplantation</t>
  </si>
  <si>
    <t>days</t>
  </si>
  <si>
    <t>C0010692</t>
  </si>
  <si>
    <t xml:space="preserve">Cystitis </t>
  </si>
  <si>
    <t>Cystitis</t>
  </si>
  <si>
    <t>C0033131</t>
  </si>
  <si>
    <t>Primary Care Physician</t>
  </si>
  <si>
    <t>C0014772</t>
  </si>
  <si>
    <t xml:space="preserve">Red blood cells </t>
  </si>
  <si>
    <t>Red blood cells</t>
  </si>
  <si>
    <t xml:space="preserve">gain [%] </t>
  </si>
  <si>
    <t>gain [%]</t>
  </si>
  <si>
    <t>C0019045</t>
  </si>
  <si>
    <t xml:space="preserve">Haemoglobinopathy </t>
  </si>
  <si>
    <t>Haemoglobinopathy</t>
  </si>
  <si>
    <t>C3661517</t>
  </si>
  <si>
    <t xml:space="preserve">Number of banded cells fully analysed </t>
  </si>
  <si>
    <t>Number of banded cells fully analysed</t>
  </si>
  <si>
    <t>C0220650</t>
  </si>
  <si>
    <t xml:space="preserve">Metastatic malignant neoplasm to brain </t>
  </si>
  <si>
    <t>Metastatic malignant neoplasm to brain</t>
  </si>
  <si>
    <t>C0429750</t>
  </si>
  <si>
    <t xml:space="preserve">TLCO </t>
  </si>
  <si>
    <t>TLCO</t>
  </si>
  <si>
    <t>C1507070</t>
  </si>
  <si>
    <t xml:space="preserve">AML with t(6;9) (p23;q24); DEK-NUP214 </t>
  </si>
  <si>
    <t>AML with t(6;9) (p23;q24); DEK-NUP214</t>
  </si>
  <si>
    <t>C2228485</t>
  </si>
  <si>
    <t xml:space="preserve">Spleen position under costal arch </t>
  </si>
  <si>
    <t>Spleen position under costal arch</t>
  </si>
  <si>
    <t xml:space="preserve">Blood sampling </t>
  </si>
  <si>
    <t>Blood sampling</t>
  </si>
  <si>
    <t>C0022877</t>
  </si>
  <si>
    <t xml:space="preserve">Laboratory </t>
  </si>
  <si>
    <t>Laboratory</t>
  </si>
  <si>
    <t>C1831796</t>
  </si>
  <si>
    <t xml:space="preserve">Gabe Pazopanib </t>
  </si>
  <si>
    <t>Gabe Pazopanib</t>
  </si>
  <si>
    <t>[C1831796, C1444757]</t>
  </si>
  <si>
    <t xml:space="preserve">Gabe von Pazopanib: Start - Datum Status + Gabe von Pazopanib: Ende - Datum Status </t>
  </si>
  <si>
    <t>Gabe von Pazopanib: Start - Datum Status</t>
  </si>
  <si>
    <t>Gabe von Pazopanib: Ende - Datum Status</t>
  </si>
  <si>
    <t>C0700589</t>
  </si>
  <si>
    <t xml:space="preserve">8. adequate contraception methods </t>
  </si>
  <si>
    <t>8. adequate contraception methods</t>
  </si>
  <si>
    <t>C1883559</t>
  </si>
  <si>
    <t xml:space="preserve">wild type </t>
  </si>
  <si>
    <t>wild type</t>
  </si>
  <si>
    <t>C1415876</t>
  </si>
  <si>
    <t xml:space="preserve">IDH1 </t>
  </si>
  <si>
    <t>IDH1</t>
  </si>
  <si>
    <t xml:space="preserve">Bilirubin </t>
  </si>
  <si>
    <t>C1301357</t>
  </si>
  <si>
    <t xml:space="preserve">Leukemia with ambiguous lineage </t>
  </si>
  <si>
    <t>Leukemia with ambiguous lineage</t>
  </si>
  <si>
    <t>C0376387</t>
  </si>
  <si>
    <t xml:space="preserve">Recipient signal </t>
  </si>
  <si>
    <t>Recipient signal</t>
  </si>
  <si>
    <t>C0005845</t>
  </si>
  <si>
    <t xml:space="preserve">Blood urea nitrogen </t>
  </si>
  <si>
    <t>Blood urea nitrogen</t>
  </si>
  <si>
    <t>C0032112</t>
  </si>
  <si>
    <t xml:space="preserve">Lymphocytes &amp; Plasma cells </t>
  </si>
  <si>
    <t>C0006684</t>
  </si>
  <si>
    <t xml:space="preserve">Antihypertensiva: Kalziumantagonisten </t>
  </si>
  <si>
    <t>Antihypertensiva: Kalziumantagonisten</t>
  </si>
  <si>
    <t xml:space="preserve">Harvesting attempted </t>
  </si>
  <si>
    <t>Harvesting attempted</t>
  </si>
  <si>
    <t>C0178874</t>
  </si>
  <si>
    <t xml:space="preserve">Tumor Progression </t>
  </si>
  <si>
    <t>Tumor Progression</t>
  </si>
  <si>
    <t>C3263723</t>
  </si>
  <si>
    <t>C1318719</t>
  </si>
  <si>
    <t xml:space="preserve">Peroxidase stain </t>
  </si>
  <si>
    <t>Peroxidase stain</t>
  </si>
  <si>
    <t>C0025166</t>
  </si>
  <si>
    <t xml:space="preserve">Megakaryocytes </t>
  </si>
  <si>
    <t>Megakaryocytes</t>
  </si>
  <si>
    <t>C0200505</t>
  </si>
  <si>
    <t xml:space="preserve">O </t>
  </si>
  <si>
    <t>O</t>
  </si>
  <si>
    <t>C0200504</t>
  </si>
  <si>
    <t xml:space="preserve">B </t>
  </si>
  <si>
    <t>B</t>
  </si>
  <si>
    <t>C0004096</t>
  </si>
  <si>
    <t xml:space="preserve">Asthma: </t>
  </si>
  <si>
    <t>Asthma:</t>
  </si>
  <si>
    <t>C0036421</t>
  </si>
  <si>
    <t xml:space="preserve">Systemic Sclerosis </t>
  </si>
  <si>
    <t>Systemic Sclerosis</t>
  </si>
  <si>
    <t>C0754188</t>
  </si>
  <si>
    <t xml:space="preserve">HIV-Protease-Inhibitoren: Amprenavir </t>
  </si>
  <si>
    <t>HIV-Protease-Inhibitoren: Amprenavir</t>
  </si>
  <si>
    <t>C3850056</t>
  </si>
  <si>
    <t xml:space="preserve">Cyp3A4-Inhibitor </t>
  </si>
  <si>
    <t>Cyp3A4-Inhibitor</t>
  </si>
  <si>
    <t>C0449820</t>
  </si>
  <si>
    <t xml:space="preserve">Score  </t>
  </si>
  <si>
    <t xml:space="preserve">Score </t>
  </si>
  <si>
    <t xml:space="preserve">EBMT Risk Score + EBMT risk score calculated (Appendix K) + EBMT risk score </t>
  </si>
  <si>
    <t>EBMT Risk Score</t>
  </si>
  <si>
    <t>C0003280</t>
  </si>
  <si>
    <t xml:space="preserve">Anticoagulantien: Andere </t>
  </si>
  <si>
    <t>Anticoagulantien: Andere</t>
  </si>
  <si>
    <t>C0439064</t>
  </si>
  <si>
    <t xml:space="preserve">multiple (please specify) </t>
  </si>
  <si>
    <t>multiple (please specify)</t>
  </si>
  <si>
    <t>C0907410</t>
  </si>
  <si>
    <t xml:space="preserve">Antibiotika 1: Telithromycin </t>
  </si>
  <si>
    <t>Antibiotika 1: Telithromycin</t>
  </si>
  <si>
    <t>C0009555</t>
  </si>
  <si>
    <t xml:space="preserve">Differential count </t>
  </si>
  <si>
    <t>Differential count</t>
  </si>
  <si>
    <t>C0017955</t>
  </si>
  <si>
    <t xml:space="preserve">CD235a </t>
  </si>
  <si>
    <t>CD235a</t>
  </si>
  <si>
    <t>C0439615</t>
  </si>
  <si>
    <t xml:space="preserve">Yes, First Episode </t>
  </si>
  <si>
    <t>Yes, First Episode</t>
  </si>
  <si>
    <t>C0178648</t>
  </si>
  <si>
    <t>C1335654</t>
  </si>
  <si>
    <t xml:space="preserve">RUNX1 </t>
  </si>
  <si>
    <t>RUNX1</t>
  </si>
  <si>
    <t>C0429791</t>
  </si>
  <si>
    <t xml:space="preserve">Fluid intake </t>
  </si>
  <si>
    <t>Fluid intake</t>
  </si>
  <si>
    <t xml:space="preserve">Cycle Number </t>
  </si>
  <si>
    <t>Cycle Number</t>
  </si>
  <si>
    <t>C1455147</t>
  </si>
  <si>
    <t>C0457411</t>
  </si>
  <si>
    <t xml:space="preserve">Treatment and Status of Disease at Stem Cell Collection </t>
  </si>
  <si>
    <t>Treatment and Status of Disease at Stem Cell Collection</t>
  </si>
  <si>
    <t>C2985846</t>
  </si>
  <si>
    <t xml:space="preserve">Date of Receipt </t>
  </si>
  <si>
    <t>Date of Receipt</t>
  </si>
  <si>
    <t>C0002556</t>
  </si>
  <si>
    <t xml:space="preserve">Antibiotika 2: Aminogylcoside </t>
  </si>
  <si>
    <t>Antibiotika 2: Aminogylcoside</t>
  </si>
  <si>
    <t>C2827605</t>
  </si>
  <si>
    <t xml:space="preserve">Central Office </t>
  </si>
  <si>
    <t>Central Office</t>
  </si>
  <si>
    <t>CL413952</t>
  </si>
  <si>
    <t xml:space="preserve">Not Applicable  </t>
  </si>
  <si>
    <t xml:space="preserve">Not Applicable </t>
  </si>
  <si>
    <t>C1518681</t>
  </si>
  <si>
    <t xml:space="preserve">Therapy outcome </t>
  </si>
  <si>
    <t>Therapy outcome</t>
  </si>
  <si>
    <t>C0332237</t>
  </si>
  <si>
    <t xml:space="preserve">topical </t>
  </si>
  <si>
    <t>topical</t>
  </si>
  <si>
    <t>C0686619</t>
  </si>
  <si>
    <t xml:space="preserve">Metastatic Malignant Neoplasm to the Lymph Node  </t>
  </si>
  <si>
    <t xml:space="preserve">Metastatic Malignant Neoplasm to the Lymph Node </t>
  </si>
  <si>
    <t>[C0205276, C0686619]</t>
  </si>
  <si>
    <t xml:space="preserve">Metastatic Malignant Neoplasm to the regional Lymph Nodes </t>
  </si>
  <si>
    <t>Metastatic Malignant Neoplasm to the regional Lymph Nodes</t>
  </si>
  <si>
    <t>C0457423</t>
  </si>
  <si>
    <t xml:space="preserve">V2 Stage Finding </t>
  </si>
  <si>
    <t>V2 Stage Finding</t>
  </si>
  <si>
    <t>CodeListItem: Venous Invasion</t>
  </si>
  <si>
    <t>C0457422</t>
  </si>
  <si>
    <t xml:space="preserve">V1 Stage Finding  </t>
  </si>
  <si>
    <t xml:space="preserve">V1 Stage Finding </t>
  </si>
  <si>
    <t>C0006968</t>
  </si>
  <si>
    <t xml:space="preserve">Antibiotika 2: Carbapeneme </t>
  </si>
  <si>
    <t>Antibiotika 2: Carbapeneme</t>
  </si>
  <si>
    <t>C0005800</t>
  </si>
  <si>
    <t xml:space="preserve">Blood gas analysis </t>
  </si>
  <si>
    <t>Blood gas analysis</t>
  </si>
  <si>
    <t xml:space="preserve">IPSS-R risk score </t>
  </si>
  <si>
    <t>IPSS-R risk score</t>
  </si>
  <si>
    <t>C0040034</t>
  </si>
  <si>
    <t xml:space="preserve">Thrombocytopenia </t>
  </si>
  <si>
    <t>Thrombocytopenia</t>
  </si>
  <si>
    <t>C2826059</t>
  </si>
  <si>
    <t xml:space="preserve">Natural killer (NK)- cell lymphoblastic leukaemia/lymphoma </t>
  </si>
  <si>
    <t>Natural killer (NK)- cell lymphoblastic leukaemia/lymphoma</t>
  </si>
  <si>
    <t>C0202035</t>
  </si>
  <si>
    <t xml:space="preserve">Gamma-GT </t>
  </si>
  <si>
    <t>C1825692</t>
  </si>
  <si>
    <t xml:space="preserve">TET2 </t>
  </si>
  <si>
    <t>TET2</t>
  </si>
  <si>
    <t>C0332296</t>
  </si>
  <si>
    <t xml:space="preserve">- </t>
  </si>
  <si>
    <t>-</t>
  </si>
  <si>
    <t>C0036983</t>
  </si>
  <si>
    <t xml:space="preserve">Septic shock </t>
  </si>
  <si>
    <t>Septic shock</t>
  </si>
  <si>
    <t>C0850489</t>
  </si>
  <si>
    <t xml:space="preserve">Hepatitis C test done? </t>
  </si>
  <si>
    <t>Hepatitis C test done?</t>
  </si>
  <si>
    <t>C0003438</t>
  </si>
  <si>
    <t xml:space="preserve">Antithrombin </t>
  </si>
  <si>
    <t>Antithrombin</t>
  </si>
  <si>
    <t>C2826055</t>
  </si>
  <si>
    <t xml:space="preserve">Mixed phenotype T/myeloid, NOS </t>
  </si>
  <si>
    <t>Mixed phenotype T/myeloid, NOS</t>
  </si>
  <si>
    <t>C0475288</t>
  </si>
  <si>
    <t xml:space="preserve">Residual tumor stage R0 </t>
  </si>
  <si>
    <t>Residual tumor stage R0</t>
  </si>
  <si>
    <t>C0039985</t>
  </si>
  <si>
    <t xml:space="preserve">Chest x-ray </t>
  </si>
  <si>
    <t>Chest x-ray</t>
  </si>
  <si>
    <t>C0475287</t>
  </si>
  <si>
    <t xml:space="preserve">Residual tumor stage RX </t>
  </si>
  <si>
    <t>Residual tumor stage RX</t>
  </si>
  <si>
    <t>C0245726</t>
  </si>
  <si>
    <t xml:space="preserve">CD61 </t>
  </si>
  <si>
    <t>CD61</t>
  </si>
  <si>
    <t>C0202236</t>
  </si>
  <si>
    <t xml:space="preserve">Total triglycerides </t>
  </si>
  <si>
    <t>Total triglycerides</t>
  </si>
  <si>
    <t>C0475286</t>
  </si>
  <si>
    <t xml:space="preserve">Residual tumor stage </t>
  </si>
  <si>
    <t>Residual tumor stage</t>
  </si>
  <si>
    <t>C0026946</t>
  </si>
  <si>
    <t xml:space="preserve">Infection fungal </t>
  </si>
  <si>
    <t>Infection fungal</t>
  </si>
  <si>
    <t>C0039194</t>
  </si>
  <si>
    <t>T-cell</t>
  </si>
  <si>
    <t>C0023671</t>
  </si>
  <si>
    <t xml:space="preserve">7. a life expectancy of at least 4 weeks </t>
  </si>
  <si>
    <t>7. a life expectancy of at least 4 weeks</t>
  </si>
  <si>
    <t>weeks</t>
  </si>
  <si>
    <t>C0557094</t>
  </si>
  <si>
    <t xml:space="preserve">Number of siblings </t>
  </si>
  <si>
    <t>Number of siblings</t>
  </si>
  <si>
    <t>C0039597</t>
  </si>
  <si>
    <t>C2348563</t>
  </si>
  <si>
    <t xml:space="preserve">Planned/protocol </t>
  </si>
  <si>
    <t>Planned/protocol</t>
  </si>
  <si>
    <t>C2826048</t>
  </si>
  <si>
    <t xml:space="preserve">MLL rearranged </t>
  </si>
  <si>
    <t>MLL rearranged</t>
  </si>
  <si>
    <t>C0020538</t>
  </si>
  <si>
    <t xml:space="preserve">Hypertension: </t>
  </si>
  <si>
    <t>Hypertension:</t>
  </si>
  <si>
    <t>[C1868885, C0020538]</t>
  </si>
  <si>
    <t>4. poorly controlled hypertension [defined as systolic blood pressure (sbp) of ÔëÑ140 mmhg or diastolic blood pressure (dbp) of ÔëÑ90 mmhg]. note: initiation or adjustment of antihypertensive medication(s) is permitted prior to study entry.  bp must be re-assessed on two occasions that are separated by a minimum of 1 hour; on each of these occasions, the mean (of 3 readings) sbp / dbp values from each bp assessment must be &lt;140/90 mmhg in order for a subject to be eligible for the study</t>
  </si>
  <si>
    <t>C2348560</t>
  </si>
  <si>
    <t>C0013230</t>
  </si>
  <si>
    <t xml:space="preserve">10. treatment with an investigational agent within 28 days or 5 half-lives, whichever is longer prior to the first dose of study drug (for bevacizumab 60 days). </t>
  </si>
  <si>
    <t>10. treatment with an investigational agent within 28 days or 5 half-lives, whichever is longer prior to the first dose of study drug (for bevacizumab 60 days).</t>
  </si>
  <si>
    <t xml:space="preserve">Myeloproliferative neoplasia </t>
  </si>
  <si>
    <t>Myeloproliferative neoplasia</t>
  </si>
  <si>
    <t>[C1292778, C0027022]</t>
  </si>
  <si>
    <t xml:space="preserve">MD/MPN </t>
  </si>
  <si>
    <t>MD/MPN</t>
  </si>
  <si>
    <t>C2698399</t>
  </si>
  <si>
    <t xml:space="preserve">Cytoplamic Myeloperoxidase(cMPO) </t>
  </si>
  <si>
    <t>Cytoplamic Myeloperoxidase(cMPO)</t>
  </si>
  <si>
    <t>C0475272</t>
  </si>
  <si>
    <t xml:space="preserve">G4 Grade </t>
  </si>
  <si>
    <t>G4 Grade</t>
  </si>
  <si>
    <t>C0475271</t>
  </si>
  <si>
    <t xml:space="preserve">G3 grade </t>
  </si>
  <si>
    <t>G3 grade</t>
  </si>
  <si>
    <t>C0475270</t>
  </si>
  <si>
    <t xml:space="preserve">G2 grade </t>
  </si>
  <si>
    <t>G2 grade</t>
  </si>
  <si>
    <t>C0150866</t>
  </si>
  <si>
    <t xml:space="preserve">Skin biopsy </t>
  </si>
  <si>
    <t>Skin biopsy</t>
  </si>
  <si>
    <t>C2826247</t>
  </si>
  <si>
    <t xml:space="preserve">Date of test </t>
  </si>
  <si>
    <t>Date of test</t>
  </si>
  <si>
    <t>C0026769</t>
  </si>
  <si>
    <t xml:space="preserve">Multiple Sclerosis </t>
  </si>
  <si>
    <t>Multiple Sclerosis</t>
  </si>
  <si>
    <t>C0580333</t>
  </si>
  <si>
    <t xml:space="preserve">Urine nitrite </t>
  </si>
  <si>
    <t>Urine nitrite</t>
  </si>
  <si>
    <t xml:space="preserve">BM-Histology (due to punctio sicca) </t>
  </si>
  <si>
    <t>BM-Histology (due to punctio sicca)</t>
  </si>
  <si>
    <t>[C0019638, C0393009]</t>
  </si>
  <si>
    <t>C1261502</t>
  </si>
  <si>
    <t xml:space="preserve">MCH(Mean corpuscular hemoglobin) </t>
  </si>
  <si>
    <t>MCH(Mean corpuscular hemoglobin)</t>
  </si>
  <si>
    <t>pg</t>
  </si>
  <si>
    <t>monoclonal antibodies</t>
  </si>
  <si>
    <t>C0205430</t>
  </si>
  <si>
    <t xml:space="preserve">Mixed (partial) </t>
  </si>
  <si>
    <t>Mixed (partial)</t>
  </si>
  <si>
    <t>C1278302</t>
  </si>
  <si>
    <t xml:space="preserve">Hepatitis B Test done? </t>
  </si>
  <si>
    <t>Hepatitis B Test done?</t>
  </si>
  <si>
    <t>C0019247</t>
  </si>
  <si>
    <t xml:space="preserve">Inherited disorders </t>
  </si>
  <si>
    <t>Inherited disorders</t>
  </si>
  <si>
    <t>C0475269</t>
  </si>
  <si>
    <t xml:space="preserve">G1 grade  </t>
  </si>
  <si>
    <t xml:space="preserve">G1 grade </t>
  </si>
  <si>
    <t>C0807944</t>
  </si>
  <si>
    <t xml:space="preserve">*Specify site </t>
  </si>
  <si>
    <t>*Specify site</t>
  </si>
  <si>
    <t>C0150831</t>
  </si>
  <si>
    <t xml:space="preserve">Patient sex </t>
  </si>
  <si>
    <t>Patient sex</t>
  </si>
  <si>
    <t>C0475266</t>
  </si>
  <si>
    <t xml:space="preserve">Generic tumor staging descriptor  </t>
  </si>
  <si>
    <t xml:space="preserve">Generic tumor staging descriptor </t>
  </si>
  <si>
    <t>C0022408</t>
  </si>
  <si>
    <t xml:space="preserve">Arthopathy: </t>
  </si>
  <si>
    <t>Arthopathy:</t>
  </si>
  <si>
    <t>C1316420</t>
  </si>
  <si>
    <t xml:space="preserve">Normoblasts </t>
  </si>
  <si>
    <t>Normoblasts</t>
  </si>
  <si>
    <t>C0206061</t>
  </si>
  <si>
    <t xml:space="preserve">Interstitial pneumonitis </t>
  </si>
  <si>
    <t>Interstitial pneumonitis</t>
  </si>
  <si>
    <t>C0456532</t>
  </si>
  <si>
    <t xml:space="preserve">N Stage </t>
  </si>
  <si>
    <t>N Stage</t>
  </si>
  <si>
    <t>[C0456532, C0456878]</t>
  </si>
  <si>
    <t xml:space="preserve">Degree of certainty of TNM classification (observable entity)  </t>
  </si>
  <si>
    <t xml:space="preserve">Degree of certainty of TNM classification (observable entity) </t>
  </si>
  <si>
    <t>[C0456532, C0456885]</t>
  </si>
  <si>
    <t xml:space="preserve">TNM Stage descriptor </t>
  </si>
  <si>
    <t>TNM Stage descriptor</t>
  </si>
  <si>
    <t>C0338237</t>
  </si>
  <si>
    <t xml:space="preserve">Antibiotic therapy </t>
  </si>
  <si>
    <t>Antibiotic therapy</t>
  </si>
  <si>
    <t>C0456533</t>
  </si>
  <si>
    <t xml:space="preserve">M Stage </t>
  </si>
  <si>
    <t>M Stage</t>
  </si>
  <si>
    <t>[C0456878, C0456533]</t>
  </si>
  <si>
    <t>[C0456533, C0456885]</t>
  </si>
  <si>
    <t>C1292778</t>
  </si>
  <si>
    <t xml:space="preserve">Myeloproliferative neoplasm/ Myelofibrosis history? </t>
  </si>
  <si>
    <t>Myeloproliferative neoplasm/ Myelofibrosis history?</t>
  </si>
  <si>
    <t>C0206065</t>
  </si>
  <si>
    <t xml:space="preserve">Karnofsky </t>
  </si>
  <si>
    <t>Karnofsky</t>
  </si>
  <si>
    <t>C0042044</t>
  </si>
  <si>
    <t xml:space="preserve">Urine PH </t>
  </si>
  <si>
    <t>Urine PH</t>
  </si>
  <si>
    <t>C0599404</t>
  </si>
  <si>
    <t xml:space="preserve">Self-medication (nonprescribed) </t>
  </si>
  <si>
    <t>Self-medication (nonprescribed)</t>
  </si>
  <si>
    <t>C2826025</t>
  </si>
  <si>
    <t xml:space="preserve">Mixed phenotype leukaemia NOS </t>
  </si>
  <si>
    <t>Mixed phenotype leukaemia NOS</t>
  </si>
  <si>
    <t>C0475455</t>
  </si>
  <si>
    <t xml:space="preserve">T Stage </t>
  </si>
  <si>
    <t>T Stage</t>
  </si>
  <si>
    <t>[C0456878, C0475455]</t>
  </si>
  <si>
    <t>[C0475455, C0456885]</t>
  </si>
  <si>
    <t>C0024554</t>
  </si>
  <si>
    <t>C0430022</t>
  </si>
  <si>
    <t xml:space="preserve">The following diagnostic desired: </t>
  </si>
  <si>
    <t>The following diagnostic desired:</t>
  </si>
  <si>
    <t>C0003467</t>
  </si>
  <si>
    <t>C0443225</t>
  </si>
  <si>
    <t xml:space="preserve">Full (donor &gt;95 %) </t>
  </si>
  <si>
    <t>Full (donor &gt;95 %)</t>
  </si>
  <si>
    <t>C0440047</t>
  </si>
  <si>
    <t xml:space="preserve">Esterase stain </t>
  </si>
  <si>
    <t>Esterase stain</t>
  </si>
  <si>
    <t>C1522446</t>
  </si>
  <si>
    <t xml:space="preserve">Grade 2 </t>
  </si>
  <si>
    <t>Grade 2</t>
  </si>
  <si>
    <t>C0022625</t>
  </si>
  <si>
    <t xml:space="preserve">Antimycotika: Ketoconazol </t>
  </si>
  <si>
    <t>Antimycotika: Ketoconazol</t>
  </si>
  <si>
    <t>C0085655</t>
  </si>
  <si>
    <t xml:space="preserve">Rheumatic disease (SLE, RA, polymyositis, mixed CTD, polymyalgia rheumatica): </t>
  </si>
  <si>
    <t>C0027051</t>
  </si>
  <si>
    <t>C0428640</t>
  </si>
  <si>
    <t xml:space="preserve">Central venous pressure </t>
  </si>
  <si>
    <t>Central venous pressure</t>
  </si>
  <si>
    <t>C1300724</t>
  </si>
  <si>
    <t xml:space="preserve">Perineural Invasion </t>
  </si>
  <si>
    <t>Perineural Invasion</t>
  </si>
  <si>
    <t xml:space="preserve">Type of Report </t>
  </si>
  <si>
    <t>C0026987</t>
  </si>
  <si>
    <t>C2826292</t>
  </si>
  <si>
    <t xml:space="preserve">due to tumor </t>
  </si>
  <si>
    <t>due to tumor</t>
  </si>
  <si>
    <t>C3830346</t>
  </si>
  <si>
    <t>CodeListItem: General condition</t>
  </si>
  <si>
    <t>C1546957</t>
  </si>
  <si>
    <t xml:space="preserve">recovered </t>
  </si>
  <si>
    <t>recovered</t>
  </si>
  <si>
    <t>C2348070</t>
  </si>
  <si>
    <t xml:space="preserve">Daily dose </t>
  </si>
  <si>
    <t>Daily dose</t>
  </si>
  <si>
    <t>C0424945</t>
  </si>
  <si>
    <t xml:space="preserve">Social and personal history </t>
  </si>
  <si>
    <t>Social and personal history</t>
  </si>
  <si>
    <t>C3830344</t>
  </si>
  <si>
    <t>C1301362</t>
  </si>
  <si>
    <t xml:space="preserve">Primary Cutaneous Anaplastic Large Cell Lymphoma  </t>
  </si>
  <si>
    <t xml:space="preserve">Primary Cutaneous Anaplastic Large Cell Lymphoma </t>
  </si>
  <si>
    <t>C3830345</t>
  </si>
  <si>
    <t>C3830343</t>
  </si>
  <si>
    <t>C1301363</t>
  </si>
  <si>
    <t xml:space="preserve">Blastic plasmacytoid dendritic cell neoplasm (BPDCN) </t>
  </si>
  <si>
    <t>Blastic plasmacytoid dendritic cell neoplasm (BPDCN)</t>
  </si>
  <si>
    <t>C1511791</t>
  </si>
  <si>
    <t xml:space="preserve">Minimal residual disease </t>
  </si>
  <si>
    <t>Minimal residual disease</t>
  </si>
  <si>
    <t>C1546988</t>
  </si>
  <si>
    <t xml:space="preserve">not related </t>
  </si>
  <si>
    <t>not related</t>
  </si>
  <si>
    <t>C0005477</t>
  </si>
  <si>
    <t xml:space="preserve">Biochemistry </t>
  </si>
  <si>
    <t>Biochemistry</t>
  </si>
  <si>
    <t>C2348577</t>
  </si>
  <si>
    <t xml:space="preserve">Reason for End of Study </t>
  </si>
  <si>
    <t>Reason for End of Study</t>
  </si>
  <si>
    <t>C0149931</t>
  </si>
  <si>
    <t>C3266877</t>
  </si>
  <si>
    <t xml:space="preserve">Secondary origin (If the answer to this question is ÔÇ£YesÔÇØ for any reason, do not complete this form; instead complete the MYELODYSPLASTIC SYNDROME or MDS+MPS or SECONDARY ACUTE LEUKAEMIA form) </t>
  </si>
  <si>
    <t>Secondary origin (If the answer to this question is ÔÇ£YesÔÇØ for any reason, do not complete this form; instead complete the MYELODYSPLASTIC SYNDROME or MDS+MPS or SECONDARY ACUTE LEUKAEMIA form)</t>
  </si>
  <si>
    <t>C2699022</t>
  </si>
  <si>
    <t xml:space="preserve">Registration office/authority </t>
  </si>
  <si>
    <t>Registration office/authority</t>
  </si>
  <si>
    <t>C0042963</t>
  </si>
  <si>
    <t xml:space="preserve">Vomiting </t>
  </si>
  <si>
    <t>Vomiting</t>
  </si>
  <si>
    <t>C0022658</t>
  </si>
  <si>
    <t xml:space="preserve">Serum creatinine &gt; 2 mg/dL, on dialysis, or prior renal transplantation </t>
  </si>
  <si>
    <t>Serum creatinine &gt; 2 mg/dL, on dialysis, or prior renal transplantation</t>
  </si>
  <si>
    <t>C0365288</t>
  </si>
  <si>
    <t>C2960582</t>
  </si>
  <si>
    <t xml:space="preserve">Comorbidity scoring </t>
  </si>
  <si>
    <t>Comorbidity scoring</t>
  </si>
  <si>
    <t>C0035435</t>
  </si>
  <si>
    <t>C1519671</t>
  </si>
  <si>
    <t xml:space="preserve">Biobanking </t>
  </si>
  <si>
    <t>Biobanking</t>
  </si>
  <si>
    <t>C1948053</t>
  </si>
  <si>
    <t xml:space="preserve">If yes, how many days before start of Induction I? </t>
  </si>
  <si>
    <t>If yes, how many days before start of Induction I?</t>
  </si>
  <si>
    <t>C1710625</t>
  </si>
  <si>
    <t xml:space="preserve">Venous Invasion </t>
  </si>
  <si>
    <t>Venous Invasion</t>
  </si>
  <si>
    <t>C0035236</t>
  </si>
  <si>
    <t xml:space="preserve">RSV </t>
  </si>
  <si>
    <t>RSV</t>
  </si>
  <si>
    <t>C1519678</t>
  </si>
  <si>
    <t xml:space="preserve">Tumor Expansion </t>
  </si>
  <si>
    <t>Tumor Expansion</t>
  </si>
  <si>
    <t>C0019683</t>
  </si>
  <si>
    <t xml:space="preserve">Anti-HIV </t>
  </si>
  <si>
    <t>Anti-HIV</t>
  </si>
  <si>
    <t>C1298907</t>
  </si>
  <si>
    <t>[C0332448, C1298907]</t>
  </si>
  <si>
    <t>Yes, Infiltration</t>
  </si>
  <si>
    <t>[C0444503, C1298907]</t>
  </si>
  <si>
    <t>Yes, breakthrough</t>
  </si>
  <si>
    <t>C2698306</t>
  </si>
  <si>
    <t xml:space="preserve">with t(1;19)(q23;p13.3); E2A-PBX1 </t>
  </si>
  <si>
    <t>with t(1;19)(q23;p13.3); E2A-PBX1</t>
  </si>
  <si>
    <t>C0599295</t>
  </si>
  <si>
    <t xml:space="preserve">ERG </t>
  </si>
  <si>
    <t>ERG</t>
  </si>
  <si>
    <t>C2698305</t>
  </si>
  <si>
    <t xml:space="preserve">with t(12;21)(p13;q22); TEL-AML1 (ETV-RUNX1) </t>
  </si>
  <si>
    <t>with t(12;21)(p13;q22); TEL-AML1 (ETV-RUNX1)</t>
  </si>
  <si>
    <t>C2698308</t>
  </si>
  <si>
    <t xml:space="preserve">with t(v;11q23); MLL rearranged </t>
  </si>
  <si>
    <t>with t(v;11q23); MLL rearranged</t>
  </si>
  <si>
    <t>C1709277</t>
  </si>
  <si>
    <t xml:space="preserve">not yet recovered </t>
  </si>
  <si>
    <t>not yet recovered</t>
  </si>
  <si>
    <t>C2698307</t>
  </si>
  <si>
    <t xml:space="preserve">with t(5;14)(q31;q32); IL3-IGH </t>
  </si>
  <si>
    <t>with t(5;14)(q31;q32); IL3-IGH</t>
  </si>
  <si>
    <t xml:space="preserve">Metaphase FISH Describe results only if different from interphase FISH, e.g. elucidation of marker chromosomes etc. Also include a picture if this is more informative and results are not straightforward </t>
  </si>
  <si>
    <t>Metaphase FISH Describe results only if different from interphase FISH, e.g. elucidation of marker chromosomes etc. Also include a picture if this is more informative and results are not straightforward</t>
  </si>
  <si>
    <t>C1449840</t>
  </si>
  <si>
    <t xml:space="preserve">RPN1-EVI1 </t>
  </si>
  <si>
    <t>RPN1-EVI1</t>
  </si>
  <si>
    <t>C0665119</t>
  </si>
  <si>
    <t xml:space="preserve">AML1-ETO </t>
  </si>
  <si>
    <t>AML1-ETO</t>
  </si>
  <si>
    <t>C0441906</t>
  </si>
  <si>
    <t xml:space="preserve">V0 Stage Finding </t>
  </si>
  <si>
    <t>V0 Stage Finding</t>
  </si>
  <si>
    <t>C0441905</t>
  </si>
  <si>
    <t xml:space="preserve">VX Stage Finding </t>
  </si>
  <si>
    <t>VX Stage Finding</t>
  </si>
  <si>
    <t>C0023473</t>
  </si>
  <si>
    <t xml:space="preserve">Chronic Myeloid Leukaemia (CML) </t>
  </si>
  <si>
    <t>Chronic Myeloid Leukaemia (CML)</t>
  </si>
  <si>
    <t>C0004364</t>
  </si>
  <si>
    <t xml:space="preserve">Autoimmune disease </t>
  </si>
  <si>
    <t>Autoimmune disease</t>
  </si>
  <si>
    <t>C0080310</t>
  </si>
  <si>
    <t xml:space="preserve">Left ventricular function </t>
  </si>
  <si>
    <t>Left ventricular function</t>
  </si>
  <si>
    <t>C0040223</t>
  </si>
  <si>
    <t xml:space="preserve">Time </t>
  </si>
  <si>
    <t>Time</t>
  </si>
  <si>
    <t>C0489633</t>
  </si>
  <si>
    <t xml:space="preserve">Review of systems </t>
  </si>
  <si>
    <t>Review of systems</t>
  </si>
  <si>
    <t>C0010823</t>
  </si>
  <si>
    <t xml:space="preserve">Cytomegalovirus </t>
  </si>
  <si>
    <t>Cytomegalovirus</t>
  </si>
  <si>
    <t>C0001779</t>
  </si>
  <si>
    <t xml:space="preserve">Age </t>
  </si>
  <si>
    <t>C1828242</t>
  </si>
  <si>
    <t xml:space="preserve">ECOG-Status 2 </t>
  </si>
  <si>
    <t>ECOG-Status 2</t>
  </si>
  <si>
    <t>C0039128</t>
  </si>
  <si>
    <t xml:space="preserve">Lues </t>
  </si>
  <si>
    <t>Lues</t>
  </si>
  <si>
    <t>C1522275</t>
  </si>
  <si>
    <t xml:space="preserve">Lansky </t>
  </si>
  <si>
    <t>Lansky</t>
  </si>
  <si>
    <t>C0205257</t>
  </si>
  <si>
    <t xml:space="preserve">incomplete </t>
  </si>
  <si>
    <t>incomplete</t>
  </si>
  <si>
    <t>C0034510</t>
  </si>
  <si>
    <t xml:space="preserve">Race </t>
  </si>
  <si>
    <t>Race</t>
  </si>
  <si>
    <t>C2712086</t>
  </si>
  <si>
    <t xml:space="preserve">6. able to swallow and retain oral medication </t>
  </si>
  <si>
    <t>6. able to swallow and retain oral medication</t>
  </si>
  <si>
    <t>C0522055</t>
  </si>
  <si>
    <t xml:space="preserve">ECG Abnormalities </t>
  </si>
  <si>
    <t>ECG Abnormalities</t>
  </si>
  <si>
    <t>[C1554961, C0023487]</t>
  </si>
  <si>
    <t>C2698311</t>
  </si>
  <si>
    <t xml:space="preserve">with hyperdiploidy </t>
  </si>
  <si>
    <t>with hyperdiploidy</t>
  </si>
  <si>
    <t>C2698312</t>
  </si>
  <si>
    <t xml:space="preserve">with hypodiploidy </t>
  </si>
  <si>
    <t>with hypodiploidy</t>
  </si>
  <si>
    <t>C0032533</t>
  </si>
  <si>
    <t>C0373670</t>
  </si>
  <si>
    <t xml:space="preserve">Lipase </t>
  </si>
  <si>
    <t>C3714916</t>
  </si>
  <si>
    <t xml:space="preserve">HCT-CI Score </t>
  </si>
  <si>
    <t>HCT-CI Score</t>
  </si>
  <si>
    <t>C0155765</t>
  </si>
  <si>
    <t xml:space="preserve">HSCT-associated microangiopathy </t>
  </si>
  <si>
    <t>HSCT-associated microangiopathy</t>
  </si>
  <si>
    <t>C0021499</t>
  </si>
  <si>
    <t xml:space="preserve">Subcutaneous medication </t>
  </si>
  <si>
    <t>Subcutaneous medication</t>
  </si>
  <si>
    <t>C0441763</t>
  </si>
  <si>
    <t>C0038056</t>
  </si>
  <si>
    <t xml:space="preserve">Sputum </t>
  </si>
  <si>
    <t>Sputum</t>
  </si>
  <si>
    <t>C1306459</t>
  </si>
  <si>
    <t xml:space="preserve">Primary Neoplasm  </t>
  </si>
  <si>
    <t xml:space="preserve">Primary Neoplasm </t>
  </si>
  <si>
    <t xml:space="preserve">Next treatment given </t>
  </si>
  <si>
    <t>Next treatment given</t>
  </si>
  <si>
    <t>C00011008</t>
  </si>
  <si>
    <t xml:space="preserve">Krankheitsstatus: Patient verstorben Datum Status </t>
  </si>
  <si>
    <t>Krankheitsstatus: Patient verstorben Datum Status</t>
  </si>
  <si>
    <t>C0421448</t>
  </si>
  <si>
    <t xml:space="preserve">Patient surname  </t>
  </si>
  <si>
    <t xml:space="preserve">Patient surname </t>
  </si>
  <si>
    <t>C1336735</t>
  </si>
  <si>
    <t xml:space="preserve">therapy induced AML </t>
  </si>
  <si>
    <t>therapy induced AML</t>
  </si>
  <si>
    <t>C1961099</t>
  </si>
  <si>
    <t xml:space="preserve">T lymphoblastic leukaemia/lymphoma (old Precursor T-cell ALL) </t>
  </si>
  <si>
    <t>T lymphoblastic leukaemia/lymphoma (old Precursor T-cell ALL)</t>
  </si>
  <si>
    <t>C0489625</t>
  </si>
  <si>
    <t xml:space="preserve">5. prolongation of corrected qt interval (qtc) &gt;480 milliseconds </t>
  </si>
  <si>
    <t>5. prolongation of corrected qt interval (qtc) &gt;480 milliseconds</t>
  </si>
  <si>
    <t>C0400883</t>
  </si>
  <si>
    <t>C0055856</t>
  </si>
  <si>
    <t xml:space="preserve">Antibiotika 1: Clarithromycin </t>
  </si>
  <si>
    <t>Antibiotika 1: Clarithromycin</t>
  </si>
  <si>
    <t>C0441917</t>
  </si>
  <si>
    <t xml:space="preserve">L0 Stage Finding </t>
  </si>
  <si>
    <t>L0 Stage Finding</t>
  </si>
  <si>
    <t>CodeListItem: Lymph vessel invasion</t>
  </si>
  <si>
    <t>C1416655</t>
  </si>
  <si>
    <t xml:space="preserve">KIT </t>
  </si>
  <si>
    <t>KIT</t>
  </si>
  <si>
    <t>C0441916</t>
  </si>
  <si>
    <t xml:space="preserve">LX Stage Finding </t>
  </si>
  <si>
    <t>LX Stage Finding</t>
  </si>
  <si>
    <t>C0036527</t>
  </si>
  <si>
    <t xml:space="preserve">Metastatic Malignant Neoplasm to the Ovary  </t>
  </si>
  <si>
    <t xml:space="preserve">Metastatic Malignant Neoplasm to the Ovary </t>
  </si>
  <si>
    <t>C0078988</t>
  </si>
  <si>
    <t xml:space="preserve">Asian </t>
  </si>
  <si>
    <t>Asian</t>
  </si>
  <si>
    <t>C0441914</t>
  </si>
  <si>
    <t xml:space="preserve">UICC-Classification </t>
  </si>
  <si>
    <t>UICC-Classification</t>
  </si>
  <si>
    <t>C0441918</t>
  </si>
  <si>
    <t xml:space="preserve">L1 Stage Finding </t>
  </si>
  <si>
    <t>L1 Stage Finding</t>
  </si>
  <si>
    <t>C0020094</t>
  </si>
  <si>
    <t xml:space="preserve">HTLV </t>
  </si>
  <si>
    <t>HTLV</t>
  </si>
  <si>
    <t>C1267996</t>
  </si>
  <si>
    <t xml:space="preserve">CD117 </t>
  </si>
  <si>
    <t>CD117</t>
  </si>
  <si>
    <t>C0017566</t>
  </si>
  <si>
    <t xml:space="preserve">Hyperplasia of gingiva </t>
  </si>
  <si>
    <t>Hyperplasia of gingiva</t>
  </si>
  <si>
    <t>C1136310</t>
  </si>
  <si>
    <t xml:space="preserve">CD11b </t>
  </si>
  <si>
    <t>CD11b</t>
  </si>
  <si>
    <t>C0023437</t>
  </si>
  <si>
    <t xml:space="preserve">Acute basophilic leukaemia </t>
  </si>
  <si>
    <t>Acute basophilic leukaemia</t>
  </si>
  <si>
    <t>C0475447</t>
  </si>
  <si>
    <t xml:space="preserve">Site of primary tumor </t>
  </si>
  <si>
    <t>Site of primary tumor</t>
  </si>
  <si>
    <t>C0475445</t>
  </si>
  <si>
    <t xml:space="preserve">Tumor site: </t>
  </si>
  <si>
    <t>Tumor site:</t>
  </si>
  <si>
    <t>[CL364362, C0475445]</t>
  </si>
  <si>
    <t xml:space="preserve">Tumor site </t>
  </si>
  <si>
    <t>Tumor site</t>
  </si>
  <si>
    <t>C0392209</t>
  </si>
  <si>
    <t xml:space="preserve">Nutritional status (if no BMI calculated) </t>
  </si>
  <si>
    <t>Nutritional status (if no BMI calculated)</t>
  </si>
  <si>
    <t>C0023434</t>
  </si>
  <si>
    <t xml:space="preserve">Chronic Lymphocytic Leukaemia </t>
  </si>
  <si>
    <t>Chronic Lymphocytic Leukaemia</t>
  </si>
  <si>
    <t>C0038410</t>
  </si>
  <si>
    <t xml:space="preserve">S. pneumoniae </t>
  </si>
  <si>
    <t>S. pneumoniae</t>
  </si>
  <si>
    <t>C0280141</t>
  </si>
  <si>
    <t xml:space="preserve">Acute Undifferentiated Leukaemia </t>
  </si>
  <si>
    <t>Acute Undifferentiated Leukaemia</t>
  </si>
  <si>
    <t>C2347677</t>
  </si>
  <si>
    <t xml:space="preserve">Primary induction failure </t>
  </si>
  <si>
    <t>Primary induction failure</t>
  </si>
  <si>
    <t>C1458140</t>
  </si>
  <si>
    <t xml:space="preserve">8. evidence of serious active bleeding or bleeding diathesis (except for bleeding or petechiae due to aml-related thrombocytopenia which will be treated using platelet transfusions). also, patients with known endobronchial lesions and/or lesions infiltrating major pulmonary vessels will be excluded from the study due to excess risk of bleeding. </t>
  </si>
  <si>
    <t>8. evidence of serious active bleeding or bleeding diathesis (except for bleeding or petechiae due to aml-related thrombocytopenia which will be treated using platelet transfusions). also, patients with known endobronchial lesions and/or lesions infiltrating major pulmonary vessels will be excluded from the study due to excess risk of bleeding.</t>
  </si>
  <si>
    <t>C1706086</t>
  </si>
  <si>
    <t xml:space="preserve">both </t>
  </si>
  <si>
    <t>both</t>
  </si>
  <si>
    <t>C0023237</t>
  </si>
  <si>
    <t xml:space="preserve">Legionella sp </t>
  </si>
  <si>
    <t>Legionella sp</t>
  </si>
  <si>
    <t>C0995150</t>
  </si>
  <si>
    <t xml:space="preserve">Sonstige 1: Grapefruitsaft </t>
  </si>
  <si>
    <t>Sonstige 1: Grapefruitsaft</t>
  </si>
  <si>
    <t>C0018802</t>
  </si>
  <si>
    <t>C0027646</t>
  </si>
  <si>
    <t xml:space="preserve">Involvement at Diagnosis </t>
  </si>
  <si>
    <t>Involvement at Diagnosis</t>
  </si>
  <si>
    <t>C0079419</t>
  </si>
  <si>
    <t xml:space="preserve">TP53 </t>
  </si>
  <si>
    <t>TP53</t>
  </si>
  <si>
    <t>C0427724</t>
  </si>
  <si>
    <t xml:space="preserve">+ </t>
  </si>
  <si>
    <t>+</t>
  </si>
  <si>
    <t>C0427726</t>
  </si>
  <si>
    <t xml:space="preserve">+++ </t>
  </si>
  <si>
    <t>+++</t>
  </si>
  <si>
    <t>C0427725</t>
  </si>
  <si>
    <t xml:space="preserve">++ </t>
  </si>
  <si>
    <t>++</t>
  </si>
  <si>
    <t>C1302413</t>
  </si>
  <si>
    <t xml:space="preserve">Date of collection: </t>
  </si>
  <si>
    <t>Date of collection:</t>
  </si>
  <si>
    <t>C0205210</t>
  </si>
  <si>
    <t xml:space="preserve">Clinical/haematological </t>
  </si>
  <si>
    <t>[C0205210, C2986411]</t>
  </si>
  <si>
    <t xml:space="preserve">clinical improvement </t>
  </si>
  <si>
    <t>clinical improvement</t>
  </si>
  <si>
    <t>C0018129</t>
  </si>
  <si>
    <t xml:space="preserve">Rejection / poor graft function </t>
  </si>
  <si>
    <t>Rejection / poor graft function</t>
  </si>
  <si>
    <t>C0035078</t>
  </si>
  <si>
    <t xml:space="preserve">Renal failure </t>
  </si>
  <si>
    <t>Renal failure</t>
  </si>
  <si>
    <t>C0205217</t>
  </si>
  <si>
    <t xml:space="preserve">increased </t>
  </si>
  <si>
    <t>increased</t>
  </si>
  <si>
    <t>C0392756</t>
  </si>
  <si>
    <t xml:space="preserve">reduced </t>
  </si>
  <si>
    <t>reduced</t>
  </si>
  <si>
    <t>C0427727</t>
  </si>
  <si>
    <t xml:space="preserve">++++ </t>
  </si>
  <si>
    <t>++++</t>
  </si>
  <si>
    <t>C0442117</t>
  </si>
  <si>
    <t xml:space="preserve">intramuscular </t>
  </si>
  <si>
    <t>intramuscular</t>
  </si>
  <si>
    <t>C0504085</t>
  </si>
  <si>
    <t xml:space="preserve">Excretions </t>
  </si>
  <si>
    <t>Excretions</t>
  </si>
  <si>
    <t>C3829897</t>
  </si>
  <si>
    <t xml:space="preserve">haploidentical </t>
  </si>
  <si>
    <t>haploidentical</t>
  </si>
  <si>
    <t>C0019209</t>
  </si>
  <si>
    <t xml:space="preserve">Hepatomegaly </t>
  </si>
  <si>
    <t>Hepatomegaly</t>
  </si>
  <si>
    <t>C1443235</t>
  </si>
  <si>
    <t xml:space="preserve">Patient's first name: </t>
  </si>
  <si>
    <t>Patient's first name:</t>
  </si>
  <si>
    <t>C0086252</t>
  </si>
  <si>
    <t>Red blood cell transfusion</t>
  </si>
  <si>
    <t>C0011849</t>
  </si>
  <si>
    <t xml:space="preserve">Diabetes (therapy need): </t>
  </si>
  <si>
    <t>Diabetes (therapy need):</t>
  </si>
  <si>
    <t>C0001565</t>
  </si>
  <si>
    <t xml:space="preserve">sublingual </t>
  </si>
  <si>
    <t>sublingual</t>
  </si>
  <si>
    <t>C0034524</t>
  </si>
  <si>
    <t xml:space="preserve">Dose of radiotherapy: </t>
  </si>
  <si>
    <t>Dose of radiotherapy:</t>
  </si>
  <si>
    <t>C1980036</t>
  </si>
  <si>
    <t xml:space="preserve">MDRD </t>
  </si>
  <si>
    <t>MDRD</t>
  </si>
  <si>
    <t>ml/min</t>
  </si>
  <si>
    <t>C0232139</t>
  </si>
  <si>
    <t xml:space="preserve">Peripheral pulse </t>
  </si>
  <si>
    <t>Peripheral pulse</t>
  </si>
  <si>
    <t>C1533066</t>
  </si>
  <si>
    <t xml:space="preserve">Acute myeloid leukaemia, not otherwise categorized, classify as </t>
  </si>
  <si>
    <t>Acute myeloid leukaemia, not otherwise categorized, classify as</t>
  </si>
  <si>
    <t>C1548671</t>
  </si>
  <si>
    <t xml:space="preserve">not available </t>
  </si>
  <si>
    <t>not available</t>
  </si>
  <si>
    <t>C0427744</t>
  </si>
  <si>
    <t xml:space="preserve">normal </t>
  </si>
  <si>
    <t>C0427746</t>
  </si>
  <si>
    <t>C0427748</t>
  </si>
  <si>
    <t>C0427747</t>
  </si>
  <si>
    <t>C0427749</t>
  </si>
  <si>
    <t>C0031444</t>
  </si>
  <si>
    <t xml:space="preserve">Anticoagulantien: Phenprocoumon (Marcumar) </t>
  </si>
  <si>
    <t>Anticoagulantien: Phenprocoumon (Marcumar)</t>
  </si>
  <si>
    <t>C0003015</t>
  </si>
  <si>
    <t xml:space="preserve">Antihypertensiva: ACE-Hemmer </t>
  </si>
  <si>
    <t>Antihypertensiva: ACE-Hemmer</t>
  </si>
  <si>
    <t>0.8204444444444445</t>
  </si>
  <si>
    <t>0.3996842011894486</t>
  </si>
  <si>
    <t>0.8692649572649573</t>
  </si>
  <si>
    <t>0.5919709963239375</t>
  </si>
  <si>
    <t>[C0439231, C0205449]</t>
  </si>
  <si>
    <t>0.96</t>
  </si>
  <si>
    <t xml:space="preserve">after 3 Month + after 3 Months + after 3 Month + after 3 Months + after 3 Months </t>
  </si>
  <si>
    <t>after 3 Month</t>
  </si>
  <si>
    <t>0.6262434782608695</t>
  </si>
  <si>
    <t>[C0205455, C0439231]</t>
  </si>
  <si>
    <t xml:space="preserve">after 9 Month + after 9 Months + after 9 Month + after 9 Months + after 9Months </t>
  </si>
  <si>
    <t>after 9 Month</t>
  </si>
  <si>
    <t>after 9Months</t>
  </si>
  <si>
    <t>[C0205452, C0439231]</t>
  </si>
  <si>
    <t xml:space="preserve">after 6 Month + after 6 Month + after 6 Month + after 6 Months + after 6 Months </t>
  </si>
  <si>
    <t>after 6 Month</t>
  </si>
  <si>
    <t>[C0205458, C0439231]</t>
  </si>
  <si>
    <t>0.963076923076923</t>
  </si>
  <si>
    <t xml:space="preserve">after 12 Month + after 12 Months + after 12 Month + after 12 Months + after 12 Months </t>
  </si>
  <si>
    <t>after 12 Month</t>
  </si>
  <si>
    <t>[C0205448, C0439231]</t>
  </si>
  <si>
    <t>0.9555555555555556</t>
  </si>
  <si>
    <t xml:space="preserve">after 2 Month + after 2 Months + after 2 Month + after 2 Months </t>
  </si>
  <si>
    <t>after 2 Month</t>
  </si>
  <si>
    <t>after 2 Months</t>
  </si>
  <si>
    <t>[C0205447, C0439231]</t>
  </si>
  <si>
    <t xml:space="preserve">after 1 Month + after 1 Month + after 1 Month + after 1 Month </t>
  </si>
  <si>
    <t>after 1 Month</t>
  </si>
  <si>
    <t>[C0439231, C0205454]</t>
  </si>
  <si>
    <t xml:space="preserve">after 8 Month + after 8 Months + after 8 Month + after 8 Months </t>
  </si>
  <si>
    <t>after 8 Month</t>
  </si>
  <si>
    <t>after 8 Months</t>
  </si>
  <si>
    <t>[C0205457, C0439231]</t>
  </si>
  <si>
    <t xml:space="preserve">after 11 Month + after 11 Months + after 11 Month + after 11 Months </t>
  </si>
  <si>
    <t>after 11 Month</t>
  </si>
  <si>
    <t>after 11 Months</t>
  </si>
  <si>
    <t>[C0205456, C0439231]</t>
  </si>
  <si>
    <t>0.958974358974359</t>
  </si>
  <si>
    <t xml:space="preserve">after 10 Month + after 10 Months + after 10 Month + after 10 Months </t>
  </si>
  <si>
    <t>after 10 Month</t>
  </si>
  <si>
    <t>after 10 Months</t>
  </si>
  <si>
    <t>[C0205451, C0439231]</t>
  </si>
  <si>
    <t xml:space="preserve">after 5 Month + after 5 Months + after 5 Month + after 5 Months </t>
  </si>
  <si>
    <t>after 5 Month</t>
  </si>
  <si>
    <t>after 5 Months</t>
  </si>
  <si>
    <t>[C0205450, C0439231]</t>
  </si>
  <si>
    <t xml:space="preserve">after 4 Month + after 4 Months + after 4 Month + after 4 Months </t>
  </si>
  <si>
    <t>after 4 Month</t>
  </si>
  <si>
    <t>after 4 Months</t>
  </si>
  <si>
    <t>[C0205453, C0439231]</t>
  </si>
  <si>
    <t xml:space="preserve">after 7 Month + after 7 Months + after 7 Month + after 7 Months </t>
  </si>
  <si>
    <t>after 7 Month</t>
  </si>
  <si>
    <t>after 7 Months</t>
  </si>
  <si>
    <t>0.7555555555555554</t>
  </si>
  <si>
    <t>Lenalidomide Dosage + Dose level Lenalidomide (fill out 20 mg</t>
  </si>
  <si>
    <t>0.471604938271605</t>
  </si>
  <si>
    <t>0.6952380952380952</t>
  </si>
  <si>
    <t>0.484981684981685</t>
  </si>
  <si>
    <t>0.719298245614035</t>
  </si>
  <si>
    <t>0.8068965517241379</t>
  </si>
  <si>
    <t>[C0005863, C0148199]</t>
  </si>
  <si>
    <t>0.9142857142857144</t>
  </si>
  <si>
    <t xml:space="preserve">Target-Rez-Phosph. Knochenm.: Western Blot VEGFR + Target-Rez-Phosph. Blasten: Western Blot VEGFR </t>
  </si>
  <si>
    <t>Target-Rez-Phosph. Knochenm.: Western Blot VEGFR</t>
  </si>
  <si>
    <t>Target-Rez-Phosph. Blasten: Western Blot VEGFR</t>
  </si>
  <si>
    <t>[C0071253, C0005863]</t>
  </si>
  <si>
    <t xml:space="preserve">Target-Rez-Phosph. Knochenm.: Western Blot PDGFR + Target-Rez-Phosph. Blasten: Western Blot PDGFR </t>
  </si>
  <si>
    <t>Target-Rez-Phosph. Knochenm.: Western Blot PDGFR</t>
  </si>
  <si>
    <t>Target-Rez-Phosph. Blasten: Western Blot PDGFR</t>
  </si>
  <si>
    <t>0.7894736842105262</t>
  </si>
  <si>
    <t>0.6727272727272727</t>
  </si>
  <si>
    <t>0.8117647058823529</t>
  </si>
  <si>
    <t>0.8956521739130434</t>
  </si>
  <si>
    <t>[C0005863, C0072470]</t>
  </si>
  <si>
    <t>0.968</t>
  </si>
  <si>
    <t xml:space="preserve">Target-Rez-Phosph. Knochenm.: Western Blot c-Kit + Target-Rez-Phosph. Blasten: Western Blot c-Kit </t>
  </si>
  <si>
    <t>Target-Rez-Phosph. Knochenm.: Western Blot c-Kit</t>
  </si>
  <si>
    <t>Target-Rez-Phosph. Blasten: Western Blot c-Kit</t>
  </si>
  <si>
    <t>0.95</t>
  </si>
  <si>
    <t>0.5826086956521739</t>
  </si>
  <si>
    <t>0.7647058823529412</t>
  </si>
  <si>
    <t>0.8451612903225806</t>
  </si>
  <si>
    <t>0.4181818181818181</t>
  </si>
  <si>
    <t>0.7230769230769231</t>
  </si>
  <si>
    <t>[C0460002, C2347091]</t>
  </si>
  <si>
    <t>0.584</t>
  </si>
  <si>
    <t>[C0001758, C1518422, C1524084]</t>
  </si>
  <si>
    <t xml:space="preserve">aftercare not designated </t>
  </si>
  <si>
    <t>aftercare not designated</t>
  </si>
  <si>
    <t>2. histologically or cytologically confirmed diagnosis of aml relapsed after or refractory to at least one induction regimen</t>
  </si>
  <si>
    <t xml:space="preserve"> except for aml m3 (acute promyelocytic leukemia) </t>
  </si>
  <si>
    <t>5. measurable disease burden (blasts in bm and/or pb</t>
  </si>
  <si>
    <t>[C0748054, |C0204523]</t>
  </si>
  <si>
    <t>Mental disorders (Depression or anxiety</t>
  </si>
  <si>
    <t>[C1269968, C1707258]</t>
  </si>
  <si>
    <t xml:space="preserve">Status of perineural invasion cannot be assessed </t>
  </si>
  <si>
    <t>Status of perineural invasion cannot be assessed</t>
  </si>
  <si>
    <t>[C0806914, C0020402]</t>
  </si>
  <si>
    <t xml:space="preserve">Administration of Hydroxyurea before start of Induction I? </t>
  </si>
  <si>
    <t>Administration of Hydroxyurea before start of Induction I?</t>
  </si>
  <si>
    <t>[C0151773, C0442821]</t>
  </si>
  <si>
    <t>[C1333567, C0456603]</t>
  </si>
  <si>
    <t>When yes</t>
  </si>
  <si>
    <t>When yes, FLT3-ITD ratio:</t>
  </si>
  <si>
    <t>[C2986669, C1518422]</t>
  </si>
  <si>
    <t xml:space="preserve">not clarified </t>
  </si>
  <si>
    <t>not clarified</t>
  </si>
  <si>
    <t>Moderately-severe liver disease (Liver Cirrhosis</t>
  </si>
  <si>
    <t>15. patients taking any of the following prohibited medication: clarithromycin</t>
  </si>
  <si>
    <t xml:space="preserve"> troleandomycin (antibiotics) </t>
  </si>
  <si>
    <t>[C1518422), C1705848]</t>
  </si>
  <si>
    <t xml:space="preserve">not executed </t>
  </si>
  <si>
    <t>not executed</t>
  </si>
  <si>
    <t>[C0001758, C1444649]</t>
  </si>
  <si>
    <t xml:space="preserve">Aftercare not wanted </t>
  </si>
  <si>
    <t>Aftercare not wanted</t>
  </si>
  <si>
    <t>Please state the month</t>
  </si>
  <si>
    <t>[C2985535, C0393009]</t>
  </si>
  <si>
    <t>[C0023484, C0026764]</t>
  </si>
  <si>
    <t xml:space="preserve">Myeloma /Plasma cell disorder </t>
  </si>
  <si>
    <t>Myeloma /Plasma cell disorder</t>
  </si>
  <si>
    <t>[C0001758, C0442504]</t>
  </si>
  <si>
    <t xml:space="preserve">Place of Aftercare </t>
  </si>
  <si>
    <t>Place of Aftercare</t>
  </si>
  <si>
    <t>[C0524463, C0332448]</t>
  </si>
  <si>
    <t xml:space="preserve">organ capsule infiltration </t>
  </si>
  <si>
    <t>organ capsule infiltration</t>
  </si>
  <si>
    <t>Tod: Tod</t>
  </si>
  <si>
    <t>[C0678852, C0205411]</t>
  </si>
  <si>
    <t xml:space="preserve">9. adequate organ function as defined in the study protocol </t>
  </si>
  <si>
    <t>9. adequate organ function as defined in the study protocol</t>
  </si>
  <si>
    <t>itraconazole</t>
  </si>
  <si>
    <t xml:space="preserve"> voriconazole</t>
  </si>
  <si>
    <t xml:space="preserve"> fluconazole (antifungals) </t>
  </si>
  <si>
    <t>CMV reactivation</t>
  </si>
  <si>
    <t xml:space="preserve">MTX given </t>
  </si>
  <si>
    <t>MTX given</t>
  </si>
  <si>
    <t>[C0030389, C0035473, C0021400]</t>
  </si>
  <si>
    <t>Other respiratory virus (influenza</t>
  </si>
  <si>
    <t xml:space="preserve"> rhinovirus) </t>
  </si>
  <si>
    <t>Other respiratory virus (influenza, parainfluenza, rhinovirus)</t>
  </si>
  <si>
    <t>4. poorly controlled hypertension [defined as systolic blood pressure (sbp) of ÔëÑ140 mmhg or diastolic blood pressure (dbp) of ÔëÑ90 mmhg]. note: initiation or adjustment of antihypertensive medication(s) is permitted prior to study entry.  bp must be re-assessed on two occasions that are separated by a minimum of 1 hour; on each of these occasions</t>
  </si>
  <si>
    <t>Moderately-severe kidney Disease (Blood serum creatinine&gt; 2 mg / dl</t>
  </si>
  <si>
    <t xml:space="preserve"> state after Kidney transplantation): </t>
  </si>
  <si>
    <t>[C2931245, C0002874]</t>
  </si>
  <si>
    <t xml:space="preserve">Bone marrow failure including Aplastic anaemia </t>
  </si>
  <si>
    <t>Bone marrow failure including Aplastic anaemia</t>
  </si>
  <si>
    <t>Mild liver disease (chronic hepatitis</t>
  </si>
  <si>
    <t>Maximal spleen diameter</t>
  </si>
  <si>
    <t>[C1283212, C0392360]</t>
  </si>
  <si>
    <t xml:space="preserve">reason for termination </t>
  </si>
  <si>
    <t>reason for termination</t>
  </si>
  <si>
    <t>[C1518422, C1524084]</t>
  </si>
  <si>
    <t xml:space="preserve">Grade not designated </t>
  </si>
  <si>
    <t>Grade not designated</t>
  </si>
  <si>
    <t>[C0038170, C0038402, C0018154, C0023859]</t>
  </si>
  <si>
    <t>Other gram positive (i.e.: other streptococci</t>
  </si>
  <si>
    <t xml:space="preserve"> listeria ÔÇª) </t>
  </si>
  <si>
    <t>Other gram positive (i.e.: other streptococci, staphylococci, listeria ÔÇª)</t>
  </si>
  <si>
    <t xml:space="preserve">History Of Disease And Clincial Status </t>
  </si>
  <si>
    <t>History Of Disease And Clincial Status</t>
  </si>
  <si>
    <t>[C0036765, C0014834, C0033808, C0018150, C0033697, C0022727]</t>
  </si>
  <si>
    <t>Other gram negative (i.e.: E. coli klebsiella</t>
  </si>
  <si>
    <t xml:space="preserve"> serratia</t>
  </si>
  <si>
    <t xml:space="preserve"> pseudomonas ÔÇª) </t>
  </si>
  <si>
    <t>Other gram negative (i.e.: E. coli klebsiella, proteus, serratia, pseudomonas ÔÇª)</t>
  </si>
  <si>
    <t xml:space="preserve">No. analysed </t>
  </si>
  <si>
    <t>No. analysed</t>
  </si>
  <si>
    <t>ritonavir</t>
  </si>
  <si>
    <t xml:space="preserve"> saquinavir</t>
  </si>
  <si>
    <t xml:space="preserve"> nelfinavir</t>
  </si>
  <si>
    <t xml:space="preserve"> amprenavir</t>
  </si>
  <si>
    <t xml:space="preserve"> lopinavir (hiv protease inhibitors) </t>
  </si>
  <si>
    <t>[C0600688, C0521362]</t>
  </si>
  <si>
    <t xml:space="preserve">Gastro intestinal toxicity </t>
  </si>
  <si>
    <t>Gastro intestinal toxicity</t>
  </si>
  <si>
    <t>0.7133333333333334</t>
  </si>
  <si>
    <t>0.02666666666666667</t>
  </si>
  <si>
    <t>0.2866666666666667</t>
  </si>
  <si>
    <t>ODMjoin - EBMT.xml</t>
  </si>
  <si>
    <t>ODMjoin - HOVON 132.xml</t>
  </si>
  <si>
    <t>ODMjoin - Knappschaft Bochum Langendreer.xml</t>
  </si>
  <si>
    <t>ODMjoin - Pazopanib.xml</t>
  </si>
  <si>
    <t>ODMjoin - SAL Dresden.xml</t>
  </si>
  <si>
    <t>[C0023418, C0011065]</t>
  </si>
  <si>
    <t>[C0472699, C0949634]</t>
  </si>
  <si>
    <t>[C1302181]</t>
  </si>
  <si>
    <t>0.2736373116810959</t>
  </si>
  <si>
    <t xml:space="preserve">CTCAE grade ÔëÑ 4 non hematological toxicity + CTCAE grade ÔëÑ 4 non hematological toxicity Specification + CTCAE grade ÔëÑ 4 non hematological toxicity + CTCAE grade ÔëÑ 4 non hematological toxicity specification </t>
  </si>
  <si>
    <t>0.34787419988238216</t>
  </si>
  <si>
    <t xml:space="preserve">follow up + follow up + follow up + If Follow-up: consecutive Follow-up number + Follow-up + after 9 Months + after 12 Months + Follow up </t>
  </si>
  <si>
    <t>[C1522577, C0439231]</t>
  </si>
  <si>
    <t>0.6546542926935084</t>
  </si>
  <si>
    <t>0.3650285662050368</t>
  </si>
  <si>
    <t xml:space="preserve">Number of nucleated cells infused + Number of nucleated cells infused + Number of nucleated cells infused + Number of Nucleated cells infused (DLI only) </t>
  </si>
  <si>
    <t>0.6557751427316645</t>
  </si>
  <si>
    <t xml:space="preserve">Source of stem cells (actually infused) + Source of stem cells (actually infused) + Was searched for an unrelated donor/cord blood + #If no, reason why not </t>
  </si>
  <si>
    <t>0.27154415954415956</t>
  </si>
  <si>
    <t xml:space="preserve">molecular + molecular + Molecular Biology + Molecular Biology </t>
  </si>
  <si>
    <t>[C0008625, C1621812]</t>
  </si>
  <si>
    <t>[C0013018, C0162371]</t>
  </si>
  <si>
    <t>0.4156862745098039</t>
  </si>
  <si>
    <t xml:space="preserve">Tobacco + Smoking or smoking history + Information on smoking </t>
  </si>
  <si>
    <t>0.32672463768115945</t>
  </si>
  <si>
    <t xml:space="preserve">Comorbidity Index + Comorbidity index calculated (Appendix J) + Date of evaluation </t>
  </si>
  <si>
    <t xml:space="preserve">ALAT/ASAT: + GOT/Aspartat Transaminase + GOT </t>
  </si>
  <si>
    <t>0.6189542483660131</t>
  </si>
  <si>
    <t xml:space="preserve">Antibiotika 2: Andere + Antibiotics + Antibiotic substance </t>
  </si>
  <si>
    <t>0.42352941176470593</t>
  </si>
  <si>
    <t xml:space="preserve">Number of T-cells infused + Number of T-cells infused + T-cell </t>
  </si>
  <si>
    <t xml:space="preserve">Cigarettes per day + Number of smoking years </t>
  </si>
  <si>
    <t xml:space="preserve">Rheumatic disease (SLE, RA, polymyositis, mixed CTD, polymyalgia rheumatica): + Systemic Lupus </t>
  </si>
  <si>
    <t xml:space="preserve">Was the Patient hospitalised again after discharge in this Cycle? + Number of Hospitalisations </t>
  </si>
  <si>
    <t xml:space="preserve">Toxicity grade III-IV + AE: Toxicity (CTCAE) Grade </t>
  </si>
  <si>
    <t xml:space="preserve">Coagulopathy (deep vein thrombosis or pulmonary embolism): + 7. history of cerebrovascular infarction or bleeding, pulmonary embolism, or untreated deep venous thrombosis (dvt) within the past 6 months. note: subjects with recent dvt who have been treated with therapeutic anti-coagulant agents for at least 6 weeks are eligible </t>
  </si>
  <si>
    <t xml:space="preserve">Primary Care Physician + Primary Care Physician unknowm </t>
  </si>
  <si>
    <t xml:space="preserve">Metabolic disease: + Metabolic disorders </t>
  </si>
  <si>
    <t xml:space="preserve">Localization: + Organs affected </t>
  </si>
  <si>
    <t>0.72</t>
  </si>
  <si>
    <t xml:space="preserve">Number of RBC transfusions + Red blood cell transfusion </t>
  </si>
  <si>
    <t>C0806914</t>
  </si>
  <si>
    <t>[C0806914, C1831796]</t>
  </si>
  <si>
    <t xml:space="preserve">Date report </t>
  </si>
  <si>
    <t>C0086818</t>
  </si>
  <si>
    <t>C0003195</t>
  </si>
  <si>
    <t>C0574032</t>
  </si>
  <si>
    <t>C0005773</t>
  </si>
  <si>
    <t>C0026255</t>
  </si>
  <si>
    <t>C0003364</t>
  </si>
  <si>
    <t>[C0001758, C0019994]</t>
  </si>
  <si>
    <t xml:space="preserve">definitely </t>
  </si>
  <si>
    <t>C3472618</t>
  </si>
  <si>
    <t>C0332448</t>
  </si>
  <si>
    <t>C1516048</t>
  </si>
  <si>
    <t>0.9257435897435897</t>
  </si>
  <si>
    <t>0.4799999999999999</t>
  </si>
  <si>
    <t>0.05747126436781609</t>
  </si>
  <si>
    <t>0.31333333333333335</t>
  </si>
  <si>
    <t>0.26</t>
  </si>
  <si>
    <t>0.022988505747126436</t>
  </si>
  <si>
    <t>0.017241379310344827</t>
  </si>
  <si>
    <t>0.04597701149425287</t>
  </si>
  <si>
    <t xml:space="preserve">First date ANC &gt;1.0 x 109/L + First date ANC &gt;1.0 x 109/L + Neutrophiles &gt; 0.5 Giga/l Date + Neutrophiles &gt; 1.5 Giga/l Date + ANC &gt;500 - Day after Transplant + ANC &gt; 500 u/l date </t>
  </si>
  <si>
    <t xml:space="preserve">First date platelets &gt;50 x 109/L + First date platelets &gt;50 x 109/L + Platelets &gt; 50 Giga/l Date + Platelets &gt; 100 Giga/l Date + Platelets self-sustaining at date </t>
  </si>
  <si>
    <t xml:space="preserve">Urinalysis date + Urinanalyse: Datum </t>
  </si>
  <si>
    <t>0.3160565864530781</t>
  </si>
  <si>
    <t>0.2737883696907539</t>
  </si>
  <si>
    <t>0.9282116402116394</t>
  </si>
  <si>
    <t xml:space="preserve">Patient name: + Patient name: + Patient name: + Patient name: + Patient name + Patient Name + Patient Name + Patient name + Patient Name + Patient name + Patient name + Patient name + Patient name + Patient name + Patient Name </t>
  </si>
  <si>
    <t>0.5089752338309309</t>
  </si>
  <si>
    <t xml:space="preserve">Survival Status + Survival Status + Survival status + Survival status + Survival status + Survival Status + Survival Status + Survival Status + Survival Status + Survival status + Is the patient alive? + Survival status </t>
  </si>
  <si>
    <t xml:space="preserve">Leukocytes &gt; 1.0 Giga/l + Engraftment leukocytes </t>
  </si>
  <si>
    <t>0.3827127676454353</t>
  </si>
  <si>
    <t xml:space="preserve">Platelets recovered to &gt; 50x109/L + Platelets recovered to &gt; 50x109/L + First evaluation platelets &lt; 50 x 109/L + First evaluation platelets ÔëÑ 50 x 109/L + First evaluation platelets ÔëÑ 100 x 109/L + Platelets &gt; 20 Giga/l + Platelets &gt; 20 Giga/l Date + Platelets &gt; 50 Giga/l + Platelets &gt; 100 Giga/l + Engraftment platelets + Engraftment platelets + Platelets self-sustaining at day </t>
  </si>
  <si>
    <t>0.5996901885992797</t>
  </si>
  <si>
    <t>0.32317559902023735</t>
  </si>
  <si>
    <t xml:space="preserve">Was ANC recovered to &gt; 0.5x109/L + First date ANC &gt;0.5 x 109/L + First date ANC &gt;0.5 x 109/L + First evaluation ANC &lt; 0.5 x 109/L + First evaluation ANC ÔëÑ 0,5 x 109/L + First evaluation ANC ÔëÑ 1,0 x 109/L + Neutrophiles &gt; 0.5 Giga/l + Neutrophiles &gt; 1.5 Giga/l + Engraftment neutrophil + Engraftment neutrophil + ANC &gt; 500 u/l after 21 days </t>
  </si>
  <si>
    <t>0.42564933464104515</t>
  </si>
  <si>
    <t xml:space="preserve">PT/Quick + Quick + INR + INR + Quick + INR + Quick + INR + INR </t>
  </si>
  <si>
    <t>0.48495534577467353</t>
  </si>
  <si>
    <t>0.6799999999999999</t>
  </si>
  <si>
    <t xml:space="preserve">aPTT + PTT + PTT + PTT + PTT + PTT + aPTT </t>
  </si>
  <si>
    <t xml:space="preserve">Nights in hospital + Nights in hospital + Nights in hospital + Nights in hospital + Number of Nights in Hospital (until discharge or start of next Cycle) + Inpatient stay dates + Inpatient stay dates </t>
  </si>
  <si>
    <t xml:space="preserve">Alkaline Phosphatase + Alkaline Phosphatase + AP + AP + Alkaline phosphatase + Alkaline phosphatase + AP </t>
  </si>
  <si>
    <t>0.4731120731120732</t>
  </si>
  <si>
    <t>0.6045678561279584</t>
  </si>
  <si>
    <t xml:space="preserve">Bone Marrow Evaluation (6 Months after second randomization + Bone Marrow Evaluation + Bone Marrow Evaluation + Bone Marrow Evaluation + Knochenmarkuntersuchung + Knochenmarkuntersuchung: nd </t>
  </si>
  <si>
    <t xml:space="preserve">Tissue Typing Form + Was tissue typing of siblings/other relative done + Tissue typing done + HLA-Typing + HLA-Typing + HLA typing </t>
  </si>
  <si>
    <t>0.34560639360639367</t>
  </si>
  <si>
    <t xml:space="preserve">Blood count + Blood count evaluation done? (If yes specify on CRF "Blood Count Evaluation" + Blood count + Blood count + Blood count </t>
  </si>
  <si>
    <t xml:space="preserve">previous diseasesand Baseline symptoms + Medical history + Medical history + Medical history + Medical history </t>
  </si>
  <si>
    <t xml:space="preserve">Echocardiography done? + Echocardiography abnormal + Echocardiography + Echocardiography + Echocardiography </t>
  </si>
  <si>
    <t>0.6857142857142857</t>
  </si>
  <si>
    <t xml:space="preserve">Erythrocytes + Erythrocytes + Erythrocytes + RBC(Erythrocytes) + Erythrocytes </t>
  </si>
  <si>
    <t xml:space="preserve">Urinalysis + Urinalysis done? + Urinalysis done + Urinanalyse + Urinalysis </t>
  </si>
  <si>
    <t>0.31061946169772264</t>
  </si>
  <si>
    <t xml:space="preserve">HIV test result + positive + HIV + HIV + HIV </t>
  </si>
  <si>
    <t xml:space="preserve">AE Outcome + Outcome + AE: Outcome XXX + AE: Outcome </t>
  </si>
  <si>
    <t xml:space="preserve">Number of Days with Fever higher than 38.5┬░C + Fever + Fever + Fever </t>
  </si>
  <si>
    <t xml:space="preserve">Hepatitis A Test done? + positive + Hepatitis A + Hepatitis A </t>
  </si>
  <si>
    <t xml:space="preserve">Temperature + Body temperature + Temperature + Body temperature </t>
  </si>
  <si>
    <t xml:space="preserve">Dosage + Dose + complete scheduled Dose + Gabe von Pazopanib: Dosis pro Tag </t>
  </si>
  <si>
    <t xml:space="preserve">Basophiles + Basophiles + Basophiles absolute </t>
  </si>
  <si>
    <t xml:space="preserve">Heart: + Heart + Heart </t>
  </si>
  <si>
    <t xml:space="preserve">Other hematological disease(&gt; 3 months duration prior todiagnosis disease under study). + Previous hematological disease (MDS/MPS) + Clinical/haematological </t>
  </si>
  <si>
    <t xml:space="preserve">Serious adverse event + Serious Adverse Event + AE: Schwerwiegendes Ereignis </t>
  </si>
  <si>
    <t xml:space="preserve">Ejection fraction + Ejection fraction + EF </t>
  </si>
  <si>
    <t xml:space="preserve">Donor: + Donor histocompatibility crossmatch + Donor histocompatibility crossmatch </t>
  </si>
  <si>
    <t xml:space="preserve">Gastrointestinal disease (incl. inflammatory bowel disease): + Crohns disease or ulcerative colitis </t>
  </si>
  <si>
    <t xml:space="preserve">CNS + Metastases CNS </t>
  </si>
  <si>
    <t xml:space="preserve">Cerebrovascular disease (Patient with TIA, stroke or cerebral hemorrhage): + Transient ischemic attack or cerebrovascular accident </t>
  </si>
  <si>
    <t xml:space="preserve">Cardiac Arrhythmia (Atrial flutter, atrial fibrillation, sick sinus syndrome, ventricular arrhythmias): + Atrial fibrillation or flutter, sick sinus syndrome, or ventricular arrhythmias </t>
  </si>
  <si>
    <t xml:space="preserve">Patient absent + Patient </t>
  </si>
  <si>
    <t xml:space="preserve">Adverse Event End Date + AE: Enddatum </t>
  </si>
  <si>
    <t xml:space="preserve">Adverse Event Start Date + AE: Start Datum </t>
  </si>
  <si>
    <t xml:space="preserve">Obesity (BMI &gt;35 kg/m┬▓): + Patients with a body mass index &gt; 35 kg/m2 </t>
  </si>
  <si>
    <t xml:space="preserve">Form Relation + Form Relation + Type of report + Diagnosed during study phase + Type of report + Form related to + Hematological Evaluation at + Bone marrow evaluation related to period + Period of treatment/last given treatment at time of conception + Last treatment + Form related to administration + Form related to + Form Relation + Form related to + Form related to induction cycle + Form related to + Form related to + Point in time + Point in time + Point in time + Point in time + Point in time + Point in time + Point in time + Point in time + Point in time + Visitenname + Visitenname + Visitenname + Visitenname + Visitenname + Visitenname + Visitenname + Visitenname + Visitenname + Visitenname </t>
  </si>
  <si>
    <t xml:space="preserve">Heart valve disease (except mitral valve prolapse): + Except mitral valve prolapse </t>
  </si>
  <si>
    <t>0.40422233422507126</t>
  </si>
  <si>
    <t>0.13636363636363635</t>
  </si>
  <si>
    <t>0.23376623376623376</t>
  </si>
  <si>
    <t>0.2532467532467532</t>
  </si>
  <si>
    <t>0.16883116883116883</t>
  </si>
  <si>
    <t>0.01948051948051948</t>
  </si>
  <si>
    <t>ODMjoin - AMLSG 21-13.xml</t>
  </si>
  <si>
    <t>ODMjoin - ONDIS - german_quality_management.xml</t>
  </si>
  <si>
    <t>0.4005213931619319</t>
  </si>
  <si>
    <t xml:space="preserve">Cancer remission by therapy beginning (to be completed from 2nd therapy) + Remission status: + Remission Status + Remission Status + Response Evaluation + Response Evaluation + Response Evaluation + Response second primary malignancy + Patient in CR(i) + Remission status + Remission status + Was CR(i) achieved after off protocol treatment + Remission status + Remission status + Response / remission status + Response / remission status + Response / remission status + Response + Remissionsstatus + Last administration of Pazopanib: date status + Remissionsstatus + Rem.status: Unbekannt + Rem.status: Sonstiges + Rem.status Sonstiges: Text + Kommentar Remissionsstatus + Disease response + AML status before transplantation + AML status before transplantation + Best disease response at 100 days post-HSCT + Disease status before cellular therapy + Last disease and patient status + Disease Hematological Status + Hematological status (considering number of blasts in bone marrow) + Best response at 100 days after HSCT + Progression + Disease response + AML status before transplantation + Disease remission + State of Disease before Transplantation + State of Disease after Transplantation - Remission + State of Disease at last contact + Table 5. Response criteria in AML </t>
  </si>
  <si>
    <t xml:space="preserve">Date of therapy response: + Date response achieved </t>
  </si>
  <si>
    <t>0.31856137396484474</t>
  </si>
  <si>
    <t xml:space="preserve">CR by  acute promyelocytic leukemia (leukocytes &gt;=1,0 GPt/l ; platelets &gt;=100 GPt/l): + CR by acute promyelocytic leukemia: + CR by acute promyelocytic leukemia, hematological + CR by acute promyelocytic leukemia, molecular + CR + CR + CR + CR + yes, CR* + CR + CR + CR + CR + CR + CR + Studienabbruch: Komplette Remission (CR) + Tod: Komplette Remission (CR) + Komplette Remission (CR) + Komplette Remission (CR) + Komplette Remission (CR) + Komplette Remission (CR) + In complete remission  + Complete molecular remission (fill in only if molecular abnormality/ies detected at diagnosis) + Complete cytogenetic remission (fill in only if cytogenetic abnormality/ies detected at diagnosis) + Complete molecular remission (fill in only if molecular abnormality/ies detected at diagnosis) + CR + CR + CR (maintained or achieved) + CR(Complete Remission) + CR + CR + Complete remission (CR) + Morphologic leukemia-free state </t>
  </si>
  <si>
    <t>0.2828524896097746</t>
  </si>
  <si>
    <t xml:space="preserve">Recurrence + Recurrence since last documentation? + Recurrence number: + Recurrence by acute promyelocytic leukemia: + recurrence; hematological + recurrence; molecular + Recurrence by acute promyelocytic leukemia, hematological + Recurrence by acute promyelocytic leukemia, molecular + recurrence + relapse after initial CR + Relapse + Relapse + early relapse/progression/death + Relapse + relapse after CR + Studienabbruch: Rezidiv + Studienabbruch: Rezidiv + Tod: Rezidiv + Rezidiv + Rezidiv-Diagnose: Datum Status + Rezidiv + Rezidiv + Relapse or progression + Cytogenetic relapse or progression + Molecular relapse or progression + Yes, Recurrence + Autologous reconstitution (recipient &gt;95 %) + Relapse + Yes: Considered disease relapse/progression No + Yes: Considered disease relapse/progression Yes + Yes: Considered disease relapse/progression Not evaluated + Relapse </t>
  </si>
  <si>
    <t xml:space="preserve">Date of recurrence: + Date of relapse + Date of relapse + Rezidiv-Diagnose: Datum + Relapse day after Transplantation + Relapse date </t>
  </si>
  <si>
    <t>0.6949517879346769</t>
  </si>
  <si>
    <t xml:space="preserve">Patient ID: + Patient ID: + Patient ID: + Patient ID: + Patient ID: + Patient study number + Patient ID + Patientennummer (derived) + Patientennummer (derived) + Patientennummer (derived) + Patientennummer (derived) + Patientennummer (derived) + Patientennummer (derived) + Patientennummer (derived) + Patientennummer (derived) + Patientennummer (derived) + Patientennummer (derived) + Patientennummer (derived) + Patient number (derived) + Patientennummer (derived) + Patientennummer (derived) + Patientennummer (derived) + Patienten ID (derived) + patient number + Unique Identification Code (UIC) + Hospital Unique Patient Number + Unique Identification Code (UIC) + Hospital Unique Patient Number or Code + Patient ID + Patient ID + Patient ID </t>
  </si>
  <si>
    <t>0.5231466673739024</t>
  </si>
  <si>
    <t xml:space="preserve">Date of birth: + Date of birth: + Date of birth: + Date of birth: + Date of birth: + Date of birth + Date of birth + Date of Birth + Patient date of birth + 3. age at least 18 years + Date of birth + Patient date of birth + Date of birth + Patient date of birth + Date of birth + Date of birth + Date of birth + Date of birth + Date of birth + Date of birth + Date of birth + Age + Date of birth + Age + Date of birth + Date of birth + Age at stem cell transplant + Age </t>
  </si>
  <si>
    <t xml:space="preserve">Date of transplantation: + Date of Transplant + Transplant date + Date of last HSCT for this patient + Date of stem cell transplant + Day of Transplantation +100 </t>
  </si>
  <si>
    <t>[C0011008, C0037088]</t>
  </si>
  <si>
    <t xml:space="preserve">Year of the first tumor diagnosis: + Date of diagnosis </t>
  </si>
  <si>
    <t>0.5353031711040753</t>
  </si>
  <si>
    <t xml:space="preserve">Diagnosis + AML or MDS diagnosis (see protocol appendix A1-3) + Diagnosis + Initial Diagnosis + Diagnosis + Diagnosis + Diagnostic + Diagnostic + Diagnostic + Diagnostic + Diagnostic + Erstdiagnose + Diagnosis + Diagnosis + Diagnose + Diagnosis + Disease + Initial Diagnosis + Primary disease diagnosis + Diagnosis + Diagnosis + Diagnosis + Diagnosis + Diagnosis + Diagnosis + Type of Disease + Specific Disease </t>
  </si>
  <si>
    <t>0.32338965285195503</t>
  </si>
  <si>
    <t xml:space="preserve">Number of therapies since the last visit (Chemotherapy, immunotherapies, small molecules, transplants): + outside of a study; curative + outside of a study; palliative + after end of treatment + Treatment + Treatment + Administration Of Treatment + Treatment given + Did patient start protocol treatment + before start protocol treatment + before start protocol treatment + Cycle + Initial Therapy + Therapy + Therapy + Treatment/Action taken + Bisherige Behandlung AML: RQG + Current therapy + Additional therapies since last follow up + Treatment given since last report + Disease treatment (apart from donor cell infusion or other type of cell therapy) + Treatment for disease + Yes: Planned (planned before HSCT took place) + Current therapy </t>
  </si>
  <si>
    <t>M</t>
  </si>
  <si>
    <t>0.38128779308038396</t>
  </si>
  <si>
    <t xml:space="preserve">General classification + resolved completely + resolved to baseline + resolved with sequelae + ongoing (pending) + ongoing with higher CTCAE grade + ongoing (closed) + death + 1-antigen-mismatched related donor + 2-or more-antigen mismatched related donor (haplo-identical) + matched unrelated donor# + mismatched unrelated donor## + 1-antigen-mismatched related donor + 2-or more-antigen mismatched related donor (haplo-identical) + matched unrelated donor# + mismatched unrelated donor## + cord blood unit identified + Cytogenetic CR (CRc) + Molecular CR (CRm) </t>
  </si>
  <si>
    <t>General classification</t>
  </si>
  <si>
    <t>resolved completely</t>
  </si>
  <si>
    <t>CodeListItem: AE Outcome</t>
  </si>
  <si>
    <t>resolved to baseline</t>
  </si>
  <si>
    <t>resolved with sequelae</t>
  </si>
  <si>
    <t>ongoing (pending)</t>
  </si>
  <si>
    <t>ongoing with higher CTCAE grade</t>
  </si>
  <si>
    <t>ongoing (closed)</t>
  </si>
  <si>
    <t>2-or more-antigen mismatched related donor (haplo-identical)</t>
  </si>
  <si>
    <t>matched unrelated donor#</t>
  </si>
  <si>
    <t>mismatched unrelated donor##</t>
  </si>
  <si>
    <t>Cytogenetic CR (CRc)</t>
  </si>
  <si>
    <t>Molecular CR (CRm)</t>
  </si>
  <si>
    <t>0.24230682367705883</t>
  </si>
  <si>
    <t xml:space="preserve">ECOG-Status: + Patient status + Patient Characteristics At Start Cylce + WHO performance status + patientÔÇÖs condition + patientÔÇÖs condition + General condition (WHO/ECOG) + General Condition (WHO / ECOG) + General Condition (WHO / ECOG) + Krankheitsstatus + ECOG-Status + ECOG-Status: nd + 4. eastern cooperative oncology group (ecog) performance status of Ôëñ3 + ECOG + Last disease and patient status + Performance score (if alive) + Score + ECOG + WHO performance score </t>
  </si>
  <si>
    <t>0.3264692071072214</t>
  </si>
  <si>
    <t xml:space="preserve">Patient dead + dead + death + death + dead + dead + dead + dead + dead + Death + Tod + Krankheitsstatus: Patient verstorben + Studienabbruch: Tod + Tod + Tod + Dead + Death + Death </t>
  </si>
  <si>
    <t>0.3786875650141066</t>
  </si>
  <si>
    <t>0.3625300446527782</t>
  </si>
  <si>
    <t xml:space="preserve">Comorbidity + Baseline Concomitant Diseases + Concurrent severe and/or uncontrolled medical condition (e.g. uncontrolled diabetes, infection, hypertension, pulmonary disease etcetera) + Disease nr + Vor- Begleiterkrankungen + Vor- Begleiterkrankung: RQG + Vor- Begleiterkrankung: Vorhanden + Vor- Begleiterkrankung: Nummer + Vor- Begleiterkrankung: Erkrankung + Vor- Begleiterkrankung: Andauernd + Comorbidity + Comorbidities + Comorbidities + Concomitant Disease + Comorbidities + Comorbidities + Comorbidities </t>
  </si>
  <si>
    <t>0.3845691730630876</t>
  </si>
  <si>
    <t xml:space="preserve">Previous tumor disease in history? + When yes, what type of tumor? + Preexisting solid tumor (chemotherapy required): + secondary malignancy + first diagnosis + Concurrent history of active malignancy in two past years prior to diagnosis (except for basal and squamous cell carcinoma of the skin and in situ carcinoma of the cervix) + Second primary malignancy + Second malignancy (not previously reported) + Specify + solid tumour (excl. skin)* + Previous oncological disease + Treated at any time point in the patient's past history, excluding nonmelanoma skin cancer + Death by neoplasm + Secondary malignancy, lymphoproliferative or myeloproliferative disorder diagnosed + Secondary malignancy (including lymphoproliferative disease) + Solid Tumour </t>
  </si>
  <si>
    <t>0.3187268773652676</t>
  </si>
  <si>
    <t xml:space="preserve">Transplantation + Stem cell transplantation type: + Transplant + Transplant + If a donor was available, but no allo-SCT was done give reason + autoHSCT + autoHSCT + Transplant + HSCT type + Type of HSCT + HSCT + HSCT related cause + Transplant + Date of Transplantation + Date of Transplantation + HSCT type </t>
  </si>
  <si>
    <t>0.6350809560809563</t>
  </si>
  <si>
    <t xml:space="preserve">Gender: + Gender + Gender: + Gender: + Gender: + Sex + Donor sex + Donor Sex + Gender + Geschlecht + Gender + Sex + Gender + Gender + Gender + Gender </t>
  </si>
  <si>
    <t xml:space="preserve">No CR by  by  acute promyelocytic leukemia : + Progression / refractory: + Progression / refractory + progress + progressive disease + PD + no CR after Induction (Progressive Disease) + Studienabbruch: Progression + Studienabbruch: Progression + Tod: Progression + Progression + Progression (Studienabbruch, falls schon mehr als 7 Tage Pazopanib eingenommen wurde) + Continuous progression since transplant + PD(Progressive Disease) + PD + PD </t>
  </si>
  <si>
    <t>0.5422915814344385</t>
  </si>
  <si>
    <t xml:space="preserve">Weight: + Patient weight + Patient weight + Weight + Weight + Weight [kg] + Gewicht + Gewicht: nd + Weight + Weight + Weight + Weight + Weight + Weight + Weight </t>
  </si>
  <si>
    <t>C0456882</t>
  </si>
  <si>
    <t xml:space="preserve">C4 certainty  + C4 certainty  + C4 certainty  + C4 certainty  + C4 certainty  + C4 certainty  + C4 certainty  + C4 certainty  + C4 certainty  + C4 certainty  + C4 certainty  + C4 certainty  + C4 certainty  + C4 certainty  + C4 certainty  </t>
  </si>
  <si>
    <t xml:space="preserve">C4 certainty </t>
  </si>
  <si>
    <t>CodeListItem: C-factor status</t>
  </si>
  <si>
    <t>C0456883</t>
  </si>
  <si>
    <t xml:space="preserve">C5 certainty  + C5 certainty  + C5 certainty  + C5 certainty  + C5 certainty  + C5 certainty  + C5 certainty  + C5 certainty  + C5 certainty  + C5 certainty  + C5 certainty  + C5 certainty  + C5 certainty  + C5 certainty  + C5 certainty  </t>
  </si>
  <si>
    <t xml:space="preserve">C5 certainty </t>
  </si>
  <si>
    <t>C0456880</t>
  </si>
  <si>
    <t xml:space="preserve">C2 certainty  + C2 certainty  + C2 certainty  + C2 certainty  + C2 certainty  + C2 certainty  + C2 certainty  + C2 certainty  + C2 certainty  + C2 certainty  + C2 certainty  + C2 certainty  + C2 certainty  + C2 certainty  + C2 certainty  </t>
  </si>
  <si>
    <t xml:space="preserve">C2 certainty </t>
  </si>
  <si>
    <t>C0456881</t>
  </si>
  <si>
    <t xml:space="preserve">C3 certainty  + C3 certainty  + C3 certainty  + C3 certainty  + C3 certainty  + C3 certainty  + C3 certainty  + C3 certainty  + C3 certainty  + C3 certainty  + C3 certainty  + C3 certainty  + C3 certainty  + C3 certainty  + C3 certainty  </t>
  </si>
  <si>
    <t xml:space="preserve">C3 certainty </t>
  </si>
  <si>
    <t>C0456879</t>
  </si>
  <si>
    <t xml:space="preserve">C1 certainty  + C1 certainty  + C1 certainty  + C1 certainty  + C1 certainty  + C1 certainty  + C1 certainty  + C1 certainty  + C1 certainty  + C1 certainty  + C1 certainty  + C1 certainty  + C1 certainty  + C1 certainty  + C1 certainty  </t>
  </si>
  <si>
    <t xml:space="preserve">C1 certainty </t>
  </si>
  <si>
    <t>0.36338980516293373</t>
  </si>
  <si>
    <t xml:space="preserve">Partial remission: + Partial remission + PR + PR + PR + Studienabbruch: Partielle Remission (PR) + Tod: Partielle Remission (PR) + Partielle Remission (PR) + Partielle Remission (PR) + Partielle Remission (PR) + partial response  + PR(Partial Remission) + PR + PR + PR </t>
  </si>
  <si>
    <t>0.5648517184651642</t>
  </si>
  <si>
    <t xml:space="preserve">Bone marrow blasts: + Blasts + Blasts (i.e. leukemic blasts) + *Blasts + Blasts + *Blasts + *Blasts + *Blasts + Blasts + Blasts + Finale Beurteilung: Blastenanteil Blasten + Blasts + Blasts + Blasts + Blasts </t>
  </si>
  <si>
    <t>0.6998116347988471</t>
  </si>
  <si>
    <t xml:space="preserve">Patient information + Patient information + Patient information + Patient information + Patient information + Patient data + Subject Information + Patient Characteristics At Entry + Patient data + Patient data + Patientendaten + Patient data + Default Itemgroup + Patient data + Patient data </t>
  </si>
  <si>
    <t xml:space="preserve">Bilirubin: + Total bilirubin + Bilirubin + Bilirubin + Bilirubin (gesamt) + Chronic hepatitis, bilirubin &gt; ULN to 1.5 x ULN, or AST/ALT &gt; ULN to 2.5 x ULN + Liver cirrhosis, bilirubin &gt; 1.5 x ULN, or AST/ALT &gt; 2.5 x ULN + Bilirubin + Bilirubin + Bilirubin + Bilirubin + Bilirubin + Bilirubin </t>
  </si>
  <si>
    <t>0.2898152059500129</t>
  </si>
  <si>
    <t xml:space="preserve">Through bone marrow puncture secured? + Through bone marrow puncture secured? + Sampled BM/PB samples for analysis and MRD evaluation + bone marrow + bone marrow + BM + Bone marrow + Bone marrow evaluation done (If yes specify on CRF "Bone marrow Evaluation" + Which kind of bone marrow examination took place? + Bone Marrow + BM + marrow - blood + Bone Marrow </t>
  </si>
  <si>
    <t>0.46783176196846094</t>
  </si>
  <si>
    <t xml:space="preserve">Platelets number: + Platelets + Platelets + Platelets + Platelets + Platelets + Thrombozyten + Thrombozyten Wert + Platelets + Platelet count + Platelets + Platelets + Platelet count </t>
  </si>
  <si>
    <t>0.8387648647472411</t>
  </si>
  <si>
    <t xml:space="preserve">Date of the first diagnosis: + Date clinical diagnosis + Date of initial diagnosis + Date of initial diagnosis + Date of initial diagnosis + Date of Diagnosis + Date of first diagnosis + Date of diagnosis + Date of diagnosis + Relapse or Progression: Date diagnosed + Date of the assessment/Date first seen + Date of diagnosis + Date of first diagnosis </t>
  </si>
  <si>
    <t>0.2960190753449327</t>
  </si>
  <si>
    <t xml:space="preserve">no response (no decrease in the blasts, decrease of &lt;50%) + no response (no decrease in the blasts, decrease of &lt;50%) + no CR(i) + no CR(i) + no CR(i) after cycle II + no CR(i) + no + no CR(i) + no CR(i) + RD + RD + Not in CR + Resistant disease (RD) </t>
  </si>
  <si>
    <t>0.501381758548993</t>
  </si>
  <si>
    <t xml:space="preserve">cytogenetics + Cytogenetic study + Cytogenetic examination done? + Zytogenetik: nd + Zytogenetik: Datum Status + Cytogenetics + Cytogenetical remission + Cytgenetics + Cytogenetic/FISH + Cytogenetic + Cytogenetics + Cytogenetical remission + Cytogenetics </t>
  </si>
  <si>
    <t>0.43353917860179525</t>
  </si>
  <si>
    <t xml:space="preserve">Infection (Need antibiotic treatment): + Infection: + other infection + other infection + other infection + Infection + Requiring continuation of antimicrobial treatment after day 0 + Requiring continuation of antimicrobial treatment after day 0 + Infections + Infection unknown + Infections + Pathogen-detection </t>
  </si>
  <si>
    <t xml:space="preserve">Specimen collected during: + Cycle + Cycle + DLT form related to induction cycle + cycle II + cycle III + induction cycle I + cycle II + cycle III + induction cycle I + induction cycle II + post induction cycle III </t>
  </si>
  <si>
    <t xml:space="preserve">leukocyte number: + WBC + Leukocytes + Leukocyteses + Leukozyten Wert + Differentialblutbild: Summe + Kommentar Differentialblutbild + Leukocytes + White blood cell count at diagnosis + WBC(Leukocytes) + Leukocytes + WBC </t>
  </si>
  <si>
    <t>0.32471001962980567</t>
  </si>
  <si>
    <t xml:space="preserve">Name of the hospital: + Clinic code: + Clinic code: + Clinic code: + Clinic code: + Stem cell transplantation centre: + Clinic code: + Clinic: + Site Information + Study site + Team + Hospital </t>
  </si>
  <si>
    <t>0.49873089873089893</t>
  </si>
  <si>
    <t xml:space="preserve">Autologous + autoHSCT + autoHSCT + autoHSCT + autoHSCT + autoHSCT** + autoHSCT + autoHSCT + autoHSCT + Autologous + Autologous + Autologous </t>
  </si>
  <si>
    <t>0.40559618434812705</t>
  </si>
  <si>
    <t xml:space="preserve">Pregnant or lactating females + Who has become pregnant? + Pregnancy, puerperium and perinatal conditions + Pregnancy, puerperium and perinatal conditions + pregnancy + Pregnancy test result + Pregnancy test result + Pregnancy test result + Yes + Number of pregnancies + Pregnancy/Pregnancies + Pregnancy/Pregnancies </t>
  </si>
  <si>
    <t xml:space="preserve">Toxicity + Toxicity + hematological toxicity + non-hematological toxicity (specify) + excessive drug toxicity* + hematological toxicity + non-hematological toxicity (specify) + Toxicity (please specify) + exzessive extramedullary medical toxicity + Toxicity + Pulmonary toxicity + Toxicity </t>
  </si>
  <si>
    <t xml:space="preserve">Monocytes + Monocytes + Monocytes + Monocytes + MonozytenQG + Monozyten Wert + Monocyte + Monocytes + Monocytes + Monocytes absolute + Monocyte </t>
  </si>
  <si>
    <t xml:space="preserve">Female + female + female + female + Female + female + f + weiblich + female + Weiblich + female </t>
  </si>
  <si>
    <t xml:space="preserve">ALAT/ASAT: + ALT (SGPT) + ALT + ALT/SGPT + ALAT (SGPT) (U/L) + ALT + GPT + GPT/Alanine Transaminase + GPT/Alanine Transaminase + ALT + ALT </t>
  </si>
  <si>
    <t xml:space="preserve">AB0 Patient + Blood group + AB0 Group + AB0 group + Blood group + Blood group for transfusion of pRBC + Blood group for emergency transfusion of pRBC + Blood group for platelet concentrates + Blood group + Blood group + Blood group </t>
  </si>
  <si>
    <t>0.39802318774949774</t>
  </si>
  <si>
    <t xml:space="preserve">After chemotherapy in anamnesis? + After radiotherapy in anamnesis? + Medication: + Previous treatment for AML or high risk MDS, except hydroxyurea + Previous chemo or radiation therapy + Other chemotherapy + Other chemotherapy + Chemotherapy/Radiotherapy + radiotherapy + Previous Chemotherapy or radiation + Bisherige Behandlung AML </t>
  </si>
  <si>
    <t>0.48800641130206346</t>
  </si>
  <si>
    <t xml:space="preserve">Concomitant Medication + Concomitant Medication + Concomitant Medication + Concomitant Medication + Did Patient take any concomitant medication during time form informed consent till start of Induction I ?If yes please specify on special form + Did the Patient take any Concomitant Medication? + Intake of Medication? (If Yes, specify on CRF "Concomitant Medication" + Concomitant medication + Begleitmedikation + Pazopanib end: Ongoing therapy with illicit concomitant medication + Comment Concomitant medication </t>
  </si>
  <si>
    <t xml:space="preserve">Creatinine: + Serum creatinine + Creatinine + Creatinine + Kreatinin + Creatinine + Creatinine + Creatinine + Creatinine + Creatinine </t>
  </si>
  <si>
    <t>0.5806872737399056</t>
  </si>
  <si>
    <t xml:space="preserve">Lymphocytes + Lymphocytes + Lymphocytes + LymphozytenQG + Lymphozyten Wert + Lymphocytes + Lymphocytes, NOS + Lymphocytes + Lymphocytes absolute + Lymphocytes </t>
  </si>
  <si>
    <t>0.4996120623748704</t>
  </si>
  <si>
    <t xml:space="preserve">CD34 (preferred from bone marrow): + Number of CD34+ cells infused + If yes, number of CD34+ cells + Number of CD34+ cells infused + Number of CD34+ cells infused + Number of CD34 cells infused + Number of CD34+ cells infused (DLI only) + Number of CD34 cells infused + Amount of transplanted CD34 + CD34 </t>
  </si>
  <si>
    <t xml:space="preserve">CMV Status Patient + CMV + CMV + CMV + CMV-Ag + CMV + CMV + CMV + CMV + CMV </t>
  </si>
  <si>
    <t xml:space="preserve">Cause of death: + *Cause of death + Cause of death + Cause of death + Cause of death + Tod: Ursache + Tod: Ursache - Text + Cause of death + Cause of death (if dead) + Cause of death </t>
  </si>
  <si>
    <t>0.5065185185185186</t>
  </si>
  <si>
    <t xml:space="preserve">Male + male + male + male + Male + male + m + maennlich + male + male </t>
  </si>
  <si>
    <t>0.46177240883948817</t>
  </si>
  <si>
    <t xml:space="preserve">Date of previous contact: + Date last contact + Date last known to be alive or death + Date last known to be alive or death + Date last known to be alive or death + Date of last information/death + Date last contact + Patient last seen + Date last contact + Count of days since Transplant at last contact </t>
  </si>
  <si>
    <t xml:space="preserve">Collected material + Is the signed informed consent available? + Patient agrees with the transfer of ownership (transfer of ownership) of the tissue samples to the SAL biomaterial storage and use for scientific purposes? + Withdrawal of consent + Withdrawal of consent + death + Withdrawal of informed consent + Pazopanib end:withdrawal of informed consent + Studienabbruch: Widerruf der Einwilligung + 1. subjects must provide written informed consent prior to performance of study-specific procedures or assessments which are not routinely performed for diagnosis or monitoring of acute myeloid leukemia (aml), and the subjects must be willing to comply with treatment and to follow up assessments and procedures </t>
  </si>
  <si>
    <t>0.34118224076118814</t>
  </si>
  <si>
    <t xml:space="preserve">stable disease + Studienabbruch: Stabile Erkrankung + Tod: Stabile Erkrankung + Stabile Erkrankung + Stabile Erkrankung + Stable Disease + Stable Disease + SD(Stable Disease) + SD + SD </t>
  </si>
  <si>
    <t>0.24847512736740784</t>
  </si>
  <si>
    <t xml:space="preserve">de novo? + AML + AML, not M3 + Type of AML + de Novo AML + Anamnesestatus: De novo AML + Diagnosis: AML + Myelogenous (AML) + Acute Myelogenous Leukaemia (AML)(non-lymphoblastic) ÔåÆ Fill in subclassification below + Acute myeloid leukaemia not otherwise specified or other </t>
  </si>
  <si>
    <t>0.46053655677034766</t>
  </si>
  <si>
    <t xml:space="preserve">PB blast cells: + Clusters of blasts present + Clusters of blasts present + Blasts (i.e.leukemic blasts) estimated + Clusters of blasts present + Clusters of blasts present + Clusters of blasts present + Blasten + Finale Beurteilung: Blastenanteil Kategorien </t>
  </si>
  <si>
    <t>0.5002283486494015</t>
  </si>
  <si>
    <t xml:space="preserve">LDH: + Lactate dehydrogenase (LDH) (U/L) + LDH + LDH + Laktat Dehydrogenase (LDH) + LDH + LDH + LDH + LDH </t>
  </si>
  <si>
    <t>0.3756677890011222</t>
  </si>
  <si>
    <t xml:space="preserve">Chemoschema: + Chemotherapy: + Therapy schema: + Conditioning regimens: + Chemotherapy regimen + Number of chemotherapy course(s) from last CR to stem cell collection (fill in only if patient had a CR prior to this HSCT ) + Number of chemotherapy course(s) from collection to HSCT + Chemotherapy regimen + Chemotherapy Regimen </t>
  </si>
  <si>
    <t>0.301986417755508</t>
  </si>
  <si>
    <t xml:space="preserve">EBV + EBV + Treatment PTLD, EBV lymphoma + EBV + Epstein-Barr Virus + EBV-PCR + EBV + Infectious Mononucleosis </t>
  </si>
  <si>
    <t xml:space="preserve">Karyotype: + Karyotype (according to ISCN 2005) for complex karyotypes you can refer to included copy of original report + Karyotype + Zytogenetik: normaler Karyotyp + normaler Karyotyp + Karyotype + Karyotype + Karyotype </t>
  </si>
  <si>
    <t xml:space="preserve">Blood pressure + Blood pressure + Blood pressure + Blutdruck: nd + Blood pressure + Blood pressure + Blood pressure + Blood pressure </t>
  </si>
  <si>
    <t xml:space="preserve">Eosinophils + Eosinophils + Eosinophiles + EosinophileQG + Eosinophile Wert + Eosinophil + Eosinophiles + Eosinophil </t>
  </si>
  <si>
    <t>0.538095238095238</t>
  </si>
  <si>
    <t xml:space="preserve">GvHD: + GvHD + GVHD + GvHD + Graft versus Host Disease (GvHD) since last report + GvHD + GvHD + GvHD </t>
  </si>
  <si>
    <t xml:space="preserve">Pulse + Pulse + Pulse + Puls + Puls: nd + Heart rate + Pulse + Heart rate </t>
  </si>
  <si>
    <t xml:space="preserve">FAB classification: + FAB type (Appendix A.4) + *specify diagnosis + FAB-classification of AML + FAB_Classification: unknown + FAB type of AML + FAB type of AML </t>
  </si>
  <si>
    <t xml:space="preserve">Basophils + Basophils + Basophils + BasophileQG + Basophile Wert + Basophils + Basophils </t>
  </si>
  <si>
    <t xml:space="preserve">Promyelocytes + Promyelocytes + Promyelocytes + Promyelocytes + PromyelozytenQG + Promyelozyten Wert + Promyelocyte </t>
  </si>
  <si>
    <t>0.5336763765335193</t>
  </si>
  <si>
    <t xml:space="preserve">Hemorrhage: + Hemorrhage: + hemorrhage + hemorrhage + hemorrhage + Bleeding + Haemorrhage </t>
  </si>
  <si>
    <t xml:space="preserve">Metamyelocytes + Metamyelocytes + Metamyelocytes + Metamyelocytes + MetamyelozytenQG + Metamyelozyten Wert + Metamyelocyte </t>
  </si>
  <si>
    <t xml:space="preserve">AST (SGOT) + AST + AST/SGOT + ASAT (SGOT) (U/L) + AST + AST + AST </t>
  </si>
  <si>
    <t xml:space="preserve">Neutrophils + Neutrophils (segments &amp; bands) + Neutrophils + Neutrophiles + PMNs (neutrophils) + Neutrophiles </t>
  </si>
  <si>
    <t xml:space="preserve">Myelocytes + Myelocytes + Myelocytes + Myelocytes + MyelozytenQG + Myelocyte </t>
  </si>
  <si>
    <t>0.3708167855536277</t>
  </si>
  <si>
    <t xml:space="preserve">Coagulopathy (deep vein thrombosis or pulmonary embolism): + veno-occlusive disease* + veno-occlusive disease* + veno-occlusive disease* + VOD + Veno-occlusive disease (VOD) </t>
  </si>
  <si>
    <t>0.8428242174062608</t>
  </si>
  <si>
    <t xml:space="preserve">Molekulargenetik: nd + Molekulargenetik: sonstige + Molekulargenetik: Datum Status + Molecular genetics + Molecular genetics + Molecular genetics </t>
  </si>
  <si>
    <t xml:space="preserve">Myelodysplastic syndrome history? + Prior MDS + MDS* + MDS unclassified + Diagnosis: MDS + MDS </t>
  </si>
  <si>
    <t xml:space="preserve">Glukose + Glucose + Blood glucose concentration + Glucose + Glucose + Glucose </t>
  </si>
  <si>
    <t>0.32538784472902127</t>
  </si>
  <si>
    <t xml:space="preserve">External/environmental exposures (Please provide any information about external / environmental exposures that might be risk factors for the reported SPM. If no information is available, fill out as ÔÇÿunknownÔÇÖ.) + Other + Exposure to toxic agents (e.g. insecticide) + Yes, disease related to prior exposure to therapeutic drugs or radiation (treatment for previous malignancies) + Prior exposure to toxic agents </t>
  </si>
  <si>
    <t xml:space="preserve">Hepatitis B test result + positive + Hepatitis B + HBV + Hepatitis B </t>
  </si>
  <si>
    <t>C0035403</t>
  </si>
  <si>
    <t>0.658051282051282</t>
  </si>
  <si>
    <t xml:space="preserve">Rh factor Patient + Rhesus factor + Rh factor + Rhesus + Rhesus factor </t>
  </si>
  <si>
    <t>Rh factor Patient</t>
  </si>
  <si>
    <t>Rh factor</t>
  </si>
  <si>
    <t xml:space="preserve">Total dose: + Total dose + Total dose actually given + Total Dose [mg] + Total Dose [mg] </t>
  </si>
  <si>
    <t xml:space="preserve">hematological + hematological + Hematology + Hematological remission + Hematological remission </t>
  </si>
  <si>
    <t xml:space="preserve">Hepatitis C test result + positive + Hepatitis C + HCV + Hepatitis C </t>
  </si>
  <si>
    <t>0.8506666666666666</t>
  </si>
  <si>
    <t xml:space="preserve">Acute GvHD (not previously reported) + Acute GvHD + aGvHD + Acute Graft Versus Host Disease (after this infusion but before any further infusion / transplant) + Acute Graft vs. Host Disease Grade </t>
  </si>
  <si>
    <t xml:space="preserve">Pregnancy test (female Patients of child-bearing age only) + Pregnancy test done? + Pregnancy test done? (Female patients of childbearing age only) + No + Pregnancy test </t>
  </si>
  <si>
    <t>0.46617231134878195</t>
  </si>
  <si>
    <t xml:space="preserve">chronic GvHD + Chronic GvHD (not previously reported) + Chronic GvHD + Chronic Graft versus Host Disease + Presence of cGVHD </t>
  </si>
  <si>
    <t xml:space="preserve">SegmentkernigQG + Segmentkernige  Wert + Segmented neutrophil + Segmented neutrophil </t>
  </si>
  <si>
    <t>0.6778041282389109</t>
  </si>
  <si>
    <t xml:space="preserve">Zytogenetik: +8 als Einzelaberration + Zytogenetik: +8 mit einer weiteren Aberration + trisomy 8 absent + trisomy 8 present </t>
  </si>
  <si>
    <t>0.8232404540763674</t>
  </si>
  <si>
    <t xml:space="preserve">Differentialblutbild + Differentialblutbild: Datum Status + Differential blood count + Differential blood count </t>
  </si>
  <si>
    <t xml:space="preserve">Does the patient agree to the transfer of ownership of the collected tissue sample? + Keeping body material up to 15 years after trial for additional future research + Taking extra bone marrow, blood and saliva for additional research + Zustimmung: Analyse Gewebeproben </t>
  </si>
  <si>
    <t xml:space="preserve">Date of death: + Krankheitsstatus: Patient verstorben Datum + Tod: Datum + Date of death </t>
  </si>
  <si>
    <t xml:space="preserve">Transplantation-related complications + Other complications since last report + Non infection related complications + Transplantation-related complications </t>
  </si>
  <si>
    <t xml:space="preserve">Chemotherapy + Medication (chemotherapy) + chemotherapy only + chemotherapy only </t>
  </si>
  <si>
    <t>0.5826978280786216</t>
  </si>
  <si>
    <t xml:space="preserve">Adverse event term (please use CTCAE short name plus select term if applicable) + Adverse Event Term (please use CTCAE Short Name plus Select term if applicable) + Adverse Event Term + AE: Begrifflichkeit </t>
  </si>
  <si>
    <t xml:space="preserve">WHO classification: + WHO-AML classification (Appendix A.1, A.2. and A.3) + WHO Classification at Diagnosis of de novo AML Acute myeloid leukaemia with recurrent genetic abnormalities: + WHO Classification at diagnosis of de novo Precursor Lymphoid Neoplasms (old ALL) </t>
  </si>
  <si>
    <t xml:space="preserve">BM-Cytology + Zytologie: nd + Cytology + Cytology </t>
  </si>
  <si>
    <t>0.43936507936507935</t>
  </si>
  <si>
    <t xml:space="preserve">Stabkernige + Stabkernige Wert + Neutrophil band form + Neutrophil band form </t>
  </si>
  <si>
    <t xml:space="preserve">Mental disorders (Depression or anxiety, psychiatric counseling or treatment require): + Psychiatric disorders + Psychiatric disorders + Depression or anxiety requiring psychiatric consult or treatment </t>
  </si>
  <si>
    <t xml:space="preserve">Number of CD3 cells infused + Number of CD3+ cells infused (DLI only) + Number of CD3 cells infused </t>
  </si>
  <si>
    <t xml:space="preserve">Gastrointestinal disease (incl. inflammatory bowel disease): + Gastrointestinal disorders + Gastrointestinal disorders </t>
  </si>
  <si>
    <t xml:space="preserve">Number of analysed Metaphases + number of metaphases examined + Number of metaphases analysed </t>
  </si>
  <si>
    <t xml:space="preserve">Donor ID + Identification of donor or Cord Blood Unit given by the centre + Donor ID </t>
  </si>
  <si>
    <t xml:space="preserve">Gut + Intestines </t>
  </si>
  <si>
    <t xml:space="preserve">Molecular markers + Table 2. Expression of cell-surface and cytoplasmic markers for the diagnosis of acute myeloid leukemia and mixed phenotype acute leukemia </t>
  </si>
  <si>
    <t xml:space="preserve">AML with t(9;11) (p22;q23); MLLT 3-MLL + t(9;11)(p22;q23) </t>
  </si>
  <si>
    <t xml:space="preserve">Anamnesestatus: Stadium + Staging </t>
  </si>
  <si>
    <t xml:space="preserve">3. uncontrolled peptic ulcer disease or clinically significant gastrointestinal abnormalities which interfere with oral dosing or any unstable or serious concurrent condition (e.g., active uncontrolled infection) + Requiring treatment </t>
  </si>
  <si>
    <t xml:space="preserve">Mouth + Head and Mouth/Tooth </t>
  </si>
  <si>
    <t xml:space="preserve">Date of last Progress sheet: + Follow up </t>
  </si>
  <si>
    <t>C0449438</t>
  </si>
  <si>
    <t>0.513859902280955</t>
  </si>
  <si>
    <t>ODMjoin - AMLSG 21-13.xml (n=268.0)</t>
  </si>
  <si>
    <t>0.16044776119402984</t>
  </si>
  <si>
    <t>0.2792207792207792</t>
  </si>
  <si>
    <t>ODMjoin - EBMT.xml (n=313.0)</t>
  </si>
  <si>
    <t>0.1455223880597015</t>
  </si>
  <si>
    <t>0.12460063897763578</t>
  </si>
  <si>
    <t>ODMjoin - HOVON 132.xml (n=394.0)</t>
  </si>
  <si>
    <t>0.3283582089552239</t>
  </si>
  <si>
    <t>0.2233502538071066</t>
  </si>
  <si>
    <t>ODMjoin - Knappschaft Bochum Langendreer.xml (n=230.0)</t>
  </si>
  <si>
    <t>0.2574626865671642</t>
  </si>
  <si>
    <t>0.3</t>
  </si>
  <si>
    <t>ODMjoin - ONDIS - german_quality_management.xml (n=174.0)</t>
  </si>
  <si>
    <t>0.029850746268656716</t>
  </si>
  <si>
    <t>ODMjoin - Pazopanib.xml (n=267.0)</t>
  </si>
  <si>
    <t>0.2462686567164179</t>
  </si>
  <si>
    <t>0.24719101123595505</t>
  </si>
  <si>
    <t>ODMjoin - SAL Dresden.xml (n=154.0)</t>
  </si>
  <si>
    <t>0.23507462686567165</t>
  </si>
  <si>
    <t>0.42</t>
  </si>
  <si>
    <t>0.0670926517571885</t>
  </si>
  <si>
    <t>0.09137055837563451</t>
  </si>
  <si>
    <t>0.16956521739130434</t>
  </si>
  <si>
    <t>0.1348314606741573</t>
  </si>
  <si>
    <t>0.21725239616613418</t>
  </si>
  <si>
    <t>0.17258883248730963</t>
  </si>
  <si>
    <t>0.13738019169329074</t>
  </si>
  <si>
    <t>0.18695652173913044</t>
  </si>
  <si>
    <t>0.03194888178913738</t>
  </si>
  <si>
    <t>0.10862619808306709</t>
  </si>
  <si>
    <t>0.12734082397003746</t>
  </si>
  <si>
    <t>0.12140575079872204</t>
  </si>
  <si>
    <t>0.24675324675324675</t>
  </si>
  <si>
    <t>0.11501597444089456</t>
  </si>
  <si>
    <t>0.24</t>
  </si>
  <si>
    <t>0.18527918781725888</t>
  </si>
  <si>
    <t>0.3173913043478261</t>
  </si>
  <si>
    <t>0.025380710659898477</t>
  </si>
  <si>
    <t>0.1802030456852792</t>
  </si>
  <si>
    <t>0.26591760299625467</t>
  </si>
  <si>
    <t>0.15736040609137056</t>
  </si>
  <si>
    <t>0.4025974025974026</t>
  </si>
  <si>
    <t>0.14213197969543148</t>
  </si>
  <si>
    <t>0.37333333333333335</t>
  </si>
  <si>
    <t>0.043478260869565216</t>
  </si>
  <si>
    <t>0.23043478260869565</t>
  </si>
  <si>
    <t>0.19850187265917604</t>
  </si>
  <si>
    <t>0.2</t>
  </si>
  <si>
    <t>0.2987012987012987</t>
  </si>
  <si>
    <t>0.4652173913043478</t>
  </si>
  <si>
    <t>0.03745318352059925</t>
  </si>
  <si>
    <t>0.06493506493506493</t>
  </si>
  <si>
    <t>0.16104868913857678</t>
  </si>
  <si>
    <t>0.1760299625468165</t>
  </si>
  <si>
    <t>ODMjoin - Döhner et al - international standard.xml</t>
  </si>
  <si>
    <t>ALT C0333678 JETZT C3703928</t>
  </si>
  <si>
    <t>ALT C0004827 NEU C0200641</t>
  </si>
  <si>
    <t>C0021430</t>
  </si>
  <si>
    <t>Clinical trial</t>
  </si>
  <si>
    <t>Official recommendation</t>
  </si>
  <si>
    <t>Registry</t>
  </si>
  <si>
    <t>Routine documentation</t>
  </si>
  <si>
    <t>SUM of concepts</t>
  </si>
  <si>
    <t>Unique concepts</t>
  </si>
  <si>
    <t>Summe of UMLS-coded concepts = 3523 - 20 (Code "M")</t>
  </si>
  <si>
    <t>UMLS Concept Code (M: Missing UMLS code)</t>
  </si>
  <si>
    <t xml:space="preserve">Height: + Height + How tall is the patient? + Grösse + Height + Height + Height + Height </t>
  </si>
  <si>
    <t>Grösse</t>
  </si>
  <si>
    <t>ODMjoin - Döhner et al - international standard.xml (n=154.0)</t>
  </si>
  <si>
    <t>ODMjoin - UK Münster Routine documentation.xml</t>
  </si>
  <si>
    <t xml:space="preserve">Adverse Event + AE nr + ADVERSE EVENTS + Adverse Event + Events + Did any Adverse events occure during time from signed informed consent to the start of Induction I? If yes specify on Adverse Events form + Did any Adverse Event occur last month? + Did any Adverse Events occur? If Yes, please document on CRF Adverse Event (7) + Description of Adverse Event + Adverse Event + Pazopanib end: adverse event(s) + Pazopanib end: AE Nr. + Studienabbruch: Unerwünschte(s) Ereignis(se) + AE: Sheet number + AE: Nummer + Adverse Event </t>
  </si>
  <si>
    <t>Studienabbruch: Unerwünschte(s) Ereignis(se)</t>
  </si>
  <si>
    <t>CodeListItem: Gabe von Pazopanib: Grund für Dosisanpassung</t>
  </si>
  <si>
    <t xml:space="preserve">Studienabbruch + Pazopanib end: patient off study + Durchführung der Visite: Studienabbruch + Yes: Not planned (for relapse/progression or persistent disease) </t>
  </si>
  <si>
    <t>Durchführung der Visite: Studienabbruch</t>
  </si>
  <si>
    <t xml:space="preserve">Studienabbruch: Unerwünschte(s) Ereignis(se) RQG + Studienabbruch: Unerwünschte(s) Ereignis(se)-AE-Nr + AE: AE that caused study discontinuation </t>
  </si>
  <si>
    <t>Studienabbruch: Unerwünschte(s) Ereignis(se) RQG</t>
  </si>
  <si>
    <t>Studienabbruch: Unerwünschte(s) Ereignis(se)-AE-Nr</t>
  </si>
  <si>
    <t>ODMjoin - UK Münster Routine documentation.xml (n=150.0)</t>
  </si>
  <si>
    <t xml:space="preserve">CRi (Leukocytes &lt;1,0 GPt/l): + CRi/ CRp: + CRi + CRi + CRi + CRi + yes, CRi* + CRi + CRi + CRi + CRi + CRi + CRi + Studienabbruch: Komplette Remission (CRi) + Tod: Komplette Remission (CRi) + Komplette Remission: unvollständige Erholung (CRi) + Komplette Remission mit unvollständiger Erholung der Granulozyten (CRi) + CR with incomplete recovery (CRi) </t>
  </si>
  <si>
    <t>Komplette Remission: unvollständige Erholung (CRi)</t>
  </si>
  <si>
    <t>Komplette Remission mit unvollständiger Erholung der Granulozyten (CRi)</t>
  </si>
  <si>
    <t xml:space="preserve">Extramedullary manifestation? + If yes, please mention the site of extramedullary manifestation. + Extramedullary disease + Extramedullary disease + Extramedullary disease + Extramedullary disease + no + Extramedullary Manifestatation + Extramedullary Manifestatation + no + Anamnesestatus: Extramedullärer Befall + Extramedullary disease + extramedullary + Extramedullary disease + Extramedullary disease </t>
  </si>
  <si>
    <t>Anamnesestatus: Extramedullärer Befall</t>
  </si>
  <si>
    <t xml:space="preserve">Hemoglobin: + Hemoglobin + Hemoglobin + Hemoglobin + Hämoglobin + Hämoglobin Wert + Hb + HGB (Hb) + Hb </t>
  </si>
  <si>
    <t>Hämoglobin</t>
  </si>
  <si>
    <t>Hämoglobin Wert</t>
  </si>
  <si>
    <t xml:space="preserve">CRp (Leukocytes &gt;=1,0 GPt/l ; Platelets &lt;100 GPt/l): + CRi/ CRp: + CRp + Studienabbruch: Komplette Remission (CRp) + Tod: Komplette Remission (CRp) + Komplette Remission: unvollständige Erholung (CRp) + Komplette Remission mit unvollständiger Erholung der Thrombozyten (CRp) </t>
  </si>
  <si>
    <t>Komplette Remission: unvollständige Erholung (CRp)</t>
  </si>
  <si>
    <t>Komplette Remission mit unvollständiger Erholung der Thrombozyten (CRp)</t>
  </si>
  <si>
    <t xml:space="preserve">Urine protein + Urine protein + normal + normal + Harnprotein Wert + Urin-Protein-Verhältnis + Urine protein </t>
  </si>
  <si>
    <t>Urin-Protein-Verhältnis</t>
  </si>
  <si>
    <t xml:space="preserve">Uric acid + Harnsäure + Uric acid + Uric acid + Uric acid + Uric acid </t>
  </si>
  <si>
    <t>Harnsäure</t>
  </si>
  <si>
    <t xml:space="preserve">Cellularity + Cellularity + Cellularity + Cellularity + Zytologie: Zellularität </t>
  </si>
  <si>
    <t>Zytologie: Zellularität</t>
  </si>
  <si>
    <t xml:space="preserve">Constitutional chromosome abnormality + Zytogenetik: komplexer Karyotyp (&gt;= 3 Läsionen) + If abnormal: Are there 3 or more abnormalities (complex kariotype)? + Yes + complex karyotype </t>
  </si>
  <si>
    <t>Zytogenetik: komplexer Karyotyp (&gt;= 3 Läsionen)</t>
  </si>
  <si>
    <t xml:space="preserve">immunophenotyping + Target-Rez-Phosph. Knochenm.: Immunphänonotypisierung nd + Immunophenotyping + Immunophenotyping + Immunophenotyping </t>
  </si>
  <si>
    <t>Target-Rez-Phosph. Knochenm.: Immunphänonotypisierung nd</t>
  </si>
  <si>
    <t xml:space="preserve">secondary AML after MDS/MPS + Anamnesestatus: Sekundäre AML + Secondary Acute Leukaemia(do not use if transformed from MDS/MPN) </t>
  </si>
  <si>
    <t>Anamnesestatus: Sekundäre AML</t>
  </si>
  <si>
    <t xml:space="preserve">normocellular + normozellulär </t>
  </si>
  <si>
    <t>normozellulär</t>
  </si>
  <si>
    <t>CodeListItem: Zytologie: Zellularität</t>
  </si>
  <si>
    <t xml:space="preserve">Grade of Adverse Event + AE: Toxizität (CTCAE) Grad </t>
  </si>
  <si>
    <t>AE: Toxizität (CTCAE) Grad</t>
  </si>
  <si>
    <t xml:space="preserve">Mikrogefässzahl: Bestimmung nd + Mikrogefässzahl: Bestimmung 1 </t>
  </si>
  <si>
    <t>Mikrogefässzahl: Bestimmung nd</t>
  </si>
  <si>
    <t>Mikrogefässzahl: Bestimmung 1</t>
  </si>
  <si>
    <t xml:space="preserve">Date of written Informed Consent + Einverständnis: Datum </t>
  </si>
  <si>
    <t>Einverständnis: Datum</t>
  </si>
  <si>
    <t xml:space="preserve">Target-Rez-Phosph. Knochenm.: Immunphänotypisierung c-Kit + Target-Rez-Phosph. Blasten: Immunphänotypisierung c-Kit </t>
  </si>
  <si>
    <t>Target-Rez-Phosph. Knochenm.: Immunphänotypisierung c-Kit</t>
  </si>
  <si>
    <t>Target-Rez-Phosph. Blasten: Immunphänotypisierung c-Kit</t>
  </si>
  <si>
    <t xml:space="preserve">Target-Rez-Phosph. Knochenm.: Immunphänotypisierung PDGFR + Target-Rez-Phosph. Blasten: Immunphäno PDGFR </t>
  </si>
  <si>
    <t>Target-Rez-Phosph. Knochenm.: Immunphänotypisierung PDGFR</t>
  </si>
  <si>
    <t>Target-Rez-Phosph. Blasten: Immunphäno PDGFR</t>
  </si>
  <si>
    <t xml:space="preserve">Target-Rez-Phosph. Knochenm.: Immunphänotypisierng VEGFR + Target-Rez-Phosph. Blasten: Immunphänotypisierung VEGFR </t>
  </si>
  <si>
    <t>Target-Rez-Phosph. Knochenm.: Immunphänotypisierng VEGFR</t>
  </si>
  <si>
    <t>Target-Rez-Phosph. Blasten: Immunphänotypisierung VEGFR</t>
  </si>
  <si>
    <t xml:space="preserve">Pazopanib abgesetzt: Reguläres Ende der Einnahme </t>
  </si>
  <si>
    <t>Pazopanib abgesetzt: Reguläres Ende der Einnahme</t>
  </si>
  <si>
    <t xml:space="preserve">Männlich </t>
  </si>
  <si>
    <t>Männlich</t>
  </si>
  <si>
    <t>Tod: Tod, Leukämiestatus unbekannt</t>
  </si>
  <si>
    <t xml:space="preserve">stark hypozellulär </t>
  </si>
  <si>
    <t>stark hypozellulär</t>
  </si>
  <si>
    <t xml:space="preserve">stark hyperzellulär </t>
  </si>
  <si>
    <t>stark hyperzellulär</t>
  </si>
  <si>
    <t xml:space="preserve">mässig hypozellulär </t>
  </si>
  <si>
    <t>mässig hypozellulär</t>
  </si>
  <si>
    <t xml:space="preserve">Target-Rez-Phosph. Blasten: Immunphänotypisierung nd </t>
  </si>
  <si>
    <t>Target-Rez-Phosph. Blasten: Immunphänotypisierung nd</t>
  </si>
  <si>
    <t xml:space="preserve">Refraktär </t>
  </si>
  <si>
    <t>Refraktär</t>
  </si>
  <si>
    <t xml:space="preserve">mässig hyperzellulär </t>
  </si>
  <si>
    <t>mässig hyperzellulä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sz val="11"/>
      <color rgb="FFFF0000"/>
      <name val="Calibri"/>
      <family val="2"/>
      <scheme val="minor"/>
    </font>
    <font>
      <sz val="10"/>
      <color theme="1"/>
      <name val="Calibri"/>
      <family val="2"/>
      <scheme val="minor"/>
    </font>
    <font>
      <sz val="22"/>
      <color rgb="FFFF0000"/>
      <name val="Calibri"/>
      <family val="2"/>
      <scheme val="minor"/>
    </font>
    <font>
      <sz val="22"/>
      <color theme="1"/>
      <name val="Calibri"/>
      <family val="2"/>
      <scheme val="minor"/>
    </font>
    <font>
      <sz val="28"/>
      <color theme="1"/>
      <name val="Calibri"/>
      <family val="2"/>
      <scheme val="minor"/>
    </font>
  </fonts>
  <fills count="7">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theme="0"/>
        <bgColor indexed="64"/>
      </patternFill>
    </fill>
    <fill>
      <patternFill patternType="solid">
        <fgColor theme="8"/>
        <bgColor indexed="64"/>
      </patternFill>
    </fill>
    <fill>
      <patternFill patternType="solid">
        <fgColor theme="5" tint="0.59999389629810485"/>
        <bgColor indexed="64"/>
      </patternFill>
    </fill>
  </fills>
  <borders count="1">
    <border>
      <left/>
      <right/>
      <top/>
      <bottom/>
      <diagonal/>
    </border>
  </borders>
  <cellStyleXfs count="1">
    <xf numFmtId="0" fontId="0" fillId="0" borderId="0"/>
  </cellStyleXfs>
  <cellXfs count="24">
    <xf numFmtId="0" fontId="0" fillId="0" borderId="0" xfId="0"/>
    <xf numFmtId="0" fontId="0" fillId="0" borderId="0" xfId="0" applyFill="1"/>
    <xf numFmtId="0" fontId="2" fillId="0" borderId="0" xfId="0" applyFont="1" applyFill="1"/>
    <xf numFmtId="0" fontId="0" fillId="2" borderId="0" xfId="0" applyFill="1"/>
    <xf numFmtId="0" fontId="1" fillId="0" borderId="0" xfId="0" applyFont="1" applyFill="1"/>
    <xf numFmtId="0" fontId="0" fillId="2" borderId="0" xfId="0" applyFont="1" applyFill="1"/>
    <xf numFmtId="0" fontId="3" fillId="0" borderId="0" xfId="0" applyFont="1" applyFill="1"/>
    <xf numFmtId="0" fontId="4" fillId="0" borderId="0" xfId="0" applyFont="1" applyFill="1"/>
    <xf numFmtId="0" fontId="5" fillId="0" borderId="0" xfId="0" applyFont="1" applyFill="1"/>
    <xf numFmtId="10" fontId="0" fillId="0" borderId="0" xfId="0" applyNumberFormat="1" applyFill="1"/>
    <xf numFmtId="0" fontId="0" fillId="4" borderId="0" xfId="0" applyFont="1" applyFill="1"/>
    <xf numFmtId="0" fontId="0" fillId="3" borderId="0" xfId="0" applyFill="1"/>
    <xf numFmtId="0" fontId="0" fillId="5" borderId="0" xfId="0" applyFill="1"/>
    <xf numFmtId="0" fontId="2" fillId="5" borderId="0" xfId="0" applyFont="1" applyFill="1"/>
    <xf numFmtId="0" fontId="0" fillId="5" borderId="0" xfId="0" applyFont="1" applyFill="1"/>
    <xf numFmtId="0" fontId="1" fillId="5" borderId="0" xfId="0" applyFont="1" applyFill="1"/>
    <xf numFmtId="0" fontId="2" fillId="2" borderId="0" xfId="0" applyFont="1" applyFill="1"/>
    <xf numFmtId="0" fontId="2" fillId="3" borderId="0" xfId="0" applyFont="1" applyFill="1"/>
    <xf numFmtId="0" fontId="0" fillId="3" borderId="0" xfId="0" applyFont="1" applyFill="1"/>
    <xf numFmtId="0" fontId="0" fillId="6" borderId="0" xfId="0" applyFill="1"/>
    <xf numFmtId="0" fontId="2" fillId="6" borderId="0" xfId="0" applyFont="1" applyFill="1"/>
    <xf numFmtId="0" fontId="0" fillId="6" borderId="0" xfId="0" applyFont="1" applyFill="1"/>
    <xf numFmtId="0" fontId="0" fillId="0" borderId="0" xfId="0" applyFont="1" applyFill="1"/>
    <xf numFmtId="0" fontId="0" fillId="0" borderId="0" xfId="0" applyFill="1" applyBorder="1"/>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spPr>
            <a:ln w="34925" cap="rnd">
              <a:solidFill>
                <a:schemeClr val="accent1"/>
              </a:solidFill>
              <a:round/>
            </a:ln>
            <a:effectLst>
              <a:outerShdw blurRad="40000" dist="23000" dir="5400000" rotWithShape="0">
                <a:srgbClr val="000000">
                  <a:alpha val="35000"/>
                </a:srgbClr>
              </a:outerShdw>
            </a:effectLst>
          </c:spPr>
          <c:marker>
            <c:symbol val="none"/>
          </c:marker>
          <c:dPt>
            <c:idx val="243"/>
            <c:marker>
              <c:symbol val="none"/>
            </c:marker>
            <c:bubble3D val="0"/>
            <c:spPr>
              <a:ln w="34925" cap="rnd">
                <a:solidFill>
                  <a:schemeClr val="accent1"/>
                </a:solidFill>
                <a:round/>
              </a:ln>
              <a:effectLst>
                <a:outerShdw blurRad="40000" dist="23000" dir="5400000" rotWithShape="0">
                  <a:srgbClr val="000000">
                    <a:alpha val="35000"/>
                  </a:srgbClr>
                </a:outerShdw>
              </a:effectLst>
            </c:spPr>
            <c:extLst>
              <c:ext xmlns:c16="http://schemas.microsoft.com/office/drawing/2014/chart" uri="{C3380CC4-5D6E-409C-BE32-E72D297353CC}">
                <c16:uniqueId val="{00000001-E6C5-41DC-9130-FCB4FE2C2EE4}"/>
              </c:ext>
            </c:extLst>
          </c:dPt>
          <c:dPt>
            <c:idx val="244"/>
            <c:marker>
              <c:symbol val="none"/>
            </c:marker>
            <c:bubble3D val="0"/>
            <c:spPr>
              <a:ln w="34925" cap="rnd">
                <a:solidFill>
                  <a:schemeClr val="accent1"/>
                </a:solidFill>
                <a:round/>
              </a:ln>
              <a:effectLst>
                <a:outerShdw blurRad="40000" dist="23000" dir="5400000" rotWithShape="0">
                  <a:srgbClr val="000000">
                    <a:alpha val="35000"/>
                  </a:srgbClr>
                </a:outerShdw>
              </a:effectLst>
            </c:spPr>
            <c:extLst>
              <c:ext xmlns:c16="http://schemas.microsoft.com/office/drawing/2014/chart" uri="{C3380CC4-5D6E-409C-BE32-E72D297353CC}">
                <c16:uniqueId val="{00000003-E6C5-41DC-9130-FCB4FE2C2EE4}"/>
              </c:ext>
            </c:extLst>
          </c:dPt>
          <c:dPt>
            <c:idx val="388"/>
            <c:marker>
              <c:symbol val="none"/>
            </c:marker>
            <c:bubble3D val="0"/>
            <c:spPr>
              <a:ln w="34925" cap="rnd">
                <a:solidFill>
                  <a:schemeClr val="accent1"/>
                </a:solidFill>
                <a:round/>
              </a:ln>
              <a:effectLst>
                <a:outerShdw blurRad="40000" dist="23000" dir="5400000" rotWithShape="0">
                  <a:srgbClr val="000000">
                    <a:alpha val="35000"/>
                  </a:srgbClr>
                </a:outerShdw>
              </a:effectLst>
            </c:spPr>
            <c:extLst>
              <c:ext xmlns:c16="http://schemas.microsoft.com/office/drawing/2014/chart" uri="{C3380CC4-5D6E-409C-BE32-E72D297353CC}">
                <c16:uniqueId val="{00000005-E6C5-41DC-9130-FCB4FE2C2EE4}"/>
              </c:ext>
            </c:extLst>
          </c:dPt>
          <c:cat>
            <c:numRef>
              <c:f>Tabelle1!$A$6:$A$1427</c:f>
              <c:numCache>
                <c:formatCode>General</c:formatCode>
                <c:ptCount val="1422"/>
                <c:pt idx="0">
                  <c:v>1</c:v>
                </c:pt>
                <c:pt idx="1">
                  <c:v>2</c:v>
                </c:pt>
                <c:pt idx="2">
                  <c:v>3</c:v>
                </c:pt>
                <c:pt idx="3">
                  <c:v>4</c:v>
                </c:pt>
                <c:pt idx="4">
                  <c:v>5</c:v>
                </c:pt>
                <c:pt idx="5">
                  <c:v>6</c:v>
                </c:pt>
                <c:pt idx="6">
                  <c:v>7</c:v>
                </c:pt>
                <c:pt idx="7">
                  <c:v>8</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pt idx="24">
                  <c:v>26</c:v>
                </c:pt>
                <c:pt idx="25">
                  <c:v>27</c:v>
                </c:pt>
                <c:pt idx="26">
                  <c:v>28</c:v>
                </c:pt>
                <c:pt idx="27">
                  <c:v>29</c:v>
                </c:pt>
                <c:pt idx="28">
                  <c:v>30</c:v>
                </c:pt>
                <c:pt idx="29">
                  <c:v>31</c:v>
                </c:pt>
                <c:pt idx="30">
                  <c:v>32</c:v>
                </c:pt>
                <c:pt idx="31">
                  <c:v>33</c:v>
                </c:pt>
                <c:pt idx="32">
                  <c:v>34</c:v>
                </c:pt>
                <c:pt idx="33">
                  <c:v>35</c:v>
                </c:pt>
                <c:pt idx="34">
                  <c:v>36</c:v>
                </c:pt>
                <c:pt idx="35">
                  <c:v>37</c:v>
                </c:pt>
                <c:pt idx="36">
                  <c:v>38</c:v>
                </c:pt>
                <c:pt idx="37">
                  <c:v>39</c:v>
                </c:pt>
                <c:pt idx="38">
                  <c:v>40</c:v>
                </c:pt>
                <c:pt idx="39">
                  <c:v>41</c:v>
                </c:pt>
                <c:pt idx="40">
                  <c:v>42</c:v>
                </c:pt>
                <c:pt idx="41">
                  <c:v>43</c:v>
                </c:pt>
                <c:pt idx="42">
                  <c:v>44</c:v>
                </c:pt>
                <c:pt idx="43">
                  <c:v>45</c:v>
                </c:pt>
                <c:pt idx="44">
                  <c:v>46</c:v>
                </c:pt>
                <c:pt idx="45">
                  <c:v>47</c:v>
                </c:pt>
                <c:pt idx="46">
                  <c:v>48</c:v>
                </c:pt>
                <c:pt idx="47">
                  <c:v>49</c:v>
                </c:pt>
                <c:pt idx="48">
                  <c:v>50</c:v>
                </c:pt>
                <c:pt idx="49">
                  <c:v>51</c:v>
                </c:pt>
                <c:pt idx="50">
                  <c:v>52</c:v>
                </c:pt>
                <c:pt idx="51">
                  <c:v>53</c:v>
                </c:pt>
                <c:pt idx="52">
                  <c:v>54</c:v>
                </c:pt>
                <c:pt idx="53">
                  <c:v>55</c:v>
                </c:pt>
                <c:pt idx="54">
                  <c:v>56</c:v>
                </c:pt>
                <c:pt idx="55">
                  <c:v>57</c:v>
                </c:pt>
                <c:pt idx="56">
                  <c:v>58</c:v>
                </c:pt>
                <c:pt idx="57">
                  <c:v>59</c:v>
                </c:pt>
                <c:pt idx="58">
                  <c:v>60</c:v>
                </c:pt>
                <c:pt idx="59">
                  <c:v>61</c:v>
                </c:pt>
                <c:pt idx="60">
                  <c:v>62</c:v>
                </c:pt>
                <c:pt idx="61">
                  <c:v>64</c:v>
                </c:pt>
                <c:pt idx="62">
                  <c:v>65</c:v>
                </c:pt>
                <c:pt idx="63">
                  <c:v>66</c:v>
                </c:pt>
                <c:pt idx="64">
                  <c:v>67</c:v>
                </c:pt>
                <c:pt idx="65">
                  <c:v>68</c:v>
                </c:pt>
                <c:pt idx="66">
                  <c:v>69</c:v>
                </c:pt>
                <c:pt idx="67">
                  <c:v>70</c:v>
                </c:pt>
                <c:pt idx="68">
                  <c:v>71</c:v>
                </c:pt>
                <c:pt idx="69">
                  <c:v>73</c:v>
                </c:pt>
                <c:pt idx="70">
                  <c:v>74</c:v>
                </c:pt>
                <c:pt idx="71">
                  <c:v>75</c:v>
                </c:pt>
                <c:pt idx="72">
                  <c:v>76</c:v>
                </c:pt>
                <c:pt idx="73">
                  <c:v>77</c:v>
                </c:pt>
                <c:pt idx="74">
                  <c:v>78</c:v>
                </c:pt>
                <c:pt idx="75">
                  <c:v>79</c:v>
                </c:pt>
                <c:pt idx="76">
                  <c:v>80</c:v>
                </c:pt>
                <c:pt idx="77">
                  <c:v>81</c:v>
                </c:pt>
                <c:pt idx="78">
                  <c:v>82</c:v>
                </c:pt>
                <c:pt idx="79">
                  <c:v>83</c:v>
                </c:pt>
                <c:pt idx="80">
                  <c:v>84</c:v>
                </c:pt>
                <c:pt idx="81">
                  <c:v>85</c:v>
                </c:pt>
                <c:pt idx="82">
                  <c:v>86</c:v>
                </c:pt>
                <c:pt idx="83">
                  <c:v>87</c:v>
                </c:pt>
                <c:pt idx="84">
                  <c:v>88</c:v>
                </c:pt>
                <c:pt idx="85">
                  <c:v>89</c:v>
                </c:pt>
                <c:pt idx="86">
                  <c:v>90</c:v>
                </c:pt>
                <c:pt idx="87">
                  <c:v>91</c:v>
                </c:pt>
                <c:pt idx="88">
                  <c:v>92</c:v>
                </c:pt>
                <c:pt idx="89">
                  <c:v>93</c:v>
                </c:pt>
                <c:pt idx="90">
                  <c:v>94</c:v>
                </c:pt>
                <c:pt idx="91">
                  <c:v>95</c:v>
                </c:pt>
                <c:pt idx="92">
                  <c:v>96</c:v>
                </c:pt>
                <c:pt idx="93">
                  <c:v>97</c:v>
                </c:pt>
                <c:pt idx="94">
                  <c:v>98</c:v>
                </c:pt>
                <c:pt idx="95">
                  <c:v>99</c:v>
                </c:pt>
                <c:pt idx="96">
                  <c:v>100</c:v>
                </c:pt>
                <c:pt idx="97">
                  <c:v>101</c:v>
                </c:pt>
                <c:pt idx="98">
                  <c:v>102</c:v>
                </c:pt>
                <c:pt idx="99">
                  <c:v>103</c:v>
                </c:pt>
                <c:pt idx="100">
                  <c:v>104</c:v>
                </c:pt>
                <c:pt idx="101">
                  <c:v>105</c:v>
                </c:pt>
                <c:pt idx="102">
                  <c:v>106</c:v>
                </c:pt>
                <c:pt idx="103">
                  <c:v>107</c:v>
                </c:pt>
                <c:pt idx="104">
                  <c:v>108</c:v>
                </c:pt>
                <c:pt idx="105">
                  <c:v>109</c:v>
                </c:pt>
                <c:pt idx="106">
                  <c:v>110</c:v>
                </c:pt>
                <c:pt idx="107">
                  <c:v>111</c:v>
                </c:pt>
                <c:pt idx="108">
                  <c:v>112</c:v>
                </c:pt>
                <c:pt idx="109">
                  <c:v>113</c:v>
                </c:pt>
                <c:pt idx="110">
                  <c:v>114</c:v>
                </c:pt>
                <c:pt idx="111">
                  <c:v>115</c:v>
                </c:pt>
                <c:pt idx="112">
                  <c:v>116</c:v>
                </c:pt>
                <c:pt idx="113">
                  <c:v>118</c:v>
                </c:pt>
                <c:pt idx="114">
                  <c:v>119</c:v>
                </c:pt>
                <c:pt idx="115">
                  <c:v>120</c:v>
                </c:pt>
                <c:pt idx="116">
                  <c:v>121</c:v>
                </c:pt>
                <c:pt idx="117">
                  <c:v>122</c:v>
                </c:pt>
                <c:pt idx="118">
                  <c:v>123</c:v>
                </c:pt>
                <c:pt idx="119">
                  <c:v>124</c:v>
                </c:pt>
                <c:pt idx="120">
                  <c:v>125</c:v>
                </c:pt>
                <c:pt idx="121">
                  <c:v>126</c:v>
                </c:pt>
                <c:pt idx="122">
                  <c:v>127</c:v>
                </c:pt>
                <c:pt idx="123">
                  <c:v>128</c:v>
                </c:pt>
                <c:pt idx="124">
                  <c:v>129</c:v>
                </c:pt>
                <c:pt idx="125">
                  <c:v>130</c:v>
                </c:pt>
                <c:pt idx="126">
                  <c:v>131</c:v>
                </c:pt>
                <c:pt idx="127">
                  <c:v>132</c:v>
                </c:pt>
                <c:pt idx="128">
                  <c:v>133</c:v>
                </c:pt>
                <c:pt idx="129">
                  <c:v>134</c:v>
                </c:pt>
                <c:pt idx="130">
                  <c:v>135</c:v>
                </c:pt>
                <c:pt idx="131">
                  <c:v>136</c:v>
                </c:pt>
                <c:pt idx="132">
                  <c:v>137</c:v>
                </c:pt>
                <c:pt idx="133">
                  <c:v>138</c:v>
                </c:pt>
                <c:pt idx="134">
                  <c:v>139</c:v>
                </c:pt>
                <c:pt idx="135">
                  <c:v>141</c:v>
                </c:pt>
                <c:pt idx="136">
                  <c:v>142</c:v>
                </c:pt>
                <c:pt idx="137">
                  <c:v>143</c:v>
                </c:pt>
                <c:pt idx="138">
                  <c:v>144</c:v>
                </c:pt>
                <c:pt idx="139">
                  <c:v>145</c:v>
                </c:pt>
                <c:pt idx="140">
                  <c:v>146</c:v>
                </c:pt>
                <c:pt idx="141">
                  <c:v>147</c:v>
                </c:pt>
                <c:pt idx="142">
                  <c:v>148</c:v>
                </c:pt>
                <c:pt idx="143">
                  <c:v>149</c:v>
                </c:pt>
                <c:pt idx="144">
                  <c:v>150</c:v>
                </c:pt>
                <c:pt idx="145">
                  <c:v>151</c:v>
                </c:pt>
                <c:pt idx="146">
                  <c:v>152</c:v>
                </c:pt>
                <c:pt idx="147">
                  <c:v>153</c:v>
                </c:pt>
                <c:pt idx="148">
                  <c:v>154</c:v>
                </c:pt>
                <c:pt idx="149">
                  <c:v>155</c:v>
                </c:pt>
                <c:pt idx="150">
                  <c:v>156</c:v>
                </c:pt>
                <c:pt idx="151">
                  <c:v>157</c:v>
                </c:pt>
                <c:pt idx="152">
                  <c:v>158</c:v>
                </c:pt>
                <c:pt idx="153">
                  <c:v>159</c:v>
                </c:pt>
                <c:pt idx="154">
                  <c:v>160</c:v>
                </c:pt>
                <c:pt idx="155">
                  <c:v>161</c:v>
                </c:pt>
                <c:pt idx="156">
                  <c:v>162</c:v>
                </c:pt>
                <c:pt idx="157">
                  <c:v>163</c:v>
                </c:pt>
                <c:pt idx="158">
                  <c:v>164</c:v>
                </c:pt>
                <c:pt idx="159">
                  <c:v>165</c:v>
                </c:pt>
                <c:pt idx="160">
                  <c:v>166</c:v>
                </c:pt>
                <c:pt idx="161">
                  <c:v>167</c:v>
                </c:pt>
                <c:pt idx="162">
                  <c:v>168</c:v>
                </c:pt>
                <c:pt idx="163">
                  <c:v>169</c:v>
                </c:pt>
                <c:pt idx="164">
                  <c:v>170</c:v>
                </c:pt>
                <c:pt idx="165">
                  <c:v>171</c:v>
                </c:pt>
                <c:pt idx="166">
                  <c:v>172</c:v>
                </c:pt>
                <c:pt idx="167">
                  <c:v>173</c:v>
                </c:pt>
                <c:pt idx="168">
                  <c:v>174</c:v>
                </c:pt>
                <c:pt idx="169">
                  <c:v>175</c:v>
                </c:pt>
                <c:pt idx="170">
                  <c:v>176</c:v>
                </c:pt>
                <c:pt idx="171">
                  <c:v>177</c:v>
                </c:pt>
                <c:pt idx="172">
                  <c:v>178</c:v>
                </c:pt>
                <c:pt idx="173">
                  <c:v>179</c:v>
                </c:pt>
                <c:pt idx="174">
                  <c:v>180</c:v>
                </c:pt>
                <c:pt idx="175">
                  <c:v>181</c:v>
                </c:pt>
                <c:pt idx="176">
                  <c:v>182</c:v>
                </c:pt>
                <c:pt idx="177">
                  <c:v>183</c:v>
                </c:pt>
                <c:pt idx="178">
                  <c:v>184</c:v>
                </c:pt>
                <c:pt idx="179">
                  <c:v>185</c:v>
                </c:pt>
                <c:pt idx="180">
                  <c:v>186</c:v>
                </c:pt>
                <c:pt idx="181">
                  <c:v>187</c:v>
                </c:pt>
                <c:pt idx="182">
                  <c:v>188</c:v>
                </c:pt>
                <c:pt idx="183">
                  <c:v>189</c:v>
                </c:pt>
                <c:pt idx="184">
                  <c:v>190</c:v>
                </c:pt>
                <c:pt idx="185">
                  <c:v>191</c:v>
                </c:pt>
                <c:pt idx="186">
                  <c:v>192</c:v>
                </c:pt>
                <c:pt idx="187">
                  <c:v>193</c:v>
                </c:pt>
                <c:pt idx="188">
                  <c:v>194</c:v>
                </c:pt>
                <c:pt idx="189">
                  <c:v>195</c:v>
                </c:pt>
                <c:pt idx="190">
                  <c:v>196</c:v>
                </c:pt>
                <c:pt idx="191">
                  <c:v>197</c:v>
                </c:pt>
                <c:pt idx="192">
                  <c:v>198</c:v>
                </c:pt>
                <c:pt idx="193">
                  <c:v>199</c:v>
                </c:pt>
                <c:pt idx="194">
                  <c:v>200</c:v>
                </c:pt>
                <c:pt idx="195">
                  <c:v>201</c:v>
                </c:pt>
                <c:pt idx="196">
                  <c:v>202</c:v>
                </c:pt>
                <c:pt idx="197">
                  <c:v>203</c:v>
                </c:pt>
                <c:pt idx="198">
                  <c:v>204</c:v>
                </c:pt>
                <c:pt idx="199">
                  <c:v>205</c:v>
                </c:pt>
                <c:pt idx="200">
                  <c:v>206</c:v>
                </c:pt>
                <c:pt idx="201">
                  <c:v>207</c:v>
                </c:pt>
                <c:pt idx="202">
                  <c:v>208</c:v>
                </c:pt>
                <c:pt idx="203">
                  <c:v>209</c:v>
                </c:pt>
                <c:pt idx="204">
                  <c:v>210</c:v>
                </c:pt>
                <c:pt idx="205">
                  <c:v>211</c:v>
                </c:pt>
                <c:pt idx="206">
                  <c:v>212</c:v>
                </c:pt>
                <c:pt idx="207">
                  <c:v>213</c:v>
                </c:pt>
                <c:pt idx="208">
                  <c:v>214</c:v>
                </c:pt>
                <c:pt idx="209">
                  <c:v>216</c:v>
                </c:pt>
                <c:pt idx="210">
                  <c:v>217</c:v>
                </c:pt>
                <c:pt idx="211">
                  <c:v>218</c:v>
                </c:pt>
                <c:pt idx="212">
                  <c:v>219</c:v>
                </c:pt>
                <c:pt idx="213">
                  <c:v>221</c:v>
                </c:pt>
                <c:pt idx="214">
                  <c:v>222</c:v>
                </c:pt>
                <c:pt idx="215">
                  <c:v>223</c:v>
                </c:pt>
                <c:pt idx="216">
                  <c:v>224</c:v>
                </c:pt>
                <c:pt idx="217">
                  <c:v>225</c:v>
                </c:pt>
                <c:pt idx="218">
                  <c:v>226</c:v>
                </c:pt>
                <c:pt idx="219">
                  <c:v>227</c:v>
                </c:pt>
                <c:pt idx="220">
                  <c:v>228</c:v>
                </c:pt>
                <c:pt idx="221">
                  <c:v>230</c:v>
                </c:pt>
                <c:pt idx="222">
                  <c:v>231</c:v>
                </c:pt>
                <c:pt idx="223">
                  <c:v>232</c:v>
                </c:pt>
                <c:pt idx="224">
                  <c:v>234</c:v>
                </c:pt>
                <c:pt idx="225">
                  <c:v>235</c:v>
                </c:pt>
                <c:pt idx="226">
                  <c:v>236</c:v>
                </c:pt>
                <c:pt idx="227">
                  <c:v>237</c:v>
                </c:pt>
                <c:pt idx="228">
                  <c:v>238</c:v>
                </c:pt>
                <c:pt idx="229">
                  <c:v>239</c:v>
                </c:pt>
                <c:pt idx="230">
                  <c:v>240</c:v>
                </c:pt>
                <c:pt idx="231">
                  <c:v>241</c:v>
                </c:pt>
                <c:pt idx="232">
                  <c:v>242</c:v>
                </c:pt>
                <c:pt idx="233">
                  <c:v>243</c:v>
                </c:pt>
                <c:pt idx="234">
                  <c:v>244</c:v>
                </c:pt>
                <c:pt idx="235">
                  <c:v>245</c:v>
                </c:pt>
                <c:pt idx="236">
                  <c:v>246</c:v>
                </c:pt>
                <c:pt idx="237">
                  <c:v>247</c:v>
                </c:pt>
                <c:pt idx="238">
                  <c:v>248</c:v>
                </c:pt>
                <c:pt idx="239">
                  <c:v>249</c:v>
                </c:pt>
                <c:pt idx="240">
                  <c:v>250</c:v>
                </c:pt>
                <c:pt idx="241">
                  <c:v>251</c:v>
                </c:pt>
                <c:pt idx="242">
                  <c:v>252</c:v>
                </c:pt>
                <c:pt idx="243">
                  <c:v>253</c:v>
                </c:pt>
                <c:pt idx="244">
                  <c:v>254</c:v>
                </c:pt>
                <c:pt idx="245">
                  <c:v>255</c:v>
                </c:pt>
                <c:pt idx="246">
                  <c:v>256</c:v>
                </c:pt>
                <c:pt idx="247">
                  <c:v>257</c:v>
                </c:pt>
                <c:pt idx="248">
                  <c:v>258</c:v>
                </c:pt>
                <c:pt idx="249">
                  <c:v>259</c:v>
                </c:pt>
                <c:pt idx="250">
                  <c:v>260</c:v>
                </c:pt>
                <c:pt idx="251">
                  <c:v>261</c:v>
                </c:pt>
                <c:pt idx="252">
                  <c:v>262</c:v>
                </c:pt>
                <c:pt idx="253">
                  <c:v>263</c:v>
                </c:pt>
                <c:pt idx="254">
                  <c:v>264</c:v>
                </c:pt>
                <c:pt idx="255">
                  <c:v>268</c:v>
                </c:pt>
                <c:pt idx="256">
                  <c:v>269</c:v>
                </c:pt>
                <c:pt idx="257">
                  <c:v>270</c:v>
                </c:pt>
                <c:pt idx="258">
                  <c:v>271</c:v>
                </c:pt>
                <c:pt idx="259">
                  <c:v>272</c:v>
                </c:pt>
                <c:pt idx="260">
                  <c:v>273</c:v>
                </c:pt>
                <c:pt idx="261">
                  <c:v>274</c:v>
                </c:pt>
                <c:pt idx="262">
                  <c:v>275</c:v>
                </c:pt>
                <c:pt idx="263">
                  <c:v>276</c:v>
                </c:pt>
                <c:pt idx="264">
                  <c:v>277</c:v>
                </c:pt>
                <c:pt idx="265">
                  <c:v>278</c:v>
                </c:pt>
                <c:pt idx="266">
                  <c:v>279</c:v>
                </c:pt>
                <c:pt idx="267">
                  <c:v>280</c:v>
                </c:pt>
                <c:pt idx="268">
                  <c:v>281</c:v>
                </c:pt>
                <c:pt idx="269">
                  <c:v>282</c:v>
                </c:pt>
                <c:pt idx="270">
                  <c:v>283</c:v>
                </c:pt>
                <c:pt idx="271">
                  <c:v>284</c:v>
                </c:pt>
                <c:pt idx="272">
                  <c:v>285</c:v>
                </c:pt>
                <c:pt idx="273">
                  <c:v>286</c:v>
                </c:pt>
                <c:pt idx="274">
                  <c:v>287</c:v>
                </c:pt>
                <c:pt idx="275">
                  <c:v>288</c:v>
                </c:pt>
                <c:pt idx="276">
                  <c:v>289</c:v>
                </c:pt>
                <c:pt idx="277">
                  <c:v>290</c:v>
                </c:pt>
                <c:pt idx="278">
                  <c:v>291</c:v>
                </c:pt>
                <c:pt idx="279">
                  <c:v>292</c:v>
                </c:pt>
                <c:pt idx="280">
                  <c:v>293</c:v>
                </c:pt>
                <c:pt idx="281">
                  <c:v>294</c:v>
                </c:pt>
                <c:pt idx="282">
                  <c:v>295</c:v>
                </c:pt>
                <c:pt idx="283">
                  <c:v>296</c:v>
                </c:pt>
                <c:pt idx="284">
                  <c:v>297</c:v>
                </c:pt>
                <c:pt idx="285">
                  <c:v>298</c:v>
                </c:pt>
                <c:pt idx="286">
                  <c:v>299</c:v>
                </c:pt>
                <c:pt idx="287">
                  <c:v>300</c:v>
                </c:pt>
                <c:pt idx="288">
                  <c:v>301</c:v>
                </c:pt>
                <c:pt idx="289">
                  <c:v>302</c:v>
                </c:pt>
                <c:pt idx="290">
                  <c:v>303</c:v>
                </c:pt>
                <c:pt idx="291">
                  <c:v>304</c:v>
                </c:pt>
                <c:pt idx="292">
                  <c:v>305</c:v>
                </c:pt>
                <c:pt idx="293">
                  <c:v>306</c:v>
                </c:pt>
                <c:pt idx="294">
                  <c:v>307</c:v>
                </c:pt>
                <c:pt idx="295">
                  <c:v>308</c:v>
                </c:pt>
                <c:pt idx="296">
                  <c:v>309</c:v>
                </c:pt>
                <c:pt idx="297">
                  <c:v>310</c:v>
                </c:pt>
                <c:pt idx="298">
                  <c:v>311</c:v>
                </c:pt>
                <c:pt idx="299">
                  <c:v>312</c:v>
                </c:pt>
                <c:pt idx="300">
                  <c:v>313</c:v>
                </c:pt>
                <c:pt idx="301">
                  <c:v>314</c:v>
                </c:pt>
                <c:pt idx="302">
                  <c:v>315</c:v>
                </c:pt>
                <c:pt idx="303">
                  <c:v>316</c:v>
                </c:pt>
                <c:pt idx="304">
                  <c:v>317</c:v>
                </c:pt>
                <c:pt idx="305">
                  <c:v>318</c:v>
                </c:pt>
                <c:pt idx="306">
                  <c:v>319</c:v>
                </c:pt>
                <c:pt idx="307">
                  <c:v>320</c:v>
                </c:pt>
                <c:pt idx="308">
                  <c:v>321</c:v>
                </c:pt>
                <c:pt idx="309">
                  <c:v>322</c:v>
                </c:pt>
                <c:pt idx="310">
                  <c:v>323</c:v>
                </c:pt>
                <c:pt idx="311">
                  <c:v>324</c:v>
                </c:pt>
                <c:pt idx="312">
                  <c:v>325</c:v>
                </c:pt>
                <c:pt idx="313">
                  <c:v>326</c:v>
                </c:pt>
                <c:pt idx="314">
                  <c:v>327</c:v>
                </c:pt>
                <c:pt idx="315">
                  <c:v>328</c:v>
                </c:pt>
                <c:pt idx="316">
                  <c:v>329</c:v>
                </c:pt>
                <c:pt idx="317">
                  <c:v>330</c:v>
                </c:pt>
                <c:pt idx="318">
                  <c:v>331</c:v>
                </c:pt>
                <c:pt idx="319">
                  <c:v>332</c:v>
                </c:pt>
                <c:pt idx="320">
                  <c:v>333</c:v>
                </c:pt>
                <c:pt idx="321">
                  <c:v>334</c:v>
                </c:pt>
                <c:pt idx="322">
                  <c:v>335</c:v>
                </c:pt>
                <c:pt idx="323">
                  <c:v>336</c:v>
                </c:pt>
                <c:pt idx="324">
                  <c:v>337</c:v>
                </c:pt>
                <c:pt idx="325">
                  <c:v>338</c:v>
                </c:pt>
                <c:pt idx="326">
                  <c:v>339</c:v>
                </c:pt>
                <c:pt idx="327">
                  <c:v>340</c:v>
                </c:pt>
                <c:pt idx="328">
                  <c:v>341</c:v>
                </c:pt>
                <c:pt idx="329">
                  <c:v>342</c:v>
                </c:pt>
                <c:pt idx="330">
                  <c:v>343</c:v>
                </c:pt>
                <c:pt idx="331">
                  <c:v>344</c:v>
                </c:pt>
                <c:pt idx="332">
                  <c:v>345</c:v>
                </c:pt>
                <c:pt idx="333">
                  <c:v>346</c:v>
                </c:pt>
                <c:pt idx="334">
                  <c:v>347</c:v>
                </c:pt>
                <c:pt idx="335">
                  <c:v>348</c:v>
                </c:pt>
                <c:pt idx="336">
                  <c:v>349</c:v>
                </c:pt>
                <c:pt idx="337">
                  <c:v>350</c:v>
                </c:pt>
                <c:pt idx="338">
                  <c:v>351</c:v>
                </c:pt>
                <c:pt idx="339">
                  <c:v>352</c:v>
                </c:pt>
                <c:pt idx="340">
                  <c:v>353</c:v>
                </c:pt>
                <c:pt idx="341">
                  <c:v>354</c:v>
                </c:pt>
                <c:pt idx="342">
                  <c:v>355</c:v>
                </c:pt>
                <c:pt idx="343">
                  <c:v>356</c:v>
                </c:pt>
                <c:pt idx="344">
                  <c:v>357</c:v>
                </c:pt>
                <c:pt idx="345">
                  <c:v>358</c:v>
                </c:pt>
                <c:pt idx="346">
                  <c:v>359</c:v>
                </c:pt>
                <c:pt idx="347">
                  <c:v>360</c:v>
                </c:pt>
                <c:pt idx="348">
                  <c:v>361</c:v>
                </c:pt>
                <c:pt idx="349">
                  <c:v>362</c:v>
                </c:pt>
                <c:pt idx="350">
                  <c:v>363</c:v>
                </c:pt>
                <c:pt idx="351">
                  <c:v>364</c:v>
                </c:pt>
                <c:pt idx="352">
                  <c:v>365</c:v>
                </c:pt>
                <c:pt idx="353">
                  <c:v>366</c:v>
                </c:pt>
                <c:pt idx="354">
                  <c:v>367</c:v>
                </c:pt>
                <c:pt idx="355">
                  <c:v>368</c:v>
                </c:pt>
                <c:pt idx="356">
                  <c:v>369</c:v>
                </c:pt>
                <c:pt idx="357">
                  <c:v>370</c:v>
                </c:pt>
                <c:pt idx="358">
                  <c:v>371</c:v>
                </c:pt>
                <c:pt idx="359">
                  <c:v>372</c:v>
                </c:pt>
                <c:pt idx="360">
                  <c:v>373</c:v>
                </c:pt>
                <c:pt idx="361">
                  <c:v>374</c:v>
                </c:pt>
                <c:pt idx="362">
                  <c:v>375</c:v>
                </c:pt>
                <c:pt idx="363">
                  <c:v>376</c:v>
                </c:pt>
                <c:pt idx="364">
                  <c:v>377</c:v>
                </c:pt>
                <c:pt idx="365">
                  <c:v>378</c:v>
                </c:pt>
                <c:pt idx="366">
                  <c:v>379</c:v>
                </c:pt>
                <c:pt idx="367">
                  <c:v>380</c:v>
                </c:pt>
                <c:pt idx="368">
                  <c:v>381</c:v>
                </c:pt>
                <c:pt idx="369">
                  <c:v>382</c:v>
                </c:pt>
                <c:pt idx="370">
                  <c:v>383</c:v>
                </c:pt>
                <c:pt idx="371">
                  <c:v>384</c:v>
                </c:pt>
                <c:pt idx="372">
                  <c:v>385</c:v>
                </c:pt>
                <c:pt idx="373">
                  <c:v>386</c:v>
                </c:pt>
                <c:pt idx="374">
                  <c:v>387</c:v>
                </c:pt>
                <c:pt idx="375">
                  <c:v>388</c:v>
                </c:pt>
                <c:pt idx="376">
                  <c:v>389</c:v>
                </c:pt>
                <c:pt idx="377">
                  <c:v>390</c:v>
                </c:pt>
                <c:pt idx="378">
                  <c:v>391</c:v>
                </c:pt>
                <c:pt idx="379">
                  <c:v>392</c:v>
                </c:pt>
                <c:pt idx="380">
                  <c:v>393</c:v>
                </c:pt>
                <c:pt idx="381">
                  <c:v>394</c:v>
                </c:pt>
                <c:pt idx="382">
                  <c:v>395</c:v>
                </c:pt>
                <c:pt idx="383">
                  <c:v>396</c:v>
                </c:pt>
                <c:pt idx="384">
                  <c:v>397</c:v>
                </c:pt>
                <c:pt idx="385">
                  <c:v>398</c:v>
                </c:pt>
                <c:pt idx="386">
                  <c:v>399</c:v>
                </c:pt>
                <c:pt idx="387">
                  <c:v>400</c:v>
                </c:pt>
                <c:pt idx="388">
                  <c:v>401</c:v>
                </c:pt>
                <c:pt idx="389">
                  <c:v>402</c:v>
                </c:pt>
                <c:pt idx="390">
                  <c:v>403</c:v>
                </c:pt>
                <c:pt idx="391">
                  <c:v>404</c:v>
                </c:pt>
                <c:pt idx="392">
                  <c:v>405</c:v>
                </c:pt>
                <c:pt idx="393">
                  <c:v>406</c:v>
                </c:pt>
                <c:pt idx="394">
                  <c:v>407</c:v>
                </c:pt>
                <c:pt idx="395">
                  <c:v>408</c:v>
                </c:pt>
                <c:pt idx="396">
                  <c:v>409</c:v>
                </c:pt>
                <c:pt idx="397">
                  <c:v>410</c:v>
                </c:pt>
                <c:pt idx="398">
                  <c:v>411</c:v>
                </c:pt>
                <c:pt idx="399">
                  <c:v>412</c:v>
                </c:pt>
                <c:pt idx="400">
                  <c:v>413</c:v>
                </c:pt>
                <c:pt idx="401">
                  <c:v>414</c:v>
                </c:pt>
                <c:pt idx="402">
                  <c:v>415</c:v>
                </c:pt>
                <c:pt idx="403">
                  <c:v>416</c:v>
                </c:pt>
                <c:pt idx="404">
                  <c:v>417</c:v>
                </c:pt>
                <c:pt idx="405">
                  <c:v>418</c:v>
                </c:pt>
                <c:pt idx="406">
                  <c:v>419</c:v>
                </c:pt>
                <c:pt idx="407">
                  <c:v>420</c:v>
                </c:pt>
                <c:pt idx="408">
                  <c:v>421</c:v>
                </c:pt>
                <c:pt idx="409">
                  <c:v>422</c:v>
                </c:pt>
                <c:pt idx="410">
                  <c:v>423</c:v>
                </c:pt>
                <c:pt idx="411">
                  <c:v>424</c:v>
                </c:pt>
                <c:pt idx="412">
                  <c:v>425</c:v>
                </c:pt>
                <c:pt idx="413">
                  <c:v>426</c:v>
                </c:pt>
                <c:pt idx="414">
                  <c:v>427</c:v>
                </c:pt>
                <c:pt idx="415">
                  <c:v>428</c:v>
                </c:pt>
                <c:pt idx="416">
                  <c:v>429</c:v>
                </c:pt>
                <c:pt idx="417">
                  <c:v>430</c:v>
                </c:pt>
                <c:pt idx="418">
                  <c:v>431</c:v>
                </c:pt>
                <c:pt idx="419">
                  <c:v>432</c:v>
                </c:pt>
                <c:pt idx="420">
                  <c:v>433</c:v>
                </c:pt>
                <c:pt idx="421">
                  <c:v>434</c:v>
                </c:pt>
                <c:pt idx="422">
                  <c:v>435</c:v>
                </c:pt>
                <c:pt idx="423">
                  <c:v>436</c:v>
                </c:pt>
                <c:pt idx="424">
                  <c:v>437</c:v>
                </c:pt>
                <c:pt idx="425">
                  <c:v>438</c:v>
                </c:pt>
                <c:pt idx="426">
                  <c:v>439</c:v>
                </c:pt>
                <c:pt idx="427">
                  <c:v>440</c:v>
                </c:pt>
                <c:pt idx="428">
                  <c:v>441</c:v>
                </c:pt>
                <c:pt idx="429">
                  <c:v>442</c:v>
                </c:pt>
                <c:pt idx="430">
                  <c:v>443</c:v>
                </c:pt>
                <c:pt idx="431">
                  <c:v>444</c:v>
                </c:pt>
                <c:pt idx="432">
                  <c:v>445</c:v>
                </c:pt>
                <c:pt idx="433">
                  <c:v>446</c:v>
                </c:pt>
                <c:pt idx="434">
                  <c:v>447</c:v>
                </c:pt>
                <c:pt idx="435">
                  <c:v>448</c:v>
                </c:pt>
                <c:pt idx="436">
                  <c:v>449</c:v>
                </c:pt>
                <c:pt idx="437">
                  <c:v>450</c:v>
                </c:pt>
                <c:pt idx="438">
                  <c:v>451</c:v>
                </c:pt>
                <c:pt idx="439">
                  <c:v>452</c:v>
                </c:pt>
                <c:pt idx="440">
                  <c:v>453</c:v>
                </c:pt>
                <c:pt idx="441">
                  <c:v>454</c:v>
                </c:pt>
                <c:pt idx="442">
                  <c:v>455</c:v>
                </c:pt>
                <c:pt idx="443">
                  <c:v>456</c:v>
                </c:pt>
                <c:pt idx="444">
                  <c:v>457</c:v>
                </c:pt>
                <c:pt idx="445">
                  <c:v>458</c:v>
                </c:pt>
                <c:pt idx="446">
                  <c:v>459</c:v>
                </c:pt>
                <c:pt idx="447">
                  <c:v>460</c:v>
                </c:pt>
                <c:pt idx="448">
                  <c:v>461</c:v>
                </c:pt>
                <c:pt idx="449">
                  <c:v>462</c:v>
                </c:pt>
                <c:pt idx="450">
                  <c:v>463</c:v>
                </c:pt>
                <c:pt idx="451">
                  <c:v>464</c:v>
                </c:pt>
                <c:pt idx="452">
                  <c:v>465</c:v>
                </c:pt>
                <c:pt idx="453">
                  <c:v>466</c:v>
                </c:pt>
                <c:pt idx="454">
                  <c:v>467</c:v>
                </c:pt>
                <c:pt idx="455">
                  <c:v>468</c:v>
                </c:pt>
                <c:pt idx="456">
                  <c:v>469</c:v>
                </c:pt>
                <c:pt idx="457">
                  <c:v>470</c:v>
                </c:pt>
                <c:pt idx="458">
                  <c:v>471</c:v>
                </c:pt>
                <c:pt idx="459">
                  <c:v>472</c:v>
                </c:pt>
                <c:pt idx="460">
                  <c:v>473</c:v>
                </c:pt>
                <c:pt idx="461">
                  <c:v>474</c:v>
                </c:pt>
                <c:pt idx="462">
                  <c:v>475</c:v>
                </c:pt>
                <c:pt idx="463">
                  <c:v>476</c:v>
                </c:pt>
                <c:pt idx="464">
                  <c:v>477</c:v>
                </c:pt>
                <c:pt idx="465">
                  <c:v>478</c:v>
                </c:pt>
                <c:pt idx="466">
                  <c:v>479</c:v>
                </c:pt>
                <c:pt idx="467">
                  <c:v>480</c:v>
                </c:pt>
                <c:pt idx="468">
                  <c:v>481</c:v>
                </c:pt>
                <c:pt idx="469">
                  <c:v>482</c:v>
                </c:pt>
                <c:pt idx="470">
                  <c:v>483</c:v>
                </c:pt>
                <c:pt idx="471">
                  <c:v>484</c:v>
                </c:pt>
                <c:pt idx="472">
                  <c:v>485</c:v>
                </c:pt>
                <c:pt idx="473">
                  <c:v>486</c:v>
                </c:pt>
                <c:pt idx="474">
                  <c:v>487</c:v>
                </c:pt>
                <c:pt idx="475">
                  <c:v>488</c:v>
                </c:pt>
                <c:pt idx="476">
                  <c:v>489</c:v>
                </c:pt>
                <c:pt idx="477">
                  <c:v>490</c:v>
                </c:pt>
                <c:pt idx="478">
                  <c:v>491</c:v>
                </c:pt>
                <c:pt idx="479">
                  <c:v>492</c:v>
                </c:pt>
                <c:pt idx="480">
                  <c:v>493</c:v>
                </c:pt>
                <c:pt idx="481">
                  <c:v>494</c:v>
                </c:pt>
                <c:pt idx="482">
                  <c:v>495</c:v>
                </c:pt>
                <c:pt idx="483">
                  <c:v>496</c:v>
                </c:pt>
                <c:pt idx="484">
                  <c:v>497</c:v>
                </c:pt>
                <c:pt idx="485">
                  <c:v>498</c:v>
                </c:pt>
                <c:pt idx="486">
                  <c:v>499</c:v>
                </c:pt>
                <c:pt idx="487">
                  <c:v>500</c:v>
                </c:pt>
                <c:pt idx="488">
                  <c:v>501</c:v>
                </c:pt>
                <c:pt idx="489">
                  <c:v>502</c:v>
                </c:pt>
                <c:pt idx="490">
                  <c:v>503</c:v>
                </c:pt>
                <c:pt idx="491">
                  <c:v>504</c:v>
                </c:pt>
                <c:pt idx="492">
                  <c:v>505</c:v>
                </c:pt>
                <c:pt idx="493">
                  <c:v>506</c:v>
                </c:pt>
                <c:pt idx="494">
                  <c:v>507</c:v>
                </c:pt>
                <c:pt idx="495">
                  <c:v>508</c:v>
                </c:pt>
                <c:pt idx="496">
                  <c:v>509</c:v>
                </c:pt>
                <c:pt idx="497">
                  <c:v>510</c:v>
                </c:pt>
                <c:pt idx="498">
                  <c:v>511</c:v>
                </c:pt>
                <c:pt idx="499">
                  <c:v>512</c:v>
                </c:pt>
                <c:pt idx="500">
                  <c:v>513</c:v>
                </c:pt>
                <c:pt idx="501">
                  <c:v>514</c:v>
                </c:pt>
                <c:pt idx="502">
                  <c:v>515</c:v>
                </c:pt>
                <c:pt idx="503">
                  <c:v>516</c:v>
                </c:pt>
                <c:pt idx="504">
                  <c:v>517</c:v>
                </c:pt>
                <c:pt idx="505">
                  <c:v>518</c:v>
                </c:pt>
                <c:pt idx="506">
                  <c:v>519</c:v>
                </c:pt>
                <c:pt idx="507">
                  <c:v>520</c:v>
                </c:pt>
                <c:pt idx="508">
                  <c:v>521</c:v>
                </c:pt>
                <c:pt idx="509">
                  <c:v>522</c:v>
                </c:pt>
                <c:pt idx="510">
                  <c:v>523</c:v>
                </c:pt>
                <c:pt idx="511">
                  <c:v>524</c:v>
                </c:pt>
                <c:pt idx="512">
                  <c:v>525</c:v>
                </c:pt>
                <c:pt idx="513">
                  <c:v>526</c:v>
                </c:pt>
                <c:pt idx="514">
                  <c:v>527</c:v>
                </c:pt>
                <c:pt idx="515">
                  <c:v>528</c:v>
                </c:pt>
                <c:pt idx="516">
                  <c:v>529</c:v>
                </c:pt>
                <c:pt idx="517">
                  <c:v>530</c:v>
                </c:pt>
                <c:pt idx="518">
                  <c:v>531</c:v>
                </c:pt>
                <c:pt idx="519">
                  <c:v>532</c:v>
                </c:pt>
                <c:pt idx="520">
                  <c:v>533</c:v>
                </c:pt>
                <c:pt idx="521">
                  <c:v>534</c:v>
                </c:pt>
                <c:pt idx="522">
                  <c:v>535</c:v>
                </c:pt>
                <c:pt idx="523">
                  <c:v>536</c:v>
                </c:pt>
                <c:pt idx="524">
                  <c:v>537</c:v>
                </c:pt>
                <c:pt idx="525">
                  <c:v>538</c:v>
                </c:pt>
                <c:pt idx="526">
                  <c:v>539</c:v>
                </c:pt>
                <c:pt idx="527">
                  <c:v>540</c:v>
                </c:pt>
                <c:pt idx="528">
                  <c:v>541</c:v>
                </c:pt>
                <c:pt idx="529">
                  <c:v>542</c:v>
                </c:pt>
                <c:pt idx="530">
                  <c:v>543</c:v>
                </c:pt>
                <c:pt idx="531">
                  <c:v>544</c:v>
                </c:pt>
                <c:pt idx="532">
                  <c:v>545</c:v>
                </c:pt>
                <c:pt idx="533">
                  <c:v>546</c:v>
                </c:pt>
                <c:pt idx="534">
                  <c:v>547</c:v>
                </c:pt>
                <c:pt idx="535">
                  <c:v>548</c:v>
                </c:pt>
                <c:pt idx="536">
                  <c:v>549</c:v>
                </c:pt>
                <c:pt idx="537">
                  <c:v>550</c:v>
                </c:pt>
                <c:pt idx="538">
                  <c:v>551</c:v>
                </c:pt>
                <c:pt idx="539">
                  <c:v>552</c:v>
                </c:pt>
                <c:pt idx="540">
                  <c:v>553</c:v>
                </c:pt>
                <c:pt idx="541">
                  <c:v>554</c:v>
                </c:pt>
                <c:pt idx="542">
                  <c:v>555</c:v>
                </c:pt>
                <c:pt idx="543">
                  <c:v>556</c:v>
                </c:pt>
                <c:pt idx="544">
                  <c:v>557</c:v>
                </c:pt>
                <c:pt idx="545">
                  <c:v>558</c:v>
                </c:pt>
                <c:pt idx="546">
                  <c:v>559</c:v>
                </c:pt>
                <c:pt idx="547">
                  <c:v>560</c:v>
                </c:pt>
                <c:pt idx="548">
                  <c:v>561</c:v>
                </c:pt>
                <c:pt idx="549">
                  <c:v>562</c:v>
                </c:pt>
                <c:pt idx="550">
                  <c:v>563</c:v>
                </c:pt>
                <c:pt idx="551">
                  <c:v>564</c:v>
                </c:pt>
                <c:pt idx="552">
                  <c:v>565</c:v>
                </c:pt>
                <c:pt idx="553">
                  <c:v>566</c:v>
                </c:pt>
                <c:pt idx="554">
                  <c:v>567</c:v>
                </c:pt>
                <c:pt idx="555">
                  <c:v>568</c:v>
                </c:pt>
                <c:pt idx="556">
                  <c:v>569</c:v>
                </c:pt>
                <c:pt idx="557">
                  <c:v>570</c:v>
                </c:pt>
                <c:pt idx="558">
                  <c:v>571</c:v>
                </c:pt>
                <c:pt idx="559">
                  <c:v>572</c:v>
                </c:pt>
                <c:pt idx="560">
                  <c:v>573</c:v>
                </c:pt>
                <c:pt idx="561">
                  <c:v>574</c:v>
                </c:pt>
                <c:pt idx="562">
                  <c:v>575</c:v>
                </c:pt>
                <c:pt idx="563">
                  <c:v>576</c:v>
                </c:pt>
                <c:pt idx="564">
                  <c:v>577</c:v>
                </c:pt>
                <c:pt idx="565">
                  <c:v>578</c:v>
                </c:pt>
                <c:pt idx="566">
                  <c:v>579</c:v>
                </c:pt>
                <c:pt idx="567">
                  <c:v>580</c:v>
                </c:pt>
                <c:pt idx="568">
                  <c:v>581</c:v>
                </c:pt>
                <c:pt idx="569">
                  <c:v>582</c:v>
                </c:pt>
                <c:pt idx="570">
                  <c:v>583</c:v>
                </c:pt>
                <c:pt idx="571">
                  <c:v>584</c:v>
                </c:pt>
                <c:pt idx="572">
                  <c:v>585</c:v>
                </c:pt>
                <c:pt idx="573">
                  <c:v>586</c:v>
                </c:pt>
                <c:pt idx="574">
                  <c:v>587</c:v>
                </c:pt>
                <c:pt idx="575">
                  <c:v>588</c:v>
                </c:pt>
                <c:pt idx="576">
                  <c:v>589</c:v>
                </c:pt>
                <c:pt idx="577">
                  <c:v>590</c:v>
                </c:pt>
                <c:pt idx="578">
                  <c:v>591</c:v>
                </c:pt>
                <c:pt idx="579">
                  <c:v>592</c:v>
                </c:pt>
                <c:pt idx="580">
                  <c:v>593</c:v>
                </c:pt>
                <c:pt idx="581">
                  <c:v>594</c:v>
                </c:pt>
                <c:pt idx="582">
                  <c:v>595</c:v>
                </c:pt>
                <c:pt idx="583">
                  <c:v>596</c:v>
                </c:pt>
                <c:pt idx="584">
                  <c:v>597</c:v>
                </c:pt>
                <c:pt idx="585">
                  <c:v>598</c:v>
                </c:pt>
                <c:pt idx="586">
                  <c:v>599</c:v>
                </c:pt>
                <c:pt idx="587">
                  <c:v>600</c:v>
                </c:pt>
                <c:pt idx="588">
                  <c:v>601</c:v>
                </c:pt>
                <c:pt idx="589">
                  <c:v>602</c:v>
                </c:pt>
                <c:pt idx="590">
                  <c:v>603</c:v>
                </c:pt>
                <c:pt idx="591">
                  <c:v>604</c:v>
                </c:pt>
                <c:pt idx="592">
                  <c:v>605</c:v>
                </c:pt>
                <c:pt idx="593">
                  <c:v>606</c:v>
                </c:pt>
                <c:pt idx="594">
                  <c:v>607</c:v>
                </c:pt>
                <c:pt idx="595">
                  <c:v>608</c:v>
                </c:pt>
                <c:pt idx="596">
                  <c:v>609</c:v>
                </c:pt>
                <c:pt idx="597">
                  <c:v>610</c:v>
                </c:pt>
                <c:pt idx="598">
                  <c:v>611</c:v>
                </c:pt>
                <c:pt idx="599">
                  <c:v>612</c:v>
                </c:pt>
                <c:pt idx="600">
                  <c:v>613</c:v>
                </c:pt>
                <c:pt idx="601">
                  <c:v>614</c:v>
                </c:pt>
                <c:pt idx="602">
                  <c:v>615</c:v>
                </c:pt>
                <c:pt idx="603">
                  <c:v>616</c:v>
                </c:pt>
                <c:pt idx="604">
                  <c:v>617</c:v>
                </c:pt>
                <c:pt idx="605">
                  <c:v>618</c:v>
                </c:pt>
                <c:pt idx="606">
                  <c:v>619</c:v>
                </c:pt>
                <c:pt idx="607">
                  <c:v>620</c:v>
                </c:pt>
                <c:pt idx="608">
                  <c:v>621</c:v>
                </c:pt>
                <c:pt idx="609">
                  <c:v>622</c:v>
                </c:pt>
                <c:pt idx="610">
                  <c:v>623</c:v>
                </c:pt>
                <c:pt idx="611">
                  <c:v>624</c:v>
                </c:pt>
                <c:pt idx="612">
                  <c:v>625</c:v>
                </c:pt>
                <c:pt idx="613">
                  <c:v>626</c:v>
                </c:pt>
                <c:pt idx="614">
                  <c:v>627</c:v>
                </c:pt>
                <c:pt idx="615">
                  <c:v>628</c:v>
                </c:pt>
                <c:pt idx="616">
                  <c:v>629</c:v>
                </c:pt>
                <c:pt idx="617">
                  <c:v>630</c:v>
                </c:pt>
                <c:pt idx="618">
                  <c:v>631</c:v>
                </c:pt>
                <c:pt idx="619">
                  <c:v>632</c:v>
                </c:pt>
                <c:pt idx="620">
                  <c:v>633</c:v>
                </c:pt>
                <c:pt idx="621">
                  <c:v>634</c:v>
                </c:pt>
                <c:pt idx="622">
                  <c:v>635</c:v>
                </c:pt>
                <c:pt idx="623">
                  <c:v>636</c:v>
                </c:pt>
                <c:pt idx="624">
                  <c:v>637</c:v>
                </c:pt>
                <c:pt idx="625">
                  <c:v>638</c:v>
                </c:pt>
                <c:pt idx="626">
                  <c:v>639</c:v>
                </c:pt>
                <c:pt idx="627">
                  <c:v>640</c:v>
                </c:pt>
                <c:pt idx="628">
                  <c:v>641</c:v>
                </c:pt>
                <c:pt idx="629">
                  <c:v>642</c:v>
                </c:pt>
                <c:pt idx="630">
                  <c:v>643</c:v>
                </c:pt>
                <c:pt idx="631">
                  <c:v>644</c:v>
                </c:pt>
                <c:pt idx="632">
                  <c:v>645</c:v>
                </c:pt>
                <c:pt idx="633">
                  <c:v>646</c:v>
                </c:pt>
                <c:pt idx="634">
                  <c:v>647</c:v>
                </c:pt>
                <c:pt idx="635">
                  <c:v>648</c:v>
                </c:pt>
                <c:pt idx="636">
                  <c:v>649</c:v>
                </c:pt>
                <c:pt idx="637">
                  <c:v>650</c:v>
                </c:pt>
                <c:pt idx="638">
                  <c:v>651</c:v>
                </c:pt>
                <c:pt idx="639">
                  <c:v>652</c:v>
                </c:pt>
                <c:pt idx="640">
                  <c:v>653</c:v>
                </c:pt>
                <c:pt idx="641">
                  <c:v>654</c:v>
                </c:pt>
                <c:pt idx="642">
                  <c:v>655</c:v>
                </c:pt>
                <c:pt idx="643">
                  <c:v>656</c:v>
                </c:pt>
                <c:pt idx="644">
                  <c:v>657</c:v>
                </c:pt>
                <c:pt idx="645">
                  <c:v>658</c:v>
                </c:pt>
                <c:pt idx="646">
                  <c:v>659</c:v>
                </c:pt>
                <c:pt idx="647">
                  <c:v>660</c:v>
                </c:pt>
                <c:pt idx="648">
                  <c:v>661</c:v>
                </c:pt>
                <c:pt idx="649">
                  <c:v>662</c:v>
                </c:pt>
                <c:pt idx="650">
                  <c:v>663</c:v>
                </c:pt>
                <c:pt idx="651">
                  <c:v>664</c:v>
                </c:pt>
                <c:pt idx="652">
                  <c:v>665</c:v>
                </c:pt>
                <c:pt idx="653">
                  <c:v>666</c:v>
                </c:pt>
                <c:pt idx="654">
                  <c:v>667</c:v>
                </c:pt>
                <c:pt idx="655">
                  <c:v>668</c:v>
                </c:pt>
                <c:pt idx="656">
                  <c:v>669</c:v>
                </c:pt>
                <c:pt idx="657">
                  <c:v>670</c:v>
                </c:pt>
                <c:pt idx="658">
                  <c:v>671</c:v>
                </c:pt>
                <c:pt idx="659">
                  <c:v>672</c:v>
                </c:pt>
                <c:pt idx="660">
                  <c:v>673</c:v>
                </c:pt>
                <c:pt idx="661">
                  <c:v>674</c:v>
                </c:pt>
                <c:pt idx="662">
                  <c:v>675</c:v>
                </c:pt>
                <c:pt idx="663">
                  <c:v>676</c:v>
                </c:pt>
                <c:pt idx="664">
                  <c:v>677</c:v>
                </c:pt>
                <c:pt idx="665">
                  <c:v>678</c:v>
                </c:pt>
                <c:pt idx="666">
                  <c:v>679</c:v>
                </c:pt>
                <c:pt idx="667">
                  <c:v>680</c:v>
                </c:pt>
                <c:pt idx="668">
                  <c:v>681</c:v>
                </c:pt>
                <c:pt idx="669">
                  <c:v>682</c:v>
                </c:pt>
                <c:pt idx="670">
                  <c:v>683</c:v>
                </c:pt>
                <c:pt idx="671">
                  <c:v>684</c:v>
                </c:pt>
                <c:pt idx="672">
                  <c:v>685</c:v>
                </c:pt>
                <c:pt idx="673">
                  <c:v>686</c:v>
                </c:pt>
                <c:pt idx="674">
                  <c:v>687</c:v>
                </c:pt>
                <c:pt idx="675">
                  <c:v>688</c:v>
                </c:pt>
                <c:pt idx="676">
                  <c:v>689</c:v>
                </c:pt>
                <c:pt idx="677">
                  <c:v>690</c:v>
                </c:pt>
                <c:pt idx="678">
                  <c:v>691</c:v>
                </c:pt>
                <c:pt idx="679">
                  <c:v>692</c:v>
                </c:pt>
                <c:pt idx="680">
                  <c:v>693</c:v>
                </c:pt>
                <c:pt idx="681">
                  <c:v>694</c:v>
                </c:pt>
                <c:pt idx="682">
                  <c:v>695</c:v>
                </c:pt>
                <c:pt idx="683">
                  <c:v>696</c:v>
                </c:pt>
                <c:pt idx="684">
                  <c:v>697</c:v>
                </c:pt>
                <c:pt idx="685">
                  <c:v>698</c:v>
                </c:pt>
                <c:pt idx="686">
                  <c:v>699</c:v>
                </c:pt>
                <c:pt idx="687">
                  <c:v>700</c:v>
                </c:pt>
                <c:pt idx="688">
                  <c:v>701</c:v>
                </c:pt>
                <c:pt idx="689">
                  <c:v>702</c:v>
                </c:pt>
                <c:pt idx="690">
                  <c:v>703</c:v>
                </c:pt>
                <c:pt idx="691">
                  <c:v>704</c:v>
                </c:pt>
                <c:pt idx="692">
                  <c:v>705</c:v>
                </c:pt>
                <c:pt idx="693">
                  <c:v>706</c:v>
                </c:pt>
                <c:pt idx="694">
                  <c:v>707</c:v>
                </c:pt>
                <c:pt idx="695">
                  <c:v>708</c:v>
                </c:pt>
                <c:pt idx="696">
                  <c:v>709</c:v>
                </c:pt>
                <c:pt idx="697">
                  <c:v>710</c:v>
                </c:pt>
                <c:pt idx="698">
                  <c:v>711</c:v>
                </c:pt>
                <c:pt idx="699">
                  <c:v>712</c:v>
                </c:pt>
                <c:pt idx="700">
                  <c:v>713</c:v>
                </c:pt>
                <c:pt idx="701">
                  <c:v>714</c:v>
                </c:pt>
                <c:pt idx="702">
                  <c:v>715</c:v>
                </c:pt>
                <c:pt idx="703">
                  <c:v>716</c:v>
                </c:pt>
                <c:pt idx="704">
                  <c:v>717</c:v>
                </c:pt>
                <c:pt idx="705">
                  <c:v>718</c:v>
                </c:pt>
                <c:pt idx="706">
                  <c:v>719</c:v>
                </c:pt>
                <c:pt idx="707">
                  <c:v>720</c:v>
                </c:pt>
                <c:pt idx="708">
                  <c:v>721</c:v>
                </c:pt>
                <c:pt idx="709">
                  <c:v>722</c:v>
                </c:pt>
                <c:pt idx="710">
                  <c:v>723</c:v>
                </c:pt>
                <c:pt idx="711">
                  <c:v>724</c:v>
                </c:pt>
                <c:pt idx="712">
                  <c:v>725</c:v>
                </c:pt>
                <c:pt idx="713">
                  <c:v>726</c:v>
                </c:pt>
                <c:pt idx="714">
                  <c:v>727</c:v>
                </c:pt>
                <c:pt idx="715">
                  <c:v>728</c:v>
                </c:pt>
                <c:pt idx="716">
                  <c:v>729</c:v>
                </c:pt>
                <c:pt idx="717">
                  <c:v>730</c:v>
                </c:pt>
                <c:pt idx="718">
                  <c:v>731</c:v>
                </c:pt>
                <c:pt idx="719">
                  <c:v>732</c:v>
                </c:pt>
                <c:pt idx="720">
                  <c:v>733</c:v>
                </c:pt>
                <c:pt idx="721">
                  <c:v>734</c:v>
                </c:pt>
                <c:pt idx="722">
                  <c:v>735</c:v>
                </c:pt>
                <c:pt idx="723">
                  <c:v>736</c:v>
                </c:pt>
                <c:pt idx="724">
                  <c:v>737</c:v>
                </c:pt>
                <c:pt idx="725">
                  <c:v>738</c:v>
                </c:pt>
                <c:pt idx="726">
                  <c:v>739</c:v>
                </c:pt>
                <c:pt idx="727">
                  <c:v>740</c:v>
                </c:pt>
                <c:pt idx="728">
                  <c:v>741</c:v>
                </c:pt>
                <c:pt idx="729">
                  <c:v>742</c:v>
                </c:pt>
                <c:pt idx="730">
                  <c:v>743</c:v>
                </c:pt>
                <c:pt idx="731">
                  <c:v>744</c:v>
                </c:pt>
                <c:pt idx="732">
                  <c:v>745</c:v>
                </c:pt>
                <c:pt idx="733">
                  <c:v>746</c:v>
                </c:pt>
                <c:pt idx="734">
                  <c:v>747</c:v>
                </c:pt>
                <c:pt idx="735">
                  <c:v>748</c:v>
                </c:pt>
                <c:pt idx="736">
                  <c:v>749</c:v>
                </c:pt>
                <c:pt idx="737">
                  <c:v>750</c:v>
                </c:pt>
                <c:pt idx="738">
                  <c:v>751</c:v>
                </c:pt>
                <c:pt idx="739">
                  <c:v>752</c:v>
                </c:pt>
                <c:pt idx="740">
                  <c:v>753</c:v>
                </c:pt>
                <c:pt idx="741">
                  <c:v>754</c:v>
                </c:pt>
                <c:pt idx="742">
                  <c:v>755</c:v>
                </c:pt>
                <c:pt idx="743">
                  <c:v>756</c:v>
                </c:pt>
                <c:pt idx="744">
                  <c:v>757</c:v>
                </c:pt>
                <c:pt idx="745">
                  <c:v>758</c:v>
                </c:pt>
                <c:pt idx="746">
                  <c:v>759</c:v>
                </c:pt>
                <c:pt idx="747">
                  <c:v>760</c:v>
                </c:pt>
                <c:pt idx="748">
                  <c:v>761</c:v>
                </c:pt>
                <c:pt idx="749">
                  <c:v>762</c:v>
                </c:pt>
                <c:pt idx="750">
                  <c:v>763</c:v>
                </c:pt>
                <c:pt idx="751">
                  <c:v>764</c:v>
                </c:pt>
                <c:pt idx="752">
                  <c:v>765</c:v>
                </c:pt>
                <c:pt idx="753">
                  <c:v>766</c:v>
                </c:pt>
                <c:pt idx="754">
                  <c:v>767</c:v>
                </c:pt>
                <c:pt idx="755">
                  <c:v>768</c:v>
                </c:pt>
                <c:pt idx="756">
                  <c:v>769</c:v>
                </c:pt>
                <c:pt idx="757">
                  <c:v>770</c:v>
                </c:pt>
                <c:pt idx="758">
                  <c:v>771</c:v>
                </c:pt>
                <c:pt idx="759">
                  <c:v>772</c:v>
                </c:pt>
                <c:pt idx="760">
                  <c:v>773</c:v>
                </c:pt>
                <c:pt idx="761">
                  <c:v>774</c:v>
                </c:pt>
                <c:pt idx="762">
                  <c:v>775</c:v>
                </c:pt>
                <c:pt idx="763">
                  <c:v>776</c:v>
                </c:pt>
                <c:pt idx="764">
                  <c:v>777</c:v>
                </c:pt>
                <c:pt idx="765">
                  <c:v>778</c:v>
                </c:pt>
                <c:pt idx="766">
                  <c:v>779</c:v>
                </c:pt>
                <c:pt idx="767">
                  <c:v>780</c:v>
                </c:pt>
                <c:pt idx="768">
                  <c:v>781</c:v>
                </c:pt>
                <c:pt idx="769">
                  <c:v>782</c:v>
                </c:pt>
                <c:pt idx="770">
                  <c:v>783</c:v>
                </c:pt>
                <c:pt idx="771">
                  <c:v>784</c:v>
                </c:pt>
                <c:pt idx="772">
                  <c:v>785</c:v>
                </c:pt>
                <c:pt idx="773">
                  <c:v>786</c:v>
                </c:pt>
                <c:pt idx="774">
                  <c:v>787</c:v>
                </c:pt>
                <c:pt idx="775">
                  <c:v>788</c:v>
                </c:pt>
                <c:pt idx="776">
                  <c:v>789</c:v>
                </c:pt>
                <c:pt idx="777">
                  <c:v>790</c:v>
                </c:pt>
                <c:pt idx="778">
                  <c:v>791</c:v>
                </c:pt>
                <c:pt idx="779">
                  <c:v>792</c:v>
                </c:pt>
                <c:pt idx="780">
                  <c:v>793</c:v>
                </c:pt>
                <c:pt idx="781">
                  <c:v>794</c:v>
                </c:pt>
                <c:pt idx="782">
                  <c:v>795</c:v>
                </c:pt>
                <c:pt idx="783">
                  <c:v>796</c:v>
                </c:pt>
                <c:pt idx="784">
                  <c:v>797</c:v>
                </c:pt>
                <c:pt idx="785">
                  <c:v>798</c:v>
                </c:pt>
                <c:pt idx="786">
                  <c:v>799</c:v>
                </c:pt>
                <c:pt idx="787">
                  <c:v>800</c:v>
                </c:pt>
                <c:pt idx="788">
                  <c:v>801</c:v>
                </c:pt>
                <c:pt idx="789">
                  <c:v>802</c:v>
                </c:pt>
                <c:pt idx="790">
                  <c:v>803</c:v>
                </c:pt>
                <c:pt idx="791">
                  <c:v>804</c:v>
                </c:pt>
                <c:pt idx="792">
                  <c:v>805</c:v>
                </c:pt>
                <c:pt idx="793">
                  <c:v>806</c:v>
                </c:pt>
                <c:pt idx="794">
                  <c:v>807</c:v>
                </c:pt>
                <c:pt idx="795">
                  <c:v>808</c:v>
                </c:pt>
                <c:pt idx="796">
                  <c:v>809</c:v>
                </c:pt>
                <c:pt idx="797">
                  <c:v>810</c:v>
                </c:pt>
                <c:pt idx="798">
                  <c:v>811</c:v>
                </c:pt>
                <c:pt idx="799">
                  <c:v>812</c:v>
                </c:pt>
                <c:pt idx="800">
                  <c:v>813</c:v>
                </c:pt>
                <c:pt idx="801">
                  <c:v>814</c:v>
                </c:pt>
                <c:pt idx="802">
                  <c:v>815</c:v>
                </c:pt>
                <c:pt idx="803">
                  <c:v>816</c:v>
                </c:pt>
                <c:pt idx="804">
                  <c:v>817</c:v>
                </c:pt>
                <c:pt idx="805">
                  <c:v>818</c:v>
                </c:pt>
                <c:pt idx="806">
                  <c:v>819</c:v>
                </c:pt>
                <c:pt idx="807">
                  <c:v>820</c:v>
                </c:pt>
                <c:pt idx="808">
                  <c:v>821</c:v>
                </c:pt>
                <c:pt idx="809">
                  <c:v>822</c:v>
                </c:pt>
                <c:pt idx="810">
                  <c:v>823</c:v>
                </c:pt>
                <c:pt idx="811">
                  <c:v>824</c:v>
                </c:pt>
                <c:pt idx="812">
                  <c:v>825</c:v>
                </c:pt>
                <c:pt idx="813">
                  <c:v>826</c:v>
                </c:pt>
                <c:pt idx="814">
                  <c:v>827</c:v>
                </c:pt>
                <c:pt idx="815">
                  <c:v>828</c:v>
                </c:pt>
                <c:pt idx="816">
                  <c:v>829</c:v>
                </c:pt>
                <c:pt idx="817">
                  <c:v>830</c:v>
                </c:pt>
                <c:pt idx="818">
                  <c:v>831</c:v>
                </c:pt>
                <c:pt idx="819">
                  <c:v>832</c:v>
                </c:pt>
                <c:pt idx="820">
                  <c:v>833</c:v>
                </c:pt>
                <c:pt idx="821">
                  <c:v>834</c:v>
                </c:pt>
                <c:pt idx="822">
                  <c:v>835</c:v>
                </c:pt>
                <c:pt idx="823">
                  <c:v>836</c:v>
                </c:pt>
                <c:pt idx="824">
                  <c:v>837</c:v>
                </c:pt>
                <c:pt idx="825">
                  <c:v>838</c:v>
                </c:pt>
                <c:pt idx="826">
                  <c:v>839</c:v>
                </c:pt>
                <c:pt idx="827">
                  <c:v>840</c:v>
                </c:pt>
                <c:pt idx="828">
                  <c:v>841</c:v>
                </c:pt>
                <c:pt idx="829">
                  <c:v>842</c:v>
                </c:pt>
                <c:pt idx="830">
                  <c:v>843</c:v>
                </c:pt>
                <c:pt idx="831">
                  <c:v>844</c:v>
                </c:pt>
                <c:pt idx="832">
                  <c:v>845</c:v>
                </c:pt>
                <c:pt idx="833">
                  <c:v>846</c:v>
                </c:pt>
                <c:pt idx="834">
                  <c:v>847</c:v>
                </c:pt>
                <c:pt idx="835">
                  <c:v>848</c:v>
                </c:pt>
                <c:pt idx="836">
                  <c:v>849</c:v>
                </c:pt>
                <c:pt idx="837">
                  <c:v>850</c:v>
                </c:pt>
                <c:pt idx="838">
                  <c:v>851</c:v>
                </c:pt>
                <c:pt idx="839">
                  <c:v>852</c:v>
                </c:pt>
                <c:pt idx="840">
                  <c:v>853</c:v>
                </c:pt>
                <c:pt idx="841">
                  <c:v>854</c:v>
                </c:pt>
                <c:pt idx="842">
                  <c:v>855</c:v>
                </c:pt>
                <c:pt idx="843">
                  <c:v>856</c:v>
                </c:pt>
                <c:pt idx="844">
                  <c:v>857</c:v>
                </c:pt>
                <c:pt idx="845">
                  <c:v>858</c:v>
                </c:pt>
                <c:pt idx="846">
                  <c:v>859</c:v>
                </c:pt>
                <c:pt idx="847">
                  <c:v>860</c:v>
                </c:pt>
                <c:pt idx="848">
                  <c:v>861</c:v>
                </c:pt>
                <c:pt idx="849">
                  <c:v>862</c:v>
                </c:pt>
                <c:pt idx="850">
                  <c:v>863</c:v>
                </c:pt>
                <c:pt idx="851">
                  <c:v>864</c:v>
                </c:pt>
                <c:pt idx="852">
                  <c:v>865</c:v>
                </c:pt>
                <c:pt idx="853">
                  <c:v>866</c:v>
                </c:pt>
                <c:pt idx="854">
                  <c:v>867</c:v>
                </c:pt>
                <c:pt idx="855">
                  <c:v>868</c:v>
                </c:pt>
                <c:pt idx="856">
                  <c:v>869</c:v>
                </c:pt>
                <c:pt idx="857">
                  <c:v>870</c:v>
                </c:pt>
                <c:pt idx="858">
                  <c:v>871</c:v>
                </c:pt>
                <c:pt idx="859">
                  <c:v>872</c:v>
                </c:pt>
                <c:pt idx="860">
                  <c:v>873</c:v>
                </c:pt>
                <c:pt idx="861">
                  <c:v>874</c:v>
                </c:pt>
                <c:pt idx="862">
                  <c:v>875</c:v>
                </c:pt>
                <c:pt idx="863">
                  <c:v>876</c:v>
                </c:pt>
                <c:pt idx="864">
                  <c:v>877</c:v>
                </c:pt>
                <c:pt idx="865">
                  <c:v>878</c:v>
                </c:pt>
                <c:pt idx="866">
                  <c:v>879</c:v>
                </c:pt>
                <c:pt idx="867">
                  <c:v>880</c:v>
                </c:pt>
                <c:pt idx="868">
                  <c:v>881</c:v>
                </c:pt>
                <c:pt idx="869">
                  <c:v>882</c:v>
                </c:pt>
                <c:pt idx="870">
                  <c:v>883</c:v>
                </c:pt>
                <c:pt idx="871">
                  <c:v>884</c:v>
                </c:pt>
                <c:pt idx="872">
                  <c:v>885</c:v>
                </c:pt>
                <c:pt idx="873">
                  <c:v>886</c:v>
                </c:pt>
                <c:pt idx="874">
                  <c:v>887</c:v>
                </c:pt>
                <c:pt idx="875">
                  <c:v>888</c:v>
                </c:pt>
                <c:pt idx="876">
                  <c:v>889</c:v>
                </c:pt>
                <c:pt idx="877">
                  <c:v>890</c:v>
                </c:pt>
                <c:pt idx="878">
                  <c:v>891</c:v>
                </c:pt>
                <c:pt idx="879">
                  <c:v>892</c:v>
                </c:pt>
                <c:pt idx="880">
                  <c:v>893</c:v>
                </c:pt>
                <c:pt idx="881">
                  <c:v>894</c:v>
                </c:pt>
                <c:pt idx="882">
                  <c:v>895</c:v>
                </c:pt>
                <c:pt idx="883">
                  <c:v>896</c:v>
                </c:pt>
                <c:pt idx="884">
                  <c:v>897</c:v>
                </c:pt>
                <c:pt idx="885">
                  <c:v>898</c:v>
                </c:pt>
                <c:pt idx="886">
                  <c:v>899</c:v>
                </c:pt>
                <c:pt idx="887">
                  <c:v>900</c:v>
                </c:pt>
                <c:pt idx="888">
                  <c:v>901</c:v>
                </c:pt>
                <c:pt idx="889">
                  <c:v>902</c:v>
                </c:pt>
                <c:pt idx="890">
                  <c:v>903</c:v>
                </c:pt>
                <c:pt idx="891">
                  <c:v>904</c:v>
                </c:pt>
                <c:pt idx="892">
                  <c:v>905</c:v>
                </c:pt>
                <c:pt idx="893">
                  <c:v>906</c:v>
                </c:pt>
                <c:pt idx="894">
                  <c:v>907</c:v>
                </c:pt>
                <c:pt idx="895">
                  <c:v>908</c:v>
                </c:pt>
                <c:pt idx="896">
                  <c:v>909</c:v>
                </c:pt>
                <c:pt idx="897">
                  <c:v>910</c:v>
                </c:pt>
                <c:pt idx="898">
                  <c:v>911</c:v>
                </c:pt>
                <c:pt idx="899">
                  <c:v>912</c:v>
                </c:pt>
                <c:pt idx="900">
                  <c:v>913</c:v>
                </c:pt>
                <c:pt idx="901">
                  <c:v>914</c:v>
                </c:pt>
                <c:pt idx="902">
                  <c:v>915</c:v>
                </c:pt>
                <c:pt idx="903">
                  <c:v>916</c:v>
                </c:pt>
                <c:pt idx="904">
                  <c:v>917</c:v>
                </c:pt>
                <c:pt idx="905">
                  <c:v>918</c:v>
                </c:pt>
                <c:pt idx="906">
                  <c:v>919</c:v>
                </c:pt>
                <c:pt idx="907">
                  <c:v>920</c:v>
                </c:pt>
                <c:pt idx="908">
                  <c:v>921</c:v>
                </c:pt>
                <c:pt idx="909">
                  <c:v>922</c:v>
                </c:pt>
                <c:pt idx="910">
                  <c:v>923</c:v>
                </c:pt>
                <c:pt idx="911">
                  <c:v>924</c:v>
                </c:pt>
                <c:pt idx="912">
                  <c:v>925</c:v>
                </c:pt>
                <c:pt idx="913">
                  <c:v>926</c:v>
                </c:pt>
                <c:pt idx="914">
                  <c:v>927</c:v>
                </c:pt>
                <c:pt idx="915">
                  <c:v>928</c:v>
                </c:pt>
                <c:pt idx="916">
                  <c:v>929</c:v>
                </c:pt>
                <c:pt idx="917">
                  <c:v>930</c:v>
                </c:pt>
                <c:pt idx="918">
                  <c:v>931</c:v>
                </c:pt>
                <c:pt idx="919">
                  <c:v>932</c:v>
                </c:pt>
                <c:pt idx="920">
                  <c:v>933</c:v>
                </c:pt>
                <c:pt idx="921">
                  <c:v>934</c:v>
                </c:pt>
                <c:pt idx="922">
                  <c:v>935</c:v>
                </c:pt>
                <c:pt idx="923">
                  <c:v>936</c:v>
                </c:pt>
                <c:pt idx="924">
                  <c:v>937</c:v>
                </c:pt>
                <c:pt idx="925">
                  <c:v>938</c:v>
                </c:pt>
                <c:pt idx="926">
                  <c:v>939</c:v>
                </c:pt>
                <c:pt idx="927">
                  <c:v>940</c:v>
                </c:pt>
                <c:pt idx="928">
                  <c:v>941</c:v>
                </c:pt>
                <c:pt idx="929">
                  <c:v>942</c:v>
                </c:pt>
                <c:pt idx="930">
                  <c:v>943</c:v>
                </c:pt>
                <c:pt idx="931">
                  <c:v>944</c:v>
                </c:pt>
                <c:pt idx="932">
                  <c:v>945</c:v>
                </c:pt>
                <c:pt idx="933">
                  <c:v>946</c:v>
                </c:pt>
                <c:pt idx="934">
                  <c:v>947</c:v>
                </c:pt>
                <c:pt idx="935">
                  <c:v>948</c:v>
                </c:pt>
                <c:pt idx="936">
                  <c:v>949</c:v>
                </c:pt>
                <c:pt idx="937">
                  <c:v>950</c:v>
                </c:pt>
                <c:pt idx="938">
                  <c:v>951</c:v>
                </c:pt>
                <c:pt idx="939">
                  <c:v>952</c:v>
                </c:pt>
                <c:pt idx="940">
                  <c:v>953</c:v>
                </c:pt>
                <c:pt idx="941">
                  <c:v>954</c:v>
                </c:pt>
                <c:pt idx="942">
                  <c:v>955</c:v>
                </c:pt>
                <c:pt idx="943">
                  <c:v>956</c:v>
                </c:pt>
                <c:pt idx="944">
                  <c:v>957</c:v>
                </c:pt>
                <c:pt idx="945">
                  <c:v>958</c:v>
                </c:pt>
                <c:pt idx="946">
                  <c:v>959</c:v>
                </c:pt>
                <c:pt idx="947">
                  <c:v>960</c:v>
                </c:pt>
                <c:pt idx="948">
                  <c:v>961</c:v>
                </c:pt>
                <c:pt idx="949">
                  <c:v>962</c:v>
                </c:pt>
                <c:pt idx="950">
                  <c:v>963</c:v>
                </c:pt>
                <c:pt idx="951">
                  <c:v>964</c:v>
                </c:pt>
                <c:pt idx="952">
                  <c:v>965</c:v>
                </c:pt>
                <c:pt idx="953">
                  <c:v>966</c:v>
                </c:pt>
                <c:pt idx="954">
                  <c:v>967</c:v>
                </c:pt>
                <c:pt idx="955">
                  <c:v>968</c:v>
                </c:pt>
                <c:pt idx="956">
                  <c:v>969</c:v>
                </c:pt>
                <c:pt idx="957">
                  <c:v>970</c:v>
                </c:pt>
                <c:pt idx="958">
                  <c:v>971</c:v>
                </c:pt>
                <c:pt idx="959">
                  <c:v>972</c:v>
                </c:pt>
                <c:pt idx="960">
                  <c:v>973</c:v>
                </c:pt>
                <c:pt idx="961">
                  <c:v>974</c:v>
                </c:pt>
                <c:pt idx="962">
                  <c:v>975</c:v>
                </c:pt>
                <c:pt idx="963">
                  <c:v>976</c:v>
                </c:pt>
                <c:pt idx="964">
                  <c:v>977</c:v>
                </c:pt>
                <c:pt idx="965">
                  <c:v>978</c:v>
                </c:pt>
                <c:pt idx="966">
                  <c:v>979</c:v>
                </c:pt>
                <c:pt idx="967">
                  <c:v>980</c:v>
                </c:pt>
                <c:pt idx="968">
                  <c:v>981</c:v>
                </c:pt>
                <c:pt idx="969">
                  <c:v>982</c:v>
                </c:pt>
                <c:pt idx="970">
                  <c:v>983</c:v>
                </c:pt>
                <c:pt idx="971">
                  <c:v>984</c:v>
                </c:pt>
                <c:pt idx="972">
                  <c:v>985</c:v>
                </c:pt>
                <c:pt idx="973">
                  <c:v>986</c:v>
                </c:pt>
                <c:pt idx="974">
                  <c:v>987</c:v>
                </c:pt>
                <c:pt idx="975">
                  <c:v>988</c:v>
                </c:pt>
                <c:pt idx="976">
                  <c:v>989</c:v>
                </c:pt>
                <c:pt idx="977">
                  <c:v>990</c:v>
                </c:pt>
                <c:pt idx="978">
                  <c:v>991</c:v>
                </c:pt>
                <c:pt idx="979">
                  <c:v>992</c:v>
                </c:pt>
                <c:pt idx="980">
                  <c:v>993</c:v>
                </c:pt>
                <c:pt idx="981">
                  <c:v>994</c:v>
                </c:pt>
                <c:pt idx="982">
                  <c:v>995</c:v>
                </c:pt>
                <c:pt idx="983">
                  <c:v>996</c:v>
                </c:pt>
                <c:pt idx="984">
                  <c:v>997</c:v>
                </c:pt>
                <c:pt idx="985">
                  <c:v>998</c:v>
                </c:pt>
                <c:pt idx="986">
                  <c:v>999</c:v>
                </c:pt>
                <c:pt idx="987">
                  <c:v>1000</c:v>
                </c:pt>
                <c:pt idx="988">
                  <c:v>1001</c:v>
                </c:pt>
                <c:pt idx="989">
                  <c:v>1002</c:v>
                </c:pt>
                <c:pt idx="990">
                  <c:v>1003</c:v>
                </c:pt>
                <c:pt idx="991">
                  <c:v>1004</c:v>
                </c:pt>
                <c:pt idx="992">
                  <c:v>1005</c:v>
                </c:pt>
                <c:pt idx="993">
                  <c:v>1006</c:v>
                </c:pt>
                <c:pt idx="994">
                  <c:v>1007</c:v>
                </c:pt>
                <c:pt idx="995">
                  <c:v>1008</c:v>
                </c:pt>
                <c:pt idx="996">
                  <c:v>1009</c:v>
                </c:pt>
                <c:pt idx="997">
                  <c:v>1010</c:v>
                </c:pt>
                <c:pt idx="998">
                  <c:v>1011</c:v>
                </c:pt>
                <c:pt idx="999">
                  <c:v>1012</c:v>
                </c:pt>
                <c:pt idx="1000">
                  <c:v>1013</c:v>
                </c:pt>
                <c:pt idx="1001">
                  <c:v>1014</c:v>
                </c:pt>
                <c:pt idx="1002">
                  <c:v>1015</c:v>
                </c:pt>
                <c:pt idx="1003">
                  <c:v>1016</c:v>
                </c:pt>
                <c:pt idx="1004">
                  <c:v>1017</c:v>
                </c:pt>
                <c:pt idx="1005">
                  <c:v>1018</c:v>
                </c:pt>
                <c:pt idx="1006">
                  <c:v>1019</c:v>
                </c:pt>
                <c:pt idx="1007">
                  <c:v>1020</c:v>
                </c:pt>
                <c:pt idx="1008">
                  <c:v>1021</c:v>
                </c:pt>
                <c:pt idx="1009">
                  <c:v>1022</c:v>
                </c:pt>
                <c:pt idx="1010">
                  <c:v>1023</c:v>
                </c:pt>
                <c:pt idx="1011">
                  <c:v>1024</c:v>
                </c:pt>
                <c:pt idx="1012">
                  <c:v>1025</c:v>
                </c:pt>
                <c:pt idx="1013">
                  <c:v>1026</c:v>
                </c:pt>
                <c:pt idx="1014">
                  <c:v>1027</c:v>
                </c:pt>
                <c:pt idx="1015">
                  <c:v>1028</c:v>
                </c:pt>
                <c:pt idx="1016">
                  <c:v>1029</c:v>
                </c:pt>
                <c:pt idx="1017">
                  <c:v>1030</c:v>
                </c:pt>
                <c:pt idx="1018">
                  <c:v>1031</c:v>
                </c:pt>
                <c:pt idx="1019">
                  <c:v>1032</c:v>
                </c:pt>
                <c:pt idx="1020">
                  <c:v>1033</c:v>
                </c:pt>
                <c:pt idx="1021">
                  <c:v>1034</c:v>
                </c:pt>
                <c:pt idx="1022">
                  <c:v>1035</c:v>
                </c:pt>
                <c:pt idx="1023">
                  <c:v>1036</c:v>
                </c:pt>
                <c:pt idx="1024">
                  <c:v>1037</c:v>
                </c:pt>
                <c:pt idx="1025">
                  <c:v>1038</c:v>
                </c:pt>
                <c:pt idx="1026">
                  <c:v>1039</c:v>
                </c:pt>
                <c:pt idx="1027">
                  <c:v>1040</c:v>
                </c:pt>
                <c:pt idx="1028">
                  <c:v>1041</c:v>
                </c:pt>
                <c:pt idx="1029">
                  <c:v>1042</c:v>
                </c:pt>
                <c:pt idx="1030">
                  <c:v>1043</c:v>
                </c:pt>
                <c:pt idx="1031">
                  <c:v>1044</c:v>
                </c:pt>
                <c:pt idx="1032">
                  <c:v>1045</c:v>
                </c:pt>
                <c:pt idx="1033">
                  <c:v>1046</c:v>
                </c:pt>
                <c:pt idx="1034">
                  <c:v>1047</c:v>
                </c:pt>
                <c:pt idx="1035">
                  <c:v>1048</c:v>
                </c:pt>
                <c:pt idx="1036">
                  <c:v>1049</c:v>
                </c:pt>
                <c:pt idx="1037">
                  <c:v>1050</c:v>
                </c:pt>
                <c:pt idx="1038">
                  <c:v>1051</c:v>
                </c:pt>
                <c:pt idx="1039">
                  <c:v>1052</c:v>
                </c:pt>
                <c:pt idx="1040">
                  <c:v>1053</c:v>
                </c:pt>
                <c:pt idx="1041">
                  <c:v>1054</c:v>
                </c:pt>
                <c:pt idx="1042">
                  <c:v>1055</c:v>
                </c:pt>
                <c:pt idx="1043">
                  <c:v>1056</c:v>
                </c:pt>
                <c:pt idx="1044">
                  <c:v>1057</c:v>
                </c:pt>
                <c:pt idx="1045">
                  <c:v>1058</c:v>
                </c:pt>
                <c:pt idx="1046">
                  <c:v>1059</c:v>
                </c:pt>
                <c:pt idx="1047">
                  <c:v>1060</c:v>
                </c:pt>
                <c:pt idx="1048">
                  <c:v>1061</c:v>
                </c:pt>
                <c:pt idx="1049">
                  <c:v>1062</c:v>
                </c:pt>
                <c:pt idx="1050">
                  <c:v>1063</c:v>
                </c:pt>
                <c:pt idx="1051">
                  <c:v>1064</c:v>
                </c:pt>
                <c:pt idx="1052">
                  <c:v>1065</c:v>
                </c:pt>
                <c:pt idx="1053">
                  <c:v>1066</c:v>
                </c:pt>
                <c:pt idx="1054">
                  <c:v>1067</c:v>
                </c:pt>
                <c:pt idx="1055">
                  <c:v>1068</c:v>
                </c:pt>
                <c:pt idx="1056">
                  <c:v>1069</c:v>
                </c:pt>
                <c:pt idx="1057">
                  <c:v>1070</c:v>
                </c:pt>
                <c:pt idx="1058">
                  <c:v>1071</c:v>
                </c:pt>
                <c:pt idx="1059">
                  <c:v>1072</c:v>
                </c:pt>
                <c:pt idx="1060">
                  <c:v>1073</c:v>
                </c:pt>
                <c:pt idx="1061">
                  <c:v>1074</c:v>
                </c:pt>
                <c:pt idx="1062">
                  <c:v>1075</c:v>
                </c:pt>
                <c:pt idx="1063">
                  <c:v>1076</c:v>
                </c:pt>
                <c:pt idx="1064">
                  <c:v>1077</c:v>
                </c:pt>
                <c:pt idx="1065">
                  <c:v>1078</c:v>
                </c:pt>
                <c:pt idx="1066">
                  <c:v>1079</c:v>
                </c:pt>
                <c:pt idx="1067">
                  <c:v>1080</c:v>
                </c:pt>
                <c:pt idx="1068">
                  <c:v>1081</c:v>
                </c:pt>
                <c:pt idx="1069">
                  <c:v>1082</c:v>
                </c:pt>
                <c:pt idx="1070">
                  <c:v>1083</c:v>
                </c:pt>
                <c:pt idx="1071">
                  <c:v>1084</c:v>
                </c:pt>
                <c:pt idx="1072">
                  <c:v>1085</c:v>
                </c:pt>
                <c:pt idx="1073">
                  <c:v>1086</c:v>
                </c:pt>
                <c:pt idx="1074">
                  <c:v>1087</c:v>
                </c:pt>
                <c:pt idx="1075">
                  <c:v>1088</c:v>
                </c:pt>
                <c:pt idx="1076">
                  <c:v>1089</c:v>
                </c:pt>
                <c:pt idx="1077">
                  <c:v>1090</c:v>
                </c:pt>
                <c:pt idx="1078">
                  <c:v>1091</c:v>
                </c:pt>
                <c:pt idx="1079">
                  <c:v>1092</c:v>
                </c:pt>
                <c:pt idx="1080">
                  <c:v>1093</c:v>
                </c:pt>
                <c:pt idx="1081">
                  <c:v>1094</c:v>
                </c:pt>
                <c:pt idx="1082">
                  <c:v>1095</c:v>
                </c:pt>
                <c:pt idx="1083">
                  <c:v>1096</c:v>
                </c:pt>
                <c:pt idx="1084">
                  <c:v>1097</c:v>
                </c:pt>
                <c:pt idx="1085">
                  <c:v>1098</c:v>
                </c:pt>
                <c:pt idx="1086">
                  <c:v>1099</c:v>
                </c:pt>
                <c:pt idx="1087">
                  <c:v>1100</c:v>
                </c:pt>
                <c:pt idx="1088">
                  <c:v>1101</c:v>
                </c:pt>
                <c:pt idx="1089">
                  <c:v>1102</c:v>
                </c:pt>
                <c:pt idx="1090">
                  <c:v>1103</c:v>
                </c:pt>
                <c:pt idx="1091">
                  <c:v>1104</c:v>
                </c:pt>
                <c:pt idx="1092">
                  <c:v>1105</c:v>
                </c:pt>
                <c:pt idx="1093">
                  <c:v>1106</c:v>
                </c:pt>
                <c:pt idx="1094">
                  <c:v>1107</c:v>
                </c:pt>
                <c:pt idx="1095">
                  <c:v>1108</c:v>
                </c:pt>
                <c:pt idx="1096">
                  <c:v>1109</c:v>
                </c:pt>
                <c:pt idx="1097">
                  <c:v>1110</c:v>
                </c:pt>
                <c:pt idx="1098">
                  <c:v>1111</c:v>
                </c:pt>
                <c:pt idx="1099">
                  <c:v>1112</c:v>
                </c:pt>
                <c:pt idx="1100">
                  <c:v>1113</c:v>
                </c:pt>
                <c:pt idx="1101">
                  <c:v>1114</c:v>
                </c:pt>
                <c:pt idx="1102">
                  <c:v>1115</c:v>
                </c:pt>
                <c:pt idx="1103">
                  <c:v>1116</c:v>
                </c:pt>
                <c:pt idx="1104">
                  <c:v>1117</c:v>
                </c:pt>
                <c:pt idx="1105">
                  <c:v>1118</c:v>
                </c:pt>
                <c:pt idx="1106">
                  <c:v>1119</c:v>
                </c:pt>
                <c:pt idx="1107">
                  <c:v>1120</c:v>
                </c:pt>
                <c:pt idx="1108">
                  <c:v>1121</c:v>
                </c:pt>
                <c:pt idx="1109">
                  <c:v>1122</c:v>
                </c:pt>
                <c:pt idx="1110">
                  <c:v>1123</c:v>
                </c:pt>
                <c:pt idx="1111">
                  <c:v>1124</c:v>
                </c:pt>
                <c:pt idx="1112">
                  <c:v>1125</c:v>
                </c:pt>
                <c:pt idx="1113">
                  <c:v>1126</c:v>
                </c:pt>
                <c:pt idx="1114">
                  <c:v>1127</c:v>
                </c:pt>
                <c:pt idx="1115">
                  <c:v>1128</c:v>
                </c:pt>
                <c:pt idx="1116">
                  <c:v>1129</c:v>
                </c:pt>
                <c:pt idx="1117">
                  <c:v>1130</c:v>
                </c:pt>
                <c:pt idx="1118">
                  <c:v>1131</c:v>
                </c:pt>
                <c:pt idx="1119">
                  <c:v>1132</c:v>
                </c:pt>
                <c:pt idx="1120">
                  <c:v>1133</c:v>
                </c:pt>
                <c:pt idx="1121">
                  <c:v>1134</c:v>
                </c:pt>
                <c:pt idx="1122">
                  <c:v>1135</c:v>
                </c:pt>
                <c:pt idx="1123">
                  <c:v>1136</c:v>
                </c:pt>
                <c:pt idx="1124">
                  <c:v>1137</c:v>
                </c:pt>
                <c:pt idx="1125">
                  <c:v>1138</c:v>
                </c:pt>
                <c:pt idx="1126">
                  <c:v>1139</c:v>
                </c:pt>
                <c:pt idx="1127">
                  <c:v>1140</c:v>
                </c:pt>
                <c:pt idx="1128">
                  <c:v>1141</c:v>
                </c:pt>
                <c:pt idx="1129">
                  <c:v>1142</c:v>
                </c:pt>
                <c:pt idx="1130">
                  <c:v>1143</c:v>
                </c:pt>
                <c:pt idx="1131">
                  <c:v>1144</c:v>
                </c:pt>
                <c:pt idx="1132">
                  <c:v>1145</c:v>
                </c:pt>
                <c:pt idx="1133">
                  <c:v>1146</c:v>
                </c:pt>
                <c:pt idx="1134">
                  <c:v>1147</c:v>
                </c:pt>
                <c:pt idx="1135">
                  <c:v>1148</c:v>
                </c:pt>
                <c:pt idx="1136">
                  <c:v>1149</c:v>
                </c:pt>
                <c:pt idx="1137">
                  <c:v>1150</c:v>
                </c:pt>
                <c:pt idx="1138">
                  <c:v>1151</c:v>
                </c:pt>
                <c:pt idx="1139">
                  <c:v>1152</c:v>
                </c:pt>
                <c:pt idx="1140">
                  <c:v>1153</c:v>
                </c:pt>
                <c:pt idx="1141">
                  <c:v>1154</c:v>
                </c:pt>
                <c:pt idx="1142">
                  <c:v>1155</c:v>
                </c:pt>
                <c:pt idx="1143">
                  <c:v>1156</c:v>
                </c:pt>
                <c:pt idx="1144">
                  <c:v>1157</c:v>
                </c:pt>
                <c:pt idx="1145">
                  <c:v>1158</c:v>
                </c:pt>
                <c:pt idx="1146">
                  <c:v>1159</c:v>
                </c:pt>
                <c:pt idx="1147">
                  <c:v>1160</c:v>
                </c:pt>
                <c:pt idx="1148">
                  <c:v>1161</c:v>
                </c:pt>
                <c:pt idx="1149">
                  <c:v>1162</c:v>
                </c:pt>
                <c:pt idx="1150">
                  <c:v>1163</c:v>
                </c:pt>
                <c:pt idx="1151">
                  <c:v>1164</c:v>
                </c:pt>
                <c:pt idx="1152">
                  <c:v>1165</c:v>
                </c:pt>
                <c:pt idx="1153">
                  <c:v>1166</c:v>
                </c:pt>
                <c:pt idx="1154">
                  <c:v>1167</c:v>
                </c:pt>
                <c:pt idx="1155">
                  <c:v>1168</c:v>
                </c:pt>
                <c:pt idx="1156">
                  <c:v>1169</c:v>
                </c:pt>
                <c:pt idx="1157">
                  <c:v>1170</c:v>
                </c:pt>
                <c:pt idx="1158">
                  <c:v>1171</c:v>
                </c:pt>
                <c:pt idx="1159">
                  <c:v>1172</c:v>
                </c:pt>
                <c:pt idx="1160">
                  <c:v>1173</c:v>
                </c:pt>
                <c:pt idx="1161">
                  <c:v>1174</c:v>
                </c:pt>
                <c:pt idx="1162">
                  <c:v>1175</c:v>
                </c:pt>
                <c:pt idx="1163">
                  <c:v>1176</c:v>
                </c:pt>
                <c:pt idx="1164">
                  <c:v>1177</c:v>
                </c:pt>
                <c:pt idx="1165">
                  <c:v>1178</c:v>
                </c:pt>
                <c:pt idx="1166">
                  <c:v>1179</c:v>
                </c:pt>
                <c:pt idx="1167">
                  <c:v>1180</c:v>
                </c:pt>
                <c:pt idx="1168">
                  <c:v>1181</c:v>
                </c:pt>
                <c:pt idx="1169">
                  <c:v>1182</c:v>
                </c:pt>
                <c:pt idx="1170">
                  <c:v>1183</c:v>
                </c:pt>
                <c:pt idx="1171">
                  <c:v>1184</c:v>
                </c:pt>
                <c:pt idx="1172">
                  <c:v>1185</c:v>
                </c:pt>
                <c:pt idx="1173">
                  <c:v>1186</c:v>
                </c:pt>
                <c:pt idx="1174">
                  <c:v>1187</c:v>
                </c:pt>
                <c:pt idx="1175">
                  <c:v>1188</c:v>
                </c:pt>
                <c:pt idx="1176">
                  <c:v>1189</c:v>
                </c:pt>
                <c:pt idx="1177">
                  <c:v>1190</c:v>
                </c:pt>
                <c:pt idx="1178">
                  <c:v>1191</c:v>
                </c:pt>
                <c:pt idx="1179">
                  <c:v>1192</c:v>
                </c:pt>
                <c:pt idx="1180">
                  <c:v>1193</c:v>
                </c:pt>
                <c:pt idx="1181">
                  <c:v>1194</c:v>
                </c:pt>
                <c:pt idx="1182">
                  <c:v>1195</c:v>
                </c:pt>
                <c:pt idx="1183">
                  <c:v>1196</c:v>
                </c:pt>
                <c:pt idx="1184">
                  <c:v>1197</c:v>
                </c:pt>
                <c:pt idx="1185">
                  <c:v>1198</c:v>
                </c:pt>
                <c:pt idx="1186">
                  <c:v>1199</c:v>
                </c:pt>
                <c:pt idx="1187">
                  <c:v>1200</c:v>
                </c:pt>
                <c:pt idx="1188">
                  <c:v>1201</c:v>
                </c:pt>
                <c:pt idx="1189">
                  <c:v>1202</c:v>
                </c:pt>
                <c:pt idx="1190">
                  <c:v>1203</c:v>
                </c:pt>
                <c:pt idx="1191">
                  <c:v>1204</c:v>
                </c:pt>
                <c:pt idx="1192">
                  <c:v>1205</c:v>
                </c:pt>
                <c:pt idx="1193">
                  <c:v>1206</c:v>
                </c:pt>
                <c:pt idx="1194">
                  <c:v>1207</c:v>
                </c:pt>
                <c:pt idx="1195">
                  <c:v>1208</c:v>
                </c:pt>
                <c:pt idx="1196">
                  <c:v>1209</c:v>
                </c:pt>
                <c:pt idx="1197">
                  <c:v>1210</c:v>
                </c:pt>
                <c:pt idx="1198">
                  <c:v>1211</c:v>
                </c:pt>
                <c:pt idx="1199">
                  <c:v>1212</c:v>
                </c:pt>
                <c:pt idx="1200">
                  <c:v>1213</c:v>
                </c:pt>
                <c:pt idx="1201">
                  <c:v>1214</c:v>
                </c:pt>
                <c:pt idx="1202">
                  <c:v>1215</c:v>
                </c:pt>
                <c:pt idx="1203">
                  <c:v>1216</c:v>
                </c:pt>
                <c:pt idx="1204">
                  <c:v>1217</c:v>
                </c:pt>
                <c:pt idx="1205">
                  <c:v>1218</c:v>
                </c:pt>
                <c:pt idx="1206">
                  <c:v>1219</c:v>
                </c:pt>
                <c:pt idx="1207">
                  <c:v>1220</c:v>
                </c:pt>
                <c:pt idx="1208">
                  <c:v>1221</c:v>
                </c:pt>
                <c:pt idx="1209">
                  <c:v>1222</c:v>
                </c:pt>
                <c:pt idx="1210">
                  <c:v>1223</c:v>
                </c:pt>
                <c:pt idx="1211">
                  <c:v>1224</c:v>
                </c:pt>
                <c:pt idx="1212">
                  <c:v>1225</c:v>
                </c:pt>
                <c:pt idx="1213">
                  <c:v>1226</c:v>
                </c:pt>
                <c:pt idx="1214">
                  <c:v>1227</c:v>
                </c:pt>
                <c:pt idx="1215">
                  <c:v>1228</c:v>
                </c:pt>
                <c:pt idx="1216">
                  <c:v>1229</c:v>
                </c:pt>
                <c:pt idx="1217">
                  <c:v>1230</c:v>
                </c:pt>
                <c:pt idx="1218">
                  <c:v>1231</c:v>
                </c:pt>
                <c:pt idx="1219">
                  <c:v>1232</c:v>
                </c:pt>
                <c:pt idx="1220">
                  <c:v>1233</c:v>
                </c:pt>
                <c:pt idx="1221">
                  <c:v>1234</c:v>
                </c:pt>
                <c:pt idx="1222">
                  <c:v>1235</c:v>
                </c:pt>
                <c:pt idx="1223">
                  <c:v>1236</c:v>
                </c:pt>
                <c:pt idx="1224">
                  <c:v>1237</c:v>
                </c:pt>
                <c:pt idx="1225">
                  <c:v>1238</c:v>
                </c:pt>
                <c:pt idx="1226">
                  <c:v>1239</c:v>
                </c:pt>
                <c:pt idx="1227">
                  <c:v>1240</c:v>
                </c:pt>
                <c:pt idx="1228">
                  <c:v>1241</c:v>
                </c:pt>
                <c:pt idx="1229">
                  <c:v>1242</c:v>
                </c:pt>
                <c:pt idx="1230">
                  <c:v>1243</c:v>
                </c:pt>
                <c:pt idx="1231">
                  <c:v>1244</c:v>
                </c:pt>
                <c:pt idx="1232">
                  <c:v>1245</c:v>
                </c:pt>
                <c:pt idx="1233">
                  <c:v>1246</c:v>
                </c:pt>
                <c:pt idx="1234">
                  <c:v>1247</c:v>
                </c:pt>
                <c:pt idx="1235">
                  <c:v>1248</c:v>
                </c:pt>
                <c:pt idx="1236">
                  <c:v>1249</c:v>
                </c:pt>
                <c:pt idx="1237">
                  <c:v>1250</c:v>
                </c:pt>
                <c:pt idx="1238">
                  <c:v>1251</c:v>
                </c:pt>
                <c:pt idx="1239">
                  <c:v>1252</c:v>
                </c:pt>
                <c:pt idx="1240">
                  <c:v>1253</c:v>
                </c:pt>
                <c:pt idx="1241">
                  <c:v>1254</c:v>
                </c:pt>
                <c:pt idx="1242">
                  <c:v>1255</c:v>
                </c:pt>
                <c:pt idx="1243">
                  <c:v>1256</c:v>
                </c:pt>
                <c:pt idx="1244">
                  <c:v>1257</c:v>
                </c:pt>
                <c:pt idx="1245">
                  <c:v>1258</c:v>
                </c:pt>
                <c:pt idx="1246">
                  <c:v>1259</c:v>
                </c:pt>
                <c:pt idx="1247">
                  <c:v>1260</c:v>
                </c:pt>
                <c:pt idx="1248">
                  <c:v>1261</c:v>
                </c:pt>
                <c:pt idx="1249">
                  <c:v>1262</c:v>
                </c:pt>
                <c:pt idx="1250">
                  <c:v>1263</c:v>
                </c:pt>
                <c:pt idx="1251">
                  <c:v>1264</c:v>
                </c:pt>
                <c:pt idx="1252">
                  <c:v>1265</c:v>
                </c:pt>
                <c:pt idx="1253">
                  <c:v>1266</c:v>
                </c:pt>
                <c:pt idx="1254">
                  <c:v>1267</c:v>
                </c:pt>
                <c:pt idx="1255">
                  <c:v>1268</c:v>
                </c:pt>
                <c:pt idx="1256">
                  <c:v>1269</c:v>
                </c:pt>
                <c:pt idx="1257">
                  <c:v>1270</c:v>
                </c:pt>
                <c:pt idx="1258">
                  <c:v>1271</c:v>
                </c:pt>
                <c:pt idx="1259">
                  <c:v>1272</c:v>
                </c:pt>
                <c:pt idx="1260">
                  <c:v>1273</c:v>
                </c:pt>
                <c:pt idx="1261">
                  <c:v>1274</c:v>
                </c:pt>
                <c:pt idx="1262">
                  <c:v>1275</c:v>
                </c:pt>
                <c:pt idx="1263">
                  <c:v>1276</c:v>
                </c:pt>
                <c:pt idx="1264">
                  <c:v>1277</c:v>
                </c:pt>
                <c:pt idx="1265">
                  <c:v>1278</c:v>
                </c:pt>
                <c:pt idx="1266">
                  <c:v>1279</c:v>
                </c:pt>
                <c:pt idx="1267">
                  <c:v>1280</c:v>
                </c:pt>
                <c:pt idx="1268">
                  <c:v>1281</c:v>
                </c:pt>
                <c:pt idx="1269">
                  <c:v>1282</c:v>
                </c:pt>
                <c:pt idx="1270">
                  <c:v>1283</c:v>
                </c:pt>
                <c:pt idx="1271">
                  <c:v>1284</c:v>
                </c:pt>
                <c:pt idx="1272">
                  <c:v>1285</c:v>
                </c:pt>
                <c:pt idx="1273">
                  <c:v>1286</c:v>
                </c:pt>
                <c:pt idx="1274">
                  <c:v>1287</c:v>
                </c:pt>
                <c:pt idx="1275">
                  <c:v>1288</c:v>
                </c:pt>
                <c:pt idx="1276">
                  <c:v>1289</c:v>
                </c:pt>
                <c:pt idx="1277">
                  <c:v>1290</c:v>
                </c:pt>
                <c:pt idx="1278">
                  <c:v>1291</c:v>
                </c:pt>
                <c:pt idx="1279">
                  <c:v>1292</c:v>
                </c:pt>
                <c:pt idx="1280">
                  <c:v>1293</c:v>
                </c:pt>
                <c:pt idx="1281">
                  <c:v>1294</c:v>
                </c:pt>
                <c:pt idx="1282">
                  <c:v>1295</c:v>
                </c:pt>
                <c:pt idx="1283">
                  <c:v>1296</c:v>
                </c:pt>
                <c:pt idx="1284">
                  <c:v>1297</c:v>
                </c:pt>
                <c:pt idx="1285">
                  <c:v>1298</c:v>
                </c:pt>
                <c:pt idx="1286">
                  <c:v>1299</c:v>
                </c:pt>
                <c:pt idx="1287">
                  <c:v>1300</c:v>
                </c:pt>
                <c:pt idx="1288">
                  <c:v>1301</c:v>
                </c:pt>
                <c:pt idx="1289">
                  <c:v>1302</c:v>
                </c:pt>
                <c:pt idx="1290">
                  <c:v>1303</c:v>
                </c:pt>
                <c:pt idx="1291">
                  <c:v>1304</c:v>
                </c:pt>
                <c:pt idx="1292">
                  <c:v>1305</c:v>
                </c:pt>
                <c:pt idx="1293">
                  <c:v>1306</c:v>
                </c:pt>
                <c:pt idx="1294">
                  <c:v>1307</c:v>
                </c:pt>
                <c:pt idx="1295">
                  <c:v>1308</c:v>
                </c:pt>
                <c:pt idx="1296">
                  <c:v>1309</c:v>
                </c:pt>
                <c:pt idx="1297">
                  <c:v>1310</c:v>
                </c:pt>
                <c:pt idx="1298">
                  <c:v>1311</c:v>
                </c:pt>
                <c:pt idx="1299">
                  <c:v>1312</c:v>
                </c:pt>
                <c:pt idx="1300">
                  <c:v>1313</c:v>
                </c:pt>
                <c:pt idx="1301">
                  <c:v>1314</c:v>
                </c:pt>
                <c:pt idx="1302">
                  <c:v>1315</c:v>
                </c:pt>
                <c:pt idx="1303">
                  <c:v>1316</c:v>
                </c:pt>
                <c:pt idx="1304">
                  <c:v>1317</c:v>
                </c:pt>
                <c:pt idx="1305">
                  <c:v>1318</c:v>
                </c:pt>
                <c:pt idx="1306">
                  <c:v>1319</c:v>
                </c:pt>
                <c:pt idx="1307">
                  <c:v>1320</c:v>
                </c:pt>
                <c:pt idx="1308">
                  <c:v>1321</c:v>
                </c:pt>
                <c:pt idx="1309">
                  <c:v>1322</c:v>
                </c:pt>
                <c:pt idx="1310">
                  <c:v>1323</c:v>
                </c:pt>
                <c:pt idx="1311">
                  <c:v>1324</c:v>
                </c:pt>
                <c:pt idx="1312">
                  <c:v>1325</c:v>
                </c:pt>
                <c:pt idx="1313">
                  <c:v>1326</c:v>
                </c:pt>
                <c:pt idx="1314">
                  <c:v>1327</c:v>
                </c:pt>
                <c:pt idx="1315">
                  <c:v>1328</c:v>
                </c:pt>
                <c:pt idx="1316">
                  <c:v>1329</c:v>
                </c:pt>
                <c:pt idx="1317">
                  <c:v>1330</c:v>
                </c:pt>
                <c:pt idx="1318">
                  <c:v>1331</c:v>
                </c:pt>
                <c:pt idx="1319">
                  <c:v>1332</c:v>
                </c:pt>
                <c:pt idx="1320">
                  <c:v>1333</c:v>
                </c:pt>
                <c:pt idx="1321">
                  <c:v>1334</c:v>
                </c:pt>
                <c:pt idx="1322">
                  <c:v>1335</c:v>
                </c:pt>
                <c:pt idx="1323">
                  <c:v>1336</c:v>
                </c:pt>
                <c:pt idx="1324">
                  <c:v>1337</c:v>
                </c:pt>
                <c:pt idx="1325">
                  <c:v>1338</c:v>
                </c:pt>
                <c:pt idx="1326">
                  <c:v>1339</c:v>
                </c:pt>
                <c:pt idx="1327">
                  <c:v>1340</c:v>
                </c:pt>
                <c:pt idx="1328">
                  <c:v>1341</c:v>
                </c:pt>
                <c:pt idx="1329">
                  <c:v>1342</c:v>
                </c:pt>
                <c:pt idx="1330">
                  <c:v>1343</c:v>
                </c:pt>
                <c:pt idx="1331">
                  <c:v>1344</c:v>
                </c:pt>
                <c:pt idx="1332">
                  <c:v>1345</c:v>
                </c:pt>
                <c:pt idx="1333">
                  <c:v>1346</c:v>
                </c:pt>
                <c:pt idx="1334">
                  <c:v>1347</c:v>
                </c:pt>
                <c:pt idx="1335">
                  <c:v>1348</c:v>
                </c:pt>
                <c:pt idx="1336">
                  <c:v>1349</c:v>
                </c:pt>
                <c:pt idx="1337">
                  <c:v>1350</c:v>
                </c:pt>
                <c:pt idx="1338">
                  <c:v>1351</c:v>
                </c:pt>
                <c:pt idx="1339">
                  <c:v>1352</c:v>
                </c:pt>
                <c:pt idx="1340">
                  <c:v>1353</c:v>
                </c:pt>
                <c:pt idx="1341">
                  <c:v>1354</c:v>
                </c:pt>
                <c:pt idx="1342">
                  <c:v>1355</c:v>
                </c:pt>
                <c:pt idx="1343">
                  <c:v>1356</c:v>
                </c:pt>
                <c:pt idx="1344">
                  <c:v>1357</c:v>
                </c:pt>
                <c:pt idx="1345">
                  <c:v>1358</c:v>
                </c:pt>
                <c:pt idx="1346">
                  <c:v>1359</c:v>
                </c:pt>
                <c:pt idx="1347">
                  <c:v>1360</c:v>
                </c:pt>
                <c:pt idx="1348">
                  <c:v>1361</c:v>
                </c:pt>
                <c:pt idx="1349">
                  <c:v>1362</c:v>
                </c:pt>
                <c:pt idx="1350">
                  <c:v>1363</c:v>
                </c:pt>
                <c:pt idx="1351">
                  <c:v>1364</c:v>
                </c:pt>
                <c:pt idx="1352">
                  <c:v>1365</c:v>
                </c:pt>
                <c:pt idx="1353">
                  <c:v>1366</c:v>
                </c:pt>
                <c:pt idx="1354">
                  <c:v>1367</c:v>
                </c:pt>
                <c:pt idx="1355">
                  <c:v>1368</c:v>
                </c:pt>
                <c:pt idx="1356">
                  <c:v>1369</c:v>
                </c:pt>
                <c:pt idx="1357">
                  <c:v>1370</c:v>
                </c:pt>
                <c:pt idx="1358">
                  <c:v>1371</c:v>
                </c:pt>
                <c:pt idx="1359">
                  <c:v>1372</c:v>
                </c:pt>
                <c:pt idx="1360">
                  <c:v>1373</c:v>
                </c:pt>
                <c:pt idx="1361">
                  <c:v>1374</c:v>
                </c:pt>
                <c:pt idx="1362">
                  <c:v>1375</c:v>
                </c:pt>
                <c:pt idx="1363">
                  <c:v>1376</c:v>
                </c:pt>
                <c:pt idx="1364">
                  <c:v>1377</c:v>
                </c:pt>
                <c:pt idx="1365">
                  <c:v>1378</c:v>
                </c:pt>
                <c:pt idx="1366">
                  <c:v>1379</c:v>
                </c:pt>
                <c:pt idx="1367">
                  <c:v>1380</c:v>
                </c:pt>
                <c:pt idx="1368">
                  <c:v>1381</c:v>
                </c:pt>
                <c:pt idx="1369">
                  <c:v>1382</c:v>
                </c:pt>
                <c:pt idx="1370">
                  <c:v>1383</c:v>
                </c:pt>
                <c:pt idx="1371">
                  <c:v>1384</c:v>
                </c:pt>
                <c:pt idx="1372">
                  <c:v>1385</c:v>
                </c:pt>
                <c:pt idx="1373">
                  <c:v>1386</c:v>
                </c:pt>
                <c:pt idx="1374">
                  <c:v>1387</c:v>
                </c:pt>
                <c:pt idx="1375">
                  <c:v>1388</c:v>
                </c:pt>
                <c:pt idx="1376">
                  <c:v>1389</c:v>
                </c:pt>
                <c:pt idx="1377">
                  <c:v>1390</c:v>
                </c:pt>
                <c:pt idx="1378">
                  <c:v>1391</c:v>
                </c:pt>
                <c:pt idx="1379">
                  <c:v>1392</c:v>
                </c:pt>
                <c:pt idx="1380">
                  <c:v>1393</c:v>
                </c:pt>
                <c:pt idx="1381">
                  <c:v>1394</c:v>
                </c:pt>
                <c:pt idx="1382">
                  <c:v>1395</c:v>
                </c:pt>
                <c:pt idx="1383">
                  <c:v>1396</c:v>
                </c:pt>
                <c:pt idx="1384">
                  <c:v>1397</c:v>
                </c:pt>
                <c:pt idx="1385">
                  <c:v>1398</c:v>
                </c:pt>
                <c:pt idx="1386">
                  <c:v>1399</c:v>
                </c:pt>
                <c:pt idx="1387">
                  <c:v>1400</c:v>
                </c:pt>
                <c:pt idx="1388">
                  <c:v>1401</c:v>
                </c:pt>
                <c:pt idx="1389">
                  <c:v>1402</c:v>
                </c:pt>
                <c:pt idx="1390">
                  <c:v>1403</c:v>
                </c:pt>
                <c:pt idx="1391">
                  <c:v>1404</c:v>
                </c:pt>
                <c:pt idx="1392">
                  <c:v>1405</c:v>
                </c:pt>
                <c:pt idx="1393">
                  <c:v>1406</c:v>
                </c:pt>
                <c:pt idx="1394">
                  <c:v>1407</c:v>
                </c:pt>
                <c:pt idx="1395">
                  <c:v>1408</c:v>
                </c:pt>
                <c:pt idx="1396">
                  <c:v>1409</c:v>
                </c:pt>
                <c:pt idx="1397">
                  <c:v>1410</c:v>
                </c:pt>
                <c:pt idx="1398">
                  <c:v>1411</c:v>
                </c:pt>
                <c:pt idx="1399">
                  <c:v>1412</c:v>
                </c:pt>
                <c:pt idx="1400">
                  <c:v>1413</c:v>
                </c:pt>
                <c:pt idx="1401">
                  <c:v>1414</c:v>
                </c:pt>
                <c:pt idx="1402">
                  <c:v>1415</c:v>
                </c:pt>
                <c:pt idx="1403">
                  <c:v>1416</c:v>
                </c:pt>
                <c:pt idx="1404">
                  <c:v>1417</c:v>
                </c:pt>
                <c:pt idx="1405">
                  <c:v>1418</c:v>
                </c:pt>
                <c:pt idx="1406">
                  <c:v>1419</c:v>
                </c:pt>
                <c:pt idx="1407">
                  <c:v>1420</c:v>
                </c:pt>
                <c:pt idx="1408">
                  <c:v>1421</c:v>
                </c:pt>
                <c:pt idx="1409">
                  <c:v>1422</c:v>
                </c:pt>
                <c:pt idx="1410">
                  <c:v>1423</c:v>
                </c:pt>
                <c:pt idx="1411">
                  <c:v>1424</c:v>
                </c:pt>
                <c:pt idx="1412">
                  <c:v>1425</c:v>
                </c:pt>
                <c:pt idx="1413">
                  <c:v>1426</c:v>
                </c:pt>
                <c:pt idx="1414">
                  <c:v>1427</c:v>
                </c:pt>
                <c:pt idx="1415">
                  <c:v>1428</c:v>
                </c:pt>
                <c:pt idx="1416">
                  <c:v>1429</c:v>
                </c:pt>
                <c:pt idx="1417">
                  <c:v>1430</c:v>
                </c:pt>
                <c:pt idx="1418">
                  <c:v>1431</c:v>
                </c:pt>
                <c:pt idx="1419">
                  <c:v>1432</c:v>
                </c:pt>
                <c:pt idx="1420">
                  <c:v>1433</c:v>
                </c:pt>
                <c:pt idx="1421">
                  <c:v>1434</c:v>
                </c:pt>
              </c:numCache>
            </c:numRef>
          </c:cat>
          <c:val>
            <c:numRef>
              <c:f>Tabelle1!$P$6:$P$1427</c:f>
              <c:numCache>
                <c:formatCode>0.00%</c:formatCode>
                <c:ptCount val="1422"/>
                <c:pt idx="0">
                  <c:v>1.2863705972434915E-2</c:v>
                </c:pt>
                <c:pt idx="1">
                  <c:v>2.3889739663093414E-2</c:v>
                </c:pt>
                <c:pt idx="2">
                  <c:v>3.4609494640122508E-2</c:v>
                </c:pt>
                <c:pt idx="3">
                  <c:v>4.4716692189892805E-2</c:v>
                </c:pt>
                <c:pt idx="4">
                  <c:v>5.451761102603369E-2</c:v>
                </c:pt>
                <c:pt idx="5">
                  <c:v>6.4318529862174581E-2</c:v>
                </c:pt>
                <c:pt idx="6">
                  <c:v>7.3813169984686067E-2</c:v>
                </c:pt>
                <c:pt idx="7">
                  <c:v>8.2388973966309342E-2</c:v>
                </c:pt>
                <c:pt idx="8">
                  <c:v>9.0658499234303219E-2</c:v>
                </c:pt>
                <c:pt idx="9">
                  <c:v>9.8009188361408886E-2</c:v>
                </c:pt>
                <c:pt idx="10">
                  <c:v>0.10413476263399694</c:v>
                </c:pt>
                <c:pt idx="11">
                  <c:v>0.10995405819295559</c:v>
                </c:pt>
                <c:pt idx="12">
                  <c:v>0.11546707503828484</c:v>
                </c:pt>
                <c:pt idx="13">
                  <c:v>0.12098009188361408</c:v>
                </c:pt>
                <c:pt idx="14">
                  <c:v>0.12618683001531394</c:v>
                </c:pt>
                <c:pt idx="15">
                  <c:v>0.13108728943338438</c:v>
                </c:pt>
                <c:pt idx="16">
                  <c:v>0.13598774885145481</c:v>
                </c:pt>
                <c:pt idx="17">
                  <c:v>0.14088820826952528</c:v>
                </c:pt>
                <c:pt idx="18">
                  <c:v>0.14578866768759571</c:v>
                </c:pt>
                <c:pt idx="19">
                  <c:v>0.15068912710566615</c:v>
                </c:pt>
                <c:pt idx="20">
                  <c:v>0.15558958652373661</c:v>
                </c:pt>
                <c:pt idx="21">
                  <c:v>0.16018376722817765</c:v>
                </c:pt>
                <c:pt idx="22">
                  <c:v>0.16477794793261868</c:v>
                </c:pt>
                <c:pt idx="23">
                  <c:v>0.16937212863705972</c:v>
                </c:pt>
                <c:pt idx="24">
                  <c:v>0.17396630934150076</c:v>
                </c:pt>
                <c:pt idx="25">
                  <c:v>0.17856049004594179</c:v>
                </c:pt>
                <c:pt idx="26">
                  <c:v>0.18315467075038286</c:v>
                </c:pt>
                <c:pt idx="27">
                  <c:v>0.1877488514548239</c:v>
                </c:pt>
                <c:pt idx="28">
                  <c:v>0.19234303215926493</c:v>
                </c:pt>
                <c:pt idx="29">
                  <c:v>0.19693721286370597</c:v>
                </c:pt>
                <c:pt idx="30">
                  <c:v>0.201531393568147</c:v>
                </c:pt>
                <c:pt idx="31">
                  <c:v>0.20612557427258804</c:v>
                </c:pt>
                <c:pt idx="32">
                  <c:v>0.21010719754977028</c:v>
                </c:pt>
                <c:pt idx="33">
                  <c:v>0.21408882082695252</c:v>
                </c:pt>
                <c:pt idx="34">
                  <c:v>0.21807044410413476</c:v>
                </c:pt>
                <c:pt idx="35">
                  <c:v>0.222052067381317</c:v>
                </c:pt>
                <c:pt idx="36">
                  <c:v>0.22603369065849924</c:v>
                </c:pt>
                <c:pt idx="37">
                  <c:v>0.23001531393568148</c:v>
                </c:pt>
                <c:pt idx="38">
                  <c:v>0.23369065849923432</c:v>
                </c:pt>
                <c:pt idx="39">
                  <c:v>0.23736600306278713</c:v>
                </c:pt>
                <c:pt idx="40">
                  <c:v>0.24104134762633997</c:v>
                </c:pt>
                <c:pt idx="41">
                  <c:v>0.24471669218989281</c:v>
                </c:pt>
                <c:pt idx="42">
                  <c:v>0.24839203675344562</c:v>
                </c:pt>
                <c:pt idx="43">
                  <c:v>0.25206738131699846</c:v>
                </c:pt>
                <c:pt idx="44">
                  <c:v>0.2557427258805513</c:v>
                </c:pt>
                <c:pt idx="45">
                  <c:v>0.25941807044410414</c:v>
                </c:pt>
                <c:pt idx="46">
                  <c:v>0.26309341500765698</c:v>
                </c:pt>
                <c:pt idx="47">
                  <c:v>0.2664624808575804</c:v>
                </c:pt>
                <c:pt idx="48">
                  <c:v>0.26983154670750381</c:v>
                </c:pt>
                <c:pt idx="49">
                  <c:v>0.27320061255742728</c:v>
                </c:pt>
                <c:pt idx="50">
                  <c:v>0.27656967840735069</c:v>
                </c:pt>
                <c:pt idx="51">
                  <c:v>0.27993874425727411</c:v>
                </c:pt>
                <c:pt idx="52">
                  <c:v>0.28330781010719758</c:v>
                </c:pt>
                <c:pt idx="53">
                  <c:v>0.28667687595712099</c:v>
                </c:pt>
                <c:pt idx="54">
                  <c:v>0.28973966309341503</c:v>
                </c:pt>
                <c:pt idx="55">
                  <c:v>0.29280245022970902</c:v>
                </c:pt>
                <c:pt idx="56">
                  <c:v>0.29586523736600306</c:v>
                </c:pt>
                <c:pt idx="57">
                  <c:v>0.29892802450229711</c:v>
                </c:pt>
                <c:pt idx="58">
                  <c:v>0.30199081163859109</c:v>
                </c:pt>
                <c:pt idx="59">
                  <c:v>0.30505359877488514</c:v>
                </c:pt>
                <c:pt idx="60">
                  <c:v>0.30811638591117918</c:v>
                </c:pt>
                <c:pt idx="61">
                  <c:v>0.31117917304747322</c:v>
                </c:pt>
                <c:pt idx="62">
                  <c:v>0.31424196018376721</c:v>
                </c:pt>
                <c:pt idx="63">
                  <c:v>0.31730474732006125</c:v>
                </c:pt>
                <c:pt idx="64">
                  <c:v>0.32006125574272587</c:v>
                </c:pt>
                <c:pt idx="65">
                  <c:v>0.32281776416539049</c:v>
                </c:pt>
                <c:pt idx="66">
                  <c:v>0.3255742725880551</c:v>
                </c:pt>
                <c:pt idx="67">
                  <c:v>0.32833078101071977</c:v>
                </c:pt>
                <c:pt idx="68">
                  <c:v>0.33108728943338439</c:v>
                </c:pt>
                <c:pt idx="69">
                  <c:v>0.33384379785604901</c:v>
                </c:pt>
                <c:pt idx="70">
                  <c:v>0.33660030627871362</c:v>
                </c:pt>
                <c:pt idx="71">
                  <c:v>0.33905053598774887</c:v>
                </c:pt>
                <c:pt idx="72">
                  <c:v>0.34150076569678406</c:v>
                </c:pt>
                <c:pt idx="73">
                  <c:v>0.3439509954058193</c:v>
                </c:pt>
                <c:pt idx="74">
                  <c:v>0.34640122511485449</c:v>
                </c:pt>
                <c:pt idx="75">
                  <c:v>0.34885145482388974</c:v>
                </c:pt>
                <c:pt idx="76">
                  <c:v>0.35130168453292498</c:v>
                </c:pt>
                <c:pt idx="77">
                  <c:v>0.35375191424196017</c:v>
                </c:pt>
                <c:pt idx="78">
                  <c:v>0.35620214395099542</c:v>
                </c:pt>
                <c:pt idx="79">
                  <c:v>0.35865237366003061</c:v>
                </c:pt>
                <c:pt idx="80">
                  <c:v>0.36110260336906586</c:v>
                </c:pt>
                <c:pt idx="81">
                  <c:v>0.36324655436447167</c:v>
                </c:pt>
                <c:pt idx="82">
                  <c:v>0.36539050535987749</c:v>
                </c:pt>
                <c:pt idx="83">
                  <c:v>0.36753445635528331</c:v>
                </c:pt>
                <c:pt idx="84">
                  <c:v>0.36967840735068913</c:v>
                </c:pt>
                <c:pt idx="85">
                  <c:v>0.37182235834609495</c:v>
                </c:pt>
                <c:pt idx="86">
                  <c:v>0.37396630934150077</c:v>
                </c:pt>
                <c:pt idx="87">
                  <c:v>0.37611026033690659</c:v>
                </c:pt>
                <c:pt idx="88">
                  <c:v>0.37825421133231241</c:v>
                </c:pt>
                <c:pt idx="89">
                  <c:v>0.38039816232771823</c:v>
                </c:pt>
                <c:pt idx="90">
                  <c:v>0.38254211332312404</c:v>
                </c:pt>
                <c:pt idx="91">
                  <c:v>0.38468606431852986</c:v>
                </c:pt>
                <c:pt idx="92">
                  <c:v>0.38683001531393568</c:v>
                </c:pt>
                <c:pt idx="93">
                  <c:v>0.3889739663093415</c:v>
                </c:pt>
                <c:pt idx="94">
                  <c:v>0.39111791730474732</c:v>
                </c:pt>
                <c:pt idx="95">
                  <c:v>0.39295558958652371</c:v>
                </c:pt>
                <c:pt idx="96">
                  <c:v>0.39479326186830016</c:v>
                </c:pt>
                <c:pt idx="97">
                  <c:v>0.39663093415007655</c:v>
                </c:pt>
                <c:pt idx="98">
                  <c:v>0.398468606431853</c:v>
                </c:pt>
                <c:pt idx="99">
                  <c:v>0.40030627871362939</c:v>
                </c:pt>
                <c:pt idx="100">
                  <c:v>0.40214395099540584</c:v>
                </c:pt>
                <c:pt idx="101">
                  <c:v>0.40398162327718223</c:v>
                </c:pt>
                <c:pt idx="102">
                  <c:v>0.40581929555895863</c:v>
                </c:pt>
                <c:pt idx="103">
                  <c:v>0.40765696784073507</c:v>
                </c:pt>
                <c:pt idx="104">
                  <c:v>0.40949464012251147</c:v>
                </c:pt>
                <c:pt idx="105">
                  <c:v>0.41133231240428791</c:v>
                </c:pt>
                <c:pt idx="106">
                  <c:v>0.41316998468606431</c:v>
                </c:pt>
                <c:pt idx="107">
                  <c:v>0.41500765696784075</c:v>
                </c:pt>
                <c:pt idx="108">
                  <c:v>0.41684532924961715</c:v>
                </c:pt>
                <c:pt idx="109">
                  <c:v>0.41868300153139359</c:v>
                </c:pt>
                <c:pt idx="110">
                  <c:v>0.42052067381316999</c:v>
                </c:pt>
                <c:pt idx="111">
                  <c:v>0.42205206738131701</c:v>
                </c:pt>
                <c:pt idx="112">
                  <c:v>0.42358346094946403</c:v>
                </c:pt>
                <c:pt idx="113">
                  <c:v>0.42511485451761105</c:v>
                </c:pt>
                <c:pt idx="114">
                  <c:v>0.42664624808575802</c:v>
                </c:pt>
                <c:pt idx="115">
                  <c:v>0.42817764165390504</c:v>
                </c:pt>
                <c:pt idx="116">
                  <c:v>0.42970903522205206</c:v>
                </c:pt>
                <c:pt idx="117">
                  <c:v>0.43124042879019908</c:v>
                </c:pt>
                <c:pt idx="118">
                  <c:v>0.4327718223583461</c:v>
                </c:pt>
                <c:pt idx="119">
                  <c:v>0.43430321592649312</c:v>
                </c:pt>
                <c:pt idx="120">
                  <c:v>0.43583460949464015</c:v>
                </c:pt>
                <c:pt idx="121">
                  <c:v>0.43736600306278711</c:v>
                </c:pt>
                <c:pt idx="122">
                  <c:v>0.43889739663093413</c:v>
                </c:pt>
                <c:pt idx="123">
                  <c:v>0.44042879019908115</c:v>
                </c:pt>
                <c:pt idx="124">
                  <c:v>0.44196018376722818</c:v>
                </c:pt>
                <c:pt idx="125">
                  <c:v>0.4434915773353752</c:v>
                </c:pt>
                <c:pt idx="126">
                  <c:v>0.44502297090352222</c:v>
                </c:pt>
                <c:pt idx="127">
                  <c:v>0.44655436447166924</c:v>
                </c:pt>
                <c:pt idx="128">
                  <c:v>0.44808575803981621</c:v>
                </c:pt>
                <c:pt idx="129">
                  <c:v>0.44961715160796323</c:v>
                </c:pt>
                <c:pt idx="130">
                  <c:v>0.45114854517611025</c:v>
                </c:pt>
                <c:pt idx="131">
                  <c:v>0.45267993874425727</c:v>
                </c:pt>
                <c:pt idx="132">
                  <c:v>0.45421133231240429</c:v>
                </c:pt>
                <c:pt idx="133">
                  <c:v>0.45574272588055131</c:v>
                </c:pt>
                <c:pt idx="134">
                  <c:v>0.45727411944869834</c:v>
                </c:pt>
                <c:pt idx="135">
                  <c:v>0.45880551301684536</c:v>
                </c:pt>
                <c:pt idx="136">
                  <c:v>0.46033690658499232</c:v>
                </c:pt>
                <c:pt idx="137">
                  <c:v>0.46186830015313934</c:v>
                </c:pt>
                <c:pt idx="138">
                  <c:v>0.46339969372128637</c:v>
                </c:pt>
                <c:pt idx="139">
                  <c:v>0.46493108728943339</c:v>
                </c:pt>
                <c:pt idx="140">
                  <c:v>0.46615620214395098</c:v>
                </c:pt>
                <c:pt idx="141">
                  <c:v>0.46738131699846863</c:v>
                </c:pt>
                <c:pt idx="142">
                  <c:v>0.46860643185298623</c:v>
                </c:pt>
                <c:pt idx="143">
                  <c:v>0.46983154670750382</c:v>
                </c:pt>
                <c:pt idx="144">
                  <c:v>0.47105666156202142</c:v>
                </c:pt>
                <c:pt idx="145">
                  <c:v>0.47228177641653907</c:v>
                </c:pt>
                <c:pt idx="146">
                  <c:v>0.47350689127105666</c:v>
                </c:pt>
                <c:pt idx="147">
                  <c:v>0.47473200612557426</c:v>
                </c:pt>
                <c:pt idx="148">
                  <c:v>0.47595712098009191</c:v>
                </c:pt>
                <c:pt idx="149">
                  <c:v>0.4771822358346095</c:v>
                </c:pt>
                <c:pt idx="150">
                  <c:v>0.4784073506891271</c:v>
                </c:pt>
                <c:pt idx="151">
                  <c:v>0.47963246554364469</c:v>
                </c:pt>
                <c:pt idx="152">
                  <c:v>0.48085758039816234</c:v>
                </c:pt>
                <c:pt idx="153">
                  <c:v>0.48208269525267994</c:v>
                </c:pt>
                <c:pt idx="154">
                  <c:v>0.48330781010719753</c:v>
                </c:pt>
                <c:pt idx="155">
                  <c:v>0.48453292496171518</c:v>
                </c:pt>
                <c:pt idx="156">
                  <c:v>0.48575803981623278</c:v>
                </c:pt>
                <c:pt idx="157">
                  <c:v>0.48698315467075037</c:v>
                </c:pt>
                <c:pt idx="158">
                  <c:v>0.48820826952526797</c:v>
                </c:pt>
                <c:pt idx="159">
                  <c:v>0.48943338437978562</c:v>
                </c:pt>
                <c:pt idx="160">
                  <c:v>0.49065849923430321</c:v>
                </c:pt>
                <c:pt idx="161">
                  <c:v>0.49188361408882081</c:v>
                </c:pt>
                <c:pt idx="162">
                  <c:v>0.49310872894333846</c:v>
                </c:pt>
                <c:pt idx="163">
                  <c:v>0.49433384379785605</c:v>
                </c:pt>
                <c:pt idx="164">
                  <c:v>0.49555895865237365</c:v>
                </c:pt>
                <c:pt idx="165">
                  <c:v>0.49678407350689124</c:v>
                </c:pt>
                <c:pt idx="166">
                  <c:v>0.49800918836140889</c:v>
                </c:pt>
                <c:pt idx="167">
                  <c:v>0.49923430321592649</c:v>
                </c:pt>
                <c:pt idx="168">
                  <c:v>0.50045941807044414</c:v>
                </c:pt>
                <c:pt idx="169">
                  <c:v>0.50168453292496173</c:v>
                </c:pt>
                <c:pt idx="170">
                  <c:v>0.50290964777947933</c:v>
                </c:pt>
                <c:pt idx="171">
                  <c:v>0.50413476263399692</c:v>
                </c:pt>
                <c:pt idx="172">
                  <c:v>0.50535987748851452</c:v>
                </c:pt>
                <c:pt idx="173">
                  <c:v>0.50658499234303211</c:v>
                </c:pt>
                <c:pt idx="174">
                  <c:v>0.50781010719754982</c:v>
                </c:pt>
                <c:pt idx="175">
                  <c:v>0.50903522205206742</c:v>
                </c:pt>
                <c:pt idx="176">
                  <c:v>0.51026033690658501</c:v>
                </c:pt>
                <c:pt idx="177">
                  <c:v>0.51148545176110261</c:v>
                </c:pt>
                <c:pt idx="178">
                  <c:v>0.5127105666156202</c:v>
                </c:pt>
                <c:pt idx="179">
                  <c:v>0.5139356814701378</c:v>
                </c:pt>
                <c:pt idx="180">
                  <c:v>0.51516079632465539</c:v>
                </c:pt>
                <c:pt idx="181">
                  <c:v>0.5163859111791731</c:v>
                </c:pt>
                <c:pt idx="182">
                  <c:v>0.51761102603369069</c:v>
                </c:pt>
                <c:pt idx="183">
                  <c:v>0.51883614088820829</c:v>
                </c:pt>
                <c:pt idx="184">
                  <c:v>0.52006125574272588</c:v>
                </c:pt>
                <c:pt idx="185">
                  <c:v>0.52128637059724348</c:v>
                </c:pt>
                <c:pt idx="186">
                  <c:v>0.52251148545176107</c:v>
                </c:pt>
                <c:pt idx="187">
                  <c:v>0.52343032159264935</c:v>
                </c:pt>
                <c:pt idx="188">
                  <c:v>0.52434915773353752</c:v>
                </c:pt>
                <c:pt idx="189">
                  <c:v>0.52526799387442569</c:v>
                </c:pt>
                <c:pt idx="190">
                  <c:v>0.52618683001531397</c:v>
                </c:pt>
                <c:pt idx="191">
                  <c:v>0.52710566615620214</c:v>
                </c:pt>
                <c:pt idx="192">
                  <c:v>0.5280245022970903</c:v>
                </c:pt>
                <c:pt idx="193">
                  <c:v>0.52894333843797858</c:v>
                </c:pt>
                <c:pt idx="194">
                  <c:v>0.52986217457886675</c:v>
                </c:pt>
                <c:pt idx="195">
                  <c:v>0.53078101071975503</c:v>
                </c:pt>
                <c:pt idx="196">
                  <c:v>0.5316998468606432</c:v>
                </c:pt>
                <c:pt idx="197">
                  <c:v>0.53261868300153137</c:v>
                </c:pt>
                <c:pt idx="198">
                  <c:v>0.53353751914241965</c:v>
                </c:pt>
                <c:pt idx="199">
                  <c:v>0.53445635528330782</c:v>
                </c:pt>
                <c:pt idx="200">
                  <c:v>0.53537519142419598</c:v>
                </c:pt>
                <c:pt idx="201">
                  <c:v>0.53629402756508426</c:v>
                </c:pt>
                <c:pt idx="202">
                  <c:v>0.53721286370597243</c:v>
                </c:pt>
                <c:pt idx="203">
                  <c:v>0.5381316998468606</c:v>
                </c:pt>
                <c:pt idx="204">
                  <c:v>0.53905053598774888</c:v>
                </c:pt>
                <c:pt idx="205">
                  <c:v>0.53996937212863705</c:v>
                </c:pt>
                <c:pt idx="206">
                  <c:v>0.54088820826952522</c:v>
                </c:pt>
                <c:pt idx="207">
                  <c:v>0.5418070444104135</c:v>
                </c:pt>
                <c:pt idx="208">
                  <c:v>0.54272588055130166</c:v>
                </c:pt>
                <c:pt idx="209">
                  <c:v>0.54364471669218994</c:v>
                </c:pt>
                <c:pt idx="210">
                  <c:v>0.54456355283307811</c:v>
                </c:pt>
                <c:pt idx="211">
                  <c:v>0.54548238897396628</c:v>
                </c:pt>
                <c:pt idx="212">
                  <c:v>0.54640122511485456</c:v>
                </c:pt>
                <c:pt idx="213">
                  <c:v>0.54732006125574273</c:v>
                </c:pt>
                <c:pt idx="214">
                  <c:v>0.5482388973966309</c:v>
                </c:pt>
                <c:pt idx="215">
                  <c:v>0.54915773353751918</c:v>
                </c:pt>
                <c:pt idx="216">
                  <c:v>0.55007656967840735</c:v>
                </c:pt>
                <c:pt idx="217">
                  <c:v>0.55099540581929551</c:v>
                </c:pt>
                <c:pt idx="218">
                  <c:v>0.55191424196018379</c:v>
                </c:pt>
                <c:pt idx="219">
                  <c:v>0.55283307810107196</c:v>
                </c:pt>
                <c:pt idx="220">
                  <c:v>0.55375191424196013</c:v>
                </c:pt>
                <c:pt idx="221">
                  <c:v>0.55467075038284841</c:v>
                </c:pt>
                <c:pt idx="222">
                  <c:v>0.55558958652373658</c:v>
                </c:pt>
                <c:pt idx="223">
                  <c:v>0.55650842266462486</c:v>
                </c:pt>
                <c:pt idx="224">
                  <c:v>0.55742725880551303</c:v>
                </c:pt>
                <c:pt idx="225">
                  <c:v>0.55834609494640119</c:v>
                </c:pt>
                <c:pt idx="226">
                  <c:v>0.55926493108728947</c:v>
                </c:pt>
                <c:pt idx="227">
                  <c:v>0.56018376722817764</c:v>
                </c:pt>
                <c:pt idx="228">
                  <c:v>0.56110260336906581</c:v>
                </c:pt>
                <c:pt idx="229">
                  <c:v>0.56202143950995409</c:v>
                </c:pt>
                <c:pt idx="230">
                  <c:v>0.56294027565084226</c:v>
                </c:pt>
                <c:pt idx="231">
                  <c:v>0.56385911179173043</c:v>
                </c:pt>
                <c:pt idx="232">
                  <c:v>0.56477794793261871</c:v>
                </c:pt>
                <c:pt idx="233">
                  <c:v>0.56569678407350688</c:v>
                </c:pt>
                <c:pt idx="234">
                  <c:v>0.56661562021439515</c:v>
                </c:pt>
                <c:pt idx="235">
                  <c:v>0.56753445635528332</c:v>
                </c:pt>
                <c:pt idx="236">
                  <c:v>0.56845329249617149</c:v>
                </c:pt>
                <c:pt idx="237">
                  <c:v>0.56937212863705977</c:v>
                </c:pt>
                <c:pt idx="238">
                  <c:v>0.57029096477794794</c:v>
                </c:pt>
                <c:pt idx="239">
                  <c:v>0.57120980091883611</c:v>
                </c:pt>
                <c:pt idx="240">
                  <c:v>0.57212863705972439</c:v>
                </c:pt>
                <c:pt idx="241">
                  <c:v>0.57304747320061256</c:v>
                </c:pt>
                <c:pt idx="242">
                  <c:v>0.57396630934150072</c:v>
                </c:pt>
                <c:pt idx="243">
                  <c:v>0.574885145482389</c:v>
                </c:pt>
                <c:pt idx="244">
                  <c:v>0.57580398162327717</c:v>
                </c:pt>
                <c:pt idx="245">
                  <c:v>0.57672281776416534</c:v>
                </c:pt>
                <c:pt idx="246">
                  <c:v>0.57764165390505362</c:v>
                </c:pt>
                <c:pt idx="247">
                  <c:v>0.57856049004594179</c:v>
                </c:pt>
                <c:pt idx="248">
                  <c:v>0.57947932618683007</c:v>
                </c:pt>
                <c:pt idx="249">
                  <c:v>0.58039816232771824</c:v>
                </c:pt>
                <c:pt idx="250">
                  <c:v>0.58131699846860641</c:v>
                </c:pt>
                <c:pt idx="251">
                  <c:v>0.58223583460949468</c:v>
                </c:pt>
                <c:pt idx="252">
                  <c:v>0.58315467075038285</c:v>
                </c:pt>
                <c:pt idx="253">
                  <c:v>0.58376722817764171</c:v>
                </c:pt>
                <c:pt idx="254">
                  <c:v>0.58437978560490045</c:v>
                </c:pt>
                <c:pt idx="255">
                  <c:v>0.5849923430321593</c:v>
                </c:pt>
                <c:pt idx="256">
                  <c:v>0.58560490045941804</c:v>
                </c:pt>
                <c:pt idx="257">
                  <c:v>0.5862174578866769</c:v>
                </c:pt>
                <c:pt idx="258">
                  <c:v>0.58683001531393564</c:v>
                </c:pt>
                <c:pt idx="259">
                  <c:v>0.58744257274119449</c:v>
                </c:pt>
                <c:pt idx="260">
                  <c:v>0.58805513016845334</c:v>
                </c:pt>
                <c:pt idx="261">
                  <c:v>0.58866768759571209</c:v>
                </c:pt>
                <c:pt idx="262">
                  <c:v>0.58928024502297094</c:v>
                </c:pt>
                <c:pt idx="263">
                  <c:v>0.58989280245022968</c:v>
                </c:pt>
                <c:pt idx="264">
                  <c:v>0.59050535987748853</c:v>
                </c:pt>
                <c:pt idx="265">
                  <c:v>0.59111791730474728</c:v>
                </c:pt>
                <c:pt idx="266">
                  <c:v>0.59173047473200613</c:v>
                </c:pt>
                <c:pt idx="267">
                  <c:v>0.59234303215926498</c:v>
                </c:pt>
                <c:pt idx="268">
                  <c:v>0.59295558958652372</c:v>
                </c:pt>
                <c:pt idx="269">
                  <c:v>0.59356814701378258</c:v>
                </c:pt>
                <c:pt idx="270">
                  <c:v>0.59418070444104132</c:v>
                </c:pt>
                <c:pt idx="271">
                  <c:v>0.59479326186830017</c:v>
                </c:pt>
                <c:pt idx="272">
                  <c:v>0.59540581929555891</c:v>
                </c:pt>
                <c:pt idx="273">
                  <c:v>0.59601837672281777</c:v>
                </c:pt>
                <c:pt idx="274">
                  <c:v>0.59663093415007662</c:v>
                </c:pt>
                <c:pt idx="275">
                  <c:v>0.59724349157733536</c:v>
                </c:pt>
                <c:pt idx="276">
                  <c:v>0.59785604900459421</c:v>
                </c:pt>
                <c:pt idx="277">
                  <c:v>0.59846860643185296</c:v>
                </c:pt>
                <c:pt idx="278">
                  <c:v>0.59908116385911181</c:v>
                </c:pt>
                <c:pt idx="279">
                  <c:v>0.59969372128637055</c:v>
                </c:pt>
                <c:pt idx="280">
                  <c:v>0.6003062787136294</c:v>
                </c:pt>
                <c:pt idx="281">
                  <c:v>0.60091883614088826</c:v>
                </c:pt>
                <c:pt idx="282">
                  <c:v>0.601531393568147</c:v>
                </c:pt>
                <c:pt idx="283">
                  <c:v>0.60214395099540585</c:v>
                </c:pt>
                <c:pt idx="284">
                  <c:v>0.60275650842266459</c:v>
                </c:pt>
                <c:pt idx="285">
                  <c:v>0.60336906584992345</c:v>
                </c:pt>
                <c:pt idx="286">
                  <c:v>0.60398162327718219</c:v>
                </c:pt>
                <c:pt idx="287">
                  <c:v>0.60459418070444104</c:v>
                </c:pt>
                <c:pt idx="288">
                  <c:v>0.6052067381316999</c:v>
                </c:pt>
                <c:pt idx="289">
                  <c:v>0.60581929555895864</c:v>
                </c:pt>
                <c:pt idx="290">
                  <c:v>0.60643185298621749</c:v>
                </c:pt>
                <c:pt idx="291">
                  <c:v>0.60704441041347623</c:v>
                </c:pt>
                <c:pt idx="292">
                  <c:v>0.60765696784073508</c:v>
                </c:pt>
                <c:pt idx="293">
                  <c:v>0.60826952526799383</c:v>
                </c:pt>
                <c:pt idx="294">
                  <c:v>0.60888208269525268</c:v>
                </c:pt>
                <c:pt idx="295">
                  <c:v>0.60949464012251153</c:v>
                </c:pt>
                <c:pt idx="296">
                  <c:v>0.61010719754977027</c:v>
                </c:pt>
                <c:pt idx="297">
                  <c:v>0.61071975497702913</c:v>
                </c:pt>
                <c:pt idx="298">
                  <c:v>0.61133231240428787</c:v>
                </c:pt>
                <c:pt idx="299">
                  <c:v>0.61194486983154672</c:v>
                </c:pt>
                <c:pt idx="300">
                  <c:v>0.61255742725880546</c:v>
                </c:pt>
                <c:pt idx="301">
                  <c:v>0.61316998468606432</c:v>
                </c:pt>
                <c:pt idx="302">
                  <c:v>0.61378254211332317</c:v>
                </c:pt>
                <c:pt idx="303">
                  <c:v>0.61439509954058191</c:v>
                </c:pt>
                <c:pt idx="304">
                  <c:v>0.61500765696784077</c:v>
                </c:pt>
                <c:pt idx="305">
                  <c:v>0.61562021439509951</c:v>
                </c:pt>
                <c:pt idx="306">
                  <c:v>0.61623277182235836</c:v>
                </c:pt>
                <c:pt idx="307">
                  <c:v>0.6168453292496171</c:v>
                </c:pt>
                <c:pt idx="308">
                  <c:v>0.61745788667687596</c:v>
                </c:pt>
                <c:pt idx="309">
                  <c:v>0.61807044410413481</c:v>
                </c:pt>
                <c:pt idx="310">
                  <c:v>0.61868300153139355</c:v>
                </c:pt>
                <c:pt idx="311">
                  <c:v>0.6192955589586524</c:v>
                </c:pt>
                <c:pt idx="312">
                  <c:v>0.61990811638591115</c:v>
                </c:pt>
                <c:pt idx="313">
                  <c:v>0.62052067381317</c:v>
                </c:pt>
                <c:pt idx="314">
                  <c:v>0.62113323124042874</c:v>
                </c:pt>
                <c:pt idx="315">
                  <c:v>0.62174578866768759</c:v>
                </c:pt>
                <c:pt idx="316">
                  <c:v>0.62235834609494645</c:v>
                </c:pt>
                <c:pt idx="317">
                  <c:v>0.62297090352220519</c:v>
                </c:pt>
                <c:pt idx="318">
                  <c:v>0.62358346094946404</c:v>
                </c:pt>
                <c:pt idx="319">
                  <c:v>0.62419601837672278</c:v>
                </c:pt>
                <c:pt idx="320">
                  <c:v>0.62480857580398164</c:v>
                </c:pt>
                <c:pt idx="321">
                  <c:v>0.62542113323124038</c:v>
                </c:pt>
                <c:pt idx="322">
                  <c:v>0.62603369065849923</c:v>
                </c:pt>
                <c:pt idx="323">
                  <c:v>0.62664624808575808</c:v>
                </c:pt>
                <c:pt idx="324">
                  <c:v>0.62725880551301683</c:v>
                </c:pt>
                <c:pt idx="325">
                  <c:v>0.62787136294027568</c:v>
                </c:pt>
                <c:pt idx="326">
                  <c:v>0.62848392036753442</c:v>
                </c:pt>
                <c:pt idx="327">
                  <c:v>0.62909647779479327</c:v>
                </c:pt>
                <c:pt idx="328">
                  <c:v>0.62970903522205202</c:v>
                </c:pt>
                <c:pt idx="329">
                  <c:v>0.63032159264931087</c:v>
                </c:pt>
                <c:pt idx="330">
                  <c:v>0.63093415007656972</c:v>
                </c:pt>
                <c:pt idx="331">
                  <c:v>0.63154670750382846</c:v>
                </c:pt>
                <c:pt idx="332">
                  <c:v>0.63215926493108732</c:v>
                </c:pt>
                <c:pt idx="333">
                  <c:v>0.63277182235834606</c:v>
                </c:pt>
                <c:pt idx="334">
                  <c:v>0.63338437978560491</c:v>
                </c:pt>
                <c:pt idx="335">
                  <c:v>0.63399693721286365</c:v>
                </c:pt>
                <c:pt idx="336">
                  <c:v>0.63460949464012251</c:v>
                </c:pt>
                <c:pt idx="337">
                  <c:v>0.63522205206738136</c:v>
                </c:pt>
                <c:pt idx="338">
                  <c:v>0.6358346094946401</c:v>
                </c:pt>
                <c:pt idx="339">
                  <c:v>0.63644716692189895</c:v>
                </c:pt>
                <c:pt idx="340">
                  <c:v>0.6370597243491577</c:v>
                </c:pt>
                <c:pt idx="341">
                  <c:v>0.63767228177641655</c:v>
                </c:pt>
                <c:pt idx="342">
                  <c:v>0.63828483920367529</c:v>
                </c:pt>
                <c:pt idx="343">
                  <c:v>0.63889739663093414</c:v>
                </c:pt>
                <c:pt idx="344">
                  <c:v>0.639509954058193</c:v>
                </c:pt>
                <c:pt idx="345">
                  <c:v>0.64012251148545174</c:v>
                </c:pt>
                <c:pt idx="346">
                  <c:v>0.64073506891271059</c:v>
                </c:pt>
                <c:pt idx="347">
                  <c:v>0.64134762633996933</c:v>
                </c:pt>
                <c:pt idx="348">
                  <c:v>0.64196018376722819</c:v>
                </c:pt>
                <c:pt idx="349">
                  <c:v>0.64257274119448693</c:v>
                </c:pt>
                <c:pt idx="350">
                  <c:v>0.64318529862174578</c:v>
                </c:pt>
                <c:pt idx="351">
                  <c:v>0.64379785604900464</c:v>
                </c:pt>
                <c:pt idx="352">
                  <c:v>0.64441041347626338</c:v>
                </c:pt>
                <c:pt idx="353">
                  <c:v>0.64502297090352223</c:v>
                </c:pt>
                <c:pt idx="354">
                  <c:v>0.64563552833078097</c:v>
                </c:pt>
                <c:pt idx="355">
                  <c:v>0.64624808575803983</c:v>
                </c:pt>
                <c:pt idx="356">
                  <c:v>0.64686064318529857</c:v>
                </c:pt>
                <c:pt idx="357">
                  <c:v>0.64747320061255742</c:v>
                </c:pt>
                <c:pt idx="358">
                  <c:v>0.64808575803981627</c:v>
                </c:pt>
                <c:pt idx="359">
                  <c:v>0.64869831546707502</c:v>
                </c:pt>
                <c:pt idx="360">
                  <c:v>0.64931087289433387</c:v>
                </c:pt>
                <c:pt idx="361">
                  <c:v>0.64992343032159261</c:v>
                </c:pt>
                <c:pt idx="362">
                  <c:v>0.65053598774885146</c:v>
                </c:pt>
                <c:pt idx="363">
                  <c:v>0.65114854517611021</c:v>
                </c:pt>
                <c:pt idx="364">
                  <c:v>0.65176110260336906</c:v>
                </c:pt>
                <c:pt idx="365">
                  <c:v>0.65237366003062791</c:v>
                </c:pt>
                <c:pt idx="366">
                  <c:v>0.65298621745788665</c:v>
                </c:pt>
                <c:pt idx="367">
                  <c:v>0.65359877488514551</c:v>
                </c:pt>
                <c:pt idx="368">
                  <c:v>0.65421133231240425</c:v>
                </c:pt>
                <c:pt idx="369">
                  <c:v>0.6548238897396631</c:v>
                </c:pt>
                <c:pt idx="370">
                  <c:v>0.65543644716692195</c:v>
                </c:pt>
                <c:pt idx="371">
                  <c:v>0.6560490045941807</c:v>
                </c:pt>
                <c:pt idx="372">
                  <c:v>0.65666156202143955</c:v>
                </c:pt>
                <c:pt idx="373">
                  <c:v>0.65727411944869829</c:v>
                </c:pt>
                <c:pt idx="374">
                  <c:v>0.65788667687595714</c:v>
                </c:pt>
                <c:pt idx="375">
                  <c:v>0.65849923430321589</c:v>
                </c:pt>
                <c:pt idx="376">
                  <c:v>0.65911179173047474</c:v>
                </c:pt>
                <c:pt idx="377">
                  <c:v>0.65972434915773359</c:v>
                </c:pt>
                <c:pt idx="378">
                  <c:v>0.66033690658499233</c:v>
                </c:pt>
                <c:pt idx="379">
                  <c:v>0.66094946401225119</c:v>
                </c:pt>
                <c:pt idx="380">
                  <c:v>0.66156202143950993</c:v>
                </c:pt>
                <c:pt idx="381">
                  <c:v>0.66217457886676878</c:v>
                </c:pt>
                <c:pt idx="382">
                  <c:v>0.66278713629402752</c:v>
                </c:pt>
                <c:pt idx="383">
                  <c:v>0.66339969372128638</c:v>
                </c:pt>
                <c:pt idx="384">
                  <c:v>0.66401225114854523</c:v>
                </c:pt>
                <c:pt idx="385">
                  <c:v>0.66462480857580397</c:v>
                </c:pt>
                <c:pt idx="386">
                  <c:v>0.66523736600306282</c:v>
                </c:pt>
                <c:pt idx="387">
                  <c:v>0.66584992343032157</c:v>
                </c:pt>
                <c:pt idx="388">
                  <c:v>0.66646248085758042</c:v>
                </c:pt>
                <c:pt idx="389">
                  <c:v>0.66707503828483916</c:v>
                </c:pt>
                <c:pt idx="390">
                  <c:v>0.66768759571209801</c:v>
                </c:pt>
                <c:pt idx="391">
                  <c:v>0.66830015313935687</c:v>
                </c:pt>
                <c:pt idx="392">
                  <c:v>0.66891271056661561</c:v>
                </c:pt>
                <c:pt idx="393">
                  <c:v>0.66952526799387446</c:v>
                </c:pt>
                <c:pt idx="394">
                  <c:v>0.6701378254211332</c:v>
                </c:pt>
                <c:pt idx="395">
                  <c:v>0.67075038284839206</c:v>
                </c:pt>
                <c:pt idx="396">
                  <c:v>0.6713629402756508</c:v>
                </c:pt>
                <c:pt idx="397">
                  <c:v>0.67197549770290965</c:v>
                </c:pt>
                <c:pt idx="398">
                  <c:v>0.67258805513016851</c:v>
                </c:pt>
                <c:pt idx="399">
                  <c:v>0.67320061255742725</c:v>
                </c:pt>
                <c:pt idx="400">
                  <c:v>0.6738131699846861</c:v>
                </c:pt>
                <c:pt idx="401">
                  <c:v>0.67442572741194484</c:v>
                </c:pt>
                <c:pt idx="402">
                  <c:v>0.67503828483920369</c:v>
                </c:pt>
                <c:pt idx="403">
                  <c:v>0.67565084226646244</c:v>
                </c:pt>
                <c:pt idx="404">
                  <c:v>0.67626339969372129</c:v>
                </c:pt>
                <c:pt idx="405">
                  <c:v>0.67687595712098014</c:v>
                </c:pt>
                <c:pt idx="406">
                  <c:v>0.67748851454823888</c:v>
                </c:pt>
                <c:pt idx="407">
                  <c:v>0.67810107197549774</c:v>
                </c:pt>
                <c:pt idx="408">
                  <c:v>0.67871362940275648</c:v>
                </c:pt>
                <c:pt idx="409">
                  <c:v>0.67932618683001533</c:v>
                </c:pt>
                <c:pt idx="410">
                  <c:v>0.67993874425727407</c:v>
                </c:pt>
                <c:pt idx="411">
                  <c:v>0.68055130168453293</c:v>
                </c:pt>
                <c:pt idx="412">
                  <c:v>0.68116385911179178</c:v>
                </c:pt>
                <c:pt idx="413">
                  <c:v>0.68177641653905052</c:v>
                </c:pt>
                <c:pt idx="414">
                  <c:v>0.68238897396630938</c:v>
                </c:pt>
                <c:pt idx="415">
                  <c:v>0.68300153139356812</c:v>
                </c:pt>
                <c:pt idx="416">
                  <c:v>0.68361408882082697</c:v>
                </c:pt>
                <c:pt idx="417">
                  <c:v>0.68422664624808571</c:v>
                </c:pt>
                <c:pt idx="418">
                  <c:v>0.68483920367534457</c:v>
                </c:pt>
                <c:pt idx="419">
                  <c:v>0.68545176110260342</c:v>
                </c:pt>
                <c:pt idx="420">
                  <c:v>0.68606431852986216</c:v>
                </c:pt>
                <c:pt idx="421">
                  <c:v>0.68667687595712101</c:v>
                </c:pt>
                <c:pt idx="422">
                  <c:v>0.68728943338437976</c:v>
                </c:pt>
                <c:pt idx="423">
                  <c:v>0.68790199081163861</c:v>
                </c:pt>
                <c:pt idx="424">
                  <c:v>0.68851454823889735</c:v>
                </c:pt>
                <c:pt idx="425">
                  <c:v>0.6891271056661562</c:v>
                </c:pt>
                <c:pt idx="426">
                  <c:v>0.68973966309341506</c:v>
                </c:pt>
                <c:pt idx="427">
                  <c:v>0.6903522205206738</c:v>
                </c:pt>
                <c:pt idx="428">
                  <c:v>0.69096477794793265</c:v>
                </c:pt>
                <c:pt idx="429">
                  <c:v>0.69157733537519139</c:v>
                </c:pt>
                <c:pt idx="430">
                  <c:v>0.69218989280245025</c:v>
                </c:pt>
                <c:pt idx="431">
                  <c:v>0.69280245022970899</c:v>
                </c:pt>
                <c:pt idx="432">
                  <c:v>0.69341500765696784</c:v>
                </c:pt>
                <c:pt idx="433">
                  <c:v>0.69402756508422669</c:v>
                </c:pt>
                <c:pt idx="434">
                  <c:v>0.69464012251148544</c:v>
                </c:pt>
                <c:pt idx="435">
                  <c:v>0.69525267993874429</c:v>
                </c:pt>
                <c:pt idx="436">
                  <c:v>0.69586523736600303</c:v>
                </c:pt>
                <c:pt idx="437">
                  <c:v>0.69647779479326188</c:v>
                </c:pt>
                <c:pt idx="438">
                  <c:v>0.69709035222052063</c:v>
                </c:pt>
                <c:pt idx="439">
                  <c:v>0.69770290964777948</c:v>
                </c:pt>
                <c:pt idx="440">
                  <c:v>0.69831546707503833</c:v>
                </c:pt>
                <c:pt idx="441">
                  <c:v>0.69892802450229707</c:v>
                </c:pt>
                <c:pt idx="442">
                  <c:v>0.69954058192955593</c:v>
                </c:pt>
                <c:pt idx="443">
                  <c:v>0.70015313935681467</c:v>
                </c:pt>
                <c:pt idx="444">
                  <c:v>0.70076569678407352</c:v>
                </c:pt>
                <c:pt idx="445">
                  <c:v>0.70107197549770295</c:v>
                </c:pt>
                <c:pt idx="446">
                  <c:v>0.70137825421133226</c:v>
                </c:pt>
                <c:pt idx="447">
                  <c:v>0.70168453292496169</c:v>
                </c:pt>
                <c:pt idx="448">
                  <c:v>0.70199081163859112</c:v>
                </c:pt>
                <c:pt idx="449">
                  <c:v>0.70229709035222054</c:v>
                </c:pt>
                <c:pt idx="450">
                  <c:v>0.70260336906584997</c:v>
                </c:pt>
                <c:pt idx="451">
                  <c:v>0.70290964777947929</c:v>
                </c:pt>
                <c:pt idx="452">
                  <c:v>0.70321592649310871</c:v>
                </c:pt>
                <c:pt idx="453">
                  <c:v>0.70352220520673814</c:v>
                </c:pt>
                <c:pt idx="454">
                  <c:v>0.70382848392036756</c:v>
                </c:pt>
                <c:pt idx="455">
                  <c:v>0.70413476263399699</c:v>
                </c:pt>
                <c:pt idx="456">
                  <c:v>0.70444104134762631</c:v>
                </c:pt>
                <c:pt idx="457">
                  <c:v>0.70474732006125573</c:v>
                </c:pt>
                <c:pt idx="458">
                  <c:v>0.70505359877488516</c:v>
                </c:pt>
                <c:pt idx="459">
                  <c:v>0.70535987748851459</c:v>
                </c:pt>
                <c:pt idx="460">
                  <c:v>0.7056661562021439</c:v>
                </c:pt>
                <c:pt idx="461">
                  <c:v>0.70597243491577333</c:v>
                </c:pt>
                <c:pt idx="462">
                  <c:v>0.70627871362940275</c:v>
                </c:pt>
                <c:pt idx="463">
                  <c:v>0.70658499234303218</c:v>
                </c:pt>
                <c:pt idx="464">
                  <c:v>0.70689127105666161</c:v>
                </c:pt>
                <c:pt idx="465">
                  <c:v>0.70719754977029092</c:v>
                </c:pt>
                <c:pt idx="466">
                  <c:v>0.70750382848392035</c:v>
                </c:pt>
                <c:pt idx="467">
                  <c:v>0.70781010719754978</c:v>
                </c:pt>
                <c:pt idx="468">
                  <c:v>0.7081163859111792</c:v>
                </c:pt>
                <c:pt idx="469">
                  <c:v>0.70842266462480863</c:v>
                </c:pt>
                <c:pt idx="470">
                  <c:v>0.70872894333843794</c:v>
                </c:pt>
                <c:pt idx="471">
                  <c:v>0.70903522205206737</c:v>
                </c:pt>
                <c:pt idx="472">
                  <c:v>0.7093415007656968</c:v>
                </c:pt>
                <c:pt idx="473">
                  <c:v>0.70964777947932622</c:v>
                </c:pt>
                <c:pt idx="474">
                  <c:v>0.70995405819295554</c:v>
                </c:pt>
                <c:pt idx="475">
                  <c:v>0.71026033690658497</c:v>
                </c:pt>
                <c:pt idx="476">
                  <c:v>0.71056661562021439</c:v>
                </c:pt>
                <c:pt idx="477">
                  <c:v>0.71087289433384382</c:v>
                </c:pt>
                <c:pt idx="478">
                  <c:v>0.71117917304747325</c:v>
                </c:pt>
                <c:pt idx="479">
                  <c:v>0.71148545176110256</c:v>
                </c:pt>
                <c:pt idx="480">
                  <c:v>0.71179173047473199</c:v>
                </c:pt>
                <c:pt idx="481">
                  <c:v>0.71209800918836141</c:v>
                </c:pt>
                <c:pt idx="482">
                  <c:v>0.71240428790199084</c:v>
                </c:pt>
                <c:pt idx="483">
                  <c:v>0.71271056661562027</c:v>
                </c:pt>
                <c:pt idx="484">
                  <c:v>0.71301684532924958</c:v>
                </c:pt>
                <c:pt idx="485">
                  <c:v>0.71332312404287901</c:v>
                </c:pt>
                <c:pt idx="486">
                  <c:v>0.71362940275650844</c:v>
                </c:pt>
                <c:pt idx="487">
                  <c:v>0.71393568147013786</c:v>
                </c:pt>
                <c:pt idx="488">
                  <c:v>0.71424196018376718</c:v>
                </c:pt>
                <c:pt idx="489">
                  <c:v>0.7145482388973966</c:v>
                </c:pt>
                <c:pt idx="490">
                  <c:v>0.71485451761102603</c:v>
                </c:pt>
                <c:pt idx="491">
                  <c:v>0.71516079632465546</c:v>
                </c:pt>
                <c:pt idx="492">
                  <c:v>0.71546707503828488</c:v>
                </c:pt>
                <c:pt idx="493">
                  <c:v>0.7157733537519142</c:v>
                </c:pt>
                <c:pt idx="494">
                  <c:v>0.71607963246554363</c:v>
                </c:pt>
                <c:pt idx="495">
                  <c:v>0.71638591117917305</c:v>
                </c:pt>
                <c:pt idx="496">
                  <c:v>0.71669218989280248</c:v>
                </c:pt>
                <c:pt idx="497">
                  <c:v>0.7169984686064319</c:v>
                </c:pt>
                <c:pt idx="498">
                  <c:v>0.71730474732006122</c:v>
                </c:pt>
                <c:pt idx="499">
                  <c:v>0.71761102603369065</c:v>
                </c:pt>
                <c:pt idx="500">
                  <c:v>0.71791730474732007</c:v>
                </c:pt>
                <c:pt idx="501">
                  <c:v>0.7182235834609495</c:v>
                </c:pt>
                <c:pt idx="502">
                  <c:v>0.71852986217457882</c:v>
                </c:pt>
                <c:pt idx="503">
                  <c:v>0.71883614088820824</c:v>
                </c:pt>
                <c:pt idx="504">
                  <c:v>0.71914241960183767</c:v>
                </c:pt>
                <c:pt idx="505">
                  <c:v>0.71944869831546709</c:v>
                </c:pt>
                <c:pt idx="506">
                  <c:v>0.71975497702909652</c:v>
                </c:pt>
                <c:pt idx="507">
                  <c:v>0.72006125574272584</c:v>
                </c:pt>
                <c:pt idx="508">
                  <c:v>0.72036753445635526</c:v>
                </c:pt>
                <c:pt idx="509">
                  <c:v>0.72067381316998469</c:v>
                </c:pt>
                <c:pt idx="510">
                  <c:v>0.72098009188361412</c:v>
                </c:pt>
                <c:pt idx="511">
                  <c:v>0.72128637059724354</c:v>
                </c:pt>
                <c:pt idx="512">
                  <c:v>0.72159264931087286</c:v>
                </c:pt>
                <c:pt idx="513">
                  <c:v>0.72189892802450228</c:v>
                </c:pt>
                <c:pt idx="514">
                  <c:v>0.72220520673813171</c:v>
                </c:pt>
                <c:pt idx="515">
                  <c:v>0.72251148545176114</c:v>
                </c:pt>
                <c:pt idx="516">
                  <c:v>0.72281776416539045</c:v>
                </c:pt>
                <c:pt idx="517">
                  <c:v>0.72312404287901988</c:v>
                </c:pt>
                <c:pt idx="518">
                  <c:v>0.72343032159264931</c:v>
                </c:pt>
                <c:pt idx="519">
                  <c:v>0.72373660030627873</c:v>
                </c:pt>
                <c:pt idx="520">
                  <c:v>0.72404287901990816</c:v>
                </c:pt>
                <c:pt idx="521">
                  <c:v>0.72434915773353747</c:v>
                </c:pt>
                <c:pt idx="522">
                  <c:v>0.7246554364471669</c:v>
                </c:pt>
                <c:pt idx="523">
                  <c:v>0.72496171516079633</c:v>
                </c:pt>
                <c:pt idx="524">
                  <c:v>0.72526799387442575</c:v>
                </c:pt>
                <c:pt idx="525">
                  <c:v>0.72557427258805518</c:v>
                </c:pt>
                <c:pt idx="526">
                  <c:v>0.7258805513016845</c:v>
                </c:pt>
                <c:pt idx="527">
                  <c:v>0.72618683001531392</c:v>
                </c:pt>
                <c:pt idx="528">
                  <c:v>0.72649310872894335</c:v>
                </c:pt>
                <c:pt idx="529">
                  <c:v>0.72679938744257278</c:v>
                </c:pt>
                <c:pt idx="530">
                  <c:v>0.72710566615620209</c:v>
                </c:pt>
                <c:pt idx="531">
                  <c:v>0.72741194486983152</c:v>
                </c:pt>
                <c:pt idx="532">
                  <c:v>0.72771822358346094</c:v>
                </c:pt>
                <c:pt idx="533">
                  <c:v>0.72802450229709037</c:v>
                </c:pt>
                <c:pt idx="534">
                  <c:v>0.7283307810107198</c:v>
                </c:pt>
                <c:pt idx="535">
                  <c:v>0.72863705972434911</c:v>
                </c:pt>
                <c:pt idx="536">
                  <c:v>0.72894333843797854</c:v>
                </c:pt>
                <c:pt idx="537">
                  <c:v>0.72924961715160797</c:v>
                </c:pt>
                <c:pt idx="538">
                  <c:v>0.72955589586523739</c:v>
                </c:pt>
                <c:pt idx="539">
                  <c:v>0.72986217457886682</c:v>
                </c:pt>
                <c:pt idx="540">
                  <c:v>0.73016845329249613</c:v>
                </c:pt>
                <c:pt idx="541">
                  <c:v>0.73047473200612556</c:v>
                </c:pt>
                <c:pt idx="542">
                  <c:v>0.73078101071975499</c:v>
                </c:pt>
                <c:pt idx="543">
                  <c:v>0.73108728943338441</c:v>
                </c:pt>
                <c:pt idx="544">
                  <c:v>0.73139356814701373</c:v>
                </c:pt>
                <c:pt idx="545">
                  <c:v>0.73169984686064315</c:v>
                </c:pt>
                <c:pt idx="546">
                  <c:v>0.73200612557427258</c:v>
                </c:pt>
                <c:pt idx="547">
                  <c:v>0.73231240428790201</c:v>
                </c:pt>
                <c:pt idx="548">
                  <c:v>0.73261868300153143</c:v>
                </c:pt>
                <c:pt idx="549">
                  <c:v>0.73292496171516075</c:v>
                </c:pt>
                <c:pt idx="550">
                  <c:v>0.73323124042879018</c:v>
                </c:pt>
                <c:pt idx="551">
                  <c:v>0.7335375191424196</c:v>
                </c:pt>
                <c:pt idx="552">
                  <c:v>0.73384379785604903</c:v>
                </c:pt>
                <c:pt idx="553">
                  <c:v>0.73415007656967846</c:v>
                </c:pt>
                <c:pt idx="554">
                  <c:v>0.73445635528330777</c:v>
                </c:pt>
                <c:pt idx="555">
                  <c:v>0.7347626339969372</c:v>
                </c:pt>
                <c:pt idx="556">
                  <c:v>0.73506891271056662</c:v>
                </c:pt>
                <c:pt idx="557">
                  <c:v>0.73537519142419605</c:v>
                </c:pt>
                <c:pt idx="558">
                  <c:v>0.73568147013782537</c:v>
                </c:pt>
                <c:pt idx="559">
                  <c:v>0.73598774885145479</c:v>
                </c:pt>
                <c:pt idx="560">
                  <c:v>0.73629402756508422</c:v>
                </c:pt>
                <c:pt idx="561">
                  <c:v>0.73660030627871365</c:v>
                </c:pt>
                <c:pt idx="562">
                  <c:v>0.73690658499234307</c:v>
                </c:pt>
                <c:pt idx="563">
                  <c:v>0.73721286370597239</c:v>
                </c:pt>
                <c:pt idx="564">
                  <c:v>0.73751914241960181</c:v>
                </c:pt>
                <c:pt idx="565">
                  <c:v>0.73782542113323124</c:v>
                </c:pt>
                <c:pt idx="566">
                  <c:v>0.73813169984686067</c:v>
                </c:pt>
                <c:pt idx="567">
                  <c:v>0.73843797856049009</c:v>
                </c:pt>
                <c:pt idx="568">
                  <c:v>0.73874425727411941</c:v>
                </c:pt>
                <c:pt idx="569">
                  <c:v>0.73905053598774884</c:v>
                </c:pt>
                <c:pt idx="570">
                  <c:v>0.73935681470137826</c:v>
                </c:pt>
                <c:pt idx="571">
                  <c:v>0.73966309341500769</c:v>
                </c:pt>
                <c:pt idx="572">
                  <c:v>0.73996937212863712</c:v>
                </c:pt>
                <c:pt idx="573">
                  <c:v>0.74027565084226643</c:v>
                </c:pt>
                <c:pt idx="574">
                  <c:v>0.74058192955589586</c:v>
                </c:pt>
                <c:pt idx="575">
                  <c:v>0.74088820826952528</c:v>
                </c:pt>
                <c:pt idx="576">
                  <c:v>0.74119448698315471</c:v>
                </c:pt>
                <c:pt idx="577">
                  <c:v>0.74150076569678403</c:v>
                </c:pt>
                <c:pt idx="578">
                  <c:v>0.74180704441041345</c:v>
                </c:pt>
                <c:pt idx="579">
                  <c:v>0.74211332312404288</c:v>
                </c:pt>
                <c:pt idx="580">
                  <c:v>0.7424196018376723</c:v>
                </c:pt>
                <c:pt idx="581">
                  <c:v>0.74272588055130173</c:v>
                </c:pt>
                <c:pt idx="582">
                  <c:v>0.74303215926493105</c:v>
                </c:pt>
                <c:pt idx="583">
                  <c:v>0.74333843797856047</c:v>
                </c:pt>
                <c:pt idx="584">
                  <c:v>0.7436447166921899</c:v>
                </c:pt>
                <c:pt idx="585">
                  <c:v>0.74395099540581933</c:v>
                </c:pt>
                <c:pt idx="586">
                  <c:v>0.74425727411944875</c:v>
                </c:pt>
                <c:pt idx="587">
                  <c:v>0.74456355283307807</c:v>
                </c:pt>
                <c:pt idx="588">
                  <c:v>0.74486983154670749</c:v>
                </c:pt>
                <c:pt idx="589">
                  <c:v>0.74517611026033692</c:v>
                </c:pt>
                <c:pt idx="590">
                  <c:v>0.74548238897396635</c:v>
                </c:pt>
                <c:pt idx="591">
                  <c:v>0.74578866768759566</c:v>
                </c:pt>
                <c:pt idx="592">
                  <c:v>0.74609494640122509</c:v>
                </c:pt>
                <c:pt idx="593">
                  <c:v>0.74640122511485452</c:v>
                </c:pt>
                <c:pt idx="594">
                  <c:v>0.74670750382848394</c:v>
                </c:pt>
                <c:pt idx="595">
                  <c:v>0.74701378254211337</c:v>
                </c:pt>
                <c:pt idx="596">
                  <c:v>0.74732006125574268</c:v>
                </c:pt>
                <c:pt idx="597">
                  <c:v>0.74762633996937211</c:v>
                </c:pt>
                <c:pt idx="598">
                  <c:v>0.74793261868300154</c:v>
                </c:pt>
                <c:pt idx="599">
                  <c:v>0.74823889739663096</c:v>
                </c:pt>
                <c:pt idx="600">
                  <c:v>0.74854517611026039</c:v>
                </c:pt>
                <c:pt idx="601">
                  <c:v>0.74885145482388971</c:v>
                </c:pt>
                <c:pt idx="602">
                  <c:v>0.74915773353751913</c:v>
                </c:pt>
                <c:pt idx="603">
                  <c:v>0.74946401225114856</c:v>
                </c:pt>
                <c:pt idx="604">
                  <c:v>0.74977029096477799</c:v>
                </c:pt>
                <c:pt idx="605">
                  <c:v>0.7500765696784073</c:v>
                </c:pt>
                <c:pt idx="606">
                  <c:v>0.75038284839203673</c:v>
                </c:pt>
                <c:pt idx="607">
                  <c:v>0.75068912710566615</c:v>
                </c:pt>
                <c:pt idx="608">
                  <c:v>0.75099540581929558</c:v>
                </c:pt>
                <c:pt idx="609">
                  <c:v>0.75130168453292501</c:v>
                </c:pt>
                <c:pt idx="610">
                  <c:v>0.75160796324655432</c:v>
                </c:pt>
                <c:pt idx="611">
                  <c:v>0.75191424196018375</c:v>
                </c:pt>
                <c:pt idx="612">
                  <c:v>0.75222052067381318</c:v>
                </c:pt>
                <c:pt idx="613">
                  <c:v>0.7525267993874426</c:v>
                </c:pt>
                <c:pt idx="614">
                  <c:v>0.75283307810107203</c:v>
                </c:pt>
                <c:pt idx="615">
                  <c:v>0.75313935681470134</c:v>
                </c:pt>
                <c:pt idx="616">
                  <c:v>0.75344563552833077</c:v>
                </c:pt>
                <c:pt idx="617">
                  <c:v>0.7537519142419602</c:v>
                </c:pt>
                <c:pt idx="618">
                  <c:v>0.75405819295558962</c:v>
                </c:pt>
                <c:pt idx="619">
                  <c:v>0.75436447166921894</c:v>
                </c:pt>
                <c:pt idx="620">
                  <c:v>0.75467075038284837</c:v>
                </c:pt>
                <c:pt idx="621">
                  <c:v>0.75497702909647779</c:v>
                </c:pt>
                <c:pt idx="622">
                  <c:v>0.75528330781010722</c:v>
                </c:pt>
                <c:pt idx="623">
                  <c:v>0.75558958652373664</c:v>
                </c:pt>
                <c:pt idx="624">
                  <c:v>0.75589586523736596</c:v>
                </c:pt>
                <c:pt idx="625">
                  <c:v>0.75620214395099539</c:v>
                </c:pt>
                <c:pt idx="626">
                  <c:v>0.75650842266462481</c:v>
                </c:pt>
                <c:pt idx="627">
                  <c:v>0.75681470137825424</c:v>
                </c:pt>
                <c:pt idx="628">
                  <c:v>0.75712098009188367</c:v>
                </c:pt>
                <c:pt idx="629">
                  <c:v>0.75742725880551298</c:v>
                </c:pt>
                <c:pt idx="630">
                  <c:v>0.75773353751914241</c:v>
                </c:pt>
                <c:pt idx="631">
                  <c:v>0.75803981623277183</c:v>
                </c:pt>
                <c:pt idx="632">
                  <c:v>0.75834609494640126</c:v>
                </c:pt>
                <c:pt idx="633">
                  <c:v>0.75865237366003058</c:v>
                </c:pt>
                <c:pt idx="634">
                  <c:v>0.75895865237366</c:v>
                </c:pt>
                <c:pt idx="635">
                  <c:v>0.75926493108728943</c:v>
                </c:pt>
                <c:pt idx="636">
                  <c:v>0.75957120980091886</c:v>
                </c:pt>
                <c:pt idx="637">
                  <c:v>0.75987748851454828</c:v>
                </c:pt>
                <c:pt idx="638">
                  <c:v>0.7601837672281776</c:v>
                </c:pt>
                <c:pt idx="639">
                  <c:v>0.76049004594180702</c:v>
                </c:pt>
                <c:pt idx="640">
                  <c:v>0.76079632465543645</c:v>
                </c:pt>
                <c:pt idx="641">
                  <c:v>0.76110260336906588</c:v>
                </c:pt>
                <c:pt idx="642">
                  <c:v>0.7614088820826953</c:v>
                </c:pt>
                <c:pt idx="643">
                  <c:v>0.76171516079632462</c:v>
                </c:pt>
                <c:pt idx="644">
                  <c:v>0.76202143950995405</c:v>
                </c:pt>
                <c:pt idx="645">
                  <c:v>0.76232771822358347</c:v>
                </c:pt>
                <c:pt idx="646">
                  <c:v>0.7626339969372129</c:v>
                </c:pt>
                <c:pt idx="647">
                  <c:v>0.76294027565084221</c:v>
                </c:pt>
                <c:pt idx="648">
                  <c:v>0.76324655436447164</c:v>
                </c:pt>
                <c:pt idx="649">
                  <c:v>0.76355283307810107</c:v>
                </c:pt>
                <c:pt idx="650">
                  <c:v>0.76385911179173049</c:v>
                </c:pt>
                <c:pt idx="651">
                  <c:v>0.76416539050535992</c:v>
                </c:pt>
                <c:pt idx="652">
                  <c:v>0.76447166921898924</c:v>
                </c:pt>
                <c:pt idx="653">
                  <c:v>0.76477794793261866</c:v>
                </c:pt>
                <c:pt idx="654">
                  <c:v>0.76508422664624809</c:v>
                </c:pt>
                <c:pt idx="655">
                  <c:v>0.76539050535987752</c:v>
                </c:pt>
                <c:pt idx="656">
                  <c:v>0.76569678407350694</c:v>
                </c:pt>
                <c:pt idx="657">
                  <c:v>0.76600306278713626</c:v>
                </c:pt>
                <c:pt idx="658">
                  <c:v>0.76630934150076568</c:v>
                </c:pt>
                <c:pt idx="659">
                  <c:v>0.76661562021439511</c:v>
                </c:pt>
                <c:pt idx="660">
                  <c:v>0.76692189892802454</c:v>
                </c:pt>
                <c:pt idx="661">
                  <c:v>0.76722817764165385</c:v>
                </c:pt>
                <c:pt idx="662">
                  <c:v>0.76753445635528328</c:v>
                </c:pt>
                <c:pt idx="663">
                  <c:v>0.76784073506891271</c:v>
                </c:pt>
                <c:pt idx="664">
                  <c:v>0.76814701378254213</c:v>
                </c:pt>
                <c:pt idx="665">
                  <c:v>0.76845329249617156</c:v>
                </c:pt>
                <c:pt idx="666">
                  <c:v>0.76875957120980087</c:v>
                </c:pt>
                <c:pt idx="667">
                  <c:v>0.7690658499234303</c:v>
                </c:pt>
                <c:pt idx="668">
                  <c:v>0.76937212863705973</c:v>
                </c:pt>
                <c:pt idx="669">
                  <c:v>0.76967840735068915</c:v>
                </c:pt>
                <c:pt idx="670">
                  <c:v>0.76998468606431858</c:v>
                </c:pt>
                <c:pt idx="671">
                  <c:v>0.7702909647779479</c:v>
                </c:pt>
                <c:pt idx="672">
                  <c:v>0.77059724349157732</c:v>
                </c:pt>
                <c:pt idx="673">
                  <c:v>0.77090352220520675</c:v>
                </c:pt>
                <c:pt idx="674">
                  <c:v>0.77120980091883617</c:v>
                </c:pt>
                <c:pt idx="675">
                  <c:v>0.77151607963246549</c:v>
                </c:pt>
                <c:pt idx="676">
                  <c:v>0.77182235834609492</c:v>
                </c:pt>
                <c:pt idx="677">
                  <c:v>0.77212863705972434</c:v>
                </c:pt>
                <c:pt idx="678">
                  <c:v>0.77243491577335377</c:v>
                </c:pt>
                <c:pt idx="679">
                  <c:v>0.7727411944869832</c:v>
                </c:pt>
                <c:pt idx="680">
                  <c:v>0.77304747320061251</c:v>
                </c:pt>
                <c:pt idx="681">
                  <c:v>0.77335375191424194</c:v>
                </c:pt>
                <c:pt idx="682">
                  <c:v>0.77366003062787136</c:v>
                </c:pt>
                <c:pt idx="683">
                  <c:v>0.77396630934150079</c:v>
                </c:pt>
                <c:pt idx="684">
                  <c:v>0.77427258805513022</c:v>
                </c:pt>
                <c:pt idx="685">
                  <c:v>0.77457886676875953</c:v>
                </c:pt>
                <c:pt idx="686">
                  <c:v>0.77488514548238896</c:v>
                </c:pt>
                <c:pt idx="687">
                  <c:v>0.77519142419601839</c:v>
                </c:pt>
                <c:pt idx="688">
                  <c:v>0.77549770290964781</c:v>
                </c:pt>
                <c:pt idx="689">
                  <c:v>0.77580398162327713</c:v>
                </c:pt>
                <c:pt idx="690">
                  <c:v>0.77611026033690655</c:v>
                </c:pt>
                <c:pt idx="691">
                  <c:v>0.77641653905053598</c:v>
                </c:pt>
                <c:pt idx="692">
                  <c:v>0.77672281776416541</c:v>
                </c:pt>
                <c:pt idx="693">
                  <c:v>0.77702909647779483</c:v>
                </c:pt>
                <c:pt idx="694">
                  <c:v>0.77733537519142415</c:v>
                </c:pt>
                <c:pt idx="695">
                  <c:v>0.77764165390505358</c:v>
                </c:pt>
                <c:pt idx="696">
                  <c:v>0.777947932618683</c:v>
                </c:pt>
                <c:pt idx="697">
                  <c:v>0.77825421133231243</c:v>
                </c:pt>
                <c:pt idx="698">
                  <c:v>0.77856049004594186</c:v>
                </c:pt>
                <c:pt idx="699">
                  <c:v>0.77886676875957117</c:v>
                </c:pt>
                <c:pt idx="700">
                  <c:v>0.7791730474732006</c:v>
                </c:pt>
                <c:pt idx="701">
                  <c:v>0.77947932618683002</c:v>
                </c:pt>
                <c:pt idx="702">
                  <c:v>0.77978560490045945</c:v>
                </c:pt>
                <c:pt idx="703">
                  <c:v>0.78009188361408877</c:v>
                </c:pt>
                <c:pt idx="704">
                  <c:v>0.78039816232771819</c:v>
                </c:pt>
                <c:pt idx="705">
                  <c:v>0.78070444104134762</c:v>
                </c:pt>
                <c:pt idx="706">
                  <c:v>0.78101071975497705</c:v>
                </c:pt>
                <c:pt idx="707">
                  <c:v>0.78131699846860647</c:v>
                </c:pt>
                <c:pt idx="708">
                  <c:v>0.78162327718223579</c:v>
                </c:pt>
                <c:pt idx="709">
                  <c:v>0.78192955589586521</c:v>
                </c:pt>
                <c:pt idx="710">
                  <c:v>0.78223583460949464</c:v>
                </c:pt>
                <c:pt idx="711">
                  <c:v>0.78254211332312407</c:v>
                </c:pt>
                <c:pt idx="712">
                  <c:v>0.78284839203675349</c:v>
                </c:pt>
                <c:pt idx="713">
                  <c:v>0.78315467075038281</c:v>
                </c:pt>
                <c:pt idx="714">
                  <c:v>0.78346094946401224</c:v>
                </c:pt>
                <c:pt idx="715">
                  <c:v>0.78376722817764166</c:v>
                </c:pt>
                <c:pt idx="716">
                  <c:v>0.78407350689127109</c:v>
                </c:pt>
                <c:pt idx="717">
                  <c:v>0.78437978560490051</c:v>
                </c:pt>
                <c:pt idx="718">
                  <c:v>0.78468606431852983</c:v>
                </c:pt>
                <c:pt idx="719">
                  <c:v>0.78499234303215926</c:v>
                </c:pt>
                <c:pt idx="720">
                  <c:v>0.78529862174578868</c:v>
                </c:pt>
                <c:pt idx="721">
                  <c:v>0.78560490045941811</c:v>
                </c:pt>
                <c:pt idx="722">
                  <c:v>0.78591117917304743</c:v>
                </c:pt>
                <c:pt idx="723">
                  <c:v>0.78621745788667685</c:v>
                </c:pt>
                <c:pt idx="724">
                  <c:v>0.78652373660030628</c:v>
                </c:pt>
                <c:pt idx="725">
                  <c:v>0.7868300153139357</c:v>
                </c:pt>
                <c:pt idx="726">
                  <c:v>0.78713629402756513</c:v>
                </c:pt>
                <c:pt idx="727">
                  <c:v>0.78744257274119445</c:v>
                </c:pt>
                <c:pt idx="728">
                  <c:v>0.78774885145482387</c:v>
                </c:pt>
                <c:pt idx="729">
                  <c:v>0.7880551301684533</c:v>
                </c:pt>
                <c:pt idx="730">
                  <c:v>0.78836140888208273</c:v>
                </c:pt>
                <c:pt idx="731">
                  <c:v>0.78866768759571215</c:v>
                </c:pt>
                <c:pt idx="732">
                  <c:v>0.78897396630934147</c:v>
                </c:pt>
                <c:pt idx="733">
                  <c:v>0.78928024502297089</c:v>
                </c:pt>
                <c:pt idx="734">
                  <c:v>0.78958652373660032</c:v>
                </c:pt>
                <c:pt idx="735">
                  <c:v>0.78989280245022975</c:v>
                </c:pt>
                <c:pt idx="736">
                  <c:v>0.79019908116385906</c:v>
                </c:pt>
                <c:pt idx="737">
                  <c:v>0.79050535987748849</c:v>
                </c:pt>
                <c:pt idx="738">
                  <c:v>0.79081163859111792</c:v>
                </c:pt>
                <c:pt idx="739">
                  <c:v>0.79111791730474734</c:v>
                </c:pt>
                <c:pt idx="740">
                  <c:v>0.79142419601837677</c:v>
                </c:pt>
                <c:pt idx="741">
                  <c:v>0.79173047473200608</c:v>
                </c:pt>
                <c:pt idx="742">
                  <c:v>0.79203675344563551</c:v>
                </c:pt>
                <c:pt idx="743">
                  <c:v>0.79234303215926494</c:v>
                </c:pt>
                <c:pt idx="744">
                  <c:v>0.79264931087289436</c:v>
                </c:pt>
                <c:pt idx="745">
                  <c:v>0.79295558958652379</c:v>
                </c:pt>
                <c:pt idx="746">
                  <c:v>0.79326186830015311</c:v>
                </c:pt>
                <c:pt idx="747">
                  <c:v>0.79356814701378253</c:v>
                </c:pt>
                <c:pt idx="748">
                  <c:v>0.79387442572741196</c:v>
                </c:pt>
                <c:pt idx="749">
                  <c:v>0.79418070444104139</c:v>
                </c:pt>
                <c:pt idx="750">
                  <c:v>0.7944869831546707</c:v>
                </c:pt>
                <c:pt idx="751">
                  <c:v>0.79479326186830013</c:v>
                </c:pt>
                <c:pt idx="752">
                  <c:v>0.79509954058192955</c:v>
                </c:pt>
                <c:pt idx="753">
                  <c:v>0.79540581929555898</c:v>
                </c:pt>
                <c:pt idx="754">
                  <c:v>0.79571209800918841</c:v>
                </c:pt>
                <c:pt idx="755">
                  <c:v>0.79601837672281772</c:v>
                </c:pt>
                <c:pt idx="756">
                  <c:v>0.79632465543644715</c:v>
                </c:pt>
                <c:pt idx="757">
                  <c:v>0.79663093415007658</c:v>
                </c:pt>
                <c:pt idx="758">
                  <c:v>0.796937212863706</c:v>
                </c:pt>
                <c:pt idx="759">
                  <c:v>0.79724349157733543</c:v>
                </c:pt>
                <c:pt idx="760">
                  <c:v>0.79754977029096474</c:v>
                </c:pt>
                <c:pt idx="761">
                  <c:v>0.79785604900459417</c:v>
                </c:pt>
                <c:pt idx="762">
                  <c:v>0.7981623277182236</c:v>
                </c:pt>
                <c:pt idx="763">
                  <c:v>0.79846860643185302</c:v>
                </c:pt>
                <c:pt idx="764">
                  <c:v>0.79877488514548234</c:v>
                </c:pt>
                <c:pt idx="765">
                  <c:v>0.79908116385911176</c:v>
                </c:pt>
                <c:pt idx="766">
                  <c:v>0.79938744257274119</c:v>
                </c:pt>
                <c:pt idx="767">
                  <c:v>0.79969372128637062</c:v>
                </c:pt>
                <c:pt idx="768">
                  <c:v>0.8</c:v>
                </c:pt>
                <c:pt idx="769">
                  <c:v>0.80030627871362936</c:v>
                </c:pt>
                <c:pt idx="770">
                  <c:v>0.80061255742725879</c:v>
                </c:pt>
                <c:pt idx="771">
                  <c:v>0.80091883614088821</c:v>
                </c:pt>
                <c:pt idx="772">
                  <c:v>0.80122511485451764</c:v>
                </c:pt>
                <c:pt idx="773">
                  <c:v>0.80153139356814707</c:v>
                </c:pt>
                <c:pt idx="774">
                  <c:v>0.80183767228177638</c:v>
                </c:pt>
                <c:pt idx="775">
                  <c:v>0.80214395099540581</c:v>
                </c:pt>
                <c:pt idx="776">
                  <c:v>0.80245022970903523</c:v>
                </c:pt>
                <c:pt idx="777">
                  <c:v>0.80275650842266466</c:v>
                </c:pt>
                <c:pt idx="778">
                  <c:v>0.80306278713629398</c:v>
                </c:pt>
                <c:pt idx="779">
                  <c:v>0.8033690658499234</c:v>
                </c:pt>
                <c:pt idx="780">
                  <c:v>0.80367534456355283</c:v>
                </c:pt>
                <c:pt idx="781">
                  <c:v>0.80398162327718226</c:v>
                </c:pt>
                <c:pt idx="782">
                  <c:v>0.80428790199081168</c:v>
                </c:pt>
                <c:pt idx="783">
                  <c:v>0.804594180704441</c:v>
                </c:pt>
                <c:pt idx="784">
                  <c:v>0.80490045941807042</c:v>
                </c:pt>
                <c:pt idx="785">
                  <c:v>0.80520673813169985</c:v>
                </c:pt>
                <c:pt idx="786">
                  <c:v>0.80551301684532928</c:v>
                </c:pt>
                <c:pt idx="787">
                  <c:v>0.8058192955589587</c:v>
                </c:pt>
                <c:pt idx="788">
                  <c:v>0.80612557427258802</c:v>
                </c:pt>
                <c:pt idx="789">
                  <c:v>0.80643185298621745</c:v>
                </c:pt>
                <c:pt idx="790">
                  <c:v>0.80673813169984687</c:v>
                </c:pt>
                <c:pt idx="791">
                  <c:v>0.8070444104134763</c:v>
                </c:pt>
                <c:pt idx="792">
                  <c:v>0.80735068912710561</c:v>
                </c:pt>
                <c:pt idx="793">
                  <c:v>0.80765696784073504</c:v>
                </c:pt>
                <c:pt idx="794">
                  <c:v>0.80796324655436447</c:v>
                </c:pt>
                <c:pt idx="795">
                  <c:v>0.80826952526799389</c:v>
                </c:pt>
                <c:pt idx="796">
                  <c:v>0.80857580398162332</c:v>
                </c:pt>
                <c:pt idx="797">
                  <c:v>0.80888208269525264</c:v>
                </c:pt>
                <c:pt idx="798">
                  <c:v>0.80918836140888206</c:v>
                </c:pt>
                <c:pt idx="799">
                  <c:v>0.80949464012251149</c:v>
                </c:pt>
                <c:pt idx="800">
                  <c:v>0.80980091883614091</c:v>
                </c:pt>
                <c:pt idx="801">
                  <c:v>0.81010719754977034</c:v>
                </c:pt>
                <c:pt idx="802">
                  <c:v>0.81041347626339966</c:v>
                </c:pt>
                <c:pt idx="803">
                  <c:v>0.81071975497702908</c:v>
                </c:pt>
                <c:pt idx="804">
                  <c:v>0.81102603369065851</c:v>
                </c:pt>
                <c:pt idx="805">
                  <c:v>0.81133231240428794</c:v>
                </c:pt>
                <c:pt idx="806">
                  <c:v>0.81163859111791725</c:v>
                </c:pt>
                <c:pt idx="807">
                  <c:v>0.81194486983154668</c:v>
                </c:pt>
                <c:pt idx="808">
                  <c:v>0.8122511485451761</c:v>
                </c:pt>
                <c:pt idx="809">
                  <c:v>0.81255742725880553</c:v>
                </c:pt>
                <c:pt idx="810">
                  <c:v>0.81286370597243496</c:v>
                </c:pt>
                <c:pt idx="811">
                  <c:v>0.81316998468606427</c:v>
                </c:pt>
                <c:pt idx="812">
                  <c:v>0.8134762633996937</c:v>
                </c:pt>
                <c:pt idx="813">
                  <c:v>0.81378254211332313</c:v>
                </c:pt>
                <c:pt idx="814">
                  <c:v>0.81408882082695255</c:v>
                </c:pt>
                <c:pt idx="815">
                  <c:v>0.81439509954058198</c:v>
                </c:pt>
                <c:pt idx="816">
                  <c:v>0.81470137825421129</c:v>
                </c:pt>
                <c:pt idx="817">
                  <c:v>0.81500765696784072</c:v>
                </c:pt>
                <c:pt idx="818">
                  <c:v>0.81531393568147015</c:v>
                </c:pt>
                <c:pt idx="819">
                  <c:v>0.81562021439509957</c:v>
                </c:pt>
                <c:pt idx="820">
                  <c:v>0.81592649310872889</c:v>
                </c:pt>
                <c:pt idx="821">
                  <c:v>0.81623277182235832</c:v>
                </c:pt>
                <c:pt idx="822">
                  <c:v>0.81653905053598774</c:v>
                </c:pt>
                <c:pt idx="823">
                  <c:v>0.81684532924961717</c:v>
                </c:pt>
                <c:pt idx="824">
                  <c:v>0.8171516079632466</c:v>
                </c:pt>
                <c:pt idx="825">
                  <c:v>0.81745788667687591</c:v>
                </c:pt>
                <c:pt idx="826">
                  <c:v>0.81776416539050534</c:v>
                </c:pt>
                <c:pt idx="827">
                  <c:v>0.81807044410413476</c:v>
                </c:pt>
                <c:pt idx="828">
                  <c:v>0.81837672281776419</c:v>
                </c:pt>
                <c:pt idx="829">
                  <c:v>0.81868300153139362</c:v>
                </c:pt>
                <c:pt idx="830">
                  <c:v>0.81898928024502293</c:v>
                </c:pt>
                <c:pt idx="831">
                  <c:v>0.81929555895865236</c:v>
                </c:pt>
                <c:pt idx="832">
                  <c:v>0.81960183767228179</c:v>
                </c:pt>
                <c:pt idx="833">
                  <c:v>0.81990811638591121</c:v>
                </c:pt>
                <c:pt idx="834">
                  <c:v>0.82021439509954053</c:v>
                </c:pt>
                <c:pt idx="835">
                  <c:v>0.82052067381316995</c:v>
                </c:pt>
                <c:pt idx="836">
                  <c:v>0.82082695252679938</c:v>
                </c:pt>
                <c:pt idx="837">
                  <c:v>0.82113323124042881</c:v>
                </c:pt>
                <c:pt idx="838">
                  <c:v>0.82143950995405823</c:v>
                </c:pt>
                <c:pt idx="839">
                  <c:v>0.82174578866768755</c:v>
                </c:pt>
                <c:pt idx="840">
                  <c:v>0.82205206738131698</c:v>
                </c:pt>
                <c:pt idx="841">
                  <c:v>0.8223583460949464</c:v>
                </c:pt>
                <c:pt idx="842">
                  <c:v>0.82266462480857583</c:v>
                </c:pt>
                <c:pt idx="843">
                  <c:v>0.82297090352220525</c:v>
                </c:pt>
                <c:pt idx="844">
                  <c:v>0.82327718223583457</c:v>
                </c:pt>
                <c:pt idx="845">
                  <c:v>0.823583460949464</c:v>
                </c:pt>
                <c:pt idx="846">
                  <c:v>0.82388973966309342</c:v>
                </c:pt>
                <c:pt idx="847">
                  <c:v>0.82419601837672285</c:v>
                </c:pt>
                <c:pt idx="848">
                  <c:v>0.82450229709035217</c:v>
                </c:pt>
                <c:pt idx="849">
                  <c:v>0.82480857580398159</c:v>
                </c:pt>
                <c:pt idx="850">
                  <c:v>0.82511485451761102</c:v>
                </c:pt>
                <c:pt idx="851">
                  <c:v>0.82542113323124044</c:v>
                </c:pt>
                <c:pt idx="852">
                  <c:v>0.82572741194486987</c:v>
                </c:pt>
                <c:pt idx="853">
                  <c:v>0.82603369065849919</c:v>
                </c:pt>
                <c:pt idx="854">
                  <c:v>0.82633996937212861</c:v>
                </c:pt>
                <c:pt idx="855">
                  <c:v>0.82664624808575804</c:v>
                </c:pt>
                <c:pt idx="856">
                  <c:v>0.82695252679938747</c:v>
                </c:pt>
                <c:pt idx="857">
                  <c:v>0.82725880551301689</c:v>
                </c:pt>
                <c:pt idx="858">
                  <c:v>0.82756508422664621</c:v>
                </c:pt>
                <c:pt idx="859">
                  <c:v>0.82787136294027563</c:v>
                </c:pt>
                <c:pt idx="860">
                  <c:v>0.82817764165390506</c:v>
                </c:pt>
                <c:pt idx="861">
                  <c:v>0.82848392036753449</c:v>
                </c:pt>
                <c:pt idx="862">
                  <c:v>0.82879019908116391</c:v>
                </c:pt>
                <c:pt idx="863">
                  <c:v>0.82909647779479323</c:v>
                </c:pt>
                <c:pt idx="864">
                  <c:v>0.82940275650842266</c:v>
                </c:pt>
                <c:pt idx="865">
                  <c:v>0.82970903522205208</c:v>
                </c:pt>
                <c:pt idx="866">
                  <c:v>0.83001531393568151</c:v>
                </c:pt>
                <c:pt idx="867">
                  <c:v>0.83032159264931082</c:v>
                </c:pt>
                <c:pt idx="868">
                  <c:v>0.83062787136294025</c:v>
                </c:pt>
                <c:pt idx="869">
                  <c:v>0.83093415007656968</c:v>
                </c:pt>
                <c:pt idx="870">
                  <c:v>0.8312404287901991</c:v>
                </c:pt>
                <c:pt idx="871">
                  <c:v>0.83154670750382853</c:v>
                </c:pt>
                <c:pt idx="872">
                  <c:v>0.83185298621745785</c:v>
                </c:pt>
                <c:pt idx="873">
                  <c:v>0.83215926493108727</c:v>
                </c:pt>
                <c:pt idx="874">
                  <c:v>0.8324655436447167</c:v>
                </c:pt>
                <c:pt idx="875">
                  <c:v>0.83277182235834613</c:v>
                </c:pt>
                <c:pt idx="876">
                  <c:v>0.83307810107197555</c:v>
                </c:pt>
                <c:pt idx="877">
                  <c:v>0.83338437978560487</c:v>
                </c:pt>
                <c:pt idx="878">
                  <c:v>0.83369065849923429</c:v>
                </c:pt>
                <c:pt idx="879">
                  <c:v>0.83399693721286372</c:v>
                </c:pt>
                <c:pt idx="880">
                  <c:v>0.83430321592649315</c:v>
                </c:pt>
                <c:pt idx="881">
                  <c:v>0.83460949464012246</c:v>
                </c:pt>
                <c:pt idx="882">
                  <c:v>0.83491577335375189</c:v>
                </c:pt>
                <c:pt idx="883">
                  <c:v>0.83522205206738132</c:v>
                </c:pt>
                <c:pt idx="884">
                  <c:v>0.83552833078101074</c:v>
                </c:pt>
                <c:pt idx="885">
                  <c:v>0.83583460949464017</c:v>
                </c:pt>
                <c:pt idx="886">
                  <c:v>0.83614088820826948</c:v>
                </c:pt>
                <c:pt idx="887">
                  <c:v>0.83644716692189891</c:v>
                </c:pt>
                <c:pt idx="888">
                  <c:v>0.83675344563552834</c:v>
                </c:pt>
                <c:pt idx="889">
                  <c:v>0.83705972434915776</c:v>
                </c:pt>
                <c:pt idx="890">
                  <c:v>0.83736600306278719</c:v>
                </c:pt>
                <c:pt idx="891">
                  <c:v>0.83767228177641651</c:v>
                </c:pt>
                <c:pt idx="892">
                  <c:v>0.83797856049004593</c:v>
                </c:pt>
                <c:pt idx="893">
                  <c:v>0.83828483920367536</c:v>
                </c:pt>
                <c:pt idx="894">
                  <c:v>0.83859111791730478</c:v>
                </c:pt>
                <c:pt idx="895">
                  <c:v>0.8388973966309341</c:v>
                </c:pt>
                <c:pt idx="896">
                  <c:v>0.83920367534456353</c:v>
                </c:pt>
                <c:pt idx="897">
                  <c:v>0.83950995405819295</c:v>
                </c:pt>
                <c:pt idx="898">
                  <c:v>0.83981623277182238</c:v>
                </c:pt>
                <c:pt idx="899">
                  <c:v>0.84012251148545181</c:v>
                </c:pt>
                <c:pt idx="900">
                  <c:v>0.84042879019908112</c:v>
                </c:pt>
                <c:pt idx="901">
                  <c:v>0.84073506891271055</c:v>
                </c:pt>
                <c:pt idx="902">
                  <c:v>0.84104134762633997</c:v>
                </c:pt>
                <c:pt idx="903">
                  <c:v>0.8413476263399694</c:v>
                </c:pt>
                <c:pt idx="904">
                  <c:v>0.84165390505359883</c:v>
                </c:pt>
                <c:pt idx="905">
                  <c:v>0.84196018376722814</c:v>
                </c:pt>
                <c:pt idx="906">
                  <c:v>0.84226646248085757</c:v>
                </c:pt>
                <c:pt idx="907">
                  <c:v>0.842572741194487</c:v>
                </c:pt>
                <c:pt idx="908">
                  <c:v>0.84287901990811642</c:v>
                </c:pt>
                <c:pt idx="909">
                  <c:v>0.84318529862174574</c:v>
                </c:pt>
                <c:pt idx="910">
                  <c:v>0.84349157733537516</c:v>
                </c:pt>
                <c:pt idx="911">
                  <c:v>0.84379785604900459</c:v>
                </c:pt>
                <c:pt idx="912">
                  <c:v>0.84410413476263402</c:v>
                </c:pt>
                <c:pt idx="913">
                  <c:v>0.84441041347626344</c:v>
                </c:pt>
                <c:pt idx="914">
                  <c:v>0.84471669218989276</c:v>
                </c:pt>
                <c:pt idx="915">
                  <c:v>0.84502297090352219</c:v>
                </c:pt>
                <c:pt idx="916">
                  <c:v>0.84532924961715161</c:v>
                </c:pt>
                <c:pt idx="917">
                  <c:v>0.84563552833078104</c:v>
                </c:pt>
                <c:pt idx="918">
                  <c:v>0.84594180704441047</c:v>
                </c:pt>
                <c:pt idx="919">
                  <c:v>0.84624808575803978</c:v>
                </c:pt>
                <c:pt idx="920">
                  <c:v>0.84655436447166921</c:v>
                </c:pt>
                <c:pt idx="921">
                  <c:v>0.84686064318529863</c:v>
                </c:pt>
                <c:pt idx="922">
                  <c:v>0.84716692189892806</c:v>
                </c:pt>
                <c:pt idx="923">
                  <c:v>0.84747320061255738</c:v>
                </c:pt>
                <c:pt idx="924">
                  <c:v>0.8477794793261868</c:v>
                </c:pt>
                <c:pt idx="925">
                  <c:v>0.84808575803981623</c:v>
                </c:pt>
                <c:pt idx="926">
                  <c:v>0.84839203675344566</c:v>
                </c:pt>
                <c:pt idx="927">
                  <c:v>0.84869831546707508</c:v>
                </c:pt>
                <c:pt idx="928">
                  <c:v>0.8490045941807044</c:v>
                </c:pt>
                <c:pt idx="929">
                  <c:v>0.84931087289433382</c:v>
                </c:pt>
                <c:pt idx="930">
                  <c:v>0.84961715160796325</c:v>
                </c:pt>
                <c:pt idx="931">
                  <c:v>0.84992343032159268</c:v>
                </c:pt>
                <c:pt idx="932">
                  <c:v>0.8502297090352221</c:v>
                </c:pt>
                <c:pt idx="933">
                  <c:v>0.85053598774885142</c:v>
                </c:pt>
                <c:pt idx="934">
                  <c:v>0.85084226646248085</c:v>
                </c:pt>
                <c:pt idx="935">
                  <c:v>0.85114854517611027</c:v>
                </c:pt>
                <c:pt idx="936">
                  <c:v>0.8514548238897397</c:v>
                </c:pt>
                <c:pt idx="937">
                  <c:v>0.85176110260336901</c:v>
                </c:pt>
                <c:pt idx="938">
                  <c:v>0.85206738131699844</c:v>
                </c:pt>
                <c:pt idx="939">
                  <c:v>0.85237366003062787</c:v>
                </c:pt>
                <c:pt idx="940">
                  <c:v>0.85267993874425729</c:v>
                </c:pt>
                <c:pt idx="941">
                  <c:v>0.85298621745788672</c:v>
                </c:pt>
                <c:pt idx="942">
                  <c:v>0.85329249617151604</c:v>
                </c:pt>
                <c:pt idx="943">
                  <c:v>0.85359877488514546</c:v>
                </c:pt>
                <c:pt idx="944">
                  <c:v>0.85390505359877489</c:v>
                </c:pt>
                <c:pt idx="945">
                  <c:v>0.85421133231240431</c:v>
                </c:pt>
                <c:pt idx="946">
                  <c:v>0.85451761102603374</c:v>
                </c:pt>
                <c:pt idx="947">
                  <c:v>0.85482388973966306</c:v>
                </c:pt>
                <c:pt idx="948">
                  <c:v>0.85513016845329248</c:v>
                </c:pt>
                <c:pt idx="949">
                  <c:v>0.85543644716692191</c:v>
                </c:pt>
                <c:pt idx="950">
                  <c:v>0.85574272588055134</c:v>
                </c:pt>
                <c:pt idx="951">
                  <c:v>0.85604900459418065</c:v>
                </c:pt>
                <c:pt idx="952">
                  <c:v>0.85635528330781008</c:v>
                </c:pt>
                <c:pt idx="953">
                  <c:v>0.8566615620214395</c:v>
                </c:pt>
                <c:pt idx="954">
                  <c:v>0.85696784073506893</c:v>
                </c:pt>
                <c:pt idx="955">
                  <c:v>0.85727411944869836</c:v>
                </c:pt>
                <c:pt idx="956">
                  <c:v>0.85758039816232767</c:v>
                </c:pt>
                <c:pt idx="957">
                  <c:v>0.8578866768759571</c:v>
                </c:pt>
                <c:pt idx="958">
                  <c:v>0.85819295558958653</c:v>
                </c:pt>
                <c:pt idx="959">
                  <c:v>0.85849923430321595</c:v>
                </c:pt>
                <c:pt idx="960">
                  <c:v>0.85880551301684538</c:v>
                </c:pt>
                <c:pt idx="961">
                  <c:v>0.85911179173047469</c:v>
                </c:pt>
                <c:pt idx="962">
                  <c:v>0.85941807044410412</c:v>
                </c:pt>
                <c:pt idx="963">
                  <c:v>0.85972434915773355</c:v>
                </c:pt>
                <c:pt idx="964">
                  <c:v>0.86003062787136297</c:v>
                </c:pt>
                <c:pt idx="965">
                  <c:v>0.86033690658499229</c:v>
                </c:pt>
                <c:pt idx="966">
                  <c:v>0.86064318529862172</c:v>
                </c:pt>
                <c:pt idx="967">
                  <c:v>0.86094946401225114</c:v>
                </c:pt>
                <c:pt idx="968">
                  <c:v>0.86125574272588057</c:v>
                </c:pt>
                <c:pt idx="969">
                  <c:v>0.86156202143951</c:v>
                </c:pt>
                <c:pt idx="970">
                  <c:v>0.86186830015313931</c:v>
                </c:pt>
                <c:pt idx="971">
                  <c:v>0.86217457886676874</c:v>
                </c:pt>
                <c:pt idx="972">
                  <c:v>0.86248085758039816</c:v>
                </c:pt>
                <c:pt idx="973">
                  <c:v>0.86278713629402759</c:v>
                </c:pt>
                <c:pt idx="974">
                  <c:v>0.86309341500765702</c:v>
                </c:pt>
                <c:pt idx="975">
                  <c:v>0.86339969372128633</c:v>
                </c:pt>
                <c:pt idx="976">
                  <c:v>0.86370597243491576</c:v>
                </c:pt>
                <c:pt idx="977">
                  <c:v>0.86401225114854519</c:v>
                </c:pt>
                <c:pt idx="978">
                  <c:v>0.86431852986217461</c:v>
                </c:pt>
                <c:pt idx="979">
                  <c:v>0.86462480857580393</c:v>
                </c:pt>
                <c:pt idx="980">
                  <c:v>0.86493108728943335</c:v>
                </c:pt>
                <c:pt idx="981">
                  <c:v>0.86523736600306278</c:v>
                </c:pt>
                <c:pt idx="982">
                  <c:v>0.86554364471669221</c:v>
                </c:pt>
                <c:pt idx="983">
                  <c:v>0.86584992343032163</c:v>
                </c:pt>
                <c:pt idx="984">
                  <c:v>0.86615620214395095</c:v>
                </c:pt>
                <c:pt idx="985">
                  <c:v>0.86646248085758037</c:v>
                </c:pt>
                <c:pt idx="986">
                  <c:v>0.8667687595712098</c:v>
                </c:pt>
                <c:pt idx="987">
                  <c:v>0.86707503828483923</c:v>
                </c:pt>
                <c:pt idx="988">
                  <c:v>0.86738131699846865</c:v>
                </c:pt>
                <c:pt idx="989">
                  <c:v>0.86768759571209797</c:v>
                </c:pt>
                <c:pt idx="990">
                  <c:v>0.8679938744257274</c:v>
                </c:pt>
                <c:pt idx="991">
                  <c:v>0.86830015313935682</c:v>
                </c:pt>
                <c:pt idx="992">
                  <c:v>0.86860643185298625</c:v>
                </c:pt>
                <c:pt idx="993">
                  <c:v>0.86891271056661556</c:v>
                </c:pt>
                <c:pt idx="994">
                  <c:v>0.86921898928024499</c:v>
                </c:pt>
                <c:pt idx="995">
                  <c:v>0.86952526799387442</c:v>
                </c:pt>
                <c:pt idx="996">
                  <c:v>0.86983154670750384</c:v>
                </c:pt>
                <c:pt idx="997">
                  <c:v>0.87013782542113327</c:v>
                </c:pt>
                <c:pt idx="998">
                  <c:v>0.87044410413476259</c:v>
                </c:pt>
                <c:pt idx="999">
                  <c:v>0.87075038284839201</c:v>
                </c:pt>
                <c:pt idx="1000">
                  <c:v>0.87105666156202144</c:v>
                </c:pt>
                <c:pt idx="1001">
                  <c:v>0.87136294027565087</c:v>
                </c:pt>
                <c:pt idx="1002">
                  <c:v>0.87166921898928029</c:v>
                </c:pt>
                <c:pt idx="1003">
                  <c:v>0.87197549770290961</c:v>
                </c:pt>
                <c:pt idx="1004">
                  <c:v>0.87228177641653903</c:v>
                </c:pt>
                <c:pt idx="1005">
                  <c:v>0.87258805513016846</c:v>
                </c:pt>
                <c:pt idx="1006">
                  <c:v>0.87289433384379789</c:v>
                </c:pt>
                <c:pt idx="1007">
                  <c:v>0.87320061255742731</c:v>
                </c:pt>
                <c:pt idx="1008">
                  <c:v>0.87350689127105663</c:v>
                </c:pt>
                <c:pt idx="1009">
                  <c:v>0.87381316998468606</c:v>
                </c:pt>
                <c:pt idx="1010">
                  <c:v>0.87411944869831548</c:v>
                </c:pt>
                <c:pt idx="1011">
                  <c:v>0.87442572741194491</c:v>
                </c:pt>
                <c:pt idx="1012">
                  <c:v>0.87473200612557422</c:v>
                </c:pt>
                <c:pt idx="1013">
                  <c:v>0.87503828483920365</c:v>
                </c:pt>
                <c:pt idx="1014">
                  <c:v>0.87534456355283308</c:v>
                </c:pt>
                <c:pt idx="1015">
                  <c:v>0.8756508422664625</c:v>
                </c:pt>
                <c:pt idx="1016">
                  <c:v>0.87595712098009193</c:v>
                </c:pt>
                <c:pt idx="1017">
                  <c:v>0.87626339969372125</c:v>
                </c:pt>
                <c:pt idx="1018">
                  <c:v>0.87656967840735067</c:v>
                </c:pt>
                <c:pt idx="1019">
                  <c:v>0.8768759571209801</c:v>
                </c:pt>
                <c:pt idx="1020">
                  <c:v>0.87718223583460952</c:v>
                </c:pt>
                <c:pt idx="1021">
                  <c:v>0.87748851454823895</c:v>
                </c:pt>
                <c:pt idx="1022">
                  <c:v>0.87779479326186827</c:v>
                </c:pt>
                <c:pt idx="1023">
                  <c:v>0.87810107197549769</c:v>
                </c:pt>
                <c:pt idx="1024">
                  <c:v>0.87840735068912712</c:v>
                </c:pt>
                <c:pt idx="1025">
                  <c:v>0.87871362940275655</c:v>
                </c:pt>
                <c:pt idx="1026">
                  <c:v>0.87901990811638586</c:v>
                </c:pt>
                <c:pt idx="1027">
                  <c:v>0.87932618683001529</c:v>
                </c:pt>
                <c:pt idx="1028">
                  <c:v>0.87963246554364471</c:v>
                </c:pt>
                <c:pt idx="1029">
                  <c:v>0.87993874425727414</c:v>
                </c:pt>
                <c:pt idx="1030">
                  <c:v>0.88024502297090357</c:v>
                </c:pt>
                <c:pt idx="1031">
                  <c:v>0.88055130168453288</c:v>
                </c:pt>
                <c:pt idx="1032">
                  <c:v>0.88085758039816231</c:v>
                </c:pt>
                <c:pt idx="1033">
                  <c:v>0.88116385911179174</c:v>
                </c:pt>
                <c:pt idx="1034">
                  <c:v>0.88147013782542116</c:v>
                </c:pt>
                <c:pt idx="1035">
                  <c:v>0.88177641653905059</c:v>
                </c:pt>
                <c:pt idx="1036">
                  <c:v>0.8820826952526799</c:v>
                </c:pt>
                <c:pt idx="1037">
                  <c:v>0.88238897396630933</c:v>
                </c:pt>
                <c:pt idx="1038">
                  <c:v>0.88269525267993876</c:v>
                </c:pt>
                <c:pt idx="1039">
                  <c:v>0.88300153139356818</c:v>
                </c:pt>
                <c:pt idx="1040">
                  <c:v>0.8833078101071975</c:v>
                </c:pt>
                <c:pt idx="1041">
                  <c:v>0.88361408882082693</c:v>
                </c:pt>
                <c:pt idx="1042">
                  <c:v>0.88392036753445635</c:v>
                </c:pt>
                <c:pt idx="1043">
                  <c:v>0.88422664624808578</c:v>
                </c:pt>
                <c:pt idx="1044">
                  <c:v>0.88453292496171521</c:v>
                </c:pt>
                <c:pt idx="1045">
                  <c:v>0.88483920367534452</c:v>
                </c:pt>
                <c:pt idx="1046">
                  <c:v>0.88514548238897395</c:v>
                </c:pt>
                <c:pt idx="1047">
                  <c:v>0.88545176110260337</c:v>
                </c:pt>
                <c:pt idx="1048">
                  <c:v>0.8857580398162328</c:v>
                </c:pt>
                <c:pt idx="1049">
                  <c:v>0.88606431852986223</c:v>
                </c:pt>
                <c:pt idx="1050">
                  <c:v>0.88637059724349154</c:v>
                </c:pt>
                <c:pt idx="1051">
                  <c:v>0.88667687595712097</c:v>
                </c:pt>
                <c:pt idx="1052">
                  <c:v>0.8869831546707504</c:v>
                </c:pt>
                <c:pt idx="1053">
                  <c:v>0.88728943338437982</c:v>
                </c:pt>
                <c:pt idx="1054">
                  <c:v>0.88759571209800914</c:v>
                </c:pt>
                <c:pt idx="1055">
                  <c:v>0.88790199081163856</c:v>
                </c:pt>
                <c:pt idx="1056">
                  <c:v>0.88820826952526799</c:v>
                </c:pt>
                <c:pt idx="1057">
                  <c:v>0.88851454823889742</c:v>
                </c:pt>
                <c:pt idx="1058">
                  <c:v>0.88882082695252684</c:v>
                </c:pt>
                <c:pt idx="1059">
                  <c:v>0.88912710566615616</c:v>
                </c:pt>
                <c:pt idx="1060">
                  <c:v>0.88943338437978559</c:v>
                </c:pt>
                <c:pt idx="1061">
                  <c:v>0.88973966309341501</c:v>
                </c:pt>
                <c:pt idx="1062">
                  <c:v>0.89004594180704444</c:v>
                </c:pt>
                <c:pt idx="1063">
                  <c:v>0.89035222052067386</c:v>
                </c:pt>
                <c:pt idx="1064">
                  <c:v>0.89065849923430318</c:v>
                </c:pt>
                <c:pt idx="1065">
                  <c:v>0.89096477794793261</c:v>
                </c:pt>
                <c:pt idx="1066">
                  <c:v>0.89127105666156203</c:v>
                </c:pt>
                <c:pt idx="1067">
                  <c:v>0.89157733537519146</c:v>
                </c:pt>
                <c:pt idx="1068">
                  <c:v>0.89188361408882078</c:v>
                </c:pt>
                <c:pt idx="1069">
                  <c:v>0.8921898928024502</c:v>
                </c:pt>
                <c:pt idx="1070">
                  <c:v>0.89249617151607963</c:v>
                </c:pt>
                <c:pt idx="1071">
                  <c:v>0.89280245022970905</c:v>
                </c:pt>
                <c:pt idx="1072">
                  <c:v>0.89310872894333848</c:v>
                </c:pt>
                <c:pt idx="1073">
                  <c:v>0.8934150076569678</c:v>
                </c:pt>
                <c:pt idx="1074">
                  <c:v>0.89372128637059722</c:v>
                </c:pt>
                <c:pt idx="1075">
                  <c:v>0.89402756508422665</c:v>
                </c:pt>
                <c:pt idx="1076">
                  <c:v>0.89433384379785608</c:v>
                </c:pt>
                <c:pt idx="1077">
                  <c:v>0.8946401225114855</c:v>
                </c:pt>
                <c:pt idx="1078">
                  <c:v>0.89494640122511482</c:v>
                </c:pt>
                <c:pt idx="1079">
                  <c:v>0.89525267993874424</c:v>
                </c:pt>
                <c:pt idx="1080">
                  <c:v>0.89555895865237367</c:v>
                </c:pt>
                <c:pt idx="1081">
                  <c:v>0.8958652373660031</c:v>
                </c:pt>
                <c:pt idx="1082">
                  <c:v>0.89617151607963241</c:v>
                </c:pt>
                <c:pt idx="1083">
                  <c:v>0.89647779479326184</c:v>
                </c:pt>
                <c:pt idx="1084">
                  <c:v>0.89678407350689127</c:v>
                </c:pt>
                <c:pt idx="1085">
                  <c:v>0.89709035222052069</c:v>
                </c:pt>
                <c:pt idx="1086">
                  <c:v>0.89739663093415012</c:v>
                </c:pt>
                <c:pt idx="1087">
                  <c:v>0.89770290964777943</c:v>
                </c:pt>
                <c:pt idx="1088">
                  <c:v>0.89800918836140886</c:v>
                </c:pt>
                <c:pt idx="1089">
                  <c:v>0.89831546707503829</c:v>
                </c:pt>
                <c:pt idx="1090">
                  <c:v>0.89862174578866771</c:v>
                </c:pt>
                <c:pt idx="1091">
                  <c:v>0.89892802450229714</c:v>
                </c:pt>
                <c:pt idx="1092">
                  <c:v>0.89923430321592646</c:v>
                </c:pt>
                <c:pt idx="1093">
                  <c:v>0.89954058192955588</c:v>
                </c:pt>
                <c:pt idx="1094">
                  <c:v>0.89984686064318531</c:v>
                </c:pt>
                <c:pt idx="1095">
                  <c:v>0.90015313935681474</c:v>
                </c:pt>
                <c:pt idx="1096">
                  <c:v>0.90045941807044405</c:v>
                </c:pt>
                <c:pt idx="1097">
                  <c:v>0.90076569678407348</c:v>
                </c:pt>
                <c:pt idx="1098">
                  <c:v>0.9010719754977029</c:v>
                </c:pt>
                <c:pt idx="1099">
                  <c:v>0.90137825421133233</c:v>
                </c:pt>
                <c:pt idx="1100">
                  <c:v>0.90168453292496176</c:v>
                </c:pt>
                <c:pt idx="1101">
                  <c:v>0.90199081163859107</c:v>
                </c:pt>
                <c:pt idx="1102">
                  <c:v>0.9022970903522205</c:v>
                </c:pt>
                <c:pt idx="1103">
                  <c:v>0.90260336906584993</c:v>
                </c:pt>
                <c:pt idx="1104">
                  <c:v>0.90290964777947935</c:v>
                </c:pt>
                <c:pt idx="1105">
                  <c:v>0.90321592649310878</c:v>
                </c:pt>
                <c:pt idx="1106">
                  <c:v>0.90352220520673809</c:v>
                </c:pt>
                <c:pt idx="1107">
                  <c:v>0.90382848392036752</c:v>
                </c:pt>
                <c:pt idx="1108">
                  <c:v>0.90413476263399695</c:v>
                </c:pt>
                <c:pt idx="1109">
                  <c:v>0.90444104134762637</c:v>
                </c:pt>
                <c:pt idx="1110">
                  <c:v>0.90474732006125569</c:v>
                </c:pt>
                <c:pt idx="1111">
                  <c:v>0.90505359877488512</c:v>
                </c:pt>
                <c:pt idx="1112">
                  <c:v>0.90535987748851454</c:v>
                </c:pt>
                <c:pt idx="1113">
                  <c:v>0.90566615620214397</c:v>
                </c:pt>
                <c:pt idx="1114">
                  <c:v>0.90597243491577339</c:v>
                </c:pt>
                <c:pt idx="1115">
                  <c:v>0.90627871362940271</c:v>
                </c:pt>
                <c:pt idx="1116">
                  <c:v>0.90658499234303214</c:v>
                </c:pt>
                <c:pt idx="1117">
                  <c:v>0.90689127105666156</c:v>
                </c:pt>
                <c:pt idx="1118">
                  <c:v>0.90719754977029099</c:v>
                </c:pt>
                <c:pt idx="1119">
                  <c:v>0.90750382848392042</c:v>
                </c:pt>
                <c:pt idx="1120">
                  <c:v>0.90781010719754973</c:v>
                </c:pt>
                <c:pt idx="1121">
                  <c:v>0.90811638591117916</c:v>
                </c:pt>
                <c:pt idx="1122">
                  <c:v>0.90842266462480858</c:v>
                </c:pt>
                <c:pt idx="1123">
                  <c:v>0.90872894333843801</c:v>
                </c:pt>
                <c:pt idx="1124">
                  <c:v>0.90903522205206733</c:v>
                </c:pt>
                <c:pt idx="1125">
                  <c:v>0.90934150076569675</c:v>
                </c:pt>
                <c:pt idx="1126">
                  <c:v>0.90964777947932618</c:v>
                </c:pt>
                <c:pt idx="1127">
                  <c:v>0.90995405819295561</c:v>
                </c:pt>
                <c:pt idx="1128">
                  <c:v>0.91026033690658503</c:v>
                </c:pt>
                <c:pt idx="1129">
                  <c:v>0.91056661562021435</c:v>
                </c:pt>
                <c:pt idx="1130">
                  <c:v>0.91087289433384377</c:v>
                </c:pt>
                <c:pt idx="1131">
                  <c:v>0.9111791730474732</c:v>
                </c:pt>
                <c:pt idx="1132">
                  <c:v>0.91148545176110263</c:v>
                </c:pt>
                <c:pt idx="1133">
                  <c:v>0.91179173047473205</c:v>
                </c:pt>
                <c:pt idx="1134">
                  <c:v>0.91209800918836137</c:v>
                </c:pt>
                <c:pt idx="1135">
                  <c:v>0.9124042879019908</c:v>
                </c:pt>
                <c:pt idx="1136">
                  <c:v>0.91271056661562022</c:v>
                </c:pt>
                <c:pt idx="1137">
                  <c:v>0.91301684532924965</c:v>
                </c:pt>
                <c:pt idx="1138">
                  <c:v>0.91332312404287908</c:v>
                </c:pt>
                <c:pt idx="1139">
                  <c:v>0.91362940275650839</c:v>
                </c:pt>
                <c:pt idx="1140">
                  <c:v>0.91393568147013782</c:v>
                </c:pt>
                <c:pt idx="1141">
                  <c:v>0.91424196018376724</c:v>
                </c:pt>
                <c:pt idx="1142">
                  <c:v>0.91454823889739667</c:v>
                </c:pt>
                <c:pt idx="1143">
                  <c:v>0.91485451761102599</c:v>
                </c:pt>
                <c:pt idx="1144">
                  <c:v>0.91516079632465541</c:v>
                </c:pt>
                <c:pt idx="1145">
                  <c:v>0.91546707503828484</c:v>
                </c:pt>
                <c:pt idx="1146">
                  <c:v>0.91577335375191427</c:v>
                </c:pt>
                <c:pt idx="1147">
                  <c:v>0.91607963246554369</c:v>
                </c:pt>
                <c:pt idx="1148">
                  <c:v>0.91638591117917301</c:v>
                </c:pt>
                <c:pt idx="1149">
                  <c:v>0.91669218989280243</c:v>
                </c:pt>
                <c:pt idx="1150">
                  <c:v>0.91699846860643186</c:v>
                </c:pt>
                <c:pt idx="1151">
                  <c:v>0.91730474732006129</c:v>
                </c:pt>
                <c:pt idx="1152">
                  <c:v>0.91761102603369071</c:v>
                </c:pt>
                <c:pt idx="1153">
                  <c:v>0.91791730474732003</c:v>
                </c:pt>
                <c:pt idx="1154">
                  <c:v>0.91822358346094946</c:v>
                </c:pt>
                <c:pt idx="1155">
                  <c:v>0.91852986217457888</c:v>
                </c:pt>
                <c:pt idx="1156">
                  <c:v>0.91883614088820831</c:v>
                </c:pt>
                <c:pt idx="1157">
                  <c:v>0.91914241960183762</c:v>
                </c:pt>
                <c:pt idx="1158">
                  <c:v>0.91944869831546705</c:v>
                </c:pt>
                <c:pt idx="1159">
                  <c:v>0.91975497702909648</c:v>
                </c:pt>
                <c:pt idx="1160">
                  <c:v>0.9200612557427259</c:v>
                </c:pt>
                <c:pt idx="1161">
                  <c:v>0.92036753445635533</c:v>
                </c:pt>
                <c:pt idx="1162">
                  <c:v>0.92067381316998465</c:v>
                </c:pt>
                <c:pt idx="1163">
                  <c:v>0.92098009188361407</c:v>
                </c:pt>
                <c:pt idx="1164">
                  <c:v>0.9212863705972435</c:v>
                </c:pt>
                <c:pt idx="1165">
                  <c:v>0.92159264931087292</c:v>
                </c:pt>
                <c:pt idx="1166">
                  <c:v>0.92189892802450235</c:v>
                </c:pt>
                <c:pt idx="1167">
                  <c:v>0.92220520673813167</c:v>
                </c:pt>
                <c:pt idx="1168">
                  <c:v>0.92251148545176109</c:v>
                </c:pt>
                <c:pt idx="1169">
                  <c:v>0.92281776416539052</c:v>
                </c:pt>
                <c:pt idx="1170">
                  <c:v>0.92312404287901995</c:v>
                </c:pt>
                <c:pt idx="1171">
                  <c:v>0.92343032159264926</c:v>
                </c:pt>
                <c:pt idx="1172">
                  <c:v>0.92373660030627869</c:v>
                </c:pt>
                <c:pt idx="1173">
                  <c:v>0.92404287901990811</c:v>
                </c:pt>
                <c:pt idx="1174">
                  <c:v>0.92434915773353754</c:v>
                </c:pt>
                <c:pt idx="1175">
                  <c:v>0.92465543644716697</c:v>
                </c:pt>
                <c:pt idx="1176">
                  <c:v>0.92496171516079628</c:v>
                </c:pt>
                <c:pt idx="1177">
                  <c:v>0.92526799387442571</c:v>
                </c:pt>
                <c:pt idx="1178">
                  <c:v>0.92557427258805514</c:v>
                </c:pt>
                <c:pt idx="1179">
                  <c:v>0.92588055130168456</c:v>
                </c:pt>
                <c:pt idx="1180">
                  <c:v>0.92618683001531399</c:v>
                </c:pt>
                <c:pt idx="1181">
                  <c:v>0.9264931087289433</c:v>
                </c:pt>
                <c:pt idx="1182">
                  <c:v>0.92679938744257273</c:v>
                </c:pt>
                <c:pt idx="1183">
                  <c:v>0.92710566615620216</c:v>
                </c:pt>
                <c:pt idx="1184">
                  <c:v>0.92741194486983158</c:v>
                </c:pt>
                <c:pt idx="1185">
                  <c:v>0.9277182235834609</c:v>
                </c:pt>
                <c:pt idx="1186">
                  <c:v>0.92802450229709033</c:v>
                </c:pt>
                <c:pt idx="1187">
                  <c:v>0.92833078101071975</c:v>
                </c:pt>
                <c:pt idx="1188">
                  <c:v>0.92863705972434918</c:v>
                </c:pt>
                <c:pt idx="1189">
                  <c:v>0.92894333843797861</c:v>
                </c:pt>
                <c:pt idx="1190">
                  <c:v>0.92924961715160792</c:v>
                </c:pt>
                <c:pt idx="1191">
                  <c:v>0.92955589586523735</c:v>
                </c:pt>
                <c:pt idx="1192">
                  <c:v>0.92986217457886677</c:v>
                </c:pt>
                <c:pt idx="1193">
                  <c:v>0.9301684532924962</c:v>
                </c:pt>
                <c:pt idx="1194">
                  <c:v>0.93047473200612563</c:v>
                </c:pt>
                <c:pt idx="1195">
                  <c:v>0.93078101071975494</c:v>
                </c:pt>
                <c:pt idx="1196">
                  <c:v>0.93108728943338437</c:v>
                </c:pt>
                <c:pt idx="1197">
                  <c:v>0.9313935681470138</c:v>
                </c:pt>
                <c:pt idx="1198">
                  <c:v>0.93169984686064322</c:v>
                </c:pt>
                <c:pt idx="1199">
                  <c:v>0.93200612557427254</c:v>
                </c:pt>
                <c:pt idx="1200">
                  <c:v>0.93231240428790196</c:v>
                </c:pt>
                <c:pt idx="1201">
                  <c:v>0.93261868300153139</c:v>
                </c:pt>
                <c:pt idx="1202">
                  <c:v>0.93292496171516082</c:v>
                </c:pt>
                <c:pt idx="1203">
                  <c:v>0.93323124042879024</c:v>
                </c:pt>
                <c:pt idx="1204">
                  <c:v>0.93353751914241956</c:v>
                </c:pt>
                <c:pt idx="1205">
                  <c:v>0.93384379785604898</c:v>
                </c:pt>
                <c:pt idx="1206">
                  <c:v>0.93415007656967841</c:v>
                </c:pt>
                <c:pt idx="1207">
                  <c:v>0.93445635528330784</c:v>
                </c:pt>
                <c:pt idx="1208">
                  <c:v>0.93476263399693726</c:v>
                </c:pt>
                <c:pt idx="1209">
                  <c:v>0.93506891271056658</c:v>
                </c:pt>
                <c:pt idx="1210">
                  <c:v>0.93537519142419601</c:v>
                </c:pt>
                <c:pt idx="1211">
                  <c:v>0.93568147013782543</c:v>
                </c:pt>
                <c:pt idx="1212">
                  <c:v>0.93598774885145486</c:v>
                </c:pt>
                <c:pt idx="1213">
                  <c:v>0.93629402756508417</c:v>
                </c:pt>
                <c:pt idx="1214">
                  <c:v>0.9366003062787136</c:v>
                </c:pt>
                <c:pt idx="1215">
                  <c:v>0.93690658499234303</c:v>
                </c:pt>
                <c:pt idx="1216">
                  <c:v>0.93721286370597245</c:v>
                </c:pt>
                <c:pt idx="1217">
                  <c:v>0.93751914241960188</c:v>
                </c:pt>
                <c:pt idx="1218">
                  <c:v>0.9378254211332312</c:v>
                </c:pt>
                <c:pt idx="1219">
                  <c:v>0.93813169984686062</c:v>
                </c:pt>
                <c:pt idx="1220">
                  <c:v>0.93843797856049005</c:v>
                </c:pt>
                <c:pt idx="1221">
                  <c:v>0.93874425727411948</c:v>
                </c:pt>
                <c:pt idx="1222">
                  <c:v>0.9390505359877489</c:v>
                </c:pt>
                <c:pt idx="1223">
                  <c:v>0.93935681470137822</c:v>
                </c:pt>
                <c:pt idx="1224">
                  <c:v>0.93966309341500764</c:v>
                </c:pt>
                <c:pt idx="1225">
                  <c:v>0.93996937212863707</c:v>
                </c:pt>
                <c:pt idx="1226">
                  <c:v>0.9402756508422665</c:v>
                </c:pt>
                <c:pt idx="1227">
                  <c:v>0.94058192955589581</c:v>
                </c:pt>
                <c:pt idx="1228">
                  <c:v>0.94088820826952524</c:v>
                </c:pt>
                <c:pt idx="1229">
                  <c:v>0.94119448698315467</c:v>
                </c:pt>
                <c:pt idx="1230">
                  <c:v>0.94150076569678409</c:v>
                </c:pt>
                <c:pt idx="1231">
                  <c:v>0.94180704441041352</c:v>
                </c:pt>
                <c:pt idx="1232">
                  <c:v>0.94211332312404283</c:v>
                </c:pt>
                <c:pt idx="1233">
                  <c:v>0.94241960183767226</c:v>
                </c:pt>
                <c:pt idx="1234">
                  <c:v>0.94272588055130169</c:v>
                </c:pt>
                <c:pt idx="1235">
                  <c:v>0.94303215926493111</c:v>
                </c:pt>
                <c:pt idx="1236">
                  <c:v>0.94333843797856054</c:v>
                </c:pt>
                <c:pt idx="1237">
                  <c:v>0.94364471669218986</c:v>
                </c:pt>
                <c:pt idx="1238">
                  <c:v>0.94395099540581928</c:v>
                </c:pt>
                <c:pt idx="1239">
                  <c:v>0.94425727411944871</c:v>
                </c:pt>
                <c:pt idx="1240">
                  <c:v>0.94456355283307813</c:v>
                </c:pt>
                <c:pt idx="1241">
                  <c:v>0.94486983154670745</c:v>
                </c:pt>
                <c:pt idx="1242">
                  <c:v>0.94517611026033688</c:v>
                </c:pt>
                <c:pt idx="1243">
                  <c:v>0.9454823889739663</c:v>
                </c:pt>
                <c:pt idx="1244">
                  <c:v>0.94578866768759573</c:v>
                </c:pt>
                <c:pt idx="1245">
                  <c:v>0.94609494640122516</c:v>
                </c:pt>
                <c:pt idx="1246">
                  <c:v>0.94640122511485447</c:v>
                </c:pt>
                <c:pt idx="1247">
                  <c:v>0.9467075038284839</c:v>
                </c:pt>
                <c:pt idx="1248">
                  <c:v>0.94701378254211332</c:v>
                </c:pt>
                <c:pt idx="1249">
                  <c:v>0.94732006125574275</c:v>
                </c:pt>
                <c:pt idx="1250">
                  <c:v>0.94762633996937218</c:v>
                </c:pt>
                <c:pt idx="1251">
                  <c:v>0.94793261868300149</c:v>
                </c:pt>
                <c:pt idx="1252">
                  <c:v>0.94823889739663092</c:v>
                </c:pt>
                <c:pt idx="1253">
                  <c:v>0.94854517611026035</c:v>
                </c:pt>
                <c:pt idx="1254">
                  <c:v>0.94885145482388977</c:v>
                </c:pt>
                <c:pt idx="1255">
                  <c:v>0.94915773353751909</c:v>
                </c:pt>
                <c:pt idx="1256">
                  <c:v>0.94946401225114851</c:v>
                </c:pt>
                <c:pt idx="1257">
                  <c:v>0.94977029096477794</c:v>
                </c:pt>
                <c:pt idx="1258">
                  <c:v>0.95007656967840737</c:v>
                </c:pt>
                <c:pt idx="1259">
                  <c:v>0.95038284839203679</c:v>
                </c:pt>
                <c:pt idx="1260">
                  <c:v>0.95068912710566611</c:v>
                </c:pt>
                <c:pt idx="1261">
                  <c:v>0.95099540581929554</c:v>
                </c:pt>
                <c:pt idx="1262">
                  <c:v>0.95130168453292496</c:v>
                </c:pt>
                <c:pt idx="1263">
                  <c:v>0.95160796324655439</c:v>
                </c:pt>
                <c:pt idx="1264">
                  <c:v>0.95191424196018382</c:v>
                </c:pt>
                <c:pt idx="1265">
                  <c:v>0.95222052067381313</c:v>
                </c:pt>
                <c:pt idx="1266">
                  <c:v>0.95252679938744256</c:v>
                </c:pt>
                <c:pt idx="1267">
                  <c:v>0.95283307810107198</c:v>
                </c:pt>
                <c:pt idx="1268">
                  <c:v>0.95313935681470141</c:v>
                </c:pt>
                <c:pt idx="1269">
                  <c:v>0.95344563552833073</c:v>
                </c:pt>
                <c:pt idx="1270">
                  <c:v>0.95375191424196015</c:v>
                </c:pt>
                <c:pt idx="1271">
                  <c:v>0.95405819295558958</c:v>
                </c:pt>
                <c:pt idx="1272">
                  <c:v>0.95436447166921901</c:v>
                </c:pt>
                <c:pt idx="1273">
                  <c:v>0.95467075038284843</c:v>
                </c:pt>
                <c:pt idx="1274">
                  <c:v>0.95497702909647775</c:v>
                </c:pt>
                <c:pt idx="1275">
                  <c:v>0.95528330781010717</c:v>
                </c:pt>
                <c:pt idx="1276">
                  <c:v>0.9555895865237366</c:v>
                </c:pt>
                <c:pt idx="1277">
                  <c:v>0.95589586523736603</c:v>
                </c:pt>
                <c:pt idx="1278">
                  <c:v>0.95620214395099545</c:v>
                </c:pt>
                <c:pt idx="1279">
                  <c:v>0.95650842266462477</c:v>
                </c:pt>
                <c:pt idx="1280">
                  <c:v>0.9568147013782542</c:v>
                </c:pt>
                <c:pt idx="1281">
                  <c:v>0.95712098009188362</c:v>
                </c:pt>
                <c:pt idx="1282">
                  <c:v>0.95742725880551305</c:v>
                </c:pt>
                <c:pt idx="1283">
                  <c:v>0.95773353751914247</c:v>
                </c:pt>
                <c:pt idx="1284">
                  <c:v>0.95803981623277179</c:v>
                </c:pt>
                <c:pt idx="1285">
                  <c:v>0.95834609494640122</c:v>
                </c:pt>
                <c:pt idx="1286">
                  <c:v>0.95865237366003064</c:v>
                </c:pt>
                <c:pt idx="1287">
                  <c:v>0.95895865237366007</c:v>
                </c:pt>
                <c:pt idx="1288">
                  <c:v>0.95926493108728939</c:v>
                </c:pt>
                <c:pt idx="1289">
                  <c:v>0.95957120980091881</c:v>
                </c:pt>
                <c:pt idx="1290">
                  <c:v>0.95987748851454824</c:v>
                </c:pt>
                <c:pt idx="1291">
                  <c:v>0.96018376722817766</c:v>
                </c:pt>
                <c:pt idx="1292">
                  <c:v>0.96049004594180709</c:v>
                </c:pt>
                <c:pt idx="1293">
                  <c:v>0.96079632465543641</c:v>
                </c:pt>
                <c:pt idx="1294">
                  <c:v>0.96110260336906583</c:v>
                </c:pt>
                <c:pt idx="1295">
                  <c:v>0.96140888208269526</c:v>
                </c:pt>
                <c:pt idx="1296">
                  <c:v>0.96171516079632469</c:v>
                </c:pt>
                <c:pt idx="1297">
                  <c:v>0.96202143950995411</c:v>
                </c:pt>
                <c:pt idx="1298">
                  <c:v>0.96232771822358343</c:v>
                </c:pt>
                <c:pt idx="1299">
                  <c:v>0.96263399693721285</c:v>
                </c:pt>
                <c:pt idx="1300">
                  <c:v>0.96294027565084228</c:v>
                </c:pt>
                <c:pt idx="1301">
                  <c:v>0.96324655436447171</c:v>
                </c:pt>
                <c:pt idx="1302">
                  <c:v>0.96355283307810102</c:v>
                </c:pt>
                <c:pt idx="1303">
                  <c:v>0.96385911179173045</c:v>
                </c:pt>
                <c:pt idx="1304">
                  <c:v>0.96416539050535988</c:v>
                </c:pt>
                <c:pt idx="1305">
                  <c:v>0.9644716692189893</c:v>
                </c:pt>
                <c:pt idx="1306">
                  <c:v>0.96477794793261873</c:v>
                </c:pt>
                <c:pt idx="1307">
                  <c:v>0.96508422664624804</c:v>
                </c:pt>
                <c:pt idx="1308">
                  <c:v>0.96539050535987747</c:v>
                </c:pt>
                <c:pt idx="1309">
                  <c:v>0.9656967840735069</c:v>
                </c:pt>
                <c:pt idx="1310">
                  <c:v>0.96600306278713632</c:v>
                </c:pt>
                <c:pt idx="1311">
                  <c:v>0.96630934150076575</c:v>
                </c:pt>
                <c:pt idx="1312">
                  <c:v>0.96661562021439507</c:v>
                </c:pt>
                <c:pt idx="1313">
                  <c:v>0.96692189892802449</c:v>
                </c:pt>
                <c:pt idx="1314">
                  <c:v>0.96722817764165392</c:v>
                </c:pt>
                <c:pt idx="1315">
                  <c:v>0.96753445635528335</c:v>
                </c:pt>
                <c:pt idx="1316">
                  <c:v>0.96784073506891266</c:v>
                </c:pt>
                <c:pt idx="1317">
                  <c:v>0.96814701378254209</c:v>
                </c:pt>
                <c:pt idx="1318">
                  <c:v>0.96845329249617151</c:v>
                </c:pt>
                <c:pt idx="1319">
                  <c:v>0.96875957120980094</c:v>
                </c:pt>
                <c:pt idx="1320">
                  <c:v>0.96906584992343037</c:v>
                </c:pt>
                <c:pt idx="1321">
                  <c:v>0.96937212863705968</c:v>
                </c:pt>
                <c:pt idx="1322">
                  <c:v>0.96967840735068911</c:v>
                </c:pt>
                <c:pt idx="1323">
                  <c:v>0.96998468606431854</c:v>
                </c:pt>
                <c:pt idx="1324">
                  <c:v>0.97029096477794796</c:v>
                </c:pt>
                <c:pt idx="1325">
                  <c:v>0.97059724349157739</c:v>
                </c:pt>
                <c:pt idx="1326">
                  <c:v>0.9709035222052067</c:v>
                </c:pt>
                <c:pt idx="1327">
                  <c:v>0.97120980091883613</c:v>
                </c:pt>
                <c:pt idx="1328">
                  <c:v>0.97151607963246556</c:v>
                </c:pt>
                <c:pt idx="1329">
                  <c:v>0.97182235834609498</c:v>
                </c:pt>
                <c:pt idx="1330">
                  <c:v>0.9721286370597243</c:v>
                </c:pt>
                <c:pt idx="1331">
                  <c:v>0.97243491577335373</c:v>
                </c:pt>
                <c:pt idx="1332">
                  <c:v>0.97274119448698315</c:v>
                </c:pt>
                <c:pt idx="1333">
                  <c:v>0.97304747320061258</c:v>
                </c:pt>
                <c:pt idx="1334">
                  <c:v>0.973353751914242</c:v>
                </c:pt>
                <c:pt idx="1335">
                  <c:v>0.97366003062787132</c:v>
                </c:pt>
                <c:pt idx="1336">
                  <c:v>0.97396630934150075</c:v>
                </c:pt>
                <c:pt idx="1337">
                  <c:v>0.97427258805513017</c:v>
                </c:pt>
                <c:pt idx="1338">
                  <c:v>0.9745788667687596</c:v>
                </c:pt>
                <c:pt idx="1339">
                  <c:v>0.97488514548238903</c:v>
                </c:pt>
                <c:pt idx="1340">
                  <c:v>0.97519142419601834</c:v>
                </c:pt>
                <c:pt idx="1341">
                  <c:v>0.97549770290964777</c:v>
                </c:pt>
                <c:pt idx="1342">
                  <c:v>0.97580398162327719</c:v>
                </c:pt>
                <c:pt idx="1343">
                  <c:v>0.97611026033690662</c:v>
                </c:pt>
                <c:pt idx="1344">
                  <c:v>0.97641653905053594</c:v>
                </c:pt>
                <c:pt idx="1345">
                  <c:v>0.97672281776416536</c:v>
                </c:pt>
                <c:pt idx="1346">
                  <c:v>0.97702909647779479</c:v>
                </c:pt>
                <c:pt idx="1347">
                  <c:v>0.97733537519142422</c:v>
                </c:pt>
                <c:pt idx="1348">
                  <c:v>0.97764165390505364</c:v>
                </c:pt>
                <c:pt idx="1349">
                  <c:v>0.97794793261868296</c:v>
                </c:pt>
                <c:pt idx="1350">
                  <c:v>0.97825421133231238</c:v>
                </c:pt>
                <c:pt idx="1351">
                  <c:v>0.97856049004594181</c:v>
                </c:pt>
                <c:pt idx="1352">
                  <c:v>0.97886676875957124</c:v>
                </c:pt>
                <c:pt idx="1353">
                  <c:v>0.97917304747320066</c:v>
                </c:pt>
                <c:pt idx="1354">
                  <c:v>0.97947932618682998</c:v>
                </c:pt>
                <c:pt idx="1355">
                  <c:v>0.97978560490045941</c:v>
                </c:pt>
                <c:pt idx="1356">
                  <c:v>0.98009188361408883</c:v>
                </c:pt>
                <c:pt idx="1357">
                  <c:v>0.98039816232771826</c:v>
                </c:pt>
                <c:pt idx="1358">
                  <c:v>0.98070444104134757</c:v>
                </c:pt>
                <c:pt idx="1359">
                  <c:v>0.981010719754977</c:v>
                </c:pt>
                <c:pt idx="1360">
                  <c:v>0.98131699846860643</c:v>
                </c:pt>
                <c:pt idx="1361">
                  <c:v>0.98162327718223585</c:v>
                </c:pt>
                <c:pt idx="1362">
                  <c:v>0.98192955589586528</c:v>
                </c:pt>
                <c:pt idx="1363">
                  <c:v>0.9822358346094946</c:v>
                </c:pt>
                <c:pt idx="1364">
                  <c:v>0.98254211332312402</c:v>
                </c:pt>
                <c:pt idx="1365">
                  <c:v>0.98284839203675345</c:v>
                </c:pt>
                <c:pt idx="1366">
                  <c:v>0.98315467075038288</c:v>
                </c:pt>
                <c:pt idx="1367">
                  <c:v>0.9834609494640123</c:v>
                </c:pt>
                <c:pt idx="1368">
                  <c:v>0.98376722817764162</c:v>
                </c:pt>
                <c:pt idx="1369">
                  <c:v>0.98407350689127104</c:v>
                </c:pt>
                <c:pt idx="1370">
                  <c:v>0.98437978560490047</c:v>
                </c:pt>
                <c:pt idx="1371">
                  <c:v>0.9846860643185299</c:v>
                </c:pt>
                <c:pt idx="1372">
                  <c:v>0.98499234303215921</c:v>
                </c:pt>
                <c:pt idx="1373">
                  <c:v>0.98529862174578864</c:v>
                </c:pt>
                <c:pt idx="1374">
                  <c:v>0.98560490045941807</c:v>
                </c:pt>
                <c:pt idx="1375">
                  <c:v>0.98591117917304749</c:v>
                </c:pt>
                <c:pt idx="1376">
                  <c:v>0.98621745788667692</c:v>
                </c:pt>
                <c:pt idx="1377">
                  <c:v>0.98652373660030623</c:v>
                </c:pt>
                <c:pt idx="1378">
                  <c:v>0.98683001531393566</c:v>
                </c:pt>
                <c:pt idx="1379">
                  <c:v>0.98713629402756509</c:v>
                </c:pt>
                <c:pt idx="1380">
                  <c:v>0.98744257274119451</c:v>
                </c:pt>
                <c:pt idx="1381">
                  <c:v>0.98774885145482394</c:v>
                </c:pt>
                <c:pt idx="1382">
                  <c:v>0.98805513016845326</c:v>
                </c:pt>
                <c:pt idx="1383">
                  <c:v>0.98836140888208268</c:v>
                </c:pt>
                <c:pt idx="1384">
                  <c:v>0.98866768759571211</c:v>
                </c:pt>
                <c:pt idx="1385">
                  <c:v>0.98897396630934153</c:v>
                </c:pt>
                <c:pt idx="1386">
                  <c:v>0.98928024502297085</c:v>
                </c:pt>
                <c:pt idx="1387">
                  <c:v>0.98958652373660028</c:v>
                </c:pt>
                <c:pt idx="1388">
                  <c:v>0.9898928024502297</c:v>
                </c:pt>
                <c:pt idx="1389">
                  <c:v>0.99019908116385913</c:v>
                </c:pt>
                <c:pt idx="1390">
                  <c:v>0.99050535987748856</c:v>
                </c:pt>
                <c:pt idx="1391">
                  <c:v>0.99081163859111787</c:v>
                </c:pt>
                <c:pt idx="1392">
                  <c:v>0.9911179173047473</c:v>
                </c:pt>
                <c:pt idx="1393">
                  <c:v>0.99142419601837672</c:v>
                </c:pt>
                <c:pt idx="1394">
                  <c:v>0.99173047473200615</c:v>
                </c:pt>
                <c:pt idx="1395">
                  <c:v>0.99203675344563558</c:v>
                </c:pt>
                <c:pt idx="1396">
                  <c:v>0.99234303215926489</c:v>
                </c:pt>
                <c:pt idx="1397">
                  <c:v>0.99264931087289432</c:v>
                </c:pt>
                <c:pt idx="1398">
                  <c:v>0.99295558958652375</c:v>
                </c:pt>
                <c:pt idx="1399">
                  <c:v>0.99326186830015317</c:v>
                </c:pt>
                <c:pt idx="1400">
                  <c:v>0.99356814701378249</c:v>
                </c:pt>
                <c:pt idx="1401">
                  <c:v>0.99387442572741191</c:v>
                </c:pt>
                <c:pt idx="1402">
                  <c:v>0.99418070444104134</c:v>
                </c:pt>
                <c:pt idx="1403">
                  <c:v>0.99448698315467077</c:v>
                </c:pt>
                <c:pt idx="1404">
                  <c:v>0.99479326186830019</c:v>
                </c:pt>
                <c:pt idx="1405">
                  <c:v>0.99509954058192951</c:v>
                </c:pt>
                <c:pt idx="1406">
                  <c:v>0.99540581929555894</c:v>
                </c:pt>
                <c:pt idx="1407">
                  <c:v>0.99571209800918836</c:v>
                </c:pt>
                <c:pt idx="1408">
                  <c:v>0.99601837672281779</c:v>
                </c:pt>
                <c:pt idx="1409">
                  <c:v>0.99632465543644722</c:v>
                </c:pt>
                <c:pt idx="1410">
                  <c:v>0.99663093415007653</c:v>
                </c:pt>
                <c:pt idx="1411">
                  <c:v>0.99693721286370596</c:v>
                </c:pt>
                <c:pt idx="1412">
                  <c:v>0.99724349157733538</c:v>
                </c:pt>
                <c:pt idx="1413">
                  <c:v>0.99754977029096481</c:v>
                </c:pt>
                <c:pt idx="1414">
                  <c:v>0.99785604900459413</c:v>
                </c:pt>
                <c:pt idx="1415">
                  <c:v>0.99816232771822355</c:v>
                </c:pt>
                <c:pt idx="1416">
                  <c:v>0.99846860643185298</c:v>
                </c:pt>
                <c:pt idx="1417">
                  <c:v>0.99877488514548241</c:v>
                </c:pt>
                <c:pt idx="1418">
                  <c:v>0.99908116385911183</c:v>
                </c:pt>
                <c:pt idx="1419">
                  <c:v>0.99938744257274115</c:v>
                </c:pt>
                <c:pt idx="1420">
                  <c:v>0.99969372128637057</c:v>
                </c:pt>
                <c:pt idx="1421">
                  <c:v>1</c:v>
                </c:pt>
              </c:numCache>
            </c:numRef>
          </c:val>
          <c:smooth val="1"/>
          <c:extLst>
            <c:ext xmlns:c16="http://schemas.microsoft.com/office/drawing/2014/chart" uri="{C3380CC4-5D6E-409C-BE32-E72D297353CC}">
              <c16:uniqueId val="{00000006-E6C5-41DC-9130-FCB4FE2C2EE4}"/>
            </c:ext>
          </c:extLst>
        </c:ser>
        <c:ser>
          <c:idx val="1"/>
          <c:order val="1"/>
          <c:tx>
            <c:strRef>
              <c:f>Tabelle1!$JH$5:$JH$1427</c:f>
              <c:strCache>
                <c:ptCount val="1423"/>
                <c:pt idx="0">
                  <c:v>Pre-coordinated Concepts</c:v>
                </c:pt>
                <c:pt idx="1">
                  <c:v>Complex Item</c:v>
                </c:pt>
                <c:pt idx="2">
                  <c:v>Null</c:v>
                </c:pt>
                <c:pt idx="3">
                  <c:v>Null</c:v>
                </c:pt>
                <c:pt idx="4">
                  <c:v>Null</c:v>
                </c:pt>
                <c:pt idx="5">
                  <c:v>Null</c:v>
                </c:pt>
                <c:pt idx="6">
                  <c:v>Null</c:v>
                </c:pt>
                <c:pt idx="7">
                  <c:v>Null</c:v>
                </c:pt>
                <c:pt idx="8">
                  <c:v>Null</c:v>
                </c:pt>
                <c:pt idx="9">
                  <c:v>Null</c:v>
                </c:pt>
                <c:pt idx="10">
                  <c:v>Null</c:v>
                </c:pt>
                <c:pt idx="11">
                  <c:v>Null</c:v>
                </c:pt>
                <c:pt idx="12">
                  <c:v>Null</c:v>
                </c:pt>
                <c:pt idx="13">
                  <c:v>Null</c:v>
                </c:pt>
                <c:pt idx="14">
                  <c:v>Null</c:v>
                </c:pt>
                <c:pt idx="15">
                  <c:v>Null</c:v>
                </c:pt>
                <c:pt idx="16">
                  <c:v>Null</c:v>
                </c:pt>
                <c:pt idx="17">
                  <c:v>Null</c:v>
                </c:pt>
                <c:pt idx="18">
                  <c:v>Null</c:v>
                </c:pt>
                <c:pt idx="19">
                  <c:v>Null</c:v>
                </c:pt>
                <c:pt idx="20">
                  <c:v>Null</c:v>
                </c:pt>
                <c:pt idx="21">
                  <c:v>Null</c:v>
                </c:pt>
                <c:pt idx="22">
                  <c:v>Null</c:v>
                </c:pt>
                <c:pt idx="23">
                  <c:v>Null</c:v>
                </c:pt>
                <c:pt idx="24">
                  <c:v>Null</c:v>
                </c:pt>
                <c:pt idx="25">
                  <c:v>Null</c:v>
                </c:pt>
                <c:pt idx="26">
                  <c:v>Null</c:v>
                </c:pt>
                <c:pt idx="27">
                  <c:v>Null</c:v>
                </c:pt>
                <c:pt idx="28">
                  <c:v>Null</c:v>
                </c:pt>
                <c:pt idx="29">
                  <c:v>Null</c:v>
                </c:pt>
                <c:pt idx="30">
                  <c:v>Null</c:v>
                </c:pt>
                <c:pt idx="31">
                  <c:v>Null</c:v>
                </c:pt>
                <c:pt idx="32">
                  <c:v>Null</c:v>
                </c:pt>
                <c:pt idx="33">
                  <c:v>Null</c:v>
                </c:pt>
                <c:pt idx="34">
                  <c:v>Null</c:v>
                </c:pt>
                <c:pt idx="35">
                  <c:v>Null</c:v>
                </c:pt>
                <c:pt idx="36">
                  <c:v>dd/mm/yyyy</c:v>
                </c:pt>
                <c:pt idx="37">
                  <c:v>Null</c:v>
                </c:pt>
                <c:pt idx="38">
                  <c:v>Null</c:v>
                </c:pt>
                <c:pt idx="39">
                  <c:v>Null</c:v>
                </c:pt>
                <c:pt idx="40">
                  <c:v>Null</c:v>
                </c:pt>
                <c:pt idx="41">
                  <c:v>Null</c:v>
                </c:pt>
                <c:pt idx="42">
                  <c:v>Null</c:v>
                </c:pt>
                <c:pt idx="43">
                  <c:v>Null</c:v>
                </c:pt>
                <c:pt idx="44">
                  <c:v>Null</c:v>
                </c:pt>
                <c:pt idx="45">
                  <c:v>Null</c:v>
                </c:pt>
                <c:pt idx="46">
                  <c:v>Null</c:v>
                </c:pt>
                <c:pt idx="47">
                  <c:v>Null</c:v>
                </c:pt>
                <c:pt idx="48">
                  <c:v>Null</c:v>
                </c:pt>
                <c:pt idx="49">
                  <c:v>50</c:v>
                </c:pt>
                <c:pt idx="50">
                  <c:v>Null</c:v>
                </c:pt>
                <c:pt idx="51">
                  <c:v>Null</c:v>
                </c:pt>
                <c:pt idx="52">
                  <c:v>Null</c:v>
                </c:pt>
                <c:pt idx="53">
                  <c:v>Null</c:v>
                </c:pt>
                <c:pt idx="54">
                  <c:v>Null</c:v>
                </c:pt>
                <c:pt idx="55">
                  <c:v>Null</c:v>
                </c:pt>
                <c:pt idx="56">
                  <c:v>Null</c:v>
                </c:pt>
                <c:pt idx="57">
                  <c:v>Null</c:v>
                </c:pt>
                <c:pt idx="58">
                  <c:v>Null</c:v>
                </c:pt>
                <c:pt idx="59">
                  <c:v>Null</c:v>
                </c:pt>
                <c:pt idx="60">
                  <c:v>Null</c:v>
                </c:pt>
                <c:pt idx="61">
                  <c:v>Null</c:v>
                </c:pt>
                <c:pt idx="62">
                  <c:v>Null</c:v>
                </c:pt>
                <c:pt idx="63">
                  <c:v>Null</c:v>
                </c:pt>
                <c:pt idx="64">
                  <c:v>Null</c:v>
                </c:pt>
                <c:pt idx="65">
                  <c:v>Null</c:v>
                </c:pt>
                <c:pt idx="66">
                  <c:v>Null</c:v>
                </c:pt>
                <c:pt idx="67">
                  <c:v>Null</c:v>
                </c:pt>
                <c:pt idx="68">
                  <c:v>Null</c:v>
                </c:pt>
                <c:pt idx="69">
                  <c:v>Null</c:v>
                </c:pt>
                <c:pt idx="70">
                  <c:v>Null</c:v>
                </c:pt>
                <c:pt idx="71">
                  <c:v>Null</c:v>
                </c:pt>
                <c:pt idx="72">
                  <c:v>Null</c:v>
                </c:pt>
                <c:pt idx="73">
                  <c:v>Null</c:v>
                </c:pt>
                <c:pt idx="74">
                  <c:v>Null</c:v>
                </c:pt>
                <c:pt idx="75">
                  <c:v>Null</c:v>
                </c:pt>
                <c:pt idx="76">
                  <c:v>Null</c:v>
                </c:pt>
                <c:pt idx="77">
                  <c:v>Null</c:v>
                </c:pt>
                <c:pt idx="78">
                  <c:v>Null</c:v>
                </c:pt>
                <c:pt idx="79">
                  <c:v>Null</c:v>
                </c:pt>
                <c:pt idx="80">
                  <c:v>Null</c:v>
                </c:pt>
                <c:pt idx="81">
                  <c:v>Null</c:v>
                </c:pt>
                <c:pt idx="82">
                  <c:v>Null</c:v>
                </c:pt>
                <c:pt idx="83">
                  <c:v>Null</c:v>
                </c:pt>
                <c:pt idx="84">
                  <c:v>Null</c:v>
                </c:pt>
                <c:pt idx="85">
                  <c:v>Null</c:v>
                </c:pt>
                <c:pt idx="86">
                  <c:v>Null</c:v>
                </c:pt>
                <c:pt idx="87">
                  <c:v>Null</c:v>
                </c:pt>
                <c:pt idx="88">
                  <c:v>Null</c:v>
                </c:pt>
                <c:pt idx="89">
                  <c:v>Null</c:v>
                </c:pt>
                <c:pt idx="90">
                  <c:v>Null</c:v>
                </c:pt>
                <c:pt idx="91">
                  <c:v>Null</c:v>
                </c:pt>
                <c:pt idx="92">
                  <c:v>Null</c:v>
                </c:pt>
                <c:pt idx="93">
                  <c:v>Null</c:v>
                </c:pt>
                <c:pt idx="94">
                  <c:v>Null</c:v>
                </c:pt>
                <c:pt idx="95">
                  <c:v>Null</c:v>
                </c:pt>
                <c:pt idx="96">
                  <c:v>Null</c:v>
                </c:pt>
                <c:pt idx="97">
                  <c:v>100</c:v>
                </c:pt>
                <c:pt idx="98">
                  <c:v>Null</c:v>
                </c:pt>
                <c:pt idx="99">
                  <c:v>Null</c:v>
                </c:pt>
                <c:pt idx="100">
                  <c:v>Null</c:v>
                </c:pt>
                <c:pt idx="101">
                  <c:v>Null</c:v>
                </c:pt>
                <c:pt idx="102">
                  <c:v>Null</c:v>
                </c:pt>
                <c:pt idx="103">
                  <c:v>Null</c:v>
                </c:pt>
                <c:pt idx="104">
                  <c:v>Null</c:v>
                </c:pt>
                <c:pt idx="105">
                  <c:v>Null</c:v>
                </c:pt>
                <c:pt idx="106">
                  <c:v>Null</c:v>
                </c:pt>
                <c:pt idx="107">
                  <c:v>Null</c:v>
                </c:pt>
                <c:pt idx="108">
                  <c:v>Null</c:v>
                </c:pt>
                <c:pt idx="109">
                  <c:v>Null</c:v>
                </c:pt>
                <c:pt idx="110">
                  <c:v>Null</c:v>
                </c:pt>
                <c:pt idx="111">
                  <c:v>Null</c:v>
                </c:pt>
                <c:pt idx="112">
                  <c:v>Null</c:v>
                </c:pt>
                <c:pt idx="113">
                  <c:v>Null</c:v>
                </c:pt>
                <c:pt idx="114">
                  <c:v>Null</c:v>
                </c:pt>
                <c:pt idx="115">
                  <c:v>Null</c:v>
                </c:pt>
                <c:pt idx="116">
                  <c:v>Null</c:v>
                </c:pt>
                <c:pt idx="117">
                  <c:v>Null</c:v>
                </c:pt>
                <c:pt idx="118">
                  <c:v>Null</c:v>
                </c:pt>
                <c:pt idx="119">
                  <c:v>Null</c:v>
                </c:pt>
                <c:pt idx="120">
                  <c:v>mg</c:v>
                </c:pt>
                <c:pt idx="121">
                  <c:v>Null</c:v>
                </c:pt>
                <c:pt idx="122">
                  <c:v>Null</c:v>
                </c:pt>
                <c:pt idx="123">
                  <c:v>Null</c:v>
                </c:pt>
                <c:pt idx="124">
                  <c:v>Null</c:v>
                </c:pt>
                <c:pt idx="125">
                  <c:v>Null</c:v>
                </c:pt>
                <c:pt idx="126">
                  <c:v>Null</c:v>
                </c:pt>
                <c:pt idx="127">
                  <c:v>Null</c:v>
                </c:pt>
                <c:pt idx="128">
                  <c:v>Null</c:v>
                </c:pt>
                <c:pt idx="129">
                  <c:v>Null</c:v>
                </c:pt>
                <c:pt idx="130">
                  <c:v>Null</c:v>
                </c:pt>
                <c:pt idx="131">
                  <c:v>Null</c:v>
                </c:pt>
                <c:pt idx="132">
                  <c:v>Null</c:v>
                </c:pt>
                <c:pt idx="133">
                  <c:v>Null</c:v>
                </c:pt>
                <c:pt idx="134">
                  <c:v>Null</c:v>
                </c:pt>
                <c:pt idx="135">
                  <c:v>Null</c:v>
                </c:pt>
                <c:pt idx="136">
                  <c:v>Null</c:v>
                </c:pt>
                <c:pt idx="137">
                  <c:v>Null</c:v>
                </c:pt>
                <c:pt idx="138">
                  <c:v>Null</c:v>
                </c:pt>
                <c:pt idx="139">
                  <c:v>Null</c:v>
                </c:pt>
                <c:pt idx="140">
                  <c:v>Null</c:v>
                </c:pt>
                <c:pt idx="141">
                  <c:v>Null</c:v>
                </c:pt>
                <c:pt idx="142">
                  <c:v>Null</c:v>
                </c:pt>
                <c:pt idx="143">
                  <c:v>Null</c:v>
                </c:pt>
                <c:pt idx="144">
                  <c:v>10^8/kg</c:v>
                </c:pt>
                <c:pt idx="145">
                  <c:v>Null</c:v>
                </c:pt>
                <c:pt idx="146">
                  <c:v>Null</c:v>
                </c:pt>
                <c:pt idx="147">
                  <c:v>Null</c:v>
                </c:pt>
                <c:pt idx="148">
                  <c:v>Null</c:v>
                </c:pt>
                <c:pt idx="149">
                  <c:v>Null</c:v>
                </c:pt>
                <c:pt idx="150">
                  <c:v>Null</c:v>
                </c:pt>
                <c:pt idx="151">
                  <c:v>Null</c:v>
                </c:pt>
                <c:pt idx="152">
                  <c:v>Null</c:v>
                </c:pt>
                <c:pt idx="153">
                  <c:v>Null</c:v>
                </c:pt>
                <c:pt idx="154">
                  <c:v>Null</c:v>
                </c:pt>
                <c:pt idx="155">
                  <c:v>Null</c:v>
                </c:pt>
                <c:pt idx="156">
                  <c:v>Null</c:v>
                </c:pt>
                <c:pt idx="157">
                  <c:v>Null</c:v>
                </c:pt>
                <c:pt idx="158">
                  <c:v>Null</c:v>
                </c:pt>
                <c:pt idx="159">
                  <c:v>Null</c:v>
                </c:pt>
                <c:pt idx="160">
                  <c:v>Null</c:v>
                </c:pt>
                <c:pt idx="161">
                  <c:v>Null</c:v>
                </c:pt>
                <c:pt idx="162">
                  <c:v>Null</c:v>
                </c:pt>
                <c:pt idx="163">
                  <c:v>Null</c:v>
                </c:pt>
                <c:pt idx="164">
                  <c:v>mg</c:v>
                </c:pt>
                <c:pt idx="165">
                  <c:v>Null</c:v>
                </c:pt>
                <c:pt idx="166">
                  <c:v>Null</c:v>
                </c:pt>
                <c:pt idx="167">
                  <c:v>Null</c:v>
                </c:pt>
                <c:pt idx="168">
                  <c:v>Null</c:v>
                </c:pt>
                <c:pt idx="169">
                  <c:v>Null</c:v>
                </c:pt>
                <c:pt idx="170">
                  <c:v>Null</c:v>
                </c:pt>
                <c:pt idx="171">
                  <c:v>Null</c:v>
                </c:pt>
                <c:pt idx="172">
                  <c:v>Null</c:v>
                </c:pt>
                <c:pt idx="173">
                  <c:v>Null</c:v>
                </c:pt>
                <c:pt idx="174">
                  <c:v>Null</c:v>
                </c:pt>
                <c:pt idx="175">
                  <c:v>Null</c:v>
                </c:pt>
                <c:pt idx="176">
                  <c:v>mg</c:v>
                </c:pt>
                <c:pt idx="177">
                  <c:v>Null</c:v>
                </c:pt>
                <c:pt idx="178">
                  <c:v>Null</c:v>
                </c:pt>
                <c:pt idx="179">
                  <c:v>Null</c:v>
                </c:pt>
                <c:pt idx="180">
                  <c:v>Null</c:v>
                </c:pt>
                <c:pt idx="181">
                  <c:v>Null</c:v>
                </c:pt>
                <c:pt idx="182">
                  <c:v>Null</c:v>
                </c:pt>
                <c:pt idx="183">
                  <c:v>Null</c:v>
                </c:pt>
                <c:pt idx="184">
                  <c:v>Null</c:v>
                </c:pt>
                <c:pt idx="185">
                  <c:v>Null</c:v>
                </c:pt>
                <c:pt idx="186">
                  <c:v>Null</c:v>
                </c:pt>
                <c:pt idx="187">
                  <c:v>dd/mm/yyyy</c:v>
                </c:pt>
                <c:pt idx="188">
                  <c:v>10^3/ul</c:v>
                </c:pt>
                <c:pt idx="189">
                  <c:v>Null</c:v>
                </c:pt>
                <c:pt idx="190">
                  <c:v>Null</c:v>
                </c:pt>
                <c:pt idx="191">
                  <c:v>Null</c:v>
                </c:pt>
                <c:pt idx="192">
                  <c:v>Null</c:v>
                </c:pt>
                <c:pt idx="193">
                  <c:v>Null</c:v>
                </c:pt>
                <c:pt idx="194">
                  <c:v>Null</c:v>
                </c:pt>
                <c:pt idx="195">
                  <c:v>200</c:v>
                </c:pt>
                <c:pt idx="196">
                  <c:v>Null</c:v>
                </c:pt>
                <c:pt idx="197">
                  <c:v>Null</c:v>
                </c:pt>
                <c:pt idx="198">
                  <c:v>Null</c:v>
                </c:pt>
                <c:pt idx="199">
                  <c:v>Null</c:v>
                </c:pt>
                <c:pt idx="200">
                  <c:v>Null</c:v>
                </c:pt>
                <c:pt idx="201">
                  <c:v>Null</c:v>
                </c:pt>
                <c:pt idx="202">
                  <c:v>Null</c:v>
                </c:pt>
                <c:pt idx="203">
                  <c:v>Null</c:v>
                </c:pt>
                <c:pt idx="204">
                  <c:v>Null</c:v>
                </c:pt>
                <c:pt idx="205">
                  <c:v>Null</c:v>
                </c:pt>
                <c:pt idx="206">
                  <c:v>Null</c:v>
                </c:pt>
                <c:pt idx="207">
                  <c:v>Null</c:v>
                </c:pt>
                <c:pt idx="208">
                  <c:v>Null</c:v>
                </c:pt>
                <c:pt idx="209">
                  <c:v>dd/mm/yyyy</c:v>
                </c:pt>
                <c:pt idx="210">
                  <c:v>Null</c:v>
                </c:pt>
                <c:pt idx="211">
                  <c:v>Null</c:v>
                </c:pt>
                <c:pt idx="212">
                  <c:v>Null</c:v>
                </c:pt>
                <c:pt idx="213">
                  <c:v>Null</c:v>
                </c:pt>
                <c:pt idx="214">
                  <c:v>Null</c:v>
                </c:pt>
                <c:pt idx="215">
                  <c:v>Null</c:v>
                </c:pt>
                <c:pt idx="216">
                  <c:v>Null</c:v>
                </c:pt>
                <c:pt idx="217">
                  <c:v>Null</c:v>
                </c:pt>
                <c:pt idx="218">
                  <c:v>Null</c:v>
                </c:pt>
                <c:pt idx="219">
                  <c:v>Null</c:v>
                </c:pt>
                <c:pt idx="220">
                  <c:v>U/l</c:v>
                </c:pt>
                <c:pt idx="221">
                  <c:v>Null</c:v>
                </c:pt>
                <c:pt idx="222">
                  <c:v>Null</c:v>
                </c:pt>
                <c:pt idx="223">
                  <c:v>Null</c:v>
                </c:pt>
                <c:pt idx="224">
                  <c:v>Null</c:v>
                </c:pt>
                <c:pt idx="225">
                  <c:v>Null</c:v>
                </c:pt>
                <c:pt idx="226">
                  <c:v>Null</c:v>
                </c:pt>
                <c:pt idx="227">
                  <c:v>Null</c:v>
                </c:pt>
                <c:pt idx="228">
                  <c:v>Null</c:v>
                </c:pt>
                <c:pt idx="229">
                  <c:v>Null</c:v>
                </c:pt>
                <c:pt idx="230">
                  <c:v>Null</c:v>
                </c:pt>
                <c:pt idx="231">
                  <c:v>Null</c:v>
                </c:pt>
                <c:pt idx="232">
                  <c:v>Null</c:v>
                </c:pt>
                <c:pt idx="233">
                  <c:v>Null</c:v>
                </c:pt>
                <c:pt idx="234">
                  <c:v>Null</c:v>
                </c:pt>
                <c:pt idx="235">
                  <c:v>Null</c:v>
                </c:pt>
                <c:pt idx="236">
                  <c:v>Null</c:v>
                </c:pt>
                <c:pt idx="237">
                  <c:v>Null</c:v>
                </c:pt>
                <c:pt idx="238">
                  <c:v>Null</c:v>
                </c:pt>
                <c:pt idx="239">
                  <c:v>Null</c:v>
                </c:pt>
                <c:pt idx="240">
                  <c:v>Null</c:v>
                </c:pt>
                <c:pt idx="241">
                  <c:v>Null</c:v>
                </c:pt>
                <c:pt idx="242">
                  <c:v>Null</c:v>
                </c:pt>
                <c:pt idx="243">
                  <c:v>Null</c:v>
                </c:pt>
                <c:pt idx="244">
                  <c:v>Null</c:v>
                </c:pt>
                <c:pt idx="245">
                  <c:v>Null</c:v>
                </c:pt>
                <c:pt idx="246">
                  <c:v>Null</c:v>
                </c:pt>
                <c:pt idx="247">
                  <c:v>Null</c:v>
                </c:pt>
                <c:pt idx="248">
                  <c:v>Null</c:v>
                </c:pt>
                <c:pt idx="249">
                  <c:v>Null</c:v>
                </c:pt>
                <c:pt idx="250">
                  <c:v>mg</c:v>
                </c:pt>
                <c:pt idx="251">
                  <c:v>Null</c:v>
                </c:pt>
                <c:pt idx="252">
                  <c:v>Null</c:v>
                </c:pt>
                <c:pt idx="253">
                  <c:v>Null</c:v>
                </c:pt>
                <c:pt idx="254">
                  <c:v>Null</c:v>
                </c:pt>
                <c:pt idx="255">
                  <c:v>Null</c:v>
                </c:pt>
                <c:pt idx="256">
                  <c:v>Null</c:v>
                </c:pt>
                <c:pt idx="257">
                  <c:v>Null</c:v>
                </c:pt>
                <c:pt idx="258">
                  <c:v>Null</c:v>
                </c:pt>
                <c:pt idx="259">
                  <c:v>Null</c:v>
                </c:pt>
                <c:pt idx="260">
                  <c:v>Null</c:v>
                </c:pt>
                <c:pt idx="261">
                  <c:v>Null</c:v>
                </c:pt>
                <c:pt idx="262">
                  <c:v>Null</c:v>
                </c:pt>
                <c:pt idx="263">
                  <c:v>Null</c:v>
                </c:pt>
                <c:pt idx="264">
                  <c:v>Null</c:v>
                </c:pt>
                <c:pt idx="265">
                  <c:v>years</c:v>
                </c:pt>
                <c:pt idx="266">
                  <c:v>Null</c:v>
                </c:pt>
                <c:pt idx="267">
                  <c:v>Null</c:v>
                </c:pt>
                <c:pt idx="268">
                  <c:v>Null</c:v>
                </c:pt>
                <c:pt idx="269">
                  <c:v>Null</c:v>
                </c:pt>
                <c:pt idx="270">
                  <c:v>Null</c:v>
                </c:pt>
                <c:pt idx="271">
                  <c:v>Null</c:v>
                </c:pt>
                <c:pt idx="272">
                  <c:v>Null</c:v>
                </c:pt>
                <c:pt idx="273">
                  <c:v>Null</c:v>
                </c:pt>
                <c:pt idx="274">
                  <c:v>Null</c:v>
                </c:pt>
                <c:pt idx="275">
                  <c:v>Null</c:v>
                </c:pt>
                <c:pt idx="276">
                  <c:v>Null</c:v>
                </c:pt>
                <c:pt idx="277">
                  <c:v>Null</c:v>
                </c:pt>
                <c:pt idx="278">
                  <c:v>ng/ml</c:v>
                </c:pt>
                <c:pt idx="279">
                  <c:v>Null</c:v>
                </c:pt>
                <c:pt idx="280">
                  <c:v>Null</c:v>
                </c:pt>
                <c:pt idx="281">
                  <c:v>Null</c:v>
                </c:pt>
                <c:pt idx="282">
                  <c:v>Null</c:v>
                </c:pt>
                <c:pt idx="283">
                  <c:v>squaremeter</c:v>
                </c:pt>
                <c:pt idx="284">
                  <c:v>Null</c:v>
                </c:pt>
                <c:pt idx="285">
                  <c:v>Null</c:v>
                </c:pt>
                <c:pt idx="286">
                  <c:v>Null</c:v>
                </c:pt>
                <c:pt idx="287">
                  <c:v>Null</c:v>
                </c:pt>
                <c:pt idx="288">
                  <c:v>300</c:v>
                </c:pt>
                <c:pt idx="289">
                  <c:v>Null</c:v>
                </c:pt>
                <c:pt idx="290">
                  <c:v>Null</c:v>
                </c:pt>
                <c:pt idx="291">
                  <c:v>Null</c:v>
                </c:pt>
                <c:pt idx="292">
                  <c:v>Null</c:v>
                </c:pt>
                <c:pt idx="293">
                  <c:v>5 mm2</c:v>
                </c:pt>
                <c:pt idx="294">
                  <c:v>Null</c:v>
                </c:pt>
                <c:pt idx="295">
                  <c:v>Null</c:v>
                </c:pt>
                <c:pt idx="296">
                  <c:v>Null</c:v>
                </c:pt>
                <c:pt idx="297">
                  <c:v>Null</c:v>
                </c:pt>
                <c:pt idx="298">
                  <c:v>Null</c:v>
                </c:pt>
                <c:pt idx="299">
                  <c:v>Null</c:v>
                </c:pt>
                <c:pt idx="300">
                  <c:v>Null</c:v>
                </c:pt>
                <c:pt idx="301">
                  <c:v>Null</c:v>
                </c:pt>
                <c:pt idx="302">
                  <c:v>Null</c:v>
                </c:pt>
                <c:pt idx="303">
                  <c:v>Null</c:v>
                </c:pt>
                <c:pt idx="304">
                  <c:v>Null</c:v>
                </c:pt>
                <c:pt idx="305">
                  <c:v>Null</c:v>
                </c:pt>
                <c:pt idx="306">
                  <c:v>Null</c:v>
                </c:pt>
                <c:pt idx="307">
                  <c:v>Null</c:v>
                </c:pt>
                <c:pt idx="308">
                  <c:v>Null</c:v>
                </c:pt>
                <c:pt idx="309">
                  <c:v>Null</c:v>
                </c:pt>
                <c:pt idx="310">
                  <c:v>Null</c:v>
                </c:pt>
                <c:pt idx="311">
                  <c:v>Null</c:v>
                </c:pt>
                <c:pt idx="312">
                  <c:v>Null</c:v>
                </c:pt>
                <c:pt idx="313">
                  <c:v>Null</c:v>
                </c:pt>
                <c:pt idx="314">
                  <c:v>Null</c:v>
                </c:pt>
                <c:pt idx="315">
                  <c:v>Null</c:v>
                </c:pt>
                <c:pt idx="316">
                  <c:v>Null</c:v>
                </c:pt>
                <c:pt idx="317">
                  <c:v>Null</c:v>
                </c:pt>
                <c:pt idx="318">
                  <c:v>Null</c:v>
                </c:pt>
                <c:pt idx="319">
                  <c:v>Null</c:v>
                </c:pt>
                <c:pt idx="320">
                  <c:v>Null</c:v>
                </c:pt>
                <c:pt idx="321">
                  <c:v>Null</c:v>
                </c:pt>
                <c:pt idx="322">
                  <c:v>Null</c:v>
                </c:pt>
                <c:pt idx="323">
                  <c:v>Null</c:v>
                </c:pt>
                <c:pt idx="324">
                  <c:v>Null</c:v>
                </c:pt>
                <c:pt idx="325">
                  <c:v>Null</c:v>
                </c:pt>
                <c:pt idx="326">
                  <c:v>Null</c:v>
                </c:pt>
                <c:pt idx="327">
                  <c:v>Null</c:v>
                </c:pt>
                <c:pt idx="328">
                  <c:v>Null</c:v>
                </c:pt>
                <c:pt idx="329">
                  <c:v>Null</c:v>
                </c:pt>
                <c:pt idx="330">
                  <c:v>Null</c:v>
                </c:pt>
                <c:pt idx="331">
                  <c:v>Null</c:v>
                </c:pt>
                <c:pt idx="332">
                  <c:v>Null</c:v>
                </c:pt>
                <c:pt idx="333">
                  <c:v>Null</c:v>
                </c:pt>
                <c:pt idx="334">
                  <c:v>Null</c:v>
                </c:pt>
                <c:pt idx="335">
                  <c:v>Null</c:v>
                </c:pt>
                <c:pt idx="336">
                  <c:v>Null</c:v>
                </c:pt>
                <c:pt idx="337">
                  <c:v>Null</c:v>
                </c:pt>
                <c:pt idx="338">
                  <c:v>Null</c:v>
                </c:pt>
                <c:pt idx="339">
                  <c:v>Null</c:v>
                </c:pt>
                <c:pt idx="340">
                  <c:v>Null</c:v>
                </c:pt>
                <c:pt idx="341">
                  <c:v>Null</c:v>
                </c:pt>
                <c:pt idx="342">
                  <c:v>Null</c:v>
                </c:pt>
                <c:pt idx="343">
                  <c:v>Null</c:v>
                </c:pt>
                <c:pt idx="344">
                  <c:v>Null</c:v>
                </c:pt>
                <c:pt idx="345">
                  <c:v>Null</c:v>
                </c:pt>
                <c:pt idx="346">
                  <c:v>Null</c:v>
                </c:pt>
                <c:pt idx="347">
                  <c:v>Null</c:v>
                </c:pt>
                <c:pt idx="348">
                  <c:v>Null</c:v>
                </c:pt>
                <c:pt idx="349">
                  <c:v>Null</c:v>
                </c:pt>
                <c:pt idx="350">
                  <c:v>Null</c:v>
                </c:pt>
                <c:pt idx="351">
                  <c:v>Null</c:v>
                </c:pt>
                <c:pt idx="352">
                  <c:v>Null</c:v>
                </c:pt>
                <c:pt idx="353">
                  <c:v>Null</c:v>
                </c:pt>
                <c:pt idx="354">
                  <c:v>Null</c:v>
                </c:pt>
                <c:pt idx="355">
                  <c:v>Null</c:v>
                </c:pt>
                <c:pt idx="356">
                  <c:v>Null</c:v>
                </c:pt>
                <c:pt idx="357">
                  <c:v>Null</c:v>
                </c:pt>
                <c:pt idx="358">
                  <c:v>Null</c:v>
                </c:pt>
                <c:pt idx="359">
                  <c:v>Null</c:v>
                </c:pt>
                <c:pt idx="360">
                  <c:v>Null</c:v>
                </c:pt>
                <c:pt idx="361">
                  <c:v>Null</c:v>
                </c:pt>
                <c:pt idx="362">
                  <c:v>Null</c:v>
                </c:pt>
                <c:pt idx="363">
                  <c:v>Null</c:v>
                </c:pt>
                <c:pt idx="364">
                  <c:v>Null</c:v>
                </c:pt>
                <c:pt idx="365">
                  <c:v>Null</c:v>
                </c:pt>
                <c:pt idx="366">
                  <c:v>Null</c:v>
                </c:pt>
                <c:pt idx="367">
                  <c:v>Null</c:v>
                </c:pt>
                <c:pt idx="368">
                  <c:v>Null</c:v>
                </c:pt>
                <c:pt idx="369">
                  <c:v>Null</c:v>
                </c:pt>
                <c:pt idx="370">
                  <c:v>Null</c:v>
                </c:pt>
                <c:pt idx="371">
                  <c:v>Null</c:v>
                </c:pt>
                <c:pt idx="372">
                  <c:v>Null</c:v>
                </c:pt>
                <c:pt idx="373">
                  <c:v>Null</c:v>
                </c:pt>
                <c:pt idx="374">
                  <c:v>Null</c:v>
                </c:pt>
                <c:pt idx="375">
                  <c:v>Null</c:v>
                </c:pt>
                <c:pt idx="376">
                  <c:v>Null</c:v>
                </c:pt>
                <c:pt idx="377">
                  <c:v>Null</c:v>
                </c:pt>
                <c:pt idx="378">
                  <c:v>Null</c:v>
                </c:pt>
                <c:pt idx="379">
                  <c:v>Null</c:v>
                </c:pt>
                <c:pt idx="380">
                  <c:v>Null</c:v>
                </c:pt>
                <c:pt idx="381">
                  <c:v>Null</c:v>
                </c:pt>
                <c:pt idx="382">
                  <c:v>Null</c:v>
                </c:pt>
                <c:pt idx="383">
                  <c:v>Null</c:v>
                </c:pt>
                <c:pt idx="384">
                  <c:v>Null</c:v>
                </c:pt>
                <c:pt idx="385">
                  <c:v>Null</c:v>
                </c:pt>
                <c:pt idx="386">
                  <c:v>Null</c:v>
                </c:pt>
                <c:pt idx="387">
                  <c:v>Null</c:v>
                </c:pt>
                <c:pt idx="388">
                  <c:v>400</c:v>
                </c:pt>
                <c:pt idx="389">
                  <c:v>Null</c:v>
                </c:pt>
                <c:pt idx="390">
                  <c:v>Null</c:v>
                </c:pt>
                <c:pt idx="391">
                  <c:v>Null</c:v>
                </c:pt>
                <c:pt idx="392">
                  <c:v>Null</c:v>
                </c:pt>
                <c:pt idx="393">
                  <c:v>Null</c:v>
                </c:pt>
                <c:pt idx="394">
                  <c:v>Null</c:v>
                </c:pt>
                <c:pt idx="395">
                  <c:v>Null</c:v>
                </c:pt>
                <c:pt idx="396">
                  <c:v>Null</c:v>
                </c:pt>
                <c:pt idx="397">
                  <c:v>Null</c:v>
                </c:pt>
                <c:pt idx="398">
                  <c:v>Null</c:v>
                </c:pt>
                <c:pt idx="399">
                  <c:v>pH</c:v>
                </c:pt>
                <c:pt idx="400">
                  <c:v>Null</c:v>
                </c:pt>
                <c:pt idx="401">
                  <c:v>Null</c:v>
                </c:pt>
                <c:pt idx="402">
                  <c:v>Null</c:v>
                </c:pt>
                <c:pt idx="403">
                  <c:v>Null</c:v>
                </c:pt>
                <c:pt idx="404">
                  <c:v>Null</c:v>
                </c:pt>
                <c:pt idx="405">
                  <c:v>Null</c:v>
                </c:pt>
                <c:pt idx="406">
                  <c:v>Null</c:v>
                </c:pt>
                <c:pt idx="407">
                  <c:v>Null</c:v>
                </c:pt>
                <c:pt idx="408">
                  <c:v>dd/mm/yyyy</c:v>
                </c:pt>
                <c:pt idx="409">
                  <c:v>Null</c:v>
                </c:pt>
                <c:pt idx="410">
                  <c:v>dd/mm/yyyy</c:v>
                </c:pt>
                <c:pt idx="411">
                  <c:v>Null</c:v>
                </c:pt>
                <c:pt idx="412">
                  <c:v>Null</c:v>
                </c:pt>
                <c:pt idx="413">
                  <c:v>Null</c:v>
                </c:pt>
                <c:pt idx="414">
                  <c:v>Null</c:v>
                </c:pt>
                <c:pt idx="415">
                  <c:v>Null</c:v>
                </c:pt>
                <c:pt idx="416">
                  <c:v>dd/mm/yyyy</c:v>
                </c:pt>
                <c:pt idx="417">
                  <c:v>Null</c:v>
                </c:pt>
                <c:pt idx="418">
                  <c:v>dd/mm/yyyy</c:v>
                </c:pt>
                <c:pt idx="419">
                  <c:v>U/L</c:v>
                </c:pt>
                <c:pt idx="420">
                  <c:v>Null</c:v>
                </c:pt>
                <c:pt idx="421">
                  <c:v>Null</c:v>
                </c:pt>
                <c:pt idx="422">
                  <c:v>Null</c:v>
                </c:pt>
                <c:pt idx="423">
                  <c:v>dd/mm/yyyy</c:v>
                </c:pt>
                <c:pt idx="424">
                  <c:v>Null</c:v>
                </c:pt>
                <c:pt idx="425">
                  <c:v>yyyy/mm/dd</c:v>
                </c:pt>
                <c:pt idx="426">
                  <c:v>Null</c:v>
                </c:pt>
                <c:pt idx="427">
                  <c:v>U/L</c:v>
                </c:pt>
                <c:pt idx="428">
                  <c:v>dd/mm/yyyy</c:v>
                </c:pt>
                <c:pt idx="429">
                  <c:v>mg</c:v>
                </c:pt>
                <c:pt idx="430">
                  <c:v>Null</c:v>
                </c:pt>
                <c:pt idx="431">
                  <c:v>Null</c:v>
                </c:pt>
                <c:pt idx="432">
                  <c:v>Null</c:v>
                </c:pt>
                <c:pt idx="433">
                  <c:v>Null</c:v>
                </c:pt>
                <c:pt idx="434">
                  <c:v>Null</c:v>
                </c:pt>
                <c:pt idx="435">
                  <c:v>dd/mm/yyyy</c:v>
                </c:pt>
                <c:pt idx="436">
                  <c:v>mg/dL</c:v>
                </c:pt>
                <c:pt idx="437">
                  <c:v>dd/mm/yyyy</c:v>
                </c:pt>
                <c:pt idx="438">
                  <c:v>%</c:v>
                </c:pt>
                <c:pt idx="439">
                  <c:v>Null</c:v>
                </c:pt>
                <c:pt idx="440">
                  <c:v>Null</c:v>
                </c:pt>
                <c:pt idx="441">
                  <c:v>Null</c:v>
                </c:pt>
                <c:pt idx="442">
                  <c:v>Null</c:v>
                </c:pt>
                <c:pt idx="443">
                  <c:v>Null</c:v>
                </c:pt>
                <c:pt idx="444">
                  <c:v>Null</c:v>
                </c:pt>
                <c:pt idx="445">
                  <c:v>Null</c:v>
                </c:pt>
                <c:pt idx="446">
                  <c:v>Null</c:v>
                </c:pt>
                <c:pt idx="447">
                  <c:v>Null</c:v>
                </c:pt>
                <c:pt idx="448">
                  <c:v>Null</c:v>
                </c:pt>
                <c:pt idx="449">
                  <c:v>Null</c:v>
                </c:pt>
                <c:pt idx="450">
                  <c:v>Null</c:v>
                </c:pt>
                <c:pt idx="451">
                  <c:v>Null</c:v>
                </c:pt>
                <c:pt idx="452">
                  <c:v>Null</c:v>
                </c:pt>
                <c:pt idx="453">
                  <c:v>Null</c:v>
                </c:pt>
                <c:pt idx="454">
                  <c:v>Null</c:v>
                </c:pt>
                <c:pt idx="455">
                  <c:v>Null</c:v>
                </c:pt>
                <c:pt idx="456">
                  <c:v>Null</c:v>
                </c:pt>
                <c:pt idx="457">
                  <c:v>Null</c:v>
                </c:pt>
                <c:pt idx="458">
                  <c:v>Null</c:v>
                </c:pt>
                <c:pt idx="459">
                  <c:v>Null</c:v>
                </c:pt>
                <c:pt idx="460">
                  <c:v>Null</c:v>
                </c:pt>
                <c:pt idx="461">
                  <c:v>Null</c:v>
                </c:pt>
                <c:pt idx="462">
                  <c:v>Null</c:v>
                </c:pt>
                <c:pt idx="463">
                  <c:v>%</c:v>
                </c:pt>
                <c:pt idx="464">
                  <c:v>Null</c:v>
                </c:pt>
                <c:pt idx="465">
                  <c:v>Null</c:v>
                </c:pt>
                <c:pt idx="466">
                  <c:v>Null</c:v>
                </c:pt>
                <c:pt idx="467">
                  <c:v>Null</c:v>
                </c:pt>
                <c:pt idx="468">
                  <c:v>Null</c:v>
                </c:pt>
                <c:pt idx="469">
                  <c:v>Null</c:v>
                </c:pt>
                <c:pt idx="470">
                  <c:v>Null</c:v>
                </c:pt>
                <c:pt idx="471">
                  <c:v>Null</c:v>
                </c:pt>
                <c:pt idx="472">
                  <c:v>Null</c:v>
                </c:pt>
                <c:pt idx="473">
                  <c:v>Null</c:v>
                </c:pt>
                <c:pt idx="474">
                  <c:v>Null</c:v>
                </c:pt>
                <c:pt idx="475">
                  <c:v>Null</c:v>
                </c:pt>
                <c:pt idx="476">
                  <c:v>mg/dl</c:v>
                </c:pt>
                <c:pt idx="477">
                  <c:v>Null</c:v>
                </c:pt>
                <c:pt idx="478">
                  <c:v>Null</c:v>
                </c:pt>
                <c:pt idx="479">
                  <c:v>Null</c:v>
                </c:pt>
                <c:pt idx="480">
                  <c:v>Null</c:v>
                </c:pt>
                <c:pt idx="481">
                  <c:v>Null</c:v>
                </c:pt>
                <c:pt idx="482">
                  <c:v>Null</c:v>
                </c:pt>
                <c:pt idx="483">
                  <c:v>Null</c:v>
                </c:pt>
                <c:pt idx="484">
                  <c:v>Null</c:v>
                </c:pt>
                <c:pt idx="485">
                  <c:v>Null</c:v>
                </c:pt>
                <c:pt idx="486">
                  <c:v>Null</c:v>
                </c:pt>
                <c:pt idx="487">
                  <c:v>Null</c:v>
                </c:pt>
                <c:pt idx="488">
                  <c:v>500</c:v>
                </c:pt>
                <c:pt idx="489">
                  <c:v>Null</c:v>
                </c:pt>
                <c:pt idx="490">
                  <c:v>Null</c:v>
                </c:pt>
                <c:pt idx="491">
                  <c:v>Null</c:v>
                </c:pt>
                <c:pt idx="492">
                  <c:v>Null</c:v>
                </c:pt>
                <c:pt idx="493">
                  <c:v>Null</c:v>
                </c:pt>
                <c:pt idx="494">
                  <c:v>Null</c:v>
                </c:pt>
                <c:pt idx="495">
                  <c:v>Null</c:v>
                </c:pt>
                <c:pt idx="496">
                  <c:v>dd/mm/yyyy</c:v>
                </c:pt>
                <c:pt idx="497">
                  <c:v>Null</c:v>
                </c:pt>
                <c:pt idx="498">
                  <c:v>Null</c:v>
                </c:pt>
                <c:pt idx="499">
                  <c:v>Null</c:v>
                </c:pt>
                <c:pt idx="500">
                  <c:v>mL/min</c:v>
                </c:pt>
                <c:pt idx="501">
                  <c:v>Null</c:v>
                </c:pt>
                <c:pt idx="502">
                  <c:v>Null</c:v>
                </c:pt>
                <c:pt idx="503">
                  <c:v>Null</c:v>
                </c:pt>
                <c:pt idx="504">
                  <c:v>Null</c:v>
                </c:pt>
                <c:pt idx="505">
                  <c:v>Null</c:v>
                </c:pt>
                <c:pt idx="506">
                  <c:v>Null</c:v>
                </c:pt>
                <c:pt idx="507">
                  <c:v>Null</c:v>
                </c:pt>
                <c:pt idx="508">
                  <c:v>Null</c:v>
                </c:pt>
                <c:pt idx="509">
                  <c:v>Null</c:v>
                </c:pt>
                <c:pt idx="510">
                  <c:v>Null</c:v>
                </c:pt>
                <c:pt idx="511">
                  <c:v>Null</c:v>
                </c:pt>
                <c:pt idx="512">
                  <c:v>Null</c:v>
                </c:pt>
                <c:pt idx="513">
                  <c:v>Null</c:v>
                </c:pt>
                <c:pt idx="514">
                  <c:v>Null</c:v>
                </c:pt>
                <c:pt idx="515">
                  <c:v>Null</c:v>
                </c:pt>
                <c:pt idx="516">
                  <c:v>Null</c:v>
                </c:pt>
                <c:pt idx="517">
                  <c:v>Null</c:v>
                </c:pt>
                <c:pt idx="518">
                  <c:v>Null</c:v>
                </c:pt>
                <c:pt idx="519">
                  <c:v>Null</c:v>
                </c:pt>
                <c:pt idx="520">
                  <c:v>Null</c:v>
                </c:pt>
                <c:pt idx="521">
                  <c:v>Null</c:v>
                </c:pt>
                <c:pt idx="522">
                  <c:v>Null</c:v>
                </c:pt>
                <c:pt idx="523">
                  <c:v>dd/mm/yyyy</c:v>
                </c:pt>
                <c:pt idx="524">
                  <c:v>Null</c:v>
                </c:pt>
                <c:pt idx="525">
                  <c:v>Null</c:v>
                </c:pt>
                <c:pt idx="526">
                  <c:v>Null</c:v>
                </c:pt>
                <c:pt idx="527">
                  <c:v>Null</c:v>
                </c:pt>
                <c:pt idx="528">
                  <c:v>Null</c:v>
                </c:pt>
                <c:pt idx="529">
                  <c:v>Null</c:v>
                </c:pt>
                <c:pt idx="530">
                  <c:v>Null</c:v>
                </c:pt>
                <c:pt idx="531">
                  <c:v>Null</c:v>
                </c:pt>
                <c:pt idx="532">
                  <c:v>Null</c:v>
                </c:pt>
                <c:pt idx="533">
                  <c:v>Null</c:v>
                </c:pt>
                <c:pt idx="534">
                  <c:v>Null</c:v>
                </c:pt>
                <c:pt idx="535">
                  <c:v>mmHg</c:v>
                </c:pt>
                <c:pt idx="536">
                  <c:v>Null</c:v>
                </c:pt>
                <c:pt idx="537">
                  <c:v>Null</c:v>
                </c:pt>
                <c:pt idx="538">
                  <c:v>Null</c:v>
                </c:pt>
                <c:pt idx="539">
                  <c:v>cm</c:v>
                </c:pt>
                <c:pt idx="540">
                  <c:v>Null</c:v>
                </c:pt>
                <c:pt idx="541">
                  <c:v>Null</c:v>
                </c:pt>
                <c:pt idx="542">
                  <c:v>Null</c:v>
                </c:pt>
                <c:pt idx="543">
                  <c:v>Null</c:v>
                </c:pt>
                <c:pt idx="544">
                  <c:v>Null</c:v>
                </c:pt>
                <c:pt idx="545">
                  <c:v>Null</c:v>
                </c:pt>
                <c:pt idx="546">
                  <c:v>Null</c:v>
                </c:pt>
                <c:pt idx="547">
                  <c:v>Null</c:v>
                </c:pt>
                <c:pt idx="548">
                  <c:v>Null</c:v>
                </c:pt>
                <c:pt idx="549">
                  <c:v>Null</c:v>
                </c:pt>
                <c:pt idx="550">
                  <c:v>Null</c:v>
                </c:pt>
                <c:pt idx="551">
                  <c:v>Null</c:v>
                </c:pt>
                <c:pt idx="552">
                  <c:v>Null</c:v>
                </c:pt>
                <c:pt idx="553">
                  <c:v>Null</c:v>
                </c:pt>
                <c:pt idx="554">
                  <c:v>Null</c:v>
                </c:pt>
                <c:pt idx="555">
                  <c:v>Null</c:v>
                </c:pt>
                <c:pt idx="556">
                  <c:v>Null</c:v>
                </c:pt>
                <c:pt idx="557">
                  <c:v>Null</c:v>
                </c:pt>
                <c:pt idx="558">
                  <c:v>Null</c:v>
                </c:pt>
                <c:pt idx="559">
                  <c:v>Null</c:v>
                </c:pt>
                <c:pt idx="560">
                  <c:v>Null</c:v>
                </c:pt>
                <c:pt idx="561">
                  <c:v>Null</c:v>
                </c:pt>
                <c:pt idx="562">
                  <c:v>Null</c:v>
                </c:pt>
                <c:pt idx="563">
                  <c:v>Null</c:v>
                </c:pt>
                <c:pt idx="564">
                  <c:v>Null</c:v>
                </c:pt>
                <c:pt idx="565">
                  <c:v>Null</c:v>
                </c:pt>
                <c:pt idx="566">
                  <c:v>Null</c:v>
                </c:pt>
                <c:pt idx="567">
                  <c:v>Null</c:v>
                </c:pt>
                <c:pt idx="568">
                  <c:v>Null</c:v>
                </c:pt>
                <c:pt idx="569">
                  <c:v>yyyy/mm/dd</c:v>
                </c:pt>
                <c:pt idx="570">
                  <c:v>Null</c:v>
                </c:pt>
                <c:pt idx="571">
                  <c:v>Null</c:v>
                </c:pt>
                <c:pt idx="572">
                  <c:v>Null</c:v>
                </c:pt>
                <c:pt idx="573">
                  <c:v>Null</c:v>
                </c:pt>
                <c:pt idx="574">
                  <c:v>Null</c:v>
                </c:pt>
                <c:pt idx="575">
                  <c:v>Null</c:v>
                </c:pt>
                <c:pt idx="576">
                  <c:v>Null</c:v>
                </c:pt>
                <c:pt idx="577">
                  <c:v>Null</c:v>
                </c:pt>
                <c:pt idx="578">
                  <c:v>Null</c:v>
                </c:pt>
                <c:pt idx="579">
                  <c:v>Null</c:v>
                </c:pt>
                <c:pt idx="580">
                  <c:v>Null</c:v>
                </c:pt>
                <c:pt idx="581">
                  <c:v>Null</c:v>
                </c:pt>
                <c:pt idx="582">
                  <c:v>Null</c:v>
                </c:pt>
                <c:pt idx="583">
                  <c:v>Null</c:v>
                </c:pt>
                <c:pt idx="584">
                  <c:v>Null</c:v>
                </c:pt>
                <c:pt idx="585">
                  <c:v>Null</c:v>
                </c:pt>
                <c:pt idx="586">
                  <c:v>Null</c:v>
                </c:pt>
                <c:pt idx="587">
                  <c:v>Null</c:v>
                </c:pt>
                <c:pt idx="588">
                  <c:v>600</c:v>
                </c:pt>
                <c:pt idx="589">
                  <c:v>Null</c:v>
                </c:pt>
                <c:pt idx="590">
                  <c:v>Null</c:v>
                </c:pt>
                <c:pt idx="591">
                  <c:v>Null</c:v>
                </c:pt>
                <c:pt idx="592">
                  <c:v>Null</c:v>
                </c:pt>
                <c:pt idx="593">
                  <c:v>Null</c:v>
                </c:pt>
                <c:pt idx="594">
                  <c:v>Null</c:v>
                </c:pt>
                <c:pt idx="595">
                  <c:v>Null</c:v>
                </c:pt>
                <c:pt idx="596">
                  <c:v>Null</c:v>
                </c:pt>
                <c:pt idx="597">
                  <c:v>Null</c:v>
                </c:pt>
                <c:pt idx="598">
                  <c:v>Null</c:v>
                </c:pt>
                <c:pt idx="599">
                  <c:v>Null</c:v>
                </c:pt>
                <c:pt idx="600">
                  <c:v>Null</c:v>
                </c:pt>
                <c:pt idx="601">
                  <c:v>Null</c:v>
                </c:pt>
                <c:pt idx="602">
                  <c:v>Null</c:v>
                </c:pt>
                <c:pt idx="603">
                  <c:v>Null</c:v>
                </c:pt>
                <c:pt idx="604">
                  <c:v>%</c:v>
                </c:pt>
                <c:pt idx="605">
                  <c:v>Null</c:v>
                </c:pt>
                <c:pt idx="606">
                  <c:v>Null</c:v>
                </c:pt>
                <c:pt idx="607">
                  <c:v>Null</c:v>
                </c:pt>
                <c:pt idx="608">
                  <c:v>Null</c:v>
                </c:pt>
                <c:pt idx="609">
                  <c:v>Null</c:v>
                </c:pt>
                <c:pt idx="610">
                  <c:v>Null</c:v>
                </c:pt>
                <c:pt idx="611">
                  <c:v>Null</c:v>
                </c:pt>
                <c:pt idx="612">
                  <c:v>Null</c:v>
                </c:pt>
                <c:pt idx="613">
                  <c:v>Null</c:v>
                </c:pt>
                <c:pt idx="614">
                  <c:v>Null</c:v>
                </c:pt>
                <c:pt idx="615">
                  <c:v>Null</c:v>
                </c:pt>
                <c:pt idx="616">
                  <c:v>Null</c:v>
                </c:pt>
                <c:pt idx="617">
                  <c:v>Null</c:v>
                </c:pt>
                <c:pt idx="618">
                  <c:v>Null</c:v>
                </c:pt>
                <c:pt idx="619">
                  <c:v>mmHg</c:v>
                </c:pt>
                <c:pt idx="620">
                  <c:v>Null</c:v>
                </c:pt>
                <c:pt idx="621">
                  <c:v>Null</c:v>
                </c:pt>
                <c:pt idx="622">
                  <c:v>Null</c:v>
                </c:pt>
                <c:pt idx="623">
                  <c:v>Null</c:v>
                </c:pt>
                <c:pt idx="624">
                  <c:v>Null</c:v>
                </c:pt>
                <c:pt idx="625">
                  <c:v>Null</c:v>
                </c:pt>
                <c:pt idx="626">
                  <c:v>Null</c:v>
                </c:pt>
                <c:pt idx="627">
                  <c:v>Null</c:v>
                </c:pt>
                <c:pt idx="628">
                  <c:v>Null</c:v>
                </c:pt>
                <c:pt idx="629">
                  <c:v>Null</c:v>
                </c:pt>
                <c:pt idx="630">
                  <c:v>Null</c:v>
                </c:pt>
                <c:pt idx="631">
                  <c:v>Null</c:v>
                </c:pt>
                <c:pt idx="632">
                  <c:v>Null</c:v>
                </c:pt>
                <c:pt idx="633">
                  <c:v>Null</c:v>
                </c:pt>
                <c:pt idx="634">
                  <c:v>Null</c:v>
                </c:pt>
                <c:pt idx="635">
                  <c:v>Null</c:v>
                </c:pt>
                <c:pt idx="636">
                  <c:v>Null</c:v>
                </c:pt>
                <c:pt idx="637">
                  <c:v>Null</c:v>
                </c:pt>
                <c:pt idx="638">
                  <c:v>Null</c:v>
                </c:pt>
                <c:pt idx="639">
                  <c:v>Null</c:v>
                </c:pt>
                <c:pt idx="640">
                  <c:v>Null</c:v>
                </c:pt>
                <c:pt idx="641">
                  <c:v>Null</c:v>
                </c:pt>
                <c:pt idx="642">
                  <c:v>Null</c:v>
                </c:pt>
                <c:pt idx="643">
                  <c:v>Null</c:v>
                </c:pt>
                <c:pt idx="644">
                  <c:v>Null</c:v>
                </c:pt>
                <c:pt idx="645">
                  <c:v>Null</c:v>
                </c:pt>
                <c:pt idx="646">
                  <c:v>Null</c:v>
                </c:pt>
                <c:pt idx="647">
                  <c:v>Null</c:v>
                </c:pt>
                <c:pt idx="648">
                  <c:v>Null</c:v>
                </c:pt>
                <c:pt idx="649">
                  <c:v>Null</c:v>
                </c:pt>
                <c:pt idx="650">
                  <c:v>Null</c:v>
                </c:pt>
                <c:pt idx="651">
                  <c:v>Null</c:v>
                </c:pt>
                <c:pt idx="652">
                  <c:v>Null</c:v>
                </c:pt>
                <c:pt idx="653">
                  <c:v>Null</c:v>
                </c:pt>
                <c:pt idx="654">
                  <c:v>Null</c:v>
                </c:pt>
                <c:pt idx="655">
                  <c:v>Null</c:v>
                </c:pt>
                <c:pt idx="656">
                  <c:v>Null</c:v>
                </c:pt>
                <c:pt idx="657">
                  <c:v>Null</c:v>
                </c:pt>
                <c:pt idx="658">
                  <c:v>Null</c:v>
                </c:pt>
                <c:pt idx="659">
                  <c:v>Null</c:v>
                </c:pt>
                <c:pt idx="660">
                  <c:v>Null</c:v>
                </c:pt>
                <c:pt idx="661">
                  <c:v>Null</c:v>
                </c:pt>
                <c:pt idx="662">
                  <c:v>Null</c:v>
                </c:pt>
                <c:pt idx="663">
                  <c:v>Null</c:v>
                </c:pt>
                <c:pt idx="664">
                  <c:v>Null</c:v>
                </c:pt>
                <c:pt idx="665">
                  <c:v>Null</c:v>
                </c:pt>
                <c:pt idx="666">
                  <c:v>Null</c:v>
                </c:pt>
                <c:pt idx="667">
                  <c:v>Null</c:v>
                </c:pt>
                <c:pt idx="668">
                  <c:v>Null</c:v>
                </c:pt>
                <c:pt idx="669">
                  <c:v>Null</c:v>
                </c:pt>
                <c:pt idx="670">
                  <c:v>Null</c:v>
                </c:pt>
                <c:pt idx="671">
                  <c:v>Null</c:v>
                </c:pt>
                <c:pt idx="672">
                  <c:v>Null</c:v>
                </c:pt>
                <c:pt idx="673">
                  <c:v>Null</c:v>
                </c:pt>
                <c:pt idx="674">
                  <c:v>cm</c:v>
                </c:pt>
                <c:pt idx="675">
                  <c:v>Null</c:v>
                </c:pt>
                <c:pt idx="676">
                  <c:v>Null</c:v>
                </c:pt>
                <c:pt idx="677">
                  <c:v>Null</c:v>
                </c:pt>
                <c:pt idx="678">
                  <c:v>Null</c:v>
                </c:pt>
                <c:pt idx="679">
                  <c:v>Null</c:v>
                </c:pt>
                <c:pt idx="680">
                  <c:v>Null</c:v>
                </c:pt>
                <c:pt idx="681">
                  <c:v>%</c:v>
                </c:pt>
                <c:pt idx="682">
                  <c:v>Null</c:v>
                </c:pt>
                <c:pt idx="683">
                  <c:v>dd/mm/yyyy</c:v>
                </c:pt>
                <c:pt idx="684">
                  <c:v>Null</c:v>
                </c:pt>
                <c:pt idx="685">
                  <c:v>Null</c:v>
                </c:pt>
                <c:pt idx="686">
                  <c:v>Null</c:v>
                </c:pt>
                <c:pt idx="687">
                  <c:v>Null</c:v>
                </c:pt>
                <c:pt idx="688">
                  <c:v>700</c:v>
                </c:pt>
                <c:pt idx="689">
                  <c:v>Null</c:v>
                </c:pt>
                <c:pt idx="690">
                  <c:v>Null</c:v>
                </c:pt>
                <c:pt idx="691">
                  <c:v>Null</c:v>
                </c:pt>
                <c:pt idx="692">
                  <c:v>Null</c:v>
                </c:pt>
                <c:pt idx="693">
                  <c:v>Null</c:v>
                </c:pt>
                <c:pt idx="694">
                  <c:v>Null</c:v>
                </c:pt>
                <c:pt idx="695">
                  <c:v>Null</c:v>
                </c:pt>
                <c:pt idx="696">
                  <c:v>Null</c:v>
                </c:pt>
                <c:pt idx="697">
                  <c:v>Null</c:v>
                </c:pt>
                <c:pt idx="698">
                  <c:v>Null</c:v>
                </c:pt>
                <c:pt idx="699">
                  <c:v>Null</c:v>
                </c:pt>
                <c:pt idx="700">
                  <c:v>Null</c:v>
                </c:pt>
                <c:pt idx="701">
                  <c:v>Null</c:v>
                </c:pt>
                <c:pt idx="702">
                  <c:v>Null</c:v>
                </c:pt>
                <c:pt idx="703">
                  <c:v>Null</c:v>
                </c:pt>
                <c:pt idx="704">
                  <c:v>Null</c:v>
                </c:pt>
                <c:pt idx="705">
                  <c:v>Null</c:v>
                </c:pt>
                <c:pt idx="706">
                  <c:v>Null</c:v>
                </c:pt>
                <c:pt idx="707">
                  <c:v>Null</c:v>
                </c:pt>
                <c:pt idx="708">
                  <c:v>Null</c:v>
                </c:pt>
                <c:pt idx="709">
                  <c:v>Null</c:v>
                </c:pt>
                <c:pt idx="710">
                  <c:v>Null</c:v>
                </c:pt>
                <c:pt idx="711">
                  <c:v>Null</c:v>
                </c:pt>
                <c:pt idx="712">
                  <c:v>Null</c:v>
                </c:pt>
                <c:pt idx="713">
                  <c:v>Null</c:v>
                </c:pt>
                <c:pt idx="714">
                  <c:v>Null</c:v>
                </c:pt>
                <c:pt idx="715">
                  <c:v>Null</c:v>
                </c:pt>
                <c:pt idx="716">
                  <c:v>Null</c:v>
                </c:pt>
                <c:pt idx="717">
                  <c:v>Null</c:v>
                </c:pt>
                <c:pt idx="718">
                  <c:v>Null</c:v>
                </c:pt>
                <c:pt idx="719">
                  <c:v>Null</c:v>
                </c:pt>
                <c:pt idx="720">
                  <c:v>Null</c:v>
                </c:pt>
                <c:pt idx="721">
                  <c:v>Null</c:v>
                </c:pt>
                <c:pt idx="722">
                  <c:v>Null</c:v>
                </c:pt>
                <c:pt idx="723">
                  <c:v>Null</c:v>
                </c:pt>
                <c:pt idx="724">
                  <c:v>Null</c:v>
                </c:pt>
                <c:pt idx="725">
                  <c:v>Null</c:v>
                </c:pt>
                <c:pt idx="726">
                  <c:v>dd/mm/yyyy</c:v>
                </c:pt>
                <c:pt idx="727">
                  <c:v>Null</c:v>
                </c:pt>
                <c:pt idx="728">
                  <c:v>Null</c:v>
                </c:pt>
                <c:pt idx="729">
                  <c:v>Null</c:v>
                </c:pt>
                <c:pt idx="730">
                  <c:v>Null</c:v>
                </c:pt>
                <c:pt idx="731">
                  <c:v>Null</c:v>
                </c:pt>
                <c:pt idx="732">
                  <c:v>Null</c:v>
                </c:pt>
                <c:pt idx="733">
                  <c:v>Null</c:v>
                </c:pt>
                <c:pt idx="734">
                  <c:v>Null</c:v>
                </c:pt>
                <c:pt idx="735">
                  <c:v>Null</c:v>
                </c:pt>
                <c:pt idx="736">
                  <c:v>Null</c:v>
                </c:pt>
                <c:pt idx="737">
                  <c:v>Null</c:v>
                </c:pt>
                <c:pt idx="738">
                  <c:v>Null</c:v>
                </c:pt>
                <c:pt idx="739">
                  <c:v>Null</c:v>
                </c:pt>
                <c:pt idx="740">
                  <c:v>Null</c:v>
                </c:pt>
                <c:pt idx="741">
                  <c:v>Null</c:v>
                </c:pt>
                <c:pt idx="742">
                  <c:v>Null</c:v>
                </c:pt>
                <c:pt idx="743">
                  <c:v>Null</c:v>
                </c:pt>
                <c:pt idx="744">
                  <c:v>Null</c:v>
                </c:pt>
                <c:pt idx="745">
                  <c:v>Null</c:v>
                </c:pt>
                <c:pt idx="746">
                  <c:v>mL/min</c:v>
                </c:pt>
                <c:pt idx="747">
                  <c:v>Null</c:v>
                </c:pt>
                <c:pt idx="748">
                  <c:v>Null</c:v>
                </c:pt>
                <c:pt idx="749">
                  <c:v>Null</c:v>
                </c:pt>
                <c:pt idx="750">
                  <c:v>Null</c:v>
                </c:pt>
                <c:pt idx="751">
                  <c:v>Null</c:v>
                </c:pt>
                <c:pt idx="752">
                  <c:v>Null</c:v>
                </c:pt>
                <c:pt idx="753">
                  <c:v>dd/mm/yyyy</c:v>
                </c:pt>
                <c:pt idx="754">
                  <c:v>Null</c:v>
                </c:pt>
                <c:pt idx="755">
                  <c:v>Null</c:v>
                </c:pt>
                <c:pt idx="756">
                  <c:v>Null</c:v>
                </c:pt>
                <c:pt idx="757">
                  <c:v>Null</c:v>
                </c:pt>
                <c:pt idx="758">
                  <c:v>%</c:v>
                </c:pt>
                <c:pt idx="759">
                  <c:v>Null</c:v>
                </c:pt>
                <c:pt idx="760">
                  <c:v>Null</c:v>
                </c:pt>
                <c:pt idx="761">
                  <c:v>Null</c:v>
                </c:pt>
                <c:pt idx="762">
                  <c:v>kU/l</c:v>
                </c:pt>
                <c:pt idx="763">
                  <c:v>Null</c:v>
                </c:pt>
                <c:pt idx="764">
                  <c:v>Null</c:v>
                </c:pt>
                <c:pt idx="765">
                  <c:v>Null</c:v>
                </c:pt>
                <c:pt idx="766">
                  <c:v>Null</c:v>
                </c:pt>
                <c:pt idx="767">
                  <c:v>Null</c:v>
                </c:pt>
                <c:pt idx="768">
                  <c:v>Null</c:v>
                </c:pt>
                <c:pt idx="769">
                  <c:v>Null</c:v>
                </c:pt>
                <c:pt idx="770">
                  <c:v>Null</c:v>
                </c:pt>
                <c:pt idx="771">
                  <c:v>Null</c:v>
                </c:pt>
                <c:pt idx="772">
                  <c:v>Null</c:v>
                </c:pt>
                <c:pt idx="773">
                  <c:v>Null</c:v>
                </c:pt>
                <c:pt idx="774">
                  <c:v>Null</c:v>
                </c:pt>
                <c:pt idx="775">
                  <c:v>Null</c:v>
                </c:pt>
                <c:pt idx="776">
                  <c:v>Null</c:v>
                </c:pt>
                <c:pt idx="777">
                  <c:v>Null</c:v>
                </c:pt>
                <c:pt idx="778">
                  <c:v>Null</c:v>
                </c:pt>
                <c:pt idx="779">
                  <c:v>Null</c:v>
                </c:pt>
                <c:pt idx="780">
                  <c:v>Null</c:v>
                </c:pt>
                <c:pt idx="781">
                  <c:v>Null</c:v>
                </c:pt>
                <c:pt idx="782">
                  <c:v>Null</c:v>
                </c:pt>
                <c:pt idx="783">
                  <c:v>Null</c:v>
                </c:pt>
                <c:pt idx="784">
                  <c:v>Null</c:v>
                </c:pt>
                <c:pt idx="785">
                  <c:v>Null</c:v>
                </c:pt>
                <c:pt idx="786">
                  <c:v>Null</c:v>
                </c:pt>
                <c:pt idx="787">
                  <c:v>Null</c:v>
                </c:pt>
                <c:pt idx="788">
                  <c:v>800</c:v>
                </c:pt>
                <c:pt idx="789">
                  <c:v>Null</c:v>
                </c:pt>
                <c:pt idx="790">
                  <c:v>Null</c:v>
                </c:pt>
                <c:pt idx="791">
                  <c:v>Null</c:v>
                </c:pt>
                <c:pt idx="792">
                  <c:v>Null</c:v>
                </c:pt>
                <c:pt idx="793">
                  <c:v>Null</c:v>
                </c:pt>
                <c:pt idx="794">
                  <c:v>%</c:v>
                </c:pt>
                <c:pt idx="795">
                  <c:v>Null</c:v>
                </c:pt>
                <c:pt idx="796">
                  <c:v>Null</c:v>
                </c:pt>
                <c:pt idx="797">
                  <c:v>Null</c:v>
                </c:pt>
                <c:pt idx="798">
                  <c:v>Null</c:v>
                </c:pt>
                <c:pt idx="799">
                  <c:v>Null</c:v>
                </c:pt>
                <c:pt idx="800">
                  <c:v>Null</c:v>
                </c:pt>
                <c:pt idx="801">
                  <c:v>Null</c:v>
                </c:pt>
                <c:pt idx="802">
                  <c:v>Null</c:v>
                </c:pt>
                <c:pt idx="803">
                  <c:v>Null</c:v>
                </c:pt>
                <c:pt idx="804">
                  <c:v>Null</c:v>
                </c:pt>
                <c:pt idx="805">
                  <c:v>Null</c:v>
                </c:pt>
                <c:pt idx="806">
                  <c:v>10^3/ul</c:v>
                </c:pt>
                <c:pt idx="807">
                  <c:v>Null</c:v>
                </c:pt>
                <c:pt idx="808">
                  <c:v>%</c:v>
                </c:pt>
                <c:pt idx="809">
                  <c:v>Null</c:v>
                </c:pt>
                <c:pt idx="810">
                  <c:v>%</c:v>
                </c:pt>
                <c:pt idx="811">
                  <c:v>Null</c:v>
                </c:pt>
                <c:pt idx="812">
                  <c:v>Null</c:v>
                </c:pt>
                <c:pt idx="813">
                  <c:v>Null</c:v>
                </c:pt>
                <c:pt idx="814">
                  <c:v>Null</c:v>
                </c:pt>
                <c:pt idx="815">
                  <c:v>Null</c:v>
                </c:pt>
                <c:pt idx="816">
                  <c:v>Null</c:v>
                </c:pt>
                <c:pt idx="817">
                  <c:v>Null</c:v>
                </c:pt>
                <c:pt idx="818">
                  <c:v>Null</c:v>
                </c:pt>
                <c:pt idx="819">
                  <c:v>Null</c:v>
                </c:pt>
                <c:pt idx="820">
                  <c:v>Null</c:v>
                </c:pt>
                <c:pt idx="821">
                  <c:v>Null</c:v>
                </c:pt>
                <c:pt idx="822">
                  <c:v>Null</c:v>
                </c:pt>
                <c:pt idx="823">
                  <c:v>Null</c:v>
                </c:pt>
                <c:pt idx="824">
                  <c:v>Null</c:v>
                </c:pt>
                <c:pt idx="825">
                  <c:v>Null</c:v>
                </c:pt>
                <c:pt idx="826">
                  <c:v>Null</c:v>
                </c:pt>
                <c:pt idx="827">
                  <c:v>Null</c:v>
                </c:pt>
                <c:pt idx="828">
                  <c:v>Null</c:v>
                </c:pt>
                <c:pt idx="829">
                  <c:v>dd/mm/yyyy</c:v>
                </c:pt>
                <c:pt idx="830">
                  <c:v>Null</c:v>
                </c:pt>
                <c:pt idx="831">
                  <c:v>Null</c:v>
                </c:pt>
                <c:pt idx="832">
                  <c:v>Null</c:v>
                </c:pt>
                <c:pt idx="833">
                  <c:v>ug/dl</c:v>
                </c:pt>
                <c:pt idx="834">
                  <c:v>Null</c:v>
                </c:pt>
                <c:pt idx="835">
                  <c:v>Null</c:v>
                </c:pt>
                <c:pt idx="836">
                  <c:v>Null</c:v>
                </c:pt>
                <c:pt idx="837">
                  <c:v>Null</c:v>
                </c:pt>
                <c:pt idx="838">
                  <c:v>Null</c:v>
                </c:pt>
                <c:pt idx="839">
                  <c:v>Null</c:v>
                </c:pt>
                <c:pt idx="840">
                  <c:v>dd/mm/yyyy</c:v>
                </c:pt>
                <c:pt idx="841">
                  <c:v>Null</c:v>
                </c:pt>
                <c:pt idx="842">
                  <c:v>Null</c:v>
                </c:pt>
                <c:pt idx="843">
                  <c:v>Null</c:v>
                </c:pt>
                <c:pt idx="844">
                  <c:v>Null</c:v>
                </c:pt>
                <c:pt idx="845">
                  <c:v>Null</c:v>
                </c:pt>
                <c:pt idx="846">
                  <c:v>Null</c:v>
                </c:pt>
                <c:pt idx="847">
                  <c:v>Null</c:v>
                </c:pt>
                <c:pt idx="848">
                  <c:v>Null</c:v>
                </c:pt>
                <c:pt idx="849">
                  <c:v>Null</c:v>
                </c:pt>
                <c:pt idx="850">
                  <c:v>Null</c:v>
                </c:pt>
                <c:pt idx="851">
                  <c:v>Null</c:v>
                </c:pt>
                <c:pt idx="852">
                  <c:v>Null</c:v>
                </c:pt>
                <c:pt idx="853">
                  <c:v>Null</c:v>
                </c:pt>
                <c:pt idx="854">
                  <c:v>Null</c:v>
                </c:pt>
                <c:pt idx="855">
                  <c:v>Null</c:v>
                </c:pt>
                <c:pt idx="856">
                  <c:v>g/dl</c:v>
                </c:pt>
                <c:pt idx="857">
                  <c:v>Null</c:v>
                </c:pt>
                <c:pt idx="858">
                  <c:v>Null</c:v>
                </c:pt>
                <c:pt idx="859">
                  <c:v>Null</c:v>
                </c:pt>
                <c:pt idx="860">
                  <c:v>kg/sqm</c:v>
                </c:pt>
                <c:pt idx="861">
                  <c:v>Null</c:v>
                </c:pt>
                <c:pt idx="862">
                  <c:v>Null</c:v>
                </c:pt>
                <c:pt idx="863">
                  <c:v>Null</c:v>
                </c:pt>
                <c:pt idx="864">
                  <c:v>Null</c:v>
                </c:pt>
                <c:pt idx="865">
                  <c:v>Null</c:v>
                </c:pt>
                <c:pt idx="866">
                  <c:v>Null</c:v>
                </c:pt>
                <c:pt idx="867">
                  <c:v>Null</c:v>
                </c:pt>
                <c:pt idx="868">
                  <c:v>Null</c:v>
                </c:pt>
                <c:pt idx="869">
                  <c:v>Null</c:v>
                </c:pt>
                <c:pt idx="870">
                  <c:v>Null</c:v>
                </c:pt>
                <c:pt idx="871">
                  <c:v>Null</c:v>
                </c:pt>
                <c:pt idx="872">
                  <c:v>Null</c:v>
                </c:pt>
                <c:pt idx="873">
                  <c:v>Null</c:v>
                </c:pt>
                <c:pt idx="874">
                  <c:v>Null</c:v>
                </c:pt>
                <c:pt idx="875">
                  <c:v>Null</c:v>
                </c:pt>
                <c:pt idx="876">
                  <c:v>U/l</c:v>
                </c:pt>
                <c:pt idx="877">
                  <c:v>Null</c:v>
                </c:pt>
                <c:pt idx="878">
                  <c:v>Null</c:v>
                </c:pt>
                <c:pt idx="879">
                  <c:v>days</c:v>
                </c:pt>
                <c:pt idx="880">
                  <c:v>Null</c:v>
                </c:pt>
                <c:pt idx="881">
                  <c:v>Null</c:v>
                </c:pt>
                <c:pt idx="882">
                  <c:v>%</c:v>
                </c:pt>
                <c:pt idx="883">
                  <c:v>Null</c:v>
                </c:pt>
                <c:pt idx="884">
                  <c:v>Null</c:v>
                </c:pt>
                <c:pt idx="885">
                  <c:v>Null</c:v>
                </c:pt>
                <c:pt idx="886">
                  <c:v>Null</c:v>
                </c:pt>
                <c:pt idx="887">
                  <c:v>Null</c:v>
                </c:pt>
                <c:pt idx="888">
                  <c:v>900</c:v>
                </c:pt>
                <c:pt idx="889">
                  <c:v>Null</c:v>
                </c:pt>
                <c:pt idx="890">
                  <c:v>Null</c:v>
                </c:pt>
                <c:pt idx="891">
                  <c:v>Null</c:v>
                </c:pt>
                <c:pt idx="892">
                  <c:v>Null</c:v>
                </c:pt>
                <c:pt idx="893">
                  <c:v>Null</c:v>
                </c:pt>
                <c:pt idx="894">
                  <c:v>Null</c:v>
                </c:pt>
                <c:pt idx="895">
                  <c:v>Null</c:v>
                </c:pt>
                <c:pt idx="896">
                  <c:v>Null</c:v>
                </c:pt>
                <c:pt idx="897">
                  <c:v>Null</c:v>
                </c:pt>
                <c:pt idx="898">
                  <c:v>mg/dL</c:v>
                </c:pt>
                <c:pt idx="899">
                  <c:v>%</c:v>
                </c:pt>
                <c:pt idx="900">
                  <c:v>[mmol/l]</c:v>
                </c:pt>
                <c:pt idx="901">
                  <c:v>%</c:v>
                </c:pt>
                <c:pt idx="902">
                  <c:v>Null</c:v>
                </c:pt>
                <c:pt idx="903">
                  <c:v>Null</c:v>
                </c:pt>
                <c:pt idx="904">
                  <c:v>Null</c:v>
                </c:pt>
                <c:pt idx="905">
                  <c:v>Null</c:v>
                </c:pt>
                <c:pt idx="906">
                  <c:v>Null</c:v>
                </c:pt>
                <c:pt idx="907">
                  <c:v>Null</c:v>
                </c:pt>
                <c:pt idx="908">
                  <c:v>Null</c:v>
                </c:pt>
                <c:pt idx="909">
                  <c:v>Null</c:v>
                </c:pt>
                <c:pt idx="910">
                  <c:v>Null</c:v>
                </c:pt>
                <c:pt idx="911">
                  <c:v>Null</c:v>
                </c:pt>
                <c:pt idx="912">
                  <c:v>Null</c:v>
                </c:pt>
                <c:pt idx="913">
                  <c:v>Null</c:v>
                </c:pt>
                <c:pt idx="914">
                  <c:v>Null</c:v>
                </c:pt>
                <c:pt idx="915">
                  <c:v>Null</c:v>
                </c:pt>
                <c:pt idx="916">
                  <c:v>Null</c:v>
                </c:pt>
                <c:pt idx="917">
                  <c:v>Null</c:v>
                </c:pt>
                <c:pt idx="918">
                  <c:v>Null</c:v>
                </c:pt>
                <c:pt idx="919">
                  <c:v>Null</c:v>
                </c:pt>
                <c:pt idx="920">
                  <c:v>Null</c:v>
                </c:pt>
                <c:pt idx="921">
                  <c:v>Null</c:v>
                </c:pt>
                <c:pt idx="922">
                  <c:v>Null</c:v>
                </c:pt>
                <c:pt idx="923">
                  <c:v>Null</c:v>
                </c:pt>
                <c:pt idx="924">
                  <c:v>Null</c:v>
                </c:pt>
                <c:pt idx="925">
                  <c:v>Null</c:v>
                </c:pt>
                <c:pt idx="926">
                  <c:v>Null</c:v>
                </c:pt>
                <c:pt idx="927">
                  <c:v>Null</c:v>
                </c:pt>
                <c:pt idx="928">
                  <c:v>Null</c:v>
                </c:pt>
                <c:pt idx="929">
                  <c:v>Null</c:v>
                </c:pt>
                <c:pt idx="930">
                  <c:v>Null</c:v>
                </c:pt>
                <c:pt idx="931">
                  <c:v>Null</c:v>
                </c:pt>
                <c:pt idx="932">
                  <c:v>Null</c:v>
                </c:pt>
                <c:pt idx="933">
                  <c:v>Null</c:v>
                </c:pt>
                <c:pt idx="934">
                  <c:v>Null</c:v>
                </c:pt>
                <c:pt idx="935">
                  <c:v>Null</c:v>
                </c:pt>
                <c:pt idx="936">
                  <c:v>Null</c:v>
                </c:pt>
                <c:pt idx="937">
                  <c:v>Null</c:v>
                </c:pt>
                <c:pt idx="938">
                  <c:v>Null</c:v>
                </c:pt>
                <c:pt idx="939">
                  <c:v>dd/mm/yyyy</c:v>
                </c:pt>
                <c:pt idx="940">
                  <c:v>Null</c:v>
                </c:pt>
                <c:pt idx="941">
                  <c:v>Null</c:v>
                </c:pt>
                <c:pt idx="942">
                  <c:v>U/L</c:v>
                </c:pt>
                <c:pt idx="943">
                  <c:v>Null</c:v>
                </c:pt>
                <c:pt idx="944">
                  <c:v>Null</c:v>
                </c:pt>
                <c:pt idx="945">
                  <c:v>Null</c:v>
                </c:pt>
                <c:pt idx="946">
                  <c:v>Null</c:v>
                </c:pt>
                <c:pt idx="947">
                  <c:v>Null</c:v>
                </c:pt>
                <c:pt idx="948">
                  <c:v>Null</c:v>
                </c:pt>
                <c:pt idx="949">
                  <c:v>Null</c:v>
                </c:pt>
                <c:pt idx="950">
                  <c:v>Null</c:v>
                </c:pt>
                <c:pt idx="951">
                  <c:v>Null</c:v>
                </c:pt>
                <c:pt idx="952">
                  <c:v>Null</c:v>
                </c:pt>
                <c:pt idx="953">
                  <c:v>Null</c:v>
                </c:pt>
                <c:pt idx="954">
                  <c:v>Null</c:v>
                </c:pt>
                <c:pt idx="955">
                  <c:v>Null</c:v>
                </c:pt>
                <c:pt idx="956">
                  <c:v>weeks</c:v>
                </c:pt>
                <c:pt idx="957">
                  <c:v>Null</c:v>
                </c:pt>
                <c:pt idx="958">
                  <c:v>Null</c:v>
                </c:pt>
                <c:pt idx="959">
                  <c:v>Null</c:v>
                </c:pt>
                <c:pt idx="960">
                  <c:v>Null</c:v>
                </c:pt>
                <c:pt idx="961">
                  <c:v>Null</c:v>
                </c:pt>
                <c:pt idx="962">
                  <c:v>Null</c:v>
                </c:pt>
                <c:pt idx="963">
                  <c:v>Null</c:v>
                </c:pt>
                <c:pt idx="964">
                  <c:v>Null</c:v>
                </c:pt>
                <c:pt idx="965">
                  <c:v>Null</c:v>
                </c:pt>
                <c:pt idx="966">
                  <c:v>Null</c:v>
                </c:pt>
                <c:pt idx="967">
                  <c:v>Null</c:v>
                </c:pt>
                <c:pt idx="968">
                  <c:v>Null</c:v>
                </c:pt>
                <c:pt idx="969">
                  <c:v>Null</c:v>
                </c:pt>
                <c:pt idx="970">
                  <c:v>Null</c:v>
                </c:pt>
                <c:pt idx="971">
                  <c:v>yyyy/mm/dd</c:v>
                </c:pt>
                <c:pt idx="972">
                  <c:v>Null</c:v>
                </c:pt>
                <c:pt idx="973">
                  <c:v>Null</c:v>
                </c:pt>
                <c:pt idx="974">
                  <c:v>pg</c:v>
                </c:pt>
                <c:pt idx="975">
                  <c:v>Null</c:v>
                </c:pt>
                <c:pt idx="976">
                  <c:v>Null</c:v>
                </c:pt>
                <c:pt idx="977">
                  <c:v>Null</c:v>
                </c:pt>
                <c:pt idx="978">
                  <c:v>Null</c:v>
                </c:pt>
                <c:pt idx="979">
                  <c:v>Null</c:v>
                </c:pt>
                <c:pt idx="980">
                  <c:v>Null</c:v>
                </c:pt>
                <c:pt idx="981">
                  <c:v>Null</c:v>
                </c:pt>
                <c:pt idx="982">
                  <c:v>Null</c:v>
                </c:pt>
                <c:pt idx="983">
                  <c:v>Null</c:v>
                </c:pt>
                <c:pt idx="984">
                  <c:v>Null</c:v>
                </c:pt>
                <c:pt idx="985">
                  <c:v>10^3/ul</c:v>
                </c:pt>
                <c:pt idx="986">
                  <c:v>Null</c:v>
                </c:pt>
                <c:pt idx="987">
                  <c:v>Null</c:v>
                </c:pt>
                <c:pt idx="988">
                  <c:v>Null</c:v>
                </c:pt>
                <c:pt idx="989">
                  <c:v>Null</c:v>
                </c:pt>
                <c:pt idx="990">
                  <c:v>Null</c:v>
                </c:pt>
                <c:pt idx="991">
                  <c:v>Null</c:v>
                </c:pt>
                <c:pt idx="992">
                  <c:v>Null</c:v>
                </c:pt>
                <c:pt idx="993">
                  <c:v>Null</c:v>
                </c:pt>
                <c:pt idx="994">
                  <c:v>Null</c:v>
                </c:pt>
                <c:pt idx="995">
                  <c:v>Null</c:v>
                </c:pt>
                <c:pt idx="996">
                  <c:v>Null</c:v>
                </c:pt>
                <c:pt idx="997">
                  <c:v>Null</c:v>
                </c:pt>
                <c:pt idx="998">
                  <c:v>Null</c:v>
                </c:pt>
                <c:pt idx="999">
                  <c:v>Null</c:v>
                </c:pt>
                <c:pt idx="1000">
                  <c:v>Null</c:v>
                </c:pt>
                <c:pt idx="1001">
                  <c:v>Null</c:v>
                </c:pt>
                <c:pt idx="1002">
                  <c:v>Null</c:v>
                </c:pt>
                <c:pt idx="1003">
                  <c:v>Null</c:v>
                </c:pt>
                <c:pt idx="1004">
                  <c:v>Null</c:v>
                </c:pt>
                <c:pt idx="1005">
                  <c:v>Null</c:v>
                </c:pt>
                <c:pt idx="1006">
                  <c:v>Null</c:v>
                </c:pt>
                <c:pt idx="1007">
                  <c:v>Null</c:v>
                </c:pt>
                <c:pt idx="1008">
                  <c:v>Null</c:v>
                </c:pt>
                <c:pt idx="1009">
                  <c:v>Null</c:v>
                </c:pt>
                <c:pt idx="1010">
                  <c:v>Null</c:v>
                </c:pt>
                <c:pt idx="1011">
                  <c:v>Null</c:v>
                </c:pt>
                <c:pt idx="1012">
                  <c:v>Null</c:v>
                </c:pt>
                <c:pt idx="1013">
                  <c:v>Null</c:v>
                </c:pt>
                <c:pt idx="1014">
                  <c:v>Null</c:v>
                </c:pt>
                <c:pt idx="1015">
                  <c:v>Null</c:v>
                </c:pt>
                <c:pt idx="1016">
                  <c:v>Null</c:v>
                </c:pt>
                <c:pt idx="1017">
                  <c:v>Null</c:v>
                </c:pt>
                <c:pt idx="1018">
                  <c:v>Null</c:v>
                </c:pt>
                <c:pt idx="1019">
                  <c:v>Null</c:v>
                </c:pt>
                <c:pt idx="1020">
                  <c:v>Null</c:v>
                </c:pt>
                <c:pt idx="1021">
                  <c:v>Null</c:v>
                </c:pt>
                <c:pt idx="1022">
                  <c:v>Null</c:v>
                </c:pt>
                <c:pt idx="1023">
                  <c:v>Null</c:v>
                </c:pt>
                <c:pt idx="1024">
                  <c:v>Null</c:v>
                </c:pt>
                <c:pt idx="1025">
                  <c:v>Null</c:v>
                </c:pt>
                <c:pt idx="1026">
                  <c:v>Null</c:v>
                </c:pt>
                <c:pt idx="1027">
                  <c:v>Null</c:v>
                </c:pt>
                <c:pt idx="1028">
                  <c:v>Null</c:v>
                </c:pt>
                <c:pt idx="1029">
                  <c:v>Null</c:v>
                </c:pt>
                <c:pt idx="1030">
                  <c:v>Null</c:v>
                </c:pt>
                <c:pt idx="1031">
                  <c:v>Null</c:v>
                </c:pt>
                <c:pt idx="1032">
                  <c:v>Null</c:v>
                </c:pt>
                <c:pt idx="1033">
                  <c:v>Null</c:v>
                </c:pt>
                <c:pt idx="1034">
                  <c:v>Null</c:v>
                </c:pt>
                <c:pt idx="1035">
                  <c:v>Null</c:v>
                </c:pt>
                <c:pt idx="1036">
                  <c:v>Null</c:v>
                </c:pt>
                <c:pt idx="1037">
                  <c:v>Null</c:v>
                </c:pt>
                <c:pt idx="1038">
                  <c:v>Null</c:v>
                </c:pt>
                <c:pt idx="1039">
                  <c:v>Null</c:v>
                </c:pt>
                <c:pt idx="1040">
                  <c:v>Null</c:v>
                </c:pt>
                <c:pt idx="1041">
                  <c:v>Null</c:v>
                </c:pt>
                <c:pt idx="1042">
                  <c:v>Null</c:v>
                </c:pt>
                <c:pt idx="1043">
                  <c:v>Null</c:v>
                </c:pt>
                <c:pt idx="1044">
                  <c:v>Null</c:v>
                </c:pt>
                <c:pt idx="1045">
                  <c:v>Null</c:v>
                </c:pt>
                <c:pt idx="1046">
                  <c:v>Null</c:v>
                </c:pt>
                <c:pt idx="1047">
                  <c:v>Null</c:v>
                </c:pt>
                <c:pt idx="1048">
                  <c:v>Null</c:v>
                </c:pt>
                <c:pt idx="1049">
                  <c:v>Null</c:v>
                </c:pt>
                <c:pt idx="1050">
                  <c:v>Null</c:v>
                </c:pt>
                <c:pt idx="1051">
                  <c:v>Null</c:v>
                </c:pt>
                <c:pt idx="1052">
                  <c:v>Null</c:v>
                </c:pt>
                <c:pt idx="1053">
                  <c:v>Null</c:v>
                </c:pt>
                <c:pt idx="1054">
                  <c:v>Null</c:v>
                </c:pt>
                <c:pt idx="1055">
                  <c:v>Null</c:v>
                </c:pt>
                <c:pt idx="1056">
                  <c:v>Null</c:v>
                </c:pt>
                <c:pt idx="1057">
                  <c:v>Null</c:v>
                </c:pt>
                <c:pt idx="1058">
                  <c:v>Null</c:v>
                </c:pt>
                <c:pt idx="1059">
                  <c:v>years</c:v>
                </c:pt>
                <c:pt idx="1060">
                  <c:v>Null</c:v>
                </c:pt>
                <c:pt idx="1061">
                  <c:v>Null</c:v>
                </c:pt>
                <c:pt idx="1062">
                  <c:v>Null</c:v>
                </c:pt>
                <c:pt idx="1063">
                  <c:v>Null</c:v>
                </c:pt>
                <c:pt idx="1064">
                  <c:v>Null</c:v>
                </c:pt>
                <c:pt idx="1065">
                  <c:v>Null</c:v>
                </c:pt>
                <c:pt idx="1066">
                  <c:v>Null</c:v>
                </c:pt>
                <c:pt idx="1067">
                  <c:v>Null</c:v>
                </c:pt>
                <c:pt idx="1068">
                  <c:v>Null</c:v>
                </c:pt>
                <c:pt idx="1069">
                  <c:v>Null</c:v>
                </c:pt>
                <c:pt idx="1070">
                  <c:v>Null</c:v>
                </c:pt>
                <c:pt idx="1071">
                  <c:v>U/L</c:v>
                </c:pt>
                <c:pt idx="1072">
                  <c:v>Null</c:v>
                </c:pt>
                <c:pt idx="1073">
                  <c:v>Null</c:v>
                </c:pt>
                <c:pt idx="1074">
                  <c:v>Null</c:v>
                </c:pt>
                <c:pt idx="1075">
                  <c:v>Null</c:v>
                </c:pt>
                <c:pt idx="1076">
                  <c:v>Null</c:v>
                </c:pt>
                <c:pt idx="1077">
                  <c:v>Null</c:v>
                </c:pt>
                <c:pt idx="1078">
                  <c:v>Null</c:v>
                </c:pt>
                <c:pt idx="1079">
                  <c:v>Null</c:v>
                </c:pt>
                <c:pt idx="1080">
                  <c:v>Null</c:v>
                </c:pt>
                <c:pt idx="1081">
                  <c:v>Null</c:v>
                </c:pt>
                <c:pt idx="1082">
                  <c:v>Null</c:v>
                </c:pt>
                <c:pt idx="1083">
                  <c:v>ms</c:v>
                </c:pt>
                <c:pt idx="1084">
                  <c:v>Null</c:v>
                </c:pt>
                <c:pt idx="1085">
                  <c:v>Null</c:v>
                </c:pt>
                <c:pt idx="1086">
                  <c:v>Null</c:v>
                </c:pt>
                <c:pt idx="1087">
                  <c:v>Null</c:v>
                </c:pt>
                <c:pt idx="1088">
                  <c:v>Null</c:v>
                </c:pt>
                <c:pt idx="1089">
                  <c:v>Null</c:v>
                </c:pt>
                <c:pt idx="1090">
                  <c:v>Null</c:v>
                </c:pt>
                <c:pt idx="1091">
                  <c:v>Null</c:v>
                </c:pt>
                <c:pt idx="1092">
                  <c:v>Null</c:v>
                </c:pt>
                <c:pt idx="1093">
                  <c:v>Null</c:v>
                </c:pt>
                <c:pt idx="1094">
                  <c:v>Null</c:v>
                </c:pt>
                <c:pt idx="1095">
                  <c:v>Null</c:v>
                </c:pt>
                <c:pt idx="1096">
                  <c:v>Null</c:v>
                </c:pt>
                <c:pt idx="1097">
                  <c:v>Null</c:v>
                </c:pt>
                <c:pt idx="1098">
                  <c:v>Null</c:v>
                </c:pt>
                <c:pt idx="1099">
                  <c:v>Null</c:v>
                </c:pt>
                <c:pt idx="1100">
                  <c:v>Null</c:v>
                </c:pt>
                <c:pt idx="1101">
                  <c:v>Null</c:v>
                </c:pt>
                <c:pt idx="1102">
                  <c:v>Null</c:v>
                </c:pt>
                <c:pt idx="1103">
                  <c:v>Null</c:v>
                </c:pt>
                <c:pt idx="1104">
                  <c:v>Null</c:v>
                </c:pt>
                <c:pt idx="1105">
                  <c:v>Null</c:v>
                </c:pt>
                <c:pt idx="1106">
                  <c:v>Null</c:v>
                </c:pt>
                <c:pt idx="1107">
                  <c:v>Null</c:v>
                </c:pt>
                <c:pt idx="1108">
                  <c:v>Null</c:v>
                </c:pt>
                <c:pt idx="1109">
                  <c:v>Null</c:v>
                </c:pt>
                <c:pt idx="1110">
                  <c:v>Null</c:v>
                </c:pt>
                <c:pt idx="1111">
                  <c:v>Null</c:v>
                </c:pt>
                <c:pt idx="1112">
                  <c:v>Null</c:v>
                </c:pt>
                <c:pt idx="1113">
                  <c:v>Null</c:v>
                </c:pt>
                <c:pt idx="1114">
                  <c:v>Null</c:v>
                </c:pt>
                <c:pt idx="1115">
                  <c:v>Null</c:v>
                </c:pt>
                <c:pt idx="1116">
                  <c:v>Null</c:v>
                </c:pt>
                <c:pt idx="1117">
                  <c:v>Null</c:v>
                </c:pt>
                <c:pt idx="1118">
                  <c:v>Null</c:v>
                </c:pt>
                <c:pt idx="1119">
                  <c:v>Null</c:v>
                </c:pt>
                <c:pt idx="1120">
                  <c:v>Null</c:v>
                </c:pt>
                <c:pt idx="1121">
                  <c:v>Null</c:v>
                </c:pt>
                <c:pt idx="1122">
                  <c:v>Null</c:v>
                </c:pt>
                <c:pt idx="1123">
                  <c:v>Null</c:v>
                </c:pt>
                <c:pt idx="1124">
                  <c:v>Null</c:v>
                </c:pt>
                <c:pt idx="1125">
                  <c:v>Null</c:v>
                </c:pt>
                <c:pt idx="1126">
                  <c:v>Null</c:v>
                </c:pt>
                <c:pt idx="1127">
                  <c:v>Null</c:v>
                </c:pt>
                <c:pt idx="1128">
                  <c:v>Null</c:v>
                </c:pt>
                <c:pt idx="1129">
                  <c:v>Null</c:v>
                </c:pt>
                <c:pt idx="1130">
                  <c:v>Null</c:v>
                </c:pt>
                <c:pt idx="1131">
                  <c:v>Gy</c:v>
                </c:pt>
                <c:pt idx="1132">
                  <c:v>ml/min</c:v>
                </c:pt>
                <c:pt idx="1133">
                  <c:v>Null</c:v>
                </c:pt>
                <c:pt idx="1134">
                  <c:v>Null</c:v>
                </c:pt>
                <c:pt idx="1135">
                  <c:v>Null</c:v>
                </c:pt>
                <c:pt idx="1136">
                  <c:v>Null</c:v>
                </c:pt>
                <c:pt idx="1137">
                  <c:v>Null</c:v>
                </c:pt>
                <c:pt idx="1138">
                  <c:v>Null</c:v>
                </c:pt>
                <c:pt idx="1139">
                  <c:v>Null</c:v>
                </c:pt>
                <c:pt idx="1140">
                  <c:v>Null</c:v>
                </c:pt>
                <c:pt idx="1141">
                  <c:v>Null</c:v>
                </c:pt>
                <c:pt idx="1142">
                  <c:v>Null</c:v>
                </c:pt>
                <c:pt idx="1143">
                  <c:v>Null</c:v>
                </c:pt>
                <c:pt idx="1144">
                  <c:v>Null</c:v>
                </c:pt>
                <c:pt idx="1145">
                  <c:v>Null</c:v>
                </c:pt>
                <c:pt idx="1146">
                  <c:v>Null</c:v>
                </c:pt>
                <c:pt idx="1147">
                  <c:v>Null</c:v>
                </c:pt>
                <c:pt idx="1148">
                  <c:v>Null</c:v>
                </c:pt>
                <c:pt idx="1149">
                  <c:v>Null</c:v>
                </c:pt>
                <c:pt idx="1150">
                  <c:v>Null</c:v>
                </c:pt>
                <c:pt idx="1151">
                  <c:v>Null</c:v>
                </c:pt>
                <c:pt idx="1152">
                  <c:v>Null</c:v>
                </c:pt>
                <c:pt idx="1153">
                  <c:v>Null</c:v>
                </c:pt>
                <c:pt idx="1154">
                  <c:v>Null</c:v>
                </c:pt>
                <c:pt idx="1155">
                  <c:v>Null</c:v>
                </c:pt>
                <c:pt idx="1156">
                  <c:v>Null</c:v>
                </c:pt>
                <c:pt idx="1157">
                  <c:v>yyyy/mm/dd</c:v>
                </c:pt>
                <c:pt idx="1158">
                  <c:v>Null</c:v>
                </c:pt>
                <c:pt idx="1159">
                  <c:v>Null</c:v>
                </c:pt>
                <c:pt idx="1160">
                  <c:v>Null</c:v>
                </c:pt>
                <c:pt idx="1161">
                  <c:v>Null</c:v>
                </c:pt>
                <c:pt idx="1162">
                  <c:v>Null</c:v>
                </c:pt>
                <c:pt idx="1163">
                  <c:v>Null</c:v>
                </c:pt>
                <c:pt idx="1164">
                  <c:v>Null</c:v>
                </c:pt>
                <c:pt idx="1165">
                  <c:v>Null</c:v>
                </c:pt>
                <c:pt idx="1166">
                  <c:v>Null</c:v>
                </c:pt>
                <c:pt idx="1167">
                  <c:v>dd/mm/yyyy</c:v>
                </c:pt>
                <c:pt idx="1168">
                  <c:v>Null</c:v>
                </c:pt>
                <c:pt idx="1169">
                  <c:v>Null</c:v>
                </c:pt>
                <c:pt idx="1170">
                  <c:v>Null</c:v>
                </c:pt>
                <c:pt idx="1171">
                  <c:v>Null</c:v>
                </c:pt>
                <c:pt idx="1172">
                  <c:v>Null</c:v>
                </c:pt>
                <c:pt idx="1173">
                  <c:v>Null</c:v>
                </c:pt>
                <c:pt idx="1174">
                  <c:v>Null</c:v>
                </c:pt>
                <c:pt idx="1175">
                  <c:v>Null</c:v>
                </c:pt>
                <c:pt idx="1176">
                  <c:v>Null</c:v>
                </c:pt>
                <c:pt idx="1177">
                  <c:v>Null</c:v>
                </c:pt>
                <c:pt idx="1178">
                  <c:v>Null</c:v>
                </c:pt>
                <c:pt idx="1179">
                  <c:v>Null</c:v>
                </c:pt>
                <c:pt idx="1180">
                  <c:v>Null</c:v>
                </c:pt>
                <c:pt idx="1181">
                  <c:v>Null</c:v>
                </c:pt>
                <c:pt idx="1182">
                  <c:v>Null</c:v>
                </c:pt>
                <c:pt idx="1183">
                  <c:v>Null</c:v>
                </c:pt>
                <c:pt idx="1184">
                  <c:v>dd/mm/yyyy</c:v>
                </c:pt>
                <c:pt idx="1185">
                  <c:v>dd/mm/yyyy</c:v>
                </c:pt>
                <c:pt idx="1186">
                  <c:v>Null</c:v>
                </c:pt>
                <c:pt idx="1187">
                  <c:v>Null</c:v>
                </c:pt>
                <c:pt idx="1188">
                  <c:v>Null</c:v>
                </c:pt>
                <c:pt idx="1189">
                  <c:v>Null</c:v>
                </c:pt>
                <c:pt idx="1190">
                  <c:v>Null</c:v>
                </c:pt>
                <c:pt idx="1191">
                  <c:v>Null</c:v>
                </c:pt>
                <c:pt idx="1192">
                  <c:v>Null</c:v>
                </c:pt>
                <c:pt idx="1193">
                  <c:v>Null</c:v>
                </c:pt>
                <c:pt idx="1194">
                  <c:v>Null</c:v>
                </c:pt>
                <c:pt idx="1195">
                  <c:v>Null</c:v>
                </c:pt>
                <c:pt idx="1196">
                  <c:v>Null</c:v>
                </c:pt>
                <c:pt idx="1197">
                  <c:v>Null</c:v>
                </c:pt>
                <c:pt idx="1198">
                  <c:v>Null</c:v>
                </c:pt>
                <c:pt idx="1199">
                  <c:v>Null</c:v>
                </c:pt>
                <c:pt idx="1200">
                  <c:v>Null</c:v>
                </c:pt>
                <c:pt idx="1201">
                  <c:v>Null</c:v>
                </c:pt>
                <c:pt idx="1202">
                  <c:v>Null</c:v>
                </c:pt>
                <c:pt idx="1203">
                  <c:v>Null</c:v>
                </c:pt>
                <c:pt idx="1204">
                  <c:v>Null</c:v>
                </c:pt>
                <c:pt idx="1205">
                  <c:v>dd/mm/yyyy</c:v>
                </c:pt>
                <c:pt idx="1206">
                  <c:v>dd/mm/yyyy</c:v>
                </c:pt>
                <c:pt idx="1207">
                  <c:v>Null</c:v>
                </c:pt>
                <c:pt idx="1208">
                  <c:v>Null</c:v>
                </c:pt>
                <c:pt idx="1209">
                  <c:v>mg</c:v>
                </c:pt>
                <c:pt idx="1210">
                  <c:v>Null</c:v>
                </c:pt>
                <c:pt idx="1211">
                  <c:v>yyyy/mm/dd</c:v>
                </c:pt>
                <c:pt idx="1212">
                  <c:v>Null</c:v>
                </c:pt>
                <c:pt idx="1213">
                  <c:v>Null</c:v>
                </c:pt>
                <c:pt idx="1214">
                  <c:v>Null</c:v>
                </c:pt>
                <c:pt idx="1215">
                  <c:v>Null</c:v>
                </c:pt>
                <c:pt idx="1216">
                  <c:v>Null</c:v>
                </c:pt>
                <c:pt idx="1217">
                  <c:v>Null</c:v>
                </c:pt>
                <c:pt idx="1218">
                  <c:v>Null</c:v>
                </c:pt>
                <c:pt idx="1219">
                  <c:v>Null</c:v>
                </c:pt>
                <c:pt idx="1220">
                  <c:v>Null</c:v>
                </c:pt>
                <c:pt idx="1221">
                  <c:v>Null</c:v>
                </c:pt>
                <c:pt idx="1222">
                  <c:v>dd/mm/yyyy</c:v>
                </c:pt>
                <c:pt idx="1223">
                  <c:v>Null</c:v>
                </c:pt>
                <c:pt idx="1224">
                  <c:v>Null</c:v>
                </c:pt>
                <c:pt idx="1225">
                  <c:v>Null</c:v>
                </c:pt>
                <c:pt idx="1226">
                  <c:v>Null</c:v>
                </c:pt>
                <c:pt idx="1227">
                  <c:v>Null</c:v>
                </c:pt>
                <c:pt idx="1228">
                  <c:v>Null</c:v>
                </c:pt>
                <c:pt idx="1229">
                  <c:v>Null</c:v>
                </c:pt>
                <c:pt idx="1230">
                  <c:v>Null</c:v>
                </c:pt>
                <c:pt idx="1231">
                  <c:v>Null</c:v>
                </c:pt>
                <c:pt idx="1232">
                  <c:v>Null</c:v>
                </c:pt>
                <c:pt idx="1233">
                  <c:v>Null</c:v>
                </c:pt>
                <c:pt idx="1234">
                  <c:v>Null</c:v>
                </c:pt>
                <c:pt idx="1235">
                  <c:v>Null</c:v>
                </c:pt>
                <c:pt idx="1236">
                  <c:v>Null</c:v>
                </c:pt>
                <c:pt idx="1237">
                  <c:v>Null</c:v>
                </c:pt>
                <c:pt idx="1238">
                  <c:v>Null</c:v>
                </c:pt>
                <c:pt idx="1239">
                  <c:v>Null</c:v>
                </c:pt>
                <c:pt idx="1240">
                  <c:v>Null</c:v>
                </c:pt>
                <c:pt idx="1241">
                  <c:v>Null</c:v>
                </c:pt>
                <c:pt idx="1242">
                  <c:v>Null</c:v>
                </c:pt>
                <c:pt idx="1243">
                  <c:v>Null</c:v>
                </c:pt>
                <c:pt idx="1244">
                  <c:v>Null</c:v>
                </c:pt>
                <c:pt idx="1245">
                  <c:v>Null</c:v>
                </c:pt>
                <c:pt idx="1246">
                  <c:v>Null</c:v>
                </c:pt>
                <c:pt idx="1247">
                  <c:v>Null</c:v>
                </c:pt>
                <c:pt idx="1248">
                  <c:v>Null</c:v>
                </c:pt>
                <c:pt idx="1249">
                  <c:v>Null</c:v>
                </c:pt>
                <c:pt idx="1250">
                  <c:v>Null</c:v>
                </c:pt>
                <c:pt idx="1251">
                  <c:v>Null</c:v>
                </c:pt>
                <c:pt idx="1252">
                  <c:v>Null</c:v>
                </c:pt>
                <c:pt idx="1253">
                  <c:v>Null</c:v>
                </c:pt>
                <c:pt idx="1254">
                  <c:v>Null</c:v>
                </c:pt>
                <c:pt idx="1255">
                  <c:v>Null</c:v>
                </c:pt>
                <c:pt idx="1256">
                  <c:v>Null</c:v>
                </c:pt>
                <c:pt idx="1257">
                  <c:v>Null</c:v>
                </c:pt>
                <c:pt idx="1258">
                  <c:v>Null</c:v>
                </c:pt>
                <c:pt idx="1259">
                  <c:v>Null</c:v>
                </c:pt>
                <c:pt idx="1260">
                  <c:v>Null</c:v>
                </c:pt>
                <c:pt idx="1261">
                  <c:v>Null</c:v>
                </c:pt>
                <c:pt idx="1262">
                  <c:v>Null</c:v>
                </c:pt>
                <c:pt idx="1263">
                  <c:v>Null</c:v>
                </c:pt>
                <c:pt idx="1264">
                  <c:v>Null</c:v>
                </c:pt>
                <c:pt idx="1265">
                  <c:v>Null</c:v>
                </c:pt>
                <c:pt idx="1266">
                  <c:v>mg</c:v>
                </c:pt>
                <c:pt idx="1267">
                  <c:v>dd/mm/yyyy</c:v>
                </c:pt>
                <c:pt idx="1268">
                  <c:v>Null</c:v>
                </c:pt>
                <c:pt idx="1269">
                  <c:v>Null</c:v>
                </c:pt>
                <c:pt idx="1270">
                  <c:v>Null</c:v>
                </c:pt>
                <c:pt idx="1271">
                  <c:v>Null</c:v>
                </c:pt>
                <c:pt idx="1272">
                  <c:v>Null</c:v>
                </c:pt>
                <c:pt idx="1273">
                  <c:v>Null</c:v>
                </c:pt>
                <c:pt idx="1274">
                  <c:v>Null</c:v>
                </c:pt>
                <c:pt idx="1275">
                  <c:v>Null</c:v>
                </c:pt>
                <c:pt idx="1276">
                  <c:v>Null</c:v>
                </c:pt>
                <c:pt idx="1277">
                  <c:v>Null</c:v>
                </c:pt>
                <c:pt idx="1278">
                  <c:v>Null</c:v>
                </c:pt>
                <c:pt idx="1279">
                  <c:v>Null</c:v>
                </c:pt>
                <c:pt idx="1280">
                  <c:v>Null</c:v>
                </c:pt>
                <c:pt idx="1281">
                  <c:v>yyyy/mm/dd</c:v>
                </c:pt>
                <c:pt idx="1282">
                  <c:v>dd/mm/yyyy</c:v>
                </c:pt>
                <c:pt idx="1283">
                  <c:v>Null</c:v>
                </c:pt>
                <c:pt idx="1284">
                  <c:v>Null</c:v>
                </c:pt>
                <c:pt idx="1285">
                  <c:v>Null</c:v>
                </c:pt>
                <c:pt idx="1286">
                  <c:v>yyyy/mm/dd</c:v>
                </c:pt>
                <c:pt idx="1287">
                  <c:v>Null</c:v>
                </c:pt>
                <c:pt idx="1288">
                  <c:v>Nights</c:v>
                </c:pt>
                <c:pt idx="1289">
                  <c:v>Null</c:v>
                </c:pt>
                <c:pt idx="1290">
                  <c:v>Null</c:v>
                </c:pt>
                <c:pt idx="1291">
                  <c:v>Null</c:v>
                </c:pt>
                <c:pt idx="1292">
                  <c:v>Null</c:v>
                </c:pt>
                <c:pt idx="1293">
                  <c:v>Null</c:v>
                </c:pt>
                <c:pt idx="1294">
                  <c:v>Null</c:v>
                </c:pt>
                <c:pt idx="1295">
                  <c:v>Null</c:v>
                </c:pt>
                <c:pt idx="1296">
                  <c:v>Null</c:v>
                </c:pt>
                <c:pt idx="1297">
                  <c:v>Null</c:v>
                </c:pt>
                <c:pt idx="1298">
                  <c:v>Null</c:v>
                </c:pt>
                <c:pt idx="1299">
                  <c:v>Null</c:v>
                </c:pt>
                <c:pt idx="1300">
                  <c:v>Null</c:v>
                </c:pt>
                <c:pt idx="1301">
                  <c:v>Null</c:v>
                </c:pt>
                <c:pt idx="1302">
                  <c:v>Null</c:v>
                </c:pt>
                <c:pt idx="1303">
                  <c:v>Null</c:v>
                </c:pt>
                <c:pt idx="1304">
                  <c:v>Null</c:v>
                </c:pt>
                <c:pt idx="1305">
                  <c:v>Null</c:v>
                </c:pt>
                <c:pt idx="1306">
                  <c:v>Null</c:v>
                </c:pt>
                <c:pt idx="1307">
                  <c:v>Null</c:v>
                </c:pt>
                <c:pt idx="1308">
                  <c:v>Null</c:v>
                </c:pt>
                <c:pt idx="1309">
                  <c:v>Null</c:v>
                </c:pt>
                <c:pt idx="1310">
                  <c:v>Null</c:v>
                </c:pt>
                <c:pt idx="1311">
                  <c:v>Null</c:v>
                </c:pt>
                <c:pt idx="1312">
                  <c:v>Null</c:v>
                </c:pt>
                <c:pt idx="1313">
                  <c:v>Null</c:v>
                </c:pt>
                <c:pt idx="1314">
                  <c:v>Null</c:v>
                </c:pt>
                <c:pt idx="1315">
                  <c:v>Null</c:v>
                </c:pt>
                <c:pt idx="1316">
                  <c:v>Null</c:v>
                </c:pt>
                <c:pt idx="1317">
                  <c:v>Null</c:v>
                </c:pt>
                <c:pt idx="1318">
                  <c:v>mg</c:v>
                </c:pt>
                <c:pt idx="1319">
                  <c:v>Null</c:v>
                </c:pt>
                <c:pt idx="1320">
                  <c:v>Null</c:v>
                </c:pt>
                <c:pt idx="1321">
                  <c:v>Null</c:v>
                </c:pt>
                <c:pt idx="1322">
                  <c:v>Null</c:v>
                </c:pt>
                <c:pt idx="1323">
                  <c:v>Null</c:v>
                </c:pt>
                <c:pt idx="1324">
                  <c:v>Null</c:v>
                </c:pt>
                <c:pt idx="1325">
                  <c:v>Null</c:v>
                </c:pt>
                <c:pt idx="1326">
                  <c:v>yyyy/mm/dd</c:v>
                </c:pt>
                <c:pt idx="1327">
                  <c:v>Null</c:v>
                </c:pt>
                <c:pt idx="1328">
                  <c:v>Null</c:v>
                </c:pt>
                <c:pt idx="1329">
                  <c:v>Null</c:v>
                </c:pt>
                <c:pt idx="1330">
                  <c:v>Null</c:v>
                </c:pt>
                <c:pt idx="1331">
                  <c:v>Null</c:v>
                </c:pt>
                <c:pt idx="1332">
                  <c:v>Null</c:v>
                </c:pt>
                <c:pt idx="1333">
                  <c:v>Null</c:v>
                </c:pt>
                <c:pt idx="1334">
                  <c:v>Null</c:v>
                </c:pt>
                <c:pt idx="1335">
                  <c:v>Null</c:v>
                </c:pt>
                <c:pt idx="1336">
                  <c:v>cm</c:v>
                </c:pt>
                <c:pt idx="1337">
                  <c:v>Null</c:v>
                </c:pt>
                <c:pt idx="1338">
                  <c:v>Null</c:v>
                </c:pt>
                <c:pt idx="1339">
                  <c:v>Null</c:v>
                </c:pt>
                <c:pt idx="1340">
                  <c:v>Null</c:v>
                </c:pt>
                <c:pt idx="1341">
                  <c:v>Null</c:v>
                </c:pt>
                <c:pt idx="1342">
                  <c:v>Null</c:v>
                </c:pt>
                <c:pt idx="1343">
                  <c:v>Null</c:v>
                </c:pt>
                <c:pt idx="1344">
                  <c:v>Null</c:v>
                </c:pt>
                <c:pt idx="1345">
                  <c:v>Null</c:v>
                </c:pt>
                <c:pt idx="1346">
                  <c:v>Null</c:v>
                </c:pt>
                <c:pt idx="1347">
                  <c:v>U/L</c:v>
                </c:pt>
                <c:pt idx="1348">
                  <c:v>Null</c:v>
                </c:pt>
                <c:pt idx="1349">
                  <c:v>Null</c:v>
                </c:pt>
                <c:pt idx="1350">
                  <c:v>Null</c:v>
                </c:pt>
                <c:pt idx="1351">
                  <c:v>yyyy/mm/dd</c:v>
                </c:pt>
                <c:pt idx="1352">
                  <c:v>Null</c:v>
                </c:pt>
                <c:pt idx="1353">
                  <c:v>Null</c:v>
                </c:pt>
                <c:pt idx="1354">
                  <c:v>Null</c:v>
                </c:pt>
                <c:pt idx="1355">
                  <c:v>Null</c:v>
                </c:pt>
                <c:pt idx="1356">
                  <c:v>Null</c:v>
                </c:pt>
                <c:pt idx="1357">
                  <c:v>Null</c:v>
                </c:pt>
                <c:pt idx="1358">
                  <c:v>Null</c:v>
                </c:pt>
                <c:pt idx="1359">
                  <c:v>Null</c:v>
                </c:pt>
                <c:pt idx="1360">
                  <c:v>Null</c:v>
                </c:pt>
                <c:pt idx="1361">
                  <c:v>Null</c:v>
                </c:pt>
                <c:pt idx="1362">
                  <c:v>Null</c:v>
                </c:pt>
                <c:pt idx="1363">
                  <c:v>mg</c:v>
                </c:pt>
                <c:pt idx="1364">
                  <c:v>Null</c:v>
                </c:pt>
                <c:pt idx="1365">
                  <c:v>Null</c:v>
                </c:pt>
                <c:pt idx="1366">
                  <c:v>Null</c:v>
                </c:pt>
                <c:pt idx="1367">
                  <c:v>Null</c:v>
                </c:pt>
                <c:pt idx="1368">
                  <c:v>Null</c:v>
                </c:pt>
                <c:pt idx="1369">
                  <c:v>Null</c:v>
                </c:pt>
                <c:pt idx="1370">
                  <c:v>Null</c:v>
                </c:pt>
                <c:pt idx="1371">
                  <c:v>Null</c:v>
                </c:pt>
                <c:pt idx="1372">
                  <c:v>Null</c:v>
                </c:pt>
                <c:pt idx="1373">
                  <c:v>Null</c:v>
                </c:pt>
                <c:pt idx="1374">
                  <c:v>Null</c:v>
                </c:pt>
                <c:pt idx="1375">
                  <c:v>Null</c:v>
                </c:pt>
                <c:pt idx="1376">
                  <c:v>Null</c:v>
                </c:pt>
                <c:pt idx="1377">
                  <c:v>Null</c:v>
                </c:pt>
                <c:pt idx="1378">
                  <c:v>Null</c:v>
                </c:pt>
                <c:pt idx="1379">
                  <c:v>Null</c:v>
                </c:pt>
                <c:pt idx="1380">
                  <c:v>Null</c:v>
                </c:pt>
                <c:pt idx="1381">
                  <c:v>Null</c:v>
                </c:pt>
                <c:pt idx="1382">
                  <c:v>Null</c:v>
                </c:pt>
                <c:pt idx="1383">
                  <c:v>Null</c:v>
                </c:pt>
                <c:pt idx="1384">
                  <c:v>Null</c:v>
                </c:pt>
                <c:pt idx="1385">
                  <c:v>Null</c:v>
                </c:pt>
                <c:pt idx="1386">
                  <c:v>Null</c:v>
                </c:pt>
                <c:pt idx="1387">
                  <c:v>yyyy/mm/dd</c:v>
                </c:pt>
                <c:pt idx="1388">
                  <c:v>Null</c:v>
                </c:pt>
                <c:pt idx="1389">
                  <c:v>Null</c:v>
                </c:pt>
                <c:pt idx="1390">
                  <c:v>Null</c:v>
                </c:pt>
                <c:pt idx="1391">
                  <c:v>Null</c:v>
                </c:pt>
                <c:pt idx="1392">
                  <c:v>Null</c:v>
                </c:pt>
                <c:pt idx="1393">
                  <c:v>Null</c:v>
                </c:pt>
                <c:pt idx="1394">
                  <c:v>%</c:v>
                </c:pt>
                <c:pt idx="1395">
                  <c:v>Null</c:v>
                </c:pt>
                <c:pt idx="1396">
                  <c:v>yyyy/mm/dd</c:v>
                </c:pt>
                <c:pt idx="1397">
                  <c:v>Null</c:v>
                </c:pt>
                <c:pt idx="1398">
                  <c:v>Null</c:v>
                </c:pt>
                <c:pt idx="1399">
                  <c:v>Null</c:v>
                </c:pt>
                <c:pt idx="1400">
                  <c:v>Null</c:v>
                </c:pt>
                <c:pt idx="1401">
                  <c:v>Null</c:v>
                </c:pt>
                <c:pt idx="1402">
                  <c:v>Null</c:v>
                </c:pt>
                <c:pt idx="1403">
                  <c:v>Null</c:v>
                </c:pt>
                <c:pt idx="1404">
                  <c:v>dd/mm/yyyy</c:v>
                </c:pt>
                <c:pt idx="1405">
                  <c:v>Null</c:v>
                </c:pt>
                <c:pt idx="1406">
                  <c:v>dd/mm/yyyy</c:v>
                </c:pt>
                <c:pt idx="1407">
                  <c:v>Null</c:v>
                </c:pt>
                <c:pt idx="1408">
                  <c:v>Null</c:v>
                </c:pt>
                <c:pt idx="1409">
                  <c:v>Null</c:v>
                </c:pt>
                <c:pt idx="1410">
                  <c:v>mg</c:v>
                </c:pt>
                <c:pt idx="1411">
                  <c:v>Null</c:v>
                </c:pt>
                <c:pt idx="1412">
                  <c:v>Null</c:v>
                </c:pt>
                <c:pt idx="1413">
                  <c:v>Null</c:v>
                </c:pt>
                <c:pt idx="1414">
                  <c:v>Null</c:v>
                </c:pt>
                <c:pt idx="1415">
                  <c:v>Null</c:v>
                </c:pt>
                <c:pt idx="1416">
                  <c:v>Null</c:v>
                </c:pt>
                <c:pt idx="1417">
                  <c:v>Null</c:v>
                </c:pt>
                <c:pt idx="1418">
                  <c:v>Null</c:v>
                </c:pt>
                <c:pt idx="1419">
                  <c:v>dd/mm/yyyy</c:v>
                </c:pt>
                <c:pt idx="1420">
                  <c:v>Null</c:v>
                </c:pt>
                <c:pt idx="1421">
                  <c:v>Null</c:v>
                </c:pt>
                <c:pt idx="1422">
                  <c:v>Null</c:v>
                </c:pt>
              </c:strCache>
            </c:strRef>
          </c:tx>
          <c:spPr>
            <a:ln w="34925" cap="rnd">
              <a:solidFill>
                <a:schemeClr val="accent2"/>
              </a:solidFill>
              <a:round/>
            </a:ln>
            <a:effectLst>
              <a:outerShdw blurRad="40000" dist="23000" dir="5400000" rotWithShape="0">
                <a:srgbClr val="000000">
                  <a:alpha val="35000"/>
                </a:srgbClr>
              </a:outerShdw>
            </a:effectLst>
          </c:spPr>
          <c:marker>
            <c:symbol val="none"/>
          </c:marker>
          <c:dLbls>
            <c:dLbl>
              <c:idx val="0"/>
              <c:delete val="1"/>
              <c:extLst>
                <c:ext xmlns:c15="http://schemas.microsoft.com/office/drawing/2012/chart" uri="{CE6537A1-D6FC-4f65-9D91-7224C49458BB}"/>
                <c:ext xmlns:c16="http://schemas.microsoft.com/office/drawing/2014/chart" uri="{C3380CC4-5D6E-409C-BE32-E72D297353CC}">
                  <c16:uniqueId val="{0000000E-E6C5-41DC-9130-FCB4FE2C2EE4}"/>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de-DE"/>
              </a:p>
            </c:txPr>
            <c:showLegendKey val="0"/>
            <c:showVal val="0"/>
            <c:showCatName val="0"/>
            <c:showSerName val="0"/>
            <c:showPercent val="0"/>
            <c:showBubbleSize val="0"/>
            <c:separator> </c:separator>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val>
            <c:numLit>
              <c:formatCode>General</c:formatCode>
              <c:ptCount val="1"/>
              <c:pt idx="0">
                <c:v>0</c:v>
              </c:pt>
            </c:numLit>
          </c:val>
          <c:smooth val="0"/>
          <c:extLst>
            <c:ext xmlns:c16="http://schemas.microsoft.com/office/drawing/2014/chart" uri="{C3380CC4-5D6E-409C-BE32-E72D297353CC}">
              <c16:uniqueId val="{0000000D-E6C5-41DC-9130-FCB4FE2C2EE4}"/>
            </c:ext>
          </c:extLst>
        </c:ser>
        <c:dLbls>
          <c:showLegendKey val="0"/>
          <c:showVal val="0"/>
          <c:showCatName val="0"/>
          <c:showSerName val="0"/>
          <c:showPercent val="0"/>
          <c:showBubbleSize val="0"/>
        </c:dLbls>
        <c:smooth val="0"/>
        <c:axId val="-1264142224"/>
        <c:axId val="-1264139504"/>
      </c:lineChart>
      <c:catAx>
        <c:axId val="-1264142224"/>
        <c:scaling>
          <c:orientation val="minMax"/>
        </c:scaling>
        <c:delete val="0"/>
        <c:axPos val="b"/>
        <c:title>
          <c:tx>
            <c:rich>
              <a:bodyPr rot="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r>
                  <a:rPr lang="de-DE" b="1"/>
                  <a:t>Concept rank</a:t>
                </a:r>
              </a:p>
            </c:rich>
          </c:tx>
          <c:layout>
            <c:manualLayout>
              <c:xMode val="edge"/>
              <c:yMode val="edge"/>
              <c:x val="0.49982052754793849"/>
              <c:y val="0.94990058251397458"/>
            </c:manualLayout>
          </c:layout>
          <c:overlay val="0"/>
          <c:spPr>
            <a:noFill/>
            <a:ln>
              <a:noFill/>
            </a:ln>
            <a:effectLst/>
          </c:spPr>
          <c:txPr>
            <a:bodyPr rot="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endParaRPr lang="de-DE"/>
            </a:p>
          </c:txPr>
        </c:title>
        <c:numFmt formatCode="General" sourceLinked="0"/>
        <c:majorTickMark val="out"/>
        <c:minorTickMark val="in"/>
        <c:tickLblPos val="none"/>
        <c:spPr>
          <a:noFill/>
          <a:ln w="12700" cap="flat" cmpd="sng" algn="ctr">
            <a:solidFill>
              <a:schemeClr val="tx1">
                <a:lumMod val="15000"/>
                <a:lumOff val="85000"/>
              </a:schemeClr>
            </a:solidFill>
            <a:round/>
          </a:ln>
          <a:effectLst/>
        </c:spPr>
        <c:txPr>
          <a:bodyPr rot="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264139504"/>
        <c:crosses val="autoZero"/>
        <c:auto val="0"/>
        <c:lblAlgn val="ctr"/>
        <c:lblOffset val="10"/>
        <c:tickMarkSkip val="100"/>
        <c:noMultiLvlLbl val="0"/>
      </c:catAx>
      <c:valAx>
        <c:axId val="-1264139504"/>
        <c:scaling>
          <c:orientation val="minMax"/>
          <c:max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r>
                  <a:rPr lang="de-DE" b="1"/>
                  <a:t>Cumulative coverage</a:t>
                </a:r>
              </a:p>
            </c:rich>
          </c:tx>
          <c:layout/>
          <c:overlay val="0"/>
          <c:spPr>
            <a:noFill/>
            <a:ln>
              <a:noFill/>
            </a:ln>
            <a:effectLst/>
          </c:spPr>
          <c:txPr>
            <a:bodyPr rot="-540000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endParaRPr lang="de-DE"/>
            </a:p>
          </c:txPr>
        </c:title>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26414222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42">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72</xdr:col>
      <xdr:colOff>95250</xdr:colOff>
      <xdr:row>30</xdr:row>
      <xdr:rowOff>95250</xdr:rowOff>
    </xdr:from>
    <xdr:to>
      <xdr:col>276</xdr:col>
      <xdr:colOff>762000</xdr:colOff>
      <xdr:row>48</xdr:row>
      <xdr:rowOff>183173</xdr:rowOff>
    </xdr:to>
    <xdr:graphicFrame macro="">
      <xdr:nvGraphicFramePr>
        <xdr:cNvPr id="4" name="Diagramm 3">
          <a:extLst>
            <a:ext uri="{FF2B5EF4-FFF2-40B4-BE49-F238E27FC236}">
              <a16:creationId xmlns:a16="http://schemas.microsoft.com/office/drawing/2014/main" id="{9D8FC6CC-9BA9-45C4-8BA6-08BB9AF6B84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15025</cdr:x>
      <cdr:y>0.69362</cdr:y>
    </cdr:from>
    <cdr:to>
      <cdr:x>0.1514</cdr:x>
      <cdr:y>0.89983</cdr:y>
    </cdr:to>
    <cdr:cxnSp macro="">
      <cdr:nvCxnSpPr>
        <cdr:cNvPr id="5" name="Gerader Verbinder 4">
          <a:extLst xmlns:a="http://schemas.openxmlformats.org/drawingml/2006/main">
            <a:ext uri="{FF2B5EF4-FFF2-40B4-BE49-F238E27FC236}">
              <a16:creationId xmlns:a16="http://schemas.microsoft.com/office/drawing/2014/main" id="{066A4705-4B48-4E8D-8768-21918FA878B5}"/>
            </a:ext>
          </a:extLst>
        </cdr:cNvPr>
        <cdr:cNvCxnSpPr/>
      </cdr:nvCxnSpPr>
      <cdr:spPr>
        <a:xfrm xmlns:a="http://schemas.openxmlformats.org/drawingml/2006/main">
          <a:off x="1041456" y="2459005"/>
          <a:ext cx="7968" cy="731020"/>
        </a:xfrm>
        <a:prstGeom xmlns:a="http://schemas.openxmlformats.org/drawingml/2006/main" prst="line">
          <a:avLst/>
        </a:prstGeom>
        <a:ln xmlns:a="http://schemas.openxmlformats.org/drawingml/2006/main" w="25400">
          <a:solidFill>
            <a:schemeClr val="accent2"/>
          </a:solidFill>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18122</cdr:x>
      <cdr:y>0.5575</cdr:y>
    </cdr:from>
    <cdr:to>
      <cdr:x>0.18175</cdr:x>
      <cdr:y>0.90151</cdr:y>
    </cdr:to>
    <cdr:cxnSp macro="">
      <cdr:nvCxnSpPr>
        <cdr:cNvPr id="7" name="Gerader Verbinder 6">
          <a:extLst xmlns:a="http://schemas.openxmlformats.org/drawingml/2006/main">
            <a:ext uri="{FF2B5EF4-FFF2-40B4-BE49-F238E27FC236}">
              <a16:creationId xmlns:a16="http://schemas.microsoft.com/office/drawing/2014/main" id="{21359F7F-65A4-4401-A025-A6F876D91AE9}"/>
            </a:ext>
          </a:extLst>
        </cdr:cNvPr>
        <cdr:cNvCxnSpPr/>
      </cdr:nvCxnSpPr>
      <cdr:spPr>
        <a:xfrm xmlns:a="http://schemas.openxmlformats.org/drawingml/2006/main">
          <a:off x="1256109" y="1976437"/>
          <a:ext cx="3703" cy="1219541"/>
        </a:xfrm>
        <a:prstGeom xmlns:a="http://schemas.openxmlformats.org/drawingml/2006/main" prst="line">
          <a:avLst/>
        </a:prstGeom>
        <a:ln xmlns:a="http://schemas.openxmlformats.org/drawingml/2006/main" w="25400">
          <a:solidFill>
            <a:schemeClr val="accent2"/>
          </a:solidFill>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18134</cdr:x>
      <cdr:y>0.85777</cdr:y>
    </cdr:from>
    <cdr:to>
      <cdr:x>0.18959</cdr:x>
      <cdr:y>0.90428</cdr:y>
    </cdr:to>
    <cdr:sp macro="" textlink="">
      <cdr:nvSpPr>
        <cdr:cNvPr id="8" name="Textfeld 7">
          <a:extLst xmlns:a="http://schemas.openxmlformats.org/drawingml/2006/main">
            <a:ext uri="{FF2B5EF4-FFF2-40B4-BE49-F238E27FC236}">
              <a16:creationId xmlns:a16="http://schemas.microsoft.com/office/drawing/2014/main" id="{AB1FDDE2-36B1-4540-8C27-2CFBCB2007E8}"/>
            </a:ext>
          </a:extLst>
        </cdr:cNvPr>
        <cdr:cNvSpPr txBox="1"/>
      </cdr:nvSpPr>
      <cdr:spPr>
        <a:xfrm xmlns:a="http://schemas.openxmlformats.org/drawingml/2006/main">
          <a:off x="1434248" y="3513205"/>
          <a:ext cx="65314" cy="19050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endParaRPr lang="de-DE" sz="1100"/>
        </a:p>
      </cdr:txBody>
    </cdr:sp>
  </cdr:relSizeAnchor>
  <cdr:relSizeAnchor xmlns:cdr="http://schemas.openxmlformats.org/drawingml/2006/chartDrawing">
    <cdr:from>
      <cdr:x>0.11938</cdr:x>
      <cdr:y>0.74207</cdr:y>
    </cdr:from>
    <cdr:to>
      <cdr:x>0.98167</cdr:x>
      <cdr:y>0.86984</cdr:y>
    </cdr:to>
    <cdr:sp macro="" textlink="">
      <cdr:nvSpPr>
        <cdr:cNvPr id="4" name="Textfeld 3">
          <a:extLst xmlns:a="http://schemas.openxmlformats.org/drawingml/2006/main">
            <a:ext uri="{FF2B5EF4-FFF2-40B4-BE49-F238E27FC236}">
              <a16:creationId xmlns:a16="http://schemas.microsoft.com/office/drawing/2014/main" id="{D062667C-27A3-4AD0-8633-F3D01FA50EE8}"/>
            </a:ext>
          </a:extLst>
        </cdr:cNvPr>
        <cdr:cNvSpPr txBox="1"/>
      </cdr:nvSpPr>
      <cdr:spPr>
        <a:xfrm xmlns:a="http://schemas.openxmlformats.org/drawingml/2006/main">
          <a:off x="827484" y="2630751"/>
          <a:ext cx="5976938" cy="452968"/>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endParaRPr lang="de-DE" sz="1100"/>
        </a:p>
      </cdr:txBody>
    </cdr:sp>
  </cdr:relSizeAnchor>
  <cdr:relSizeAnchor xmlns:cdr="http://schemas.openxmlformats.org/drawingml/2006/chartDrawing">
    <cdr:from>
      <cdr:x>0.10392</cdr:x>
      <cdr:y>0.89811</cdr:y>
    </cdr:from>
    <cdr:to>
      <cdr:x>0.98597</cdr:x>
      <cdr:y>0.98125</cdr:y>
    </cdr:to>
    <cdr:sp macro="" textlink="">
      <cdr:nvSpPr>
        <cdr:cNvPr id="6" name="Textfeld 5">
          <a:extLst xmlns:a="http://schemas.openxmlformats.org/drawingml/2006/main">
            <a:ext uri="{FF2B5EF4-FFF2-40B4-BE49-F238E27FC236}">
              <a16:creationId xmlns:a16="http://schemas.microsoft.com/office/drawing/2014/main" id="{EB80A29C-94E5-4962-B986-0434C2D618C3}"/>
            </a:ext>
          </a:extLst>
        </cdr:cNvPr>
        <cdr:cNvSpPr txBox="1"/>
      </cdr:nvSpPr>
      <cdr:spPr>
        <a:xfrm xmlns:a="http://schemas.openxmlformats.org/drawingml/2006/main">
          <a:off x="718785" y="3158582"/>
          <a:ext cx="6100759" cy="292398"/>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de-DE" sz="900"/>
            <a:t>0</a:t>
          </a:r>
          <a:r>
            <a:rPr lang="de-DE" sz="900" baseline="0"/>
            <a:t>     50  100         200          300          400         500         600          700         800          900        1000       1100       1200       1300        1400</a:t>
          </a:r>
          <a:endParaRPr lang="de-DE" sz="1100"/>
        </a:p>
      </cdr:txBody>
    </cdr:sp>
  </cdr:relSizeAnchor>
</c:userShapes>
</file>

<file path=xl/queryTables/queryTable1.xml><?xml version="1.0" encoding="utf-8"?>
<queryTable xmlns="http://schemas.openxmlformats.org/spreadsheetml/2006/main" name="test" connectionId="1"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queryTable" Target="../queryTables/queryTable1.xml"/><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Q1475"/>
  <sheetViews>
    <sheetView tabSelected="1" topLeftCell="E1" zoomScale="80" zoomScaleNormal="80" workbookViewId="0">
      <pane ySplit="4" topLeftCell="A5" activePane="bottomLeft" state="frozen"/>
      <selection pane="bottomLeft" activeCell="N19" sqref="N19"/>
    </sheetView>
  </sheetViews>
  <sheetFormatPr defaultColWidth="9.140625" defaultRowHeight="15" x14ac:dyDescent="0.25"/>
  <cols>
    <col min="1" max="1" width="9.140625" style="1"/>
    <col min="2" max="2" width="68.28515625" style="1" bestFit="1" customWidth="1"/>
    <col min="3" max="3" width="72.28515625" style="1" customWidth="1"/>
    <col min="4" max="4" width="16.5703125" style="12" customWidth="1"/>
    <col min="5" max="5" width="17.85546875" style="19" customWidth="1"/>
    <col min="6" max="6" width="17" style="11" customWidth="1"/>
    <col min="7" max="7" width="20.85546875" style="12" customWidth="1"/>
    <col min="8" max="8" width="25.5703125" style="3" customWidth="1"/>
    <col min="9" max="9" width="16.7109375" style="1" customWidth="1"/>
    <col min="10" max="10" width="14.5703125" style="12" customWidth="1"/>
    <col min="11" max="11" width="14.28515625" style="11" customWidth="1"/>
    <col min="12" max="12" width="15.140625" style="3" customWidth="1"/>
    <col min="13" max="13" width="23.7109375" style="1" customWidth="1"/>
    <col min="14" max="14" width="81.140625" style="1" bestFit="1" customWidth="1"/>
    <col min="15" max="15" width="30.140625" style="1" customWidth="1"/>
    <col min="16" max="16" width="17.140625" style="9" customWidth="1"/>
    <col min="17" max="17" width="54.85546875" style="1" hidden="1" customWidth="1"/>
    <col min="18" max="21" width="81.140625" style="1" hidden="1" customWidth="1"/>
    <col min="22" max="22" width="43.7109375" style="1" hidden="1" customWidth="1"/>
    <col min="23" max="24" width="81.140625" style="1" hidden="1" customWidth="1"/>
    <col min="25" max="25" width="79" style="1" hidden="1" customWidth="1"/>
    <col min="26" max="26" width="41.140625" style="1" hidden="1" customWidth="1"/>
    <col min="27" max="27" width="28.28515625" style="1" hidden="1" customWidth="1"/>
    <col min="28" max="28" width="54.140625" style="1" hidden="1" customWidth="1"/>
    <col min="29" max="29" width="54.85546875" style="1" hidden="1" customWidth="1"/>
    <col min="30" max="30" width="81.140625" style="1" hidden="1" customWidth="1"/>
    <col min="31" max="31" width="79" style="1" hidden="1" customWidth="1"/>
    <col min="32" max="32" width="27.7109375" style="1" hidden="1" customWidth="1"/>
    <col min="33" max="33" width="28.28515625" style="1" hidden="1" customWidth="1"/>
    <col min="34" max="34" width="54.140625" style="1" hidden="1" customWidth="1"/>
    <col min="35" max="35" width="54.85546875" style="1" hidden="1" customWidth="1"/>
    <col min="36" max="37" width="81.140625" style="1" hidden="1" customWidth="1"/>
    <col min="38" max="38" width="18" style="1" hidden="1" customWidth="1"/>
    <col min="39" max="39" width="13" style="1" hidden="1" customWidth="1"/>
    <col min="40" max="40" width="14.42578125" style="1" hidden="1" customWidth="1"/>
    <col min="41" max="41" width="54.85546875" style="1" hidden="1" customWidth="1"/>
    <col min="42" max="42" width="81.140625" style="1" hidden="1" customWidth="1"/>
    <col min="43" max="43" width="79" style="1" hidden="1" customWidth="1"/>
    <col min="44" max="44" width="62.5703125" style="1" hidden="1" customWidth="1"/>
    <col min="45" max="45" width="13" style="1" hidden="1" customWidth="1"/>
    <col min="46" max="46" width="5.42578125" style="1" hidden="1" customWidth="1"/>
    <col min="47" max="47" width="54.85546875" style="1" hidden="1" customWidth="1"/>
    <col min="48" max="48" width="81.140625" style="1" hidden="1" customWidth="1"/>
    <col min="49" max="49" width="46.140625" style="1" hidden="1" customWidth="1"/>
    <col min="50" max="50" width="42.5703125" style="1" hidden="1" customWidth="1"/>
    <col min="51" max="51" width="12.28515625" style="1" hidden="1" customWidth="1"/>
    <col min="52" max="52" width="5.42578125" style="1" hidden="1" customWidth="1"/>
    <col min="53" max="53" width="54.85546875" style="1" hidden="1" customWidth="1"/>
    <col min="54" max="54" width="79.85546875" style="1" hidden="1" customWidth="1"/>
    <col min="55" max="55" width="64.42578125" style="1" hidden="1" customWidth="1"/>
    <col min="56" max="56" width="62.5703125" style="1" hidden="1" customWidth="1"/>
    <col min="57" max="57" width="13" style="1" hidden="1" customWidth="1"/>
    <col min="58" max="58" width="5.42578125" style="1" hidden="1" customWidth="1"/>
    <col min="59" max="59" width="54.85546875" style="1" hidden="1" customWidth="1"/>
    <col min="60" max="60" width="81.140625" style="1" hidden="1" customWidth="1"/>
    <col min="61" max="61" width="79" style="1" hidden="1" customWidth="1"/>
    <col min="62" max="62" width="42.5703125" style="1" hidden="1" customWidth="1"/>
    <col min="63" max="63" width="13" style="1" hidden="1" customWidth="1"/>
    <col min="64" max="64" width="5.42578125" style="1" hidden="1" customWidth="1"/>
    <col min="65" max="65" width="54.85546875" style="1" hidden="1" customWidth="1"/>
    <col min="66" max="66" width="64.140625" style="1" hidden="1" customWidth="1"/>
    <col min="67" max="67" width="81.140625" style="1" hidden="1" customWidth="1"/>
    <col min="68" max="68" width="26.28515625" style="1" hidden="1" customWidth="1"/>
    <col min="69" max="69" width="15.85546875" style="1" hidden="1" customWidth="1"/>
    <col min="70" max="70" width="5.42578125" style="1" hidden="1" customWidth="1"/>
    <col min="71" max="71" width="54.85546875" style="1" hidden="1" customWidth="1"/>
    <col min="72" max="72" width="81.140625" style="1" hidden="1" customWidth="1"/>
    <col min="73" max="73" width="79" style="1" hidden="1" customWidth="1"/>
    <col min="74" max="74" width="41.28515625" style="1" hidden="1" customWidth="1"/>
    <col min="75" max="75" width="27.7109375" style="1" hidden="1" customWidth="1"/>
    <col min="76" max="76" width="12.28515625" style="1" hidden="1" customWidth="1"/>
    <col min="77" max="77" width="54.85546875" style="1" hidden="1" customWidth="1"/>
    <col min="78" max="78" width="43.28515625" style="1" hidden="1" customWidth="1"/>
    <col min="79" max="79" width="79" style="1" hidden="1" customWidth="1"/>
    <col min="80" max="80" width="18.28515625" style="1" hidden="1" customWidth="1"/>
    <col min="81" max="81" width="13" style="1" hidden="1" customWidth="1"/>
    <col min="82" max="82" width="12.42578125" style="1" hidden="1" customWidth="1"/>
    <col min="83" max="83" width="54.85546875" style="1" hidden="1" customWidth="1"/>
    <col min="84" max="84" width="81.140625" style="1" hidden="1" customWidth="1"/>
    <col min="85" max="85" width="56.85546875" style="1" hidden="1" customWidth="1"/>
    <col min="86" max="86" width="18.7109375" style="1" hidden="1" customWidth="1"/>
    <col min="87" max="87" width="13" style="1" hidden="1" customWidth="1"/>
    <col min="88" max="88" width="12.42578125" style="1" hidden="1" customWidth="1"/>
    <col min="89" max="89" width="54.85546875" style="1" hidden="1" customWidth="1"/>
    <col min="90" max="90" width="76.85546875" style="1" hidden="1" customWidth="1"/>
    <col min="91" max="91" width="67.5703125" style="1" hidden="1" customWidth="1"/>
    <col min="92" max="92" width="18.7109375" style="1" hidden="1" customWidth="1"/>
    <col min="93" max="93" width="13" style="1" hidden="1" customWidth="1"/>
    <col min="94" max="94" width="12.42578125" style="1" hidden="1" customWidth="1"/>
    <col min="95" max="95" width="54.85546875" style="1" hidden="1" customWidth="1"/>
    <col min="96" max="96" width="81.140625" style="1" hidden="1" customWidth="1"/>
    <col min="97" max="97" width="56.85546875" style="1" hidden="1" customWidth="1"/>
    <col min="98" max="98" width="18.7109375" style="1" hidden="1" customWidth="1"/>
    <col min="99" max="99" width="13" style="1" hidden="1" customWidth="1"/>
    <col min="100" max="100" width="11.7109375" style="1" hidden="1" customWidth="1"/>
    <col min="101" max="101" width="54.85546875" style="1" hidden="1" customWidth="1"/>
    <col min="102" max="102" width="63.28515625" style="1" hidden="1" customWidth="1"/>
    <col min="103" max="103" width="67.5703125" style="1" hidden="1" customWidth="1"/>
    <col min="104" max="104" width="18.7109375" style="1" hidden="1" customWidth="1"/>
    <col min="105" max="105" width="12.7109375" style="1" hidden="1" customWidth="1"/>
    <col min="106" max="106" width="11.7109375" style="1" hidden="1" customWidth="1"/>
    <col min="107" max="107" width="54.85546875" style="1" hidden="1" customWidth="1"/>
    <col min="108" max="108" width="56.140625" style="1" hidden="1" customWidth="1"/>
    <col min="109" max="109" width="67" style="1" hidden="1" customWidth="1"/>
    <col min="110" max="110" width="18.7109375" style="1" hidden="1" customWidth="1"/>
    <col min="111" max="111" width="12.7109375" style="1" hidden="1" customWidth="1"/>
    <col min="112" max="112" width="11.7109375" style="1" hidden="1" customWidth="1"/>
    <col min="113" max="113" width="54" style="1" hidden="1" customWidth="1"/>
    <col min="114" max="114" width="77.7109375" style="1" hidden="1" customWidth="1"/>
    <col min="115" max="115" width="54.42578125" style="1" hidden="1" customWidth="1"/>
    <col min="116" max="116" width="18.7109375" style="1" hidden="1" customWidth="1"/>
    <col min="117" max="117" width="12.7109375" style="1" hidden="1" customWidth="1"/>
    <col min="118" max="118" width="11.7109375" style="1" hidden="1" customWidth="1"/>
    <col min="119" max="119" width="54.7109375" style="1" hidden="1" customWidth="1"/>
    <col min="120" max="120" width="37" style="1" hidden="1" customWidth="1"/>
    <col min="121" max="121" width="36.85546875" style="1" hidden="1" customWidth="1"/>
    <col min="122" max="122" width="18.7109375" style="1" hidden="1" customWidth="1"/>
    <col min="123" max="123" width="12.7109375" style="1" hidden="1" customWidth="1"/>
    <col min="124" max="124" width="11.7109375" style="1" hidden="1" customWidth="1"/>
    <col min="125" max="125" width="54" style="1" hidden="1" customWidth="1"/>
    <col min="126" max="126" width="41.140625" style="1" hidden="1" customWidth="1"/>
    <col min="127" max="127" width="36.85546875" style="1" hidden="1" customWidth="1"/>
    <col min="128" max="128" width="18.7109375" style="1" hidden="1" customWidth="1"/>
    <col min="129" max="129" width="12.7109375" style="1" hidden="1" customWidth="1"/>
    <col min="130" max="130" width="11.7109375" style="1" hidden="1" customWidth="1"/>
    <col min="131" max="131" width="51.5703125" style="1" hidden="1" customWidth="1"/>
    <col min="132" max="132" width="47" style="1" hidden="1" customWidth="1"/>
    <col min="133" max="133" width="48.7109375" style="1" hidden="1" customWidth="1"/>
    <col min="134" max="134" width="19.140625" style="1" hidden="1" customWidth="1"/>
    <col min="135" max="135" width="13.28515625" style="1" hidden="1" customWidth="1"/>
    <col min="136" max="136" width="12.140625" style="1" hidden="1" customWidth="1"/>
    <col min="137" max="137" width="51.5703125" style="1" hidden="1" customWidth="1"/>
    <col min="138" max="138" width="79.7109375" style="1" hidden="1" customWidth="1"/>
    <col min="139" max="139" width="43.42578125" style="1" hidden="1" customWidth="1"/>
    <col min="140" max="140" width="18.7109375" style="1" hidden="1" customWidth="1"/>
    <col min="141" max="141" width="12.7109375" style="1" hidden="1" customWidth="1"/>
    <col min="142" max="142" width="11.7109375" style="1" hidden="1" customWidth="1"/>
    <col min="143" max="143" width="54.85546875" style="1" hidden="1" customWidth="1"/>
    <col min="144" max="144" width="28.7109375" style="1" hidden="1" customWidth="1"/>
    <col min="145" max="145" width="42.7109375" style="1" hidden="1" customWidth="1"/>
    <col min="146" max="146" width="19.140625" style="1" hidden="1" customWidth="1"/>
    <col min="147" max="147" width="13.28515625" style="1" hidden="1" customWidth="1"/>
    <col min="148" max="148" width="12.140625" style="1" hidden="1" customWidth="1"/>
    <col min="149" max="149" width="51.5703125" style="1" hidden="1" customWidth="1"/>
    <col min="150" max="150" width="81.140625" style="1" hidden="1" customWidth="1"/>
    <col min="151" max="151" width="34.7109375" style="1" hidden="1" customWidth="1"/>
    <col min="152" max="152" width="19.140625" style="1" hidden="1" customWidth="1"/>
    <col min="153" max="153" width="13.28515625" style="1" hidden="1" customWidth="1"/>
    <col min="154" max="154" width="12.42578125" style="1" hidden="1" customWidth="1"/>
    <col min="155" max="155" width="54.85546875" style="1" hidden="1" customWidth="1"/>
    <col min="156" max="156" width="81.140625" style="1" hidden="1" customWidth="1"/>
    <col min="157" max="157" width="28.7109375" style="1" hidden="1" customWidth="1"/>
    <col min="158" max="158" width="19.140625" style="1" hidden="1" customWidth="1"/>
    <col min="159" max="159" width="13.28515625" style="1" hidden="1" customWidth="1"/>
    <col min="160" max="160" width="12.140625" style="1" hidden="1" customWidth="1"/>
    <col min="161" max="161" width="51.5703125" style="1" hidden="1" customWidth="1"/>
    <col min="162" max="162" width="81.140625" style="1" hidden="1" customWidth="1"/>
    <col min="163" max="163" width="28.7109375" style="1" hidden="1" customWidth="1"/>
    <col min="164" max="164" width="19.140625" style="1" hidden="1" customWidth="1"/>
    <col min="165" max="165" width="13.28515625" style="1" hidden="1" customWidth="1"/>
    <col min="166" max="166" width="12.140625" style="1" hidden="1" customWidth="1"/>
    <col min="167" max="167" width="54.7109375" style="1" hidden="1" customWidth="1"/>
    <col min="168" max="168" width="33.7109375" style="1" hidden="1" customWidth="1"/>
    <col min="169" max="169" width="54" style="1" hidden="1" customWidth="1"/>
    <col min="170" max="170" width="19.140625" style="1" hidden="1" customWidth="1"/>
    <col min="171" max="171" width="13.28515625" style="1" hidden="1" customWidth="1"/>
    <col min="172" max="172" width="12.140625" style="1" hidden="1" customWidth="1"/>
    <col min="173" max="173" width="54.7109375" style="1" hidden="1" customWidth="1"/>
    <col min="174" max="174" width="45.42578125" style="1" hidden="1" customWidth="1"/>
    <col min="175" max="175" width="35.42578125" style="1" hidden="1" customWidth="1"/>
    <col min="176" max="176" width="19.140625" style="1" hidden="1" customWidth="1"/>
    <col min="177" max="177" width="13.28515625" style="1" hidden="1" customWidth="1"/>
    <col min="178" max="178" width="12.42578125" style="1" hidden="1" customWidth="1"/>
    <col min="179" max="179" width="54.7109375" style="1" hidden="1" customWidth="1"/>
    <col min="180" max="180" width="42.5703125" style="1" hidden="1" customWidth="1"/>
    <col min="181" max="181" width="54.42578125" style="1" hidden="1" customWidth="1"/>
    <col min="182" max="182" width="19.140625" style="1" hidden="1" customWidth="1"/>
    <col min="183" max="183" width="13.28515625" style="1" hidden="1" customWidth="1"/>
    <col min="184" max="184" width="12.42578125" style="1" hidden="1" customWidth="1"/>
    <col min="185" max="185" width="51.5703125" style="1" hidden="1" customWidth="1"/>
    <col min="186" max="186" width="51.140625" style="1" hidden="1" customWidth="1"/>
    <col min="187" max="187" width="56.85546875" style="1" hidden="1" customWidth="1"/>
    <col min="188" max="188" width="19.140625" style="1" hidden="1" customWidth="1"/>
    <col min="189" max="189" width="13.28515625" style="1" hidden="1" customWidth="1"/>
    <col min="190" max="190" width="12.140625" style="1" hidden="1" customWidth="1"/>
    <col min="191" max="191" width="51.5703125" style="1" hidden="1" customWidth="1"/>
    <col min="192" max="192" width="51.85546875" style="1" hidden="1" customWidth="1"/>
    <col min="193" max="193" width="67.5703125" style="1" hidden="1" customWidth="1"/>
    <col min="194" max="194" width="19.140625" style="1" hidden="1" customWidth="1"/>
    <col min="195" max="195" width="13.28515625" style="1" hidden="1" customWidth="1"/>
    <col min="196" max="196" width="12.140625" style="1" hidden="1" customWidth="1"/>
    <col min="197" max="197" width="51.5703125" style="1" hidden="1" customWidth="1"/>
    <col min="198" max="198" width="62" style="1" hidden="1" customWidth="1"/>
    <col min="199" max="199" width="48" style="1" hidden="1" customWidth="1"/>
    <col min="200" max="200" width="18.7109375" style="1" hidden="1" customWidth="1"/>
    <col min="201" max="201" width="12.7109375" style="1" hidden="1" customWidth="1"/>
    <col min="202" max="202" width="11.7109375" style="1" hidden="1" customWidth="1"/>
    <col min="203" max="203" width="54" style="1" hidden="1" customWidth="1"/>
    <col min="204" max="204" width="32.28515625" style="1" hidden="1" customWidth="1"/>
    <col min="205" max="205" width="28.7109375" style="1" hidden="1" customWidth="1"/>
    <col min="206" max="206" width="19.140625" style="1" hidden="1" customWidth="1"/>
    <col min="207" max="207" width="13.28515625" style="1" hidden="1" customWidth="1"/>
    <col min="208" max="208" width="12.140625" style="1" hidden="1" customWidth="1"/>
    <col min="209" max="209" width="54" style="1" hidden="1" customWidth="1"/>
    <col min="210" max="210" width="70.5703125" style="1" hidden="1" customWidth="1"/>
    <col min="211" max="211" width="28.7109375" style="1" hidden="1" customWidth="1"/>
    <col min="212" max="212" width="19.140625" style="1" hidden="1" customWidth="1"/>
    <col min="213" max="213" width="13.28515625" style="1" hidden="1" customWidth="1"/>
    <col min="214" max="214" width="12.140625" style="1" hidden="1" customWidth="1"/>
    <col min="215" max="215" width="29.7109375" style="1" hidden="1" customWidth="1"/>
    <col min="216" max="216" width="39.7109375" style="1" hidden="1" customWidth="1"/>
    <col min="217" max="217" width="28.7109375" style="1" hidden="1" customWidth="1"/>
    <col min="218" max="218" width="19.140625" style="1" hidden="1" customWidth="1"/>
    <col min="219" max="219" width="13.28515625" style="1" hidden="1" customWidth="1"/>
    <col min="220" max="220" width="12.140625" style="1" hidden="1" customWidth="1"/>
    <col min="221" max="221" width="29.7109375" style="1" hidden="1" customWidth="1"/>
    <col min="222" max="222" width="22.28515625" style="1" hidden="1" customWidth="1"/>
    <col min="223" max="223" width="31.140625" style="1" hidden="1" customWidth="1"/>
    <col min="224" max="224" width="19.140625" style="1" hidden="1" customWidth="1"/>
    <col min="225" max="225" width="13.28515625" style="1" hidden="1" customWidth="1"/>
    <col min="226" max="226" width="12.140625" style="1" hidden="1" customWidth="1"/>
    <col min="227" max="227" width="51.5703125" style="1" hidden="1" customWidth="1"/>
    <col min="228" max="228" width="19.7109375" style="1" hidden="1" customWidth="1"/>
    <col min="229" max="229" width="14.42578125" style="1" hidden="1" customWidth="1"/>
    <col min="230" max="230" width="19.140625" style="1" hidden="1" customWidth="1"/>
    <col min="231" max="231" width="13.28515625" style="1" hidden="1" customWidth="1"/>
    <col min="232" max="232" width="12.140625" style="1" hidden="1" customWidth="1"/>
    <col min="233" max="233" width="51.5703125" style="1" hidden="1" customWidth="1"/>
    <col min="234" max="234" width="36.140625" style="1" hidden="1" customWidth="1"/>
    <col min="235" max="235" width="14.42578125" style="1" hidden="1" customWidth="1"/>
    <col min="236" max="236" width="19.140625" style="1" hidden="1" customWidth="1"/>
    <col min="237" max="237" width="13.28515625" style="1" hidden="1" customWidth="1"/>
    <col min="238" max="238" width="12.140625" style="1" hidden="1" customWidth="1"/>
    <col min="239" max="239" width="51.5703125" style="1" hidden="1" customWidth="1"/>
    <col min="240" max="240" width="20.140625" style="1" hidden="1" customWidth="1"/>
    <col min="241" max="241" width="14.42578125" style="1" hidden="1" customWidth="1"/>
    <col min="242" max="242" width="19.140625" style="1" hidden="1" customWidth="1"/>
    <col min="243" max="243" width="13.28515625" style="1" hidden="1" customWidth="1"/>
    <col min="244" max="244" width="12.140625" style="1" hidden="1" customWidth="1"/>
    <col min="245" max="245" width="51.5703125" style="1" hidden="1" customWidth="1"/>
    <col min="246" max="246" width="41.85546875" style="1" hidden="1" customWidth="1"/>
    <col min="247" max="247" width="14.42578125" style="1" hidden="1" customWidth="1"/>
    <col min="248" max="248" width="19.140625" style="1" hidden="1" customWidth="1"/>
    <col min="249" max="249" width="13.28515625" style="1" hidden="1" customWidth="1"/>
    <col min="250" max="250" width="12.140625" style="1" hidden="1" customWidth="1"/>
    <col min="251" max="251" width="51.5703125" style="1" hidden="1" customWidth="1"/>
    <col min="252" max="252" width="52.7109375" style="1" hidden="1" customWidth="1"/>
    <col min="253" max="253" width="14.42578125" style="1" hidden="1" customWidth="1"/>
    <col min="254" max="254" width="19.140625" style="1" hidden="1" customWidth="1"/>
    <col min="255" max="255" width="13.28515625" style="1" hidden="1" customWidth="1"/>
    <col min="256" max="256" width="12.140625" style="1" hidden="1" customWidth="1"/>
    <col min="257" max="257" width="51.5703125" style="1" hidden="1" customWidth="1"/>
    <col min="258" max="258" width="33.28515625" style="1" hidden="1" customWidth="1"/>
    <col min="259" max="259" width="14" style="1" hidden="1" customWidth="1"/>
    <col min="260" max="260" width="18.7109375" style="1" hidden="1" customWidth="1"/>
    <col min="261" max="261" width="12.7109375" style="1" hidden="1" customWidth="1"/>
    <col min="262" max="262" width="11.7109375" style="1" hidden="1" customWidth="1"/>
    <col min="263" max="263" width="54" style="1" hidden="1" customWidth="1"/>
    <col min="264" max="264" width="35.42578125" style="1" hidden="1" customWidth="1"/>
    <col min="265" max="265" width="14.42578125" style="1" hidden="1" customWidth="1"/>
    <col min="266" max="266" width="19.140625" style="1" hidden="1" customWidth="1"/>
    <col min="267" max="267" width="6.140625" style="1" customWidth="1"/>
    <col min="268" max="268" width="13.28515625" style="1" customWidth="1"/>
    <col min="269" max="269" width="12.140625" style="1" customWidth="1"/>
    <col min="270" max="270" width="20.140625" style="1" customWidth="1"/>
    <col min="271" max="272" width="17.7109375" style="1" bestFit="1" customWidth="1"/>
    <col min="273" max="273" width="46.5703125" style="1" bestFit="1" customWidth="1"/>
    <col min="274" max="274" width="30.85546875" style="1" bestFit="1" customWidth="1"/>
    <col min="275" max="275" width="11.5703125" style="1" customWidth="1"/>
    <col min="276" max="276" width="4.7109375" style="1" bestFit="1" customWidth="1"/>
    <col min="277" max="277" width="23.85546875" style="1" bestFit="1" customWidth="1"/>
    <col min="278" max="278" width="17.7109375" style="1" bestFit="1" customWidth="1"/>
    <col min="279" max="279" width="27.28515625" style="1" bestFit="1" customWidth="1"/>
    <col min="280" max="280" width="37.140625" style="1" bestFit="1" customWidth="1"/>
    <col min="281" max="281" width="11.5703125" style="1" customWidth="1"/>
    <col min="282" max="282" width="4.7109375" style="1" bestFit="1" customWidth="1"/>
    <col min="283" max="283" width="23.85546875" style="1" bestFit="1" customWidth="1"/>
    <col min="284" max="284" width="17.7109375" style="1" bestFit="1" customWidth="1"/>
    <col min="285" max="285" width="22.140625" style="1" bestFit="1" customWidth="1"/>
    <col min="286" max="286" width="22.42578125" style="1" bestFit="1" customWidth="1"/>
    <col min="287" max="287" width="11.5703125" style="1" customWidth="1"/>
    <col min="288" max="288" width="4.7109375" style="1" bestFit="1" customWidth="1"/>
    <col min="289" max="289" width="23.5703125" style="1" bestFit="1" customWidth="1"/>
    <col min="290" max="290" width="23.85546875" style="1" bestFit="1" customWidth="1"/>
    <col min="291" max="291" width="21.85546875" style="1" bestFit="1" customWidth="1"/>
    <col min="292" max="292" width="17" style="1" bestFit="1" customWidth="1"/>
    <col min="293" max="293" width="11.5703125" style="1" customWidth="1"/>
    <col min="294" max="294" width="4.7109375" style="1" bestFit="1" customWidth="1"/>
    <col min="295" max="295" width="23.5703125" style="1" bestFit="1" customWidth="1"/>
    <col min="296" max="296" width="23.85546875" style="1" bestFit="1" customWidth="1"/>
    <col min="297" max="297" width="27.28515625" style="1" bestFit="1" customWidth="1"/>
    <col min="298" max="298" width="23.85546875" style="1" bestFit="1" customWidth="1"/>
    <col min="299" max="299" width="11.5703125" style="1" customWidth="1"/>
    <col min="300" max="300" width="4.7109375" style="1" bestFit="1" customWidth="1"/>
    <col min="301" max="301" width="16.42578125" style="1" bestFit="1" customWidth="1"/>
    <col min="302" max="302" width="23.85546875" style="1" bestFit="1" customWidth="1"/>
    <col min="303" max="303" width="12.85546875" style="1" bestFit="1" customWidth="1"/>
    <col min="304" max="304" width="27.28515625" style="1" bestFit="1" customWidth="1"/>
    <col min="305" max="305" width="11.5703125" style="1" customWidth="1"/>
    <col min="306" max="306" width="4.7109375" style="1" bestFit="1" customWidth="1"/>
    <col min="307" max="307" width="16.42578125" style="1" bestFit="1" customWidth="1"/>
    <col min="308" max="308" width="23.85546875" style="1" bestFit="1" customWidth="1"/>
    <col min="309" max="309" width="12.85546875" style="1" bestFit="1" customWidth="1"/>
    <col min="310" max="310" width="24.140625" style="1" bestFit="1" customWidth="1"/>
    <col min="311" max="311" width="11.5703125" style="1" customWidth="1"/>
    <col min="312" max="312" width="4.7109375" style="1" bestFit="1" customWidth="1"/>
    <col min="313" max="313" width="16.42578125" style="1" bestFit="1" customWidth="1"/>
    <col min="314" max="314" width="23.85546875" style="1" bestFit="1" customWidth="1"/>
    <col min="315" max="315" width="12.85546875" style="1" bestFit="1" customWidth="1"/>
    <col min="316" max="316" width="35.140625" style="1" bestFit="1" customWidth="1"/>
    <col min="317" max="317" width="11.5703125" style="1" customWidth="1"/>
    <col min="318" max="318" width="4.7109375" style="1" bestFit="1" customWidth="1"/>
    <col min="319" max="319" width="16.42578125" style="1" bestFit="1" customWidth="1"/>
    <col min="320" max="320" width="23.5703125" style="1" bestFit="1" customWidth="1"/>
    <col min="321" max="321" width="12.85546875" style="1" bestFit="1" customWidth="1"/>
    <col min="322" max="322" width="17" style="1" bestFit="1" customWidth="1"/>
    <col min="323" max="323" width="11.5703125" style="1" customWidth="1"/>
    <col min="324" max="324" width="4.7109375" style="1" bestFit="1" customWidth="1"/>
    <col min="325" max="325" width="16.42578125" style="1" bestFit="1" customWidth="1"/>
    <col min="326" max="326" width="23.5703125" style="1" bestFit="1" customWidth="1"/>
    <col min="327" max="327" width="12.85546875" style="1" bestFit="1" customWidth="1"/>
    <col min="328" max="328" width="27.28515625" style="1" bestFit="1" customWidth="1"/>
    <col min="329" max="329" width="11.5703125" style="1" customWidth="1"/>
    <col min="330" max="330" width="4.7109375" style="1" bestFit="1" customWidth="1"/>
    <col min="331" max="16384" width="9.140625" style="1"/>
  </cols>
  <sheetData>
    <row r="1" spans="1:274" x14ac:dyDescent="0.25">
      <c r="B1"/>
      <c r="D1" s="12" t="s">
        <v>5782</v>
      </c>
      <c r="E1" s="19" t="s">
        <v>5783</v>
      </c>
      <c r="F1" s="11" t="s">
        <v>5784</v>
      </c>
      <c r="G1" s="12" t="s">
        <v>5782</v>
      </c>
      <c r="H1" s="3" t="s">
        <v>5785</v>
      </c>
      <c r="J1" s="12" t="s">
        <v>5782</v>
      </c>
      <c r="K1" s="11" t="s">
        <v>5784</v>
      </c>
      <c r="L1" s="3" t="s">
        <v>5785</v>
      </c>
    </row>
    <row r="2" spans="1:274" x14ac:dyDescent="0.25">
      <c r="B2"/>
    </row>
    <row r="3" spans="1:274" x14ac:dyDescent="0.25">
      <c r="B3"/>
      <c r="JJ3"/>
    </row>
    <row r="4" spans="1:274" x14ac:dyDescent="0.25">
      <c r="B4" t="s">
        <v>5789</v>
      </c>
      <c r="C4" s="2" t="s">
        <v>0</v>
      </c>
      <c r="D4" s="13" t="s">
        <v>5529</v>
      </c>
      <c r="E4" s="20" t="s">
        <v>5778</v>
      </c>
      <c r="F4" s="17" t="s">
        <v>5404</v>
      </c>
      <c r="G4" s="13" t="s">
        <v>5405</v>
      </c>
      <c r="H4" s="16" t="s">
        <v>5406</v>
      </c>
      <c r="I4" s="2" t="s">
        <v>5530</v>
      </c>
      <c r="J4" s="13" t="s">
        <v>5407</v>
      </c>
      <c r="K4" s="17" t="s">
        <v>5408</v>
      </c>
      <c r="L4" s="16" t="s">
        <v>5793</v>
      </c>
      <c r="M4" s="2" t="s">
        <v>1</v>
      </c>
      <c r="N4" s="2" t="s">
        <v>2</v>
      </c>
      <c r="O4" s="2"/>
      <c r="Q4" s="1" t="s">
        <v>3</v>
      </c>
      <c r="R4" s="1" t="s">
        <v>4</v>
      </c>
      <c r="S4" s="1" t="s">
        <v>5</v>
      </c>
      <c r="T4" s="1" t="s">
        <v>6</v>
      </c>
      <c r="U4" s="1" t="s">
        <v>7</v>
      </c>
      <c r="W4" s="1" t="s">
        <v>8</v>
      </c>
      <c r="X4" s="1" t="s">
        <v>9</v>
      </c>
      <c r="Y4" s="1" t="s">
        <v>10</v>
      </c>
      <c r="Z4" s="1" t="s">
        <v>11</v>
      </c>
      <c r="AA4" s="1" t="s">
        <v>12</v>
      </c>
      <c r="AC4" s="1" t="s">
        <v>13</v>
      </c>
      <c r="AD4" s="1" t="s">
        <v>14</v>
      </c>
      <c r="AE4" s="1" t="s">
        <v>15</v>
      </c>
      <c r="AF4" s="1" t="s">
        <v>16</v>
      </c>
      <c r="AG4" s="1" t="s">
        <v>17</v>
      </c>
      <c r="AI4" s="1" t="s">
        <v>18</v>
      </c>
      <c r="AJ4" s="1" t="s">
        <v>19</v>
      </c>
      <c r="AK4" s="1" t="s">
        <v>20</v>
      </c>
      <c r="AL4" s="1" t="s">
        <v>21</v>
      </c>
      <c r="AM4" s="1" t="s">
        <v>22</v>
      </c>
      <c r="AO4" s="1" t="s">
        <v>23</v>
      </c>
      <c r="AP4" s="1" t="s">
        <v>24</v>
      </c>
      <c r="AQ4" s="1" t="s">
        <v>25</v>
      </c>
      <c r="AR4" s="1" t="s">
        <v>26</v>
      </c>
      <c r="AS4" s="1" t="s">
        <v>27</v>
      </c>
      <c r="AU4" s="1" t="s">
        <v>28</v>
      </c>
      <c r="AV4" s="1" t="s">
        <v>29</v>
      </c>
      <c r="AW4" s="1" t="s">
        <v>30</v>
      </c>
      <c r="AX4" s="1" t="s">
        <v>31</v>
      </c>
      <c r="AY4" s="1" t="s">
        <v>32</v>
      </c>
      <c r="BA4" s="1" t="s">
        <v>33</v>
      </c>
      <c r="BB4" s="1" t="s">
        <v>34</v>
      </c>
      <c r="BC4" s="1" t="s">
        <v>35</v>
      </c>
      <c r="BD4" s="1" t="s">
        <v>36</v>
      </c>
      <c r="BE4" s="1" t="s">
        <v>37</v>
      </c>
      <c r="BG4" s="1" t="s">
        <v>38</v>
      </c>
      <c r="BH4" s="1" t="s">
        <v>39</v>
      </c>
      <c r="BI4" s="1" t="s">
        <v>40</v>
      </c>
      <c r="BJ4" s="1" t="s">
        <v>41</v>
      </c>
      <c r="BK4" s="1" t="s">
        <v>42</v>
      </c>
      <c r="BM4" s="1" t="s">
        <v>43</v>
      </c>
      <c r="BN4" s="1" t="s">
        <v>44</v>
      </c>
      <c r="BO4" s="1" t="s">
        <v>45</v>
      </c>
      <c r="BP4" s="1" t="s">
        <v>46</v>
      </c>
      <c r="BQ4" s="1" t="s">
        <v>47</v>
      </c>
      <c r="BS4" s="1" t="s">
        <v>48</v>
      </c>
      <c r="BT4" s="1" t="s">
        <v>49</v>
      </c>
      <c r="BU4" s="1" t="s">
        <v>50</v>
      </c>
      <c r="BV4" s="1" t="s">
        <v>51</v>
      </c>
      <c r="BW4" s="1" t="s">
        <v>52</v>
      </c>
      <c r="BY4" s="1" t="s">
        <v>53</v>
      </c>
      <c r="BZ4" s="1" t="s">
        <v>54</v>
      </c>
      <c r="CA4" s="1" t="s">
        <v>55</v>
      </c>
      <c r="CB4" s="1" t="s">
        <v>56</v>
      </c>
      <c r="CC4" s="1" t="s">
        <v>57</v>
      </c>
      <c r="CE4" s="1" t="s">
        <v>58</v>
      </c>
      <c r="CF4" s="1" t="s">
        <v>59</v>
      </c>
      <c r="CG4" s="1" t="s">
        <v>60</v>
      </c>
      <c r="CH4" s="1" t="s">
        <v>61</v>
      </c>
      <c r="CI4" s="1" t="s">
        <v>62</v>
      </c>
      <c r="CK4" s="1" t="s">
        <v>63</v>
      </c>
      <c r="CL4" s="1" t="s">
        <v>64</v>
      </c>
      <c r="CM4" s="1" t="s">
        <v>65</v>
      </c>
      <c r="CN4" s="1" t="s">
        <v>66</v>
      </c>
      <c r="CO4" s="1" t="s">
        <v>67</v>
      </c>
      <c r="CQ4" s="1" t="s">
        <v>68</v>
      </c>
      <c r="CR4" s="1" t="s">
        <v>69</v>
      </c>
      <c r="CS4" s="1" t="s">
        <v>70</v>
      </c>
      <c r="CT4" s="1" t="s">
        <v>71</v>
      </c>
      <c r="CU4" s="1" t="s">
        <v>72</v>
      </c>
      <c r="CW4" s="1" t="s">
        <v>73</v>
      </c>
      <c r="CX4" s="1" t="s">
        <v>74</v>
      </c>
      <c r="CY4" s="1" t="s">
        <v>75</v>
      </c>
      <c r="CZ4" s="1" t="s">
        <v>76</v>
      </c>
      <c r="DA4" s="1" t="s">
        <v>77</v>
      </c>
      <c r="DC4" s="1" t="s">
        <v>78</v>
      </c>
      <c r="DD4" s="1" t="s">
        <v>79</v>
      </c>
      <c r="DE4" s="1" t="s">
        <v>80</v>
      </c>
      <c r="DF4" s="1" t="s">
        <v>81</v>
      </c>
      <c r="DG4" s="1" t="s">
        <v>82</v>
      </c>
      <c r="DI4" s="1" t="s">
        <v>83</v>
      </c>
      <c r="DJ4" s="1" t="s">
        <v>84</v>
      </c>
      <c r="DK4" s="1" t="s">
        <v>85</v>
      </c>
      <c r="DL4" s="1" t="s">
        <v>86</v>
      </c>
      <c r="DM4" s="1" t="s">
        <v>87</v>
      </c>
      <c r="DO4" s="1" t="s">
        <v>88</v>
      </c>
      <c r="DP4" s="1" t="s">
        <v>89</v>
      </c>
      <c r="DQ4" s="1" t="s">
        <v>90</v>
      </c>
      <c r="DR4" s="1" t="s">
        <v>91</v>
      </c>
      <c r="DS4" s="1" t="s">
        <v>92</v>
      </c>
      <c r="DU4" s="1" t="s">
        <v>93</v>
      </c>
      <c r="DV4" s="1" t="s">
        <v>94</v>
      </c>
      <c r="DW4" s="1" t="s">
        <v>95</v>
      </c>
      <c r="DX4" s="1" t="s">
        <v>96</v>
      </c>
      <c r="DY4" s="1" t="s">
        <v>97</v>
      </c>
      <c r="EA4" s="1" t="s">
        <v>98</v>
      </c>
      <c r="EB4" s="1" t="s">
        <v>99</v>
      </c>
      <c r="EC4" s="1" t="s">
        <v>100</v>
      </c>
      <c r="ED4" s="1" t="s">
        <v>101</v>
      </c>
      <c r="EE4" s="1" t="s">
        <v>102</v>
      </c>
      <c r="EG4" s="1" t="s">
        <v>103</v>
      </c>
      <c r="EH4" s="1" t="s">
        <v>104</v>
      </c>
      <c r="EI4" s="1" t="s">
        <v>105</v>
      </c>
      <c r="EJ4" s="1" t="s">
        <v>106</v>
      </c>
      <c r="EK4" s="1" t="s">
        <v>107</v>
      </c>
      <c r="EM4" s="1" t="s">
        <v>108</v>
      </c>
      <c r="EN4" s="1" t="s">
        <v>109</v>
      </c>
      <c r="EO4" s="1" t="s">
        <v>110</v>
      </c>
      <c r="EP4" s="1" t="s">
        <v>111</v>
      </c>
      <c r="EQ4" s="1" t="s">
        <v>112</v>
      </c>
      <c r="ES4" s="1" t="s">
        <v>113</v>
      </c>
      <c r="ET4" s="1" t="s">
        <v>114</v>
      </c>
      <c r="EU4" s="1" t="s">
        <v>115</v>
      </c>
      <c r="EV4" s="1" t="s">
        <v>116</v>
      </c>
      <c r="EW4" s="1" t="s">
        <v>117</v>
      </c>
      <c r="EY4" s="1" t="s">
        <v>118</v>
      </c>
      <c r="EZ4" s="1" t="s">
        <v>119</v>
      </c>
      <c r="FA4" s="1" t="s">
        <v>120</v>
      </c>
      <c r="FB4" s="1" t="s">
        <v>121</v>
      </c>
      <c r="FC4" s="1" t="s">
        <v>122</v>
      </c>
      <c r="FE4" s="1" t="s">
        <v>123</v>
      </c>
      <c r="FF4" s="1" t="s">
        <v>124</v>
      </c>
      <c r="FG4" s="1" t="s">
        <v>125</v>
      </c>
      <c r="FH4" s="1" t="s">
        <v>126</v>
      </c>
      <c r="FI4" s="1" t="s">
        <v>127</v>
      </c>
      <c r="FK4" s="1" t="s">
        <v>128</v>
      </c>
      <c r="FL4" s="1" t="s">
        <v>129</v>
      </c>
      <c r="FM4" s="1" t="s">
        <v>130</v>
      </c>
      <c r="FN4" s="1" t="s">
        <v>131</v>
      </c>
      <c r="FO4" s="1" t="s">
        <v>132</v>
      </c>
      <c r="FQ4" s="1" t="s">
        <v>133</v>
      </c>
      <c r="FR4" s="1" t="s">
        <v>134</v>
      </c>
      <c r="FS4" s="1" t="s">
        <v>135</v>
      </c>
      <c r="FT4" s="1" t="s">
        <v>136</v>
      </c>
      <c r="FU4" s="1" t="s">
        <v>137</v>
      </c>
      <c r="FW4" s="1" t="s">
        <v>138</v>
      </c>
      <c r="FX4" s="1" t="s">
        <v>139</v>
      </c>
      <c r="FY4" s="1" t="s">
        <v>140</v>
      </c>
      <c r="FZ4" s="1" t="s">
        <v>141</v>
      </c>
      <c r="GA4" s="1" t="s">
        <v>142</v>
      </c>
      <c r="GC4" s="1" t="s">
        <v>143</v>
      </c>
      <c r="GD4" s="1" t="s">
        <v>144</v>
      </c>
      <c r="GE4" s="1" t="s">
        <v>145</v>
      </c>
      <c r="GF4" s="1" t="s">
        <v>146</v>
      </c>
      <c r="GG4" s="1" t="s">
        <v>147</v>
      </c>
      <c r="GI4" s="1" t="s">
        <v>148</v>
      </c>
      <c r="GJ4" s="1" t="s">
        <v>149</v>
      </c>
      <c r="GK4" s="1" t="s">
        <v>150</v>
      </c>
      <c r="GL4" s="1" t="s">
        <v>151</v>
      </c>
      <c r="GM4" s="1" t="s">
        <v>152</v>
      </c>
      <c r="GO4" s="1" t="s">
        <v>153</v>
      </c>
      <c r="GP4" s="1" t="s">
        <v>154</v>
      </c>
      <c r="GQ4" s="1" t="s">
        <v>155</v>
      </c>
      <c r="GR4" s="1" t="s">
        <v>156</v>
      </c>
      <c r="GS4" s="1" t="s">
        <v>157</v>
      </c>
      <c r="GU4" s="1" t="s">
        <v>892</v>
      </c>
      <c r="GV4" s="1" t="s">
        <v>893</v>
      </c>
      <c r="GW4" s="1" t="s">
        <v>894</v>
      </c>
      <c r="GX4" s="1" t="s">
        <v>895</v>
      </c>
      <c r="GY4" s="1" t="s">
        <v>896</v>
      </c>
      <c r="HA4" s="1" t="s">
        <v>897</v>
      </c>
      <c r="HB4" s="1" t="s">
        <v>898</v>
      </c>
      <c r="HC4" s="1" t="s">
        <v>899</v>
      </c>
      <c r="HD4" s="1" t="s">
        <v>900</v>
      </c>
      <c r="HE4" s="1" t="s">
        <v>901</v>
      </c>
      <c r="HG4" s="1" t="s">
        <v>902</v>
      </c>
      <c r="HH4" s="1" t="s">
        <v>903</v>
      </c>
      <c r="HI4" s="1" t="s">
        <v>904</v>
      </c>
      <c r="HJ4" s="1" t="s">
        <v>905</v>
      </c>
      <c r="HK4" s="1" t="s">
        <v>906</v>
      </c>
      <c r="HM4" s="1" t="s">
        <v>907</v>
      </c>
      <c r="HN4" s="1" t="s">
        <v>908</v>
      </c>
      <c r="HO4" s="1" t="s">
        <v>909</v>
      </c>
      <c r="HP4" s="1" t="s">
        <v>910</v>
      </c>
      <c r="HQ4" s="1" t="s">
        <v>911</v>
      </c>
      <c r="HS4" s="1" t="s">
        <v>912</v>
      </c>
      <c r="HT4" s="1" t="s">
        <v>913</v>
      </c>
      <c r="HU4" s="1" t="s">
        <v>914</v>
      </c>
      <c r="HV4" s="1" t="s">
        <v>915</v>
      </c>
      <c r="HW4" s="1" t="s">
        <v>916</v>
      </c>
      <c r="HY4" s="1" t="s">
        <v>917</v>
      </c>
      <c r="HZ4" s="1" t="s">
        <v>918</v>
      </c>
      <c r="IA4" s="1" t="s">
        <v>919</v>
      </c>
      <c r="IB4" s="1" t="s">
        <v>920</v>
      </c>
      <c r="IC4" s="1" t="s">
        <v>921</v>
      </c>
      <c r="IE4" s="1" t="s">
        <v>922</v>
      </c>
      <c r="IF4" s="1" t="s">
        <v>923</v>
      </c>
      <c r="IG4" s="1" t="s">
        <v>924</v>
      </c>
      <c r="IH4" s="1" t="s">
        <v>925</v>
      </c>
      <c r="II4" s="1" t="s">
        <v>926</v>
      </c>
      <c r="IK4" s="1" t="s">
        <v>927</v>
      </c>
      <c r="IL4" s="1" t="s">
        <v>928</v>
      </c>
      <c r="IM4" s="1" t="s">
        <v>929</v>
      </c>
      <c r="IN4" s="1" t="s">
        <v>930</v>
      </c>
      <c r="IO4" s="1" t="s">
        <v>931</v>
      </c>
      <c r="IQ4" s="1" t="s">
        <v>932</v>
      </c>
      <c r="IR4" s="1" t="s">
        <v>933</v>
      </c>
      <c r="IS4" s="1" t="s">
        <v>934</v>
      </c>
      <c r="IT4" s="1" t="s">
        <v>935</v>
      </c>
      <c r="IU4" s="1" t="s">
        <v>936</v>
      </c>
      <c r="IW4" s="1" t="s">
        <v>937</v>
      </c>
      <c r="IX4" s="1" t="s">
        <v>938</v>
      </c>
      <c r="IY4" s="1" t="s">
        <v>939</v>
      </c>
      <c r="IZ4" s="1" t="s">
        <v>940</v>
      </c>
      <c r="JA4" s="1" t="s">
        <v>941</v>
      </c>
      <c r="JC4" s="1" t="s">
        <v>942</v>
      </c>
      <c r="JD4" s="1" t="s">
        <v>943</v>
      </c>
      <c r="JE4" s="1" t="s">
        <v>944</v>
      </c>
      <c r="JF4" s="1" t="s">
        <v>945</v>
      </c>
    </row>
    <row r="5" spans="1:274" x14ac:dyDescent="0.25">
      <c r="B5" t="s">
        <v>158</v>
      </c>
    </row>
    <row r="6" spans="1:274" x14ac:dyDescent="0.25">
      <c r="A6" s="1">
        <v>1</v>
      </c>
      <c r="B6" t="s">
        <v>239</v>
      </c>
      <c r="C6" s="1">
        <v>42</v>
      </c>
      <c r="D6" s="12">
        <v>1</v>
      </c>
      <c r="E6" s="19">
        <v>1</v>
      </c>
      <c r="F6" s="11">
        <v>7</v>
      </c>
      <c r="G6" s="12">
        <v>15</v>
      </c>
      <c r="H6" s="3">
        <v>6</v>
      </c>
      <c r="I6" s="1">
        <v>0</v>
      </c>
      <c r="J6" s="12">
        <v>7</v>
      </c>
      <c r="K6" s="11">
        <v>2</v>
      </c>
      <c r="L6" s="3">
        <v>3</v>
      </c>
      <c r="M6" s="1" t="s">
        <v>5531</v>
      </c>
      <c r="N6" s="1" t="s">
        <v>5532</v>
      </c>
      <c r="O6" s="1">
        <f>(C6)</f>
        <v>42</v>
      </c>
      <c r="P6" s="9">
        <f>(O6/3265)</f>
        <v>1.2863705972434915E-2</v>
      </c>
      <c r="Q6" s="1" t="s">
        <v>5408</v>
      </c>
      <c r="R6" s="1" t="s">
        <v>1023</v>
      </c>
      <c r="S6" s="1" t="s">
        <v>178</v>
      </c>
      <c r="T6" s="1" t="s">
        <v>179</v>
      </c>
      <c r="U6" s="1" t="s">
        <v>161</v>
      </c>
      <c r="W6" s="1" t="s">
        <v>5408</v>
      </c>
      <c r="X6" s="1" t="s">
        <v>1024</v>
      </c>
      <c r="Y6" s="1" t="s">
        <v>159</v>
      </c>
      <c r="Z6" s="1" t="s">
        <v>177</v>
      </c>
      <c r="AA6" s="1" t="s">
        <v>161</v>
      </c>
      <c r="AC6" s="1" t="s">
        <v>5405</v>
      </c>
      <c r="AD6" s="1" t="s">
        <v>1002</v>
      </c>
      <c r="AE6" s="1" t="s">
        <v>178</v>
      </c>
      <c r="AF6" s="1" t="s">
        <v>179</v>
      </c>
      <c r="AG6" s="1" t="s">
        <v>161</v>
      </c>
      <c r="AI6" s="1" t="s">
        <v>5405</v>
      </c>
      <c r="AJ6" s="1" t="s">
        <v>1002</v>
      </c>
      <c r="AK6" s="1" t="s">
        <v>178</v>
      </c>
      <c r="AL6" s="1" t="s">
        <v>179</v>
      </c>
      <c r="AM6" s="1" t="s">
        <v>161</v>
      </c>
      <c r="AO6" s="1" t="s">
        <v>5405</v>
      </c>
      <c r="AP6" s="1" t="s">
        <v>1003</v>
      </c>
      <c r="AQ6" s="1" t="s">
        <v>178</v>
      </c>
      <c r="AR6" s="1" t="s">
        <v>179</v>
      </c>
      <c r="AS6" s="1" t="s">
        <v>161</v>
      </c>
      <c r="AU6" s="1" t="s">
        <v>5405</v>
      </c>
      <c r="AV6" s="1" t="s">
        <v>1003</v>
      </c>
      <c r="AW6" s="1" t="s">
        <v>178</v>
      </c>
      <c r="AX6" s="1" t="s">
        <v>179</v>
      </c>
      <c r="AY6" s="1" t="s">
        <v>161</v>
      </c>
      <c r="BA6" s="1" t="s">
        <v>5405</v>
      </c>
      <c r="BB6" s="1" t="s">
        <v>1003</v>
      </c>
      <c r="BC6" s="1" t="s">
        <v>178</v>
      </c>
      <c r="BD6" s="1" t="s">
        <v>179</v>
      </c>
      <c r="BE6" s="1" t="s">
        <v>161</v>
      </c>
      <c r="BG6" s="1" t="s">
        <v>5405</v>
      </c>
      <c r="BH6" s="1" t="s">
        <v>241</v>
      </c>
      <c r="BI6" s="1" t="s">
        <v>159</v>
      </c>
      <c r="BJ6" s="1" t="s">
        <v>162</v>
      </c>
      <c r="BK6" s="1" t="s">
        <v>161</v>
      </c>
      <c r="BM6" s="1" t="s">
        <v>5405</v>
      </c>
      <c r="BN6" s="1" t="s">
        <v>1004</v>
      </c>
      <c r="BO6" s="1" t="s">
        <v>159</v>
      </c>
      <c r="BP6" s="1" t="s">
        <v>162</v>
      </c>
      <c r="BQ6" s="1" t="s">
        <v>161</v>
      </c>
      <c r="BS6" s="1" t="s">
        <v>5405</v>
      </c>
      <c r="BT6" s="1" t="s">
        <v>829</v>
      </c>
      <c r="BU6" s="1" t="s">
        <v>159</v>
      </c>
      <c r="BV6" s="1" t="s">
        <v>162</v>
      </c>
      <c r="BW6" s="1" t="s">
        <v>161</v>
      </c>
      <c r="BY6" s="1" t="s">
        <v>5405</v>
      </c>
      <c r="BZ6" s="1" t="s">
        <v>829</v>
      </c>
      <c r="CA6" s="1" t="s">
        <v>159</v>
      </c>
      <c r="CB6" s="1" t="s">
        <v>162</v>
      </c>
      <c r="CC6" s="1" t="s">
        <v>161</v>
      </c>
      <c r="CE6" s="1" t="s">
        <v>5405</v>
      </c>
      <c r="CF6" s="1" t="s">
        <v>243</v>
      </c>
      <c r="CG6" s="1" t="s">
        <v>159</v>
      </c>
      <c r="CH6" s="1" t="s">
        <v>162</v>
      </c>
      <c r="CI6" s="1" t="s">
        <v>161</v>
      </c>
      <c r="CK6" s="1" t="s">
        <v>5405</v>
      </c>
      <c r="CL6" s="1" t="s">
        <v>829</v>
      </c>
      <c r="CM6" s="1" t="s">
        <v>159</v>
      </c>
      <c r="CN6" s="1" t="s">
        <v>162</v>
      </c>
      <c r="CO6" s="1" t="s">
        <v>161</v>
      </c>
      <c r="CQ6" s="1" t="s">
        <v>5405</v>
      </c>
      <c r="CR6" s="1" t="s">
        <v>829</v>
      </c>
      <c r="CS6" s="1" t="s">
        <v>159</v>
      </c>
      <c r="CT6" s="1" t="s">
        <v>162</v>
      </c>
      <c r="CU6" s="1" t="s">
        <v>161</v>
      </c>
      <c r="CW6" s="1" t="s">
        <v>5405</v>
      </c>
      <c r="CX6" s="1" t="s">
        <v>240</v>
      </c>
      <c r="CY6" s="1" t="s">
        <v>159</v>
      </c>
      <c r="CZ6" s="1" t="s">
        <v>162</v>
      </c>
      <c r="DA6" s="1" t="s">
        <v>161</v>
      </c>
      <c r="DC6" s="1" t="s">
        <v>5405</v>
      </c>
      <c r="DD6" s="1" t="s">
        <v>240</v>
      </c>
      <c r="DE6" s="1" t="s">
        <v>159</v>
      </c>
      <c r="DF6" s="1" t="s">
        <v>162</v>
      </c>
      <c r="DG6" s="1" t="s">
        <v>161</v>
      </c>
      <c r="DI6" s="1" t="s">
        <v>5405</v>
      </c>
      <c r="DJ6" s="1" t="s">
        <v>240</v>
      </c>
      <c r="DK6" s="1" t="s">
        <v>159</v>
      </c>
      <c r="DL6" s="1" t="s">
        <v>162</v>
      </c>
      <c r="DM6" s="1" t="s">
        <v>161</v>
      </c>
      <c r="DO6" s="1" t="s">
        <v>5529</v>
      </c>
      <c r="DP6" s="1" t="s">
        <v>1022</v>
      </c>
      <c r="DQ6" s="1" t="s">
        <v>159</v>
      </c>
      <c r="DR6" s="1" t="s">
        <v>162</v>
      </c>
      <c r="DS6" s="1" t="s">
        <v>161</v>
      </c>
      <c r="DU6" s="1" t="s">
        <v>5407</v>
      </c>
      <c r="DV6" s="1" t="s">
        <v>1007</v>
      </c>
      <c r="DW6" s="1" t="s">
        <v>178</v>
      </c>
      <c r="DX6" s="1" t="s">
        <v>179</v>
      </c>
      <c r="DY6" s="1" t="s">
        <v>161</v>
      </c>
      <c r="EA6" s="1" t="s">
        <v>5407</v>
      </c>
      <c r="EB6" s="1" t="s">
        <v>1008</v>
      </c>
      <c r="EC6" s="1" t="s">
        <v>159</v>
      </c>
      <c r="ED6" s="1" t="s">
        <v>177</v>
      </c>
      <c r="EE6" s="1" t="s">
        <v>161</v>
      </c>
      <c r="EG6" s="1" t="s">
        <v>5407</v>
      </c>
      <c r="EH6" s="1" t="s">
        <v>1007</v>
      </c>
      <c r="EI6" s="1" t="s">
        <v>159</v>
      </c>
      <c r="EJ6" s="1" t="s">
        <v>162</v>
      </c>
      <c r="EK6" s="1" t="s">
        <v>161</v>
      </c>
      <c r="EM6" s="1" t="s">
        <v>5407</v>
      </c>
      <c r="EN6" s="1" t="s">
        <v>1000</v>
      </c>
      <c r="EO6" s="1" t="s">
        <v>159</v>
      </c>
      <c r="EP6" s="1" t="s">
        <v>177</v>
      </c>
      <c r="EQ6" s="1" t="s">
        <v>161</v>
      </c>
      <c r="ES6" s="1" t="s">
        <v>5407</v>
      </c>
      <c r="ET6" s="1" t="s">
        <v>974</v>
      </c>
      <c r="EU6" s="1" t="s">
        <v>159</v>
      </c>
      <c r="EV6" s="1" t="s">
        <v>177</v>
      </c>
      <c r="EW6" s="1" t="s">
        <v>161</v>
      </c>
      <c r="EY6" s="1" t="s">
        <v>5407</v>
      </c>
      <c r="EZ6" s="1" t="s">
        <v>1009</v>
      </c>
      <c r="FA6" s="1" t="s">
        <v>159</v>
      </c>
      <c r="FB6" s="1" t="s">
        <v>177</v>
      </c>
      <c r="FC6" s="1" t="s">
        <v>161</v>
      </c>
      <c r="FE6" s="1" t="s">
        <v>5407</v>
      </c>
      <c r="FF6" s="1" t="s">
        <v>1031</v>
      </c>
      <c r="FG6" s="1" t="s">
        <v>159</v>
      </c>
      <c r="FH6" s="1" t="s">
        <v>177</v>
      </c>
      <c r="FI6" s="1" t="s">
        <v>161</v>
      </c>
      <c r="FK6" s="1" t="s">
        <v>5793</v>
      </c>
      <c r="FL6" s="1" t="s">
        <v>1005</v>
      </c>
      <c r="FM6" s="1" t="s">
        <v>178</v>
      </c>
      <c r="FN6" s="1" t="s">
        <v>179</v>
      </c>
      <c r="FO6" s="1" t="s">
        <v>161</v>
      </c>
      <c r="FQ6" s="1" t="s">
        <v>5793</v>
      </c>
      <c r="FR6" s="1" t="s">
        <v>1006</v>
      </c>
      <c r="FS6" s="1" t="s">
        <v>159</v>
      </c>
      <c r="FT6" s="1" t="s">
        <v>162</v>
      </c>
      <c r="FU6" s="1" t="s">
        <v>161</v>
      </c>
      <c r="FW6" s="1" t="s">
        <v>5793</v>
      </c>
      <c r="FX6" s="1" t="s">
        <v>1006</v>
      </c>
      <c r="FY6" s="1" t="s">
        <v>159</v>
      </c>
      <c r="FZ6" s="1" t="s">
        <v>162</v>
      </c>
      <c r="GA6" s="1" t="s">
        <v>161</v>
      </c>
      <c r="GC6" s="1" t="s">
        <v>5404</v>
      </c>
      <c r="GD6" s="1" t="s">
        <v>1010</v>
      </c>
      <c r="GE6" s="1" t="s">
        <v>178</v>
      </c>
      <c r="GF6" s="1" t="s">
        <v>179</v>
      </c>
      <c r="GG6" s="1" t="s">
        <v>161</v>
      </c>
      <c r="GI6" s="1" t="s">
        <v>5404</v>
      </c>
      <c r="GJ6" s="1" t="s">
        <v>1011</v>
      </c>
      <c r="GK6" s="1" t="s">
        <v>159</v>
      </c>
      <c r="GL6" s="1" t="s">
        <v>162</v>
      </c>
      <c r="GM6" s="1" t="s">
        <v>161</v>
      </c>
      <c r="GO6" s="1" t="s">
        <v>5404</v>
      </c>
      <c r="GP6" s="1" t="s">
        <v>1012</v>
      </c>
      <c r="GQ6" s="1" t="s">
        <v>159</v>
      </c>
      <c r="GR6" s="1" t="s">
        <v>162</v>
      </c>
      <c r="GS6" s="1" t="s">
        <v>161</v>
      </c>
      <c r="GU6" s="1" t="s">
        <v>5404</v>
      </c>
      <c r="GV6" s="1" t="s">
        <v>1013</v>
      </c>
      <c r="GW6" s="1" t="s">
        <v>159</v>
      </c>
      <c r="GX6" s="1" t="s">
        <v>162</v>
      </c>
      <c r="GY6" s="1" t="s">
        <v>161</v>
      </c>
      <c r="HA6" s="1" t="s">
        <v>5404</v>
      </c>
      <c r="HB6" s="1" t="s">
        <v>1014</v>
      </c>
      <c r="HC6" s="1" t="s">
        <v>159</v>
      </c>
      <c r="HD6" s="1" t="s">
        <v>162</v>
      </c>
      <c r="HE6" s="1" t="s">
        <v>161</v>
      </c>
      <c r="HG6" s="1" t="s">
        <v>5404</v>
      </c>
      <c r="HH6" s="1" t="s">
        <v>1015</v>
      </c>
      <c r="HI6" s="1" t="s">
        <v>159</v>
      </c>
      <c r="HJ6" s="1" t="s">
        <v>162</v>
      </c>
      <c r="HK6" s="1" t="s">
        <v>161</v>
      </c>
      <c r="HM6" s="1" t="s">
        <v>5404</v>
      </c>
      <c r="HN6" s="1" t="s">
        <v>1016</v>
      </c>
      <c r="HO6" s="1" t="s">
        <v>1017</v>
      </c>
      <c r="HP6" s="1" t="s">
        <v>166</v>
      </c>
      <c r="HQ6" s="1" t="s">
        <v>161</v>
      </c>
      <c r="HS6" s="1" t="s">
        <v>5406</v>
      </c>
      <c r="HT6" s="1" t="s">
        <v>1005</v>
      </c>
      <c r="HU6" s="1" t="s">
        <v>178</v>
      </c>
      <c r="HV6" s="1" t="s">
        <v>179</v>
      </c>
      <c r="HW6" s="1" t="s">
        <v>161</v>
      </c>
      <c r="HY6" s="1" t="s">
        <v>5406</v>
      </c>
      <c r="HZ6" s="1" t="s">
        <v>1006</v>
      </c>
      <c r="IA6" s="1" t="s">
        <v>159</v>
      </c>
      <c r="IB6" s="1" t="s">
        <v>162</v>
      </c>
      <c r="IC6" s="1" t="s">
        <v>161</v>
      </c>
      <c r="IE6" s="1" t="s">
        <v>5406</v>
      </c>
      <c r="IF6" s="1" t="s">
        <v>1018</v>
      </c>
      <c r="IG6" s="1" t="s">
        <v>159</v>
      </c>
      <c r="IH6" s="1" t="s">
        <v>177</v>
      </c>
      <c r="II6" s="1" t="s">
        <v>161</v>
      </c>
      <c r="IK6" s="1" t="s">
        <v>5406</v>
      </c>
      <c r="IL6" s="1" t="s">
        <v>1019</v>
      </c>
      <c r="IM6" s="1" t="s">
        <v>159</v>
      </c>
      <c r="IN6" s="1" t="s">
        <v>177</v>
      </c>
      <c r="IO6" s="1" t="s">
        <v>161</v>
      </c>
      <c r="IQ6" s="1" t="s">
        <v>5406</v>
      </c>
      <c r="IR6" s="1" t="s">
        <v>1020</v>
      </c>
      <c r="IS6" s="1" t="s">
        <v>159</v>
      </c>
      <c r="IT6" s="1" t="s">
        <v>177</v>
      </c>
      <c r="IU6" s="1" t="s">
        <v>161</v>
      </c>
      <c r="IW6" s="1" t="s">
        <v>5406</v>
      </c>
      <c r="IX6" s="1" t="s">
        <v>1021</v>
      </c>
      <c r="IY6" s="1" t="s">
        <v>159</v>
      </c>
      <c r="IZ6" s="1" t="s">
        <v>162</v>
      </c>
      <c r="JA6" s="1" t="s">
        <v>161</v>
      </c>
      <c r="JC6" s="1" t="s">
        <v>5778</v>
      </c>
      <c r="JD6" s="1" t="s">
        <v>1025</v>
      </c>
      <c r="JE6" s="1" t="s">
        <v>178</v>
      </c>
      <c r="JF6" s="1" t="s">
        <v>179</v>
      </c>
    </row>
    <row r="7" spans="1:274" x14ac:dyDescent="0.25">
      <c r="A7" s="1">
        <v>2</v>
      </c>
      <c r="B7" t="s">
        <v>3194</v>
      </c>
      <c r="C7" s="1">
        <v>36</v>
      </c>
      <c r="D7" s="12">
        <v>9</v>
      </c>
      <c r="E7" s="19">
        <v>0</v>
      </c>
      <c r="F7" s="11">
        <v>0</v>
      </c>
      <c r="G7" s="12">
        <v>17</v>
      </c>
      <c r="H7" s="3">
        <v>0</v>
      </c>
      <c r="I7" s="1">
        <v>0</v>
      </c>
      <c r="J7" s="12">
        <v>10</v>
      </c>
      <c r="K7" s="11">
        <v>0</v>
      </c>
      <c r="L7" s="3">
        <v>0</v>
      </c>
      <c r="M7" s="1" t="s">
        <v>5523</v>
      </c>
      <c r="N7" s="1" t="s">
        <v>5521</v>
      </c>
      <c r="O7" s="1">
        <f>(O6+C7)</f>
        <v>78</v>
      </c>
      <c r="P7" s="9">
        <f t="shared" ref="P7:P70" si="0">(O7/3265)</f>
        <v>2.3889739663093414E-2</v>
      </c>
      <c r="Q7" s="1" t="s">
        <v>5405</v>
      </c>
      <c r="R7" s="1" t="s">
        <v>3195</v>
      </c>
      <c r="S7" s="1" t="s">
        <v>178</v>
      </c>
      <c r="T7" s="1" t="s">
        <v>179</v>
      </c>
      <c r="U7" s="1" t="s">
        <v>161</v>
      </c>
      <c r="W7" s="1" t="s">
        <v>5405</v>
      </c>
      <c r="X7" s="1" t="s">
        <v>3195</v>
      </c>
      <c r="Y7" s="1" t="s">
        <v>178</v>
      </c>
      <c r="Z7" s="1" t="s">
        <v>179</v>
      </c>
      <c r="AA7" s="1" t="s">
        <v>161</v>
      </c>
      <c r="AC7" s="1" t="s">
        <v>5405</v>
      </c>
      <c r="AD7" s="1" t="s">
        <v>311</v>
      </c>
      <c r="AE7" s="1" t="s">
        <v>159</v>
      </c>
      <c r="AF7" s="1" t="s">
        <v>162</v>
      </c>
      <c r="AG7" s="1" t="s">
        <v>161</v>
      </c>
      <c r="AI7" s="1" t="s">
        <v>5405</v>
      </c>
      <c r="AJ7" s="1" t="s">
        <v>3196</v>
      </c>
      <c r="AK7" s="1" t="s">
        <v>159</v>
      </c>
      <c r="AL7" s="1" t="s">
        <v>162</v>
      </c>
      <c r="AM7" s="1" t="s">
        <v>161</v>
      </c>
      <c r="AO7" s="1" t="s">
        <v>5405</v>
      </c>
      <c r="AP7" s="1" t="s">
        <v>311</v>
      </c>
      <c r="AQ7" s="1" t="s">
        <v>159</v>
      </c>
      <c r="AR7" s="1" t="s">
        <v>162</v>
      </c>
      <c r="AS7" s="1" t="s">
        <v>161</v>
      </c>
      <c r="AU7" s="1" t="s">
        <v>5405</v>
      </c>
      <c r="AV7" s="1" t="s">
        <v>183</v>
      </c>
      <c r="AW7" s="1" t="s">
        <v>159</v>
      </c>
      <c r="AX7" s="1" t="s">
        <v>162</v>
      </c>
      <c r="AY7" s="1" t="s">
        <v>161</v>
      </c>
      <c r="BA7" s="1" t="s">
        <v>5405</v>
      </c>
      <c r="BB7" s="1" t="s">
        <v>3197</v>
      </c>
      <c r="BC7" s="1" t="s">
        <v>159</v>
      </c>
      <c r="BD7" s="1" t="s">
        <v>162</v>
      </c>
      <c r="BE7" s="1" t="s">
        <v>161</v>
      </c>
      <c r="BG7" s="1" t="s">
        <v>5405</v>
      </c>
      <c r="BH7" s="1" t="s">
        <v>186</v>
      </c>
      <c r="BI7" s="1" t="s">
        <v>159</v>
      </c>
      <c r="BJ7" s="1" t="s">
        <v>162</v>
      </c>
      <c r="BK7" s="1" t="s">
        <v>161</v>
      </c>
      <c r="BM7" s="1" t="s">
        <v>5405</v>
      </c>
      <c r="BN7" s="1" t="s">
        <v>185</v>
      </c>
      <c r="BO7" s="1" t="s">
        <v>159</v>
      </c>
      <c r="BP7" s="1" t="s">
        <v>162</v>
      </c>
      <c r="BQ7" s="1" t="s">
        <v>161</v>
      </c>
      <c r="BS7" s="1" t="s">
        <v>5405</v>
      </c>
      <c r="BT7" s="1" t="s">
        <v>184</v>
      </c>
      <c r="BU7" s="1" t="s">
        <v>159</v>
      </c>
      <c r="BV7" s="1" t="s">
        <v>162</v>
      </c>
      <c r="BW7" s="1" t="s">
        <v>161</v>
      </c>
      <c r="BY7" s="1" t="s">
        <v>5405</v>
      </c>
      <c r="BZ7" s="1" t="s">
        <v>181</v>
      </c>
      <c r="CA7" s="1" t="s">
        <v>159</v>
      </c>
      <c r="CB7" s="1" t="s">
        <v>162</v>
      </c>
      <c r="CC7" s="1" t="s">
        <v>161</v>
      </c>
      <c r="CE7" s="1" t="s">
        <v>5405</v>
      </c>
      <c r="CF7" s="1" t="s">
        <v>183</v>
      </c>
      <c r="CG7" s="1" t="s">
        <v>159</v>
      </c>
      <c r="CH7" s="1" t="s">
        <v>162</v>
      </c>
      <c r="CI7" s="1" t="s">
        <v>161</v>
      </c>
      <c r="CK7" s="1" t="s">
        <v>5405</v>
      </c>
      <c r="CL7" s="1" t="s">
        <v>3195</v>
      </c>
      <c r="CM7" s="1" t="s">
        <v>159</v>
      </c>
      <c r="CN7" s="1" t="s">
        <v>177</v>
      </c>
      <c r="CO7" s="1" t="s">
        <v>161</v>
      </c>
      <c r="CQ7" s="1" t="s">
        <v>5405</v>
      </c>
      <c r="CR7" s="1" t="s">
        <v>183</v>
      </c>
      <c r="CS7" s="1" t="s">
        <v>159</v>
      </c>
      <c r="CT7" s="1" t="s">
        <v>162</v>
      </c>
      <c r="CU7" s="1" t="s">
        <v>161</v>
      </c>
      <c r="CW7" s="1" t="s">
        <v>5405</v>
      </c>
      <c r="CX7" s="1" t="s">
        <v>3198</v>
      </c>
      <c r="CY7" s="1" t="s">
        <v>159</v>
      </c>
      <c r="CZ7" s="1" t="s">
        <v>162</v>
      </c>
      <c r="DA7" s="1" t="s">
        <v>161</v>
      </c>
      <c r="DC7" s="1" t="s">
        <v>5405</v>
      </c>
      <c r="DD7" s="1" t="s">
        <v>183</v>
      </c>
      <c r="DE7" s="1" t="s">
        <v>159</v>
      </c>
      <c r="DF7" s="1" t="s">
        <v>162</v>
      </c>
      <c r="DG7" s="1" t="s">
        <v>161</v>
      </c>
      <c r="DI7" s="1" t="s">
        <v>5405</v>
      </c>
      <c r="DJ7" s="1" t="s">
        <v>183</v>
      </c>
      <c r="DK7" s="1" t="s">
        <v>159</v>
      </c>
      <c r="DL7" s="1" t="s">
        <v>162</v>
      </c>
      <c r="DM7" s="1" t="s">
        <v>161</v>
      </c>
      <c r="DO7" s="1" t="s">
        <v>5529</v>
      </c>
      <c r="DP7" s="1" t="s">
        <v>3200</v>
      </c>
      <c r="DQ7" s="1" t="s">
        <v>178</v>
      </c>
      <c r="DR7" s="1" t="s">
        <v>179</v>
      </c>
      <c r="DS7" s="1" t="s">
        <v>161</v>
      </c>
      <c r="DU7" s="1" t="s">
        <v>5529</v>
      </c>
      <c r="DV7" s="1" t="s">
        <v>3200</v>
      </c>
      <c r="DW7" s="1" t="s">
        <v>159</v>
      </c>
      <c r="DX7" s="1" t="s">
        <v>162</v>
      </c>
      <c r="DY7" s="1" t="s">
        <v>161</v>
      </c>
      <c r="EA7" s="1" t="s">
        <v>5529</v>
      </c>
      <c r="EB7" s="1" t="s">
        <v>3200</v>
      </c>
      <c r="EC7" s="1" t="s">
        <v>159</v>
      </c>
      <c r="ED7" s="1" t="s">
        <v>162</v>
      </c>
      <c r="EE7" s="1" t="s">
        <v>161</v>
      </c>
      <c r="EG7" s="1" t="s">
        <v>5529</v>
      </c>
      <c r="EH7" s="1" t="s">
        <v>3200</v>
      </c>
      <c r="EI7" s="1" t="s">
        <v>159</v>
      </c>
      <c r="EJ7" s="1" t="s">
        <v>162</v>
      </c>
      <c r="EK7" s="1" t="s">
        <v>161</v>
      </c>
      <c r="EM7" s="1" t="s">
        <v>5529</v>
      </c>
      <c r="EN7" s="1" t="s">
        <v>3200</v>
      </c>
      <c r="EO7" s="1" t="s">
        <v>159</v>
      </c>
      <c r="EP7" s="1" t="s">
        <v>162</v>
      </c>
      <c r="EQ7" s="1" t="s">
        <v>161</v>
      </c>
      <c r="ES7" s="1" t="s">
        <v>5529</v>
      </c>
      <c r="ET7" s="1" t="s">
        <v>3200</v>
      </c>
      <c r="EU7" s="1" t="s">
        <v>159</v>
      </c>
      <c r="EV7" s="1" t="s">
        <v>162</v>
      </c>
      <c r="EW7" s="1" t="s">
        <v>161</v>
      </c>
      <c r="EY7" s="1" t="s">
        <v>5529</v>
      </c>
      <c r="EZ7" s="1" t="s">
        <v>3200</v>
      </c>
      <c r="FA7" s="1" t="s">
        <v>159</v>
      </c>
      <c r="FB7" s="1" t="s">
        <v>162</v>
      </c>
      <c r="FC7" s="1" t="s">
        <v>161</v>
      </c>
      <c r="FE7" s="1" t="s">
        <v>5529</v>
      </c>
      <c r="FF7" s="1" t="s">
        <v>3200</v>
      </c>
      <c r="FG7" s="1" t="s">
        <v>159</v>
      </c>
      <c r="FH7" s="1" t="s">
        <v>162</v>
      </c>
      <c r="FI7" s="1" t="s">
        <v>161</v>
      </c>
      <c r="FK7" s="1" t="s">
        <v>5529</v>
      </c>
      <c r="FL7" s="1" t="s">
        <v>3200</v>
      </c>
      <c r="FM7" s="1" t="s">
        <v>159</v>
      </c>
      <c r="FN7" s="1" t="s">
        <v>162</v>
      </c>
      <c r="FO7" s="1" t="s">
        <v>161</v>
      </c>
      <c r="FQ7" s="1" t="s">
        <v>5407</v>
      </c>
      <c r="FR7" s="1" t="s">
        <v>3199</v>
      </c>
      <c r="FS7" s="1" t="s">
        <v>159</v>
      </c>
      <c r="FT7" s="1" t="s">
        <v>177</v>
      </c>
      <c r="FU7" s="1" t="s">
        <v>161</v>
      </c>
      <c r="FW7" s="1" t="s">
        <v>5407</v>
      </c>
      <c r="FX7" s="1" t="s">
        <v>3199</v>
      </c>
      <c r="FY7" s="1" t="s">
        <v>159</v>
      </c>
      <c r="FZ7" s="1" t="s">
        <v>177</v>
      </c>
      <c r="GA7" s="1" t="s">
        <v>161</v>
      </c>
      <c r="GC7" s="1" t="s">
        <v>5407</v>
      </c>
      <c r="GD7" s="1" t="s">
        <v>3199</v>
      </c>
      <c r="GE7" s="1" t="s">
        <v>159</v>
      </c>
      <c r="GF7" s="1" t="s">
        <v>177</v>
      </c>
      <c r="GG7" s="1" t="s">
        <v>161</v>
      </c>
      <c r="GI7" s="1" t="s">
        <v>5407</v>
      </c>
      <c r="GJ7" s="1" t="s">
        <v>3199</v>
      </c>
      <c r="GK7" s="1" t="s">
        <v>159</v>
      </c>
      <c r="GL7" s="1" t="s">
        <v>177</v>
      </c>
      <c r="GM7" s="1" t="s">
        <v>161</v>
      </c>
      <c r="GO7" s="1" t="s">
        <v>5407</v>
      </c>
      <c r="GP7" s="1" t="s">
        <v>3199</v>
      </c>
      <c r="GQ7" s="1" t="s">
        <v>159</v>
      </c>
      <c r="GR7" s="1" t="s">
        <v>177</v>
      </c>
      <c r="GS7" s="1" t="s">
        <v>161</v>
      </c>
      <c r="GU7" s="1" t="s">
        <v>5407</v>
      </c>
      <c r="GV7" s="1" t="s">
        <v>3199</v>
      </c>
      <c r="GW7" s="1" t="s">
        <v>159</v>
      </c>
      <c r="GX7" s="1" t="s">
        <v>177</v>
      </c>
      <c r="GY7" s="1" t="s">
        <v>161</v>
      </c>
      <c r="HA7" s="1" t="s">
        <v>5407</v>
      </c>
      <c r="HB7" s="1" t="s">
        <v>3199</v>
      </c>
      <c r="HC7" s="1" t="s">
        <v>159</v>
      </c>
      <c r="HD7" s="1" t="s">
        <v>177</v>
      </c>
      <c r="HE7" s="1" t="s">
        <v>161</v>
      </c>
      <c r="HG7" s="1" t="s">
        <v>5407</v>
      </c>
      <c r="HH7" s="1" t="s">
        <v>3199</v>
      </c>
      <c r="HI7" s="1" t="s">
        <v>159</v>
      </c>
      <c r="HJ7" s="1" t="s">
        <v>177</v>
      </c>
      <c r="HK7" s="1" t="s">
        <v>161</v>
      </c>
      <c r="HM7" s="1" t="s">
        <v>5407</v>
      </c>
      <c r="HN7" s="1" t="s">
        <v>3199</v>
      </c>
      <c r="HO7" s="1" t="s">
        <v>159</v>
      </c>
      <c r="HP7" s="1" t="s">
        <v>177</v>
      </c>
      <c r="HQ7" s="1" t="s">
        <v>161</v>
      </c>
      <c r="HS7" s="1" t="s">
        <v>5407</v>
      </c>
      <c r="HT7" s="1" t="s">
        <v>3199</v>
      </c>
      <c r="HU7" s="1" t="s">
        <v>159</v>
      </c>
      <c r="HV7" s="1" t="s">
        <v>177</v>
      </c>
      <c r="HW7" s="1" t="s">
        <v>161</v>
      </c>
    </row>
    <row r="8" spans="1:274" x14ac:dyDescent="0.25">
      <c r="A8" s="1">
        <v>3</v>
      </c>
      <c r="B8" t="s">
        <v>187</v>
      </c>
      <c r="C8" s="1">
        <v>35</v>
      </c>
      <c r="D8" s="12">
        <v>16</v>
      </c>
      <c r="E8" s="19">
        <v>0</v>
      </c>
      <c r="F8" s="11">
        <v>0</v>
      </c>
      <c r="G8" s="12">
        <v>19</v>
      </c>
      <c r="H8" s="3">
        <v>0</v>
      </c>
      <c r="I8" s="1">
        <v>0</v>
      </c>
      <c r="J8" s="12">
        <v>0</v>
      </c>
      <c r="K8" s="11">
        <v>0</v>
      </c>
      <c r="L8" s="3">
        <v>0</v>
      </c>
      <c r="M8" s="1" t="s">
        <v>1054</v>
      </c>
      <c r="N8" s="1" t="s">
        <v>1055</v>
      </c>
      <c r="O8" s="1">
        <f t="shared" ref="O8:O71" si="1">(O7+C8)</f>
        <v>113</v>
      </c>
      <c r="P8" s="9">
        <f t="shared" si="0"/>
        <v>3.4609494640122508E-2</v>
      </c>
      <c r="Q8" s="1" t="s">
        <v>5405</v>
      </c>
      <c r="R8" s="1" t="s">
        <v>188</v>
      </c>
      <c r="S8" s="1" t="s">
        <v>159</v>
      </c>
      <c r="T8" s="1" t="s">
        <v>166</v>
      </c>
      <c r="U8" s="1" t="s">
        <v>161</v>
      </c>
      <c r="W8" s="1" t="s">
        <v>5405</v>
      </c>
      <c r="X8" s="1" t="s">
        <v>188</v>
      </c>
      <c r="Y8" s="1" t="s">
        <v>159</v>
      </c>
      <c r="Z8" s="1" t="s">
        <v>166</v>
      </c>
      <c r="AA8" s="1" t="s">
        <v>161</v>
      </c>
      <c r="AC8" s="1" t="s">
        <v>5405</v>
      </c>
      <c r="AD8" s="1" t="s">
        <v>194</v>
      </c>
      <c r="AE8" s="1" t="s">
        <v>189</v>
      </c>
      <c r="AF8" s="1" t="s">
        <v>166</v>
      </c>
      <c r="AG8" s="1" t="s">
        <v>161</v>
      </c>
      <c r="AI8" s="1" t="s">
        <v>5405</v>
      </c>
      <c r="AJ8" s="1" t="s">
        <v>190</v>
      </c>
      <c r="AK8" s="1" t="s">
        <v>189</v>
      </c>
      <c r="AL8" s="1" t="s">
        <v>166</v>
      </c>
      <c r="AM8" s="1" t="s">
        <v>161</v>
      </c>
      <c r="AO8" s="1" t="s">
        <v>5405</v>
      </c>
      <c r="AP8" s="1" t="s">
        <v>192</v>
      </c>
      <c r="AQ8" s="1" t="s">
        <v>189</v>
      </c>
      <c r="AR8" s="1" t="s">
        <v>166</v>
      </c>
      <c r="AS8" s="1" t="s">
        <v>161</v>
      </c>
      <c r="AU8" s="1" t="s">
        <v>5405</v>
      </c>
      <c r="AV8" s="1" t="s">
        <v>194</v>
      </c>
      <c r="AW8" s="1" t="s">
        <v>173</v>
      </c>
      <c r="AX8" s="1" t="s">
        <v>166</v>
      </c>
      <c r="AY8" s="1" t="s">
        <v>161</v>
      </c>
      <c r="BA8" s="1" t="s">
        <v>5405</v>
      </c>
      <c r="BB8" s="1" t="s">
        <v>190</v>
      </c>
      <c r="BC8" s="1" t="s">
        <v>173</v>
      </c>
      <c r="BD8" s="1" t="s">
        <v>166</v>
      </c>
      <c r="BE8" s="1" t="s">
        <v>161</v>
      </c>
      <c r="BG8" s="1" t="s">
        <v>5405</v>
      </c>
      <c r="BH8" s="1" t="s">
        <v>194</v>
      </c>
      <c r="BI8" s="1" t="s">
        <v>195</v>
      </c>
      <c r="BJ8" s="1" t="s">
        <v>166</v>
      </c>
      <c r="BK8" s="1" t="s">
        <v>161</v>
      </c>
      <c r="BM8" s="1" t="s">
        <v>5405</v>
      </c>
      <c r="BN8" s="1" t="s">
        <v>190</v>
      </c>
      <c r="BO8" s="1" t="s">
        <v>195</v>
      </c>
      <c r="BP8" s="1" t="s">
        <v>166</v>
      </c>
      <c r="BQ8" s="1" t="s">
        <v>161</v>
      </c>
      <c r="BS8" s="1" t="s">
        <v>5405</v>
      </c>
      <c r="BT8" s="1" t="s">
        <v>192</v>
      </c>
      <c r="BU8" s="1" t="s">
        <v>195</v>
      </c>
      <c r="BV8" s="1" t="s">
        <v>166</v>
      </c>
      <c r="BW8" s="1" t="s">
        <v>161</v>
      </c>
      <c r="BY8" s="1" t="s">
        <v>5405</v>
      </c>
      <c r="BZ8" s="1" t="s">
        <v>192</v>
      </c>
      <c r="CA8" s="1" t="s">
        <v>193</v>
      </c>
      <c r="CB8" s="1" t="s">
        <v>166</v>
      </c>
      <c r="CC8" s="1" t="s">
        <v>161</v>
      </c>
      <c r="CE8" s="1" t="s">
        <v>5405</v>
      </c>
      <c r="CF8" s="1" t="s">
        <v>194</v>
      </c>
      <c r="CG8" s="1" t="s">
        <v>173</v>
      </c>
      <c r="CH8" s="1" t="s">
        <v>166</v>
      </c>
      <c r="CI8" s="1" t="s">
        <v>161</v>
      </c>
      <c r="CK8" s="1" t="s">
        <v>5405</v>
      </c>
      <c r="CL8" s="1" t="s">
        <v>190</v>
      </c>
      <c r="CM8" s="1" t="s">
        <v>173</v>
      </c>
      <c r="CN8" s="1" t="s">
        <v>166</v>
      </c>
      <c r="CO8" s="1" t="s">
        <v>161</v>
      </c>
      <c r="CQ8" s="1" t="s">
        <v>5405</v>
      </c>
      <c r="CR8" s="1" t="s">
        <v>190</v>
      </c>
      <c r="CS8" s="1" t="s">
        <v>173</v>
      </c>
      <c r="CT8" s="1" t="s">
        <v>166</v>
      </c>
      <c r="CU8" s="1" t="s">
        <v>161</v>
      </c>
      <c r="CW8" s="1" t="s">
        <v>5405</v>
      </c>
      <c r="CX8" s="1" t="s">
        <v>194</v>
      </c>
      <c r="CY8" s="1" t="s">
        <v>173</v>
      </c>
      <c r="CZ8" s="1" t="s">
        <v>166</v>
      </c>
      <c r="DA8" s="1" t="s">
        <v>161</v>
      </c>
      <c r="DC8" s="1" t="s">
        <v>5405</v>
      </c>
      <c r="DD8" s="1" t="s">
        <v>190</v>
      </c>
      <c r="DE8" s="1" t="s">
        <v>173</v>
      </c>
      <c r="DF8" s="1" t="s">
        <v>166</v>
      </c>
      <c r="DG8" s="1" t="s">
        <v>161</v>
      </c>
      <c r="DI8" s="1" t="s">
        <v>5405</v>
      </c>
      <c r="DJ8" s="1" t="s">
        <v>192</v>
      </c>
      <c r="DK8" s="1" t="s">
        <v>173</v>
      </c>
      <c r="DL8" s="1" t="s">
        <v>166</v>
      </c>
      <c r="DM8" s="1" t="s">
        <v>161</v>
      </c>
      <c r="DO8" s="1" t="s">
        <v>5405</v>
      </c>
      <c r="DP8" s="1" t="s">
        <v>190</v>
      </c>
      <c r="DQ8" s="1" t="s">
        <v>1056</v>
      </c>
      <c r="DR8" s="1" t="s">
        <v>166</v>
      </c>
      <c r="DS8" s="1" t="s">
        <v>161</v>
      </c>
      <c r="DU8" s="1" t="s">
        <v>5405</v>
      </c>
      <c r="DV8" s="1" t="s">
        <v>192</v>
      </c>
      <c r="DW8" s="1" t="s">
        <v>1056</v>
      </c>
      <c r="DX8" s="1" t="s">
        <v>166</v>
      </c>
      <c r="DY8" s="1" t="s">
        <v>161</v>
      </c>
      <c r="EA8" s="1" t="s">
        <v>5529</v>
      </c>
      <c r="EB8" s="1" t="s">
        <v>1057</v>
      </c>
      <c r="EC8" s="1" t="s">
        <v>159</v>
      </c>
      <c r="ED8" s="1" t="s">
        <v>166</v>
      </c>
      <c r="EE8" s="1" t="s">
        <v>161</v>
      </c>
      <c r="EG8" s="1" t="s">
        <v>5529</v>
      </c>
      <c r="EH8" s="1" t="s">
        <v>1058</v>
      </c>
      <c r="EI8" s="1" t="s">
        <v>159</v>
      </c>
      <c r="EJ8" s="1" t="s">
        <v>166</v>
      </c>
      <c r="EK8" s="1" t="s">
        <v>161</v>
      </c>
      <c r="EM8" s="1" t="s">
        <v>5529</v>
      </c>
      <c r="EN8" s="1" t="s">
        <v>1059</v>
      </c>
      <c r="EO8" s="1" t="s">
        <v>1060</v>
      </c>
      <c r="EP8" s="1" t="s">
        <v>166</v>
      </c>
      <c r="EQ8" s="1" t="s">
        <v>161</v>
      </c>
      <c r="ES8" s="1" t="s">
        <v>5529</v>
      </c>
      <c r="ET8" s="1" t="s">
        <v>1061</v>
      </c>
      <c r="EU8" s="1" t="s">
        <v>1060</v>
      </c>
      <c r="EV8" s="1" t="s">
        <v>166</v>
      </c>
      <c r="EW8" s="1" t="s">
        <v>161</v>
      </c>
      <c r="EY8" s="1" t="s">
        <v>5529</v>
      </c>
      <c r="EZ8" s="1" t="s">
        <v>1062</v>
      </c>
      <c r="FA8" s="1" t="s">
        <v>1060</v>
      </c>
      <c r="FB8" s="1" t="s">
        <v>166</v>
      </c>
      <c r="FC8" s="1" t="s">
        <v>161</v>
      </c>
      <c r="FE8" s="1" t="s">
        <v>5529</v>
      </c>
      <c r="FF8" s="1" t="s">
        <v>1061</v>
      </c>
      <c r="FG8" s="1" t="s">
        <v>1060</v>
      </c>
      <c r="FH8" s="1" t="s">
        <v>166</v>
      </c>
      <c r="FI8" s="1" t="s">
        <v>161</v>
      </c>
      <c r="FK8" s="1" t="s">
        <v>5529</v>
      </c>
      <c r="FL8" s="1" t="s">
        <v>1062</v>
      </c>
      <c r="FM8" s="1" t="s">
        <v>1060</v>
      </c>
      <c r="FN8" s="1" t="s">
        <v>166</v>
      </c>
      <c r="FO8" s="1" t="s">
        <v>161</v>
      </c>
      <c r="FQ8" s="1" t="s">
        <v>5529</v>
      </c>
      <c r="FR8" s="1" t="s">
        <v>1061</v>
      </c>
      <c r="FS8" s="1" t="s">
        <v>1060</v>
      </c>
      <c r="FT8" s="1" t="s">
        <v>166</v>
      </c>
      <c r="FU8" s="1" t="s">
        <v>161</v>
      </c>
      <c r="FW8" s="1" t="s">
        <v>5529</v>
      </c>
      <c r="FX8" s="1" t="s">
        <v>1062</v>
      </c>
      <c r="FY8" s="1" t="s">
        <v>1060</v>
      </c>
      <c r="FZ8" s="1" t="s">
        <v>166</v>
      </c>
      <c r="GA8" s="1" t="s">
        <v>161</v>
      </c>
      <c r="GC8" s="1" t="s">
        <v>5529</v>
      </c>
      <c r="GD8" s="1" t="s">
        <v>1061</v>
      </c>
      <c r="GE8" s="1" t="s">
        <v>1060</v>
      </c>
      <c r="GF8" s="1" t="s">
        <v>166</v>
      </c>
      <c r="GG8" s="1" t="s">
        <v>161</v>
      </c>
      <c r="GI8" s="1" t="s">
        <v>5529</v>
      </c>
      <c r="GJ8" s="1" t="s">
        <v>1062</v>
      </c>
      <c r="GK8" s="1" t="s">
        <v>1060</v>
      </c>
      <c r="GL8" s="1" t="s">
        <v>166</v>
      </c>
      <c r="GM8" s="1" t="s">
        <v>161</v>
      </c>
      <c r="GO8" s="1" t="s">
        <v>5529</v>
      </c>
      <c r="GP8" s="1" t="s">
        <v>1061</v>
      </c>
      <c r="GQ8" s="1" t="s">
        <v>1060</v>
      </c>
      <c r="GR8" s="1" t="s">
        <v>166</v>
      </c>
      <c r="GS8" s="1" t="s">
        <v>161</v>
      </c>
      <c r="GU8" s="1" t="s">
        <v>5529</v>
      </c>
      <c r="GV8" s="1" t="s">
        <v>1059</v>
      </c>
      <c r="GW8" s="1" t="s">
        <v>1060</v>
      </c>
      <c r="GX8" s="1" t="s">
        <v>166</v>
      </c>
      <c r="GY8" s="1" t="s">
        <v>161</v>
      </c>
      <c r="HA8" s="1" t="s">
        <v>5529</v>
      </c>
      <c r="HB8" s="1" t="s">
        <v>1061</v>
      </c>
      <c r="HC8" s="1" t="s">
        <v>1060</v>
      </c>
      <c r="HD8" s="1" t="s">
        <v>166</v>
      </c>
      <c r="HE8" s="1" t="s">
        <v>161</v>
      </c>
      <c r="HG8" s="1" t="s">
        <v>5529</v>
      </c>
      <c r="HH8" s="1" t="s">
        <v>1062</v>
      </c>
      <c r="HI8" s="1" t="s">
        <v>1060</v>
      </c>
      <c r="HJ8" s="1" t="s">
        <v>166</v>
      </c>
      <c r="HK8" s="1" t="s">
        <v>161</v>
      </c>
      <c r="HM8" s="1" t="s">
        <v>5529</v>
      </c>
      <c r="HN8" s="1" t="s">
        <v>1061</v>
      </c>
      <c r="HO8" s="1" t="s">
        <v>1060</v>
      </c>
      <c r="HP8" s="1" t="s">
        <v>166</v>
      </c>
      <c r="HQ8" s="1" t="s">
        <v>161</v>
      </c>
    </row>
    <row r="9" spans="1:274" x14ac:dyDescent="0.25">
      <c r="A9" s="1">
        <v>4</v>
      </c>
      <c r="B9" t="s">
        <v>228</v>
      </c>
      <c r="C9" s="1">
        <v>33</v>
      </c>
      <c r="D9" s="12">
        <v>1</v>
      </c>
      <c r="E9" s="19">
        <v>2</v>
      </c>
      <c r="F9" s="11">
        <v>6</v>
      </c>
      <c r="G9" s="12">
        <v>10</v>
      </c>
      <c r="H9" s="3">
        <v>3</v>
      </c>
      <c r="I9" s="1">
        <v>1</v>
      </c>
      <c r="J9" s="12">
        <v>6</v>
      </c>
      <c r="K9" s="11">
        <v>4</v>
      </c>
      <c r="L9" s="3">
        <v>0</v>
      </c>
      <c r="M9" s="1" t="s">
        <v>5534</v>
      </c>
      <c r="N9" s="1" t="s">
        <v>5535</v>
      </c>
      <c r="O9" s="1">
        <f t="shared" si="1"/>
        <v>146</v>
      </c>
      <c r="P9" s="9">
        <f t="shared" si="0"/>
        <v>4.4716692189892805E-2</v>
      </c>
      <c r="Q9" s="1" t="s">
        <v>5408</v>
      </c>
      <c r="R9" s="1" t="s">
        <v>1082</v>
      </c>
      <c r="S9" s="1" t="s">
        <v>159</v>
      </c>
      <c r="T9" s="1" t="s">
        <v>177</v>
      </c>
      <c r="U9" s="1" t="s">
        <v>161</v>
      </c>
      <c r="W9" s="1" t="s">
        <v>5408</v>
      </c>
      <c r="X9" s="1" t="s">
        <v>1083</v>
      </c>
      <c r="Y9" s="1" t="s">
        <v>159</v>
      </c>
      <c r="Z9" s="1" t="s">
        <v>162</v>
      </c>
      <c r="AA9" s="1" t="s">
        <v>161</v>
      </c>
      <c r="AC9" s="1" t="s">
        <v>5408</v>
      </c>
      <c r="AD9" s="1" t="s">
        <v>1084</v>
      </c>
      <c r="AE9" s="1" t="s">
        <v>1041</v>
      </c>
      <c r="AF9" s="1" t="s">
        <v>166</v>
      </c>
      <c r="AG9" s="1" t="s">
        <v>161</v>
      </c>
      <c r="AI9" s="1" t="s">
        <v>5408</v>
      </c>
      <c r="AJ9" s="1" t="s">
        <v>1085</v>
      </c>
      <c r="AK9" s="1" t="s">
        <v>1041</v>
      </c>
      <c r="AL9" s="1" t="s">
        <v>166</v>
      </c>
      <c r="AM9" s="1" t="s">
        <v>161</v>
      </c>
      <c r="AO9" s="1" t="s">
        <v>5405</v>
      </c>
      <c r="AP9" s="1" t="s">
        <v>1065</v>
      </c>
      <c r="AQ9" s="1" t="s">
        <v>205</v>
      </c>
      <c r="AR9" s="1" t="s">
        <v>166</v>
      </c>
      <c r="AS9" s="1" t="s">
        <v>161</v>
      </c>
      <c r="AU9" s="1" t="s">
        <v>5405</v>
      </c>
      <c r="AV9" s="1" t="s">
        <v>1065</v>
      </c>
      <c r="AW9" s="1" t="s">
        <v>231</v>
      </c>
      <c r="AX9" s="1" t="s">
        <v>166</v>
      </c>
      <c r="AY9" s="1" t="s">
        <v>161</v>
      </c>
      <c r="BA9" s="1" t="s">
        <v>5405</v>
      </c>
      <c r="BB9" s="1" t="s">
        <v>1065</v>
      </c>
      <c r="BC9" s="1" t="s">
        <v>232</v>
      </c>
      <c r="BD9" s="1" t="s">
        <v>166</v>
      </c>
      <c r="BE9" s="1" t="s">
        <v>161</v>
      </c>
      <c r="BG9" s="1" t="s">
        <v>5405</v>
      </c>
      <c r="BH9" s="1" t="s">
        <v>1065</v>
      </c>
      <c r="BI9" s="1" t="s">
        <v>232</v>
      </c>
      <c r="BJ9" s="1" t="s">
        <v>166</v>
      </c>
      <c r="BK9" s="1" t="s">
        <v>161</v>
      </c>
      <c r="BM9" s="1" t="s">
        <v>5405</v>
      </c>
      <c r="BN9" s="1" t="s">
        <v>1066</v>
      </c>
      <c r="BO9" s="1" t="s">
        <v>230</v>
      </c>
      <c r="BP9" s="1" t="s">
        <v>166</v>
      </c>
      <c r="BQ9" s="1" t="s">
        <v>161</v>
      </c>
      <c r="BS9" s="1" t="s">
        <v>5405</v>
      </c>
      <c r="BT9" s="1" t="s">
        <v>1065</v>
      </c>
      <c r="BU9" s="1" t="s">
        <v>232</v>
      </c>
      <c r="BV9" s="1" t="s">
        <v>166</v>
      </c>
      <c r="BW9" s="1" t="s">
        <v>161</v>
      </c>
      <c r="BY9" s="1" t="s">
        <v>5405</v>
      </c>
      <c r="BZ9" s="1" t="s">
        <v>1065</v>
      </c>
      <c r="CA9" s="1" t="s">
        <v>232</v>
      </c>
      <c r="CB9" s="1" t="s">
        <v>166</v>
      </c>
      <c r="CC9" s="1" t="s">
        <v>161</v>
      </c>
      <c r="CE9" s="1" t="s">
        <v>5405</v>
      </c>
      <c r="CF9" s="1" t="s">
        <v>1065</v>
      </c>
      <c r="CG9" s="1" t="s">
        <v>229</v>
      </c>
      <c r="CH9" s="1" t="s">
        <v>166</v>
      </c>
      <c r="CI9" s="1" t="s">
        <v>161</v>
      </c>
      <c r="CK9" s="1" t="s">
        <v>5405</v>
      </c>
      <c r="CL9" s="1" t="s">
        <v>1065</v>
      </c>
      <c r="CM9" s="1" t="s">
        <v>229</v>
      </c>
      <c r="CN9" s="1" t="s">
        <v>166</v>
      </c>
      <c r="CO9" s="1" t="s">
        <v>161</v>
      </c>
      <c r="CQ9" s="1" t="s">
        <v>5405</v>
      </c>
      <c r="CR9" s="1" t="s">
        <v>1065</v>
      </c>
      <c r="CS9" s="1" t="s">
        <v>229</v>
      </c>
      <c r="CT9" s="1" t="s">
        <v>166</v>
      </c>
      <c r="CU9" s="1" t="s">
        <v>161</v>
      </c>
      <c r="CW9" s="1" t="s">
        <v>5529</v>
      </c>
      <c r="CX9" s="1" t="s">
        <v>1065</v>
      </c>
      <c r="CY9" s="1" t="s">
        <v>205</v>
      </c>
      <c r="CZ9" s="1" t="s">
        <v>166</v>
      </c>
      <c r="DA9" s="1" t="s">
        <v>161</v>
      </c>
      <c r="DC9" s="1" t="s">
        <v>5407</v>
      </c>
      <c r="DD9" s="1" t="s">
        <v>1067</v>
      </c>
      <c r="DE9" s="1" t="s">
        <v>159</v>
      </c>
      <c r="DF9" s="1" t="s">
        <v>177</v>
      </c>
      <c r="DG9" s="1" t="s">
        <v>161</v>
      </c>
      <c r="DI9" s="1" t="s">
        <v>5407</v>
      </c>
      <c r="DJ9" s="1" t="s">
        <v>1068</v>
      </c>
      <c r="DK9" s="1" t="s">
        <v>159</v>
      </c>
      <c r="DL9" s="1" t="s">
        <v>177</v>
      </c>
      <c r="DM9" s="1" t="s">
        <v>161</v>
      </c>
      <c r="DO9" s="1" t="s">
        <v>5407</v>
      </c>
      <c r="DP9" s="1" t="s">
        <v>1069</v>
      </c>
      <c r="DQ9" s="1" t="s">
        <v>159</v>
      </c>
      <c r="DR9" s="1" t="s">
        <v>177</v>
      </c>
      <c r="DS9" s="1" t="s">
        <v>161</v>
      </c>
      <c r="DU9" s="1" t="s">
        <v>5407</v>
      </c>
      <c r="DV9" s="1" t="s">
        <v>1069</v>
      </c>
      <c r="DW9" s="1" t="s">
        <v>949</v>
      </c>
      <c r="DX9" s="1" t="s">
        <v>166</v>
      </c>
      <c r="DY9" s="1" t="s">
        <v>161</v>
      </c>
      <c r="EA9" s="1" t="s">
        <v>5407</v>
      </c>
      <c r="EB9" s="1" t="s">
        <v>1069</v>
      </c>
      <c r="EC9" s="1" t="s">
        <v>1070</v>
      </c>
      <c r="ED9" s="1" t="s">
        <v>166</v>
      </c>
      <c r="EE9" s="1" t="s">
        <v>161</v>
      </c>
      <c r="EG9" s="1" t="s">
        <v>5407</v>
      </c>
      <c r="EH9" s="1" t="s">
        <v>1069</v>
      </c>
      <c r="EI9" s="1" t="s">
        <v>1071</v>
      </c>
      <c r="EJ9" s="1" t="s">
        <v>166</v>
      </c>
      <c r="EK9" s="1" t="s">
        <v>161</v>
      </c>
      <c r="EM9" s="1" t="s">
        <v>5530</v>
      </c>
      <c r="EN9" s="1" t="s">
        <v>1072</v>
      </c>
      <c r="EO9" s="1" t="s">
        <v>1073</v>
      </c>
      <c r="EP9" s="1" t="s">
        <v>166</v>
      </c>
      <c r="EQ9" s="1" t="s">
        <v>161</v>
      </c>
      <c r="ES9" s="1" t="s">
        <v>5404</v>
      </c>
      <c r="ET9" s="1" t="s">
        <v>1074</v>
      </c>
      <c r="EU9" s="1" t="s">
        <v>159</v>
      </c>
      <c r="EV9" s="1" t="s">
        <v>162</v>
      </c>
      <c r="EW9" s="1" t="s">
        <v>161</v>
      </c>
      <c r="EY9" s="1" t="s">
        <v>5404</v>
      </c>
      <c r="EZ9" s="1" t="s">
        <v>1075</v>
      </c>
      <c r="FA9" s="1" t="s">
        <v>159</v>
      </c>
      <c r="FB9" s="1" t="s">
        <v>162</v>
      </c>
      <c r="FC9" s="1" t="s">
        <v>161</v>
      </c>
      <c r="FE9" s="1" t="s">
        <v>5404</v>
      </c>
      <c r="FF9" s="1" t="s">
        <v>1074</v>
      </c>
      <c r="FG9" s="1" t="s">
        <v>159</v>
      </c>
      <c r="FH9" s="1" t="s">
        <v>162</v>
      </c>
      <c r="FI9" s="1" t="s">
        <v>161</v>
      </c>
      <c r="FK9" s="1" t="s">
        <v>5404</v>
      </c>
      <c r="FL9" s="1" t="s">
        <v>1065</v>
      </c>
      <c r="FM9" s="1" t="s">
        <v>1076</v>
      </c>
      <c r="FN9" s="1" t="s">
        <v>166</v>
      </c>
      <c r="FO9" s="1" t="s">
        <v>161</v>
      </c>
      <c r="FQ9" s="1" t="s">
        <v>5404</v>
      </c>
      <c r="FR9" s="1" t="s">
        <v>1065</v>
      </c>
      <c r="FS9" s="1" t="s">
        <v>1017</v>
      </c>
      <c r="FT9" s="1" t="s">
        <v>166</v>
      </c>
      <c r="FU9" s="1" t="s">
        <v>161</v>
      </c>
      <c r="FW9" s="1" t="s">
        <v>5404</v>
      </c>
      <c r="FX9" s="1" t="s">
        <v>1077</v>
      </c>
      <c r="FY9" s="1" t="s">
        <v>998</v>
      </c>
      <c r="FZ9" s="1" t="s">
        <v>166</v>
      </c>
      <c r="GA9" s="1" t="s">
        <v>161</v>
      </c>
      <c r="GC9" s="1" t="s">
        <v>5406</v>
      </c>
      <c r="GD9" s="1" t="s">
        <v>1078</v>
      </c>
      <c r="GE9" s="1" t="s">
        <v>1079</v>
      </c>
      <c r="GF9" s="1" t="s">
        <v>166</v>
      </c>
      <c r="GG9" s="1" t="s">
        <v>161</v>
      </c>
      <c r="GI9" s="1" t="s">
        <v>5406</v>
      </c>
      <c r="GJ9" s="1" t="s">
        <v>1065</v>
      </c>
      <c r="GK9" s="1" t="s">
        <v>1080</v>
      </c>
      <c r="GL9" s="1" t="s">
        <v>166</v>
      </c>
      <c r="GM9" s="1" t="s">
        <v>161</v>
      </c>
      <c r="GO9" s="1" t="s">
        <v>5406</v>
      </c>
      <c r="GP9" s="1" t="s">
        <v>1065</v>
      </c>
      <c r="GQ9" s="1" t="s">
        <v>1081</v>
      </c>
      <c r="GR9" s="1" t="s">
        <v>166</v>
      </c>
      <c r="GS9" s="1" t="s">
        <v>161</v>
      </c>
      <c r="GU9" s="1" t="s">
        <v>5778</v>
      </c>
      <c r="GV9" s="1" t="s">
        <v>1086</v>
      </c>
      <c r="GW9" s="1" t="s">
        <v>159</v>
      </c>
      <c r="GX9" s="1" t="s">
        <v>177</v>
      </c>
      <c r="GY9" s="1" t="s">
        <v>161</v>
      </c>
      <c r="HA9" s="1" t="s">
        <v>5778</v>
      </c>
      <c r="HB9" s="1" t="s">
        <v>1087</v>
      </c>
      <c r="HC9" s="1" t="s">
        <v>159</v>
      </c>
      <c r="HD9" s="1" t="s">
        <v>177</v>
      </c>
      <c r="HE9" s="1" t="s">
        <v>161</v>
      </c>
    </row>
    <row r="10" spans="1:274" x14ac:dyDescent="0.25">
      <c r="A10" s="1">
        <v>5</v>
      </c>
      <c r="B10" t="s">
        <v>1103</v>
      </c>
      <c r="C10" s="1">
        <v>32</v>
      </c>
      <c r="D10" s="12">
        <v>32</v>
      </c>
      <c r="E10" s="19">
        <v>0</v>
      </c>
      <c r="F10" s="11">
        <v>0</v>
      </c>
      <c r="G10" s="12">
        <v>0</v>
      </c>
      <c r="H10" s="3">
        <v>0</v>
      </c>
      <c r="I10" s="1">
        <v>0</v>
      </c>
      <c r="J10" s="12">
        <v>0</v>
      </c>
      <c r="K10" s="11">
        <v>0</v>
      </c>
      <c r="L10" s="3">
        <v>0</v>
      </c>
      <c r="M10" s="1" t="s">
        <v>1104</v>
      </c>
      <c r="N10" s="1" t="s">
        <v>1105</v>
      </c>
      <c r="O10" s="1">
        <f t="shared" si="1"/>
        <v>178</v>
      </c>
      <c r="P10" s="9">
        <f t="shared" si="0"/>
        <v>5.451761102603369E-2</v>
      </c>
      <c r="Q10" s="1" t="s">
        <v>5529</v>
      </c>
      <c r="R10" s="1" t="s">
        <v>1106</v>
      </c>
      <c r="S10" s="1" t="s">
        <v>159</v>
      </c>
      <c r="T10" s="1" t="s">
        <v>166</v>
      </c>
      <c r="U10" s="1" t="s">
        <v>161</v>
      </c>
      <c r="W10" s="1" t="s">
        <v>5529</v>
      </c>
      <c r="X10" s="1" t="s">
        <v>1107</v>
      </c>
      <c r="Y10" s="1" t="s">
        <v>159</v>
      </c>
      <c r="Z10" s="1" t="s">
        <v>166</v>
      </c>
      <c r="AA10" s="1" t="s">
        <v>161</v>
      </c>
      <c r="AC10" s="1" t="s">
        <v>5529</v>
      </c>
      <c r="AD10" s="1" t="s">
        <v>1108</v>
      </c>
      <c r="AE10" s="1" t="s">
        <v>159</v>
      </c>
      <c r="AF10" s="1" t="s">
        <v>166</v>
      </c>
      <c r="AG10" s="1" t="s">
        <v>161</v>
      </c>
      <c r="AI10" s="1" t="s">
        <v>5529</v>
      </c>
      <c r="AJ10" s="1" t="s">
        <v>1109</v>
      </c>
      <c r="AK10" s="1" t="s">
        <v>159</v>
      </c>
      <c r="AL10" s="1" t="s">
        <v>166</v>
      </c>
      <c r="AM10" s="1" t="s">
        <v>161</v>
      </c>
      <c r="AO10" s="1" t="s">
        <v>5529</v>
      </c>
      <c r="AP10" s="1" t="s">
        <v>1110</v>
      </c>
      <c r="AQ10" s="1" t="s">
        <v>1060</v>
      </c>
      <c r="AR10" s="1" t="s">
        <v>166</v>
      </c>
      <c r="AS10" s="1" t="s">
        <v>161</v>
      </c>
      <c r="AU10" s="1" t="s">
        <v>5529</v>
      </c>
      <c r="AV10" s="1" t="s">
        <v>1111</v>
      </c>
      <c r="AW10" s="1" t="s">
        <v>1060</v>
      </c>
      <c r="AX10" s="1" t="s">
        <v>166</v>
      </c>
      <c r="AY10" s="1" t="s">
        <v>161</v>
      </c>
      <c r="BA10" s="1" t="s">
        <v>5529</v>
      </c>
      <c r="BB10" s="1" t="s">
        <v>1112</v>
      </c>
      <c r="BC10" s="1" t="s">
        <v>1060</v>
      </c>
      <c r="BD10" s="1" t="s">
        <v>166</v>
      </c>
      <c r="BE10" s="1" t="s">
        <v>161</v>
      </c>
      <c r="BG10" s="1" t="s">
        <v>5529</v>
      </c>
      <c r="BH10" s="1" t="s">
        <v>1113</v>
      </c>
      <c r="BI10" s="1" t="s">
        <v>1060</v>
      </c>
      <c r="BJ10" s="1" t="s">
        <v>166</v>
      </c>
      <c r="BK10" s="1" t="s">
        <v>161</v>
      </c>
      <c r="BM10" s="1" t="s">
        <v>5529</v>
      </c>
      <c r="BN10" s="1" t="s">
        <v>1110</v>
      </c>
      <c r="BO10" s="1" t="s">
        <v>1060</v>
      </c>
      <c r="BP10" s="1" t="s">
        <v>166</v>
      </c>
      <c r="BQ10" s="1" t="s">
        <v>161</v>
      </c>
      <c r="BS10" s="1" t="s">
        <v>5529</v>
      </c>
      <c r="BT10" s="1" t="s">
        <v>1111</v>
      </c>
      <c r="BU10" s="1" t="s">
        <v>1060</v>
      </c>
      <c r="BV10" s="1" t="s">
        <v>166</v>
      </c>
      <c r="BW10" s="1" t="s">
        <v>161</v>
      </c>
      <c r="BY10" s="1" t="s">
        <v>5529</v>
      </c>
      <c r="BZ10" s="1" t="s">
        <v>1112</v>
      </c>
      <c r="CA10" s="1" t="s">
        <v>1060</v>
      </c>
      <c r="CB10" s="1" t="s">
        <v>166</v>
      </c>
      <c r="CC10" s="1" t="s">
        <v>161</v>
      </c>
      <c r="CE10" s="1" t="s">
        <v>5529</v>
      </c>
      <c r="CF10" s="1" t="s">
        <v>1113</v>
      </c>
      <c r="CG10" s="1" t="s">
        <v>1060</v>
      </c>
      <c r="CH10" s="1" t="s">
        <v>166</v>
      </c>
      <c r="CI10" s="1" t="s">
        <v>161</v>
      </c>
      <c r="CK10" s="1" t="s">
        <v>5529</v>
      </c>
      <c r="CL10" s="1" t="s">
        <v>1114</v>
      </c>
      <c r="CM10" s="1" t="s">
        <v>1060</v>
      </c>
      <c r="CN10" s="1" t="s">
        <v>166</v>
      </c>
      <c r="CO10" s="1" t="s">
        <v>161</v>
      </c>
      <c r="CQ10" s="1" t="s">
        <v>5529</v>
      </c>
      <c r="CR10" s="1" t="s">
        <v>1115</v>
      </c>
      <c r="CS10" s="1" t="s">
        <v>1060</v>
      </c>
      <c r="CT10" s="1" t="s">
        <v>166</v>
      </c>
      <c r="CU10" s="1" t="s">
        <v>161</v>
      </c>
      <c r="CW10" s="1" t="s">
        <v>5529</v>
      </c>
      <c r="CX10" s="1" t="s">
        <v>1116</v>
      </c>
      <c r="CY10" s="1" t="s">
        <v>1060</v>
      </c>
      <c r="CZ10" s="1" t="s">
        <v>166</v>
      </c>
      <c r="DA10" s="1" t="s">
        <v>161</v>
      </c>
      <c r="DC10" s="1" t="s">
        <v>5529</v>
      </c>
      <c r="DD10" s="1" t="s">
        <v>1117</v>
      </c>
      <c r="DE10" s="1" t="s">
        <v>1060</v>
      </c>
      <c r="DF10" s="1" t="s">
        <v>166</v>
      </c>
      <c r="DG10" s="1" t="s">
        <v>161</v>
      </c>
      <c r="DI10" s="1" t="s">
        <v>5529</v>
      </c>
      <c r="DJ10" s="1" t="s">
        <v>1114</v>
      </c>
      <c r="DK10" s="1" t="s">
        <v>1060</v>
      </c>
      <c r="DL10" s="1" t="s">
        <v>166</v>
      </c>
      <c r="DM10" s="1" t="s">
        <v>161</v>
      </c>
      <c r="DO10" s="1" t="s">
        <v>5529</v>
      </c>
      <c r="DP10" s="1" t="s">
        <v>1115</v>
      </c>
      <c r="DQ10" s="1" t="s">
        <v>1060</v>
      </c>
      <c r="DR10" s="1" t="s">
        <v>166</v>
      </c>
      <c r="DS10" s="1" t="s">
        <v>161</v>
      </c>
      <c r="DU10" s="1" t="s">
        <v>5529</v>
      </c>
      <c r="DV10" s="1" t="s">
        <v>1118</v>
      </c>
      <c r="DW10" s="1" t="s">
        <v>1060</v>
      </c>
      <c r="DX10" s="1" t="s">
        <v>166</v>
      </c>
      <c r="DY10" s="1" t="s">
        <v>161</v>
      </c>
      <c r="EA10" s="1" t="s">
        <v>5529</v>
      </c>
      <c r="EB10" s="1" t="s">
        <v>1119</v>
      </c>
      <c r="EC10" s="1" t="s">
        <v>1060</v>
      </c>
      <c r="ED10" s="1" t="s">
        <v>166</v>
      </c>
      <c r="EE10" s="1" t="s">
        <v>161</v>
      </c>
      <c r="EG10" s="1" t="s">
        <v>5529</v>
      </c>
      <c r="EH10" s="1" t="s">
        <v>1114</v>
      </c>
      <c r="EI10" s="1" t="s">
        <v>1060</v>
      </c>
      <c r="EJ10" s="1" t="s">
        <v>166</v>
      </c>
      <c r="EK10" s="1" t="s">
        <v>161</v>
      </c>
      <c r="EM10" s="1" t="s">
        <v>5529</v>
      </c>
      <c r="EN10" s="1" t="s">
        <v>1115</v>
      </c>
      <c r="EO10" s="1" t="s">
        <v>1060</v>
      </c>
      <c r="EP10" s="1" t="s">
        <v>166</v>
      </c>
      <c r="EQ10" s="1" t="s">
        <v>161</v>
      </c>
      <c r="ES10" s="1" t="s">
        <v>5529</v>
      </c>
      <c r="ET10" s="1" t="s">
        <v>1116</v>
      </c>
      <c r="EU10" s="1" t="s">
        <v>1060</v>
      </c>
      <c r="EV10" s="1" t="s">
        <v>166</v>
      </c>
      <c r="EW10" s="1" t="s">
        <v>161</v>
      </c>
      <c r="EY10" s="1" t="s">
        <v>5529</v>
      </c>
      <c r="EZ10" s="1" t="s">
        <v>1117</v>
      </c>
      <c r="FA10" s="1" t="s">
        <v>1060</v>
      </c>
      <c r="FB10" s="1" t="s">
        <v>166</v>
      </c>
      <c r="FC10" s="1" t="s">
        <v>161</v>
      </c>
      <c r="FE10" s="1" t="s">
        <v>5529</v>
      </c>
      <c r="FF10" s="1" t="s">
        <v>1120</v>
      </c>
      <c r="FG10" s="1" t="s">
        <v>1060</v>
      </c>
      <c r="FH10" s="1" t="s">
        <v>166</v>
      </c>
      <c r="FI10" s="1" t="s">
        <v>161</v>
      </c>
      <c r="FK10" s="1" t="s">
        <v>5529</v>
      </c>
      <c r="FL10" s="1" t="s">
        <v>1115</v>
      </c>
      <c r="FM10" s="1" t="s">
        <v>1060</v>
      </c>
      <c r="FN10" s="1" t="s">
        <v>166</v>
      </c>
      <c r="FO10" s="1" t="s">
        <v>161</v>
      </c>
      <c r="FQ10" s="1" t="s">
        <v>5529</v>
      </c>
      <c r="FR10" s="1" t="s">
        <v>1118</v>
      </c>
      <c r="FS10" s="1" t="s">
        <v>1060</v>
      </c>
      <c r="FT10" s="1" t="s">
        <v>166</v>
      </c>
      <c r="FU10" s="1" t="s">
        <v>161</v>
      </c>
      <c r="FW10" s="1" t="s">
        <v>5529</v>
      </c>
      <c r="FX10" s="1" t="s">
        <v>1121</v>
      </c>
      <c r="FY10" s="1" t="s">
        <v>1060</v>
      </c>
      <c r="FZ10" s="1" t="s">
        <v>166</v>
      </c>
      <c r="GA10" s="1" t="s">
        <v>161</v>
      </c>
      <c r="GC10" s="1" t="s">
        <v>5529</v>
      </c>
      <c r="GD10" s="1" t="s">
        <v>1114</v>
      </c>
      <c r="GE10" s="1" t="s">
        <v>1060</v>
      </c>
      <c r="GF10" s="1" t="s">
        <v>166</v>
      </c>
      <c r="GG10" s="1" t="s">
        <v>161</v>
      </c>
      <c r="GI10" s="1" t="s">
        <v>5529</v>
      </c>
      <c r="GJ10" s="1" t="s">
        <v>1115</v>
      </c>
      <c r="GK10" s="1" t="s">
        <v>1060</v>
      </c>
      <c r="GL10" s="1" t="s">
        <v>166</v>
      </c>
      <c r="GM10" s="1" t="s">
        <v>161</v>
      </c>
      <c r="GO10" s="1" t="s">
        <v>5529</v>
      </c>
      <c r="GP10" s="1" t="s">
        <v>1116</v>
      </c>
      <c r="GQ10" s="1" t="s">
        <v>1060</v>
      </c>
      <c r="GR10" s="1" t="s">
        <v>166</v>
      </c>
      <c r="GS10" s="1" t="s">
        <v>161</v>
      </c>
      <c r="GU10" s="1" t="s">
        <v>5529</v>
      </c>
      <c r="GV10" s="1" t="s">
        <v>1117</v>
      </c>
      <c r="GW10" s="1" t="s">
        <v>1060</v>
      </c>
      <c r="GX10" s="1" t="s">
        <v>166</v>
      </c>
      <c r="GY10" s="1" t="s">
        <v>161</v>
      </c>
    </row>
    <row r="11" spans="1:274" x14ac:dyDescent="0.25">
      <c r="A11" s="1">
        <v>6</v>
      </c>
      <c r="B11" t="s">
        <v>450</v>
      </c>
      <c r="C11" s="1">
        <v>32</v>
      </c>
      <c r="D11" s="12">
        <v>1</v>
      </c>
      <c r="E11" s="19">
        <v>1</v>
      </c>
      <c r="F11" s="11">
        <v>9</v>
      </c>
      <c r="G11" s="12">
        <v>5</v>
      </c>
      <c r="H11" s="3">
        <v>0</v>
      </c>
      <c r="I11" s="1">
        <v>0</v>
      </c>
      <c r="J11" s="12">
        <v>7</v>
      </c>
      <c r="K11" s="11">
        <v>9</v>
      </c>
      <c r="L11" s="3">
        <v>0</v>
      </c>
      <c r="M11" s="1" t="s">
        <v>5536</v>
      </c>
      <c r="N11" s="1" t="s">
        <v>5537</v>
      </c>
      <c r="O11" s="1">
        <f t="shared" si="1"/>
        <v>210</v>
      </c>
      <c r="P11" s="9">
        <f t="shared" si="0"/>
        <v>6.4318529862174581E-2</v>
      </c>
      <c r="Q11" s="1" t="s">
        <v>5408</v>
      </c>
      <c r="R11" s="1" t="s">
        <v>1271</v>
      </c>
      <c r="S11" s="1" t="s">
        <v>178</v>
      </c>
      <c r="T11" s="1" t="s">
        <v>179</v>
      </c>
      <c r="U11" s="1" t="s">
        <v>161</v>
      </c>
      <c r="W11" s="1" t="s">
        <v>5408</v>
      </c>
      <c r="X11" s="1" t="s">
        <v>1272</v>
      </c>
      <c r="Y11" s="1" t="s">
        <v>159</v>
      </c>
      <c r="Z11" s="1" t="s">
        <v>166</v>
      </c>
      <c r="AA11" s="1" t="s">
        <v>161</v>
      </c>
      <c r="AC11" s="1" t="s">
        <v>5408</v>
      </c>
      <c r="AD11" s="1" t="s">
        <v>1282</v>
      </c>
      <c r="AE11" s="1" t="s">
        <v>159</v>
      </c>
      <c r="AF11" s="1" t="s">
        <v>162</v>
      </c>
      <c r="AG11" s="1" t="s">
        <v>161</v>
      </c>
      <c r="AI11" s="1" t="s">
        <v>5408</v>
      </c>
      <c r="AJ11" s="1" t="s">
        <v>1273</v>
      </c>
      <c r="AK11" s="1" t="s">
        <v>159</v>
      </c>
      <c r="AL11" s="1" t="s">
        <v>162</v>
      </c>
      <c r="AM11" s="1" t="s">
        <v>161</v>
      </c>
      <c r="AO11" s="1" t="s">
        <v>5408</v>
      </c>
      <c r="AP11" s="1" t="s">
        <v>1274</v>
      </c>
      <c r="AQ11" s="1" t="s">
        <v>1275</v>
      </c>
      <c r="AR11" s="1" t="s">
        <v>166</v>
      </c>
      <c r="AS11" s="1" t="s">
        <v>161</v>
      </c>
      <c r="AU11" s="1" t="s">
        <v>5408</v>
      </c>
      <c r="AV11" s="1" t="s">
        <v>1276</v>
      </c>
      <c r="AW11" s="1" t="s">
        <v>1275</v>
      </c>
      <c r="AX11" s="1" t="s">
        <v>166</v>
      </c>
      <c r="AY11" s="1" t="s">
        <v>161</v>
      </c>
      <c r="BA11" s="1" t="s">
        <v>5408</v>
      </c>
      <c r="BB11" s="1" t="s">
        <v>1277</v>
      </c>
      <c r="BC11" s="1" t="s">
        <v>1041</v>
      </c>
      <c r="BD11" s="1" t="s">
        <v>166</v>
      </c>
      <c r="BE11" s="1" t="s">
        <v>161</v>
      </c>
      <c r="BG11" s="1" t="s">
        <v>5408</v>
      </c>
      <c r="BH11" s="1" t="s">
        <v>1278</v>
      </c>
      <c r="BI11" s="1" t="s">
        <v>1041</v>
      </c>
      <c r="BJ11" s="1" t="s">
        <v>166</v>
      </c>
      <c r="BK11" s="1" t="s">
        <v>161</v>
      </c>
      <c r="BM11" s="1" t="s">
        <v>5408</v>
      </c>
      <c r="BN11" s="1" t="s">
        <v>1279</v>
      </c>
      <c r="BO11" s="1" t="s">
        <v>972</v>
      </c>
      <c r="BP11" s="1" t="s">
        <v>166</v>
      </c>
      <c r="BQ11" s="1" t="s">
        <v>161</v>
      </c>
      <c r="BS11" s="1" t="s">
        <v>5405</v>
      </c>
      <c r="BT11" s="1" t="s">
        <v>452</v>
      </c>
      <c r="BU11" s="1" t="s">
        <v>208</v>
      </c>
      <c r="BV11" s="1" t="s">
        <v>166</v>
      </c>
      <c r="BW11" s="1" t="s">
        <v>161</v>
      </c>
      <c r="BY11" s="1" t="s">
        <v>5405</v>
      </c>
      <c r="BZ11" s="1" t="s">
        <v>387</v>
      </c>
      <c r="CA11" s="1" t="s">
        <v>229</v>
      </c>
      <c r="CB11" s="1" t="s">
        <v>166</v>
      </c>
      <c r="CC11" s="1" t="s">
        <v>161</v>
      </c>
      <c r="CE11" s="1" t="s">
        <v>5405</v>
      </c>
      <c r="CF11" s="1" t="s">
        <v>387</v>
      </c>
      <c r="CG11" s="1" t="s">
        <v>229</v>
      </c>
      <c r="CH11" s="1" t="s">
        <v>166</v>
      </c>
      <c r="CI11" s="1" t="s">
        <v>161</v>
      </c>
      <c r="CK11" s="1" t="s">
        <v>5405</v>
      </c>
      <c r="CL11" s="1" t="s">
        <v>754</v>
      </c>
      <c r="CM11" s="1" t="s">
        <v>534</v>
      </c>
      <c r="CN11" s="1" t="s">
        <v>166</v>
      </c>
      <c r="CO11" s="1" t="s">
        <v>161</v>
      </c>
      <c r="CQ11" s="1" t="s">
        <v>5405</v>
      </c>
      <c r="CR11" s="1" t="s">
        <v>387</v>
      </c>
      <c r="CS11" s="1" t="s">
        <v>229</v>
      </c>
      <c r="CT11" s="1" t="s">
        <v>166</v>
      </c>
      <c r="CU11" s="1" t="s">
        <v>161</v>
      </c>
      <c r="CW11" s="1" t="s">
        <v>5529</v>
      </c>
      <c r="CX11" s="1" t="s">
        <v>1270</v>
      </c>
      <c r="CY11" s="1" t="s">
        <v>964</v>
      </c>
      <c r="CZ11" s="1" t="s">
        <v>166</v>
      </c>
      <c r="DA11" s="1" t="s">
        <v>161</v>
      </c>
      <c r="DC11" s="1" t="s">
        <v>5407</v>
      </c>
      <c r="DD11" s="1" t="s">
        <v>1261</v>
      </c>
      <c r="DE11" s="1" t="s">
        <v>159</v>
      </c>
      <c r="DF11" s="1" t="s">
        <v>177</v>
      </c>
      <c r="DG11" s="1" t="s">
        <v>161</v>
      </c>
      <c r="DI11" s="1" t="s">
        <v>5407</v>
      </c>
      <c r="DJ11" s="1" t="s">
        <v>1261</v>
      </c>
      <c r="DK11" s="1" t="s">
        <v>159</v>
      </c>
      <c r="DL11" s="1" t="s">
        <v>177</v>
      </c>
      <c r="DM11" s="1" t="s">
        <v>161</v>
      </c>
      <c r="DO11" s="1" t="s">
        <v>5407</v>
      </c>
      <c r="DP11" s="1" t="s">
        <v>1262</v>
      </c>
      <c r="DQ11" s="1" t="s">
        <v>159</v>
      </c>
      <c r="DR11" s="1" t="s">
        <v>177</v>
      </c>
      <c r="DS11" s="1" t="s">
        <v>161</v>
      </c>
      <c r="DU11" s="1" t="s">
        <v>5407</v>
      </c>
      <c r="DV11" s="1" t="s">
        <v>1263</v>
      </c>
      <c r="DW11" s="1" t="s">
        <v>159</v>
      </c>
      <c r="DX11" s="1" t="s">
        <v>177</v>
      </c>
      <c r="DY11" s="1" t="s">
        <v>161</v>
      </c>
      <c r="EA11" s="1" t="s">
        <v>5407</v>
      </c>
      <c r="EB11" s="1" t="s">
        <v>1296</v>
      </c>
      <c r="EC11" s="1" t="s">
        <v>159</v>
      </c>
      <c r="ED11" s="1" t="s">
        <v>177</v>
      </c>
      <c r="EE11" s="1" t="s">
        <v>161</v>
      </c>
      <c r="EG11" s="1" t="s">
        <v>5407</v>
      </c>
      <c r="EH11" s="1" t="s">
        <v>1263</v>
      </c>
      <c r="EI11" s="1" t="s">
        <v>949</v>
      </c>
      <c r="EJ11" s="1" t="s">
        <v>166</v>
      </c>
      <c r="EK11" s="1" t="s">
        <v>161</v>
      </c>
      <c r="EM11" s="1" t="s">
        <v>5407</v>
      </c>
      <c r="EN11" s="1" t="s">
        <v>1263</v>
      </c>
      <c r="EO11" s="1" t="s">
        <v>1033</v>
      </c>
      <c r="EP11" s="1" t="s">
        <v>166</v>
      </c>
      <c r="EQ11" s="1" t="s">
        <v>161</v>
      </c>
      <c r="ES11" s="1" t="s">
        <v>5404</v>
      </c>
      <c r="ET11" s="1" t="s">
        <v>1264</v>
      </c>
      <c r="EU11" s="1" t="s">
        <v>159</v>
      </c>
      <c r="EV11" s="1" t="s">
        <v>162</v>
      </c>
      <c r="EW11" s="1" t="s">
        <v>161</v>
      </c>
      <c r="EY11" s="1" t="s">
        <v>5404</v>
      </c>
      <c r="EZ11" s="1" t="s">
        <v>1265</v>
      </c>
      <c r="FA11" s="1" t="s">
        <v>159</v>
      </c>
      <c r="FB11" s="1" t="s">
        <v>162</v>
      </c>
      <c r="FC11" s="1" t="s">
        <v>161</v>
      </c>
      <c r="FE11" s="1" t="s">
        <v>5404</v>
      </c>
      <c r="FF11" s="1" t="s">
        <v>1266</v>
      </c>
      <c r="FG11" s="1" t="s">
        <v>159</v>
      </c>
      <c r="FH11" s="1" t="s">
        <v>162</v>
      </c>
      <c r="FI11" s="1" t="s">
        <v>161</v>
      </c>
      <c r="FK11" s="1" t="s">
        <v>5404</v>
      </c>
      <c r="FL11" s="1" t="s">
        <v>1267</v>
      </c>
      <c r="FM11" s="1" t="s">
        <v>1254</v>
      </c>
      <c r="FN11" s="1" t="s">
        <v>166</v>
      </c>
      <c r="FO11" s="1" t="s">
        <v>161</v>
      </c>
      <c r="FQ11" s="1" t="s">
        <v>5404</v>
      </c>
      <c r="FR11" s="1" t="s">
        <v>1268</v>
      </c>
      <c r="FS11" s="1" t="s">
        <v>1269</v>
      </c>
      <c r="FT11" s="1" t="s">
        <v>166</v>
      </c>
      <c r="FU11" s="1" t="s">
        <v>161</v>
      </c>
      <c r="FW11" s="1" t="s">
        <v>5404</v>
      </c>
      <c r="FX11" s="1" t="s">
        <v>387</v>
      </c>
      <c r="FY11" s="1" t="s">
        <v>1017</v>
      </c>
      <c r="FZ11" s="1" t="s">
        <v>166</v>
      </c>
      <c r="GA11" s="1" t="s">
        <v>161</v>
      </c>
      <c r="GC11" s="1" t="s">
        <v>5404</v>
      </c>
      <c r="GD11" s="1" t="s">
        <v>1260</v>
      </c>
      <c r="GE11" s="1" t="s">
        <v>1256</v>
      </c>
      <c r="GF11" s="1" t="s">
        <v>166</v>
      </c>
      <c r="GG11" s="1" t="s">
        <v>161</v>
      </c>
      <c r="GI11" s="1" t="s">
        <v>5404</v>
      </c>
      <c r="GJ11" s="1" t="s">
        <v>1298</v>
      </c>
      <c r="GK11" s="1" t="s">
        <v>1256</v>
      </c>
      <c r="GL11" s="1" t="s">
        <v>166</v>
      </c>
      <c r="GM11" s="1" t="s">
        <v>161</v>
      </c>
      <c r="GO11" s="1" t="s">
        <v>5404</v>
      </c>
      <c r="GP11" s="1" t="s">
        <v>1297</v>
      </c>
      <c r="GQ11" s="1" t="s">
        <v>1256</v>
      </c>
      <c r="GR11" s="1" t="s">
        <v>166</v>
      </c>
      <c r="GS11" s="1" t="s">
        <v>161</v>
      </c>
      <c r="GU11" s="1" t="s">
        <v>5778</v>
      </c>
      <c r="GV11" s="1" t="s">
        <v>387</v>
      </c>
      <c r="GW11" s="1" t="s">
        <v>159</v>
      </c>
      <c r="GX11" s="1" t="s">
        <v>177</v>
      </c>
      <c r="GY11" s="1" t="s">
        <v>161</v>
      </c>
    </row>
    <row r="12" spans="1:274" x14ac:dyDescent="0.25">
      <c r="A12" s="1">
        <v>7</v>
      </c>
      <c r="B12" t="s">
        <v>1122</v>
      </c>
      <c r="C12" s="1">
        <v>31</v>
      </c>
      <c r="D12" s="12">
        <v>1</v>
      </c>
      <c r="E12" s="19">
        <v>0</v>
      </c>
      <c r="F12" s="11">
        <v>4</v>
      </c>
      <c r="G12" s="12">
        <v>1</v>
      </c>
      <c r="H12" s="3">
        <v>3</v>
      </c>
      <c r="I12" s="1">
        <v>1</v>
      </c>
      <c r="J12" s="12">
        <v>16</v>
      </c>
      <c r="K12" s="11">
        <v>5</v>
      </c>
      <c r="L12" s="3">
        <v>0</v>
      </c>
      <c r="M12" s="1" t="s">
        <v>5539</v>
      </c>
      <c r="N12" s="1" t="s">
        <v>5540</v>
      </c>
      <c r="O12" s="1">
        <f t="shared" si="1"/>
        <v>241</v>
      </c>
      <c r="P12" s="9">
        <f t="shared" si="0"/>
        <v>7.3813169984686067E-2</v>
      </c>
      <c r="Q12" s="1" t="s">
        <v>5408</v>
      </c>
      <c r="R12" s="1" t="s">
        <v>1132</v>
      </c>
      <c r="S12" s="1" t="s">
        <v>159</v>
      </c>
      <c r="T12" s="1" t="s">
        <v>162</v>
      </c>
      <c r="U12" s="1" t="s">
        <v>161</v>
      </c>
      <c r="W12" s="1" t="s">
        <v>5408</v>
      </c>
      <c r="X12" s="1" t="s">
        <v>1132</v>
      </c>
      <c r="Y12" s="1" t="s">
        <v>159</v>
      </c>
      <c r="Z12" s="1" t="s">
        <v>162</v>
      </c>
      <c r="AA12" s="1" t="s">
        <v>161</v>
      </c>
      <c r="AC12" s="1" t="s">
        <v>5408</v>
      </c>
      <c r="AD12" s="1" t="s">
        <v>1132</v>
      </c>
      <c r="AE12" s="1" t="s">
        <v>159</v>
      </c>
      <c r="AF12" s="1" t="s">
        <v>162</v>
      </c>
      <c r="AG12" s="1" t="s">
        <v>161</v>
      </c>
      <c r="AI12" s="1" t="s">
        <v>5408</v>
      </c>
      <c r="AJ12" s="1" t="s">
        <v>1132</v>
      </c>
      <c r="AK12" s="1" t="s">
        <v>159</v>
      </c>
      <c r="AL12" s="1" t="s">
        <v>162</v>
      </c>
      <c r="AM12" s="1" t="s">
        <v>161</v>
      </c>
      <c r="AO12" s="1" t="s">
        <v>5408</v>
      </c>
      <c r="AP12" s="1" t="s">
        <v>1132</v>
      </c>
      <c r="AQ12" s="1" t="s">
        <v>159</v>
      </c>
      <c r="AR12" s="1" t="s">
        <v>162</v>
      </c>
      <c r="AS12" s="1" t="s">
        <v>161</v>
      </c>
      <c r="AU12" s="1" t="s">
        <v>5405</v>
      </c>
      <c r="AV12" s="1" t="s">
        <v>1123</v>
      </c>
      <c r="AW12" s="1" t="s">
        <v>159</v>
      </c>
      <c r="AX12" s="1" t="s">
        <v>162</v>
      </c>
      <c r="AY12" s="1" t="s">
        <v>161</v>
      </c>
      <c r="BA12" s="1" t="s">
        <v>5529</v>
      </c>
      <c r="BB12" s="1" t="s">
        <v>1131</v>
      </c>
      <c r="BC12" s="1" t="s">
        <v>159</v>
      </c>
      <c r="BD12" s="1" t="s">
        <v>177</v>
      </c>
      <c r="BE12" s="1" t="s">
        <v>161</v>
      </c>
      <c r="BG12" s="1" t="s">
        <v>5407</v>
      </c>
      <c r="BH12" s="1" t="s">
        <v>1124</v>
      </c>
      <c r="BI12" s="1" t="s">
        <v>159</v>
      </c>
      <c r="BJ12" s="1" t="s">
        <v>177</v>
      </c>
      <c r="BK12" s="1" t="s">
        <v>161</v>
      </c>
      <c r="BM12" s="1" t="s">
        <v>5407</v>
      </c>
      <c r="BN12" s="1" t="s">
        <v>1124</v>
      </c>
      <c r="BO12" s="1" t="s">
        <v>159</v>
      </c>
      <c r="BP12" s="1" t="s">
        <v>177</v>
      </c>
      <c r="BQ12" s="1" t="s">
        <v>161</v>
      </c>
      <c r="BS12" s="1" t="s">
        <v>5407</v>
      </c>
      <c r="BT12" s="1" t="s">
        <v>1124</v>
      </c>
      <c r="BU12" s="1" t="s">
        <v>159</v>
      </c>
      <c r="BV12" s="1" t="s">
        <v>177</v>
      </c>
      <c r="BW12" s="1" t="s">
        <v>161</v>
      </c>
      <c r="BY12" s="1" t="s">
        <v>5407</v>
      </c>
      <c r="BZ12" s="1" t="s">
        <v>1124</v>
      </c>
      <c r="CA12" s="1" t="s">
        <v>159</v>
      </c>
      <c r="CB12" s="1" t="s">
        <v>177</v>
      </c>
      <c r="CC12" s="1" t="s">
        <v>161</v>
      </c>
      <c r="CE12" s="1" t="s">
        <v>5407</v>
      </c>
      <c r="CF12" s="1" t="s">
        <v>1124</v>
      </c>
      <c r="CG12" s="1" t="s">
        <v>159</v>
      </c>
      <c r="CH12" s="1" t="s">
        <v>177</v>
      </c>
      <c r="CI12" s="1" t="s">
        <v>161</v>
      </c>
      <c r="CK12" s="1" t="s">
        <v>5407</v>
      </c>
      <c r="CL12" s="1" t="s">
        <v>1124</v>
      </c>
      <c r="CM12" s="1" t="s">
        <v>159</v>
      </c>
      <c r="CN12" s="1" t="s">
        <v>177</v>
      </c>
      <c r="CO12" s="1" t="s">
        <v>161</v>
      </c>
      <c r="CQ12" s="1" t="s">
        <v>5407</v>
      </c>
      <c r="CR12" s="1" t="s">
        <v>1124</v>
      </c>
      <c r="CS12" s="1" t="s">
        <v>159</v>
      </c>
      <c r="CT12" s="1" t="s">
        <v>177</v>
      </c>
      <c r="CU12" s="1" t="s">
        <v>161</v>
      </c>
      <c r="CW12" s="1" t="s">
        <v>5407</v>
      </c>
      <c r="CX12" s="1" t="s">
        <v>1124</v>
      </c>
      <c r="CY12" s="1" t="s">
        <v>159</v>
      </c>
      <c r="CZ12" s="1" t="s">
        <v>177</v>
      </c>
      <c r="DA12" s="1" t="s">
        <v>161</v>
      </c>
      <c r="DC12" s="1" t="s">
        <v>5407</v>
      </c>
      <c r="DD12" s="1" t="s">
        <v>1124</v>
      </c>
      <c r="DE12" s="1" t="s">
        <v>159</v>
      </c>
      <c r="DF12" s="1" t="s">
        <v>177</v>
      </c>
      <c r="DG12" s="1" t="s">
        <v>161</v>
      </c>
      <c r="DI12" s="1" t="s">
        <v>5407</v>
      </c>
      <c r="DJ12" s="1" t="s">
        <v>1124</v>
      </c>
      <c r="DK12" s="1" t="s">
        <v>159</v>
      </c>
      <c r="DL12" s="1" t="s">
        <v>177</v>
      </c>
      <c r="DM12" s="1" t="s">
        <v>161</v>
      </c>
      <c r="DO12" s="1" t="s">
        <v>5407</v>
      </c>
      <c r="DP12" s="1" t="s">
        <v>1124</v>
      </c>
      <c r="DQ12" s="1" t="s">
        <v>159</v>
      </c>
      <c r="DR12" s="1" t="s">
        <v>177</v>
      </c>
      <c r="DS12" s="1" t="s">
        <v>161</v>
      </c>
      <c r="DU12" s="1" t="s">
        <v>5407</v>
      </c>
      <c r="DV12" s="1" t="s">
        <v>1125</v>
      </c>
      <c r="DW12" s="1" t="s">
        <v>159</v>
      </c>
      <c r="DX12" s="1" t="s">
        <v>177</v>
      </c>
      <c r="DY12" s="1" t="s">
        <v>161</v>
      </c>
      <c r="EA12" s="1" t="s">
        <v>5407</v>
      </c>
      <c r="EB12" s="1" t="s">
        <v>1124</v>
      </c>
      <c r="EC12" s="1" t="s">
        <v>159</v>
      </c>
      <c r="ED12" s="1" t="s">
        <v>177</v>
      </c>
      <c r="EE12" s="1" t="s">
        <v>161</v>
      </c>
      <c r="EG12" s="1" t="s">
        <v>5407</v>
      </c>
      <c r="EH12" s="1" t="s">
        <v>1124</v>
      </c>
      <c r="EI12" s="1" t="s">
        <v>159</v>
      </c>
      <c r="EJ12" s="1" t="s">
        <v>177</v>
      </c>
      <c r="EK12" s="1" t="s">
        <v>161</v>
      </c>
      <c r="EM12" s="1" t="s">
        <v>5407</v>
      </c>
      <c r="EN12" s="1" t="s">
        <v>1124</v>
      </c>
      <c r="EO12" s="1" t="s">
        <v>159</v>
      </c>
      <c r="EP12" s="1" t="s">
        <v>177</v>
      </c>
      <c r="EQ12" s="1" t="s">
        <v>161</v>
      </c>
      <c r="ES12" s="1" t="s">
        <v>5407</v>
      </c>
      <c r="ET12" s="1" t="s">
        <v>1126</v>
      </c>
      <c r="EU12" s="1" t="s">
        <v>159</v>
      </c>
      <c r="EV12" s="1" t="s">
        <v>177</v>
      </c>
      <c r="EW12" s="1" t="s">
        <v>161</v>
      </c>
      <c r="EY12" s="1" t="s">
        <v>5530</v>
      </c>
      <c r="EZ12" s="1" t="s">
        <v>1127</v>
      </c>
      <c r="FA12" s="1" t="s">
        <v>159</v>
      </c>
      <c r="FB12" s="1" t="s">
        <v>162</v>
      </c>
      <c r="FC12" s="1" t="s">
        <v>161</v>
      </c>
      <c r="FE12" s="1" t="s">
        <v>5404</v>
      </c>
      <c r="FF12" s="1" t="s">
        <v>1128</v>
      </c>
      <c r="FG12" s="1" t="s">
        <v>159</v>
      </c>
      <c r="FH12" s="1" t="s">
        <v>177</v>
      </c>
      <c r="FI12" s="1" t="s">
        <v>161</v>
      </c>
      <c r="FK12" s="1" t="s">
        <v>5404</v>
      </c>
      <c r="FL12" s="1" t="s">
        <v>1129</v>
      </c>
      <c r="FM12" s="1" t="s">
        <v>159</v>
      </c>
      <c r="FN12" s="1" t="s">
        <v>177</v>
      </c>
      <c r="FO12" s="1" t="s">
        <v>161</v>
      </c>
      <c r="FQ12" s="1" t="s">
        <v>5404</v>
      </c>
      <c r="FR12" s="1" t="s">
        <v>1128</v>
      </c>
      <c r="FS12" s="1" t="s">
        <v>159</v>
      </c>
      <c r="FT12" s="1" t="s">
        <v>177</v>
      </c>
      <c r="FU12" s="1" t="s">
        <v>161</v>
      </c>
      <c r="FW12" s="1" t="s">
        <v>5404</v>
      </c>
      <c r="FX12" s="1" t="s">
        <v>1130</v>
      </c>
      <c r="FY12" s="1" t="s">
        <v>159</v>
      </c>
      <c r="FZ12" s="1" t="s">
        <v>177</v>
      </c>
      <c r="GA12" s="1" t="s">
        <v>161</v>
      </c>
      <c r="GC12" s="1" t="s">
        <v>5406</v>
      </c>
      <c r="GD12" s="1" t="s">
        <v>1131</v>
      </c>
      <c r="GE12" s="1" t="s">
        <v>159</v>
      </c>
      <c r="GF12" s="1" t="s">
        <v>177</v>
      </c>
      <c r="GG12" s="1" t="s">
        <v>161</v>
      </c>
      <c r="GI12" s="1" t="s">
        <v>5406</v>
      </c>
      <c r="GJ12" s="1" t="s">
        <v>1131</v>
      </c>
      <c r="GK12" s="1" t="s">
        <v>159</v>
      </c>
      <c r="GL12" s="1" t="s">
        <v>177</v>
      </c>
      <c r="GM12" s="1" t="s">
        <v>161</v>
      </c>
      <c r="GO12" s="1" t="s">
        <v>5406</v>
      </c>
      <c r="GP12" s="1" t="s">
        <v>1131</v>
      </c>
      <c r="GQ12" s="1" t="s">
        <v>159</v>
      </c>
      <c r="GR12" s="1" t="s">
        <v>162</v>
      </c>
      <c r="GS12" s="1" t="s">
        <v>161</v>
      </c>
      <c r="JM12" s="23"/>
      <c r="JN12" s="23"/>
    </row>
    <row r="13" spans="1:274" x14ac:dyDescent="0.25">
      <c r="A13" s="1">
        <v>8</v>
      </c>
      <c r="B13" t="s">
        <v>315</v>
      </c>
      <c r="C13" s="1">
        <v>28</v>
      </c>
      <c r="D13" s="12">
        <v>0</v>
      </c>
      <c r="E13" s="19">
        <v>1</v>
      </c>
      <c r="F13" s="11">
        <v>2</v>
      </c>
      <c r="G13" s="12">
        <v>4</v>
      </c>
      <c r="H13" s="3">
        <v>13</v>
      </c>
      <c r="I13" s="1">
        <v>1</v>
      </c>
      <c r="J13" s="12">
        <v>1</v>
      </c>
      <c r="K13" s="11">
        <v>5</v>
      </c>
      <c r="L13" s="3">
        <v>1</v>
      </c>
      <c r="M13" s="1" t="s">
        <v>5541</v>
      </c>
      <c r="N13" s="1" t="s">
        <v>5542</v>
      </c>
      <c r="O13" s="1">
        <f t="shared" si="1"/>
        <v>269</v>
      </c>
      <c r="P13" s="9">
        <f t="shared" si="0"/>
        <v>8.2388973966309342E-2</v>
      </c>
      <c r="Q13" s="1" t="s">
        <v>5408</v>
      </c>
      <c r="R13" s="1" t="s">
        <v>1138</v>
      </c>
      <c r="S13" s="1" t="s">
        <v>159</v>
      </c>
      <c r="T13" s="1" t="s">
        <v>199</v>
      </c>
      <c r="U13" s="1" t="s">
        <v>161</v>
      </c>
      <c r="W13" s="1" t="s">
        <v>5408</v>
      </c>
      <c r="X13" s="1" t="s">
        <v>1138</v>
      </c>
      <c r="Y13" s="1" t="s">
        <v>159</v>
      </c>
      <c r="Z13" s="1" t="s">
        <v>199</v>
      </c>
      <c r="AA13" s="1" t="s">
        <v>161</v>
      </c>
      <c r="AC13" s="1" t="s">
        <v>5408</v>
      </c>
      <c r="AD13" s="1" t="s">
        <v>1138</v>
      </c>
      <c r="AE13" s="1" t="s">
        <v>159</v>
      </c>
      <c r="AF13" s="1" t="s">
        <v>199</v>
      </c>
      <c r="AG13" s="1" t="s">
        <v>161</v>
      </c>
      <c r="AI13" s="1" t="s">
        <v>5408</v>
      </c>
      <c r="AJ13" s="1" t="s">
        <v>1138</v>
      </c>
      <c r="AK13" s="1" t="s">
        <v>159</v>
      </c>
      <c r="AL13" s="1" t="s">
        <v>199</v>
      </c>
      <c r="AM13" s="1" t="s">
        <v>161</v>
      </c>
      <c r="AO13" s="1" t="s">
        <v>5408</v>
      </c>
      <c r="AP13" s="1" t="s">
        <v>1138</v>
      </c>
      <c r="AQ13" s="1" t="s">
        <v>159</v>
      </c>
      <c r="AR13" s="1" t="s">
        <v>199</v>
      </c>
      <c r="AS13" s="1" t="s">
        <v>161</v>
      </c>
      <c r="AU13" s="1" t="s">
        <v>5405</v>
      </c>
      <c r="AV13" s="1" t="s">
        <v>319</v>
      </c>
      <c r="AW13" s="1" t="s">
        <v>159</v>
      </c>
      <c r="AX13" s="1" t="s">
        <v>199</v>
      </c>
      <c r="AY13" s="1" t="s">
        <v>161</v>
      </c>
      <c r="BA13" s="1" t="s">
        <v>5405</v>
      </c>
      <c r="BB13" s="1" t="s">
        <v>319</v>
      </c>
      <c r="BC13" s="1" t="s">
        <v>159</v>
      </c>
      <c r="BD13" s="1" t="s">
        <v>199</v>
      </c>
      <c r="BE13" s="1" t="s">
        <v>200</v>
      </c>
      <c r="BG13" s="1" t="s">
        <v>5405</v>
      </c>
      <c r="BH13" s="1" t="s">
        <v>1133</v>
      </c>
      <c r="BI13" s="1" t="s">
        <v>159</v>
      </c>
      <c r="BJ13" s="1" t="s">
        <v>199</v>
      </c>
      <c r="BK13" s="1" t="s">
        <v>200</v>
      </c>
      <c r="BM13" s="1" t="s">
        <v>5405</v>
      </c>
      <c r="BN13" s="1" t="s">
        <v>317</v>
      </c>
      <c r="BO13" s="1" t="s">
        <v>159</v>
      </c>
      <c r="BP13" s="1" t="s">
        <v>199</v>
      </c>
      <c r="BQ13" s="1" t="s">
        <v>318</v>
      </c>
      <c r="BS13" s="1" t="s">
        <v>5407</v>
      </c>
      <c r="BT13" s="1" t="s">
        <v>1134</v>
      </c>
      <c r="BU13" s="1" t="s">
        <v>159</v>
      </c>
      <c r="BV13" s="1" t="s">
        <v>166</v>
      </c>
      <c r="BW13" s="1" t="s">
        <v>161</v>
      </c>
      <c r="BY13" s="1" t="s">
        <v>5793</v>
      </c>
      <c r="BZ13" s="1" t="s">
        <v>319</v>
      </c>
      <c r="CA13" s="1" t="s">
        <v>159</v>
      </c>
      <c r="CB13" s="1" t="s">
        <v>199</v>
      </c>
      <c r="CC13" s="1" t="s">
        <v>200</v>
      </c>
      <c r="CE13" s="1" t="s">
        <v>5530</v>
      </c>
      <c r="CF13" s="1" t="s">
        <v>317</v>
      </c>
      <c r="CG13" s="1" t="s">
        <v>159</v>
      </c>
      <c r="CH13" s="1" t="s">
        <v>199</v>
      </c>
      <c r="CI13" s="1" t="s">
        <v>161</v>
      </c>
      <c r="CK13" s="1" t="s">
        <v>5404</v>
      </c>
      <c r="CL13" s="1" t="s">
        <v>319</v>
      </c>
      <c r="CM13" s="1" t="s">
        <v>159</v>
      </c>
      <c r="CN13" s="1" t="s">
        <v>199</v>
      </c>
      <c r="CO13" s="1" t="s">
        <v>1102</v>
      </c>
      <c r="CQ13" s="1" t="s">
        <v>5404</v>
      </c>
      <c r="CR13" s="1" t="s">
        <v>317</v>
      </c>
      <c r="CS13" s="1" t="s">
        <v>159</v>
      </c>
      <c r="CT13" s="1" t="s">
        <v>199</v>
      </c>
      <c r="CU13" s="1" t="s">
        <v>1102</v>
      </c>
      <c r="CW13" s="1" t="s">
        <v>5406</v>
      </c>
      <c r="CX13" s="1" t="s">
        <v>319</v>
      </c>
      <c r="CY13" s="1" t="s">
        <v>159</v>
      </c>
      <c r="CZ13" s="1" t="s">
        <v>199</v>
      </c>
      <c r="DA13" s="1" t="s">
        <v>161</v>
      </c>
      <c r="DC13" s="1" t="s">
        <v>5406</v>
      </c>
      <c r="DD13" s="1" t="s">
        <v>319</v>
      </c>
      <c r="DE13" s="1" t="s">
        <v>159</v>
      </c>
      <c r="DF13" s="1" t="s">
        <v>199</v>
      </c>
      <c r="DG13" s="1" t="s">
        <v>161</v>
      </c>
      <c r="DI13" s="1" t="s">
        <v>5406</v>
      </c>
      <c r="DJ13" s="1" t="s">
        <v>319</v>
      </c>
      <c r="DK13" s="1" t="s">
        <v>159</v>
      </c>
      <c r="DL13" s="1" t="s">
        <v>199</v>
      </c>
      <c r="DM13" s="1" t="s">
        <v>161</v>
      </c>
      <c r="DO13" s="1" t="s">
        <v>5406</v>
      </c>
      <c r="DP13" s="1" t="s">
        <v>319</v>
      </c>
      <c r="DQ13" s="1" t="s">
        <v>159</v>
      </c>
      <c r="DR13" s="1" t="s">
        <v>199</v>
      </c>
      <c r="DS13" s="1" t="s">
        <v>161</v>
      </c>
      <c r="DU13" s="1" t="s">
        <v>5406</v>
      </c>
      <c r="DV13" s="1" t="s">
        <v>319</v>
      </c>
      <c r="DW13" s="1" t="s">
        <v>159</v>
      </c>
      <c r="DX13" s="1" t="s">
        <v>199</v>
      </c>
      <c r="DY13" s="1" t="s">
        <v>161</v>
      </c>
      <c r="EA13" s="1" t="s">
        <v>5406</v>
      </c>
      <c r="EB13" s="1" t="s">
        <v>319</v>
      </c>
      <c r="EC13" s="1" t="s">
        <v>159</v>
      </c>
      <c r="ED13" s="1" t="s">
        <v>199</v>
      </c>
      <c r="EE13" s="1" t="s">
        <v>161</v>
      </c>
      <c r="EG13" s="1" t="s">
        <v>5406</v>
      </c>
      <c r="EH13" s="1" t="s">
        <v>319</v>
      </c>
      <c r="EI13" s="1" t="s">
        <v>159</v>
      </c>
      <c r="EJ13" s="1" t="s">
        <v>199</v>
      </c>
      <c r="EK13" s="1" t="s">
        <v>161</v>
      </c>
      <c r="EM13" s="1" t="s">
        <v>5406</v>
      </c>
      <c r="EN13" s="1" t="s">
        <v>1135</v>
      </c>
      <c r="EO13" s="1" t="s">
        <v>159</v>
      </c>
      <c r="EP13" s="1" t="s">
        <v>162</v>
      </c>
      <c r="EQ13" s="1" t="s">
        <v>161</v>
      </c>
      <c r="ES13" s="1" t="s">
        <v>5406</v>
      </c>
      <c r="ET13" s="1" t="s">
        <v>319</v>
      </c>
      <c r="EU13" s="1" t="s">
        <v>159</v>
      </c>
      <c r="EV13" s="1" t="s">
        <v>199</v>
      </c>
      <c r="EW13" s="1" t="s">
        <v>161</v>
      </c>
      <c r="EY13" s="1" t="s">
        <v>5406</v>
      </c>
      <c r="EZ13" s="1" t="s">
        <v>1135</v>
      </c>
      <c r="FA13" s="1" t="s">
        <v>159</v>
      </c>
      <c r="FB13" s="1" t="s">
        <v>162</v>
      </c>
      <c r="FC13" s="1" t="s">
        <v>161</v>
      </c>
      <c r="FE13" s="1" t="s">
        <v>5406</v>
      </c>
      <c r="FF13" s="1" t="s">
        <v>319</v>
      </c>
      <c r="FG13" s="1" t="s">
        <v>159</v>
      </c>
      <c r="FH13" s="1" t="s">
        <v>199</v>
      </c>
      <c r="FI13" s="1" t="s">
        <v>200</v>
      </c>
      <c r="FK13" s="1" t="s">
        <v>5406</v>
      </c>
      <c r="FL13" s="1" t="s">
        <v>319</v>
      </c>
      <c r="FM13" s="1" t="s">
        <v>159</v>
      </c>
      <c r="FN13" s="1" t="s">
        <v>199</v>
      </c>
      <c r="FO13" s="1" t="s">
        <v>161</v>
      </c>
      <c r="FQ13" s="1" t="s">
        <v>5406</v>
      </c>
      <c r="FR13" s="1" t="s">
        <v>1136</v>
      </c>
      <c r="FS13" s="1" t="s">
        <v>159</v>
      </c>
      <c r="FT13" s="1" t="s">
        <v>162</v>
      </c>
      <c r="FU13" s="1" t="s">
        <v>1137</v>
      </c>
      <c r="FW13" s="1" t="s">
        <v>5778</v>
      </c>
      <c r="FX13" s="1" t="s">
        <v>1135</v>
      </c>
      <c r="FY13" s="1" t="s">
        <v>159</v>
      </c>
      <c r="FZ13" s="1" t="s">
        <v>177</v>
      </c>
      <c r="GA13" s="1" t="s">
        <v>161</v>
      </c>
      <c r="JM13" s="23"/>
      <c r="JN13" s="23"/>
    </row>
    <row r="14" spans="1:274" x14ac:dyDescent="0.25">
      <c r="A14" s="1">
        <v>10</v>
      </c>
      <c r="B14" t="s">
        <v>486</v>
      </c>
      <c r="C14" s="1">
        <v>27</v>
      </c>
      <c r="D14" s="12">
        <v>9</v>
      </c>
      <c r="E14" s="19">
        <v>0</v>
      </c>
      <c r="F14" s="11">
        <v>4</v>
      </c>
      <c r="G14" s="12">
        <v>2</v>
      </c>
      <c r="H14" s="3">
        <v>7</v>
      </c>
      <c r="I14" s="1">
        <v>2</v>
      </c>
      <c r="J14" s="12">
        <v>1</v>
      </c>
      <c r="K14" s="11">
        <v>0</v>
      </c>
      <c r="L14" s="3">
        <v>2</v>
      </c>
      <c r="M14" s="1" t="s">
        <v>5546</v>
      </c>
      <c r="N14" s="1" t="s">
        <v>5547</v>
      </c>
      <c r="O14" s="1">
        <f t="shared" si="1"/>
        <v>296</v>
      </c>
      <c r="P14" s="9">
        <f t="shared" si="0"/>
        <v>9.0658499234303219E-2</v>
      </c>
      <c r="Q14" s="1" t="s">
        <v>5405</v>
      </c>
      <c r="R14" s="1" t="s">
        <v>1327</v>
      </c>
      <c r="S14" s="1" t="s">
        <v>178</v>
      </c>
      <c r="T14" s="1" t="s">
        <v>179</v>
      </c>
      <c r="U14" s="1" t="s">
        <v>161</v>
      </c>
      <c r="W14" s="1" t="s">
        <v>5405</v>
      </c>
      <c r="X14" s="1" t="s">
        <v>487</v>
      </c>
      <c r="Y14" s="1" t="s">
        <v>159</v>
      </c>
      <c r="Z14" s="1" t="s">
        <v>177</v>
      </c>
      <c r="AA14" s="1" t="s">
        <v>161</v>
      </c>
      <c r="AC14" s="1" t="s">
        <v>5529</v>
      </c>
      <c r="AD14" s="1" t="s">
        <v>1327</v>
      </c>
      <c r="AE14" s="1" t="s">
        <v>178</v>
      </c>
      <c r="AF14" s="1" t="s">
        <v>179</v>
      </c>
      <c r="AG14" s="1" t="s">
        <v>161</v>
      </c>
      <c r="AI14" s="1" t="s">
        <v>5529</v>
      </c>
      <c r="AJ14" s="1" t="s">
        <v>1331</v>
      </c>
      <c r="AK14" s="1" t="s">
        <v>159</v>
      </c>
      <c r="AL14" s="1" t="s">
        <v>177</v>
      </c>
      <c r="AM14" s="1" t="s">
        <v>161</v>
      </c>
      <c r="AO14" s="1" t="s">
        <v>5529</v>
      </c>
      <c r="AP14" s="1" t="s">
        <v>1327</v>
      </c>
      <c r="AQ14" s="1" t="s">
        <v>159</v>
      </c>
      <c r="AR14" s="1" t="s">
        <v>177</v>
      </c>
      <c r="AS14" s="1" t="s">
        <v>161</v>
      </c>
      <c r="AU14" s="1" t="s">
        <v>5529</v>
      </c>
      <c r="AV14" s="1" t="s">
        <v>1327</v>
      </c>
      <c r="AW14" s="1" t="s">
        <v>159</v>
      </c>
      <c r="AX14" s="1" t="s">
        <v>177</v>
      </c>
      <c r="AY14" s="1" t="s">
        <v>161</v>
      </c>
      <c r="BA14" s="1" t="s">
        <v>5529</v>
      </c>
      <c r="BB14" s="1" t="s">
        <v>2113</v>
      </c>
      <c r="BC14" s="1" t="s">
        <v>1060</v>
      </c>
      <c r="BD14" s="1" t="s">
        <v>166</v>
      </c>
      <c r="BE14" s="1" t="s">
        <v>161</v>
      </c>
      <c r="BG14" s="1" t="s">
        <v>5529</v>
      </c>
      <c r="BH14" s="1" t="s">
        <v>2113</v>
      </c>
      <c r="BI14" s="1" t="s">
        <v>1060</v>
      </c>
      <c r="BJ14" s="1" t="s">
        <v>166</v>
      </c>
      <c r="BK14" s="1" t="s">
        <v>161</v>
      </c>
      <c r="BM14" s="1" t="s">
        <v>5529</v>
      </c>
      <c r="BN14" s="1" t="s">
        <v>2113</v>
      </c>
      <c r="BO14" s="1" t="s">
        <v>1060</v>
      </c>
      <c r="BP14" s="1" t="s">
        <v>166</v>
      </c>
      <c r="BQ14" s="1" t="s">
        <v>161</v>
      </c>
      <c r="BS14" s="1" t="s">
        <v>5529</v>
      </c>
      <c r="BT14" s="1" t="s">
        <v>2113</v>
      </c>
      <c r="BU14" s="1" t="s">
        <v>1060</v>
      </c>
      <c r="BV14" s="1" t="s">
        <v>166</v>
      </c>
      <c r="BW14" s="1" t="s">
        <v>161</v>
      </c>
      <c r="BY14" s="1" t="s">
        <v>5529</v>
      </c>
      <c r="BZ14" s="1" t="s">
        <v>2113</v>
      </c>
      <c r="CA14" s="1" t="s">
        <v>1060</v>
      </c>
      <c r="CB14" s="1" t="s">
        <v>166</v>
      </c>
      <c r="CC14" s="1" t="s">
        <v>161</v>
      </c>
      <c r="CE14" s="1" t="s">
        <v>5407</v>
      </c>
      <c r="CF14" s="1" t="s">
        <v>1328</v>
      </c>
      <c r="CG14" s="1" t="s">
        <v>1033</v>
      </c>
      <c r="CH14" s="1" t="s">
        <v>166</v>
      </c>
      <c r="CI14" s="1" t="s">
        <v>161</v>
      </c>
      <c r="CK14" s="1" t="s">
        <v>5793</v>
      </c>
      <c r="CL14" s="1" t="s">
        <v>1327</v>
      </c>
      <c r="CM14" s="1" t="s">
        <v>178</v>
      </c>
      <c r="CN14" s="1" t="s">
        <v>179</v>
      </c>
      <c r="CO14" s="1" t="s">
        <v>161</v>
      </c>
      <c r="CQ14" s="1" t="s">
        <v>5793</v>
      </c>
      <c r="CR14" s="1" t="s">
        <v>1327</v>
      </c>
      <c r="CS14" s="1" t="s">
        <v>159</v>
      </c>
      <c r="CT14" s="1" t="s">
        <v>177</v>
      </c>
      <c r="CU14" s="1" t="s">
        <v>161</v>
      </c>
      <c r="CW14" s="1" t="s">
        <v>5530</v>
      </c>
      <c r="CX14" s="1" t="s">
        <v>1329</v>
      </c>
      <c r="CY14" s="1" t="s">
        <v>178</v>
      </c>
      <c r="CZ14" s="1" t="s">
        <v>179</v>
      </c>
      <c r="DA14" s="1" t="s">
        <v>161</v>
      </c>
      <c r="DC14" s="1" t="s">
        <v>5530</v>
      </c>
      <c r="DD14" s="1" t="s">
        <v>1327</v>
      </c>
      <c r="DE14" s="1" t="s">
        <v>159</v>
      </c>
      <c r="DF14" s="1" t="s">
        <v>1330</v>
      </c>
      <c r="DG14" s="1" t="s">
        <v>161</v>
      </c>
      <c r="DI14" s="1" t="s">
        <v>5404</v>
      </c>
      <c r="DJ14" s="1" t="s">
        <v>2837</v>
      </c>
      <c r="DK14" s="1" t="s">
        <v>178</v>
      </c>
      <c r="DL14" s="1" t="s">
        <v>179</v>
      </c>
      <c r="DM14" s="1" t="s">
        <v>161</v>
      </c>
      <c r="DO14" s="1" t="s">
        <v>5404</v>
      </c>
      <c r="DP14" s="1" t="s">
        <v>1331</v>
      </c>
      <c r="DQ14" s="1" t="s">
        <v>178</v>
      </c>
      <c r="DR14" s="1" t="s">
        <v>179</v>
      </c>
      <c r="DS14" s="1" t="s">
        <v>161</v>
      </c>
      <c r="DU14" s="1" t="s">
        <v>5404</v>
      </c>
      <c r="DV14" s="1" t="s">
        <v>1332</v>
      </c>
      <c r="DW14" s="1" t="s">
        <v>159</v>
      </c>
      <c r="DX14" s="1" t="s">
        <v>162</v>
      </c>
      <c r="DY14" s="1" t="s">
        <v>161</v>
      </c>
      <c r="EA14" s="1" t="s">
        <v>5404</v>
      </c>
      <c r="EB14" s="1" t="s">
        <v>1327</v>
      </c>
      <c r="EC14" s="1" t="s">
        <v>159</v>
      </c>
      <c r="ED14" s="1" t="s">
        <v>162</v>
      </c>
      <c r="EE14" s="1" t="s">
        <v>161</v>
      </c>
      <c r="EG14" s="1" t="s">
        <v>5406</v>
      </c>
      <c r="EH14" s="1" t="s">
        <v>1327</v>
      </c>
      <c r="EI14" s="1" t="s">
        <v>178</v>
      </c>
      <c r="EJ14" s="1" t="s">
        <v>179</v>
      </c>
      <c r="EK14" s="1" t="s">
        <v>161</v>
      </c>
      <c r="EM14" s="1" t="s">
        <v>5406</v>
      </c>
      <c r="EN14" s="1" t="s">
        <v>1327</v>
      </c>
      <c r="EO14" s="1" t="s">
        <v>159</v>
      </c>
      <c r="EP14" s="1" t="s">
        <v>177</v>
      </c>
      <c r="EQ14" s="1" t="s">
        <v>161</v>
      </c>
      <c r="ES14" s="1" t="s">
        <v>5406</v>
      </c>
      <c r="ET14" s="1" t="s">
        <v>1327</v>
      </c>
      <c r="EU14" s="1" t="s">
        <v>159</v>
      </c>
      <c r="EV14" s="1" t="s">
        <v>177</v>
      </c>
      <c r="EW14" s="1" t="s">
        <v>161</v>
      </c>
      <c r="EY14" s="1" t="s">
        <v>5406</v>
      </c>
      <c r="EZ14" s="1" t="s">
        <v>1327</v>
      </c>
      <c r="FA14" s="1" t="s">
        <v>159</v>
      </c>
      <c r="FB14" s="1" t="s">
        <v>177</v>
      </c>
      <c r="FC14" s="1" t="s">
        <v>161</v>
      </c>
      <c r="FE14" s="1" t="s">
        <v>5406</v>
      </c>
      <c r="FF14" s="1" t="s">
        <v>1327</v>
      </c>
      <c r="FG14" s="1" t="s">
        <v>159</v>
      </c>
      <c r="FH14" s="1" t="s">
        <v>177</v>
      </c>
      <c r="FI14" s="1" t="s">
        <v>161</v>
      </c>
      <c r="FK14" s="1" t="s">
        <v>5406</v>
      </c>
      <c r="FL14" s="1" t="s">
        <v>2838</v>
      </c>
      <c r="FM14" s="1" t="s">
        <v>159</v>
      </c>
      <c r="FN14" s="1" t="s">
        <v>177</v>
      </c>
      <c r="FO14" s="1" t="s">
        <v>161</v>
      </c>
      <c r="FQ14" s="1" t="s">
        <v>5406</v>
      </c>
      <c r="FR14" s="1" t="s">
        <v>1052</v>
      </c>
      <c r="FS14" s="1" t="s">
        <v>159</v>
      </c>
      <c r="FT14" s="1" t="s">
        <v>177</v>
      </c>
      <c r="FU14" s="1" t="s">
        <v>161</v>
      </c>
      <c r="JM14" s="23"/>
      <c r="JN14" s="23"/>
    </row>
    <row r="15" spans="1:274" x14ac:dyDescent="0.25">
      <c r="A15" s="1">
        <v>11</v>
      </c>
      <c r="B15" t="s">
        <v>295</v>
      </c>
      <c r="C15" s="1">
        <v>24</v>
      </c>
      <c r="D15" s="12">
        <v>5</v>
      </c>
      <c r="E15" s="19">
        <v>0</v>
      </c>
      <c r="F15" s="11">
        <v>5</v>
      </c>
      <c r="G15" s="12">
        <v>7</v>
      </c>
      <c r="H15" s="3">
        <v>1</v>
      </c>
      <c r="I15" s="1">
        <v>0</v>
      </c>
      <c r="J15" s="12">
        <v>1</v>
      </c>
      <c r="K15" s="11">
        <v>4</v>
      </c>
      <c r="L15" s="3">
        <v>1</v>
      </c>
      <c r="M15" s="1" t="s">
        <v>5548</v>
      </c>
      <c r="N15" s="1" t="s">
        <v>5549</v>
      </c>
      <c r="O15" s="1">
        <f t="shared" si="1"/>
        <v>320</v>
      </c>
      <c r="P15" s="9">
        <f t="shared" si="0"/>
        <v>9.8009188361408886E-2</v>
      </c>
      <c r="Q15" s="1" t="s">
        <v>5408</v>
      </c>
      <c r="R15" s="1" t="s">
        <v>1320</v>
      </c>
      <c r="S15" s="1" t="s">
        <v>159</v>
      </c>
      <c r="T15" s="1" t="s">
        <v>162</v>
      </c>
      <c r="U15" s="1" t="s">
        <v>161</v>
      </c>
      <c r="W15" s="1" t="s">
        <v>5408</v>
      </c>
      <c r="X15" s="1" t="s">
        <v>1313</v>
      </c>
      <c r="Y15" s="1" t="s">
        <v>1314</v>
      </c>
      <c r="Z15" s="1" t="s">
        <v>166</v>
      </c>
      <c r="AA15" s="1" t="s">
        <v>161</v>
      </c>
      <c r="AC15" s="1" t="s">
        <v>5408</v>
      </c>
      <c r="AD15" s="1" t="s">
        <v>1315</v>
      </c>
      <c r="AE15" s="1" t="s">
        <v>1314</v>
      </c>
      <c r="AF15" s="1" t="s">
        <v>166</v>
      </c>
      <c r="AG15" s="1" t="s">
        <v>161</v>
      </c>
      <c r="AI15" s="1" t="s">
        <v>5408</v>
      </c>
      <c r="AJ15" s="1" t="s">
        <v>1316</v>
      </c>
      <c r="AK15" s="1" t="s">
        <v>972</v>
      </c>
      <c r="AL15" s="1" t="s">
        <v>166</v>
      </c>
      <c r="AM15" s="1" t="s">
        <v>161</v>
      </c>
      <c r="AO15" s="1" t="s">
        <v>5405</v>
      </c>
      <c r="AP15" s="1" t="s">
        <v>1299</v>
      </c>
      <c r="AQ15" s="1" t="s">
        <v>178</v>
      </c>
      <c r="AR15" s="1" t="s">
        <v>179</v>
      </c>
      <c r="AS15" s="1" t="s">
        <v>161</v>
      </c>
      <c r="AU15" s="1" t="s">
        <v>5405</v>
      </c>
      <c r="AV15" s="1" t="s">
        <v>1299</v>
      </c>
      <c r="AW15" s="1" t="s">
        <v>178</v>
      </c>
      <c r="AX15" s="1" t="s">
        <v>179</v>
      </c>
      <c r="AY15" s="1" t="s">
        <v>161</v>
      </c>
      <c r="BA15" s="1" t="s">
        <v>5405</v>
      </c>
      <c r="BB15" s="1" t="s">
        <v>1300</v>
      </c>
      <c r="BC15" s="1" t="s">
        <v>178</v>
      </c>
      <c r="BD15" s="1" t="s">
        <v>179</v>
      </c>
      <c r="BE15" s="1" t="s">
        <v>161</v>
      </c>
      <c r="BG15" s="1" t="s">
        <v>5405</v>
      </c>
      <c r="BH15" s="1" t="s">
        <v>296</v>
      </c>
      <c r="BI15" s="1" t="s">
        <v>159</v>
      </c>
      <c r="BJ15" s="1" t="s">
        <v>162</v>
      </c>
      <c r="BK15" s="1" t="s">
        <v>161</v>
      </c>
      <c r="BM15" s="1" t="s">
        <v>5405</v>
      </c>
      <c r="BN15" s="1" t="s">
        <v>291</v>
      </c>
      <c r="BO15" s="1" t="s">
        <v>159</v>
      </c>
      <c r="BP15" s="1" t="s">
        <v>166</v>
      </c>
      <c r="BQ15" s="1" t="s">
        <v>161</v>
      </c>
      <c r="BS15" s="1" t="s">
        <v>5405</v>
      </c>
      <c r="BT15" s="1" t="s">
        <v>1301</v>
      </c>
      <c r="BU15" s="1" t="s">
        <v>189</v>
      </c>
      <c r="BV15" s="1" t="s">
        <v>166</v>
      </c>
      <c r="BW15" s="1" t="s">
        <v>161</v>
      </c>
      <c r="BY15" s="1" t="s">
        <v>5405</v>
      </c>
      <c r="BZ15" s="1" t="s">
        <v>1301</v>
      </c>
      <c r="CA15" s="1" t="s">
        <v>195</v>
      </c>
      <c r="CB15" s="1" t="s">
        <v>166</v>
      </c>
      <c r="CC15" s="1" t="s">
        <v>161</v>
      </c>
      <c r="CE15" s="1" t="s">
        <v>5529</v>
      </c>
      <c r="CF15" s="1" t="s">
        <v>1309</v>
      </c>
      <c r="CG15" s="1" t="s">
        <v>178</v>
      </c>
      <c r="CH15" s="1" t="s">
        <v>179</v>
      </c>
      <c r="CI15" s="1" t="s">
        <v>161</v>
      </c>
      <c r="CK15" s="1" t="s">
        <v>5529</v>
      </c>
      <c r="CL15" s="1" t="s">
        <v>1310</v>
      </c>
      <c r="CM15" s="1" t="s">
        <v>159</v>
      </c>
      <c r="CN15" s="1" t="s">
        <v>177</v>
      </c>
      <c r="CO15" s="1" t="s">
        <v>161</v>
      </c>
      <c r="CQ15" s="1" t="s">
        <v>5529</v>
      </c>
      <c r="CR15" s="1" t="s">
        <v>1311</v>
      </c>
      <c r="CS15" s="1" t="s">
        <v>159</v>
      </c>
      <c r="CT15" s="1" t="s">
        <v>177</v>
      </c>
      <c r="CU15" s="1" t="s">
        <v>161</v>
      </c>
      <c r="CW15" s="1" t="s">
        <v>5529</v>
      </c>
      <c r="CX15" s="1" t="s">
        <v>1311</v>
      </c>
      <c r="CY15" s="1" t="s">
        <v>159</v>
      </c>
      <c r="CZ15" s="1" t="s">
        <v>177</v>
      </c>
      <c r="DA15" s="1" t="s">
        <v>161</v>
      </c>
      <c r="DC15" s="1" t="s">
        <v>5529</v>
      </c>
      <c r="DD15" s="1" t="s">
        <v>1312</v>
      </c>
      <c r="DE15" s="1" t="s">
        <v>159</v>
      </c>
      <c r="DF15" s="1" t="s">
        <v>177</v>
      </c>
      <c r="DG15" s="1" t="s">
        <v>161</v>
      </c>
      <c r="DI15" s="1" t="s">
        <v>5407</v>
      </c>
      <c r="DJ15" s="1" t="s">
        <v>1303</v>
      </c>
      <c r="DK15" s="1" t="s">
        <v>178</v>
      </c>
      <c r="DL15" s="1" t="s">
        <v>179</v>
      </c>
      <c r="DM15" s="1" t="s">
        <v>161</v>
      </c>
      <c r="DO15" s="1" t="s">
        <v>5793</v>
      </c>
      <c r="DP15" s="1" t="s">
        <v>1302</v>
      </c>
      <c r="DQ15" s="1" t="s">
        <v>159</v>
      </c>
      <c r="DR15" s="1" t="s">
        <v>177</v>
      </c>
      <c r="DS15" s="1" t="s">
        <v>161</v>
      </c>
      <c r="DU15" s="1" t="s">
        <v>5404</v>
      </c>
      <c r="DV15" s="1" t="s">
        <v>1304</v>
      </c>
      <c r="DW15" s="1" t="s">
        <v>178</v>
      </c>
      <c r="DX15" s="1" t="s">
        <v>179</v>
      </c>
      <c r="DY15" s="1" t="s">
        <v>161</v>
      </c>
      <c r="EA15" s="1" t="s">
        <v>5404</v>
      </c>
      <c r="EB15" s="1" t="s">
        <v>1305</v>
      </c>
      <c r="EC15" s="1" t="s">
        <v>159</v>
      </c>
      <c r="ED15" s="1" t="s">
        <v>162</v>
      </c>
      <c r="EE15" s="1" t="s">
        <v>161</v>
      </c>
      <c r="EG15" s="1" t="s">
        <v>5404</v>
      </c>
      <c r="EH15" s="1" t="s">
        <v>1306</v>
      </c>
      <c r="EI15" s="1" t="s">
        <v>159</v>
      </c>
      <c r="EJ15" s="1" t="s">
        <v>162</v>
      </c>
      <c r="EK15" s="1" t="s">
        <v>161</v>
      </c>
      <c r="EM15" s="1" t="s">
        <v>5404</v>
      </c>
      <c r="EN15" s="1" t="s">
        <v>1307</v>
      </c>
      <c r="EO15" s="1" t="s">
        <v>958</v>
      </c>
      <c r="EP15" s="1" t="s">
        <v>166</v>
      </c>
      <c r="EQ15" s="1" t="s">
        <v>161</v>
      </c>
      <c r="ES15" s="1" t="s">
        <v>5404</v>
      </c>
      <c r="ET15" s="1" t="s">
        <v>1308</v>
      </c>
      <c r="EU15" s="1" t="s">
        <v>1255</v>
      </c>
      <c r="EV15" s="1" t="s">
        <v>166</v>
      </c>
      <c r="EW15" s="1" t="s">
        <v>161</v>
      </c>
      <c r="EY15" s="1" t="s">
        <v>5406</v>
      </c>
      <c r="EZ15" s="1" t="s">
        <v>1302</v>
      </c>
      <c r="FA15" s="1" t="s">
        <v>159</v>
      </c>
      <c r="FB15" s="1" t="s">
        <v>177</v>
      </c>
      <c r="FC15" s="1" t="s">
        <v>161</v>
      </c>
      <c r="JM15" s="23"/>
      <c r="JN15" s="23"/>
    </row>
    <row r="16" spans="1:274" x14ac:dyDescent="0.25">
      <c r="A16" s="1">
        <v>12</v>
      </c>
      <c r="B16" t="s">
        <v>5550</v>
      </c>
      <c r="C16" s="1">
        <v>20</v>
      </c>
      <c r="D16" s="12">
        <v>1</v>
      </c>
      <c r="E16" s="19">
        <v>2</v>
      </c>
      <c r="F16" s="11">
        <v>0</v>
      </c>
      <c r="G16" s="12">
        <v>17</v>
      </c>
      <c r="H16" s="3">
        <v>0</v>
      </c>
      <c r="I16" s="1">
        <v>0</v>
      </c>
      <c r="J16" s="12">
        <v>0</v>
      </c>
      <c r="K16" s="11">
        <v>0</v>
      </c>
      <c r="L16" s="3">
        <v>0</v>
      </c>
      <c r="M16" s="1" t="s">
        <v>5551</v>
      </c>
      <c r="N16" s="1" t="s">
        <v>5552</v>
      </c>
      <c r="O16" s="1">
        <f t="shared" si="1"/>
        <v>340</v>
      </c>
      <c r="P16" s="9">
        <f t="shared" si="0"/>
        <v>0.10413476263399694</v>
      </c>
      <c r="Q16" s="1" t="s">
        <v>5405</v>
      </c>
      <c r="R16" s="1" t="s">
        <v>5553</v>
      </c>
      <c r="S16" s="1" t="s">
        <v>159</v>
      </c>
      <c r="T16" s="1" t="s">
        <v>162</v>
      </c>
      <c r="U16" s="1" t="s">
        <v>161</v>
      </c>
      <c r="W16" s="1" t="s">
        <v>5405</v>
      </c>
      <c r="X16" s="1" t="s">
        <v>5554</v>
      </c>
      <c r="Y16" s="1" t="s">
        <v>5555</v>
      </c>
      <c r="Z16" s="1" t="s">
        <v>166</v>
      </c>
      <c r="AA16" s="1" t="s">
        <v>161</v>
      </c>
      <c r="AC16" s="1" t="s">
        <v>5405</v>
      </c>
      <c r="AD16" s="1" t="s">
        <v>5556</v>
      </c>
      <c r="AE16" s="1" t="s">
        <v>5555</v>
      </c>
      <c r="AF16" s="1" t="s">
        <v>166</v>
      </c>
      <c r="AG16" s="1" t="s">
        <v>161</v>
      </c>
      <c r="AI16" s="1" t="s">
        <v>5405</v>
      </c>
      <c r="AJ16" s="1" t="s">
        <v>5557</v>
      </c>
      <c r="AK16" s="1" t="s">
        <v>5555</v>
      </c>
      <c r="AL16" s="1" t="s">
        <v>166</v>
      </c>
      <c r="AM16" s="1" t="s">
        <v>161</v>
      </c>
      <c r="AO16" s="1" t="s">
        <v>5405</v>
      </c>
      <c r="AP16" s="1" t="s">
        <v>5558</v>
      </c>
      <c r="AQ16" s="1" t="s">
        <v>5555</v>
      </c>
      <c r="AR16" s="1" t="s">
        <v>166</v>
      </c>
      <c r="AS16" s="1" t="s">
        <v>161</v>
      </c>
      <c r="AU16" s="1" t="s">
        <v>5405</v>
      </c>
      <c r="AV16" s="1" t="s">
        <v>5559</v>
      </c>
      <c r="AW16" s="1" t="s">
        <v>5555</v>
      </c>
      <c r="AX16" s="1" t="s">
        <v>166</v>
      </c>
      <c r="AY16" s="1" t="s">
        <v>161</v>
      </c>
      <c r="BA16" s="1" t="s">
        <v>5405</v>
      </c>
      <c r="BB16" s="1" t="s">
        <v>5560</v>
      </c>
      <c r="BC16" s="1" t="s">
        <v>5555</v>
      </c>
      <c r="BD16" s="1" t="s">
        <v>166</v>
      </c>
      <c r="BE16" s="1" t="s">
        <v>161</v>
      </c>
      <c r="BG16" s="1" t="s">
        <v>5405</v>
      </c>
      <c r="BH16" s="1" t="s">
        <v>176</v>
      </c>
      <c r="BI16" s="1" t="s">
        <v>5555</v>
      </c>
      <c r="BJ16" s="1" t="s">
        <v>166</v>
      </c>
      <c r="BK16" s="1" t="s">
        <v>161</v>
      </c>
      <c r="BM16" s="1" t="s">
        <v>5405</v>
      </c>
      <c r="BN16" s="1" t="s">
        <v>168</v>
      </c>
      <c r="BO16" s="1" t="s">
        <v>170</v>
      </c>
      <c r="BP16" s="1" t="s">
        <v>166</v>
      </c>
      <c r="BQ16" s="1" t="s">
        <v>161</v>
      </c>
      <c r="BS16" s="1" t="s">
        <v>5405</v>
      </c>
      <c r="BT16" s="1" t="s">
        <v>5561</v>
      </c>
      <c r="BU16" s="1" t="s">
        <v>170</v>
      </c>
      <c r="BV16" s="1" t="s">
        <v>166</v>
      </c>
      <c r="BW16" s="1" t="s">
        <v>161</v>
      </c>
      <c r="BY16" s="1" t="s">
        <v>5405</v>
      </c>
      <c r="BZ16" s="1" t="s">
        <v>5562</v>
      </c>
      <c r="CA16" s="1" t="s">
        <v>170</v>
      </c>
      <c r="CB16" s="1" t="s">
        <v>166</v>
      </c>
      <c r="CC16" s="1" t="s">
        <v>161</v>
      </c>
      <c r="CE16" s="1" t="s">
        <v>5405</v>
      </c>
      <c r="CF16" s="1" t="s">
        <v>5563</v>
      </c>
      <c r="CG16" s="1" t="s">
        <v>170</v>
      </c>
      <c r="CH16" s="1" t="s">
        <v>166</v>
      </c>
      <c r="CI16" s="1" t="s">
        <v>161</v>
      </c>
      <c r="CK16" s="1" t="s">
        <v>5405</v>
      </c>
      <c r="CL16" s="1" t="s">
        <v>168</v>
      </c>
      <c r="CM16" s="1" t="s">
        <v>170</v>
      </c>
      <c r="CN16" s="1" t="s">
        <v>166</v>
      </c>
      <c r="CO16" s="1" t="s">
        <v>161</v>
      </c>
      <c r="CQ16" s="1" t="s">
        <v>5405</v>
      </c>
      <c r="CR16" s="1" t="s">
        <v>5561</v>
      </c>
      <c r="CS16" s="1" t="s">
        <v>170</v>
      </c>
      <c r="CT16" s="1" t="s">
        <v>166</v>
      </c>
      <c r="CU16" s="1" t="s">
        <v>161</v>
      </c>
      <c r="CW16" s="1" t="s">
        <v>5405</v>
      </c>
      <c r="CX16" s="1" t="s">
        <v>5562</v>
      </c>
      <c r="CY16" s="1" t="s">
        <v>170</v>
      </c>
      <c r="CZ16" s="1" t="s">
        <v>166</v>
      </c>
      <c r="DA16" s="1" t="s">
        <v>161</v>
      </c>
      <c r="DC16" s="1" t="s">
        <v>5405</v>
      </c>
      <c r="DD16" s="1" t="s">
        <v>5563</v>
      </c>
      <c r="DE16" s="1" t="s">
        <v>170</v>
      </c>
      <c r="DF16" s="1" t="s">
        <v>166</v>
      </c>
      <c r="DG16" s="1" t="s">
        <v>161</v>
      </c>
      <c r="DI16" s="1" t="s">
        <v>5405</v>
      </c>
      <c r="DJ16" s="1" t="s">
        <v>171</v>
      </c>
      <c r="DK16" s="1" t="s">
        <v>170</v>
      </c>
      <c r="DL16" s="1" t="s">
        <v>166</v>
      </c>
      <c r="DM16" s="1" t="s">
        <v>161</v>
      </c>
      <c r="DO16" s="1" t="s">
        <v>5778</v>
      </c>
      <c r="DP16" s="1" t="s">
        <v>5564</v>
      </c>
      <c r="DQ16" s="1" t="s">
        <v>159</v>
      </c>
      <c r="DR16" s="1" t="s">
        <v>177</v>
      </c>
      <c r="DS16" s="1" t="s">
        <v>161</v>
      </c>
      <c r="DU16" s="1" t="s">
        <v>5778</v>
      </c>
      <c r="DV16" s="1" t="s">
        <v>5565</v>
      </c>
      <c r="DW16" s="1" t="s">
        <v>159</v>
      </c>
      <c r="DX16" s="1" t="s">
        <v>177</v>
      </c>
      <c r="DY16" s="1" t="s">
        <v>161</v>
      </c>
    </row>
    <row r="17" spans="1:129" x14ac:dyDescent="0.25">
      <c r="A17" s="1">
        <v>13</v>
      </c>
      <c r="B17" t="s">
        <v>1593</v>
      </c>
      <c r="C17" s="1">
        <v>19</v>
      </c>
      <c r="D17" s="12">
        <v>3</v>
      </c>
      <c r="E17" s="19">
        <v>2</v>
      </c>
      <c r="F17" s="11">
        <v>3</v>
      </c>
      <c r="G17" s="12">
        <v>5</v>
      </c>
      <c r="H17" s="3">
        <v>0</v>
      </c>
      <c r="I17" s="1">
        <v>0</v>
      </c>
      <c r="J17" s="12">
        <v>4</v>
      </c>
      <c r="K17" s="11">
        <v>1</v>
      </c>
      <c r="L17" s="3">
        <v>1</v>
      </c>
      <c r="M17" s="1" t="s">
        <v>5566</v>
      </c>
      <c r="N17" s="1" t="s">
        <v>5567</v>
      </c>
      <c r="O17" s="1">
        <f t="shared" si="1"/>
        <v>359</v>
      </c>
      <c r="P17" s="9">
        <f t="shared" si="0"/>
        <v>0.10995405819295559</v>
      </c>
      <c r="Q17" s="1" t="s">
        <v>5408</v>
      </c>
      <c r="R17" s="1" t="s">
        <v>1602</v>
      </c>
      <c r="S17" s="1" t="s">
        <v>159</v>
      </c>
      <c r="T17" s="1" t="s">
        <v>162</v>
      </c>
      <c r="U17" s="1" t="s">
        <v>161</v>
      </c>
      <c r="W17" s="1" t="s">
        <v>5405</v>
      </c>
      <c r="X17" s="1" t="s">
        <v>2618</v>
      </c>
      <c r="Y17" s="1" t="s">
        <v>178</v>
      </c>
      <c r="Z17" s="1" t="s">
        <v>179</v>
      </c>
      <c r="AA17" s="1" t="s">
        <v>161</v>
      </c>
      <c r="AC17" s="1" t="s">
        <v>5405</v>
      </c>
      <c r="AD17" s="1" t="s">
        <v>2486</v>
      </c>
      <c r="AE17" s="1" t="s">
        <v>178</v>
      </c>
      <c r="AF17" s="1" t="s">
        <v>179</v>
      </c>
      <c r="AG17" s="1" t="s">
        <v>161</v>
      </c>
      <c r="AI17" s="1" t="s">
        <v>5405</v>
      </c>
      <c r="AJ17" s="1" t="s">
        <v>570</v>
      </c>
      <c r="AK17" s="1" t="s">
        <v>159</v>
      </c>
      <c r="AL17" s="1" t="s">
        <v>162</v>
      </c>
      <c r="AM17" s="1" t="s">
        <v>161</v>
      </c>
      <c r="AO17" s="1" t="s">
        <v>5405</v>
      </c>
      <c r="AP17" s="1" t="s">
        <v>2487</v>
      </c>
      <c r="AQ17" s="1" t="s">
        <v>534</v>
      </c>
      <c r="AR17" s="1" t="s">
        <v>166</v>
      </c>
      <c r="AS17" s="1" t="s">
        <v>161</v>
      </c>
      <c r="AU17" s="1" t="s">
        <v>5405</v>
      </c>
      <c r="AV17" s="1" t="s">
        <v>2487</v>
      </c>
      <c r="AW17" s="1" t="s">
        <v>947</v>
      </c>
      <c r="AX17" s="1" t="s">
        <v>166</v>
      </c>
      <c r="AY17" s="1" t="s">
        <v>161</v>
      </c>
      <c r="BA17" s="1" t="s">
        <v>5529</v>
      </c>
      <c r="BB17" s="1" t="s">
        <v>1600</v>
      </c>
      <c r="BC17" s="1" t="s">
        <v>159</v>
      </c>
      <c r="BD17" s="1" t="s">
        <v>162</v>
      </c>
      <c r="BE17" s="1" t="s">
        <v>161</v>
      </c>
      <c r="BG17" s="1" t="s">
        <v>5529</v>
      </c>
      <c r="BH17" s="1" t="s">
        <v>1601</v>
      </c>
      <c r="BI17" s="1" t="s">
        <v>159</v>
      </c>
      <c r="BJ17" s="1" t="s">
        <v>162</v>
      </c>
      <c r="BK17" s="1" t="s">
        <v>161</v>
      </c>
      <c r="BM17" s="1" t="s">
        <v>5529</v>
      </c>
      <c r="BN17" s="1" t="s">
        <v>1601</v>
      </c>
      <c r="BO17" s="1" t="s">
        <v>159</v>
      </c>
      <c r="BP17" s="1" t="s">
        <v>162</v>
      </c>
      <c r="BQ17" s="1" t="s">
        <v>161</v>
      </c>
      <c r="BS17" s="1" t="s">
        <v>5407</v>
      </c>
      <c r="BT17" s="1" t="s">
        <v>2619</v>
      </c>
      <c r="BU17" s="1" t="s">
        <v>178</v>
      </c>
      <c r="BV17" s="1" t="s">
        <v>179</v>
      </c>
      <c r="BW17" s="1" t="s">
        <v>161</v>
      </c>
      <c r="BY17" s="1" t="s">
        <v>5407</v>
      </c>
      <c r="BZ17" s="1" t="s">
        <v>1595</v>
      </c>
      <c r="CA17" s="1" t="s">
        <v>159</v>
      </c>
      <c r="CB17" s="1" t="s">
        <v>177</v>
      </c>
      <c r="CC17" s="1" t="s">
        <v>161</v>
      </c>
      <c r="CE17" s="1" t="s">
        <v>5407</v>
      </c>
      <c r="CF17" s="1" t="s">
        <v>1596</v>
      </c>
      <c r="CG17" s="1" t="s">
        <v>159</v>
      </c>
      <c r="CH17" s="1" t="s">
        <v>177</v>
      </c>
      <c r="CI17" s="1" t="s">
        <v>161</v>
      </c>
      <c r="CK17" s="1" t="s">
        <v>5407</v>
      </c>
      <c r="CL17" s="1" t="s">
        <v>1597</v>
      </c>
      <c r="CM17" s="1" t="s">
        <v>159</v>
      </c>
      <c r="CN17" s="1" t="s">
        <v>166</v>
      </c>
      <c r="CO17" s="1" t="s">
        <v>161</v>
      </c>
      <c r="CQ17" s="1" t="s">
        <v>5793</v>
      </c>
      <c r="CR17" s="1" t="s">
        <v>1594</v>
      </c>
      <c r="CS17" s="1" t="s">
        <v>159</v>
      </c>
      <c r="CT17" s="1" t="s">
        <v>177</v>
      </c>
      <c r="CU17" s="1" t="s">
        <v>161</v>
      </c>
      <c r="CW17" s="1" t="s">
        <v>5404</v>
      </c>
      <c r="CX17" s="1" t="s">
        <v>1012</v>
      </c>
      <c r="CY17" s="1" t="s">
        <v>178</v>
      </c>
      <c r="CZ17" s="1" t="s">
        <v>179</v>
      </c>
      <c r="DA17" s="1" t="s">
        <v>161</v>
      </c>
      <c r="DC17" s="1" t="s">
        <v>5404</v>
      </c>
      <c r="DD17" s="1" t="s">
        <v>1598</v>
      </c>
      <c r="DE17" s="1" t="s">
        <v>159</v>
      </c>
      <c r="DF17" s="1" t="s">
        <v>162</v>
      </c>
      <c r="DG17" s="1" t="s">
        <v>161</v>
      </c>
      <c r="DI17" s="1" t="s">
        <v>5404</v>
      </c>
      <c r="DJ17" s="1" t="s">
        <v>1599</v>
      </c>
      <c r="DK17" s="1" t="s">
        <v>159</v>
      </c>
      <c r="DL17" s="1" t="s">
        <v>162</v>
      </c>
      <c r="DM17" s="1" t="s">
        <v>161</v>
      </c>
      <c r="DO17" s="1" t="s">
        <v>5778</v>
      </c>
      <c r="DP17" s="1" t="s">
        <v>1594</v>
      </c>
      <c r="DQ17" s="1" t="s">
        <v>159</v>
      </c>
      <c r="DR17" s="1" t="s">
        <v>177</v>
      </c>
      <c r="DS17" s="1" t="s">
        <v>161</v>
      </c>
      <c r="DU17" s="1" t="s">
        <v>5778</v>
      </c>
      <c r="DV17" s="1" t="s">
        <v>4075</v>
      </c>
      <c r="DW17" s="1" t="s">
        <v>159</v>
      </c>
      <c r="DX17" s="1" t="s">
        <v>177</v>
      </c>
      <c r="DY17" s="1" t="s">
        <v>161</v>
      </c>
    </row>
    <row r="18" spans="1:129" x14ac:dyDescent="0.25">
      <c r="A18" s="1">
        <v>14</v>
      </c>
      <c r="B18" t="s">
        <v>1333</v>
      </c>
      <c r="C18" s="1">
        <v>18</v>
      </c>
      <c r="D18" s="12">
        <v>1</v>
      </c>
      <c r="E18" s="19">
        <v>0</v>
      </c>
      <c r="F18" s="11">
        <v>2</v>
      </c>
      <c r="G18" s="12">
        <v>8</v>
      </c>
      <c r="H18" s="3">
        <v>1</v>
      </c>
      <c r="I18" s="1">
        <v>0</v>
      </c>
      <c r="J18" s="12">
        <v>5</v>
      </c>
      <c r="K18" s="11">
        <v>1</v>
      </c>
      <c r="L18" s="3">
        <v>0</v>
      </c>
      <c r="M18" s="1" t="s">
        <v>5568</v>
      </c>
      <c r="N18" s="1" t="s">
        <v>5569</v>
      </c>
      <c r="O18" s="1">
        <f t="shared" si="1"/>
        <v>377</v>
      </c>
      <c r="P18" s="9">
        <f t="shared" si="0"/>
        <v>0.11546707503828484</v>
      </c>
      <c r="Q18" s="1" t="s">
        <v>5408</v>
      </c>
      <c r="R18" s="1" t="s">
        <v>1343</v>
      </c>
      <c r="S18" s="1" t="s">
        <v>1041</v>
      </c>
      <c r="T18" s="1" t="s">
        <v>166</v>
      </c>
      <c r="U18" s="1" t="s">
        <v>161</v>
      </c>
      <c r="W18" s="1" t="s">
        <v>5405</v>
      </c>
      <c r="X18" s="1" t="s">
        <v>444</v>
      </c>
      <c r="Y18" s="1" t="s">
        <v>1334</v>
      </c>
      <c r="Z18" s="1" t="s">
        <v>166</v>
      </c>
      <c r="AA18" s="1" t="s">
        <v>161</v>
      </c>
      <c r="AC18" s="1" t="s">
        <v>5405</v>
      </c>
      <c r="AD18" s="1" t="s">
        <v>176</v>
      </c>
      <c r="AE18" s="1" t="s">
        <v>1334</v>
      </c>
      <c r="AF18" s="1" t="s">
        <v>166</v>
      </c>
      <c r="AG18" s="1" t="s">
        <v>161</v>
      </c>
      <c r="AI18" s="1" t="s">
        <v>5405</v>
      </c>
      <c r="AJ18" s="1" t="s">
        <v>176</v>
      </c>
      <c r="AK18" s="1" t="s">
        <v>208</v>
      </c>
      <c r="AL18" s="1" t="s">
        <v>166</v>
      </c>
      <c r="AM18" s="1" t="s">
        <v>161</v>
      </c>
      <c r="AO18" s="1" t="s">
        <v>5405</v>
      </c>
      <c r="AP18" s="1" t="s">
        <v>444</v>
      </c>
      <c r="AQ18" s="1" t="s">
        <v>445</v>
      </c>
      <c r="AR18" s="1" t="s">
        <v>166</v>
      </c>
      <c r="AS18" s="1" t="s">
        <v>161</v>
      </c>
      <c r="AU18" s="1" t="s">
        <v>5405</v>
      </c>
      <c r="AV18" s="1" t="s">
        <v>444</v>
      </c>
      <c r="AW18" s="1" t="s">
        <v>445</v>
      </c>
      <c r="AX18" s="1" t="s">
        <v>166</v>
      </c>
      <c r="AY18" s="1" t="s">
        <v>161</v>
      </c>
      <c r="BA18" s="1" t="s">
        <v>5405</v>
      </c>
      <c r="BB18" s="1" t="s">
        <v>444</v>
      </c>
      <c r="BC18" s="1" t="s">
        <v>1335</v>
      </c>
      <c r="BD18" s="1" t="s">
        <v>166</v>
      </c>
      <c r="BE18" s="1" t="s">
        <v>161</v>
      </c>
      <c r="BG18" s="1" t="s">
        <v>5405</v>
      </c>
      <c r="BH18" s="1" t="s">
        <v>444</v>
      </c>
      <c r="BI18" s="1" t="s">
        <v>1335</v>
      </c>
      <c r="BJ18" s="1" t="s">
        <v>166</v>
      </c>
      <c r="BK18" s="1" t="s">
        <v>161</v>
      </c>
      <c r="BM18" s="1" t="s">
        <v>5405</v>
      </c>
      <c r="BN18" s="1" t="s">
        <v>444</v>
      </c>
      <c r="BO18" s="1" t="s">
        <v>1334</v>
      </c>
      <c r="BP18" s="1" t="s">
        <v>166</v>
      </c>
      <c r="BQ18" s="1" t="s">
        <v>161</v>
      </c>
      <c r="BS18" s="1" t="s">
        <v>5529</v>
      </c>
      <c r="BT18" s="1" t="s">
        <v>1342</v>
      </c>
      <c r="BU18" s="1" t="s">
        <v>999</v>
      </c>
      <c r="BV18" s="1" t="s">
        <v>166</v>
      </c>
      <c r="BW18" s="1" t="s">
        <v>161</v>
      </c>
      <c r="BY18" s="1" t="s">
        <v>5407</v>
      </c>
      <c r="BZ18" s="1" t="s">
        <v>1336</v>
      </c>
      <c r="CA18" s="1" t="s">
        <v>178</v>
      </c>
      <c r="CB18" s="1" t="s">
        <v>179</v>
      </c>
      <c r="CC18" s="1" t="s">
        <v>161</v>
      </c>
      <c r="CE18" s="1" t="s">
        <v>5407</v>
      </c>
      <c r="CF18" s="1" t="s">
        <v>1337</v>
      </c>
      <c r="CG18" s="1" t="s">
        <v>159</v>
      </c>
      <c r="CH18" s="1" t="s">
        <v>166</v>
      </c>
      <c r="CI18" s="1" t="s">
        <v>161</v>
      </c>
      <c r="CK18" s="1" t="s">
        <v>5407</v>
      </c>
      <c r="CL18" s="1" t="s">
        <v>1338</v>
      </c>
      <c r="CM18" s="1" t="s">
        <v>159</v>
      </c>
      <c r="CN18" s="1" t="s">
        <v>177</v>
      </c>
      <c r="CO18" s="1" t="s">
        <v>161</v>
      </c>
      <c r="CQ18" s="1" t="s">
        <v>5407</v>
      </c>
      <c r="CR18" s="1" t="s">
        <v>1336</v>
      </c>
      <c r="CS18" s="1" t="s">
        <v>1339</v>
      </c>
      <c r="CT18" s="1" t="s">
        <v>166</v>
      </c>
      <c r="CU18" s="1" t="s">
        <v>161</v>
      </c>
      <c r="CW18" s="1" t="s">
        <v>5407</v>
      </c>
      <c r="CX18" s="1" t="s">
        <v>1336</v>
      </c>
      <c r="CY18" s="1" t="s">
        <v>985</v>
      </c>
      <c r="CZ18" s="1" t="s">
        <v>166</v>
      </c>
      <c r="DA18" s="1" t="s">
        <v>161</v>
      </c>
      <c r="DC18" s="1" t="s">
        <v>5404</v>
      </c>
      <c r="DD18" s="1" t="s">
        <v>1340</v>
      </c>
      <c r="DE18" s="1" t="s">
        <v>1341</v>
      </c>
      <c r="DF18" s="1" t="s">
        <v>166</v>
      </c>
      <c r="DG18" s="1" t="s">
        <v>161</v>
      </c>
      <c r="DI18" s="1" t="s">
        <v>5404</v>
      </c>
      <c r="DJ18" s="1" t="s">
        <v>1342</v>
      </c>
      <c r="DK18" s="1" t="s">
        <v>998</v>
      </c>
      <c r="DL18" s="1" t="s">
        <v>166</v>
      </c>
      <c r="DM18" s="1" t="s">
        <v>161</v>
      </c>
      <c r="DO18" s="1" t="s">
        <v>5406</v>
      </c>
      <c r="DP18" s="1" t="s">
        <v>1342</v>
      </c>
      <c r="DQ18" s="1" t="s">
        <v>159</v>
      </c>
      <c r="DR18" s="1" t="s">
        <v>199</v>
      </c>
      <c r="DS18" s="1" t="s">
        <v>161</v>
      </c>
    </row>
    <row r="19" spans="1:129" x14ac:dyDescent="0.25">
      <c r="A19" s="1">
        <v>15</v>
      </c>
      <c r="B19" t="s">
        <v>258</v>
      </c>
      <c r="C19" s="1">
        <v>18</v>
      </c>
      <c r="D19" s="12">
        <v>1</v>
      </c>
      <c r="E19" s="19">
        <v>1</v>
      </c>
      <c r="F19" s="11">
        <v>0</v>
      </c>
      <c r="G19" s="12">
        <v>9</v>
      </c>
      <c r="H19" s="3">
        <v>0</v>
      </c>
      <c r="I19" s="1">
        <v>0</v>
      </c>
      <c r="J19" s="12">
        <v>4</v>
      </c>
      <c r="K19" s="11">
        <v>3</v>
      </c>
      <c r="L19" s="3">
        <v>0</v>
      </c>
      <c r="M19" s="1" t="s">
        <v>5570</v>
      </c>
      <c r="N19" s="1" t="s">
        <v>5803</v>
      </c>
      <c r="O19" s="1">
        <f t="shared" si="1"/>
        <v>395</v>
      </c>
      <c r="P19" s="9">
        <f t="shared" si="0"/>
        <v>0.12098009188361408</v>
      </c>
      <c r="Q19" s="1" t="s">
        <v>5408</v>
      </c>
      <c r="R19" s="1" t="s">
        <v>1360</v>
      </c>
      <c r="S19" s="1" t="s">
        <v>159</v>
      </c>
      <c r="T19" s="1" t="s">
        <v>166</v>
      </c>
      <c r="U19" s="1" t="s">
        <v>161</v>
      </c>
      <c r="W19" s="1" t="s">
        <v>5408</v>
      </c>
      <c r="X19" s="1" t="s">
        <v>1361</v>
      </c>
      <c r="Y19" s="1" t="s">
        <v>159</v>
      </c>
      <c r="Z19" s="1" t="s">
        <v>166</v>
      </c>
      <c r="AA19" s="1" t="s">
        <v>161</v>
      </c>
      <c r="AC19" s="1" t="s">
        <v>5408</v>
      </c>
      <c r="AD19" s="1" t="s">
        <v>260</v>
      </c>
      <c r="AE19" s="1" t="s">
        <v>1041</v>
      </c>
      <c r="AF19" s="1" t="s">
        <v>166</v>
      </c>
      <c r="AG19" s="1" t="s">
        <v>161</v>
      </c>
      <c r="AI19" s="1" t="s">
        <v>5405</v>
      </c>
      <c r="AJ19" s="1" t="s">
        <v>260</v>
      </c>
      <c r="AK19" s="1" t="s">
        <v>231</v>
      </c>
      <c r="AL19" s="1" t="s">
        <v>166</v>
      </c>
      <c r="AM19" s="1" t="s">
        <v>161</v>
      </c>
      <c r="AO19" s="1" t="s">
        <v>5405</v>
      </c>
      <c r="AP19" s="1" t="s">
        <v>260</v>
      </c>
      <c r="AQ19" s="1" t="s">
        <v>232</v>
      </c>
      <c r="AR19" s="1" t="s">
        <v>166</v>
      </c>
      <c r="AS19" s="1" t="s">
        <v>161</v>
      </c>
      <c r="AU19" s="1" t="s">
        <v>5405</v>
      </c>
      <c r="AV19" s="1" t="s">
        <v>260</v>
      </c>
      <c r="AW19" s="1" t="s">
        <v>232</v>
      </c>
      <c r="AX19" s="1" t="s">
        <v>166</v>
      </c>
      <c r="AY19" s="1" t="s">
        <v>161</v>
      </c>
      <c r="BA19" s="1" t="s">
        <v>5405</v>
      </c>
      <c r="BB19" s="1" t="s">
        <v>259</v>
      </c>
      <c r="BC19" s="1" t="s">
        <v>230</v>
      </c>
      <c r="BD19" s="1" t="s">
        <v>166</v>
      </c>
      <c r="BE19" s="1" t="s">
        <v>161</v>
      </c>
      <c r="BG19" s="1" t="s">
        <v>5405</v>
      </c>
      <c r="BH19" s="1" t="s">
        <v>260</v>
      </c>
      <c r="BI19" s="1" t="s">
        <v>232</v>
      </c>
      <c r="BJ19" s="1" t="s">
        <v>166</v>
      </c>
      <c r="BK19" s="1" t="s">
        <v>161</v>
      </c>
      <c r="BM19" s="1" t="s">
        <v>5405</v>
      </c>
      <c r="BN19" s="1" t="s">
        <v>260</v>
      </c>
      <c r="BO19" s="1" t="s">
        <v>232</v>
      </c>
      <c r="BP19" s="1" t="s">
        <v>166</v>
      </c>
      <c r="BQ19" s="1" t="s">
        <v>161</v>
      </c>
      <c r="BS19" s="1" t="s">
        <v>5405</v>
      </c>
      <c r="BT19" s="1" t="s">
        <v>260</v>
      </c>
      <c r="BU19" s="1" t="s">
        <v>229</v>
      </c>
      <c r="BV19" s="1" t="s">
        <v>166</v>
      </c>
      <c r="BW19" s="1" t="s">
        <v>161</v>
      </c>
      <c r="BY19" s="1" t="s">
        <v>5405</v>
      </c>
      <c r="BZ19" s="1" t="s">
        <v>260</v>
      </c>
      <c r="CA19" s="1" t="s">
        <v>229</v>
      </c>
      <c r="CB19" s="1" t="s">
        <v>166</v>
      </c>
      <c r="CC19" s="1" t="s">
        <v>161</v>
      </c>
      <c r="CE19" s="1" t="s">
        <v>5405</v>
      </c>
      <c r="CF19" s="1" t="s">
        <v>260</v>
      </c>
      <c r="CG19" s="1" t="s">
        <v>229</v>
      </c>
      <c r="CH19" s="1" t="s">
        <v>166</v>
      </c>
      <c r="CI19" s="1" t="s">
        <v>161</v>
      </c>
      <c r="CK19" s="1" t="s">
        <v>5529</v>
      </c>
      <c r="CL19" s="1" t="s">
        <v>260</v>
      </c>
      <c r="CM19" s="1" t="s">
        <v>205</v>
      </c>
      <c r="CN19" s="1" t="s">
        <v>166</v>
      </c>
      <c r="CO19" s="1" t="s">
        <v>161</v>
      </c>
      <c r="CQ19" s="1" t="s">
        <v>5407</v>
      </c>
      <c r="CR19" s="1" t="s">
        <v>1358</v>
      </c>
      <c r="CS19" s="1" t="s">
        <v>159</v>
      </c>
      <c r="CT19" s="1" t="s">
        <v>177</v>
      </c>
      <c r="CU19" s="1" t="s">
        <v>161</v>
      </c>
      <c r="CW19" s="1" t="s">
        <v>5407</v>
      </c>
      <c r="CX19" s="1" t="s">
        <v>1359</v>
      </c>
      <c r="CY19" s="1" t="s">
        <v>159</v>
      </c>
      <c r="CZ19" s="1" t="s">
        <v>177</v>
      </c>
      <c r="DA19" s="1" t="s">
        <v>161</v>
      </c>
      <c r="DC19" s="1" t="s">
        <v>5407</v>
      </c>
      <c r="DD19" s="1" t="s">
        <v>5804</v>
      </c>
      <c r="DE19" s="1" t="s">
        <v>159</v>
      </c>
      <c r="DF19" s="1" t="s">
        <v>177</v>
      </c>
      <c r="DG19" s="1" t="s">
        <v>161</v>
      </c>
      <c r="DI19" s="1" t="s">
        <v>5407</v>
      </c>
      <c r="DJ19" s="1" t="s">
        <v>5805</v>
      </c>
      <c r="DK19" s="1" t="s">
        <v>949</v>
      </c>
      <c r="DL19" s="1" t="s">
        <v>166</v>
      </c>
      <c r="DM19" s="1" t="s">
        <v>161</v>
      </c>
      <c r="DO19" s="1" t="s">
        <v>5778</v>
      </c>
      <c r="DP19" s="1" t="s">
        <v>1362</v>
      </c>
      <c r="DQ19" s="1" t="s">
        <v>159</v>
      </c>
      <c r="DR19" s="1" t="s">
        <v>177</v>
      </c>
      <c r="DS19" s="1" t="s">
        <v>161</v>
      </c>
    </row>
    <row r="20" spans="1:129" x14ac:dyDescent="0.25">
      <c r="A20" s="1">
        <v>16</v>
      </c>
      <c r="B20" t="s">
        <v>1408</v>
      </c>
      <c r="C20" s="1">
        <v>17</v>
      </c>
      <c r="D20" s="12">
        <v>0</v>
      </c>
      <c r="E20" s="19">
        <v>1</v>
      </c>
      <c r="F20" s="11">
        <v>0</v>
      </c>
      <c r="G20" s="12">
        <v>3</v>
      </c>
      <c r="H20" s="3">
        <v>2</v>
      </c>
      <c r="I20" s="1">
        <v>0</v>
      </c>
      <c r="J20" s="12">
        <v>6</v>
      </c>
      <c r="K20" s="11">
        <v>1</v>
      </c>
      <c r="L20" s="3">
        <v>4</v>
      </c>
      <c r="M20" s="1" t="s">
        <v>5571</v>
      </c>
      <c r="N20" s="1" t="s">
        <v>5572</v>
      </c>
      <c r="O20" s="1">
        <f t="shared" si="1"/>
        <v>412</v>
      </c>
      <c r="P20" s="9">
        <f t="shared" si="0"/>
        <v>0.12618683001531394</v>
      </c>
      <c r="Q20" s="1" t="s">
        <v>5408</v>
      </c>
      <c r="R20" s="1" t="s">
        <v>1411</v>
      </c>
      <c r="S20" s="1" t="s">
        <v>178</v>
      </c>
      <c r="T20" s="1" t="s">
        <v>179</v>
      </c>
      <c r="U20" s="1" t="s">
        <v>161</v>
      </c>
      <c r="W20" s="1" t="s">
        <v>5405</v>
      </c>
      <c r="X20" s="1" t="s">
        <v>1409</v>
      </c>
      <c r="Y20" s="1" t="s">
        <v>178</v>
      </c>
      <c r="Z20" s="1" t="s">
        <v>179</v>
      </c>
      <c r="AA20" s="1" t="s">
        <v>161</v>
      </c>
      <c r="AC20" s="1" t="s">
        <v>5405</v>
      </c>
      <c r="AD20" s="1" t="s">
        <v>1410</v>
      </c>
      <c r="AE20" s="1" t="s">
        <v>159</v>
      </c>
      <c r="AF20" s="1" t="s">
        <v>166</v>
      </c>
      <c r="AG20" s="1" t="s">
        <v>161</v>
      </c>
      <c r="AI20" s="1" t="s">
        <v>5405</v>
      </c>
      <c r="AJ20" s="1" t="s">
        <v>1419</v>
      </c>
      <c r="AK20" s="1" t="s">
        <v>159</v>
      </c>
      <c r="AL20" s="1" t="s">
        <v>162</v>
      </c>
      <c r="AM20" s="1" t="s">
        <v>161</v>
      </c>
      <c r="AO20" s="1" t="s">
        <v>5407</v>
      </c>
      <c r="AP20" s="1" t="s">
        <v>1414</v>
      </c>
      <c r="AQ20" s="1" t="s">
        <v>178</v>
      </c>
      <c r="AR20" s="1" t="s">
        <v>179</v>
      </c>
      <c r="AS20" s="1" t="s">
        <v>161</v>
      </c>
      <c r="AU20" s="1" t="s">
        <v>5407</v>
      </c>
      <c r="AV20" s="1" t="s">
        <v>1415</v>
      </c>
      <c r="AW20" s="1" t="s">
        <v>178</v>
      </c>
      <c r="AX20" s="1" t="s">
        <v>179</v>
      </c>
      <c r="AY20" s="1" t="s">
        <v>161</v>
      </c>
      <c r="BA20" s="1" t="s">
        <v>5407</v>
      </c>
      <c r="BB20" s="1" t="s">
        <v>1416</v>
      </c>
      <c r="BC20" s="1" t="s">
        <v>159</v>
      </c>
      <c r="BD20" s="1" t="s">
        <v>166</v>
      </c>
      <c r="BE20" s="1" t="s">
        <v>161</v>
      </c>
      <c r="BG20" s="1" t="s">
        <v>5407</v>
      </c>
      <c r="BH20" s="1" t="s">
        <v>1420</v>
      </c>
      <c r="BI20" s="1" t="s">
        <v>159</v>
      </c>
      <c r="BJ20" s="1" t="s">
        <v>162</v>
      </c>
      <c r="BK20" s="1" t="s">
        <v>161</v>
      </c>
      <c r="BM20" s="1" t="s">
        <v>5407</v>
      </c>
      <c r="BN20" s="1" t="s">
        <v>1417</v>
      </c>
      <c r="BO20" s="1" t="s">
        <v>159</v>
      </c>
      <c r="BP20" s="1" t="s">
        <v>177</v>
      </c>
      <c r="BQ20" s="1" t="s">
        <v>161</v>
      </c>
      <c r="BS20" s="1" t="s">
        <v>5407</v>
      </c>
      <c r="BT20" s="1" t="s">
        <v>1418</v>
      </c>
      <c r="BU20" s="1" t="s">
        <v>159</v>
      </c>
      <c r="BV20" s="1" t="s">
        <v>166</v>
      </c>
      <c r="BW20" s="1" t="s">
        <v>161</v>
      </c>
      <c r="BY20" s="1" t="s">
        <v>5793</v>
      </c>
      <c r="BZ20" s="1" t="s">
        <v>1411</v>
      </c>
      <c r="CA20" s="1" t="s">
        <v>178</v>
      </c>
      <c r="CB20" s="1" t="s">
        <v>179</v>
      </c>
      <c r="CC20" s="1" t="s">
        <v>161</v>
      </c>
      <c r="CE20" s="1" t="s">
        <v>5793</v>
      </c>
      <c r="CF20" s="1" t="s">
        <v>1412</v>
      </c>
      <c r="CG20" s="1" t="s">
        <v>178</v>
      </c>
      <c r="CH20" s="1" t="s">
        <v>179</v>
      </c>
      <c r="CI20" s="1" t="s">
        <v>161</v>
      </c>
      <c r="CK20" s="1" t="s">
        <v>5793</v>
      </c>
      <c r="CL20" s="1" t="s">
        <v>1412</v>
      </c>
      <c r="CM20" s="1" t="s">
        <v>159</v>
      </c>
      <c r="CN20" s="1" t="s">
        <v>177</v>
      </c>
      <c r="CO20" s="1" t="s">
        <v>161</v>
      </c>
      <c r="CQ20" s="1" t="s">
        <v>5793</v>
      </c>
      <c r="CR20" s="1" t="s">
        <v>1413</v>
      </c>
      <c r="CS20" s="1" t="s">
        <v>159</v>
      </c>
      <c r="CT20" s="1" t="s">
        <v>177</v>
      </c>
      <c r="CU20" s="1" t="s">
        <v>161</v>
      </c>
      <c r="CW20" s="1" t="s">
        <v>5406</v>
      </c>
      <c r="CX20" s="1" t="s">
        <v>1412</v>
      </c>
      <c r="CY20" s="1" t="s">
        <v>178</v>
      </c>
      <c r="CZ20" s="1" t="s">
        <v>179</v>
      </c>
      <c r="DA20" s="1" t="s">
        <v>161</v>
      </c>
      <c r="DC20" s="1" t="s">
        <v>5406</v>
      </c>
      <c r="DD20" s="1" t="s">
        <v>1412</v>
      </c>
      <c r="DE20" s="1" t="s">
        <v>159</v>
      </c>
      <c r="DF20" s="1" t="s">
        <v>177</v>
      </c>
      <c r="DG20" s="1" t="s">
        <v>161</v>
      </c>
      <c r="DI20" s="1" t="s">
        <v>5778</v>
      </c>
      <c r="DJ20" s="1" t="s">
        <v>1412</v>
      </c>
      <c r="DK20" s="1" t="s">
        <v>159</v>
      </c>
      <c r="DL20" s="1" t="s">
        <v>177</v>
      </c>
      <c r="DM20" s="1" t="s">
        <v>161</v>
      </c>
    </row>
    <row r="21" spans="1:129" x14ac:dyDescent="0.25">
      <c r="A21" s="1">
        <v>17</v>
      </c>
      <c r="B21" t="s">
        <v>679</v>
      </c>
      <c r="C21" s="1">
        <v>16</v>
      </c>
      <c r="D21" s="12">
        <v>7</v>
      </c>
      <c r="E21" s="19">
        <v>0</v>
      </c>
      <c r="F21" s="11">
        <v>0</v>
      </c>
      <c r="G21" s="12">
        <v>2</v>
      </c>
      <c r="H21" s="3">
        <v>0</v>
      </c>
      <c r="I21" s="1">
        <v>0</v>
      </c>
      <c r="J21" s="12">
        <v>7</v>
      </c>
      <c r="K21" s="11">
        <v>0</v>
      </c>
      <c r="L21" s="3">
        <v>0</v>
      </c>
      <c r="M21" s="1" t="s">
        <v>5470</v>
      </c>
      <c r="N21" s="1" t="s">
        <v>5794</v>
      </c>
      <c r="O21" s="1">
        <f t="shared" si="1"/>
        <v>428</v>
      </c>
      <c r="P21" s="9">
        <f t="shared" si="0"/>
        <v>0.13108728943338438</v>
      </c>
      <c r="Q21" s="1" t="s">
        <v>5405</v>
      </c>
      <c r="R21" s="1" t="s">
        <v>1488</v>
      </c>
      <c r="S21" s="1" t="s">
        <v>178</v>
      </c>
      <c r="T21" s="1" t="s">
        <v>179</v>
      </c>
      <c r="U21" s="1" t="s">
        <v>161</v>
      </c>
      <c r="W21" s="1" t="s">
        <v>5405</v>
      </c>
      <c r="X21" s="1" t="s">
        <v>1497</v>
      </c>
      <c r="Y21" s="1" t="s">
        <v>159</v>
      </c>
      <c r="Z21" s="1" t="s">
        <v>160</v>
      </c>
      <c r="AA21" s="1" t="s">
        <v>161</v>
      </c>
      <c r="AC21" s="1" t="s">
        <v>5529</v>
      </c>
      <c r="AD21" s="1" t="s">
        <v>1491</v>
      </c>
      <c r="AE21" s="1" t="s">
        <v>178</v>
      </c>
      <c r="AF21" s="1" t="s">
        <v>179</v>
      </c>
      <c r="AG21" s="1" t="s">
        <v>161</v>
      </c>
      <c r="AI21" s="1" t="s">
        <v>5529</v>
      </c>
      <c r="AJ21" s="1" t="s">
        <v>1488</v>
      </c>
      <c r="AK21" s="1" t="s">
        <v>178</v>
      </c>
      <c r="AL21" s="1" t="s">
        <v>179</v>
      </c>
      <c r="AM21" s="1" t="s">
        <v>161</v>
      </c>
      <c r="AO21" s="1" t="s">
        <v>5529</v>
      </c>
      <c r="AP21" s="1" t="s">
        <v>1492</v>
      </c>
      <c r="AQ21" s="1" t="s">
        <v>178</v>
      </c>
      <c r="AR21" s="1" t="s">
        <v>179</v>
      </c>
      <c r="AS21" s="1" t="s">
        <v>161</v>
      </c>
      <c r="AU21" s="1" t="s">
        <v>5529</v>
      </c>
      <c r="AV21" s="1" t="s">
        <v>1493</v>
      </c>
      <c r="AW21" s="1" t="s">
        <v>159</v>
      </c>
      <c r="AX21" s="1" t="s">
        <v>166</v>
      </c>
      <c r="AY21" s="1" t="s">
        <v>161</v>
      </c>
      <c r="BA21" s="1" t="s">
        <v>5529</v>
      </c>
      <c r="BB21" s="1" t="s">
        <v>1494</v>
      </c>
      <c r="BC21" s="1" t="s">
        <v>159</v>
      </c>
      <c r="BD21" s="1" t="s">
        <v>166</v>
      </c>
      <c r="BE21" s="1" t="s">
        <v>161</v>
      </c>
      <c r="BG21" s="1" t="s">
        <v>5529</v>
      </c>
      <c r="BH21" s="1" t="s">
        <v>1495</v>
      </c>
      <c r="BI21" s="1" t="s">
        <v>159</v>
      </c>
      <c r="BJ21" s="1" t="s">
        <v>166</v>
      </c>
      <c r="BK21" s="1" t="s">
        <v>161</v>
      </c>
      <c r="BM21" s="1" t="s">
        <v>5529</v>
      </c>
      <c r="BN21" s="1" t="s">
        <v>1496</v>
      </c>
      <c r="BO21" s="1" t="s">
        <v>159</v>
      </c>
      <c r="BP21" s="1" t="s">
        <v>177</v>
      </c>
      <c r="BQ21" s="1" t="s">
        <v>161</v>
      </c>
      <c r="BS21" s="1" t="s">
        <v>5407</v>
      </c>
      <c r="BT21" s="1" t="s">
        <v>1488</v>
      </c>
      <c r="BU21" s="1" t="s">
        <v>178</v>
      </c>
      <c r="BV21" s="1" t="s">
        <v>179</v>
      </c>
      <c r="BW21" s="1" t="s">
        <v>161</v>
      </c>
      <c r="BY21" s="1" t="s">
        <v>5407</v>
      </c>
      <c r="BZ21" s="1" t="s">
        <v>1489</v>
      </c>
      <c r="CA21" s="1" t="s">
        <v>159</v>
      </c>
      <c r="CB21" s="1" t="s">
        <v>177</v>
      </c>
      <c r="CC21" s="1" t="s">
        <v>161</v>
      </c>
      <c r="CE21" s="1" t="s">
        <v>5407</v>
      </c>
      <c r="CF21" s="1" t="s">
        <v>1490</v>
      </c>
      <c r="CG21" s="1" t="s">
        <v>159</v>
      </c>
      <c r="CH21" s="1" t="s">
        <v>162</v>
      </c>
      <c r="CI21" s="1" t="s">
        <v>161</v>
      </c>
      <c r="CK21" s="1" t="s">
        <v>5407</v>
      </c>
      <c r="CL21" s="1" t="s">
        <v>5795</v>
      </c>
      <c r="CM21" s="1" t="s">
        <v>159</v>
      </c>
      <c r="CN21" s="1" t="s">
        <v>177</v>
      </c>
      <c r="CO21" s="1" t="s">
        <v>161</v>
      </c>
      <c r="CQ21" s="1" t="s">
        <v>5407</v>
      </c>
      <c r="CR21" s="1" t="s">
        <v>1498</v>
      </c>
      <c r="CS21" s="1" t="s">
        <v>159</v>
      </c>
      <c r="CT21" s="1" t="s">
        <v>162</v>
      </c>
      <c r="CU21" s="1" t="s">
        <v>161</v>
      </c>
      <c r="CW21" s="1" t="s">
        <v>5407</v>
      </c>
      <c r="CX21" s="1" t="s">
        <v>1499</v>
      </c>
      <c r="CY21" s="1" t="s">
        <v>159</v>
      </c>
      <c r="CZ21" s="1" t="s">
        <v>162</v>
      </c>
      <c r="DA21" s="1" t="s">
        <v>161</v>
      </c>
      <c r="DC21" s="1" t="s">
        <v>5407</v>
      </c>
      <c r="DD21" s="1" t="s">
        <v>1488</v>
      </c>
      <c r="DE21" s="1" t="s">
        <v>5796</v>
      </c>
      <c r="DF21" s="1" t="s">
        <v>166</v>
      </c>
      <c r="DG21" s="1" t="s">
        <v>161</v>
      </c>
    </row>
    <row r="22" spans="1:129" x14ac:dyDescent="0.25">
      <c r="A22" s="1">
        <v>18</v>
      </c>
      <c r="B22" t="s">
        <v>748</v>
      </c>
      <c r="C22" s="1">
        <v>16</v>
      </c>
      <c r="D22" s="12">
        <v>1</v>
      </c>
      <c r="E22" s="19">
        <v>0</v>
      </c>
      <c r="F22" s="11">
        <v>3</v>
      </c>
      <c r="G22" s="12">
        <v>5</v>
      </c>
      <c r="H22" s="3">
        <v>0</v>
      </c>
      <c r="I22" s="1">
        <v>1</v>
      </c>
      <c r="J22" s="12">
        <v>0</v>
      </c>
      <c r="K22" s="11">
        <v>5</v>
      </c>
      <c r="L22" s="3">
        <v>1</v>
      </c>
      <c r="M22" s="1" t="s">
        <v>5573</v>
      </c>
      <c r="N22" s="1" t="s">
        <v>5574</v>
      </c>
      <c r="O22" s="1">
        <f t="shared" si="1"/>
        <v>444</v>
      </c>
      <c r="P22" s="9">
        <f t="shared" si="0"/>
        <v>0.13598774885145481</v>
      </c>
      <c r="Q22" s="1" t="s">
        <v>5408</v>
      </c>
      <c r="R22" s="1" t="s">
        <v>1438</v>
      </c>
      <c r="S22" s="1" t="s">
        <v>159</v>
      </c>
      <c r="T22" s="1" t="s">
        <v>166</v>
      </c>
      <c r="U22" s="1" t="s">
        <v>161</v>
      </c>
      <c r="W22" s="1" t="s">
        <v>5408</v>
      </c>
      <c r="X22" s="1" t="s">
        <v>1439</v>
      </c>
      <c r="Y22" s="1" t="s">
        <v>159</v>
      </c>
      <c r="Z22" s="1" t="s">
        <v>177</v>
      </c>
      <c r="AA22" s="1" t="s">
        <v>161</v>
      </c>
      <c r="AC22" s="1" t="s">
        <v>5408</v>
      </c>
      <c r="AD22" s="1" t="s">
        <v>1440</v>
      </c>
      <c r="AE22" s="1" t="s">
        <v>159</v>
      </c>
      <c r="AF22" s="1" t="s">
        <v>162</v>
      </c>
      <c r="AG22" s="1" t="s">
        <v>161</v>
      </c>
      <c r="AI22" s="1" t="s">
        <v>5408</v>
      </c>
      <c r="AJ22" s="1" t="s">
        <v>1441</v>
      </c>
      <c r="AK22" s="1" t="s">
        <v>1442</v>
      </c>
      <c r="AL22" s="1" t="s">
        <v>166</v>
      </c>
      <c r="AM22" s="1" t="s">
        <v>161</v>
      </c>
      <c r="AO22" s="1" t="s">
        <v>5408</v>
      </c>
      <c r="AP22" s="1" t="s">
        <v>1443</v>
      </c>
      <c r="AQ22" s="1" t="s">
        <v>972</v>
      </c>
      <c r="AR22" s="1" t="s">
        <v>166</v>
      </c>
      <c r="AS22" s="1" t="s">
        <v>161</v>
      </c>
      <c r="AU22" s="1" t="s">
        <v>5405</v>
      </c>
      <c r="AV22" s="1" t="s">
        <v>749</v>
      </c>
      <c r="AW22" s="1" t="s">
        <v>159</v>
      </c>
      <c r="AX22" s="1" t="s">
        <v>166</v>
      </c>
      <c r="AY22" s="1" t="s">
        <v>161</v>
      </c>
      <c r="BA22" s="1" t="s">
        <v>5405</v>
      </c>
      <c r="BB22" s="1" t="s">
        <v>618</v>
      </c>
      <c r="BC22" s="1" t="s">
        <v>159</v>
      </c>
      <c r="BD22" s="1" t="s">
        <v>162</v>
      </c>
      <c r="BE22" s="1" t="s">
        <v>161</v>
      </c>
      <c r="BG22" s="1" t="s">
        <v>5405</v>
      </c>
      <c r="BH22" s="1" t="s">
        <v>625</v>
      </c>
      <c r="BI22" s="1" t="s">
        <v>159</v>
      </c>
      <c r="BJ22" s="1" t="s">
        <v>162</v>
      </c>
      <c r="BK22" s="1" t="s">
        <v>161</v>
      </c>
      <c r="BM22" s="1" t="s">
        <v>5405</v>
      </c>
      <c r="BN22" s="1" t="s">
        <v>212</v>
      </c>
      <c r="BO22" s="1" t="s">
        <v>159</v>
      </c>
      <c r="BP22" s="1" t="s">
        <v>177</v>
      </c>
      <c r="BQ22" s="1" t="s">
        <v>161</v>
      </c>
      <c r="BS22" s="1" t="s">
        <v>5405</v>
      </c>
      <c r="BT22" s="1" t="s">
        <v>538</v>
      </c>
      <c r="BU22" s="1" t="s">
        <v>203</v>
      </c>
      <c r="BV22" s="1" t="s">
        <v>166</v>
      </c>
      <c r="BW22" s="1" t="s">
        <v>161</v>
      </c>
      <c r="BY22" s="1" t="s">
        <v>5529</v>
      </c>
      <c r="BZ22" s="1" t="s">
        <v>1437</v>
      </c>
      <c r="CA22" s="1" t="s">
        <v>159</v>
      </c>
      <c r="CB22" s="1" t="s">
        <v>166</v>
      </c>
      <c r="CC22" s="1" t="s">
        <v>161</v>
      </c>
      <c r="CE22" s="1" t="s">
        <v>5793</v>
      </c>
      <c r="CF22" s="1" t="s">
        <v>1432</v>
      </c>
      <c r="CG22" s="1" t="s">
        <v>159</v>
      </c>
      <c r="CH22" s="1" t="s">
        <v>162</v>
      </c>
      <c r="CI22" s="1" t="s">
        <v>161</v>
      </c>
      <c r="CK22" s="1" t="s">
        <v>5530</v>
      </c>
      <c r="CL22" s="1" t="s">
        <v>1433</v>
      </c>
      <c r="CM22" s="1" t="s">
        <v>206</v>
      </c>
      <c r="CN22" s="1" t="s">
        <v>166</v>
      </c>
      <c r="CO22" s="1" t="s">
        <v>161</v>
      </c>
      <c r="CQ22" s="1" t="s">
        <v>5404</v>
      </c>
      <c r="CR22" s="1" t="s">
        <v>1434</v>
      </c>
      <c r="CS22" s="1" t="s">
        <v>159</v>
      </c>
      <c r="CT22" s="1" t="s">
        <v>162</v>
      </c>
      <c r="CU22" s="1" t="s">
        <v>161</v>
      </c>
      <c r="CW22" s="1" t="s">
        <v>5404</v>
      </c>
      <c r="CX22" s="1" t="s">
        <v>1435</v>
      </c>
      <c r="CY22" s="1" t="s">
        <v>206</v>
      </c>
      <c r="CZ22" s="1" t="s">
        <v>166</v>
      </c>
      <c r="DA22" s="1" t="s">
        <v>161</v>
      </c>
      <c r="DC22" s="1" t="s">
        <v>5404</v>
      </c>
      <c r="DD22" s="1" t="s">
        <v>1436</v>
      </c>
      <c r="DE22" s="1" t="s">
        <v>960</v>
      </c>
      <c r="DF22" s="1" t="s">
        <v>166</v>
      </c>
      <c r="DG22" s="1" t="s">
        <v>161</v>
      </c>
    </row>
    <row r="23" spans="1:129" x14ac:dyDescent="0.25">
      <c r="A23" s="1">
        <v>19</v>
      </c>
      <c r="B23" t="s">
        <v>499</v>
      </c>
      <c r="C23" s="1">
        <v>16</v>
      </c>
      <c r="D23" s="12">
        <v>8</v>
      </c>
      <c r="E23" s="19">
        <v>0</v>
      </c>
      <c r="F23" s="11">
        <v>0</v>
      </c>
      <c r="G23" s="12">
        <v>8</v>
      </c>
      <c r="H23" s="3">
        <v>0</v>
      </c>
      <c r="I23" s="1">
        <v>0</v>
      </c>
      <c r="J23" s="12">
        <v>0</v>
      </c>
      <c r="K23" s="11">
        <v>0</v>
      </c>
      <c r="L23" s="3">
        <v>0</v>
      </c>
      <c r="M23" s="1" t="s">
        <v>1363</v>
      </c>
      <c r="N23" s="1" t="s">
        <v>1364</v>
      </c>
      <c r="O23" s="1">
        <f t="shared" si="1"/>
        <v>460</v>
      </c>
      <c r="P23" s="9">
        <f t="shared" si="0"/>
        <v>0.14088820826952528</v>
      </c>
      <c r="Q23" s="1" t="s">
        <v>5405</v>
      </c>
      <c r="R23" s="1" t="s">
        <v>1365</v>
      </c>
      <c r="S23" s="1" t="s">
        <v>189</v>
      </c>
      <c r="T23" s="1" t="s">
        <v>166</v>
      </c>
      <c r="U23" s="1" t="s">
        <v>161</v>
      </c>
      <c r="W23" s="1" t="s">
        <v>5405</v>
      </c>
      <c r="X23" s="1" t="s">
        <v>1366</v>
      </c>
      <c r="Y23" s="1" t="s">
        <v>195</v>
      </c>
      <c r="Z23" s="1" t="s">
        <v>166</v>
      </c>
      <c r="AA23" s="1" t="s">
        <v>161</v>
      </c>
      <c r="AC23" s="1" t="s">
        <v>5405</v>
      </c>
      <c r="AD23" s="1" t="s">
        <v>1367</v>
      </c>
      <c r="AE23" s="1" t="s">
        <v>173</v>
      </c>
      <c r="AF23" s="1" t="s">
        <v>166</v>
      </c>
      <c r="AG23" s="1" t="s">
        <v>161</v>
      </c>
      <c r="AI23" s="1" t="s">
        <v>5405</v>
      </c>
      <c r="AJ23" s="1" t="s">
        <v>1368</v>
      </c>
      <c r="AK23" s="1" t="s">
        <v>173</v>
      </c>
      <c r="AL23" s="1" t="s">
        <v>166</v>
      </c>
      <c r="AM23" s="1" t="s">
        <v>161</v>
      </c>
      <c r="AO23" s="1" t="s">
        <v>5405</v>
      </c>
      <c r="AP23" s="1" t="s">
        <v>1369</v>
      </c>
      <c r="AQ23" s="1" t="s">
        <v>173</v>
      </c>
      <c r="AR23" s="1" t="s">
        <v>166</v>
      </c>
      <c r="AS23" s="1" t="s">
        <v>161</v>
      </c>
      <c r="AU23" s="1" t="s">
        <v>5405</v>
      </c>
      <c r="AV23" s="1" t="s">
        <v>1370</v>
      </c>
      <c r="AW23" s="1" t="s">
        <v>173</v>
      </c>
      <c r="AX23" s="1" t="s">
        <v>166</v>
      </c>
      <c r="AY23" s="1" t="s">
        <v>161</v>
      </c>
      <c r="BA23" s="1" t="s">
        <v>5405</v>
      </c>
      <c r="BB23" s="1" t="s">
        <v>1371</v>
      </c>
      <c r="BC23" s="1" t="s">
        <v>173</v>
      </c>
      <c r="BD23" s="1" t="s">
        <v>166</v>
      </c>
      <c r="BE23" s="1" t="s">
        <v>161</v>
      </c>
      <c r="BG23" s="1" t="s">
        <v>5405</v>
      </c>
      <c r="BH23" s="1" t="s">
        <v>1372</v>
      </c>
      <c r="BI23" s="1" t="s">
        <v>173</v>
      </c>
      <c r="BJ23" s="1" t="s">
        <v>166</v>
      </c>
      <c r="BK23" s="1" t="s">
        <v>161</v>
      </c>
      <c r="BM23" s="1" t="s">
        <v>5529</v>
      </c>
      <c r="BN23" s="1" t="s">
        <v>1373</v>
      </c>
      <c r="BO23" s="1" t="s">
        <v>178</v>
      </c>
      <c r="BP23" s="1" t="s">
        <v>179</v>
      </c>
      <c r="BQ23" s="1" t="s">
        <v>161</v>
      </c>
      <c r="BS23" s="1" t="s">
        <v>5529</v>
      </c>
      <c r="BT23" s="1" t="s">
        <v>1374</v>
      </c>
      <c r="BU23" s="1" t="s">
        <v>159</v>
      </c>
      <c r="BV23" s="1" t="s">
        <v>166</v>
      </c>
      <c r="BW23" s="1" t="s">
        <v>161</v>
      </c>
      <c r="BY23" s="1" t="s">
        <v>5529</v>
      </c>
      <c r="BZ23" s="1" t="s">
        <v>1373</v>
      </c>
      <c r="CA23" s="1" t="s">
        <v>1060</v>
      </c>
      <c r="CB23" s="1" t="s">
        <v>166</v>
      </c>
      <c r="CC23" s="1" t="s">
        <v>161</v>
      </c>
      <c r="CE23" s="1" t="s">
        <v>5529</v>
      </c>
      <c r="CF23" s="1" t="s">
        <v>1373</v>
      </c>
      <c r="CG23" s="1" t="s">
        <v>1060</v>
      </c>
      <c r="CH23" s="1" t="s">
        <v>166</v>
      </c>
      <c r="CI23" s="1" t="s">
        <v>161</v>
      </c>
      <c r="CK23" s="1" t="s">
        <v>5529</v>
      </c>
      <c r="CL23" s="1" t="s">
        <v>1373</v>
      </c>
      <c r="CM23" s="1" t="s">
        <v>1060</v>
      </c>
      <c r="CN23" s="1" t="s">
        <v>166</v>
      </c>
      <c r="CO23" s="1" t="s">
        <v>161</v>
      </c>
      <c r="CQ23" s="1" t="s">
        <v>5529</v>
      </c>
      <c r="CR23" s="1" t="s">
        <v>1373</v>
      </c>
      <c r="CS23" s="1" t="s">
        <v>1060</v>
      </c>
      <c r="CT23" s="1" t="s">
        <v>166</v>
      </c>
      <c r="CU23" s="1" t="s">
        <v>161</v>
      </c>
      <c r="CW23" s="1" t="s">
        <v>5529</v>
      </c>
      <c r="CX23" s="1" t="s">
        <v>1373</v>
      </c>
      <c r="CY23" s="1" t="s">
        <v>1060</v>
      </c>
      <c r="CZ23" s="1" t="s">
        <v>166</v>
      </c>
      <c r="DA23" s="1" t="s">
        <v>161</v>
      </c>
      <c r="DC23" s="1" t="s">
        <v>5529</v>
      </c>
      <c r="DD23" s="1" t="s">
        <v>1373</v>
      </c>
      <c r="DE23" s="1" t="s">
        <v>1060</v>
      </c>
      <c r="DF23" s="1" t="s">
        <v>166</v>
      </c>
      <c r="DG23" s="1" t="s">
        <v>161</v>
      </c>
    </row>
    <row r="24" spans="1:129" x14ac:dyDescent="0.25">
      <c r="A24" s="1">
        <v>20</v>
      </c>
      <c r="B24" t="s">
        <v>302</v>
      </c>
      <c r="C24" s="1">
        <v>16</v>
      </c>
      <c r="D24" s="12">
        <v>0</v>
      </c>
      <c r="E24" s="19">
        <v>0</v>
      </c>
      <c r="F24" s="11">
        <v>3</v>
      </c>
      <c r="G24" s="12">
        <v>5</v>
      </c>
      <c r="H24" s="3">
        <v>4</v>
      </c>
      <c r="I24" s="1">
        <v>0</v>
      </c>
      <c r="J24" s="12">
        <v>0</v>
      </c>
      <c r="K24" s="11">
        <v>2</v>
      </c>
      <c r="L24" s="3">
        <v>2</v>
      </c>
      <c r="M24" s="1" t="s">
        <v>5575</v>
      </c>
      <c r="N24" s="1" t="s">
        <v>5576</v>
      </c>
      <c r="O24" s="1">
        <f t="shared" si="1"/>
        <v>476</v>
      </c>
      <c r="P24" s="9">
        <f t="shared" si="0"/>
        <v>0.14578866768759571</v>
      </c>
      <c r="Q24" s="1" t="s">
        <v>5408</v>
      </c>
      <c r="R24" s="1" t="s">
        <v>1533</v>
      </c>
      <c r="S24" s="1" t="s">
        <v>178</v>
      </c>
      <c r="T24" s="1" t="s">
        <v>179</v>
      </c>
      <c r="U24" s="1" t="s">
        <v>161</v>
      </c>
      <c r="W24" s="1" t="s">
        <v>5408</v>
      </c>
      <c r="X24" s="1" t="s">
        <v>1534</v>
      </c>
      <c r="Y24" s="1" t="s">
        <v>159</v>
      </c>
      <c r="Z24" s="1" t="s">
        <v>162</v>
      </c>
      <c r="AA24" s="1" t="s">
        <v>161</v>
      </c>
      <c r="AC24" s="1" t="s">
        <v>5405</v>
      </c>
      <c r="AD24" s="1" t="s">
        <v>1528</v>
      </c>
      <c r="AE24" s="1" t="s">
        <v>178</v>
      </c>
      <c r="AF24" s="1" t="s">
        <v>179</v>
      </c>
      <c r="AG24" s="1" t="s">
        <v>161</v>
      </c>
      <c r="AI24" s="1" t="s">
        <v>5405</v>
      </c>
      <c r="AJ24" s="1" t="s">
        <v>1528</v>
      </c>
      <c r="AK24" s="1" t="s">
        <v>178</v>
      </c>
      <c r="AL24" s="1" t="s">
        <v>179</v>
      </c>
      <c r="AM24" s="1" t="s">
        <v>161</v>
      </c>
      <c r="AO24" s="1" t="s">
        <v>5405</v>
      </c>
      <c r="AP24" s="1" t="s">
        <v>304</v>
      </c>
      <c r="AQ24" s="1" t="s">
        <v>159</v>
      </c>
      <c r="AR24" s="1" t="s">
        <v>162</v>
      </c>
      <c r="AS24" s="1" t="s">
        <v>161</v>
      </c>
      <c r="AU24" s="1" t="s">
        <v>5405</v>
      </c>
      <c r="AV24" s="1" t="s">
        <v>263</v>
      </c>
      <c r="AW24" s="1" t="s">
        <v>193</v>
      </c>
      <c r="AX24" s="1" t="s">
        <v>166</v>
      </c>
      <c r="AY24" s="1" t="s">
        <v>161</v>
      </c>
      <c r="BA24" s="1" t="s">
        <v>5405</v>
      </c>
      <c r="BB24" s="1" t="s">
        <v>263</v>
      </c>
      <c r="BC24" s="1" t="s">
        <v>303</v>
      </c>
      <c r="BD24" s="1" t="s">
        <v>166</v>
      </c>
      <c r="BE24" s="1" t="s">
        <v>161</v>
      </c>
      <c r="BG24" s="1" t="s">
        <v>5793</v>
      </c>
      <c r="BH24" s="1" t="s">
        <v>1528</v>
      </c>
      <c r="BI24" s="1" t="s">
        <v>178</v>
      </c>
      <c r="BJ24" s="1" t="s">
        <v>179</v>
      </c>
      <c r="BK24" s="1" t="s">
        <v>161</v>
      </c>
      <c r="BM24" s="1" t="s">
        <v>5793</v>
      </c>
      <c r="BN24" s="1" t="s">
        <v>1529</v>
      </c>
      <c r="BO24" s="1" t="s">
        <v>159</v>
      </c>
      <c r="BP24" s="1" t="s">
        <v>162</v>
      </c>
      <c r="BQ24" s="1" t="s">
        <v>161</v>
      </c>
      <c r="BS24" s="1" t="s">
        <v>5404</v>
      </c>
      <c r="BT24" s="1" t="s">
        <v>1530</v>
      </c>
      <c r="BU24" s="1" t="s">
        <v>178</v>
      </c>
      <c r="BV24" s="1" t="s">
        <v>179</v>
      </c>
      <c r="BW24" s="1" t="s">
        <v>161</v>
      </c>
      <c r="BY24" s="1" t="s">
        <v>5404</v>
      </c>
      <c r="BZ24" s="1" t="s">
        <v>1531</v>
      </c>
      <c r="CA24" s="1" t="s">
        <v>159</v>
      </c>
      <c r="CB24" s="1" t="s">
        <v>162</v>
      </c>
      <c r="CC24" s="1" t="s">
        <v>161</v>
      </c>
      <c r="CE24" s="1" t="s">
        <v>5404</v>
      </c>
      <c r="CF24" s="1" t="s">
        <v>1532</v>
      </c>
      <c r="CG24" s="1" t="s">
        <v>206</v>
      </c>
      <c r="CH24" s="1" t="s">
        <v>166</v>
      </c>
      <c r="CI24" s="1" t="s">
        <v>161</v>
      </c>
      <c r="CK24" s="1" t="s">
        <v>5406</v>
      </c>
      <c r="CL24" s="1" t="s">
        <v>1528</v>
      </c>
      <c r="CM24" s="1" t="s">
        <v>178</v>
      </c>
      <c r="CN24" s="1" t="s">
        <v>179</v>
      </c>
      <c r="CO24" s="1" t="s">
        <v>161</v>
      </c>
      <c r="CQ24" s="1" t="s">
        <v>5406</v>
      </c>
      <c r="CR24" s="1" t="s">
        <v>2888</v>
      </c>
      <c r="CS24" s="1" t="s">
        <v>159</v>
      </c>
      <c r="CT24" s="1" t="s">
        <v>199</v>
      </c>
      <c r="CU24" s="1" t="s">
        <v>161</v>
      </c>
      <c r="CW24" s="1" t="s">
        <v>5406</v>
      </c>
      <c r="CX24" s="1" t="s">
        <v>2888</v>
      </c>
      <c r="CY24" s="1" t="s">
        <v>159</v>
      </c>
      <c r="CZ24" s="1" t="s">
        <v>199</v>
      </c>
      <c r="DA24" s="1" t="s">
        <v>161</v>
      </c>
      <c r="DC24" s="1" t="s">
        <v>5406</v>
      </c>
      <c r="DD24" s="1" t="s">
        <v>1529</v>
      </c>
      <c r="DE24" s="1" t="s">
        <v>159</v>
      </c>
      <c r="DF24" s="1" t="s">
        <v>162</v>
      </c>
      <c r="DG24" s="1" t="s">
        <v>161</v>
      </c>
    </row>
    <row r="25" spans="1:129" x14ac:dyDescent="0.25">
      <c r="A25" s="1">
        <v>21</v>
      </c>
      <c r="B25" t="s">
        <v>329</v>
      </c>
      <c r="C25" s="1">
        <v>16</v>
      </c>
      <c r="D25" s="12">
        <v>1</v>
      </c>
      <c r="E25" s="19">
        <v>0</v>
      </c>
      <c r="F25" s="11">
        <v>1</v>
      </c>
      <c r="G25" s="12">
        <v>3</v>
      </c>
      <c r="H25" s="3">
        <v>4</v>
      </c>
      <c r="I25" s="1">
        <v>0</v>
      </c>
      <c r="J25" s="12">
        <v>1</v>
      </c>
      <c r="K25" s="11">
        <v>5</v>
      </c>
      <c r="L25" s="3">
        <v>1</v>
      </c>
      <c r="M25" s="1" t="s">
        <v>5577</v>
      </c>
      <c r="N25" s="1" t="s">
        <v>5578</v>
      </c>
      <c r="O25" s="1">
        <f t="shared" si="1"/>
        <v>492</v>
      </c>
      <c r="P25" s="9">
        <f t="shared" si="0"/>
        <v>0.15068912710566615</v>
      </c>
      <c r="Q25" s="1" t="s">
        <v>5408</v>
      </c>
      <c r="R25" s="1" t="s">
        <v>1386</v>
      </c>
      <c r="S25" s="1" t="s">
        <v>159</v>
      </c>
      <c r="T25" s="1" t="s">
        <v>177</v>
      </c>
      <c r="U25" s="1" t="s">
        <v>161</v>
      </c>
      <c r="W25" s="1" t="s">
        <v>5408</v>
      </c>
      <c r="X25" s="1" t="s">
        <v>1384</v>
      </c>
      <c r="Y25" s="1" t="s">
        <v>159</v>
      </c>
      <c r="Z25" s="1" t="s">
        <v>162</v>
      </c>
      <c r="AA25" s="1" t="s">
        <v>161</v>
      </c>
      <c r="AC25" s="1" t="s">
        <v>5408</v>
      </c>
      <c r="AD25" s="1" t="s">
        <v>1386</v>
      </c>
      <c r="AE25" s="1" t="s">
        <v>159</v>
      </c>
      <c r="AF25" s="1" t="s">
        <v>177</v>
      </c>
      <c r="AG25" s="1" t="s">
        <v>161</v>
      </c>
      <c r="AI25" s="1" t="s">
        <v>5408</v>
      </c>
      <c r="AJ25" s="1" t="s">
        <v>1386</v>
      </c>
      <c r="AK25" s="1" t="s">
        <v>159</v>
      </c>
      <c r="AL25" s="1" t="s">
        <v>162</v>
      </c>
      <c r="AM25" s="1" t="s">
        <v>161</v>
      </c>
      <c r="AO25" s="1" t="s">
        <v>5408</v>
      </c>
      <c r="AP25" s="1" t="s">
        <v>1386</v>
      </c>
      <c r="AQ25" s="1" t="s">
        <v>159</v>
      </c>
      <c r="AR25" s="1" t="s">
        <v>162</v>
      </c>
      <c r="AS25" s="1" t="s">
        <v>161</v>
      </c>
      <c r="AU25" s="1" t="s">
        <v>5405</v>
      </c>
      <c r="AV25" s="1" t="s">
        <v>330</v>
      </c>
      <c r="AW25" s="1" t="s">
        <v>159</v>
      </c>
      <c r="AX25" s="1" t="s">
        <v>177</v>
      </c>
      <c r="AY25" s="1" t="s">
        <v>161</v>
      </c>
      <c r="BA25" s="1" t="s">
        <v>5405</v>
      </c>
      <c r="BB25" s="1" t="s">
        <v>1382</v>
      </c>
      <c r="BC25" s="1" t="s">
        <v>159</v>
      </c>
      <c r="BD25" s="1" t="s">
        <v>162</v>
      </c>
      <c r="BE25" s="1" t="s">
        <v>161</v>
      </c>
      <c r="BG25" s="1" t="s">
        <v>5405</v>
      </c>
      <c r="BH25" s="1" t="s">
        <v>1383</v>
      </c>
      <c r="BI25" s="1" t="s">
        <v>159</v>
      </c>
      <c r="BJ25" s="1" t="s">
        <v>162</v>
      </c>
      <c r="BK25" s="1" t="s">
        <v>161</v>
      </c>
      <c r="BM25" s="1" t="s">
        <v>5529</v>
      </c>
      <c r="BN25" s="1" t="s">
        <v>1384</v>
      </c>
      <c r="BO25" s="1" t="s">
        <v>159</v>
      </c>
      <c r="BP25" s="1" t="s">
        <v>162</v>
      </c>
      <c r="BQ25" s="1" t="s">
        <v>161</v>
      </c>
      <c r="BS25" s="1" t="s">
        <v>5407</v>
      </c>
      <c r="BT25" s="1" t="s">
        <v>1385</v>
      </c>
      <c r="BU25" s="1" t="s">
        <v>159</v>
      </c>
      <c r="BV25" s="1" t="s">
        <v>177</v>
      </c>
      <c r="BW25" s="1" t="s">
        <v>161</v>
      </c>
      <c r="BY25" s="1" t="s">
        <v>5793</v>
      </c>
      <c r="BZ25" s="1" t="s">
        <v>1384</v>
      </c>
      <c r="CA25" s="1" t="s">
        <v>159</v>
      </c>
      <c r="CB25" s="1" t="s">
        <v>162</v>
      </c>
      <c r="CC25" s="1" t="s">
        <v>161</v>
      </c>
      <c r="CE25" s="1" t="s">
        <v>5404</v>
      </c>
      <c r="CF25" s="1" t="s">
        <v>330</v>
      </c>
      <c r="CG25" s="1" t="s">
        <v>159</v>
      </c>
      <c r="CH25" s="1" t="s">
        <v>177</v>
      </c>
      <c r="CI25" s="1" t="s">
        <v>161</v>
      </c>
      <c r="CK25" s="1" t="s">
        <v>5406</v>
      </c>
      <c r="CL25" s="1" t="s">
        <v>1384</v>
      </c>
      <c r="CM25" s="1" t="s">
        <v>159</v>
      </c>
      <c r="CN25" s="1" t="s">
        <v>177</v>
      </c>
      <c r="CO25" s="1" t="s">
        <v>161</v>
      </c>
      <c r="CQ25" s="1" t="s">
        <v>5406</v>
      </c>
      <c r="CR25" s="1" t="s">
        <v>1384</v>
      </c>
      <c r="CS25" s="1" t="s">
        <v>159</v>
      </c>
      <c r="CT25" s="1" t="s">
        <v>162</v>
      </c>
      <c r="CU25" s="1" t="s">
        <v>161</v>
      </c>
      <c r="CW25" s="1" t="s">
        <v>5406</v>
      </c>
      <c r="CX25" s="1" t="s">
        <v>1384</v>
      </c>
      <c r="CY25" s="1" t="s">
        <v>159</v>
      </c>
      <c r="CZ25" s="1" t="s">
        <v>162</v>
      </c>
      <c r="DA25" s="1" t="s">
        <v>161</v>
      </c>
      <c r="DC25" s="1" t="s">
        <v>5406</v>
      </c>
      <c r="DD25" s="1" t="s">
        <v>1384</v>
      </c>
      <c r="DE25" s="1" t="s">
        <v>159</v>
      </c>
      <c r="DF25" s="1" t="s">
        <v>162</v>
      </c>
      <c r="DG25" s="1" t="s">
        <v>161</v>
      </c>
    </row>
    <row r="26" spans="1:129" x14ac:dyDescent="0.25">
      <c r="A26" s="1">
        <v>22</v>
      </c>
      <c r="B26" t="s">
        <v>730</v>
      </c>
      <c r="C26" s="1">
        <v>16</v>
      </c>
      <c r="D26" s="12">
        <v>2</v>
      </c>
      <c r="E26" s="19">
        <v>0</v>
      </c>
      <c r="F26" s="11">
        <v>1</v>
      </c>
      <c r="G26" s="12">
        <v>1</v>
      </c>
      <c r="H26" s="3">
        <v>3</v>
      </c>
      <c r="I26" s="1">
        <v>0</v>
      </c>
      <c r="J26" s="12">
        <v>5</v>
      </c>
      <c r="K26" s="11">
        <v>4</v>
      </c>
      <c r="L26" s="3">
        <v>0</v>
      </c>
      <c r="M26" s="1" t="s">
        <v>5471</v>
      </c>
      <c r="N26" s="1" t="s">
        <v>5579</v>
      </c>
      <c r="O26" s="1">
        <f t="shared" si="1"/>
        <v>508</v>
      </c>
      <c r="P26" s="9">
        <f t="shared" si="0"/>
        <v>0.15558958652373661</v>
      </c>
      <c r="Q26" s="1" t="s">
        <v>5408</v>
      </c>
      <c r="R26" s="1" t="s">
        <v>1394</v>
      </c>
      <c r="S26" s="1" t="s">
        <v>159</v>
      </c>
      <c r="T26" s="1" t="s">
        <v>177</v>
      </c>
      <c r="U26" s="1" t="s">
        <v>161</v>
      </c>
      <c r="W26" s="1" t="s">
        <v>5408</v>
      </c>
      <c r="X26" s="1" t="s">
        <v>1395</v>
      </c>
      <c r="Y26" s="1" t="s">
        <v>159</v>
      </c>
      <c r="Z26" s="1" t="s">
        <v>166</v>
      </c>
      <c r="AA26" s="1" t="s">
        <v>161</v>
      </c>
      <c r="AC26" s="1" t="s">
        <v>5408</v>
      </c>
      <c r="AD26" s="1" t="s">
        <v>1396</v>
      </c>
      <c r="AE26" s="1" t="s">
        <v>1041</v>
      </c>
      <c r="AF26" s="1" t="s">
        <v>166</v>
      </c>
      <c r="AG26" s="1" t="s">
        <v>161</v>
      </c>
      <c r="AI26" s="1" t="s">
        <v>5408</v>
      </c>
      <c r="AJ26" s="1" t="s">
        <v>1397</v>
      </c>
      <c r="AK26" s="1" t="s">
        <v>972</v>
      </c>
      <c r="AL26" s="1" t="s">
        <v>166</v>
      </c>
      <c r="AM26" s="1" t="s">
        <v>161</v>
      </c>
      <c r="AO26" s="1" t="s">
        <v>5405</v>
      </c>
      <c r="AP26" s="1" t="s">
        <v>731</v>
      </c>
      <c r="AQ26" s="1" t="s">
        <v>205</v>
      </c>
      <c r="AR26" s="1" t="s">
        <v>166</v>
      </c>
      <c r="AS26" s="1" t="s">
        <v>161</v>
      </c>
      <c r="AU26" s="1" t="s">
        <v>5529</v>
      </c>
      <c r="AV26" s="1" t="s">
        <v>1392</v>
      </c>
      <c r="AW26" s="1" t="s">
        <v>205</v>
      </c>
      <c r="AX26" s="1" t="s">
        <v>166</v>
      </c>
      <c r="AY26" s="1" t="s">
        <v>161</v>
      </c>
      <c r="BA26" s="1" t="s">
        <v>5529</v>
      </c>
      <c r="BB26" s="1" t="s">
        <v>1393</v>
      </c>
      <c r="BC26" s="1" t="s">
        <v>964</v>
      </c>
      <c r="BD26" s="1" t="s">
        <v>166</v>
      </c>
      <c r="BE26" s="1" t="s">
        <v>161</v>
      </c>
      <c r="BG26" s="1" t="s">
        <v>5407</v>
      </c>
      <c r="BH26" s="1" t="s">
        <v>1387</v>
      </c>
      <c r="BI26" s="1" t="s">
        <v>159</v>
      </c>
      <c r="BJ26" s="1" t="s">
        <v>177</v>
      </c>
      <c r="BK26" s="1" t="s">
        <v>161</v>
      </c>
      <c r="BM26" s="1" t="s">
        <v>5407</v>
      </c>
      <c r="BN26" s="1" t="s">
        <v>1387</v>
      </c>
      <c r="BO26" s="1" t="s">
        <v>159</v>
      </c>
      <c r="BP26" s="1" t="s">
        <v>177</v>
      </c>
      <c r="BQ26" s="1" t="s">
        <v>161</v>
      </c>
      <c r="BS26" s="1" t="s">
        <v>5407</v>
      </c>
      <c r="BT26" s="1" t="s">
        <v>1388</v>
      </c>
      <c r="BU26" s="1" t="s">
        <v>159</v>
      </c>
      <c r="BV26" s="1" t="s">
        <v>177</v>
      </c>
      <c r="BW26" s="1" t="s">
        <v>161</v>
      </c>
      <c r="BY26" s="1" t="s">
        <v>5407</v>
      </c>
      <c r="BZ26" s="1" t="s">
        <v>1016</v>
      </c>
      <c r="CA26" s="1" t="s">
        <v>159</v>
      </c>
      <c r="CB26" s="1" t="s">
        <v>177</v>
      </c>
      <c r="CC26" s="1" t="s">
        <v>161</v>
      </c>
      <c r="CE26" s="1" t="s">
        <v>5407</v>
      </c>
      <c r="CF26" s="1" t="s">
        <v>1389</v>
      </c>
      <c r="CG26" s="1" t="s">
        <v>949</v>
      </c>
      <c r="CH26" s="1" t="s">
        <v>166</v>
      </c>
      <c r="CI26" s="1" t="s">
        <v>161</v>
      </c>
      <c r="CK26" s="1" t="s">
        <v>5404</v>
      </c>
      <c r="CL26" s="1" t="s">
        <v>1390</v>
      </c>
      <c r="CM26" s="1" t="s">
        <v>993</v>
      </c>
      <c r="CN26" s="1" t="s">
        <v>166</v>
      </c>
      <c r="CO26" s="1" t="s">
        <v>161</v>
      </c>
      <c r="CQ26" s="1" t="s">
        <v>5406</v>
      </c>
      <c r="CR26" s="1" t="s">
        <v>1391</v>
      </c>
      <c r="CS26" s="1" t="s">
        <v>1079</v>
      </c>
      <c r="CT26" s="1" t="s">
        <v>166</v>
      </c>
      <c r="CU26" s="1" t="s">
        <v>161</v>
      </c>
      <c r="CW26" s="1" t="s">
        <v>5406</v>
      </c>
      <c r="CX26" s="1" t="s">
        <v>1392</v>
      </c>
      <c r="CY26" s="1" t="s">
        <v>1080</v>
      </c>
      <c r="CZ26" s="1" t="s">
        <v>166</v>
      </c>
      <c r="DA26" s="1" t="s">
        <v>161</v>
      </c>
      <c r="DC26" s="1" t="s">
        <v>5406</v>
      </c>
      <c r="DD26" s="1" t="s">
        <v>1392</v>
      </c>
      <c r="DE26" s="1" t="s">
        <v>1081</v>
      </c>
      <c r="DF26" s="1" t="s">
        <v>166</v>
      </c>
      <c r="DG26" s="1" t="s">
        <v>161</v>
      </c>
    </row>
    <row r="27" spans="1:129" x14ac:dyDescent="0.25">
      <c r="A27" s="1">
        <v>23</v>
      </c>
      <c r="B27" t="s">
        <v>1401</v>
      </c>
      <c r="C27" s="1">
        <v>15</v>
      </c>
      <c r="D27" s="12">
        <v>0</v>
      </c>
      <c r="E27" s="19">
        <v>0</v>
      </c>
      <c r="F27" s="11">
        <v>0</v>
      </c>
      <c r="G27" s="12">
        <v>0</v>
      </c>
      <c r="H27" s="3">
        <v>10</v>
      </c>
      <c r="I27" s="1">
        <v>0</v>
      </c>
      <c r="J27" s="12">
        <v>0</v>
      </c>
      <c r="K27" s="11">
        <v>4</v>
      </c>
      <c r="L27" s="3">
        <v>1</v>
      </c>
      <c r="M27" s="1" t="s">
        <v>5472</v>
      </c>
      <c r="N27" s="1" t="s">
        <v>5473</v>
      </c>
      <c r="O27" s="1">
        <f t="shared" si="1"/>
        <v>523</v>
      </c>
      <c r="P27" s="9">
        <f t="shared" si="0"/>
        <v>0.16018376722817765</v>
      </c>
      <c r="Q27" s="1" t="s">
        <v>5408</v>
      </c>
      <c r="R27" s="1" t="s">
        <v>1404</v>
      </c>
      <c r="S27" s="1" t="s">
        <v>159</v>
      </c>
      <c r="T27" s="1" t="s">
        <v>177</v>
      </c>
      <c r="U27" s="1" t="s">
        <v>161</v>
      </c>
      <c r="W27" s="1" t="s">
        <v>5408</v>
      </c>
      <c r="X27" s="1" t="s">
        <v>1404</v>
      </c>
      <c r="Y27" s="1" t="s">
        <v>159</v>
      </c>
      <c r="Z27" s="1" t="s">
        <v>177</v>
      </c>
      <c r="AA27" s="1" t="s">
        <v>161</v>
      </c>
      <c r="AC27" s="1" t="s">
        <v>5408</v>
      </c>
      <c r="AD27" s="1" t="s">
        <v>1404</v>
      </c>
      <c r="AE27" s="1" t="s">
        <v>159</v>
      </c>
      <c r="AF27" s="1" t="s">
        <v>177</v>
      </c>
      <c r="AG27" s="1" t="s">
        <v>161</v>
      </c>
      <c r="AI27" s="1" t="s">
        <v>5408</v>
      </c>
      <c r="AJ27" s="1" t="s">
        <v>1404</v>
      </c>
      <c r="AK27" s="1" t="s">
        <v>159</v>
      </c>
      <c r="AL27" s="1" t="s">
        <v>177</v>
      </c>
      <c r="AM27" s="1" t="s">
        <v>161</v>
      </c>
      <c r="AO27" s="1" t="s">
        <v>5793</v>
      </c>
      <c r="AP27" s="1" t="s">
        <v>1402</v>
      </c>
      <c r="AQ27" s="1" t="s">
        <v>159</v>
      </c>
      <c r="AR27" s="1" t="s">
        <v>177</v>
      </c>
      <c r="AS27" s="1" t="s">
        <v>161</v>
      </c>
      <c r="AU27" s="1" t="s">
        <v>5406</v>
      </c>
      <c r="AV27" s="1" t="s">
        <v>1403</v>
      </c>
      <c r="AW27" s="1" t="s">
        <v>159</v>
      </c>
      <c r="AX27" s="1" t="s">
        <v>177</v>
      </c>
      <c r="AY27" s="1" t="s">
        <v>161</v>
      </c>
      <c r="BA27" s="1" t="s">
        <v>5406</v>
      </c>
      <c r="BB27" s="1" t="s">
        <v>1403</v>
      </c>
      <c r="BC27" s="1" t="s">
        <v>159</v>
      </c>
      <c r="BD27" s="1" t="s">
        <v>177</v>
      </c>
      <c r="BE27" s="1" t="s">
        <v>161</v>
      </c>
      <c r="BG27" s="1" t="s">
        <v>5406</v>
      </c>
      <c r="BH27" s="1" t="s">
        <v>1402</v>
      </c>
      <c r="BI27" s="1" t="s">
        <v>159</v>
      </c>
      <c r="BJ27" s="1" t="s">
        <v>177</v>
      </c>
      <c r="BK27" s="1" t="s">
        <v>161</v>
      </c>
      <c r="BM27" s="1" t="s">
        <v>5406</v>
      </c>
      <c r="BN27" s="1" t="s">
        <v>1403</v>
      </c>
      <c r="BO27" s="1" t="s">
        <v>159</v>
      </c>
      <c r="BP27" s="1" t="s">
        <v>177</v>
      </c>
      <c r="BQ27" s="1" t="s">
        <v>161</v>
      </c>
      <c r="BS27" s="1" t="s">
        <v>5406</v>
      </c>
      <c r="BT27" s="1" t="s">
        <v>1402</v>
      </c>
      <c r="BU27" s="1" t="s">
        <v>159</v>
      </c>
      <c r="BV27" s="1" t="s">
        <v>177</v>
      </c>
      <c r="BW27" s="1" t="s">
        <v>161</v>
      </c>
      <c r="BY27" s="1" t="s">
        <v>5406</v>
      </c>
      <c r="BZ27" s="1" t="s">
        <v>1402</v>
      </c>
      <c r="CA27" s="1" t="s">
        <v>159</v>
      </c>
      <c r="CB27" s="1" t="s">
        <v>177</v>
      </c>
      <c r="CC27" s="1" t="s">
        <v>161</v>
      </c>
      <c r="CE27" s="1" t="s">
        <v>5406</v>
      </c>
      <c r="CF27" s="1" t="s">
        <v>1402</v>
      </c>
      <c r="CG27" s="1" t="s">
        <v>159</v>
      </c>
      <c r="CH27" s="1" t="s">
        <v>177</v>
      </c>
      <c r="CI27" s="1" t="s">
        <v>161</v>
      </c>
      <c r="CK27" s="1" t="s">
        <v>5406</v>
      </c>
      <c r="CL27" s="1" t="s">
        <v>1402</v>
      </c>
      <c r="CM27" s="1" t="s">
        <v>159</v>
      </c>
      <c r="CN27" s="1" t="s">
        <v>177</v>
      </c>
      <c r="CO27" s="1" t="s">
        <v>161</v>
      </c>
      <c r="CQ27" s="1" t="s">
        <v>5406</v>
      </c>
      <c r="CR27" s="1" t="s">
        <v>1402</v>
      </c>
      <c r="CS27" s="1" t="s">
        <v>159</v>
      </c>
      <c r="CT27" s="1" t="s">
        <v>177</v>
      </c>
      <c r="CU27" s="1" t="s">
        <v>161</v>
      </c>
      <c r="CW27" s="1" t="s">
        <v>5406</v>
      </c>
      <c r="CX27" s="1" t="s">
        <v>1403</v>
      </c>
      <c r="CY27" s="1" t="s">
        <v>159</v>
      </c>
      <c r="CZ27" s="1" t="s">
        <v>177</v>
      </c>
      <c r="DA27" s="1" t="s">
        <v>161</v>
      </c>
    </row>
    <row r="28" spans="1:129" x14ac:dyDescent="0.25">
      <c r="A28" s="1">
        <v>24</v>
      </c>
      <c r="B28" t="s">
        <v>284</v>
      </c>
      <c r="C28" s="1">
        <v>15</v>
      </c>
      <c r="D28" s="12">
        <v>3</v>
      </c>
      <c r="E28" s="19">
        <v>1</v>
      </c>
      <c r="F28" s="11">
        <v>1</v>
      </c>
      <c r="G28" s="12">
        <v>5</v>
      </c>
      <c r="H28" s="3">
        <v>1</v>
      </c>
      <c r="I28" s="1">
        <v>0</v>
      </c>
      <c r="J28" s="12">
        <v>1</v>
      </c>
      <c r="K28" s="11">
        <v>2</v>
      </c>
      <c r="L28" s="3">
        <v>1</v>
      </c>
      <c r="M28" s="1" t="s">
        <v>1426</v>
      </c>
      <c r="N28" s="1" t="s">
        <v>5806</v>
      </c>
      <c r="O28" s="1">
        <f t="shared" si="1"/>
        <v>538</v>
      </c>
      <c r="P28" s="9">
        <f t="shared" si="0"/>
        <v>0.16477794793261868</v>
      </c>
      <c r="Q28" s="1" t="s">
        <v>5408</v>
      </c>
      <c r="R28" s="1" t="s">
        <v>1430</v>
      </c>
      <c r="S28" s="1" t="s">
        <v>159</v>
      </c>
      <c r="T28" s="1" t="s">
        <v>166</v>
      </c>
      <c r="U28" s="1" t="s">
        <v>161</v>
      </c>
      <c r="W28" s="1" t="s">
        <v>5408</v>
      </c>
      <c r="X28" s="1" t="s">
        <v>1431</v>
      </c>
      <c r="Y28" s="1" t="s">
        <v>159</v>
      </c>
      <c r="Z28" s="1" t="s">
        <v>177</v>
      </c>
      <c r="AA28" s="1" t="s">
        <v>161</v>
      </c>
      <c r="AC28" s="1" t="s">
        <v>5405</v>
      </c>
      <c r="AD28" s="1" t="s">
        <v>285</v>
      </c>
      <c r="AE28" s="1" t="s">
        <v>159</v>
      </c>
      <c r="AF28" s="1" t="s">
        <v>162</v>
      </c>
      <c r="AG28" s="1" t="s">
        <v>161</v>
      </c>
      <c r="AI28" s="1" t="s">
        <v>5405</v>
      </c>
      <c r="AJ28" s="1" t="s">
        <v>285</v>
      </c>
      <c r="AK28" s="1" t="s">
        <v>159</v>
      </c>
      <c r="AL28" s="1" t="s">
        <v>162</v>
      </c>
      <c r="AM28" s="1" t="s">
        <v>161</v>
      </c>
      <c r="AO28" s="1" t="s">
        <v>5405</v>
      </c>
      <c r="AP28" s="1" t="s">
        <v>285</v>
      </c>
      <c r="AQ28" s="1" t="s">
        <v>159</v>
      </c>
      <c r="AR28" s="1" t="s">
        <v>162</v>
      </c>
      <c r="AS28" s="1" t="s">
        <v>161</v>
      </c>
      <c r="AU28" s="1" t="s">
        <v>5405</v>
      </c>
      <c r="AV28" s="1" t="s">
        <v>285</v>
      </c>
      <c r="AW28" s="1" t="s">
        <v>159</v>
      </c>
      <c r="AX28" s="1" t="s">
        <v>162</v>
      </c>
      <c r="AY28" s="1" t="s">
        <v>161</v>
      </c>
      <c r="BA28" s="1" t="s">
        <v>5405</v>
      </c>
      <c r="BB28" s="1" t="s">
        <v>335</v>
      </c>
      <c r="BC28" s="1" t="s">
        <v>202</v>
      </c>
      <c r="BD28" s="1" t="s">
        <v>166</v>
      </c>
      <c r="BE28" s="1" t="s">
        <v>161</v>
      </c>
      <c r="BG28" s="1" t="s">
        <v>5529</v>
      </c>
      <c r="BH28" s="1" t="s">
        <v>1429</v>
      </c>
      <c r="BI28" s="1" t="s">
        <v>159</v>
      </c>
      <c r="BJ28" s="1" t="s">
        <v>162</v>
      </c>
      <c r="BK28" s="1" t="s">
        <v>161</v>
      </c>
      <c r="BM28" s="1" t="s">
        <v>5529</v>
      </c>
      <c r="BN28" s="1" t="s">
        <v>1429</v>
      </c>
      <c r="BO28" s="1" t="s">
        <v>159</v>
      </c>
      <c r="BP28" s="1" t="s">
        <v>166</v>
      </c>
      <c r="BQ28" s="1" t="s">
        <v>161</v>
      </c>
      <c r="BS28" s="1" t="s">
        <v>5529</v>
      </c>
      <c r="BT28" s="1" t="s">
        <v>335</v>
      </c>
      <c r="BU28" s="1" t="s">
        <v>1045</v>
      </c>
      <c r="BV28" s="1" t="s">
        <v>166</v>
      </c>
      <c r="BW28" s="1" t="s">
        <v>161</v>
      </c>
      <c r="BY28" s="1" t="s">
        <v>5407</v>
      </c>
      <c r="BZ28" s="1" t="s">
        <v>5807</v>
      </c>
      <c r="CA28" s="1" t="s">
        <v>159</v>
      </c>
      <c r="CB28" s="1" t="s">
        <v>166</v>
      </c>
      <c r="CC28" s="1" t="s">
        <v>161</v>
      </c>
      <c r="CE28" s="1" t="s">
        <v>5793</v>
      </c>
      <c r="CF28" s="1" t="s">
        <v>285</v>
      </c>
      <c r="CG28" s="1" t="s">
        <v>159</v>
      </c>
      <c r="CH28" s="1" t="s">
        <v>177</v>
      </c>
      <c r="CI28" s="1" t="s">
        <v>161</v>
      </c>
      <c r="CK28" s="1" t="s">
        <v>5404</v>
      </c>
      <c r="CL28" s="1" t="s">
        <v>1427</v>
      </c>
      <c r="CM28" s="1" t="s">
        <v>1428</v>
      </c>
      <c r="CN28" s="1" t="s">
        <v>166</v>
      </c>
      <c r="CO28" s="1" t="s">
        <v>161</v>
      </c>
      <c r="CQ28" s="1" t="s">
        <v>5406</v>
      </c>
      <c r="CR28" s="1" t="s">
        <v>285</v>
      </c>
      <c r="CS28" s="1" t="s">
        <v>159</v>
      </c>
      <c r="CT28" s="1" t="s">
        <v>177</v>
      </c>
      <c r="CU28" s="1" t="s">
        <v>161</v>
      </c>
      <c r="CW28" s="1" t="s">
        <v>5778</v>
      </c>
      <c r="CX28" s="1" t="s">
        <v>285</v>
      </c>
      <c r="CY28" s="1" t="s">
        <v>159</v>
      </c>
      <c r="CZ28" s="1" t="s">
        <v>177</v>
      </c>
      <c r="DA28" s="1" t="s">
        <v>161</v>
      </c>
    </row>
    <row r="29" spans="1:129" x14ac:dyDescent="0.25">
      <c r="A29" s="1">
        <v>25</v>
      </c>
      <c r="B29" t="s">
        <v>356</v>
      </c>
      <c r="C29" s="1">
        <v>15</v>
      </c>
      <c r="D29" s="12">
        <v>2</v>
      </c>
      <c r="E29" s="19">
        <v>0</v>
      </c>
      <c r="F29" s="11">
        <v>0</v>
      </c>
      <c r="G29" s="12">
        <v>3</v>
      </c>
      <c r="H29" s="3">
        <v>6</v>
      </c>
      <c r="I29" s="1">
        <v>0</v>
      </c>
      <c r="J29" s="12">
        <v>2</v>
      </c>
      <c r="K29" s="11">
        <v>1</v>
      </c>
      <c r="L29" s="3">
        <v>1</v>
      </c>
      <c r="M29" s="1" t="s">
        <v>5580</v>
      </c>
      <c r="N29" s="1" t="s">
        <v>5581</v>
      </c>
      <c r="O29" s="1">
        <f t="shared" si="1"/>
        <v>553</v>
      </c>
      <c r="P29" s="9">
        <f t="shared" si="0"/>
        <v>0.16937212863705972</v>
      </c>
      <c r="Q29" s="1" t="s">
        <v>5408</v>
      </c>
      <c r="R29" s="1" t="s">
        <v>1457</v>
      </c>
      <c r="S29" s="1" t="s">
        <v>159</v>
      </c>
      <c r="T29" s="1" t="s">
        <v>162</v>
      </c>
      <c r="U29" s="1" t="s">
        <v>359</v>
      </c>
      <c r="W29" s="1" t="s">
        <v>5405</v>
      </c>
      <c r="X29" s="1" t="s">
        <v>358</v>
      </c>
      <c r="Y29" s="1" t="s">
        <v>159</v>
      </c>
      <c r="Z29" s="1" t="s">
        <v>160</v>
      </c>
      <c r="AA29" s="1" t="s">
        <v>359</v>
      </c>
      <c r="AC29" s="1" t="s">
        <v>5405</v>
      </c>
      <c r="AD29" s="1" t="s">
        <v>358</v>
      </c>
      <c r="AE29" s="1" t="s">
        <v>159</v>
      </c>
      <c r="AF29" s="1" t="s">
        <v>160</v>
      </c>
      <c r="AG29" s="1" t="s">
        <v>359</v>
      </c>
      <c r="AI29" s="1" t="s">
        <v>5405</v>
      </c>
      <c r="AJ29" s="1" t="s">
        <v>360</v>
      </c>
      <c r="AK29" s="1" t="s">
        <v>159</v>
      </c>
      <c r="AL29" s="1" t="s">
        <v>160</v>
      </c>
      <c r="AM29" s="1" t="s">
        <v>359</v>
      </c>
      <c r="AO29" s="1" t="s">
        <v>5529</v>
      </c>
      <c r="AP29" s="1" t="s">
        <v>360</v>
      </c>
      <c r="AQ29" s="1" t="s">
        <v>159</v>
      </c>
      <c r="AR29" s="1" t="s">
        <v>162</v>
      </c>
      <c r="AS29" s="1" t="s">
        <v>359</v>
      </c>
      <c r="AU29" s="1" t="s">
        <v>5529</v>
      </c>
      <c r="AV29" s="1" t="s">
        <v>1456</v>
      </c>
      <c r="AW29" s="1" t="s">
        <v>159</v>
      </c>
      <c r="AX29" s="1" t="s">
        <v>162</v>
      </c>
      <c r="AY29" s="1" t="s">
        <v>359</v>
      </c>
      <c r="BA29" s="1" t="s">
        <v>5407</v>
      </c>
      <c r="BB29" s="1" t="s">
        <v>1454</v>
      </c>
      <c r="BC29" s="1" t="s">
        <v>159</v>
      </c>
      <c r="BD29" s="1" t="s">
        <v>162</v>
      </c>
      <c r="BE29" s="1" t="s">
        <v>359</v>
      </c>
      <c r="BG29" s="1" t="s">
        <v>5407</v>
      </c>
      <c r="BH29" s="1" t="s">
        <v>1455</v>
      </c>
      <c r="BI29" s="1" t="s">
        <v>159</v>
      </c>
      <c r="BJ29" s="1" t="s">
        <v>177</v>
      </c>
      <c r="BK29" s="1" t="s">
        <v>161</v>
      </c>
      <c r="BM29" s="1" t="s">
        <v>5793</v>
      </c>
      <c r="BN29" s="1" t="s">
        <v>360</v>
      </c>
      <c r="BO29" s="1" t="s">
        <v>159</v>
      </c>
      <c r="BP29" s="1" t="s">
        <v>177</v>
      </c>
      <c r="BQ29" s="1" t="s">
        <v>161</v>
      </c>
      <c r="BS29" s="1" t="s">
        <v>5406</v>
      </c>
      <c r="BT29" s="1" t="s">
        <v>360</v>
      </c>
      <c r="BU29" s="1" t="s">
        <v>159</v>
      </c>
      <c r="BV29" s="1" t="s">
        <v>162</v>
      </c>
      <c r="BW29" s="1" t="s">
        <v>359</v>
      </c>
      <c r="BY29" s="1" t="s">
        <v>5406</v>
      </c>
      <c r="BZ29" s="1" t="s">
        <v>360</v>
      </c>
      <c r="CA29" s="1" t="s">
        <v>159</v>
      </c>
      <c r="CB29" s="1" t="s">
        <v>162</v>
      </c>
      <c r="CC29" s="1" t="s">
        <v>161</v>
      </c>
      <c r="CE29" s="1" t="s">
        <v>5406</v>
      </c>
      <c r="CF29" s="1" t="s">
        <v>360</v>
      </c>
      <c r="CG29" s="1" t="s">
        <v>159</v>
      </c>
      <c r="CH29" s="1" t="s">
        <v>162</v>
      </c>
      <c r="CI29" s="1" t="s">
        <v>161</v>
      </c>
      <c r="CK29" s="1" t="s">
        <v>5406</v>
      </c>
      <c r="CL29" s="1" t="s">
        <v>360</v>
      </c>
      <c r="CM29" s="1" t="s">
        <v>159</v>
      </c>
      <c r="CN29" s="1" t="s">
        <v>162</v>
      </c>
      <c r="CO29" s="1" t="s">
        <v>161</v>
      </c>
      <c r="CQ29" s="1" t="s">
        <v>5406</v>
      </c>
      <c r="CR29" s="1" t="s">
        <v>360</v>
      </c>
      <c r="CS29" s="1" t="s">
        <v>159</v>
      </c>
      <c r="CT29" s="1" t="s">
        <v>162</v>
      </c>
      <c r="CU29" s="1" t="s">
        <v>161</v>
      </c>
      <c r="CW29" s="1" t="s">
        <v>5406</v>
      </c>
      <c r="CX29" s="1" t="s">
        <v>360</v>
      </c>
      <c r="CY29" s="1" t="s">
        <v>159</v>
      </c>
      <c r="CZ29" s="1" t="s">
        <v>177</v>
      </c>
      <c r="DA29" s="1" t="s">
        <v>161</v>
      </c>
    </row>
    <row r="30" spans="1:129" x14ac:dyDescent="0.25">
      <c r="A30" s="1">
        <v>26</v>
      </c>
      <c r="B30" t="s">
        <v>5582</v>
      </c>
      <c r="C30" s="1">
        <v>15</v>
      </c>
      <c r="D30" s="12">
        <v>0</v>
      </c>
      <c r="E30" s="19">
        <v>0</v>
      </c>
      <c r="F30" s="11">
        <v>0</v>
      </c>
      <c r="G30" s="12">
        <v>0</v>
      </c>
      <c r="H30" s="3">
        <v>0</v>
      </c>
      <c r="I30" s="1">
        <v>15</v>
      </c>
      <c r="J30" s="12">
        <v>0</v>
      </c>
      <c r="K30" s="11">
        <v>0</v>
      </c>
      <c r="L30" s="3">
        <v>0</v>
      </c>
      <c r="M30" s="1" t="s">
        <v>277</v>
      </c>
      <c r="N30" s="1" t="s">
        <v>5583</v>
      </c>
      <c r="O30" s="1">
        <f t="shared" si="1"/>
        <v>568</v>
      </c>
      <c r="P30" s="9">
        <f t="shared" si="0"/>
        <v>0.17396630934150076</v>
      </c>
      <c r="Q30" s="1" t="s">
        <v>5530</v>
      </c>
      <c r="R30" s="1" t="s">
        <v>5584</v>
      </c>
      <c r="S30" s="1" t="s">
        <v>5585</v>
      </c>
      <c r="T30" s="1" t="s">
        <v>166</v>
      </c>
      <c r="U30" s="1" t="s">
        <v>161</v>
      </c>
      <c r="W30" s="1" t="s">
        <v>5530</v>
      </c>
      <c r="X30" s="1" t="s">
        <v>5584</v>
      </c>
      <c r="Y30" s="1" t="s">
        <v>5585</v>
      </c>
      <c r="Z30" s="1" t="s">
        <v>166</v>
      </c>
      <c r="AA30" s="1" t="s">
        <v>161</v>
      </c>
      <c r="AC30" s="1" t="s">
        <v>5530</v>
      </c>
      <c r="AD30" s="1" t="s">
        <v>5584</v>
      </c>
      <c r="AE30" s="1" t="s">
        <v>5585</v>
      </c>
      <c r="AF30" s="1" t="s">
        <v>166</v>
      </c>
      <c r="AG30" s="1" t="s">
        <v>161</v>
      </c>
      <c r="AI30" s="1" t="s">
        <v>5530</v>
      </c>
      <c r="AJ30" s="1" t="s">
        <v>5584</v>
      </c>
      <c r="AK30" s="1" t="s">
        <v>5585</v>
      </c>
      <c r="AL30" s="1" t="s">
        <v>166</v>
      </c>
      <c r="AM30" s="1" t="s">
        <v>161</v>
      </c>
      <c r="AO30" s="1" t="s">
        <v>5530</v>
      </c>
      <c r="AP30" s="1" t="s">
        <v>5584</v>
      </c>
      <c r="AQ30" s="1" t="s">
        <v>5585</v>
      </c>
      <c r="AR30" s="1" t="s">
        <v>166</v>
      </c>
      <c r="AS30" s="1" t="s">
        <v>161</v>
      </c>
      <c r="AU30" s="1" t="s">
        <v>5530</v>
      </c>
      <c r="AV30" s="1" t="s">
        <v>5584</v>
      </c>
      <c r="AW30" s="1" t="s">
        <v>5585</v>
      </c>
      <c r="AX30" s="1" t="s">
        <v>166</v>
      </c>
      <c r="AY30" s="1" t="s">
        <v>161</v>
      </c>
      <c r="BA30" s="1" t="s">
        <v>5530</v>
      </c>
      <c r="BB30" s="1" t="s">
        <v>5584</v>
      </c>
      <c r="BC30" s="1" t="s">
        <v>5585</v>
      </c>
      <c r="BD30" s="1" t="s">
        <v>166</v>
      </c>
      <c r="BE30" s="1" t="s">
        <v>161</v>
      </c>
      <c r="BG30" s="1" t="s">
        <v>5530</v>
      </c>
      <c r="BH30" s="1" t="s">
        <v>5584</v>
      </c>
      <c r="BI30" s="1" t="s">
        <v>5585</v>
      </c>
      <c r="BJ30" s="1" t="s">
        <v>166</v>
      </c>
      <c r="BK30" s="1" t="s">
        <v>161</v>
      </c>
      <c r="BM30" s="1" t="s">
        <v>5530</v>
      </c>
      <c r="BN30" s="1" t="s">
        <v>5584</v>
      </c>
      <c r="BO30" s="1" t="s">
        <v>5585</v>
      </c>
      <c r="BP30" s="1" t="s">
        <v>166</v>
      </c>
      <c r="BQ30" s="1" t="s">
        <v>161</v>
      </c>
      <c r="BS30" s="1" t="s">
        <v>5530</v>
      </c>
      <c r="BT30" s="1" t="s">
        <v>5584</v>
      </c>
      <c r="BU30" s="1" t="s">
        <v>5585</v>
      </c>
      <c r="BV30" s="1" t="s">
        <v>166</v>
      </c>
      <c r="BW30" s="1" t="s">
        <v>161</v>
      </c>
      <c r="BY30" s="1" t="s">
        <v>5530</v>
      </c>
      <c r="BZ30" s="1" t="s">
        <v>5584</v>
      </c>
      <c r="CA30" s="1" t="s">
        <v>5585</v>
      </c>
      <c r="CB30" s="1" t="s">
        <v>166</v>
      </c>
      <c r="CC30" s="1" t="s">
        <v>161</v>
      </c>
      <c r="CE30" s="1" t="s">
        <v>5530</v>
      </c>
      <c r="CF30" s="1" t="s">
        <v>5584</v>
      </c>
      <c r="CG30" s="1" t="s">
        <v>5585</v>
      </c>
      <c r="CH30" s="1" t="s">
        <v>166</v>
      </c>
      <c r="CI30" s="1" t="s">
        <v>161</v>
      </c>
      <c r="CK30" s="1" t="s">
        <v>5530</v>
      </c>
      <c r="CL30" s="1" t="s">
        <v>5584</v>
      </c>
      <c r="CM30" s="1" t="s">
        <v>5585</v>
      </c>
      <c r="CN30" s="1" t="s">
        <v>166</v>
      </c>
      <c r="CO30" s="1" t="s">
        <v>161</v>
      </c>
      <c r="CQ30" s="1" t="s">
        <v>5530</v>
      </c>
      <c r="CR30" s="1" t="s">
        <v>5584</v>
      </c>
      <c r="CS30" s="1" t="s">
        <v>5585</v>
      </c>
      <c r="CT30" s="1" t="s">
        <v>166</v>
      </c>
      <c r="CU30" s="1" t="s">
        <v>161</v>
      </c>
      <c r="CW30" s="1" t="s">
        <v>5530</v>
      </c>
      <c r="CX30" s="1" t="s">
        <v>5584</v>
      </c>
      <c r="CY30" s="1" t="s">
        <v>5585</v>
      </c>
      <c r="CZ30" s="1" t="s">
        <v>166</v>
      </c>
      <c r="DA30" s="1" t="s">
        <v>161</v>
      </c>
    </row>
    <row r="31" spans="1:129" x14ac:dyDescent="0.25">
      <c r="A31" s="1">
        <v>27</v>
      </c>
      <c r="B31" t="s">
        <v>5586</v>
      </c>
      <c r="C31" s="1">
        <v>15</v>
      </c>
      <c r="D31" s="12">
        <v>0</v>
      </c>
      <c r="E31" s="19">
        <v>0</v>
      </c>
      <c r="F31" s="11">
        <v>0</v>
      </c>
      <c r="G31" s="12">
        <v>0</v>
      </c>
      <c r="H31" s="3">
        <v>0</v>
      </c>
      <c r="I31" s="1">
        <v>15</v>
      </c>
      <c r="J31" s="12">
        <v>0</v>
      </c>
      <c r="K31" s="11">
        <v>0</v>
      </c>
      <c r="L31" s="3">
        <v>0</v>
      </c>
      <c r="M31" s="1" t="s">
        <v>277</v>
      </c>
      <c r="N31" s="1" t="s">
        <v>5587</v>
      </c>
      <c r="O31" s="1">
        <f t="shared" si="1"/>
        <v>583</v>
      </c>
      <c r="P31" s="9">
        <f t="shared" si="0"/>
        <v>0.17856049004594179</v>
      </c>
      <c r="Q31" s="1" t="s">
        <v>5530</v>
      </c>
      <c r="R31" s="1" t="s">
        <v>5588</v>
      </c>
      <c r="S31" s="1" t="s">
        <v>5585</v>
      </c>
      <c r="T31" s="1" t="s">
        <v>166</v>
      </c>
      <c r="U31" s="1" t="s">
        <v>161</v>
      </c>
      <c r="W31" s="1" t="s">
        <v>5530</v>
      </c>
      <c r="X31" s="1" t="s">
        <v>5588</v>
      </c>
      <c r="Y31" s="1" t="s">
        <v>5585</v>
      </c>
      <c r="Z31" s="1" t="s">
        <v>166</v>
      </c>
      <c r="AA31" s="1" t="s">
        <v>161</v>
      </c>
      <c r="AC31" s="1" t="s">
        <v>5530</v>
      </c>
      <c r="AD31" s="1" t="s">
        <v>5588</v>
      </c>
      <c r="AE31" s="1" t="s">
        <v>5585</v>
      </c>
      <c r="AF31" s="1" t="s">
        <v>166</v>
      </c>
      <c r="AG31" s="1" t="s">
        <v>161</v>
      </c>
      <c r="AI31" s="1" t="s">
        <v>5530</v>
      </c>
      <c r="AJ31" s="1" t="s">
        <v>5588</v>
      </c>
      <c r="AK31" s="1" t="s">
        <v>5585</v>
      </c>
      <c r="AL31" s="1" t="s">
        <v>166</v>
      </c>
      <c r="AM31" s="1" t="s">
        <v>161</v>
      </c>
      <c r="AO31" s="1" t="s">
        <v>5530</v>
      </c>
      <c r="AP31" s="1" t="s">
        <v>5588</v>
      </c>
      <c r="AQ31" s="1" t="s">
        <v>5585</v>
      </c>
      <c r="AR31" s="1" t="s">
        <v>166</v>
      </c>
      <c r="AS31" s="1" t="s">
        <v>161</v>
      </c>
      <c r="AU31" s="1" t="s">
        <v>5530</v>
      </c>
      <c r="AV31" s="1" t="s">
        <v>5588</v>
      </c>
      <c r="AW31" s="1" t="s">
        <v>5585</v>
      </c>
      <c r="AX31" s="1" t="s">
        <v>166</v>
      </c>
      <c r="AY31" s="1" t="s">
        <v>161</v>
      </c>
      <c r="BA31" s="1" t="s">
        <v>5530</v>
      </c>
      <c r="BB31" s="1" t="s">
        <v>5588</v>
      </c>
      <c r="BC31" s="1" t="s">
        <v>5585</v>
      </c>
      <c r="BD31" s="1" t="s">
        <v>166</v>
      </c>
      <c r="BE31" s="1" t="s">
        <v>161</v>
      </c>
      <c r="BG31" s="1" t="s">
        <v>5530</v>
      </c>
      <c r="BH31" s="1" t="s">
        <v>5588</v>
      </c>
      <c r="BI31" s="1" t="s">
        <v>5585</v>
      </c>
      <c r="BJ31" s="1" t="s">
        <v>166</v>
      </c>
      <c r="BK31" s="1" t="s">
        <v>161</v>
      </c>
      <c r="BM31" s="1" t="s">
        <v>5530</v>
      </c>
      <c r="BN31" s="1" t="s">
        <v>5588</v>
      </c>
      <c r="BO31" s="1" t="s">
        <v>5585</v>
      </c>
      <c r="BP31" s="1" t="s">
        <v>166</v>
      </c>
      <c r="BQ31" s="1" t="s">
        <v>161</v>
      </c>
      <c r="BS31" s="1" t="s">
        <v>5530</v>
      </c>
      <c r="BT31" s="1" t="s">
        <v>5588</v>
      </c>
      <c r="BU31" s="1" t="s">
        <v>5585</v>
      </c>
      <c r="BV31" s="1" t="s">
        <v>166</v>
      </c>
      <c r="BW31" s="1" t="s">
        <v>161</v>
      </c>
      <c r="BY31" s="1" t="s">
        <v>5530</v>
      </c>
      <c r="BZ31" s="1" t="s">
        <v>5588</v>
      </c>
      <c r="CA31" s="1" t="s">
        <v>5585</v>
      </c>
      <c r="CB31" s="1" t="s">
        <v>166</v>
      </c>
      <c r="CC31" s="1" t="s">
        <v>161</v>
      </c>
      <c r="CE31" s="1" t="s">
        <v>5530</v>
      </c>
      <c r="CF31" s="1" t="s">
        <v>5588</v>
      </c>
      <c r="CG31" s="1" t="s">
        <v>5585</v>
      </c>
      <c r="CH31" s="1" t="s">
        <v>166</v>
      </c>
      <c r="CI31" s="1" t="s">
        <v>161</v>
      </c>
      <c r="CK31" s="1" t="s">
        <v>5530</v>
      </c>
      <c r="CL31" s="1" t="s">
        <v>5588</v>
      </c>
      <c r="CM31" s="1" t="s">
        <v>5585</v>
      </c>
      <c r="CN31" s="1" t="s">
        <v>166</v>
      </c>
      <c r="CO31" s="1" t="s">
        <v>161</v>
      </c>
      <c r="CQ31" s="1" t="s">
        <v>5530</v>
      </c>
      <c r="CR31" s="1" t="s">
        <v>5588</v>
      </c>
      <c r="CS31" s="1" t="s">
        <v>5585</v>
      </c>
      <c r="CT31" s="1" t="s">
        <v>166</v>
      </c>
      <c r="CU31" s="1" t="s">
        <v>161</v>
      </c>
      <c r="CW31" s="1" t="s">
        <v>5530</v>
      </c>
      <c r="CX31" s="1" t="s">
        <v>5588</v>
      </c>
      <c r="CY31" s="1" t="s">
        <v>5585</v>
      </c>
      <c r="CZ31" s="1" t="s">
        <v>166</v>
      </c>
      <c r="DA31" s="1" t="s">
        <v>161</v>
      </c>
    </row>
    <row r="32" spans="1:129" x14ac:dyDescent="0.25">
      <c r="A32" s="1">
        <v>28</v>
      </c>
      <c r="B32" t="s">
        <v>5589</v>
      </c>
      <c r="C32" s="1">
        <v>15</v>
      </c>
      <c r="D32" s="12">
        <v>0</v>
      </c>
      <c r="E32" s="19">
        <v>0</v>
      </c>
      <c r="F32" s="11">
        <v>0</v>
      </c>
      <c r="G32" s="12">
        <v>0</v>
      </c>
      <c r="H32" s="3">
        <v>0</v>
      </c>
      <c r="I32" s="1">
        <v>15</v>
      </c>
      <c r="J32" s="12">
        <v>0</v>
      </c>
      <c r="K32" s="11">
        <v>0</v>
      </c>
      <c r="L32" s="3">
        <v>0</v>
      </c>
      <c r="M32" s="1" t="s">
        <v>277</v>
      </c>
      <c r="N32" s="1" t="s">
        <v>5590</v>
      </c>
      <c r="O32" s="1">
        <f t="shared" si="1"/>
        <v>598</v>
      </c>
      <c r="P32" s="9">
        <f t="shared" si="0"/>
        <v>0.18315467075038286</v>
      </c>
      <c r="Q32" s="1" t="s">
        <v>5530</v>
      </c>
      <c r="R32" s="1" t="s">
        <v>5591</v>
      </c>
      <c r="S32" s="1" t="s">
        <v>5585</v>
      </c>
      <c r="T32" s="1" t="s">
        <v>166</v>
      </c>
      <c r="U32" s="1" t="s">
        <v>161</v>
      </c>
      <c r="W32" s="1" t="s">
        <v>5530</v>
      </c>
      <c r="X32" s="1" t="s">
        <v>5591</v>
      </c>
      <c r="Y32" s="1" t="s">
        <v>5585</v>
      </c>
      <c r="Z32" s="1" t="s">
        <v>166</v>
      </c>
      <c r="AA32" s="1" t="s">
        <v>161</v>
      </c>
      <c r="AC32" s="1" t="s">
        <v>5530</v>
      </c>
      <c r="AD32" s="1" t="s">
        <v>5591</v>
      </c>
      <c r="AE32" s="1" t="s">
        <v>5585</v>
      </c>
      <c r="AF32" s="1" t="s">
        <v>166</v>
      </c>
      <c r="AG32" s="1" t="s">
        <v>161</v>
      </c>
      <c r="AI32" s="1" t="s">
        <v>5530</v>
      </c>
      <c r="AJ32" s="1" t="s">
        <v>5591</v>
      </c>
      <c r="AK32" s="1" t="s">
        <v>5585</v>
      </c>
      <c r="AL32" s="1" t="s">
        <v>166</v>
      </c>
      <c r="AM32" s="1" t="s">
        <v>161</v>
      </c>
      <c r="AO32" s="1" t="s">
        <v>5530</v>
      </c>
      <c r="AP32" s="1" t="s">
        <v>5591</v>
      </c>
      <c r="AQ32" s="1" t="s">
        <v>5585</v>
      </c>
      <c r="AR32" s="1" t="s">
        <v>166</v>
      </c>
      <c r="AS32" s="1" t="s">
        <v>161</v>
      </c>
      <c r="AU32" s="1" t="s">
        <v>5530</v>
      </c>
      <c r="AV32" s="1" t="s">
        <v>5591</v>
      </c>
      <c r="AW32" s="1" t="s">
        <v>5585</v>
      </c>
      <c r="AX32" s="1" t="s">
        <v>166</v>
      </c>
      <c r="AY32" s="1" t="s">
        <v>161</v>
      </c>
      <c r="BA32" s="1" t="s">
        <v>5530</v>
      </c>
      <c r="BB32" s="1" t="s">
        <v>5591</v>
      </c>
      <c r="BC32" s="1" t="s">
        <v>5585</v>
      </c>
      <c r="BD32" s="1" t="s">
        <v>166</v>
      </c>
      <c r="BE32" s="1" t="s">
        <v>161</v>
      </c>
      <c r="BG32" s="1" t="s">
        <v>5530</v>
      </c>
      <c r="BH32" s="1" t="s">
        <v>5591</v>
      </c>
      <c r="BI32" s="1" t="s">
        <v>5585</v>
      </c>
      <c r="BJ32" s="1" t="s">
        <v>166</v>
      </c>
      <c r="BK32" s="1" t="s">
        <v>161</v>
      </c>
      <c r="BM32" s="1" t="s">
        <v>5530</v>
      </c>
      <c r="BN32" s="1" t="s">
        <v>5591</v>
      </c>
      <c r="BO32" s="1" t="s">
        <v>5585</v>
      </c>
      <c r="BP32" s="1" t="s">
        <v>166</v>
      </c>
      <c r="BQ32" s="1" t="s">
        <v>161</v>
      </c>
      <c r="BS32" s="1" t="s">
        <v>5530</v>
      </c>
      <c r="BT32" s="1" t="s">
        <v>5591</v>
      </c>
      <c r="BU32" s="1" t="s">
        <v>5585</v>
      </c>
      <c r="BV32" s="1" t="s">
        <v>166</v>
      </c>
      <c r="BW32" s="1" t="s">
        <v>161</v>
      </c>
      <c r="BY32" s="1" t="s">
        <v>5530</v>
      </c>
      <c r="BZ32" s="1" t="s">
        <v>5591</v>
      </c>
      <c r="CA32" s="1" t="s">
        <v>5585</v>
      </c>
      <c r="CB32" s="1" t="s">
        <v>166</v>
      </c>
      <c r="CC32" s="1" t="s">
        <v>161</v>
      </c>
      <c r="CE32" s="1" t="s">
        <v>5530</v>
      </c>
      <c r="CF32" s="1" t="s">
        <v>5591</v>
      </c>
      <c r="CG32" s="1" t="s">
        <v>5585</v>
      </c>
      <c r="CH32" s="1" t="s">
        <v>166</v>
      </c>
      <c r="CI32" s="1" t="s">
        <v>161</v>
      </c>
      <c r="CK32" s="1" t="s">
        <v>5530</v>
      </c>
      <c r="CL32" s="1" t="s">
        <v>5591</v>
      </c>
      <c r="CM32" s="1" t="s">
        <v>5585</v>
      </c>
      <c r="CN32" s="1" t="s">
        <v>166</v>
      </c>
      <c r="CO32" s="1" t="s">
        <v>161</v>
      </c>
      <c r="CQ32" s="1" t="s">
        <v>5530</v>
      </c>
      <c r="CR32" s="1" t="s">
        <v>5591</v>
      </c>
      <c r="CS32" s="1" t="s">
        <v>5585</v>
      </c>
      <c r="CT32" s="1" t="s">
        <v>166</v>
      </c>
      <c r="CU32" s="1" t="s">
        <v>161</v>
      </c>
      <c r="CW32" s="1" t="s">
        <v>5530</v>
      </c>
      <c r="CX32" s="1" t="s">
        <v>5591</v>
      </c>
      <c r="CY32" s="1" t="s">
        <v>5585</v>
      </c>
      <c r="CZ32" s="1" t="s">
        <v>166</v>
      </c>
      <c r="DA32" s="1" t="s">
        <v>161</v>
      </c>
    </row>
    <row r="33" spans="1:105" x14ac:dyDescent="0.25">
      <c r="A33" s="1">
        <v>29</v>
      </c>
      <c r="B33" t="s">
        <v>5592</v>
      </c>
      <c r="C33" s="1">
        <v>15</v>
      </c>
      <c r="D33" s="12">
        <v>0</v>
      </c>
      <c r="E33" s="19">
        <v>0</v>
      </c>
      <c r="F33" s="11">
        <v>0</v>
      </c>
      <c r="G33" s="12">
        <v>0</v>
      </c>
      <c r="H33" s="3">
        <v>0</v>
      </c>
      <c r="I33" s="1">
        <v>15</v>
      </c>
      <c r="J33" s="12">
        <v>0</v>
      </c>
      <c r="K33" s="11">
        <v>0</v>
      </c>
      <c r="L33" s="3">
        <v>0</v>
      </c>
      <c r="M33" s="1" t="s">
        <v>277</v>
      </c>
      <c r="N33" s="1" t="s">
        <v>5593</v>
      </c>
      <c r="O33" s="1">
        <f t="shared" si="1"/>
        <v>613</v>
      </c>
      <c r="P33" s="9">
        <f t="shared" si="0"/>
        <v>0.1877488514548239</v>
      </c>
      <c r="Q33" s="1" t="s">
        <v>5530</v>
      </c>
      <c r="R33" s="1" t="s">
        <v>5594</v>
      </c>
      <c r="S33" s="1" t="s">
        <v>5585</v>
      </c>
      <c r="T33" s="1" t="s">
        <v>166</v>
      </c>
      <c r="U33" s="1" t="s">
        <v>161</v>
      </c>
      <c r="W33" s="1" t="s">
        <v>5530</v>
      </c>
      <c r="X33" s="1" t="s">
        <v>5594</v>
      </c>
      <c r="Y33" s="1" t="s">
        <v>5585</v>
      </c>
      <c r="Z33" s="1" t="s">
        <v>166</v>
      </c>
      <c r="AA33" s="1" t="s">
        <v>161</v>
      </c>
      <c r="AC33" s="1" t="s">
        <v>5530</v>
      </c>
      <c r="AD33" s="1" t="s">
        <v>5594</v>
      </c>
      <c r="AE33" s="1" t="s">
        <v>5585</v>
      </c>
      <c r="AF33" s="1" t="s">
        <v>166</v>
      </c>
      <c r="AG33" s="1" t="s">
        <v>161</v>
      </c>
      <c r="AI33" s="1" t="s">
        <v>5530</v>
      </c>
      <c r="AJ33" s="1" t="s">
        <v>5594</v>
      </c>
      <c r="AK33" s="1" t="s">
        <v>5585</v>
      </c>
      <c r="AL33" s="1" t="s">
        <v>166</v>
      </c>
      <c r="AM33" s="1" t="s">
        <v>161</v>
      </c>
      <c r="AO33" s="1" t="s">
        <v>5530</v>
      </c>
      <c r="AP33" s="1" t="s">
        <v>5594</v>
      </c>
      <c r="AQ33" s="1" t="s">
        <v>5585</v>
      </c>
      <c r="AR33" s="1" t="s">
        <v>166</v>
      </c>
      <c r="AS33" s="1" t="s">
        <v>161</v>
      </c>
      <c r="AU33" s="1" t="s">
        <v>5530</v>
      </c>
      <c r="AV33" s="1" t="s">
        <v>5594</v>
      </c>
      <c r="AW33" s="1" t="s">
        <v>5585</v>
      </c>
      <c r="AX33" s="1" t="s">
        <v>166</v>
      </c>
      <c r="AY33" s="1" t="s">
        <v>161</v>
      </c>
      <c r="BA33" s="1" t="s">
        <v>5530</v>
      </c>
      <c r="BB33" s="1" t="s">
        <v>5594</v>
      </c>
      <c r="BC33" s="1" t="s">
        <v>5585</v>
      </c>
      <c r="BD33" s="1" t="s">
        <v>166</v>
      </c>
      <c r="BE33" s="1" t="s">
        <v>161</v>
      </c>
      <c r="BG33" s="1" t="s">
        <v>5530</v>
      </c>
      <c r="BH33" s="1" t="s">
        <v>5594</v>
      </c>
      <c r="BI33" s="1" t="s">
        <v>5585</v>
      </c>
      <c r="BJ33" s="1" t="s">
        <v>166</v>
      </c>
      <c r="BK33" s="1" t="s">
        <v>161</v>
      </c>
      <c r="BM33" s="1" t="s">
        <v>5530</v>
      </c>
      <c r="BN33" s="1" t="s">
        <v>5594</v>
      </c>
      <c r="BO33" s="1" t="s">
        <v>5585</v>
      </c>
      <c r="BP33" s="1" t="s">
        <v>166</v>
      </c>
      <c r="BQ33" s="1" t="s">
        <v>161</v>
      </c>
      <c r="BS33" s="1" t="s">
        <v>5530</v>
      </c>
      <c r="BT33" s="1" t="s">
        <v>5594</v>
      </c>
      <c r="BU33" s="1" t="s">
        <v>5585</v>
      </c>
      <c r="BV33" s="1" t="s">
        <v>166</v>
      </c>
      <c r="BW33" s="1" t="s">
        <v>161</v>
      </c>
      <c r="BY33" s="1" t="s">
        <v>5530</v>
      </c>
      <c r="BZ33" s="1" t="s">
        <v>5594</v>
      </c>
      <c r="CA33" s="1" t="s">
        <v>5585</v>
      </c>
      <c r="CB33" s="1" t="s">
        <v>166</v>
      </c>
      <c r="CC33" s="1" t="s">
        <v>161</v>
      </c>
      <c r="CE33" s="1" t="s">
        <v>5530</v>
      </c>
      <c r="CF33" s="1" t="s">
        <v>5594</v>
      </c>
      <c r="CG33" s="1" t="s">
        <v>5585</v>
      </c>
      <c r="CH33" s="1" t="s">
        <v>166</v>
      </c>
      <c r="CI33" s="1" t="s">
        <v>161</v>
      </c>
      <c r="CK33" s="1" t="s">
        <v>5530</v>
      </c>
      <c r="CL33" s="1" t="s">
        <v>5594</v>
      </c>
      <c r="CM33" s="1" t="s">
        <v>5585</v>
      </c>
      <c r="CN33" s="1" t="s">
        <v>166</v>
      </c>
      <c r="CO33" s="1" t="s">
        <v>161</v>
      </c>
      <c r="CQ33" s="1" t="s">
        <v>5530</v>
      </c>
      <c r="CR33" s="1" t="s">
        <v>5594</v>
      </c>
      <c r="CS33" s="1" t="s">
        <v>5585</v>
      </c>
      <c r="CT33" s="1" t="s">
        <v>166</v>
      </c>
      <c r="CU33" s="1" t="s">
        <v>161</v>
      </c>
      <c r="CW33" s="1" t="s">
        <v>5530</v>
      </c>
      <c r="CX33" s="1" t="s">
        <v>5594</v>
      </c>
      <c r="CY33" s="1" t="s">
        <v>5585</v>
      </c>
      <c r="CZ33" s="1" t="s">
        <v>166</v>
      </c>
      <c r="DA33" s="1" t="s">
        <v>161</v>
      </c>
    </row>
    <row r="34" spans="1:105" x14ac:dyDescent="0.25">
      <c r="A34" s="1">
        <v>30</v>
      </c>
      <c r="B34" t="s">
        <v>5595</v>
      </c>
      <c r="C34" s="1">
        <v>15</v>
      </c>
      <c r="D34" s="12">
        <v>0</v>
      </c>
      <c r="E34" s="19">
        <v>0</v>
      </c>
      <c r="F34" s="11">
        <v>0</v>
      </c>
      <c r="G34" s="12">
        <v>0</v>
      </c>
      <c r="H34" s="3">
        <v>0</v>
      </c>
      <c r="I34" s="1">
        <v>15</v>
      </c>
      <c r="J34" s="12">
        <v>0</v>
      </c>
      <c r="K34" s="11">
        <v>0</v>
      </c>
      <c r="L34" s="3">
        <v>0</v>
      </c>
      <c r="M34" s="1" t="s">
        <v>277</v>
      </c>
      <c r="N34" s="1" t="s">
        <v>5596</v>
      </c>
      <c r="O34" s="1">
        <f t="shared" si="1"/>
        <v>628</v>
      </c>
      <c r="P34" s="9">
        <f t="shared" si="0"/>
        <v>0.19234303215926493</v>
      </c>
      <c r="Q34" s="1" t="s">
        <v>5530</v>
      </c>
      <c r="R34" s="1" t="s">
        <v>5597</v>
      </c>
      <c r="S34" s="1" t="s">
        <v>5585</v>
      </c>
      <c r="T34" s="1" t="s">
        <v>166</v>
      </c>
      <c r="U34" s="1" t="s">
        <v>161</v>
      </c>
      <c r="W34" s="1" t="s">
        <v>5530</v>
      </c>
      <c r="X34" s="1" t="s">
        <v>5597</v>
      </c>
      <c r="Y34" s="1" t="s">
        <v>5585</v>
      </c>
      <c r="Z34" s="1" t="s">
        <v>166</v>
      </c>
      <c r="AA34" s="1" t="s">
        <v>161</v>
      </c>
      <c r="AC34" s="1" t="s">
        <v>5530</v>
      </c>
      <c r="AD34" s="1" t="s">
        <v>5597</v>
      </c>
      <c r="AE34" s="1" t="s">
        <v>5585</v>
      </c>
      <c r="AF34" s="1" t="s">
        <v>166</v>
      </c>
      <c r="AG34" s="1" t="s">
        <v>161</v>
      </c>
      <c r="AI34" s="1" t="s">
        <v>5530</v>
      </c>
      <c r="AJ34" s="1" t="s">
        <v>5597</v>
      </c>
      <c r="AK34" s="1" t="s">
        <v>5585</v>
      </c>
      <c r="AL34" s="1" t="s">
        <v>166</v>
      </c>
      <c r="AM34" s="1" t="s">
        <v>161</v>
      </c>
      <c r="AO34" s="1" t="s">
        <v>5530</v>
      </c>
      <c r="AP34" s="1" t="s">
        <v>5597</v>
      </c>
      <c r="AQ34" s="1" t="s">
        <v>5585</v>
      </c>
      <c r="AR34" s="1" t="s">
        <v>166</v>
      </c>
      <c r="AS34" s="1" t="s">
        <v>161</v>
      </c>
      <c r="AU34" s="1" t="s">
        <v>5530</v>
      </c>
      <c r="AV34" s="1" t="s">
        <v>5597</v>
      </c>
      <c r="AW34" s="1" t="s">
        <v>5585</v>
      </c>
      <c r="AX34" s="1" t="s">
        <v>166</v>
      </c>
      <c r="AY34" s="1" t="s">
        <v>161</v>
      </c>
      <c r="BA34" s="1" t="s">
        <v>5530</v>
      </c>
      <c r="BB34" s="1" t="s">
        <v>5597</v>
      </c>
      <c r="BC34" s="1" t="s">
        <v>5585</v>
      </c>
      <c r="BD34" s="1" t="s">
        <v>166</v>
      </c>
      <c r="BE34" s="1" t="s">
        <v>161</v>
      </c>
      <c r="BG34" s="1" t="s">
        <v>5530</v>
      </c>
      <c r="BH34" s="1" t="s">
        <v>5597</v>
      </c>
      <c r="BI34" s="1" t="s">
        <v>5585</v>
      </c>
      <c r="BJ34" s="1" t="s">
        <v>166</v>
      </c>
      <c r="BK34" s="1" t="s">
        <v>161</v>
      </c>
      <c r="BM34" s="1" t="s">
        <v>5530</v>
      </c>
      <c r="BN34" s="1" t="s">
        <v>5597</v>
      </c>
      <c r="BO34" s="1" t="s">
        <v>5585</v>
      </c>
      <c r="BP34" s="1" t="s">
        <v>166</v>
      </c>
      <c r="BQ34" s="1" t="s">
        <v>161</v>
      </c>
      <c r="BS34" s="1" t="s">
        <v>5530</v>
      </c>
      <c r="BT34" s="1" t="s">
        <v>5597</v>
      </c>
      <c r="BU34" s="1" t="s">
        <v>5585</v>
      </c>
      <c r="BV34" s="1" t="s">
        <v>166</v>
      </c>
      <c r="BW34" s="1" t="s">
        <v>161</v>
      </c>
      <c r="BY34" s="1" t="s">
        <v>5530</v>
      </c>
      <c r="BZ34" s="1" t="s">
        <v>5597</v>
      </c>
      <c r="CA34" s="1" t="s">
        <v>5585</v>
      </c>
      <c r="CB34" s="1" t="s">
        <v>166</v>
      </c>
      <c r="CC34" s="1" t="s">
        <v>161</v>
      </c>
      <c r="CE34" s="1" t="s">
        <v>5530</v>
      </c>
      <c r="CF34" s="1" t="s">
        <v>5597</v>
      </c>
      <c r="CG34" s="1" t="s">
        <v>5585</v>
      </c>
      <c r="CH34" s="1" t="s">
        <v>166</v>
      </c>
      <c r="CI34" s="1" t="s">
        <v>161</v>
      </c>
      <c r="CK34" s="1" t="s">
        <v>5530</v>
      </c>
      <c r="CL34" s="1" t="s">
        <v>5597</v>
      </c>
      <c r="CM34" s="1" t="s">
        <v>5585</v>
      </c>
      <c r="CN34" s="1" t="s">
        <v>166</v>
      </c>
      <c r="CO34" s="1" t="s">
        <v>161</v>
      </c>
      <c r="CQ34" s="1" t="s">
        <v>5530</v>
      </c>
      <c r="CR34" s="1" t="s">
        <v>5597</v>
      </c>
      <c r="CS34" s="1" t="s">
        <v>5585</v>
      </c>
      <c r="CT34" s="1" t="s">
        <v>166</v>
      </c>
      <c r="CU34" s="1" t="s">
        <v>161</v>
      </c>
      <c r="CW34" s="1" t="s">
        <v>5530</v>
      </c>
      <c r="CX34" s="1" t="s">
        <v>5597</v>
      </c>
      <c r="CY34" s="1" t="s">
        <v>5585</v>
      </c>
      <c r="CZ34" s="1" t="s">
        <v>166</v>
      </c>
      <c r="DA34" s="1" t="s">
        <v>161</v>
      </c>
    </row>
    <row r="35" spans="1:105" x14ac:dyDescent="0.25">
      <c r="A35" s="1">
        <v>31</v>
      </c>
      <c r="B35" t="s">
        <v>462</v>
      </c>
      <c r="C35" s="1">
        <v>15</v>
      </c>
      <c r="D35" s="12">
        <v>1</v>
      </c>
      <c r="E35" s="19">
        <v>1</v>
      </c>
      <c r="F35" s="11">
        <v>0</v>
      </c>
      <c r="G35" s="12">
        <v>2</v>
      </c>
      <c r="H35" s="3">
        <v>3</v>
      </c>
      <c r="I35" s="1">
        <v>1</v>
      </c>
      <c r="J35" s="12">
        <v>5</v>
      </c>
      <c r="K35" s="11">
        <v>2</v>
      </c>
      <c r="L35" s="3">
        <v>0</v>
      </c>
      <c r="M35" s="1" t="s">
        <v>5598</v>
      </c>
      <c r="N35" s="1" t="s">
        <v>5599</v>
      </c>
      <c r="O35" s="1">
        <f t="shared" si="1"/>
        <v>643</v>
      </c>
      <c r="P35" s="9">
        <f t="shared" si="0"/>
        <v>0.19693721286370597</v>
      </c>
      <c r="Q35" s="1" t="s">
        <v>5408</v>
      </c>
      <c r="R35" s="1" t="s">
        <v>1465</v>
      </c>
      <c r="S35" s="1" t="s">
        <v>159</v>
      </c>
      <c r="T35" s="1" t="s">
        <v>166</v>
      </c>
      <c r="U35" s="1" t="s">
        <v>161</v>
      </c>
      <c r="W35" s="1" t="s">
        <v>5408</v>
      </c>
      <c r="X35" s="1" t="s">
        <v>1466</v>
      </c>
      <c r="Y35" s="1" t="s">
        <v>1041</v>
      </c>
      <c r="Z35" s="1" t="s">
        <v>166</v>
      </c>
      <c r="AA35" s="1" t="s">
        <v>161</v>
      </c>
      <c r="AC35" s="1" t="s">
        <v>5405</v>
      </c>
      <c r="AD35" s="1" t="s">
        <v>1458</v>
      </c>
      <c r="AE35" s="1" t="s">
        <v>205</v>
      </c>
      <c r="AF35" s="1" t="s">
        <v>166</v>
      </c>
      <c r="AG35" s="1" t="s">
        <v>161</v>
      </c>
      <c r="AI35" s="1" t="s">
        <v>5405</v>
      </c>
      <c r="AJ35" s="1" t="s">
        <v>1458</v>
      </c>
      <c r="AK35" s="1" t="s">
        <v>229</v>
      </c>
      <c r="AL35" s="1" t="s">
        <v>166</v>
      </c>
      <c r="AM35" s="1" t="s">
        <v>161</v>
      </c>
      <c r="AO35" s="1" t="s">
        <v>5529</v>
      </c>
      <c r="AP35" s="1" t="s">
        <v>1458</v>
      </c>
      <c r="AQ35" s="1" t="s">
        <v>205</v>
      </c>
      <c r="AR35" s="1" t="s">
        <v>166</v>
      </c>
      <c r="AS35" s="1" t="s">
        <v>161</v>
      </c>
      <c r="AU35" s="1" t="s">
        <v>5407</v>
      </c>
      <c r="AV35" s="1" t="s">
        <v>1459</v>
      </c>
      <c r="AW35" s="1" t="s">
        <v>159</v>
      </c>
      <c r="AX35" s="1" t="s">
        <v>177</v>
      </c>
      <c r="AY35" s="1" t="s">
        <v>161</v>
      </c>
      <c r="BA35" s="1" t="s">
        <v>5407</v>
      </c>
      <c r="BB35" s="1" t="s">
        <v>1460</v>
      </c>
      <c r="BC35" s="1" t="s">
        <v>159</v>
      </c>
      <c r="BD35" s="1" t="s">
        <v>177</v>
      </c>
      <c r="BE35" s="1" t="s">
        <v>161</v>
      </c>
      <c r="BG35" s="1" t="s">
        <v>5407</v>
      </c>
      <c r="BH35" s="1" t="s">
        <v>1461</v>
      </c>
      <c r="BI35" s="1" t="s">
        <v>159</v>
      </c>
      <c r="BJ35" s="1" t="s">
        <v>177</v>
      </c>
      <c r="BK35" s="1" t="s">
        <v>161</v>
      </c>
      <c r="BM35" s="1" t="s">
        <v>5407</v>
      </c>
      <c r="BN35" s="1" t="s">
        <v>1461</v>
      </c>
      <c r="BO35" s="1" t="s">
        <v>949</v>
      </c>
      <c r="BP35" s="1" t="s">
        <v>166</v>
      </c>
      <c r="BQ35" s="1" t="s">
        <v>161</v>
      </c>
      <c r="BS35" s="1" t="s">
        <v>5407</v>
      </c>
      <c r="BT35" s="1" t="s">
        <v>1461</v>
      </c>
      <c r="BU35" s="1" t="s">
        <v>1462</v>
      </c>
      <c r="BV35" s="1" t="s">
        <v>166</v>
      </c>
      <c r="BW35" s="1" t="s">
        <v>161</v>
      </c>
      <c r="BY35" s="1" t="s">
        <v>5530</v>
      </c>
      <c r="BZ35" s="1" t="s">
        <v>1463</v>
      </c>
      <c r="CA35" s="1" t="s">
        <v>1073</v>
      </c>
      <c r="CB35" s="1" t="s">
        <v>166</v>
      </c>
      <c r="CC35" s="1" t="s">
        <v>161</v>
      </c>
      <c r="CE35" s="1" t="s">
        <v>5406</v>
      </c>
      <c r="CF35" s="1" t="s">
        <v>1464</v>
      </c>
      <c r="CG35" s="1" t="s">
        <v>1079</v>
      </c>
      <c r="CH35" s="1" t="s">
        <v>166</v>
      </c>
      <c r="CI35" s="1" t="s">
        <v>161</v>
      </c>
      <c r="CK35" s="1" t="s">
        <v>5406</v>
      </c>
      <c r="CL35" s="1" t="s">
        <v>1458</v>
      </c>
      <c r="CM35" s="1" t="s">
        <v>1080</v>
      </c>
      <c r="CN35" s="1" t="s">
        <v>166</v>
      </c>
      <c r="CO35" s="1" t="s">
        <v>161</v>
      </c>
      <c r="CQ35" s="1" t="s">
        <v>5406</v>
      </c>
      <c r="CR35" s="1" t="s">
        <v>1458</v>
      </c>
      <c r="CS35" s="1" t="s">
        <v>1081</v>
      </c>
      <c r="CT35" s="1" t="s">
        <v>166</v>
      </c>
      <c r="CU35" s="1" t="s">
        <v>161</v>
      </c>
      <c r="CW35" s="1" t="s">
        <v>5778</v>
      </c>
      <c r="CX35" s="1" t="s">
        <v>1458</v>
      </c>
      <c r="CY35" s="1" t="s">
        <v>159</v>
      </c>
      <c r="CZ35" s="1" t="s">
        <v>177</v>
      </c>
      <c r="DA35" s="1" t="s">
        <v>161</v>
      </c>
    </row>
    <row r="36" spans="1:105" x14ac:dyDescent="0.25">
      <c r="A36" s="1">
        <v>32</v>
      </c>
      <c r="B36" t="s">
        <v>235</v>
      </c>
      <c r="C36" s="1">
        <v>15</v>
      </c>
      <c r="D36" s="12">
        <v>2</v>
      </c>
      <c r="E36" s="19">
        <v>1</v>
      </c>
      <c r="F36" s="11">
        <v>0</v>
      </c>
      <c r="G36" s="12">
        <v>7</v>
      </c>
      <c r="H36" s="3">
        <v>1</v>
      </c>
      <c r="I36" s="1">
        <v>0</v>
      </c>
      <c r="J36" s="12">
        <v>2</v>
      </c>
      <c r="K36" s="11">
        <v>1</v>
      </c>
      <c r="L36" s="3">
        <v>1</v>
      </c>
      <c r="M36" s="1" t="s">
        <v>5600</v>
      </c>
      <c r="N36" s="1" t="s">
        <v>5601</v>
      </c>
      <c r="O36" s="1">
        <f t="shared" si="1"/>
        <v>658</v>
      </c>
      <c r="P36" s="9">
        <f t="shared" si="0"/>
        <v>0.201531393568147</v>
      </c>
      <c r="Q36" s="1" t="s">
        <v>5408</v>
      </c>
      <c r="R36" s="1" t="s">
        <v>1468</v>
      </c>
      <c r="S36" s="1" t="s">
        <v>159</v>
      </c>
      <c r="T36" s="1" t="s">
        <v>160</v>
      </c>
      <c r="U36" s="1" t="s">
        <v>210</v>
      </c>
      <c r="W36" s="1" t="s">
        <v>5405</v>
      </c>
      <c r="X36" s="1" t="s">
        <v>237</v>
      </c>
      <c r="Y36" s="1" t="s">
        <v>159</v>
      </c>
      <c r="Z36" s="1" t="s">
        <v>160</v>
      </c>
      <c r="AA36" s="1" t="s">
        <v>210</v>
      </c>
      <c r="AC36" s="1" t="s">
        <v>5405</v>
      </c>
      <c r="AD36" s="1" t="s">
        <v>238</v>
      </c>
      <c r="AE36" s="1" t="s">
        <v>159</v>
      </c>
      <c r="AF36" s="1" t="s">
        <v>160</v>
      </c>
      <c r="AG36" s="1" t="s">
        <v>210</v>
      </c>
      <c r="AI36" s="1" t="s">
        <v>5405</v>
      </c>
      <c r="AJ36" s="1" t="s">
        <v>236</v>
      </c>
      <c r="AK36" s="1" t="s">
        <v>159</v>
      </c>
      <c r="AL36" s="1" t="s">
        <v>160</v>
      </c>
      <c r="AM36" s="1" t="s">
        <v>210</v>
      </c>
      <c r="AO36" s="1" t="s">
        <v>5405</v>
      </c>
      <c r="AP36" s="1" t="s">
        <v>237</v>
      </c>
      <c r="AQ36" s="1" t="s">
        <v>159</v>
      </c>
      <c r="AR36" s="1" t="s">
        <v>160</v>
      </c>
      <c r="AS36" s="1" t="s">
        <v>210</v>
      </c>
      <c r="AU36" s="1" t="s">
        <v>5405</v>
      </c>
      <c r="AV36" s="1" t="s">
        <v>236</v>
      </c>
      <c r="AW36" s="1" t="s">
        <v>159</v>
      </c>
      <c r="AX36" s="1" t="s">
        <v>160</v>
      </c>
      <c r="AY36" s="1" t="s">
        <v>210</v>
      </c>
      <c r="BA36" s="1" t="s">
        <v>5405</v>
      </c>
      <c r="BB36" s="1" t="s">
        <v>236</v>
      </c>
      <c r="BC36" s="1" t="s">
        <v>159</v>
      </c>
      <c r="BD36" s="1" t="s">
        <v>160</v>
      </c>
      <c r="BE36" s="1" t="s">
        <v>210</v>
      </c>
      <c r="BG36" s="1" t="s">
        <v>5405</v>
      </c>
      <c r="BH36" s="1" t="s">
        <v>236</v>
      </c>
      <c r="BI36" s="1" t="s">
        <v>159</v>
      </c>
      <c r="BJ36" s="1" t="s">
        <v>160</v>
      </c>
      <c r="BK36" s="1" t="s">
        <v>210</v>
      </c>
      <c r="BM36" s="1" t="s">
        <v>5529</v>
      </c>
      <c r="BN36" s="1" t="s">
        <v>237</v>
      </c>
      <c r="BO36" s="1" t="s">
        <v>159</v>
      </c>
      <c r="BP36" s="1" t="s">
        <v>162</v>
      </c>
      <c r="BQ36" s="1" t="s">
        <v>210</v>
      </c>
      <c r="BS36" s="1" t="s">
        <v>5529</v>
      </c>
      <c r="BT36" s="1" t="s">
        <v>237</v>
      </c>
      <c r="BU36" s="1" t="s">
        <v>159</v>
      </c>
      <c r="BV36" s="1" t="s">
        <v>160</v>
      </c>
      <c r="BW36" s="1" t="s">
        <v>210</v>
      </c>
      <c r="BY36" s="1" t="s">
        <v>5407</v>
      </c>
      <c r="BZ36" s="1" t="s">
        <v>1467</v>
      </c>
      <c r="CA36" s="1" t="s">
        <v>159</v>
      </c>
      <c r="CB36" s="1" t="s">
        <v>162</v>
      </c>
      <c r="CC36" s="1" t="s">
        <v>210</v>
      </c>
      <c r="CE36" s="1" t="s">
        <v>5407</v>
      </c>
      <c r="CF36" s="1" t="s">
        <v>237</v>
      </c>
      <c r="CG36" s="1" t="s">
        <v>159</v>
      </c>
      <c r="CH36" s="1" t="s">
        <v>160</v>
      </c>
      <c r="CI36" s="1" t="s">
        <v>161</v>
      </c>
      <c r="CK36" s="1" t="s">
        <v>5793</v>
      </c>
      <c r="CL36" s="1" t="s">
        <v>237</v>
      </c>
      <c r="CM36" s="1" t="s">
        <v>159</v>
      </c>
      <c r="CN36" s="1" t="s">
        <v>177</v>
      </c>
      <c r="CO36" s="1" t="s">
        <v>161</v>
      </c>
      <c r="CQ36" s="1" t="s">
        <v>5406</v>
      </c>
      <c r="CR36" s="1" t="s">
        <v>237</v>
      </c>
      <c r="CS36" s="1" t="s">
        <v>159</v>
      </c>
      <c r="CT36" s="1" t="s">
        <v>177</v>
      </c>
      <c r="CU36" s="1" t="s">
        <v>161</v>
      </c>
      <c r="CW36" s="1" t="s">
        <v>5778</v>
      </c>
      <c r="CX36" s="1" t="s">
        <v>237</v>
      </c>
      <c r="CY36" s="1" t="s">
        <v>159</v>
      </c>
      <c r="CZ36" s="1" t="s">
        <v>177</v>
      </c>
      <c r="DA36" s="1" t="s">
        <v>161</v>
      </c>
    </row>
    <row r="37" spans="1:105" x14ac:dyDescent="0.25">
      <c r="A37" s="1">
        <v>33</v>
      </c>
      <c r="B37" t="s">
        <v>404</v>
      </c>
      <c r="C37" s="1">
        <v>15</v>
      </c>
      <c r="D37" s="12">
        <v>2</v>
      </c>
      <c r="E37" s="19">
        <v>0</v>
      </c>
      <c r="F37" s="11">
        <v>0</v>
      </c>
      <c r="G37" s="12">
        <v>3</v>
      </c>
      <c r="H37" s="3">
        <v>3</v>
      </c>
      <c r="I37" s="1">
        <v>0</v>
      </c>
      <c r="J37" s="12">
        <v>1</v>
      </c>
      <c r="K37" s="11">
        <v>5</v>
      </c>
      <c r="L37" s="3">
        <v>1</v>
      </c>
      <c r="M37" s="1" t="s">
        <v>5602</v>
      </c>
      <c r="N37" s="1" t="s">
        <v>5603</v>
      </c>
      <c r="O37" s="1">
        <f t="shared" si="1"/>
        <v>673</v>
      </c>
      <c r="P37" s="9">
        <f t="shared" si="0"/>
        <v>0.20612557427258804</v>
      </c>
      <c r="Q37" s="1" t="s">
        <v>5408</v>
      </c>
      <c r="R37" s="1" t="s">
        <v>1474</v>
      </c>
      <c r="S37" s="1" t="s">
        <v>178</v>
      </c>
      <c r="T37" s="1" t="s">
        <v>179</v>
      </c>
      <c r="U37" s="1" t="s">
        <v>161</v>
      </c>
      <c r="W37" s="1" t="s">
        <v>5408</v>
      </c>
      <c r="X37" s="1" t="s">
        <v>1474</v>
      </c>
      <c r="Y37" s="1" t="s">
        <v>178</v>
      </c>
      <c r="Z37" s="1" t="s">
        <v>179</v>
      </c>
      <c r="AA37" s="1" t="s">
        <v>161</v>
      </c>
      <c r="AC37" s="1" t="s">
        <v>5408</v>
      </c>
      <c r="AD37" s="1" t="s">
        <v>1474</v>
      </c>
      <c r="AE37" s="1" t="s">
        <v>178</v>
      </c>
      <c r="AF37" s="1" t="s">
        <v>179</v>
      </c>
      <c r="AG37" s="1" t="s">
        <v>161</v>
      </c>
      <c r="AI37" s="1" t="s">
        <v>5408</v>
      </c>
      <c r="AJ37" s="1" t="s">
        <v>1474</v>
      </c>
      <c r="AK37" s="1" t="s">
        <v>178</v>
      </c>
      <c r="AL37" s="1" t="s">
        <v>179</v>
      </c>
      <c r="AM37" s="1" t="s">
        <v>161</v>
      </c>
      <c r="AO37" s="1" t="s">
        <v>5408</v>
      </c>
      <c r="AP37" s="1" t="s">
        <v>1474</v>
      </c>
      <c r="AQ37" s="1" t="s">
        <v>178</v>
      </c>
      <c r="AR37" s="1" t="s">
        <v>179</v>
      </c>
      <c r="AS37" s="1" t="s">
        <v>161</v>
      </c>
      <c r="AU37" s="1" t="s">
        <v>5405</v>
      </c>
      <c r="AV37" s="1" t="s">
        <v>405</v>
      </c>
      <c r="AW37" s="1" t="s">
        <v>178</v>
      </c>
      <c r="AX37" s="1" t="s">
        <v>179</v>
      </c>
      <c r="AY37" s="1" t="s">
        <v>161</v>
      </c>
      <c r="BA37" s="1" t="s">
        <v>5405</v>
      </c>
      <c r="BB37" s="1" t="s">
        <v>1471</v>
      </c>
      <c r="BC37" s="1" t="s">
        <v>178</v>
      </c>
      <c r="BD37" s="1" t="s">
        <v>179</v>
      </c>
      <c r="BE37" s="1" t="s">
        <v>161</v>
      </c>
      <c r="BG37" s="1" t="s">
        <v>5405</v>
      </c>
      <c r="BH37" s="1" t="s">
        <v>1472</v>
      </c>
      <c r="BI37" s="1" t="s">
        <v>178</v>
      </c>
      <c r="BJ37" s="1" t="s">
        <v>179</v>
      </c>
      <c r="BK37" s="1" t="s">
        <v>161</v>
      </c>
      <c r="BM37" s="1" t="s">
        <v>5529</v>
      </c>
      <c r="BN37" s="1" t="s">
        <v>405</v>
      </c>
      <c r="BO37" s="1" t="s">
        <v>178</v>
      </c>
      <c r="BP37" s="1" t="s">
        <v>179</v>
      </c>
      <c r="BQ37" s="1" t="s">
        <v>161</v>
      </c>
      <c r="BS37" s="1" t="s">
        <v>5529</v>
      </c>
      <c r="BT37" s="1" t="s">
        <v>405</v>
      </c>
      <c r="BU37" s="1" t="s">
        <v>178</v>
      </c>
      <c r="BV37" s="1" t="s">
        <v>179</v>
      </c>
      <c r="BW37" s="1" t="s">
        <v>161</v>
      </c>
      <c r="BY37" s="1" t="s">
        <v>5407</v>
      </c>
      <c r="BZ37" s="1" t="s">
        <v>1473</v>
      </c>
      <c r="CA37" s="1" t="s">
        <v>178</v>
      </c>
      <c r="CB37" s="1" t="s">
        <v>179</v>
      </c>
      <c r="CC37" s="1" t="s">
        <v>161</v>
      </c>
      <c r="CE37" s="1" t="s">
        <v>5793</v>
      </c>
      <c r="CF37" s="1" t="s">
        <v>405</v>
      </c>
      <c r="CG37" s="1" t="s">
        <v>178</v>
      </c>
      <c r="CH37" s="1" t="s">
        <v>179</v>
      </c>
      <c r="CI37" s="1" t="s">
        <v>161</v>
      </c>
      <c r="CK37" s="1" t="s">
        <v>5406</v>
      </c>
      <c r="CL37" s="1" t="s">
        <v>772</v>
      </c>
      <c r="CM37" s="1" t="s">
        <v>178</v>
      </c>
      <c r="CN37" s="1" t="s">
        <v>179</v>
      </c>
      <c r="CO37" s="1" t="s">
        <v>161</v>
      </c>
      <c r="CQ37" s="1" t="s">
        <v>5406</v>
      </c>
      <c r="CR37" s="1" t="s">
        <v>405</v>
      </c>
      <c r="CS37" s="1" t="s">
        <v>178</v>
      </c>
      <c r="CT37" s="1" t="s">
        <v>179</v>
      </c>
      <c r="CU37" s="1" t="s">
        <v>161</v>
      </c>
      <c r="CW37" s="1" t="s">
        <v>5406</v>
      </c>
      <c r="CX37" s="1" t="s">
        <v>405</v>
      </c>
      <c r="CY37" s="1" t="s">
        <v>178</v>
      </c>
      <c r="CZ37" s="1" t="s">
        <v>179</v>
      </c>
      <c r="DA37" s="1" t="s">
        <v>161</v>
      </c>
    </row>
    <row r="38" spans="1:105" x14ac:dyDescent="0.25">
      <c r="A38" s="1">
        <v>34</v>
      </c>
      <c r="B38" t="s">
        <v>558</v>
      </c>
      <c r="C38" s="1">
        <v>13</v>
      </c>
      <c r="D38" s="12">
        <v>2</v>
      </c>
      <c r="E38" s="19">
        <v>1</v>
      </c>
      <c r="F38" s="11">
        <v>0</v>
      </c>
      <c r="G38" s="12">
        <v>1</v>
      </c>
      <c r="H38" s="3">
        <v>4</v>
      </c>
      <c r="I38" s="1">
        <v>0</v>
      </c>
      <c r="J38" s="12">
        <v>1</v>
      </c>
      <c r="K38" s="11">
        <v>1</v>
      </c>
      <c r="L38" s="3">
        <v>3</v>
      </c>
      <c r="M38" s="1" t="s">
        <v>5474</v>
      </c>
      <c r="N38" s="1" t="s">
        <v>5604</v>
      </c>
      <c r="O38" s="1">
        <f t="shared" si="1"/>
        <v>686</v>
      </c>
      <c r="P38" s="9">
        <f t="shared" si="0"/>
        <v>0.21010719754977028</v>
      </c>
      <c r="Q38" s="1" t="s">
        <v>5408</v>
      </c>
      <c r="R38" s="1" t="s">
        <v>1482</v>
      </c>
      <c r="S38" s="1" t="s">
        <v>159</v>
      </c>
      <c r="T38" s="1" t="s">
        <v>166</v>
      </c>
      <c r="U38" s="1" t="s">
        <v>161</v>
      </c>
      <c r="W38" s="1" t="s">
        <v>5405</v>
      </c>
      <c r="X38" s="1" t="s">
        <v>559</v>
      </c>
      <c r="Y38" s="1" t="s">
        <v>159</v>
      </c>
      <c r="Z38" s="1" t="s">
        <v>160</v>
      </c>
      <c r="AA38" s="1" t="s">
        <v>560</v>
      </c>
      <c r="AC38" s="1" t="s">
        <v>5529</v>
      </c>
      <c r="AD38" s="1" t="s">
        <v>1477</v>
      </c>
      <c r="AE38" s="1" t="s">
        <v>159</v>
      </c>
      <c r="AF38" s="1" t="s">
        <v>162</v>
      </c>
      <c r="AG38" s="1" t="s">
        <v>1480</v>
      </c>
      <c r="AI38" s="1" t="s">
        <v>5529</v>
      </c>
      <c r="AJ38" s="1" t="s">
        <v>1477</v>
      </c>
      <c r="AK38" s="1" t="s">
        <v>159</v>
      </c>
      <c r="AL38" s="1" t="s">
        <v>162</v>
      </c>
      <c r="AM38" s="1" t="s">
        <v>1481</v>
      </c>
      <c r="AO38" s="1" t="s">
        <v>5407</v>
      </c>
      <c r="AP38" s="1" t="s">
        <v>1478</v>
      </c>
      <c r="AQ38" s="1" t="s">
        <v>159</v>
      </c>
      <c r="AR38" s="1" t="s">
        <v>160</v>
      </c>
      <c r="AS38" s="1" t="s">
        <v>1479</v>
      </c>
      <c r="AU38" s="1" t="s">
        <v>5793</v>
      </c>
      <c r="AV38" s="1" t="s">
        <v>1475</v>
      </c>
      <c r="AW38" s="1" t="s">
        <v>159</v>
      </c>
      <c r="AX38" s="1" t="s">
        <v>162</v>
      </c>
      <c r="AY38" s="1" t="s">
        <v>161</v>
      </c>
      <c r="BA38" s="1" t="s">
        <v>5793</v>
      </c>
      <c r="BB38" s="1" t="s">
        <v>1476</v>
      </c>
      <c r="BC38" s="1" t="s">
        <v>159</v>
      </c>
      <c r="BD38" s="1" t="s">
        <v>162</v>
      </c>
      <c r="BE38" s="1" t="s">
        <v>161</v>
      </c>
      <c r="BG38" s="1" t="s">
        <v>5793</v>
      </c>
      <c r="BH38" s="1" t="s">
        <v>1477</v>
      </c>
      <c r="BI38" s="1" t="s">
        <v>159</v>
      </c>
      <c r="BJ38" s="1" t="s">
        <v>177</v>
      </c>
      <c r="BK38" s="1" t="s">
        <v>161</v>
      </c>
      <c r="BM38" s="1" t="s">
        <v>5406</v>
      </c>
      <c r="BN38" s="1" t="s">
        <v>1477</v>
      </c>
      <c r="BO38" s="1" t="s">
        <v>159</v>
      </c>
      <c r="BP38" s="1" t="s">
        <v>177</v>
      </c>
      <c r="BQ38" s="1" t="s">
        <v>161</v>
      </c>
      <c r="BS38" s="1" t="s">
        <v>5406</v>
      </c>
      <c r="BT38" s="1" t="s">
        <v>1477</v>
      </c>
      <c r="BU38" s="1" t="s">
        <v>159</v>
      </c>
      <c r="BV38" s="1" t="s">
        <v>162</v>
      </c>
      <c r="BW38" s="1" t="s">
        <v>161</v>
      </c>
      <c r="BY38" s="1" t="s">
        <v>5406</v>
      </c>
      <c r="BZ38" s="1" t="s">
        <v>1477</v>
      </c>
      <c r="CA38" s="1" t="s">
        <v>159</v>
      </c>
      <c r="CB38" s="1" t="s">
        <v>162</v>
      </c>
      <c r="CC38" s="1" t="s">
        <v>1479</v>
      </c>
      <c r="CE38" s="1" t="s">
        <v>5406</v>
      </c>
      <c r="CF38" s="1" t="s">
        <v>1477</v>
      </c>
      <c r="CG38" s="1" t="s">
        <v>159</v>
      </c>
      <c r="CH38" s="1" t="s">
        <v>177</v>
      </c>
      <c r="CI38" s="1" t="s">
        <v>161</v>
      </c>
      <c r="CK38" s="1" t="s">
        <v>5778</v>
      </c>
      <c r="CL38" s="1" t="s">
        <v>1477</v>
      </c>
      <c r="CM38" s="1" t="s">
        <v>159</v>
      </c>
      <c r="CN38" s="1" t="s">
        <v>177</v>
      </c>
      <c r="CO38" s="1" t="s">
        <v>161</v>
      </c>
    </row>
    <row r="39" spans="1:105" x14ac:dyDescent="0.25">
      <c r="A39" s="1">
        <v>35</v>
      </c>
      <c r="B39" t="s">
        <v>687</v>
      </c>
      <c r="C39" s="1">
        <v>13</v>
      </c>
      <c r="D39" s="12">
        <v>3</v>
      </c>
      <c r="E39" s="19">
        <v>0</v>
      </c>
      <c r="F39" s="11">
        <v>2</v>
      </c>
      <c r="G39" s="12">
        <v>4</v>
      </c>
      <c r="H39" s="3">
        <v>1</v>
      </c>
      <c r="I39" s="1">
        <v>0</v>
      </c>
      <c r="J39" s="15">
        <v>0</v>
      </c>
      <c r="K39" s="11">
        <v>2</v>
      </c>
      <c r="L39" s="3">
        <v>1</v>
      </c>
      <c r="M39" s="1" t="s">
        <v>5605</v>
      </c>
      <c r="N39" s="1" t="s">
        <v>5606</v>
      </c>
      <c r="O39" s="1">
        <f t="shared" si="1"/>
        <v>699</v>
      </c>
      <c r="P39" s="9">
        <f t="shared" si="0"/>
        <v>0.21408882082695252</v>
      </c>
      <c r="Q39" s="1" t="s">
        <v>5408</v>
      </c>
      <c r="R39" s="1" t="s">
        <v>1520</v>
      </c>
      <c r="S39" s="1" t="s">
        <v>159</v>
      </c>
      <c r="T39" s="1" t="s">
        <v>166</v>
      </c>
      <c r="U39" s="1" t="s">
        <v>161</v>
      </c>
      <c r="W39" s="1" t="s">
        <v>5408</v>
      </c>
      <c r="X39" s="1" t="s">
        <v>1520</v>
      </c>
      <c r="Y39" s="1" t="s">
        <v>159</v>
      </c>
      <c r="Z39" s="1" t="s">
        <v>166</v>
      </c>
      <c r="AA39" s="1" t="s">
        <v>161</v>
      </c>
      <c r="AC39" s="1" t="s">
        <v>5405</v>
      </c>
      <c r="AD39" s="1" t="s">
        <v>635</v>
      </c>
      <c r="AE39" s="1" t="s">
        <v>159</v>
      </c>
      <c r="AF39" s="1" t="s">
        <v>162</v>
      </c>
      <c r="AG39" s="1" t="s">
        <v>161</v>
      </c>
      <c r="AI39" s="1" t="s">
        <v>5405</v>
      </c>
      <c r="AJ39" s="1" t="s">
        <v>1512</v>
      </c>
      <c r="AK39" s="1" t="s">
        <v>1513</v>
      </c>
      <c r="AL39" s="1" t="s">
        <v>166</v>
      </c>
      <c r="AM39" s="1" t="s">
        <v>161</v>
      </c>
      <c r="AO39" s="1" t="s">
        <v>5405</v>
      </c>
      <c r="AP39" s="1" t="s">
        <v>1512</v>
      </c>
      <c r="AQ39" s="1" t="s">
        <v>1513</v>
      </c>
      <c r="AR39" s="1" t="s">
        <v>166</v>
      </c>
      <c r="AS39" s="1" t="s">
        <v>161</v>
      </c>
      <c r="AU39" s="1" t="s">
        <v>5405</v>
      </c>
      <c r="AV39" s="1" t="s">
        <v>1514</v>
      </c>
      <c r="AW39" s="1" t="s">
        <v>948</v>
      </c>
      <c r="AX39" s="1" t="s">
        <v>166</v>
      </c>
      <c r="AY39" s="1" t="s">
        <v>161</v>
      </c>
      <c r="BA39" s="1" t="s">
        <v>5529</v>
      </c>
      <c r="BB39" s="1" t="s">
        <v>1517</v>
      </c>
      <c r="BC39" s="1" t="s">
        <v>178</v>
      </c>
      <c r="BD39" s="1" t="s">
        <v>179</v>
      </c>
      <c r="BE39" s="1" t="s">
        <v>161</v>
      </c>
      <c r="BG39" s="1" t="s">
        <v>5529</v>
      </c>
      <c r="BH39" s="1" t="s">
        <v>1518</v>
      </c>
      <c r="BI39" s="1" t="s">
        <v>159</v>
      </c>
      <c r="BJ39" s="1" t="s">
        <v>166</v>
      </c>
      <c r="BK39" s="1" t="s">
        <v>161</v>
      </c>
      <c r="BM39" s="1" t="s">
        <v>5529</v>
      </c>
      <c r="BN39" s="1" t="s">
        <v>1519</v>
      </c>
      <c r="BO39" s="1" t="s">
        <v>159</v>
      </c>
      <c r="BP39" s="1" t="s">
        <v>162</v>
      </c>
      <c r="BQ39" s="1" t="s">
        <v>161</v>
      </c>
      <c r="BS39" s="1" t="s">
        <v>5793</v>
      </c>
      <c r="BT39" s="1" t="s">
        <v>1515</v>
      </c>
      <c r="BU39" s="1" t="s">
        <v>159</v>
      </c>
      <c r="BV39" s="1" t="s">
        <v>177</v>
      </c>
      <c r="BW39" s="1" t="s">
        <v>161</v>
      </c>
      <c r="BY39" s="1" t="s">
        <v>5404</v>
      </c>
      <c r="BZ39" s="1" t="s">
        <v>1514</v>
      </c>
      <c r="CA39" s="1" t="s">
        <v>973</v>
      </c>
      <c r="CB39" s="1" t="s">
        <v>166</v>
      </c>
      <c r="CC39" s="1" t="s">
        <v>161</v>
      </c>
      <c r="CE39" s="1" t="s">
        <v>5404</v>
      </c>
      <c r="CF39" s="1" t="s">
        <v>1516</v>
      </c>
      <c r="CG39" s="1" t="s">
        <v>1428</v>
      </c>
      <c r="CH39" s="1" t="s">
        <v>166</v>
      </c>
      <c r="CI39" s="1" t="s">
        <v>161</v>
      </c>
      <c r="CK39" s="1" t="s">
        <v>5406</v>
      </c>
      <c r="CL39" s="1" t="s">
        <v>1515</v>
      </c>
      <c r="CM39" s="1" t="s">
        <v>159</v>
      </c>
      <c r="CN39" s="1" t="s">
        <v>177</v>
      </c>
      <c r="CO39" s="1" t="s">
        <v>161</v>
      </c>
    </row>
    <row r="40" spans="1:105" x14ac:dyDescent="0.25">
      <c r="A40" s="1">
        <v>36</v>
      </c>
      <c r="B40" t="s">
        <v>340</v>
      </c>
      <c r="C40" s="1">
        <v>13</v>
      </c>
      <c r="D40" s="12">
        <v>2</v>
      </c>
      <c r="E40" s="19">
        <v>1</v>
      </c>
      <c r="F40" s="11">
        <v>0</v>
      </c>
      <c r="G40" s="12">
        <v>3</v>
      </c>
      <c r="H40" s="3">
        <v>3</v>
      </c>
      <c r="I40" s="1">
        <v>0</v>
      </c>
      <c r="J40" s="12">
        <v>2</v>
      </c>
      <c r="K40" s="11">
        <v>1</v>
      </c>
      <c r="L40" s="3">
        <v>1</v>
      </c>
      <c r="M40" s="1" t="s">
        <v>5607</v>
      </c>
      <c r="N40" s="1" t="s">
        <v>5608</v>
      </c>
      <c r="O40" s="1">
        <f t="shared" si="1"/>
        <v>712</v>
      </c>
      <c r="P40" s="9">
        <f t="shared" si="0"/>
        <v>0.21807044410413476</v>
      </c>
      <c r="Q40" s="1" t="s">
        <v>5408</v>
      </c>
      <c r="R40" s="1" t="s">
        <v>1544</v>
      </c>
      <c r="S40" s="1" t="s">
        <v>159</v>
      </c>
      <c r="T40" s="1" t="s">
        <v>162</v>
      </c>
      <c r="U40" s="1" t="s">
        <v>1545</v>
      </c>
      <c r="W40" s="1" t="s">
        <v>5405</v>
      </c>
      <c r="X40" s="1" t="s">
        <v>341</v>
      </c>
      <c r="Y40" s="1" t="s">
        <v>159</v>
      </c>
      <c r="Z40" s="1" t="s">
        <v>160</v>
      </c>
      <c r="AA40" s="1" t="s">
        <v>1538</v>
      </c>
      <c r="AC40" s="1" t="s">
        <v>5405</v>
      </c>
      <c r="AD40" s="1" t="s">
        <v>341</v>
      </c>
      <c r="AE40" s="1" t="s">
        <v>159</v>
      </c>
      <c r="AF40" s="1" t="s">
        <v>160</v>
      </c>
      <c r="AG40" s="1" t="s">
        <v>343</v>
      </c>
      <c r="AI40" s="1" t="s">
        <v>5405</v>
      </c>
      <c r="AJ40" s="1" t="s">
        <v>341</v>
      </c>
      <c r="AK40" s="1" t="s">
        <v>159</v>
      </c>
      <c r="AL40" s="1" t="s">
        <v>160</v>
      </c>
      <c r="AM40" s="1" t="s">
        <v>342</v>
      </c>
      <c r="AO40" s="1" t="s">
        <v>5529</v>
      </c>
      <c r="AP40" s="1" t="s">
        <v>341</v>
      </c>
      <c r="AQ40" s="1" t="s">
        <v>159</v>
      </c>
      <c r="AR40" s="1" t="s">
        <v>162</v>
      </c>
      <c r="AS40" s="1" t="s">
        <v>1543</v>
      </c>
      <c r="AU40" s="1" t="s">
        <v>5529</v>
      </c>
      <c r="AV40" s="1" t="s">
        <v>341</v>
      </c>
      <c r="AW40" s="1" t="s">
        <v>159</v>
      </c>
      <c r="AX40" s="1" t="s">
        <v>162</v>
      </c>
      <c r="AY40" s="1" t="s">
        <v>1543</v>
      </c>
      <c r="BA40" s="1" t="s">
        <v>5407</v>
      </c>
      <c r="BB40" s="1" t="s">
        <v>1539</v>
      </c>
      <c r="BC40" s="1" t="s">
        <v>178</v>
      </c>
      <c r="BD40" s="1" t="s">
        <v>179</v>
      </c>
      <c r="BE40" s="1" t="s">
        <v>161</v>
      </c>
      <c r="BG40" s="1" t="s">
        <v>5407</v>
      </c>
      <c r="BH40" s="1" t="s">
        <v>1540</v>
      </c>
      <c r="BI40" s="1" t="s">
        <v>159</v>
      </c>
      <c r="BJ40" s="1" t="s">
        <v>160</v>
      </c>
      <c r="BK40" s="1" t="s">
        <v>161</v>
      </c>
      <c r="BM40" s="1" t="s">
        <v>5793</v>
      </c>
      <c r="BN40" s="1" t="s">
        <v>341</v>
      </c>
      <c r="BO40" s="1" t="s">
        <v>159</v>
      </c>
      <c r="BP40" s="1" t="s">
        <v>177</v>
      </c>
      <c r="BQ40" s="1" t="s">
        <v>161</v>
      </c>
      <c r="BS40" s="1" t="s">
        <v>5406</v>
      </c>
      <c r="BT40" s="1" t="s">
        <v>1541</v>
      </c>
      <c r="BU40" s="1" t="s">
        <v>159</v>
      </c>
      <c r="BV40" s="1" t="s">
        <v>162</v>
      </c>
      <c r="BW40" s="1" t="s">
        <v>161</v>
      </c>
      <c r="BY40" s="1" t="s">
        <v>5406</v>
      </c>
      <c r="BZ40" s="1" t="s">
        <v>341</v>
      </c>
      <c r="CA40" s="1" t="s">
        <v>159</v>
      </c>
      <c r="CB40" s="1" t="s">
        <v>162</v>
      </c>
      <c r="CC40" s="1" t="s">
        <v>1542</v>
      </c>
      <c r="CE40" s="1" t="s">
        <v>5406</v>
      </c>
      <c r="CF40" s="1" t="s">
        <v>341</v>
      </c>
      <c r="CG40" s="1" t="s">
        <v>159</v>
      </c>
      <c r="CH40" s="1" t="s">
        <v>177</v>
      </c>
      <c r="CI40" s="1" t="s">
        <v>161</v>
      </c>
      <c r="CK40" s="1" t="s">
        <v>5778</v>
      </c>
      <c r="CL40" s="1" t="s">
        <v>1541</v>
      </c>
      <c r="CM40" s="1" t="s">
        <v>159</v>
      </c>
      <c r="CN40" s="1" t="s">
        <v>177</v>
      </c>
      <c r="CO40" s="1" t="s">
        <v>161</v>
      </c>
    </row>
    <row r="41" spans="1:105" x14ac:dyDescent="0.25">
      <c r="A41" s="1">
        <v>37</v>
      </c>
      <c r="B41" t="s">
        <v>585</v>
      </c>
      <c r="C41" s="1">
        <v>13</v>
      </c>
      <c r="D41" s="12">
        <v>4</v>
      </c>
      <c r="E41" s="19">
        <v>0</v>
      </c>
      <c r="F41" s="11">
        <v>5</v>
      </c>
      <c r="G41" s="12">
        <v>1</v>
      </c>
      <c r="H41" s="3">
        <v>1</v>
      </c>
      <c r="I41" s="1">
        <v>0</v>
      </c>
      <c r="J41" s="12">
        <v>0</v>
      </c>
      <c r="K41" s="11">
        <v>1</v>
      </c>
      <c r="L41" s="3">
        <v>1</v>
      </c>
      <c r="M41" s="1" t="s">
        <v>5609</v>
      </c>
      <c r="N41" s="1" t="s">
        <v>5610</v>
      </c>
      <c r="O41" s="1">
        <f t="shared" si="1"/>
        <v>725</v>
      </c>
      <c r="P41" s="9">
        <f t="shared" si="0"/>
        <v>0.222052067381317</v>
      </c>
      <c r="Q41" s="1" t="s">
        <v>5408</v>
      </c>
      <c r="R41" s="1" t="s">
        <v>1558</v>
      </c>
      <c r="S41" s="1" t="s">
        <v>159</v>
      </c>
      <c r="T41" s="1" t="s">
        <v>199</v>
      </c>
      <c r="U41" s="1" t="s">
        <v>161</v>
      </c>
      <c r="W41" s="1" t="s">
        <v>5405</v>
      </c>
      <c r="X41" s="1" t="s">
        <v>1552</v>
      </c>
      <c r="Y41" s="1" t="s">
        <v>159</v>
      </c>
      <c r="Z41" s="1" t="s">
        <v>199</v>
      </c>
      <c r="AA41" s="1" t="s">
        <v>200</v>
      </c>
      <c r="AC41" s="1" t="s">
        <v>5529</v>
      </c>
      <c r="AD41" s="1" t="s">
        <v>1556</v>
      </c>
      <c r="AE41" s="1" t="s">
        <v>159</v>
      </c>
      <c r="AF41" s="1" t="s">
        <v>199</v>
      </c>
      <c r="AG41" s="1" t="s">
        <v>161</v>
      </c>
      <c r="AI41" s="1" t="s">
        <v>5529</v>
      </c>
      <c r="AJ41" s="1" t="s">
        <v>1556</v>
      </c>
      <c r="AK41" s="1" t="s">
        <v>159</v>
      </c>
      <c r="AL41" s="1" t="s">
        <v>199</v>
      </c>
      <c r="AM41" s="1" t="s">
        <v>161</v>
      </c>
      <c r="AO41" s="1" t="s">
        <v>5529</v>
      </c>
      <c r="AP41" s="1" t="s">
        <v>1556</v>
      </c>
      <c r="AQ41" s="1" t="s">
        <v>159</v>
      </c>
      <c r="AR41" s="1" t="s">
        <v>199</v>
      </c>
      <c r="AS41" s="1" t="s">
        <v>161</v>
      </c>
      <c r="AU41" s="1" t="s">
        <v>5529</v>
      </c>
      <c r="AV41" s="1" t="s">
        <v>1557</v>
      </c>
      <c r="AW41" s="1" t="s">
        <v>159</v>
      </c>
      <c r="AX41" s="1" t="s">
        <v>199</v>
      </c>
      <c r="AY41" s="1" t="s">
        <v>161</v>
      </c>
      <c r="BA41" s="1" t="s">
        <v>5793</v>
      </c>
      <c r="BB41" s="1" t="s">
        <v>1553</v>
      </c>
      <c r="BC41" s="1" t="s">
        <v>159</v>
      </c>
      <c r="BD41" s="1" t="s">
        <v>199</v>
      </c>
      <c r="BE41" s="1" t="s">
        <v>200</v>
      </c>
      <c r="BG41" s="1" t="s">
        <v>5404</v>
      </c>
      <c r="BH41" s="1" t="s">
        <v>506</v>
      </c>
      <c r="BI41" s="1" t="s">
        <v>159</v>
      </c>
      <c r="BJ41" s="1" t="s">
        <v>199</v>
      </c>
      <c r="BK41" s="1" t="s">
        <v>1102</v>
      </c>
      <c r="BM41" s="1" t="s">
        <v>5404</v>
      </c>
      <c r="BN41" s="1" t="s">
        <v>506</v>
      </c>
      <c r="BO41" s="1" t="s">
        <v>159</v>
      </c>
      <c r="BP41" s="1" t="s">
        <v>199</v>
      </c>
      <c r="BQ41" s="1" t="s">
        <v>1102</v>
      </c>
      <c r="BS41" s="1" t="s">
        <v>5404</v>
      </c>
      <c r="BT41" s="1" t="s">
        <v>1554</v>
      </c>
      <c r="BU41" s="1" t="s">
        <v>159</v>
      </c>
      <c r="BV41" s="1" t="s">
        <v>199</v>
      </c>
      <c r="BW41" s="1" t="s">
        <v>1102</v>
      </c>
      <c r="BY41" s="1" t="s">
        <v>5404</v>
      </c>
      <c r="BZ41" s="1" t="s">
        <v>1555</v>
      </c>
      <c r="CA41" s="1" t="s">
        <v>159</v>
      </c>
      <c r="CB41" s="1" t="s">
        <v>199</v>
      </c>
      <c r="CC41" s="1" t="s">
        <v>1102</v>
      </c>
      <c r="CE41" s="1" t="s">
        <v>5404</v>
      </c>
      <c r="CF41" s="1" t="s">
        <v>506</v>
      </c>
      <c r="CG41" s="1" t="s">
        <v>159</v>
      </c>
      <c r="CH41" s="1" t="s">
        <v>199</v>
      </c>
      <c r="CI41" s="1" t="s">
        <v>1102</v>
      </c>
      <c r="CK41" s="1" t="s">
        <v>5406</v>
      </c>
      <c r="CL41" s="1" t="s">
        <v>1553</v>
      </c>
      <c r="CM41" s="1" t="s">
        <v>159</v>
      </c>
      <c r="CN41" s="1" t="s">
        <v>199</v>
      </c>
      <c r="CO41" s="1" t="s">
        <v>200</v>
      </c>
    </row>
    <row r="42" spans="1:105" x14ac:dyDescent="0.25">
      <c r="A42" s="1">
        <v>38</v>
      </c>
      <c r="B42" t="s">
        <v>415</v>
      </c>
      <c r="C42" s="1">
        <v>13</v>
      </c>
      <c r="D42" s="12">
        <v>1</v>
      </c>
      <c r="E42" s="19">
        <v>1</v>
      </c>
      <c r="F42" s="11">
        <v>1</v>
      </c>
      <c r="G42" s="12">
        <v>8</v>
      </c>
      <c r="H42" s="3">
        <v>0</v>
      </c>
      <c r="I42" s="1">
        <v>0</v>
      </c>
      <c r="J42" s="12">
        <v>0</v>
      </c>
      <c r="K42" s="11">
        <v>2</v>
      </c>
      <c r="L42" s="3">
        <v>0</v>
      </c>
      <c r="M42" s="1" t="s">
        <v>5611</v>
      </c>
      <c r="N42" s="1" t="s">
        <v>5612</v>
      </c>
      <c r="O42" s="1">
        <f t="shared" si="1"/>
        <v>738</v>
      </c>
      <c r="P42" s="9">
        <f t="shared" si="0"/>
        <v>0.22603369065849924</v>
      </c>
      <c r="Q42" s="1" t="s">
        <v>5408</v>
      </c>
      <c r="R42" s="1" t="s">
        <v>1566</v>
      </c>
      <c r="S42" s="1" t="s">
        <v>232</v>
      </c>
      <c r="T42" s="1" t="s">
        <v>166</v>
      </c>
      <c r="U42" s="1" t="s">
        <v>161</v>
      </c>
      <c r="W42" s="1" t="s">
        <v>5408</v>
      </c>
      <c r="X42" s="1" t="s">
        <v>1566</v>
      </c>
      <c r="Y42" s="1" t="s">
        <v>1041</v>
      </c>
      <c r="Z42" s="1" t="s">
        <v>166</v>
      </c>
      <c r="AA42" s="1" t="s">
        <v>161</v>
      </c>
      <c r="AC42" s="1" t="s">
        <v>5405</v>
      </c>
      <c r="AD42" s="1" t="s">
        <v>1564</v>
      </c>
      <c r="AE42" s="1" t="s">
        <v>231</v>
      </c>
      <c r="AF42" s="1" t="s">
        <v>166</v>
      </c>
      <c r="AG42" s="1" t="s">
        <v>161</v>
      </c>
      <c r="AI42" s="1" t="s">
        <v>5405</v>
      </c>
      <c r="AJ42" s="1" t="s">
        <v>1564</v>
      </c>
      <c r="AK42" s="1" t="s">
        <v>232</v>
      </c>
      <c r="AL42" s="1" t="s">
        <v>166</v>
      </c>
      <c r="AM42" s="1" t="s">
        <v>161</v>
      </c>
      <c r="AO42" s="1" t="s">
        <v>5405</v>
      </c>
      <c r="AP42" s="1" t="s">
        <v>417</v>
      </c>
      <c r="AQ42" s="1" t="s">
        <v>208</v>
      </c>
      <c r="AR42" s="1" t="s">
        <v>166</v>
      </c>
      <c r="AS42" s="1" t="s">
        <v>161</v>
      </c>
      <c r="AU42" s="1" t="s">
        <v>5405</v>
      </c>
      <c r="AV42" s="1" t="s">
        <v>1564</v>
      </c>
      <c r="AW42" s="1" t="s">
        <v>232</v>
      </c>
      <c r="AX42" s="1" t="s">
        <v>166</v>
      </c>
      <c r="AY42" s="1" t="s">
        <v>161</v>
      </c>
      <c r="BA42" s="1" t="s">
        <v>5405</v>
      </c>
      <c r="BB42" s="1" t="s">
        <v>335</v>
      </c>
      <c r="BC42" s="1" t="s">
        <v>230</v>
      </c>
      <c r="BD42" s="1" t="s">
        <v>166</v>
      </c>
      <c r="BE42" s="1" t="s">
        <v>161</v>
      </c>
      <c r="BG42" s="1" t="s">
        <v>5405</v>
      </c>
      <c r="BH42" s="1" t="s">
        <v>1564</v>
      </c>
      <c r="BI42" s="1" t="s">
        <v>232</v>
      </c>
      <c r="BJ42" s="1" t="s">
        <v>166</v>
      </c>
      <c r="BK42" s="1" t="s">
        <v>161</v>
      </c>
      <c r="BM42" s="1" t="s">
        <v>5405</v>
      </c>
      <c r="BN42" s="1" t="s">
        <v>1564</v>
      </c>
      <c r="BO42" s="1" t="s">
        <v>232</v>
      </c>
      <c r="BP42" s="1" t="s">
        <v>166</v>
      </c>
      <c r="BQ42" s="1" t="s">
        <v>161</v>
      </c>
      <c r="BS42" s="1" t="s">
        <v>5405</v>
      </c>
      <c r="BT42" s="1" t="s">
        <v>416</v>
      </c>
      <c r="BU42" s="1" t="s">
        <v>229</v>
      </c>
      <c r="BV42" s="1" t="s">
        <v>166</v>
      </c>
      <c r="BW42" s="1" t="s">
        <v>161</v>
      </c>
      <c r="BY42" s="1" t="s">
        <v>5529</v>
      </c>
      <c r="BZ42" s="1" t="s">
        <v>416</v>
      </c>
      <c r="CA42" s="1" t="s">
        <v>205</v>
      </c>
      <c r="CB42" s="1" t="s">
        <v>166</v>
      </c>
      <c r="CC42" s="1" t="s">
        <v>161</v>
      </c>
      <c r="CE42" s="1" t="s">
        <v>5404</v>
      </c>
      <c r="CF42" s="1" t="s">
        <v>1565</v>
      </c>
      <c r="CG42" s="1" t="s">
        <v>1076</v>
      </c>
      <c r="CH42" s="1" t="s">
        <v>166</v>
      </c>
      <c r="CI42" s="1" t="s">
        <v>161</v>
      </c>
      <c r="CK42" s="1" t="s">
        <v>5778</v>
      </c>
      <c r="CL42" s="1" t="s">
        <v>1567</v>
      </c>
      <c r="CM42" s="1" t="s">
        <v>159</v>
      </c>
      <c r="CN42" s="1" t="s">
        <v>177</v>
      </c>
      <c r="CO42" s="1" t="s">
        <v>161</v>
      </c>
    </row>
    <row r="43" spans="1:105" x14ac:dyDescent="0.25">
      <c r="A43" s="1">
        <v>39</v>
      </c>
      <c r="B43" t="s">
        <v>1630</v>
      </c>
      <c r="C43" s="1">
        <v>13</v>
      </c>
      <c r="D43" s="12">
        <v>1</v>
      </c>
      <c r="E43" s="19">
        <v>1</v>
      </c>
      <c r="F43" s="11">
        <v>3</v>
      </c>
      <c r="G43" s="12">
        <v>1</v>
      </c>
      <c r="H43" s="3">
        <v>2</v>
      </c>
      <c r="I43" s="1">
        <v>0</v>
      </c>
      <c r="J43" s="12">
        <v>2</v>
      </c>
      <c r="K43" s="11">
        <v>1</v>
      </c>
      <c r="L43" s="3">
        <v>2</v>
      </c>
      <c r="M43" s="1" t="s">
        <v>5613</v>
      </c>
      <c r="N43" s="1" t="s">
        <v>5614</v>
      </c>
      <c r="O43" s="1">
        <f t="shared" si="1"/>
        <v>751</v>
      </c>
      <c r="P43" s="9">
        <f t="shared" si="0"/>
        <v>0.23001531393568148</v>
      </c>
      <c r="Q43" s="1" t="s">
        <v>5408</v>
      </c>
      <c r="R43" s="1" t="s">
        <v>1640</v>
      </c>
      <c r="S43" s="1" t="s">
        <v>1641</v>
      </c>
      <c r="T43" s="1" t="s">
        <v>166</v>
      </c>
      <c r="U43" s="1" t="s">
        <v>161</v>
      </c>
      <c r="W43" s="1" t="s">
        <v>5405</v>
      </c>
      <c r="X43" s="1" t="s">
        <v>1631</v>
      </c>
      <c r="Y43" s="1" t="s">
        <v>159</v>
      </c>
      <c r="Z43" s="1" t="s">
        <v>162</v>
      </c>
      <c r="AA43" s="1" t="s">
        <v>161</v>
      </c>
      <c r="AC43" s="1" t="s">
        <v>5529</v>
      </c>
      <c r="AD43" s="1" t="s">
        <v>1639</v>
      </c>
      <c r="AE43" s="1" t="s">
        <v>159</v>
      </c>
      <c r="AF43" s="1" t="s">
        <v>166</v>
      </c>
      <c r="AG43" s="1" t="s">
        <v>161</v>
      </c>
      <c r="AI43" s="1" t="s">
        <v>5407</v>
      </c>
      <c r="AJ43" s="1" t="s">
        <v>1635</v>
      </c>
      <c r="AK43" s="1" t="s">
        <v>159</v>
      </c>
      <c r="AL43" s="1" t="s">
        <v>177</v>
      </c>
      <c r="AM43" s="1" t="s">
        <v>161</v>
      </c>
      <c r="AO43" s="1" t="s">
        <v>5407</v>
      </c>
      <c r="AP43" s="1" t="s">
        <v>1642</v>
      </c>
      <c r="AQ43" s="1" t="s">
        <v>159</v>
      </c>
      <c r="AR43" s="1" t="s">
        <v>177</v>
      </c>
      <c r="AS43" s="1" t="s">
        <v>161</v>
      </c>
      <c r="AU43" s="1" t="s">
        <v>5793</v>
      </c>
      <c r="AV43" s="1" t="s">
        <v>1632</v>
      </c>
      <c r="AW43" s="1" t="s">
        <v>159</v>
      </c>
      <c r="AX43" s="1" t="s">
        <v>177</v>
      </c>
      <c r="AY43" s="1" t="s">
        <v>161</v>
      </c>
      <c r="BA43" s="1" t="s">
        <v>5793</v>
      </c>
      <c r="BB43" s="1" t="s">
        <v>1633</v>
      </c>
      <c r="BC43" s="1" t="s">
        <v>1634</v>
      </c>
      <c r="BD43" s="1" t="s">
        <v>166</v>
      </c>
      <c r="BE43" s="1" t="s">
        <v>161</v>
      </c>
      <c r="BG43" s="1" t="s">
        <v>5404</v>
      </c>
      <c r="BH43" s="1" t="s">
        <v>1636</v>
      </c>
      <c r="BI43" s="1" t="s">
        <v>178</v>
      </c>
      <c r="BJ43" s="1" t="s">
        <v>179</v>
      </c>
      <c r="BK43" s="1" t="s">
        <v>161</v>
      </c>
      <c r="BM43" s="1" t="s">
        <v>5404</v>
      </c>
      <c r="BN43" s="1" t="s">
        <v>1637</v>
      </c>
      <c r="BO43" s="1" t="s">
        <v>159</v>
      </c>
      <c r="BP43" s="1" t="s">
        <v>162</v>
      </c>
      <c r="BQ43" s="1" t="s">
        <v>161</v>
      </c>
      <c r="BS43" s="1" t="s">
        <v>5404</v>
      </c>
      <c r="BT43" s="1" t="s">
        <v>1638</v>
      </c>
      <c r="BU43" s="1" t="s">
        <v>954</v>
      </c>
      <c r="BV43" s="1" t="s">
        <v>166</v>
      </c>
      <c r="BW43" s="1" t="s">
        <v>161</v>
      </c>
      <c r="BY43" s="1" t="s">
        <v>5406</v>
      </c>
      <c r="BZ43" s="1" t="s">
        <v>1632</v>
      </c>
      <c r="CA43" s="1" t="s">
        <v>159</v>
      </c>
      <c r="CB43" s="1" t="s">
        <v>177</v>
      </c>
      <c r="CC43" s="1" t="s">
        <v>161</v>
      </c>
      <c r="CE43" s="1" t="s">
        <v>5406</v>
      </c>
      <c r="CF43" s="1" t="s">
        <v>1633</v>
      </c>
      <c r="CG43" s="1" t="s">
        <v>1634</v>
      </c>
      <c r="CH43" s="1" t="s">
        <v>166</v>
      </c>
      <c r="CI43" s="1" t="s">
        <v>161</v>
      </c>
      <c r="CK43" s="1" t="s">
        <v>5778</v>
      </c>
      <c r="CL43" s="1" t="s">
        <v>1632</v>
      </c>
      <c r="CM43" s="1" t="s">
        <v>159</v>
      </c>
      <c r="CN43" s="1" t="s">
        <v>177</v>
      </c>
      <c r="CO43" s="1" t="s">
        <v>161</v>
      </c>
    </row>
    <row r="44" spans="1:105" x14ac:dyDescent="0.25">
      <c r="A44" s="1">
        <v>40</v>
      </c>
      <c r="B44" t="s">
        <v>339</v>
      </c>
      <c r="C44" s="1">
        <v>12</v>
      </c>
      <c r="D44" s="12">
        <v>1</v>
      </c>
      <c r="E44" s="19">
        <v>0</v>
      </c>
      <c r="F44" s="11">
        <v>1</v>
      </c>
      <c r="G44" s="12">
        <v>3</v>
      </c>
      <c r="H44" s="3">
        <v>2</v>
      </c>
      <c r="I44" s="1">
        <v>0</v>
      </c>
      <c r="J44" s="12">
        <v>0</v>
      </c>
      <c r="K44" s="11">
        <v>2</v>
      </c>
      <c r="L44" s="3">
        <v>3</v>
      </c>
      <c r="M44" s="1" t="s">
        <v>5615</v>
      </c>
      <c r="N44" s="1" t="s">
        <v>5616</v>
      </c>
      <c r="O44" s="1">
        <f t="shared" si="1"/>
        <v>763</v>
      </c>
      <c r="P44" s="9">
        <f t="shared" si="0"/>
        <v>0.23369065849923432</v>
      </c>
      <c r="Q44" s="1" t="s">
        <v>5408</v>
      </c>
      <c r="R44" s="1" t="s">
        <v>1574</v>
      </c>
      <c r="S44" s="1" t="s">
        <v>159</v>
      </c>
      <c r="T44" s="1" t="s">
        <v>162</v>
      </c>
      <c r="U44" s="1" t="s">
        <v>161</v>
      </c>
      <c r="W44" s="1" t="s">
        <v>5408</v>
      </c>
      <c r="X44" s="1" t="s">
        <v>1575</v>
      </c>
      <c r="Y44" s="1" t="s">
        <v>159</v>
      </c>
      <c r="Z44" s="1" t="s">
        <v>166</v>
      </c>
      <c r="AA44" s="1" t="s">
        <v>161</v>
      </c>
      <c r="AC44" s="1" t="s">
        <v>5405</v>
      </c>
      <c r="AD44" s="1" t="s">
        <v>1568</v>
      </c>
      <c r="AE44" s="1" t="s">
        <v>206</v>
      </c>
      <c r="AF44" s="1" t="s">
        <v>166</v>
      </c>
      <c r="AG44" s="1" t="s">
        <v>161</v>
      </c>
      <c r="AI44" s="1" t="s">
        <v>5405</v>
      </c>
      <c r="AJ44" s="1" t="s">
        <v>1568</v>
      </c>
      <c r="AK44" s="1" t="s">
        <v>206</v>
      </c>
      <c r="AL44" s="1" t="s">
        <v>166</v>
      </c>
      <c r="AM44" s="1" t="s">
        <v>161</v>
      </c>
      <c r="AO44" s="1" t="s">
        <v>5405</v>
      </c>
      <c r="AP44" s="1" t="s">
        <v>1568</v>
      </c>
      <c r="AQ44" s="1" t="s">
        <v>206</v>
      </c>
      <c r="AR44" s="1" t="s">
        <v>166</v>
      </c>
      <c r="AS44" s="1" t="s">
        <v>161</v>
      </c>
      <c r="AU44" s="1" t="s">
        <v>5529</v>
      </c>
      <c r="AV44" s="1" t="s">
        <v>1573</v>
      </c>
      <c r="AW44" s="1" t="s">
        <v>206</v>
      </c>
      <c r="AX44" s="1" t="s">
        <v>166</v>
      </c>
      <c r="AY44" s="1" t="s">
        <v>161</v>
      </c>
      <c r="BA44" s="1" t="s">
        <v>5793</v>
      </c>
      <c r="BB44" s="1" t="s">
        <v>1569</v>
      </c>
      <c r="BC44" s="1" t="s">
        <v>159</v>
      </c>
      <c r="BD44" s="1" t="s">
        <v>162</v>
      </c>
      <c r="BE44" s="1" t="s">
        <v>161</v>
      </c>
      <c r="BG44" s="1" t="s">
        <v>5793</v>
      </c>
      <c r="BH44" s="1" t="s">
        <v>1569</v>
      </c>
      <c r="BI44" s="1" t="s">
        <v>159</v>
      </c>
      <c r="BJ44" s="1" t="s">
        <v>162</v>
      </c>
      <c r="BK44" s="1" t="s">
        <v>161</v>
      </c>
      <c r="BM44" s="1" t="s">
        <v>5793</v>
      </c>
      <c r="BN44" s="1" t="s">
        <v>1570</v>
      </c>
      <c r="BO44" s="1" t="s">
        <v>159</v>
      </c>
      <c r="BP44" s="1" t="s">
        <v>177</v>
      </c>
      <c r="BQ44" s="1" t="s">
        <v>161</v>
      </c>
      <c r="BS44" s="1" t="s">
        <v>5404</v>
      </c>
      <c r="BT44" s="1" t="s">
        <v>1571</v>
      </c>
      <c r="BU44" s="1" t="s">
        <v>959</v>
      </c>
      <c r="BV44" s="1" t="s">
        <v>166</v>
      </c>
      <c r="BW44" s="1" t="s">
        <v>161</v>
      </c>
      <c r="BY44" s="1" t="s">
        <v>5406</v>
      </c>
      <c r="BZ44" s="1" t="s">
        <v>1570</v>
      </c>
      <c r="CA44" s="1" t="s">
        <v>159</v>
      </c>
      <c r="CB44" s="1" t="s">
        <v>177</v>
      </c>
      <c r="CC44" s="1" t="s">
        <v>161</v>
      </c>
      <c r="CE44" s="1" t="s">
        <v>5406</v>
      </c>
      <c r="CF44" s="1" t="s">
        <v>1572</v>
      </c>
      <c r="CG44" s="1" t="s">
        <v>159</v>
      </c>
      <c r="CH44" s="1" t="s">
        <v>177</v>
      </c>
      <c r="CI44" s="1" t="s">
        <v>161</v>
      </c>
    </row>
    <row r="45" spans="1:105" x14ac:dyDescent="0.25">
      <c r="A45" s="1">
        <v>41</v>
      </c>
      <c r="B45" t="s">
        <v>213</v>
      </c>
      <c r="C45" s="1">
        <v>12</v>
      </c>
      <c r="D45" s="12">
        <v>1</v>
      </c>
      <c r="E45" s="19">
        <v>0</v>
      </c>
      <c r="F45" s="11">
        <v>1</v>
      </c>
      <c r="G45" s="12">
        <v>10</v>
      </c>
      <c r="H45" s="3">
        <v>0</v>
      </c>
      <c r="I45" s="1">
        <v>0</v>
      </c>
      <c r="J45" s="12">
        <v>0</v>
      </c>
      <c r="K45" s="11">
        <v>0</v>
      </c>
      <c r="L45" s="3">
        <v>0</v>
      </c>
      <c r="M45" s="1" t="s">
        <v>1582</v>
      </c>
      <c r="N45" s="1" t="s">
        <v>5475</v>
      </c>
      <c r="O45" s="1">
        <f t="shared" si="1"/>
        <v>775</v>
      </c>
      <c r="P45" s="9">
        <f t="shared" si="0"/>
        <v>0.23736600306278713</v>
      </c>
      <c r="Q45" s="1" t="s">
        <v>5405</v>
      </c>
      <c r="R45" s="1" t="s">
        <v>215</v>
      </c>
      <c r="S45" s="1" t="s">
        <v>178</v>
      </c>
      <c r="T45" s="1" t="s">
        <v>179</v>
      </c>
      <c r="U45" s="1" t="s">
        <v>161</v>
      </c>
      <c r="W45" s="1" t="s">
        <v>5405</v>
      </c>
      <c r="X45" s="1" t="s">
        <v>215</v>
      </c>
      <c r="Y45" s="1" t="s">
        <v>178</v>
      </c>
      <c r="Z45" s="1" t="s">
        <v>179</v>
      </c>
      <c r="AA45" s="1" t="s">
        <v>161</v>
      </c>
      <c r="AC45" s="1" t="s">
        <v>5405</v>
      </c>
      <c r="AD45" s="1" t="s">
        <v>216</v>
      </c>
      <c r="AE45" s="1" t="s">
        <v>159</v>
      </c>
      <c r="AF45" s="1" t="s">
        <v>162</v>
      </c>
      <c r="AG45" s="1" t="s">
        <v>161</v>
      </c>
      <c r="AI45" s="1" t="s">
        <v>5405</v>
      </c>
      <c r="AJ45" s="1" t="s">
        <v>216</v>
      </c>
      <c r="AK45" s="1" t="s">
        <v>159</v>
      </c>
      <c r="AL45" s="1" t="s">
        <v>162</v>
      </c>
      <c r="AM45" s="1" t="s">
        <v>161</v>
      </c>
      <c r="AO45" s="1" t="s">
        <v>5405</v>
      </c>
      <c r="AP45" s="1" t="s">
        <v>216</v>
      </c>
      <c r="AQ45" s="1" t="s">
        <v>159</v>
      </c>
      <c r="AR45" s="1" t="s">
        <v>162</v>
      </c>
      <c r="AS45" s="1" t="s">
        <v>161</v>
      </c>
      <c r="AU45" s="1" t="s">
        <v>5405</v>
      </c>
      <c r="AV45" s="1" t="s">
        <v>215</v>
      </c>
      <c r="AW45" s="1" t="s">
        <v>159</v>
      </c>
      <c r="AX45" s="1" t="s">
        <v>162</v>
      </c>
      <c r="AY45" s="1" t="s">
        <v>161</v>
      </c>
      <c r="BA45" s="1" t="s">
        <v>5405</v>
      </c>
      <c r="BB45" s="1" t="s">
        <v>215</v>
      </c>
      <c r="BC45" s="1" t="s">
        <v>159</v>
      </c>
      <c r="BD45" s="1" t="s">
        <v>162</v>
      </c>
      <c r="BE45" s="1" t="s">
        <v>161</v>
      </c>
      <c r="BG45" s="1" t="s">
        <v>5405</v>
      </c>
      <c r="BH45" s="1" t="s">
        <v>215</v>
      </c>
      <c r="BI45" s="1" t="s">
        <v>159</v>
      </c>
      <c r="BJ45" s="1" t="s">
        <v>162</v>
      </c>
      <c r="BK45" s="1" t="s">
        <v>161</v>
      </c>
      <c r="BM45" s="1" t="s">
        <v>5405</v>
      </c>
      <c r="BN45" s="1" t="s">
        <v>215</v>
      </c>
      <c r="BO45" s="1" t="s">
        <v>159</v>
      </c>
      <c r="BP45" s="1" t="s">
        <v>162</v>
      </c>
      <c r="BQ45" s="1" t="s">
        <v>161</v>
      </c>
      <c r="BS45" s="1" t="s">
        <v>5405</v>
      </c>
      <c r="BT45" s="1" t="s">
        <v>216</v>
      </c>
      <c r="BU45" s="1" t="s">
        <v>159</v>
      </c>
      <c r="BV45" s="1" t="s">
        <v>162</v>
      </c>
      <c r="BW45" s="1" t="s">
        <v>161</v>
      </c>
      <c r="BY45" s="1" t="s">
        <v>5529</v>
      </c>
      <c r="BZ45" s="1" t="s">
        <v>1583</v>
      </c>
      <c r="CA45" s="1" t="s">
        <v>159</v>
      </c>
      <c r="CB45" s="1" t="s">
        <v>166</v>
      </c>
      <c r="CC45" s="1" t="s">
        <v>161</v>
      </c>
      <c r="CE45" s="1" t="s">
        <v>5404</v>
      </c>
      <c r="CF45" s="1" t="s">
        <v>216</v>
      </c>
      <c r="CG45" s="1" t="s">
        <v>159</v>
      </c>
      <c r="CH45" s="1" t="s">
        <v>162</v>
      </c>
      <c r="CI45" s="1" t="s">
        <v>161</v>
      </c>
    </row>
    <row r="46" spans="1:105" x14ac:dyDescent="0.25">
      <c r="A46" s="1">
        <v>42</v>
      </c>
      <c r="B46" t="s">
        <v>180</v>
      </c>
      <c r="C46" s="1">
        <v>12</v>
      </c>
      <c r="D46" s="12">
        <v>0</v>
      </c>
      <c r="E46" s="19">
        <v>0</v>
      </c>
      <c r="F46" s="11">
        <v>1</v>
      </c>
      <c r="G46" s="12">
        <v>11</v>
      </c>
      <c r="H46" s="3">
        <v>0</v>
      </c>
      <c r="I46" s="1">
        <v>0</v>
      </c>
      <c r="J46" s="12">
        <v>0</v>
      </c>
      <c r="K46" s="11">
        <v>1</v>
      </c>
      <c r="L46" s="3">
        <v>0</v>
      </c>
      <c r="M46" s="1" t="s">
        <v>1587</v>
      </c>
      <c r="N46" s="1" t="s">
        <v>5617</v>
      </c>
      <c r="O46" s="1">
        <f t="shared" si="1"/>
        <v>787</v>
      </c>
      <c r="P46" s="9">
        <f t="shared" si="0"/>
        <v>0.24104134762633997</v>
      </c>
      <c r="Q46" s="1" t="s">
        <v>5408</v>
      </c>
      <c r="R46" s="1" t="s">
        <v>1590</v>
      </c>
      <c r="S46" s="1" t="s">
        <v>159</v>
      </c>
      <c r="T46" s="1" t="s">
        <v>162</v>
      </c>
      <c r="U46" s="1" t="s">
        <v>161</v>
      </c>
      <c r="W46" s="1" t="s">
        <v>5405</v>
      </c>
      <c r="X46" s="1" t="s">
        <v>1309</v>
      </c>
      <c r="Y46" s="1" t="s">
        <v>178</v>
      </c>
      <c r="Z46" s="1" t="s">
        <v>179</v>
      </c>
      <c r="AA46" s="1" t="s">
        <v>161</v>
      </c>
      <c r="AC46" s="1" t="s">
        <v>5405</v>
      </c>
      <c r="AD46" s="1" t="s">
        <v>1309</v>
      </c>
      <c r="AE46" s="1" t="s">
        <v>178</v>
      </c>
      <c r="AF46" s="1" t="s">
        <v>179</v>
      </c>
      <c r="AG46" s="1" t="s">
        <v>161</v>
      </c>
      <c r="AI46" s="1" t="s">
        <v>5405</v>
      </c>
      <c r="AJ46" s="1" t="s">
        <v>182</v>
      </c>
      <c r="AK46" s="1" t="s">
        <v>159</v>
      </c>
      <c r="AL46" s="1" t="s">
        <v>162</v>
      </c>
      <c r="AM46" s="1" t="s">
        <v>161</v>
      </c>
      <c r="AO46" s="1" t="s">
        <v>5405</v>
      </c>
      <c r="AP46" s="1" t="s">
        <v>1588</v>
      </c>
      <c r="AQ46" s="1" t="s">
        <v>1319</v>
      </c>
      <c r="AR46" s="1" t="s">
        <v>166</v>
      </c>
      <c r="AS46" s="1" t="s">
        <v>161</v>
      </c>
      <c r="AU46" s="1" t="s">
        <v>5405</v>
      </c>
      <c r="AV46" s="1" t="s">
        <v>1589</v>
      </c>
      <c r="AW46" s="1" t="s">
        <v>1319</v>
      </c>
      <c r="AX46" s="1" t="s">
        <v>166</v>
      </c>
      <c r="AY46" s="1" t="s">
        <v>161</v>
      </c>
      <c r="BA46" s="1" t="s">
        <v>5405</v>
      </c>
      <c r="BB46" s="1" t="s">
        <v>194</v>
      </c>
      <c r="BC46" s="1" t="s">
        <v>173</v>
      </c>
      <c r="BD46" s="1" t="s">
        <v>166</v>
      </c>
      <c r="BE46" s="1" t="s">
        <v>161</v>
      </c>
      <c r="BG46" s="1" t="s">
        <v>5405</v>
      </c>
      <c r="BH46" s="1" t="s">
        <v>1588</v>
      </c>
      <c r="BI46" s="1" t="s">
        <v>1319</v>
      </c>
      <c r="BJ46" s="1" t="s">
        <v>166</v>
      </c>
      <c r="BK46" s="1" t="s">
        <v>161</v>
      </c>
      <c r="BM46" s="1" t="s">
        <v>5405</v>
      </c>
      <c r="BN46" s="1" t="s">
        <v>1589</v>
      </c>
      <c r="BO46" s="1" t="s">
        <v>1319</v>
      </c>
      <c r="BP46" s="1" t="s">
        <v>166</v>
      </c>
      <c r="BQ46" s="1" t="s">
        <v>161</v>
      </c>
      <c r="BS46" s="1" t="s">
        <v>5405</v>
      </c>
      <c r="BT46" s="1" t="s">
        <v>194</v>
      </c>
      <c r="BU46" s="1" t="s">
        <v>173</v>
      </c>
      <c r="BV46" s="1" t="s">
        <v>166</v>
      </c>
      <c r="BW46" s="1" t="s">
        <v>161</v>
      </c>
      <c r="BY46" s="1" t="s">
        <v>5405</v>
      </c>
      <c r="BZ46" s="1" t="s">
        <v>190</v>
      </c>
      <c r="CA46" s="1" t="s">
        <v>173</v>
      </c>
      <c r="CB46" s="1" t="s">
        <v>166</v>
      </c>
      <c r="CC46" s="1" t="s">
        <v>161</v>
      </c>
      <c r="CE46" s="1" t="s">
        <v>5405</v>
      </c>
      <c r="CF46" s="1" t="s">
        <v>192</v>
      </c>
      <c r="CG46" s="1" t="s">
        <v>173</v>
      </c>
      <c r="CH46" s="1" t="s">
        <v>166</v>
      </c>
      <c r="CI46" s="1" t="s">
        <v>161</v>
      </c>
    </row>
    <row r="47" spans="1:105" x14ac:dyDescent="0.25">
      <c r="A47" s="1">
        <v>43</v>
      </c>
      <c r="B47" t="s">
        <v>643</v>
      </c>
      <c r="C47" s="1">
        <v>12</v>
      </c>
      <c r="D47" s="12">
        <v>2</v>
      </c>
      <c r="E47" s="19">
        <v>1</v>
      </c>
      <c r="F47" s="11">
        <v>1</v>
      </c>
      <c r="G47" s="12">
        <v>1</v>
      </c>
      <c r="H47" s="3">
        <v>2</v>
      </c>
      <c r="I47" s="1">
        <v>0</v>
      </c>
      <c r="J47" s="12">
        <v>3</v>
      </c>
      <c r="K47" s="11">
        <v>1</v>
      </c>
      <c r="L47" s="3">
        <v>1</v>
      </c>
      <c r="M47" s="1" t="s">
        <v>5412</v>
      </c>
      <c r="N47" s="1" t="s">
        <v>5618</v>
      </c>
      <c r="O47" s="1">
        <f t="shared" si="1"/>
        <v>799</v>
      </c>
      <c r="P47" s="9">
        <f t="shared" si="0"/>
        <v>0.24471669218989281</v>
      </c>
      <c r="Q47" s="1" t="s">
        <v>5408</v>
      </c>
      <c r="R47" s="1" t="s">
        <v>1692</v>
      </c>
      <c r="S47" s="1" t="s">
        <v>159</v>
      </c>
      <c r="T47" s="1" t="s">
        <v>162</v>
      </c>
      <c r="U47" s="1" t="s">
        <v>1545</v>
      </c>
      <c r="W47" s="1" t="s">
        <v>5405</v>
      </c>
      <c r="X47" s="1" t="s">
        <v>644</v>
      </c>
      <c r="Y47" s="1" t="s">
        <v>159</v>
      </c>
      <c r="Z47" s="1" t="s">
        <v>160</v>
      </c>
      <c r="AA47" s="1" t="s">
        <v>342</v>
      </c>
      <c r="AC47" s="1" t="s">
        <v>5529</v>
      </c>
      <c r="AD47" s="1" t="s">
        <v>1685</v>
      </c>
      <c r="AE47" s="1" t="s">
        <v>159</v>
      </c>
      <c r="AF47" s="1" t="s">
        <v>162</v>
      </c>
      <c r="AG47" s="1" t="s">
        <v>1543</v>
      </c>
      <c r="AI47" s="1" t="s">
        <v>5529</v>
      </c>
      <c r="AJ47" s="1" t="s">
        <v>1691</v>
      </c>
      <c r="AK47" s="1" t="s">
        <v>159</v>
      </c>
      <c r="AL47" s="1" t="s">
        <v>162</v>
      </c>
      <c r="AM47" s="1" t="s">
        <v>1543</v>
      </c>
      <c r="AO47" s="1" t="s">
        <v>5407</v>
      </c>
      <c r="AP47" s="1" t="s">
        <v>1686</v>
      </c>
      <c r="AQ47" s="1" t="s">
        <v>159</v>
      </c>
      <c r="AR47" s="1" t="s">
        <v>160</v>
      </c>
      <c r="AS47" s="1" t="s">
        <v>161</v>
      </c>
      <c r="AU47" s="1" t="s">
        <v>5407</v>
      </c>
      <c r="AV47" s="1" t="s">
        <v>1687</v>
      </c>
      <c r="AW47" s="1" t="s">
        <v>159</v>
      </c>
      <c r="AX47" s="1" t="s">
        <v>162</v>
      </c>
      <c r="AY47" s="1" t="s">
        <v>161</v>
      </c>
      <c r="BA47" s="1" t="s">
        <v>5407</v>
      </c>
      <c r="BB47" s="1" t="s">
        <v>1051</v>
      </c>
      <c r="BC47" s="1" t="s">
        <v>159</v>
      </c>
      <c r="BD47" s="1" t="s">
        <v>177</v>
      </c>
      <c r="BE47" s="1" t="s">
        <v>161</v>
      </c>
      <c r="BG47" s="1" t="s">
        <v>5793</v>
      </c>
      <c r="BH47" s="1" t="s">
        <v>1685</v>
      </c>
      <c r="BI47" s="1" t="s">
        <v>159</v>
      </c>
      <c r="BJ47" s="1" t="s">
        <v>177</v>
      </c>
      <c r="BK47" s="1" t="s">
        <v>161</v>
      </c>
      <c r="BM47" s="1" t="s">
        <v>5404</v>
      </c>
      <c r="BN47" s="1" t="s">
        <v>1688</v>
      </c>
      <c r="BO47" s="1" t="s">
        <v>159</v>
      </c>
      <c r="BP47" s="1" t="s">
        <v>160</v>
      </c>
      <c r="BQ47" s="1" t="s">
        <v>1538</v>
      </c>
      <c r="BS47" s="1" t="s">
        <v>5406</v>
      </c>
      <c r="BT47" s="1" t="s">
        <v>1689</v>
      </c>
      <c r="BU47" s="1" t="s">
        <v>159</v>
      </c>
      <c r="BV47" s="1" t="s">
        <v>162</v>
      </c>
      <c r="BW47" s="1" t="s">
        <v>1690</v>
      </c>
      <c r="BY47" s="1" t="s">
        <v>5406</v>
      </c>
      <c r="BZ47" s="1" t="s">
        <v>1685</v>
      </c>
      <c r="CA47" s="1" t="s">
        <v>159</v>
      </c>
      <c r="CB47" s="1" t="s">
        <v>177</v>
      </c>
      <c r="CC47" s="1" t="s">
        <v>161</v>
      </c>
      <c r="CE47" s="1" t="s">
        <v>5778</v>
      </c>
      <c r="CF47" s="1" t="s">
        <v>644</v>
      </c>
      <c r="CG47" s="1" t="s">
        <v>159</v>
      </c>
      <c r="CH47" s="1" t="s">
        <v>177</v>
      </c>
      <c r="CI47" s="1" t="s">
        <v>161</v>
      </c>
    </row>
    <row r="48" spans="1:105" x14ac:dyDescent="0.25">
      <c r="A48" s="1">
        <v>44</v>
      </c>
      <c r="B48" t="s">
        <v>1696</v>
      </c>
      <c r="C48" s="1">
        <v>12</v>
      </c>
      <c r="D48" s="12">
        <v>1</v>
      </c>
      <c r="E48" s="19">
        <v>0</v>
      </c>
      <c r="F48" s="11">
        <v>2</v>
      </c>
      <c r="G48" s="12">
        <v>1</v>
      </c>
      <c r="H48" s="3">
        <v>0</v>
      </c>
      <c r="I48" s="1">
        <v>0</v>
      </c>
      <c r="J48" s="12">
        <v>0</v>
      </c>
      <c r="K48" s="11">
        <v>8</v>
      </c>
      <c r="L48" s="3">
        <v>0</v>
      </c>
      <c r="M48" s="1" t="s">
        <v>5619</v>
      </c>
      <c r="N48" s="1" t="s">
        <v>5620</v>
      </c>
      <c r="O48" s="1">
        <f t="shared" si="1"/>
        <v>811</v>
      </c>
      <c r="P48" s="9">
        <f t="shared" si="0"/>
        <v>0.24839203675344562</v>
      </c>
      <c r="Q48" s="1" t="s">
        <v>5408</v>
      </c>
      <c r="R48" s="1" t="s">
        <v>1701</v>
      </c>
      <c r="S48" s="1" t="s">
        <v>159</v>
      </c>
      <c r="T48" s="1" t="s">
        <v>177</v>
      </c>
      <c r="U48" s="1" t="s">
        <v>161</v>
      </c>
      <c r="W48" s="1" t="s">
        <v>5408</v>
      </c>
      <c r="X48" s="1" t="s">
        <v>1702</v>
      </c>
      <c r="Y48" s="1" t="s">
        <v>159</v>
      </c>
      <c r="Z48" s="1" t="s">
        <v>162</v>
      </c>
      <c r="AA48" s="1" t="s">
        <v>161</v>
      </c>
      <c r="AC48" s="1" t="s">
        <v>5408</v>
      </c>
      <c r="AD48" s="1" t="s">
        <v>1702</v>
      </c>
      <c r="AE48" s="1" t="s">
        <v>159</v>
      </c>
      <c r="AF48" s="1" t="s">
        <v>162</v>
      </c>
      <c r="AG48" s="1" t="s">
        <v>161</v>
      </c>
      <c r="AI48" s="1" t="s">
        <v>5408</v>
      </c>
      <c r="AJ48" s="1" t="s">
        <v>1702</v>
      </c>
      <c r="AK48" s="1" t="s">
        <v>159</v>
      </c>
      <c r="AL48" s="1" t="s">
        <v>162</v>
      </c>
      <c r="AM48" s="1" t="s">
        <v>161</v>
      </c>
      <c r="AO48" s="1" t="s">
        <v>5408</v>
      </c>
      <c r="AP48" s="1" t="s">
        <v>1702</v>
      </c>
      <c r="AQ48" s="1" t="s">
        <v>159</v>
      </c>
      <c r="AR48" s="1" t="s">
        <v>162</v>
      </c>
      <c r="AS48" s="1" t="s">
        <v>161</v>
      </c>
      <c r="AU48" s="1" t="s">
        <v>5408</v>
      </c>
      <c r="AV48" s="1" t="s">
        <v>1703</v>
      </c>
      <c r="AW48" s="1" t="s">
        <v>159</v>
      </c>
      <c r="AX48" s="1" t="s">
        <v>177</v>
      </c>
      <c r="AY48" s="1" t="s">
        <v>161</v>
      </c>
      <c r="BA48" s="1" t="s">
        <v>5408</v>
      </c>
      <c r="BB48" s="1" t="s">
        <v>1702</v>
      </c>
      <c r="BC48" s="1" t="s">
        <v>159</v>
      </c>
      <c r="BD48" s="1" t="s">
        <v>162</v>
      </c>
      <c r="BE48" s="1" t="s">
        <v>161</v>
      </c>
      <c r="BG48" s="1" t="s">
        <v>5408</v>
      </c>
      <c r="BH48" s="1" t="s">
        <v>1704</v>
      </c>
      <c r="BI48" s="1" t="s">
        <v>159</v>
      </c>
      <c r="BJ48" s="1" t="s">
        <v>177</v>
      </c>
      <c r="BK48" s="1" t="s">
        <v>161</v>
      </c>
      <c r="BM48" s="1" t="s">
        <v>5405</v>
      </c>
      <c r="BN48" s="1" t="s">
        <v>1697</v>
      </c>
      <c r="BO48" s="1" t="s">
        <v>178</v>
      </c>
      <c r="BP48" s="1" t="s">
        <v>179</v>
      </c>
      <c r="BQ48" s="1" t="s">
        <v>161</v>
      </c>
      <c r="BS48" s="1" t="s">
        <v>5529</v>
      </c>
      <c r="BT48" s="1" t="s">
        <v>1700</v>
      </c>
      <c r="BU48" s="1" t="s">
        <v>159</v>
      </c>
      <c r="BV48" s="1" t="s">
        <v>177</v>
      </c>
      <c r="BW48" s="1" t="s">
        <v>161</v>
      </c>
      <c r="BY48" s="1" t="s">
        <v>5404</v>
      </c>
      <c r="BZ48" s="1" t="s">
        <v>1698</v>
      </c>
      <c r="CA48" s="1" t="s">
        <v>178</v>
      </c>
      <c r="CB48" s="1" t="s">
        <v>179</v>
      </c>
      <c r="CC48" s="1" t="s">
        <v>161</v>
      </c>
      <c r="CE48" s="1" t="s">
        <v>5404</v>
      </c>
      <c r="CF48" s="1" t="s">
        <v>1699</v>
      </c>
      <c r="CG48" s="1" t="s">
        <v>159</v>
      </c>
      <c r="CH48" s="1" t="s">
        <v>177</v>
      </c>
      <c r="CI48" s="1" t="s">
        <v>161</v>
      </c>
    </row>
    <row r="49" spans="1:268" x14ac:dyDescent="0.25">
      <c r="A49" s="1">
        <v>45</v>
      </c>
      <c r="B49" t="s">
        <v>261</v>
      </c>
      <c r="C49" s="1">
        <v>12</v>
      </c>
      <c r="D49" s="12">
        <v>0</v>
      </c>
      <c r="E49" s="19">
        <v>0</v>
      </c>
      <c r="F49" s="11">
        <v>1</v>
      </c>
      <c r="G49" s="12">
        <v>8</v>
      </c>
      <c r="H49" s="3">
        <v>1</v>
      </c>
      <c r="I49" s="1">
        <v>0</v>
      </c>
      <c r="J49" s="12">
        <v>0</v>
      </c>
      <c r="K49" s="11">
        <v>1</v>
      </c>
      <c r="L49" s="3">
        <v>1</v>
      </c>
      <c r="M49" s="1" t="s">
        <v>5621</v>
      </c>
      <c r="N49" s="1" t="s">
        <v>5622</v>
      </c>
      <c r="O49" s="1">
        <f t="shared" si="1"/>
        <v>823</v>
      </c>
      <c r="P49" s="9">
        <f t="shared" si="0"/>
        <v>0.25206738131699846</v>
      </c>
      <c r="Q49" s="1" t="s">
        <v>5408</v>
      </c>
      <c r="R49" s="1" t="s">
        <v>1606</v>
      </c>
      <c r="S49" s="1" t="s">
        <v>1609</v>
      </c>
      <c r="T49" s="1" t="s">
        <v>166</v>
      </c>
      <c r="U49" s="1" t="s">
        <v>161</v>
      </c>
      <c r="W49" s="1" t="s">
        <v>5405</v>
      </c>
      <c r="X49" s="1" t="s">
        <v>263</v>
      </c>
      <c r="Y49" s="1" t="s">
        <v>189</v>
      </c>
      <c r="Z49" s="1" t="s">
        <v>166</v>
      </c>
      <c r="AA49" s="1" t="s">
        <v>161</v>
      </c>
      <c r="AC49" s="1" t="s">
        <v>5405</v>
      </c>
      <c r="AD49" s="1" t="s">
        <v>263</v>
      </c>
      <c r="AE49" s="1" t="s">
        <v>173</v>
      </c>
      <c r="AF49" s="1" t="s">
        <v>166</v>
      </c>
      <c r="AG49" s="1" t="s">
        <v>161</v>
      </c>
      <c r="AI49" s="1" t="s">
        <v>5405</v>
      </c>
      <c r="AJ49" s="1" t="s">
        <v>263</v>
      </c>
      <c r="AK49" s="1" t="s">
        <v>173</v>
      </c>
      <c r="AL49" s="1" t="s">
        <v>166</v>
      </c>
      <c r="AM49" s="1" t="s">
        <v>161</v>
      </c>
      <c r="AO49" s="1" t="s">
        <v>5405</v>
      </c>
      <c r="AP49" s="1" t="s">
        <v>263</v>
      </c>
      <c r="AQ49" s="1" t="s">
        <v>195</v>
      </c>
      <c r="AR49" s="1" t="s">
        <v>166</v>
      </c>
      <c r="AS49" s="1" t="s">
        <v>161</v>
      </c>
      <c r="AU49" s="1" t="s">
        <v>5405</v>
      </c>
      <c r="AV49" s="1" t="s">
        <v>262</v>
      </c>
      <c r="AW49" s="1" t="s">
        <v>207</v>
      </c>
      <c r="AX49" s="1" t="s">
        <v>166</v>
      </c>
      <c r="AY49" s="1" t="s">
        <v>161</v>
      </c>
      <c r="BA49" s="1" t="s">
        <v>5405</v>
      </c>
      <c r="BB49" s="1" t="s">
        <v>263</v>
      </c>
      <c r="BC49" s="1" t="s">
        <v>1319</v>
      </c>
      <c r="BD49" s="1" t="s">
        <v>166</v>
      </c>
      <c r="BE49" s="1" t="s">
        <v>161</v>
      </c>
      <c r="BG49" s="1" t="s">
        <v>5405</v>
      </c>
      <c r="BH49" s="1" t="s">
        <v>263</v>
      </c>
      <c r="BI49" s="1" t="s">
        <v>1319</v>
      </c>
      <c r="BJ49" s="1" t="s">
        <v>166</v>
      </c>
      <c r="BK49" s="1" t="s">
        <v>161</v>
      </c>
      <c r="BM49" s="1" t="s">
        <v>5405</v>
      </c>
      <c r="BN49" s="1" t="s">
        <v>263</v>
      </c>
      <c r="BO49" s="1" t="s">
        <v>1056</v>
      </c>
      <c r="BP49" s="1" t="s">
        <v>166</v>
      </c>
      <c r="BQ49" s="1" t="s">
        <v>161</v>
      </c>
      <c r="BS49" s="1" t="s">
        <v>5793</v>
      </c>
      <c r="BT49" s="1" t="s">
        <v>1606</v>
      </c>
      <c r="BU49" s="1" t="s">
        <v>1607</v>
      </c>
      <c r="BV49" s="1" t="s">
        <v>166</v>
      </c>
      <c r="BW49" s="1" t="s">
        <v>161</v>
      </c>
      <c r="BY49" s="1" t="s">
        <v>5404</v>
      </c>
      <c r="BZ49" s="1" t="s">
        <v>1606</v>
      </c>
      <c r="CA49" s="1" t="s">
        <v>1608</v>
      </c>
      <c r="CB49" s="1" t="s">
        <v>166</v>
      </c>
      <c r="CC49" s="1" t="s">
        <v>161</v>
      </c>
      <c r="CE49" s="1" t="s">
        <v>5406</v>
      </c>
      <c r="CF49" s="1" t="s">
        <v>1606</v>
      </c>
      <c r="CG49" s="1" t="s">
        <v>1607</v>
      </c>
      <c r="CH49" s="1" t="s">
        <v>166</v>
      </c>
      <c r="CI49" s="1" t="s">
        <v>161</v>
      </c>
    </row>
    <row r="50" spans="1:268" x14ac:dyDescent="0.25">
      <c r="A50" s="1">
        <v>46</v>
      </c>
      <c r="B50" t="s">
        <v>1610</v>
      </c>
      <c r="C50" s="1">
        <v>12</v>
      </c>
      <c r="D50" s="12">
        <v>4</v>
      </c>
      <c r="E50" s="19">
        <v>0</v>
      </c>
      <c r="F50" s="11">
        <v>0</v>
      </c>
      <c r="G50" s="12">
        <v>5</v>
      </c>
      <c r="H50" s="3">
        <v>2</v>
      </c>
      <c r="I50" s="1">
        <v>0</v>
      </c>
      <c r="J50" s="12">
        <v>0</v>
      </c>
      <c r="K50" s="11">
        <v>0</v>
      </c>
      <c r="L50" s="3">
        <v>1</v>
      </c>
      <c r="M50" s="1" t="s">
        <v>5477</v>
      </c>
      <c r="N50" s="1" t="s">
        <v>5478</v>
      </c>
      <c r="O50" s="1">
        <f t="shared" si="1"/>
        <v>835</v>
      </c>
      <c r="P50" s="9">
        <f t="shared" si="0"/>
        <v>0.2557427258805513</v>
      </c>
      <c r="Q50" s="1" t="s">
        <v>5405</v>
      </c>
      <c r="R50" s="1" t="s">
        <v>344</v>
      </c>
      <c r="S50" s="1" t="s">
        <v>159</v>
      </c>
      <c r="T50" s="1" t="s">
        <v>162</v>
      </c>
      <c r="U50" s="1" t="s">
        <v>161</v>
      </c>
      <c r="W50" s="1" t="s">
        <v>5405</v>
      </c>
      <c r="X50" s="1" t="s">
        <v>344</v>
      </c>
      <c r="Y50" s="1" t="s">
        <v>159</v>
      </c>
      <c r="Z50" s="1" t="s">
        <v>162</v>
      </c>
      <c r="AA50" s="1" t="s">
        <v>161</v>
      </c>
      <c r="AC50" s="1" t="s">
        <v>5405</v>
      </c>
      <c r="AD50" s="1" t="s">
        <v>1611</v>
      </c>
      <c r="AE50" s="1" t="s">
        <v>1612</v>
      </c>
      <c r="AF50" s="1" t="s">
        <v>166</v>
      </c>
      <c r="AG50" s="1" t="s">
        <v>161</v>
      </c>
      <c r="AI50" s="1" t="s">
        <v>5405</v>
      </c>
      <c r="AJ50" s="1" t="s">
        <v>1613</v>
      </c>
      <c r="AK50" s="1" t="s">
        <v>1612</v>
      </c>
      <c r="AL50" s="1" t="s">
        <v>166</v>
      </c>
      <c r="AM50" s="1" t="s">
        <v>161</v>
      </c>
      <c r="AO50" s="1" t="s">
        <v>5405</v>
      </c>
      <c r="AP50" s="1" t="s">
        <v>1614</v>
      </c>
      <c r="AQ50" s="1" t="s">
        <v>1612</v>
      </c>
      <c r="AR50" s="1" t="s">
        <v>166</v>
      </c>
      <c r="AS50" s="1" t="s">
        <v>161</v>
      </c>
      <c r="AU50" s="1" t="s">
        <v>5529</v>
      </c>
      <c r="AV50" s="1" t="s">
        <v>1617</v>
      </c>
      <c r="AW50" s="1" t="s">
        <v>159</v>
      </c>
      <c r="AX50" s="1" t="s">
        <v>162</v>
      </c>
      <c r="AY50" s="1" t="s">
        <v>161</v>
      </c>
      <c r="BA50" s="1" t="s">
        <v>5529</v>
      </c>
      <c r="BB50" s="1" t="s">
        <v>1618</v>
      </c>
      <c r="BC50" s="1" t="s">
        <v>159</v>
      </c>
      <c r="BD50" s="1" t="s">
        <v>199</v>
      </c>
      <c r="BE50" s="1" t="s">
        <v>161</v>
      </c>
      <c r="BG50" s="1" t="s">
        <v>5529</v>
      </c>
      <c r="BH50" s="1" t="s">
        <v>1619</v>
      </c>
      <c r="BI50" s="1" t="s">
        <v>159</v>
      </c>
      <c r="BJ50" s="1" t="s">
        <v>162</v>
      </c>
      <c r="BK50" s="1" t="s">
        <v>161</v>
      </c>
      <c r="BM50" s="1" t="s">
        <v>5529</v>
      </c>
      <c r="BN50" s="1" t="s">
        <v>1620</v>
      </c>
      <c r="BO50" s="1" t="s">
        <v>159</v>
      </c>
      <c r="BP50" s="1" t="s">
        <v>162</v>
      </c>
      <c r="BQ50" s="1" t="s">
        <v>161</v>
      </c>
      <c r="BS50" s="1" t="s">
        <v>5793</v>
      </c>
      <c r="BT50" s="1" t="s">
        <v>1615</v>
      </c>
      <c r="BU50" s="1" t="s">
        <v>159</v>
      </c>
      <c r="BV50" s="1" t="s">
        <v>177</v>
      </c>
      <c r="BW50" s="1" t="s">
        <v>161</v>
      </c>
      <c r="BY50" s="1" t="s">
        <v>5406</v>
      </c>
      <c r="BZ50" s="1" t="s">
        <v>1615</v>
      </c>
      <c r="CA50" s="1" t="s">
        <v>159</v>
      </c>
      <c r="CB50" s="1" t="s">
        <v>177</v>
      </c>
      <c r="CC50" s="1" t="s">
        <v>161</v>
      </c>
      <c r="CE50" s="1" t="s">
        <v>5406</v>
      </c>
      <c r="CF50" s="1" t="s">
        <v>1616</v>
      </c>
      <c r="CG50" s="1" t="s">
        <v>159</v>
      </c>
      <c r="CH50" s="1" t="s">
        <v>162</v>
      </c>
      <c r="CI50" s="1" t="s">
        <v>161</v>
      </c>
    </row>
    <row r="51" spans="1:268" x14ac:dyDescent="0.25">
      <c r="A51" s="1">
        <v>47</v>
      </c>
      <c r="B51" t="s">
        <v>406</v>
      </c>
      <c r="C51" s="1">
        <v>12</v>
      </c>
      <c r="D51" s="12">
        <v>3</v>
      </c>
      <c r="E51" s="19">
        <v>0</v>
      </c>
      <c r="F51" s="11">
        <v>1</v>
      </c>
      <c r="G51" s="12">
        <v>5</v>
      </c>
      <c r="H51" s="3">
        <v>3</v>
      </c>
      <c r="I51" s="1">
        <v>0</v>
      </c>
      <c r="J51" s="12">
        <v>0</v>
      </c>
      <c r="K51" s="11">
        <v>0</v>
      </c>
      <c r="L51" s="3">
        <v>0</v>
      </c>
      <c r="M51" s="1" t="s">
        <v>5623</v>
      </c>
      <c r="N51" s="1" t="s">
        <v>5624</v>
      </c>
      <c r="O51" s="1">
        <f t="shared" si="1"/>
        <v>847</v>
      </c>
      <c r="P51" s="9">
        <f t="shared" si="0"/>
        <v>0.25941807044410414</v>
      </c>
      <c r="Q51" s="1" t="s">
        <v>5405</v>
      </c>
      <c r="R51" s="1" t="s">
        <v>1624</v>
      </c>
      <c r="S51" s="1" t="s">
        <v>159</v>
      </c>
      <c r="T51" s="1" t="s">
        <v>166</v>
      </c>
      <c r="U51" s="1" t="s">
        <v>161</v>
      </c>
      <c r="W51" s="1" t="s">
        <v>5405</v>
      </c>
      <c r="X51" s="1" t="s">
        <v>408</v>
      </c>
      <c r="Y51" s="1" t="s">
        <v>159</v>
      </c>
      <c r="Z51" s="1" t="s">
        <v>162</v>
      </c>
      <c r="AA51" s="1" t="s">
        <v>161</v>
      </c>
      <c r="AC51" s="1" t="s">
        <v>5405</v>
      </c>
      <c r="AD51" s="1" t="s">
        <v>1625</v>
      </c>
      <c r="AE51" s="1" t="s">
        <v>1626</v>
      </c>
      <c r="AF51" s="1" t="s">
        <v>166</v>
      </c>
      <c r="AG51" s="1" t="s">
        <v>161</v>
      </c>
      <c r="AI51" s="1" t="s">
        <v>5405</v>
      </c>
      <c r="AJ51" s="1" t="s">
        <v>1625</v>
      </c>
      <c r="AK51" s="1" t="s">
        <v>1626</v>
      </c>
      <c r="AL51" s="1" t="s">
        <v>166</v>
      </c>
      <c r="AM51" s="1" t="s">
        <v>161</v>
      </c>
      <c r="AO51" s="1" t="s">
        <v>5405</v>
      </c>
      <c r="AP51" s="1" t="s">
        <v>407</v>
      </c>
      <c r="AQ51" s="1" t="s">
        <v>208</v>
      </c>
      <c r="AR51" s="1" t="s">
        <v>166</v>
      </c>
      <c r="AS51" s="1" t="s">
        <v>161</v>
      </c>
      <c r="AU51" s="1" t="s">
        <v>5529</v>
      </c>
      <c r="AV51" s="1" t="s">
        <v>1629</v>
      </c>
      <c r="AW51" s="1" t="s">
        <v>159</v>
      </c>
      <c r="AX51" s="1" t="s">
        <v>162</v>
      </c>
      <c r="AY51" s="1" t="s">
        <v>161</v>
      </c>
      <c r="BA51" s="1" t="s">
        <v>5529</v>
      </c>
      <c r="BB51" s="1" t="s">
        <v>1629</v>
      </c>
      <c r="BC51" s="1" t="s">
        <v>159</v>
      </c>
      <c r="BD51" s="1" t="s">
        <v>162</v>
      </c>
      <c r="BE51" s="1" t="s">
        <v>161</v>
      </c>
      <c r="BG51" s="1" t="s">
        <v>5529</v>
      </c>
      <c r="BH51" s="1" t="s">
        <v>1629</v>
      </c>
      <c r="BI51" s="1" t="s">
        <v>159</v>
      </c>
      <c r="BJ51" s="1" t="s">
        <v>162</v>
      </c>
      <c r="BK51" s="1" t="s">
        <v>161</v>
      </c>
      <c r="BM51" s="1" t="s">
        <v>5404</v>
      </c>
      <c r="BN51" s="1" t="s">
        <v>1323</v>
      </c>
      <c r="BO51" s="1" t="s">
        <v>994</v>
      </c>
      <c r="BP51" s="1" t="s">
        <v>166</v>
      </c>
      <c r="BQ51" s="1" t="s">
        <v>161</v>
      </c>
      <c r="BS51" s="1" t="s">
        <v>5406</v>
      </c>
      <c r="BT51" s="1" t="s">
        <v>1627</v>
      </c>
      <c r="BU51" s="1" t="s">
        <v>159</v>
      </c>
      <c r="BV51" s="1" t="s">
        <v>162</v>
      </c>
      <c r="BW51" s="1" t="s">
        <v>161</v>
      </c>
      <c r="BY51" s="1" t="s">
        <v>5406</v>
      </c>
      <c r="BZ51" s="1" t="s">
        <v>1628</v>
      </c>
      <c r="CA51" s="1" t="s">
        <v>159</v>
      </c>
      <c r="CB51" s="1" t="s">
        <v>162</v>
      </c>
      <c r="CC51" s="1" t="s">
        <v>161</v>
      </c>
      <c r="CE51" s="1" t="s">
        <v>5406</v>
      </c>
      <c r="CF51" s="1" t="s">
        <v>1628</v>
      </c>
      <c r="CG51" s="1" t="s">
        <v>159</v>
      </c>
      <c r="CH51" s="1" t="s">
        <v>162</v>
      </c>
      <c r="CI51" s="1" t="s">
        <v>161</v>
      </c>
    </row>
    <row r="52" spans="1:268" x14ac:dyDescent="0.25">
      <c r="A52" s="1">
        <v>48</v>
      </c>
      <c r="B52" t="s">
        <v>217</v>
      </c>
      <c r="C52" s="1">
        <v>12</v>
      </c>
      <c r="D52" s="12">
        <v>2</v>
      </c>
      <c r="E52" s="19">
        <v>0</v>
      </c>
      <c r="F52" s="11">
        <v>1</v>
      </c>
      <c r="G52" s="12">
        <v>7</v>
      </c>
      <c r="H52" s="3">
        <v>1</v>
      </c>
      <c r="I52" s="1">
        <v>0</v>
      </c>
      <c r="J52" s="12">
        <v>0</v>
      </c>
      <c r="K52" s="11">
        <v>0</v>
      </c>
      <c r="L52" s="3">
        <v>1</v>
      </c>
      <c r="M52" s="1" t="s">
        <v>1645</v>
      </c>
      <c r="N52" s="1" t="s">
        <v>5625</v>
      </c>
      <c r="O52" s="1">
        <f t="shared" si="1"/>
        <v>859</v>
      </c>
      <c r="P52" s="9">
        <f t="shared" si="0"/>
        <v>0.26309341500765698</v>
      </c>
      <c r="Q52" s="1" t="s">
        <v>5405</v>
      </c>
      <c r="R52" s="1" t="s">
        <v>1646</v>
      </c>
      <c r="S52" s="1" t="s">
        <v>178</v>
      </c>
      <c r="T52" s="1" t="s">
        <v>179</v>
      </c>
      <c r="U52" s="1" t="s">
        <v>161</v>
      </c>
      <c r="W52" s="1" t="s">
        <v>5405</v>
      </c>
      <c r="X52" s="1" t="s">
        <v>1646</v>
      </c>
      <c r="Y52" s="1" t="s">
        <v>178</v>
      </c>
      <c r="Z52" s="1" t="s">
        <v>179</v>
      </c>
      <c r="AA52" s="1" t="s">
        <v>161</v>
      </c>
      <c r="AC52" s="1" t="s">
        <v>5405</v>
      </c>
      <c r="AD52" s="1" t="s">
        <v>221</v>
      </c>
      <c r="AE52" s="1" t="s">
        <v>201</v>
      </c>
      <c r="AF52" s="1" t="s">
        <v>166</v>
      </c>
      <c r="AG52" s="1" t="s">
        <v>161</v>
      </c>
      <c r="AI52" s="1" t="s">
        <v>5405</v>
      </c>
      <c r="AJ52" s="1" t="s">
        <v>218</v>
      </c>
      <c r="AK52" s="1" t="s">
        <v>201</v>
      </c>
      <c r="AL52" s="1" t="s">
        <v>166</v>
      </c>
      <c r="AM52" s="1" t="s">
        <v>161</v>
      </c>
      <c r="AO52" s="1" t="s">
        <v>5405</v>
      </c>
      <c r="AP52" s="1" t="s">
        <v>220</v>
      </c>
      <c r="AQ52" s="1" t="s">
        <v>208</v>
      </c>
      <c r="AR52" s="1" t="s">
        <v>166</v>
      </c>
      <c r="AS52" s="1" t="s">
        <v>161</v>
      </c>
      <c r="AU52" s="1" t="s">
        <v>5405</v>
      </c>
      <c r="AV52" s="1" t="s">
        <v>221</v>
      </c>
      <c r="AW52" s="1" t="s">
        <v>201</v>
      </c>
      <c r="AX52" s="1" t="s">
        <v>166</v>
      </c>
      <c r="AY52" s="1" t="s">
        <v>161</v>
      </c>
      <c r="BA52" s="1" t="s">
        <v>5405</v>
      </c>
      <c r="BB52" s="1" t="s">
        <v>218</v>
      </c>
      <c r="BC52" s="1" t="s">
        <v>201</v>
      </c>
      <c r="BD52" s="1" t="s">
        <v>166</v>
      </c>
      <c r="BE52" s="1" t="s">
        <v>161</v>
      </c>
      <c r="BG52" s="1" t="s">
        <v>5529</v>
      </c>
      <c r="BH52" s="1" t="s">
        <v>1648</v>
      </c>
      <c r="BI52" s="1" t="s">
        <v>201</v>
      </c>
      <c r="BJ52" s="1" t="s">
        <v>166</v>
      </c>
      <c r="BK52" s="1" t="s">
        <v>161</v>
      </c>
      <c r="BM52" s="1" t="s">
        <v>5529</v>
      </c>
      <c r="BN52" s="1" t="s">
        <v>1649</v>
      </c>
      <c r="BO52" s="1" t="s">
        <v>964</v>
      </c>
      <c r="BP52" s="1" t="s">
        <v>166</v>
      </c>
      <c r="BQ52" s="1" t="s">
        <v>161</v>
      </c>
      <c r="BS52" s="1" t="s">
        <v>5793</v>
      </c>
      <c r="BT52" s="1" t="s">
        <v>1646</v>
      </c>
      <c r="BU52" s="1" t="s">
        <v>159</v>
      </c>
      <c r="BV52" s="1" t="s">
        <v>177</v>
      </c>
      <c r="BW52" s="1" t="s">
        <v>161</v>
      </c>
      <c r="BY52" s="1" t="s">
        <v>5404</v>
      </c>
      <c r="BZ52" s="1" t="s">
        <v>1647</v>
      </c>
      <c r="CA52" s="1" t="s">
        <v>959</v>
      </c>
      <c r="CB52" s="1" t="s">
        <v>166</v>
      </c>
      <c r="CC52" s="1" t="s">
        <v>161</v>
      </c>
      <c r="CE52" s="1" t="s">
        <v>5406</v>
      </c>
      <c r="CF52" s="1" t="s">
        <v>1646</v>
      </c>
      <c r="CG52" s="1" t="s">
        <v>159</v>
      </c>
      <c r="CH52" s="1" t="s">
        <v>177</v>
      </c>
      <c r="CI52" s="1" t="s">
        <v>161</v>
      </c>
    </row>
    <row r="53" spans="1:268" x14ac:dyDescent="0.25">
      <c r="A53" s="1">
        <v>49</v>
      </c>
      <c r="B53" t="s">
        <v>1652</v>
      </c>
      <c r="C53" s="1">
        <v>11</v>
      </c>
      <c r="D53" s="12">
        <v>1</v>
      </c>
      <c r="E53" s="19">
        <v>0</v>
      </c>
      <c r="F53" s="11">
        <v>1</v>
      </c>
      <c r="G53" s="12">
        <v>3</v>
      </c>
      <c r="H53" s="3">
        <v>3</v>
      </c>
      <c r="I53" s="1">
        <v>0</v>
      </c>
      <c r="J53" s="12">
        <v>2</v>
      </c>
      <c r="K53" s="11">
        <v>0</v>
      </c>
      <c r="L53" s="3">
        <v>1</v>
      </c>
      <c r="M53" s="1" t="s">
        <v>5479</v>
      </c>
      <c r="N53" s="1" t="s">
        <v>5626</v>
      </c>
      <c r="O53" s="1">
        <f t="shared" si="1"/>
        <v>870</v>
      </c>
      <c r="P53" s="9">
        <f t="shared" si="0"/>
        <v>0.2664624808575804</v>
      </c>
      <c r="Q53" s="1" t="s">
        <v>5405</v>
      </c>
      <c r="R53" s="1" t="s">
        <v>292</v>
      </c>
      <c r="S53" s="1" t="s">
        <v>159</v>
      </c>
      <c r="T53" s="1" t="s">
        <v>160</v>
      </c>
      <c r="U53" s="1" t="s">
        <v>210</v>
      </c>
      <c r="W53" s="1" t="s">
        <v>5405</v>
      </c>
      <c r="X53" s="1" t="s">
        <v>292</v>
      </c>
      <c r="Y53" s="1" t="s">
        <v>159</v>
      </c>
      <c r="Z53" s="1" t="s">
        <v>160</v>
      </c>
      <c r="AA53" s="1" t="s">
        <v>210</v>
      </c>
      <c r="AC53" s="1" t="s">
        <v>5405</v>
      </c>
      <c r="AD53" s="1" t="s">
        <v>292</v>
      </c>
      <c r="AE53" s="1" t="s">
        <v>159</v>
      </c>
      <c r="AF53" s="1" t="s">
        <v>160</v>
      </c>
      <c r="AG53" s="1" t="s">
        <v>210</v>
      </c>
      <c r="AI53" s="1" t="s">
        <v>5529</v>
      </c>
      <c r="AJ53" s="1" t="s">
        <v>292</v>
      </c>
      <c r="AK53" s="1" t="s">
        <v>159</v>
      </c>
      <c r="AL53" s="1" t="s">
        <v>162</v>
      </c>
      <c r="AM53" s="1" t="s">
        <v>210</v>
      </c>
      <c r="AO53" s="1" t="s">
        <v>5407</v>
      </c>
      <c r="AP53" s="1" t="s">
        <v>1654</v>
      </c>
      <c r="AQ53" s="1" t="s">
        <v>178</v>
      </c>
      <c r="AR53" s="1" t="s">
        <v>179</v>
      </c>
      <c r="AS53" s="1" t="s">
        <v>161</v>
      </c>
      <c r="AU53" s="1" t="s">
        <v>5407</v>
      </c>
      <c r="AV53" s="1" t="s">
        <v>1655</v>
      </c>
      <c r="AW53" s="1" t="s">
        <v>159</v>
      </c>
      <c r="AX53" s="1" t="s">
        <v>160</v>
      </c>
      <c r="AY53" s="1" t="s">
        <v>161</v>
      </c>
      <c r="BA53" s="1" t="s">
        <v>5793</v>
      </c>
      <c r="BB53" s="1" t="s">
        <v>1653</v>
      </c>
      <c r="BC53" s="1" t="s">
        <v>159</v>
      </c>
      <c r="BD53" s="1" t="s">
        <v>177</v>
      </c>
      <c r="BE53" s="1" t="s">
        <v>161</v>
      </c>
      <c r="BG53" s="1" t="s">
        <v>5404</v>
      </c>
      <c r="BH53" s="1" t="s">
        <v>292</v>
      </c>
      <c r="BI53" s="1" t="s">
        <v>973</v>
      </c>
      <c r="BJ53" s="1" t="s">
        <v>166</v>
      </c>
      <c r="BK53" s="1" t="s">
        <v>161</v>
      </c>
      <c r="BM53" s="1" t="s">
        <v>5406</v>
      </c>
      <c r="BN53" s="1" t="s">
        <v>292</v>
      </c>
      <c r="BO53" s="1" t="s">
        <v>159</v>
      </c>
      <c r="BP53" s="1" t="s">
        <v>162</v>
      </c>
      <c r="BQ53" s="1" t="s">
        <v>210</v>
      </c>
      <c r="BS53" s="1" t="s">
        <v>5406</v>
      </c>
      <c r="BT53" s="1" t="s">
        <v>1656</v>
      </c>
      <c r="BU53" s="1" t="s">
        <v>159</v>
      </c>
      <c r="BV53" s="1" t="s">
        <v>162</v>
      </c>
      <c r="BW53" s="1" t="s">
        <v>1542</v>
      </c>
      <c r="BY53" s="1" t="s">
        <v>5406</v>
      </c>
      <c r="BZ53" s="1" t="s">
        <v>1653</v>
      </c>
      <c r="CA53" s="1" t="s">
        <v>159</v>
      </c>
      <c r="CB53" s="1" t="s">
        <v>177</v>
      </c>
      <c r="CC53" s="1" t="s">
        <v>161</v>
      </c>
    </row>
    <row r="54" spans="1:268" x14ac:dyDescent="0.25">
      <c r="A54" s="1">
        <v>50</v>
      </c>
      <c r="B54" t="s">
        <v>1657</v>
      </c>
      <c r="C54" s="1">
        <v>11</v>
      </c>
      <c r="D54" s="12">
        <v>1</v>
      </c>
      <c r="E54" s="19">
        <v>0</v>
      </c>
      <c r="F54" s="11">
        <v>0</v>
      </c>
      <c r="G54" s="12">
        <v>2</v>
      </c>
      <c r="H54" s="3">
        <v>1</v>
      </c>
      <c r="I54" s="1">
        <v>1</v>
      </c>
      <c r="J54" s="12">
        <v>1</v>
      </c>
      <c r="K54" s="11">
        <v>4</v>
      </c>
      <c r="L54" s="3">
        <v>1</v>
      </c>
      <c r="M54" s="1" t="s">
        <v>1658</v>
      </c>
      <c r="N54" s="1" t="s">
        <v>5627</v>
      </c>
      <c r="O54" s="1">
        <f t="shared" si="1"/>
        <v>881</v>
      </c>
      <c r="P54" s="9">
        <f t="shared" si="0"/>
        <v>0.26983154670750381</v>
      </c>
      <c r="Q54" s="1" t="s">
        <v>5408</v>
      </c>
      <c r="R54" s="1" t="s">
        <v>1659</v>
      </c>
      <c r="S54" s="1" t="s">
        <v>1663</v>
      </c>
      <c r="T54" s="1" t="s">
        <v>166</v>
      </c>
      <c r="U54" s="1" t="s">
        <v>161</v>
      </c>
      <c r="W54" s="1" t="s">
        <v>5408</v>
      </c>
      <c r="X54" s="1" t="s">
        <v>1661</v>
      </c>
      <c r="Y54" s="1" t="s">
        <v>1660</v>
      </c>
      <c r="Z54" s="1" t="s">
        <v>166</v>
      </c>
      <c r="AA54" s="1" t="s">
        <v>161</v>
      </c>
      <c r="AC54" s="1" t="s">
        <v>5408</v>
      </c>
      <c r="AD54" s="1" t="s">
        <v>1661</v>
      </c>
      <c r="AE54" s="1" t="s">
        <v>1669</v>
      </c>
      <c r="AF54" s="1" t="s">
        <v>166</v>
      </c>
      <c r="AG54" s="1" t="s">
        <v>161</v>
      </c>
      <c r="AI54" s="1" t="s">
        <v>5408</v>
      </c>
      <c r="AJ54" s="1" t="s">
        <v>1661</v>
      </c>
      <c r="AK54" s="1" t="s">
        <v>1669</v>
      </c>
      <c r="AL54" s="1" t="s">
        <v>166</v>
      </c>
      <c r="AM54" s="1" t="s">
        <v>161</v>
      </c>
      <c r="AO54" s="1" t="s">
        <v>5405</v>
      </c>
      <c r="AP54" s="1" t="s">
        <v>1659</v>
      </c>
      <c r="AQ54" s="1" t="s">
        <v>1660</v>
      </c>
      <c r="AR54" s="1" t="s">
        <v>166</v>
      </c>
      <c r="AS54" s="1" t="s">
        <v>161</v>
      </c>
      <c r="AU54" s="1" t="s">
        <v>5405</v>
      </c>
      <c r="AV54" s="1" t="s">
        <v>1661</v>
      </c>
      <c r="AW54" s="1" t="s">
        <v>1662</v>
      </c>
      <c r="AX54" s="1" t="s">
        <v>166</v>
      </c>
      <c r="AY54" s="1" t="s">
        <v>161</v>
      </c>
      <c r="BA54" s="1" t="s">
        <v>5529</v>
      </c>
      <c r="BB54" s="1" t="s">
        <v>1668</v>
      </c>
      <c r="BC54" s="1" t="s">
        <v>1660</v>
      </c>
      <c r="BD54" s="1" t="s">
        <v>166</v>
      </c>
      <c r="BE54" s="1" t="s">
        <v>161</v>
      </c>
      <c r="BG54" s="1" t="s">
        <v>5407</v>
      </c>
      <c r="BH54" s="1" t="s">
        <v>1664</v>
      </c>
      <c r="BI54" s="1" t="s">
        <v>1665</v>
      </c>
      <c r="BJ54" s="1" t="s">
        <v>166</v>
      </c>
      <c r="BK54" s="1" t="s">
        <v>161</v>
      </c>
      <c r="BM54" s="1" t="s">
        <v>5793</v>
      </c>
      <c r="BN54" s="1" t="s">
        <v>1661</v>
      </c>
      <c r="BO54" s="1" t="s">
        <v>1663</v>
      </c>
      <c r="BP54" s="1" t="s">
        <v>166</v>
      </c>
      <c r="BQ54" s="1" t="s">
        <v>161</v>
      </c>
      <c r="BS54" s="1" t="s">
        <v>5530</v>
      </c>
      <c r="BT54" s="1" t="s">
        <v>1666</v>
      </c>
      <c r="BU54" s="1" t="s">
        <v>1667</v>
      </c>
      <c r="BV54" s="1" t="s">
        <v>166</v>
      </c>
      <c r="BW54" s="1" t="s">
        <v>161</v>
      </c>
      <c r="BY54" s="1" t="s">
        <v>5406</v>
      </c>
      <c r="BZ54" s="1" t="s">
        <v>1661</v>
      </c>
      <c r="CA54" s="1" t="s">
        <v>1663</v>
      </c>
      <c r="CB54" s="1" t="s">
        <v>166</v>
      </c>
      <c r="CC54" s="1" t="s">
        <v>161</v>
      </c>
      <c r="JH54" s="1">
        <v>50</v>
      </c>
    </row>
    <row r="55" spans="1:268" x14ac:dyDescent="0.25">
      <c r="A55" s="1">
        <v>51</v>
      </c>
      <c r="B55" t="s">
        <v>389</v>
      </c>
      <c r="C55" s="1">
        <v>11</v>
      </c>
      <c r="D55" s="12">
        <v>1</v>
      </c>
      <c r="E55" s="19">
        <v>1</v>
      </c>
      <c r="F55" s="11">
        <v>0</v>
      </c>
      <c r="G55" s="12">
        <v>2</v>
      </c>
      <c r="H55" s="3">
        <v>4</v>
      </c>
      <c r="I55" s="1">
        <v>0</v>
      </c>
      <c r="J55" s="12">
        <v>1</v>
      </c>
      <c r="K55" s="11">
        <v>1</v>
      </c>
      <c r="L55" s="3">
        <v>1</v>
      </c>
      <c r="M55" s="1" t="s">
        <v>5480</v>
      </c>
      <c r="N55" s="1" t="s">
        <v>5628</v>
      </c>
      <c r="O55" s="1">
        <f t="shared" si="1"/>
        <v>892</v>
      </c>
      <c r="P55" s="9">
        <f t="shared" si="0"/>
        <v>0.27320061255742728</v>
      </c>
      <c r="Q55" s="1" t="s">
        <v>5408</v>
      </c>
      <c r="R55" s="1" t="s">
        <v>1682</v>
      </c>
      <c r="S55" s="1" t="s">
        <v>159</v>
      </c>
      <c r="T55" s="1" t="s">
        <v>166</v>
      </c>
      <c r="U55" s="1" t="s">
        <v>161</v>
      </c>
      <c r="W55" s="1" t="s">
        <v>5405</v>
      </c>
      <c r="X55" s="1" t="s">
        <v>392</v>
      </c>
      <c r="Y55" s="1" t="s">
        <v>159</v>
      </c>
      <c r="Z55" s="1" t="s">
        <v>160</v>
      </c>
      <c r="AA55" s="1" t="s">
        <v>391</v>
      </c>
      <c r="AC55" s="1" t="s">
        <v>5405</v>
      </c>
      <c r="AD55" s="1" t="s">
        <v>390</v>
      </c>
      <c r="AE55" s="1" t="s">
        <v>159</v>
      </c>
      <c r="AF55" s="1" t="s">
        <v>160</v>
      </c>
      <c r="AG55" s="1" t="s">
        <v>391</v>
      </c>
      <c r="AI55" s="1" t="s">
        <v>5529</v>
      </c>
      <c r="AJ55" s="1" t="s">
        <v>1680</v>
      </c>
      <c r="AK55" s="1" t="s">
        <v>159</v>
      </c>
      <c r="AL55" s="1" t="s">
        <v>162</v>
      </c>
      <c r="AM55" s="1" t="s">
        <v>1681</v>
      </c>
      <c r="AO55" s="1" t="s">
        <v>5407</v>
      </c>
      <c r="AP55" s="1" t="s">
        <v>1677</v>
      </c>
      <c r="AQ55" s="1" t="s">
        <v>159</v>
      </c>
      <c r="AR55" s="1" t="s">
        <v>160</v>
      </c>
      <c r="AS55" s="1" t="s">
        <v>391</v>
      </c>
      <c r="AU55" s="1" t="s">
        <v>5793</v>
      </c>
      <c r="AV55" s="1" t="s">
        <v>390</v>
      </c>
      <c r="AW55" s="1" t="s">
        <v>159</v>
      </c>
      <c r="AX55" s="1" t="s">
        <v>177</v>
      </c>
      <c r="AY55" s="1" t="s">
        <v>161</v>
      </c>
      <c r="BA55" s="1" t="s">
        <v>5406</v>
      </c>
      <c r="BB55" s="1" t="s">
        <v>1678</v>
      </c>
      <c r="BC55" s="1" t="s">
        <v>159</v>
      </c>
      <c r="BD55" s="1" t="s">
        <v>162</v>
      </c>
      <c r="BE55" s="1" t="s">
        <v>1188</v>
      </c>
      <c r="BG55" s="1" t="s">
        <v>5406</v>
      </c>
      <c r="BH55" s="1" t="s">
        <v>1679</v>
      </c>
      <c r="BI55" s="1" t="s">
        <v>159</v>
      </c>
      <c r="BJ55" s="1" t="s">
        <v>162</v>
      </c>
      <c r="BK55" s="1" t="s">
        <v>161</v>
      </c>
      <c r="BM55" s="1" t="s">
        <v>5406</v>
      </c>
      <c r="BN55" s="1" t="s">
        <v>1679</v>
      </c>
      <c r="BO55" s="1" t="s">
        <v>159</v>
      </c>
      <c r="BP55" s="1" t="s">
        <v>162</v>
      </c>
      <c r="BQ55" s="1" t="s">
        <v>1188</v>
      </c>
      <c r="BS55" s="1" t="s">
        <v>5406</v>
      </c>
      <c r="BT55" s="1" t="s">
        <v>390</v>
      </c>
      <c r="BU55" s="1" t="s">
        <v>159</v>
      </c>
      <c r="BV55" s="1" t="s">
        <v>177</v>
      </c>
      <c r="BW55" s="1" t="s">
        <v>161</v>
      </c>
      <c r="BY55" s="1" t="s">
        <v>5778</v>
      </c>
      <c r="BZ55" s="1" t="s">
        <v>390</v>
      </c>
      <c r="CA55" s="1" t="s">
        <v>159</v>
      </c>
      <c r="CB55" s="1" t="s">
        <v>177</v>
      </c>
      <c r="CC55" s="1" t="s">
        <v>161</v>
      </c>
    </row>
    <row r="56" spans="1:268" x14ac:dyDescent="0.25">
      <c r="A56" s="1">
        <v>52</v>
      </c>
      <c r="B56" t="s">
        <v>434</v>
      </c>
      <c r="C56" s="1">
        <v>11</v>
      </c>
      <c r="D56" s="12">
        <v>0</v>
      </c>
      <c r="E56" s="19">
        <v>0</v>
      </c>
      <c r="F56" s="11">
        <v>2</v>
      </c>
      <c r="G56" s="12">
        <v>1</v>
      </c>
      <c r="H56" s="3">
        <v>7</v>
      </c>
      <c r="I56" s="1">
        <v>0</v>
      </c>
      <c r="J56" s="12">
        <v>0</v>
      </c>
      <c r="K56" s="11">
        <v>0</v>
      </c>
      <c r="L56" s="3">
        <v>1</v>
      </c>
      <c r="M56" s="1" t="s">
        <v>1705</v>
      </c>
      <c r="N56" s="1" t="s">
        <v>5629</v>
      </c>
      <c r="O56" s="1">
        <f t="shared" si="1"/>
        <v>903</v>
      </c>
      <c r="P56" s="9">
        <f t="shared" si="0"/>
        <v>0.27656967840735069</v>
      </c>
      <c r="Q56" s="1" t="s">
        <v>5405</v>
      </c>
      <c r="R56" s="1" t="s">
        <v>436</v>
      </c>
      <c r="S56" s="1" t="s">
        <v>159</v>
      </c>
      <c r="T56" s="1" t="s">
        <v>162</v>
      </c>
      <c r="U56" s="1" t="s">
        <v>161</v>
      </c>
      <c r="W56" s="1" t="s">
        <v>5793</v>
      </c>
      <c r="X56" s="1" t="s">
        <v>1706</v>
      </c>
      <c r="Y56" s="1" t="s">
        <v>159</v>
      </c>
      <c r="Z56" s="1" t="s">
        <v>177</v>
      </c>
      <c r="AA56" s="1" t="s">
        <v>161</v>
      </c>
      <c r="AC56" s="1" t="s">
        <v>5404</v>
      </c>
      <c r="AD56" s="1" t="s">
        <v>1707</v>
      </c>
      <c r="AE56" s="1" t="s">
        <v>159</v>
      </c>
      <c r="AF56" s="1" t="s">
        <v>177</v>
      </c>
      <c r="AG56" s="1" t="s">
        <v>161</v>
      </c>
      <c r="AI56" s="1" t="s">
        <v>5404</v>
      </c>
      <c r="AJ56" s="1" t="s">
        <v>1708</v>
      </c>
      <c r="AK56" s="1" t="s">
        <v>954</v>
      </c>
      <c r="AL56" s="1" t="s">
        <v>166</v>
      </c>
      <c r="AM56" s="1" t="s">
        <v>161</v>
      </c>
      <c r="AO56" s="1" t="s">
        <v>5406</v>
      </c>
      <c r="AP56" s="1" t="s">
        <v>1706</v>
      </c>
      <c r="AQ56" s="1" t="s">
        <v>159</v>
      </c>
      <c r="AR56" s="1" t="s">
        <v>177</v>
      </c>
      <c r="AS56" s="1" t="s">
        <v>161</v>
      </c>
      <c r="AU56" s="1" t="s">
        <v>5406</v>
      </c>
      <c r="AV56" s="1" t="s">
        <v>1709</v>
      </c>
      <c r="AW56" s="1" t="s">
        <v>159</v>
      </c>
      <c r="AX56" s="1" t="s">
        <v>177</v>
      </c>
      <c r="AY56" s="1" t="s">
        <v>161</v>
      </c>
      <c r="BA56" s="1" t="s">
        <v>5406</v>
      </c>
      <c r="BB56" s="1" t="s">
        <v>1710</v>
      </c>
      <c r="BC56" s="1" t="s">
        <v>159</v>
      </c>
      <c r="BD56" s="1" t="s">
        <v>177</v>
      </c>
      <c r="BE56" s="1" t="s">
        <v>161</v>
      </c>
      <c r="BG56" s="1" t="s">
        <v>5406</v>
      </c>
      <c r="BH56" s="1" t="s">
        <v>1711</v>
      </c>
      <c r="BI56" s="1" t="s">
        <v>159</v>
      </c>
      <c r="BJ56" s="1" t="s">
        <v>177</v>
      </c>
      <c r="BK56" s="1" t="s">
        <v>161</v>
      </c>
      <c r="BM56" s="1" t="s">
        <v>5406</v>
      </c>
      <c r="BN56" s="1" t="s">
        <v>1706</v>
      </c>
      <c r="BO56" s="1" t="s">
        <v>159</v>
      </c>
      <c r="BP56" s="1" t="s">
        <v>177</v>
      </c>
      <c r="BQ56" s="1" t="s">
        <v>161</v>
      </c>
      <c r="BS56" s="1" t="s">
        <v>5406</v>
      </c>
      <c r="BT56" s="1" t="s">
        <v>1706</v>
      </c>
      <c r="BU56" s="1" t="s">
        <v>159</v>
      </c>
      <c r="BV56" s="1" t="s">
        <v>177</v>
      </c>
      <c r="BW56" s="1" t="s">
        <v>161</v>
      </c>
      <c r="BY56" s="1" t="s">
        <v>5406</v>
      </c>
      <c r="BZ56" s="1" t="s">
        <v>1706</v>
      </c>
      <c r="CA56" s="1" t="s">
        <v>159</v>
      </c>
      <c r="CB56" s="1" t="s">
        <v>177</v>
      </c>
      <c r="CC56" s="1" t="s">
        <v>161</v>
      </c>
    </row>
    <row r="57" spans="1:268" x14ac:dyDescent="0.25">
      <c r="A57" s="1">
        <v>53</v>
      </c>
      <c r="B57" t="s">
        <v>1713</v>
      </c>
      <c r="C57" s="1">
        <v>11</v>
      </c>
      <c r="D57" s="12">
        <v>1</v>
      </c>
      <c r="E57" s="19">
        <v>0</v>
      </c>
      <c r="F57" s="11">
        <v>0</v>
      </c>
      <c r="G57" s="12">
        <v>6</v>
      </c>
      <c r="H57" s="3">
        <v>0</v>
      </c>
      <c r="I57" s="1">
        <v>0</v>
      </c>
      <c r="J57" s="12">
        <v>1</v>
      </c>
      <c r="K57" s="11">
        <v>3</v>
      </c>
      <c r="L57" s="3">
        <v>0</v>
      </c>
      <c r="M57" s="1" t="s">
        <v>5630</v>
      </c>
      <c r="N57" s="1" t="s">
        <v>5631</v>
      </c>
      <c r="O57" s="1">
        <f t="shared" si="1"/>
        <v>914</v>
      </c>
      <c r="P57" s="9">
        <f t="shared" si="0"/>
        <v>0.27993874425727411</v>
      </c>
      <c r="Q57" s="1" t="s">
        <v>5408</v>
      </c>
      <c r="R57" s="1" t="s">
        <v>1719</v>
      </c>
      <c r="S57" s="1" t="s">
        <v>159</v>
      </c>
      <c r="T57" s="1" t="s">
        <v>166</v>
      </c>
      <c r="U57" s="1" t="s">
        <v>161</v>
      </c>
      <c r="W57" s="1" t="s">
        <v>5408</v>
      </c>
      <c r="X57" s="1" t="s">
        <v>1720</v>
      </c>
      <c r="Y57" s="1" t="s">
        <v>159</v>
      </c>
      <c r="Z57" s="1" t="s">
        <v>166</v>
      </c>
      <c r="AA57" s="1" t="s">
        <v>161</v>
      </c>
      <c r="AC57" s="1" t="s">
        <v>5408</v>
      </c>
      <c r="AD57" s="1" t="s">
        <v>1721</v>
      </c>
      <c r="AE57" s="1" t="s">
        <v>159</v>
      </c>
      <c r="AF57" s="1" t="s">
        <v>177</v>
      </c>
      <c r="AG57" s="1" t="s">
        <v>161</v>
      </c>
      <c r="AI57" s="1" t="s">
        <v>5405</v>
      </c>
      <c r="AJ57" s="1" t="s">
        <v>1714</v>
      </c>
      <c r="AK57" s="1" t="s">
        <v>159</v>
      </c>
      <c r="AL57" s="1" t="s">
        <v>166</v>
      </c>
      <c r="AM57" s="1" t="s">
        <v>161</v>
      </c>
      <c r="AO57" s="1" t="s">
        <v>5405</v>
      </c>
      <c r="AP57" s="1" t="s">
        <v>1715</v>
      </c>
      <c r="AQ57" s="1" t="s">
        <v>159</v>
      </c>
      <c r="AR57" s="1" t="s">
        <v>162</v>
      </c>
      <c r="AS57" s="1" t="s">
        <v>161</v>
      </c>
      <c r="AU57" s="1" t="s">
        <v>5405</v>
      </c>
      <c r="AV57" s="1" t="s">
        <v>289</v>
      </c>
      <c r="AW57" s="1" t="s">
        <v>159</v>
      </c>
      <c r="AX57" s="1" t="s">
        <v>166</v>
      </c>
      <c r="AY57" s="1" t="s">
        <v>161</v>
      </c>
      <c r="BA57" s="1" t="s">
        <v>5405</v>
      </c>
      <c r="BB57" s="1" t="s">
        <v>289</v>
      </c>
      <c r="BC57" s="1" t="s">
        <v>159</v>
      </c>
      <c r="BD57" s="1" t="s">
        <v>166</v>
      </c>
      <c r="BE57" s="1" t="s">
        <v>161</v>
      </c>
      <c r="BG57" s="1" t="s">
        <v>5405</v>
      </c>
      <c r="BH57" s="1" t="s">
        <v>271</v>
      </c>
      <c r="BI57" s="1" t="s">
        <v>159</v>
      </c>
      <c r="BJ57" s="1" t="s">
        <v>166</v>
      </c>
      <c r="BK57" s="1" t="s">
        <v>161</v>
      </c>
      <c r="BM57" s="1" t="s">
        <v>5405</v>
      </c>
      <c r="BN57" s="1" t="s">
        <v>1716</v>
      </c>
      <c r="BO57" s="1" t="s">
        <v>204</v>
      </c>
      <c r="BP57" s="1" t="s">
        <v>166</v>
      </c>
      <c r="BQ57" s="1" t="s">
        <v>161</v>
      </c>
      <c r="BS57" s="1" t="s">
        <v>5529</v>
      </c>
      <c r="BT57" s="1" t="s">
        <v>1718</v>
      </c>
      <c r="BU57" s="1" t="s">
        <v>159</v>
      </c>
      <c r="BV57" s="1" t="s">
        <v>166</v>
      </c>
      <c r="BW57" s="1" t="s">
        <v>161</v>
      </c>
      <c r="BY57" s="1" t="s">
        <v>5407</v>
      </c>
      <c r="BZ57" s="1" t="s">
        <v>1717</v>
      </c>
      <c r="CA57" s="1" t="s">
        <v>159</v>
      </c>
      <c r="CB57" s="1" t="s">
        <v>177</v>
      </c>
      <c r="CC57" s="1" t="s">
        <v>161</v>
      </c>
    </row>
    <row r="58" spans="1:268" x14ac:dyDescent="0.25">
      <c r="A58" s="1">
        <v>54</v>
      </c>
      <c r="B58" t="s">
        <v>1728</v>
      </c>
      <c r="C58" s="1">
        <v>11</v>
      </c>
      <c r="D58" s="12">
        <v>2</v>
      </c>
      <c r="E58" s="19">
        <v>0</v>
      </c>
      <c r="F58" s="11">
        <v>0</v>
      </c>
      <c r="G58" s="12">
        <v>6</v>
      </c>
      <c r="H58" s="3">
        <v>2</v>
      </c>
      <c r="I58" s="1">
        <v>0</v>
      </c>
      <c r="J58" s="12">
        <v>0</v>
      </c>
      <c r="K58" s="11">
        <v>0</v>
      </c>
      <c r="L58" s="3">
        <v>1</v>
      </c>
      <c r="M58" s="1" t="s">
        <v>1729</v>
      </c>
      <c r="N58" s="1" t="s">
        <v>5481</v>
      </c>
      <c r="O58" s="1">
        <f t="shared" si="1"/>
        <v>925</v>
      </c>
      <c r="P58" s="9">
        <f t="shared" si="0"/>
        <v>0.28330781010719758</v>
      </c>
      <c r="Q58" s="1" t="s">
        <v>5405</v>
      </c>
      <c r="R58" s="1" t="s">
        <v>380</v>
      </c>
      <c r="S58" s="1" t="s">
        <v>159</v>
      </c>
      <c r="T58" s="1" t="s">
        <v>162</v>
      </c>
      <c r="U58" s="1" t="s">
        <v>161</v>
      </c>
      <c r="W58" s="1" t="s">
        <v>5405</v>
      </c>
      <c r="X58" s="1" t="s">
        <v>384</v>
      </c>
      <c r="Y58" s="1" t="s">
        <v>159</v>
      </c>
      <c r="Z58" s="1" t="s">
        <v>199</v>
      </c>
      <c r="AA58" s="1" t="s">
        <v>200</v>
      </c>
      <c r="AC58" s="1" t="s">
        <v>5405</v>
      </c>
      <c r="AD58" s="1" t="s">
        <v>384</v>
      </c>
      <c r="AE58" s="1" t="s">
        <v>159</v>
      </c>
      <c r="AF58" s="1" t="s">
        <v>199</v>
      </c>
      <c r="AG58" s="1" t="s">
        <v>200</v>
      </c>
      <c r="AI58" s="1" t="s">
        <v>5405</v>
      </c>
      <c r="AJ58" s="1" t="s">
        <v>1730</v>
      </c>
      <c r="AK58" s="1" t="s">
        <v>1612</v>
      </c>
      <c r="AL58" s="1" t="s">
        <v>166</v>
      </c>
      <c r="AM58" s="1" t="s">
        <v>161</v>
      </c>
      <c r="AO58" s="1" t="s">
        <v>5405</v>
      </c>
      <c r="AP58" s="1" t="s">
        <v>1731</v>
      </c>
      <c r="AQ58" s="1" t="s">
        <v>1612</v>
      </c>
      <c r="AR58" s="1" t="s">
        <v>166</v>
      </c>
      <c r="AS58" s="1" t="s">
        <v>161</v>
      </c>
      <c r="AU58" s="1" t="s">
        <v>5405</v>
      </c>
      <c r="AV58" s="1" t="s">
        <v>1732</v>
      </c>
      <c r="AW58" s="1" t="s">
        <v>1612</v>
      </c>
      <c r="AX58" s="1" t="s">
        <v>166</v>
      </c>
      <c r="AY58" s="1" t="s">
        <v>161</v>
      </c>
      <c r="BA58" s="1" t="s">
        <v>5529</v>
      </c>
      <c r="BB58" s="1" t="s">
        <v>1735</v>
      </c>
      <c r="BC58" s="1" t="s">
        <v>159</v>
      </c>
      <c r="BD58" s="1" t="s">
        <v>162</v>
      </c>
      <c r="BE58" s="1" t="s">
        <v>161</v>
      </c>
      <c r="BG58" s="1" t="s">
        <v>5529</v>
      </c>
      <c r="BH58" s="1" t="s">
        <v>1736</v>
      </c>
      <c r="BI58" s="1" t="s">
        <v>159</v>
      </c>
      <c r="BJ58" s="1" t="s">
        <v>162</v>
      </c>
      <c r="BK58" s="1" t="s">
        <v>161</v>
      </c>
      <c r="BM58" s="1" t="s">
        <v>5793</v>
      </c>
      <c r="BN58" s="1" t="s">
        <v>1733</v>
      </c>
      <c r="BO58" s="1" t="s">
        <v>159</v>
      </c>
      <c r="BP58" s="1" t="s">
        <v>177</v>
      </c>
      <c r="BQ58" s="1" t="s">
        <v>161</v>
      </c>
      <c r="BS58" s="1" t="s">
        <v>5406</v>
      </c>
      <c r="BT58" s="1" t="s">
        <v>1733</v>
      </c>
      <c r="BU58" s="1" t="s">
        <v>159</v>
      </c>
      <c r="BV58" s="1" t="s">
        <v>177</v>
      </c>
      <c r="BW58" s="1" t="s">
        <v>161</v>
      </c>
      <c r="BY58" s="1" t="s">
        <v>5406</v>
      </c>
      <c r="BZ58" s="1" t="s">
        <v>1734</v>
      </c>
      <c r="CA58" s="1" t="s">
        <v>159</v>
      </c>
      <c r="CB58" s="1" t="s">
        <v>166</v>
      </c>
      <c r="CC58" s="1" t="s">
        <v>161</v>
      </c>
    </row>
    <row r="59" spans="1:268" x14ac:dyDescent="0.25">
      <c r="A59" s="1">
        <v>55</v>
      </c>
      <c r="B59" t="s">
        <v>1927</v>
      </c>
      <c r="C59" s="1">
        <v>11</v>
      </c>
      <c r="D59" s="12">
        <v>8</v>
      </c>
      <c r="E59" s="19">
        <v>0</v>
      </c>
      <c r="F59" s="11">
        <v>0</v>
      </c>
      <c r="G59" s="12">
        <v>0</v>
      </c>
      <c r="H59" s="3">
        <v>0</v>
      </c>
      <c r="I59" s="1">
        <v>0</v>
      </c>
      <c r="J59" s="12">
        <v>3</v>
      </c>
      <c r="K59" s="11">
        <v>0</v>
      </c>
      <c r="L59" s="3">
        <v>0</v>
      </c>
      <c r="M59" s="1" t="s">
        <v>5632</v>
      </c>
      <c r="N59" s="1" t="s">
        <v>5633</v>
      </c>
      <c r="O59" s="1">
        <f t="shared" si="1"/>
        <v>936</v>
      </c>
      <c r="P59" s="9">
        <f t="shared" si="0"/>
        <v>0.28667687595712099</v>
      </c>
      <c r="Q59" s="1" t="s">
        <v>5529</v>
      </c>
      <c r="R59" s="1" t="s">
        <v>1930</v>
      </c>
      <c r="S59" s="1" t="s">
        <v>178</v>
      </c>
      <c r="T59" s="1" t="s">
        <v>179</v>
      </c>
      <c r="U59" s="1" t="s">
        <v>161</v>
      </c>
      <c r="W59" s="1" t="s">
        <v>5529</v>
      </c>
      <c r="X59" s="1" t="s">
        <v>1930</v>
      </c>
      <c r="Y59" s="1" t="s">
        <v>178</v>
      </c>
      <c r="Z59" s="1" t="s">
        <v>179</v>
      </c>
      <c r="AA59" s="1" t="s">
        <v>161</v>
      </c>
      <c r="AC59" s="1" t="s">
        <v>5529</v>
      </c>
      <c r="AD59" s="1" t="s">
        <v>1930</v>
      </c>
      <c r="AE59" s="1" t="s">
        <v>178</v>
      </c>
      <c r="AF59" s="1" t="s">
        <v>179</v>
      </c>
      <c r="AG59" s="1" t="s">
        <v>161</v>
      </c>
      <c r="AI59" s="1" t="s">
        <v>5529</v>
      </c>
      <c r="AJ59" s="1" t="s">
        <v>1930</v>
      </c>
      <c r="AK59" s="1" t="s">
        <v>178</v>
      </c>
      <c r="AL59" s="1" t="s">
        <v>179</v>
      </c>
      <c r="AM59" s="1" t="s">
        <v>161</v>
      </c>
      <c r="AO59" s="1" t="s">
        <v>5529</v>
      </c>
      <c r="AP59" s="1" t="s">
        <v>2970</v>
      </c>
      <c r="AQ59" s="1" t="s">
        <v>159</v>
      </c>
      <c r="AR59" s="1" t="s">
        <v>166</v>
      </c>
      <c r="AS59" s="1" t="s">
        <v>161</v>
      </c>
      <c r="AU59" s="1" t="s">
        <v>5529</v>
      </c>
      <c r="AV59" s="1" t="s">
        <v>1931</v>
      </c>
      <c r="AW59" s="1" t="s">
        <v>159</v>
      </c>
      <c r="AX59" s="1" t="s">
        <v>166</v>
      </c>
      <c r="AY59" s="1" t="s">
        <v>161</v>
      </c>
      <c r="BA59" s="1" t="s">
        <v>5529</v>
      </c>
      <c r="BB59" s="1" t="s">
        <v>2971</v>
      </c>
      <c r="BC59" s="1" t="s">
        <v>159</v>
      </c>
      <c r="BD59" s="1" t="s">
        <v>166</v>
      </c>
      <c r="BE59" s="1" t="s">
        <v>161</v>
      </c>
      <c r="BG59" s="1" t="s">
        <v>5529</v>
      </c>
      <c r="BH59" s="1" t="s">
        <v>1932</v>
      </c>
      <c r="BI59" s="1" t="s">
        <v>159</v>
      </c>
      <c r="BJ59" s="1" t="s">
        <v>162</v>
      </c>
      <c r="BK59" s="1" t="s">
        <v>161</v>
      </c>
      <c r="BM59" s="1" t="s">
        <v>5407</v>
      </c>
      <c r="BN59" s="1" t="s">
        <v>1928</v>
      </c>
      <c r="BO59" s="1" t="s">
        <v>178</v>
      </c>
      <c r="BP59" s="1" t="s">
        <v>179</v>
      </c>
      <c r="BQ59" s="1" t="s">
        <v>161</v>
      </c>
      <c r="BS59" s="1" t="s">
        <v>5407</v>
      </c>
      <c r="BT59" s="1" t="s">
        <v>1929</v>
      </c>
      <c r="BU59" s="1" t="s">
        <v>159</v>
      </c>
      <c r="BV59" s="1" t="s">
        <v>177</v>
      </c>
      <c r="BW59" s="1" t="s">
        <v>161</v>
      </c>
      <c r="BY59" s="1" t="s">
        <v>5407</v>
      </c>
      <c r="BZ59" s="1" t="s">
        <v>1053</v>
      </c>
      <c r="CA59" s="1" t="s">
        <v>159</v>
      </c>
      <c r="CB59" s="1" t="s">
        <v>177</v>
      </c>
      <c r="CC59" s="1" t="s">
        <v>161</v>
      </c>
    </row>
    <row r="60" spans="1:268" x14ac:dyDescent="0.25">
      <c r="A60" s="1">
        <v>56</v>
      </c>
      <c r="B60" t="s">
        <v>603</v>
      </c>
      <c r="C60" s="1">
        <v>10</v>
      </c>
      <c r="D60" s="12">
        <v>2</v>
      </c>
      <c r="E60" s="19">
        <v>1</v>
      </c>
      <c r="F60" s="11">
        <v>0</v>
      </c>
      <c r="G60" s="12">
        <v>1</v>
      </c>
      <c r="H60" s="3">
        <v>3</v>
      </c>
      <c r="I60" s="1">
        <v>0</v>
      </c>
      <c r="J60" s="12">
        <v>1</v>
      </c>
      <c r="K60" s="11">
        <v>1</v>
      </c>
      <c r="L60" s="3">
        <v>1</v>
      </c>
      <c r="M60" s="1" t="s">
        <v>1737</v>
      </c>
      <c r="N60" s="1" t="s">
        <v>5634</v>
      </c>
      <c r="O60" s="1">
        <f t="shared" si="1"/>
        <v>946</v>
      </c>
      <c r="P60" s="9">
        <f t="shared" si="0"/>
        <v>0.28973966309341503</v>
      </c>
      <c r="Q60" s="1" t="s">
        <v>5408</v>
      </c>
      <c r="R60" s="1" t="s">
        <v>1740</v>
      </c>
      <c r="S60" s="1" t="s">
        <v>159</v>
      </c>
      <c r="T60" s="1" t="s">
        <v>166</v>
      </c>
      <c r="U60" s="1" t="s">
        <v>161</v>
      </c>
      <c r="W60" s="1" t="s">
        <v>5405</v>
      </c>
      <c r="X60" s="1" t="s">
        <v>604</v>
      </c>
      <c r="Y60" s="1" t="s">
        <v>159</v>
      </c>
      <c r="Z60" s="1" t="s">
        <v>160</v>
      </c>
      <c r="AA60" s="1" t="s">
        <v>560</v>
      </c>
      <c r="AC60" s="1" t="s">
        <v>5529</v>
      </c>
      <c r="AD60" s="1" t="s">
        <v>1738</v>
      </c>
      <c r="AE60" s="1" t="s">
        <v>159</v>
      </c>
      <c r="AF60" s="1" t="s">
        <v>162</v>
      </c>
      <c r="AG60" s="1" t="s">
        <v>1480</v>
      </c>
      <c r="AI60" s="1" t="s">
        <v>5529</v>
      </c>
      <c r="AJ60" s="1" t="s">
        <v>1738</v>
      </c>
      <c r="AK60" s="1" t="s">
        <v>159</v>
      </c>
      <c r="AL60" s="1" t="s">
        <v>162</v>
      </c>
      <c r="AM60" s="1" t="s">
        <v>1481</v>
      </c>
      <c r="AO60" s="1" t="s">
        <v>5407</v>
      </c>
      <c r="AP60" s="1" t="s">
        <v>1739</v>
      </c>
      <c r="AQ60" s="1" t="s">
        <v>159</v>
      </c>
      <c r="AR60" s="1" t="s">
        <v>160</v>
      </c>
      <c r="AS60" s="1" t="s">
        <v>1479</v>
      </c>
      <c r="AU60" s="1" t="s">
        <v>5793</v>
      </c>
      <c r="AV60" s="1" t="s">
        <v>1738</v>
      </c>
      <c r="AW60" s="1" t="s">
        <v>159</v>
      </c>
      <c r="AX60" s="1" t="s">
        <v>177</v>
      </c>
      <c r="AY60" s="1" t="s">
        <v>161</v>
      </c>
      <c r="BA60" s="1" t="s">
        <v>5406</v>
      </c>
      <c r="BB60" s="1" t="s">
        <v>1738</v>
      </c>
      <c r="BC60" s="1" t="s">
        <v>159</v>
      </c>
      <c r="BD60" s="1" t="s">
        <v>162</v>
      </c>
      <c r="BE60" s="1" t="s">
        <v>161</v>
      </c>
      <c r="BG60" s="1" t="s">
        <v>5406</v>
      </c>
      <c r="BH60" s="1" t="s">
        <v>1738</v>
      </c>
      <c r="BI60" s="1" t="s">
        <v>159</v>
      </c>
      <c r="BJ60" s="1" t="s">
        <v>162</v>
      </c>
      <c r="BK60" s="1" t="s">
        <v>1479</v>
      </c>
      <c r="BM60" s="1" t="s">
        <v>5406</v>
      </c>
      <c r="BN60" s="1" t="s">
        <v>1738</v>
      </c>
      <c r="BO60" s="1" t="s">
        <v>159</v>
      </c>
      <c r="BP60" s="1" t="s">
        <v>177</v>
      </c>
      <c r="BQ60" s="1" t="s">
        <v>161</v>
      </c>
      <c r="BS60" s="1" t="s">
        <v>5778</v>
      </c>
      <c r="BT60" s="1" t="s">
        <v>1738</v>
      </c>
      <c r="BU60" s="1" t="s">
        <v>159</v>
      </c>
      <c r="BV60" s="1" t="s">
        <v>177</v>
      </c>
      <c r="BW60" s="1" t="s">
        <v>161</v>
      </c>
    </row>
    <row r="61" spans="1:268" x14ac:dyDescent="0.25">
      <c r="A61" s="1">
        <v>57</v>
      </c>
      <c r="B61" t="s">
        <v>1741</v>
      </c>
      <c r="C61" s="1">
        <v>10</v>
      </c>
      <c r="D61" s="12">
        <v>1</v>
      </c>
      <c r="E61" s="19">
        <v>0</v>
      </c>
      <c r="F61" s="11">
        <v>1</v>
      </c>
      <c r="G61" s="12">
        <v>2</v>
      </c>
      <c r="H61" s="3">
        <v>3</v>
      </c>
      <c r="I61" s="1">
        <v>0</v>
      </c>
      <c r="J61" s="12">
        <v>2</v>
      </c>
      <c r="K61" s="11">
        <v>0</v>
      </c>
      <c r="L61" s="3">
        <v>1</v>
      </c>
      <c r="M61" s="1" t="s">
        <v>5635</v>
      </c>
      <c r="N61" s="1" t="s">
        <v>5636</v>
      </c>
      <c r="O61" s="1">
        <f t="shared" si="1"/>
        <v>956</v>
      </c>
      <c r="P61" s="9">
        <f t="shared" si="0"/>
        <v>0.29280245022970902</v>
      </c>
      <c r="Q61" s="1" t="s">
        <v>5405</v>
      </c>
      <c r="R61" s="1" t="s">
        <v>371</v>
      </c>
      <c r="S61" s="1" t="s">
        <v>159</v>
      </c>
      <c r="T61" s="1" t="s">
        <v>160</v>
      </c>
      <c r="U61" s="1" t="s">
        <v>210</v>
      </c>
      <c r="W61" s="1" t="s">
        <v>5405</v>
      </c>
      <c r="X61" s="1" t="s">
        <v>371</v>
      </c>
      <c r="Y61" s="1" t="s">
        <v>159</v>
      </c>
      <c r="Z61" s="1" t="s">
        <v>160</v>
      </c>
      <c r="AA61" s="1" t="s">
        <v>210</v>
      </c>
      <c r="AC61" s="1" t="s">
        <v>5529</v>
      </c>
      <c r="AD61" s="1" t="s">
        <v>371</v>
      </c>
      <c r="AE61" s="1" t="s">
        <v>159</v>
      </c>
      <c r="AF61" s="1" t="s">
        <v>162</v>
      </c>
      <c r="AG61" s="1" t="s">
        <v>210</v>
      </c>
      <c r="AI61" s="1" t="s">
        <v>5407</v>
      </c>
      <c r="AJ61" s="1" t="s">
        <v>1742</v>
      </c>
      <c r="AK61" s="1" t="s">
        <v>178</v>
      </c>
      <c r="AL61" s="1" t="s">
        <v>179</v>
      </c>
      <c r="AM61" s="1" t="s">
        <v>161</v>
      </c>
      <c r="AO61" s="1" t="s">
        <v>5407</v>
      </c>
      <c r="AP61" s="1" t="s">
        <v>1743</v>
      </c>
      <c r="AQ61" s="1" t="s">
        <v>159</v>
      </c>
      <c r="AR61" s="1" t="s">
        <v>160</v>
      </c>
      <c r="AS61" s="1" t="s">
        <v>161</v>
      </c>
      <c r="AU61" s="1" t="s">
        <v>5793</v>
      </c>
      <c r="AV61" s="1" t="s">
        <v>371</v>
      </c>
      <c r="AW61" s="1" t="s">
        <v>159</v>
      </c>
      <c r="AX61" s="1" t="s">
        <v>177</v>
      </c>
      <c r="AY61" s="1" t="s">
        <v>161</v>
      </c>
      <c r="BA61" s="1" t="s">
        <v>5404</v>
      </c>
      <c r="BB61" s="1" t="s">
        <v>1744</v>
      </c>
      <c r="BC61" s="1" t="s">
        <v>973</v>
      </c>
      <c r="BD61" s="1" t="s">
        <v>166</v>
      </c>
      <c r="BE61" s="1" t="s">
        <v>161</v>
      </c>
      <c r="BG61" s="1" t="s">
        <v>5406</v>
      </c>
      <c r="BH61" s="1" t="s">
        <v>371</v>
      </c>
      <c r="BI61" s="1" t="s">
        <v>159</v>
      </c>
      <c r="BJ61" s="1" t="s">
        <v>162</v>
      </c>
      <c r="BK61" s="1" t="s">
        <v>210</v>
      </c>
      <c r="BM61" s="1" t="s">
        <v>5406</v>
      </c>
      <c r="BN61" s="1" t="s">
        <v>1745</v>
      </c>
      <c r="BO61" s="1" t="s">
        <v>159</v>
      </c>
      <c r="BP61" s="1" t="s">
        <v>162</v>
      </c>
      <c r="BQ61" s="1" t="s">
        <v>1542</v>
      </c>
      <c r="BS61" s="1" t="s">
        <v>5406</v>
      </c>
      <c r="BT61" s="1" t="s">
        <v>371</v>
      </c>
      <c r="BU61" s="1" t="s">
        <v>159</v>
      </c>
      <c r="BV61" s="1" t="s">
        <v>177</v>
      </c>
      <c r="BW61" s="1" t="s">
        <v>161</v>
      </c>
    </row>
    <row r="62" spans="1:268" x14ac:dyDescent="0.25">
      <c r="A62" s="1">
        <v>58</v>
      </c>
      <c r="B62" t="s">
        <v>651</v>
      </c>
      <c r="C62" s="1">
        <v>10</v>
      </c>
      <c r="D62" s="12">
        <v>0</v>
      </c>
      <c r="E62" s="19">
        <v>1</v>
      </c>
      <c r="F62" s="11">
        <v>1</v>
      </c>
      <c r="G62" s="12">
        <v>4</v>
      </c>
      <c r="H62" s="3">
        <v>2</v>
      </c>
      <c r="I62" s="1">
        <v>0</v>
      </c>
      <c r="J62" s="12">
        <v>0</v>
      </c>
      <c r="K62" s="11">
        <v>1</v>
      </c>
      <c r="L62" s="3">
        <v>1</v>
      </c>
      <c r="M62" s="1" t="s">
        <v>5637</v>
      </c>
      <c r="N62" s="1" t="s">
        <v>5638</v>
      </c>
      <c r="O62" s="1">
        <f t="shared" si="1"/>
        <v>966</v>
      </c>
      <c r="P62" s="9">
        <f t="shared" si="0"/>
        <v>0.29586523736600306</v>
      </c>
      <c r="Q62" s="1" t="s">
        <v>5408</v>
      </c>
      <c r="R62" s="1" t="s">
        <v>1807</v>
      </c>
      <c r="S62" s="1" t="s">
        <v>159</v>
      </c>
      <c r="T62" s="1" t="s">
        <v>177</v>
      </c>
      <c r="U62" s="1" t="s">
        <v>210</v>
      </c>
      <c r="W62" s="1" t="s">
        <v>5405</v>
      </c>
      <c r="X62" s="1" t="s">
        <v>654</v>
      </c>
      <c r="Y62" s="1" t="s">
        <v>159</v>
      </c>
      <c r="Z62" s="1" t="s">
        <v>160</v>
      </c>
      <c r="AA62" s="1" t="s">
        <v>655</v>
      </c>
      <c r="AC62" s="1" t="s">
        <v>5405</v>
      </c>
      <c r="AD62" s="1" t="s">
        <v>652</v>
      </c>
      <c r="AE62" s="1" t="s">
        <v>159</v>
      </c>
      <c r="AF62" s="1" t="s">
        <v>160</v>
      </c>
      <c r="AG62" s="1" t="s">
        <v>653</v>
      </c>
      <c r="AI62" s="1" t="s">
        <v>5405</v>
      </c>
      <c r="AJ62" s="1" t="s">
        <v>654</v>
      </c>
      <c r="AK62" s="1" t="s">
        <v>159</v>
      </c>
      <c r="AL62" s="1" t="s">
        <v>160</v>
      </c>
      <c r="AM62" s="1" t="s">
        <v>655</v>
      </c>
      <c r="AO62" s="1" t="s">
        <v>5405</v>
      </c>
      <c r="AP62" s="1" t="s">
        <v>654</v>
      </c>
      <c r="AQ62" s="1" t="s">
        <v>159</v>
      </c>
      <c r="AR62" s="1" t="s">
        <v>160</v>
      </c>
      <c r="AS62" s="1" t="s">
        <v>655</v>
      </c>
      <c r="AU62" s="1" t="s">
        <v>5793</v>
      </c>
      <c r="AV62" s="1" t="s">
        <v>1803</v>
      </c>
      <c r="AW62" s="1" t="s">
        <v>159</v>
      </c>
      <c r="AX62" s="1" t="s">
        <v>160</v>
      </c>
      <c r="AY62" s="1" t="s">
        <v>1804</v>
      </c>
      <c r="BA62" s="1" t="s">
        <v>5404</v>
      </c>
      <c r="BB62" s="1" t="s">
        <v>1805</v>
      </c>
      <c r="BC62" s="1" t="s">
        <v>159</v>
      </c>
      <c r="BD62" s="1" t="s">
        <v>162</v>
      </c>
      <c r="BE62" s="1" t="s">
        <v>1806</v>
      </c>
      <c r="BG62" s="1" t="s">
        <v>5406</v>
      </c>
      <c r="BH62" s="1" t="s">
        <v>1803</v>
      </c>
      <c r="BI62" s="1" t="s">
        <v>159</v>
      </c>
      <c r="BJ62" s="1" t="s">
        <v>160</v>
      </c>
      <c r="BK62" s="1" t="s">
        <v>1804</v>
      </c>
      <c r="BM62" s="1" t="s">
        <v>5406</v>
      </c>
      <c r="BN62" s="1" t="s">
        <v>1809</v>
      </c>
      <c r="BO62" s="1" t="s">
        <v>159</v>
      </c>
      <c r="BP62" s="1" t="s">
        <v>162</v>
      </c>
      <c r="BQ62" s="1" t="s">
        <v>1810</v>
      </c>
      <c r="BS62" s="1" t="s">
        <v>5778</v>
      </c>
      <c r="BT62" s="1" t="s">
        <v>1808</v>
      </c>
      <c r="BU62" s="1" t="s">
        <v>159</v>
      </c>
      <c r="BV62" s="1" t="s">
        <v>177</v>
      </c>
      <c r="BW62" s="1" t="s">
        <v>161</v>
      </c>
    </row>
    <row r="63" spans="1:268" x14ac:dyDescent="0.25">
      <c r="A63" s="1">
        <v>59</v>
      </c>
      <c r="B63" t="s">
        <v>352</v>
      </c>
      <c r="C63" s="1">
        <v>10</v>
      </c>
      <c r="D63" s="12">
        <v>0</v>
      </c>
      <c r="E63" s="19">
        <v>1</v>
      </c>
      <c r="F63" s="11">
        <v>1</v>
      </c>
      <c r="G63" s="12">
        <v>1</v>
      </c>
      <c r="H63" s="3">
        <v>5</v>
      </c>
      <c r="I63" s="1">
        <v>0</v>
      </c>
      <c r="J63" s="12">
        <v>0</v>
      </c>
      <c r="K63" s="11">
        <v>0</v>
      </c>
      <c r="L63" s="3">
        <v>2</v>
      </c>
      <c r="M63" s="1" t="s">
        <v>1746</v>
      </c>
      <c r="N63" s="1" t="s">
        <v>5639</v>
      </c>
      <c r="O63" s="1">
        <f t="shared" si="1"/>
        <v>976</v>
      </c>
      <c r="P63" s="9">
        <f t="shared" si="0"/>
        <v>0.29892802450229711</v>
      </c>
      <c r="Q63" s="1" t="s">
        <v>5405</v>
      </c>
      <c r="R63" s="1" t="s">
        <v>353</v>
      </c>
      <c r="S63" s="1" t="s">
        <v>159</v>
      </c>
      <c r="T63" s="1" t="s">
        <v>166</v>
      </c>
      <c r="U63" s="1" t="s">
        <v>161</v>
      </c>
      <c r="W63" s="1" t="s">
        <v>5793</v>
      </c>
      <c r="X63" s="1" t="s">
        <v>1747</v>
      </c>
      <c r="Y63" s="1" t="s">
        <v>159</v>
      </c>
      <c r="Z63" s="1" t="s">
        <v>177</v>
      </c>
      <c r="AA63" s="1" t="s">
        <v>161</v>
      </c>
      <c r="AC63" s="1" t="s">
        <v>5793</v>
      </c>
      <c r="AD63" s="1" t="s">
        <v>1747</v>
      </c>
      <c r="AE63" s="1" t="s">
        <v>159</v>
      </c>
      <c r="AF63" s="1" t="s">
        <v>177</v>
      </c>
      <c r="AG63" s="1" t="s">
        <v>161</v>
      </c>
      <c r="AI63" s="1" t="s">
        <v>5404</v>
      </c>
      <c r="AJ63" s="1" t="s">
        <v>1747</v>
      </c>
      <c r="AK63" s="1" t="s">
        <v>953</v>
      </c>
      <c r="AL63" s="1" t="s">
        <v>166</v>
      </c>
      <c r="AM63" s="1" t="s">
        <v>161</v>
      </c>
      <c r="AO63" s="1" t="s">
        <v>5406</v>
      </c>
      <c r="AP63" s="1" t="s">
        <v>1748</v>
      </c>
      <c r="AQ63" s="1" t="s">
        <v>159</v>
      </c>
      <c r="AR63" s="1" t="s">
        <v>166</v>
      </c>
      <c r="AS63" s="1" t="s">
        <v>161</v>
      </c>
      <c r="AU63" s="1" t="s">
        <v>5406</v>
      </c>
      <c r="AV63" s="1" t="s">
        <v>1747</v>
      </c>
      <c r="AW63" s="1" t="s">
        <v>159</v>
      </c>
      <c r="AX63" s="1" t="s">
        <v>166</v>
      </c>
      <c r="AY63" s="1" t="s">
        <v>161</v>
      </c>
      <c r="BA63" s="1" t="s">
        <v>5406</v>
      </c>
      <c r="BB63" s="1" t="s">
        <v>1747</v>
      </c>
      <c r="BC63" s="1" t="s">
        <v>159</v>
      </c>
      <c r="BD63" s="1" t="s">
        <v>166</v>
      </c>
      <c r="BE63" s="1" t="s">
        <v>161</v>
      </c>
      <c r="BG63" s="1" t="s">
        <v>5406</v>
      </c>
      <c r="BH63" s="1" t="s">
        <v>1747</v>
      </c>
      <c r="BI63" s="1" t="s">
        <v>159</v>
      </c>
      <c r="BJ63" s="1" t="s">
        <v>177</v>
      </c>
      <c r="BK63" s="1" t="s">
        <v>161</v>
      </c>
      <c r="BM63" s="1" t="s">
        <v>5406</v>
      </c>
      <c r="BN63" s="1" t="s">
        <v>1747</v>
      </c>
      <c r="BO63" s="1" t="s">
        <v>159</v>
      </c>
      <c r="BP63" s="1" t="s">
        <v>177</v>
      </c>
      <c r="BQ63" s="1" t="s">
        <v>161</v>
      </c>
      <c r="BS63" s="1" t="s">
        <v>5778</v>
      </c>
      <c r="BT63" s="1" t="s">
        <v>1747</v>
      </c>
      <c r="BU63" s="1" t="s">
        <v>159</v>
      </c>
      <c r="BV63" s="1" t="s">
        <v>177</v>
      </c>
      <c r="BW63" s="1" t="s">
        <v>161</v>
      </c>
    </row>
    <row r="64" spans="1:268" x14ac:dyDescent="0.25">
      <c r="A64" s="1">
        <v>60</v>
      </c>
      <c r="B64" t="s">
        <v>365</v>
      </c>
      <c r="C64" s="1">
        <v>10</v>
      </c>
      <c r="D64" s="12">
        <v>1</v>
      </c>
      <c r="E64" s="19">
        <v>0</v>
      </c>
      <c r="F64" s="11">
        <v>1</v>
      </c>
      <c r="G64" s="12">
        <v>3</v>
      </c>
      <c r="H64" s="3">
        <v>1</v>
      </c>
      <c r="I64" s="1">
        <v>1</v>
      </c>
      <c r="J64" s="12">
        <v>2</v>
      </c>
      <c r="K64" s="11">
        <v>1</v>
      </c>
      <c r="L64" s="3">
        <v>0</v>
      </c>
      <c r="M64" s="1" t="s">
        <v>1753</v>
      </c>
      <c r="N64" s="1" t="s">
        <v>5640</v>
      </c>
      <c r="O64" s="1">
        <f t="shared" si="1"/>
        <v>986</v>
      </c>
      <c r="P64" s="9">
        <f t="shared" si="0"/>
        <v>0.30199081163859109</v>
      </c>
      <c r="Q64" s="1" t="s">
        <v>5408</v>
      </c>
      <c r="R64" s="1" t="s">
        <v>1757</v>
      </c>
      <c r="S64" s="1" t="s">
        <v>159</v>
      </c>
      <c r="T64" s="1" t="s">
        <v>177</v>
      </c>
      <c r="U64" s="1" t="s">
        <v>161</v>
      </c>
      <c r="W64" s="1" t="s">
        <v>5405</v>
      </c>
      <c r="X64" s="1" t="s">
        <v>367</v>
      </c>
      <c r="Y64" s="1" t="s">
        <v>159</v>
      </c>
      <c r="Z64" s="1" t="s">
        <v>162</v>
      </c>
      <c r="AA64" s="1" t="s">
        <v>161</v>
      </c>
      <c r="AC64" s="1" t="s">
        <v>5405</v>
      </c>
      <c r="AD64" s="1" t="s">
        <v>366</v>
      </c>
      <c r="AE64" s="1" t="s">
        <v>159</v>
      </c>
      <c r="AF64" s="1" t="s">
        <v>162</v>
      </c>
      <c r="AG64" s="1" t="s">
        <v>161</v>
      </c>
      <c r="AI64" s="1" t="s">
        <v>5405</v>
      </c>
      <c r="AJ64" s="1" t="s">
        <v>366</v>
      </c>
      <c r="AK64" s="1" t="s">
        <v>159</v>
      </c>
      <c r="AL64" s="1" t="s">
        <v>162</v>
      </c>
      <c r="AM64" s="1" t="s">
        <v>161</v>
      </c>
      <c r="AO64" s="1" t="s">
        <v>5529</v>
      </c>
      <c r="AP64" s="1" t="s">
        <v>366</v>
      </c>
      <c r="AQ64" s="1" t="s">
        <v>159</v>
      </c>
      <c r="AR64" s="1" t="s">
        <v>162</v>
      </c>
      <c r="AS64" s="1" t="s">
        <v>161</v>
      </c>
      <c r="AU64" s="1" t="s">
        <v>5407</v>
      </c>
      <c r="AV64" s="1" t="s">
        <v>1754</v>
      </c>
      <c r="AW64" s="1" t="s">
        <v>159</v>
      </c>
      <c r="AX64" s="1" t="s">
        <v>177</v>
      </c>
      <c r="AY64" s="1" t="s">
        <v>161</v>
      </c>
      <c r="BA64" s="1" t="s">
        <v>5407</v>
      </c>
      <c r="BB64" s="1" t="s">
        <v>1755</v>
      </c>
      <c r="BC64" s="1" t="s">
        <v>159</v>
      </c>
      <c r="BD64" s="1" t="s">
        <v>177</v>
      </c>
      <c r="BE64" s="1" t="s">
        <v>161</v>
      </c>
      <c r="BG64" s="1" t="s">
        <v>5530</v>
      </c>
      <c r="BH64" s="1" t="s">
        <v>366</v>
      </c>
      <c r="BI64" s="1" t="s">
        <v>159</v>
      </c>
      <c r="BJ64" s="1" t="s">
        <v>162</v>
      </c>
      <c r="BK64" s="1" t="s">
        <v>161</v>
      </c>
      <c r="BM64" s="1" t="s">
        <v>5404</v>
      </c>
      <c r="BN64" s="1" t="s">
        <v>1756</v>
      </c>
      <c r="BO64" s="1" t="s">
        <v>159</v>
      </c>
      <c r="BP64" s="1" t="s">
        <v>162</v>
      </c>
      <c r="BQ64" s="1" t="s">
        <v>161</v>
      </c>
      <c r="BS64" s="1" t="s">
        <v>5406</v>
      </c>
      <c r="BT64" s="1" t="s">
        <v>366</v>
      </c>
      <c r="BU64" s="1" t="s">
        <v>159</v>
      </c>
      <c r="BV64" s="1" t="s">
        <v>177</v>
      </c>
      <c r="BW64" s="1" t="s">
        <v>161</v>
      </c>
    </row>
    <row r="65" spans="1:78" x14ac:dyDescent="0.25">
      <c r="A65" s="1">
        <v>61</v>
      </c>
      <c r="B65" t="s">
        <v>1758</v>
      </c>
      <c r="C65" s="1">
        <v>10</v>
      </c>
      <c r="D65" s="12">
        <v>1</v>
      </c>
      <c r="E65" s="19">
        <v>0</v>
      </c>
      <c r="F65" s="11">
        <v>0</v>
      </c>
      <c r="G65" s="12">
        <v>2</v>
      </c>
      <c r="H65" s="3">
        <v>1</v>
      </c>
      <c r="I65" s="1">
        <v>0</v>
      </c>
      <c r="J65" s="12">
        <v>1</v>
      </c>
      <c r="K65" s="11">
        <v>4</v>
      </c>
      <c r="L65" s="3">
        <v>1</v>
      </c>
      <c r="M65" s="1" t="s">
        <v>5641</v>
      </c>
      <c r="N65" s="1" t="s">
        <v>5642</v>
      </c>
      <c r="O65" s="1">
        <f t="shared" si="1"/>
        <v>996</v>
      </c>
      <c r="P65" s="9">
        <f t="shared" si="0"/>
        <v>0.30505359877488514</v>
      </c>
      <c r="Q65" s="1" t="s">
        <v>5408</v>
      </c>
      <c r="R65" s="1" t="s">
        <v>1759</v>
      </c>
      <c r="S65" s="1" t="s">
        <v>1663</v>
      </c>
      <c r="T65" s="1" t="s">
        <v>166</v>
      </c>
      <c r="U65" s="1" t="s">
        <v>161</v>
      </c>
      <c r="W65" s="1" t="s">
        <v>5408</v>
      </c>
      <c r="X65" s="1" t="s">
        <v>1760</v>
      </c>
      <c r="Y65" s="1" t="s">
        <v>1660</v>
      </c>
      <c r="Z65" s="1" t="s">
        <v>166</v>
      </c>
      <c r="AA65" s="1" t="s">
        <v>161</v>
      </c>
      <c r="AC65" s="1" t="s">
        <v>5408</v>
      </c>
      <c r="AD65" s="1" t="s">
        <v>1760</v>
      </c>
      <c r="AE65" s="1" t="s">
        <v>1669</v>
      </c>
      <c r="AF65" s="1" t="s">
        <v>166</v>
      </c>
      <c r="AG65" s="1" t="s">
        <v>161</v>
      </c>
      <c r="AI65" s="1" t="s">
        <v>5408</v>
      </c>
      <c r="AJ65" s="1" t="s">
        <v>1760</v>
      </c>
      <c r="AK65" s="1" t="s">
        <v>1669</v>
      </c>
      <c r="AL65" s="1" t="s">
        <v>166</v>
      </c>
      <c r="AM65" s="1" t="s">
        <v>161</v>
      </c>
      <c r="AO65" s="1" t="s">
        <v>5405</v>
      </c>
      <c r="AP65" s="1" t="s">
        <v>1759</v>
      </c>
      <c r="AQ65" s="1" t="s">
        <v>1660</v>
      </c>
      <c r="AR65" s="1" t="s">
        <v>166</v>
      </c>
      <c r="AS65" s="1" t="s">
        <v>161</v>
      </c>
      <c r="AU65" s="1" t="s">
        <v>5405</v>
      </c>
      <c r="AV65" s="1" t="s">
        <v>1760</v>
      </c>
      <c r="AW65" s="1" t="s">
        <v>1662</v>
      </c>
      <c r="AX65" s="1" t="s">
        <v>166</v>
      </c>
      <c r="AY65" s="1" t="s">
        <v>161</v>
      </c>
      <c r="BA65" s="1" t="s">
        <v>5529</v>
      </c>
      <c r="BB65" s="1" t="s">
        <v>1762</v>
      </c>
      <c r="BC65" s="1" t="s">
        <v>1660</v>
      </c>
      <c r="BD65" s="1" t="s">
        <v>166</v>
      </c>
      <c r="BE65" s="1" t="s">
        <v>161</v>
      </c>
      <c r="BG65" s="1" t="s">
        <v>5407</v>
      </c>
      <c r="BH65" s="1" t="s">
        <v>1761</v>
      </c>
      <c r="BI65" s="1" t="s">
        <v>1665</v>
      </c>
      <c r="BJ65" s="1" t="s">
        <v>166</v>
      </c>
      <c r="BK65" s="1" t="s">
        <v>161</v>
      </c>
      <c r="BM65" s="1" t="s">
        <v>5793</v>
      </c>
      <c r="BN65" s="1" t="s">
        <v>1760</v>
      </c>
      <c r="BO65" s="1" t="s">
        <v>1663</v>
      </c>
      <c r="BP65" s="1" t="s">
        <v>166</v>
      </c>
      <c r="BQ65" s="1" t="s">
        <v>161</v>
      </c>
      <c r="BS65" s="1" t="s">
        <v>5406</v>
      </c>
      <c r="BT65" s="1" t="s">
        <v>1760</v>
      </c>
      <c r="BU65" s="1" t="s">
        <v>1663</v>
      </c>
      <c r="BV65" s="1" t="s">
        <v>166</v>
      </c>
      <c r="BW65" s="1" t="s">
        <v>161</v>
      </c>
    </row>
    <row r="66" spans="1:78" x14ac:dyDescent="0.25">
      <c r="A66" s="1">
        <v>62</v>
      </c>
      <c r="B66" t="s">
        <v>280</v>
      </c>
      <c r="C66" s="1">
        <v>10</v>
      </c>
      <c r="D66" s="12">
        <v>1</v>
      </c>
      <c r="E66" s="19">
        <v>0</v>
      </c>
      <c r="F66" s="11">
        <v>1</v>
      </c>
      <c r="G66" s="12">
        <v>4</v>
      </c>
      <c r="H66" s="3">
        <v>2</v>
      </c>
      <c r="I66" s="1">
        <v>1</v>
      </c>
      <c r="J66" s="12">
        <v>0</v>
      </c>
      <c r="K66" s="11">
        <v>1</v>
      </c>
      <c r="L66" s="3">
        <v>0</v>
      </c>
      <c r="M66" s="1" t="s">
        <v>5643</v>
      </c>
      <c r="N66" s="1" t="s">
        <v>5644</v>
      </c>
      <c r="O66" s="1">
        <f t="shared" si="1"/>
        <v>1006</v>
      </c>
      <c r="P66" s="9">
        <f t="shared" si="0"/>
        <v>0.30811638591117918</v>
      </c>
      <c r="Q66" s="1" t="s">
        <v>5408</v>
      </c>
      <c r="R66" s="1" t="s">
        <v>1767</v>
      </c>
      <c r="S66" s="1" t="s">
        <v>159</v>
      </c>
      <c r="T66" s="1" t="s">
        <v>199</v>
      </c>
      <c r="U66" s="1" t="s">
        <v>161</v>
      </c>
      <c r="W66" s="1" t="s">
        <v>5405</v>
      </c>
      <c r="X66" s="1" t="s">
        <v>1763</v>
      </c>
      <c r="Y66" s="1" t="s">
        <v>159</v>
      </c>
      <c r="Z66" s="1" t="s">
        <v>199</v>
      </c>
      <c r="AA66" s="1" t="s">
        <v>200</v>
      </c>
      <c r="AC66" s="1" t="s">
        <v>5405</v>
      </c>
      <c r="AD66" s="1" t="s">
        <v>281</v>
      </c>
      <c r="AE66" s="1" t="s">
        <v>159</v>
      </c>
      <c r="AF66" s="1" t="s">
        <v>199</v>
      </c>
      <c r="AG66" s="1" t="s">
        <v>200</v>
      </c>
      <c r="AI66" s="1" t="s">
        <v>5405</v>
      </c>
      <c r="AJ66" s="1" t="s">
        <v>281</v>
      </c>
      <c r="AK66" s="1" t="s">
        <v>159</v>
      </c>
      <c r="AL66" s="1" t="s">
        <v>199</v>
      </c>
      <c r="AM66" s="1" t="s">
        <v>200</v>
      </c>
      <c r="AO66" s="1" t="s">
        <v>5405</v>
      </c>
      <c r="AP66" s="1" t="s">
        <v>281</v>
      </c>
      <c r="AQ66" s="1" t="s">
        <v>159</v>
      </c>
      <c r="AR66" s="1" t="s">
        <v>199</v>
      </c>
      <c r="AS66" s="1" t="s">
        <v>200</v>
      </c>
      <c r="AU66" s="1" t="s">
        <v>5529</v>
      </c>
      <c r="AV66" s="1" t="s">
        <v>1766</v>
      </c>
      <c r="AW66" s="1" t="s">
        <v>159</v>
      </c>
      <c r="AX66" s="1" t="s">
        <v>199</v>
      </c>
      <c r="AY66" s="1" t="s">
        <v>161</v>
      </c>
      <c r="BA66" s="1" t="s">
        <v>5530</v>
      </c>
      <c r="BB66" s="1" t="s">
        <v>1763</v>
      </c>
      <c r="BC66" s="1" t="s">
        <v>159</v>
      </c>
      <c r="BD66" s="1" t="s">
        <v>199</v>
      </c>
      <c r="BE66" s="1" t="s">
        <v>161</v>
      </c>
      <c r="BG66" s="1" t="s">
        <v>5404</v>
      </c>
      <c r="BH66" s="1" t="s">
        <v>1764</v>
      </c>
      <c r="BI66" s="1" t="s">
        <v>178</v>
      </c>
      <c r="BJ66" s="1" t="s">
        <v>179</v>
      </c>
      <c r="BK66" s="1" t="s">
        <v>161</v>
      </c>
      <c r="BM66" s="1" t="s">
        <v>5406</v>
      </c>
      <c r="BN66" s="1" t="s">
        <v>1763</v>
      </c>
      <c r="BO66" s="1" t="s">
        <v>159</v>
      </c>
      <c r="BP66" s="1" t="s">
        <v>199</v>
      </c>
      <c r="BQ66" s="1" t="s">
        <v>161</v>
      </c>
      <c r="BS66" s="1" t="s">
        <v>5406</v>
      </c>
      <c r="BT66" s="1" t="s">
        <v>1765</v>
      </c>
      <c r="BU66" s="1" t="s">
        <v>159</v>
      </c>
      <c r="BV66" s="1" t="s">
        <v>162</v>
      </c>
      <c r="BW66" s="1" t="s">
        <v>161</v>
      </c>
    </row>
    <row r="67" spans="1:78" x14ac:dyDescent="0.25">
      <c r="A67" s="1">
        <v>64</v>
      </c>
      <c r="B67" t="s">
        <v>5781</v>
      </c>
      <c r="C67" s="1">
        <v>10</v>
      </c>
      <c r="D67" s="12">
        <v>4</v>
      </c>
      <c r="E67" s="19">
        <v>0</v>
      </c>
      <c r="F67" s="11">
        <v>0</v>
      </c>
      <c r="G67" s="12">
        <v>0</v>
      </c>
      <c r="H67" s="3">
        <v>0</v>
      </c>
      <c r="I67" s="1">
        <v>0</v>
      </c>
      <c r="J67" s="12">
        <v>3</v>
      </c>
      <c r="K67" s="11">
        <v>3</v>
      </c>
      <c r="L67" s="3">
        <v>0</v>
      </c>
      <c r="M67" s="1" t="s">
        <v>5482</v>
      </c>
      <c r="N67" s="1" t="s">
        <v>5645</v>
      </c>
      <c r="O67" s="1">
        <f t="shared" si="1"/>
        <v>1016</v>
      </c>
      <c r="P67" s="9">
        <f t="shared" si="0"/>
        <v>0.31117917304747322</v>
      </c>
      <c r="Q67" s="1" t="s">
        <v>5408</v>
      </c>
      <c r="R67" s="1" t="s">
        <v>1776</v>
      </c>
      <c r="S67" s="1" t="s">
        <v>178</v>
      </c>
      <c r="T67" s="1" t="s">
        <v>179</v>
      </c>
      <c r="U67" s="1" t="s">
        <v>161</v>
      </c>
      <c r="W67" s="1" t="s">
        <v>5408</v>
      </c>
      <c r="X67" s="1" t="s">
        <v>1777</v>
      </c>
      <c r="Y67" s="1" t="s">
        <v>159</v>
      </c>
      <c r="Z67" s="1" t="s">
        <v>166</v>
      </c>
      <c r="AA67" s="1" t="s">
        <v>161</v>
      </c>
      <c r="AC67" s="1" t="s">
        <v>5408</v>
      </c>
      <c r="AD67" s="1" t="s">
        <v>1778</v>
      </c>
      <c r="AE67" s="1" t="s">
        <v>159</v>
      </c>
      <c r="AF67" s="1" t="s">
        <v>166</v>
      </c>
      <c r="AG67" s="1" t="s">
        <v>161</v>
      </c>
      <c r="AI67" s="1" t="s">
        <v>5529</v>
      </c>
      <c r="AJ67" s="1" t="s">
        <v>1774</v>
      </c>
      <c r="AK67" s="1" t="s">
        <v>1046</v>
      </c>
      <c r="AL67" s="1" t="s">
        <v>166</v>
      </c>
      <c r="AM67" s="1" t="s">
        <v>161</v>
      </c>
      <c r="AO67" s="1" t="s">
        <v>5529</v>
      </c>
      <c r="AP67" s="1" t="s">
        <v>1774</v>
      </c>
      <c r="AQ67" s="1" t="s">
        <v>201</v>
      </c>
      <c r="AR67" s="1" t="s">
        <v>166</v>
      </c>
      <c r="AS67" s="1" t="s">
        <v>161</v>
      </c>
      <c r="AU67" s="1" t="s">
        <v>5529</v>
      </c>
      <c r="AV67" s="1" t="s">
        <v>176</v>
      </c>
      <c r="AW67" s="1" t="s">
        <v>964</v>
      </c>
      <c r="AX67" s="1" t="s">
        <v>166</v>
      </c>
      <c r="AY67" s="1" t="s">
        <v>161</v>
      </c>
      <c r="BA67" s="1" t="s">
        <v>5529</v>
      </c>
      <c r="BB67" s="1" t="s">
        <v>1775</v>
      </c>
      <c r="BC67" s="1" t="s">
        <v>964</v>
      </c>
      <c r="BD67" s="1" t="s">
        <v>166</v>
      </c>
      <c r="BE67" s="1" t="s">
        <v>161</v>
      </c>
      <c r="BG67" s="1" t="s">
        <v>5407</v>
      </c>
      <c r="BH67" s="1" t="s">
        <v>1771</v>
      </c>
      <c r="BI67" s="1" t="s">
        <v>159</v>
      </c>
      <c r="BJ67" s="1" t="s">
        <v>177</v>
      </c>
      <c r="BK67" s="1" t="s">
        <v>161</v>
      </c>
      <c r="BM67" s="1" t="s">
        <v>5407</v>
      </c>
      <c r="BN67" s="1" t="s">
        <v>1772</v>
      </c>
      <c r="BO67" s="1" t="s">
        <v>159</v>
      </c>
      <c r="BP67" s="1" t="s">
        <v>177</v>
      </c>
      <c r="BQ67" s="1" t="s">
        <v>161</v>
      </c>
      <c r="BS67" s="1" t="s">
        <v>5407</v>
      </c>
      <c r="BT67" s="1" t="s">
        <v>1773</v>
      </c>
      <c r="BU67" s="1" t="s">
        <v>159</v>
      </c>
      <c r="BV67" s="1" t="s">
        <v>166</v>
      </c>
      <c r="BW67" s="1" t="s">
        <v>161</v>
      </c>
    </row>
    <row r="68" spans="1:78" x14ac:dyDescent="0.25">
      <c r="A68" s="1">
        <v>65</v>
      </c>
      <c r="B68" t="s">
        <v>671</v>
      </c>
      <c r="C68" s="1">
        <v>10</v>
      </c>
      <c r="D68" s="12">
        <v>0</v>
      </c>
      <c r="E68" s="19">
        <v>0</v>
      </c>
      <c r="F68" s="11">
        <v>1</v>
      </c>
      <c r="G68" s="12">
        <v>1</v>
      </c>
      <c r="H68" s="3">
        <v>3</v>
      </c>
      <c r="I68" s="1">
        <v>1</v>
      </c>
      <c r="J68" s="12">
        <v>4</v>
      </c>
      <c r="K68" s="11">
        <v>0</v>
      </c>
      <c r="L68" s="3">
        <v>0</v>
      </c>
      <c r="M68" s="1" t="s">
        <v>5646</v>
      </c>
      <c r="N68" s="1" t="s">
        <v>5647</v>
      </c>
      <c r="O68" s="1">
        <f t="shared" si="1"/>
        <v>1026</v>
      </c>
      <c r="P68" s="9">
        <f t="shared" si="0"/>
        <v>0.31424196018376721</v>
      </c>
      <c r="Q68" s="1" t="s">
        <v>5405</v>
      </c>
      <c r="R68" s="1" t="s">
        <v>672</v>
      </c>
      <c r="S68" s="1" t="s">
        <v>205</v>
      </c>
      <c r="T68" s="1" t="s">
        <v>166</v>
      </c>
      <c r="U68" s="1" t="s">
        <v>161</v>
      </c>
      <c r="W68" s="1" t="s">
        <v>5407</v>
      </c>
      <c r="X68" s="1" t="s">
        <v>1779</v>
      </c>
      <c r="Y68" s="1" t="s">
        <v>159</v>
      </c>
      <c r="Z68" s="1" t="s">
        <v>177</v>
      </c>
      <c r="AA68" s="1" t="s">
        <v>161</v>
      </c>
      <c r="AC68" s="1" t="s">
        <v>5407</v>
      </c>
      <c r="AD68" s="1" t="s">
        <v>1780</v>
      </c>
      <c r="AE68" s="1" t="s">
        <v>159</v>
      </c>
      <c r="AF68" s="1" t="s">
        <v>177</v>
      </c>
      <c r="AG68" s="1" t="s">
        <v>161</v>
      </c>
      <c r="AI68" s="1" t="s">
        <v>5407</v>
      </c>
      <c r="AJ68" s="1" t="s">
        <v>1781</v>
      </c>
      <c r="AK68" s="1" t="s">
        <v>159</v>
      </c>
      <c r="AL68" s="1" t="s">
        <v>177</v>
      </c>
      <c r="AM68" s="1" t="s">
        <v>161</v>
      </c>
      <c r="AO68" s="1" t="s">
        <v>5407</v>
      </c>
      <c r="AP68" s="1" t="s">
        <v>1781</v>
      </c>
      <c r="AQ68" s="1" t="s">
        <v>949</v>
      </c>
      <c r="AR68" s="1" t="s">
        <v>166</v>
      </c>
      <c r="AS68" s="1" t="s">
        <v>161</v>
      </c>
      <c r="AU68" s="1" t="s">
        <v>5530</v>
      </c>
      <c r="AV68" s="1" t="s">
        <v>1782</v>
      </c>
      <c r="AW68" s="1" t="s">
        <v>1073</v>
      </c>
      <c r="AX68" s="1" t="s">
        <v>166</v>
      </c>
      <c r="AY68" s="1" t="s">
        <v>161</v>
      </c>
      <c r="BA68" s="1" t="s">
        <v>5404</v>
      </c>
      <c r="BB68" s="1" t="s">
        <v>1782</v>
      </c>
      <c r="BC68" s="1" t="s">
        <v>1017</v>
      </c>
      <c r="BD68" s="1" t="s">
        <v>166</v>
      </c>
      <c r="BE68" s="1" t="s">
        <v>161</v>
      </c>
      <c r="BG68" s="1" t="s">
        <v>5406</v>
      </c>
      <c r="BH68" s="1" t="s">
        <v>1783</v>
      </c>
      <c r="BI68" s="1" t="s">
        <v>1079</v>
      </c>
      <c r="BJ68" s="1" t="s">
        <v>166</v>
      </c>
      <c r="BK68" s="1" t="s">
        <v>161</v>
      </c>
      <c r="BM68" s="1" t="s">
        <v>5406</v>
      </c>
      <c r="BN68" s="1" t="s">
        <v>1784</v>
      </c>
      <c r="BO68" s="1" t="s">
        <v>1080</v>
      </c>
      <c r="BP68" s="1" t="s">
        <v>166</v>
      </c>
      <c r="BQ68" s="1" t="s">
        <v>161</v>
      </c>
      <c r="BS68" s="1" t="s">
        <v>5406</v>
      </c>
      <c r="BT68" s="1" t="s">
        <v>1784</v>
      </c>
      <c r="BU68" s="1" t="s">
        <v>1081</v>
      </c>
      <c r="BV68" s="1" t="s">
        <v>166</v>
      </c>
      <c r="BW68" s="1" t="s">
        <v>161</v>
      </c>
    </row>
    <row r="69" spans="1:78" x14ac:dyDescent="0.25">
      <c r="A69" s="1">
        <v>66</v>
      </c>
      <c r="B69" t="s">
        <v>799</v>
      </c>
      <c r="C69" s="1">
        <v>10</v>
      </c>
      <c r="D69" s="12">
        <v>2</v>
      </c>
      <c r="E69" s="19">
        <v>0</v>
      </c>
      <c r="F69" s="11">
        <v>4</v>
      </c>
      <c r="G69" s="12">
        <v>2</v>
      </c>
      <c r="H69" s="3">
        <v>0</v>
      </c>
      <c r="I69" s="1">
        <v>0</v>
      </c>
      <c r="J69" s="12">
        <v>1</v>
      </c>
      <c r="K69" s="11">
        <v>1</v>
      </c>
      <c r="L69" s="3">
        <v>0</v>
      </c>
      <c r="M69" s="1" t="s">
        <v>5648</v>
      </c>
      <c r="N69" s="1" t="s">
        <v>5649</v>
      </c>
      <c r="O69" s="1">
        <f t="shared" si="1"/>
        <v>1036</v>
      </c>
      <c r="P69" s="9">
        <f t="shared" si="0"/>
        <v>0.31730474732006125</v>
      </c>
      <c r="Q69" s="1" t="s">
        <v>5408</v>
      </c>
      <c r="R69" s="1" t="s">
        <v>1798</v>
      </c>
      <c r="S69" s="1" t="s">
        <v>159</v>
      </c>
      <c r="T69" s="1" t="s">
        <v>166</v>
      </c>
      <c r="U69" s="1" t="s">
        <v>161</v>
      </c>
      <c r="W69" s="1" t="s">
        <v>5405</v>
      </c>
      <c r="X69" s="1" t="s">
        <v>1785</v>
      </c>
      <c r="Y69" s="1" t="s">
        <v>1786</v>
      </c>
      <c r="Z69" s="1" t="s">
        <v>166</v>
      </c>
      <c r="AA69" s="1" t="s">
        <v>161</v>
      </c>
      <c r="AC69" s="1" t="s">
        <v>5405</v>
      </c>
      <c r="AD69" s="1" t="s">
        <v>800</v>
      </c>
      <c r="AE69" s="1" t="s">
        <v>630</v>
      </c>
      <c r="AF69" s="1" t="s">
        <v>166</v>
      </c>
      <c r="AG69" s="1" t="s">
        <v>161</v>
      </c>
      <c r="AI69" s="1" t="s">
        <v>5529</v>
      </c>
      <c r="AJ69" s="1" t="s">
        <v>1795</v>
      </c>
      <c r="AK69" s="1" t="s">
        <v>159</v>
      </c>
      <c r="AL69" s="1" t="s">
        <v>162</v>
      </c>
      <c r="AM69" s="1" t="s">
        <v>161</v>
      </c>
      <c r="AO69" s="1" t="s">
        <v>5529</v>
      </c>
      <c r="AP69" s="1" t="s">
        <v>1796</v>
      </c>
      <c r="AQ69" s="1" t="s">
        <v>1797</v>
      </c>
      <c r="AR69" s="1" t="s">
        <v>166</v>
      </c>
      <c r="AS69" s="1" t="s">
        <v>161</v>
      </c>
      <c r="AU69" s="1" t="s">
        <v>5407</v>
      </c>
      <c r="AV69" s="1" t="s">
        <v>1787</v>
      </c>
      <c r="AW69" s="1" t="s">
        <v>159</v>
      </c>
      <c r="AX69" s="1" t="s">
        <v>177</v>
      </c>
      <c r="AY69" s="1" t="s">
        <v>161</v>
      </c>
      <c r="BA69" s="1" t="s">
        <v>5404</v>
      </c>
      <c r="BB69" s="1" t="s">
        <v>1788</v>
      </c>
      <c r="BC69" s="1" t="s">
        <v>955</v>
      </c>
      <c r="BD69" s="1" t="s">
        <v>956</v>
      </c>
      <c r="BE69" s="1" t="s">
        <v>166</v>
      </c>
      <c r="BF69" s="1" t="s">
        <v>161</v>
      </c>
      <c r="BH69" s="1" t="s">
        <v>5404</v>
      </c>
      <c r="BI69" s="1" t="s">
        <v>1789</v>
      </c>
      <c r="BJ69" s="1" t="s">
        <v>960</v>
      </c>
      <c r="BK69" s="1" t="s">
        <v>166</v>
      </c>
      <c r="BL69" s="1" t="s">
        <v>161</v>
      </c>
      <c r="BN69" s="1" t="s">
        <v>5404</v>
      </c>
      <c r="BO69" s="1" t="s">
        <v>1790</v>
      </c>
      <c r="BP69" s="1" t="s">
        <v>961</v>
      </c>
      <c r="BQ69" s="1" t="s">
        <v>166</v>
      </c>
      <c r="BR69" s="1" t="s">
        <v>161</v>
      </c>
      <c r="BT69" s="1" t="s">
        <v>5404</v>
      </c>
      <c r="BU69" s="1" t="s">
        <v>1791</v>
      </c>
      <c r="BV69" s="1" t="s">
        <v>1792</v>
      </c>
      <c r="BW69" s="1" t="s">
        <v>1793</v>
      </c>
      <c r="BX69" s="1" t="s">
        <v>1794</v>
      </c>
      <c r="BY69" s="1" t="s">
        <v>166</v>
      </c>
      <c r="BZ69" s="1" t="s">
        <v>161</v>
      </c>
    </row>
    <row r="70" spans="1:78" x14ac:dyDescent="0.25">
      <c r="A70" s="1">
        <v>67</v>
      </c>
      <c r="B70" t="s">
        <v>225</v>
      </c>
      <c r="C70" s="1">
        <v>9</v>
      </c>
      <c r="D70" s="12">
        <v>1</v>
      </c>
      <c r="E70" s="19">
        <v>1</v>
      </c>
      <c r="F70" s="11">
        <v>0</v>
      </c>
      <c r="G70" s="12">
        <v>7</v>
      </c>
      <c r="H70" s="3">
        <v>0</v>
      </c>
      <c r="I70" s="1">
        <v>0</v>
      </c>
      <c r="J70" s="12">
        <v>0</v>
      </c>
      <c r="K70" s="11">
        <v>0</v>
      </c>
      <c r="L70" s="3">
        <v>0</v>
      </c>
      <c r="M70" s="1" t="s">
        <v>1801</v>
      </c>
      <c r="N70" s="1" t="s">
        <v>1802</v>
      </c>
      <c r="O70" s="1">
        <f t="shared" si="1"/>
        <v>1045</v>
      </c>
      <c r="P70" s="9">
        <f t="shared" si="0"/>
        <v>0.32006125574272587</v>
      </c>
      <c r="Q70" s="1" t="s">
        <v>5405</v>
      </c>
      <c r="R70" s="1" t="s">
        <v>226</v>
      </c>
      <c r="S70" s="1" t="s">
        <v>159</v>
      </c>
      <c r="T70" s="1" t="s">
        <v>162</v>
      </c>
      <c r="U70" s="1" t="s">
        <v>161</v>
      </c>
      <c r="W70" s="1" t="s">
        <v>5405</v>
      </c>
      <c r="X70" s="1" t="s">
        <v>227</v>
      </c>
      <c r="Y70" s="1" t="s">
        <v>159</v>
      </c>
      <c r="Z70" s="1" t="s">
        <v>166</v>
      </c>
      <c r="AA70" s="1" t="s">
        <v>161</v>
      </c>
      <c r="AC70" s="1" t="s">
        <v>5405</v>
      </c>
      <c r="AD70" s="1" t="s">
        <v>226</v>
      </c>
      <c r="AE70" s="1" t="s">
        <v>159</v>
      </c>
      <c r="AF70" s="1" t="s">
        <v>162</v>
      </c>
      <c r="AG70" s="1" t="s">
        <v>161</v>
      </c>
      <c r="AI70" s="1" t="s">
        <v>5405</v>
      </c>
      <c r="AJ70" s="1" t="s">
        <v>226</v>
      </c>
      <c r="AK70" s="1" t="s">
        <v>159</v>
      </c>
      <c r="AL70" s="1" t="s">
        <v>162</v>
      </c>
      <c r="AM70" s="1" t="s">
        <v>161</v>
      </c>
      <c r="AO70" s="1" t="s">
        <v>5405</v>
      </c>
      <c r="AP70" s="1" t="s">
        <v>226</v>
      </c>
      <c r="AQ70" s="1" t="s">
        <v>159</v>
      </c>
      <c r="AR70" s="1" t="s">
        <v>166</v>
      </c>
      <c r="AS70" s="1" t="s">
        <v>161</v>
      </c>
      <c r="AU70" s="1" t="s">
        <v>5405</v>
      </c>
      <c r="AV70" s="1" t="s">
        <v>227</v>
      </c>
      <c r="AW70" s="1" t="s">
        <v>159</v>
      </c>
      <c r="AX70" s="1" t="s">
        <v>166</v>
      </c>
      <c r="AY70" s="1" t="s">
        <v>161</v>
      </c>
      <c r="BA70" s="1" t="s">
        <v>5405</v>
      </c>
      <c r="BB70" s="1" t="s">
        <v>226</v>
      </c>
      <c r="BC70" s="1" t="s">
        <v>159</v>
      </c>
      <c r="BD70" s="1" t="s">
        <v>166</v>
      </c>
      <c r="BE70" s="1" t="s">
        <v>161</v>
      </c>
      <c r="BG70" s="1" t="s">
        <v>5529</v>
      </c>
      <c r="BH70" s="1" t="s">
        <v>226</v>
      </c>
      <c r="BI70" s="1" t="s">
        <v>159</v>
      </c>
      <c r="BJ70" s="1" t="s">
        <v>162</v>
      </c>
      <c r="BK70" s="1" t="s">
        <v>161</v>
      </c>
      <c r="BM70" s="1" t="s">
        <v>5778</v>
      </c>
      <c r="BN70" s="1" t="s">
        <v>226</v>
      </c>
      <c r="BO70" s="1" t="s">
        <v>159</v>
      </c>
      <c r="BP70" s="1" t="s">
        <v>177</v>
      </c>
      <c r="BQ70" s="1" t="s">
        <v>161</v>
      </c>
    </row>
    <row r="71" spans="1:78" x14ac:dyDescent="0.25">
      <c r="A71" s="1">
        <v>68</v>
      </c>
      <c r="B71" t="s">
        <v>267</v>
      </c>
      <c r="C71" s="1">
        <v>9</v>
      </c>
      <c r="D71" s="12">
        <v>0</v>
      </c>
      <c r="E71" s="19">
        <v>0</v>
      </c>
      <c r="F71" s="11">
        <v>1</v>
      </c>
      <c r="G71" s="12">
        <v>8</v>
      </c>
      <c r="H71" s="3">
        <v>0</v>
      </c>
      <c r="I71" s="1">
        <v>0</v>
      </c>
      <c r="J71" s="12">
        <v>0</v>
      </c>
      <c r="K71" s="11">
        <v>0</v>
      </c>
      <c r="L71" s="3">
        <v>0</v>
      </c>
      <c r="M71" s="1" t="s">
        <v>1811</v>
      </c>
      <c r="N71" s="1" t="s">
        <v>1812</v>
      </c>
      <c r="O71" s="1">
        <f t="shared" si="1"/>
        <v>1054</v>
      </c>
      <c r="P71" s="9">
        <f t="shared" ref="P71:P134" si="2">(O71/3265)</f>
        <v>0.32281776416539049</v>
      </c>
      <c r="Q71" s="1" t="s">
        <v>5405</v>
      </c>
      <c r="R71" s="1" t="s">
        <v>268</v>
      </c>
      <c r="S71" s="1" t="s">
        <v>189</v>
      </c>
      <c r="T71" s="1" t="s">
        <v>166</v>
      </c>
      <c r="U71" s="1" t="s">
        <v>161</v>
      </c>
      <c r="W71" s="1" t="s">
        <v>5405</v>
      </c>
      <c r="X71" s="1" t="s">
        <v>268</v>
      </c>
      <c r="Y71" s="1" t="s">
        <v>173</v>
      </c>
      <c r="Z71" s="1" t="s">
        <v>166</v>
      </c>
      <c r="AA71" s="1" t="s">
        <v>161</v>
      </c>
      <c r="AC71" s="1" t="s">
        <v>5405</v>
      </c>
      <c r="AD71" s="1" t="s">
        <v>268</v>
      </c>
      <c r="AE71" s="1" t="s">
        <v>173</v>
      </c>
      <c r="AF71" s="1" t="s">
        <v>166</v>
      </c>
      <c r="AG71" s="1" t="s">
        <v>161</v>
      </c>
      <c r="AI71" s="1" t="s">
        <v>5405</v>
      </c>
      <c r="AJ71" s="1" t="s">
        <v>268</v>
      </c>
      <c r="AK71" s="1" t="s">
        <v>195</v>
      </c>
      <c r="AL71" s="1" t="s">
        <v>166</v>
      </c>
      <c r="AM71" s="1" t="s">
        <v>161</v>
      </c>
      <c r="AO71" s="1" t="s">
        <v>5405</v>
      </c>
      <c r="AP71" s="1" t="s">
        <v>1813</v>
      </c>
      <c r="AQ71" s="1" t="s">
        <v>207</v>
      </c>
      <c r="AR71" s="1" t="s">
        <v>166</v>
      </c>
      <c r="AS71" s="1" t="s">
        <v>161</v>
      </c>
      <c r="AU71" s="1" t="s">
        <v>5405</v>
      </c>
      <c r="AV71" s="1" t="s">
        <v>268</v>
      </c>
      <c r="AW71" s="1" t="s">
        <v>1319</v>
      </c>
      <c r="AX71" s="1" t="s">
        <v>166</v>
      </c>
      <c r="AY71" s="1" t="s">
        <v>161</v>
      </c>
      <c r="BA71" s="1" t="s">
        <v>5405</v>
      </c>
      <c r="BB71" s="1" t="s">
        <v>268</v>
      </c>
      <c r="BC71" s="1" t="s">
        <v>1319</v>
      </c>
      <c r="BD71" s="1" t="s">
        <v>166</v>
      </c>
      <c r="BE71" s="1" t="s">
        <v>161</v>
      </c>
      <c r="BG71" s="1" t="s">
        <v>5405</v>
      </c>
      <c r="BH71" s="1" t="s">
        <v>268</v>
      </c>
      <c r="BI71" s="1" t="s">
        <v>1056</v>
      </c>
      <c r="BJ71" s="1" t="s">
        <v>166</v>
      </c>
      <c r="BK71" s="1" t="s">
        <v>161</v>
      </c>
      <c r="BM71" s="1" t="s">
        <v>5404</v>
      </c>
      <c r="BN71" s="1" t="s">
        <v>1814</v>
      </c>
      <c r="BO71" s="1" t="s">
        <v>1608</v>
      </c>
      <c r="BP71" s="1" t="s">
        <v>166</v>
      </c>
      <c r="BQ71" s="1" t="s">
        <v>161</v>
      </c>
    </row>
    <row r="72" spans="1:78" x14ac:dyDescent="0.25">
      <c r="A72" s="1">
        <v>69</v>
      </c>
      <c r="B72" t="s">
        <v>244</v>
      </c>
      <c r="C72" s="1">
        <v>9</v>
      </c>
      <c r="D72" s="12">
        <v>0</v>
      </c>
      <c r="E72" s="19">
        <v>0</v>
      </c>
      <c r="F72" s="11">
        <v>0</v>
      </c>
      <c r="G72" s="12">
        <v>6</v>
      </c>
      <c r="H72" s="3">
        <v>0</v>
      </c>
      <c r="I72" s="1">
        <v>0</v>
      </c>
      <c r="J72" s="12">
        <v>2</v>
      </c>
      <c r="K72" s="11">
        <v>1</v>
      </c>
      <c r="L72" s="3">
        <v>0</v>
      </c>
      <c r="M72" s="1" t="s">
        <v>5650</v>
      </c>
      <c r="N72" s="1" t="s">
        <v>5651</v>
      </c>
      <c r="O72" s="1">
        <f t="shared" ref="O72:O135" si="3">(O71+C72)</f>
        <v>1063</v>
      </c>
      <c r="P72" s="9">
        <f t="shared" si="2"/>
        <v>0.3255742725880551</v>
      </c>
      <c r="Q72" s="1" t="s">
        <v>5408</v>
      </c>
      <c r="R72" s="1" t="s">
        <v>1824</v>
      </c>
      <c r="S72" s="1" t="s">
        <v>159</v>
      </c>
      <c r="T72" s="1" t="s">
        <v>160</v>
      </c>
      <c r="U72" s="1" t="s">
        <v>210</v>
      </c>
      <c r="W72" s="1" t="s">
        <v>5405</v>
      </c>
      <c r="X72" s="1" t="s">
        <v>245</v>
      </c>
      <c r="Y72" s="1" t="s">
        <v>159</v>
      </c>
      <c r="Z72" s="1" t="s">
        <v>166</v>
      </c>
      <c r="AA72" s="1" t="s">
        <v>161</v>
      </c>
      <c r="AC72" s="1" t="s">
        <v>5405</v>
      </c>
      <c r="AD72" s="1" t="s">
        <v>245</v>
      </c>
      <c r="AE72" s="1" t="s">
        <v>159</v>
      </c>
      <c r="AF72" s="1" t="s">
        <v>166</v>
      </c>
      <c r="AG72" s="1" t="s">
        <v>161</v>
      </c>
      <c r="AI72" s="1" t="s">
        <v>5405</v>
      </c>
      <c r="AJ72" s="1" t="s">
        <v>1821</v>
      </c>
      <c r="AK72" s="1" t="s">
        <v>159</v>
      </c>
      <c r="AL72" s="1" t="s">
        <v>160</v>
      </c>
      <c r="AM72" s="1" t="s">
        <v>210</v>
      </c>
      <c r="AO72" s="1" t="s">
        <v>5405</v>
      </c>
      <c r="AP72" s="1" t="s">
        <v>245</v>
      </c>
      <c r="AQ72" s="1" t="s">
        <v>159</v>
      </c>
      <c r="AR72" s="1" t="s">
        <v>166</v>
      </c>
      <c r="AS72" s="1" t="s">
        <v>161</v>
      </c>
      <c r="AU72" s="1" t="s">
        <v>5405</v>
      </c>
      <c r="AV72" s="1" t="s">
        <v>245</v>
      </c>
      <c r="AW72" s="1" t="s">
        <v>159</v>
      </c>
      <c r="AX72" s="1" t="s">
        <v>166</v>
      </c>
      <c r="AY72" s="1" t="s">
        <v>161</v>
      </c>
      <c r="BA72" s="1" t="s">
        <v>5405</v>
      </c>
      <c r="BB72" s="1" t="s">
        <v>245</v>
      </c>
      <c r="BC72" s="1" t="s">
        <v>159</v>
      </c>
      <c r="BD72" s="1" t="s">
        <v>166</v>
      </c>
      <c r="BE72" s="1" t="s">
        <v>161</v>
      </c>
      <c r="BG72" s="1" t="s">
        <v>5407</v>
      </c>
      <c r="BH72" s="1" t="s">
        <v>1822</v>
      </c>
      <c r="BI72" s="1" t="s">
        <v>178</v>
      </c>
      <c r="BJ72" s="1" t="s">
        <v>179</v>
      </c>
      <c r="BK72" s="1" t="s">
        <v>161</v>
      </c>
      <c r="BM72" s="1" t="s">
        <v>5407</v>
      </c>
      <c r="BN72" s="1" t="s">
        <v>1823</v>
      </c>
      <c r="BO72" s="1" t="s">
        <v>159</v>
      </c>
      <c r="BP72" s="1" t="s">
        <v>177</v>
      </c>
      <c r="BQ72" s="1" t="s">
        <v>161</v>
      </c>
    </row>
    <row r="73" spans="1:78" x14ac:dyDescent="0.25">
      <c r="A73" s="1">
        <v>70</v>
      </c>
      <c r="B73" t="s">
        <v>571</v>
      </c>
      <c r="C73" s="1">
        <v>9</v>
      </c>
      <c r="D73" s="12">
        <v>2</v>
      </c>
      <c r="E73" s="19">
        <v>1</v>
      </c>
      <c r="F73" s="11">
        <v>0</v>
      </c>
      <c r="G73" s="12">
        <v>1</v>
      </c>
      <c r="H73" s="3">
        <v>2</v>
      </c>
      <c r="I73" s="1">
        <v>0</v>
      </c>
      <c r="J73" s="12">
        <v>1</v>
      </c>
      <c r="K73" s="11">
        <v>1</v>
      </c>
      <c r="L73" s="3">
        <v>1</v>
      </c>
      <c r="M73" s="1" t="s">
        <v>5652</v>
      </c>
      <c r="N73" s="1" t="s">
        <v>5653</v>
      </c>
      <c r="O73" s="1">
        <f t="shared" si="3"/>
        <v>1072</v>
      </c>
      <c r="P73" s="9">
        <f t="shared" si="2"/>
        <v>0.32833078101071977</v>
      </c>
      <c r="Q73" s="1" t="s">
        <v>5408</v>
      </c>
      <c r="R73" s="1" t="s">
        <v>1838</v>
      </c>
      <c r="S73" s="1" t="s">
        <v>159</v>
      </c>
      <c r="T73" s="1" t="s">
        <v>162</v>
      </c>
      <c r="U73" s="1" t="s">
        <v>1188</v>
      </c>
      <c r="W73" s="1" t="s">
        <v>5405</v>
      </c>
      <c r="X73" s="1" t="s">
        <v>572</v>
      </c>
      <c r="Y73" s="1" t="s">
        <v>159</v>
      </c>
      <c r="Z73" s="1" t="s">
        <v>160</v>
      </c>
      <c r="AA73" s="1" t="s">
        <v>161</v>
      </c>
      <c r="AC73" s="1" t="s">
        <v>5529</v>
      </c>
      <c r="AD73" s="1" t="s">
        <v>1836</v>
      </c>
      <c r="AE73" s="1" t="s">
        <v>159</v>
      </c>
      <c r="AF73" s="1" t="s">
        <v>162</v>
      </c>
      <c r="AG73" s="1" t="s">
        <v>1188</v>
      </c>
      <c r="AI73" s="1" t="s">
        <v>5529</v>
      </c>
      <c r="AJ73" s="1" t="s">
        <v>1836</v>
      </c>
      <c r="AK73" s="1" t="s">
        <v>159</v>
      </c>
      <c r="AL73" s="1" t="s">
        <v>162</v>
      </c>
      <c r="AM73" s="1" t="s">
        <v>1681</v>
      </c>
      <c r="AO73" s="1" t="s">
        <v>5407</v>
      </c>
      <c r="AP73" s="1" t="s">
        <v>1837</v>
      </c>
      <c r="AQ73" s="1" t="s">
        <v>159</v>
      </c>
      <c r="AR73" s="1" t="s">
        <v>160</v>
      </c>
      <c r="AS73" s="1" t="s">
        <v>391</v>
      </c>
      <c r="AU73" s="1" t="s">
        <v>5793</v>
      </c>
      <c r="AV73" s="1" t="s">
        <v>1836</v>
      </c>
      <c r="AW73" s="1" t="s">
        <v>159</v>
      </c>
      <c r="AX73" s="1" t="s">
        <v>177</v>
      </c>
      <c r="AY73" s="1" t="s">
        <v>161</v>
      </c>
      <c r="BA73" s="1" t="s">
        <v>5406</v>
      </c>
      <c r="BB73" s="1" t="s">
        <v>1836</v>
      </c>
      <c r="BC73" s="1" t="s">
        <v>159</v>
      </c>
      <c r="BD73" s="1" t="s">
        <v>162</v>
      </c>
      <c r="BE73" s="1" t="s">
        <v>1188</v>
      </c>
      <c r="BG73" s="1" t="s">
        <v>5406</v>
      </c>
      <c r="BH73" s="1" t="s">
        <v>1836</v>
      </c>
      <c r="BI73" s="1" t="s">
        <v>159</v>
      </c>
      <c r="BJ73" s="1" t="s">
        <v>177</v>
      </c>
      <c r="BK73" s="1" t="s">
        <v>161</v>
      </c>
      <c r="BM73" s="1" t="s">
        <v>5778</v>
      </c>
      <c r="BN73" s="1" t="s">
        <v>1836</v>
      </c>
      <c r="BO73" s="1" t="s">
        <v>159</v>
      </c>
      <c r="BP73" s="1" t="s">
        <v>177</v>
      </c>
      <c r="BQ73" s="1" t="s">
        <v>161</v>
      </c>
    </row>
    <row r="74" spans="1:78" x14ac:dyDescent="0.25">
      <c r="A74" s="1">
        <v>71</v>
      </c>
      <c r="B74" t="s">
        <v>1839</v>
      </c>
      <c r="C74" s="1">
        <v>9</v>
      </c>
      <c r="D74" s="12">
        <v>1</v>
      </c>
      <c r="E74" s="19">
        <v>1</v>
      </c>
      <c r="F74" s="11">
        <v>0</v>
      </c>
      <c r="G74" s="12">
        <v>0</v>
      </c>
      <c r="H74" s="3">
        <v>4</v>
      </c>
      <c r="I74" s="1">
        <v>0</v>
      </c>
      <c r="J74" s="12">
        <v>0</v>
      </c>
      <c r="K74" s="11">
        <v>0</v>
      </c>
      <c r="L74" s="3">
        <v>3</v>
      </c>
      <c r="M74" s="1" t="s">
        <v>1840</v>
      </c>
      <c r="N74" s="1" t="s">
        <v>5483</v>
      </c>
      <c r="O74" s="1">
        <f t="shared" si="3"/>
        <v>1081</v>
      </c>
      <c r="P74" s="9">
        <f t="shared" si="2"/>
        <v>0.33108728943338439</v>
      </c>
      <c r="Q74" s="1" t="s">
        <v>5529</v>
      </c>
      <c r="R74" s="1" t="s">
        <v>1843</v>
      </c>
      <c r="S74" s="1" t="s">
        <v>159</v>
      </c>
      <c r="T74" s="1" t="s">
        <v>162</v>
      </c>
      <c r="U74" s="1" t="s">
        <v>210</v>
      </c>
      <c r="W74" s="1" t="s">
        <v>5793</v>
      </c>
      <c r="X74" s="1" t="s">
        <v>1841</v>
      </c>
      <c r="Y74" s="1" t="s">
        <v>159</v>
      </c>
      <c r="Z74" s="1" t="s">
        <v>177</v>
      </c>
      <c r="AA74" s="1" t="s">
        <v>161</v>
      </c>
      <c r="AC74" s="1" t="s">
        <v>5793</v>
      </c>
      <c r="AD74" s="1" t="s">
        <v>1842</v>
      </c>
      <c r="AE74" s="1" t="s">
        <v>159</v>
      </c>
      <c r="AF74" s="1" t="s">
        <v>177</v>
      </c>
      <c r="AG74" s="1" t="s">
        <v>161</v>
      </c>
      <c r="AI74" s="1" t="s">
        <v>5793</v>
      </c>
      <c r="AJ74" s="1" t="s">
        <v>1842</v>
      </c>
      <c r="AK74" s="1" t="s">
        <v>159</v>
      </c>
      <c r="AL74" s="1" t="s">
        <v>177</v>
      </c>
      <c r="AM74" s="1" t="s">
        <v>161</v>
      </c>
      <c r="AO74" s="1" t="s">
        <v>5406</v>
      </c>
      <c r="AP74" s="1" t="s">
        <v>1841</v>
      </c>
      <c r="AQ74" s="1" t="s">
        <v>159</v>
      </c>
      <c r="AR74" s="1" t="s">
        <v>162</v>
      </c>
      <c r="AS74" s="1" t="s">
        <v>210</v>
      </c>
      <c r="AU74" s="1" t="s">
        <v>5406</v>
      </c>
      <c r="AV74" s="1" t="s">
        <v>1842</v>
      </c>
      <c r="AW74" s="1" t="s">
        <v>159</v>
      </c>
      <c r="AX74" s="1" t="s">
        <v>162</v>
      </c>
      <c r="AY74" s="1" t="s">
        <v>161</v>
      </c>
      <c r="BA74" s="1" t="s">
        <v>5406</v>
      </c>
      <c r="BB74" s="1" t="s">
        <v>1841</v>
      </c>
      <c r="BC74" s="1" t="s">
        <v>159</v>
      </c>
      <c r="BD74" s="1" t="s">
        <v>177</v>
      </c>
      <c r="BE74" s="1" t="s">
        <v>161</v>
      </c>
      <c r="BG74" s="1" t="s">
        <v>5406</v>
      </c>
      <c r="BH74" s="1" t="s">
        <v>1842</v>
      </c>
      <c r="BI74" s="1" t="s">
        <v>159</v>
      </c>
      <c r="BJ74" s="1" t="s">
        <v>177</v>
      </c>
      <c r="BK74" s="1" t="s">
        <v>161</v>
      </c>
      <c r="BM74" s="1" t="s">
        <v>5778</v>
      </c>
      <c r="BN74" s="1" t="s">
        <v>1842</v>
      </c>
      <c r="BO74" s="1" t="s">
        <v>159</v>
      </c>
      <c r="BP74" s="1" t="s">
        <v>177</v>
      </c>
      <c r="BQ74" s="1" t="s">
        <v>161</v>
      </c>
    </row>
    <row r="75" spans="1:78" x14ac:dyDescent="0.25">
      <c r="A75" s="1">
        <v>73</v>
      </c>
      <c r="B75" t="s">
        <v>721</v>
      </c>
      <c r="C75" s="1">
        <v>9</v>
      </c>
      <c r="D75" s="12">
        <v>2</v>
      </c>
      <c r="E75" s="19">
        <v>0</v>
      </c>
      <c r="F75" s="11">
        <v>0</v>
      </c>
      <c r="G75" s="12">
        <v>1</v>
      </c>
      <c r="H75" s="3">
        <v>2</v>
      </c>
      <c r="I75" s="1">
        <v>0</v>
      </c>
      <c r="J75" s="12">
        <v>2</v>
      </c>
      <c r="K75" s="11">
        <v>1</v>
      </c>
      <c r="L75" s="3">
        <v>1</v>
      </c>
      <c r="M75" s="1" t="s">
        <v>5654</v>
      </c>
      <c r="N75" s="1" t="s">
        <v>5808</v>
      </c>
      <c r="O75" s="1">
        <f t="shared" si="3"/>
        <v>1090</v>
      </c>
      <c r="P75" s="9">
        <f t="shared" si="2"/>
        <v>0.33384379785604901</v>
      </c>
      <c r="Q75" s="1" t="s">
        <v>5408</v>
      </c>
      <c r="R75" s="1" t="s">
        <v>1857</v>
      </c>
      <c r="S75" s="1" t="s">
        <v>159</v>
      </c>
      <c r="T75" s="1" t="s">
        <v>162</v>
      </c>
      <c r="U75" s="1" t="s">
        <v>1855</v>
      </c>
      <c r="W75" s="1" t="s">
        <v>5405</v>
      </c>
      <c r="X75" s="1" t="s">
        <v>722</v>
      </c>
      <c r="Y75" s="1" t="s">
        <v>159</v>
      </c>
      <c r="Z75" s="1" t="s">
        <v>160</v>
      </c>
      <c r="AA75" s="1" t="s">
        <v>723</v>
      </c>
      <c r="AC75" s="1" t="s">
        <v>5529</v>
      </c>
      <c r="AD75" s="1" t="s">
        <v>722</v>
      </c>
      <c r="AE75" s="1" t="s">
        <v>159</v>
      </c>
      <c r="AF75" s="1" t="s">
        <v>162</v>
      </c>
      <c r="AG75" s="1" t="s">
        <v>1856</v>
      </c>
      <c r="AI75" s="1" t="s">
        <v>5529</v>
      </c>
      <c r="AJ75" s="1" t="s">
        <v>722</v>
      </c>
      <c r="AK75" s="1" t="s">
        <v>159</v>
      </c>
      <c r="AL75" s="1" t="s">
        <v>162</v>
      </c>
      <c r="AM75" s="1" t="s">
        <v>1856</v>
      </c>
      <c r="AO75" s="1" t="s">
        <v>5407</v>
      </c>
      <c r="AP75" s="1" t="s">
        <v>5809</v>
      </c>
      <c r="AQ75" s="1" t="s">
        <v>178</v>
      </c>
      <c r="AR75" s="1" t="s">
        <v>179</v>
      </c>
      <c r="AS75" s="1" t="s">
        <v>161</v>
      </c>
      <c r="AU75" s="1" t="s">
        <v>5407</v>
      </c>
      <c r="AV75" s="1" t="s">
        <v>5810</v>
      </c>
      <c r="AW75" s="1" t="s">
        <v>159</v>
      </c>
      <c r="AX75" s="1" t="s">
        <v>160</v>
      </c>
      <c r="AY75" s="1" t="s">
        <v>161</v>
      </c>
      <c r="BA75" s="1" t="s">
        <v>5793</v>
      </c>
      <c r="BB75" s="1" t="s">
        <v>1853</v>
      </c>
      <c r="BC75" s="1" t="s">
        <v>159</v>
      </c>
      <c r="BD75" s="1" t="s">
        <v>177</v>
      </c>
      <c r="BE75" s="1" t="s">
        <v>161</v>
      </c>
      <c r="BG75" s="1" t="s">
        <v>5406</v>
      </c>
      <c r="BH75" s="1" t="s">
        <v>1854</v>
      </c>
      <c r="BI75" s="1" t="s">
        <v>159</v>
      </c>
      <c r="BJ75" s="1" t="s">
        <v>162</v>
      </c>
      <c r="BK75" s="1" t="s">
        <v>1855</v>
      </c>
      <c r="BM75" s="1" t="s">
        <v>5406</v>
      </c>
      <c r="BN75" s="1" t="s">
        <v>1853</v>
      </c>
      <c r="BO75" s="1" t="s">
        <v>159</v>
      </c>
      <c r="BP75" s="1" t="s">
        <v>177</v>
      </c>
      <c r="BQ75" s="1" t="s">
        <v>161</v>
      </c>
    </row>
    <row r="76" spans="1:78" x14ac:dyDescent="0.25">
      <c r="A76" s="1">
        <v>74</v>
      </c>
      <c r="B76" t="s">
        <v>1860</v>
      </c>
      <c r="C76" s="1">
        <v>9</v>
      </c>
      <c r="D76" s="12">
        <v>0</v>
      </c>
      <c r="E76" s="19">
        <v>0</v>
      </c>
      <c r="F76" s="11">
        <v>2</v>
      </c>
      <c r="G76" s="12">
        <v>0</v>
      </c>
      <c r="H76" s="3">
        <v>2</v>
      </c>
      <c r="I76" s="1">
        <v>0</v>
      </c>
      <c r="J76" s="12">
        <v>0</v>
      </c>
      <c r="K76" s="11">
        <v>4</v>
      </c>
      <c r="L76" s="3">
        <v>1</v>
      </c>
      <c r="M76" s="1" t="s">
        <v>1861</v>
      </c>
      <c r="N76" s="1" t="s">
        <v>5655</v>
      </c>
      <c r="O76" s="1">
        <f t="shared" si="3"/>
        <v>1099</v>
      </c>
      <c r="P76" s="9">
        <f t="shared" si="2"/>
        <v>0.33660030627871362</v>
      </c>
      <c r="Q76" s="1" t="s">
        <v>5408</v>
      </c>
      <c r="R76" s="1" t="s">
        <v>1865</v>
      </c>
      <c r="S76" s="1" t="s">
        <v>159</v>
      </c>
      <c r="T76" s="1" t="s">
        <v>177</v>
      </c>
      <c r="U76" s="1" t="s">
        <v>161</v>
      </c>
      <c r="W76" s="1" t="s">
        <v>5408</v>
      </c>
      <c r="X76" s="1" t="s">
        <v>1866</v>
      </c>
      <c r="Y76" s="1" t="s">
        <v>159</v>
      </c>
      <c r="Z76" s="1" t="s">
        <v>162</v>
      </c>
      <c r="AA76" s="1" t="s">
        <v>161</v>
      </c>
      <c r="AC76" s="1" t="s">
        <v>5408</v>
      </c>
      <c r="AD76" s="1" t="s">
        <v>1867</v>
      </c>
      <c r="AE76" s="1" t="s">
        <v>159</v>
      </c>
      <c r="AF76" s="1" t="s">
        <v>177</v>
      </c>
      <c r="AG76" s="1" t="s">
        <v>161</v>
      </c>
      <c r="AI76" s="1" t="s">
        <v>5408</v>
      </c>
      <c r="AJ76" s="1" t="s">
        <v>1868</v>
      </c>
      <c r="AK76" s="1" t="s">
        <v>159</v>
      </c>
      <c r="AL76" s="1" t="s">
        <v>177</v>
      </c>
      <c r="AM76" s="1" t="s">
        <v>161</v>
      </c>
      <c r="AO76" s="1" t="s">
        <v>5793</v>
      </c>
      <c r="AP76" s="1" t="s">
        <v>1862</v>
      </c>
      <c r="AQ76" s="1" t="s">
        <v>159</v>
      </c>
      <c r="AR76" s="1" t="s">
        <v>177</v>
      </c>
      <c r="AS76" s="1" t="s">
        <v>161</v>
      </c>
      <c r="AU76" s="1" t="s">
        <v>5404</v>
      </c>
      <c r="AV76" s="1" t="s">
        <v>1592</v>
      </c>
      <c r="AW76" s="1" t="s">
        <v>159</v>
      </c>
      <c r="AX76" s="1" t="s">
        <v>160</v>
      </c>
      <c r="AY76" s="1" t="s">
        <v>161</v>
      </c>
      <c r="BA76" s="1" t="s">
        <v>5404</v>
      </c>
      <c r="BB76" s="1" t="s">
        <v>1863</v>
      </c>
      <c r="BC76" s="1" t="s">
        <v>159</v>
      </c>
      <c r="BD76" s="1" t="s">
        <v>177</v>
      </c>
      <c r="BE76" s="1" t="s">
        <v>161</v>
      </c>
      <c r="BG76" s="1" t="s">
        <v>5406</v>
      </c>
      <c r="BH76" s="1" t="s">
        <v>1862</v>
      </c>
      <c r="BI76" s="1" t="s">
        <v>159</v>
      </c>
      <c r="BJ76" s="1" t="s">
        <v>177</v>
      </c>
      <c r="BK76" s="1" t="s">
        <v>161</v>
      </c>
      <c r="BM76" s="1" t="s">
        <v>5406</v>
      </c>
      <c r="BN76" s="1" t="s">
        <v>1864</v>
      </c>
      <c r="BO76" s="1" t="s">
        <v>159</v>
      </c>
      <c r="BP76" s="1" t="s">
        <v>177</v>
      </c>
      <c r="BQ76" s="1" t="s">
        <v>161</v>
      </c>
    </row>
    <row r="77" spans="1:78" x14ac:dyDescent="0.25">
      <c r="A77" s="1">
        <v>75</v>
      </c>
      <c r="B77" t="s">
        <v>661</v>
      </c>
      <c r="C77" s="1">
        <v>8</v>
      </c>
      <c r="D77" s="12">
        <v>0</v>
      </c>
      <c r="E77" s="19">
        <v>0</v>
      </c>
      <c r="F77" s="11">
        <v>1</v>
      </c>
      <c r="G77" s="12">
        <v>7</v>
      </c>
      <c r="H77" s="3">
        <v>0</v>
      </c>
      <c r="I77" s="1">
        <v>0</v>
      </c>
      <c r="J77" s="12">
        <v>0</v>
      </c>
      <c r="K77" s="11">
        <v>0</v>
      </c>
      <c r="L77" s="3">
        <v>0</v>
      </c>
      <c r="M77" s="1" t="s">
        <v>1875</v>
      </c>
      <c r="N77" s="1" t="s">
        <v>1876</v>
      </c>
      <c r="O77" s="1">
        <f t="shared" si="3"/>
        <v>1107</v>
      </c>
      <c r="P77" s="9">
        <f t="shared" si="2"/>
        <v>0.33905053598774887</v>
      </c>
      <c r="Q77" s="1" t="s">
        <v>5405</v>
      </c>
      <c r="R77" s="1" t="s">
        <v>662</v>
      </c>
      <c r="S77" s="1" t="s">
        <v>1334</v>
      </c>
      <c r="T77" s="1" t="s">
        <v>166</v>
      </c>
      <c r="U77" s="1" t="s">
        <v>161</v>
      </c>
      <c r="W77" s="1" t="s">
        <v>5405</v>
      </c>
      <c r="X77" s="1" t="s">
        <v>662</v>
      </c>
      <c r="Y77" s="1" t="s">
        <v>1334</v>
      </c>
      <c r="Z77" s="1" t="s">
        <v>166</v>
      </c>
      <c r="AA77" s="1" t="s">
        <v>161</v>
      </c>
      <c r="AC77" s="1" t="s">
        <v>5405</v>
      </c>
      <c r="AD77" s="1" t="s">
        <v>662</v>
      </c>
      <c r="AE77" s="1" t="s">
        <v>445</v>
      </c>
      <c r="AF77" s="1" t="s">
        <v>166</v>
      </c>
      <c r="AG77" s="1" t="s">
        <v>161</v>
      </c>
      <c r="AI77" s="1" t="s">
        <v>5405</v>
      </c>
      <c r="AJ77" s="1" t="s">
        <v>662</v>
      </c>
      <c r="AK77" s="1" t="s">
        <v>445</v>
      </c>
      <c r="AL77" s="1" t="s">
        <v>166</v>
      </c>
      <c r="AM77" s="1" t="s">
        <v>161</v>
      </c>
      <c r="AO77" s="1" t="s">
        <v>5405</v>
      </c>
      <c r="AP77" s="1" t="s">
        <v>662</v>
      </c>
      <c r="AQ77" s="1" t="s">
        <v>1335</v>
      </c>
      <c r="AR77" s="1" t="s">
        <v>166</v>
      </c>
      <c r="AS77" s="1" t="s">
        <v>161</v>
      </c>
      <c r="AU77" s="1" t="s">
        <v>5405</v>
      </c>
      <c r="AV77" s="1" t="s">
        <v>662</v>
      </c>
      <c r="AW77" s="1" t="s">
        <v>1335</v>
      </c>
      <c r="AX77" s="1" t="s">
        <v>166</v>
      </c>
      <c r="AY77" s="1" t="s">
        <v>161</v>
      </c>
      <c r="BA77" s="1" t="s">
        <v>5405</v>
      </c>
      <c r="BB77" s="1" t="s">
        <v>662</v>
      </c>
      <c r="BC77" s="1" t="s">
        <v>1334</v>
      </c>
      <c r="BD77" s="1" t="s">
        <v>166</v>
      </c>
      <c r="BE77" s="1" t="s">
        <v>161</v>
      </c>
      <c r="BG77" s="1" t="s">
        <v>5404</v>
      </c>
      <c r="BH77" s="1" t="s">
        <v>1877</v>
      </c>
      <c r="BI77" s="1" t="s">
        <v>1341</v>
      </c>
      <c r="BJ77" s="1" t="s">
        <v>166</v>
      </c>
      <c r="BK77" s="1" t="s">
        <v>161</v>
      </c>
    </row>
    <row r="78" spans="1:78" x14ac:dyDescent="0.25">
      <c r="A78" s="1">
        <v>76</v>
      </c>
      <c r="B78" t="s">
        <v>1878</v>
      </c>
      <c r="C78" s="1">
        <v>8</v>
      </c>
      <c r="D78" s="12">
        <v>0</v>
      </c>
      <c r="E78" s="19">
        <v>0</v>
      </c>
      <c r="F78" s="11">
        <v>2</v>
      </c>
      <c r="G78" s="12">
        <v>0</v>
      </c>
      <c r="H78" s="3">
        <v>5</v>
      </c>
      <c r="I78" s="1">
        <v>0</v>
      </c>
      <c r="J78" s="12">
        <v>0</v>
      </c>
      <c r="K78" s="11">
        <v>0</v>
      </c>
      <c r="L78" s="3">
        <v>1</v>
      </c>
      <c r="M78" s="1" t="s">
        <v>5656</v>
      </c>
      <c r="N78" s="1" t="s">
        <v>5657</v>
      </c>
      <c r="O78" s="1">
        <f t="shared" si="3"/>
        <v>1115</v>
      </c>
      <c r="P78" s="9">
        <f t="shared" si="2"/>
        <v>0.34150076569678406</v>
      </c>
      <c r="Q78" s="1" t="s">
        <v>5793</v>
      </c>
      <c r="R78" s="1" t="s">
        <v>1879</v>
      </c>
      <c r="S78" s="1" t="s">
        <v>159</v>
      </c>
      <c r="T78" s="1" t="s">
        <v>177</v>
      </c>
      <c r="U78" s="1" t="s">
        <v>161</v>
      </c>
      <c r="W78" s="1" t="s">
        <v>5404</v>
      </c>
      <c r="X78" s="1" t="s">
        <v>1879</v>
      </c>
      <c r="Y78" s="1" t="s">
        <v>953</v>
      </c>
      <c r="Z78" s="1" t="s">
        <v>166</v>
      </c>
      <c r="AA78" s="1" t="s">
        <v>161</v>
      </c>
      <c r="AC78" s="1" t="s">
        <v>5404</v>
      </c>
      <c r="AD78" s="1" t="s">
        <v>1880</v>
      </c>
      <c r="AE78" s="1" t="s">
        <v>958</v>
      </c>
      <c r="AF78" s="1" t="s">
        <v>166</v>
      </c>
      <c r="AG78" s="1" t="s">
        <v>161</v>
      </c>
      <c r="AI78" s="1" t="s">
        <v>5406</v>
      </c>
      <c r="AJ78" s="1" t="s">
        <v>1879</v>
      </c>
      <c r="AK78" s="1" t="s">
        <v>159</v>
      </c>
      <c r="AL78" s="1" t="s">
        <v>166</v>
      </c>
      <c r="AM78" s="1" t="s">
        <v>161</v>
      </c>
      <c r="AO78" s="1" t="s">
        <v>5406</v>
      </c>
      <c r="AP78" s="1" t="s">
        <v>1881</v>
      </c>
      <c r="AQ78" s="1" t="s">
        <v>159</v>
      </c>
      <c r="AR78" s="1" t="s">
        <v>166</v>
      </c>
      <c r="AS78" s="1" t="s">
        <v>161</v>
      </c>
      <c r="AU78" s="1" t="s">
        <v>5406</v>
      </c>
      <c r="AV78" s="1" t="s">
        <v>1882</v>
      </c>
      <c r="AW78" s="1" t="s">
        <v>159</v>
      </c>
      <c r="AX78" s="1" t="s">
        <v>162</v>
      </c>
      <c r="AY78" s="1" t="s">
        <v>1883</v>
      </c>
      <c r="BA78" s="1" t="s">
        <v>5406</v>
      </c>
      <c r="BB78" s="1" t="s">
        <v>1879</v>
      </c>
      <c r="BC78" s="1" t="s">
        <v>159</v>
      </c>
      <c r="BD78" s="1" t="s">
        <v>177</v>
      </c>
      <c r="BE78" s="1" t="s">
        <v>161</v>
      </c>
      <c r="BG78" s="1" t="s">
        <v>5406</v>
      </c>
      <c r="BH78" s="1" t="s">
        <v>1884</v>
      </c>
      <c r="BI78" s="1" t="s">
        <v>159</v>
      </c>
      <c r="BJ78" s="1" t="s">
        <v>166</v>
      </c>
      <c r="BK78" s="1" t="s">
        <v>161</v>
      </c>
    </row>
    <row r="79" spans="1:78" x14ac:dyDescent="0.25">
      <c r="A79" s="1">
        <v>77</v>
      </c>
      <c r="B79" t="s">
        <v>738</v>
      </c>
      <c r="C79" s="1">
        <v>8</v>
      </c>
      <c r="D79" s="12">
        <v>1</v>
      </c>
      <c r="E79" s="19">
        <v>1</v>
      </c>
      <c r="F79" s="11">
        <v>0</v>
      </c>
      <c r="G79" s="12">
        <v>1</v>
      </c>
      <c r="H79" s="3">
        <v>1</v>
      </c>
      <c r="I79" s="1">
        <v>0</v>
      </c>
      <c r="J79" s="12">
        <v>2</v>
      </c>
      <c r="K79" s="11">
        <v>1</v>
      </c>
      <c r="L79" s="3">
        <v>1</v>
      </c>
      <c r="M79" s="1" t="s">
        <v>1885</v>
      </c>
      <c r="N79" s="1" t="s">
        <v>5658</v>
      </c>
      <c r="O79" s="1">
        <f t="shared" si="3"/>
        <v>1123</v>
      </c>
      <c r="P79" s="9">
        <f t="shared" si="2"/>
        <v>0.3439509954058193</v>
      </c>
      <c r="Q79" s="1" t="s">
        <v>5408</v>
      </c>
      <c r="R79" s="1" t="s">
        <v>1891</v>
      </c>
      <c r="S79" s="1" t="s">
        <v>159</v>
      </c>
      <c r="T79" s="1" t="s">
        <v>177</v>
      </c>
      <c r="U79" s="1" t="s">
        <v>161</v>
      </c>
      <c r="W79" s="1" t="s">
        <v>5405</v>
      </c>
      <c r="X79" s="1" t="s">
        <v>1886</v>
      </c>
      <c r="Y79" s="1" t="s">
        <v>159</v>
      </c>
      <c r="Z79" s="1" t="s">
        <v>177</v>
      </c>
      <c r="AA79" s="1" t="s">
        <v>161</v>
      </c>
      <c r="AC79" s="1" t="s">
        <v>5529</v>
      </c>
      <c r="AD79" s="1" t="s">
        <v>1887</v>
      </c>
      <c r="AE79" s="1" t="s">
        <v>159</v>
      </c>
      <c r="AF79" s="1" t="s">
        <v>177</v>
      </c>
      <c r="AG79" s="1" t="s">
        <v>161</v>
      </c>
      <c r="AI79" s="1" t="s">
        <v>5407</v>
      </c>
      <c r="AJ79" s="1" t="s">
        <v>1888</v>
      </c>
      <c r="AK79" s="1" t="s">
        <v>159</v>
      </c>
      <c r="AL79" s="1" t="s">
        <v>177</v>
      </c>
      <c r="AM79" s="1" t="s">
        <v>161</v>
      </c>
      <c r="AO79" s="1" t="s">
        <v>5407</v>
      </c>
      <c r="AP79" s="1" t="s">
        <v>1889</v>
      </c>
      <c r="AQ79" s="1" t="s">
        <v>1890</v>
      </c>
      <c r="AR79" s="1" t="s">
        <v>166</v>
      </c>
      <c r="AS79" s="1" t="s">
        <v>161</v>
      </c>
      <c r="AU79" s="1" t="s">
        <v>5793</v>
      </c>
      <c r="AV79" s="1" t="s">
        <v>1887</v>
      </c>
      <c r="AW79" s="1" t="s">
        <v>159</v>
      </c>
      <c r="AX79" s="1" t="s">
        <v>177</v>
      </c>
      <c r="AY79" s="1" t="s">
        <v>161</v>
      </c>
      <c r="BA79" s="1" t="s">
        <v>5406</v>
      </c>
      <c r="BB79" s="1" t="s">
        <v>1887</v>
      </c>
      <c r="BC79" s="1" t="s">
        <v>159</v>
      </c>
      <c r="BD79" s="1" t="s">
        <v>177</v>
      </c>
      <c r="BE79" s="1" t="s">
        <v>161</v>
      </c>
      <c r="BG79" s="1" t="s">
        <v>5778</v>
      </c>
      <c r="BH79" s="1" t="s">
        <v>1887</v>
      </c>
      <c r="BI79" s="1" t="s">
        <v>159</v>
      </c>
      <c r="BJ79" s="1" t="s">
        <v>177</v>
      </c>
      <c r="BK79" s="1" t="s">
        <v>161</v>
      </c>
    </row>
    <row r="80" spans="1:78" x14ac:dyDescent="0.25">
      <c r="A80" s="1">
        <v>78</v>
      </c>
      <c r="B80" t="s">
        <v>320</v>
      </c>
      <c r="C80" s="1">
        <v>8</v>
      </c>
      <c r="D80" s="12">
        <v>5</v>
      </c>
      <c r="E80" s="19">
        <v>0</v>
      </c>
      <c r="F80" s="11">
        <v>0</v>
      </c>
      <c r="G80" s="12">
        <v>3</v>
      </c>
      <c r="H80" s="3">
        <v>0</v>
      </c>
      <c r="I80" s="1">
        <v>0</v>
      </c>
      <c r="J80" s="12">
        <v>0</v>
      </c>
      <c r="K80" s="11">
        <v>0</v>
      </c>
      <c r="L80" s="3">
        <v>0</v>
      </c>
      <c r="M80" s="1" t="s">
        <v>5414</v>
      </c>
      <c r="N80" s="1" t="s">
        <v>5415</v>
      </c>
      <c r="O80" s="1">
        <f t="shared" si="3"/>
        <v>1131</v>
      </c>
      <c r="P80" s="9">
        <f t="shared" si="2"/>
        <v>0.34640122511485449</v>
      </c>
      <c r="Q80" s="1" t="s">
        <v>5405</v>
      </c>
      <c r="R80" s="1" t="s">
        <v>321</v>
      </c>
      <c r="S80" s="1" t="s">
        <v>189</v>
      </c>
      <c r="T80" s="1" t="s">
        <v>166</v>
      </c>
      <c r="U80" s="1" t="s">
        <v>161</v>
      </c>
      <c r="W80" s="1" t="s">
        <v>5405</v>
      </c>
      <c r="X80" s="1" t="s">
        <v>321</v>
      </c>
      <c r="Y80" s="1" t="s">
        <v>173</v>
      </c>
      <c r="Z80" s="1" t="s">
        <v>166</v>
      </c>
      <c r="AA80" s="1" t="s">
        <v>161</v>
      </c>
      <c r="AC80" s="1" t="s">
        <v>5405</v>
      </c>
      <c r="AD80" s="1" t="s">
        <v>321</v>
      </c>
      <c r="AE80" s="1" t="s">
        <v>195</v>
      </c>
      <c r="AF80" s="1" t="s">
        <v>166</v>
      </c>
      <c r="AG80" s="1" t="s">
        <v>161</v>
      </c>
      <c r="AI80" s="1" t="s">
        <v>5529</v>
      </c>
      <c r="AJ80" s="1" t="s">
        <v>2013</v>
      </c>
      <c r="AK80" s="1" t="s">
        <v>159</v>
      </c>
      <c r="AL80" s="1" t="s">
        <v>162</v>
      </c>
      <c r="AM80" s="1" t="s">
        <v>161</v>
      </c>
      <c r="AO80" s="1" t="s">
        <v>5529</v>
      </c>
      <c r="AP80" s="1" t="s">
        <v>1989</v>
      </c>
      <c r="AQ80" s="1" t="s">
        <v>1060</v>
      </c>
      <c r="AR80" s="1" t="s">
        <v>166</v>
      </c>
      <c r="AS80" s="1" t="s">
        <v>161</v>
      </c>
      <c r="AU80" s="1" t="s">
        <v>5529</v>
      </c>
      <c r="AV80" s="1" t="s">
        <v>1990</v>
      </c>
      <c r="AW80" s="1" t="s">
        <v>1991</v>
      </c>
      <c r="AX80" s="1" t="s">
        <v>166</v>
      </c>
      <c r="AY80" s="1" t="s">
        <v>161</v>
      </c>
      <c r="BA80" s="1" t="s">
        <v>5529</v>
      </c>
      <c r="BB80" s="1" t="s">
        <v>1992</v>
      </c>
      <c r="BC80" s="1" t="s">
        <v>1991</v>
      </c>
      <c r="BD80" s="1" t="s">
        <v>166</v>
      </c>
      <c r="BE80" s="1" t="s">
        <v>161</v>
      </c>
      <c r="BG80" s="1" t="s">
        <v>5529</v>
      </c>
      <c r="BH80" s="1" t="s">
        <v>1993</v>
      </c>
      <c r="BI80" s="1" t="s">
        <v>1060</v>
      </c>
      <c r="BJ80" s="1" t="s">
        <v>166</v>
      </c>
      <c r="BK80" s="1" t="s">
        <v>161</v>
      </c>
    </row>
    <row r="81" spans="1:272" x14ac:dyDescent="0.25">
      <c r="A81" s="1">
        <v>79</v>
      </c>
      <c r="B81" t="s">
        <v>507</v>
      </c>
      <c r="C81" s="1">
        <v>8</v>
      </c>
      <c r="D81" s="12">
        <v>1</v>
      </c>
      <c r="E81" s="19">
        <v>0</v>
      </c>
      <c r="F81" s="11">
        <v>0</v>
      </c>
      <c r="G81" s="12">
        <v>1</v>
      </c>
      <c r="H81" s="3">
        <v>3</v>
      </c>
      <c r="I81" s="1">
        <v>0</v>
      </c>
      <c r="J81" s="12">
        <v>1</v>
      </c>
      <c r="K81" s="11">
        <v>1</v>
      </c>
      <c r="L81" s="3">
        <v>1</v>
      </c>
      <c r="M81" s="1" t="s">
        <v>5484</v>
      </c>
      <c r="N81" s="1" t="s">
        <v>5790</v>
      </c>
      <c r="O81" s="1">
        <f t="shared" si="3"/>
        <v>1139</v>
      </c>
      <c r="P81" s="9">
        <f t="shared" si="2"/>
        <v>0.34885145482388974</v>
      </c>
      <c r="Q81" s="1" t="s">
        <v>5408</v>
      </c>
      <c r="R81" s="1" t="s">
        <v>1894</v>
      </c>
      <c r="S81" s="1" t="s">
        <v>159</v>
      </c>
      <c r="T81" s="1" t="s">
        <v>162</v>
      </c>
      <c r="U81" s="1" t="s">
        <v>509</v>
      </c>
      <c r="W81" s="1" t="s">
        <v>5405</v>
      </c>
      <c r="X81" s="1" t="s">
        <v>508</v>
      </c>
      <c r="Y81" s="1" t="s">
        <v>159</v>
      </c>
      <c r="Z81" s="1" t="s">
        <v>160</v>
      </c>
      <c r="AA81" s="1" t="s">
        <v>509</v>
      </c>
      <c r="AC81" s="1" t="s">
        <v>5529</v>
      </c>
      <c r="AD81" s="1" t="s">
        <v>1893</v>
      </c>
      <c r="AE81" s="1" t="s">
        <v>159</v>
      </c>
      <c r="AF81" s="1" t="s">
        <v>162</v>
      </c>
      <c r="AG81" s="1" t="s">
        <v>509</v>
      </c>
      <c r="AI81" s="1" t="s">
        <v>5407</v>
      </c>
      <c r="AJ81" s="1" t="s">
        <v>5791</v>
      </c>
      <c r="AK81" s="1" t="s">
        <v>159</v>
      </c>
      <c r="AL81" s="1" t="s">
        <v>162</v>
      </c>
      <c r="AM81" s="1" t="s">
        <v>509</v>
      </c>
      <c r="AO81" s="1" t="s">
        <v>5793</v>
      </c>
      <c r="AP81" s="1" t="s">
        <v>508</v>
      </c>
      <c r="AQ81" s="1" t="s">
        <v>159</v>
      </c>
      <c r="AR81" s="1" t="s">
        <v>177</v>
      </c>
      <c r="AS81" s="1" t="s">
        <v>161</v>
      </c>
      <c r="AU81" s="1" t="s">
        <v>5406</v>
      </c>
      <c r="AV81" s="1" t="s">
        <v>508</v>
      </c>
      <c r="AW81" s="1" t="s">
        <v>159</v>
      </c>
      <c r="AX81" s="1" t="s">
        <v>162</v>
      </c>
      <c r="AY81" s="1" t="s">
        <v>161</v>
      </c>
      <c r="BA81" s="1" t="s">
        <v>5406</v>
      </c>
      <c r="BB81" s="1" t="s">
        <v>508</v>
      </c>
      <c r="BC81" s="1" t="s">
        <v>159</v>
      </c>
      <c r="BD81" s="1" t="s">
        <v>162</v>
      </c>
      <c r="BE81" s="1" t="s">
        <v>161</v>
      </c>
      <c r="BG81" s="1" t="s">
        <v>5406</v>
      </c>
      <c r="BH81" s="1" t="s">
        <v>508</v>
      </c>
      <c r="BI81" s="1" t="s">
        <v>159</v>
      </c>
      <c r="BJ81" s="1" t="s">
        <v>177</v>
      </c>
      <c r="BK81" s="1" t="s">
        <v>161</v>
      </c>
    </row>
    <row r="82" spans="1:272" x14ac:dyDescent="0.25">
      <c r="A82" s="1">
        <v>80</v>
      </c>
      <c r="B82" t="s">
        <v>1895</v>
      </c>
      <c r="C82" s="1">
        <v>8</v>
      </c>
      <c r="D82" s="12">
        <v>3</v>
      </c>
      <c r="E82" s="19">
        <v>0</v>
      </c>
      <c r="F82" s="11">
        <v>0</v>
      </c>
      <c r="G82" s="12">
        <v>0</v>
      </c>
      <c r="H82" s="3">
        <v>3</v>
      </c>
      <c r="I82" s="1">
        <v>0</v>
      </c>
      <c r="J82" s="12">
        <v>1</v>
      </c>
      <c r="K82" s="11">
        <v>0</v>
      </c>
      <c r="L82" s="3">
        <v>1</v>
      </c>
      <c r="M82" s="1" t="s">
        <v>5485</v>
      </c>
      <c r="N82" s="1" t="s">
        <v>5659</v>
      </c>
      <c r="O82" s="1">
        <f t="shared" si="3"/>
        <v>1147</v>
      </c>
      <c r="P82" s="9">
        <f t="shared" si="2"/>
        <v>0.35130168453292498</v>
      </c>
      <c r="Q82" s="1" t="s">
        <v>5529</v>
      </c>
      <c r="R82" s="1" t="s">
        <v>1896</v>
      </c>
      <c r="S82" s="1" t="s">
        <v>159</v>
      </c>
      <c r="T82" s="1" t="s">
        <v>162</v>
      </c>
      <c r="U82" s="1" t="s">
        <v>1898</v>
      </c>
      <c r="W82" s="1" t="s">
        <v>5529</v>
      </c>
      <c r="X82" s="1" t="s">
        <v>1896</v>
      </c>
      <c r="Y82" s="1" t="s">
        <v>159</v>
      </c>
      <c r="Z82" s="1" t="s">
        <v>162</v>
      </c>
      <c r="AA82" s="1" t="s">
        <v>1899</v>
      </c>
      <c r="AC82" s="1" t="s">
        <v>5529</v>
      </c>
      <c r="AD82" s="1" t="s">
        <v>1896</v>
      </c>
      <c r="AE82" s="1" t="s">
        <v>159</v>
      </c>
      <c r="AF82" s="1" t="s">
        <v>162</v>
      </c>
      <c r="AG82" s="1" t="s">
        <v>1899</v>
      </c>
      <c r="AI82" s="1" t="s">
        <v>5407</v>
      </c>
      <c r="AJ82" s="1" t="s">
        <v>1897</v>
      </c>
      <c r="AK82" s="1" t="s">
        <v>159</v>
      </c>
      <c r="AL82" s="1" t="s">
        <v>177</v>
      </c>
      <c r="AM82" s="1" t="s">
        <v>161</v>
      </c>
      <c r="AO82" s="1" t="s">
        <v>5793</v>
      </c>
      <c r="AP82" s="1" t="s">
        <v>1896</v>
      </c>
      <c r="AQ82" s="1" t="s">
        <v>159</v>
      </c>
      <c r="AR82" s="1" t="s">
        <v>177</v>
      </c>
      <c r="AS82" s="1" t="s">
        <v>161</v>
      </c>
      <c r="AU82" s="1" t="s">
        <v>5406</v>
      </c>
      <c r="AV82" s="1" t="s">
        <v>1896</v>
      </c>
      <c r="AW82" s="1" t="s">
        <v>159</v>
      </c>
      <c r="AX82" s="1" t="s">
        <v>177</v>
      </c>
      <c r="AY82" s="1" t="s">
        <v>161</v>
      </c>
      <c r="BA82" s="1" t="s">
        <v>5406</v>
      </c>
      <c r="BB82" s="1" t="s">
        <v>1896</v>
      </c>
      <c r="BC82" s="1" t="s">
        <v>159</v>
      </c>
      <c r="BD82" s="1" t="s">
        <v>162</v>
      </c>
      <c r="BE82" s="1" t="s">
        <v>161</v>
      </c>
      <c r="BG82" s="1" t="s">
        <v>5406</v>
      </c>
      <c r="BH82" s="1" t="s">
        <v>1896</v>
      </c>
      <c r="BI82" s="1" t="s">
        <v>159</v>
      </c>
      <c r="BJ82" s="1" t="s">
        <v>177</v>
      </c>
      <c r="BK82" s="1" t="s">
        <v>161</v>
      </c>
    </row>
    <row r="83" spans="1:272" x14ac:dyDescent="0.25">
      <c r="A83" s="1">
        <v>81</v>
      </c>
      <c r="B83" t="s">
        <v>1900</v>
      </c>
      <c r="C83" s="1">
        <v>8</v>
      </c>
      <c r="D83" s="12">
        <v>1</v>
      </c>
      <c r="E83" s="19">
        <v>0</v>
      </c>
      <c r="F83" s="11">
        <v>0</v>
      </c>
      <c r="G83" s="12">
        <v>2</v>
      </c>
      <c r="H83" s="3">
        <v>2</v>
      </c>
      <c r="I83" s="1">
        <v>0</v>
      </c>
      <c r="J83" s="12">
        <v>2</v>
      </c>
      <c r="K83" s="11">
        <v>0</v>
      </c>
      <c r="L83" s="3">
        <v>1</v>
      </c>
      <c r="M83" s="1" t="s">
        <v>1901</v>
      </c>
      <c r="N83" s="1" t="s">
        <v>5660</v>
      </c>
      <c r="O83" s="1">
        <f t="shared" si="3"/>
        <v>1155</v>
      </c>
      <c r="P83" s="9">
        <f t="shared" si="2"/>
        <v>0.35375191424196017</v>
      </c>
      <c r="Q83" s="1" t="s">
        <v>5405</v>
      </c>
      <c r="R83" s="1" t="s">
        <v>775</v>
      </c>
      <c r="S83" s="1" t="s">
        <v>159</v>
      </c>
      <c r="T83" s="1" t="s">
        <v>160</v>
      </c>
      <c r="U83" s="1" t="s">
        <v>210</v>
      </c>
      <c r="W83" s="1" t="s">
        <v>5405</v>
      </c>
      <c r="X83" s="1" t="s">
        <v>775</v>
      </c>
      <c r="Y83" s="1" t="s">
        <v>159</v>
      </c>
      <c r="Z83" s="1" t="s">
        <v>160</v>
      </c>
      <c r="AA83" s="1" t="s">
        <v>210</v>
      </c>
      <c r="AC83" s="1" t="s">
        <v>5529</v>
      </c>
      <c r="AD83" s="1" t="s">
        <v>1905</v>
      </c>
      <c r="AE83" s="1" t="s">
        <v>159</v>
      </c>
      <c r="AF83" s="1" t="s">
        <v>162</v>
      </c>
      <c r="AG83" s="1" t="s">
        <v>210</v>
      </c>
      <c r="AI83" s="1" t="s">
        <v>5407</v>
      </c>
      <c r="AJ83" s="1" t="s">
        <v>1903</v>
      </c>
      <c r="AK83" s="1" t="s">
        <v>178</v>
      </c>
      <c r="AL83" s="1" t="s">
        <v>179</v>
      </c>
      <c r="AM83" s="1" t="s">
        <v>161</v>
      </c>
      <c r="AO83" s="1" t="s">
        <v>5407</v>
      </c>
      <c r="AP83" s="1" t="s">
        <v>1904</v>
      </c>
      <c r="AQ83" s="1" t="s">
        <v>159</v>
      </c>
      <c r="AR83" s="1" t="s">
        <v>160</v>
      </c>
      <c r="AS83" s="1" t="s">
        <v>161</v>
      </c>
      <c r="AU83" s="1" t="s">
        <v>5793</v>
      </c>
      <c r="AV83" s="1" t="s">
        <v>1902</v>
      </c>
      <c r="AW83" s="1" t="s">
        <v>159</v>
      </c>
      <c r="AX83" s="1" t="s">
        <v>177</v>
      </c>
      <c r="AY83" s="1" t="s">
        <v>161</v>
      </c>
      <c r="BA83" s="1" t="s">
        <v>5406</v>
      </c>
      <c r="BB83" s="1" t="s">
        <v>1905</v>
      </c>
      <c r="BC83" s="1" t="s">
        <v>159</v>
      </c>
      <c r="BD83" s="1" t="s">
        <v>162</v>
      </c>
      <c r="BE83" s="1" t="s">
        <v>210</v>
      </c>
      <c r="BG83" s="1" t="s">
        <v>5406</v>
      </c>
      <c r="BH83" s="1" t="s">
        <v>1902</v>
      </c>
      <c r="BI83" s="1" t="s">
        <v>159</v>
      </c>
      <c r="BJ83" s="1" t="s">
        <v>177</v>
      </c>
      <c r="BK83" s="1" t="s">
        <v>161</v>
      </c>
    </row>
    <row r="84" spans="1:272" x14ac:dyDescent="0.25">
      <c r="A84" s="1">
        <v>82</v>
      </c>
      <c r="B84" t="s">
        <v>283</v>
      </c>
      <c r="C84" s="1">
        <v>8</v>
      </c>
      <c r="D84" s="12">
        <v>1</v>
      </c>
      <c r="E84" s="19">
        <v>0</v>
      </c>
      <c r="F84" s="11">
        <v>1</v>
      </c>
      <c r="G84" s="12">
        <v>4</v>
      </c>
      <c r="H84" s="3">
        <v>2</v>
      </c>
      <c r="I84" s="1">
        <v>0</v>
      </c>
      <c r="J84" s="12">
        <v>0</v>
      </c>
      <c r="K84" s="11">
        <v>0</v>
      </c>
      <c r="L84" s="3">
        <v>0</v>
      </c>
      <c r="M84" s="1" t="s">
        <v>1906</v>
      </c>
      <c r="N84" s="1" t="s">
        <v>1907</v>
      </c>
      <c r="O84" s="1">
        <f t="shared" si="3"/>
        <v>1163</v>
      </c>
      <c r="P84" s="9">
        <f t="shared" si="2"/>
        <v>0.35620214395099542</v>
      </c>
      <c r="Q84" s="1" t="s">
        <v>5405</v>
      </c>
      <c r="R84" s="1" t="s">
        <v>1908</v>
      </c>
      <c r="S84" s="1" t="s">
        <v>202</v>
      </c>
      <c r="T84" s="1" t="s">
        <v>166</v>
      </c>
      <c r="U84" s="1" t="s">
        <v>161</v>
      </c>
      <c r="W84" s="1" t="s">
        <v>5405</v>
      </c>
      <c r="X84" s="1" t="s">
        <v>1908</v>
      </c>
      <c r="Y84" s="1" t="s">
        <v>202</v>
      </c>
      <c r="Z84" s="1" t="s">
        <v>166</v>
      </c>
      <c r="AA84" s="1" t="s">
        <v>161</v>
      </c>
      <c r="AC84" s="1" t="s">
        <v>5405</v>
      </c>
      <c r="AD84" s="1" t="s">
        <v>1908</v>
      </c>
      <c r="AE84" s="1" t="s">
        <v>202</v>
      </c>
      <c r="AF84" s="1" t="s">
        <v>166</v>
      </c>
      <c r="AG84" s="1" t="s">
        <v>161</v>
      </c>
      <c r="AI84" s="1" t="s">
        <v>5405</v>
      </c>
      <c r="AJ84" s="1" t="s">
        <v>1908</v>
      </c>
      <c r="AK84" s="1" t="s">
        <v>202</v>
      </c>
      <c r="AL84" s="1" t="s">
        <v>166</v>
      </c>
      <c r="AM84" s="1" t="s">
        <v>161</v>
      </c>
      <c r="AO84" s="1" t="s">
        <v>5529</v>
      </c>
      <c r="AP84" s="1" t="s">
        <v>1909</v>
      </c>
      <c r="AQ84" s="1" t="s">
        <v>1045</v>
      </c>
      <c r="AR84" s="1" t="s">
        <v>166</v>
      </c>
      <c r="AS84" s="1" t="s">
        <v>161</v>
      </c>
      <c r="AU84" s="1" t="s">
        <v>5404</v>
      </c>
      <c r="AV84" s="1" t="s">
        <v>1909</v>
      </c>
      <c r="AW84" s="1" t="s">
        <v>951</v>
      </c>
      <c r="AX84" s="1" t="s">
        <v>166</v>
      </c>
      <c r="AY84" s="1" t="s">
        <v>161</v>
      </c>
      <c r="BA84" s="1" t="s">
        <v>5406</v>
      </c>
      <c r="BB84" s="1" t="s">
        <v>1909</v>
      </c>
      <c r="BC84" s="1" t="s">
        <v>178</v>
      </c>
      <c r="BD84" s="1" t="s">
        <v>179</v>
      </c>
      <c r="BE84" s="1" t="s">
        <v>161</v>
      </c>
      <c r="BG84" s="1" t="s">
        <v>5406</v>
      </c>
      <c r="BH84" s="1" t="s">
        <v>1909</v>
      </c>
      <c r="BI84" s="1" t="s">
        <v>159</v>
      </c>
      <c r="BJ84" s="1" t="s">
        <v>177</v>
      </c>
      <c r="BK84" s="1" t="s">
        <v>161</v>
      </c>
    </row>
    <row r="85" spans="1:272" x14ac:dyDescent="0.25">
      <c r="A85" s="1">
        <v>83</v>
      </c>
      <c r="B85" t="s">
        <v>458</v>
      </c>
      <c r="C85" s="1">
        <v>8</v>
      </c>
      <c r="D85" s="12">
        <v>0</v>
      </c>
      <c r="E85" s="19">
        <v>1</v>
      </c>
      <c r="F85" s="11">
        <v>2</v>
      </c>
      <c r="G85" s="12">
        <v>2</v>
      </c>
      <c r="H85" s="3">
        <v>1</v>
      </c>
      <c r="I85" s="1">
        <v>0</v>
      </c>
      <c r="J85" s="12">
        <v>0</v>
      </c>
      <c r="K85" s="11">
        <v>1</v>
      </c>
      <c r="L85" s="3">
        <v>1</v>
      </c>
      <c r="M85" s="1" t="s">
        <v>5661</v>
      </c>
      <c r="N85" s="1" t="s">
        <v>5662</v>
      </c>
      <c r="O85" s="1">
        <f t="shared" si="3"/>
        <v>1171</v>
      </c>
      <c r="P85" s="9">
        <f t="shared" si="2"/>
        <v>0.35865237366003061</v>
      </c>
      <c r="Q85" s="1" t="s">
        <v>5408</v>
      </c>
      <c r="R85" s="1" t="s">
        <v>1913</v>
      </c>
      <c r="S85" s="1" t="s">
        <v>159</v>
      </c>
      <c r="T85" s="1" t="s">
        <v>166</v>
      </c>
      <c r="U85" s="1" t="s">
        <v>161</v>
      </c>
      <c r="W85" s="1" t="s">
        <v>5405</v>
      </c>
      <c r="X85" s="1" t="s">
        <v>1910</v>
      </c>
      <c r="Y85" s="1" t="s">
        <v>178</v>
      </c>
      <c r="Z85" s="1" t="s">
        <v>179</v>
      </c>
      <c r="AA85" s="1" t="s">
        <v>161</v>
      </c>
      <c r="AC85" s="1" t="s">
        <v>5405</v>
      </c>
      <c r="AD85" s="1" t="s">
        <v>1911</v>
      </c>
      <c r="AE85" s="1" t="s">
        <v>178</v>
      </c>
      <c r="AF85" s="1" t="s">
        <v>179</v>
      </c>
      <c r="AG85" s="1" t="s">
        <v>161</v>
      </c>
      <c r="AI85" s="1" t="s">
        <v>5793</v>
      </c>
      <c r="AJ85" s="1" t="s">
        <v>1910</v>
      </c>
      <c r="AK85" s="1" t="s">
        <v>159</v>
      </c>
      <c r="AL85" s="1" t="s">
        <v>177</v>
      </c>
      <c r="AM85" s="1" t="s">
        <v>161</v>
      </c>
      <c r="AO85" s="1" t="s">
        <v>5404</v>
      </c>
      <c r="AP85" s="1" t="s">
        <v>1912</v>
      </c>
      <c r="AQ85" s="1" t="s">
        <v>178</v>
      </c>
      <c r="AR85" s="1" t="s">
        <v>179</v>
      </c>
      <c r="AS85" s="1" t="s">
        <v>161</v>
      </c>
      <c r="AU85" s="1" t="s">
        <v>5404</v>
      </c>
      <c r="AV85" s="1" t="s">
        <v>1910</v>
      </c>
      <c r="AW85" s="1" t="s">
        <v>959</v>
      </c>
      <c r="AX85" s="1" t="s">
        <v>166</v>
      </c>
      <c r="AY85" s="1" t="s">
        <v>161</v>
      </c>
      <c r="BA85" s="1" t="s">
        <v>5406</v>
      </c>
      <c r="BB85" s="1" t="s">
        <v>1910</v>
      </c>
      <c r="BC85" s="1" t="s">
        <v>159</v>
      </c>
      <c r="BD85" s="1" t="s">
        <v>177</v>
      </c>
      <c r="BE85" s="1" t="s">
        <v>161</v>
      </c>
      <c r="BG85" s="1" t="s">
        <v>5778</v>
      </c>
      <c r="BH85" s="1" t="s">
        <v>1910</v>
      </c>
      <c r="BI85" s="1" t="s">
        <v>159</v>
      </c>
      <c r="BJ85" s="1" t="s">
        <v>177</v>
      </c>
      <c r="BK85" s="1" t="s">
        <v>161</v>
      </c>
    </row>
    <row r="86" spans="1:272" x14ac:dyDescent="0.25">
      <c r="A86" s="1">
        <v>84</v>
      </c>
      <c r="B86" t="s">
        <v>1919</v>
      </c>
      <c r="C86" s="10">
        <v>8</v>
      </c>
      <c r="D86" s="14">
        <v>3</v>
      </c>
      <c r="E86" s="21">
        <v>0</v>
      </c>
      <c r="F86" s="18">
        <v>0</v>
      </c>
      <c r="G86" s="14">
        <v>0</v>
      </c>
      <c r="H86" s="5">
        <v>2</v>
      </c>
      <c r="I86" s="10">
        <v>0</v>
      </c>
      <c r="J86" s="14">
        <v>2</v>
      </c>
      <c r="K86" s="18">
        <v>0</v>
      </c>
      <c r="L86" s="5">
        <v>1</v>
      </c>
      <c r="M86" s="10" t="s">
        <v>1920</v>
      </c>
      <c r="N86" s="10" t="s">
        <v>5663</v>
      </c>
      <c r="O86" s="1">
        <f t="shared" si="3"/>
        <v>1179</v>
      </c>
      <c r="P86" s="9">
        <f t="shared" si="2"/>
        <v>0.36110260336906586</v>
      </c>
      <c r="Q86" s="10" t="s">
        <v>5529</v>
      </c>
      <c r="R86" s="10" t="s">
        <v>1925</v>
      </c>
      <c r="S86" s="10" t="s">
        <v>159</v>
      </c>
      <c r="T86" s="10" t="s">
        <v>162</v>
      </c>
      <c r="U86" s="10" t="s">
        <v>1926</v>
      </c>
      <c r="V86" s="10"/>
      <c r="W86" s="10" t="s">
        <v>5529</v>
      </c>
      <c r="X86" s="10" t="s">
        <v>1925</v>
      </c>
      <c r="Y86" s="10" t="s">
        <v>159</v>
      </c>
      <c r="Z86" s="10" t="s">
        <v>162</v>
      </c>
      <c r="AA86" s="10" t="s">
        <v>1926</v>
      </c>
      <c r="AB86" s="10"/>
      <c r="AC86" s="10" t="s">
        <v>5529</v>
      </c>
      <c r="AD86" s="10" t="s">
        <v>1925</v>
      </c>
      <c r="AE86" s="10" t="s">
        <v>159</v>
      </c>
      <c r="AF86" s="10" t="s">
        <v>162</v>
      </c>
      <c r="AG86" s="10" t="s">
        <v>1926</v>
      </c>
      <c r="AH86" s="10"/>
      <c r="AI86" s="10" t="s">
        <v>5407</v>
      </c>
      <c r="AJ86" s="10" t="s">
        <v>1922</v>
      </c>
      <c r="AK86" s="10" t="s">
        <v>159</v>
      </c>
      <c r="AL86" s="10" t="s">
        <v>162</v>
      </c>
      <c r="AM86" s="10" t="s">
        <v>1923</v>
      </c>
      <c r="AN86" s="10"/>
      <c r="AO86" s="10" t="s">
        <v>5407</v>
      </c>
      <c r="AP86" s="10" t="s">
        <v>1924</v>
      </c>
      <c r="AQ86" s="10" t="s">
        <v>159</v>
      </c>
      <c r="AR86" s="10" t="s">
        <v>177</v>
      </c>
      <c r="AS86" s="10" t="s">
        <v>161</v>
      </c>
      <c r="AT86" s="10"/>
      <c r="AU86" s="10" t="s">
        <v>5793</v>
      </c>
      <c r="AV86" s="10" t="s">
        <v>1921</v>
      </c>
      <c r="AW86" s="10" t="s">
        <v>159</v>
      </c>
      <c r="AX86" s="10" t="s">
        <v>160</v>
      </c>
      <c r="AY86" s="10" t="s">
        <v>161</v>
      </c>
      <c r="AZ86" s="10"/>
      <c r="BA86" s="10" t="s">
        <v>5406</v>
      </c>
      <c r="BB86" s="10" t="s">
        <v>1925</v>
      </c>
      <c r="BC86" s="10" t="s">
        <v>159</v>
      </c>
      <c r="BD86" s="10" t="s">
        <v>162</v>
      </c>
      <c r="BE86" s="10" t="s">
        <v>161</v>
      </c>
      <c r="BF86" s="10"/>
      <c r="BG86" s="10" t="s">
        <v>5406</v>
      </c>
      <c r="BH86" s="10" t="s">
        <v>1921</v>
      </c>
      <c r="BI86" s="10" t="s">
        <v>159</v>
      </c>
      <c r="BJ86" s="10" t="s">
        <v>160</v>
      </c>
      <c r="BK86" s="10" t="s">
        <v>161</v>
      </c>
      <c r="BL86" s="10"/>
      <c r="BM86" s="10"/>
      <c r="BN86" s="10"/>
      <c r="BO86" s="10"/>
      <c r="BP86" s="10"/>
      <c r="BQ86" s="10"/>
      <c r="BR86" s="10"/>
      <c r="BS86" s="10"/>
      <c r="BT86" s="10"/>
      <c r="BU86" s="10"/>
      <c r="BV86" s="10"/>
      <c r="BW86" s="10"/>
      <c r="BX86" s="10"/>
      <c r="BY86" s="10"/>
      <c r="BZ86" s="10"/>
      <c r="CA86" s="10"/>
      <c r="CB86" s="10"/>
      <c r="CC86" s="10"/>
      <c r="CD86" s="10"/>
      <c r="CE86" s="10"/>
      <c r="CF86" s="10"/>
      <c r="CG86" s="10"/>
      <c r="CH86" s="10"/>
      <c r="CI86" s="10"/>
      <c r="CJ86" s="10"/>
      <c r="CK86" s="10"/>
      <c r="CL86" s="10"/>
      <c r="CM86" s="10"/>
      <c r="CN86" s="10"/>
      <c r="CO86" s="10"/>
      <c r="CP86" s="10"/>
      <c r="CQ86" s="10"/>
      <c r="CR86" s="10"/>
      <c r="CS86" s="10"/>
      <c r="CT86" s="10"/>
      <c r="CU86" s="10"/>
      <c r="CV86" s="10"/>
      <c r="CW86" s="10"/>
      <c r="CX86" s="10"/>
      <c r="CY86" s="10"/>
      <c r="CZ86" s="10"/>
      <c r="DA86" s="10"/>
      <c r="DB86" s="10"/>
      <c r="DC86" s="10"/>
      <c r="DD86" s="10"/>
      <c r="DE86" s="10"/>
      <c r="DF86" s="10"/>
      <c r="DG86" s="10"/>
      <c r="DH86" s="10"/>
      <c r="DI86" s="10"/>
      <c r="DJ86" s="10"/>
      <c r="DK86" s="10"/>
      <c r="DL86" s="10"/>
      <c r="DM86" s="10"/>
      <c r="DN86" s="10"/>
      <c r="DO86" s="10"/>
      <c r="DP86" s="10"/>
      <c r="DQ86" s="10"/>
      <c r="DR86" s="10"/>
      <c r="DS86" s="10"/>
      <c r="DT86" s="10"/>
      <c r="DU86" s="10"/>
      <c r="DV86" s="10"/>
      <c r="DW86" s="10"/>
      <c r="DX86" s="10"/>
      <c r="DY86" s="10"/>
      <c r="DZ86" s="10"/>
      <c r="EA86" s="10"/>
      <c r="EB86" s="10"/>
      <c r="EC86" s="10"/>
      <c r="ED86" s="10"/>
      <c r="EE86" s="10"/>
      <c r="EF86" s="10"/>
      <c r="EG86" s="10"/>
      <c r="EH86" s="10"/>
      <c r="EI86" s="10"/>
      <c r="EJ86" s="10"/>
      <c r="EK86" s="10"/>
      <c r="EL86" s="10"/>
      <c r="EM86" s="10"/>
      <c r="EN86" s="10"/>
      <c r="EO86" s="10"/>
      <c r="EP86" s="10"/>
      <c r="EQ86" s="10"/>
      <c r="ER86" s="10"/>
      <c r="ES86" s="10"/>
      <c r="ET86" s="10"/>
      <c r="EU86" s="10"/>
      <c r="EV86" s="10"/>
      <c r="EW86" s="10"/>
      <c r="EX86" s="10"/>
      <c r="EY86" s="10"/>
      <c r="EZ86" s="10"/>
      <c r="FA86" s="10"/>
      <c r="FB86" s="10"/>
      <c r="FC86" s="10"/>
      <c r="FD86" s="10"/>
      <c r="FE86" s="10"/>
      <c r="FF86" s="10"/>
      <c r="FG86" s="10"/>
      <c r="FH86" s="10"/>
      <c r="FI86" s="10"/>
      <c r="FJ86" s="10"/>
      <c r="FK86" s="10"/>
      <c r="FL86" s="10"/>
      <c r="FM86" s="10"/>
      <c r="FN86" s="10"/>
      <c r="FO86" s="10"/>
      <c r="FP86" s="10"/>
      <c r="FQ86" s="10"/>
      <c r="FR86" s="10"/>
      <c r="FS86" s="10"/>
      <c r="FT86" s="10"/>
      <c r="FU86" s="10"/>
      <c r="FV86" s="10"/>
      <c r="FW86" s="10"/>
      <c r="FX86" s="10"/>
      <c r="FY86" s="10"/>
      <c r="FZ86" s="10"/>
      <c r="GA86" s="10"/>
      <c r="GB86" s="10"/>
      <c r="GC86" s="10"/>
      <c r="GD86" s="10"/>
      <c r="GE86" s="10"/>
      <c r="GF86" s="10"/>
      <c r="GG86" s="10"/>
      <c r="GH86" s="10"/>
      <c r="GI86" s="10"/>
      <c r="GJ86" s="10"/>
      <c r="GK86" s="10"/>
      <c r="GL86" s="10"/>
      <c r="GM86" s="10"/>
      <c r="GN86" s="10"/>
      <c r="GO86" s="10"/>
      <c r="GP86" s="10"/>
      <c r="GQ86" s="10"/>
      <c r="GR86" s="10"/>
      <c r="GS86" s="10"/>
      <c r="GT86" s="10"/>
      <c r="GU86" s="10"/>
      <c r="GV86" s="10"/>
      <c r="GW86" s="10"/>
      <c r="GX86" s="10"/>
      <c r="GY86" s="10"/>
      <c r="GZ86" s="10"/>
      <c r="HA86" s="10"/>
      <c r="HB86" s="10"/>
      <c r="HC86" s="10"/>
      <c r="HD86" s="10"/>
      <c r="HE86" s="10"/>
      <c r="HF86" s="10"/>
      <c r="HG86" s="10"/>
      <c r="HH86" s="10"/>
      <c r="HI86" s="10"/>
      <c r="HJ86" s="10"/>
      <c r="HK86" s="10"/>
      <c r="HL86" s="10"/>
      <c r="HM86" s="10"/>
      <c r="HN86" s="10"/>
      <c r="HO86" s="10"/>
      <c r="HP86" s="10"/>
      <c r="HQ86" s="10"/>
      <c r="HR86" s="10"/>
      <c r="HS86" s="10"/>
      <c r="HT86" s="10"/>
      <c r="HU86" s="10"/>
      <c r="HV86" s="10"/>
      <c r="HW86" s="10"/>
      <c r="HX86" s="10"/>
      <c r="HY86" s="10"/>
      <c r="HZ86" s="10"/>
      <c r="IA86" s="10"/>
      <c r="IB86" s="10"/>
      <c r="IC86" s="10"/>
      <c r="ID86" s="10"/>
      <c r="IE86" s="10"/>
      <c r="IF86" s="10"/>
      <c r="IG86" s="10"/>
      <c r="IH86" s="10"/>
      <c r="II86" s="10"/>
      <c r="IJ86" s="10"/>
      <c r="IK86" s="10"/>
      <c r="IL86" s="10"/>
      <c r="IM86" s="10"/>
      <c r="IN86" s="10"/>
      <c r="IO86" s="10"/>
      <c r="IP86" s="10"/>
      <c r="IQ86" s="10"/>
      <c r="IR86" s="10"/>
      <c r="IS86" s="10"/>
      <c r="IT86" s="10"/>
      <c r="IU86" s="10"/>
      <c r="IV86" s="10"/>
      <c r="IW86" s="10"/>
      <c r="IX86" s="10"/>
      <c r="IY86" s="10"/>
      <c r="IZ86" s="10"/>
      <c r="JA86" s="10"/>
      <c r="JB86" s="10"/>
      <c r="JC86" s="10"/>
      <c r="JD86" s="10"/>
      <c r="JE86" s="10"/>
      <c r="JF86" s="10"/>
      <c r="JG86" s="10"/>
      <c r="JH86" s="10"/>
      <c r="JI86" s="10"/>
      <c r="JJ86" s="10"/>
      <c r="JK86" s="10"/>
      <c r="JL86" s="10"/>
    </row>
    <row r="87" spans="1:272" x14ac:dyDescent="0.25">
      <c r="A87" s="1">
        <v>85</v>
      </c>
      <c r="B87" t="s">
        <v>1933</v>
      </c>
      <c r="C87" s="1">
        <v>7</v>
      </c>
      <c r="D87" s="12">
        <v>0</v>
      </c>
      <c r="E87" s="19">
        <v>0</v>
      </c>
      <c r="F87" s="11">
        <v>0</v>
      </c>
      <c r="G87" s="12">
        <v>0</v>
      </c>
      <c r="H87" s="3">
        <v>0</v>
      </c>
      <c r="I87" s="1">
        <v>0</v>
      </c>
      <c r="J87" s="12">
        <v>4</v>
      </c>
      <c r="K87" s="11">
        <v>3</v>
      </c>
      <c r="L87" s="3">
        <v>0</v>
      </c>
      <c r="M87" s="1" t="s">
        <v>1934</v>
      </c>
      <c r="N87" s="1" t="s">
        <v>5811</v>
      </c>
      <c r="O87" s="1">
        <f t="shared" si="3"/>
        <v>1186</v>
      </c>
      <c r="P87" s="9">
        <f t="shared" si="2"/>
        <v>0.36324655436447167</v>
      </c>
      <c r="Q87" s="1" t="s">
        <v>5408</v>
      </c>
      <c r="R87" s="1" t="s">
        <v>1937</v>
      </c>
      <c r="S87" s="1" t="s">
        <v>159</v>
      </c>
      <c r="T87" s="1" t="s">
        <v>166</v>
      </c>
      <c r="U87" s="1" t="s">
        <v>161</v>
      </c>
      <c r="W87" s="1" t="s">
        <v>5408</v>
      </c>
      <c r="X87" s="1" t="s">
        <v>1361</v>
      </c>
      <c r="Y87" s="1" t="s">
        <v>159</v>
      </c>
      <c r="Z87" s="1" t="s">
        <v>166</v>
      </c>
      <c r="AA87" s="1" t="s">
        <v>161</v>
      </c>
      <c r="AC87" s="1" t="s">
        <v>5408</v>
      </c>
      <c r="AD87" s="1" t="s">
        <v>1938</v>
      </c>
      <c r="AE87" s="1" t="s">
        <v>1041</v>
      </c>
      <c r="AF87" s="1" t="s">
        <v>166</v>
      </c>
      <c r="AG87" s="1" t="s">
        <v>161</v>
      </c>
      <c r="AI87" s="1" t="s">
        <v>5407</v>
      </c>
      <c r="AJ87" s="1" t="s">
        <v>1935</v>
      </c>
      <c r="AK87" s="1" t="s">
        <v>159</v>
      </c>
      <c r="AL87" s="1" t="s">
        <v>177</v>
      </c>
      <c r="AM87" s="1" t="s">
        <v>161</v>
      </c>
      <c r="AO87" s="1" t="s">
        <v>5407</v>
      </c>
      <c r="AP87" s="1" t="s">
        <v>1936</v>
      </c>
      <c r="AQ87" s="1" t="s">
        <v>159</v>
      </c>
      <c r="AR87" s="1" t="s">
        <v>177</v>
      </c>
      <c r="AS87" s="1" t="s">
        <v>161</v>
      </c>
      <c r="AU87" s="1" t="s">
        <v>5407</v>
      </c>
      <c r="AV87" s="1" t="s">
        <v>5812</v>
      </c>
      <c r="AW87" s="1" t="s">
        <v>159</v>
      </c>
      <c r="AX87" s="1" t="s">
        <v>177</v>
      </c>
      <c r="AY87" s="1" t="s">
        <v>161</v>
      </c>
      <c r="BA87" s="1" t="s">
        <v>5407</v>
      </c>
      <c r="BB87" s="1" t="s">
        <v>5813</v>
      </c>
      <c r="BC87" s="1" t="s">
        <v>949</v>
      </c>
      <c r="BD87" s="1" t="s">
        <v>166</v>
      </c>
      <c r="BE87" s="1" t="s">
        <v>161</v>
      </c>
    </row>
    <row r="88" spans="1:272" x14ac:dyDescent="0.25">
      <c r="A88" s="1">
        <v>86</v>
      </c>
      <c r="B88" t="s">
        <v>1939</v>
      </c>
      <c r="C88" s="1">
        <v>7</v>
      </c>
      <c r="D88" s="12">
        <v>1</v>
      </c>
      <c r="E88" s="19">
        <v>0</v>
      </c>
      <c r="F88" s="11">
        <v>0</v>
      </c>
      <c r="G88" s="12">
        <v>2</v>
      </c>
      <c r="H88" s="3">
        <v>1</v>
      </c>
      <c r="I88" s="1">
        <v>0</v>
      </c>
      <c r="J88" s="12">
        <v>1</v>
      </c>
      <c r="K88" s="11">
        <v>1</v>
      </c>
      <c r="L88" s="3">
        <v>1</v>
      </c>
      <c r="M88" s="1" t="s">
        <v>1940</v>
      </c>
      <c r="N88" s="1" t="s">
        <v>5664</v>
      </c>
      <c r="O88" s="1">
        <f t="shared" si="3"/>
        <v>1193</v>
      </c>
      <c r="P88" s="9">
        <f t="shared" si="2"/>
        <v>0.36539050535987749</v>
      </c>
      <c r="Q88" s="1" t="s">
        <v>5408</v>
      </c>
      <c r="R88" s="1" t="s">
        <v>1944</v>
      </c>
      <c r="S88" s="1" t="s">
        <v>159</v>
      </c>
      <c r="T88" s="1" t="s">
        <v>177</v>
      </c>
      <c r="U88" s="1" t="s">
        <v>161</v>
      </c>
      <c r="W88" s="1" t="s">
        <v>5405</v>
      </c>
      <c r="X88" s="1" t="s">
        <v>692</v>
      </c>
      <c r="Y88" s="1" t="s">
        <v>159</v>
      </c>
      <c r="Z88" s="1" t="s">
        <v>177</v>
      </c>
      <c r="AA88" s="1" t="s">
        <v>161</v>
      </c>
      <c r="AC88" s="1" t="s">
        <v>5405</v>
      </c>
      <c r="AD88" s="1" t="s">
        <v>807</v>
      </c>
      <c r="AE88" s="1" t="s">
        <v>159</v>
      </c>
      <c r="AF88" s="1" t="s">
        <v>177</v>
      </c>
      <c r="AG88" s="1" t="s">
        <v>161</v>
      </c>
      <c r="AI88" s="1" t="s">
        <v>5529</v>
      </c>
      <c r="AJ88" s="1" t="s">
        <v>1943</v>
      </c>
      <c r="AK88" s="1" t="s">
        <v>159</v>
      </c>
      <c r="AL88" s="1" t="s">
        <v>162</v>
      </c>
      <c r="AM88" s="1" t="s">
        <v>161</v>
      </c>
      <c r="AO88" s="1" t="s">
        <v>5407</v>
      </c>
      <c r="AP88" s="1" t="s">
        <v>1942</v>
      </c>
      <c r="AQ88" s="1" t="s">
        <v>159</v>
      </c>
      <c r="AR88" s="1" t="s">
        <v>177</v>
      </c>
      <c r="AS88" s="1" t="s">
        <v>161</v>
      </c>
      <c r="AU88" s="1" t="s">
        <v>5793</v>
      </c>
      <c r="AV88" s="1" t="s">
        <v>1941</v>
      </c>
      <c r="AW88" s="1" t="s">
        <v>159</v>
      </c>
      <c r="AX88" s="1" t="s">
        <v>177</v>
      </c>
      <c r="AY88" s="1" t="s">
        <v>161</v>
      </c>
      <c r="BA88" s="1" t="s">
        <v>5406</v>
      </c>
      <c r="BB88" s="1" t="s">
        <v>1941</v>
      </c>
      <c r="BC88" s="1" t="s">
        <v>159</v>
      </c>
      <c r="BD88" s="1" t="s">
        <v>177</v>
      </c>
      <c r="BE88" s="1" t="s">
        <v>161</v>
      </c>
    </row>
    <row r="89" spans="1:272" x14ac:dyDescent="0.25">
      <c r="A89" s="1">
        <v>87</v>
      </c>
      <c r="B89" t="s">
        <v>1945</v>
      </c>
      <c r="C89" s="1">
        <v>7</v>
      </c>
      <c r="D89" s="12">
        <v>1</v>
      </c>
      <c r="E89" s="19">
        <v>2</v>
      </c>
      <c r="F89" s="11">
        <v>0</v>
      </c>
      <c r="G89" s="12">
        <v>0</v>
      </c>
      <c r="H89" s="3">
        <v>2</v>
      </c>
      <c r="I89" s="1">
        <v>0</v>
      </c>
      <c r="J89" s="12">
        <v>1</v>
      </c>
      <c r="K89" s="11">
        <v>0</v>
      </c>
      <c r="L89" s="3">
        <v>1</v>
      </c>
      <c r="M89" s="1" t="s">
        <v>1946</v>
      </c>
      <c r="N89" s="1" t="s">
        <v>5486</v>
      </c>
      <c r="O89" s="1">
        <f t="shared" si="3"/>
        <v>1200</v>
      </c>
      <c r="P89" s="9">
        <f t="shared" si="2"/>
        <v>0.36753445635528331</v>
      </c>
      <c r="Q89" s="1" t="s">
        <v>5529</v>
      </c>
      <c r="R89" s="1" t="s">
        <v>1950</v>
      </c>
      <c r="S89" s="1" t="s">
        <v>159</v>
      </c>
      <c r="T89" s="1" t="s">
        <v>1951</v>
      </c>
      <c r="U89" s="1" t="s">
        <v>1952</v>
      </c>
      <c r="W89" s="1" t="s">
        <v>5407</v>
      </c>
      <c r="X89" s="1" t="s">
        <v>1947</v>
      </c>
      <c r="Y89" s="1" t="s">
        <v>159</v>
      </c>
      <c r="Z89" s="1" t="s">
        <v>160</v>
      </c>
      <c r="AA89" s="1" t="s">
        <v>1948</v>
      </c>
      <c r="AC89" s="1" t="s">
        <v>5793</v>
      </c>
      <c r="AD89" s="1" t="s">
        <v>1947</v>
      </c>
      <c r="AE89" s="1" t="s">
        <v>159</v>
      </c>
      <c r="AF89" s="1" t="s">
        <v>177</v>
      </c>
      <c r="AG89" s="1" t="s">
        <v>161</v>
      </c>
      <c r="AI89" s="1" t="s">
        <v>5406</v>
      </c>
      <c r="AJ89" s="1" t="s">
        <v>1947</v>
      </c>
      <c r="AK89" s="1" t="s">
        <v>159</v>
      </c>
      <c r="AL89" s="1" t="s">
        <v>162</v>
      </c>
      <c r="AM89" s="1" t="s">
        <v>1949</v>
      </c>
      <c r="AO89" s="1" t="s">
        <v>5406</v>
      </c>
      <c r="AP89" s="1" t="s">
        <v>1947</v>
      </c>
      <c r="AQ89" s="1" t="s">
        <v>159</v>
      </c>
      <c r="AR89" s="1" t="s">
        <v>177</v>
      </c>
      <c r="AS89" s="1" t="s">
        <v>161</v>
      </c>
      <c r="AU89" s="1" t="s">
        <v>5778</v>
      </c>
      <c r="AV89" s="1" t="s">
        <v>1947</v>
      </c>
      <c r="AW89" s="1" t="s">
        <v>159</v>
      </c>
      <c r="AX89" s="1" t="s">
        <v>177</v>
      </c>
      <c r="AY89" s="1" t="s">
        <v>161</v>
      </c>
      <c r="BA89" s="1" t="s">
        <v>5778</v>
      </c>
      <c r="BB89" s="1" t="s">
        <v>1950</v>
      </c>
      <c r="BC89" s="1" t="s">
        <v>159</v>
      </c>
      <c r="BD89" s="1" t="s">
        <v>177</v>
      </c>
      <c r="BE89" s="1" t="s">
        <v>161</v>
      </c>
    </row>
    <row r="90" spans="1:272" x14ac:dyDescent="0.25">
      <c r="A90" s="1">
        <v>88</v>
      </c>
      <c r="B90" t="s">
        <v>253</v>
      </c>
      <c r="C90" s="1">
        <v>7</v>
      </c>
      <c r="D90" s="12">
        <v>0</v>
      </c>
      <c r="E90" s="19">
        <v>1</v>
      </c>
      <c r="F90" s="11">
        <v>0</v>
      </c>
      <c r="G90" s="12">
        <v>6</v>
      </c>
      <c r="H90" s="3">
        <v>0</v>
      </c>
      <c r="I90" s="1">
        <v>0</v>
      </c>
      <c r="J90" s="12">
        <v>0</v>
      </c>
      <c r="K90" s="11">
        <v>0</v>
      </c>
      <c r="L90" s="3">
        <v>0</v>
      </c>
      <c r="M90" s="1" t="s">
        <v>1953</v>
      </c>
      <c r="N90" s="1" t="s">
        <v>1954</v>
      </c>
      <c r="O90" s="1">
        <f t="shared" si="3"/>
        <v>1207</v>
      </c>
      <c r="P90" s="9">
        <f t="shared" si="2"/>
        <v>0.36967840735068913</v>
      </c>
      <c r="Q90" s="1" t="s">
        <v>5405</v>
      </c>
      <c r="R90" s="1" t="s">
        <v>1955</v>
      </c>
      <c r="S90" s="1" t="s">
        <v>178</v>
      </c>
      <c r="T90" s="1" t="s">
        <v>179</v>
      </c>
      <c r="U90" s="1" t="s">
        <v>161</v>
      </c>
      <c r="W90" s="1" t="s">
        <v>5405</v>
      </c>
      <c r="X90" s="1" t="s">
        <v>254</v>
      </c>
      <c r="Y90" s="1" t="s">
        <v>159</v>
      </c>
      <c r="Z90" s="1" t="s">
        <v>166</v>
      </c>
      <c r="AA90" s="1" t="s">
        <v>161</v>
      </c>
      <c r="AC90" s="1" t="s">
        <v>5405</v>
      </c>
      <c r="AD90" s="1" t="s">
        <v>254</v>
      </c>
      <c r="AE90" s="1" t="s">
        <v>159</v>
      </c>
      <c r="AF90" s="1" t="s">
        <v>162</v>
      </c>
      <c r="AG90" s="1" t="s">
        <v>161</v>
      </c>
      <c r="AI90" s="1" t="s">
        <v>5405</v>
      </c>
      <c r="AJ90" s="1" t="s">
        <v>254</v>
      </c>
      <c r="AK90" s="1" t="s">
        <v>159</v>
      </c>
      <c r="AL90" s="1" t="s">
        <v>166</v>
      </c>
      <c r="AM90" s="1" t="s">
        <v>161</v>
      </c>
      <c r="AO90" s="1" t="s">
        <v>5405</v>
      </c>
      <c r="AP90" s="1" t="s">
        <v>254</v>
      </c>
      <c r="AQ90" s="1" t="s">
        <v>159</v>
      </c>
      <c r="AR90" s="1" t="s">
        <v>166</v>
      </c>
      <c r="AS90" s="1" t="s">
        <v>161</v>
      </c>
      <c r="AU90" s="1" t="s">
        <v>5405</v>
      </c>
      <c r="AV90" s="1" t="s">
        <v>254</v>
      </c>
      <c r="AW90" s="1" t="s">
        <v>159</v>
      </c>
      <c r="AX90" s="1" t="s">
        <v>166</v>
      </c>
      <c r="AY90" s="1" t="s">
        <v>161</v>
      </c>
      <c r="BA90" s="1" t="s">
        <v>5778</v>
      </c>
      <c r="BB90" s="1" t="s">
        <v>1956</v>
      </c>
      <c r="BC90" s="1" t="s">
        <v>159</v>
      </c>
      <c r="BD90" s="1" t="s">
        <v>177</v>
      </c>
      <c r="BE90" s="1" t="s">
        <v>161</v>
      </c>
    </row>
    <row r="91" spans="1:272" x14ac:dyDescent="0.25">
      <c r="A91" s="1">
        <v>89</v>
      </c>
      <c r="B91" t="s">
        <v>348</v>
      </c>
      <c r="C91" s="1">
        <v>7</v>
      </c>
      <c r="D91" s="12">
        <v>1</v>
      </c>
      <c r="E91" s="19">
        <v>0</v>
      </c>
      <c r="F91" s="11">
        <v>0</v>
      </c>
      <c r="G91" s="12">
        <v>4</v>
      </c>
      <c r="H91" s="3">
        <v>1</v>
      </c>
      <c r="I91" s="1">
        <v>0</v>
      </c>
      <c r="J91" s="12">
        <v>0</v>
      </c>
      <c r="K91" s="11">
        <v>0</v>
      </c>
      <c r="L91" s="3">
        <v>1</v>
      </c>
      <c r="M91" s="1" t="s">
        <v>1959</v>
      </c>
      <c r="N91" s="1" t="s">
        <v>5487</v>
      </c>
      <c r="O91" s="1">
        <f t="shared" si="3"/>
        <v>1214</v>
      </c>
      <c r="P91" s="9">
        <f t="shared" si="2"/>
        <v>0.37182235834609495</v>
      </c>
      <c r="Q91" s="1" t="s">
        <v>5405</v>
      </c>
      <c r="R91" s="1" t="s">
        <v>349</v>
      </c>
      <c r="S91" s="1" t="s">
        <v>159</v>
      </c>
      <c r="T91" s="1" t="s">
        <v>160</v>
      </c>
      <c r="U91" s="1" t="s">
        <v>161</v>
      </c>
      <c r="W91" s="1" t="s">
        <v>5405</v>
      </c>
      <c r="X91" s="1" t="s">
        <v>349</v>
      </c>
      <c r="Y91" s="1" t="s">
        <v>159</v>
      </c>
      <c r="Z91" s="1" t="s">
        <v>160</v>
      </c>
      <c r="AA91" s="1" t="s">
        <v>161</v>
      </c>
      <c r="AC91" s="1" t="s">
        <v>5405</v>
      </c>
      <c r="AD91" s="1" t="s">
        <v>349</v>
      </c>
      <c r="AE91" s="1" t="s">
        <v>159</v>
      </c>
      <c r="AF91" s="1" t="s">
        <v>160</v>
      </c>
      <c r="AG91" s="1" t="s">
        <v>161</v>
      </c>
      <c r="AI91" s="1" t="s">
        <v>5405</v>
      </c>
      <c r="AJ91" s="1" t="s">
        <v>349</v>
      </c>
      <c r="AK91" s="1" t="s">
        <v>159</v>
      </c>
      <c r="AL91" s="1" t="s">
        <v>160</v>
      </c>
      <c r="AM91" s="1" t="s">
        <v>161</v>
      </c>
      <c r="AO91" s="1" t="s">
        <v>5529</v>
      </c>
      <c r="AP91" s="1" t="s">
        <v>1961</v>
      </c>
      <c r="AQ91" s="1" t="s">
        <v>159</v>
      </c>
      <c r="AR91" s="1" t="s">
        <v>162</v>
      </c>
      <c r="AS91" s="1" t="s">
        <v>1962</v>
      </c>
      <c r="AU91" s="1" t="s">
        <v>5793</v>
      </c>
      <c r="AV91" s="1" t="s">
        <v>1960</v>
      </c>
      <c r="AW91" s="1" t="s">
        <v>159</v>
      </c>
      <c r="AX91" s="1" t="s">
        <v>199</v>
      </c>
      <c r="AY91" s="1" t="s">
        <v>161</v>
      </c>
      <c r="BA91" s="1" t="s">
        <v>5406</v>
      </c>
      <c r="BB91" s="1" t="s">
        <v>1960</v>
      </c>
      <c r="BC91" s="1" t="s">
        <v>159</v>
      </c>
      <c r="BD91" s="1" t="s">
        <v>199</v>
      </c>
      <c r="BE91" s="1" t="s">
        <v>161</v>
      </c>
    </row>
    <row r="92" spans="1:272" x14ac:dyDescent="0.25">
      <c r="A92" s="1">
        <v>90</v>
      </c>
      <c r="B92" t="s">
        <v>361</v>
      </c>
      <c r="C92" s="1">
        <v>7</v>
      </c>
      <c r="D92" s="12">
        <v>0</v>
      </c>
      <c r="E92" s="19">
        <v>0</v>
      </c>
      <c r="F92" s="11">
        <v>0</v>
      </c>
      <c r="G92" s="12">
        <v>3</v>
      </c>
      <c r="H92" s="3">
        <v>1</v>
      </c>
      <c r="I92" s="1">
        <v>0</v>
      </c>
      <c r="J92" s="12">
        <v>2</v>
      </c>
      <c r="K92" s="11">
        <v>0</v>
      </c>
      <c r="L92" s="3">
        <v>1</v>
      </c>
      <c r="M92" s="1" t="s">
        <v>1966</v>
      </c>
      <c r="N92" s="1" t="s">
        <v>5665</v>
      </c>
      <c r="O92" s="1">
        <f t="shared" si="3"/>
        <v>1221</v>
      </c>
      <c r="P92" s="9">
        <f t="shared" si="2"/>
        <v>0.37396630934150077</v>
      </c>
      <c r="Q92" s="1" t="s">
        <v>5405</v>
      </c>
      <c r="R92" s="1" t="s">
        <v>362</v>
      </c>
      <c r="S92" s="1" t="s">
        <v>159</v>
      </c>
      <c r="T92" s="1" t="s">
        <v>160</v>
      </c>
      <c r="U92" s="1" t="s">
        <v>210</v>
      </c>
      <c r="W92" s="1" t="s">
        <v>5405</v>
      </c>
      <c r="X92" s="1" t="s">
        <v>362</v>
      </c>
      <c r="Y92" s="1" t="s">
        <v>159</v>
      </c>
      <c r="Z92" s="1" t="s">
        <v>160</v>
      </c>
      <c r="AA92" s="1" t="s">
        <v>210</v>
      </c>
      <c r="AC92" s="1" t="s">
        <v>5405</v>
      </c>
      <c r="AD92" s="1" t="s">
        <v>362</v>
      </c>
      <c r="AE92" s="1" t="s">
        <v>159</v>
      </c>
      <c r="AF92" s="1" t="s">
        <v>160</v>
      </c>
      <c r="AG92" s="1" t="s">
        <v>210</v>
      </c>
      <c r="AI92" s="1" t="s">
        <v>5407</v>
      </c>
      <c r="AJ92" s="1" t="s">
        <v>1967</v>
      </c>
      <c r="AK92" s="1" t="s">
        <v>178</v>
      </c>
      <c r="AL92" s="1" t="s">
        <v>179</v>
      </c>
      <c r="AM92" s="1" t="s">
        <v>161</v>
      </c>
      <c r="AO92" s="1" t="s">
        <v>5407</v>
      </c>
      <c r="AP92" s="1" t="s">
        <v>1968</v>
      </c>
      <c r="AQ92" s="1" t="s">
        <v>159</v>
      </c>
      <c r="AR92" s="1" t="s">
        <v>160</v>
      </c>
      <c r="AS92" s="1" t="s">
        <v>161</v>
      </c>
      <c r="AU92" s="1" t="s">
        <v>5793</v>
      </c>
      <c r="AV92" s="1" t="s">
        <v>362</v>
      </c>
      <c r="AW92" s="1" t="s">
        <v>159</v>
      </c>
      <c r="AX92" s="1" t="s">
        <v>177</v>
      </c>
      <c r="AY92" s="1" t="s">
        <v>161</v>
      </c>
      <c r="BA92" s="1" t="s">
        <v>5406</v>
      </c>
      <c r="BB92" s="1" t="s">
        <v>362</v>
      </c>
      <c r="BC92" s="1" t="s">
        <v>159</v>
      </c>
      <c r="BD92" s="1" t="s">
        <v>177</v>
      </c>
      <c r="BE92" s="1" t="s">
        <v>161</v>
      </c>
    </row>
    <row r="93" spans="1:272" x14ac:dyDescent="0.25">
      <c r="A93" s="1">
        <v>91</v>
      </c>
      <c r="B93" t="s">
        <v>287</v>
      </c>
      <c r="C93" s="1">
        <v>7</v>
      </c>
      <c r="D93" s="12">
        <v>1</v>
      </c>
      <c r="E93" s="19">
        <v>0</v>
      </c>
      <c r="F93" s="11">
        <v>1</v>
      </c>
      <c r="G93" s="12">
        <v>4</v>
      </c>
      <c r="H93" s="3">
        <v>1</v>
      </c>
      <c r="I93" s="1">
        <v>0</v>
      </c>
      <c r="J93" s="12">
        <v>0</v>
      </c>
      <c r="K93" s="11">
        <v>0</v>
      </c>
      <c r="L93" s="3">
        <v>0</v>
      </c>
      <c r="M93" s="1" t="s">
        <v>1972</v>
      </c>
      <c r="N93" s="1" t="s">
        <v>1973</v>
      </c>
      <c r="O93" s="1">
        <f t="shared" si="3"/>
        <v>1228</v>
      </c>
      <c r="P93" s="9">
        <f t="shared" si="2"/>
        <v>0.37611026033690659</v>
      </c>
      <c r="Q93" s="1" t="s">
        <v>5405</v>
      </c>
      <c r="R93" s="1" t="s">
        <v>1974</v>
      </c>
      <c r="S93" s="1" t="s">
        <v>202</v>
      </c>
      <c r="T93" s="1" t="s">
        <v>166</v>
      </c>
      <c r="U93" s="1" t="s">
        <v>161</v>
      </c>
      <c r="W93" s="1" t="s">
        <v>5405</v>
      </c>
      <c r="X93" s="1" t="s">
        <v>1974</v>
      </c>
      <c r="Y93" s="1" t="s">
        <v>202</v>
      </c>
      <c r="Z93" s="1" t="s">
        <v>166</v>
      </c>
      <c r="AA93" s="1" t="s">
        <v>161</v>
      </c>
      <c r="AC93" s="1" t="s">
        <v>5405</v>
      </c>
      <c r="AD93" s="1" t="s">
        <v>1974</v>
      </c>
      <c r="AE93" s="1" t="s">
        <v>202</v>
      </c>
      <c r="AF93" s="1" t="s">
        <v>166</v>
      </c>
      <c r="AG93" s="1" t="s">
        <v>161</v>
      </c>
      <c r="AI93" s="1" t="s">
        <v>5405</v>
      </c>
      <c r="AJ93" s="1" t="s">
        <v>1974</v>
      </c>
      <c r="AK93" s="1" t="s">
        <v>202</v>
      </c>
      <c r="AL93" s="1" t="s">
        <v>166</v>
      </c>
      <c r="AM93" s="1" t="s">
        <v>161</v>
      </c>
      <c r="AO93" s="1" t="s">
        <v>5529</v>
      </c>
      <c r="AP93" s="1" t="s">
        <v>1975</v>
      </c>
      <c r="AQ93" s="1" t="s">
        <v>1045</v>
      </c>
      <c r="AR93" s="1" t="s">
        <v>166</v>
      </c>
      <c r="AS93" s="1" t="s">
        <v>161</v>
      </c>
      <c r="AU93" s="1" t="s">
        <v>5404</v>
      </c>
      <c r="AV93" s="1" t="s">
        <v>1975</v>
      </c>
      <c r="AW93" s="1" t="s">
        <v>951</v>
      </c>
      <c r="AX93" s="1" t="s">
        <v>166</v>
      </c>
      <c r="AY93" s="1" t="s">
        <v>161</v>
      </c>
      <c r="BA93" s="1" t="s">
        <v>5406</v>
      </c>
      <c r="BB93" s="1" t="s">
        <v>1975</v>
      </c>
      <c r="BC93" s="1" t="s">
        <v>178</v>
      </c>
      <c r="BD93" s="1" t="s">
        <v>179</v>
      </c>
      <c r="BE93" s="1" t="s">
        <v>161</v>
      </c>
    </row>
    <row r="94" spans="1:272" x14ac:dyDescent="0.25">
      <c r="A94" s="1">
        <v>92</v>
      </c>
      <c r="B94" t="s">
        <v>1979</v>
      </c>
      <c r="C94" s="1">
        <v>7</v>
      </c>
      <c r="D94" s="12">
        <v>4</v>
      </c>
      <c r="E94" s="19">
        <v>1</v>
      </c>
      <c r="F94" s="11">
        <v>0</v>
      </c>
      <c r="G94" s="12">
        <v>0</v>
      </c>
      <c r="H94" s="3">
        <v>0</v>
      </c>
      <c r="I94" s="1">
        <v>0</v>
      </c>
      <c r="J94" s="12">
        <v>2</v>
      </c>
      <c r="K94" s="11">
        <v>0</v>
      </c>
      <c r="L94" s="3">
        <v>0</v>
      </c>
      <c r="M94" s="1" t="s">
        <v>1980</v>
      </c>
      <c r="N94" s="1" t="s">
        <v>5814</v>
      </c>
      <c r="O94" s="1">
        <f t="shared" si="3"/>
        <v>1235</v>
      </c>
      <c r="P94" s="9">
        <f t="shared" si="2"/>
        <v>0.37825421133231241</v>
      </c>
      <c r="Q94" s="1" t="s">
        <v>5529</v>
      </c>
      <c r="R94" s="1" t="s">
        <v>1982</v>
      </c>
      <c r="S94" s="1" t="s">
        <v>159</v>
      </c>
      <c r="T94" s="1" t="s">
        <v>162</v>
      </c>
      <c r="U94" s="1" t="s">
        <v>161</v>
      </c>
      <c r="W94" s="1" t="s">
        <v>5529</v>
      </c>
      <c r="X94" s="1" t="s">
        <v>1982</v>
      </c>
      <c r="Y94" s="1" t="s">
        <v>159</v>
      </c>
      <c r="Z94" s="1" t="s">
        <v>162</v>
      </c>
      <c r="AA94" s="1" t="s">
        <v>161</v>
      </c>
      <c r="AC94" s="1" t="s">
        <v>5529</v>
      </c>
      <c r="AD94" s="1" t="s">
        <v>1983</v>
      </c>
      <c r="AE94" s="1" t="s">
        <v>1984</v>
      </c>
      <c r="AF94" s="1" t="s">
        <v>166</v>
      </c>
      <c r="AG94" s="1" t="s">
        <v>161</v>
      </c>
      <c r="AI94" s="1" t="s">
        <v>5529</v>
      </c>
      <c r="AJ94" s="1" t="s">
        <v>1983</v>
      </c>
      <c r="AK94" s="1" t="s">
        <v>1984</v>
      </c>
      <c r="AL94" s="1" t="s">
        <v>166</v>
      </c>
      <c r="AM94" s="1" t="s">
        <v>161</v>
      </c>
      <c r="AO94" s="1" t="s">
        <v>5407</v>
      </c>
      <c r="AP94" s="1" t="s">
        <v>1981</v>
      </c>
      <c r="AQ94" s="1" t="s">
        <v>159</v>
      </c>
      <c r="AR94" s="1" t="s">
        <v>160</v>
      </c>
      <c r="AS94" s="1" t="s">
        <v>161</v>
      </c>
      <c r="AU94" s="1" t="s">
        <v>5407</v>
      </c>
      <c r="AV94" s="1" t="s">
        <v>5815</v>
      </c>
      <c r="AW94" s="1" t="s">
        <v>159</v>
      </c>
      <c r="AX94" s="1" t="s">
        <v>160</v>
      </c>
      <c r="AY94" s="1" t="s">
        <v>161</v>
      </c>
      <c r="BA94" s="1" t="s">
        <v>5778</v>
      </c>
      <c r="BB94" s="1" t="s">
        <v>1982</v>
      </c>
      <c r="BC94" s="1" t="s">
        <v>159</v>
      </c>
      <c r="BD94" s="1" t="s">
        <v>177</v>
      </c>
      <c r="BE94" s="1" t="s">
        <v>161</v>
      </c>
    </row>
    <row r="95" spans="1:272" x14ac:dyDescent="0.25">
      <c r="A95" s="1">
        <v>93</v>
      </c>
      <c r="B95" t="s">
        <v>293</v>
      </c>
      <c r="C95" s="1">
        <v>7</v>
      </c>
      <c r="D95" s="12">
        <v>1</v>
      </c>
      <c r="E95" s="19">
        <v>0</v>
      </c>
      <c r="F95" s="11">
        <v>0</v>
      </c>
      <c r="G95" s="12">
        <v>3</v>
      </c>
      <c r="H95" s="3">
        <v>0</v>
      </c>
      <c r="I95" s="1">
        <v>0</v>
      </c>
      <c r="J95" s="12">
        <v>2</v>
      </c>
      <c r="K95" s="11">
        <v>0</v>
      </c>
      <c r="L95" s="3">
        <v>1</v>
      </c>
      <c r="M95" s="1" t="s">
        <v>1985</v>
      </c>
      <c r="N95" s="1" t="s">
        <v>5666</v>
      </c>
      <c r="O95" s="1">
        <f t="shared" si="3"/>
        <v>1242</v>
      </c>
      <c r="P95" s="9">
        <f t="shared" si="2"/>
        <v>0.38039816232771823</v>
      </c>
      <c r="Q95" s="1" t="s">
        <v>5405</v>
      </c>
      <c r="R95" s="1" t="s">
        <v>294</v>
      </c>
      <c r="S95" s="1" t="s">
        <v>159</v>
      </c>
      <c r="T95" s="1" t="s">
        <v>160</v>
      </c>
      <c r="U95" s="1" t="s">
        <v>210</v>
      </c>
      <c r="W95" s="1" t="s">
        <v>5405</v>
      </c>
      <c r="X95" s="1" t="s">
        <v>294</v>
      </c>
      <c r="Y95" s="1" t="s">
        <v>159</v>
      </c>
      <c r="Z95" s="1" t="s">
        <v>160</v>
      </c>
      <c r="AA95" s="1" t="s">
        <v>210</v>
      </c>
      <c r="AC95" s="1" t="s">
        <v>5405</v>
      </c>
      <c r="AD95" s="1" t="s">
        <v>294</v>
      </c>
      <c r="AE95" s="1" t="s">
        <v>159</v>
      </c>
      <c r="AF95" s="1" t="s">
        <v>160</v>
      </c>
      <c r="AG95" s="1" t="s">
        <v>210</v>
      </c>
      <c r="AI95" s="1" t="s">
        <v>5529</v>
      </c>
      <c r="AJ95" s="1" t="s">
        <v>294</v>
      </c>
      <c r="AK95" s="1" t="s">
        <v>159</v>
      </c>
      <c r="AL95" s="1" t="s">
        <v>162</v>
      </c>
      <c r="AM95" s="1" t="s">
        <v>210</v>
      </c>
      <c r="AO95" s="1" t="s">
        <v>5407</v>
      </c>
      <c r="AP95" s="1" t="s">
        <v>1987</v>
      </c>
      <c r="AQ95" s="1" t="s">
        <v>178</v>
      </c>
      <c r="AR95" s="1" t="s">
        <v>179</v>
      </c>
      <c r="AS95" s="1" t="s">
        <v>161</v>
      </c>
      <c r="AU95" s="1" t="s">
        <v>5407</v>
      </c>
      <c r="AV95" s="1" t="s">
        <v>1988</v>
      </c>
      <c r="AW95" s="1" t="s">
        <v>159</v>
      </c>
      <c r="AX95" s="1" t="s">
        <v>160</v>
      </c>
      <c r="AY95" s="1" t="s">
        <v>161</v>
      </c>
      <c r="BA95" s="1" t="s">
        <v>5793</v>
      </c>
      <c r="BB95" s="1" t="s">
        <v>1986</v>
      </c>
      <c r="BC95" s="1" t="s">
        <v>159</v>
      </c>
      <c r="BD95" s="1" t="s">
        <v>177</v>
      </c>
      <c r="BE95" s="1" t="s">
        <v>161</v>
      </c>
    </row>
    <row r="96" spans="1:272" x14ac:dyDescent="0.25">
      <c r="A96" s="1">
        <v>94</v>
      </c>
      <c r="B96" t="s">
        <v>327</v>
      </c>
      <c r="C96" s="1">
        <v>7</v>
      </c>
      <c r="D96" s="12">
        <v>1</v>
      </c>
      <c r="E96" s="19">
        <v>0</v>
      </c>
      <c r="F96" s="11">
        <v>1</v>
      </c>
      <c r="G96" s="12">
        <v>3</v>
      </c>
      <c r="H96" s="3">
        <v>0</v>
      </c>
      <c r="I96" s="1">
        <v>0</v>
      </c>
      <c r="J96" s="12">
        <v>0</v>
      </c>
      <c r="K96" s="11">
        <v>2</v>
      </c>
      <c r="L96" s="3">
        <v>0</v>
      </c>
      <c r="M96" s="1" t="s">
        <v>5667</v>
      </c>
      <c r="N96" s="1" t="s">
        <v>5668</v>
      </c>
      <c r="O96" s="1">
        <f t="shared" si="3"/>
        <v>1249</v>
      </c>
      <c r="P96" s="9">
        <f t="shared" si="2"/>
        <v>0.38254211332312404</v>
      </c>
      <c r="Q96" s="1" t="s">
        <v>5408</v>
      </c>
      <c r="R96" s="1" t="s">
        <v>2016</v>
      </c>
      <c r="S96" s="1" t="s">
        <v>159</v>
      </c>
      <c r="T96" s="1" t="s">
        <v>162</v>
      </c>
      <c r="U96" s="1" t="s">
        <v>161</v>
      </c>
      <c r="W96" s="1" t="s">
        <v>5408</v>
      </c>
      <c r="X96" s="1" t="s">
        <v>2016</v>
      </c>
      <c r="Y96" s="1" t="s">
        <v>159</v>
      </c>
      <c r="Z96" s="1" t="s">
        <v>166</v>
      </c>
      <c r="AA96" s="1" t="s">
        <v>161</v>
      </c>
      <c r="AC96" s="1" t="s">
        <v>5405</v>
      </c>
      <c r="AD96" s="1" t="s">
        <v>328</v>
      </c>
      <c r="AE96" s="1" t="s">
        <v>206</v>
      </c>
      <c r="AF96" s="1" t="s">
        <v>166</v>
      </c>
      <c r="AG96" s="1" t="s">
        <v>161</v>
      </c>
      <c r="AI96" s="1" t="s">
        <v>5405</v>
      </c>
      <c r="AJ96" s="1" t="s">
        <v>328</v>
      </c>
      <c r="AK96" s="1" t="s">
        <v>206</v>
      </c>
      <c r="AL96" s="1" t="s">
        <v>166</v>
      </c>
      <c r="AM96" s="1" t="s">
        <v>161</v>
      </c>
      <c r="AO96" s="1" t="s">
        <v>5405</v>
      </c>
      <c r="AP96" s="1" t="s">
        <v>328</v>
      </c>
      <c r="AQ96" s="1" t="s">
        <v>206</v>
      </c>
      <c r="AR96" s="1" t="s">
        <v>166</v>
      </c>
      <c r="AS96" s="1" t="s">
        <v>161</v>
      </c>
      <c r="AU96" s="1" t="s">
        <v>5529</v>
      </c>
      <c r="AV96" s="1" t="s">
        <v>2015</v>
      </c>
      <c r="AW96" s="1" t="s">
        <v>206</v>
      </c>
      <c r="AX96" s="1" t="s">
        <v>166</v>
      </c>
      <c r="AY96" s="1" t="s">
        <v>161</v>
      </c>
      <c r="BA96" s="1" t="s">
        <v>5404</v>
      </c>
      <c r="BB96" s="1" t="s">
        <v>2014</v>
      </c>
      <c r="BC96" s="1" t="s">
        <v>959</v>
      </c>
      <c r="BD96" s="1" t="s">
        <v>166</v>
      </c>
      <c r="BE96" s="1" t="s">
        <v>161</v>
      </c>
    </row>
    <row r="97" spans="1:270" x14ac:dyDescent="0.25">
      <c r="A97" s="1">
        <v>95</v>
      </c>
      <c r="B97" t="s">
        <v>306</v>
      </c>
      <c r="C97" s="1">
        <v>7</v>
      </c>
      <c r="D97" s="12">
        <v>1</v>
      </c>
      <c r="E97" s="19">
        <v>0</v>
      </c>
      <c r="F97" s="11">
        <v>0</v>
      </c>
      <c r="G97" s="12">
        <v>3</v>
      </c>
      <c r="H97" s="3">
        <v>0</v>
      </c>
      <c r="I97" s="1">
        <v>0</v>
      </c>
      <c r="J97" s="12">
        <v>2</v>
      </c>
      <c r="K97" s="11">
        <v>0</v>
      </c>
      <c r="L97" s="3">
        <v>1</v>
      </c>
      <c r="M97" s="1" t="s">
        <v>2017</v>
      </c>
      <c r="N97" s="1" t="s">
        <v>5669</v>
      </c>
      <c r="O97" s="1">
        <f t="shared" si="3"/>
        <v>1256</v>
      </c>
      <c r="P97" s="9">
        <f t="shared" si="2"/>
        <v>0.38468606431852986</v>
      </c>
      <c r="Q97" s="1" t="s">
        <v>5405</v>
      </c>
      <c r="R97" s="1" t="s">
        <v>307</v>
      </c>
      <c r="S97" s="1" t="s">
        <v>159</v>
      </c>
      <c r="T97" s="1" t="s">
        <v>160</v>
      </c>
      <c r="U97" s="1" t="s">
        <v>210</v>
      </c>
      <c r="W97" s="1" t="s">
        <v>5405</v>
      </c>
      <c r="X97" s="1" t="s">
        <v>307</v>
      </c>
      <c r="Y97" s="1" t="s">
        <v>159</v>
      </c>
      <c r="Z97" s="1" t="s">
        <v>160</v>
      </c>
      <c r="AA97" s="1" t="s">
        <v>210</v>
      </c>
      <c r="AC97" s="1" t="s">
        <v>5405</v>
      </c>
      <c r="AD97" s="1" t="s">
        <v>307</v>
      </c>
      <c r="AE97" s="1" t="s">
        <v>159</v>
      </c>
      <c r="AF97" s="1" t="s">
        <v>160</v>
      </c>
      <c r="AG97" s="1" t="s">
        <v>161</v>
      </c>
      <c r="AI97" s="1" t="s">
        <v>5529</v>
      </c>
      <c r="AJ97" s="1" t="s">
        <v>307</v>
      </c>
      <c r="AK97" s="1" t="s">
        <v>159</v>
      </c>
      <c r="AL97" s="1" t="s">
        <v>162</v>
      </c>
      <c r="AM97" s="1" t="s">
        <v>210</v>
      </c>
      <c r="AO97" s="1" t="s">
        <v>5407</v>
      </c>
      <c r="AP97" s="1" t="s">
        <v>2019</v>
      </c>
      <c r="AQ97" s="1" t="s">
        <v>178</v>
      </c>
      <c r="AR97" s="1" t="s">
        <v>179</v>
      </c>
      <c r="AS97" s="1" t="s">
        <v>161</v>
      </c>
      <c r="AU97" s="1" t="s">
        <v>5407</v>
      </c>
      <c r="AV97" s="1" t="s">
        <v>2020</v>
      </c>
      <c r="AW97" s="1" t="s">
        <v>159</v>
      </c>
      <c r="AX97" s="1" t="s">
        <v>160</v>
      </c>
      <c r="AY97" s="1" t="s">
        <v>161</v>
      </c>
      <c r="BA97" s="1" t="s">
        <v>5793</v>
      </c>
      <c r="BB97" s="1" t="s">
        <v>2018</v>
      </c>
      <c r="BC97" s="1" t="s">
        <v>159</v>
      </c>
      <c r="BD97" s="1" t="s">
        <v>177</v>
      </c>
      <c r="BE97" s="1" t="s">
        <v>161</v>
      </c>
    </row>
    <row r="98" spans="1:270" x14ac:dyDescent="0.25">
      <c r="A98" s="1">
        <v>96</v>
      </c>
      <c r="B98" t="s">
        <v>641</v>
      </c>
      <c r="C98" s="1">
        <v>7</v>
      </c>
      <c r="D98" s="12">
        <v>1</v>
      </c>
      <c r="E98" s="19">
        <v>0</v>
      </c>
      <c r="F98" s="11">
        <v>0</v>
      </c>
      <c r="G98" s="12">
        <v>1</v>
      </c>
      <c r="H98" s="3">
        <v>3</v>
      </c>
      <c r="I98" s="1">
        <v>0</v>
      </c>
      <c r="J98" s="12">
        <v>1</v>
      </c>
      <c r="K98" s="11">
        <v>0</v>
      </c>
      <c r="L98" s="3">
        <v>1</v>
      </c>
      <c r="M98" s="1" t="s">
        <v>2021</v>
      </c>
      <c r="N98" s="1" t="s">
        <v>5488</v>
      </c>
      <c r="O98" s="1">
        <f t="shared" si="3"/>
        <v>1263</v>
      </c>
      <c r="P98" s="9">
        <f t="shared" si="2"/>
        <v>0.38683001531393568</v>
      </c>
      <c r="Q98" s="1" t="s">
        <v>5405</v>
      </c>
      <c r="R98" s="1" t="s">
        <v>642</v>
      </c>
      <c r="S98" s="1" t="s">
        <v>159</v>
      </c>
      <c r="T98" s="1" t="s">
        <v>160</v>
      </c>
      <c r="U98" s="1" t="s">
        <v>391</v>
      </c>
      <c r="W98" s="1" t="s">
        <v>5529</v>
      </c>
      <c r="X98" s="1" t="s">
        <v>642</v>
      </c>
      <c r="Y98" s="1" t="s">
        <v>159</v>
      </c>
      <c r="Z98" s="1" t="s">
        <v>162</v>
      </c>
      <c r="AA98" s="1" t="s">
        <v>1681</v>
      </c>
      <c r="AC98" s="1" t="s">
        <v>5407</v>
      </c>
      <c r="AD98" s="1" t="s">
        <v>2022</v>
      </c>
      <c r="AE98" s="1" t="s">
        <v>159</v>
      </c>
      <c r="AF98" s="1" t="s">
        <v>160</v>
      </c>
      <c r="AG98" s="1" t="s">
        <v>391</v>
      </c>
      <c r="AI98" s="1" t="s">
        <v>5793</v>
      </c>
      <c r="AJ98" s="1" t="s">
        <v>2022</v>
      </c>
      <c r="AK98" s="1" t="s">
        <v>159</v>
      </c>
      <c r="AL98" s="1" t="s">
        <v>177</v>
      </c>
      <c r="AM98" s="1" t="s">
        <v>161</v>
      </c>
      <c r="AO98" s="1" t="s">
        <v>5406</v>
      </c>
      <c r="AP98" s="1" t="s">
        <v>2023</v>
      </c>
      <c r="AQ98" s="1" t="s">
        <v>159</v>
      </c>
      <c r="AR98" s="1" t="s">
        <v>162</v>
      </c>
      <c r="AS98" s="1" t="s">
        <v>161</v>
      </c>
      <c r="AU98" s="1" t="s">
        <v>5406</v>
      </c>
      <c r="AV98" s="1" t="s">
        <v>2023</v>
      </c>
      <c r="AW98" s="1" t="s">
        <v>159</v>
      </c>
      <c r="AX98" s="1" t="s">
        <v>162</v>
      </c>
      <c r="AY98" s="1" t="s">
        <v>1188</v>
      </c>
      <c r="BA98" s="1" t="s">
        <v>5406</v>
      </c>
      <c r="BB98" s="1" t="s">
        <v>2022</v>
      </c>
      <c r="BC98" s="1" t="s">
        <v>159</v>
      </c>
      <c r="BD98" s="1" t="s">
        <v>177</v>
      </c>
      <c r="BE98" s="1" t="s">
        <v>161</v>
      </c>
    </row>
    <row r="99" spans="1:270" x14ac:dyDescent="0.25">
      <c r="A99" s="1">
        <v>97</v>
      </c>
      <c r="B99" t="s">
        <v>446</v>
      </c>
      <c r="C99" s="1">
        <v>7</v>
      </c>
      <c r="D99" s="12">
        <v>1</v>
      </c>
      <c r="E99" s="19">
        <v>1</v>
      </c>
      <c r="F99" s="11">
        <v>0</v>
      </c>
      <c r="G99" s="12">
        <v>2</v>
      </c>
      <c r="H99" s="3">
        <v>1</v>
      </c>
      <c r="I99" s="1">
        <v>0</v>
      </c>
      <c r="J99" s="12">
        <v>1</v>
      </c>
      <c r="K99" s="11">
        <v>0</v>
      </c>
      <c r="L99" s="3">
        <v>1</v>
      </c>
      <c r="M99" s="1" t="s">
        <v>5489</v>
      </c>
      <c r="N99" s="1" t="s">
        <v>5670</v>
      </c>
      <c r="O99" s="1">
        <f t="shared" si="3"/>
        <v>1270</v>
      </c>
      <c r="P99" s="9">
        <f t="shared" si="2"/>
        <v>0.3889739663093415</v>
      </c>
      <c r="Q99" s="1" t="s">
        <v>5405</v>
      </c>
      <c r="R99" s="1" t="s">
        <v>449</v>
      </c>
      <c r="S99" s="1" t="s">
        <v>159</v>
      </c>
      <c r="T99" s="1" t="s">
        <v>160</v>
      </c>
      <c r="U99" s="1" t="s">
        <v>391</v>
      </c>
      <c r="W99" s="1" t="s">
        <v>5405</v>
      </c>
      <c r="X99" s="1" t="s">
        <v>448</v>
      </c>
      <c r="Y99" s="1" t="s">
        <v>159</v>
      </c>
      <c r="Z99" s="1" t="s">
        <v>160</v>
      </c>
      <c r="AA99" s="1" t="s">
        <v>391</v>
      </c>
      <c r="AC99" s="1" t="s">
        <v>5529</v>
      </c>
      <c r="AD99" s="1" t="s">
        <v>2030</v>
      </c>
      <c r="AE99" s="1" t="s">
        <v>159</v>
      </c>
      <c r="AF99" s="1" t="s">
        <v>162</v>
      </c>
      <c r="AG99" s="1" t="s">
        <v>1681</v>
      </c>
      <c r="AI99" s="1" t="s">
        <v>5407</v>
      </c>
      <c r="AJ99" s="1" t="s">
        <v>2029</v>
      </c>
      <c r="AK99" s="1" t="s">
        <v>159</v>
      </c>
      <c r="AL99" s="1" t="s">
        <v>160</v>
      </c>
      <c r="AM99" s="1" t="s">
        <v>391</v>
      </c>
      <c r="AO99" s="1" t="s">
        <v>5793</v>
      </c>
      <c r="AP99" s="1" t="s">
        <v>448</v>
      </c>
      <c r="AQ99" s="1" t="s">
        <v>159</v>
      </c>
      <c r="AR99" s="1" t="s">
        <v>177</v>
      </c>
      <c r="AS99" s="1" t="s">
        <v>161</v>
      </c>
      <c r="AU99" s="1" t="s">
        <v>5406</v>
      </c>
      <c r="AV99" s="1" t="s">
        <v>448</v>
      </c>
      <c r="AW99" s="1" t="s">
        <v>159</v>
      </c>
      <c r="AX99" s="1" t="s">
        <v>177</v>
      </c>
      <c r="AY99" s="1" t="s">
        <v>161</v>
      </c>
      <c r="BA99" s="1" t="s">
        <v>5778</v>
      </c>
      <c r="BB99" s="1" t="s">
        <v>448</v>
      </c>
      <c r="BC99" s="1" t="s">
        <v>159</v>
      </c>
      <c r="BD99" s="1" t="s">
        <v>177</v>
      </c>
      <c r="BE99" s="1" t="s">
        <v>161</v>
      </c>
    </row>
    <row r="100" spans="1:270" customFormat="1" x14ac:dyDescent="0.25">
      <c r="A100">
        <v>98</v>
      </c>
      <c r="B100" t="s">
        <v>246</v>
      </c>
      <c r="C100">
        <v>7</v>
      </c>
      <c r="D100" s="12">
        <v>0</v>
      </c>
      <c r="E100" s="19">
        <v>1</v>
      </c>
      <c r="F100" s="11">
        <v>0</v>
      </c>
      <c r="G100" s="12">
        <v>6</v>
      </c>
      <c r="H100" s="3">
        <v>0</v>
      </c>
      <c r="I100">
        <v>0</v>
      </c>
      <c r="J100" s="12">
        <v>0</v>
      </c>
      <c r="K100" s="11">
        <v>0</v>
      </c>
      <c r="L100" s="3">
        <v>0</v>
      </c>
      <c r="M100" t="s">
        <v>2034</v>
      </c>
      <c r="N100" t="s">
        <v>2035</v>
      </c>
      <c r="O100" s="1">
        <f t="shared" si="3"/>
        <v>1277</v>
      </c>
      <c r="P100" s="9">
        <f t="shared" si="2"/>
        <v>0.39111791730474732</v>
      </c>
      <c r="Q100" t="s">
        <v>5405</v>
      </c>
      <c r="R100" t="s">
        <v>2036</v>
      </c>
      <c r="S100" t="s">
        <v>178</v>
      </c>
      <c r="T100" t="s">
        <v>179</v>
      </c>
      <c r="U100" t="s">
        <v>161</v>
      </c>
      <c r="W100" t="s">
        <v>5405</v>
      </c>
      <c r="X100" t="s">
        <v>248</v>
      </c>
      <c r="Y100" t="s">
        <v>159</v>
      </c>
      <c r="Z100" t="s">
        <v>166</v>
      </c>
      <c r="AA100" t="s">
        <v>161</v>
      </c>
      <c r="AC100" t="s">
        <v>5405</v>
      </c>
      <c r="AD100" t="s">
        <v>248</v>
      </c>
      <c r="AE100" t="s">
        <v>159</v>
      </c>
      <c r="AF100" t="s">
        <v>162</v>
      </c>
      <c r="AG100" t="s">
        <v>161</v>
      </c>
      <c r="AI100" t="s">
        <v>5405</v>
      </c>
      <c r="AJ100" t="s">
        <v>248</v>
      </c>
      <c r="AK100" t="s">
        <v>159</v>
      </c>
      <c r="AL100" t="s">
        <v>166</v>
      </c>
      <c r="AM100" t="s">
        <v>161</v>
      </c>
      <c r="AO100" t="s">
        <v>5405</v>
      </c>
      <c r="AP100" t="s">
        <v>248</v>
      </c>
      <c r="AQ100" t="s">
        <v>159</v>
      </c>
      <c r="AR100" t="s">
        <v>166</v>
      </c>
      <c r="AS100" t="s">
        <v>161</v>
      </c>
      <c r="AU100" t="s">
        <v>5405</v>
      </c>
      <c r="AV100" t="s">
        <v>248</v>
      </c>
      <c r="AW100" t="s">
        <v>159</v>
      </c>
      <c r="AX100" t="s">
        <v>166</v>
      </c>
      <c r="AY100" t="s">
        <v>161</v>
      </c>
      <c r="BA100" t="s">
        <v>5778</v>
      </c>
      <c r="BB100" t="s">
        <v>2037</v>
      </c>
      <c r="BC100" t="s">
        <v>159</v>
      </c>
      <c r="BD100" t="s">
        <v>177</v>
      </c>
      <c r="BE100" t="s">
        <v>161</v>
      </c>
    </row>
    <row r="101" spans="1:270" x14ac:dyDescent="0.25">
      <c r="A101" s="1">
        <v>99</v>
      </c>
      <c r="B101" t="s">
        <v>2040</v>
      </c>
      <c r="C101" s="1">
        <v>6</v>
      </c>
      <c r="D101" s="12">
        <v>1</v>
      </c>
      <c r="E101" s="19">
        <v>1</v>
      </c>
      <c r="F101" s="11">
        <v>0</v>
      </c>
      <c r="G101" s="12">
        <v>0</v>
      </c>
      <c r="H101" s="3">
        <v>2</v>
      </c>
      <c r="I101" s="1">
        <v>0</v>
      </c>
      <c r="J101" s="12">
        <v>1</v>
      </c>
      <c r="K101" s="11">
        <v>0</v>
      </c>
      <c r="L101" s="3">
        <v>1</v>
      </c>
      <c r="M101" s="1" t="s">
        <v>2041</v>
      </c>
      <c r="N101" s="1" t="s">
        <v>5816</v>
      </c>
      <c r="O101" s="1">
        <f t="shared" si="3"/>
        <v>1283</v>
      </c>
      <c r="P101" s="9">
        <f t="shared" si="2"/>
        <v>0.39295558958652371</v>
      </c>
      <c r="Q101" s="1" t="s">
        <v>5529</v>
      </c>
      <c r="R101" s="1" t="s">
        <v>2042</v>
      </c>
      <c r="S101" s="1" t="s">
        <v>159</v>
      </c>
      <c r="T101" s="1" t="s">
        <v>162</v>
      </c>
      <c r="U101" s="1" t="s">
        <v>1480</v>
      </c>
      <c r="W101" s="1" t="s">
        <v>5407</v>
      </c>
      <c r="X101" s="1" t="s">
        <v>5817</v>
      </c>
      <c r="Y101" s="1" t="s">
        <v>159</v>
      </c>
      <c r="Z101" s="1" t="s">
        <v>160</v>
      </c>
      <c r="AA101" s="1" t="s">
        <v>2043</v>
      </c>
      <c r="AC101" s="1" t="s">
        <v>5793</v>
      </c>
      <c r="AD101" s="1" t="s">
        <v>2042</v>
      </c>
      <c r="AE101" s="1" t="s">
        <v>159</v>
      </c>
      <c r="AF101" s="1" t="s">
        <v>177</v>
      </c>
      <c r="AG101" s="1" t="s">
        <v>161</v>
      </c>
      <c r="AI101" s="1" t="s">
        <v>5406</v>
      </c>
      <c r="AJ101" s="1" t="s">
        <v>2042</v>
      </c>
      <c r="AK101" s="1" t="s">
        <v>159</v>
      </c>
      <c r="AL101" s="1" t="s">
        <v>162</v>
      </c>
      <c r="AM101" s="1" t="s">
        <v>1479</v>
      </c>
      <c r="AO101" s="1" t="s">
        <v>5406</v>
      </c>
      <c r="AP101" s="1" t="s">
        <v>2042</v>
      </c>
      <c r="AQ101" s="1" t="s">
        <v>159</v>
      </c>
      <c r="AR101" s="1" t="s">
        <v>177</v>
      </c>
      <c r="AS101" s="1" t="s">
        <v>161</v>
      </c>
      <c r="AU101" s="1" t="s">
        <v>5778</v>
      </c>
      <c r="AV101" s="1" t="s">
        <v>2042</v>
      </c>
      <c r="AW101" s="1" t="s">
        <v>159</v>
      </c>
      <c r="AX101" s="1" t="s">
        <v>177</v>
      </c>
      <c r="AY101" s="1" t="s">
        <v>161</v>
      </c>
    </row>
    <row r="102" spans="1:270" x14ac:dyDescent="0.25">
      <c r="A102" s="1">
        <v>100</v>
      </c>
      <c r="B102" t="s">
        <v>493</v>
      </c>
      <c r="C102" s="1">
        <v>6</v>
      </c>
      <c r="D102" s="12">
        <v>1</v>
      </c>
      <c r="E102" s="19">
        <v>0</v>
      </c>
      <c r="F102" s="11">
        <v>1</v>
      </c>
      <c r="G102" s="12">
        <v>3</v>
      </c>
      <c r="H102" s="3">
        <v>1</v>
      </c>
      <c r="I102" s="1">
        <v>0</v>
      </c>
      <c r="J102" s="12">
        <v>0</v>
      </c>
      <c r="K102" s="11">
        <v>0</v>
      </c>
      <c r="L102" s="3">
        <v>0</v>
      </c>
      <c r="M102" s="1" t="s">
        <v>5490</v>
      </c>
      <c r="N102" s="1" t="s">
        <v>5671</v>
      </c>
      <c r="O102" s="1">
        <f t="shared" si="3"/>
        <v>1289</v>
      </c>
      <c r="P102" s="9">
        <f t="shared" si="2"/>
        <v>0.39479326186830016</v>
      </c>
      <c r="Q102" s="1" t="s">
        <v>5405</v>
      </c>
      <c r="R102" s="1" t="s">
        <v>351</v>
      </c>
      <c r="S102" s="1" t="s">
        <v>159</v>
      </c>
      <c r="T102" s="1" t="s">
        <v>160</v>
      </c>
      <c r="U102" s="1" t="s">
        <v>210</v>
      </c>
      <c r="W102" s="1" t="s">
        <v>5405</v>
      </c>
      <c r="X102" s="1" t="s">
        <v>350</v>
      </c>
      <c r="Y102" s="1" t="s">
        <v>159</v>
      </c>
      <c r="Z102" s="1" t="s">
        <v>160</v>
      </c>
      <c r="AA102" s="1" t="s">
        <v>210</v>
      </c>
      <c r="AC102" s="1" t="s">
        <v>5405</v>
      </c>
      <c r="AD102" s="1" t="s">
        <v>351</v>
      </c>
      <c r="AE102" s="1" t="s">
        <v>159</v>
      </c>
      <c r="AF102" s="1" t="s">
        <v>160</v>
      </c>
      <c r="AG102" s="1" t="s">
        <v>210</v>
      </c>
      <c r="AI102" s="1" t="s">
        <v>5529</v>
      </c>
      <c r="AJ102" s="1" t="s">
        <v>2046</v>
      </c>
      <c r="AK102" s="1" t="s">
        <v>159</v>
      </c>
      <c r="AL102" s="1" t="s">
        <v>162</v>
      </c>
      <c r="AM102" s="1" t="s">
        <v>210</v>
      </c>
      <c r="AO102" s="1" t="s">
        <v>5404</v>
      </c>
      <c r="AP102" s="1" t="s">
        <v>2045</v>
      </c>
      <c r="AQ102" s="1" t="s">
        <v>973</v>
      </c>
      <c r="AR102" s="1" t="s">
        <v>166</v>
      </c>
      <c r="AS102" s="1" t="s">
        <v>161</v>
      </c>
      <c r="AU102" s="1" t="s">
        <v>5406</v>
      </c>
      <c r="AV102" s="1" t="s">
        <v>2046</v>
      </c>
      <c r="AW102" s="1" t="s">
        <v>159</v>
      </c>
      <c r="AX102" s="1" t="s">
        <v>162</v>
      </c>
      <c r="AY102" s="1" t="s">
        <v>210</v>
      </c>
      <c r="JH102" s="1">
        <v>100</v>
      </c>
    </row>
    <row r="103" spans="1:270" x14ac:dyDescent="0.25">
      <c r="A103" s="1">
        <v>101</v>
      </c>
      <c r="B103" t="s">
        <v>2047</v>
      </c>
      <c r="C103" s="1">
        <v>6</v>
      </c>
      <c r="D103" s="12">
        <v>1</v>
      </c>
      <c r="E103" s="19">
        <v>1</v>
      </c>
      <c r="F103" s="11">
        <v>0</v>
      </c>
      <c r="G103" s="12">
        <v>0</v>
      </c>
      <c r="H103" s="3">
        <v>3</v>
      </c>
      <c r="I103" s="1">
        <v>0</v>
      </c>
      <c r="J103" s="12">
        <v>0</v>
      </c>
      <c r="K103" s="11">
        <v>0</v>
      </c>
      <c r="L103" s="3">
        <v>1</v>
      </c>
      <c r="M103" s="1" t="s">
        <v>828</v>
      </c>
      <c r="N103" s="1" t="s">
        <v>2048</v>
      </c>
      <c r="O103" s="1">
        <f t="shared" si="3"/>
        <v>1295</v>
      </c>
      <c r="P103" s="9">
        <f t="shared" si="2"/>
        <v>0.39663093415007655</v>
      </c>
      <c r="Q103" s="1" t="s">
        <v>5529</v>
      </c>
      <c r="R103" s="1" t="s">
        <v>2049</v>
      </c>
      <c r="S103" s="1" t="s">
        <v>159</v>
      </c>
      <c r="T103" s="1" t="s">
        <v>162</v>
      </c>
      <c r="U103" s="1" t="s">
        <v>2050</v>
      </c>
      <c r="W103" s="1" t="s">
        <v>5793</v>
      </c>
      <c r="X103" s="1" t="s">
        <v>2049</v>
      </c>
      <c r="Y103" s="1" t="s">
        <v>159</v>
      </c>
      <c r="Z103" s="1" t="s">
        <v>177</v>
      </c>
      <c r="AA103" s="1" t="s">
        <v>161</v>
      </c>
      <c r="AC103" s="1" t="s">
        <v>5406</v>
      </c>
      <c r="AD103" s="1" t="s">
        <v>2049</v>
      </c>
      <c r="AE103" s="1" t="s">
        <v>159</v>
      </c>
      <c r="AF103" s="1" t="s">
        <v>162</v>
      </c>
      <c r="AG103" s="1" t="s">
        <v>161</v>
      </c>
      <c r="AI103" s="1" t="s">
        <v>5406</v>
      </c>
      <c r="AJ103" s="1" t="s">
        <v>2049</v>
      </c>
      <c r="AK103" s="1" t="s">
        <v>159</v>
      </c>
      <c r="AL103" s="1" t="s">
        <v>162</v>
      </c>
      <c r="AM103" s="1" t="s">
        <v>723</v>
      </c>
      <c r="AO103" s="1" t="s">
        <v>5406</v>
      </c>
      <c r="AP103" s="1" t="s">
        <v>2049</v>
      </c>
      <c r="AQ103" s="1" t="s">
        <v>159</v>
      </c>
      <c r="AR103" s="1" t="s">
        <v>177</v>
      </c>
      <c r="AS103" s="1" t="s">
        <v>161</v>
      </c>
      <c r="AU103" s="1" t="s">
        <v>5778</v>
      </c>
      <c r="AV103" s="1" t="s">
        <v>2049</v>
      </c>
      <c r="AW103" s="1" t="s">
        <v>159</v>
      </c>
      <c r="AX103" s="1" t="s">
        <v>177</v>
      </c>
      <c r="AY103" s="1" t="s">
        <v>161</v>
      </c>
    </row>
    <row r="104" spans="1:270" x14ac:dyDescent="0.25">
      <c r="A104" s="1">
        <v>102</v>
      </c>
      <c r="B104" t="s">
        <v>2051</v>
      </c>
      <c r="C104">
        <v>6</v>
      </c>
      <c r="D104" s="12">
        <v>1</v>
      </c>
      <c r="E104" s="19">
        <v>0</v>
      </c>
      <c r="F104" s="11">
        <v>0</v>
      </c>
      <c r="G104" s="12">
        <v>3</v>
      </c>
      <c r="H104" s="3">
        <v>0</v>
      </c>
      <c r="I104">
        <v>0</v>
      </c>
      <c r="J104" s="12">
        <v>1</v>
      </c>
      <c r="K104" s="11">
        <v>0</v>
      </c>
      <c r="L104" s="3">
        <v>1</v>
      </c>
      <c r="M104" t="s">
        <v>2052</v>
      </c>
      <c r="N104" t="s">
        <v>5672</v>
      </c>
      <c r="O104" s="1">
        <f t="shared" si="3"/>
        <v>1301</v>
      </c>
      <c r="P104" s="9">
        <f t="shared" si="2"/>
        <v>0.398468606431853</v>
      </c>
      <c r="Q104" s="11" t="s">
        <v>5405</v>
      </c>
      <c r="R104" s="11" t="s">
        <v>332</v>
      </c>
      <c r="S104" s="11" t="s">
        <v>159</v>
      </c>
      <c r="T104" s="11" t="s">
        <v>160</v>
      </c>
      <c r="U104" s="11" t="s">
        <v>210</v>
      </c>
      <c r="V104" s="11"/>
      <c r="W104" s="11" t="s">
        <v>5405</v>
      </c>
      <c r="X104" s="11" t="s">
        <v>332</v>
      </c>
      <c r="Y104" s="11" t="s">
        <v>159</v>
      </c>
      <c r="Z104" s="11" t="s">
        <v>160</v>
      </c>
      <c r="AA104" s="11" t="s">
        <v>210</v>
      </c>
      <c r="AB104" s="11"/>
      <c r="AC104" s="11" t="s">
        <v>5405</v>
      </c>
      <c r="AD104" s="11" t="s">
        <v>332</v>
      </c>
      <c r="AE104" s="11" t="s">
        <v>159</v>
      </c>
      <c r="AF104" s="11" t="s">
        <v>160</v>
      </c>
      <c r="AG104" s="11" t="s">
        <v>210</v>
      </c>
      <c r="AH104" s="11"/>
      <c r="AI104" s="11" t="s">
        <v>5529</v>
      </c>
      <c r="AJ104" s="11" t="s">
        <v>332</v>
      </c>
      <c r="AK104" s="11" t="s">
        <v>159</v>
      </c>
      <c r="AL104" s="11" t="s">
        <v>162</v>
      </c>
      <c r="AM104" s="11" t="s">
        <v>210</v>
      </c>
      <c r="AN104" s="11"/>
      <c r="AO104" s="11" t="s">
        <v>5407</v>
      </c>
      <c r="AP104" s="11" t="s">
        <v>2054</v>
      </c>
      <c r="AQ104" s="11" t="s">
        <v>178</v>
      </c>
      <c r="AR104" s="11" t="s">
        <v>179</v>
      </c>
      <c r="AS104" s="11" t="s">
        <v>161</v>
      </c>
      <c r="AT104" s="11"/>
      <c r="AU104" s="11" t="s">
        <v>5793</v>
      </c>
      <c r="AV104" s="11" t="s">
        <v>2053</v>
      </c>
      <c r="AW104" s="11" t="s">
        <v>159</v>
      </c>
      <c r="AX104" s="11" t="s">
        <v>177</v>
      </c>
      <c r="AY104" s="11" t="s">
        <v>161</v>
      </c>
      <c r="AZ104" s="11"/>
      <c r="BA104" s="11"/>
      <c r="BB104" s="11"/>
      <c r="BC104" s="11"/>
      <c r="BD104" s="11"/>
      <c r="BE104" s="11"/>
      <c r="BF104" s="11"/>
      <c r="BG104" s="11"/>
      <c r="BH104" s="11"/>
      <c r="BI104" s="11"/>
      <c r="BJ104" s="11"/>
      <c r="BK104" s="11"/>
      <c r="BL104" s="11"/>
      <c r="BM104" s="11"/>
      <c r="BN104" s="11"/>
      <c r="BO104" s="11"/>
      <c r="BP104" s="11"/>
      <c r="BQ104" s="11"/>
      <c r="BR104" s="11"/>
      <c r="BS104" s="11"/>
      <c r="BT104" s="11"/>
      <c r="BU104" s="11"/>
      <c r="BV104" s="11"/>
      <c r="BW104" s="11"/>
      <c r="BX104" s="11"/>
      <c r="BY104" s="11"/>
      <c r="BZ104" s="11"/>
      <c r="CA104" s="11"/>
      <c r="CB104" s="11"/>
      <c r="CC104" s="11"/>
      <c r="CD104" s="11"/>
      <c r="CE104" s="11"/>
      <c r="CF104" s="11"/>
      <c r="CG104" s="11"/>
      <c r="CH104" s="11"/>
      <c r="CI104" s="11"/>
      <c r="CJ104" s="11"/>
      <c r="CK104" s="11"/>
      <c r="CL104" s="11"/>
      <c r="CM104" s="11"/>
      <c r="CN104" s="11"/>
      <c r="CO104" s="11"/>
      <c r="CP104" s="11"/>
      <c r="CQ104" s="11"/>
      <c r="CR104" s="11"/>
      <c r="CS104" s="11"/>
      <c r="CT104" s="11"/>
      <c r="CU104" s="11"/>
      <c r="CV104" s="11"/>
      <c r="CW104" s="11"/>
      <c r="CX104" s="11"/>
      <c r="CY104" s="11"/>
      <c r="CZ104" s="11"/>
      <c r="DA104" s="11"/>
      <c r="DB104" s="11"/>
      <c r="DC104" s="11"/>
      <c r="DD104" s="11"/>
      <c r="DE104" s="11"/>
      <c r="DF104" s="11"/>
      <c r="DG104" s="11"/>
      <c r="DH104" s="11"/>
      <c r="DI104" s="11"/>
      <c r="DJ104" s="11"/>
      <c r="DK104" s="11"/>
      <c r="DL104" s="11"/>
      <c r="DM104" s="11"/>
      <c r="DN104" s="11"/>
      <c r="DO104" s="11"/>
      <c r="DP104" s="11"/>
      <c r="DQ104" s="11"/>
      <c r="DR104" s="11"/>
      <c r="DS104" s="11"/>
      <c r="DT104" s="11"/>
      <c r="DU104" s="11"/>
      <c r="DV104" s="11"/>
      <c r="DW104" s="11"/>
      <c r="DX104" s="11"/>
      <c r="DY104" s="11"/>
      <c r="DZ104" s="11"/>
      <c r="EA104" s="11"/>
      <c r="EB104" s="11"/>
      <c r="EC104" s="11"/>
      <c r="ED104" s="11"/>
      <c r="EE104" s="11"/>
      <c r="EF104" s="11"/>
      <c r="EG104" s="11"/>
      <c r="EH104" s="11"/>
      <c r="EI104" s="11"/>
      <c r="EJ104" s="11"/>
      <c r="EK104" s="11"/>
      <c r="EL104" s="11"/>
      <c r="EM104" s="11"/>
      <c r="EN104" s="11"/>
      <c r="EO104" s="11"/>
      <c r="EP104" s="11"/>
      <c r="EQ104" s="11"/>
      <c r="ER104" s="11"/>
      <c r="ES104" s="11"/>
      <c r="ET104" s="11"/>
      <c r="EU104" s="11"/>
      <c r="EV104" s="11"/>
      <c r="EW104" s="11"/>
      <c r="EX104" s="11"/>
      <c r="EY104" s="11"/>
      <c r="EZ104" s="11"/>
      <c r="FA104" s="11"/>
      <c r="FB104" s="11"/>
      <c r="FC104" s="11"/>
      <c r="FD104" s="11"/>
      <c r="FE104" s="11"/>
      <c r="FF104" s="11"/>
      <c r="FG104" s="11"/>
      <c r="FH104" s="11"/>
      <c r="FI104" s="11"/>
      <c r="FJ104" s="11"/>
      <c r="FK104" s="11"/>
      <c r="FL104" s="11"/>
      <c r="FM104" s="11"/>
      <c r="FN104" s="11"/>
      <c r="FO104" s="11"/>
      <c r="FP104" s="11"/>
      <c r="FQ104" s="11"/>
      <c r="FR104" s="11"/>
      <c r="FS104" s="11"/>
      <c r="FT104" s="11"/>
      <c r="FU104" s="11"/>
      <c r="FV104" s="11"/>
      <c r="FW104" s="11"/>
      <c r="FX104" s="11"/>
      <c r="FY104" s="11"/>
      <c r="FZ104" s="11"/>
      <c r="GA104" s="11"/>
      <c r="GB104" s="11"/>
      <c r="GC104" s="11"/>
      <c r="GD104" s="11"/>
      <c r="GE104" s="11"/>
      <c r="GF104" s="11"/>
      <c r="GG104" s="11"/>
      <c r="GH104" s="11"/>
      <c r="GI104" s="11"/>
      <c r="GJ104" s="11"/>
      <c r="GK104" s="11"/>
      <c r="GL104" s="11"/>
      <c r="GM104" s="11"/>
      <c r="GN104" s="11"/>
      <c r="GO104" s="11"/>
      <c r="GP104" s="11"/>
      <c r="GQ104" s="11"/>
      <c r="GR104" s="11"/>
      <c r="GS104" s="11"/>
      <c r="GT104" s="11"/>
      <c r="GU104" s="11"/>
      <c r="GV104" s="11"/>
      <c r="GW104" s="11"/>
      <c r="GX104" s="11"/>
      <c r="GY104" s="11"/>
      <c r="GZ104" s="11"/>
      <c r="HA104" s="11"/>
      <c r="HB104" s="11"/>
      <c r="HC104" s="11"/>
      <c r="HD104" s="11"/>
      <c r="HE104" s="11"/>
      <c r="HF104" s="11"/>
      <c r="HG104" s="11"/>
      <c r="HH104" s="11"/>
      <c r="HI104" s="11"/>
      <c r="HJ104" s="11"/>
      <c r="HK104" s="11"/>
      <c r="HL104" s="11"/>
      <c r="HM104" s="11"/>
      <c r="HN104" s="11"/>
      <c r="HO104" s="11"/>
      <c r="HP104" s="11"/>
      <c r="HQ104" s="11"/>
      <c r="HR104" s="11"/>
      <c r="HS104" s="11"/>
      <c r="HT104" s="11"/>
      <c r="HU104" s="11"/>
      <c r="HV104" s="11"/>
      <c r="HW104" s="11"/>
      <c r="HX104" s="11"/>
      <c r="HY104" s="11"/>
      <c r="HZ104" s="11"/>
      <c r="IA104" s="11"/>
      <c r="IB104" s="11"/>
      <c r="IC104" s="11"/>
      <c r="ID104" s="11"/>
      <c r="IE104" s="11"/>
      <c r="IF104" s="11"/>
      <c r="IG104" s="11"/>
      <c r="IH104" s="11"/>
      <c r="II104" s="11"/>
      <c r="IJ104" s="11"/>
      <c r="IK104" s="11"/>
      <c r="IL104" s="11"/>
      <c r="IM104" s="11"/>
      <c r="IN104" s="11"/>
      <c r="IO104" s="11"/>
      <c r="IP104" s="11"/>
      <c r="IQ104" s="11"/>
      <c r="IR104" s="11"/>
      <c r="IS104" s="11"/>
      <c r="IT104" s="11"/>
      <c r="IU104" s="11"/>
      <c r="IV104" s="11"/>
      <c r="IW104" s="11"/>
      <c r="IX104" s="11"/>
      <c r="IY104" s="11"/>
      <c r="IZ104" s="11"/>
      <c r="JA104" s="11"/>
      <c r="JB104" s="11"/>
      <c r="JC104" s="11"/>
      <c r="JD104" s="11"/>
      <c r="JE104" s="11"/>
      <c r="JF104" s="11"/>
      <c r="JG104"/>
      <c r="JH104"/>
      <c r="JI104"/>
      <c r="JJ104"/>
    </row>
    <row r="105" spans="1:270" x14ac:dyDescent="0.25">
      <c r="A105" s="1">
        <v>103</v>
      </c>
      <c r="B105" t="s">
        <v>2056</v>
      </c>
      <c r="C105" s="1">
        <v>6</v>
      </c>
      <c r="D105" s="12">
        <v>1</v>
      </c>
      <c r="E105" s="19">
        <v>1</v>
      </c>
      <c r="F105" s="11">
        <v>0</v>
      </c>
      <c r="G105" s="12">
        <v>0</v>
      </c>
      <c r="H105" s="3">
        <v>3</v>
      </c>
      <c r="I105" s="1">
        <v>0</v>
      </c>
      <c r="J105" s="12">
        <v>0</v>
      </c>
      <c r="K105" s="11">
        <v>0</v>
      </c>
      <c r="L105" s="3">
        <v>1</v>
      </c>
      <c r="M105" s="1" t="s">
        <v>828</v>
      </c>
      <c r="N105" s="1" t="s">
        <v>2057</v>
      </c>
      <c r="O105" s="1">
        <f t="shared" si="3"/>
        <v>1307</v>
      </c>
      <c r="P105" s="9">
        <f t="shared" si="2"/>
        <v>0.40030627871362939</v>
      </c>
      <c r="Q105" s="1" t="s">
        <v>5529</v>
      </c>
      <c r="R105" s="1" t="s">
        <v>2058</v>
      </c>
      <c r="S105" s="1" t="s">
        <v>159</v>
      </c>
      <c r="T105" s="1" t="s">
        <v>162</v>
      </c>
      <c r="U105" s="1" t="s">
        <v>2050</v>
      </c>
      <c r="W105" s="1" t="s">
        <v>5793</v>
      </c>
      <c r="X105" s="1" t="s">
        <v>2058</v>
      </c>
      <c r="Y105" s="1" t="s">
        <v>159</v>
      </c>
      <c r="Z105" s="1" t="s">
        <v>177</v>
      </c>
      <c r="AA105" s="1" t="s">
        <v>161</v>
      </c>
      <c r="AC105" s="1" t="s">
        <v>5406</v>
      </c>
      <c r="AD105" s="1" t="s">
        <v>2058</v>
      </c>
      <c r="AE105" s="1" t="s">
        <v>159</v>
      </c>
      <c r="AF105" s="1" t="s">
        <v>162</v>
      </c>
      <c r="AG105" s="1" t="s">
        <v>161</v>
      </c>
      <c r="AI105" s="1" t="s">
        <v>5406</v>
      </c>
      <c r="AJ105" s="1" t="s">
        <v>2058</v>
      </c>
      <c r="AK105" s="1" t="s">
        <v>159</v>
      </c>
      <c r="AL105" s="1" t="s">
        <v>162</v>
      </c>
      <c r="AM105" s="1" t="s">
        <v>723</v>
      </c>
      <c r="AO105" s="1" t="s">
        <v>5406</v>
      </c>
      <c r="AP105" s="1" t="s">
        <v>2058</v>
      </c>
      <c r="AQ105" s="1" t="s">
        <v>159</v>
      </c>
      <c r="AR105" s="1" t="s">
        <v>177</v>
      </c>
      <c r="AS105" s="1" t="s">
        <v>161</v>
      </c>
      <c r="AU105" s="1" t="s">
        <v>5778</v>
      </c>
      <c r="AV105" s="1" t="s">
        <v>2058</v>
      </c>
      <c r="AW105" s="1" t="s">
        <v>159</v>
      </c>
      <c r="AX105" s="1" t="s">
        <v>177</v>
      </c>
      <c r="AY105" s="1" t="s">
        <v>161</v>
      </c>
    </row>
    <row r="106" spans="1:270" x14ac:dyDescent="0.25">
      <c r="A106" s="1">
        <v>104</v>
      </c>
      <c r="B106" t="s">
        <v>347</v>
      </c>
      <c r="C106" s="1">
        <v>6</v>
      </c>
      <c r="D106" s="12">
        <v>0</v>
      </c>
      <c r="E106" s="19">
        <v>0</v>
      </c>
      <c r="F106" s="11">
        <v>2</v>
      </c>
      <c r="G106" s="12">
        <v>3</v>
      </c>
      <c r="H106" s="3">
        <v>0</v>
      </c>
      <c r="I106" s="1">
        <v>0</v>
      </c>
      <c r="J106" s="12">
        <v>0</v>
      </c>
      <c r="K106" s="11">
        <v>1</v>
      </c>
      <c r="L106" s="3">
        <v>0</v>
      </c>
      <c r="M106" s="1" t="s">
        <v>5673</v>
      </c>
      <c r="N106" s="1" t="s">
        <v>5674</v>
      </c>
      <c r="O106" s="1">
        <f t="shared" si="3"/>
        <v>1313</v>
      </c>
      <c r="P106" s="9">
        <f t="shared" si="2"/>
        <v>0.40214395099540584</v>
      </c>
      <c r="Q106" s="1" t="s">
        <v>5408</v>
      </c>
      <c r="R106" s="1" t="s">
        <v>2062</v>
      </c>
      <c r="S106" s="1" t="s">
        <v>159</v>
      </c>
      <c r="T106" s="1" t="s">
        <v>162</v>
      </c>
      <c r="U106" s="1" t="s">
        <v>161</v>
      </c>
      <c r="W106" s="1" t="s">
        <v>5405</v>
      </c>
      <c r="X106" s="1" t="s">
        <v>2059</v>
      </c>
      <c r="Y106" s="1" t="s">
        <v>206</v>
      </c>
      <c r="Z106" s="1" t="s">
        <v>166</v>
      </c>
      <c r="AA106" s="1" t="s">
        <v>161</v>
      </c>
      <c r="AC106" s="1" t="s">
        <v>5405</v>
      </c>
      <c r="AD106" s="1" t="s">
        <v>2059</v>
      </c>
      <c r="AE106" s="1" t="s">
        <v>206</v>
      </c>
      <c r="AF106" s="1" t="s">
        <v>166</v>
      </c>
      <c r="AG106" s="1" t="s">
        <v>161</v>
      </c>
      <c r="AI106" s="1" t="s">
        <v>5405</v>
      </c>
      <c r="AJ106" s="1" t="s">
        <v>2059</v>
      </c>
      <c r="AK106" s="1" t="s">
        <v>206</v>
      </c>
      <c r="AL106" s="1" t="s">
        <v>166</v>
      </c>
      <c r="AM106" s="1" t="s">
        <v>161</v>
      </c>
      <c r="AO106" s="1" t="s">
        <v>5404</v>
      </c>
      <c r="AP106" s="1" t="s">
        <v>2060</v>
      </c>
      <c r="AQ106" s="1" t="s">
        <v>159</v>
      </c>
      <c r="AR106" s="1" t="s">
        <v>162</v>
      </c>
      <c r="AS106" s="1" t="s">
        <v>161</v>
      </c>
      <c r="AU106" s="1" t="s">
        <v>5404</v>
      </c>
      <c r="AV106" s="1" t="s">
        <v>2061</v>
      </c>
      <c r="AW106" s="1" t="s">
        <v>959</v>
      </c>
      <c r="AX106" s="1" t="s">
        <v>166</v>
      </c>
      <c r="AY106" s="1" t="s">
        <v>161</v>
      </c>
    </row>
    <row r="107" spans="1:270" x14ac:dyDescent="0.25">
      <c r="A107" s="1">
        <v>105</v>
      </c>
      <c r="B107" t="s">
        <v>2308</v>
      </c>
      <c r="C107" s="1">
        <v>6</v>
      </c>
      <c r="D107" s="12">
        <v>0</v>
      </c>
      <c r="E107" s="19">
        <v>1</v>
      </c>
      <c r="F107" s="11">
        <v>0</v>
      </c>
      <c r="G107" s="12">
        <v>0</v>
      </c>
      <c r="H107" s="3">
        <v>1</v>
      </c>
      <c r="I107" s="1">
        <v>0</v>
      </c>
      <c r="J107" s="12">
        <v>3</v>
      </c>
      <c r="K107" s="11">
        <v>0</v>
      </c>
      <c r="L107" s="3">
        <v>1</v>
      </c>
      <c r="M107" s="1" t="s">
        <v>5675</v>
      </c>
      <c r="N107" s="1" t="s">
        <v>5676</v>
      </c>
      <c r="O107" s="1">
        <f t="shared" si="3"/>
        <v>1319</v>
      </c>
      <c r="P107" s="9">
        <f t="shared" si="2"/>
        <v>0.40398162327718223</v>
      </c>
      <c r="Q107" s="1" t="s">
        <v>5407</v>
      </c>
      <c r="R107" s="1" t="s">
        <v>2310</v>
      </c>
      <c r="S107" s="1" t="s">
        <v>159</v>
      </c>
      <c r="T107" s="1" t="s">
        <v>177</v>
      </c>
      <c r="U107" s="1" t="s">
        <v>161</v>
      </c>
      <c r="W107" s="1" t="s">
        <v>5407</v>
      </c>
      <c r="X107" s="1" t="s">
        <v>977</v>
      </c>
      <c r="Y107" s="1" t="s">
        <v>159</v>
      </c>
      <c r="Z107" s="1" t="s">
        <v>177</v>
      </c>
      <c r="AA107" s="1" t="s">
        <v>161</v>
      </c>
      <c r="AC107" s="1" t="s">
        <v>5407</v>
      </c>
      <c r="AD107" s="1" t="s">
        <v>1858</v>
      </c>
      <c r="AE107" s="1" t="s">
        <v>159</v>
      </c>
      <c r="AF107" s="1" t="s">
        <v>177</v>
      </c>
      <c r="AG107" s="1" t="s">
        <v>161</v>
      </c>
      <c r="AI107" s="1" t="s">
        <v>5793</v>
      </c>
      <c r="AJ107" s="1" t="s">
        <v>2309</v>
      </c>
      <c r="AK107" s="1" t="s">
        <v>159</v>
      </c>
      <c r="AL107" s="1" t="s">
        <v>177</v>
      </c>
      <c r="AM107" s="1" t="s">
        <v>161</v>
      </c>
      <c r="AO107" s="1" t="s">
        <v>5406</v>
      </c>
      <c r="AP107" s="1" t="s">
        <v>2309</v>
      </c>
      <c r="AQ107" s="1" t="s">
        <v>159</v>
      </c>
      <c r="AR107" s="1" t="s">
        <v>177</v>
      </c>
      <c r="AS107" s="1" t="s">
        <v>161</v>
      </c>
      <c r="AU107" s="1" t="s">
        <v>5778</v>
      </c>
      <c r="AV107" s="1" t="s">
        <v>2309</v>
      </c>
      <c r="AW107" s="1" t="s">
        <v>159</v>
      </c>
      <c r="AX107" s="1" t="s">
        <v>177</v>
      </c>
      <c r="AY107" s="1" t="s">
        <v>161</v>
      </c>
    </row>
    <row r="108" spans="1:270" x14ac:dyDescent="0.25">
      <c r="A108" s="1">
        <v>106</v>
      </c>
      <c r="B108" t="s">
        <v>264</v>
      </c>
      <c r="C108" s="1">
        <v>6</v>
      </c>
      <c r="D108" s="12">
        <v>0</v>
      </c>
      <c r="E108" s="19">
        <v>0</v>
      </c>
      <c r="F108" s="11">
        <v>0</v>
      </c>
      <c r="G108" s="12">
        <v>4</v>
      </c>
      <c r="H108" s="3">
        <v>0</v>
      </c>
      <c r="I108" s="1">
        <v>0</v>
      </c>
      <c r="J108" s="12">
        <v>2</v>
      </c>
      <c r="K108" s="11">
        <v>0</v>
      </c>
      <c r="L108" s="3">
        <v>0</v>
      </c>
      <c r="M108" s="1" t="s">
        <v>5417</v>
      </c>
      <c r="N108" s="1" t="s">
        <v>5491</v>
      </c>
      <c r="O108" s="1">
        <f t="shared" si="3"/>
        <v>1325</v>
      </c>
      <c r="P108" s="9">
        <f t="shared" si="2"/>
        <v>0.40581929555895863</v>
      </c>
      <c r="Q108" s="1" t="s">
        <v>5405</v>
      </c>
      <c r="R108" s="1" t="s">
        <v>266</v>
      </c>
      <c r="S108" s="1" t="s">
        <v>178</v>
      </c>
      <c r="T108" s="1" t="s">
        <v>179</v>
      </c>
      <c r="U108" s="1" t="s">
        <v>161</v>
      </c>
      <c r="W108" s="1" t="s">
        <v>5405</v>
      </c>
      <c r="X108" s="1" t="s">
        <v>1958</v>
      </c>
      <c r="Y108" s="1" t="s">
        <v>178</v>
      </c>
      <c r="Z108" s="1" t="s">
        <v>179</v>
      </c>
      <c r="AA108" s="1" t="s">
        <v>161</v>
      </c>
      <c r="AC108" s="1" t="s">
        <v>5405</v>
      </c>
      <c r="AD108" s="1" t="s">
        <v>1958</v>
      </c>
      <c r="AE108" s="1" t="s">
        <v>178</v>
      </c>
      <c r="AF108" s="1" t="s">
        <v>179</v>
      </c>
      <c r="AG108" s="1" t="s">
        <v>161</v>
      </c>
      <c r="AI108" s="1" t="s">
        <v>5405</v>
      </c>
      <c r="AJ108" s="1" t="s">
        <v>1958</v>
      </c>
      <c r="AK108" s="1" t="s">
        <v>178</v>
      </c>
      <c r="AL108" s="1" t="s">
        <v>179</v>
      </c>
      <c r="AM108" s="1" t="s">
        <v>161</v>
      </c>
      <c r="AO108" s="1" t="s">
        <v>5407</v>
      </c>
      <c r="AP108" s="1" t="s">
        <v>2690</v>
      </c>
      <c r="AQ108" s="1" t="s">
        <v>178</v>
      </c>
      <c r="AR108" s="1" t="s">
        <v>179</v>
      </c>
      <c r="AS108" s="1" t="s">
        <v>161</v>
      </c>
      <c r="AU108" s="1" t="s">
        <v>5407</v>
      </c>
      <c r="AV108" s="1" t="s">
        <v>2691</v>
      </c>
      <c r="AW108" s="1" t="s">
        <v>159</v>
      </c>
      <c r="AX108" s="1" t="s">
        <v>177</v>
      </c>
      <c r="AY108" s="1" t="s">
        <v>161</v>
      </c>
    </row>
    <row r="109" spans="1:270" x14ac:dyDescent="0.25">
      <c r="A109" s="1">
        <v>107</v>
      </c>
      <c r="B109" t="s">
        <v>724</v>
      </c>
      <c r="C109" s="1">
        <v>6</v>
      </c>
      <c r="D109" s="12">
        <v>0</v>
      </c>
      <c r="E109" s="19">
        <v>0</v>
      </c>
      <c r="F109" s="11">
        <v>2</v>
      </c>
      <c r="G109" s="12">
        <v>3</v>
      </c>
      <c r="H109" s="3">
        <v>0</v>
      </c>
      <c r="I109" s="1">
        <v>0</v>
      </c>
      <c r="J109" s="12">
        <v>0</v>
      </c>
      <c r="K109" s="11">
        <v>1</v>
      </c>
      <c r="L109" s="3">
        <v>0</v>
      </c>
      <c r="M109" s="1" t="s">
        <v>2063</v>
      </c>
      <c r="N109" s="1" t="s">
        <v>5677</v>
      </c>
      <c r="O109" s="1">
        <f t="shared" si="3"/>
        <v>1331</v>
      </c>
      <c r="P109" s="9">
        <f t="shared" si="2"/>
        <v>0.40765696784073507</v>
      </c>
      <c r="Q109" s="1" t="s">
        <v>5408</v>
      </c>
      <c r="R109" s="1" t="s">
        <v>2066</v>
      </c>
      <c r="S109" s="1" t="s">
        <v>159</v>
      </c>
      <c r="T109" s="1" t="s">
        <v>166</v>
      </c>
      <c r="U109" s="1" t="s">
        <v>161</v>
      </c>
      <c r="W109" s="1" t="s">
        <v>5405</v>
      </c>
      <c r="X109" s="1" t="s">
        <v>393</v>
      </c>
      <c r="Y109" s="1" t="s">
        <v>159</v>
      </c>
      <c r="Z109" s="1" t="s">
        <v>162</v>
      </c>
      <c r="AA109" s="1" t="s">
        <v>161</v>
      </c>
      <c r="AC109" s="1" t="s">
        <v>5405</v>
      </c>
      <c r="AD109" s="1" t="s">
        <v>725</v>
      </c>
      <c r="AE109" s="1" t="s">
        <v>203</v>
      </c>
      <c r="AF109" s="1" t="s">
        <v>166</v>
      </c>
      <c r="AG109" s="1" t="s">
        <v>161</v>
      </c>
      <c r="AI109" s="1" t="s">
        <v>5405</v>
      </c>
      <c r="AJ109" s="1" t="s">
        <v>394</v>
      </c>
      <c r="AK109" s="1" t="s">
        <v>395</v>
      </c>
      <c r="AL109" s="1" t="s">
        <v>166</v>
      </c>
      <c r="AM109" s="1" t="s">
        <v>161</v>
      </c>
      <c r="AO109" s="1" t="s">
        <v>5404</v>
      </c>
      <c r="AP109" s="1" t="s">
        <v>2064</v>
      </c>
      <c r="AQ109" s="1" t="s">
        <v>955</v>
      </c>
      <c r="AR109" s="1" t="s">
        <v>956</v>
      </c>
      <c r="AS109" s="1" t="s">
        <v>166</v>
      </c>
      <c r="AT109" s="1" t="s">
        <v>161</v>
      </c>
      <c r="AV109" s="1" t="s">
        <v>5404</v>
      </c>
      <c r="AW109" s="1" t="s">
        <v>2065</v>
      </c>
      <c r="AX109" s="1" t="s">
        <v>960</v>
      </c>
      <c r="AY109" s="1" t="s">
        <v>166</v>
      </c>
      <c r="AZ109" s="1" t="s">
        <v>161</v>
      </c>
    </row>
    <row r="110" spans="1:270" x14ac:dyDescent="0.25">
      <c r="A110" s="1">
        <v>108</v>
      </c>
      <c r="B110" t="s">
        <v>2068</v>
      </c>
      <c r="C110">
        <v>6</v>
      </c>
      <c r="D110" s="12">
        <v>1</v>
      </c>
      <c r="E110" s="19">
        <v>1</v>
      </c>
      <c r="F110" s="11">
        <v>0</v>
      </c>
      <c r="G110" s="12">
        <v>2</v>
      </c>
      <c r="H110" s="3">
        <v>1</v>
      </c>
      <c r="I110" s="1">
        <v>0</v>
      </c>
      <c r="J110" s="12">
        <v>0</v>
      </c>
      <c r="K110" s="11">
        <v>0</v>
      </c>
      <c r="L110" s="3">
        <v>1</v>
      </c>
      <c r="M110" s="1" t="s">
        <v>5418</v>
      </c>
      <c r="N110" s="1" t="s">
        <v>5492</v>
      </c>
      <c r="O110" s="1">
        <f t="shared" si="3"/>
        <v>1337</v>
      </c>
      <c r="P110" s="9">
        <f t="shared" si="2"/>
        <v>0.40949464012251147</v>
      </c>
      <c r="Q110" s="1" t="s">
        <v>5405</v>
      </c>
      <c r="R110" s="1" t="s">
        <v>2069</v>
      </c>
      <c r="S110" s="1" t="s">
        <v>178</v>
      </c>
      <c r="T110" s="1" t="s">
        <v>179</v>
      </c>
      <c r="U110" s="1" t="s">
        <v>161</v>
      </c>
      <c r="W110" s="1" t="s">
        <v>5405</v>
      </c>
      <c r="X110" s="1" t="s">
        <v>563</v>
      </c>
      <c r="Y110" s="1" t="s">
        <v>159</v>
      </c>
      <c r="Z110" s="1" t="s">
        <v>162</v>
      </c>
      <c r="AA110" s="1" t="s">
        <v>161</v>
      </c>
      <c r="AC110" s="1" t="s">
        <v>5529</v>
      </c>
      <c r="AD110" s="1" t="s">
        <v>2071</v>
      </c>
      <c r="AE110" s="1" t="s">
        <v>159</v>
      </c>
      <c r="AF110" s="1" t="s">
        <v>166</v>
      </c>
      <c r="AG110" s="1" t="s">
        <v>161</v>
      </c>
      <c r="AI110" s="1" t="s">
        <v>5793</v>
      </c>
      <c r="AJ110" s="1" t="s">
        <v>2070</v>
      </c>
      <c r="AK110" s="1" t="s">
        <v>159</v>
      </c>
      <c r="AL110" s="1" t="s">
        <v>177</v>
      </c>
      <c r="AM110" s="1" t="s">
        <v>161</v>
      </c>
      <c r="AO110" s="1" t="s">
        <v>5406</v>
      </c>
      <c r="AP110" s="1" t="s">
        <v>2070</v>
      </c>
      <c r="AQ110" s="1" t="s">
        <v>159</v>
      </c>
      <c r="AR110" s="1" t="s">
        <v>177</v>
      </c>
      <c r="AS110" s="1" t="s">
        <v>161</v>
      </c>
      <c r="AU110" s="1" t="s">
        <v>5778</v>
      </c>
      <c r="AV110" s="1" t="s">
        <v>2072</v>
      </c>
      <c r="AW110" s="1" t="s">
        <v>159</v>
      </c>
      <c r="AX110" s="1" t="s">
        <v>177</v>
      </c>
      <c r="AY110" s="1" t="s">
        <v>161</v>
      </c>
    </row>
    <row r="111" spans="1:270" x14ac:dyDescent="0.25">
      <c r="A111" s="1">
        <v>109</v>
      </c>
      <c r="B111" t="s">
        <v>2075</v>
      </c>
      <c r="C111" s="1">
        <v>6</v>
      </c>
      <c r="D111" s="12">
        <v>0</v>
      </c>
      <c r="E111" s="19">
        <v>1</v>
      </c>
      <c r="F111" s="11">
        <v>0</v>
      </c>
      <c r="G111" s="12">
        <v>0</v>
      </c>
      <c r="H111" s="3">
        <v>3</v>
      </c>
      <c r="I111" s="1">
        <v>0</v>
      </c>
      <c r="J111" s="12">
        <v>1</v>
      </c>
      <c r="K111" s="11">
        <v>0</v>
      </c>
      <c r="L111" s="3">
        <v>1</v>
      </c>
      <c r="M111" s="1" t="s">
        <v>2076</v>
      </c>
      <c r="N111" s="1" t="s">
        <v>5678</v>
      </c>
      <c r="O111" s="1">
        <f t="shared" si="3"/>
        <v>1343</v>
      </c>
      <c r="P111" s="9">
        <f t="shared" si="2"/>
        <v>0.41133231240428791</v>
      </c>
      <c r="Q111" s="1" t="s">
        <v>5407</v>
      </c>
      <c r="R111" s="1" t="s">
        <v>2078</v>
      </c>
      <c r="S111" s="1" t="s">
        <v>159</v>
      </c>
      <c r="T111" s="1" t="s">
        <v>160</v>
      </c>
      <c r="U111" s="1" t="s">
        <v>1479</v>
      </c>
      <c r="W111" s="1" t="s">
        <v>5793</v>
      </c>
      <c r="X111" s="1" t="s">
        <v>2077</v>
      </c>
      <c r="Y111" s="1" t="s">
        <v>159</v>
      </c>
      <c r="Z111" s="1" t="s">
        <v>177</v>
      </c>
      <c r="AA111" s="1" t="s">
        <v>161</v>
      </c>
      <c r="AC111" s="1" t="s">
        <v>5406</v>
      </c>
      <c r="AD111" s="1" t="s">
        <v>2079</v>
      </c>
      <c r="AE111" s="1" t="s">
        <v>159</v>
      </c>
      <c r="AF111" s="1" t="s">
        <v>162</v>
      </c>
      <c r="AG111" s="1" t="s">
        <v>161</v>
      </c>
      <c r="AI111" s="1" t="s">
        <v>5406</v>
      </c>
      <c r="AJ111" s="1" t="s">
        <v>2077</v>
      </c>
      <c r="AK111" s="1" t="s">
        <v>159</v>
      </c>
      <c r="AL111" s="1" t="s">
        <v>162</v>
      </c>
      <c r="AM111" s="1" t="s">
        <v>1479</v>
      </c>
      <c r="AO111" s="1" t="s">
        <v>5406</v>
      </c>
      <c r="AP111" s="1" t="s">
        <v>2077</v>
      </c>
      <c r="AQ111" s="1" t="s">
        <v>159</v>
      </c>
      <c r="AR111" s="1" t="s">
        <v>177</v>
      </c>
      <c r="AS111" s="1" t="s">
        <v>161</v>
      </c>
      <c r="AU111" s="1" t="s">
        <v>5778</v>
      </c>
      <c r="AV111" s="1" t="s">
        <v>2077</v>
      </c>
      <c r="AW111" s="1" t="s">
        <v>159</v>
      </c>
      <c r="AX111" s="1" t="s">
        <v>177</v>
      </c>
      <c r="AY111" s="1" t="s">
        <v>161</v>
      </c>
    </row>
    <row r="112" spans="1:270" x14ac:dyDescent="0.25">
      <c r="A112" s="1">
        <v>110</v>
      </c>
      <c r="B112" t="s">
        <v>1186</v>
      </c>
      <c r="C112" s="1">
        <v>6</v>
      </c>
      <c r="D112" s="12">
        <v>2</v>
      </c>
      <c r="E112" s="19">
        <v>0</v>
      </c>
      <c r="F112" s="11">
        <v>0</v>
      </c>
      <c r="G112" s="12">
        <v>2</v>
      </c>
      <c r="H112" s="3">
        <v>2</v>
      </c>
      <c r="I112" s="1">
        <v>0</v>
      </c>
      <c r="J112" s="12">
        <v>0</v>
      </c>
      <c r="K112" s="11">
        <v>0</v>
      </c>
      <c r="L112" s="3">
        <v>0</v>
      </c>
      <c r="M112" s="1" t="s">
        <v>5226</v>
      </c>
      <c r="N112" s="1" t="s">
        <v>5467</v>
      </c>
      <c r="O112" s="1">
        <f t="shared" si="3"/>
        <v>1349</v>
      </c>
      <c r="P112" s="9">
        <f t="shared" si="2"/>
        <v>0.41316998468606431</v>
      </c>
      <c r="Q112" s="1" t="s">
        <v>5405</v>
      </c>
      <c r="R112" s="1" t="s">
        <v>385</v>
      </c>
      <c r="S112" s="1" t="s">
        <v>159</v>
      </c>
      <c r="T112" s="1" t="s">
        <v>199</v>
      </c>
      <c r="U112" s="1" t="s">
        <v>200</v>
      </c>
      <c r="W112" s="1" t="s">
        <v>5405</v>
      </c>
      <c r="X112" s="1" t="s">
        <v>385</v>
      </c>
      <c r="Y112" s="1" t="s">
        <v>159</v>
      </c>
      <c r="Z112" s="1" t="s">
        <v>199</v>
      </c>
      <c r="AA112" s="1" t="s">
        <v>200</v>
      </c>
      <c r="AC112" s="1" t="s">
        <v>5529</v>
      </c>
      <c r="AD112" s="1" t="s">
        <v>1190</v>
      </c>
      <c r="AE112" s="1" t="s">
        <v>159</v>
      </c>
      <c r="AF112" s="1" t="s">
        <v>199</v>
      </c>
      <c r="AG112" s="1" t="s">
        <v>161</v>
      </c>
      <c r="AI112" s="1" t="s">
        <v>5529</v>
      </c>
      <c r="AJ112" s="1" t="s">
        <v>1191</v>
      </c>
      <c r="AK112" s="1" t="s">
        <v>159</v>
      </c>
      <c r="AL112" s="1" t="s">
        <v>199</v>
      </c>
      <c r="AM112" s="1" t="s">
        <v>161</v>
      </c>
      <c r="AO112" s="1" t="s">
        <v>5406</v>
      </c>
      <c r="AP112" s="1" t="s">
        <v>1187</v>
      </c>
      <c r="AQ112" s="1" t="s">
        <v>159</v>
      </c>
      <c r="AR112" s="1" t="s">
        <v>162</v>
      </c>
      <c r="AS112" s="1" t="s">
        <v>1188</v>
      </c>
      <c r="AU112" s="1" t="s">
        <v>5406</v>
      </c>
      <c r="AV112" s="1" t="s">
        <v>1189</v>
      </c>
      <c r="AW112" s="1" t="s">
        <v>159</v>
      </c>
      <c r="AX112" s="1" t="s">
        <v>199</v>
      </c>
      <c r="AY112" s="1" t="s">
        <v>161</v>
      </c>
    </row>
    <row r="113" spans="1:51" s="22" customFormat="1" x14ac:dyDescent="0.25">
      <c r="A113" s="22">
        <v>111</v>
      </c>
      <c r="B113" t="s">
        <v>1375</v>
      </c>
      <c r="C113" s="22">
        <v>6</v>
      </c>
      <c r="D113" s="14">
        <v>6</v>
      </c>
      <c r="E113" s="21">
        <v>0</v>
      </c>
      <c r="F113" s="18">
        <v>0</v>
      </c>
      <c r="G113" s="14">
        <v>0</v>
      </c>
      <c r="H113" s="5">
        <v>0</v>
      </c>
      <c r="I113" s="22">
        <v>0</v>
      </c>
      <c r="J113" s="14">
        <v>0</v>
      </c>
      <c r="K113" s="18">
        <v>0</v>
      </c>
      <c r="L113" s="5">
        <v>0</v>
      </c>
      <c r="M113" s="22" t="s">
        <v>5227</v>
      </c>
      <c r="N113" s="22" t="s">
        <v>1376</v>
      </c>
      <c r="O113" s="1">
        <f t="shared" si="3"/>
        <v>1355</v>
      </c>
      <c r="P113" s="9">
        <f t="shared" si="2"/>
        <v>0.41500765696784075</v>
      </c>
      <c r="Q113" s="22" t="s">
        <v>5529</v>
      </c>
      <c r="R113" s="22" t="s">
        <v>1377</v>
      </c>
      <c r="S113" s="22" t="s">
        <v>159</v>
      </c>
      <c r="T113" s="22" t="s">
        <v>162</v>
      </c>
      <c r="U113" s="22" t="s">
        <v>1378</v>
      </c>
      <c r="W113" s="22" t="s">
        <v>5529</v>
      </c>
      <c r="X113" s="22" t="s">
        <v>1379</v>
      </c>
      <c r="Y113" s="22" t="s">
        <v>159</v>
      </c>
      <c r="Z113" s="22" t="s">
        <v>162</v>
      </c>
      <c r="AA113" s="22" t="s">
        <v>161</v>
      </c>
      <c r="AC113" s="22" t="s">
        <v>5529</v>
      </c>
      <c r="AD113" s="22" t="s">
        <v>1380</v>
      </c>
      <c r="AE113" s="22" t="s">
        <v>159</v>
      </c>
      <c r="AF113" s="22" t="s">
        <v>162</v>
      </c>
      <c r="AG113" s="22" t="s">
        <v>1378</v>
      </c>
      <c r="AI113" s="22" t="s">
        <v>5529</v>
      </c>
      <c r="AJ113" s="22" t="s">
        <v>1377</v>
      </c>
      <c r="AK113" s="22" t="s">
        <v>159</v>
      </c>
      <c r="AL113" s="22" t="s">
        <v>162</v>
      </c>
      <c r="AM113" s="22" t="s">
        <v>161</v>
      </c>
      <c r="AO113" s="22" t="s">
        <v>5529</v>
      </c>
      <c r="AP113" s="22" t="s">
        <v>1381</v>
      </c>
      <c r="AQ113" s="22" t="s">
        <v>159</v>
      </c>
      <c r="AR113" s="22" t="s">
        <v>162</v>
      </c>
      <c r="AS113" s="22" t="s">
        <v>161</v>
      </c>
      <c r="AU113" s="22" t="s">
        <v>5529</v>
      </c>
      <c r="AV113" s="22" t="s">
        <v>1380</v>
      </c>
      <c r="AW113" s="22" t="s">
        <v>159</v>
      </c>
      <c r="AX113" s="22" t="s">
        <v>162</v>
      </c>
      <c r="AY113" s="22" t="s">
        <v>161</v>
      </c>
    </row>
    <row r="114" spans="1:51" x14ac:dyDescent="0.25">
      <c r="A114" s="1">
        <v>112</v>
      </c>
      <c r="B114" t="s">
        <v>305</v>
      </c>
      <c r="C114" s="1">
        <v>6</v>
      </c>
      <c r="D114" s="12">
        <v>0</v>
      </c>
      <c r="E114" s="19">
        <v>0</v>
      </c>
      <c r="F114" s="11">
        <v>1</v>
      </c>
      <c r="G114" s="12">
        <v>2</v>
      </c>
      <c r="H114" s="3">
        <v>2</v>
      </c>
      <c r="I114" s="1">
        <v>0</v>
      </c>
      <c r="J114" s="12">
        <v>0</v>
      </c>
      <c r="K114" s="11">
        <v>1</v>
      </c>
      <c r="L114" s="3">
        <v>0</v>
      </c>
      <c r="M114" s="1" t="s">
        <v>5723</v>
      </c>
      <c r="N114" s="1" t="s">
        <v>5543</v>
      </c>
      <c r="O114" s="1">
        <f t="shared" si="3"/>
        <v>1361</v>
      </c>
      <c r="P114" s="9">
        <f t="shared" si="2"/>
        <v>0.41684532924961715</v>
      </c>
      <c r="Q114" s="1" t="s">
        <v>5408</v>
      </c>
      <c r="R114" s="1" t="s">
        <v>1228</v>
      </c>
      <c r="S114" s="1" t="s">
        <v>159</v>
      </c>
      <c r="T114" s="1" t="s">
        <v>199</v>
      </c>
      <c r="U114" s="1" t="s">
        <v>161</v>
      </c>
      <c r="W114" s="1" t="s">
        <v>5405</v>
      </c>
      <c r="X114" s="1" t="s">
        <v>1223</v>
      </c>
      <c r="Y114" s="1" t="s">
        <v>159</v>
      </c>
      <c r="Z114" s="1" t="s">
        <v>199</v>
      </c>
      <c r="AA114" s="1" t="s">
        <v>200</v>
      </c>
      <c r="AC114" s="1" t="s">
        <v>5405</v>
      </c>
      <c r="AD114" s="1" t="s">
        <v>1224</v>
      </c>
      <c r="AE114" s="1" t="s">
        <v>159</v>
      </c>
      <c r="AF114" s="1" t="s">
        <v>199</v>
      </c>
      <c r="AG114" s="1" t="s">
        <v>200</v>
      </c>
      <c r="AI114" s="1" t="s">
        <v>5404</v>
      </c>
      <c r="AJ114" s="1" t="s">
        <v>1225</v>
      </c>
      <c r="AK114" s="1" t="s">
        <v>159</v>
      </c>
      <c r="AL114" s="1" t="s">
        <v>199</v>
      </c>
      <c r="AM114" s="1" t="s">
        <v>1102</v>
      </c>
      <c r="AO114" s="1" t="s">
        <v>5406</v>
      </c>
      <c r="AP114" s="1" t="s">
        <v>1226</v>
      </c>
      <c r="AQ114" s="1" t="s">
        <v>159</v>
      </c>
      <c r="AR114" s="1" t="s">
        <v>199</v>
      </c>
      <c r="AS114" s="1" t="s">
        <v>161</v>
      </c>
      <c r="AU114" s="1" t="s">
        <v>5406</v>
      </c>
      <c r="AV114" s="1" t="s">
        <v>1227</v>
      </c>
      <c r="AW114" s="1" t="s">
        <v>159</v>
      </c>
      <c r="AX114" s="1" t="s">
        <v>162</v>
      </c>
      <c r="AY114" s="1" t="s">
        <v>161</v>
      </c>
    </row>
    <row r="115" spans="1:51" x14ac:dyDescent="0.25">
      <c r="A115" s="1">
        <v>113</v>
      </c>
      <c r="B115" t="s">
        <v>249</v>
      </c>
      <c r="C115" s="1">
        <v>6</v>
      </c>
      <c r="D115" s="12">
        <v>0</v>
      </c>
      <c r="E115" s="19">
        <v>0</v>
      </c>
      <c r="F115" s="11">
        <v>0</v>
      </c>
      <c r="G115" s="12">
        <v>6</v>
      </c>
      <c r="H115" s="3">
        <v>0</v>
      </c>
      <c r="I115" s="1">
        <v>0</v>
      </c>
      <c r="J115" s="12">
        <v>0</v>
      </c>
      <c r="K115" s="11">
        <v>0</v>
      </c>
      <c r="L115" s="3">
        <v>0</v>
      </c>
      <c r="M115" s="1" t="s">
        <v>5225</v>
      </c>
      <c r="N115" s="1" t="s">
        <v>2038</v>
      </c>
      <c r="O115" s="1">
        <f t="shared" si="3"/>
        <v>1367</v>
      </c>
      <c r="P115" s="9">
        <f t="shared" si="2"/>
        <v>0.41868300153139359</v>
      </c>
      <c r="Q115" s="1" t="s">
        <v>5405</v>
      </c>
      <c r="R115" s="1" t="s">
        <v>250</v>
      </c>
      <c r="S115" s="1" t="s">
        <v>159</v>
      </c>
      <c r="T115" s="1" t="s">
        <v>166</v>
      </c>
      <c r="U115" s="1" t="s">
        <v>161</v>
      </c>
      <c r="W115" s="1" t="s">
        <v>5405</v>
      </c>
      <c r="X115" s="1" t="s">
        <v>250</v>
      </c>
      <c r="Y115" s="1" t="s">
        <v>159</v>
      </c>
      <c r="Z115" s="1" t="s">
        <v>166</v>
      </c>
      <c r="AA115" s="1" t="s">
        <v>161</v>
      </c>
      <c r="AC115" s="1" t="s">
        <v>5405</v>
      </c>
      <c r="AD115" s="1" t="s">
        <v>251</v>
      </c>
      <c r="AE115" s="1" t="s">
        <v>159</v>
      </c>
      <c r="AF115" s="1" t="s">
        <v>177</v>
      </c>
      <c r="AG115" s="1" t="s">
        <v>161</v>
      </c>
      <c r="AI115" s="1" t="s">
        <v>5405</v>
      </c>
      <c r="AJ115" s="1" t="s">
        <v>250</v>
      </c>
      <c r="AK115" s="1" t="s">
        <v>159</v>
      </c>
      <c r="AL115" s="1" t="s">
        <v>166</v>
      </c>
      <c r="AM115" s="1" t="s">
        <v>161</v>
      </c>
      <c r="AO115" s="1" t="s">
        <v>5405</v>
      </c>
      <c r="AP115" s="1" t="s">
        <v>250</v>
      </c>
      <c r="AQ115" s="1" t="s">
        <v>159</v>
      </c>
      <c r="AR115" s="1" t="s">
        <v>166</v>
      </c>
      <c r="AS115" s="1" t="s">
        <v>161</v>
      </c>
      <c r="AU115" s="1" t="s">
        <v>5405</v>
      </c>
      <c r="AV115" s="1" t="s">
        <v>265</v>
      </c>
      <c r="AW115" s="1" t="s">
        <v>159</v>
      </c>
      <c r="AX115" s="1" t="s">
        <v>162</v>
      </c>
      <c r="AY115" s="1" t="s">
        <v>161</v>
      </c>
    </row>
    <row r="116" spans="1:51" x14ac:dyDescent="0.25">
      <c r="A116" s="1">
        <v>114</v>
      </c>
      <c r="B116" t="s">
        <v>453</v>
      </c>
      <c r="C116" s="1">
        <v>6</v>
      </c>
      <c r="D116" s="12">
        <v>0</v>
      </c>
      <c r="E116" s="19">
        <v>0</v>
      </c>
      <c r="F116" s="11">
        <v>0</v>
      </c>
      <c r="G116" s="12">
        <v>2</v>
      </c>
      <c r="H116" s="3">
        <v>2</v>
      </c>
      <c r="I116" s="1">
        <v>0</v>
      </c>
      <c r="J116" s="12">
        <v>1</v>
      </c>
      <c r="K116" s="11">
        <v>1</v>
      </c>
      <c r="L116" s="3">
        <v>0</v>
      </c>
      <c r="M116" s="1" t="s">
        <v>5228</v>
      </c>
      <c r="N116" s="1" t="s">
        <v>5538</v>
      </c>
      <c r="O116" s="1">
        <f t="shared" si="3"/>
        <v>1373</v>
      </c>
      <c r="P116" s="9">
        <f t="shared" si="2"/>
        <v>0.42052067381316999</v>
      </c>
      <c r="Q116" s="1" t="s">
        <v>5408</v>
      </c>
      <c r="R116" s="1" t="s">
        <v>1238</v>
      </c>
      <c r="S116" s="1" t="s">
        <v>159</v>
      </c>
      <c r="T116" s="1" t="s">
        <v>199</v>
      </c>
      <c r="U116" s="1" t="s">
        <v>161</v>
      </c>
      <c r="W116" s="1" t="s">
        <v>5405</v>
      </c>
      <c r="X116" s="1" t="s">
        <v>454</v>
      </c>
      <c r="Y116" s="1" t="s">
        <v>159</v>
      </c>
      <c r="Z116" s="1" t="s">
        <v>199</v>
      </c>
      <c r="AA116" s="1" t="s">
        <v>200</v>
      </c>
      <c r="AC116" s="1" t="s">
        <v>5405</v>
      </c>
      <c r="AD116" s="1" t="s">
        <v>454</v>
      </c>
      <c r="AE116" s="1" t="s">
        <v>159</v>
      </c>
      <c r="AF116" s="1" t="s">
        <v>199</v>
      </c>
      <c r="AG116" s="1" t="s">
        <v>200</v>
      </c>
      <c r="AI116" s="1" t="s">
        <v>5407</v>
      </c>
      <c r="AJ116" s="1" t="s">
        <v>1235</v>
      </c>
      <c r="AK116" s="1" t="s">
        <v>159</v>
      </c>
      <c r="AL116" s="1" t="s">
        <v>199</v>
      </c>
      <c r="AM116" s="1" t="s">
        <v>161</v>
      </c>
      <c r="AO116" s="1" t="s">
        <v>5406</v>
      </c>
      <c r="AP116" s="1" t="s">
        <v>1236</v>
      </c>
      <c r="AQ116" s="1" t="s">
        <v>159</v>
      </c>
      <c r="AR116" s="1" t="s">
        <v>162</v>
      </c>
      <c r="AS116" s="1" t="s">
        <v>161</v>
      </c>
      <c r="AU116" s="1" t="s">
        <v>5406</v>
      </c>
      <c r="AV116" s="1" t="s">
        <v>1237</v>
      </c>
      <c r="AW116" s="1" t="s">
        <v>159</v>
      </c>
      <c r="AX116" s="1" t="s">
        <v>199</v>
      </c>
      <c r="AY116" s="1" t="s">
        <v>161</v>
      </c>
    </row>
    <row r="117" spans="1:51" x14ac:dyDescent="0.25">
      <c r="A117" s="1">
        <v>115</v>
      </c>
      <c r="B117" t="s">
        <v>2242</v>
      </c>
      <c r="C117" s="1">
        <v>5</v>
      </c>
      <c r="D117" s="12">
        <v>0</v>
      </c>
      <c r="E117" s="19">
        <v>1</v>
      </c>
      <c r="F117" s="11">
        <v>1</v>
      </c>
      <c r="G117" s="12">
        <v>3</v>
      </c>
      <c r="H117" s="3">
        <v>0</v>
      </c>
      <c r="I117" s="1">
        <v>0</v>
      </c>
      <c r="J117" s="12">
        <v>0</v>
      </c>
      <c r="K117" s="11">
        <v>0</v>
      </c>
      <c r="L117" s="3">
        <v>0</v>
      </c>
      <c r="M117" s="1" t="s">
        <v>5679</v>
      </c>
      <c r="N117" s="1" t="s">
        <v>5680</v>
      </c>
      <c r="O117" s="1">
        <f t="shared" si="3"/>
        <v>1378</v>
      </c>
      <c r="P117" s="9">
        <f t="shared" si="2"/>
        <v>0.42205206738131701</v>
      </c>
      <c r="Q117" s="1" t="s">
        <v>5405</v>
      </c>
      <c r="R117" s="1" t="s">
        <v>823</v>
      </c>
      <c r="S117" s="1" t="s">
        <v>178</v>
      </c>
      <c r="T117" s="1" t="s">
        <v>179</v>
      </c>
      <c r="U117" s="1" t="s">
        <v>161</v>
      </c>
      <c r="W117" s="1" t="s">
        <v>5405</v>
      </c>
      <c r="X117" s="1" t="s">
        <v>946</v>
      </c>
      <c r="Y117" s="1" t="s">
        <v>159</v>
      </c>
      <c r="Z117" s="1" t="s">
        <v>162</v>
      </c>
      <c r="AA117" s="1" t="s">
        <v>161</v>
      </c>
      <c r="AC117" s="1" t="s">
        <v>5405</v>
      </c>
      <c r="AD117" s="1" t="s">
        <v>660</v>
      </c>
      <c r="AE117" s="1" t="s">
        <v>159</v>
      </c>
      <c r="AF117" s="1" t="s">
        <v>162</v>
      </c>
      <c r="AG117" s="1" t="s">
        <v>161</v>
      </c>
      <c r="AI117" s="1" t="s">
        <v>5404</v>
      </c>
      <c r="AJ117" s="1" t="s">
        <v>2243</v>
      </c>
      <c r="AK117" s="1" t="s">
        <v>2244</v>
      </c>
      <c r="AL117" s="1" t="s">
        <v>166</v>
      </c>
      <c r="AM117" s="1" t="s">
        <v>161</v>
      </c>
      <c r="AO117" s="1" t="s">
        <v>5778</v>
      </c>
      <c r="AP117" s="1" t="s">
        <v>2245</v>
      </c>
      <c r="AQ117" s="1" t="s">
        <v>159</v>
      </c>
      <c r="AR117" s="1" t="s">
        <v>177</v>
      </c>
      <c r="AS117" s="1" t="s">
        <v>161</v>
      </c>
    </row>
    <row r="118" spans="1:51" x14ac:dyDescent="0.25">
      <c r="A118" s="1">
        <v>116</v>
      </c>
      <c r="B118" t="s">
        <v>2080</v>
      </c>
      <c r="C118" s="1">
        <v>5</v>
      </c>
      <c r="D118" s="12">
        <v>1</v>
      </c>
      <c r="E118" s="19">
        <v>1</v>
      </c>
      <c r="F118" s="11">
        <v>0</v>
      </c>
      <c r="G118" s="12">
        <v>0</v>
      </c>
      <c r="H118" s="3">
        <v>2</v>
      </c>
      <c r="I118" s="1">
        <v>0</v>
      </c>
      <c r="J118" s="12">
        <v>0</v>
      </c>
      <c r="K118" s="11">
        <v>0</v>
      </c>
      <c r="L118" s="3">
        <v>1</v>
      </c>
      <c r="M118" s="1" t="s">
        <v>828</v>
      </c>
      <c r="N118" s="1" t="s">
        <v>2081</v>
      </c>
      <c r="O118" s="1">
        <f t="shared" si="3"/>
        <v>1383</v>
      </c>
      <c r="P118" s="9">
        <f t="shared" si="2"/>
        <v>0.42358346094946403</v>
      </c>
      <c r="Q118" s="1" t="s">
        <v>5529</v>
      </c>
      <c r="R118" s="1" t="s">
        <v>2082</v>
      </c>
      <c r="S118" s="1" t="s">
        <v>159</v>
      </c>
      <c r="T118" s="1" t="s">
        <v>177</v>
      </c>
      <c r="U118" s="1" t="s">
        <v>2050</v>
      </c>
      <c r="W118" s="1" t="s">
        <v>5793</v>
      </c>
      <c r="X118" s="1" t="s">
        <v>2082</v>
      </c>
      <c r="Y118" s="1" t="s">
        <v>159</v>
      </c>
      <c r="Z118" s="1" t="s">
        <v>177</v>
      </c>
      <c r="AA118" s="1" t="s">
        <v>161</v>
      </c>
      <c r="AC118" s="1" t="s">
        <v>5406</v>
      </c>
      <c r="AD118" s="1" t="s">
        <v>2082</v>
      </c>
      <c r="AE118" s="1" t="s">
        <v>159</v>
      </c>
      <c r="AF118" s="1" t="s">
        <v>162</v>
      </c>
      <c r="AG118" s="1" t="s">
        <v>723</v>
      </c>
      <c r="AI118" s="1" t="s">
        <v>5406</v>
      </c>
      <c r="AJ118" s="1" t="s">
        <v>2082</v>
      </c>
      <c r="AK118" s="1" t="s">
        <v>159</v>
      </c>
      <c r="AL118" s="1" t="s">
        <v>177</v>
      </c>
      <c r="AM118" s="1" t="s">
        <v>161</v>
      </c>
      <c r="AO118" s="1" t="s">
        <v>5778</v>
      </c>
      <c r="AP118" s="1" t="s">
        <v>2082</v>
      </c>
      <c r="AQ118" s="1" t="s">
        <v>159</v>
      </c>
      <c r="AR118" s="1" t="s">
        <v>177</v>
      </c>
      <c r="AS118" s="1" t="s">
        <v>161</v>
      </c>
    </row>
    <row r="119" spans="1:51" x14ac:dyDescent="0.25">
      <c r="A119" s="1">
        <v>118</v>
      </c>
      <c r="B119" t="s">
        <v>282</v>
      </c>
      <c r="C119" s="1">
        <v>5</v>
      </c>
      <c r="D119" s="12">
        <v>1</v>
      </c>
      <c r="E119" s="19">
        <v>0</v>
      </c>
      <c r="F119" s="11">
        <v>0</v>
      </c>
      <c r="G119" s="12">
        <v>4</v>
      </c>
      <c r="H119" s="3">
        <v>0</v>
      </c>
      <c r="I119" s="1">
        <v>0</v>
      </c>
      <c r="J119" s="12">
        <v>0</v>
      </c>
      <c r="K119" s="11">
        <v>0</v>
      </c>
      <c r="L119" s="3">
        <v>0</v>
      </c>
      <c r="M119" s="1" t="s">
        <v>2083</v>
      </c>
      <c r="N119" s="1" t="s">
        <v>2084</v>
      </c>
      <c r="O119" s="1">
        <f t="shared" si="3"/>
        <v>1388</v>
      </c>
      <c r="P119" s="9">
        <f t="shared" si="2"/>
        <v>0.42511485451761105</v>
      </c>
      <c r="Q119" s="1" t="s">
        <v>5405</v>
      </c>
      <c r="R119" s="1" t="s">
        <v>2085</v>
      </c>
      <c r="S119" s="1" t="s">
        <v>202</v>
      </c>
      <c r="T119" s="1" t="s">
        <v>166</v>
      </c>
      <c r="U119" s="1" t="s">
        <v>161</v>
      </c>
      <c r="W119" s="1" t="s">
        <v>5405</v>
      </c>
      <c r="X119" s="1" t="s">
        <v>2085</v>
      </c>
      <c r="Y119" s="1" t="s">
        <v>202</v>
      </c>
      <c r="Z119" s="1" t="s">
        <v>166</v>
      </c>
      <c r="AA119" s="1" t="s">
        <v>161</v>
      </c>
      <c r="AC119" s="1" t="s">
        <v>5405</v>
      </c>
      <c r="AD119" s="1" t="s">
        <v>2085</v>
      </c>
      <c r="AE119" s="1" t="s">
        <v>202</v>
      </c>
      <c r="AF119" s="1" t="s">
        <v>166</v>
      </c>
      <c r="AG119" s="1" t="s">
        <v>161</v>
      </c>
      <c r="AI119" s="1" t="s">
        <v>5405</v>
      </c>
      <c r="AJ119" s="1" t="s">
        <v>2085</v>
      </c>
      <c r="AK119" s="1" t="s">
        <v>202</v>
      </c>
      <c r="AL119" s="1" t="s">
        <v>166</v>
      </c>
      <c r="AM119" s="1" t="s">
        <v>161</v>
      </c>
      <c r="AO119" s="1" t="s">
        <v>5529</v>
      </c>
      <c r="AP119" s="1" t="s">
        <v>2086</v>
      </c>
      <c r="AQ119" s="1" t="s">
        <v>1045</v>
      </c>
      <c r="AR119" s="1" t="s">
        <v>166</v>
      </c>
      <c r="AS119" s="1" t="s">
        <v>161</v>
      </c>
    </row>
    <row r="120" spans="1:51" x14ac:dyDescent="0.25">
      <c r="A120" s="1">
        <v>119</v>
      </c>
      <c r="B120" t="s">
        <v>2089</v>
      </c>
      <c r="C120" s="1">
        <v>5</v>
      </c>
      <c r="D120" s="12">
        <v>2</v>
      </c>
      <c r="E120" s="19">
        <v>1</v>
      </c>
      <c r="F120" s="11">
        <v>1</v>
      </c>
      <c r="G120" s="12">
        <v>0</v>
      </c>
      <c r="H120" s="3">
        <v>0</v>
      </c>
      <c r="I120" s="1">
        <v>0</v>
      </c>
      <c r="J120" s="12">
        <v>0</v>
      </c>
      <c r="K120" s="11">
        <v>0</v>
      </c>
      <c r="L120" s="3">
        <v>1</v>
      </c>
      <c r="M120" s="1" t="s">
        <v>5493</v>
      </c>
      <c r="N120" s="1" t="s">
        <v>5681</v>
      </c>
      <c r="O120" s="1">
        <f t="shared" si="3"/>
        <v>1393</v>
      </c>
      <c r="P120" s="9">
        <f t="shared" si="2"/>
        <v>0.42664624808575802</v>
      </c>
      <c r="Q120" s="1" t="s">
        <v>5529</v>
      </c>
      <c r="R120" s="1" t="s">
        <v>2092</v>
      </c>
      <c r="S120" s="1" t="s">
        <v>159</v>
      </c>
      <c r="T120" s="1" t="s">
        <v>162</v>
      </c>
      <c r="U120" s="1" t="s">
        <v>161</v>
      </c>
      <c r="W120" s="1" t="s">
        <v>5529</v>
      </c>
      <c r="X120" s="1" t="s">
        <v>2093</v>
      </c>
      <c r="Y120" s="1" t="s">
        <v>2026</v>
      </c>
      <c r="Z120" s="1" t="s">
        <v>166</v>
      </c>
      <c r="AA120" s="1" t="s">
        <v>161</v>
      </c>
      <c r="AC120" s="1" t="s">
        <v>5793</v>
      </c>
      <c r="AD120" s="1" t="s">
        <v>2090</v>
      </c>
      <c r="AE120" s="1" t="s">
        <v>159</v>
      </c>
      <c r="AF120" s="1" t="s">
        <v>177</v>
      </c>
      <c r="AG120" s="1" t="s">
        <v>161</v>
      </c>
      <c r="AI120" s="1" t="s">
        <v>5404</v>
      </c>
      <c r="AJ120" s="1" t="s">
        <v>2091</v>
      </c>
      <c r="AK120" s="1" t="s">
        <v>953</v>
      </c>
      <c r="AL120" s="1" t="s">
        <v>166</v>
      </c>
      <c r="AM120" s="1" t="s">
        <v>161</v>
      </c>
      <c r="AO120" s="1" t="s">
        <v>5778</v>
      </c>
      <c r="AP120" s="1" t="s">
        <v>2090</v>
      </c>
      <c r="AQ120" s="1" t="s">
        <v>159</v>
      </c>
      <c r="AR120" s="1" t="s">
        <v>177</v>
      </c>
      <c r="AS120" s="1" t="s">
        <v>161</v>
      </c>
    </row>
    <row r="121" spans="1:51" x14ac:dyDescent="0.25">
      <c r="A121" s="1">
        <v>120</v>
      </c>
      <c r="B121" t="s">
        <v>5682</v>
      </c>
      <c r="C121" s="1">
        <v>5</v>
      </c>
      <c r="D121" s="12">
        <v>0</v>
      </c>
      <c r="E121" s="19">
        <v>0</v>
      </c>
      <c r="F121" s="11">
        <v>1</v>
      </c>
      <c r="G121" s="12">
        <v>1</v>
      </c>
      <c r="H121" s="3">
        <v>2</v>
      </c>
      <c r="I121" s="1">
        <v>0</v>
      </c>
      <c r="J121" s="12">
        <v>0</v>
      </c>
      <c r="K121" s="11">
        <v>0</v>
      </c>
      <c r="L121" s="3">
        <v>1</v>
      </c>
      <c r="M121" s="1" t="s">
        <v>5683</v>
      </c>
      <c r="N121" s="1" t="s">
        <v>5684</v>
      </c>
      <c r="O121" s="1">
        <f t="shared" si="3"/>
        <v>1398</v>
      </c>
      <c r="P121" s="9">
        <f t="shared" si="2"/>
        <v>0.42817764165390504</v>
      </c>
      <c r="Q121" s="1" t="s">
        <v>5405</v>
      </c>
      <c r="R121" s="1" t="s">
        <v>5685</v>
      </c>
      <c r="S121" s="1" t="s">
        <v>159</v>
      </c>
      <c r="T121" s="1" t="s">
        <v>166</v>
      </c>
      <c r="U121" s="1" t="s">
        <v>161</v>
      </c>
      <c r="W121" s="1" t="s">
        <v>5793</v>
      </c>
      <c r="X121" s="1" t="s">
        <v>2473</v>
      </c>
      <c r="Y121" s="1" t="s">
        <v>159</v>
      </c>
      <c r="Z121" s="1" t="s">
        <v>177</v>
      </c>
      <c r="AA121" s="1" t="s">
        <v>161</v>
      </c>
      <c r="AC121" s="1" t="s">
        <v>5404</v>
      </c>
      <c r="AD121" s="1" t="s">
        <v>5686</v>
      </c>
      <c r="AE121" s="1" t="s">
        <v>159</v>
      </c>
      <c r="AF121" s="1" t="s">
        <v>177</v>
      </c>
      <c r="AG121" s="1" t="s">
        <v>161</v>
      </c>
      <c r="AI121" s="1" t="s">
        <v>5406</v>
      </c>
      <c r="AJ121" s="1" t="s">
        <v>2474</v>
      </c>
      <c r="AK121" s="1" t="s">
        <v>159</v>
      </c>
      <c r="AL121" s="1" t="s">
        <v>177</v>
      </c>
      <c r="AM121" s="1" t="s">
        <v>161</v>
      </c>
      <c r="AO121" s="1" t="s">
        <v>5406</v>
      </c>
      <c r="AP121" s="1" t="s">
        <v>2473</v>
      </c>
      <c r="AQ121" s="1" t="s">
        <v>159</v>
      </c>
      <c r="AR121" s="1" t="s">
        <v>177</v>
      </c>
      <c r="AS121" s="1" t="s">
        <v>161</v>
      </c>
    </row>
    <row r="122" spans="1:51" x14ac:dyDescent="0.25">
      <c r="A122" s="1">
        <v>121</v>
      </c>
      <c r="B122" t="s">
        <v>2100</v>
      </c>
      <c r="C122" s="1">
        <v>5</v>
      </c>
      <c r="D122" s="12">
        <v>2</v>
      </c>
      <c r="E122" s="19">
        <v>1</v>
      </c>
      <c r="F122" s="11">
        <v>0</v>
      </c>
      <c r="G122" s="12">
        <v>0</v>
      </c>
      <c r="H122" s="3">
        <v>1</v>
      </c>
      <c r="I122" s="1">
        <v>0</v>
      </c>
      <c r="J122" s="12">
        <v>0</v>
      </c>
      <c r="K122" s="11">
        <v>0</v>
      </c>
      <c r="L122" s="3">
        <v>1</v>
      </c>
      <c r="M122" s="1" t="s">
        <v>2101</v>
      </c>
      <c r="N122" s="1" t="s">
        <v>5494</v>
      </c>
      <c r="O122" s="1">
        <f t="shared" si="3"/>
        <v>1403</v>
      </c>
      <c r="P122" s="9">
        <f t="shared" si="2"/>
        <v>0.42970903522205206</v>
      </c>
      <c r="Q122" s="1" t="s">
        <v>5529</v>
      </c>
      <c r="R122" s="1" t="s">
        <v>2102</v>
      </c>
      <c r="S122" s="1" t="s">
        <v>178</v>
      </c>
      <c r="T122" s="1" t="s">
        <v>179</v>
      </c>
      <c r="U122" s="1" t="s">
        <v>161</v>
      </c>
      <c r="W122" s="1" t="s">
        <v>5529</v>
      </c>
      <c r="X122" s="1" t="s">
        <v>2103</v>
      </c>
      <c r="Y122" s="1" t="s">
        <v>159</v>
      </c>
      <c r="Z122" s="1" t="s">
        <v>166</v>
      </c>
      <c r="AA122" s="1" t="s">
        <v>161</v>
      </c>
      <c r="AC122" s="1" t="s">
        <v>5793</v>
      </c>
      <c r="AD122" s="1" t="s">
        <v>2102</v>
      </c>
      <c r="AE122" s="1" t="s">
        <v>159</v>
      </c>
      <c r="AF122" s="1" t="s">
        <v>177</v>
      </c>
      <c r="AG122" s="1" t="s">
        <v>161</v>
      </c>
      <c r="AI122" s="1" t="s">
        <v>5406</v>
      </c>
      <c r="AJ122" s="1" t="s">
        <v>2102</v>
      </c>
      <c r="AK122" s="1" t="s">
        <v>159</v>
      </c>
      <c r="AL122" s="1" t="s">
        <v>177</v>
      </c>
      <c r="AM122" s="1" t="s">
        <v>161</v>
      </c>
      <c r="AO122" s="1" t="s">
        <v>5778</v>
      </c>
      <c r="AP122" s="1" t="s">
        <v>2102</v>
      </c>
      <c r="AQ122" s="1" t="s">
        <v>159</v>
      </c>
      <c r="AR122" s="1" t="s">
        <v>177</v>
      </c>
      <c r="AS122" s="1" t="s">
        <v>161</v>
      </c>
    </row>
    <row r="123" spans="1:51" x14ac:dyDescent="0.25">
      <c r="A123" s="1">
        <v>122</v>
      </c>
      <c r="B123" t="s">
        <v>2104</v>
      </c>
      <c r="C123" s="1">
        <v>5</v>
      </c>
      <c r="D123" s="12">
        <v>1</v>
      </c>
      <c r="E123" s="19">
        <v>1</v>
      </c>
      <c r="F123" s="11">
        <v>0</v>
      </c>
      <c r="G123" s="12">
        <v>0</v>
      </c>
      <c r="H123" s="3">
        <v>2</v>
      </c>
      <c r="I123" s="1">
        <v>0</v>
      </c>
      <c r="J123" s="12">
        <v>0</v>
      </c>
      <c r="K123" s="11">
        <v>0</v>
      </c>
      <c r="L123" s="3">
        <v>1</v>
      </c>
      <c r="M123" s="1" t="s">
        <v>2105</v>
      </c>
      <c r="N123" s="1" t="s">
        <v>5495</v>
      </c>
      <c r="O123" s="1">
        <f t="shared" si="3"/>
        <v>1408</v>
      </c>
      <c r="P123" s="9">
        <f t="shared" si="2"/>
        <v>0.43124042879019908</v>
      </c>
      <c r="Q123" s="1" t="s">
        <v>5529</v>
      </c>
      <c r="R123" s="1" t="s">
        <v>2107</v>
      </c>
      <c r="S123" s="1" t="s">
        <v>159</v>
      </c>
      <c r="T123" s="1" t="s">
        <v>177</v>
      </c>
      <c r="U123" s="1" t="s">
        <v>161</v>
      </c>
      <c r="W123" s="1" t="s">
        <v>5793</v>
      </c>
      <c r="X123" s="1" t="s">
        <v>2106</v>
      </c>
      <c r="Y123" s="1" t="s">
        <v>159</v>
      </c>
      <c r="Z123" s="1" t="s">
        <v>177</v>
      </c>
      <c r="AA123" s="1" t="s">
        <v>161</v>
      </c>
      <c r="AC123" s="1" t="s">
        <v>5406</v>
      </c>
      <c r="AD123" s="1" t="s">
        <v>2106</v>
      </c>
      <c r="AE123" s="1" t="s">
        <v>159</v>
      </c>
      <c r="AF123" s="1" t="s">
        <v>177</v>
      </c>
      <c r="AG123" s="1" t="s">
        <v>161</v>
      </c>
      <c r="AI123" s="1" t="s">
        <v>5406</v>
      </c>
      <c r="AJ123" s="1" t="s">
        <v>2106</v>
      </c>
      <c r="AK123" s="1" t="s">
        <v>159</v>
      </c>
      <c r="AL123" s="1" t="s">
        <v>177</v>
      </c>
      <c r="AM123" s="1" t="s">
        <v>161</v>
      </c>
      <c r="AO123" s="1" t="s">
        <v>5778</v>
      </c>
      <c r="AP123" s="1" t="s">
        <v>2106</v>
      </c>
      <c r="AQ123" s="1" t="s">
        <v>159</v>
      </c>
      <c r="AR123" s="1" t="s">
        <v>177</v>
      </c>
      <c r="AS123" s="1" t="s">
        <v>161</v>
      </c>
    </row>
    <row r="124" spans="1:51" x14ac:dyDescent="0.25">
      <c r="A124" s="1">
        <v>123</v>
      </c>
      <c r="B124" t="s">
        <v>2108</v>
      </c>
      <c r="C124" s="1">
        <v>5</v>
      </c>
      <c r="D124" s="12">
        <v>3</v>
      </c>
      <c r="E124" s="19">
        <v>1</v>
      </c>
      <c r="F124" s="11">
        <v>0</v>
      </c>
      <c r="G124" s="12">
        <v>0</v>
      </c>
      <c r="H124" s="3">
        <v>0</v>
      </c>
      <c r="I124" s="1">
        <v>0</v>
      </c>
      <c r="J124" s="12">
        <v>0</v>
      </c>
      <c r="K124" s="11">
        <v>0</v>
      </c>
      <c r="L124" s="3">
        <v>1</v>
      </c>
      <c r="M124" s="1" t="s">
        <v>2109</v>
      </c>
      <c r="N124" s="1" t="s">
        <v>5496</v>
      </c>
      <c r="O124" s="1">
        <f t="shared" si="3"/>
        <v>1413</v>
      </c>
      <c r="P124" s="9">
        <f t="shared" si="2"/>
        <v>0.4327718223583461</v>
      </c>
      <c r="Q124" s="1" t="s">
        <v>5529</v>
      </c>
      <c r="R124" s="1" t="s">
        <v>2111</v>
      </c>
      <c r="S124" s="1" t="s">
        <v>159</v>
      </c>
      <c r="T124" s="1" t="s">
        <v>166</v>
      </c>
      <c r="U124" s="1" t="s">
        <v>161</v>
      </c>
      <c r="W124" s="1" t="s">
        <v>5529</v>
      </c>
      <c r="X124" s="1" t="s">
        <v>2112</v>
      </c>
      <c r="Y124" s="1" t="s">
        <v>159</v>
      </c>
      <c r="Z124" s="1" t="s">
        <v>166</v>
      </c>
      <c r="AA124" s="1" t="s">
        <v>161</v>
      </c>
      <c r="AC124" s="1" t="s">
        <v>5529</v>
      </c>
      <c r="AD124" s="1" t="s">
        <v>2110</v>
      </c>
      <c r="AE124" s="1" t="s">
        <v>159</v>
      </c>
      <c r="AF124" s="1" t="s">
        <v>166</v>
      </c>
      <c r="AG124" s="1" t="s">
        <v>161</v>
      </c>
      <c r="AI124" s="1" t="s">
        <v>5793</v>
      </c>
      <c r="AJ124" s="1" t="s">
        <v>2110</v>
      </c>
      <c r="AK124" s="1" t="s">
        <v>159</v>
      </c>
      <c r="AL124" s="1" t="s">
        <v>177</v>
      </c>
      <c r="AM124" s="1" t="s">
        <v>161</v>
      </c>
      <c r="AO124" s="1" t="s">
        <v>5778</v>
      </c>
      <c r="AP124" s="1" t="s">
        <v>2110</v>
      </c>
      <c r="AQ124" s="1" t="s">
        <v>159</v>
      </c>
      <c r="AR124" s="1" t="s">
        <v>177</v>
      </c>
      <c r="AS124" s="1" t="s">
        <v>161</v>
      </c>
    </row>
    <row r="125" spans="1:51" x14ac:dyDescent="0.25">
      <c r="A125" s="1">
        <v>124</v>
      </c>
      <c r="B125" t="s">
        <v>422</v>
      </c>
      <c r="C125" s="1">
        <v>5</v>
      </c>
      <c r="D125" s="12">
        <v>2</v>
      </c>
      <c r="E125" s="19">
        <v>0</v>
      </c>
      <c r="F125" s="11">
        <v>0</v>
      </c>
      <c r="G125" s="12">
        <v>2</v>
      </c>
      <c r="H125" s="3">
        <v>0</v>
      </c>
      <c r="I125" s="1">
        <v>0</v>
      </c>
      <c r="J125" s="12">
        <v>0</v>
      </c>
      <c r="K125" s="11">
        <v>1</v>
      </c>
      <c r="L125" s="3">
        <v>0</v>
      </c>
      <c r="M125" s="1" t="s">
        <v>2114</v>
      </c>
      <c r="N125" s="1" t="s">
        <v>5687</v>
      </c>
      <c r="O125" s="1">
        <f t="shared" si="3"/>
        <v>1418</v>
      </c>
      <c r="P125" s="9">
        <f t="shared" si="2"/>
        <v>0.43430321592649312</v>
      </c>
      <c r="Q125" s="1" t="s">
        <v>5408</v>
      </c>
      <c r="R125" s="1" t="s">
        <v>2117</v>
      </c>
      <c r="S125" s="1" t="s">
        <v>159</v>
      </c>
      <c r="T125" s="1" t="s">
        <v>162</v>
      </c>
      <c r="U125" s="1" t="s">
        <v>423</v>
      </c>
      <c r="W125" s="1" t="s">
        <v>5405</v>
      </c>
      <c r="X125" s="1" t="s">
        <v>424</v>
      </c>
      <c r="Y125" s="1" t="s">
        <v>159</v>
      </c>
      <c r="Z125" s="1" t="s">
        <v>160</v>
      </c>
      <c r="AA125" s="1" t="s">
        <v>425</v>
      </c>
      <c r="AC125" s="1" t="s">
        <v>5405</v>
      </c>
      <c r="AD125" s="1" t="s">
        <v>2115</v>
      </c>
      <c r="AE125" s="1" t="s">
        <v>159</v>
      </c>
      <c r="AF125" s="1" t="s">
        <v>160</v>
      </c>
      <c r="AG125" s="1" t="s">
        <v>423</v>
      </c>
      <c r="AI125" s="1" t="s">
        <v>5529</v>
      </c>
      <c r="AJ125" s="1" t="s">
        <v>2116</v>
      </c>
      <c r="AK125" s="1" t="s">
        <v>159</v>
      </c>
      <c r="AL125" s="1" t="s">
        <v>162</v>
      </c>
      <c r="AM125" s="1" t="s">
        <v>423</v>
      </c>
      <c r="AO125" s="1" t="s">
        <v>5529</v>
      </c>
      <c r="AP125" s="1" t="s">
        <v>2116</v>
      </c>
      <c r="AQ125" s="1" t="s">
        <v>159</v>
      </c>
      <c r="AR125" s="1" t="s">
        <v>162</v>
      </c>
      <c r="AS125" s="1" t="s">
        <v>423</v>
      </c>
    </row>
    <row r="126" spans="1:51" x14ac:dyDescent="0.25">
      <c r="A126" s="1">
        <v>125</v>
      </c>
      <c r="B126" t="s">
        <v>2130</v>
      </c>
      <c r="C126" s="1">
        <v>5</v>
      </c>
      <c r="D126" s="12">
        <v>1</v>
      </c>
      <c r="E126" s="19">
        <v>0</v>
      </c>
      <c r="F126" s="11">
        <v>0</v>
      </c>
      <c r="G126" s="12">
        <v>0</v>
      </c>
      <c r="H126" s="3">
        <v>1</v>
      </c>
      <c r="I126" s="1">
        <v>0</v>
      </c>
      <c r="J126" s="12">
        <v>0</v>
      </c>
      <c r="K126" s="11">
        <v>2</v>
      </c>
      <c r="L126" s="3">
        <v>1</v>
      </c>
      <c r="M126" s="1" t="s">
        <v>2131</v>
      </c>
      <c r="N126" s="1" t="s">
        <v>5688</v>
      </c>
      <c r="O126" s="1">
        <f t="shared" si="3"/>
        <v>1423</v>
      </c>
      <c r="P126" s="9">
        <f t="shared" si="2"/>
        <v>0.43583460949464015</v>
      </c>
      <c r="Q126" s="1" t="s">
        <v>5408</v>
      </c>
      <c r="R126" s="1" t="s">
        <v>2134</v>
      </c>
      <c r="S126" s="1" t="s">
        <v>1275</v>
      </c>
      <c r="T126" s="1" t="s">
        <v>166</v>
      </c>
      <c r="U126" s="1" t="s">
        <v>161</v>
      </c>
      <c r="W126" s="1" t="s">
        <v>5408</v>
      </c>
      <c r="X126" s="1" t="s">
        <v>2134</v>
      </c>
      <c r="Y126" s="1" t="s">
        <v>2135</v>
      </c>
      <c r="Z126" s="1" t="s">
        <v>166</v>
      </c>
      <c r="AA126" s="1" t="s">
        <v>161</v>
      </c>
      <c r="AC126" s="1" t="s">
        <v>5529</v>
      </c>
      <c r="AD126" s="1" t="s">
        <v>2133</v>
      </c>
      <c r="AE126" s="1" t="s">
        <v>178</v>
      </c>
      <c r="AF126" s="1" t="s">
        <v>179</v>
      </c>
      <c r="AG126" s="1" t="s">
        <v>161</v>
      </c>
      <c r="AI126" s="1" t="s">
        <v>5793</v>
      </c>
      <c r="AJ126" s="1" t="s">
        <v>2132</v>
      </c>
      <c r="AK126" s="1" t="s">
        <v>1634</v>
      </c>
      <c r="AL126" s="1" t="s">
        <v>166</v>
      </c>
      <c r="AM126" s="1" t="s">
        <v>161</v>
      </c>
      <c r="AO126" s="1" t="s">
        <v>5406</v>
      </c>
      <c r="AP126" s="1" t="s">
        <v>2132</v>
      </c>
      <c r="AQ126" s="1" t="s">
        <v>1634</v>
      </c>
      <c r="AR126" s="1" t="s">
        <v>166</v>
      </c>
      <c r="AS126" s="1" t="s">
        <v>161</v>
      </c>
    </row>
    <row r="127" spans="1:51" x14ac:dyDescent="0.25">
      <c r="A127" s="1">
        <v>126</v>
      </c>
      <c r="B127" t="s">
        <v>2139</v>
      </c>
      <c r="C127" s="1">
        <v>5</v>
      </c>
      <c r="D127" s="12">
        <v>0</v>
      </c>
      <c r="E127" s="19">
        <v>1</v>
      </c>
      <c r="F127" s="11">
        <v>0</v>
      </c>
      <c r="G127" s="12">
        <v>0</v>
      </c>
      <c r="H127" s="3">
        <v>3</v>
      </c>
      <c r="I127" s="1">
        <v>0</v>
      </c>
      <c r="J127" s="12">
        <v>0</v>
      </c>
      <c r="K127" s="11">
        <v>0</v>
      </c>
      <c r="L127" s="3">
        <v>1</v>
      </c>
      <c r="M127" s="1" t="s">
        <v>277</v>
      </c>
      <c r="N127" s="1" t="s">
        <v>2140</v>
      </c>
      <c r="O127" s="1">
        <f t="shared" si="3"/>
        <v>1428</v>
      </c>
      <c r="P127" s="9">
        <f t="shared" si="2"/>
        <v>0.43736600306278711</v>
      </c>
      <c r="Q127" s="1" t="s">
        <v>5793</v>
      </c>
      <c r="R127" s="1" t="s">
        <v>2141</v>
      </c>
      <c r="S127" s="1" t="s">
        <v>159</v>
      </c>
      <c r="T127" s="1" t="s">
        <v>177</v>
      </c>
      <c r="U127" s="1" t="s">
        <v>161</v>
      </c>
      <c r="W127" s="1" t="s">
        <v>5406</v>
      </c>
      <c r="X127" s="1" t="s">
        <v>2141</v>
      </c>
      <c r="Y127" s="1" t="s">
        <v>159</v>
      </c>
      <c r="Z127" s="1" t="s">
        <v>162</v>
      </c>
      <c r="AA127" s="1" t="s">
        <v>161</v>
      </c>
      <c r="AC127" s="1" t="s">
        <v>5406</v>
      </c>
      <c r="AD127" s="1" t="s">
        <v>2141</v>
      </c>
      <c r="AE127" s="1" t="s">
        <v>159</v>
      </c>
      <c r="AF127" s="1" t="s">
        <v>162</v>
      </c>
      <c r="AG127" s="1" t="s">
        <v>1479</v>
      </c>
      <c r="AI127" s="1" t="s">
        <v>5406</v>
      </c>
      <c r="AJ127" s="1" t="s">
        <v>2141</v>
      </c>
      <c r="AK127" s="1" t="s">
        <v>159</v>
      </c>
      <c r="AL127" s="1" t="s">
        <v>177</v>
      </c>
      <c r="AM127" s="1" t="s">
        <v>161</v>
      </c>
      <c r="AO127" s="1" t="s">
        <v>5778</v>
      </c>
      <c r="AP127" s="1" t="s">
        <v>2141</v>
      </c>
      <c r="AQ127" s="1" t="s">
        <v>159</v>
      </c>
      <c r="AR127" s="1" t="s">
        <v>177</v>
      </c>
      <c r="AS127" s="1" t="s">
        <v>161</v>
      </c>
    </row>
    <row r="128" spans="1:51" x14ac:dyDescent="0.25">
      <c r="A128" s="1">
        <v>127</v>
      </c>
      <c r="B128" t="s">
        <v>375</v>
      </c>
      <c r="C128" s="1">
        <v>5</v>
      </c>
      <c r="D128" s="12">
        <v>0</v>
      </c>
      <c r="E128" s="19">
        <v>0</v>
      </c>
      <c r="F128" s="11">
        <v>0</v>
      </c>
      <c r="G128" s="12">
        <v>5</v>
      </c>
      <c r="H128" s="3">
        <v>0</v>
      </c>
      <c r="I128" s="1">
        <v>0</v>
      </c>
      <c r="J128" s="12">
        <v>0</v>
      </c>
      <c r="K128" s="11">
        <v>0</v>
      </c>
      <c r="L128" s="3">
        <v>0</v>
      </c>
      <c r="M128" s="1" t="s">
        <v>2142</v>
      </c>
      <c r="N128" s="1" t="s">
        <v>2143</v>
      </c>
      <c r="O128" s="1">
        <f t="shared" si="3"/>
        <v>1433</v>
      </c>
      <c r="P128" s="9">
        <f t="shared" si="2"/>
        <v>0.43889739663093413</v>
      </c>
      <c r="Q128" s="1" t="s">
        <v>5405</v>
      </c>
      <c r="R128" s="1" t="s">
        <v>376</v>
      </c>
      <c r="S128" s="1" t="s">
        <v>178</v>
      </c>
      <c r="T128" s="1" t="s">
        <v>179</v>
      </c>
      <c r="U128" s="1" t="s">
        <v>161</v>
      </c>
      <c r="W128" s="1" t="s">
        <v>5405</v>
      </c>
      <c r="X128" s="1" t="s">
        <v>376</v>
      </c>
      <c r="Y128" s="1" t="s">
        <v>159</v>
      </c>
      <c r="Z128" s="1" t="s">
        <v>162</v>
      </c>
      <c r="AA128" s="1" t="s">
        <v>161</v>
      </c>
      <c r="AC128" s="1" t="s">
        <v>5405</v>
      </c>
      <c r="AD128" s="1" t="s">
        <v>2144</v>
      </c>
      <c r="AE128" s="1" t="s">
        <v>1513</v>
      </c>
      <c r="AF128" s="1" t="s">
        <v>166</v>
      </c>
      <c r="AG128" s="1" t="s">
        <v>161</v>
      </c>
      <c r="AI128" s="1" t="s">
        <v>5405</v>
      </c>
      <c r="AJ128" s="1" t="s">
        <v>2144</v>
      </c>
      <c r="AK128" s="1" t="s">
        <v>1513</v>
      </c>
      <c r="AL128" s="1" t="s">
        <v>166</v>
      </c>
      <c r="AM128" s="1" t="s">
        <v>161</v>
      </c>
      <c r="AO128" s="1" t="s">
        <v>5405</v>
      </c>
      <c r="AP128" s="1" t="s">
        <v>2145</v>
      </c>
      <c r="AQ128" s="1" t="s">
        <v>948</v>
      </c>
      <c r="AR128" s="1" t="s">
        <v>166</v>
      </c>
      <c r="AS128" s="1" t="s">
        <v>161</v>
      </c>
    </row>
    <row r="129" spans="1:277" x14ac:dyDescent="0.25">
      <c r="A129" s="1">
        <v>128</v>
      </c>
      <c r="B129" t="s">
        <v>379</v>
      </c>
      <c r="C129" s="1">
        <v>5</v>
      </c>
      <c r="D129" s="12">
        <v>0</v>
      </c>
      <c r="E129" s="19">
        <v>1</v>
      </c>
      <c r="F129" s="11">
        <v>0</v>
      </c>
      <c r="G129" s="12">
        <v>3</v>
      </c>
      <c r="H129" s="3">
        <v>1</v>
      </c>
      <c r="I129" s="1">
        <v>0</v>
      </c>
      <c r="J129" s="12">
        <v>0</v>
      </c>
      <c r="K129" s="11">
        <v>0</v>
      </c>
      <c r="L129" s="3">
        <v>0</v>
      </c>
      <c r="M129" s="1" t="s">
        <v>2146</v>
      </c>
      <c r="N129" s="1" t="s">
        <v>2147</v>
      </c>
      <c r="O129" s="1">
        <f t="shared" si="3"/>
        <v>1438</v>
      </c>
      <c r="P129" s="9">
        <f t="shared" si="2"/>
        <v>0.44042879019908115</v>
      </c>
      <c r="Q129" s="1" t="s">
        <v>5405</v>
      </c>
      <c r="R129" s="1" t="s">
        <v>494</v>
      </c>
      <c r="S129" s="1" t="s">
        <v>159</v>
      </c>
      <c r="T129" s="1" t="s">
        <v>160</v>
      </c>
      <c r="U129" s="1" t="s">
        <v>343</v>
      </c>
      <c r="W129" s="1" t="s">
        <v>5405</v>
      </c>
      <c r="X129" s="1" t="s">
        <v>494</v>
      </c>
      <c r="Y129" s="1" t="s">
        <v>159</v>
      </c>
      <c r="Z129" s="1" t="s">
        <v>160</v>
      </c>
      <c r="AA129" s="1" t="s">
        <v>343</v>
      </c>
      <c r="AC129" s="1" t="s">
        <v>5405</v>
      </c>
      <c r="AD129" s="1" t="s">
        <v>380</v>
      </c>
      <c r="AE129" s="1" t="s">
        <v>159</v>
      </c>
      <c r="AF129" s="1" t="s">
        <v>162</v>
      </c>
      <c r="AG129" s="1" t="s">
        <v>161</v>
      </c>
      <c r="AI129" s="1" t="s">
        <v>5406</v>
      </c>
      <c r="AJ129" s="1" t="s">
        <v>2148</v>
      </c>
      <c r="AK129" s="1" t="s">
        <v>159</v>
      </c>
      <c r="AL129" s="1" t="s">
        <v>162</v>
      </c>
      <c r="AM129" s="1" t="s">
        <v>1542</v>
      </c>
      <c r="AO129" s="1" t="s">
        <v>5778</v>
      </c>
      <c r="AP129" s="1" t="s">
        <v>494</v>
      </c>
      <c r="AQ129" s="1" t="s">
        <v>159</v>
      </c>
      <c r="AR129" s="1" t="s">
        <v>177</v>
      </c>
      <c r="AS129" s="1" t="s">
        <v>161</v>
      </c>
    </row>
    <row r="130" spans="1:277" x14ac:dyDescent="0.25">
      <c r="A130" s="1">
        <v>129</v>
      </c>
      <c r="B130" t="s">
        <v>2149</v>
      </c>
      <c r="C130" s="1">
        <v>5</v>
      </c>
      <c r="D130" s="12">
        <v>2</v>
      </c>
      <c r="E130" s="19">
        <v>1</v>
      </c>
      <c r="F130" s="11">
        <v>1</v>
      </c>
      <c r="G130" s="12">
        <v>0</v>
      </c>
      <c r="H130" s="3">
        <v>0</v>
      </c>
      <c r="I130" s="1">
        <v>0</v>
      </c>
      <c r="J130" s="12">
        <v>0</v>
      </c>
      <c r="K130" s="11">
        <v>0</v>
      </c>
      <c r="L130" s="3">
        <v>1</v>
      </c>
      <c r="M130" s="1" t="s">
        <v>5493</v>
      </c>
      <c r="N130" s="1" t="s">
        <v>5689</v>
      </c>
      <c r="O130" s="1">
        <f t="shared" si="3"/>
        <v>1443</v>
      </c>
      <c r="P130" s="9">
        <f t="shared" si="2"/>
        <v>0.44196018376722818</v>
      </c>
      <c r="Q130" s="1" t="s">
        <v>5529</v>
      </c>
      <c r="R130" s="1" t="s">
        <v>2152</v>
      </c>
      <c r="S130" s="1" t="s">
        <v>159</v>
      </c>
      <c r="T130" s="1" t="s">
        <v>162</v>
      </c>
      <c r="U130" s="1" t="s">
        <v>161</v>
      </c>
      <c r="W130" s="1" t="s">
        <v>5529</v>
      </c>
      <c r="X130" s="1" t="s">
        <v>2093</v>
      </c>
      <c r="Y130" s="1" t="s">
        <v>2027</v>
      </c>
      <c r="Z130" s="1" t="s">
        <v>166</v>
      </c>
      <c r="AA130" s="1" t="s">
        <v>161</v>
      </c>
      <c r="AC130" s="1" t="s">
        <v>5793</v>
      </c>
      <c r="AD130" s="1" t="s">
        <v>2150</v>
      </c>
      <c r="AE130" s="1" t="s">
        <v>159</v>
      </c>
      <c r="AF130" s="1" t="s">
        <v>177</v>
      </c>
      <c r="AG130" s="1" t="s">
        <v>161</v>
      </c>
      <c r="AI130" s="1" t="s">
        <v>5404</v>
      </c>
      <c r="AJ130" s="1" t="s">
        <v>2151</v>
      </c>
      <c r="AK130" s="1" t="s">
        <v>953</v>
      </c>
      <c r="AL130" s="1" t="s">
        <v>166</v>
      </c>
      <c r="AM130" s="1" t="s">
        <v>161</v>
      </c>
      <c r="AO130" s="1" t="s">
        <v>5778</v>
      </c>
      <c r="AP130" s="1" t="s">
        <v>2150</v>
      </c>
      <c r="AQ130" s="1" t="s">
        <v>159</v>
      </c>
      <c r="AR130" s="1" t="s">
        <v>177</v>
      </c>
      <c r="AS130" s="1" t="s">
        <v>161</v>
      </c>
    </row>
    <row r="131" spans="1:277" x14ac:dyDescent="0.25">
      <c r="A131" s="1">
        <v>130</v>
      </c>
      <c r="B131" t="s">
        <v>2155</v>
      </c>
      <c r="C131" s="1">
        <v>5</v>
      </c>
      <c r="D131" s="12">
        <v>2</v>
      </c>
      <c r="E131" s="19">
        <v>0</v>
      </c>
      <c r="F131" s="11">
        <v>0</v>
      </c>
      <c r="G131" s="12">
        <v>0</v>
      </c>
      <c r="H131" s="3">
        <v>2</v>
      </c>
      <c r="I131" s="1">
        <v>0</v>
      </c>
      <c r="J131" s="12">
        <v>0</v>
      </c>
      <c r="K131" s="11">
        <v>0</v>
      </c>
      <c r="L131" s="3">
        <v>1</v>
      </c>
      <c r="M131" s="1" t="s">
        <v>5497</v>
      </c>
      <c r="N131" s="1" t="s">
        <v>5498</v>
      </c>
      <c r="O131" s="1">
        <f t="shared" si="3"/>
        <v>1448</v>
      </c>
      <c r="P131" s="9">
        <f t="shared" si="2"/>
        <v>0.4434915773353752</v>
      </c>
      <c r="Q131" s="1" t="s">
        <v>5529</v>
      </c>
      <c r="R131" s="1" t="s">
        <v>2156</v>
      </c>
      <c r="S131" s="1" t="s">
        <v>159</v>
      </c>
      <c r="T131" s="1" t="s">
        <v>162</v>
      </c>
      <c r="U131" s="1" t="s">
        <v>2159</v>
      </c>
      <c r="W131" s="1" t="s">
        <v>5529</v>
      </c>
      <c r="X131" s="1" t="s">
        <v>2156</v>
      </c>
      <c r="Y131" s="1" t="s">
        <v>159</v>
      </c>
      <c r="Z131" s="1" t="s">
        <v>162</v>
      </c>
      <c r="AA131" s="1" t="s">
        <v>2159</v>
      </c>
      <c r="AC131" s="1" t="s">
        <v>5793</v>
      </c>
      <c r="AD131" s="1" t="s">
        <v>2156</v>
      </c>
      <c r="AE131" s="1" t="s">
        <v>159</v>
      </c>
      <c r="AF131" s="1" t="s">
        <v>177</v>
      </c>
      <c r="AG131" s="1" t="s">
        <v>161</v>
      </c>
      <c r="AI131" s="1" t="s">
        <v>5406</v>
      </c>
      <c r="AJ131" s="1" t="s">
        <v>2157</v>
      </c>
      <c r="AK131" s="1" t="s">
        <v>159</v>
      </c>
      <c r="AL131" s="1" t="s">
        <v>162</v>
      </c>
      <c r="AM131" s="1" t="s">
        <v>2158</v>
      </c>
      <c r="AO131" s="1" t="s">
        <v>5406</v>
      </c>
      <c r="AP131" s="1" t="s">
        <v>2156</v>
      </c>
      <c r="AQ131" s="1" t="s">
        <v>159</v>
      </c>
      <c r="AR131" s="1" t="s">
        <v>177</v>
      </c>
      <c r="AS131" s="1" t="s">
        <v>161</v>
      </c>
    </row>
    <row r="132" spans="1:277" x14ac:dyDescent="0.25">
      <c r="A132" s="1">
        <v>131</v>
      </c>
      <c r="B132" t="s">
        <v>3032</v>
      </c>
      <c r="C132" s="1">
        <v>5</v>
      </c>
      <c r="D132" s="12">
        <v>1</v>
      </c>
      <c r="E132" s="19">
        <v>0</v>
      </c>
      <c r="F132" s="11">
        <v>0</v>
      </c>
      <c r="G132" s="12">
        <v>3</v>
      </c>
      <c r="H132" s="3">
        <v>0</v>
      </c>
      <c r="I132" s="1">
        <v>0</v>
      </c>
      <c r="J132" s="12">
        <v>1</v>
      </c>
      <c r="K132" s="11">
        <v>0</v>
      </c>
      <c r="L132" s="3">
        <v>0</v>
      </c>
      <c r="M132" s="1" t="s">
        <v>5690</v>
      </c>
      <c r="N132" s="1" t="s">
        <v>5818</v>
      </c>
      <c r="O132" s="1">
        <f t="shared" si="3"/>
        <v>1453</v>
      </c>
      <c r="P132" s="9">
        <f t="shared" si="2"/>
        <v>0.44502297090352222</v>
      </c>
      <c r="Q132" s="1" t="s">
        <v>5405</v>
      </c>
      <c r="R132" s="1" t="s">
        <v>388</v>
      </c>
      <c r="S132" s="1" t="s">
        <v>159</v>
      </c>
      <c r="T132" s="1" t="s">
        <v>162</v>
      </c>
      <c r="U132" s="1" t="s">
        <v>161</v>
      </c>
      <c r="W132" s="1" t="s">
        <v>5405</v>
      </c>
      <c r="X132" s="1" t="s">
        <v>388</v>
      </c>
      <c r="Y132" s="1" t="s">
        <v>159</v>
      </c>
      <c r="Z132" s="1" t="s">
        <v>162</v>
      </c>
      <c r="AA132" s="1" t="s">
        <v>161</v>
      </c>
      <c r="AC132" s="1" t="s">
        <v>5405</v>
      </c>
      <c r="AD132" s="1" t="s">
        <v>388</v>
      </c>
      <c r="AE132" s="1" t="s">
        <v>159</v>
      </c>
      <c r="AF132" s="1" t="s">
        <v>177</v>
      </c>
      <c r="AG132" s="1" t="s">
        <v>161</v>
      </c>
      <c r="AI132" s="1" t="s">
        <v>5529</v>
      </c>
      <c r="AJ132" s="1" t="s">
        <v>388</v>
      </c>
      <c r="AK132" s="1" t="s">
        <v>159</v>
      </c>
      <c r="AL132" s="1" t="s">
        <v>162</v>
      </c>
      <c r="AM132" s="1" t="s">
        <v>161</v>
      </c>
      <c r="AO132" s="1" t="s">
        <v>5407</v>
      </c>
      <c r="AP132" s="1" t="s">
        <v>5819</v>
      </c>
      <c r="AQ132" s="1" t="s">
        <v>159</v>
      </c>
      <c r="AR132" s="1" t="s">
        <v>177</v>
      </c>
      <c r="AS132" s="1" t="s">
        <v>161</v>
      </c>
    </row>
    <row r="133" spans="1:277" x14ac:dyDescent="0.25">
      <c r="A133" s="1">
        <v>132</v>
      </c>
      <c r="B133" t="s">
        <v>2160</v>
      </c>
      <c r="C133" s="1">
        <v>5</v>
      </c>
      <c r="D133" s="12">
        <v>0</v>
      </c>
      <c r="E133" s="19">
        <v>1</v>
      </c>
      <c r="F133" s="11">
        <v>2</v>
      </c>
      <c r="G133" s="12">
        <v>1</v>
      </c>
      <c r="H133" s="3">
        <v>0</v>
      </c>
      <c r="I133" s="1">
        <v>0</v>
      </c>
      <c r="J133" s="12">
        <v>1</v>
      </c>
      <c r="K133" s="11">
        <v>0</v>
      </c>
      <c r="L133" s="3">
        <v>0</v>
      </c>
      <c r="M133" s="1" t="s">
        <v>2161</v>
      </c>
      <c r="N133" s="1" t="s">
        <v>5820</v>
      </c>
      <c r="O133" s="1">
        <f t="shared" si="3"/>
        <v>1458</v>
      </c>
      <c r="P133" s="9">
        <f t="shared" si="2"/>
        <v>0.44655436447166924</v>
      </c>
      <c r="Q133" s="1" t="s">
        <v>5405</v>
      </c>
      <c r="R133" s="1" t="s">
        <v>2162</v>
      </c>
      <c r="S133" s="1" t="s">
        <v>159</v>
      </c>
      <c r="T133" s="1" t="s">
        <v>162</v>
      </c>
      <c r="U133" s="1" t="s">
        <v>161</v>
      </c>
      <c r="W133" s="1" t="s">
        <v>5407</v>
      </c>
      <c r="X133" s="1" t="s">
        <v>5821</v>
      </c>
      <c r="Y133" s="1" t="s">
        <v>159</v>
      </c>
      <c r="Z133" s="1" t="s">
        <v>177</v>
      </c>
      <c r="AA133" s="1" t="s">
        <v>161</v>
      </c>
      <c r="AC133" s="1" t="s">
        <v>5404</v>
      </c>
      <c r="AD133" s="1" t="s">
        <v>2163</v>
      </c>
      <c r="AE133" s="1" t="s">
        <v>159</v>
      </c>
      <c r="AF133" s="1" t="s">
        <v>162</v>
      </c>
      <c r="AG133" s="1" t="s">
        <v>161</v>
      </c>
      <c r="AI133" s="1" t="s">
        <v>5404</v>
      </c>
      <c r="AJ133" s="1" t="s">
        <v>1323</v>
      </c>
      <c r="AK133" s="1" t="s">
        <v>996</v>
      </c>
      <c r="AL133" s="1" t="s">
        <v>166</v>
      </c>
      <c r="AM133" s="1" t="s">
        <v>161</v>
      </c>
      <c r="AO133" s="1" t="s">
        <v>5778</v>
      </c>
      <c r="AP133" s="1" t="s">
        <v>2164</v>
      </c>
      <c r="AQ133" s="1" t="s">
        <v>159</v>
      </c>
      <c r="AR133" s="1" t="s">
        <v>177</v>
      </c>
      <c r="AS133" s="1" t="s">
        <v>161</v>
      </c>
    </row>
    <row r="134" spans="1:277" x14ac:dyDescent="0.25">
      <c r="A134" s="1">
        <v>133</v>
      </c>
      <c r="B134" t="s">
        <v>497</v>
      </c>
      <c r="C134" s="1">
        <v>5</v>
      </c>
      <c r="D134" s="12">
        <v>0</v>
      </c>
      <c r="E134" s="19">
        <v>0</v>
      </c>
      <c r="F134" s="11">
        <v>2</v>
      </c>
      <c r="G134" s="12">
        <v>2</v>
      </c>
      <c r="H134" s="3">
        <v>1</v>
      </c>
      <c r="I134" s="1">
        <v>0</v>
      </c>
      <c r="J134" s="12">
        <v>0</v>
      </c>
      <c r="K134" s="11">
        <v>0</v>
      </c>
      <c r="L134" s="3">
        <v>0</v>
      </c>
      <c r="M134" s="1" t="s">
        <v>2165</v>
      </c>
      <c r="N134" s="1" t="s">
        <v>5691</v>
      </c>
      <c r="O134" s="1">
        <f t="shared" si="3"/>
        <v>1463</v>
      </c>
      <c r="P134" s="9">
        <f t="shared" si="2"/>
        <v>0.44808575803981621</v>
      </c>
      <c r="Q134" s="1" t="s">
        <v>5405</v>
      </c>
      <c r="R134" s="1" t="s">
        <v>498</v>
      </c>
      <c r="S134" s="1" t="s">
        <v>159</v>
      </c>
      <c r="T134" s="1" t="s">
        <v>162</v>
      </c>
      <c r="U134" s="1" t="s">
        <v>161</v>
      </c>
      <c r="W134" s="1" t="s">
        <v>5405</v>
      </c>
      <c r="X134" s="1" t="s">
        <v>2166</v>
      </c>
      <c r="Y134" s="1" t="s">
        <v>159</v>
      </c>
      <c r="Z134" s="1" t="s">
        <v>162</v>
      </c>
      <c r="AA134" s="1" t="s">
        <v>161</v>
      </c>
      <c r="AC134" s="1" t="s">
        <v>5404</v>
      </c>
      <c r="AD134" s="1" t="s">
        <v>2167</v>
      </c>
      <c r="AE134" s="1" t="s">
        <v>159</v>
      </c>
      <c r="AF134" s="1" t="s">
        <v>162</v>
      </c>
      <c r="AG134" s="1" t="s">
        <v>161</v>
      </c>
      <c r="AI134" s="1" t="s">
        <v>5404</v>
      </c>
      <c r="AJ134" s="1" t="s">
        <v>2168</v>
      </c>
      <c r="AK134" s="1" t="s">
        <v>159</v>
      </c>
      <c r="AL134" s="1" t="s">
        <v>162</v>
      </c>
      <c r="AM134" s="1" t="s">
        <v>161</v>
      </c>
      <c r="AO134" s="1" t="s">
        <v>5406</v>
      </c>
      <c r="AP134" s="1" t="s">
        <v>2169</v>
      </c>
      <c r="AQ134" s="1" t="s">
        <v>159</v>
      </c>
      <c r="AR134" s="1" t="s">
        <v>177</v>
      </c>
      <c r="AS134" s="1" t="s">
        <v>161</v>
      </c>
    </row>
    <row r="135" spans="1:277" x14ac:dyDescent="0.25">
      <c r="A135" s="1">
        <v>134</v>
      </c>
      <c r="B135" t="s">
        <v>2182</v>
      </c>
      <c r="C135" s="1">
        <v>5</v>
      </c>
      <c r="D135" s="12">
        <v>0</v>
      </c>
      <c r="E135" s="19">
        <v>0</v>
      </c>
      <c r="F135" s="11">
        <v>5</v>
      </c>
      <c r="G135" s="12">
        <v>0</v>
      </c>
      <c r="H135" s="3">
        <v>0</v>
      </c>
      <c r="I135" s="1">
        <v>0</v>
      </c>
      <c r="J135" s="12">
        <v>0</v>
      </c>
      <c r="K135" s="11">
        <v>0</v>
      </c>
      <c r="L135" s="3">
        <v>0</v>
      </c>
      <c r="M135" s="1" t="s">
        <v>2183</v>
      </c>
      <c r="N135" s="1" t="s">
        <v>2184</v>
      </c>
      <c r="O135" s="1">
        <f t="shared" si="3"/>
        <v>1468</v>
      </c>
      <c r="P135" s="9">
        <f t="shared" ref="P135:P198" si="4">(O135/3265)</f>
        <v>0.44961715160796323</v>
      </c>
      <c r="Q135" s="1" t="s">
        <v>5404</v>
      </c>
      <c r="R135" s="1" t="s">
        <v>2185</v>
      </c>
      <c r="S135" s="1" t="s">
        <v>159</v>
      </c>
      <c r="T135" s="1" t="s">
        <v>162</v>
      </c>
      <c r="U135" s="1" t="s">
        <v>1806</v>
      </c>
      <c r="W135" s="1" t="s">
        <v>5404</v>
      </c>
      <c r="X135" s="1" t="s">
        <v>2186</v>
      </c>
      <c r="Y135" s="1" t="s">
        <v>989</v>
      </c>
      <c r="Z135" s="1" t="s">
        <v>166</v>
      </c>
      <c r="AA135" s="1" t="s">
        <v>161</v>
      </c>
      <c r="AC135" s="1" t="s">
        <v>5404</v>
      </c>
      <c r="AD135" s="1" t="s">
        <v>2186</v>
      </c>
      <c r="AE135" s="1" t="s">
        <v>990</v>
      </c>
      <c r="AF135" s="1" t="s">
        <v>166</v>
      </c>
      <c r="AG135" s="1" t="s">
        <v>161</v>
      </c>
      <c r="AI135" s="1" t="s">
        <v>5404</v>
      </c>
      <c r="AJ135" s="1" t="s">
        <v>2186</v>
      </c>
      <c r="AK135" s="1" t="s">
        <v>991</v>
      </c>
      <c r="AL135" s="1" t="s">
        <v>166</v>
      </c>
      <c r="AM135" s="1" t="s">
        <v>161</v>
      </c>
      <c r="AO135" s="1" t="s">
        <v>5404</v>
      </c>
      <c r="AP135" s="1" t="s">
        <v>2186</v>
      </c>
      <c r="AQ135" s="1" t="s">
        <v>992</v>
      </c>
      <c r="AR135" s="1" t="s">
        <v>166</v>
      </c>
      <c r="AS135" s="1" t="s">
        <v>161</v>
      </c>
    </row>
    <row r="136" spans="1:277" x14ac:dyDescent="0.25">
      <c r="A136" s="1">
        <v>135</v>
      </c>
      <c r="B136" t="s">
        <v>2187</v>
      </c>
      <c r="C136" s="1">
        <v>5</v>
      </c>
      <c r="D136" s="12">
        <v>3</v>
      </c>
      <c r="E136" s="19">
        <v>1</v>
      </c>
      <c r="F136" s="11">
        <v>0</v>
      </c>
      <c r="G136" s="12">
        <v>0</v>
      </c>
      <c r="H136" s="3">
        <v>0</v>
      </c>
      <c r="I136" s="1">
        <v>0</v>
      </c>
      <c r="J136" s="12">
        <v>1</v>
      </c>
      <c r="K136" s="11">
        <v>0</v>
      </c>
      <c r="L136" s="3">
        <v>0</v>
      </c>
      <c r="M136" s="1" t="s">
        <v>2188</v>
      </c>
      <c r="N136" s="1" t="s">
        <v>5499</v>
      </c>
      <c r="O136" s="1">
        <f t="shared" ref="O136:O199" si="5">(O135+C136)</f>
        <v>1473</v>
      </c>
      <c r="P136" s="9">
        <f t="shared" si="4"/>
        <v>0.45114854517611025</v>
      </c>
      <c r="Q136" s="1" t="s">
        <v>5529</v>
      </c>
      <c r="R136" s="1" t="s">
        <v>2190</v>
      </c>
      <c r="S136" s="1" t="s">
        <v>178</v>
      </c>
      <c r="T136" s="1" t="s">
        <v>179</v>
      </c>
      <c r="U136" s="1" t="s">
        <v>161</v>
      </c>
      <c r="W136" s="1" t="s">
        <v>5529</v>
      </c>
      <c r="X136" s="1" t="s">
        <v>2191</v>
      </c>
      <c r="Y136" s="1" t="s">
        <v>159</v>
      </c>
      <c r="Z136" s="1" t="s">
        <v>166</v>
      </c>
      <c r="AA136" s="1" t="s">
        <v>161</v>
      </c>
      <c r="AC136" s="1" t="s">
        <v>5529</v>
      </c>
      <c r="AD136" s="1" t="s">
        <v>2192</v>
      </c>
      <c r="AE136" s="1" t="s">
        <v>159</v>
      </c>
      <c r="AF136" s="1" t="s">
        <v>166</v>
      </c>
      <c r="AG136" s="1" t="s">
        <v>161</v>
      </c>
      <c r="AI136" s="1" t="s">
        <v>5407</v>
      </c>
      <c r="AJ136" s="1" t="s">
        <v>2189</v>
      </c>
      <c r="AK136" s="1" t="s">
        <v>178</v>
      </c>
      <c r="AL136" s="1" t="s">
        <v>179</v>
      </c>
      <c r="AM136" s="1" t="s">
        <v>161</v>
      </c>
      <c r="AO136" s="1" t="s">
        <v>5778</v>
      </c>
      <c r="AP136" s="1" t="s">
        <v>2190</v>
      </c>
      <c r="AQ136" s="1" t="s">
        <v>159</v>
      </c>
      <c r="AR136" s="1" t="s">
        <v>177</v>
      </c>
      <c r="AS136" s="1" t="s">
        <v>161</v>
      </c>
    </row>
    <row r="137" spans="1:277" x14ac:dyDescent="0.25">
      <c r="A137" s="1">
        <v>136</v>
      </c>
      <c r="B137" t="s">
        <v>2193</v>
      </c>
      <c r="C137" s="1">
        <v>5</v>
      </c>
      <c r="D137" s="12">
        <v>3</v>
      </c>
      <c r="E137" s="19">
        <v>1</v>
      </c>
      <c r="F137" s="11">
        <v>1</v>
      </c>
      <c r="G137" s="12">
        <v>0</v>
      </c>
      <c r="H137" s="3">
        <v>0</v>
      </c>
      <c r="I137" s="1">
        <v>0</v>
      </c>
      <c r="J137" s="12">
        <v>0</v>
      </c>
      <c r="K137" s="11">
        <v>0</v>
      </c>
      <c r="L137" s="3">
        <v>0</v>
      </c>
      <c r="M137" s="1" t="s">
        <v>5500</v>
      </c>
      <c r="N137" s="1" t="s">
        <v>5692</v>
      </c>
      <c r="O137" s="1">
        <f t="shared" si="5"/>
        <v>1478</v>
      </c>
      <c r="P137" s="9">
        <f t="shared" si="4"/>
        <v>0.45267993874425727</v>
      </c>
      <c r="Q137" s="1" t="s">
        <v>5529</v>
      </c>
      <c r="R137" s="1" t="s">
        <v>2194</v>
      </c>
      <c r="S137" s="1" t="s">
        <v>178</v>
      </c>
      <c r="T137" s="1" t="s">
        <v>179</v>
      </c>
      <c r="U137" s="1" t="s">
        <v>161</v>
      </c>
      <c r="W137" s="1" t="s">
        <v>5529</v>
      </c>
      <c r="X137" s="1" t="s">
        <v>2195</v>
      </c>
      <c r="Y137" s="1" t="s">
        <v>159</v>
      </c>
      <c r="Z137" s="1" t="s">
        <v>166</v>
      </c>
      <c r="AA137" s="1" t="s">
        <v>161</v>
      </c>
      <c r="AC137" s="1" t="s">
        <v>5529</v>
      </c>
      <c r="AD137" s="1" t="s">
        <v>2196</v>
      </c>
      <c r="AE137" s="1" t="s">
        <v>159</v>
      </c>
      <c r="AF137" s="1" t="s">
        <v>166</v>
      </c>
      <c r="AG137" s="1" t="s">
        <v>161</v>
      </c>
      <c r="AI137" s="1" t="s">
        <v>5404</v>
      </c>
      <c r="AJ137" s="1" t="s">
        <v>1253</v>
      </c>
      <c r="AK137" s="1" t="s">
        <v>994</v>
      </c>
      <c r="AL137" s="1" t="s">
        <v>166</v>
      </c>
      <c r="AM137" s="1" t="s">
        <v>161</v>
      </c>
      <c r="AO137" s="1" t="s">
        <v>5778</v>
      </c>
      <c r="AP137" s="1" t="s">
        <v>2197</v>
      </c>
      <c r="AQ137" s="1" t="s">
        <v>159</v>
      </c>
      <c r="AR137" s="1" t="s">
        <v>177</v>
      </c>
      <c r="AS137" s="1" t="s">
        <v>161</v>
      </c>
    </row>
    <row r="138" spans="1:277" x14ac:dyDescent="0.25">
      <c r="A138" s="1">
        <v>137</v>
      </c>
      <c r="B138" t="s">
        <v>2198</v>
      </c>
      <c r="C138" s="1">
        <v>5</v>
      </c>
      <c r="D138" s="12">
        <v>2</v>
      </c>
      <c r="E138" s="19">
        <v>1</v>
      </c>
      <c r="F138" s="11">
        <v>1</v>
      </c>
      <c r="G138" s="12">
        <v>0</v>
      </c>
      <c r="H138" s="3">
        <v>0</v>
      </c>
      <c r="I138" s="1">
        <v>0</v>
      </c>
      <c r="J138" s="12">
        <v>0</v>
      </c>
      <c r="K138" s="11">
        <v>0</v>
      </c>
      <c r="L138" s="3">
        <v>1</v>
      </c>
      <c r="M138" s="1" t="s">
        <v>2199</v>
      </c>
      <c r="N138" s="1" t="s">
        <v>5501</v>
      </c>
      <c r="O138" s="1">
        <f t="shared" si="5"/>
        <v>1483</v>
      </c>
      <c r="P138" s="9">
        <f t="shared" si="4"/>
        <v>0.45421133231240429</v>
      </c>
      <c r="Q138" s="1" t="s">
        <v>5529</v>
      </c>
      <c r="R138" s="1" t="s">
        <v>2201</v>
      </c>
      <c r="S138" s="1" t="s">
        <v>159</v>
      </c>
      <c r="T138" s="1" t="s">
        <v>162</v>
      </c>
      <c r="U138" s="1" t="s">
        <v>161</v>
      </c>
      <c r="W138" s="1" t="s">
        <v>5529</v>
      </c>
      <c r="X138" s="1" t="s">
        <v>2093</v>
      </c>
      <c r="Y138" s="1" t="s">
        <v>2028</v>
      </c>
      <c r="Z138" s="1" t="s">
        <v>166</v>
      </c>
      <c r="AA138" s="1" t="s">
        <v>161</v>
      </c>
      <c r="AC138" s="1" t="s">
        <v>5793</v>
      </c>
      <c r="AD138" s="1" t="s">
        <v>2200</v>
      </c>
      <c r="AE138" s="1" t="s">
        <v>159</v>
      </c>
      <c r="AF138" s="1" t="s">
        <v>177</v>
      </c>
      <c r="AG138" s="1" t="s">
        <v>161</v>
      </c>
      <c r="AI138" s="1" t="s">
        <v>5404</v>
      </c>
      <c r="AJ138" s="1" t="s">
        <v>2200</v>
      </c>
      <c r="AK138" s="1" t="s">
        <v>953</v>
      </c>
      <c r="AL138" s="1" t="s">
        <v>166</v>
      </c>
      <c r="AM138" s="1" t="s">
        <v>161</v>
      </c>
      <c r="AO138" s="1" t="s">
        <v>5778</v>
      </c>
      <c r="AP138" s="1" t="s">
        <v>2200</v>
      </c>
      <c r="AQ138" s="1" t="s">
        <v>159</v>
      </c>
      <c r="AR138" s="1" t="s">
        <v>177</v>
      </c>
      <c r="AS138" s="1" t="s">
        <v>161</v>
      </c>
    </row>
    <row r="139" spans="1:277" x14ac:dyDescent="0.25">
      <c r="A139" s="1">
        <v>138</v>
      </c>
      <c r="B139" t="s">
        <v>696</v>
      </c>
      <c r="C139" s="1">
        <v>5</v>
      </c>
      <c r="D139" s="12">
        <v>0</v>
      </c>
      <c r="E139" s="19">
        <v>0</v>
      </c>
      <c r="F139" s="11">
        <v>2</v>
      </c>
      <c r="G139" s="12">
        <v>2</v>
      </c>
      <c r="H139" s="3">
        <v>0</v>
      </c>
      <c r="I139" s="1">
        <v>0</v>
      </c>
      <c r="J139" s="12">
        <v>0</v>
      </c>
      <c r="K139" s="11">
        <v>1</v>
      </c>
      <c r="L139" s="3">
        <v>0</v>
      </c>
      <c r="M139" s="1" t="s">
        <v>5693</v>
      </c>
      <c r="N139" s="1" t="s">
        <v>5694</v>
      </c>
      <c r="O139" s="1">
        <f t="shared" si="5"/>
        <v>1488</v>
      </c>
      <c r="P139" s="9">
        <f t="shared" si="4"/>
        <v>0.45574272588055131</v>
      </c>
      <c r="Q139" s="1" t="s">
        <v>5408</v>
      </c>
      <c r="R139" s="1" t="s">
        <v>2206</v>
      </c>
      <c r="S139" s="1" t="s">
        <v>1442</v>
      </c>
      <c r="T139" s="1" t="s">
        <v>166</v>
      </c>
      <c r="U139" s="1" t="s">
        <v>161</v>
      </c>
      <c r="W139" s="1" t="s">
        <v>5405</v>
      </c>
      <c r="X139" s="1" t="s">
        <v>2202</v>
      </c>
      <c r="Y139" s="1" t="s">
        <v>159</v>
      </c>
      <c r="Z139" s="1" t="s">
        <v>162</v>
      </c>
      <c r="AA139" s="1" t="s">
        <v>161</v>
      </c>
      <c r="AC139" s="1" t="s">
        <v>5405</v>
      </c>
      <c r="AD139" s="1" t="s">
        <v>2203</v>
      </c>
      <c r="AE139" s="1" t="s">
        <v>159</v>
      </c>
      <c r="AF139" s="1" t="s">
        <v>162</v>
      </c>
      <c r="AG139" s="1" t="s">
        <v>161</v>
      </c>
      <c r="AI139" s="1" t="s">
        <v>5404</v>
      </c>
      <c r="AJ139" s="1" t="s">
        <v>2204</v>
      </c>
      <c r="AK139" s="1" t="s">
        <v>178</v>
      </c>
      <c r="AL139" s="1" t="s">
        <v>179</v>
      </c>
      <c r="AM139" s="1" t="s">
        <v>161</v>
      </c>
      <c r="AO139" s="1" t="s">
        <v>5404</v>
      </c>
      <c r="AP139" s="1" t="s">
        <v>2205</v>
      </c>
      <c r="AQ139" s="1" t="s">
        <v>159</v>
      </c>
      <c r="AR139" s="1" t="s">
        <v>162</v>
      </c>
      <c r="AS139" s="1" t="s">
        <v>161</v>
      </c>
    </row>
    <row r="140" spans="1:277" x14ac:dyDescent="0.25">
      <c r="A140" s="1">
        <v>139</v>
      </c>
      <c r="B140" t="s">
        <v>2213</v>
      </c>
      <c r="C140" s="1">
        <v>5</v>
      </c>
      <c r="D140" s="12">
        <v>0</v>
      </c>
      <c r="E140" s="19">
        <v>1</v>
      </c>
      <c r="F140" s="11">
        <v>0</v>
      </c>
      <c r="G140" s="12">
        <v>0</v>
      </c>
      <c r="H140" s="3">
        <v>1</v>
      </c>
      <c r="I140" s="1">
        <v>0</v>
      </c>
      <c r="J140" s="12">
        <v>1</v>
      </c>
      <c r="K140" s="11">
        <v>1</v>
      </c>
      <c r="L140" s="3">
        <v>1</v>
      </c>
      <c r="M140" s="1" t="s">
        <v>2214</v>
      </c>
      <c r="N140" s="1" t="s">
        <v>5822</v>
      </c>
      <c r="O140" s="1">
        <f t="shared" si="5"/>
        <v>1493</v>
      </c>
      <c r="P140" s="9">
        <f t="shared" si="4"/>
        <v>0.45727411944869834</v>
      </c>
      <c r="Q140" s="1" t="s">
        <v>5408</v>
      </c>
      <c r="R140" s="1" t="s">
        <v>2216</v>
      </c>
      <c r="S140" s="1" t="s">
        <v>1641</v>
      </c>
      <c r="T140" s="1" t="s">
        <v>166</v>
      </c>
      <c r="U140" s="1" t="s">
        <v>161</v>
      </c>
      <c r="W140" s="1" t="s">
        <v>5407</v>
      </c>
      <c r="X140" s="1" t="s">
        <v>5823</v>
      </c>
      <c r="Y140" s="1" t="s">
        <v>159</v>
      </c>
      <c r="Z140" s="1" t="s">
        <v>177</v>
      </c>
      <c r="AA140" s="1" t="s">
        <v>161</v>
      </c>
      <c r="AC140" s="1" t="s">
        <v>5793</v>
      </c>
      <c r="AD140" s="1" t="s">
        <v>2215</v>
      </c>
      <c r="AE140" s="1" t="s">
        <v>159</v>
      </c>
      <c r="AF140" s="1" t="s">
        <v>177</v>
      </c>
      <c r="AG140" s="1" t="s">
        <v>161</v>
      </c>
      <c r="AI140" s="1" t="s">
        <v>5406</v>
      </c>
      <c r="AJ140" s="1" t="s">
        <v>2215</v>
      </c>
      <c r="AK140" s="1" t="s">
        <v>159</v>
      </c>
      <c r="AL140" s="1" t="s">
        <v>177</v>
      </c>
      <c r="AM140" s="1" t="s">
        <v>161</v>
      </c>
      <c r="AO140" s="1" t="s">
        <v>5778</v>
      </c>
      <c r="AP140" s="1" t="s">
        <v>2215</v>
      </c>
      <c r="AQ140" s="1" t="s">
        <v>159</v>
      </c>
      <c r="AR140" s="1" t="s">
        <v>177</v>
      </c>
      <c r="AS140" s="1" t="s">
        <v>161</v>
      </c>
    </row>
    <row r="141" spans="1:277" x14ac:dyDescent="0.25">
      <c r="A141" s="1">
        <v>141</v>
      </c>
      <c r="B141" t="s">
        <v>5229</v>
      </c>
      <c r="C141" s="1">
        <v>5</v>
      </c>
      <c r="D141" s="12">
        <v>5</v>
      </c>
      <c r="E141" s="19">
        <v>0</v>
      </c>
      <c r="F141" s="11">
        <v>0</v>
      </c>
      <c r="G141" s="12">
        <v>0</v>
      </c>
      <c r="H141" s="3">
        <v>0</v>
      </c>
      <c r="I141" s="1">
        <v>0</v>
      </c>
      <c r="J141" s="12">
        <v>0</v>
      </c>
      <c r="K141" s="11">
        <v>0</v>
      </c>
      <c r="L141" s="3">
        <v>0</v>
      </c>
      <c r="M141" s="1" t="s">
        <v>5230</v>
      </c>
      <c r="N141" s="1" t="s">
        <v>5231</v>
      </c>
      <c r="O141" s="1">
        <f t="shared" si="5"/>
        <v>1498</v>
      </c>
      <c r="P141" s="9">
        <f t="shared" si="4"/>
        <v>0.45880551301684536</v>
      </c>
      <c r="Q141" s="1" t="s">
        <v>5529</v>
      </c>
      <c r="R141" s="1" t="s">
        <v>5232</v>
      </c>
      <c r="S141" s="1" t="s">
        <v>1991</v>
      </c>
      <c r="T141" s="1" t="s">
        <v>166</v>
      </c>
      <c r="U141" s="1" t="s">
        <v>161</v>
      </c>
      <c r="W141" s="1" t="s">
        <v>5529</v>
      </c>
      <c r="X141" s="1" t="s">
        <v>2012</v>
      </c>
      <c r="Y141" s="1" t="s">
        <v>1991</v>
      </c>
      <c r="Z141" s="1" t="s">
        <v>166</v>
      </c>
      <c r="AA141" s="1" t="s">
        <v>161</v>
      </c>
      <c r="AC141" s="1" t="s">
        <v>5529</v>
      </c>
      <c r="AD141" s="1" t="s">
        <v>5232</v>
      </c>
      <c r="AE141" s="1" t="s">
        <v>1060</v>
      </c>
      <c r="AF141" s="1" t="s">
        <v>166</v>
      </c>
      <c r="AG141" s="1" t="s">
        <v>161</v>
      </c>
      <c r="AI141" s="1" t="s">
        <v>5529</v>
      </c>
      <c r="AJ141" s="1" t="s">
        <v>2012</v>
      </c>
      <c r="AK141" s="1" t="s">
        <v>1991</v>
      </c>
      <c r="AL141" s="1" t="s">
        <v>166</v>
      </c>
      <c r="AM141" s="1" t="s">
        <v>161</v>
      </c>
      <c r="AO141" s="1" t="s">
        <v>5529</v>
      </c>
      <c r="AP141" s="1" t="s">
        <v>2012</v>
      </c>
      <c r="AQ141" s="1" t="s">
        <v>1991</v>
      </c>
      <c r="AR141" s="1" t="s">
        <v>166</v>
      </c>
      <c r="AS141" s="1" t="s">
        <v>161</v>
      </c>
    </row>
    <row r="142" spans="1:277" s="3" customFormat="1" x14ac:dyDescent="0.25">
      <c r="A142" s="1">
        <v>142</v>
      </c>
      <c r="B142" t="s">
        <v>1159</v>
      </c>
      <c r="C142" s="1">
        <v>5</v>
      </c>
      <c r="D142" s="12">
        <v>2</v>
      </c>
      <c r="E142" s="19">
        <v>0</v>
      </c>
      <c r="F142" s="11">
        <v>0</v>
      </c>
      <c r="G142" s="12">
        <v>2</v>
      </c>
      <c r="H142" s="3">
        <v>1</v>
      </c>
      <c r="I142" s="1">
        <v>0</v>
      </c>
      <c r="J142" s="12">
        <v>0</v>
      </c>
      <c r="K142" s="11">
        <v>0</v>
      </c>
      <c r="L142" s="3">
        <v>0</v>
      </c>
      <c r="M142" s="1" t="s">
        <v>5233</v>
      </c>
      <c r="N142" s="1" t="s">
        <v>5468</v>
      </c>
      <c r="O142" s="1">
        <f t="shared" si="5"/>
        <v>1503</v>
      </c>
      <c r="P142" s="9">
        <f t="shared" si="4"/>
        <v>0.46033690658499232</v>
      </c>
      <c r="Q142" s="1" t="s">
        <v>5405</v>
      </c>
      <c r="R142" s="1" t="s">
        <v>345</v>
      </c>
      <c r="S142" s="1" t="s">
        <v>159</v>
      </c>
      <c r="T142" s="1" t="s">
        <v>199</v>
      </c>
      <c r="U142" s="1" t="s">
        <v>200</v>
      </c>
      <c r="V142" s="1"/>
      <c r="W142" s="1" t="s">
        <v>5405</v>
      </c>
      <c r="X142" s="1" t="s">
        <v>345</v>
      </c>
      <c r="Y142" s="1" t="s">
        <v>159</v>
      </c>
      <c r="Z142" s="1" t="s">
        <v>199</v>
      </c>
      <c r="AA142" s="1" t="s">
        <v>200</v>
      </c>
      <c r="AB142" s="1"/>
      <c r="AC142" s="1" t="s">
        <v>5529</v>
      </c>
      <c r="AD142" s="1" t="s">
        <v>1161</v>
      </c>
      <c r="AE142" s="1" t="s">
        <v>159</v>
      </c>
      <c r="AF142" s="1" t="s">
        <v>199</v>
      </c>
      <c r="AG142" s="1" t="s">
        <v>161</v>
      </c>
      <c r="AH142" s="1"/>
      <c r="AI142" s="1" t="s">
        <v>5529</v>
      </c>
      <c r="AJ142" s="1" t="s">
        <v>1162</v>
      </c>
      <c r="AK142" s="1" t="s">
        <v>159</v>
      </c>
      <c r="AL142" s="1" t="s">
        <v>199</v>
      </c>
      <c r="AM142" s="1" t="s">
        <v>161</v>
      </c>
      <c r="AN142" s="1"/>
      <c r="AO142" s="1" t="s">
        <v>5406</v>
      </c>
      <c r="AP142" s="1" t="s">
        <v>1160</v>
      </c>
      <c r="AQ142" s="1" t="s">
        <v>159</v>
      </c>
      <c r="AR142" s="1" t="s">
        <v>199</v>
      </c>
      <c r="AS142" s="1" t="s">
        <v>161</v>
      </c>
      <c r="AT142" s="1"/>
      <c r="AU142" s="1"/>
      <c r="AV142" s="1"/>
      <c r="AW142" s="1"/>
      <c r="AX142" s="1"/>
      <c r="AY142" s="1"/>
      <c r="AZ142" s="1"/>
      <c r="BA142" s="1"/>
      <c r="BB142" s="1"/>
      <c r="BC142" s="1"/>
      <c r="BD142" s="1"/>
      <c r="BE142" s="1"/>
      <c r="BF142" s="1"/>
      <c r="BG142" s="1"/>
      <c r="BH142" s="1"/>
      <c r="BI142" s="1"/>
      <c r="BJ142" s="1"/>
      <c r="BK142" s="1"/>
      <c r="BL142" s="1"/>
      <c r="BM142" s="1"/>
      <c r="BN142" s="1"/>
      <c r="BO142" s="1"/>
      <c r="BP142" s="1"/>
      <c r="BQ142" s="1"/>
      <c r="BR142" s="1"/>
      <c r="BS142" s="1"/>
      <c r="BT142" s="1"/>
      <c r="BU142" s="1"/>
      <c r="BV142" s="1"/>
      <c r="BW142" s="1"/>
      <c r="BX142" s="1"/>
      <c r="BY142" s="1"/>
      <c r="BZ142" s="1"/>
      <c r="CA142" s="1"/>
      <c r="CB142" s="1"/>
      <c r="CC142" s="1"/>
      <c r="CD142" s="1"/>
      <c r="CE142" s="1"/>
      <c r="CF142" s="1"/>
      <c r="CG142" s="1"/>
      <c r="CH142" s="1"/>
      <c r="CI142" s="1"/>
      <c r="CJ142" s="1"/>
      <c r="CK142" s="1"/>
      <c r="CL142" s="1"/>
      <c r="CM142" s="1"/>
      <c r="CN142" s="1"/>
      <c r="CO142" s="1"/>
      <c r="CP142" s="1"/>
      <c r="CQ142" s="1"/>
      <c r="CR142" s="1"/>
      <c r="CS142" s="1"/>
      <c r="CT142" s="1"/>
      <c r="CU142" s="1"/>
      <c r="CV142" s="1"/>
      <c r="CW142" s="1"/>
      <c r="CX142" s="1"/>
      <c r="CY142" s="1"/>
      <c r="CZ142" s="1"/>
      <c r="DA142" s="1"/>
      <c r="DB142" s="1"/>
      <c r="DC142" s="1"/>
      <c r="DD142" s="1"/>
      <c r="DE142" s="1"/>
      <c r="DF142" s="1"/>
      <c r="DG142" s="1"/>
      <c r="DH142" s="1"/>
      <c r="DI142" s="1"/>
      <c r="DJ142" s="1"/>
      <c r="DK142" s="1"/>
      <c r="DL142" s="1"/>
      <c r="DM142" s="1"/>
      <c r="DN142" s="1"/>
      <c r="DO142" s="1"/>
      <c r="DP142" s="1"/>
      <c r="DQ142" s="1"/>
      <c r="DR142" s="1"/>
      <c r="DS142" s="1"/>
      <c r="DT142" s="1"/>
      <c r="DU142" s="1"/>
      <c r="DV142" s="1"/>
      <c r="DW142" s="1"/>
      <c r="DX142" s="1"/>
      <c r="DY142" s="1"/>
      <c r="DZ142" s="1"/>
      <c r="EA142" s="1"/>
      <c r="EB142" s="1"/>
      <c r="EC142" s="1"/>
      <c r="ED142" s="1"/>
      <c r="EE142" s="1"/>
      <c r="EF142" s="1"/>
      <c r="EG142" s="1"/>
      <c r="EH142" s="1"/>
      <c r="EI142" s="1"/>
      <c r="EJ142" s="1"/>
      <c r="EK142" s="1"/>
      <c r="EL142" s="1"/>
      <c r="EM142" s="1"/>
      <c r="EN142" s="1"/>
      <c r="EO142" s="1"/>
      <c r="EP142" s="1"/>
      <c r="EQ142" s="1"/>
      <c r="ER142" s="1"/>
      <c r="ES142" s="1"/>
      <c r="ET142" s="1"/>
      <c r="EU142" s="1"/>
      <c r="EV142" s="1"/>
      <c r="EW142" s="1"/>
      <c r="EX142" s="1"/>
      <c r="EY142" s="1"/>
      <c r="EZ142" s="1"/>
      <c r="FA142" s="1"/>
      <c r="FB142" s="1"/>
      <c r="FC142" s="1"/>
      <c r="FD142" s="1"/>
      <c r="FE142" s="1"/>
      <c r="FF142" s="1"/>
      <c r="FG142" s="1"/>
      <c r="FH142" s="1"/>
      <c r="FI142" s="1"/>
      <c r="FJ142" s="1"/>
      <c r="FK142" s="1"/>
      <c r="FL142" s="1"/>
      <c r="FM142" s="1"/>
      <c r="FN142" s="1"/>
      <c r="FO142" s="1"/>
      <c r="FP142" s="1"/>
      <c r="FQ142" s="1"/>
      <c r="FR142" s="1"/>
      <c r="FS142" s="1"/>
      <c r="FT142" s="1"/>
      <c r="FU142" s="1"/>
      <c r="FV142" s="1"/>
      <c r="FW142" s="1"/>
      <c r="FX142" s="1"/>
      <c r="FY142" s="1"/>
      <c r="FZ142" s="1"/>
      <c r="GA142" s="1"/>
      <c r="GB142" s="1"/>
      <c r="GC142" s="1"/>
      <c r="GD142" s="1"/>
      <c r="GE142" s="1"/>
      <c r="GF142" s="1"/>
      <c r="GG142" s="1"/>
      <c r="GH142" s="1"/>
      <c r="GI142" s="1"/>
      <c r="GJ142" s="1"/>
      <c r="GK142" s="1"/>
      <c r="GL142" s="1"/>
      <c r="GM142" s="1"/>
      <c r="GN142" s="1"/>
      <c r="GO142" s="1"/>
      <c r="GP142" s="1"/>
      <c r="GQ142" s="1"/>
      <c r="GR142" s="1"/>
      <c r="GS142" s="1"/>
      <c r="GT142" s="1"/>
      <c r="GU142" s="1"/>
      <c r="GV142" s="1"/>
      <c r="GW142" s="1"/>
      <c r="GX142" s="1"/>
      <c r="GY142" s="1"/>
      <c r="GZ142" s="1"/>
      <c r="HA142" s="1"/>
      <c r="HB142" s="1"/>
      <c r="HC142" s="1"/>
      <c r="HD142" s="1"/>
      <c r="HE142" s="1"/>
      <c r="HF142" s="1"/>
      <c r="HG142" s="1"/>
      <c r="HH142" s="1"/>
      <c r="HI142" s="1"/>
      <c r="HJ142" s="1"/>
      <c r="HK142" s="1"/>
      <c r="HL142" s="1"/>
      <c r="HM142" s="1"/>
      <c r="HN142" s="1"/>
      <c r="HO142" s="1"/>
      <c r="HP142" s="1"/>
      <c r="HQ142" s="1"/>
      <c r="HR142" s="1"/>
      <c r="HS142" s="1"/>
      <c r="HT142" s="1"/>
      <c r="HU142" s="1"/>
      <c r="HV142" s="1"/>
      <c r="HW142" s="1"/>
      <c r="HX142" s="1"/>
      <c r="HY142" s="1"/>
      <c r="HZ142" s="1"/>
      <c r="IA142" s="1"/>
      <c r="IB142" s="1"/>
      <c r="IC142" s="1"/>
      <c r="ID142" s="1"/>
      <c r="IE142" s="1"/>
      <c r="IF142" s="1"/>
      <c r="IG142" s="1"/>
      <c r="IH142" s="1"/>
      <c r="II142" s="1"/>
      <c r="IJ142" s="1"/>
      <c r="IK142" s="1"/>
      <c r="IL142" s="1"/>
      <c r="IM142" s="1"/>
      <c r="IN142" s="1"/>
      <c r="IO142" s="1"/>
      <c r="IP142" s="1"/>
      <c r="IQ142" s="1"/>
      <c r="IR142" s="1"/>
      <c r="IS142" s="1"/>
      <c r="IT142" s="1"/>
      <c r="IU142" s="1"/>
      <c r="IV142" s="1"/>
      <c r="IW142" s="1"/>
      <c r="IX142" s="1"/>
      <c r="IY142" s="1"/>
      <c r="IZ142" s="1"/>
      <c r="JA142" s="1"/>
      <c r="JB142" s="1"/>
      <c r="JC142" s="1"/>
      <c r="JD142" s="1"/>
      <c r="JE142" s="1"/>
      <c r="JF142" s="1"/>
      <c r="JG142" s="1"/>
      <c r="JH142" s="1"/>
      <c r="JI142" s="1"/>
      <c r="JJ142" s="1"/>
      <c r="JK142" s="1"/>
      <c r="JL142" s="1"/>
      <c r="JM142" s="1"/>
      <c r="JN142" s="1"/>
      <c r="JO142" s="1"/>
      <c r="JP142" s="1"/>
      <c r="JQ142" s="1"/>
    </row>
    <row r="143" spans="1:277" x14ac:dyDescent="0.25">
      <c r="A143" s="1">
        <v>143</v>
      </c>
      <c r="B143" t="s">
        <v>5234</v>
      </c>
      <c r="C143" s="1">
        <v>5</v>
      </c>
      <c r="D143" s="12">
        <v>5</v>
      </c>
      <c r="E143" s="19">
        <v>0</v>
      </c>
      <c r="F143" s="11">
        <v>0</v>
      </c>
      <c r="G143" s="12">
        <v>0</v>
      </c>
      <c r="H143" s="3">
        <v>0</v>
      </c>
      <c r="I143" s="1">
        <v>0</v>
      </c>
      <c r="J143" s="12">
        <v>0</v>
      </c>
      <c r="K143" s="11">
        <v>0</v>
      </c>
      <c r="L143" s="3">
        <v>0</v>
      </c>
      <c r="M143" s="1" t="s">
        <v>5230</v>
      </c>
      <c r="N143" s="1" t="s">
        <v>5235</v>
      </c>
      <c r="O143" s="1">
        <f t="shared" si="5"/>
        <v>1508</v>
      </c>
      <c r="P143" s="9">
        <f t="shared" si="4"/>
        <v>0.46186830015313934</v>
      </c>
      <c r="Q143" s="1" t="s">
        <v>5529</v>
      </c>
      <c r="R143" s="1" t="s">
        <v>5236</v>
      </c>
      <c r="S143" s="1" t="s">
        <v>1991</v>
      </c>
      <c r="T143" s="1" t="s">
        <v>166</v>
      </c>
      <c r="U143" s="1" t="s">
        <v>161</v>
      </c>
      <c r="W143" s="1" t="s">
        <v>5529</v>
      </c>
      <c r="X143" s="1" t="s">
        <v>1990</v>
      </c>
      <c r="Y143" s="1" t="s">
        <v>1991</v>
      </c>
      <c r="Z143" s="1" t="s">
        <v>166</v>
      </c>
      <c r="AA143" s="1" t="s">
        <v>161</v>
      </c>
      <c r="AC143" s="1" t="s">
        <v>5529</v>
      </c>
      <c r="AD143" s="1" t="s">
        <v>5236</v>
      </c>
      <c r="AE143" s="1" t="s">
        <v>1060</v>
      </c>
      <c r="AF143" s="1" t="s">
        <v>166</v>
      </c>
      <c r="AG143" s="1" t="s">
        <v>161</v>
      </c>
      <c r="AI143" s="1" t="s">
        <v>5529</v>
      </c>
      <c r="AJ143" s="1" t="s">
        <v>1990</v>
      </c>
      <c r="AK143" s="1" t="s">
        <v>1991</v>
      </c>
      <c r="AL143" s="1" t="s">
        <v>166</v>
      </c>
      <c r="AM143" s="1" t="s">
        <v>161</v>
      </c>
      <c r="AO143" s="1" t="s">
        <v>5529</v>
      </c>
      <c r="AP143" s="1" t="s">
        <v>5237</v>
      </c>
      <c r="AQ143" s="1" t="s">
        <v>1991</v>
      </c>
      <c r="AR143" s="1" t="s">
        <v>166</v>
      </c>
      <c r="AS143" s="1" t="s">
        <v>161</v>
      </c>
    </row>
    <row r="144" spans="1:277" x14ac:dyDescent="0.25">
      <c r="A144" s="1">
        <v>144</v>
      </c>
      <c r="B144" t="s">
        <v>5238</v>
      </c>
      <c r="C144" s="1">
        <v>5</v>
      </c>
      <c r="D144" s="12">
        <v>5</v>
      </c>
      <c r="E144" s="19">
        <v>0</v>
      </c>
      <c r="F144" s="11">
        <v>0</v>
      </c>
      <c r="G144" s="12">
        <v>0</v>
      </c>
      <c r="H144" s="3">
        <v>0</v>
      </c>
      <c r="I144" s="1">
        <v>0</v>
      </c>
      <c r="J144" s="12">
        <v>0</v>
      </c>
      <c r="K144" s="11">
        <v>0</v>
      </c>
      <c r="L144" s="3">
        <v>0</v>
      </c>
      <c r="M144" s="1" t="s">
        <v>5230</v>
      </c>
      <c r="N144" s="1" t="s">
        <v>5239</v>
      </c>
      <c r="O144" s="1">
        <f t="shared" si="5"/>
        <v>1513</v>
      </c>
      <c r="P144" s="9">
        <f t="shared" si="4"/>
        <v>0.46339969372128637</v>
      </c>
      <c r="Q144" s="1" t="s">
        <v>5529</v>
      </c>
      <c r="R144" s="1" t="s">
        <v>5240</v>
      </c>
      <c r="S144" s="1" t="s">
        <v>1991</v>
      </c>
      <c r="T144" s="1" t="s">
        <v>166</v>
      </c>
      <c r="U144" s="1" t="s">
        <v>161</v>
      </c>
      <c r="W144" s="1" t="s">
        <v>5529</v>
      </c>
      <c r="X144" s="1" t="s">
        <v>5240</v>
      </c>
      <c r="Y144" s="1" t="s">
        <v>1991</v>
      </c>
      <c r="Z144" s="1" t="s">
        <v>166</v>
      </c>
      <c r="AA144" s="1" t="s">
        <v>161</v>
      </c>
      <c r="AC144" s="1" t="s">
        <v>5529</v>
      </c>
      <c r="AD144" s="1" t="s">
        <v>5240</v>
      </c>
      <c r="AE144" s="1" t="s">
        <v>1060</v>
      </c>
      <c r="AF144" s="1" t="s">
        <v>166</v>
      </c>
      <c r="AG144" s="1" t="s">
        <v>161</v>
      </c>
      <c r="AI144" s="1" t="s">
        <v>5529</v>
      </c>
      <c r="AJ144" s="1" t="s">
        <v>2009</v>
      </c>
      <c r="AK144" s="1" t="s">
        <v>1991</v>
      </c>
      <c r="AL144" s="1" t="s">
        <v>166</v>
      </c>
      <c r="AM144" s="1" t="s">
        <v>161</v>
      </c>
      <c r="AO144" s="1" t="s">
        <v>5529</v>
      </c>
      <c r="AP144" s="1" t="s">
        <v>2009</v>
      </c>
      <c r="AQ144" s="1" t="s">
        <v>1991</v>
      </c>
      <c r="AR144" s="1" t="s">
        <v>166</v>
      </c>
      <c r="AS144" s="1" t="s">
        <v>161</v>
      </c>
    </row>
    <row r="145" spans="1:45" x14ac:dyDescent="0.25">
      <c r="A145" s="1">
        <v>145</v>
      </c>
      <c r="B145" t="s">
        <v>5241</v>
      </c>
      <c r="C145" s="1">
        <v>5</v>
      </c>
      <c r="D145" s="12">
        <v>5</v>
      </c>
      <c r="E145" s="19">
        <v>0</v>
      </c>
      <c r="F145" s="11">
        <v>0</v>
      </c>
      <c r="G145" s="12">
        <v>0</v>
      </c>
      <c r="H145" s="3">
        <v>0</v>
      </c>
      <c r="I145" s="1">
        <v>0</v>
      </c>
      <c r="J145" s="12">
        <v>0</v>
      </c>
      <c r="K145" s="11">
        <v>0</v>
      </c>
      <c r="L145" s="3">
        <v>0</v>
      </c>
      <c r="M145" s="1" t="s">
        <v>5242</v>
      </c>
      <c r="N145" s="1" t="s">
        <v>5243</v>
      </c>
      <c r="O145" s="1">
        <f t="shared" si="5"/>
        <v>1518</v>
      </c>
      <c r="P145" s="9">
        <f t="shared" si="4"/>
        <v>0.46493108728943339</v>
      </c>
      <c r="Q145" s="1" t="s">
        <v>5529</v>
      </c>
      <c r="R145" s="1" t="s">
        <v>5244</v>
      </c>
      <c r="S145" s="1" t="s">
        <v>1991</v>
      </c>
      <c r="T145" s="1" t="s">
        <v>166</v>
      </c>
      <c r="U145" s="1" t="s">
        <v>161</v>
      </c>
      <c r="W145" s="1" t="s">
        <v>5529</v>
      </c>
      <c r="X145" s="1" t="s">
        <v>1992</v>
      </c>
      <c r="Y145" s="1" t="s">
        <v>1991</v>
      </c>
      <c r="Z145" s="1" t="s">
        <v>166</v>
      </c>
      <c r="AA145" s="1" t="s">
        <v>161</v>
      </c>
      <c r="AC145" s="1" t="s">
        <v>5529</v>
      </c>
      <c r="AD145" s="1" t="s">
        <v>5244</v>
      </c>
      <c r="AE145" s="1" t="s">
        <v>1060</v>
      </c>
      <c r="AF145" s="1" t="s">
        <v>166</v>
      </c>
      <c r="AG145" s="1" t="s">
        <v>161</v>
      </c>
      <c r="AI145" s="1" t="s">
        <v>5529</v>
      </c>
      <c r="AJ145" s="1" t="s">
        <v>1992</v>
      </c>
      <c r="AK145" s="1" t="s">
        <v>1991</v>
      </c>
      <c r="AL145" s="1" t="s">
        <v>166</v>
      </c>
      <c r="AM145" s="1" t="s">
        <v>161</v>
      </c>
      <c r="AO145" s="1" t="s">
        <v>5529</v>
      </c>
      <c r="AP145" s="1" t="s">
        <v>1992</v>
      </c>
      <c r="AQ145" s="1" t="s">
        <v>1991</v>
      </c>
      <c r="AR145" s="1" t="s">
        <v>166</v>
      </c>
      <c r="AS145" s="1" t="s">
        <v>161</v>
      </c>
    </row>
    <row r="146" spans="1:45" x14ac:dyDescent="0.25">
      <c r="A146" s="1">
        <v>146</v>
      </c>
      <c r="B146" t="s">
        <v>2249</v>
      </c>
      <c r="C146" s="1">
        <v>4</v>
      </c>
      <c r="D146" s="12">
        <v>0</v>
      </c>
      <c r="E146" s="19">
        <v>0</v>
      </c>
      <c r="F146" s="11">
        <v>0</v>
      </c>
      <c r="G146" s="12">
        <v>0</v>
      </c>
      <c r="H146" s="3">
        <v>1</v>
      </c>
      <c r="I146" s="1">
        <v>0</v>
      </c>
      <c r="J146" s="12">
        <v>2</v>
      </c>
      <c r="K146" s="11">
        <v>0</v>
      </c>
      <c r="L146" s="3">
        <v>1</v>
      </c>
      <c r="M146" s="1" t="s">
        <v>2250</v>
      </c>
      <c r="N146" s="1" t="s">
        <v>5695</v>
      </c>
      <c r="O146" s="1">
        <f t="shared" si="5"/>
        <v>1522</v>
      </c>
      <c r="P146" s="9">
        <f t="shared" si="4"/>
        <v>0.46615620214395098</v>
      </c>
      <c r="Q146" s="1" t="s">
        <v>5407</v>
      </c>
      <c r="R146" s="1" t="s">
        <v>2252</v>
      </c>
      <c r="S146" s="1" t="s">
        <v>178</v>
      </c>
      <c r="T146" s="1" t="s">
        <v>179</v>
      </c>
      <c r="U146" s="1" t="s">
        <v>161</v>
      </c>
      <c r="W146" s="1" t="s">
        <v>5407</v>
      </c>
      <c r="X146" s="1" t="s">
        <v>2253</v>
      </c>
      <c r="Y146" s="1" t="s">
        <v>159</v>
      </c>
      <c r="Z146" s="1" t="s">
        <v>160</v>
      </c>
      <c r="AA146" s="1" t="s">
        <v>161</v>
      </c>
      <c r="AC146" s="1" t="s">
        <v>5793</v>
      </c>
      <c r="AD146" s="1" t="s">
        <v>2251</v>
      </c>
      <c r="AE146" s="1" t="s">
        <v>159</v>
      </c>
      <c r="AF146" s="1" t="s">
        <v>177</v>
      </c>
      <c r="AG146" s="1" t="s">
        <v>161</v>
      </c>
      <c r="AI146" s="1" t="s">
        <v>5406</v>
      </c>
      <c r="AJ146" s="1" t="s">
        <v>2251</v>
      </c>
      <c r="AK146" s="1" t="s">
        <v>159</v>
      </c>
      <c r="AL146" s="1" t="s">
        <v>177</v>
      </c>
      <c r="AM146" s="1" t="s">
        <v>161</v>
      </c>
    </row>
    <row r="147" spans="1:45" x14ac:dyDescent="0.25">
      <c r="A147" s="1">
        <v>147</v>
      </c>
      <c r="B147" t="s">
        <v>611</v>
      </c>
      <c r="C147" s="1">
        <v>4</v>
      </c>
      <c r="D147" s="12">
        <v>1</v>
      </c>
      <c r="E147" s="19">
        <v>0</v>
      </c>
      <c r="F147" s="11">
        <v>0</v>
      </c>
      <c r="G147" s="12">
        <v>1</v>
      </c>
      <c r="H147" s="3">
        <v>0</v>
      </c>
      <c r="I147" s="1">
        <v>0</v>
      </c>
      <c r="J147" s="12">
        <v>2</v>
      </c>
      <c r="K147" s="11">
        <v>0</v>
      </c>
      <c r="L147" s="3">
        <v>0</v>
      </c>
      <c r="M147" s="1" t="s">
        <v>2254</v>
      </c>
      <c r="N147" s="1" t="s">
        <v>5502</v>
      </c>
      <c r="O147" s="1">
        <f t="shared" si="5"/>
        <v>1526</v>
      </c>
      <c r="P147" s="9">
        <f t="shared" si="4"/>
        <v>0.46738131699846863</v>
      </c>
      <c r="Q147" s="1" t="s">
        <v>5405</v>
      </c>
      <c r="R147" s="1" t="s">
        <v>612</v>
      </c>
      <c r="S147" s="1" t="s">
        <v>159</v>
      </c>
      <c r="T147" s="1" t="s">
        <v>162</v>
      </c>
      <c r="U147" s="1" t="s">
        <v>161</v>
      </c>
      <c r="W147" s="1" t="s">
        <v>5529</v>
      </c>
      <c r="X147" s="1" t="s">
        <v>2257</v>
      </c>
      <c r="Y147" s="1" t="s">
        <v>159</v>
      </c>
      <c r="Z147" s="1" t="s">
        <v>162</v>
      </c>
      <c r="AA147" s="1" t="s">
        <v>161</v>
      </c>
      <c r="AC147" s="1" t="s">
        <v>5407</v>
      </c>
      <c r="AD147" s="1" t="s">
        <v>2255</v>
      </c>
      <c r="AE147" s="1" t="s">
        <v>159</v>
      </c>
      <c r="AF147" s="1" t="s">
        <v>177</v>
      </c>
      <c r="AG147" s="1" t="s">
        <v>161</v>
      </c>
      <c r="AI147" s="1" t="s">
        <v>5407</v>
      </c>
      <c r="AJ147" s="1" t="s">
        <v>2256</v>
      </c>
      <c r="AK147" s="1" t="s">
        <v>159</v>
      </c>
      <c r="AL147" s="1" t="s">
        <v>177</v>
      </c>
      <c r="AM147" s="1" t="s">
        <v>161</v>
      </c>
    </row>
    <row r="148" spans="1:45" x14ac:dyDescent="0.25">
      <c r="A148" s="1">
        <v>148</v>
      </c>
      <c r="B148" t="s">
        <v>276</v>
      </c>
      <c r="C148" s="1">
        <v>4</v>
      </c>
      <c r="D148" s="12">
        <v>0</v>
      </c>
      <c r="E148" s="19">
        <v>0</v>
      </c>
      <c r="F148" s="11">
        <v>0</v>
      </c>
      <c r="G148" s="12">
        <v>4</v>
      </c>
      <c r="H148" s="3">
        <v>0</v>
      </c>
      <c r="I148" s="1">
        <v>0</v>
      </c>
      <c r="J148" s="12">
        <v>0</v>
      </c>
      <c r="K148" s="11">
        <v>0</v>
      </c>
      <c r="L148" s="3">
        <v>0</v>
      </c>
      <c r="M148" s="1" t="s">
        <v>2258</v>
      </c>
      <c r="N148" s="1" t="s">
        <v>2259</v>
      </c>
      <c r="O148" s="1">
        <f t="shared" si="5"/>
        <v>1530</v>
      </c>
      <c r="P148" s="9">
        <f t="shared" si="4"/>
        <v>0.46860643185298623</v>
      </c>
      <c r="Q148" s="1" t="s">
        <v>5405</v>
      </c>
      <c r="R148" s="1" t="s">
        <v>2260</v>
      </c>
      <c r="S148" s="1" t="s">
        <v>178</v>
      </c>
      <c r="T148" s="1" t="s">
        <v>179</v>
      </c>
      <c r="U148" s="1" t="s">
        <v>161</v>
      </c>
      <c r="W148" s="1" t="s">
        <v>5405</v>
      </c>
      <c r="X148" s="1" t="s">
        <v>2260</v>
      </c>
      <c r="Y148" s="1" t="s">
        <v>178</v>
      </c>
      <c r="Z148" s="1" t="s">
        <v>179</v>
      </c>
      <c r="AA148" s="1" t="s">
        <v>161</v>
      </c>
      <c r="AC148" s="1" t="s">
        <v>5405</v>
      </c>
      <c r="AD148" s="1" t="s">
        <v>2261</v>
      </c>
      <c r="AE148" s="1" t="s">
        <v>159</v>
      </c>
      <c r="AF148" s="1" t="s">
        <v>162</v>
      </c>
      <c r="AG148" s="1" t="s">
        <v>161</v>
      </c>
      <c r="AI148" s="1" t="s">
        <v>5405</v>
      </c>
      <c r="AJ148" s="1" t="s">
        <v>2260</v>
      </c>
      <c r="AK148" s="1" t="s">
        <v>159</v>
      </c>
      <c r="AL148" s="1" t="s">
        <v>162</v>
      </c>
      <c r="AM148" s="1" t="s">
        <v>161</v>
      </c>
    </row>
    <row r="149" spans="1:45" x14ac:dyDescent="0.25">
      <c r="A149" s="1">
        <v>149</v>
      </c>
      <c r="B149" t="s">
        <v>3494</v>
      </c>
      <c r="C149" s="1">
        <v>4</v>
      </c>
      <c r="D149" s="12">
        <v>0</v>
      </c>
      <c r="E149" s="19">
        <v>0</v>
      </c>
      <c r="F149" s="11">
        <v>1</v>
      </c>
      <c r="G149" s="12">
        <v>3</v>
      </c>
      <c r="H149" s="3">
        <v>0</v>
      </c>
      <c r="I149" s="1">
        <v>0</v>
      </c>
      <c r="J149" s="12">
        <v>0</v>
      </c>
      <c r="K149" s="11">
        <v>0</v>
      </c>
      <c r="L149" s="3">
        <v>0</v>
      </c>
      <c r="M149" s="1" t="s">
        <v>5297</v>
      </c>
      <c r="N149" s="1" t="s">
        <v>5419</v>
      </c>
      <c r="O149" s="1">
        <f t="shared" si="5"/>
        <v>1534</v>
      </c>
      <c r="P149" s="9">
        <f t="shared" si="4"/>
        <v>0.46983154670750382</v>
      </c>
      <c r="Q149" s="1" t="s">
        <v>5405</v>
      </c>
      <c r="R149" s="1" t="s">
        <v>830</v>
      </c>
      <c r="S149" s="1" t="s">
        <v>159</v>
      </c>
      <c r="T149" s="1" t="s">
        <v>160</v>
      </c>
      <c r="U149" s="1" t="s">
        <v>831</v>
      </c>
      <c r="W149" s="1" t="s">
        <v>5405</v>
      </c>
      <c r="X149" s="1" t="s">
        <v>830</v>
      </c>
      <c r="Y149" s="1" t="s">
        <v>159</v>
      </c>
      <c r="Z149" s="1" t="s">
        <v>160</v>
      </c>
      <c r="AA149" s="1" t="s">
        <v>831</v>
      </c>
      <c r="AC149" s="1" t="s">
        <v>5405</v>
      </c>
      <c r="AD149" s="1" t="s">
        <v>830</v>
      </c>
      <c r="AE149" s="1" t="s">
        <v>159</v>
      </c>
      <c r="AF149" s="1" t="s">
        <v>160</v>
      </c>
      <c r="AG149" s="1" t="s">
        <v>831</v>
      </c>
      <c r="AI149" s="1" t="s">
        <v>5404</v>
      </c>
      <c r="AJ149" s="1" t="s">
        <v>3495</v>
      </c>
      <c r="AK149" s="1" t="s">
        <v>159</v>
      </c>
      <c r="AL149" s="1" t="s">
        <v>162</v>
      </c>
      <c r="AM149" s="1" t="s">
        <v>831</v>
      </c>
    </row>
    <row r="150" spans="1:45" x14ac:dyDescent="0.25">
      <c r="A150" s="1">
        <v>150</v>
      </c>
      <c r="B150" t="s">
        <v>2265</v>
      </c>
      <c r="C150" s="1">
        <v>4</v>
      </c>
      <c r="D150" s="12">
        <v>1</v>
      </c>
      <c r="E150" s="19">
        <v>0</v>
      </c>
      <c r="F150" s="11">
        <v>0</v>
      </c>
      <c r="G150" s="12">
        <v>0</v>
      </c>
      <c r="H150" s="3">
        <v>2</v>
      </c>
      <c r="I150" s="1">
        <v>0</v>
      </c>
      <c r="J150" s="12">
        <v>0</v>
      </c>
      <c r="K150" s="11">
        <v>0</v>
      </c>
      <c r="L150" s="3">
        <v>1</v>
      </c>
      <c r="M150" s="1" t="s">
        <v>2266</v>
      </c>
      <c r="N150" s="1" t="s">
        <v>5503</v>
      </c>
      <c r="O150" s="1">
        <f t="shared" si="5"/>
        <v>1538</v>
      </c>
      <c r="P150" s="9">
        <f t="shared" si="4"/>
        <v>0.47105666156202142</v>
      </c>
      <c r="Q150" s="1" t="s">
        <v>5529</v>
      </c>
      <c r="R150" s="1" t="s">
        <v>2268</v>
      </c>
      <c r="S150" s="1" t="s">
        <v>159</v>
      </c>
      <c r="T150" s="1" t="s">
        <v>162</v>
      </c>
      <c r="U150" s="1" t="s">
        <v>161</v>
      </c>
      <c r="W150" s="1" t="s">
        <v>5793</v>
      </c>
      <c r="X150" s="1" t="s">
        <v>2267</v>
      </c>
      <c r="Y150" s="1" t="s">
        <v>159</v>
      </c>
      <c r="Z150" s="1" t="s">
        <v>177</v>
      </c>
      <c r="AA150" s="1" t="s">
        <v>161</v>
      </c>
      <c r="AC150" s="1" t="s">
        <v>5406</v>
      </c>
      <c r="AD150" s="1" t="s">
        <v>2267</v>
      </c>
      <c r="AE150" s="1" t="s">
        <v>159</v>
      </c>
      <c r="AF150" s="1" t="s">
        <v>177</v>
      </c>
      <c r="AG150" s="1" t="s">
        <v>161</v>
      </c>
      <c r="AI150" s="1" t="s">
        <v>5406</v>
      </c>
      <c r="AJ150" s="1" t="s">
        <v>2267</v>
      </c>
      <c r="AK150" s="1" t="s">
        <v>159</v>
      </c>
      <c r="AL150" s="1" t="s">
        <v>166</v>
      </c>
      <c r="AM150" s="1" t="s">
        <v>161</v>
      </c>
    </row>
    <row r="151" spans="1:45" x14ac:dyDescent="0.25">
      <c r="A151" s="1">
        <v>151</v>
      </c>
      <c r="B151" t="s">
        <v>2685</v>
      </c>
      <c r="C151" s="1">
        <v>4</v>
      </c>
      <c r="D151" s="12">
        <v>0</v>
      </c>
      <c r="E151" s="19">
        <v>0</v>
      </c>
      <c r="F151" s="11">
        <v>2</v>
      </c>
      <c r="G151" s="12">
        <v>0</v>
      </c>
      <c r="H151" s="3">
        <v>0</v>
      </c>
      <c r="I151" s="1">
        <v>0</v>
      </c>
      <c r="J151" s="12">
        <v>2</v>
      </c>
      <c r="K151" s="11">
        <v>0</v>
      </c>
      <c r="L151" s="3">
        <v>0</v>
      </c>
      <c r="M151" s="1" t="s">
        <v>5696</v>
      </c>
      <c r="N151" s="1" t="s">
        <v>5697</v>
      </c>
      <c r="O151" s="1">
        <f t="shared" si="5"/>
        <v>1542</v>
      </c>
      <c r="P151" s="9">
        <f t="shared" si="4"/>
        <v>0.47228177641653907</v>
      </c>
      <c r="Q151" s="1" t="s">
        <v>5407</v>
      </c>
      <c r="R151" s="1" t="s">
        <v>2363</v>
      </c>
      <c r="S151" s="1" t="s">
        <v>159</v>
      </c>
      <c r="T151" s="1" t="s">
        <v>177</v>
      </c>
      <c r="U151" s="1" t="s">
        <v>161</v>
      </c>
      <c r="W151" s="1" t="s">
        <v>5407</v>
      </c>
      <c r="X151" s="1" t="s">
        <v>2367</v>
      </c>
      <c r="Y151" s="1" t="s">
        <v>159</v>
      </c>
      <c r="Z151" s="1" t="s">
        <v>177</v>
      </c>
      <c r="AA151" s="1" t="s">
        <v>161</v>
      </c>
      <c r="AC151" s="1" t="s">
        <v>5404</v>
      </c>
      <c r="AD151" s="1" t="s">
        <v>2687</v>
      </c>
      <c r="AE151" s="1" t="s">
        <v>2688</v>
      </c>
      <c r="AF151" s="1" t="s">
        <v>166</v>
      </c>
      <c r="AG151" s="1" t="s">
        <v>161</v>
      </c>
      <c r="AI151" s="1" t="s">
        <v>5404</v>
      </c>
      <c r="AJ151" s="1" t="s">
        <v>2689</v>
      </c>
      <c r="AK151" s="1" t="s">
        <v>2688</v>
      </c>
      <c r="AL151" s="1" t="s">
        <v>166</v>
      </c>
      <c r="AM151" s="1" t="s">
        <v>161</v>
      </c>
    </row>
    <row r="152" spans="1:45" x14ac:dyDescent="0.25">
      <c r="A152" s="1">
        <v>152</v>
      </c>
      <c r="B152" t="s">
        <v>2269</v>
      </c>
      <c r="C152" s="1">
        <v>4</v>
      </c>
      <c r="D152" s="12">
        <v>2</v>
      </c>
      <c r="E152" s="19">
        <v>1</v>
      </c>
      <c r="F152" s="11">
        <v>0</v>
      </c>
      <c r="G152" s="12">
        <v>0</v>
      </c>
      <c r="H152" s="3">
        <v>0</v>
      </c>
      <c r="I152" s="1">
        <v>0</v>
      </c>
      <c r="J152" s="12">
        <v>0</v>
      </c>
      <c r="K152" s="11">
        <v>0</v>
      </c>
      <c r="L152" s="3">
        <v>1</v>
      </c>
      <c r="M152" s="1" t="s">
        <v>2270</v>
      </c>
      <c r="N152" s="1" t="s">
        <v>5504</v>
      </c>
      <c r="O152" s="1">
        <f t="shared" si="5"/>
        <v>1546</v>
      </c>
      <c r="P152" s="9">
        <f t="shared" si="4"/>
        <v>0.47350689127105666</v>
      </c>
      <c r="Q152" s="1" t="s">
        <v>5529</v>
      </c>
      <c r="R152" s="1" t="s">
        <v>2272</v>
      </c>
      <c r="S152" s="1" t="s">
        <v>159</v>
      </c>
      <c r="T152" s="1" t="s">
        <v>166</v>
      </c>
      <c r="U152" s="1" t="s">
        <v>161</v>
      </c>
      <c r="W152" s="1" t="s">
        <v>5529</v>
      </c>
      <c r="X152" s="1" t="s">
        <v>2093</v>
      </c>
      <c r="Y152" s="1" t="s">
        <v>2025</v>
      </c>
      <c r="Z152" s="1" t="s">
        <v>166</v>
      </c>
      <c r="AA152" s="1" t="s">
        <v>161</v>
      </c>
      <c r="AC152" s="1" t="s">
        <v>5793</v>
      </c>
      <c r="AD152" s="1" t="s">
        <v>2271</v>
      </c>
      <c r="AE152" s="1" t="s">
        <v>159</v>
      </c>
      <c r="AF152" s="1" t="s">
        <v>177</v>
      </c>
      <c r="AG152" s="1" t="s">
        <v>161</v>
      </c>
      <c r="AI152" s="1" t="s">
        <v>5778</v>
      </c>
      <c r="AJ152" s="1" t="s">
        <v>2271</v>
      </c>
      <c r="AK152" s="1" t="s">
        <v>159</v>
      </c>
      <c r="AL152" s="1" t="s">
        <v>177</v>
      </c>
      <c r="AM152" s="1" t="s">
        <v>161</v>
      </c>
    </row>
    <row r="153" spans="1:45" x14ac:dyDescent="0.25">
      <c r="A153" s="1">
        <v>153</v>
      </c>
      <c r="B153" t="s">
        <v>455</v>
      </c>
      <c r="C153" s="1">
        <v>4</v>
      </c>
      <c r="D153" s="12">
        <v>0</v>
      </c>
      <c r="E153" s="19">
        <v>0</v>
      </c>
      <c r="F153" s="11">
        <v>0</v>
      </c>
      <c r="G153" s="12">
        <v>2</v>
      </c>
      <c r="H153" s="3">
        <v>1</v>
      </c>
      <c r="I153" s="1">
        <v>0</v>
      </c>
      <c r="J153" s="12">
        <v>0</v>
      </c>
      <c r="K153" s="11">
        <v>0</v>
      </c>
      <c r="L153" s="3">
        <v>1</v>
      </c>
      <c r="M153" s="1" t="s">
        <v>277</v>
      </c>
      <c r="N153" s="1" t="s">
        <v>2274</v>
      </c>
      <c r="O153" s="1">
        <f t="shared" si="5"/>
        <v>1550</v>
      </c>
      <c r="P153" s="9">
        <f t="shared" si="4"/>
        <v>0.47473200612557426</v>
      </c>
      <c r="Q153" s="1" t="s">
        <v>5405</v>
      </c>
      <c r="R153" s="1" t="s">
        <v>2275</v>
      </c>
      <c r="S153" s="1" t="s">
        <v>159</v>
      </c>
      <c r="T153" s="1" t="s">
        <v>177</v>
      </c>
      <c r="U153" s="1" t="s">
        <v>161</v>
      </c>
      <c r="W153" s="1" t="s">
        <v>5405</v>
      </c>
      <c r="X153" s="1" t="s">
        <v>2275</v>
      </c>
      <c r="Y153" s="1" t="s">
        <v>159</v>
      </c>
      <c r="Z153" s="1" t="s">
        <v>177</v>
      </c>
      <c r="AA153" s="1" t="s">
        <v>161</v>
      </c>
      <c r="AC153" s="1" t="s">
        <v>5793</v>
      </c>
      <c r="AD153" s="1" t="s">
        <v>2275</v>
      </c>
      <c r="AE153" s="1" t="s">
        <v>159</v>
      </c>
      <c r="AF153" s="1" t="s">
        <v>177</v>
      </c>
      <c r="AG153" s="1" t="s">
        <v>161</v>
      </c>
      <c r="AI153" s="1" t="s">
        <v>5406</v>
      </c>
      <c r="AJ153" s="1" t="s">
        <v>2275</v>
      </c>
      <c r="AK153" s="1" t="s">
        <v>159</v>
      </c>
      <c r="AL153" s="1" t="s">
        <v>177</v>
      </c>
      <c r="AM153" s="1" t="s">
        <v>161</v>
      </c>
    </row>
    <row r="154" spans="1:45" x14ac:dyDescent="0.25">
      <c r="A154" s="1">
        <v>154</v>
      </c>
      <c r="B154" t="s">
        <v>2276</v>
      </c>
      <c r="C154" s="1">
        <v>4</v>
      </c>
      <c r="D154" s="12">
        <v>0</v>
      </c>
      <c r="E154" s="19">
        <v>0</v>
      </c>
      <c r="F154" s="11">
        <v>1</v>
      </c>
      <c r="G154" s="12">
        <v>0</v>
      </c>
      <c r="H154" s="3">
        <v>0</v>
      </c>
      <c r="I154" s="1">
        <v>0</v>
      </c>
      <c r="J154" s="12">
        <v>3</v>
      </c>
      <c r="K154" s="11">
        <v>0</v>
      </c>
      <c r="L154" s="3">
        <v>0</v>
      </c>
      <c r="M154" s="1" t="s">
        <v>2277</v>
      </c>
      <c r="N154" s="1" t="s">
        <v>5797</v>
      </c>
      <c r="O154" s="1">
        <f t="shared" si="5"/>
        <v>1554</v>
      </c>
      <c r="P154" s="9">
        <f t="shared" si="4"/>
        <v>0.47595712098009191</v>
      </c>
      <c r="Q154" s="1" t="s">
        <v>5407</v>
      </c>
      <c r="R154" s="1" t="s">
        <v>2278</v>
      </c>
      <c r="S154" s="1" t="s">
        <v>178</v>
      </c>
      <c r="T154" s="1" t="s">
        <v>179</v>
      </c>
      <c r="U154" s="1" t="s">
        <v>161</v>
      </c>
      <c r="W154" s="1" t="s">
        <v>5407</v>
      </c>
      <c r="X154" s="1" t="s">
        <v>2279</v>
      </c>
      <c r="Y154" s="1" t="s">
        <v>159</v>
      </c>
      <c r="Z154" s="1" t="s">
        <v>177</v>
      </c>
      <c r="AA154" s="1" t="s">
        <v>161</v>
      </c>
      <c r="AC154" s="1" t="s">
        <v>5407</v>
      </c>
      <c r="AD154" s="1" t="s">
        <v>5798</v>
      </c>
      <c r="AE154" s="1" t="s">
        <v>159</v>
      </c>
      <c r="AF154" s="1" t="s">
        <v>177</v>
      </c>
      <c r="AG154" s="1" t="s">
        <v>161</v>
      </c>
      <c r="AI154" s="1" t="s">
        <v>5404</v>
      </c>
      <c r="AJ154" s="1" t="s">
        <v>2280</v>
      </c>
      <c r="AK154" s="1" t="s">
        <v>1255</v>
      </c>
      <c r="AL154" s="1" t="s">
        <v>166</v>
      </c>
      <c r="AM154" s="1" t="s">
        <v>161</v>
      </c>
    </row>
    <row r="155" spans="1:45" x14ac:dyDescent="0.25">
      <c r="A155" s="1">
        <v>155</v>
      </c>
      <c r="B155" t="s">
        <v>2285</v>
      </c>
      <c r="C155" s="1">
        <v>4</v>
      </c>
      <c r="D155" s="12">
        <v>3</v>
      </c>
      <c r="E155" s="19">
        <v>0</v>
      </c>
      <c r="F155" s="11">
        <v>0</v>
      </c>
      <c r="G155" s="12">
        <v>0</v>
      </c>
      <c r="H155" s="3">
        <v>1</v>
      </c>
      <c r="I155" s="1">
        <v>0</v>
      </c>
      <c r="J155" s="12">
        <v>0</v>
      </c>
      <c r="K155" s="11">
        <v>0</v>
      </c>
      <c r="L155" s="3">
        <v>0</v>
      </c>
      <c r="M155" s="1" t="s">
        <v>2286</v>
      </c>
      <c r="N155" s="1" t="s">
        <v>5505</v>
      </c>
      <c r="O155" s="1">
        <f t="shared" si="5"/>
        <v>1558</v>
      </c>
      <c r="P155" s="9">
        <f t="shared" si="4"/>
        <v>0.4771822358346095</v>
      </c>
      <c r="Q155" s="1" t="s">
        <v>5529</v>
      </c>
      <c r="R155" s="1" t="s">
        <v>2288</v>
      </c>
      <c r="S155" s="1" t="s">
        <v>159</v>
      </c>
      <c r="T155" s="1" t="s">
        <v>162</v>
      </c>
      <c r="U155" s="1" t="s">
        <v>2289</v>
      </c>
      <c r="W155" s="1" t="s">
        <v>5529</v>
      </c>
      <c r="X155" s="1" t="s">
        <v>2287</v>
      </c>
      <c r="Y155" s="1" t="s">
        <v>159</v>
      </c>
      <c r="Z155" s="1" t="s">
        <v>162</v>
      </c>
      <c r="AA155" s="1" t="s">
        <v>2289</v>
      </c>
      <c r="AC155" s="1" t="s">
        <v>5529</v>
      </c>
      <c r="AD155" s="1" t="s">
        <v>2288</v>
      </c>
      <c r="AE155" s="1" t="s">
        <v>159</v>
      </c>
      <c r="AF155" s="1" t="s">
        <v>162</v>
      </c>
      <c r="AG155" s="1" t="s">
        <v>2289</v>
      </c>
      <c r="AI155" s="1" t="s">
        <v>5406</v>
      </c>
      <c r="AJ155" s="1" t="s">
        <v>2287</v>
      </c>
      <c r="AK155" s="1" t="s">
        <v>159</v>
      </c>
      <c r="AL155" s="1" t="s">
        <v>162</v>
      </c>
      <c r="AM155" s="1" t="s">
        <v>161</v>
      </c>
    </row>
    <row r="156" spans="1:45" x14ac:dyDescent="0.25">
      <c r="A156" s="1">
        <v>156</v>
      </c>
      <c r="B156" t="s">
        <v>5779</v>
      </c>
      <c r="C156" s="1">
        <v>4</v>
      </c>
      <c r="D156" s="12">
        <v>0</v>
      </c>
      <c r="E156" s="19">
        <v>0</v>
      </c>
      <c r="F156" s="11">
        <v>4</v>
      </c>
      <c r="G156" s="12">
        <v>0</v>
      </c>
      <c r="H156" s="3">
        <v>0</v>
      </c>
      <c r="I156" s="1">
        <v>0</v>
      </c>
      <c r="J156" s="12">
        <v>0</v>
      </c>
      <c r="K156" s="11">
        <v>0</v>
      </c>
      <c r="L156" s="3">
        <v>0</v>
      </c>
      <c r="M156" s="1" t="s">
        <v>2290</v>
      </c>
      <c r="N156" s="1" t="s">
        <v>2291</v>
      </c>
      <c r="O156" s="1">
        <f t="shared" si="5"/>
        <v>1562</v>
      </c>
      <c r="P156" s="9">
        <f t="shared" si="4"/>
        <v>0.4784073506891271</v>
      </c>
      <c r="Q156" s="1" t="s">
        <v>5404</v>
      </c>
      <c r="R156" s="1" t="s">
        <v>2292</v>
      </c>
      <c r="S156" s="1" t="s">
        <v>178</v>
      </c>
      <c r="T156" s="1" t="s">
        <v>179</v>
      </c>
      <c r="U156" s="1" t="s">
        <v>161</v>
      </c>
      <c r="W156" s="1" t="s">
        <v>5404</v>
      </c>
      <c r="X156" s="1" t="s">
        <v>2293</v>
      </c>
      <c r="Y156" s="1" t="s">
        <v>159</v>
      </c>
      <c r="Z156" s="1" t="s">
        <v>162</v>
      </c>
      <c r="AA156" s="1" t="s">
        <v>161</v>
      </c>
      <c r="AC156" s="1" t="s">
        <v>5404</v>
      </c>
      <c r="AD156" s="1" t="s">
        <v>2294</v>
      </c>
      <c r="AE156" s="1" t="s">
        <v>958</v>
      </c>
      <c r="AF156" s="1" t="s">
        <v>166</v>
      </c>
      <c r="AG156" s="1" t="s">
        <v>161</v>
      </c>
      <c r="AI156" s="1" t="s">
        <v>5404</v>
      </c>
      <c r="AJ156" s="1" t="s">
        <v>2295</v>
      </c>
      <c r="AK156" s="1" t="s">
        <v>958</v>
      </c>
      <c r="AL156" s="1" t="s">
        <v>166</v>
      </c>
      <c r="AM156" s="1" t="s">
        <v>161</v>
      </c>
    </row>
    <row r="157" spans="1:45" x14ac:dyDescent="0.25">
      <c r="A157" s="1">
        <v>157</v>
      </c>
      <c r="B157" t="s">
        <v>2296</v>
      </c>
      <c r="C157" s="1">
        <v>4</v>
      </c>
      <c r="D157" s="12">
        <v>1</v>
      </c>
      <c r="E157" s="19">
        <v>1</v>
      </c>
      <c r="F157" s="11">
        <v>0</v>
      </c>
      <c r="G157" s="12">
        <v>0</v>
      </c>
      <c r="H157" s="3">
        <v>1</v>
      </c>
      <c r="I157" s="1">
        <v>0</v>
      </c>
      <c r="J157" s="12">
        <v>0</v>
      </c>
      <c r="K157" s="11">
        <v>0</v>
      </c>
      <c r="L157" s="3">
        <v>1</v>
      </c>
      <c r="M157" s="1" t="s">
        <v>277</v>
      </c>
      <c r="N157" s="1" t="s">
        <v>2297</v>
      </c>
      <c r="O157" s="1">
        <f t="shared" si="5"/>
        <v>1566</v>
      </c>
      <c r="P157" s="9">
        <f t="shared" si="4"/>
        <v>0.47963246554364469</v>
      </c>
      <c r="Q157" s="1" t="s">
        <v>5529</v>
      </c>
      <c r="R157" s="1" t="s">
        <v>2298</v>
      </c>
      <c r="S157" s="1" t="s">
        <v>178</v>
      </c>
      <c r="T157" s="1" t="s">
        <v>179</v>
      </c>
      <c r="U157" s="1" t="s">
        <v>161</v>
      </c>
      <c r="W157" s="1" t="s">
        <v>5793</v>
      </c>
      <c r="X157" s="1" t="s">
        <v>2298</v>
      </c>
      <c r="Y157" s="1" t="s">
        <v>159</v>
      </c>
      <c r="Z157" s="1" t="s">
        <v>177</v>
      </c>
      <c r="AA157" s="1" t="s">
        <v>161</v>
      </c>
      <c r="AC157" s="1" t="s">
        <v>5406</v>
      </c>
      <c r="AD157" s="1" t="s">
        <v>2298</v>
      </c>
      <c r="AE157" s="1" t="s">
        <v>159</v>
      </c>
      <c r="AF157" s="1" t="s">
        <v>177</v>
      </c>
      <c r="AG157" s="1" t="s">
        <v>161</v>
      </c>
      <c r="AI157" s="1" t="s">
        <v>5778</v>
      </c>
      <c r="AJ157" s="1" t="s">
        <v>2298</v>
      </c>
      <c r="AK157" s="1" t="s">
        <v>159</v>
      </c>
      <c r="AL157" s="1" t="s">
        <v>177</v>
      </c>
      <c r="AM157" s="1" t="s">
        <v>161</v>
      </c>
    </row>
    <row r="158" spans="1:45" x14ac:dyDescent="0.25">
      <c r="A158" s="1">
        <v>158</v>
      </c>
      <c r="B158" t="s">
        <v>2299</v>
      </c>
      <c r="C158" s="1">
        <v>4</v>
      </c>
      <c r="D158" s="12">
        <v>0</v>
      </c>
      <c r="E158" s="19">
        <v>0</v>
      </c>
      <c r="F158" s="11">
        <v>0</v>
      </c>
      <c r="G158" s="12">
        <v>0</v>
      </c>
      <c r="H158" s="3">
        <v>3</v>
      </c>
      <c r="I158" s="1">
        <v>0</v>
      </c>
      <c r="J158" s="12">
        <v>0</v>
      </c>
      <c r="K158" s="11">
        <v>0</v>
      </c>
      <c r="L158" s="3">
        <v>1</v>
      </c>
      <c r="M158" s="1" t="s">
        <v>277</v>
      </c>
      <c r="N158" s="1" t="s">
        <v>2300</v>
      </c>
      <c r="O158" s="1">
        <f t="shared" si="5"/>
        <v>1570</v>
      </c>
      <c r="P158" s="9">
        <f t="shared" si="4"/>
        <v>0.48085758039816234</v>
      </c>
      <c r="Q158" s="1" t="s">
        <v>5793</v>
      </c>
      <c r="R158" s="1" t="s">
        <v>2301</v>
      </c>
      <c r="S158" s="1" t="s">
        <v>159</v>
      </c>
      <c r="T158" s="1" t="s">
        <v>177</v>
      </c>
      <c r="U158" s="1" t="s">
        <v>161</v>
      </c>
      <c r="W158" s="1" t="s">
        <v>5406</v>
      </c>
      <c r="X158" s="1" t="s">
        <v>2301</v>
      </c>
      <c r="Y158" s="1" t="s">
        <v>159</v>
      </c>
      <c r="Z158" s="1" t="s">
        <v>162</v>
      </c>
      <c r="AA158" s="1" t="s">
        <v>161</v>
      </c>
      <c r="AC158" s="1" t="s">
        <v>5406</v>
      </c>
      <c r="AD158" s="1" t="s">
        <v>2301</v>
      </c>
      <c r="AE158" s="1" t="s">
        <v>159</v>
      </c>
      <c r="AF158" s="1" t="s">
        <v>162</v>
      </c>
      <c r="AG158" s="1" t="s">
        <v>1479</v>
      </c>
      <c r="AI158" s="1" t="s">
        <v>5406</v>
      </c>
      <c r="AJ158" s="1" t="s">
        <v>2301</v>
      </c>
      <c r="AK158" s="1" t="s">
        <v>159</v>
      </c>
      <c r="AL158" s="1" t="s">
        <v>177</v>
      </c>
      <c r="AM158" s="1" t="s">
        <v>161</v>
      </c>
    </row>
    <row r="159" spans="1:45" x14ac:dyDescent="0.25">
      <c r="A159" s="1">
        <v>159</v>
      </c>
      <c r="B159" t="s">
        <v>373</v>
      </c>
      <c r="C159" s="1">
        <v>4</v>
      </c>
      <c r="D159" s="12">
        <v>0</v>
      </c>
      <c r="E159" s="19">
        <v>0</v>
      </c>
      <c r="F159" s="11">
        <v>0</v>
      </c>
      <c r="G159" s="12">
        <v>2</v>
      </c>
      <c r="H159" s="3">
        <v>1</v>
      </c>
      <c r="I159" s="1">
        <v>0</v>
      </c>
      <c r="J159" s="12">
        <v>0</v>
      </c>
      <c r="K159" s="11">
        <v>0</v>
      </c>
      <c r="L159" s="3">
        <v>1</v>
      </c>
      <c r="M159" s="1" t="s">
        <v>277</v>
      </c>
      <c r="N159" s="1" t="s">
        <v>2302</v>
      </c>
      <c r="O159" s="1">
        <f t="shared" si="5"/>
        <v>1574</v>
      </c>
      <c r="P159" s="9">
        <f t="shared" si="4"/>
        <v>0.48208269525267994</v>
      </c>
      <c r="Q159" s="1" t="s">
        <v>5405</v>
      </c>
      <c r="R159" s="1" t="s">
        <v>2303</v>
      </c>
      <c r="S159" s="1" t="s">
        <v>159</v>
      </c>
      <c r="T159" s="1" t="s">
        <v>177</v>
      </c>
      <c r="U159" s="1" t="s">
        <v>161</v>
      </c>
      <c r="W159" s="1" t="s">
        <v>5405</v>
      </c>
      <c r="X159" s="1" t="s">
        <v>2303</v>
      </c>
      <c r="Y159" s="1" t="s">
        <v>159</v>
      </c>
      <c r="Z159" s="1" t="s">
        <v>177</v>
      </c>
      <c r="AA159" s="1" t="s">
        <v>161</v>
      </c>
      <c r="AC159" s="1" t="s">
        <v>5793</v>
      </c>
      <c r="AD159" s="1" t="s">
        <v>2303</v>
      </c>
      <c r="AE159" s="1" t="s">
        <v>159</v>
      </c>
      <c r="AF159" s="1" t="s">
        <v>177</v>
      </c>
      <c r="AG159" s="1" t="s">
        <v>161</v>
      </c>
      <c r="AI159" s="1" t="s">
        <v>5406</v>
      </c>
      <c r="AJ159" s="1" t="s">
        <v>2303</v>
      </c>
      <c r="AK159" s="1" t="s">
        <v>159</v>
      </c>
      <c r="AL159" s="1" t="s">
        <v>177</v>
      </c>
      <c r="AM159" s="1" t="s">
        <v>161</v>
      </c>
    </row>
    <row r="160" spans="1:45" x14ac:dyDescent="0.25">
      <c r="A160" s="1">
        <v>160</v>
      </c>
      <c r="B160" t="s">
        <v>378</v>
      </c>
      <c r="C160" s="1">
        <v>4</v>
      </c>
      <c r="D160" s="12">
        <v>0</v>
      </c>
      <c r="E160" s="19">
        <v>0</v>
      </c>
      <c r="F160" s="11">
        <v>0</v>
      </c>
      <c r="G160" s="12">
        <v>2</v>
      </c>
      <c r="H160" s="3">
        <v>1</v>
      </c>
      <c r="I160" s="1">
        <v>0</v>
      </c>
      <c r="J160" s="12">
        <v>0</v>
      </c>
      <c r="K160" s="11">
        <v>0</v>
      </c>
      <c r="L160" s="3">
        <v>1</v>
      </c>
      <c r="M160" s="1" t="s">
        <v>277</v>
      </c>
      <c r="N160" s="1" t="s">
        <v>2304</v>
      </c>
      <c r="O160" s="1">
        <f t="shared" si="5"/>
        <v>1578</v>
      </c>
      <c r="P160" s="9">
        <f t="shared" si="4"/>
        <v>0.48330781010719753</v>
      </c>
      <c r="Q160" s="1" t="s">
        <v>5405</v>
      </c>
      <c r="R160" s="1" t="s">
        <v>2305</v>
      </c>
      <c r="S160" s="1" t="s">
        <v>159</v>
      </c>
      <c r="T160" s="1" t="s">
        <v>177</v>
      </c>
      <c r="U160" s="1" t="s">
        <v>161</v>
      </c>
      <c r="W160" s="1" t="s">
        <v>5405</v>
      </c>
      <c r="X160" s="1" t="s">
        <v>2305</v>
      </c>
      <c r="Y160" s="1" t="s">
        <v>159</v>
      </c>
      <c r="Z160" s="1" t="s">
        <v>177</v>
      </c>
      <c r="AA160" s="1" t="s">
        <v>161</v>
      </c>
      <c r="AC160" s="1" t="s">
        <v>5793</v>
      </c>
      <c r="AD160" s="1" t="s">
        <v>2305</v>
      </c>
      <c r="AE160" s="1" t="s">
        <v>159</v>
      </c>
      <c r="AF160" s="1" t="s">
        <v>177</v>
      </c>
      <c r="AG160" s="1" t="s">
        <v>161</v>
      </c>
      <c r="AI160" s="1" t="s">
        <v>5406</v>
      </c>
      <c r="AJ160" s="1" t="s">
        <v>2305</v>
      </c>
      <c r="AK160" s="1" t="s">
        <v>159</v>
      </c>
      <c r="AL160" s="1" t="s">
        <v>177</v>
      </c>
      <c r="AM160" s="1" t="s">
        <v>161</v>
      </c>
    </row>
    <row r="161" spans="1:39" x14ac:dyDescent="0.25">
      <c r="A161" s="1">
        <v>161</v>
      </c>
      <c r="B161" t="s">
        <v>279</v>
      </c>
      <c r="C161" s="1">
        <v>4</v>
      </c>
      <c r="D161" s="12">
        <v>0</v>
      </c>
      <c r="E161" s="19">
        <v>0</v>
      </c>
      <c r="F161" s="11">
        <v>0</v>
      </c>
      <c r="G161" s="12">
        <v>4</v>
      </c>
      <c r="H161" s="3">
        <v>0</v>
      </c>
      <c r="I161" s="1">
        <v>0</v>
      </c>
      <c r="J161" s="12">
        <v>0</v>
      </c>
      <c r="K161" s="11">
        <v>0</v>
      </c>
      <c r="L161" s="3">
        <v>0</v>
      </c>
      <c r="M161" s="1" t="s">
        <v>277</v>
      </c>
      <c r="N161" s="1" t="s">
        <v>2306</v>
      </c>
      <c r="O161" s="1">
        <f t="shared" si="5"/>
        <v>1582</v>
      </c>
      <c r="P161" s="9">
        <f t="shared" si="4"/>
        <v>0.48453292496171518</v>
      </c>
      <c r="Q161" s="1" t="s">
        <v>5405</v>
      </c>
      <c r="R161" s="1" t="s">
        <v>2307</v>
      </c>
      <c r="S161" s="1" t="s">
        <v>202</v>
      </c>
      <c r="T161" s="1" t="s">
        <v>166</v>
      </c>
      <c r="U161" s="1" t="s">
        <v>161</v>
      </c>
      <c r="W161" s="1" t="s">
        <v>5405</v>
      </c>
      <c r="X161" s="1" t="s">
        <v>2307</v>
      </c>
      <c r="Y161" s="1" t="s">
        <v>202</v>
      </c>
      <c r="Z161" s="1" t="s">
        <v>166</v>
      </c>
      <c r="AA161" s="1" t="s">
        <v>161</v>
      </c>
      <c r="AC161" s="1" t="s">
        <v>5405</v>
      </c>
      <c r="AD161" s="1" t="s">
        <v>2307</v>
      </c>
      <c r="AE161" s="1" t="s">
        <v>202</v>
      </c>
      <c r="AF161" s="1" t="s">
        <v>166</v>
      </c>
      <c r="AG161" s="1" t="s">
        <v>161</v>
      </c>
      <c r="AI161" s="1" t="s">
        <v>5405</v>
      </c>
      <c r="AJ161" s="1" t="s">
        <v>2307</v>
      </c>
      <c r="AK161" s="1" t="s">
        <v>202</v>
      </c>
      <c r="AL161" s="1" t="s">
        <v>166</v>
      </c>
      <c r="AM161" s="1" t="s">
        <v>161</v>
      </c>
    </row>
    <row r="162" spans="1:39" x14ac:dyDescent="0.25">
      <c r="A162" s="1">
        <v>162</v>
      </c>
      <c r="B162" t="s">
        <v>704</v>
      </c>
      <c r="C162" s="1">
        <v>4</v>
      </c>
      <c r="D162" s="12">
        <v>0</v>
      </c>
      <c r="E162" s="19">
        <v>0</v>
      </c>
      <c r="F162" s="11">
        <v>0</v>
      </c>
      <c r="G162" s="12">
        <v>4</v>
      </c>
      <c r="H162" s="3">
        <v>0</v>
      </c>
      <c r="I162" s="1">
        <v>0</v>
      </c>
      <c r="J162" s="12">
        <v>0</v>
      </c>
      <c r="K162" s="11">
        <v>0</v>
      </c>
      <c r="L162" s="3">
        <v>0</v>
      </c>
      <c r="M162" s="1" t="s">
        <v>5420</v>
      </c>
      <c r="N162" s="1" t="s">
        <v>5421</v>
      </c>
      <c r="O162" s="1">
        <f t="shared" si="5"/>
        <v>1586</v>
      </c>
      <c r="P162" s="9">
        <f t="shared" si="4"/>
        <v>0.48575803981623278</v>
      </c>
      <c r="Q162" s="1" t="s">
        <v>5405</v>
      </c>
      <c r="R162" s="1" t="s">
        <v>480</v>
      </c>
      <c r="S162" s="1" t="s">
        <v>159</v>
      </c>
      <c r="T162" s="1" t="s">
        <v>162</v>
      </c>
      <c r="U162" s="1" t="s">
        <v>161</v>
      </c>
      <c r="W162" s="1" t="s">
        <v>5405</v>
      </c>
      <c r="X162" s="1" t="s">
        <v>480</v>
      </c>
      <c r="Y162" s="1" t="s">
        <v>159</v>
      </c>
      <c r="Z162" s="1" t="s">
        <v>162</v>
      </c>
      <c r="AA162" s="1" t="s">
        <v>161</v>
      </c>
      <c r="AC162" s="1" t="s">
        <v>5405</v>
      </c>
      <c r="AD162" s="1" t="s">
        <v>705</v>
      </c>
      <c r="AE162" s="1" t="s">
        <v>159</v>
      </c>
      <c r="AF162" s="1" t="s">
        <v>162</v>
      </c>
      <c r="AG162" s="1" t="s">
        <v>161</v>
      </c>
      <c r="AI162" s="1" t="s">
        <v>5405</v>
      </c>
      <c r="AJ162" s="1" t="s">
        <v>314</v>
      </c>
      <c r="AK162" s="1" t="s">
        <v>159</v>
      </c>
      <c r="AL162" s="1" t="s">
        <v>162</v>
      </c>
      <c r="AM162" s="1" t="s">
        <v>161</v>
      </c>
    </row>
    <row r="163" spans="1:39" x14ac:dyDescent="0.25">
      <c r="A163" s="1">
        <v>163</v>
      </c>
      <c r="B163" t="s">
        <v>2479</v>
      </c>
      <c r="C163" s="1">
        <v>4</v>
      </c>
      <c r="D163" s="12">
        <v>0</v>
      </c>
      <c r="E163" s="19">
        <v>0</v>
      </c>
      <c r="F163" s="11">
        <v>0</v>
      </c>
      <c r="G163" s="12">
        <v>0</v>
      </c>
      <c r="H163" s="3">
        <v>1</v>
      </c>
      <c r="I163" s="1">
        <v>0</v>
      </c>
      <c r="J163" s="12">
        <v>2</v>
      </c>
      <c r="K163" s="11">
        <v>0</v>
      </c>
      <c r="L163" s="3">
        <v>1</v>
      </c>
      <c r="M163" s="1" t="s">
        <v>5698</v>
      </c>
      <c r="N163" s="1" t="s">
        <v>5699</v>
      </c>
      <c r="O163" s="1">
        <f t="shared" si="5"/>
        <v>1590</v>
      </c>
      <c r="P163" s="9">
        <f t="shared" si="4"/>
        <v>0.48698315467075037</v>
      </c>
      <c r="Q163" s="1" t="s">
        <v>5407</v>
      </c>
      <c r="R163" s="1" t="s">
        <v>2481</v>
      </c>
      <c r="S163" s="1" t="s">
        <v>178</v>
      </c>
      <c r="T163" s="1" t="s">
        <v>179</v>
      </c>
      <c r="U163" s="1" t="s">
        <v>161</v>
      </c>
      <c r="W163" s="1" t="s">
        <v>5407</v>
      </c>
      <c r="X163" s="1" t="s">
        <v>1859</v>
      </c>
      <c r="Y163" s="1" t="s">
        <v>159</v>
      </c>
      <c r="Z163" s="1" t="s">
        <v>177</v>
      </c>
      <c r="AA163" s="1" t="s">
        <v>161</v>
      </c>
      <c r="AC163" s="1" t="s">
        <v>5793</v>
      </c>
      <c r="AD163" s="1" t="s">
        <v>2480</v>
      </c>
      <c r="AE163" s="1" t="s">
        <v>159</v>
      </c>
      <c r="AF163" s="1" t="s">
        <v>177</v>
      </c>
      <c r="AG163" s="1" t="s">
        <v>161</v>
      </c>
      <c r="AI163" s="1" t="s">
        <v>5406</v>
      </c>
      <c r="AJ163" s="1" t="s">
        <v>2480</v>
      </c>
      <c r="AK163" s="1" t="s">
        <v>159</v>
      </c>
      <c r="AL163" s="1" t="s">
        <v>177</v>
      </c>
      <c r="AM163" s="1" t="s">
        <v>161</v>
      </c>
    </row>
    <row r="164" spans="1:39" customFormat="1" x14ac:dyDescent="0.25">
      <c r="A164">
        <v>164</v>
      </c>
      <c r="B164" t="s">
        <v>2311</v>
      </c>
      <c r="C164">
        <v>4</v>
      </c>
      <c r="D164" s="12">
        <v>0</v>
      </c>
      <c r="E164" s="19">
        <v>0</v>
      </c>
      <c r="F164" s="11">
        <v>0</v>
      </c>
      <c r="G164" s="12">
        <v>2</v>
      </c>
      <c r="H164" s="3">
        <v>0</v>
      </c>
      <c r="I164" s="1">
        <v>0</v>
      </c>
      <c r="J164" s="12">
        <v>1</v>
      </c>
      <c r="K164" s="11">
        <v>1</v>
      </c>
      <c r="L164" s="3">
        <v>0</v>
      </c>
      <c r="M164" t="s">
        <v>2312</v>
      </c>
      <c r="N164" t="s">
        <v>5700</v>
      </c>
      <c r="O164" s="1">
        <f t="shared" si="5"/>
        <v>1594</v>
      </c>
      <c r="P164" s="9">
        <f t="shared" si="4"/>
        <v>0.48820826952526797</v>
      </c>
      <c r="Q164" t="s">
        <v>5408</v>
      </c>
      <c r="R164" t="s">
        <v>2314</v>
      </c>
      <c r="S164" t="s">
        <v>159</v>
      </c>
      <c r="T164" t="s">
        <v>166</v>
      </c>
      <c r="U164" t="s">
        <v>161</v>
      </c>
      <c r="W164" t="s">
        <v>5405</v>
      </c>
      <c r="X164" t="s">
        <v>848</v>
      </c>
      <c r="Y164" t="s">
        <v>159</v>
      </c>
      <c r="Z164" t="s">
        <v>166</v>
      </c>
      <c r="AA164" t="s">
        <v>161</v>
      </c>
      <c r="AC164" t="s">
        <v>5405</v>
      </c>
      <c r="AD164" t="s">
        <v>849</v>
      </c>
      <c r="AE164" t="s">
        <v>159</v>
      </c>
      <c r="AF164" t="s">
        <v>166</v>
      </c>
      <c r="AG164" t="s">
        <v>161</v>
      </c>
      <c r="AI164" t="s">
        <v>5407</v>
      </c>
      <c r="AJ164" t="s">
        <v>2313</v>
      </c>
      <c r="AK164" t="s">
        <v>159</v>
      </c>
      <c r="AL164" t="s">
        <v>166</v>
      </c>
      <c r="AM164" t="s">
        <v>161</v>
      </c>
    </row>
    <row r="165" spans="1:39" x14ac:dyDescent="0.25">
      <c r="A165" s="1">
        <v>165</v>
      </c>
      <c r="B165" t="s">
        <v>2315</v>
      </c>
      <c r="C165" s="1">
        <v>4</v>
      </c>
      <c r="D165" s="12">
        <v>0</v>
      </c>
      <c r="E165" s="19">
        <v>0</v>
      </c>
      <c r="F165" s="11">
        <v>0</v>
      </c>
      <c r="G165" s="12">
        <v>0</v>
      </c>
      <c r="H165" s="3">
        <v>3</v>
      </c>
      <c r="I165" s="1">
        <v>0</v>
      </c>
      <c r="J165" s="12">
        <v>0</v>
      </c>
      <c r="K165" s="11">
        <v>0</v>
      </c>
      <c r="L165" s="3">
        <v>1</v>
      </c>
      <c r="M165" s="1" t="s">
        <v>277</v>
      </c>
      <c r="N165" s="1" t="s">
        <v>2316</v>
      </c>
      <c r="O165" s="1">
        <f t="shared" si="5"/>
        <v>1598</v>
      </c>
      <c r="P165" s="9">
        <f t="shared" si="4"/>
        <v>0.48943338437978562</v>
      </c>
      <c r="Q165" s="1" t="s">
        <v>5793</v>
      </c>
      <c r="R165" s="1" t="s">
        <v>2317</v>
      </c>
      <c r="S165" s="1" t="s">
        <v>159</v>
      </c>
      <c r="T165" s="1" t="s">
        <v>177</v>
      </c>
      <c r="U165" s="1" t="s">
        <v>161</v>
      </c>
      <c r="W165" s="1" t="s">
        <v>5406</v>
      </c>
      <c r="X165" s="1" t="s">
        <v>2317</v>
      </c>
      <c r="Y165" s="1" t="s">
        <v>159</v>
      </c>
      <c r="Z165" s="1" t="s">
        <v>162</v>
      </c>
      <c r="AA165" s="1" t="s">
        <v>161</v>
      </c>
      <c r="AC165" s="1" t="s">
        <v>5406</v>
      </c>
      <c r="AD165" s="1" t="s">
        <v>2317</v>
      </c>
      <c r="AE165" s="1" t="s">
        <v>159</v>
      </c>
      <c r="AF165" s="1" t="s">
        <v>162</v>
      </c>
      <c r="AG165" s="1" t="s">
        <v>1479</v>
      </c>
      <c r="AI165" s="1" t="s">
        <v>5406</v>
      </c>
      <c r="AJ165" s="1" t="s">
        <v>2317</v>
      </c>
      <c r="AK165" s="1" t="s">
        <v>159</v>
      </c>
      <c r="AL165" s="1" t="s">
        <v>177</v>
      </c>
      <c r="AM165" s="1" t="s">
        <v>161</v>
      </c>
    </row>
    <row r="166" spans="1:39" x14ac:dyDescent="0.25">
      <c r="A166" s="1">
        <v>166</v>
      </c>
      <c r="B166" t="s">
        <v>2319</v>
      </c>
      <c r="C166" s="1">
        <v>4</v>
      </c>
      <c r="D166" s="12">
        <v>0</v>
      </c>
      <c r="E166" s="19">
        <v>0</v>
      </c>
      <c r="F166" s="11">
        <v>0</v>
      </c>
      <c r="G166" s="12">
        <v>0</v>
      </c>
      <c r="H166" s="3">
        <v>0</v>
      </c>
      <c r="I166" s="1">
        <v>1</v>
      </c>
      <c r="J166" s="12">
        <v>2</v>
      </c>
      <c r="K166" s="11">
        <v>1</v>
      </c>
      <c r="L166" s="3">
        <v>0</v>
      </c>
      <c r="M166" s="1" t="s">
        <v>2320</v>
      </c>
      <c r="N166" s="1" t="s">
        <v>5701</v>
      </c>
      <c r="O166" s="1">
        <f t="shared" si="5"/>
        <v>1602</v>
      </c>
      <c r="P166" s="9">
        <f t="shared" si="4"/>
        <v>0.49065849923430321</v>
      </c>
      <c r="Q166" s="1" t="s">
        <v>5408</v>
      </c>
      <c r="R166" s="1" t="s">
        <v>2324</v>
      </c>
      <c r="S166" s="1" t="s">
        <v>159</v>
      </c>
      <c r="T166" s="1" t="s">
        <v>199</v>
      </c>
      <c r="U166" s="1" t="s">
        <v>161</v>
      </c>
      <c r="W166" s="1" t="s">
        <v>5407</v>
      </c>
      <c r="X166" s="1" t="s">
        <v>2321</v>
      </c>
      <c r="Y166" s="1" t="s">
        <v>159</v>
      </c>
      <c r="Z166" s="1" t="s">
        <v>199</v>
      </c>
      <c r="AA166" s="1" t="s">
        <v>161</v>
      </c>
      <c r="AC166" s="1" t="s">
        <v>5407</v>
      </c>
      <c r="AD166" s="1" t="s">
        <v>2322</v>
      </c>
      <c r="AE166" s="1" t="s">
        <v>159</v>
      </c>
      <c r="AF166" s="1" t="s">
        <v>199</v>
      </c>
      <c r="AG166" s="1" t="s">
        <v>161</v>
      </c>
      <c r="AI166" s="1" t="s">
        <v>5530</v>
      </c>
      <c r="AJ166" s="1" t="s">
        <v>2323</v>
      </c>
      <c r="AK166" s="1" t="s">
        <v>159</v>
      </c>
      <c r="AL166" s="1" t="s">
        <v>199</v>
      </c>
      <c r="AM166" s="1" t="s">
        <v>161</v>
      </c>
    </row>
    <row r="167" spans="1:39" x14ac:dyDescent="0.25">
      <c r="A167" s="1">
        <v>167</v>
      </c>
      <c r="B167" t="s">
        <v>2325</v>
      </c>
      <c r="C167" s="1">
        <v>4</v>
      </c>
      <c r="D167" s="12">
        <v>0</v>
      </c>
      <c r="E167" s="19">
        <v>0</v>
      </c>
      <c r="F167" s="11">
        <v>0</v>
      </c>
      <c r="G167" s="12">
        <v>0</v>
      </c>
      <c r="H167" s="3">
        <v>3</v>
      </c>
      <c r="I167" s="1">
        <v>0</v>
      </c>
      <c r="J167" s="12">
        <v>0</v>
      </c>
      <c r="K167" s="11">
        <v>0</v>
      </c>
      <c r="L167" s="3">
        <v>1</v>
      </c>
      <c r="M167" s="1" t="s">
        <v>2326</v>
      </c>
      <c r="N167" s="1" t="s">
        <v>2327</v>
      </c>
      <c r="O167" s="1">
        <f t="shared" si="5"/>
        <v>1606</v>
      </c>
      <c r="P167" s="9">
        <f t="shared" si="4"/>
        <v>0.49188361408882081</v>
      </c>
      <c r="Q167" s="1" t="s">
        <v>5793</v>
      </c>
      <c r="R167" s="1" t="s">
        <v>2328</v>
      </c>
      <c r="S167" s="1" t="s">
        <v>159</v>
      </c>
      <c r="T167" s="1" t="s">
        <v>177</v>
      </c>
      <c r="U167" s="1" t="s">
        <v>161</v>
      </c>
      <c r="W167" s="1" t="s">
        <v>5406</v>
      </c>
      <c r="X167" s="1" t="s">
        <v>2329</v>
      </c>
      <c r="Y167" s="1" t="s">
        <v>159</v>
      </c>
      <c r="Z167" s="1" t="s">
        <v>162</v>
      </c>
      <c r="AA167" s="1" t="s">
        <v>161</v>
      </c>
      <c r="AC167" s="1" t="s">
        <v>5406</v>
      </c>
      <c r="AD167" s="1" t="s">
        <v>2329</v>
      </c>
      <c r="AE167" s="1" t="s">
        <v>159</v>
      </c>
      <c r="AF167" s="1" t="s">
        <v>162</v>
      </c>
      <c r="AG167" s="1" t="s">
        <v>1188</v>
      </c>
      <c r="AI167" s="1" t="s">
        <v>5406</v>
      </c>
      <c r="AJ167" s="1" t="s">
        <v>2328</v>
      </c>
      <c r="AK167" s="1" t="s">
        <v>159</v>
      </c>
      <c r="AL167" s="1" t="s">
        <v>177</v>
      </c>
      <c r="AM167" s="1" t="s">
        <v>161</v>
      </c>
    </row>
    <row r="168" spans="1:39" x14ac:dyDescent="0.25">
      <c r="A168" s="1">
        <v>168</v>
      </c>
      <c r="B168" t="s">
        <v>346</v>
      </c>
      <c r="C168" s="1">
        <v>4</v>
      </c>
      <c r="D168" s="12">
        <v>0</v>
      </c>
      <c r="E168" s="19">
        <v>0</v>
      </c>
      <c r="F168" s="11">
        <v>1</v>
      </c>
      <c r="G168" s="12">
        <v>3</v>
      </c>
      <c r="H168" s="3">
        <v>0</v>
      </c>
      <c r="I168" s="1">
        <v>0</v>
      </c>
      <c r="J168" s="12">
        <v>0</v>
      </c>
      <c r="K168" s="11">
        <v>0</v>
      </c>
      <c r="L168" s="3">
        <v>0</v>
      </c>
      <c r="M168" s="1" t="s">
        <v>2330</v>
      </c>
      <c r="N168" s="1" t="s">
        <v>2331</v>
      </c>
      <c r="O168" s="1">
        <f t="shared" si="5"/>
        <v>1610</v>
      </c>
      <c r="P168" s="9">
        <f t="shared" si="4"/>
        <v>0.49310872894333846</v>
      </c>
      <c r="Q168" s="1" t="s">
        <v>5405</v>
      </c>
      <c r="R168" s="1" t="s">
        <v>2332</v>
      </c>
      <c r="S168" s="1" t="s">
        <v>206</v>
      </c>
      <c r="T168" s="1" t="s">
        <v>166</v>
      </c>
      <c r="U168" s="1" t="s">
        <v>161</v>
      </c>
      <c r="W168" s="1" t="s">
        <v>5405</v>
      </c>
      <c r="X168" s="1" t="s">
        <v>2332</v>
      </c>
      <c r="Y168" s="1" t="s">
        <v>206</v>
      </c>
      <c r="Z168" s="1" t="s">
        <v>166</v>
      </c>
      <c r="AA168" s="1" t="s">
        <v>161</v>
      </c>
      <c r="AC168" s="1" t="s">
        <v>5405</v>
      </c>
      <c r="AD168" s="1" t="s">
        <v>2332</v>
      </c>
      <c r="AE168" s="1" t="s">
        <v>206</v>
      </c>
      <c r="AF168" s="1" t="s">
        <v>166</v>
      </c>
      <c r="AG168" s="1" t="s">
        <v>161</v>
      </c>
      <c r="AI168" s="1" t="s">
        <v>5404</v>
      </c>
      <c r="AJ168" s="1" t="s">
        <v>2333</v>
      </c>
      <c r="AK168" s="1" t="s">
        <v>952</v>
      </c>
      <c r="AL168" s="1" t="s">
        <v>166</v>
      </c>
      <c r="AM168" s="1" t="s">
        <v>161</v>
      </c>
    </row>
    <row r="169" spans="1:39" x14ac:dyDescent="0.25">
      <c r="A169" s="1">
        <v>169</v>
      </c>
      <c r="B169" t="s">
        <v>728</v>
      </c>
      <c r="C169" s="1">
        <v>4</v>
      </c>
      <c r="D169" s="12">
        <v>2</v>
      </c>
      <c r="E169" s="19">
        <v>0</v>
      </c>
      <c r="F169" s="11">
        <v>0</v>
      </c>
      <c r="G169" s="12">
        <v>1</v>
      </c>
      <c r="H169" s="3">
        <v>0</v>
      </c>
      <c r="I169" s="1">
        <v>0</v>
      </c>
      <c r="J169" s="12">
        <v>1</v>
      </c>
      <c r="K169" s="11">
        <v>0</v>
      </c>
      <c r="L169" s="3">
        <v>0</v>
      </c>
      <c r="M169" s="1" t="s">
        <v>5422</v>
      </c>
      <c r="N169" s="1" t="s">
        <v>5506</v>
      </c>
      <c r="O169" s="1">
        <f t="shared" si="5"/>
        <v>1614</v>
      </c>
      <c r="P169" s="9">
        <f t="shared" si="4"/>
        <v>0.49433384379785605</v>
      </c>
      <c r="Q169" s="1" t="s">
        <v>5405</v>
      </c>
      <c r="R169" s="1" t="s">
        <v>729</v>
      </c>
      <c r="S169" s="1" t="s">
        <v>159</v>
      </c>
      <c r="T169" s="1" t="s">
        <v>162</v>
      </c>
      <c r="U169" s="1" t="s">
        <v>161</v>
      </c>
      <c r="W169" s="1" t="s">
        <v>5529</v>
      </c>
      <c r="X169" s="1" t="s">
        <v>1852</v>
      </c>
      <c r="Y169" s="1" t="s">
        <v>159</v>
      </c>
      <c r="Z169" s="1" t="s">
        <v>162</v>
      </c>
      <c r="AA169" s="1" t="s">
        <v>161</v>
      </c>
      <c r="AC169" s="1" t="s">
        <v>5529</v>
      </c>
      <c r="AD169" s="1" t="s">
        <v>2460</v>
      </c>
      <c r="AE169" s="1" t="s">
        <v>1046</v>
      </c>
      <c r="AF169" s="1" t="s">
        <v>166</v>
      </c>
      <c r="AG169" s="1" t="s">
        <v>161</v>
      </c>
      <c r="AI169" s="1" t="s">
        <v>5407</v>
      </c>
      <c r="AJ169" s="1" t="s">
        <v>2528</v>
      </c>
      <c r="AK169" s="1" t="s">
        <v>159</v>
      </c>
      <c r="AL169" s="1" t="s">
        <v>162</v>
      </c>
      <c r="AM169" s="1" t="s">
        <v>423</v>
      </c>
    </row>
    <row r="170" spans="1:39" x14ac:dyDescent="0.25">
      <c r="A170" s="1">
        <v>170</v>
      </c>
      <c r="B170" t="s">
        <v>2334</v>
      </c>
      <c r="C170" s="1">
        <v>4</v>
      </c>
      <c r="D170" s="12">
        <v>0</v>
      </c>
      <c r="E170" s="19">
        <v>0</v>
      </c>
      <c r="F170" s="11">
        <v>2</v>
      </c>
      <c r="G170" s="12">
        <v>0</v>
      </c>
      <c r="H170" s="3">
        <v>1</v>
      </c>
      <c r="I170" s="1">
        <v>0</v>
      </c>
      <c r="J170" s="12">
        <v>0</v>
      </c>
      <c r="K170" s="11">
        <v>0</v>
      </c>
      <c r="L170" s="3">
        <v>1</v>
      </c>
      <c r="M170" s="1" t="s">
        <v>2335</v>
      </c>
      <c r="N170" s="1" t="s">
        <v>5702</v>
      </c>
      <c r="O170" s="1">
        <f t="shared" si="5"/>
        <v>1618</v>
      </c>
      <c r="P170" s="9">
        <f t="shared" si="4"/>
        <v>0.49555895865237365</v>
      </c>
      <c r="Q170" s="1" t="s">
        <v>5793</v>
      </c>
      <c r="R170" s="1" t="s">
        <v>2336</v>
      </c>
      <c r="S170" s="1" t="s">
        <v>159</v>
      </c>
      <c r="T170" s="1" t="s">
        <v>177</v>
      </c>
      <c r="U170" s="1" t="s">
        <v>161</v>
      </c>
      <c r="W170" s="1" t="s">
        <v>5404</v>
      </c>
      <c r="X170" s="1" t="s">
        <v>2337</v>
      </c>
      <c r="Y170" s="1" t="s">
        <v>178</v>
      </c>
      <c r="Z170" s="1" t="s">
        <v>179</v>
      </c>
      <c r="AA170" s="1" t="s">
        <v>161</v>
      </c>
      <c r="AC170" s="1" t="s">
        <v>5404</v>
      </c>
      <c r="AD170" s="1" t="s">
        <v>2338</v>
      </c>
      <c r="AE170" s="1" t="s">
        <v>159</v>
      </c>
      <c r="AF170" s="1" t="s">
        <v>166</v>
      </c>
      <c r="AG170" s="1" t="s">
        <v>161</v>
      </c>
      <c r="AI170" s="1" t="s">
        <v>5406</v>
      </c>
      <c r="AJ170" s="1" t="s">
        <v>2336</v>
      </c>
      <c r="AK170" s="1" t="s">
        <v>159</v>
      </c>
      <c r="AL170" s="1" t="s">
        <v>177</v>
      </c>
      <c r="AM170" s="1" t="s">
        <v>161</v>
      </c>
    </row>
    <row r="171" spans="1:39" x14ac:dyDescent="0.25">
      <c r="A171" s="1">
        <v>171</v>
      </c>
      <c r="B171" t="s">
        <v>2339</v>
      </c>
      <c r="C171" s="1">
        <v>4</v>
      </c>
      <c r="D171" s="12">
        <v>1</v>
      </c>
      <c r="E171" s="19">
        <v>0</v>
      </c>
      <c r="F171" s="11">
        <v>0</v>
      </c>
      <c r="G171" s="12">
        <v>0</v>
      </c>
      <c r="H171" s="3">
        <v>2</v>
      </c>
      <c r="I171" s="1">
        <v>0</v>
      </c>
      <c r="J171" s="12">
        <v>0</v>
      </c>
      <c r="K171" s="11">
        <v>0</v>
      </c>
      <c r="L171" s="3">
        <v>1</v>
      </c>
      <c r="M171" s="1" t="s">
        <v>828</v>
      </c>
      <c r="N171" s="1" t="s">
        <v>2340</v>
      </c>
      <c r="O171" s="1">
        <f t="shared" si="5"/>
        <v>1622</v>
      </c>
      <c r="P171" s="9">
        <f t="shared" si="4"/>
        <v>0.49678407350689124</v>
      </c>
      <c r="Q171" s="1" t="s">
        <v>5529</v>
      </c>
      <c r="R171" s="1" t="s">
        <v>2341</v>
      </c>
      <c r="S171" s="1" t="s">
        <v>159</v>
      </c>
      <c r="T171" s="1" t="s">
        <v>162</v>
      </c>
      <c r="U171" s="1" t="s">
        <v>2050</v>
      </c>
      <c r="W171" s="1" t="s">
        <v>5793</v>
      </c>
      <c r="X171" s="1" t="s">
        <v>2341</v>
      </c>
      <c r="Y171" s="1" t="s">
        <v>159</v>
      </c>
      <c r="Z171" s="1" t="s">
        <v>177</v>
      </c>
      <c r="AA171" s="1" t="s">
        <v>161</v>
      </c>
      <c r="AC171" s="1" t="s">
        <v>5406</v>
      </c>
      <c r="AD171" s="1" t="s">
        <v>2341</v>
      </c>
      <c r="AE171" s="1" t="s">
        <v>159</v>
      </c>
      <c r="AF171" s="1" t="s">
        <v>162</v>
      </c>
      <c r="AG171" s="1" t="s">
        <v>723</v>
      </c>
      <c r="AI171" s="1" t="s">
        <v>5406</v>
      </c>
      <c r="AJ171" s="1" t="s">
        <v>2341</v>
      </c>
      <c r="AK171" s="1" t="s">
        <v>159</v>
      </c>
      <c r="AL171" s="1" t="s">
        <v>177</v>
      </c>
      <c r="AM171" s="1" t="s">
        <v>161</v>
      </c>
    </row>
    <row r="172" spans="1:39" x14ac:dyDescent="0.25">
      <c r="A172" s="1">
        <v>172</v>
      </c>
      <c r="B172" t="s">
        <v>286</v>
      </c>
      <c r="C172" s="1">
        <v>4</v>
      </c>
      <c r="D172" s="12">
        <v>0</v>
      </c>
      <c r="E172" s="19">
        <v>0</v>
      </c>
      <c r="F172" s="11">
        <v>0</v>
      </c>
      <c r="G172" s="12">
        <v>4</v>
      </c>
      <c r="H172" s="3">
        <v>0</v>
      </c>
      <c r="I172" s="1">
        <v>0</v>
      </c>
      <c r="J172" s="12">
        <v>0</v>
      </c>
      <c r="K172" s="11">
        <v>0</v>
      </c>
      <c r="L172" s="3">
        <v>0</v>
      </c>
      <c r="M172" s="1" t="s">
        <v>277</v>
      </c>
      <c r="N172" s="1" t="s">
        <v>2342</v>
      </c>
      <c r="O172" s="1">
        <f t="shared" si="5"/>
        <v>1626</v>
      </c>
      <c r="P172" s="9">
        <f t="shared" si="4"/>
        <v>0.49800918836140889</v>
      </c>
      <c r="Q172" s="1" t="s">
        <v>5405</v>
      </c>
      <c r="R172" s="1" t="s">
        <v>2343</v>
      </c>
      <c r="S172" s="1" t="s">
        <v>202</v>
      </c>
      <c r="T172" s="1" t="s">
        <v>166</v>
      </c>
      <c r="U172" s="1" t="s">
        <v>161</v>
      </c>
      <c r="W172" s="1" t="s">
        <v>5405</v>
      </c>
      <c r="X172" s="1" t="s">
        <v>2343</v>
      </c>
      <c r="Y172" s="1" t="s">
        <v>202</v>
      </c>
      <c r="Z172" s="1" t="s">
        <v>166</v>
      </c>
      <c r="AA172" s="1" t="s">
        <v>161</v>
      </c>
      <c r="AC172" s="1" t="s">
        <v>5405</v>
      </c>
      <c r="AD172" s="1" t="s">
        <v>2343</v>
      </c>
      <c r="AE172" s="1" t="s">
        <v>202</v>
      </c>
      <c r="AF172" s="1" t="s">
        <v>166</v>
      </c>
      <c r="AG172" s="1" t="s">
        <v>161</v>
      </c>
      <c r="AI172" s="1" t="s">
        <v>5405</v>
      </c>
      <c r="AJ172" s="1" t="s">
        <v>2343</v>
      </c>
      <c r="AK172" s="1" t="s">
        <v>202</v>
      </c>
      <c r="AL172" s="1" t="s">
        <v>166</v>
      </c>
      <c r="AM172" s="1" t="s">
        <v>161</v>
      </c>
    </row>
    <row r="173" spans="1:39" x14ac:dyDescent="0.25">
      <c r="A173" s="1">
        <v>173</v>
      </c>
      <c r="B173" t="s">
        <v>270</v>
      </c>
      <c r="C173" s="1">
        <v>4</v>
      </c>
      <c r="D173" s="12">
        <v>0</v>
      </c>
      <c r="E173" s="19">
        <v>0</v>
      </c>
      <c r="F173" s="11">
        <v>0</v>
      </c>
      <c r="G173" s="12">
        <v>2</v>
      </c>
      <c r="H173" s="3">
        <v>0</v>
      </c>
      <c r="I173" s="1">
        <v>0</v>
      </c>
      <c r="J173" s="12">
        <v>0</v>
      </c>
      <c r="K173" s="11">
        <v>2</v>
      </c>
      <c r="L173" s="3">
        <v>0</v>
      </c>
      <c r="M173" s="1" t="s">
        <v>2344</v>
      </c>
      <c r="N173" s="1" t="s">
        <v>5703</v>
      </c>
      <c r="O173" s="1">
        <f t="shared" si="5"/>
        <v>1630</v>
      </c>
      <c r="P173" s="9">
        <f t="shared" si="4"/>
        <v>0.49923430321592649</v>
      </c>
      <c r="Q173" s="1" t="s">
        <v>5408</v>
      </c>
      <c r="R173" s="1" t="s">
        <v>2345</v>
      </c>
      <c r="S173" s="1" t="s">
        <v>178</v>
      </c>
      <c r="T173" s="1" t="s">
        <v>179</v>
      </c>
      <c r="U173" s="1" t="s">
        <v>161</v>
      </c>
      <c r="W173" s="1" t="s">
        <v>5408</v>
      </c>
      <c r="X173" s="1" t="s">
        <v>2346</v>
      </c>
      <c r="Y173" s="1" t="s">
        <v>178</v>
      </c>
      <c r="Z173" s="1" t="s">
        <v>179</v>
      </c>
      <c r="AA173" s="1" t="s">
        <v>161</v>
      </c>
      <c r="AC173" s="1" t="s">
        <v>5405</v>
      </c>
      <c r="AD173" s="1" t="s">
        <v>272</v>
      </c>
      <c r="AE173" s="1" t="s">
        <v>204</v>
      </c>
      <c r="AF173" s="1" t="s">
        <v>166</v>
      </c>
      <c r="AG173" s="1" t="s">
        <v>161</v>
      </c>
      <c r="AI173" s="1" t="s">
        <v>5405</v>
      </c>
      <c r="AJ173" s="1" t="s">
        <v>272</v>
      </c>
      <c r="AK173" s="1" t="s">
        <v>207</v>
      </c>
      <c r="AL173" s="1" t="s">
        <v>166</v>
      </c>
      <c r="AM173" s="1" t="s">
        <v>161</v>
      </c>
    </row>
    <row r="174" spans="1:39" x14ac:dyDescent="0.25">
      <c r="A174" s="1">
        <v>174</v>
      </c>
      <c r="B174" t="s">
        <v>2351</v>
      </c>
      <c r="C174" s="1">
        <v>4</v>
      </c>
      <c r="D174" s="12">
        <v>0</v>
      </c>
      <c r="E174" s="19">
        <v>0</v>
      </c>
      <c r="F174" s="11">
        <v>1</v>
      </c>
      <c r="G174" s="12">
        <v>0</v>
      </c>
      <c r="H174" s="3">
        <v>0</v>
      </c>
      <c r="I174" s="1">
        <v>0</v>
      </c>
      <c r="J174" s="12">
        <v>0</v>
      </c>
      <c r="K174" s="11">
        <v>3</v>
      </c>
      <c r="L174" s="3">
        <v>0</v>
      </c>
      <c r="M174" s="1" t="s">
        <v>247</v>
      </c>
      <c r="N174" s="1" t="s">
        <v>5423</v>
      </c>
      <c r="O174" s="1">
        <f t="shared" si="5"/>
        <v>1634</v>
      </c>
      <c r="P174" s="9">
        <f t="shared" si="4"/>
        <v>0.50045941807044414</v>
      </c>
      <c r="Q174" s="1" t="s">
        <v>5408</v>
      </c>
      <c r="R174" s="1" t="s">
        <v>2353</v>
      </c>
      <c r="S174" s="1" t="s">
        <v>1275</v>
      </c>
      <c r="T174" s="1" t="s">
        <v>166</v>
      </c>
      <c r="U174" s="1" t="s">
        <v>161</v>
      </c>
      <c r="W174" s="1" t="s">
        <v>5408</v>
      </c>
      <c r="X174" s="1" t="s">
        <v>2353</v>
      </c>
      <c r="Y174" s="1" t="s">
        <v>2135</v>
      </c>
      <c r="Z174" s="1" t="s">
        <v>166</v>
      </c>
      <c r="AA174" s="1" t="s">
        <v>161</v>
      </c>
      <c r="AC174" s="1" t="s">
        <v>5408</v>
      </c>
      <c r="AD174" s="1" t="s">
        <v>2352</v>
      </c>
      <c r="AE174" s="1" t="s">
        <v>1641</v>
      </c>
      <c r="AF174" s="1" t="s">
        <v>166</v>
      </c>
      <c r="AG174" s="1" t="s">
        <v>161</v>
      </c>
      <c r="AI174" s="1" t="s">
        <v>5404</v>
      </c>
      <c r="AJ174" s="1" t="s">
        <v>2352</v>
      </c>
      <c r="AK174" s="1" t="s">
        <v>178</v>
      </c>
      <c r="AL174" s="1" t="s">
        <v>179</v>
      </c>
      <c r="AM174" s="1" t="s">
        <v>161</v>
      </c>
    </row>
    <row r="175" spans="1:39" x14ac:dyDescent="0.25">
      <c r="A175" s="1">
        <v>175</v>
      </c>
      <c r="B175" t="s">
        <v>640</v>
      </c>
      <c r="C175" s="1">
        <v>4</v>
      </c>
      <c r="D175" s="12">
        <v>0</v>
      </c>
      <c r="E175" s="19">
        <v>0</v>
      </c>
      <c r="F175" s="11">
        <v>2</v>
      </c>
      <c r="G175" s="12">
        <v>0</v>
      </c>
      <c r="H175" s="3">
        <v>0</v>
      </c>
      <c r="I175" s="1">
        <v>0</v>
      </c>
      <c r="J175" s="12">
        <v>2</v>
      </c>
      <c r="K175" s="11">
        <v>0</v>
      </c>
      <c r="L175" s="3">
        <v>0</v>
      </c>
      <c r="M175" s="1" t="s">
        <v>2357</v>
      </c>
      <c r="N175" s="1" t="s">
        <v>2358</v>
      </c>
      <c r="O175" s="1">
        <f t="shared" si="5"/>
        <v>1638</v>
      </c>
      <c r="P175" s="9">
        <f t="shared" si="4"/>
        <v>0.50168453292496173</v>
      </c>
      <c r="Q175" s="1" t="s">
        <v>5407</v>
      </c>
      <c r="R175" s="1" t="s">
        <v>2359</v>
      </c>
      <c r="S175" s="1" t="s">
        <v>159</v>
      </c>
      <c r="T175" s="1" t="s">
        <v>177</v>
      </c>
      <c r="U175" s="1" t="s">
        <v>161</v>
      </c>
      <c r="W175" s="1" t="s">
        <v>5407</v>
      </c>
      <c r="X175" s="1" t="s">
        <v>2360</v>
      </c>
      <c r="Y175" s="1" t="s">
        <v>159</v>
      </c>
      <c r="Z175" s="1" t="s">
        <v>177</v>
      </c>
      <c r="AA175" s="1" t="s">
        <v>161</v>
      </c>
      <c r="AC175" s="1" t="s">
        <v>5404</v>
      </c>
      <c r="AD175" s="1" t="s">
        <v>2361</v>
      </c>
      <c r="AE175" s="1" t="s">
        <v>159</v>
      </c>
      <c r="AF175" s="1" t="s">
        <v>162</v>
      </c>
      <c r="AG175" s="1" t="s">
        <v>161</v>
      </c>
      <c r="AI175" s="1" t="s">
        <v>5404</v>
      </c>
      <c r="AJ175" s="1" t="s">
        <v>2362</v>
      </c>
      <c r="AK175" s="1" t="s">
        <v>159</v>
      </c>
      <c r="AL175" s="1" t="s">
        <v>177</v>
      </c>
      <c r="AM175" s="1" t="s">
        <v>161</v>
      </c>
    </row>
    <row r="176" spans="1:39" x14ac:dyDescent="0.25">
      <c r="A176" s="1">
        <v>176</v>
      </c>
      <c r="B176" t="s">
        <v>420</v>
      </c>
      <c r="C176" s="1">
        <v>4</v>
      </c>
      <c r="D176" s="12">
        <v>1</v>
      </c>
      <c r="E176" s="19">
        <v>0</v>
      </c>
      <c r="F176" s="11">
        <v>0</v>
      </c>
      <c r="G176" s="12">
        <v>2</v>
      </c>
      <c r="H176" s="3">
        <v>0</v>
      </c>
      <c r="I176" s="1">
        <v>0</v>
      </c>
      <c r="J176" s="12">
        <v>1</v>
      </c>
      <c r="K176" s="11">
        <v>0</v>
      </c>
      <c r="L176" s="3">
        <v>0</v>
      </c>
      <c r="M176" s="1" t="s">
        <v>5704</v>
      </c>
      <c r="N176" s="1" t="s">
        <v>5705</v>
      </c>
      <c r="O176" s="1">
        <f t="shared" si="5"/>
        <v>1642</v>
      </c>
      <c r="P176" s="9">
        <f t="shared" si="4"/>
        <v>0.50290964777947933</v>
      </c>
      <c r="Q176" s="1" t="s">
        <v>5405</v>
      </c>
      <c r="R176" s="1" t="s">
        <v>2578</v>
      </c>
      <c r="S176" s="1" t="s">
        <v>159</v>
      </c>
      <c r="T176" s="1" t="s">
        <v>177</v>
      </c>
      <c r="U176" s="1" t="s">
        <v>161</v>
      </c>
      <c r="W176" s="1" t="s">
        <v>5405</v>
      </c>
      <c r="X176" s="1" t="s">
        <v>421</v>
      </c>
      <c r="Y176" s="1" t="s">
        <v>159</v>
      </c>
      <c r="Z176" s="1" t="s">
        <v>177</v>
      </c>
      <c r="AA176" s="1" t="s">
        <v>161</v>
      </c>
      <c r="AC176" s="1" t="s">
        <v>5529</v>
      </c>
      <c r="AD176" s="1" t="s">
        <v>2577</v>
      </c>
      <c r="AE176" s="1" t="s">
        <v>159</v>
      </c>
      <c r="AF176" s="1" t="s">
        <v>177</v>
      </c>
      <c r="AG176" s="1" t="s">
        <v>161</v>
      </c>
      <c r="AI176" s="1" t="s">
        <v>5407</v>
      </c>
      <c r="AJ176" s="1" t="s">
        <v>2576</v>
      </c>
      <c r="AK176" s="1" t="s">
        <v>159</v>
      </c>
      <c r="AL176" s="1" t="s">
        <v>177</v>
      </c>
      <c r="AM176" s="1" t="s">
        <v>161</v>
      </c>
    </row>
    <row r="177" spans="1:39" x14ac:dyDescent="0.25">
      <c r="A177" s="1">
        <v>177</v>
      </c>
      <c r="B177" t="s">
        <v>726</v>
      </c>
      <c r="C177" s="1">
        <v>4</v>
      </c>
      <c r="D177" s="12">
        <v>0</v>
      </c>
      <c r="E177" s="19">
        <v>0</v>
      </c>
      <c r="F177" s="11">
        <v>2</v>
      </c>
      <c r="G177" s="12">
        <v>1</v>
      </c>
      <c r="H177" s="3">
        <v>0</v>
      </c>
      <c r="I177" s="1">
        <v>0</v>
      </c>
      <c r="J177" s="12">
        <v>0</v>
      </c>
      <c r="K177" s="11">
        <v>1</v>
      </c>
      <c r="L177" s="3">
        <v>0</v>
      </c>
      <c r="M177" s="1" t="s">
        <v>2370</v>
      </c>
      <c r="N177" s="1" t="s">
        <v>5706</v>
      </c>
      <c r="O177" s="1">
        <f t="shared" si="5"/>
        <v>1646</v>
      </c>
      <c r="P177" s="9">
        <f t="shared" si="4"/>
        <v>0.50413476263399692</v>
      </c>
      <c r="Q177" s="1" t="s">
        <v>5408</v>
      </c>
      <c r="R177" s="1" t="s">
        <v>2373</v>
      </c>
      <c r="S177" s="1" t="s">
        <v>159</v>
      </c>
      <c r="T177" s="1" t="s">
        <v>177</v>
      </c>
      <c r="U177" s="1" t="s">
        <v>161</v>
      </c>
      <c r="W177" s="1" t="s">
        <v>5405</v>
      </c>
      <c r="X177" s="1" t="s">
        <v>727</v>
      </c>
      <c r="Y177" s="1" t="s">
        <v>159</v>
      </c>
      <c r="Z177" s="1" t="s">
        <v>177</v>
      </c>
      <c r="AA177" s="1" t="s">
        <v>161</v>
      </c>
      <c r="AC177" s="1" t="s">
        <v>5404</v>
      </c>
      <c r="AD177" s="1" t="s">
        <v>2371</v>
      </c>
      <c r="AE177" s="1" t="s">
        <v>159</v>
      </c>
      <c r="AF177" s="1" t="s">
        <v>162</v>
      </c>
      <c r="AG177" s="1" t="s">
        <v>161</v>
      </c>
      <c r="AI177" s="1" t="s">
        <v>5404</v>
      </c>
      <c r="AJ177" s="1" t="s">
        <v>2372</v>
      </c>
      <c r="AK177" s="1" t="s">
        <v>159</v>
      </c>
      <c r="AL177" s="1" t="s">
        <v>162</v>
      </c>
      <c r="AM177" s="1" t="s">
        <v>161</v>
      </c>
    </row>
    <row r="178" spans="1:39" x14ac:dyDescent="0.25">
      <c r="A178" s="1">
        <v>178</v>
      </c>
      <c r="B178" t="s">
        <v>2374</v>
      </c>
      <c r="C178" s="1">
        <v>4</v>
      </c>
      <c r="D178" s="12">
        <v>1</v>
      </c>
      <c r="E178" s="19">
        <v>0</v>
      </c>
      <c r="F178" s="11">
        <v>0</v>
      </c>
      <c r="G178" s="12">
        <v>0</v>
      </c>
      <c r="H178" s="3">
        <v>1</v>
      </c>
      <c r="I178" s="1">
        <v>0</v>
      </c>
      <c r="J178" s="12">
        <v>1</v>
      </c>
      <c r="K178" s="11">
        <v>0</v>
      </c>
      <c r="L178" s="3">
        <v>1</v>
      </c>
      <c r="M178" s="1" t="s">
        <v>2375</v>
      </c>
      <c r="N178" s="1" t="s">
        <v>5707</v>
      </c>
      <c r="O178" s="1">
        <f t="shared" si="5"/>
        <v>1650</v>
      </c>
      <c r="P178" s="9">
        <f t="shared" si="4"/>
        <v>0.50535987748851452</v>
      </c>
      <c r="Q178" s="1" t="s">
        <v>5529</v>
      </c>
      <c r="R178" s="1" t="s">
        <v>2378</v>
      </c>
      <c r="S178" s="1" t="s">
        <v>1969</v>
      </c>
      <c r="T178" s="1" t="s">
        <v>166</v>
      </c>
      <c r="U178" s="1" t="s">
        <v>161</v>
      </c>
      <c r="W178" s="1" t="s">
        <v>5407</v>
      </c>
      <c r="X178" s="1" t="s">
        <v>2377</v>
      </c>
      <c r="Y178" s="1" t="s">
        <v>159</v>
      </c>
      <c r="Z178" s="1" t="s">
        <v>177</v>
      </c>
      <c r="AA178" s="1" t="s">
        <v>161</v>
      </c>
      <c r="AC178" s="1" t="s">
        <v>5793</v>
      </c>
      <c r="AD178" s="1" t="s">
        <v>2376</v>
      </c>
      <c r="AE178" s="1" t="s">
        <v>159</v>
      </c>
      <c r="AF178" s="1" t="s">
        <v>177</v>
      </c>
      <c r="AG178" s="1" t="s">
        <v>161</v>
      </c>
      <c r="AI178" s="1" t="s">
        <v>5406</v>
      </c>
      <c r="AJ178" s="1" t="s">
        <v>2376</v>
      </c>
      <c r="AK178" s="1" t="s">
        <v>159</v>
      </c>
      <c r="AL178" s="1" t="s">
        <v>177</v>
      </c>
      <c r="AM178" s="1" t="s">
        <v>161</v>
      </c>
    </row>
    <row r="179" spans="1:39" x14ac:dyDescent="0.25">
      <c r="A179" s="1">
        <v>179</v>
      </c>
      <c r="B179" t="s">
        <v>2379</v>
      </c>
      <c r="C179" s="1">
        <v>4</v>
      </c>
      <c r="D179" s="12">
        <v>0</v>
      </c>
      <c r="E179" s="19">
        <v>0</v>
      </c>
      <c r="F179" s="11">
        <v>0</v>
      </c>
      <c r="G179" s="12">
        <v>0</v>
      </c>
      <c r="H179" s="3">
        <v>1</v>
      </c>
      <c r="I179" s="1">
        <v>0</v>
      </c>
      <c r="J179" s="12">
        <v>2</v>
      </c>
      <c r="K179" s="11">
        <v>0</v>
      </c>
      <c r="L179" s="3">
        <v>1</v>
      </c>
      <c r="M179" s="1" t="s">
        <v>5708</v>
      </c>
      <c r="N179" s="1" t="s">
        <v>5709</v>
      </c>
      <c r="O179" s="1">
        <f t="shared" si="5"/>
        <v>1654</v>
      </c>
      <c r="P179" s="9">
        <f t="shared" si="4"/>
        <v>0.50658499234303211</v>
      </c>
      <c r="Q179" s="1" t="s">
        <v>5407</v>
      </c>
      <c r="R179" s="1" t="s">
        <v>2381</v>
      </c>
      <c r="S179" s="1" t="s">
        <v>178</v>
      </c>
      <c r="T179" s="1" t="s">
        <v>179</v>
      </c>
      <c r="U179" s="1" t="s">
        <v>161</v>
      </c>
      <c r="W179" s="1" t="s">
        <v>5407</v>
      </c>
      <c r="X179" s="1" t="s">
        <v>2382</v>
      </c>
      <c r="Y179" s="1" t="s">
        <v>159</v>
      </c>
      <c r="Z179" s="1" t="s">
        <v>160</v>
      </c>
      <c r="AA179" s="1" t="s">
        <v>161</v>
      </c>
      <c r="AC179" s="1" t="s">
        <v>5793</v>
      </c>
      <c r="AD179" s="1" t="s">
        <v>2380</v>
      </c>
      <c r="AE179" s="1" t="s">
        <v>159</v>
      </c>
      <c r="AF179" s="1" t="s">
        <v>177</v>
      </c>
      <c r="AG179" s="1" t="s">
        <v>161</v>
      </c>
      <c r="AI179" s="1" t="s">
        <v>5406</v>
      </c>
      <c r="AJ179" s="1" t="s">
        <v>2380</v>
      </c>
      <c r="AK179" s="1" t="s">
        <v>159</v>
      </c>
      <c r="AL179" s="1" t="s">
        <v>177</v>
      </c>
      <c r="AM179" s="1" t="s">
        <v>161</v>
      </c>
    </row>
    <row r="180" spans="1:39" x14ac:dyDescent="0.25">
      <c r="A180" s="1">
        <v>180</v>
      </c>
      <c r="B180" t="s">
        <v>2383</v>
      </c>
      <c r="C180" s="1">
        <v>4</v>
      </c>
      <c r="D180" s="12">
        <v>0</v>
      </c>
      <c r="E180" s="19">
        <v>0</v>
      </c>
      <c r="F180" s="11">
        <v>0</v>
      </c>
      <c r="G180" s="12">
        <v>2</v>
      </c>
      <c r="H180" s="3">
        <v>0</v>
      </c>
      <c r="I180" s="1">
        <v>0</v>
      </c>
      <c r="J180" s="12">
        <v>0</v>
      </c>
      <c r="K180" s="11">
        <v>1</v>
      </c>
      <c r="L180" s="3">
        <v>1</v>
      </c>
      <c r="M180" s="1" t="s">
        <v>2384</v>
      </c>
      <c r="N180" s="1" t="s">
        <v>5710</v>
      </c>
      <c r="O180" s="1">
        <f t="shared" si="5"/>
        <v>1658</v>
      </c>
      <c r="P180" s="9">
        <f t="shared" si="4"/>
        <v>0.50781010719754982</v>
      </c>
      <c r="Q180" s="1" t="s">
        <v>5408</v>
      </c>
      <c r="R180" s="1" t="s">
        <v>2387</v>
      </c>
      <c r="S180" s="1" t="s">
        <v>159</v>
      </c>
      <c r="T180" s="1" t="s">
        <v>162</v>
      </c>
      <c r="U180" s="1" t="s">
        <v>161</v>
      </c>
      <c r="W180" s="1" t="s">
        <v>5405</v>
      </c>
      <c r="X180" s="1" t="s">
        <v>2385</v>
      </c>
      <c r="Y180" s="1" t="s">
        <v>1626</v>
      </c>
      <c r="Z180" s="1" t="s">
        <v>166</v>
      </c>
      <c r="AA180" s="1" t="s">
        <v>161</v>
      </c>
      <c r="AC180" s="1" t="s">
        <v>5405</v>
      </c>
      <c r="AD180" s="1" t="s">
        <v>2385</v>
      </c>
      <c r="AE180" s="1" t="s">
        <v>1626</v>
      </c>
      <c r="AF180" s="1" t="s">
        <v>166</v>
      </c>
      <c r="AG180" s="1" t="s">
        <v>161</v>
      </c>
      <c r="AI180" s="1" t="s">
        <v>5793</v>
      </c>
      <c r="AJ180" s="1" t="s">
        <v>2386</v>
      </c>
      <c r="AK180" s="1" t="s">
        <v>159</v>
      </c>
      <c r="AL180" s="1" t="s">
        <v>162</v>
      </c>
      <c r="AM180" s="1" t="s">
        <v>161</v>
      </c>
    </row>
    <row r="181" spans="1:39" x14ac:dyDescent="0.25">
      <c r="A181" s="1">
        <v>181</v>
      </c>
      <c r="B181" t="s">
        <v>427</v>
      </c>
      <c r="C181" s="1">
        <v>4</v>
      </c>
      <c r="D181" s="12">
        <v>0</v>
      </c>
      <c r="E181" s="19">
        <v>0</v>
      </c>
      <c r="F181" s="11">
        <v>0</v>
      </c>
      <c r="G181" s="12">
        <v>4</v>
      </c>
      <c r="H181" s="3">
        <v>0</v>
      </c>
      <c r="I181" s="1">
        <v>0</v>
      </c>
      <c r="J181" s="12">
        <v>0</v>
      </c>
      <c r="K181" s="11">
        <v>0</v>
      </c>
      <c r="L181" s="3">
        <v>0</v>
      </c>
      <c r="M181" s="1" t="s">
        <v>334</v>
      </c>
      <c r="N181" s="1" t="s">
        <v>428</v>
      </c>
      <c r="O181" s="1">
        <f t="shared" si="5"/>
        <v>1662</v>
      </c>
      <c r="P181" s="9">
        <f t="shared" si="4"/>
        <v>0.50903522205206742</v>
      </c>
      <c r="Q181" s="1" t="s">
        <v>5405</v>
      </c>
      <c r="R181" s="1" t="s">
        <v>429</v>
      </c>
      <c r="S181" s="1" t="s">
        <v>159</v>
      </c>
      <c r="T181" s="1" t="s">
        <v>160</v>
      </c>
      <c r="U181" s="1" t="s">
        <v>423</v>
      </c>
      <c r="W181" s="1" t="s">
        <v>5405</v>
      </c>
      <c r="X181" s="1" t="s">
        <v>430</v>
      </c>
      <c r="Y181" s="1" t="s">
        <v>159</v>
      </c>
      <c r="Z181" s="1" t="s">
        <v>160</v>
      </c>
      <c r="AA181" s="1" t="s">
        <v>423</v>
      </c>
      <c r="AC181" s="1" t="s">
        <v>5405</v>
      </c>
      <c r="AD181" s="1" t="s">
        <v>429</v>
      </c>
      <c r="AE181" s="1" t="s">
        <v>159</v>
      </c>
      <c r="AF181" s="1" t="s">
        <v>160</v>
      </c>
      <c r="AG181" s="1" t="s">
        <v>423</v>
      </c>
      <c r="AI181" s="1" t="s">
        <v>5405</v>
      </c>
      <c r="AJ181" s="1" t="s">
        <v>430</v>
      </c>
      <c r="AK181" s="1" t="s">
        <v>159</v>
      </c>
      <c r="AL181" s="1" t="s">
        <v>160</v>
      </c>
      <c r="AM181" s="1" t="s">
        <v>423</v>
      </c>
    </row>
    <row r="182" spans="1:39" x14ac:dyDescent="0.25">
      <c r="A182" s="1">
        <v>182</v>
      </c>
      <c r="B182" t="s">
        <v>297</v>
      </c>
      <c r="C182" s="1">
        <v>4</v>
      </c>
      <c r="D182" s="12">
        <v>1</v>
      </c>
      <c r="E182" s="19">
        <v>0</v>
      </c>
      <c r="F182" s="11">
        <v>0</v>
      </c>
      <c r="G182" s="12">
        <v>3</v>
      </c>
      <c r="H182" s="3">
        <v>0</v>
      </c>
      <c r="I182" s="1">
        <v>0</v>
      </c>
      <c r="J182" s="12">
        <v>0</v>
      </c>
      <c r="K182" s="11">
        <v>0</v>
      </c>
      <c r="L182" s="3">
        <v>0</v>
      </c>
      <c r="M182" s="1" t="s">
        <v>891</v>
      </c>
      <c r="N182" s="1" t="s">
        <v>1321</v>
      </c>
      <c r="O182" s="1">
        <f t="shared" si="5"/>
        <v>1666</v>
      </c>
      <c r="P182" s="9">
        <f t="shared" si="4"/>
        <v>0.51026033690658501</v>
      </c>
      <c r="Q182" s="1" t="s">
        <v>5405</v>
      </c>
      <c r="R182" s="1" t="s">
        <v>298</v>
      </c>
      <c r="S182" s="1" t="s">
        <v>159</v>
      </c>
      <c r="T182" s="1" t="s">
        <v>199</v>
      </c>
      <c r="U182" s="1" t="s">
        <v>200</v>
      </c>
      <c r="W182" s="1" t="s">
        <v>5405</v>
      </c>
      <c r="X182" s="1" t="s">
        <v>299</v>
      </c>
      <c r="Y182" s="1" t="s">
        <v>159</v>
      </c>
      <c r="Z182" s="1" t="s">
        <v>199</v>
      </c>
      <c r="AA182" s="1" t="s">
        <v>200</v>
      </c>
      <c r="AC182" s="1" t="s">
        <v>5405</v>
      </c>
      <c r="AD182" s="1" t="s">
        <v>298</v>
      </c>
      <c r="AE182" s="1" t="s">
        <v>159</v>
      </c>
      <c r="AF182" s="1" t="s">
        <v>199</v>
      </c>
      <c r="AG182" s="1" t="s">
        <v>200</v>
      </c>
      <c r="AI182" s="1" t="s">
        <v>5529</v>
      </c>
      <c r="AJ182" s="1" t="s">
        <v>1322</v>
      </c>
      <c r="AK182" s="1" t="s">
        <v>159</v>
      </c>
      <c r="AL182" s="1" t="s">
        <v>199</v>
      </c>
      <c r="AM182" s="1" t="s">
        <v>161</v>
      </c>
    </row>
    <row r="183" spans="1:39" x14ac:dyDescent="0.25">
      <c r="A183" s="1">
        <v>183</v>
      </c>
      <c r="B183" t="s">
        <v>5245</v>
      </c>
      <c r="C183" s="1">
        <v>4</v>
      </c>
      <c r="D183" s="12">
        <v>4</v>
      </c>
      <c r="E183" s="19">
        <v>0</v>
      </c>
      <c r="F183" s="11">
        <v>0</v>
      </c>
      <c r="G183" s="12">
        <v>0</v>
      </c>
      <c r="H183" s="3">
        <v>0</v>
      </c>
      <c r="I183" s="1">
        <v>0</v>
      </c>
      <c r="J183" s="12">
        <v>0</v>
      </c>
      <c r="K183" s="11">
        <v>0</v>
      </c>
      <c r="L183" s="3">
        <v>0</v>
      </c>
      <c r="M183" s="1" t="s">
        <v>5246</v>
      </c>
      <c r="N183" s="1" t="s">
        <v>5247</v>
      </c>
      <c r="O183" s="1">
        <f t="shared" si="5"/>
        <v>1670</v>
      </c>
      <c r="P183" s="9">
        <f t="shared" si="4"/>
        <v>0.51148545176110261</v>
      </c>
      <c r="Q183" s="1" t="s">
        <v>5529</v>
      </c>
      <c r="R183" s="1" t="s">
        <v>5248</v>
      </c>
      <c r="S183" s="1" t="s">
        <v>1991</v>
      </c>
      <c r="T183" s="1" t="s">
        <v>166</v>
      </c>
      <c r="U183" s="1" t="s">
        <v>161</v>
      </c>
      <c r="W183" s="1" t="s">
        <v>5529</v>
      </c>
      <c r="X183" s="1" t="s">
        <v>5249</v>
      </c>
      <c r="Y183" s="1" t="s">
        <v>1991</v>
      </c>
      <c r="Z183" s="1" t="s">
        <v>166</v>
      </c>
      <c r="AA183" s="1" t="s">
        <v>161</v>
      </c>
      <c r="AC183" s="1" t="s">
        <v>5529</v>
      </c>
      <c r="AD183" s="1" t="s">
        <v>5248</v>
      </c>
      <c r="AE183" s="1" t="s">
        <v>1060</v>
      </c>
      <c r="AF183" s="1" t="s">
        <v>166</v>
      </c>
      <c r="AG183" s="1" t="s">
        <v>161</v>
      </c>
      <c r="AI183" s="1" t="s">
        <v>5529</v>
      </c>
      <c r="AJ183" s="1" t="s">
        <v>5249</v>
      </c>
      <c r="AK183" s="1" t="s">
        <v>1991</v>
      </c>
      <c r="AL183" s="1" t="s">
        <v>166</v>
      </c>
      <c r="AM183" s="1" t="s">
        <v>161</v>
      </c>
    </row>
    <row r="184" spans="1:39" x14ac:dyDescent="0.25">
      <c r="A184" s="1">
        <v>184</v>
      </c>
      <c r="B184" t="s">
        <v>5250</v>
      </c>
      <c r="C184" s="1">
        <v>4</v>
      </c>
      <c r="D184" s="12">
        <v>4</v>
      </c>
      <c r="E184" s="19">
        <v>0</v>
      </c>
      <c r="F184" s="11">
        <v>0</v>
      </c>
      <c r="G184" s="12">
        <v>0</v>
      </c>
      <c r="H184" s="3">
        <v>0</v>
      </c>
      <c r="I184" s="1">
        <v>0</v>
      </c>
      <c r="J184" s="12">
        <v>0</v>
      </c>
      <c r="K184" s="11">
        <v>0</v>
      </c>
      <c r="L184" s="3">
        <v>0</v>
      </c>
      <c r="M184" s="1" t="s">
        <v>277</v>
      </c>
      <c r="N184" s="1" t="s">
        <v>5251</v>
      </c>
      <c r="O184" s="1">
        <f t="shared" si="5"/>
        <v>1674</v>
      </c>
      <c r="P184" s="9">
        <f t="shared" si="4"/>
        <v>0.5127105666156202</v>
      </c>
      <c r="Q184" s="1" t="s">
        <v>5529</v>
      </c>
      <c r="R184" s="1" t="s">
        <v>5252</v>
      </c>
      <c r="S184" s="1" t="s">
        <v>1991</v>
      </c>
      <c r="T184" s="1" t="s">
        <v>166</v>
      </c>
      <c r="U184" s="1" t="s">
        <v>161</v>
      </c>
      <c r="W184" s="1" t="s">
        <v>5529</v>
      </c>
      <c r="X184" s="1" t="s">
        <v>5252</v>
      </c>
      <c r="Y184" s="1" t="s">
        <v>1991</v>
      </c>
      <c r="Z184" s="1" t="s">
        <v>166</v>
      </c>
      <c r="AA184" s="1" t="s">
        <v>161</v>
      </c>
      <c r="AC184" s="1" t="s">
        <v>5529</v>
      </c>
      <c r="AD184" s="1" t="s">
        <v>5252</v>
      </c>
      <c r="AE184" s="1" t="s">
        <v>1060</v>
      </c>
      <c r="AF184" s="1" t="s">
        <v>166</v>
      </c>
      <c r="AG184" s="1" t="s">
        <v>161</v>
      </c>
      <c r="AI184" s="1" t="s">
        <v>5529</v>
      </c>
      <c r="AJ184" s="1" t="s">
        <v>5252</v>
      </c>
      <c r="AK184" s="1" t="s">
        <v>1991</v>
      </c>
      <c r="AL184" s="1" t="s">
        <v>166</v>
      </c>
      <c r="AM184" s="1" t="s">
        <v>161</v>
      </c>
    </row>
    <row r="185" spans="1:39" x14ac:dyDescent="0.25">
      <c r="A185" s="1">
        <v>185</v>
      </c>
      <c r="B185" t="s">
        <v>1650</v>
      </c>
      <c r="C185" s="1">
        <v>4</v>
      </c>
      <c r="D185" s="12">
        <v>0</v>
      </c>
      <c r="E185" s="19">
        <v>0</v>
      </c>
      <c r="F185" s="11">
        <v>0</v>
      </c>
      <c r="G185" s="12">
        <v>4</v>
      </c>
      <c r="H185" s="3">
        <v>0</v>
      </c>
      <c r="I185" s="1">
        <v>0</v>
      </c>
      <c r="J185" s="12">
        <v>0</v>
      </c>
      <c r="K185" s="11">
        <v>0</v>
      </c>
      <c r="L185" s="3">
        <v>0</v>
      </c>
      <c r="M185" s="1" t="s">
        <v>5459</v>
      </c>
      <c r="N185" s="1" t="s">
        <v>5413</v>
      </c>
      <c r="O185" s="1">
        <f t="shared" si="5"/>
        <v>1678</v>
      </c>
      <c r="P185" s="9">
        <f t="shared" si="4"/>
        <v>0.5139356814701378</v>
      </c>
      <c r="Q185" s="1" t="s">
        <v>5405</v>
      </c>
      <c r="R185" s="1" t="s">
        <v>1651</v>
      </c>
      <c r="S185" s="1" t="s">
        <v>159</v>
      </c>
      <c r="T185" s="1" t="s">
        <v>162</v>
      </c>
      <c r="U185" s="1" t="s">
        <v>161</v>
      </c>
      <c r="W185" s="1" t="s">
        <v>5405</v>
      </c>
      <c r="X185" s="1" t="s">
        <v>1047</v>
      </c>
      <c r="Y185" s="1" t="s">
        <v>159</v>
      </c>
      <c r="Z185" s="1" t="s">
        <v>177</v>
      </c>
      <c r="AA185" s="1" t="s">
        <v>161</v>
      </c>
      <c r="AC185" s="1" t="s">
        <v>5405</v>
      </c>
      <c r="AD185" s="1" t="s">
        <v>1651</v>
      </c>
      <c r="AE185" s="1" t="s">
        <v>159</v>
      </c>
      <c r="AF185" s="1" t="s">
        <v>162</v>
      </c>
      <c r="AG185" s="1" t="s">
        <v>200</v>
      </c>
      <c r="AI185" s="1" t="s">
        <v>5405</v>
      </c>
      <c r="AJ185" s="1" t="s">
        <v>1048</v>
      </c>
      <c r="AK185" s="1" t="s">
        <v>159</v>
      </c>
      <c r="AL185" s="1" t="s">
        <v>177</v>
      </c>
      <c r="AM185" s="1" t="s">
        <v>161</v>
      </c>
    </row>
    <row r="186" spans="1:39" x14ac:dyDescent="0.25">
      <c r="A186" s="1">
        <v>186</v>
      </c>
      <c r="B186" t="s">
        <v>5253</v>
      </c>
      <c r="C186" s="1">
        <v>4</v>
      </c>
      <c r="D186" s="12">
        <v>4</v>
      </c>
      <c r="E186" s="19">
        <v>0</v>
      </c>
      <c r="F186" s="11">
        <v>0</v>
      </c>
      <c r="G186" s="12">
        <v>0</v>
      </c>
      <c r="H186" s="3">
        <v>0</v>
      </c>
      <c r="I186" s="1">
        <v>0</v>
      </c>
      <c r="J186" s="12">
        <v>0</v>
      </c>
      <c r="K186" s="11">
        <v>0</v>
      </c>
      <c r="L186" s="3">
        <v>0</v>
      </c>
      <c r="M186" s="1" t="s">
        <v>5246</v>
      </c>
      <c r="N186" s="1" t="s">
        <v>5254</v>
      </c>
      <c r="O186" s="1">
        <f t="shared" si="5"/>
        <v>1682</v>
      </c>
      <c r="P186" s="9">
        <f t="shared" si="4"/>
        <v>0.51516079632465539</v>
      </c>
      <c r="Q186" s="1" t="s">
        <v>5529</v>
      </c>
      <c r="R186" s="1" t="s">
        <v>5255</v>
      </c>
      <c r="S186" s="1" t="s">
        <v>1991</v>
      </c>
      <c r="T186" s="1" t="s">
        <v>166</v>
      </c>
      <c r="U186" s="1" t="s">
        <v>161</v>
      </c>
      <c r="W186" s="1" t="s">
        <v>5529</v>
      </c>
      <c r="X186" s="1" t="s">
        <v>5256</v>
      </c>
      <c r="Y186" s="1" t="s">
        <v>1991</v>
      </c>
      <c r="Z186" s="1" t="s">
        <v>166</v>
      </c>
      <c r="AA186" s="1" t="s">
        <v>161</v>
      </c>
      <c r="AC186" s="1" t="s">
        <v>5529</v>
      </c>
      <c r="AD186" s="1" t="s">
        <v>5255</v>
      </c>
      <c r="AE186" s="1" t="s">
        <v>1060</v>
      </c>
      <c r="AF186" s="1" t="s">
        <v>166</v>
      </c>
      <c r="AG186" s="1" t="s">
        <v>161</v>
      </c>
      <c r="AI186" s="1" t="s">
        <v>5529</v>
      </c>
      <c r="AJ186" s="1" t="s">
        <v>5256</v>
      </c>
      <c r="AK186" s="1" t="s">
        <v>1991</v>
      </c>
      <c r="AL186" s="1" t="s">
        <v>166</v>
      </c>
      <c r="AM186" s="1" t="s">
        <v>161</v>
      </c>
    </row>
    <row r="187" spans="1:39" x14ac:dyDescent="0.25">
      <c r="A187" s="1">
        <v>187</v>
      </c>
      <c r="B187" t="s">
        <v>5257</v>
      </c>
      <c r="C187" s="1">
        <v>4</v>
      </c>
      <c r="D187" s="12">
        <v>4</v>
      </c>
      <c r="E187" s="19">
        <v>0</v>
      </c>
      <c r="F187" s="11">
        <v>0</v>
      </c>
      <c r="G187" s="12">
        <v>0</v>
      </c>
      <c r="H187" s="3">
        <v>0</v>
      </c>
      <c r="I187" s="1">
        <v>0</v>
      </c>
      <c r="J187" s="12">
        <v>0</v>
      </c>
      <c r="K187" s="11">
        <v>0</v>
      </c>
      <c r="L187" s="3">
        <v>0</v>
      </c>
      <c r="M187" s="1" t="s">
        <v>5246</v>
      </c>
      <c r="N187" s="1" t="s">
        <v>5258</v>
      </c>
      <c r="O187" s="1">
        <f t="shared" si="5"/>
        <v>1686</v>
      </c>
      <c r="P187" s="9">
        <f t="shared" si="4"/>
        <v>0.5163859111791731</v>
      </c>
      <c r="Q187" s="1" t="s">
        <v>5529</v>
      </c>
      <c r="R187" s="1" t="s">
        <v>5259</v>
      </c>
      <c r="S187" s="1" t="s">
        <v>1991</v>
      </c>
      <c r="T187" s="1" t="s">
        <v>166</v>
      </c>
      <c r="U187" s="1" t="s">
        <v>161</v>
      </c>
      <c r="W187" s="1" t="s">
        <v>5529</v>
      </c>
      <c r="X187" s="1" t="s">
        <v>5260</v>
      </c>
      <c r="Y187" s="1" t="s">
        <v>1991</v>
      </c>
      <c r="Z187" s="1" t="s">
        <v>166</v>
      </c>
      <c r="AA187" s="1" t="s">
        <v>161</v>
      </c>
      <c r="AC187" s="1" t="s">
        <v>5529</v>
      </c>
      <c r="AD187" s="1" t="s">
        <v>5259</v>
      </c>
      <c r="AE187" s="1" t="s">
        <v>1060</v>
      </c>
      <c r="AF187" s="1" t="s">
        <v>166</v>
      </c>
      <c r="AG187" s="1" t="s">
        <v>161</v>
      </c>
      <c r="AI187" s="1" t="s">
        <v>5529</v>
      </c>
      <c r="AJ187" s="1" t="s">
        <v>5260</v>
      </c>
      <c r="AK187" s="1" t="s">
        <v>1991</v>
      </c>
      <c r="AL187" s="1" t="s">
        <v>166</v>
      </c>
      <c r="AM187" s="1" t="s">
        <v>161</v>
      </c>
    </row>
    <row r="188" spans="1:39" x14ac:dyDescent="0.25">
      <c r="A188" s="1">
        <v>188</v>
      </c>
      <c r="B188" t="s">
        <v>5261</v>
      </c>
      <c r="C188" s="1">
        <v>4</v>
      </c>
      <c r="D188" s="12">
        <v>4</v>
      </c>
      <c r="E188" s="19">
        <v>0</v>
      </c>
      <c r="F188" s="11">
        <v>0</v>
      </c>
      <c r="G188" s="12">
        <v>0</v>
      </c>
      <c r="H188" s="3">
        <v>0</v>
      </c>
      <c r="I188" s="1">
        <v>0</v>
      </c>
      <c r="J188" s="12">
        <v>0</v>
      </c>
      <c r="K188" s="11">
        <v>0</v>
      </c>
      <c r="L188" s="3">
        <v>0</v>
      </c>
      <c r="M188" s="1" t="s">
        <v>5262</v>
      </c>
      <c r="N188" s="1" t="s">
        <v>5263</v>
      </c>
      <c r="O188" s="1">
        <f t="shared" si="5"/>
        <v>1690</v>
      </c>
      <c r="P188" s="9">
        <f t="shared" si="4"/>
        <v>0.51761102603369069</v>
      </c>
      <c r="Q188" s="1" t="s">
        <v>5529</v>
      </c>
      <c r="R188" s="1" t="s">
        <v>5264</v>
      </c>
      <c r="S188" s="1" t="s">
        <v>1991</v>
      </c>
      <c r="T188" s="1" t="s">
        <v>166</v>
      </c>
      <c r="U188" s="1" t="s">
        <v>161</v>
      </c>
      <c r="W188" s="1" t="s">
        <v>5529</v>
      </c>
      <c r="X188" s="1" t="s">
        <v>5265</v>
      </c>
      <c r="Y188" s="1" t="s">
        <v>1991</v>
      </c>
      <c r="Z188" s="1" t="s">
        <v>166</v>
      </c>
      <c r="AA188" s="1" t="s">
        <v>161</v>
      </c>
      <c r="AC188" s="1" t="s">
        <v>5529</v>
      </c>
      <c r="AD188" s="1" t="s">
        <v>5264</v>
      </c>
      <c r="AE188" s="1" t="s">
        <v>1060</v>
      </c>
      <c r="AF188" s="1" t="s">
        <v>166</v>
      </c>
      <c r="AG188" s="1" t="s">
        <v>161</v>
      </c>
      <c r="AI188" s="1" t="s">
        <v>5529</v>
      </c>
      <c r="AJ188" s="1" t="s">
        <v>5265</v>
      </c>
      <c r="AK188" s="1" t="s">
        <v>1991</v>
      </c>
      <c r="AL188" s="1" t="s">
        <v>166</v>
      </c>
      <c r="AM188" s="1" t="s">
        <v>161</v>
      </c>
    </row>
    <row r="189" spans="1:39" x14ac:dyDescent="0.25">
      <c r="A189" s="1">
        <v>189</v>
      </c>
      <c r="B189" t="s">
        <v>5266</v>
      </c>
      <c r="C189" s="1">
        <v>4</v>
      </c>
      <c r="D189" s="12">
        <v>4</v>
      </c>
      <c r="E189" s="19">
        <v>0</v>
      </c>
      <c r="F189" s="11">
        <v>0</v>
      </c>
      <c r="G189" s="12">
        <v>0</v>
      </c>
      <c r="H189" s="3">
        <v>0</v>
      </c>
      <c r="I189" s="1">
        <v>0</v>
      </c>
      <c r="J189" s="12">
        <v>0</v>
      </c>
      <c r="K189" s="11">
        <v>0</v>
      </c>
      <c r="L189" s="3">
        <v>0</v>
      </c>
      <c r="M189" s="1" t="s">
        <v>5246</v>
      </c>
      <c r="N189" s="1" t="s">
        <v>5267</v>
      </c>
      <c r="O189" s="1">
        <f t="shared" si="5"/>
        <v>1694</v>
      </c>
      <c r="P189" s="9">
        <f t="shared" si="4"/>
        <v>0.51883614088820829</v>
      </c>
      <c r="Q189" s="1" t="s">
        <v>5529</v>
      </c>
      <c r="R189" s="1" t="s">
        <v>5268</v>
      </c>
      <c r="S189" s="1" t="s">
        <v>1991</v>
      </c>
      <c r="T189" s="1" t="s">
        <v>166</v>
      </c>
      <c r="U189" s="1" t="s">
        <v>161</v>
      </c>
      <c r="W189" s="1" t="s">
        <v>5529</v>
      </c>
      <c r="X189" s="1" t="s">
        <v>5269</v>
      </c>
      <c r="Y189" s="1" t="s">
        <v>1991</v>
      </c>
      <c r="Z189" s="1" t="s">
        <v>166</v>
      </c>
      <c r="AA189" s="1" t="s">
        <v>161</v>
      </c>
      <c r="AC189" s="1" t="s">
        <v>5529</v>
      </c>
      <c r="AD189" s="1" t="s">
        <v>5268</v>
      </c>
      <c r="AE189" s="1" t="s">
        <v>1060</v>
      </c>
      <c r="AF189" s="1" t="s">
        <v>166</v>
      </c>
      <c r="AG189" s="1" t="s">
        <v>161</v>
      </c>
      <c r="AI189" s="1" t="s">
        <v>5529</v>
      </c>
      <c r="AJ189" s="1" t="s">
        <v>5269</v>
      </c>
      <c r="AK189" s="1" t="s">
        <v>1991</v>
      </c>
      <c r="AL189" s="1" t="s">
        <v>166</v>
      </c>
      <c r="AM189" s="1" t="s">
        <v>161</v>
      </c>
    </row>
    <row r="190" spans="1:39" x14ac:dyDescent="0.25">
      <c r="A190" s="1">
        <v>190</v>
      </c>
      <c r="B190" t="s">
        <v>5270</v>
      </c>
      <c r="C190" s="1">
        <v>4</v>
      </c>
      <c r="D190" s="12">
        <v>4</v>
      </c>
      <c r="E190" s="19">
        <v>0</v>
      </c>
      <c r="F190" s="11">
        <v>0</v>
      </c>
      <c r="G190" s="12">
        <v>0</v>
      </c>
      <c r="H190" s="3">
        <v>0</v>
      </c>
      <c r="I190" s="1">
        <v>0</v>
      </c>
      <c r="J190" s="12">
        <v>0</v>
      </c>
      <c r="K190" s="11">
        <v>0</v>
      </c>
      <c r="L190" s="3">
        <v>0</v>
      </c>
      <c r="M190" s="1" t="s">
        <v>5246</v>
      </c>
      <c r="N190" s="1" t="s">
        <v>5271</v>
      </c>
      <c r="O190" s="1">
        <f t="shared" si="5"/>
        <v>1698</v>
      </c>
      <c r="P190" s="9">
        <f t="shared" si="4"/>
        <v>0.52006125574272588</v>
      </c>
      <c r="Q190" s="1" t="s">
        <v>5529</v>
      </c>
      <c r="R190" s="1" t="s">
        <v>5272</v>
      </c>
      <c r="S190" s="1" t="s">
        <v>1991</v>
      </c>
      <c r="T190" s="1" t="s">
        <v>166</v>
      </c>
      <c r="U190" s="1" t="s">
        <v>161</v>
      </c>
      <c r="W190" s="1" t="s">
        <v>5529</v>
      </c>
      <c r="X190" s="1" t="s">
        <v>5273</v>
      </c>
      <c r="Y190" s="1" t="s">
        <v>1991</v>
      </c>
      <c r="Z190" s="1" t="s">
        <v>166</v>
      </c>
      <c r="AA190" s="1" t="s">
        <v>161</v>
      </c>
      <c r="AC190" s="1" t="s">
        <v>5529</v>
      </c>
      <c r="AD190" s="1" t="s">
        <v>5272</v>
      </c>
      <c r="AE190" s="1" t="s">
        <v>1060</v>
      </c>
      <c r="AF190" s="1" t="s">
        <v>166</v>
      </c>
      <c r="AG190" s="1" t="s">
        <v>161</v>
      </c>
      <c r="AI190" s="1" t="s">
        <v>5529</v>
      </c>
      <c r="AJ190" s="1" t="s">
        <v>5273</v>
      </c>
      <c r="AK190" s="1" t="s">
        <v>1991</v>
      </c>
      <c r="AL190" s="1" t="s">
        <v>166</v>
      </c>
      <c r="AM190" s="1" t="s">
        <v>161</v>
      </c>
    </row>
    <row r="191" spans="1:39" x14ac:dyDescent="0.25">
      <c r="A191" s="1">
        <v>191</v>
      </c>
      <c r="B191" t="s">
        <v>5274</v>
      </c>
      <c r="C191" s="1">
        <v>4</v>
      </c>
      <c r="D191" s="12">
        <v>4</v>
      </c>
      <c r="E191" s="19">
        <v>0</v>
      </c>
      <c r="F191" s="11">
        <v>0</v>
      </c>
      <c r="G191" s="12">
        <v>0</v>
      </c>
      <c r="H191" s="3">
        <v>0</v>
      </c>
      <c r="I191" s="1">
        <v>0</v>
      </c>
      <c r="J191" s="12">
        <v>0</v>
      </c>
      <c r="K191" s="11">
        <v>0</v>
      </c>
      <c r="L191" s="3">
        <v>0</v>
      </c>
      <c r="M191" s="1" t="s">
        <v>5246</v>
      </c>
      <c r="N191" s="1" t="s">
        <v>5275</v>
      </c>
      <c r="O191" s="1">
        <f t="shared" si="5"/>
        <v>1702</v>
      </c>
      <c r="P191" s="9">
        <f t="shared" si="4"/>
        <v>0.52128637059724348</v>
      </c>
      <c r="Q191" s="1" t="s">
        <v>5529</v>
      </c>
      <c r="R191" s="1" t="s">
        <v>5276</v>
      </c>
      <c r="S191" s="1" t="s">
        <v>1991</v>
      </c>
      <c r="T191" s="1" t="s">
        <v>166</v>
      </c>
      <c r="U191" s="1" t="s">
        <v>161</v>
      </c>
      <c r="W191" s="1" t="s">
        <v>5529</v>
      </c>
      <c r="X191" s="1" t="s">
        <v>5277</v>
      </c>
      <c r="Y191" s="1" t="s">
        <v>1991</v>
      </c>
      <c r="Z191" s="1" t="s">
        <v>166</v>
      </c>
      <c r="AA191" s="1" t="s">
        <v>161</v>
      </c>
      <c r="AC191" s="1" t="s">
        <v>5529</v>
      </c>
      <c r="AD191" s="1" t="s">
        <v>5276</v>
      </c>
      <c r="AE191" s="1" t="s">
        <v>1060</v>
      </c>
      <c r="AF191" s="1" t="s">
        <v>166</v>
      </c>
      <c r="AG191" s="1" t="s">
        <v>161</v>
      </c>
      <c r="AI191" s="1" t="s">
        <v>5529</v>
      </c>
      <c r="AJ191" s="1" t="s">
        <v>5277</v>
      </c>
      <c r="AK191" s="1" t="s">
        <v>1991</v>
      </c>
      <c r="AL191" s="1" t="s">
        <v>166</v>
      </c>
      <c r="AM191" s="1" t="s">
        <v>161</v>
      </c>
    </row>
    <row r="192" spans="1:39" x14ac:dyDescent="0.25">
      <c r="A192" s="1">
        <v>192</v>
      </c>
      <c r="B192" t="s">
        <v>522</v>
      </c>
      <c r="C192" s="1">
        <v>4</v>
      </c>
      <c r="D192" s="12">
        <v>0</v>
      </c>
      <c r="E192" s="19">
        <v>0</v>
      </c>
      <c r="F192" s="11">
        <v>0</v>
      </c>
      <c r="G192" s="12">
        <v>4</v>
      </c>
      <c r="H192" s="3">
        <v>0</v>
      </c>
      <c r="I192" s="1">
        <v>0</v>
      </c>
      <c r="J192" s="12">
        <v>0</v>
      </c>
      <c r="K192" s="11">
        <v>0</v>
      </c>
      <c r="L192" s="3">
        <v>0</v>
      </c>
      <c r="M192" s="1" t="s">
        <v>277</v>
      </c>
      <c r="N192" s="1" t="s">
        <v>1244</v>
      </c>
      <c r="O192" s="1">
        <f t="shared" si="5"/>
        <v>1706</v>
      </c>
      <c r="P192" s="9">
        <f t="shared" si="4"/>
        <v>0.52251148545176107</v>
      </c>
      <c r="Q192" s="1" t="s">
        <v>5405</v>
      </c>
      <c r="R192" s="1" t="s">
        <v>252</v>
      </c>
      <c r="S192" s="1" t="s">
        <v>159</v>
      </c>
      <c r="T192" s="1" t="s">
        <v>199</v>
      </c>
      <c r="U192" s="1" t="s">
        <v>161</v>
      </c>
      <c r="W192" s="1" t="s">
        <v>5405</v>
      </c>
      <c r="X192" s="1" t="s">
        <v>252</v>
      </c>
      <c r="Y192" s="1" t="s">
        <v>159</v>
      </c>
      <c r="Z192" s="1" t="s">
        <v>199</v>
      </c>
      <c r="AA192" s="1" t="s">
        <v>161</v>
      </c>
      <c r="AC192" s="1" t="s">
        <v>5405</v>
      </c>
      <c r="AD192" s="1" t="s">
        <v>252</v>
      </c>
      <c r="AE192" s="1" t="s">
        <v>159</v>
      </c>
      <c r="AF192" s="1" t="s">
        <v>199</v>
      </c>
      <c r="AG192" s="1" t="s">
        <v>200</v>
      </c>
      <c r="AI192" s="1" t="s">
        <v>5405</v>
      </c>
      <c r="AJ192" s="1" t="s">
        <v>252</v>
      </c>
      <c r="AK192" s="1" t="s">
        <v>159</v>
      </c>
      <c r="AL192" s="1" t="s">
        <v>199</v>
      </c>
      <c r="AM192" s="1" t="s">
        <v>200</v>
      </c>
    </row>
    <row r="193" spans="1:268" x14ac:dyDescent="0.25">
      <c r="A193" s="1">
        <v>193</v>
      </c>
      <c r="B193" t="s">
        <v>5780</v>
      </c>
      <c r="C193" s="1">
        <v>3</v>
      </c>
      <c r="D193" s="12">
        <v>1</v>
      </c>
      <c r="E193" s="19">
        <v>0</v>
      </c>
      <c r="F193" s="11">
        <v>0</v>
      </c>
      <c r="G193" s="12">
        <v>0</v>
      </c>
      <c r="H193" s="3">
        <v>2</v>
      </c>
      <c r="I193" s="1">
        <v>0</v>
      </c>
      <c r="J193" s="12">
        <v>0</v>
      </c>
      <c r="K193" s="11">
        <v>0</v>
      </c>
      <c r="L193" s="3">
        <v>0</v>
      </c>
      <c r="M193" s="1" t="s">
        <v>2388</v>
      </c>
      <c r="N193" s="1" t="s">
        <v>5507</v>
      </c>
      <c r="O193" s="1">
        <f t="shared" si="5"/>
        <v>1709</v>
      </c>
      <c r="P193" s="9">
        <f t="shared" si="4"/>
        <v>0.52343032159264935</v>
      </c>
      <c r="Q193" s="1" t="s">
        <v>5529</v>
      </c>
      <c r="R193" s="1" t="s">
        <v>2389</v>
      </c>
      <c r="S193" s="1" t="s">
        <v>159</v>
      </c>
      <c r="T193" s="1" t="s">
        <v>162</v>
      </c>
      <c r="U193" s="1" t="s">
        <v>210</v>
      </c>
      <c r="W193" s="1" t="s">
        <v>5406</v>
      </c>
      <c r="X193" s="1" t="s">
        <v>2389</v>
      </c>
      <c r="Y193" s="1" t="s">
        <v>159</v>
      </c>
      <c r="Z193" s="1" t="s">
        <v>162</v>
      </c>
      <c r="AA193" s="1" t="s">
        <v>210</v>
      </c>
      <c r="AC193" s="1" t="s">
        <v>5406</v>
      </c>
      <c r="AD193" s="1" t="s">
        <v>2390</v>
      </c>
      <c r="AE193" s="1" t="s">
        <v>159</v>
      </c>
      <c r="AF193" s="1" t="s">
        <v>162</v>
      </c>
      <c r="AG193" s="1" t="s">
        <v>1542</v>
      </c>
    </row>
    <row r="194" spans="1:268" x14ac:dyDescent="0.25">
      <c r="A194" s="1">
        <v>194</v>
      </c>
      <c r="B194" t="s">
        <v>2391</v>
      </c>
      <c r="C194" s="1">
        <v>3</v>
      </c>
      <c r="D194" s="12">
        <v>0</v>
      </c>
      <c r="E194" s="19">
        <v>0</v>
      </c>
      <c r="F194" s="11">
        <v>0</v>
      </c>
      <c r="G194" s="12">
        <v>3</v>
      </c>
      <c r="H194" s="3">
        <v>0</v>
      </c>
      <c r="I194" s="1">
        <v>0</v>
      </c>
      <c r="J194" s="12">
        <v>0</v>
      </c>
      <c r="K194" s="11">
        <v>0</v>
      </c>
      <c r="L194" s="3">
        <v>0</v>
      </c>
      <c r="M194" s="1" t="s">
        <v>2286</v>
      </c>
      <c r="N194" s="1" t="s">
        <v>2392</v>
      </c>
      <c r="O194" s="1">
        <f t="shared" si="5"/>
        <v>1712</v>
      </c>
      <c r="P194" s="9">
        <f t="shared" si="4"/>
        <v>0.52434915773353752</v>
      </c>
      <c r="Q194" s="1" t="s">
        <v>5405</v>
      </c>
      <c r="R194" s="1" t="s">
        <v>171</v>
      </c>
      <c r="S194" s="1" t="s">
        <v>170</v>
      </c>
      <c r="T194" s="1" t="s">
        <v>166</v>
      </c>
      <c r="U194" s="1" t="s">
        <v>161</v>
      </c>
      <c r="W194" s="1" t="s">
        <v>5405</v>
      </c>
      <c r="X194" s="1" t="s">
        <v>2393</v>
      </c>
      <c r="Y194" s="1" t="s">
        <v>1513</v>
      </c>
      <c r="Z194" s="1" t="s">
        <v>166</v>
      </c>
      <c r="AA194" s="1" t="s">
        <v>161</v>
      </c>
      <c r="AC194" s="1" t="s">
        <v>5405</v>
      </c>
      <c r="AD194" s="1" t="s">
        <v>171</v>
      </c>
      <c r="AE194" s="1" t="s">
        <v>984</v>
      </c>
      <c r="AF194" s="1" t="s">
        <v>166</v>
      </c>
      <c r="AG194" s="1" t="s">
        <v>161</v>
      </c>
    </row>
    <row r="195" spans="1:268" x14ac:dyDescent="0.25">
      <c r="A195" s="1">
        <v>195</v>
      </c>
      <c r="B195" t="s">
        <v>525</v>
      </c>
      <c r="C195" s="1">
        <v>3</v>
      </c>
      <c r="D195" s="12">
        <v>0</v>
      </c>
      <c r="E195" s="19">
        <v>0</v>
      </c>
      <c r="F195" s="11">
        <v>2</v>
      </c>
      <c r="G195" s="12">
        <v>1</v>
      </c>
      <c r="H195" s="3">
        <v>0</v>
      </c>
      <c r="I195" s="1">
        <v>0</v>
      </c>
      <c r="J195" s="12">
        <v>0</v>
      </c>
      <c r="K195" s="11">
        <v>0</v>
      </c>
      <c r="L195" s="3">
        <v>0</v>
      </c>
      <c r="M195" s="1" t="s">
        <v>2394</v>
      </c>
      <c r="N195" s="1" t="s">
        <v>2395</v>
      </c>
      <c r="O195" s="1">
        <f t="shared" si="5"/>
        <v>1715</v>
      </c>
      <c r="P195" s="9">
        <f t="shared" si="4"/>
        <v>0.52526799387442569</v>
      </c>
      <c r="Q195" s="1" t="s">
        <v>5405</v>
      </c>
      <c r="R195" s="1" t="s">
        <v>2396</v>
      </c>
      <c r="S195" s="1" t="s">
        <v>159</v>
      </c>
      <c r="T195" s="1" t="s">
        <v>162</v>
      </c>
      <c r="U195" s="1" t="s">
        <v>161</v>
      </c>
      <c r="W195" s="1" t="s">
        <v>5404</v>
      </c>
      <c r="X195" s="1" t="s">
        <v>1637</v>
      </c>
      <c r="Y195" s="1" t="s">
        <v>159</v>
      </c>
      <c r="Z195" s="1" t="s">
        <v>162</v>
      </c>
      <c r="AA195" s="1" t="s">
        <v>161</v>
      </c>
      <c r="AC195" s="1" t="s">
        <v>5404</v>
      </c>
      <c r="AD195" s="1" t="s">
        <v>2397</v>
      </c>
      <c r="AE195" s="1" t="s">
        <v>954</v>
      </c>
      <c r="AF195" s="1" t="s">
        <v>166</v>
      </c>
      <c r="AG195" s="1" t="s">
        <v>161</v>
      </c>
    </row>
    <row r="196" spans="1:268" x14ac:dyDescent="0.25">
      <c r="A196" s="1">
        <v>196</v>
      </c>
      <c r="B196" t="s">
        <v>2398</v>
      </c>
      <c r="C196" s="1">
        <v>3</v>
      </c>
      <c r="D196" s="12">
        <v>0</v>
      </c>
      <c r="E196" s="19">
        <v>0</v>
      </c>
      <c r="F196" s="11">
        <v>0</v>
      </c>
      <c r="G196" s="12">
        <v>0</v>
      </c>
      <c r="H196" s="3">
        <v>2</v>
      </c>
      <c r="I196" s="1">
        <v>0</v>
      </c>
      <c r="J196" s="12">
        <v>0</v>
      </c>
      <c r="K196" s="11">
        <v>0</v>
      </c>
      <c r="L196" s="3">
        <v>1</v>
      </c>
      <c r="M196" s="1" t="s">
        <v>310</v>
      </c>
      <c r="N196" s="1" t="s">
        <v>2399</v>
      </c>
      <c r="O196" s="1">
        <f t="shared" si="5"/>
        <v>1718</v>
      </c>
      <c r="P196" s="9">
        <f t="shared" si="4"/>
        <v>0.52618683001531397</v>
      </c>
      <c r="Q196" s="1" t="s">
        <v>5793</v>
      </c>
      <c r="R196" s="1" t="s">
        <v>2400</v>
      </c>
      <c r="S196" s="1" t="s">
        <v>159</v>
      </c>
      <c r="T196" s="1" t="s">
        <v>177</v>
      </c>
      <c r="U196" s="1" t="s">
        <v>161</v>
      </c>
      <c r="W196" s="1" t="s">
        <v>5406</v>
      </c>
      <c r="X196" s="1" t="s">
        <v>2401</v>
      </c>
      <c r="Y196" s="1" t="s">
        <v>159</v>
      </c>
      <c r="Z196" s="1" t="s">
        <v>166</v>
      </c>
      <c r="AA196" s="1" t="s">
        <v>161</v>
      </c>
      <c r="AC196" s="1" t="s">
        <v>5406</v>
      </c>
      <c r="AD196" s="1" t="s">
        <v>2400</v>
      </c>
      <c r="AE196" s="1" t="s">
        <v>159</v>
      </c>
      <c r="AF196" s="1" t="s">
        <v>177</v>
      </c>
      <c r="AG196" s="1" t="s">
        <v>161</v>
      </c>
    </row>
    <row r="197" spans="1:268" x14ac:dyDescent="0.25">
      <c r="A197" s="1">
        <v>197</v>
      </c>
      <c r="B197" t="s">
        <v>594</v>
      </c>
      <c r="C197" s="1">
        <v>3</v>
      </c>
      <c r="D197" s="12">
        <v>0</v>
      </c>
      <c r="E197" s="19">
        <v>0</v>
      </c>
      <c r="F197" s="11">
        <v>0</v>
      </c>
      <c r="G197" s="12">
        <v>1</v>
      </c>
      <c r="H197" s="3">
        <v>1</v>
      </c>
      <c r="I197" s="1">
        <v>0</v>
      </c>
      <c r="J197" s="12">
        <v>0</v>
      </c>
      <c r="K197" s="11">
        <v>0</v>
      </c>
      <c r="L197" s="3">
        <v>1</v>
      </c>
      <c r="M197" s="1" t="s">
        <v>2402</v>
      </c>
      <c r="N197" s="1" t="s">
        <v>2403</v>
      </c>
      <c r="O197" s="1">
        <f t="shared" si="5"/>
        <v>1721</v>
      </c>
      <c r="P197" s="9">
        <f t="shared" si="4"/>
        <v>0.52710566615620214</v>
      </c>
      <c r="Q197" s="1" t="s">
        <v>5405</v>
      </c>
      <c r="R197" s="1" t="s">
        <v>2404</v>
      </c>
      <c r="S197" s="1" t="s">
        <v>159</v>
      </c>
      <c r="T197" s="1" t="s">
        <v>166</v>
      </c>
      <c r="U197" s="1" t="s">
        <v>161</v>
      </c>
      <c r="W197" s="1" t="s">
        <v>5793</v>
      </c>
      <c r="X197" s="1" t="s">
        <v>2405</v>
      </c>
      <c r="Y197" s="1" t="s">
        <v>1607</v>
      </c>
      <c r="Z197" s="1" t="s">
        <v>166</v>
      </c>
      <c r="AA197" s="1" t="s">
        <v>161</v>
      </c>
      <c r="AC197" s="1" t="s">
        <v>5406</v>
      </c>
      <c r="AD197" s="1" t="s">
        <v>2405</v>
      </c>
      <c r="AE197" s="1" t="s">
        <v>1607</v>
      </c>
      <c r="AF197" s="1" t="s">
        <v>166</v>
      </c>
      <c r="AG197" s="1" t="s">
        <v>161</v>
      </c>
    </row>
    <row r="198" spans="1:268" x14ac:dyDescent="0.25">
      <c r="A198" s="1">
        <v>198</v>
      </c>
      <c r="B198" t="s">
        <v>2406</v>
      </c>
      <c r="C198" s="1">
        <v>3</v>
      </c>
      <c r="D198" s="12">
        <v>0</v>
      </c>
      <c r="E198" s="19">
        <v>0</v>
      </c>
      <c r="F198" s="11">
        <v>1</v>
      </c>
      <c r="G198" s="12">
        <v>0</v>
      </c>
      <c r="H198" s="3">
        <v>1</v>
      </c>
      <c r="I198" s="1">
        <v>0</v>
      </c>
      <c r="J198" s="12">
        <v>0</v>
      </c>
      <c r="K198" s="11">
        <v>0</v>
      </c>
      <c r="L198" s="3">
        <v>1</v>
      </c>
      <c r="M198" s="1" t="s">
        <v>835</v>
      </c>
      <c r="N198" s="1" t="s">
        <v>5711</v>
      </c>
      <c r="O198" s="1">
        <f t="shared" si="5"/>
        <v>1724</v>
      </c>
      <c r="P198" s="9">
        <f t="shared" si="4"/>
        <v>0.5280245022970903</v>
      </c>
      <c r="Q198" s="1" t="s">
        <v>5793</v>
      </c>
      <c r="R198" s="1" t="s">
        <v>2407</v>
      </c>
      <c r="S198" s="1" t="s">
        <v>159</v>
      </c>
      <c r="T198" s="1" t="s">
        <v>177</v>
      </c>
      <c r="U198" s="1" t="s">
        <v>161</v>
      </c>
      <c r="W198" s="1" t="s">
        <v>5404</v>
      </c>
      <c r="X198" s="1" t="s">
        <v>2408</v>
      </c>
      <c r="Y198" s="1" t="s">
        <v>159</v>
      </c>
      <c r="Z198" s="1" t="s">
        <v>162</v>
      </c>
      <c r="AA198" s="1" t="s">
        <v>1806</v>
      </c>
      <c r="AC198" s="1" t="s">
        <v>5406</v>
      </c>
      <c r="AD198" s="1" t="s">
        <v>2407</v>
      </c>
      <c r="AE198" s="1" t="s">
        <v>159</v>
      </c>
      <c r="AF198" s="1" t="s">
        <v>177</v>
      </c>
      <c r="AG198" s="1" t="s">
        <v>161</v>
      </c>
    </row>
    <row r="199" spans="1:268" x14ac:dyDescent="0.25">
      <c r="A199" s="1">
        <v>199</v>
      </c>
      <c r="B199" t="s">
        <v>2409</v>
      </c>
      <c r="C199" s="1">
        <v>3</v>
      </c>
      <c r="D199" s="12">
        <v>0</v>
      </c>
      <c r="E199" s="19">
        <v>0</v>
      </c>
      <c r="F199" s="11">
        <v>0</v>
      </c>
      <c r="G199" s="12">
        <v>0</v>
      </c>
      <c r="H199" s="3">
        <v>1</v>
      </c>
      <c r="I199" s="1">
        <v>0</v>
      </c>
      <c r="J199" s="12">
        <v>0</v>
      </c>
      <c r="K199" s="11">
        <v>1</v>
      </c>
      <c r="L199" s="3">
        <v>1</v>
      </c>
      <c r="M199" s="1" t="s">
        <v>2410</v>
      </c>
      <c r="N199" s="1" t="s">
        <v>5508</v>
      </c>
      <c r="O199" s="1">
        <f t="shared" si="5"/>
        <v>1727</v>
      </c>
      <c r="P199" s="9">
        <f t="shared" ref="P199:P262" si="6">(O199/3265)</f>
        <v>0.52894333843797858</v>
      </c>
      <c r="Q199" s="1" t="s">
        <v>5408</v>
      </c>
      <c r="R199" s="1" t="s">
        <v>2412</v>
      </c>
      <c r="S199" s="1" t="s">
        <v>159</v>
      </c>
      <c r="T199" s="1" t="s">
        <v>166</v>
      </c>
      <c r="U199" s="1" t="s">
        <v>161</v>
      </c>
      <c r="W199" s="1" t="s">
        <v>5793</v>
      </c>
      <c r="X199" s="1" t="s">
        <v>2411</v>
      </c>
      <c r="Y199" s="1" t="s">
        <v>159</v>
      </c>
      <c r="Z199" s="1" t="s">
        <v>177</v>
      </c>
      <c r="AA199" s="1" t="s">
        <v>161</v>
      </c>
      <c r="AC199" s="1" t="s">
        <v>5406</v>
      </c>
      <c r="AD199" s="1" t="s">
        <v>2411</v>
      </c>
      <c r="AE199" s="1" t="s">
        <v>159</v>
      </c>
      <c r="AF199" s="1" t="s">
        <v>177</v>
      </c>
      <c r="AG199" s="1" t="s">
        <v>161</v>
      </c>
    </row>
    <row r="200" spans="1:268" x14ac:dyDescent="0.25">
      <c r="A200" s="1">
        <v>200</v>
      </c>
      <c r="B200" t="s">
        <v>418</v>
      </c>
      <c r="C200" s="1">
        <v>3</v>
      </c>
      <c r="D200" s="12">
        <v>1</v>
      </c>
      <c r="E200" s="19">
        <v>0</v>
      </c>
      <c r="F200" s="11">
        <v>0</v>
      </c>
      <c r="G200" s="12">
        <v>2</v>
      </c>
      <c r="H200" s="3">
        <v>0</v>
      </c>
      <c r="I200" s="1">
        <v>0</v>
      </c>
      <c r="J200" s="12">
        <v>0</v>
      </c>
      <c r="K200" s="11">
        <v>0</v>
      </c>
      <c r="L200" s="3">
        <v>0</v>
      </c>
      <c r="M200" s="1" t="s">
        <v>277</v>
      </c>
      <c r="N200" s="1" t="s">
        <v>2414</v>
      </c>
      <c r="O200" s="1">
        <f t="shared" ref="O200:O263" si="7">(O199+C200)</f>
        <v>1730</v>
      </c>
      <c r="P200" s="9">
        <f t="shared" si="6"/>
        <v>0.52986217457886675</v>
      </c>
      <c r="Q200" s="1" t="s">
        <v>5405</v>
      </c>
      <c r="R200" s="1" t="s">
        <v>419</v>
      </c>
      <c r="S200" s="1" t="s">
        <v>159</v>
      </c>
      <c r="T200" s="1" t="s">
        <v>162</v>
      </c>
      <c r="U200" s="1" t="s">
        <v>161</v>
      </c>
      <c r="W200" s="1" t="s">
        <v>5405</v>
      </c>
      <c r="X200" s="1" t="s">
        <v>419</v>
      </c>
      <c r="Y200" s="1" t="s">
        <v>159</v>
      </c>
      <c r="Z200" s="1" t="s">
        <v>162</v>
      </c>
      <c r="AA200" s="1" t="s">
        <v>161</v>
      </c>
      <c r="AC200" s="1" t="s">
        <v>5529</v>
      </c>
      <c r="AD200" s="1" t="s">
        <v>419</v>
      </c>
      <c r="AE200" s="1" t="s">
        <v>159</v>
      </c>
      <c r="AF200" s="1" t="s">
        <v>166</v>
      </c>
      <c r="AG200" s="1" t="s">
        <v>161</v>
      </c>
      <c r="JH200" s="1">
        <v>200</v>
      </c>
    </row>
    <row r="201" spans="1:268" x14ac:dyDescent="0.25">
      <c r="A201" s="1">
        <v>201</v>
      </c>
      <c r="B201" t="s">
        <v>2415</v>
      </c>
      <c r="C201" s="1">
        <v>3</v>
      </c>
      <c r="D201" s="12">
        <v>0</v>
      </c>
      <c r="E201" s="19">
        <v>0</v>
      </c>
      <c r="F201" s="11">
        <v>0</v>
      </c>
      <c r="G201" s="12">
        <v>2</v>
      </c>
      <c r="H201" s="3">
        <v>0</v>
      </c>
      <c r="I201" s="1">
        <v>0</v>
      </c>
      <c r="J201" s="12">
        <v>0</v>
      </c>
      <c r="K201" s="11">
        <v>1</v>
      </c>
      <c r="L201" s="3">
        <v>0</v>
      </c>
      <c r="M201" s="1" t="s">
        <v>2416</v>
      </c>
      <c r="N201" s="1" t="s">
        <v>5712</v>
      </c>
      <c r="O201" s="1">
        <f t="shared" si="7"/>
        <v>1733</v>
      </c>
      <c r="P201" s="9">
        <f t="shared" si="6"/>
        <v>0.53078101071975503</v>
      </c>
      <c r="Q201" s="1" t="s">
        <v>5408</v>
      </c>
      <c r="R201" s="1" t="s">
        <v>2418</v>
      </c>
      <c r="S201" s="1" t="s">
        <v>159</v>
      </c>
      <c r="T201" s="1" t="s">
        <v>162</v>
      </c>
      <c r="U201" s="1" t="s">
        <v>161</v>
      </c>
      <c r="W201" s="1" t="s">
        <v>5405</v>
      </c>
      <c r="X201" s="1" t="s">
        <v>2417</v>
      </c>
      <c r="Y201" s="1" t="s">
        <v>1626</v>
      </c>
      <c r="Z201" s="1" t="s">
        <v>166</v>
      </c>
      <c r="AA201" s="1" t="s">
        <v>161</v>
      </c>
      <c r="AC201" s="1" t="s">
        <v>5405</v>
      </c>
      <c r="AD201" s="1" t="s">
        <v>2417</v>
      </c>
      <c r="AE201" s="1" t="s">
        <v>1626</v>
      </c>
      <c r="AF201" s="1" t="s">
        <v>166</v>
      </c>
      <c r="AG201" s="1" t="s">
        <v>161</v>
      </c>
    </row>
    <row r="202" spans="1:268" x14ac:dyDescent="0.25">
      <c r="A202" s="1">
        <v>202</v>
      </c>
      <c r="B202" t="s">
        <v>706</v>
      </c>
      <c r="C202" s="1">
        <v>3</v>
      </c>
      <c r="D202" s="12">
        <v>0</v>
      </c>
      <c r="E202" s="19">
        <v>0</v>
      </c>
      <c r="F202" s="11">
        <v>2</v>
      </c>
      <c r="G202" s="12">
        <v>1</v>
      </c>
      <c r="H202" s="3">
        <v>0</v>
      </c>
      <c r="I202" s="1">
        <v>0</v>
      </c>
      <c r="J202" s="12">
        <v>0</v>
      </c>
      <c r="K202" s="11">
        <v>0</v>
      </c>
      <c r="L202" s="3">
        <v>0</v>
      </c>
      <c r="M202" s="1" t="s">
        <v>2419</v>
      </c>
      <c r="N202" s="1" t="s">
        <v>2420</v>
      </c>
      <c r="O202" s="1">
        <f t="shared" si="7"/>
        <v>1736</v>
      </c>
      <c r="P202" s="9">
        <f t="shared" si="6"/>
        <v>0.5316998468606432</v>
      </c>
      <c r="Q202" s="1" t="s">
        <v>5405</v>
      </c>
      <c r="R202" s="1" t="s">
        <v>707</v>
      </c>
      <c r="S202" s="1" t="s">
        <v>207</v>
      </c>
      <c r="T202" s="1" t="s">
        <v>166</v>
      </c>
      <c r="U202" s="1" t="s">
        <v>161</v>
      </c>
      <c r="W202" s="1" t="s">
        <v>5404</v>
      </c>
      <c r="X202" s="1" t="s">
        <v>2421</v>
      </c>
      <c r="Y202" s="1" t="s">
        <v>986</v>
      </c>
      <c r="Z202" s="1" t="s">
        <v>166</v>
      </c>
      <c r="AA202" s="1" t="s">
        <v>161</v>
      </c>
      <c r="AC202" s="1" t="s">
        <v>5404</v>
      </c>
      <c r="AD202" s="1" t="s">
        <v>2422</v>
      </c>
      <c r="AE202" s="1" t="s">
        <v>957</v>
      </c>
      <c r="AF202" s="1" t="s">
        <v>166</v>
      </c>
      <c r="AG202" s="1" t="s">
        <v>161</v>
      </c>
    </row>
    <row r="203" spans="1:268" x14ac:dyDescent="0.25">
      <c r="A203" s="1">
        <v>203</v>
      </c>
      <c r="B203" t="s">
        <v>2423</v>
      </c>
      <c r="C203" s="1">
        <v>3</v>
      </c>
      <c r="D203" s="12">
        <v>0</v>
      </c>
      <c r="E203" s="19">
        <v>1</v>
      </c>
      <c r="F203" s="11">
        <v>0</v>
      </c>
      <c r="G203" s="12">
        <v>0</v>
      </c>
      <c r="H203" s="3">
        <v>1</v>
      </c>
      <c r="I203" s="1">
        <v>0</v>
      </c>
      <c r="J203" s="12">
        <v>0</v>
      </c>
      <c r="K203" s="11">
        <v>0</v>
      </c>
      <c r="L203" s="3">
        <v>1</v>
      </c>
      <c r="M203" s="1" t="s">
        <v>277</v>
      </c>
      <c r="N203" s="1" t="s">
        <v>2424</v>
      </c>
      <c r="O203" s="1">
        <f t="shared" si="7"/>
        <v>1739</v>
      </c>
      <c r="P203" s="9">
        <f t="shared" si="6"/>
        <v>0.53261868300153137</v>
      </c>
      <c r="Q203" s="1" t="s">
        <v>5793</v>
      </c>
      <c r="R203" s="1" t="s">
        <v>2425</v>
      </c>
      <c r="S203" s="1" t="s">
        <v>159</v>
      </c>
      <c r="T203" s="1" t="s">
        <v>177</v>
      </c>
      <c r="U203" s="1" t="s">
        <v>161</v>
      </c>
      <c r="W203" s="1" t="s">
        <v>5406</v>
      </c>
      <c r="X203" s="1" t="s">
        <v>2425</v>
      </c>
      <c r="Y203" s="1" t="s">
        <v>159</v>
      </c>
      <c r="Z203" s="1" t="s">
        <v>177</v>
      </c>
      <c r="AA203" s="1" t="s">
        <v>161</v>
      </c>
      <c r="AC203" s="1" t="s">
        <v>5778</v>
      </c>
      <c r="AD203" s="1" t="s">
        <v>2425</v>
      </c>
      <c r="AE203" s="1" t="s">
        <v>159</v>
      </c>
      <c r="AF203" s="1" t="s">
        <v>177</v>
      </c>
      <c r="AG203" s="1" t="s">
        <v>161</v>
      </c>
    </row>
    <row r="204" spans="1:268" x14ac:dyDescent="0.25">
      <c r="A204" s="1">
        <v>204</v>
      </c>
      <c r="B204" t="s">
        <v>2426</v>
      </c>
      <c r="C204" s="1">
        <v>3</v>
      </c>
      <c r="D204" s="12">
        <v>0</v>
      </c>
      <c r="E204" s="19">
        <v>2</v>
      </c>
      <c r="F204" s="11">
        <v>0</v>
      </c>
      <c r="G204" s="12">
        <v>0</v>
      </c>
      <c r="H204" s="3">
        <v>0</v>
      </c>
      <c r="I204" s="1">
        <v>0</v>
      </c>
      <c r="J204" s="12">
        <v>1</v>
      </c>
      <c r="K204" s="11">
        <v>0</v>
      </c>
      <c r="L204" s="3">
        <v>0</v>
      </c>
      <c r="M204" s="1" t="s">
        <v>2427</v>
      </c>
      <c r="N204" s="1" t="s">
        <v>2428</v>
      </c>
      <c r="O204" s="1">
        <f t="shared" si="7"/>
        <v>1742</v>
      </c>
      <c r="P204" s="9">
        <f t="shared" si="6"/>
        <v>0.53353751914241965</v>
      </c>
      <c r="Q204" s="1" t="s">
        <v>5407</v>
      </c>
      <c r="R204" s="1" t="s">
        <v>2429</v>
      </c>
      <c r="S204" s="1" t="s">
        <v>159</v>
      </c>
      <c r="T204" s="1" t="s">
        <v>177</v>
      </c>
      <c r="U204" s="1" t="s">
        <v>161</v>
      </c>
      <c r="W204" s="1" t="s">
        <v>5778</v>
      </c>
      <c r="X204" s="1" t="s">
        <v>2430</v>
      </c>
      <c r="Y204" s="1" t="s">
        <v>159</v>
      </c>
      <c r="Z204" s="1" t="s">
        <v>177</v>
      </c>
      <c r="AA204" s="1" t="s">
        <v>161</v>
      </c>
      <c r="AC204" s="1" t="s">
        <v>5778</v>
      </c>
      <c r="AD204" s="1" t="s">
        <v>2430</v>
      </c>
      <c r="AE204" s="1" t="s">
        <v>159</v>
      </c>
      <c r="AF204" s="1" t="s">
        <v>177</v>
      </c>
      <c r="AG204" s="1" t="s">
        <v>161</v>
      </c>
    </row>
    <row r="205" spans="1:268" x14ac:dyDescent="0.25">
      <c r="A205" s="1">
        <v>205</v>
      </c>
      <c r="B205" t="s">
        <v>2435</v>
      </c>
      <c r="C205" s="1">
        <v>3</v>
      </c>
      <c r="D205" s="12">
        <v>0</v>
      </c>
      <c r="E205" s="19">
        <v>0</v>
      </c>
      <c r="F205" s="11">
        <v>0</v>
      </c>
      <c r="G205" s="12">
        <v>0</v>
      </c>
      <c r="H205" s="3">
        <v>2</v>
      </c>
      <c r="I205" s="1">
        <v>0</v>
      </c>
      <c r="J205" s="12">
        <v>0</v>
      </c>
      <c r="K205" s="11">
        <v>0</v>
      </c>
      <c r="L205" s="3">
        <v>1</v>
      </c>
      <c r="M205" s="1" t="s">
        <v>890</v>
      </c>
      <c r="N205" s="1" t="s">
        <v>2436</v>
      </c>
      <c r="O205" s="1">
        <f t="shared" si="7"/>
        <v>1745</v>
      </c>
      <c r="P205" s="9">
        <f t="shared" si="6"/>
        <v>0.53445635528330782</v>
      </c>
      <c r="Q205" s="1" t="s">
        <v>5793</v>
      </c>
      <c r="R205" s="1" t="s">
        <v>2437</v>
      </c>
      <c r="S205" s="1" t="s">
        <v>159</v>
      </c>
      <c r="T205" s="1" t="s">
        <v>177</v>
      </c>
      <c r="U205" s="1" t="s">
        <v>161</v>
      </c>
      <c r="W205" s="1" t="s">
        <v>5406</v>
      </c>
      <c r="X205" s="1" t="s">
        <v>2438</v>
      </c>
      <c r="Y205" s="1" t="s">
        <v>159</v>
      </c>
      <c r="Z205" s="1" t="s">
        <v>162</v>
      </c>
      <c r="AA205" s="1" t="s">
        <v>2439</v>
      </c>
      <c r="AC205" s="1" t="s">
        <v>5406</v>
      </c>
      <c r="AD205" s="1" t="s">
        <v>2437</v>
      </c>
      <c r="AE205" s="1" t="s">
        <v>159</v>
      </c>
      <c r="AF205" s="1" t="s">
        <v>177</v>
      </c>
      <c r="AG205" s="1" t="s">
        <v>161</v>
      </c>
    </row>
    <row r="206" spans="1:268" x14ac:dyDescent="0.25">
      <c r="A206" s="1">
        <v>206</v>
      </c>
      <c r="B206" t="s">
        <v>456</v>
      </c>
      <c r="C206" s="1">
        <v>3</v>
      </c>
      <c r="D206" s="12">
        <v>1</v>
      </c>
      <c r="E206" s="19">
        <v>0</v>
      </c>
      <c r="F206" s="11">
        <v>0</v>
      </c>
      <c r="G206" s="12">
        <v>2</v>
      </c>
      <c r="H206" s="3">
        <v>0</v>
      </c>
      <c r="I206" s="1">
        <v>0</v>
      </c>
      <c r="J206" s="12">
        <v>0</v>
      </c>
      <c r="K206" s="11">
        <v>0</v>
      </c>
      <c r="L206" s="3">
        <v>0</v>
      </c>
      <c r="M206" s="1" t="s">
        <v>277</v>
      </c>
      <c r="N206" s="1" t="s">
        <v>2440</v>
      </c>
      <c r="O206" s="1">
        <f t="shared" si="7"/>
        <v>1748</v>
      </c>
      <c r="P206" s="9">
        <f t="shared" si="6"/>
        <v>0.53537519142419598</v>
      </c>
      <c r="Q206" s="1" t="s">
        <v>5405</v>
      </c>
      <c r="R206" s="1" t="s">
        <v>457</v>
      </c>
      <c r="S206" s="1" t="s">
        <v>159</v>
      </c>
      <c r="T206" s="1" t="s">
        <v>162</v>
      </c>
      <c r="U206" s="1" t="s">
        <v>161</v>
      </c>
      <c r="W206" s="1" t="s">
        <v>5405</v>
      </c>
      <c r="X206" s="1" t="s">
        <v>457</v>
      </c>
      <c r="Y206" s="1" t="s">
        <v>159</v>
      </c>
      <c r="Z206" s="1" t="s">
        <v>162</v>
      </c>
      <c r="AA206" s="1" t="s">
        <v>161</v>
      </c>
      <c r="AC206" s="1" t="s">
        <v>5529</v>
      </c>
      <c r="AD206" s="1" t="s">
        <v>457</v>
      </c>
      <c r="AE206" s="1" t="s">
        <v>159</v>
      </c>
      <c r="AF206" s="1" t="s">
        <v>166</v>
      </c>
      <c r="AG206" s="1" t="s">
        <v>161</v>
      </c>
    </row>
    <row r="207" spans="1:268" x14ac:dyDescent="0.25">
      <c r="A207" s="1">
        <v>207</v>
      </c>
      <c r="B207" t="s">
        <v>2441</v>
      </c>
      <c r="C207" s="1">
        <v>3</v>
      </c>
      <c r="D207" s="12">
        <v>0</v>
      </c>
      <c r="E207" s="19">
        <v>0</v>
      </c>
      <c r="F207" s="11">
        <v>0</v>
      </c>
      <c r="G207" s="12">
        <v>0</v>
      </c>
      <c r="H207" s="3">
        <v>1</v>
      </c>
      <c r="I207" s="1">
        <v>0</v>
      </c>
      <c r="J207" s="12">
        <v>1</v>
      </c>
      <c r="K207" s="11">
        <v>0</v>
      </c>
      <c r="L207" s="3">
        <v>1</v>
      </c>
      <c r="M207" s="1" t="s">
        <v>277</v>
      </c>
      <c r="N207" s="1" t="s">
        <v>2442</v>
      </c>
      <c r="O207" s="1">
        <f t="shared" si="7"/>
        <v>1751</v>
      </c>
      <c r="P207" s="9">
        <f t="shared" si="6"/>
        <v>0.53629402756508426</v>
      </c>
      <c r="Q207" s="1" t="s">
        <v>5407</v>
      </c>
      <c r="R207" s="1" t="s">
        <v>2443</v>
      </c>
      <c r="S207" s="1" t="s">
        <v>159</v>
      </c>
      <c r="T207" s="1" t="s">
        <v>160</v>
      </c>
      <c r="U207" s="1" t="s">
        <v>1479</v>
      </c>
      <c r="W207" s="1" t="s">
        <v>5793</v>
      </c>
      <c r="X207" s="1" t="s">
        <v>2443</v>
      </c>
      <c r="Y207" s="1" t="s">
        <v>159</v>
      </c>
      <c r="Z207" s="1" t="s">
        <v>177</v>
      </c>
      <c r="AA207" s="1" t="s">
        <v>161</v>
      </c>
      <c r="AC207" s="1" t="s">
        <v>5406</v>
      </c>
      <c r="AD207" s="1" t="s">
        <v>2443</v>
      </c>
      <c r="AE207" s="1" t="s">
        <v>159</v>
      </c>
      <c r="AF207" s="1" t="s">
        <v>177</v>
      </c>
      <c r="AG207" s="1" t="s">
        <v>161</v>
      </c>
    </row>
    <row r="208" spans="1:268" x14ac:dyDescent="0.25">
      <c r="A208" s="1">
        <v>208</v>
      </c>
      <c r="B208" t="s">
        <v>491</v>
      </c>
      <c r="C208" s="1">
        <v>3</v>
      </c>
      <c r="D208" s="12">
        <v>1</v>
      </c>
      <c r="E208" s="19">
        <v>0</v>
      </c>
      <c r="F208" s="11">
        <v>0</v>
      </c>
      <c r="G208" s="12">
        <v>2</v>
      </c>
      <c r="H208" s="3">
        <v>0</v>
      </c>
      <c r="I208" s="1">
        <v>0</v>
      </c>
      <c r="J208" s="12">
        <v>0</v>
      </c>
      <c r="K208" s="11">
        <v>0</v>
      </c>
      <c r="L208" s="3">
        <v>0</v>
      </c>
      <c r="M208" s="1" t="s">
        <v>277</v>
      </c>
      <c r="N208" s="1" t="s">
        <v>2444</v>
      </c>
      <c r="O208" s="1">
        <f t="shared" si="7"/>
        <v>1754</v>
      </c>
      <c r="P208" s="9">
        <f t="shared" si="6"/>
        <v>0.53721286370597243</v>
      </c>
      <c r="Q208" s="1" t="s">
        <v>5405</v>
      </c>
      <c r="R208" s="1" t="s">
        <v>492</v>
      </c>
      <c r="S208" s="1" t="s">
        <v>159</v>
      </c>
      <c r="T208" s="1" t="s">
        <v>162</v>
      </c>
      <c r="U208" s="1" t="s">
        <v>161</v>
      </c>
      <c r="W208" s="1" t="s">
        <v>5405</v>
      </c>
      <c r="X208" s="1" t="s">
        <v>492</v>
      </c>
      <c r="Y208" s="1" t="s">
        <v>159</v>
      </c>
      <c r="Z208" s="1" t="s">
        <v>162</v>
      </c>
      <c r="AA208" s="1" t="s">
        <v>161</v>
      </c>
      <c r="AC208" s="1" t="s">
        <v>5529</v>
      </c>
      <c r="AD208" s="1" t="s">
        <v>492</v>
      </c>
      <c r="AE208" s="1" t="s">
        <v>159</v>
      </c>
      <c r="AF208" s="1" t="s">
        <v>166</v>
      </c>
      <c r="AG208" s="1" t="s">
        <v>161</v>
      </c>
    </row>
    <row r="209" spans="1:33" x14ac:dyDescent="0.25">
      <c r="A209" s="1">
        <v>209</v>
      </c>
      <c r="B209" t="s">
        <v>495</v>
      </c>
      <c r="C209" s="1">
        <v>3</v>
      </c>
      <c r="D209" s="12">
        <v>0</v>
      </c>
      <c r="E209" s="19">
        <v>0</v>
      </c>
      <c r="F209" s="11">
        <v>0</v>
      </c>
      <c r="G209" s="12">
        <v>2</v>
      </c>
      <c r="H209" s="3">
        <v>1</v>
      </c>
      <c r="I209" s="1">
        <v>0</v>
      </c>
      <c r="J209" s="12">
        <v>0</v>
      </c>
      <c r="K209" s="11">
        <v>0</v>
      </c>
      <c r="L209" s="3">
        <v>0</v>
      </c>
      <c r="M209" s="1" t="s">
        <v>2445</v>
      </c>
      <c r="N209" s="1" t="s">
        <v>2446</v>
      </c>
      <c r="O209" s="1">
        <f t="shared" si="7"/>
        <v>1757</v>
      </c>
      <c r="P209" s="9">
        <f t="shared" si="6"/>
        <v>0.5381316998468606</v>
      </c>
      <c r="Q209" s="1" t="s">
        <v>5405</v>
      </c>
      <c r="R209" s="1" t="s">
        <v>496</v>
      </c>
      <c r="S209" s="1" t="s">
        <v>159</v>
      </c>
      <c r="T209" s="1" t="s">
        <v>162</v>
      </c>
      <c r="U209" s="1" t="s">
        <v>161</v>
      </c>
      <c r="W209" s="1" t="s">
        <v>5405</v>
      </c>
      <c r="X209" s="1" t="s">
        <v>496</v>
      </c>
      <c r="Y209" s="1" t="s">
        <v>159</v>
      </c>
      <c r="Z209" s="1" t="s">
        <v>162</v>
      </c>
      <c r="AA209" s="1" t="s">
        <v>161</v>
      </c>
      <c r="AC209" s="1" t="s">
        <v>5406</v>
      </c>
      <c r="AD209" s="1" t="s">
        <v>2447</v>
      </c>
      <c r="AE209" s="1" t="s">
        <v>159</v>
      </c>
      <c r="AF209" s="1" t="s">
        <v>177</v>
      </c>
      <c r="AG209" s="1" t="s">
        <v>161</v>
      </c>
    </row>
    <row r="210" spans="1:33" x14ac:dyDescent="0.25">
      <c r="A210" s="1">
        <v>210</v>
      </c>
      <c r="B210" t="s">
        <v>2451</v>
      </c>
      <c r="C210" s="1">
        <v>3</v>
      </c>
      <c r="D210" s="12">
        <v>0</v>
      </c>
      <c r="E210" s="19">
        <v>0</v>
      </c>
      <c r="F210" s="11">
        <v>0</v>
      </c>
      <c r="G210" s="12">
        <v>3</v>
      </c>
      <c r="H210" s="3">
        <v>0</v>
      </c>
      <c r="I210" s="1">
        <v>0</v>
      </c>
      <c r="J210" s="12">
        <v>0</v>
      </c>
      <c r="K210" s="11">
        <v>0</v>
      </c>
      <c r="L210" s="3">
        <v>0</v>
      </c>
      <c r="M210" s="1" t="s">
        <v>2452</v>
      </c>
      <c r="N210" s="1" t="s">
        <v>2453</v>
      </c>
      <c r="O210" s="1">
        <f t="shared" si="7"/>
        <v>1760</v>
      </c>
      <c r="P210" s="9">
        <f t="shared" si="6"/>
        <v>0.53905053598774888</v>
      </c>
      <c r="Q210" s="1" t="s">
        <v>5405</v>
      </c>
      <c r="R210" s="1" t="s">
        <v>168</v>
      </c>
      <c r="S210" s="1" t="s">
        <v>165</v>
      </c>
      <c r="T210" s="1" t="s">
        <v>166</v>
      </c>
      <c r="U210" s="1" t="s">
        <v>161</v>
      </c>
      <c r="W210" s="1" t="s">
        <v>5405</v>
      </c>
      <c r="X210" s="1" t="s">
        <v>169</v>
      </c>
      <c r="Y210" s="1" t="s">
        <v>165</v>
      </c>
      <c r="Z210" s="1" t="s">
        <v>166</v>
      </c>
      <c r="AA210" s="1" t="s">
        <v>161</v>
      </c>
      <c r="AC210" s="1" t="s">
        <v>5405</v>
      </c>
      <c r="AD210" s="1" t="s">
        <v>2454</v>
      </c>
      <c r="AE210" s="1" t="s">
        <v>984</v>
      </c>
      <c r="AF210" s="1" t="s">
        <v>166</v>
      </c>
      <c r="AG210" s="1" t="s">
        <v>161</v>
      </c>
    </row>
    <row r="211" spans="1:33" x14ac:dyDescent="0.25">
      <c r="A211" s="1">
        <v>211</v>
      </c>
      <c r="B211" t="s">
        <v>374</v>
      </c>
      <c r="C211" s="1">
        <v>3</v>
      </c>
      <c r="D211" s="12">
        <v>0</v>
      </c>
      <c r="E211" s="19">
        <v>1</v>
      </c>
      <c r="F211" s="11">
        <v>0</v>
      </c>
      <c r="G211" s="12">
        <v>2</v>
      </c>
      <c r="H211" s="3">
        <v>0</v>
      </c>
      <c r="I211" s="1">
        <v>0</v>
      </c>
      <c r="J211" s="12">
        <v>0</v>
      </c>
      <c r="K211" s="11">
        <v>0</v>
      </c>
      <c r="L211" s="3">
        <v>0</v>
      </c>
      <c r="M211" s="1" t="s">
        <v>277</v>
      </c>
      <c r="N211" s="1" t="s">
        <v>2455</v>
      </c>
      <c r="O211" s="1">
        <f t="shared" si="7"/>
        <v>1763</v>
      </c>
      <c r="P211" s="9">
        <f t="shared" si="6"/>
        <v>0.53996937212863705</v>
      </c>
      <c r="Q211" s="1" t="s">
        <v>5405</v>
      </c>
      <c r="R211" s="1" t="s">
        <v>2456</v>
      </c>
      <c r="S211" s="1" t="s">
        <v>159</v>
      </c>
      <c r="T211" s="1" t="s">
        <v>177</v>
      </c>
      <c r="U211" s="1" t="s">
        <v>161</v>
      </c>
      <c r="W211" s="1" t="s">
        <v>5405</v>
      </c>
      <c r="X211" s="1" t="s">
        <v>2456</v>
      </c>
      <c r="Y211" s="1" t="s">
        <v>159</v>
      </c>
      <c r="Z211" s="1" t="s">
        <v>177</v>
      </c>
      <c r="AA211" s="1" t="s">
        <v>161</v>
      </c>
      <c r="AC211" s="1" t="s">
        <v>5778</v>
      </c>
      <c r="AD211" s="1" t="s">
        <v>2456</v>
      </c>
      <c r="AE211" s="1" t="s">
        <v>159</v>
      </c>
      <c r="AF211" s="1" t="s">
        <v>177</v>
      </c>
      <c r="AG211" s="1" t="s">
        <v>161</v>
      </c>
    </row>
    <row r="212" spans="1:33" x14ac:dyDescent="0.25">
      <c r="A212" s="1">
        <v>212</v>
      </c>
      <c r="B212" t="s">
        <v>2461</v>
      </c>
      <c r="C212" s="1">
        <v>3</v>
      </c>
      <c r="D212" s="12">
        <v>0</v>
      </c>
      <c r="E212" s="19">
        <v>0</v>
      </c>
      <c r="F212" s="11">
        <v>0</v>
      </c>
      <c r="G212" s="12">
        <v>3</v>
      </c>
      <c r="H212" s="3">
        <v>0</v>
      </c>
      <c r="I212" s="1">
        <v>0</v>
      </c>
      <c r="J212" s="12">
        <v>0</v>
      </c>
      <c r="K212" s="11">
        <v>0</v>
      </c>
      <c r="L212" s="3">
        <v>0</v>
      </c>
      <c r="M212" s="1" t="s">
        <v>2462</v>
      </c>
      <c r="N212" s="1" t="s">
        <v>2463</v>
      </c>
      <c r="O212" s="1">
        <f t="shared" si="7"/>
        <v>1766</v>
      </c>
      <c r="P212" s="9">
        <f t="shared" si="6"/>
        <v>0.54088820826952522</v>
      </c>
      <c r="Q212" s="1" t="s">
        <v>5405</v>
      </c>
      <c r="R212" s="1" t="s">
        <v>172</v>
      </c>
      <c r="S212" s="1" t="s">
        <v>173</v>
      </c>
      <c r="T212" s="1" t="s">
        <v>166</v>
      </c>
      <c r="U212" s="1" t="s">
        <v>161</v>
      </c>
      <c r="W212" s="1" t="s">
        <v>5405</v>
      </c>
      <c r="X212" s="1" t="s">
        <v>174</v>
      </c>
      <c r="Y212" s="1" t="s">
        <v>173</v>
      </c>
      <c r="Z212" s="1" t="s">
        <v>166</v>
      </c>
      <c r="AA212" s="1" t="s">
        <v>161</v>
      </c>
      <c r="AC212" s="1" t="s">
        <v>5405</v>
      </c>
      <c r="AD212" s="1" t="s">
        <v>175</v>
      </c>
      <c r="AE212" s="1" t="s">
        <v>173</v>
      </c>
      <c r="AF212" s="1" t="s">
        <v>166</v>
      </c>
      <c r="AG212" s="1" t="s">
        <v>161</v>
      </c>
    </row>
    <row r="213" spans="1:33" x14ac:dyDescent="0.25">
      <c r="A213" s="1">
        <v>213</v>
      </c>
      <c r="B213" t="s">
        <v>639</v>
      </c>
      <c r="C213" s="1">
        <v>3</v>
      </c>
      <c r="D213" s="12">
        <v>1</v>
      </c>
      <c r="E213" s="19">
        <v>1</v>
      </c>
      <c r="F213" s="11">
        <v>0</v>
      </c>
      <c r="G213" s="12">
        <v>1</v>
      </c>
      <c r="H213" s="3">
        <v>0</v>
      </c>
      <c r="I213" s="1">
        <v>0</v>
      </c>
      <c r="J213" s="12">
        <v>0</v>
      </c>
      <c r="K213" s="11">
        <v>0</v>
      </c>
      <c r="L213" s="3">
        <v>0</v>
      </c>
      <c r="M213" s="1" t="s">
        <v>5426</v>
      </c>
      <c r="N213" s="1" t="s">
        <v>5427</v>
      </c>
      <c r="O213" s="1">
        <f t="shared" si="7"/>
        <v>1769</v>
      </c>
      <c r="P213" s="9">
        <f t="shared" si="6"/>
        <v>0.5418070444104135</v>
      </c>
      <c r="Q213" s="1" t="s">
        <v>5405</v>
      </c>
      <c r="R213" s="1" t="s">
        <v>2828</v>
      </c>
      <c r="S213" s="1" t="s">
        <v>159</v>
      </c>
      <c r="T213" s="1" t="s">
        <v>162</v>
      </c>
      <c r="U213" s="1" t="s">
        <v>161</v>
      </c>
      <c r="W213" s="1" t="s">
        <v>5529</v>
      </c>
      <c r="X213" s="1" t="s">
        <v>2829</v>
      </c>
      <c r="Y213" s="1" t="s">
        <v>159</v>
      </c>
      <c r="Z213" s="1" t="s">
        <v>166</v>
      </c>
      <c r="AA213" s="1" t="s">
        <v>161</v>
      </c>
      <c r="AC213" s="1" t="s">
        <v>5778</v>
      </c>
      <c r="AD213" s="1" t="s">
        <v>4324</v>
      </c>
      <c r="AE213" s="1" t="s">
        <v>159</v>
      </c>
      <c r="AF213" s="1" t="s">
        <v>177</v>
      </c>
      <c r="AG213" s="1" t="s">
        <v>161</v>
      </c>
    </row>
    <row r="214" spans="1:33" x14ac:dyDescent="0.25">
      <c r="A214" s="1">
        <v>214</v>
      </c>
      <c r="B214" t="s">
        <v>440</v>
      </c>
      <c r="C214" s="1">
        <v>3</v>
      </c>
      <c r="D214" s="12">
        <v>0</v>
      </c>
      <c r="E214" s="19">
        <v>0</v>
      </c>
      <c r="F214" s="11">
        <v>0</v>
      </c>
      <c r="G214" s="12">
        <v>3</v>
      </c>
      <c r="H214" s="3">
        <v>0</v>
      </c>
      <c r="I214" s="1">
        <v>0</v>
      </c>
      <c r="J214" s="12">
        <v>0</v>
      </c>
      <c r="K214" s="11">
        <v>0</v>
      </c>
      <c r="L214" s="3">
        <v>0</v>
      </c>
      <c r="M214" s="1" t="s">
        <v>5428</v>
      </c>
      <c r="N214" s="1" t="s">
        <v>5429</v>
      </c>
      <c r="O214" s="1">
        <f t="shared" si="7"/>
        <v>1772</v>
      </c>
      <c r="P214" s="9">
        <f t="shared" si="6"/>
        <v>0.54272588055130166</v>
      </c>
      <c r="Q214" s="1" t="s">
        <v>5405</v>
      </c>
      <c r="R214" s="1" t="s">
        <v>2839</v>
      </c>
      <c r="S214" s="1" t="s">
        <v>178</v>
      </c>
      <c r="T214" s="1" t="s">
        <v>179</v>
      </c>
      <c r="U214" s="1" t="s">
        <v>161</v>
      </c>
      <c r="W214" s="1" t="s">
        <v>5405</v>
      </c>
      <c r="X214" s="1" t="s">
        <v>441</v>
      </c>
      <c r="Y214" s="1" t="s">
        <v>159</v>
      </c>
      <c r="Z214" s="1" t="s">
        <v>166</v>
      </c>
      <c r="AA214" s="1" t="s">
        <v>161</v>
      </c>
      <c r="AC214" s="1" t="s">
        <v>5405</v>
      </c>
      <c r="AD214" s="1" t="s">
        <v>275</v>
      </c>
      <c r="AE214" s="1" t="s">
        <v>159</v>
      </c>
      <c r="AF214" s="1" t="s">
        <v>199</v>
      </c>
      <c r="AG214" s="1" t="s">
        <v>200</v>
      </c>
    </row>
    <row r="215" spans="1:33" x14ac:dyDescent="0.25">
      <c r="A215" s="1">
        <v>216</v>
      </c>
      <c r="B215" t="s">
        <v>745</v>
      </c>
      <c r="C215" s="1">
        <v>3</v>
      </c>
      <c r="D215" s="12">
        <v>1</v>
      </c>
      <c r="E215" s="19">
        <v>0</v>
      </c>
      <c r="F215" s="11">
        <v>1</v>
      </c>
      <c r="G215" s="12">
        <v>1</v>
      </c>
      <c r="H215" s="3">
        <v>0</v>
      </c>
      <c r="I215" s="1">
        <v>0</v>
      </c>
      <c r="J215" s="12">
        <v>0</v>
      </c>
      <c r="K215" s="11">
        <v>0</v>
      </c>
      <c r="L215" s="3">
        <v>0</v>
      </c>
      <c r="M215" s="1" t="s">
        <v>2466</v>
      </c>
      <c r="N215" s="1" t="s">
        <v>5509</v>
      </c>
      <c r="O215" s="1">
        <f t="shared" si="7"/>
        <v>1775</v>
      </c>
      <c r="P215" s="9">
        <f t="shared" si="6"/>
        <v>0.54364471669218994</v>
      </c>
      <c r="Q215" s="1" t="s">
        <v>5405</v>
      </c>
      <c r="R215" s="1" t="s">
        <v>2467</v>
      </c>
      <c r="S215" s="1" t="s">
        <v>159</v>
      </c>
      <c r="T215" s="1" t="s">
        <v>162</v>
      </c>
      <c r="U215" s="1" t="s">
        <v>161</v>
      </c>
      <c r="W215" s="1" t="s">
        <v>5529</v>
      </c>
      <c r="X215" s="1" t="s">
        <v>2469</v>
      </c>
      <c r="Y215" s="1" t="s">
        <v>159</v>
      </c>
      <c r="Z215" s="1" t="s">
        <v>162</v>
      </c>
      <c r="AA215" s="1" t="s">
        <v>161</v>
      </c>
      <c r="AC215" s="1" t="s">
        <v>5404</v>
      </c>
      <c r="AD215" s="1" t="s">
        <v>2468</v>
      </c>
      <c r="AE215" s="1" t="s">
        <v>159</v>
      </c>
      <c r="AF215" s="1" t="s">
        <v>162</v>
      </c>
      <c r="AG215" s="1" t="s">
        <v>161</v>
      </c>
    </row>
    <row r="216" spans="1:33" x14ac:dyDescent="0.25">
      <c r="A216" s="1">
        <v>217</v>
      </c>
      <c r="B216" t="s">
        <v>460</v>
      </c>
      <c r="C216" s="1">
        <v>3</v>
      </c>
      <c r="D216" s="12">
        <v>0</v>
      </c>
      <c r="E216" s="19">
        <v>1</v>
      </c>
      <c r="F216" s="11">
        <v>0</v>
      </c>
      <c r="G216" s="12">
        <v>1</v>
      </c>
      <c r="H216" s="3">
        <v>1</v>
      </c>
      <c r="I216" s="1">
        <v>0</v>
      </c>
      <c r="J216" s="12">
        <v>0</v>
      </c>
      <c r="K216" s="11">
        <v>0</v>
      </c>
      <c r="L216" s="3">
        <v>0</v>
      </c>
      <c r="M216" s="1" t="s">
        <v>2475</v>
      </c>
      <c r="N216" s="1" t="s">
        <v>2476</v>
      </c>
      <c r="O216" s="1">
        <f t="shared" si="7"/>
        <v>1778</v>
      </c>
      <c r="P216" s="9">
        <f t="shared" si="6"/>
        <v>0.54456355283307811</v>
      </c>
      <c r="Q216" s="1" t="s">
        <v>5405</v>
      </c>
      <c r="R216" s="1" t="s">
        <v>461</v>
      </c>
      <c r="S216" s="1" t="s">
        <v>159</v>
      </c>
      <c r="T216" s="1" t="s">
        <v>162</v>
      </c>
      <c r="U216" s="1" t="s">
        <v>161</v>
      </c>
      <c r="W216" s="1" t="s">
        <v>5406</v>
      </c>
      <c r="X216" s="1" t="s">
        <v>2477</v>
      </c>
      <c r="Y216" s="1" t="s">
        <v>159</v>
      </c>
      <c r="Z216" s="1" t="s">
        <v>177</v>
      </c>
      <c r="AA216" s="1" t="s">
        <v>161</v>
      </c>
      <c r="AC216" s="1" t="s">
        <v>5778</v>
      </c>
      <c r="AD216" s="1" t="s">
        <v>2478</v>
      </c>
      <c r="AE216" s="1" t="s">
        <v>159</v>
      </c>
      <c r="AF216" s="1" t="s">
        <v>177</v>
      </c>
      <c r="AG216" s="1" t="s">
        <v>161</v>
      </c>
    </row>
    <row r="217" spans="1:33" x14ac:dyDescent="0.25">
      <c r="A217" s="1">
        <v>218</v>
      </c>
      <c r="B217" t="s">
        <v>2482</v>
      </c>
      <c r="C217" s="1">
        <v>3</v>
      </c>
      <c r="D217" s="12">
        <v>1</v>
      </c>
      <c r="E217" s="19">
        <v>0</v>
      </c>
      <c r="F217" s="11">
        <v>1</v>
      </c>
      <c r="G217" s="12">
        <v>0</v>
      </c>
      <c r="H217" s="3">
        <v>0</v>
      </c>
      <c r="I217" s="1">
        <v>0</v>
      </c>
      <c r="J217" s="12">
        <v>1</v>
      </c>
      <c r="K217" s="11">
        <v>0</v>
      </c>
      <c r="L217" s="3">
        <v>0</v>
      </c>
      <c r="M217" s="1" t="s">
        <v>2483</v>
      </c>
      <c r="N217" s="1" t="s">
        <v>5824</v>
      </c>
      <c r="O217" s="1">
        <f t="shared" si="7"/>
        <v>1781</v>
      </c>
      <c r="P217" s="9">
        <f t="shared" si="6"/>
        <v>0.54548238897396628</v>
      </c>
      <c r="Q217" s="1" t="s">
        <v>5529</v>
      </c>
      <c r="R217" s="1" t="s">
        <v>2485</v>
      </c>
      <c r="S217" s="1" t="s">
        <v>1797</v>
      </c>
      <c r="T217" s="1" t="s">
        <v>166</v>
      </c>
      <c r="U217" s="1" t="s">
        <v>161</v>
      </c>
      <c r="W217" s="1" t="s">
        <v>5407</v>
      </c>
      <c r="X217" s="1" t="s">
        <v>5825</v>
      </c>
      <c r="Y217" s="1" t="s">
        <v>159</v>
      </c>
      <c r="Z217" s="1" t="s">
        <v>177</v>
      </c>
      <c r="AA217" s="1" t="s">
        <v>161</v>
      </c>
      <c r="AC217" s="1" t="s">
        <v>5404</v>
      </c>
      <c r="AD217" s="1" t="s">
        <v>2484</v>
      </c>
      <c r="AE217" s="1" t="s">
        <v>960</v>
      </c>
      <c r="AF217" s="1" t="s">
        <v>166</v>
      </c>
      <c r="AG217" s="1" t="s">
        <v>161</v>
      </c>
    </row>
    <row r="218" spans="1:33" x14ac:dyDescent="0.25">
      <c r="A218" s="1">
        <v>219</v>
      </c>
      <c r="B218" t="s">
        <v>2488</v>
      </c>
      <c r="C218" s="1">
        <v>3</v>
      </c>
      <c r="D218" s="12">
        <v>0</v>
      </c>
      <c r="E218" s="19">
        <v>0</v>
      </c>
      <c r="F218" s="11">
        <v>0</v>
      </c>
      <c r="G218" s="12">
        <v>3</v>
      </c>
      <c r="H218" s="3">
        <v>0</v>
      </c>
      <c r="I218" s="1">
        <v>0</v>
      </c>
      <c r="J218" s="12">
        <v>0</v>
      </c>
      <c r="K218" s="11">
        <v>0</v>
      </c>
      <c r="L218" s="3">
        <v>0</v>
      </c>
      <c r="M218" s="1" t="s">
        <v>277</v>
      </c>
      <c r="N218" s="1" t="s">
        <v>2489</v>
      </c>
      <c r="O218" s="1">
        <f t="shared" si="7"/>
        <v>1784</v>
      </c>
      <c r="P218" s="9">
        <f t="shared" si="6"/>
        <v>0.54640122511485456</v>
      </c>
      <c r="Q218" s="1" t="s">
        <v>5405</v>
      </c>
      <c r="R218" s="1" t="s">
        <v>164</v>
      </c>
      <c r="S218" s="1" t="s">
        <v>170</v>
      </c>
      <c r="T218" s="1" t="s">
        <v>166</v>
      </c>
      <c r="U218" s="1" t="s">
        <v>161</v>
      </c>
      <c r="W218" s="1" t="s">
        <v>5405</v>
      </c>
      <c r="X218" s="1" t="s">
        <v>164</v>
      </c>
      <c r="Y218" s="1" t="s">
        <v>170</v>
      </c>
      <c r="Z218" s="1" t="s">
        <v>166</v>
      </c>
      <c r="AA218" s="1" t="s">
        <v>161</v>
      </c>
      <c r="AC218" s="1" t="s">
        <v>5405</v>
      </c>
      <c r="AD218" s="1" t="s">
        <v>164</v>
      </c>
      <c r="AE218" s="1" t="s">
        <v>165</v>
      </c>
      <c r="AF218" s="1" t="s">
        <v>166</v>
      </c>
      <c r="AG218" s="1" t="s">
        <v>161</v>
      </c>
    </row>
    <row r="219" spans="1:33" x14ac:dyDescent="0.25">
      <c r="A219" s="1">
        <v>221</v>
      </c>
      <c r="B219" t="s">
        <v>2490</v>
      </c>
      <c r="C219" s="1">
        <v>3</v>
      </c>
      <c r="D219" s="12">
        <v>0</v>
      </c>
      <c r="E219" s="19">
        <v>0</v>
      </c>
      <c r="F219" s="11">
        <v>0</v>
      </c>
      <c r="G219" s="12">
        <v>0</v>
      </c>
      <c r="H219" s="3">
        <v>3</v>
      </c>
      <c r="I219" s="1">
        <v>0</v>
      </c>
      <c r="J219" s="12">
        <v>0</v>
      </c>
      <c r="K219" s="11">
        <v>0</v>
      </c>
      <c r="L219" s="3">
        <v>0</v>
      </c>
      <c r="M219" s="1" t="s">
        <v>2491</v>
      </c>
      <c r="N219" s="1" t="s">
        <v>2492</v>
      </c>
      <c r="O219" s="1">
        <f t="shared" si="7"/>
        <v>1787</v>
      </c>
      <c r="P219" s="9">
        <f t="shared" si="6"/>
        <v>0.54732006125574273</v>
      </c>
      <c r="Q219" s="1" t="s">
        <v>5406</v>
      </c>
      <c r="R219" s="1" t="s">
        <v>2493</v>
      </c>
      <c r="S219" s="1" t="s">
        <v>159</v>
      </c>
      <c r="T219" s="1" t="s">
        <v>162</v>
      </c>
      <c r="U219" s="1" t="s">
        <v>210</v>
      </c>
      <c r="W219" s="1" t="s">
        <v>5406</v>
      </c>
      <c r="X219" s="1" t="s">
        <v>2494</v>
      </c>
      <c r="Y219" s="1" t="s">
        <v>159</v>
      </c>
      <c r="Z219" s="1" t="s">
        <v>162</v>
      </c>
      <c r="AA219" s="1" t="s">
        <v>161</v>
      </c>
      <c r="AC219" s="1" t="s">
        <v>5406</v>
      </c>
      <c r="AD219" s="1" t="s">
        <v>2493</v>
      </c>
      <c r="AE219" s="1" t="s">
        <v>159</v>
      </c>
      <c r="AF219" s="1" t="s">
        <v>177</v>
      </c>
      <c r="AG219" s="1" t="s">
        <v>161</v>
      </c>
    </row>
    <row r="220" spans="1:33" x14ac:dyDescent="0.25">
      <c r="A220" s="1">
        <v>222</v>
      </c>
      <c r="B220" t="s">
        <v>2495</v>
      </c>
      <c r="C220" s="1">
        <v>3</v>
      </c>
      <c r="D220" s="12">
        <v>0</v>
      </c>
      <c r="E220" s="19">
        <v>0</v>
      </c>
      <c r="F220" s="11">
        <v>0</v>
      </c>
      <c r="G220" s="12">
        <v>0</v>
      </c>
      <c r="H220" s="3">
        <v>0</v>
      </c>
      <c r="I220" s="1">
        <v>3</v>
      </c>
      <c r="J220" s="12">
        <v>0</v>
      </c>
      <c r="K220" s="11">
        <v>0</v>
      </c>
      <c r="L220" s="3">
        <v>0</v>
      </c>
      <c r="M220" s="1" t="s">
        <v>277</v>
      </c>
      <c r="N220" s="1" t="s">
        <v>2496</v>
      </c>
      <c r="O220" s="1">
        <f t="shared" si="7"/>
        <v>1790</v>
      </c>
      <c r="P220" s="9">
        <f t="shared" si="6"/>
        <v>0.5482388973966309</v>
      </c>
      <c r="Q220" s="1" t="s">
        <v>5530</v>
      </c>
      <c r="R220" s="1" t="s">
        <v>2497</v>
      </c>
      <c r="S220" s="1" t="s">
        <v>2448</v>
      </c>
      <c r="T220" s="1" t="s">
        <v>166</v>
      </c>
      <c r="U220" s="1" t="s">
        <v>161</v>
      </c>
      <c r="W220" s="1" t="s">
        <v>5530</v>
      </c>
      <c r="X220" s="1" t="s">
        <v>2497</v>
      </c>
      <c r="Y220" s="1" t="s">
        <v>2449</v>
      </c>
      <c r="Z220" s="1" t="s">
        <v>166</v>
      </c>
      <c r="AA220" s="1" t="s">
        <v>161</v>
      </c>
      <c r="AC220" s="1" t="s">
        <v>5530</v>
      </c>
      <c r="AD220" s="1" t="s">
        <v>2497</v>
      </c>
      <c r="AE220" s="1" t="s">
        <v>2450</v>
      </c>
      <c r="AF220" s="1" t="s">
        <v>166</v>
      </c>
      <c r="AG220" s="1" t="s">
        <v>161</v>
      </c>
    </row>
    <row r="221" spans="1:33" x14ac:dyDescent="0.25">
      <c r="A221" s="1">
        <v>223</v>
      </c>
      <c r="B221" t="s">
        <v>2507</v>
      </c>
      <c r="C221" s="1">
        <v>3</v>
      </c>
      <c r="D221" s="12">
        <v>1</v>
      </c>
      <c r="E221" s="19">
        <v>0</v>
      </c>
      <c r="F221" s="11">
        <v>0</v>
      </c>
      <c r="G221" s="12">
        <v>0</v>
      </c>
      <c r="H221" s="3">
        <v>1</v>
      </c>
      <c r="I221" s="1">
        <v>0</v>
      </c>
      <c r="J221" s="12">
        <v>0</v>
      </c>
      <c r="K221" s="11">
        <v>0</v>
      </c>
      <c r="L221" s="3">
        <v>1</v>
      </c>
      <c r="M221" s="1" t="s">
        <v>277</v>
      </c>
      <c r="N221" s="1" t="s">
        <v>2508</v>
      </c>
      <c r="O221" s="1">
        <f t="shared" si="7"/>
        <v>1793</v>
      </c>
      <c r="P221" s="9">
        <f t="shared" si="6"/>
        <v>0.54915773353751918</v>
      </c>
      <c r="Q221" s="1" t="s">
        <v>5529</v>
      </c>
      <c r="R221" s="1" t="s">
        <v>2509</v>
      </c>
      <c r="S221" s="1" t="s">
        <v>159</v>
      </c>
      <c r="T221" s="1" t="s">
        <v>162</v>
      </c>
      <c r="U221" s="1" t="s">
        <v>2510</v>
      </c>
      <c r="W221" s="1" t="s">
        <v>5793</v>
      </c>
      <c r="X221" s="1" t="s">
        <v>2509</v>
      </c>
      <c r="Y221" s="1" t="s">
        <v>159</v>
      </c>
      <c r="Z221" s="1" t="s">
        <v>177</v>
      </c>
      <c r="AA221" s="1" t="s">
        <v>161</v>
      </c>
      <c r="AC221" s="1" t="s">
        <v>5406</v>
      </c>
      <c r="AD221" s="1" t="s">
        <v>2509</v>
      </c>
      <c r="AE221" s="1" t="s">
        <v>159</v>
      </c>
      <c r="AF221" s="1" t="s">
        <v>177</v>
      </c>
      <c r="AG221" s="1" t="s">
        <v>161</v>
      </c>
    </row>
    <row r="222" spans="1:33" x14ac:dyDescent="0.25">
      <c r="A222" s="1">
        <v>224</v>
      </c>
      <c r="B222" t="s">
        <v>2511</v>
      </c>
      <c r="C222" s="1">
        <v>3</v>
      </c>
      <c r="D222" s="12">
        <v>2</v>
      </c>
      <c r="E222" s="19">
        <v>1</v>
      </c>
      <c r="F222" s="11">
        <v>0</v>
      </c>
      <c r="G222" s="12">
        <v>0</v>
      </c>
      <c r="H222" s="3">
        <v>0</v>
      </c>
      <c r="I222" s="1">
        <v>0</v>
      </c>
      <c r="J222" s="12">
        <v>0</v>
      </c>
      <c r="K222" s="11">
        <v>0</v>
      </c>
      <c r="L222" s="3">
        <v>0</v>
      </c>
      <c r="M222" s="1" t="s">
        <v>2512</v>
      </c>
      <c r="N222" s="1" t="s">
        <v>2513</v>
      </c>
      <c r="O222" s="1">
        <f t="shared" si="7"/>
        <v>1796</v>
      </c>
      <c r="P222" s="9">
        <f t="shared" si="6"/>
        <v>0.55007656967840735</v>
      </c>
      <c r="Q222" s="1" t="s">
        <v>5529</v>
      </c>
      <c r="R222" s="1" t="s">
        <v>2514</v>
      </c>
      <c r="S222" s="1" t="s">
        <v>159</v>
      </c>
      <c r="T222" s="1" t="s">
        <v>162</v>
      </c>
      <c r="U222" s="1" t="s">
        <v>161</v>
      </c>
      <c r="W222" s="1" t="s">
        <v>5529</v>
      </c>
      <c r="X222" s="1" t="s">
        <v>2514</v>
      </c>
      <c r="Y222" s="1" t="s">
        <v>159</v>
      </c>
      <c r="Z222" s="1" t="s">
        <v>162</v>
      </c>
      <c r="AA222" s="1" t="s">
        <v>161</v>
      </c>
      <c r="AC222" s="1" t="s">
        <v>5778</v>
      </c>
      <c r="AD222" s="1" t="s">
        <v>2515</v>
      </c>
      <c r="AE222" s="1" t="s">
        <v>159</v>
      </c>
      <c r="AF222" s="1" t="s">
        <v>177</v>
      </c>
      <c r="AG222" s="1" t="s">
        <v>161</v>
      </c>
    </row>
    <row r="223" spans="1:33" x14ac:dyDescent="0.25">
      <c r="A223" s="1">
        <v>225</v>
      </c>
      <c r="B223" t="s">
        <v>386</v>
      </c>
      <c r="C223" s="1">
        <v>3</v>
      </c>
      <c r="D223" s="12">
        <v>0</v>
      </c>
      <c r="E223" s="19">
        <v>0</v>
      </c>
      <c r="F223" s="11">
        <v>0</v>
      </c>
      <c r="G223" s="12">
        <v>0</v>
      </c>
      <c r="H223" s="3">
        <v>0</v>
      </c>
      <c r="I223" s="1">
        <v>3</v>
      </c>
      <c r="J223" s="12">
        <v>0</v>
      </c>
      <c r="K223" s="11">
        <v>0</v>
      </c>
      <c r="L223" s="3">
        <v>0</v>
      </c>
      <c r="M223" s="1" t="s">
        <v>277</v>
      </c>
      <c r="N223" s="1" t="s">
        <v>2516</v>
      </c>
      <c r="O223" s="1">
        <f t="shared" si="7"/>
        <v>1799</v>
      </c>
      <c r="P223" s="9">
        <f t="shared" si="6"/>
        <v>0.55099540581929551</v>
      </c>
      <c r="Q223" s="1" t="s">
        <v>5530</v>
      </c>
      <c r="R223" s="1" t="s">
        <v>2517</v>
      </c>
      <c r="S223" s="1" t="s">
        <v>2448</v>
      </c>
      <c r="T223" s="1" t="s">
        <v>166</v>
      </c>
      <c r="U223" s="1" t="s">
        <v>161</v>
      </c>
      <c r="W223" s="1" t="s">
        <v>5530</v>
      </c>
      <c r="X223" s="1" t="s">
        <v>2517</v>
      </c>
      <c r="Y223" s="1" t="s">
        <v>2449</v>
      </c>
      <c r="Z223" s="1" t="s">
        <v>166</v>
      </c>
      <c r="AA223" s="1" t="s">
        <v>161</v>
      </c>
      <c r="AC223" s="1" t="s">
        <v>5530</v>
      </c>
      <c r="AD223" s="1" t="s">
        <v>2517</v>
      </c>
      <c r="AE223" s="1" t="s">
        <v>2450</v>
      </c>
      <c r="AF223" s="1" t="s">
        <v>166</v>
      </c>
      <c r="AG223" s="1" t="s">
        <v>161</v>
      </c>
    </row>
    <row r="224" spans="1:33" x14ac:dyDescent="0.25">
      <c r="A224" s="1">
        <v>226</v>
      </c>
      <c r="B224" t="s">
        <v>615</v>
      </c>
      <c r="C224" s="1">
        <v>3</v>
      </c>
      <c r="D224" s="12">
        <v>0</v>
      </c>
      <c r="E224" s="19">
        <v>1</v>
      </c>
      <c r="F224" s="11">
        <v>0</v>
      </c>
      <c r="G224" s="12">
        <v>1</v>
      </c>
      <c r="H224" s="3">
        <v>0</v>
      </c>
      <c r="I224" s="1">
        <v>0</v>
      </c>
      <c r="J224" s="12">
        <v>1</v>
      </c>
      <c r="K224" s="11">
        <v>0</v>
      </c>
      <c r="L224" s="3">
        <v>0</v>
      </c>
      <c r="M224" s="1" t="s">
        <v>2521</v>
      </c>
      <c r="N224" s="1" t="s">
        <v>2522</v>
      </c>
      <c r="O224" s="1">
        <f t="shared" si="7"/>
        <v>1802</v>
      </c>
      <c r="P224" s="9">
        <f t="shared" si="6"/>
        <v>0.55191424196018379</v>
      </c>
      <c r="Q224" s="1" t="s">
        <v>5405</v>
      </c>
      <c r="R224" s="1" t="s">
        <v>616</v>
      </c>
      <c r="S224" s="1" t="s">
        <v>229</v>
      </c>
      <c r="T224" s="1" t="s">
        <v>166</v>
      </c>
      <c r="U224" s="1" t="s">
        <v>161</v>
      </c>
      <c r="W224" s="1" t="s">
        <v>5407</v>
      </c>
      <c r="X224" s="1" t="s">
        <v>2523</v>
      </c>
      <c r="Y224" s="1" t="s">
        <v>159</v>
      </c>
      <c r="Z224" s="1" t="s">
        <v>177</v>
      </c>
      <c r="AA224" s="1" t="s">
        <v>161</v>
      </c>
      <c r="AC224" s="1" t="s">
        <v>5778</v>
      </c>
      <c r="AD224" s="1" t="s">
        <v>616</v>
      </c>
      <c r="AE224" s="1" t="s">
        <v>159</v>
      </c>
      <c r="AF224" s="1" t="s">
        <v>177</v>
      </c>
      <c r="AG224" s="1" t="s">
        <v>161</v>
      </c>
    </row>
    <row r="225" spans="1:35" x14ac:dyDescent="0.25">
      <c r="A225" s="1">
        <v>227</v>
      </c>
      <c r="B225" t="s">
        <v>2524</v>
      </c>
      <c r="C225" s="1">
        <v>3</v>
      </c>
      <c r="D225" s="12">
        <v>0</v>
      </c>
      <c r="E225" s="19">
        <v>0</v>
      </c>
      <c r="F225" s="11">
        <v>0</v>
      </c>
      <c r="G225" s="12">
        <v>0</v>
      </c>
      <c r="H225" s="3">
        <v>2</v>
      </c>
      <c r="I225" s="1">
        <v>0</v>
      </c>
      <c r="J225" s="12">
        <v>0</v>
      </c>
      <c r="K225" s="11">
        <v>1</v>
      </c>
      <c r="L225" s="3">
        <v>0</v>
      </c>
      <c r="M225" t="s">
        <v>2525</v>
      </c>
      <c r="N225" s="1" t="s">
        <v>5430</v>
      </c>
      <c r="O225" s="1">
        <f t="shared" si="7"/>
        <v>1805</v>
      </c>
      <c r="P225" s="9">
        <f t="shared" si="6"/>
        <v>0.55283307810107196</v>
      </c>
      <c r="Q225" s="1" t="s">
        <v>5408</v>
      </c>
      <c r="R225" s="1" t="s">
        <v>1682</v>
      </c>
      <c r="S225" s="1" t="s">
        <v>159</v>
      </c>
      <c r="T225" s="1" t="s">
        <v>166</v>
      </c>
      <c r="U225" s="1" t="s">
        <v>161</v>
      </c>
      <c r="W225" s="1" t="s">
        <v>5406</v>
      </c>
      <c r="X225" s="1" t="s">
        <v>2526</v>
      </c>
      <c r="Y225" s="1" t="s">
        <v>159</v>
      </c>
      <c r="Z225" s="1" t="s">
        <v>162</v>
      </c>
      <c r="AA225" s="1" t="s">
        <v>161</v>
      </c>
      <c r="AC225" s="1" t="s">
        <v>5406</v>
      </c>
      <c r="AD225" s="1" t="s">
        <v>2527</v>
      </c>
      <c r="AE225" s="1" t="s">
        <v>159</v>
      </c>
      <c r="AF225" s="1" t="s">
        <v>162</v>
      </c>
      <c r="AG225" s="1" t="s">
        <v>1188</v>
      </c>
    </row>
    <row r="226" spans="1:35" x14ac:dyDescent="0.25">
      <c r="A226" s="1">
        <v>228</v>
      </c>
      <c r="B226" t="s">
        <v>336</v>
      </c>
      <c r="C226" s="1">
        <v>3</v>
      </c>
      <c r="D226" s="12">
        <v>0</v>
      </c>
      <c r="E226" s="19">
        <v>0</v>
      </c>
      <c r="F226" s="11">
        <v>0</v>
      </c>
      <c r="G226" s="12">
        <v>3</v>
      </c>
      <c r="H226" s="3">
        <v>0</v>
      </c>
      <c r="I226" s="1">
        <v>0</v>
      </c>
      <c r="J226" s="12">
        <v>0</v>
      </c>
      <c r="K226" s="11">
        <v>0</v>
      </c>
      <c r="L226" s="3">
        <v>0</v>
      </c>
      <c r="M226" s="1" t="s">
        <v>277</v>
      </c>
      <c r="N226" s="1" t="s">
        <v>337</v>
      </c>
      <c r="O226" s="1">
        <f t="shared" si="7"/>
        <v>1808</v>
      </c>
      <c r="P226" s="9">
        <f t="shared" si="6"/>
        <v>0.55375191424196013</v>
      </c>
      <c r="Q226" s="1" t="s">
        <v>5405</v>
      </c>
      <c r="R226" s="1" t="s">
        <v>338</v>
      </c>
      <c r="S226" s="1" t="s">
        <v>159</v>
      </c>
      <c r="T226" s="1" t="s">
        <v>160</v>
      </c>
      <c r="U226" s="1" t="s">
        <v>210</v>
      </c>
      <c r="W226" s="1" t="s">
        <v>5405</v>
      </c>
      <c r="X226" s="1" t="s">
        <v>338</v>
      </c>
      <c r="Y226" s="1" t="s">
        <v>159</v>
      </c>
      <c r="Z226" s="1" t="s">
        <v>160</v>
      </c>
      <c r="AA226" s="1" t="s">
        <v>210</v>
      </c>
      <c r="AC226" s="1" t="s">
        <v>5405</v>
      </c>
      <c r="AD226" s="1" t="s">
        <v>338</v>
      </c>
      <c r="AE226" s="1" t="s">
        <v>159</v>
      </c>
      <c r="AF226" s="1" t="s">
        <v>160</v>
      </c>
      <c r="AG226" s="1" t="s">
        <v>161</v>
      </c>
    </row>
    <row r="227" spans="1:35" x14ac:dyDescent="0.25">
      <c r="A227" s="1">
        <v>230</v>
      </c>
      <c r="B227" t="s">
        <v>740</v>
      </c>
      <c r="C227" s="1">
        <v>3</v>
      </c>
      <c r="D227" s="12">
        <v>1</v>
      </c>
      <c r="E227" s="19">
        <v>0</v>
      </c>
      <c r="F227" s="11">
        <v>0</v>
      </c>
      <c r="G227" s="12">
        <v>1</v>
      </c>
      <c r="H227" s="3">
        <v>0</v>
      </c>
      <c r="I227" s="1">
        <v>0</v>
      </c>
      <c r="J227" s="12">
        <v>1</v>
      </c>
      <c r="K227" s="11">
        <v>0</v>
      </c>
      <c r="L227" s="3">
        <v>0</v>
      </c>
      <c r="M227" s="1" t="s">
        <v>2545</v>
      </c>
      <c r="N227" s="1" t="s">
        <v>5510</v>
      </c>
      <c r="O227" s="1">
        <f t="shared" si="7"/>
        <v>1811</v>
      </c>
      <c r="P227" s="9">
        <f t="shared" si="6"/>
        <v>0.55467075038284841</v>
      </c>
      <c r="Q227" s="1" t="s">
        <v>5405</v>
      </c>
      <c r="R227" s="1" t="s">
        <v>2546</v>
      </c>
      <c r="S227" s="1" t="s">
        <v>159</v>
      </c>
      <c r="T227" s="1" t="s">
        <v>166</v>
      </c>
      <c r="U227" s="1" t="s">
        <v>161</v>
      </c>
      <c r="W227" s="1" t="s">
        <v>5529</v>
      </c>
      <c r="X227" s="1" t="s">
        <v>2548</v>
      </c>
      <c r="Y227" s="1" t="s">
        <v>159</v>
      </c>
      <c r="Z227" s="1" t="s">
        <v>166</v>
      </c>
      <c r="AA227" s="1" t="s">
        <v>161</v>
      </c>
      <c r="AC227" s="1" t="s">
        <v>5407</v>
      </c>
      <c r="AD227" s="1" t="s">
        <v>2547</v>
      </c>
      <c r="AE227" s="1" t="s">
        <v>159</v>
      </c>
      <c r="AF227" s="1" t="s">
        <v>166</v>
      </c>
      <c r="AG227" s="1" t="s">
        <v>161</v>
      </c>
    </row>
    <row r="228" spans="1:35" x14ac:dyDescent="0.25">
      <c r="A228" s="1">
        <v>231</v>
      </c>
      <c r="B228" t="s">
        <v>2549</v>
      </c>
      <c r="C228" s="1">
        <v>3</v>
      </c>
      <c r="D228" s="12">
        <v>0</v>
      </c>
      <c r="E228" s="19">
        <v>0</v>
      </c>
      <c r="F228" s="11">
        <v>0</v>
      </c>
      <c r="G228" s="12">
        <v>0</v>
      </c>
      <c r="H228" s="3">
        <v>0</v>
      </c>
      <c r="I228" s="1">
        <v>3</v>
      </c>
      <c r="J228" s="12">
        <v>0</v>
      </c>
      <c r="K228" s="11">
        <v>0</v>
      </c>
      <c r="L228" s="3">
        <v>0</v>
      </c>
      <c r="M228" s="1" t="s">
        <v>277</v>
      </c>
      <c r="N228" s="1" t="s">
        <v>2550</v>
      </c>
      <c r="O228" s="1">
        <f t="shared" si="7"/>
        <v>1814</v>
      </c>
      <c r="P228" s="9">
        <f t="shared" si="6"/>
        <v>0.55558958652373658</v>
      </c>
      <c r="Q228" s="1" t="s">
        <v>5530</v>
      </c>
      <c r="R228" s="1" t="s">
        <v>2551</v>
      </c>
      <c r="S228" s="1" t="s">
        <v>2448</v>
      </c>
      <c r="T228" s="1" t="s">
        <v>166</v>
      </c>
      <c r="U228" s="1" t="s">
        <v>161</v>
      </c>
      <c r="W228" s="1" t="s">
        <v>5530</v>
      </c>
      <c r="X228" s="1" t="s">
        <v>2551</v>
      </c>
      <c r="Y228" s="1" t="s">
        <v>2449</v>
      </c>
      <c r="Z228" s="1" t="s">
        <v>166</v>
      </c>
      <c r="AA228" s="1" t="s">
        <v>161</v>
      </c>
      <c r="AC228" s="1" t="s">
        <v>5530</v>
      </c>
      <c r="AD228" s="1" t="s">
        <v>2551</v>
      </c>
      <c r="AE228" s="1" t="s">
        <v>2450</v>
      </c>
      <c r="AF228" s="1" t="s">
        <v>166</v>
      </c>
      <c r="AG228" s="1" t="s">
        <v>161</v>
      </c>
    </row>
    <row r="229" spans="1:35" x14ac:dyDescent="0.25">
      <c r="A229" s="1">
        <v>232</v>
      </c>
      <c r="B229" t="s">
        <v>2552</v>
      </c>
      <c r="C229" s="1">
        <v>3</v>
      </c>
      <c r="D229" s="12">
        <v>0</v>
      </c>
      <c r="E229" s="19">
        <v>0</v>
      </c>
      <c r="F229" s="11">
        <v>0</v>
      </c>
      <c r="G229" s="12">
        <v>0</v>
      </c>
      <c r="H229" s="3">
        <v>2</v>
      </c>
      <c r="I229" s="1">
        <v>0</v>
      </c>
      <c r="J229" s="12">
        <v>0</v>
      </c>
      <c r="K229" s="11">
        <v>0</v>
      </c>
      <c r="L229" s="3">
        <v>1</v>
      </c>
      <c r="M229" s="1" t="s">
        <v>277</v>
      </c>
      <c r="N229" s="1" t="s">
        <v>2553</v>
      </c>
      <c r="O229" s="1">
        <f t="shared" si="7"/>
        <v>1817</v>
      </c>
      <c r="P229" s="9">
        <f t="shared" si="6"/>
        <v>0.55650842266462486</v>
      </c>
      <c r="Q229" s="1" t="s">
        <v>5793</v>
      </c>
      <c r="R229" s="1" t="s">
        <v>2554</v>
      </c>
      <c r="S229" s="1" t="s">
        <v>159</v>
      </c>
      <c r="T229" s="1" t="s">
        <v>177</v>
      </c>
      <c r="U229" s="1" t="s">
        <v>161</v>
      </c>
      <c r="W229" s="1" t="s">
        <v>5406</v>
      </c>
      <c r="X229" s="1" t="s">
        <v>2554</v>
      </c>
      <c r="Y229" s="1" t="s">
        <v>159</v>
      </c>
      <c r="Z229" s="1" t="s">
        <v>162</v>
      </c>
      <c r="AA229" s="1" t="s">
        <v>1188</v>
      </c>
      <c r="AC229" s="1" t="s">
        <v>5406</v>
      </c>
      <c r="AD229" s="1" t="s">
        <v>2554</v>
      </c>
      <c r="AE229" s="1" t="s">
        <v>159</v>
      </c>
      <c r="AF229" s="1" t="s">
        <v>177</v>
      </c>
      <c r="AG229" s="1" t="s">
        <v>161</v>
      </c>
    </row>
    <row r="230" spans="1:35" x14ac:dyDescent="0.25">
      <c r="A230" s="1">
        <v>234</v>
      </c>
      <c r="B230" t="s">
        <v>368</v>
      </c>
      <c r="C230" s="1">
        <v>3</v>
      </c>
      <c r="D230" s="12">
        <v>0</v>
      </c>
      <c r="E230" s="19">
        <v>0</v>
      </c>
      <c r="F230" s="11">
        <v>0</v>
      </c>
      <c r="G230" s="12">
        <v>3</v>
      </c>
      <c r="H230" s="3">
        <v>0</v>
      </c>
      <c r="I230" s="1">
        <v>0</v>
      </c>
      <c r="J230" s="12">
        <v>0</v>
      </c>
      <c r="K230" s="11">
        <v>0</v>
      </c>
      <c r="L230" s="3">
        <v>0</v>
      </c>
      <c r="M230" s="1" t="s">
        <v>277</v>
      </c>
      <c r="N230" s="1" t="s">
        <v>369</v>
      </c>
      <c r="O230" s="1">
        <f t="shared" si="7"/>
        <v>1820</v>
      </c>
      <c r="P230" s="9">
        <f t="shared" si="6"/>
        <v>0.55742725880551303</v>
      </c>
      <c r="Q230" s="1" t="s">
        <v>5405</v>
      </c>
      <c r="R230" s="1" t="s">
        <v>370</v>
      </c>
      <c r="S230" s="1" t="s">
        <v>170</v>
      </c>
      <c r="T230" s="1" t="s">
        <v>166</v>
      </c>
      <c r="U230" s="1" t="s">
        <v>161</v>
      </c>
      <c r="W230" s="1" t="s">
        <v>5405</v>
      </c>
      <c r="X230" s="1" t="s">
        <v>370</v>
      </c>
      <c r="Y230" s="1" t="s">
        <v>170</v>
      </c>
      <c r="Z230" s="1" t="s">
        <v>166</v>
      </c>
      <c r="AA230" s="1" t="s">
        <v>161</v>
      </c>
      <c r="AC230" s="1" t="s">
        <v>5405</v>
      </c>
      <c r="AD230" s="1" t="s">
        <v>370</v>
      </c>
      <c r="AE230" s="1" t="s">
        <v>165</v>
      </c>
      <c r="AF230" s="1" t="s">
        <v>166</v>
      </c>
      <c r="AG230" s="1" t="s">
        <v>161</v>
      </c>
    </row>
    <row r="231" spans="1:35" x14ac:dyDescent="0.25">
      <c r="A231" s="1">
        <v>235</v>
      </c>
      <c r="B231" t="s">
        <v>3052</v>
      </c>
      <c r="C231" s="1">
        <v>3</v>
      </c>
      <c r="D231" s="12">
        <v>0</v>
      </c>
      <c r="E231" s="19">
        <v>0</v>
      </c>
      <c r="F231" s="11">
        <v>0</v>
      </c>
      <c r="G231" s="12">
        <v>0</v>
      </c>
      <c r="H231" s="3">
        <v>2</v>
      </c>
      <c r="I231" s="1">
        <v>0</v>
      </c>
      <c r="J231" s="12">
        <v>1</v>
      </c>
      <c r="K231" s="11">
        <v>0</v>
      </c>
      <c r="L231" s="3">
        <v>0</v>
      </c>
      <c r="M231" s="1" t="s">
        <v>5431</v>
      </c>
      <c r="N231" s="1" t="s">
        <v>5432</v>
      </c>
      <c r="O231" s="1">
        <f t="shared" si="7"/>
        <v>1823</v>
      </c>
      <c r="P231" s="9">
        <f t="shared" si="6"/>
        <v>0.55834609494640119</v>
      </c>
      <c r="Q231" s="1" t="s">
        <v>5407</v>
      </c>
      <c r="R231" s="1" t="s">
        <v>980</v>
      </c>
      <c r="S231" s="1" t="s">
        <v>159</v>
      </c>
      <c r="T231" s="1" t="s">
        <v>177</v>
      </c>
      <c r="U231" s="1" t="s">
        <v>161</v>
      </c>
      <c r="W231" s="1" t="s">
        <v>5406</v>
      </c>
      <c r="X231" s="1" t="s">
        <v>3053</v>
      </c>
      <c r="Y231" s="1" t="s">
        <v>159</v>
      </c>
      <c r="Z231" s="1" t="s">
        <v>177</v>
      </c>
      <c r="AA231" s="1" t="s">
        <v>161</v>
      </c>
      <c r="AC231" s="1" t="s">
        <v>5406</v>
      </c>
      <c r="AD231" s="1" t="s">
        <v>3054</v>
      </c>
      <c r="AE231" s="1" t="s">
        <v>159</v>
      </c>
      <c r="AF231" s="1" t="s">
        <v>177</v>
      </c>
      <c r="AG231" s="1" t="s">
        <v>161</v>
      </c>
    </row>
    <row r="232" spans="1:35" x14ac:dyDescent="0.25">
      <c r="A232" s="1">
        <v>236</v>
      </c>
      <c r="B232" t="s">
        <v>4709</v>
      </c>
      <c r="C232" s="1">
        <v>3</v>
      </c>
      <c r="D232" s="12">
        <v>0</v>
      </c>
      <c r="E232" s="19">
        <v>0</v>
      </c>
      <c r="F232" s="11">
        <v>1</v>
      </c>
      <c r="G232" s="12">
        <v>2</v>
      </c>
      <c r="H232" s="3">
        <v>0</v>
      </c>
      <c r="I232" s="1">
        <v>0</v>
      </c>
      <c r="J232" s="12">
        <v>0</v>
      </c>
      <c r="K232" s="11">
        <v>0</v>
      </c>
      <c r="L232" s="3">
        <v>0</v>
      </c>
      <c r="M232" s="1" t="s">
        <v>5433</v>
      </c>
      <c r="N232" s="1" t="s">
        <v>5434</v>
      </c>
      <c r="O232" s="1">
        <f t="shared" si="7"/>
        <v>1826</v>
      </c>
      <c r="P232" s="9">
        <f t="shared" si="6"/>
        <v>0.55926493108728947</v>
      </c>
      <c r="Q232" s="1" t="s">
        <v>5405</v>
      </c>
      <c r="R232" s="1" t="s">
        <v>855</v>
      </c>
      <c r="S232" s="1" t="s">
        <v>159</v>
      </c>
      <c r="T232" s="1" t="s">
        <v>160</v>
      </c>
      <c r="U232" s="1" t="s">
        <v>856</v>
      </c>
      <c r="W232" s="1" t="s">
        <v>5405</v>
      </c>
      <c r="X232" s="1" t="s">
        <v>855</v>
      </c>
      <c r="Y232" s="1" t="s">
        <v>159</v>
      </c>
      <c r="Z232" s="1" t="s">
        <v>160</v>
      </c>
      <c r="AA232" s="1" t="s">
        <v>856</v>
      </c>
      <c r="AC232" s="1" t="s">
        <v>5404</v>
      </c>
      <c r="AD232" s="1" t="s">
        <v>4710</v>
      </c>
      <c r="AE232" s="1" t="s">
        <v>973</v>
      </c>
      <c r="AF232" s="1" t="s">
        <v>166</v>
      </c>
      <c r="AG232" s="1" t="s">
        <v>161</v>
      </c>
    </row>
    <row r="233" spans="1:35" x14ac:dyDescent="0.25">
      <c r="A233" s="1">
        <v>237</v>
      </c>
      <c r="B233" t="s">
        <v>540</v>
      </c>
      <c r="C233" s="1">
        <v>3</v>
      </c>
      <c r="D233" s="12">
        <v>0</v>
      </c>
      <c r="E233" s="19">
        <v>0</v>
      </c>
      <c r="F233" s="11">
        <v>0</v>
      </c>
      <c r="G233" s="12">
        <v>3</v>
      </c>
      <c r="H233" s="3">
        <v>0</v>
      </c>
      <c r="I233" s="1">
        <v>0</v>
      </c>
      <c r="J233" s="12">
        <v>0</v>
      </c>
      <c r="K233" s="11">
        <v>0</v>
      </c>
      <c r="L233" s="3">
        <v>0</v>
      </c>
      <c r="M233" s="1" t="s">
        <v>2555</v>
      </c>
      <c r="N233" s="1" t="s">
        <v>2556</v>
      </c>
      <c r="O233" s="1">
        <f t="shared" si="7"/>
        <v>1829</v>
      </c>
      <c r="P233" s="9">
        <f t="shared" si="6"/>
        <v>0.56018376722817764</v>
      </c>
      <c r="Q233" s="1" t="s">
        <v>5405</v>
      </c>
      <c r="R233" s="1" t="s">
        <v>541</v>
      </c>
      <c r="S233" s="1" t="s">
        <v>208</v>
      </c>
      <c r="T233" s="1" t="s">
        <v>166</v>
      </c>
      <c r="U233" s="1" t="s">
        <v>161</v>
      </c>
      <c r="W233" s="1" t="s">
        <v>5405</v>
      </c>
      <c r="X233" s="1" t="s">
        <v>2557</v>
      </c>
      <c r="Y233" s="1" t="s">
        <v>947</v>
      </c>
      <c r="Z233" s="1" t="s">
        <v>166</v>
      </c>
      <c r="AA233" s="1" t="s">
        <v>161</v>
      </c>
      <c r="AC233" s="1" t="s">
        <v>5405</v>
      </c>
      <c r="AD233" s="1" t="s">
        <v>2558</v>
      </c>
      <c r="AE233" s="1" t="s">
        <v>947</v>
      </c>
      <c r="AF233" s="1" t="s">
        <v>166</v>
      </c>
      <c r="AG233" s="1" t="s">
        <v>161</v>
      </c>
    </row>
    <row r="234" spans="1:35" x14ac:dyDescent="0.25">
      <c r="A234" s="1">
        <v>238</v>
      </c>
      <c r="B234" t="s">
        <v>2559</v>
      </c>
      <c r="C234" s="1">
        <v>3</v>
      </c>
      <c r="D234" s="12">
        <v>0</v>
      </c>
      <c r="E234" s="19">
        <v>0</v>
      </c>
      <c r="F234" s="11">
        <v>3</v>
      </c>
      <c r="G234" s="12">
        <v>0</v>
      </c>
      <c r="H234" s="3">
        <v>0</v>
      </c>
      <c r="I234" s="1">
        <v>0</v>
      </c>
      <c r="J234" s="12">
        <v>0</v>
      </c>
      <c r="K234" s="11">
        <v>0</v>
      </c>
      <c r="L234" s="3">
        <v>0</v>
      </c>
      <c r="M234" s="1" t="s">
        <v>2560</v>
      </c>
      <c r="N234" s="1" t="s">
        <v>2561</v>
      </c>
      <c r="O234" s="1">
        <f t="shared" si="7"/>
        <v>1832</v>
      </c>
      <c r="P234" s="9">
        <f t="shared" si="6"/>
        <v>0.56110260336906581</v>
      </c>
      <c r="Q234" s="1" t="s">
        <v>5404</v>
      </c>
      <c r="R234" s="1" t="s">
        <v>2562</v>
      </c>
      <c r="S234" s="1" t="s">
        <v>159</v>
      </c>
      <c r="T234" s="1" t="s">
        <v>162</v>
      </c>
      <c r="U234" s="1" t="s">
        <v>161</v>
      </c>
      <c r="W234" s="1" t="s">
        <v>5404</v>
      </c>
      <c r="X234" s="1" t="s">
        <v>2563</v>
      </c>
      <c r="Y234" s="1" t="s">
        <v>2564</v>
      </c>
      <c r="Z234" s="1" t="s">
        <v>166</v>
      </c>
      <c r="AA234" s="1" t="s">
        <v>161</v>
      </c>
      <c r="AC234" s="1" t="s">
        <v>5404</v>
      </c>
      <c r="AD234" s="1" t="s">
        <v>2565</v>
      </c>
      <c r="AE234" s="1" t="s">
        <v>959</v>
      </c>
      <c r="AF234" s="1" t="s">
        <v>166</v>
      </c>
      <c r="AG234" s="1" t="s">
        <v>161</v>
      </c>
    </row>
    <row r="235" spans="1:35" x14ac:dyDescent="0.25">
      <c r="A235" s="1">
        <v>239</v>
      </c>
      <c r="B235" t="s">
        <v>2566</v>
      </c>
      <c r="C235" s="1">
        <v>3</v>
      </c>
      <c r="D235" s="12">
        <v>1</v>
      </c>
      <c r="E235" s="19">
        <v>1</v>
      </c>
      <c r="F235" s="11">
        <v>1</v>
      </c>
      <c r="G235" s="12">
        <v>0</v>
      </c>
      <c r="H235" s="3">
        <v>0</v>
      </c>
      <c r="I235" s="1">
        <v>0</v>
      </c>
      <c r="J235" s="12">
        <v>0</v>
      </c>
      <c r="K235" s="11">
        <v>0</v>
      </c>
      <c r="L235" s="3">
        <v>0</v>
      </c>
      <c r="M235" s="1" t="s">
        <v>2567</v>
      </c>
      <c r="N235" s="1" t="s">
        <v>5713</v>
      </c>
      <c r="O235" s="1">
        <f t="shared" si="7"/>
        <v>1835</v>
      </c>
      <c r="P235" s="9">
        <f t="shared" si="6"/>
        <v>0.56202143950995409</v>
      </c>
      <c r="Q235" s="1" t="s">
        <v>5529</v>
      </c>
      <c r="R235" s="1" t="s">
        <v>2569</v>
      </c>
      <c r="S235" s="1" t="s">
        <v>159</v>
      </c>
      <c r="T235" s="1" t="s">
        <v>162</v>
      </c>
      <c r="U235" s="1" t="s">
        <v>161</v>
      </c>
      <c r="W235" s="1" t="s">
        <v>5404</v>
      </c>
      <c r="X235" s="1" t="s">
        <v>2568</v>
      </c>
      <c r="Y235" s="1" t="s">
        <v>159</v>
      </c>
      <c r="Z235" s="1" t="s">
        <v>160</v>
      </c>
      <c r="AA235" s="1" t="s">
        <v>161</v>
      </c>
      <c r="AC235" s="1" t="s">
        <v>5778</v>
      </c>
      <c r="AD235" s="1" t="s">
        <v>2570</v>
      </c>
      <c r="AE235" s="1" t="s">
        <v>159</v>
      </c>
      <c r="AF235" s="1" t="s">
        <v>177</v>
      </c>
      <c r="AG235" s="1" t="s">
        <v>161</v>
      </c>
    </row>
    <row r="236" spans="1:35" x14ac:dyDescent="0.25">
      <c r="A236" s="1">
        <v>240</v>
      </c>
      <c r="B236" t="s">
        <v>629</v>
      </c>
      <c r="C236" s="1">
        <v>3</v>
      </c>
      <c r="D236" s="12">
        <v>0</v>
      </c>
      <c r="E236" s="19">
        <v>0</v>
      </c>
      <c r="F236" s="11">
        <v>1</v>
      </c>
      <c r="G236" s="12">
        <v>1</v>
      </c>
      <c r="H236" s="3">
        <v>0</v>
      </c>
      <c r="I236" s="1">
        <v>0</v>
      </c>
      <c r="J236" s="12">
        <v>1</v>
      </c>
      <c r="K236" s="11">
        <v>0</v>
      </c>
      <c r="L236" s="3">
        <v>0</v>
      </c>
      <c r="M236" s="1" t="s">
        <v>2571</v>
      </c>
      <c r="N236" s="1" t="s">
        <v>2572</v>
      </c>
      <c r="O236" s="1">
        <f t="shared" si="7"/>
        <v>1838</v>
      </c>
      <c r="P236" s="9">
        <f t="shared" si="6"/>
        <v>0.56294027565084226</v>
      </c>
      <c r="Q236" s="1" t="s">
        <v>5405</v>
      </c>
      <c r="R236" s="1" t="s">
        <v>2573</v>
      </c>
      <c r="S236" s="1" t="s">
        <v>630</v>
      </c>
      <c r="T236" s="1" t="s">
        <v>166</v>
      </c>
      <c r="U236" s="1" t="s">
        <v>161</v>
      </c>
      <c r="W236" s="1" t="s">
        <v>5407</v>
      </c>
      <c r="X236" s="1" t="s">
        <v>2574</v>
      </c>
      <c r="Y236" s="1" t="s">
        <v>159</v>
      </c>
      <c r="Z236" s="1" t="s">
        <v>177</v>
      </c>
      <c r="AA236" s="1" t="s">
        <v>161</v>
      </c>
      <c r="AC236" s="1" t="s">
        <v>5404</v>
      </c>
      <c r="AD236" s="1" t="s">
        <v>2575</v>
      </c>
      <c r="AE236" s="1" t="s">
        <v>1792</v>
      </c>
      <c r="AF236" s="1" t="s">
        <v>1793</v>
      </c>
      <c r="AG236" s="1" t="s">
        <v>1794</v>
      </c>
      <c r="AH236" s="1" t="s">
        <v>166</v>
      </c>
      <c r="AI236" s="1" t="s">
        <v>161</v>
      </c>
    </row>
    <row r="237" spans="1:35" x14ac:dyDescent="0.25">
      <c r="A237" s="1">
        <v>241</v>
      </c>
      <c r="B237" t="s">
        <v>691</v>
      </c>
      <c r="C237" s="1">
        <v>3</v>
      </c>
      <c r="D237" s="12">
        <v>0</v>
      </c>
      <c r="E237" s="19">
        <v>0</v>
      </c>
      <c r="F237" s="11">
        <v>1</v>
      </c>
      <c r="G237" s="12">
        <v>1</v>
      </c>
      <c r="H237" s="3">
        <v>0</v>
      </c>
      <c r="I237" s="1">
        <v>0</v>
      </c>
      <c r="J237" s="12">
        <v>1</v>
      </c>
      <c r="K237" s="11">
        <v>0</v>
      </c>
      <c r="L237" s="3">
        <v>0</v>
      </c>
      <c r="M237" s="1" t="s">
        <v>2579</v>
      </c>
      <c r="N237" s="1" t="s">
        <v>2580</v>
      </c>
      <c r="O237" s="1">
        <f t="shared" si="7"/>
        <v>1841</v>
      </c>
      <c r="P237" s="9">
        <f t="shared" si="6"/>
        <v>0.56385911179173043</v>
      </c>
      <c r="Q237" s="1" t="s">
        <v>5405</v>
      </c>
      <c r="R237" s="1" t="s">
        <v>2581</v>
      </c>
      <c r="S237" s="1" t="s">
        <v>630</v>
      </c>
      <c r="T237" s="1" t="s">
        <v>166</v>
      </c>
      <c r="U237" s="1" t="s">
        <v>161</v>
      </c>
      <c r="W237" s="1" t="s">
        <v>5407</v>
      </c>
      <c r="X237" s="1" t="s">
        <v>2582</v>
      </c>
      <c r="Y237" s="1" t="s">
        <v>159</v>
      </c>
      <c r="Z237" s="1" t="s">
        <v>177</v>
      </c>
      <c r="AA237" s="1" t="s">
        <v>161</v>
      </c>
      <c r="AC237" s="1" t="s">
        <v>5404</v>
      </c>
      <c r="AD237" s="1" t="s">
        <v>2583</v>
      </c>
      <c r="AE237" s="1" t="s">
        <v>1792</v>
      </c>
      <c r="AF237" s="1" t="s">
        <v>1793</v>
      </c>
      <c r="AG237" s="1" t="s">
        <v>1794</v>
      </c>
      <c r="AH237" s="1" t="s">
        <v>166</v>
      </c>
      <c r="AI237" s="1" t="s">
        <v>161</v>
      </c>
    </row>
    <row r="238" spans="1:35" x14ac:dyDescent="0.25">
      <c r="A238" s="1">
        <v>242</v>
      </c>
      <c r="B238" t="s">
        <v>695</v>
      </c>
      <c r="C238" s="1">
        <v>3</v>
      </c>
      <c r="D238" s="12">
        <v>0</v>
      </c>
      <c r="E238" s="19">
        <v>0</v>
      </c>
      <c r="F238" s="11">
        <v>1</v>
      </c>
      <c r="G238" s="12">
        <v>1</v>
      </c>
      <c r="H238" s="3">
        <v>0</v>
      </c>
      <c r="I238" s="1">
        <v>0</v>
      </c>
      <c r="J238" s="12">
        <v>1</v>
      </c>
      <c r="K238" s="11">
        <v>0</v>
      </c>
      <c r="L238" s="3">
        <v>0</v>
      </c>
      <c r="M238" s="1" t="s">
        <v>2571</v>
      </c>
      <c r="N238" s="1" t="s">
        <v>2584</v>
      </c>
      <c r="O238" s="1">
        <f t="shared" si="7"/>
        <v>1844</v>
      </c>
      <c r="P238" s="9">
        <f t="shared" si="6"/>
        <v>0.56477794793261871</v>
      </c>
      <c r="Q238" s="1" t="s">
        <v>5405</v>
      </c>
      <c r="R238" s="1" t="s">
        <v>2585</v>
      </c>
      <c r="S238" s="1" t="s">
        <v>630</v>
      </c>
      <c r="T238" s="1" t="s">
        <v>166</v>
      </c>
      <c r="U238" s="1" t="s">
        <v>161</v>
      </c>
      <c r="W238" s="1" t="s">
        <v>5407</v>
      </c>
      <c r="X238" s="1" t="s">
        <v>2586</v>
      </c>
      <c r="Y238" s="1" t="s">
        <v>159</v>
      </c>
      <c r="Z238" s="1" t="s">
        <v>177</v>
      </c>
      <c r="AA238" s="1" t="s">
        <v>161</v>
      </c>
      <c r="AC238" s="1" t="s">
        <v>5404</v>
      </c>
      <c r="AD238" s="1" t="s">
        <v>2587</v>
      </c>
      <c r="AE238" s="1" t="s">
        <v>1792</v>
      </c>
      <c r="AF238" s="1" t="s">
        <v>1793</v>
      </c>
      <c r="AG238" s="1" t="s">
        <v>1794</v>
      </c>
      <c r="AH238" s="1" t="s">
        <v>166</v>
      </c>
      <c r="AI238" s="1" t="s">
        <v>161</v>
      </c>
    </row>
    <row r="239" spans="1:35" x14ac:dyDescent="0.25">
      <c r="A239" s="1">
        <v>243</v>
      </c>
      <c r="B239" t="s">
        <v>2588</v>
      </c>
      <c r="C239" s="1">
        <v>3</v>
      </c>
      <c r="D239" s="12">
        <v>2</v>
      </c>
      <c r="E239" s="19">
        <v>0</v>
      </c>
      <c r="F239" s="11">
        <v>0</v>
      </c>
      <c r="G239" s="12">
        <v>0</v>
      </c>
      <c r="H239" s="3">
        <v>0</v>
      </c>
      <c r="I239" s="1">
        <v>0</v>
      </c>
      <c r="J239" s="12">
        <v>0</v>
      </c>
      <c r="K239" s="11">
        <v>0</v>
      </c>
      <c r="L239" s="3">
        <v>1</v>
      </c>
      <c r="M239" s="1" t="s">
        <v>2589</v>
      </c>
      <c r="N239" s="1" t="s">
        <v>5511</v>
      </c>
      <c r="O239" s="1">
        <f t="shared" si="7"/>
        <v>1847</v>
      </c>
      <c r="P239" s="9">
        <f t="shared" si="6"/>
        <v>0.56569678407350688</v>
      </c>
      <c r="Q239" s="1" t="s">
        <v>5529</v>
      </c>
      <c r="R239" s="1" t="s">
        <v>2591</v>
      </c>
      <c r="S239" s="1" t="s">
        <v>159</v>
      </c>
      <c r="T239" s="1" t="s">
        <v>162</v>
      </c>
      <c r="U239" s="1" t="s">
        <v>210</v>
      </c>
      <c r="W239" s="1" t="s">
        <v>5529</v>
      </c>
      <c r="X239" s="1" t="s">
        <v>2591</v>
      </c>
      <c r="Y239" s="1" t="s">
        <v>159</v>
      </c>
      <c r="Z239" s="1" t="s">
        <v>162</v>
      </c>
      <c r="AA239" s="1" t="s">
        <v>210</v>
      </c>
      <c r="AC239" s="1" t="s">
        <v>5793</v>
      </c>
      <c r="AD239" s="1" t="s">
        <v>2590</v>
      </c>
      <c r="AE239" s="1" t="s">
        <v>159</v>
      </c>
      <c r="AF239" s="1" t="s">
        <v>177</v>
      </c>
      <c r="AG239" s="1" t="s">
        <v>161</v>
      </c>
    </row>
    <row r="240" spans="1:35" x14ac:dyDescent="0.25">
      <c r="A240" s="1">
        <v>244</v>
      </c>
      <c r="B240" t="s">
        <v>2592</v>
      </c>
      <c r="C240" s="1">
        <v>3</v>
      </c>
      <c r="D240" s="12">
        <v>0</v>
      </c>
      <c r="E240" s="19">
        <v>0</v>
      </c>
      <c r="F240" s="11">
        <v>0</v>
      </c>
      <c r="G240" s="12">
        <v>3</v>
      </c>
      <c r="H240" s="3">
        <v>0</v>
      </c>
      <c r="I240" s="1">
        <v>0</v>
      </c>
      <c r="J240" s="12">
        <v>0</v>
      </c>
      <c r="K240" s="11">
        <v>0</v>
      </c>
      <c r="L240" s="3">
        <v>0</v>
      </c>
      <c r="M240" s="1" t="s">
        <v>277</v>
      </c>
      <c r="N240" s="1" t="s">
        <v>2593</v>
      </c>
      <c r="O240" s="1">
        <f t="shared" si="7"/>
        <v>1850</v>
      </c>
      <c r="P240" s="9">
        <f t="shared" si="6"/>
        <v>0.56661562021439515</v>
      </c>
      <c r="Q240" s="1" t="s">
        <v>5405</v>
      </c>
      <c r="R240" s="1" t="s">
        <v>167</v>
      </c>
      <c r="S240" s="1" t="s">
        <v>170</v>
      </c>
      <c r="T240" s="1" t="s">
        <v>166</v>
      </c>
      <c r="U240" s="1" t="s">
        <v>161</v>
      </c>
      <c r="W240" s="1" t="s">
        <v>5405</v>
      </c>
      <c r="X240" s="1" t="s">
        <v>167</v>
      </c>
      <c r="Y240" s="1" t="s">
        <v>170</v>
      </c>
      <c r="Z240" s="1" t="s">
        <v>166</v>
      </c>
      <c r="AA240" s="1" t="s">
        <v>161</v>
      </c>
      <c r="AC240" s="1" t="s">
        <v>5405</v>
      </c>
      <c r="AD240" s="1" t="s">
        <v>167</v>
      </c>
      <c r="AE240" s="1" t="s">
        <v>165</v>
      </c>
      <c r="AF240" s="1" t="s">
        <v>166</v>
      </c>
      <c r="AG240" s="1" t="s">
        <v>161</v>
      </c>
    </row>
    <row r="241" spans="1:37" x14ac:dyDescent="0.25">
      <c r="A241" s="1">
        <v>245</v>
      </c>
      <c r="B241" t="s">
        <v>747</v>
      </c>
      <c r="C241" s="1">
        <v>3</v>
      </c>
      <c r="D241" s="12">
        <v>0</v>
      </c>
      <c r="E241" s="19">
        <v>0</v>
      </c>
      <c r="F241" s="11">
        <v>1</v>
      </c>
      <c r="G241" s="12">
        <v>1</v>
      </c>
      <c r="H241" s="3">
        <v>0</v>
      </c>
      <c r="I241" s="1">
        <v>0</v>
      </c>
      <c r="J241" s="12">
        <v>1</v>
      </c>
      <c r="K241" s="11">
        <v>0</v>
      </c>
      <c r="L241" s="3">
        <v>0</v>
      </c>
      <c r="M241" s="1" t="s">
        <v>2594</v>
      </c>
      <c r="N241" s="1" t="s">
        <v>2595</v>
      </c>
      <c r="O241" s="1">
        <f t="shared" si="7"/>
        <v>1853</v>
      </c>
      <c r="P241" s="9">
        <f t="shared" si="6"/>
        <v>0.56753445635528332</v>
      </c>
      <c r="Q241" s="1" t="s">
        <v>5405</v>
      </c>
      <c r="R241" s="1" t="s">
        <v>2596</v>
      </c>
      <c r="S241" s="1" t="s">
        <v>630</v>
      </c>
      <c r="T241" s="1" t="s">
        <v>166</v>
      </c>
      <c r="U241" s="1" t="s">
        <v>161</v>
      </c>
      <c r="W241" s="1" t="s">
        <v>5407</v>
      </c>
      <c r="X241" s="1" t="s">
        <v>2597</v>
      </c>
      <c r="Y241" s="1" t="s">
        <v>159</v>
      </c>
      <c r="Z241" s="1" t="s">
        <v>177</v>
      </c>
      <c r="AA241" s="1" t="s">
        <v>161</v>
      </c>
      <c r="AC241" s="1" t="s">
        <v>5404</v>
      </c>
      <c r="AD241" s="1" t="s">
        <v>2598</v>
      </c>
      <c r="AE241" s="1" t="s">
        <v>1792</v>
      </c>
      <c r="AF241" s="1" t="s">
        <v>1793</v>
      </c>
      <c r="AG241" s="1" t="s">
        <v>1794</v>
      </c>
      <c r="AH241" s="1" t="s">
        <v>166</v>
      </c>
      <c r="AI241" s="1" t="s">
        <v>161</v>
      </c>
    </row>
    <row r="242" spans="1:37" x14ac:dyDescent="0.25">
      <c r="A242" s="1">
        <v>246</v>
      </c>
      <c r="B242" t="s">
        <v>750</v>
      </c>
      <c r="C242" s="1">
        <v>3</v>
      </c>
      <c r="D242" s="12">
        <v>0</v>
      </c>
      <c r="E242" s="19">
        <v>0</v>
      </c>
      <c r="F242" s="11">
        <v>1</v>
      </c>
      <c r="G242" s="12">
        <v>1</v>
      </c>
      <c r="H242" s="3">
        <v>0</v>
      </c>
      <c r="I242" s="1">
        <v>0</v>
      </c>
      <c r="J242" s="12">
        <v>1</v>
      </c>
      <c r="K242" s="11">
        <v>0</v>
      </c>
      <c r="L242" s="3">
        <v>0</v>
      </c>
      <c r="M242" s="1" t="s">
        <v>2599</v>
      </c>
      <c r="N242" s="1" t="s">
        <v>2600</v>
      </c>
      <c r="O242" s="1">
        <f t="shared" si="7"/>
        <v>1856</v>
      </c>
      <c r="P242" s="9">
        <f t="shared" si="6"/>
        <v>0.56845329249617149</v>
      </c>
      <c r="Q242" s="1" t="s">
        <v>5405</v>
      </c>
      <c r="R242" s="1" t="s">
        <v>2601</v>
      </c>
      <c r="S242" s="1" t="s">
        <v>630</v>
      </c>
      <c r="T242" s="1" t="s">
        <v>166</v>
      </c>
      <c r="U242" s="1" t="s">
        <v>161</v>
      </c>
      <c r="W242" s="1" t="s">
        <v>5407</v>
      </c>
      <c r="X242" s="1" t="s">
        <v>2602</v>
      </c>
      <c r="Y242" s="1" t="s">
        <v>159</v>
      </c>
      <c r="Z242" s="1" t="s">
        <v>177</v>
      </c>
      <c r="AA242" s="1" t="s">
        <v>161</v>
      </c>
      <c r="AC242" s="1" t="s">
        <v>5404</v>
      </c>
      <c r="AD242" s="1" t="s">
        <v>2603</v>
      </c>
      <c r="AE242" s="1" t="s">
        <v>1792</v>
      </c>
      <c r="AF242" s="1" t="s">
        <v>1793</v>
      </c>
      <c r="AG242" s="1" t="s">
        <v>1794</v>
      </c>
      <c r="AH242" s="1" t="s">
        <v>166</v>
      </c>
      <c r="AI242" s="1" t="s">
        <v>161</v>
      </c>
    </row>
    <row r="243" spans="1:37" x14ac:dyDescent="0.25">
      <c r="A243" s="1">
        <v>247</v>
      </c>
      <c r="B243" t="s">
        <v>751</v>
      </c>
      <c r="C243" s="1">
        <v>3</v>
      </c>
      <c r="D243" s="12">
        <v>0</v>
      </c>
      <c r="E243" s="19">
        <v>0</v>
      </c>
      <c r="F243" s="11">
        <v>1</v>
      </c>
      <c r="G243" s="12">
        <v>1</v>
      </c>
      <c r="H243" s="3">
        <v>0</v>
      </c>
      <c r="I243" s="1">
        <v>0</v>
      </c>
      <c r="J243" s="12">
        <v>1</v>
      </c>
      <c r="K243" s="11">
        <v>0</v>
      </c>
      <c r="L243" s="3">
        <v>0</v>
      </c>
      <c r="M243" s="1" t="s">
        <v>2604</v>
      </c>
      <c r="N243" s="1" t="s">
        <v>2605</v>
      </c>
      <c r="O243" s="1">
        <f t="shared" si="7"/>
        <v>1859</v>
      </c>
      <c r="P243" s="9">
        <f t="shared" si="6"/>
        <v>0.56937212863705977</v>
      </c>
      <c r="Q243" s="1" t="s">
        <v>5405</v>
      </c>
      <c r="R243" s="1" t="s">
        <v>2606</v>
      </c>
      <c r="S243" s="1" t="s">
        <v>630</v>
      </c>
      <c r="T243" s="1" t="s">
        <v>166</v>
      </c>
      <c r="U243" s="1" t="s">
        <v>161</v>
      </c>
      <c r="W243" s="1" t="s">
        <v>5407</v>
      </c>
      <c r="X243" s="1" t="s">
        <v>2607</v>
      </c>
      <c r="Y243" s="1" t="s">
        <v>159</v>
      </c>
      <c r="Z243" s="1" t="s">
        <v>177</v>
      </c>
      <c r="AA243" s="1" t="s">
        <v>161</v>
      </c>
      <c r="AC243" s="1" t="s">
        <v>5404</v>
      </c>
      <c r="AD243" s="1" t="s">
        <v>2608</v>
      </c>
      <c r="AE243" s="1" t="s">
        <v>1792</v>
      </c>
      <c r="AF243" s="1" t="s">
        <v>1793</v>
      </c>
      <c r="AG243" s="1" t="s">
        <v>1794</v>
      </c>
      <c r="AH243" s="1" t="s">
        <v>166</v>
      </c>
      <c r="AI243" s="1" t="s">
        <v>161</v>
      </c>
    </row>
    <row r="244" spans="1:37" x14ac:dyDescent="0.25">
      <c r="A244" s="1">
        <v>248</v>
      </c>
      <c r="B244" t="s">
        <v>752</v>
      </c>
      <c r="C244" s="1">
        <v>3</v>
      </c>
      <c r="D244" s="12">
        <v>0</v>
      </c>
      <c r="E244" s="19">
        <v>0</v>
      </c>
      <c r="F244" s="11">
        <v>1</v>
      </c>
      <c r="G244" s="12">
        <v>1</v>
      </c>
      <c r="H244" s="3">
        <v>0</v>
      </c>
      <c r="I244" s="1">
        <v>0</v>
      </c>
      <c r="J244" s="12">
        <v>1</v>
      </c>
      <c r="K244" s="11">
        <v>0</v>
      </c>
      <c r="L244" s="3">
        <v>0</v>
      </c>
      <c r="M244" s="1" t="s">
        <v>2609</v>
      </c>
      <c r="N244" s="1" t="s">
        <v>2610</v>
      </c>
      <c r="O244" s="1">
        <f t="shared" si="7"/>
        <v>1862</v>
      </c>
      <c r="P244" s="9">
        <f t="shared" si="6"/>
        <v>0.57029096477794794</v>
      </c>
      <c r="Q244" s="1" t="s">
        <v>5405</v>
      </c>
      <c r="R244" s="1" t="s">
        <v>2611</v>
      </c>
      <c r="S244" s="1" t="s">
        <v>630</v>
      </c>
      <c r="T244" s="1" t="s">
        <v>166</v>
      </c>
      <c r="U244" s="1" t="s">
        <v>161</v>
      </c>
      <c r="W244" s="1" t="s">
        <v>5407</v>
      </c>
      <c r="X244" s="1" t="s">
        <v>2612</v>
      </c>
      <c r="Y244" s="1" t="s">
        <v>159</v>
      </c>
      <c r="Z244" s="1" t="s">
        <v>177</v>
      </c>
      <c r="AA244" s="1" t="s">
        <v>161</v>
      </c>
      <c r="AC244" s="1" t="s">
        <v>5404</v>
      </c>
      <c r="AD244" s="1" t="s">
        <v>2613</v>
      </c>
      <c r="AE244" s="1" t="s">
        <v>1792</v>
      </c>
      <c r="AF244" s="1" t="s">
        <v>1793</v>
      </c>
      <c r="AG244" s="1" t="s">
        <v>1794</v>
      </c>
      <c r="AH244" s="1" t="s">
        <v>166</v>
      </c>
      <c r="AI244" s="1" t="s">
        <v>161</v>
      </c>
    </row>
    <row r="245" spans="1:37" x14ac:dyDescent="0.25">
      <c r="A245" s="1">
        <v>249</v>
      </c>
      <c r="B245" t="s">
        <v>2614</v>
      </c>
      <c r="C245" s="1">
        <v>3</v>
      </c>
      <c r="D245" s="12">
        <v>0</v>
      </c>
      <c r="E245" s="19">
        <v>0</v>
      </c>
      <c r="F245" s="11">
        <v>0</v>
      </c>
      <c r="G245" s="12">
        <v>0</v>
      </c>
      <c r="H245" s="3">
        <v>2</v>
      </c>
      <c r="I245" s="1">
        <v>0</v>
      </c>
      <c r="J245" s="12">
        <v>0</v>
      </c>
      <c r="K245" s="11">
        <v>0</v>
      </c>
      <c r="L245" s="3">
        <v>1</v>
      </c>
      <c r="M245" s="1" t="s">
        <v>2388</v>
      </c>
      <c r="N245" s="1" t="s">
        <v>2615</v>
      </c>
      <c r="O245" s="1">
        <f t="shared" si="7"/>
        <v>1865</v>
      </c>
      <c r="P245" s="9">
        <f t="shared" si="6"/>
        <v>0.57120980091883611</v>
      </c>
      <c r="Q245" s="1" t="s">
        <v>5793</v>
      </c>
      <c r="R245" s="1" t="s">
        <v>2616</v>
      </c>
      <c r="S245" s="1" t="s">
        <v>159</v>
      </c>
      <c r="T245" s="1" t="s">
        <v>177</v>
      </c>
      <c r="U245" s="1" t="s">
        <v>161</v>
      </c>
      <c r="W245" s="1" t="s">
        <v>5406</v>
      </c>
      <c r="X245" s="1" t="s">
        <v>2617</v>
      </c>
      <c r="Y245" s="1" t="s">
        <v>159</v>
      </c>
      <c r="Z245" s="1" t="s">
        <v>162</v>
      </c>
      <c r="AA245" s="1" t="s">
        <v>210</v>
      </c>
      <c r="AC245" s="1" t="s">
        <v>5406</v>
      </c>
      <c r="AD245" s="1" t="s">
        <v>2616</v>
      </c>
      <c r="AE245" s="1" t="s">
        <v>159</v>
      </c>
      <c r="AF245" s="1" t="s">
        <v>177</v>
      </c>
      <c r="AG245" s="1" t="s">
        <v>161</v>
      </c>
    </row>
    <row r="246" spans="1:37" x14ac:dyDescent="0.25">
      <c r="A246" s="1">
        <v>250</v>
      </c>
      <c r="B246" t="s">
        <v>2620</v>
      </c>
      <c r="C246" s="1">
        <v>3</v>
      </c>
      <c r="D246" s="12">
        <v>0</v>
      </c>
      <c r="E246" s="19">
        <v>0</v>
      </c>
      <c r="F246" s="11">
        <v>0</v>
      </c>
      <c r="G246" s="12">
        <v>3</v>
      </c>
      <c r="H246" s="3">
        <v>0</v>
      </c>
      <c r="I246" s="1">
        <v>0</v>
      </c>
      <c r="J246" s="12">
        <v>0</v>
      </c>
      <c r="K246" s="11">
        <v>0</v>
      </c>
      <c r="L246" s="3">
        <v>0</v>
      </c>
      <c r="M246" s="1" t="s">
        <v>2621</v>
      </c>
      <c r="N246" s="1" t="s">
        <v>2622</v>
      </c>
      <c r="O246" s="1">
        <f t="shared" si="7"/>
        <v>1868</v>
      </c>
      <c r="P246" s="9">
        <f t="shared" si="6"/>
        <v>0.57212863705972439</v>
      </c>
      <c r="Q246" s="1" t="s">
        <v>5405</v>
      </c>
      <c r="R246" s="1" t="s">
        <v>2623</v>
      </c>
      <c r="S246" s="1" t="s">
        <v>159</v>
      </c>
      <c r="T246" s="1" t="s">
        <v>166</v>
      </c>
      <c r="U246" s="1" t="s">
        <v>161</v>
      </c>
      <c r="W246" s="1" t="s">
        <v>5405</v>
      </c>
      <c r="X246" s="1" t="s">
        <v>686</v>
      </c>
      <c r="Y246" s="1" t="s">
        <v>159</v>
      </c>
      <c r="Z246" s="1" t="s">
        <v>166</v>
      </c>
      <c r="AA246" s="1" t="s">
        <v>161</v>
      </c>
      <c r="AC246" s="1" t="s">
        <v>5405</v>
      </c>
      <c r="AD246" s="1" t="s">
        <v>2624</v>
      </c>
      <c r="AE246" s="1" t="s">
        <v>1626</v>
      </c>
      <c r="AF246" s="1" t="s">
        <v>166</v>
      </c>
      <c r="AG246" s="1" t="s">
        <v>161</v>
      </c>
    </row>
    <row r="247" spans="1:37" x14ac:dyDescent="0.25">
      <c r="A247" s="1">
        <v>251</v>
      </c>
      <c r="B247" t="s">
        <v>2625</v>
      </c>
      <c r="C247" s="1">
        <v>3</v>
      </c>
      <c r="D247" s="12">
        <v>0</v>
      </c>
      <c r="E247" s="19">
        <v>0</v>
      </c>
      <c r="F247" s="11">
        <v>0</v>
      </c>
      <c r="G247" s="12">
        <v>0</v>
      </c>
      <c r="H247" s="3">
        <v>1</v>
      </c>
      <c r="I247" s="1">
        <v>0</v>
      </c>
      <c r="J247" s="12">
        <v>0</v>
      </c>
      <c r="K247" s="11">
        <v>1</v>
      </c>
      <c r="L247" s="3">
        <v>1</v>
      </c>
      <c r="M247" s="1" t="s">
        <v>2626</v>
      </c>
      <c r="N247" s="1" t="s">
        <v>5512</v>
      </c>
      <c r="O247" s="1">
        <f t="shared" si="7"/>
        <v>1871</v>
      </c>
      <c r="P247" s="9">
        <f t="shared" si="6"/>
        <v>0.57304747320061256</v>
      </c>
      <c r="Q247" s="1" t="s">
        <v>5408</v>
      </c>
      <c r="R247" s="1" t="s">
        <v>2628</v>
      </c>
      <c r="S247" s="1" t="s">
        <v>159</v>
      </c>
      <c r="T247" s="1" t="s">
        <v>162</v>
      </c>
      <c r="U247" s="1" t="s">
        <v>161</v>
      </c>
      <c r="W247" s="1" t="s">
        <v>5793</v>
      </c>
      <c r="X247" s="1" t="s">
        <v>2627</v>
      </c>
      <c r="Y247" s="1" t="s">
        <v>159</v>
      </c>
      <c r="Z247" s="1" t="s">
        <v>162</v>
      </c>
      <c r="AA247" s="1" t="s">
        <v>161</v>
      </c>
      <c r="AC247" s="1" t="s">
        <v>5406</v>
      </c>
      <c r="AD247" s="1" t="s">
        <v>2627</v>
      </c>
      <c r="AE247" s="1" t="s">
        <v>159</v>
      </c>
      <c r="AF247" s="1" t="s">
        <v>162</v>
      </c>
      <c r="AG247" s="1" t="s">
        <v>161</v>
      </c>
    </row>
    <row r="248" spans="1:37" x14ac:dyDescent="0.25">
      <c r="A248" s="1">
        <v>252</v>
      </c>
      <c r="B248" t="s">
        <v>2629</v>
      </c>
      <c r="C248" s="1">
        <v>3</v>
      </c>
      <c r="D248" s="12">
        <v>0</v>
      </c>
      <c r="E248" s="19">
        <v>0</v>
      </c>
      <c r="F248" s="11">
        <v>3</v>
      </c>
      <c r="G248" s="12">
        <v>0</v>
      </c>
      <c r="H248" s="3">
        <v>0</v>
      </c>
      <c r="I248" s="1">
        <v>0</v>
      </c>
      <c r="J248" s="12">
        <v>0</v>
      </c>
      <c r="K248" s="11">
        <v>0</v>
      </c>
      <c r="L248" s="3">
        <v>0</v>
      </c>
      <c r="M248" s="1" t="s">
        <v>2630</v>
      </c>
      <c r="N248" s="1" t="s">
        <v>2631</v>
      </c>
      <c r="O248" s="1">
        <f t="shared" si="7"/>
        <v>1874</v>
      </c>
      <c r="P248" s="9">
        <f t="shared" si="6"/>
        <v>0.57396630934150072</v>
      </c>
      <c r="Q248" s="1" t="s">
        <v>5404</v>
      </c>
      <c r="R248" s="1" t="s">
        <v>2372</v>
      </c>
      <c r="S248" s="1" t="s">
        <v>159</v>
      </c>
      <c r="T248" s="1" t="s">
        <v>162</v>
      </c>
      <c r="U248" s="1" t="s">
        <v>161</v>
      </c>
      <c r="W248" s="1" t="s">
        <v>5404</v>
      </c>
      <c r="X248" s="1" t="s">
        <v>2632</v>
      </c>
      <c r="Y248" s="1" t="s">
        <v>960</v>
      </c>
      <c r="Z248" s="1" t="s">
        <v>166</v>
      </c>
      <c r="AA248" s="1" t="s">
        <v>161</v>
      </c>
      <c r="AC248" s="1" t="s">
        <v>5404</v>
      </c>
      <c r="AD248" s="1" t="s">
        <v>2633</v>
      </c>
      <c r="AE248" s="1" t="s">
        <v>961</v>
      </c>
      <c r="AF248" s="1" t="s">
        <v>166</v>
      </c>
      <c r="AG248" s="1" t="s">
        <v>161</v>
      </c>
    </row>
    <row r="249" spans="1:37" x14ac:dyDescent="0.25">
      <c r="A249" s="1">
        <v>253</v>
      </c>
      <c r="B249" t="s">
        <v>2634</v>
      </c>
      <c r="C249" s="1">
        <v>3</v>
      </c>
      <c r="D249" s="12">
        <v>0</v>
      </c>
      <c r="E249" s="19">
        <v>0</v>
      </c>
      <c r="F249" s="11">
        <v>1</v>
      </c>
      <c r="G249" s="12">
        <v>0</v>
      </c>
      <c r="H249" s="3">
        <v>1</v>
      </c>
      <c r="I249" s="1">
        <v>0</v>
      </c>
      <c r="J249" s="12">
        <v>0</v>
      </c>
      <c r="K249" s="11">
        <v>0</v>
      </c>
      <c r="L249" s="3">
        <v>1</v>
      </c>
      <c r="M249" s="1" t="s">
        <v>2635</v>
      </c>
      <c r="N249" s="1" t="s">
        <v>5714</v>
      </c>
      <c r="O249" s="1">
        <f t="shared" si="7"/>
        <v>1877</v>
      </c>
      <c r="P249" s="9">
        <f t="shared" si="6"/>
        <v>0.574885145482389</v>
      </c>
      <c r="Q249" s="1" t="s">
        <v>5793</v>
      </c>
      <c r="R249" s="1" t="s">
        <v>2636</v>
      </c>
      <c r="S249" s="1" t="s">
        <v>159</v>
      </c>
      <c r="T249" s="1" t="s">
        <v>177</v>
      </c>
      <c r="U249" s="1" t="s">
        <v>161</v>
      </c>
      <c r="W249" s="1" t="s">
        <v>5404</v>
      </c>
      <c r="X249" s="1" t="s">
        <v>2637</v>
      </c>
      <c r="Y249" s="1" t="s">
        <v>159</v>
      </c>
      <c r="Z249" s="1" t="s">
        <v>162</v>
      </c>
      <c r="AA249" s="1" t="s">
        <v>161</v>
      </c>
      <c r="AC249" s="1" t="s">
        <v>5406</v>
      </c>
      <c r="AD249" s="1" t="s">
        <v>2636</v>
      </c>
      <c r="AE249" s="1" t="s">
        <v>159</v>
      </c>
      <c r="AF249" s="1" t="s">
        <v>177</v>
      </c>
      <c r="AG249" s="1" t="s">
        <v>161</v>
      </c>
    </row>
    <row r="250" spans="1:37" x14ac:dyDescent="0.25">
      <c r="A250" s="1">
        <v>254</v>
      </c>
      <c r="B250" t="s">
        <v>808</v>
      </c>
      <c r="C250" s="1">
        <v>3</v>
      </c>
      <c r="D250" s="12">
        <v>0</v>
      </c>
      <c r="E250" s="19">
        <v>0</v>
      </c>
      <c r="F250" s="11">
        <v>0</v>
      </c>
      <c r="G250" s="12">
        <v>3</v>
      </c>
      <c r="H250" s="3">
        <v>0</v>
      </c>
      <c r="I250" s="1">
        <v>0</v>
      </c>
      <c r="J250" s="12">
        <v>0</v>
      </c>
      <c r="K250" s="11">
        <v>0</v>
      </c>
      <c r="L250" s="3">
        <v>0</v>
      </c>
      <c r="M250" s="1" t="s">
        <v>2638</v>
      </c>
      <c r="N250" s="1" t="s">
        <v>2639</v>
      </c>
      <c r="O250" s="1">
        <f t="shared" si="7"/>
        <v>1880</v>
      </c>
      <c r="P250" s="9">
        <f t="shared" si="6"/>
        <v>0.57580398162327717</v>
      </c>
      <c r="Q250" s="1" t="s">
        <v>5405</v>
      </c>
      <c r="R250" s="1" t="s">
        <v>809</v>
      </c>
      <c r="S250" s="1" t="s">
        <v>159</v>
      </c>
      <c r="T250" s="1" t="s">
        <v>162</v>
      </c>
      <c r="U250" s="1" t="s">
        <v>161</v>
      </c>
      <c r="W250" s="1" t="s">
        <v>5405</v>
      </c>
      <c r="X250" s="1" t="s">
        <v>2640</v>
      </c>
      <c r="Y250" s="1" t="s">
        <v>1626</v>
      </c>
      <c r="Z250" s="1" t="s">
        <v>166</v>
      </c>
      <c r="AA250" s="1" t="s">
        <v>161</v>
      </c>
      <c r="AC250" s="1" t="s">
        <v>5405</v>
      </c>
      <c r="AD250" s="1" t="s">
        <v>2640</v>
      </c>
      <c r="AE250" s="1" t="s">
        <v>1626</v>
      </c>
      <c r="AF250" s="1" t="s">
        <v>166</v>
      </c>
      <c r="AG250" s="1" t="s">
        <v>161</v>
      </c>
    </row>
    <row r="251" spans="1:37" x14ac:dyDescent="0.25">
      <c r="A251" s="1">
        <v>255</v>
      </c>
      <c r="B251" t="s">
        <v>1847</v>
      </c>
      <c r="C251" s="1">
        <v>3</v>
      </c>
      <c r="D251" s="12">
        <v>3</v>
      </c>
      <c r="E251" s="19">
        <v>0</v>
      </c>
      <c r="F251" s="11">
        <v>0</v>
      </c>
      <c r="G251" s="12">
        <v>0</v>
      </c>
      <c r="H251" s="3">
        <v>0</v>
      </c>
      <c r="I251" s="1">
        <v>0</v>
      </c>
      <c r="J251" s="12">
        <v>0</v>
      </c>
      <c r="K251" s="11">
        <v>0</v>
      </c>
      <c r="L251" s="3">
        <v>0</v>
      </c>
      <c r="M251" s="1" t="s">
        <v>5281</v>
      </c>
      <c r="N251" s="1" t="s">
        <v>1848</v>
      </c>
      <c r="O251" s="1">
        <f t="shared" si="7"/>
        <v>1883</v>
      </c>
      <c r="P251" s="9">
        <f t="shared" si="6"/>
        <v>0.57672281776416534</v>
      </c>
      <c r="Q251" s="1" t="s">
        <v>5529</v>
      </c>
      <c r="R251" s="1" t="s">
        <v>1849</v>
      </c>
      <c r="S251" s="1" t="s">
        <v>159</v>
      </c>
      <c r="T251" s="1" t="s">
        <v>162</v>
      </c>
      <c r="U251" s="1" t="s">
        <v>161</v>
      </c>
      <c r="W251" s="1" t="s">
        <v>5529</v>
      </c>
      <c r="X251" s="1" t="s">
        <v>479</v>
      </c>
      <c r="Y251" s="1" t="s">
        <v>159</v>
      </c>
      <c r="Z251" s="1" t="s">
        <v>162</v>
      </c>
      <c r="AA251" s="1" t="s">
        <v>161</v>
      </c>
      <c r="AC251" s="1" t="s">
        <v>5529</v>
      </c>
      <c r="AD251" s="1" t="s">
        <v>479</v>
      </c>
      <c r="AE251" s="1" t="s">
        <v>159</v>
      </c>
      <c r="AF251" s="1" t="s">
        <v>162</v>
      </c>
      <c r="AG251" s="1" t="s">
        <v>161</v>
      </c>
    </row>
    <row r="252" spans="1:37" x14ac:dyDescent="0.25">
      <c r="A252" s="1">
        <v>256</v>
      </c>
      <c r="B252" t="s">
        <v>1850</v>
      </c>
      <c r="C252" s="1">
        <v>3</v>
      </c>
      <c r="D252" s="12">
        <v>3</v>
      </c>
      <c r="E252" s="19">
        <v>0</v>
      </c>
      <c r="F252" s="11">
        <v>0</v>
      </c>
      <c r="G252" s="12">
        <v>0</v>
      </c>
      <c r="H252" s="3">
        <v>0</v>
      </c>
      <c r="I252" s="1">
        <v>0</v>
      </c>
      <c r="J252" s="12">
        <v>0</v>
      </c>
      <c r="K252" s="11">
        <v>0</v>
      </c>
      <c r="L252" s="3">
        <v>0</v>
      </c>
      <c r="M252" s="1" t="s">
        <v>277</v>
      </c>
      <c r="N252" s="1" t="s">
        <v>1851</v>
      </c>
      <c r="O252" s="1">
        <f t="shared" si="7"/>
        <v>1886</v>
      </c>
      <c r="P252" s="9">
        <f t="shared" si="6"/>
        <v>0.57764165390505362</v>
      </c>
      <c r="Q252" s="1" t="s">
        <v>5529</v>
      </c>
      <c r="R252" s="1" t="s">
        <v>1852</v>
      </c>
      <c r="S252" s="1" t="s">
        <v>159</v>
      </c>
      <c r="T252" s="1" t="s">
        <v>162</v>
      </c>
      <c r="U252" s="1" t="s">
        <v>161</v>
      </c>
      <c r="W252" s="1" t="s">
        <v>5529</v>
      </c>
      <c r="X252" s="1" t="s">
        <v>1852</v>
      </c>
      <c r="Y252" s="1" t="s">
        <v>159</v>
      </c>
      <c r="Z252" s="1" t="s">
        <v>162</v>
      </c>
      <c r="AA252" s="1" t="s">
        <v>161</v>
      </c>
      <c r="AC252" s="1" t="s">
        <v>5529</v>
      </c>
      <c r="AD252" s="1" t="s">
        <v>1852</v>
      </c>
      <c r="AE252" s="1" t="s">
        <v>159</v>
      </c>
      <c r="AF252" s="1" t="s">
        <v>162</v>
      </c>
      <c r="AG252" s="1" t="s">
        <v>161</v>
      </c>
    </row>
    <row r="253" spans="1:37" x14ac:dyDescent="0.25">
      <c r="A253" s="1">
        <v>257</v>
      </c>
      <c r="B253" t="s">
        <v>197</v>
      </c>
      <c r="C253" s="1">
        <v>3</v>
      </c>
      <c r="D253" s="12">
        <v>0</v>
      </c>
      <c r="E253" s="19">
        <v>0</v>
      </c>
      <c r="F253" s="11">
        <v>0</v>
      </c>
      <c r="G253" s="12">
        <v>2</v>
      </c>
      <c r="H253" s="3">
        <v>1</v>
      </c>
      <c r="I253" s="1">
        <v>0</v>
      </c>
      <c r="J253" s="12">
        <v>0</v>
      </c>
      <c r="K253" s="11">
        <v>0</v>
      </c>
      <c r="L253" s="3">
        <v>0</v>
      </c>
      <c r="M253" s="1" t="s">
        <v>334</v>
      </c>
      <c r="N253" s="1" t="s">
        <v>1063</v>
      </c>
      <c r="O253" s="1">
        <f t="shared" si="7"/>
        <v>1889</v>
      </c>
      <c r="P253" s="9">
        <f t="shared" si="6"/>
        <v>0.57856049004594179</v>
      </c>
      <c r="Q253" s="1" t="s">
        <v>5405</v>
      </c>
      <c r="R253" s="1" t="s">
        <v>198</v>
      </c>
      <c r="S253" s="1" t="s">
        <v>159</v>
      </c>
      <c r="T253" s="1" t="s">
        <v>199</v>
      </c>
      <c r="U253" s="1" t="s">
        <v>200</v>
      </c>
      <c r="W253" s="1" t="s">
        <v>5405</v>
      </c>
      <c r="X253" s="1" t="s">
        <v>198</v>
      </c>
      <c r="Y253" s="1" t="s">
        <v>159</v>
      </c>
      <c r="Z253" s="1" t="s">
        <v>199</v>
      </c>
      <c r="AA253" s="1" t="s">
        <v>200</v>
      </c>
      <c r="AC253" s="1" t="s">
        <v>5406</v>
      </c>
      <c r="AD253" s="1" t="s">
        <v>1064</v>
      </c>
      <c r="AE253" s="1" t="s">
        <v>159</v>
      </c>
      <c r="AF253" s="1" t="s">
        <v>199</v>
      </c>
      <c r="AG253" s="1" t="s">
        <v>161</v>
      </c>
    </row>
    <row r="254" spans="1:37" x14ac:dyDescent="0.25">
      <c r="A254" s="1">
        <v>258</v>
      </c>
      <c r="B254" t="s">
        <v>300</v>
      </c>
      <c r="C254" s="1">
        <v>3</v>
      </c>
      <c r="D254" s="12">
        <v>0</v>
      </c>
      <c r="E254" s="19">
        <v>0</v>
      </c>
      <c r="F254" s="11">
        <v>0</v>
      </c>
      <c r="G254" s="12">
        <v>3</v>
      </c>
      <c r="H254" s="3">
        <v>0</v>
      </c>
      <c r="I254" s="1">
        <v>0</v>
      </c>
      <c r="J254" s="12">
        <v>0</v>
      </c>
      <c r="K254" s="11">
        <v>0</v>
      </c>
      <c r="L254" s="3">
        <v>0</v>
      </c>
      <c r="M254" s="1" t="s">
        <v>835</v>
      </c>
      <c r="N254" s="1" t="s">
        <v>1317</v>
      </c>
      <c r="O254" s="1">
        <f t="shared" si="7"/>
        <v>1892</v>
      </c>
      <c r="P254" s="9">
        <f t="shared" si="6"/>
        <v>0.57947932618683007</v>
      </c>
      <c r="Q254" s="1" t="s">
        <v>5405</v>
      </c>
      <c r="R254" s="1" t="s">
        <v>301</v>
      </c>
      <c r="S254" s="1" t="s">
        <v>159</v>
      </c>
      <c r="T254" s="1" t="s">
        <v>162</v>
      </c>
      <c r="U254" s="1" t="s">
        <v>161</v>
      </c>
      <c r="W254" s="1" t="s">
        <v>5405</v>
      </c>
      <c r="X254" s="1" t="s">
        <v>1318</v>
      </c>
      <c r="Y254" s="1" t="s">
        <v>1319</v>
      </c>
      <c r="Z254" s="1" t="s">
        <v>166</v>
      </c>
      <c r="AA254" s="1" t="s">
        <v>161</v>
      </c>
      <c r="AC254" s="1" t="s">
        <v>5405</v>
      </c>
      <c r="AD254" s="1" t="s">
        <v>1318</v>
      </c>
      <c r="AE254" s="1" t="s">
        <v>1319</v>
      </c>
      <c r="AF254" s="1" t="s">
        <v>166</v>
      </c>
      <c r="AG254" s="1" t="s">
        <v>161</v>
      </c>
    </row>
    <row r="255" spans="1:37" x14ac:dyDescent="0.25">
      <c r="A255" s="1">
        <v>259</v>
      </c>
      <c r="B255" t="s">
        <v>476</v>
      </c>
      <c r="C255" s="1">
        <v>3</v>
      </c>
      <c r="D255" s="12">
        <v>0</v>
      </c>
      <c r="E255" s="19">
        <v>0</v>
      </c>
      <c r="F255" s="11">
        <v>0</v>
      </c>
      <c r="G255" s="12">
        <v>3</v>
      </c>
      <c r="H255" s="3">
        <v>0</v>
      </c>
      <c r="I255" s="1">
        <v>0</v>
      </c>
      <c r="J255" s="12">
        <v>0</v>
      </c>
      <c r="K255" s="11">
        <v>0</v>
      </c>
      <c r="L255" s="3">
        <v>0</v>
      </c>
      <c r="M255" s="1" t="s">
        <v>5278</v>
      </c>
      <c r="N255" s="1" t="s">
        <v>5279</v>
      </c>
      <c r="O255" s="1">
        <f t="shared" si="7"/>
        <v>1895</v>
      </c>
      <c r="P255" s="9">
        <f t="shared" si="6"/>
        <v>0.58039816232771824</v>
      </c>
      <c r="Q255" s="1" t="s">
        <v>837</v>
      </c>
      <c r="R255" s="1" t="s">
        <v>836</v>
      </c>
      <c r="S255" s="1" t="s">
        <v>838</v>
      </c>
      <c r="U255" s="1" t="s">
        <v>5405</v>
      </c>
      <c r="V255" s="1" t="s">
        <v>2529</v>
      </c>
      <c r="W255" s="1" t="s">
        <v>159</v>
      </c>
      <c r="X255" s="1" t="s">
        <v>162</v>
      </c>
      <c r="Y255" s="1" t="s">
        <v>161</v>
      </c>
      <c r="AA255" s="1" t="s">
        <v>5405</v>
      </c>
      <c r="AB255" s="1" t="s">
        <v>477</v>
      </c>
      <c r="AC255" s="1" t="s">
        <v>159</v>
      </c>
      <c r="AD255" s="1" t="s">
        <v>160</v>
      </c>
      <c r="AE255" s="1" t="s">
        <v>423</v>
      </c>
      <c r="AG255" s="1" t="s">
        <v>5405</v>
      </c>
      <c r="AH255" s="1" t="s">
        <v>477</v>
      </c>
      <c r="AI255" s="1" t="s">
        <v>159</v>
      </c>
      <c r="AJ255" s="1" t="s">
        <v>160</v>
      </c>
      <c r="AK255" s="1" t="s">
        <v>423</v>
      </c>
    </row>
    <row r="256" spans="1:37" x14ac:dyDescent="0.25">
      <c r="A256" s="1">
        <v>260</v>
      </c>
      <c r="B256" t="s">
        <v>1500</v>
      </c>
      <c r="C256" s="1">
        <v>3</v>
      </c>
      <c r="D256" s="12">
        <v>0</v>
      </c>
      <c r="E256" s="19">
        <v>0</v>
      </c>
      <c r="F256" s="11">
        <v>0</v>
      </c>
      <c r="G256" s="12">
        <v>0</v>
      </c>
      <c r="H256" s="3">
        <v>0</v>
      </c>
      <c r="I256" s="1">
        <v>0</v>
      </c>
      <c r="J256" s="12">
        <v>3</v>
      </c>
      <c r="K256" s="11">
        <v>0</v>
      </c>
      <c r="L256" s="3">
        <v>0</v>
      </c>
      <c r="M256" s="1" t="s">
        <v>5280</v>
      </c>
      <c r="N256" s="1" t="s">
        <v>5799</v>
      </c>
      <c r="O256" s="1">
        <f t="shared" si="7"/>
        <v>1898</v>
      </c>
      <c r="P256" s="9">
        <f t="shared" si="6"/>
        <v>0.58131699846860641</v>
      </c>
      <c r="Q256" s="1" t="s">
        <v>5407</v>
      </c>
      <c r="R256" s="1" t="s">
        <v>5800</v>
      </c>
      <c r="S256" s="1" t="s">
        <v>178</v>
      </c>
      <c r="T256" s="1" t="s">
        <v>179</v>
      </c>
      <c r="U256" s="1" t="s">
        <v>161</v>
      </c>
      <c r="W256" s="1" t="s">
        <v>5407</v>
      </c>
      <c r="X256" s="1" t="s">
        <v>5801</v>
      </c>
      <c r="Y256" s="1" t="s">
        <v>159</v>
      </c>
      <c r="Z256" s="1" t="s">
        <v>162</v>
      </c>
      <c r="AA256" s="1" t="s">
        <v>161</v>
      </c>
      <c r="AC256" s="1" t="s">
        <v>5407</v>
      </c>
      <c r="AD256" s="1" t="s">
        <v>1501</v>
      </c>
      <c r="AE256" s="1" t="s">
        <v>159</v>
      </c>
      <c r="AF256" s="1" t="s">
        <v>177</v>
      </c>
      <c r="AG256" s="1" t="s">
        <v>161</v>
      </c>
    </row>
    <row r="257" spans="1:33" x14ac:dyDescent="0.25">
      <c r="A257" s="1">
        <v>261</v>
      </c>
      <c r="B257" t="s">
        <v>832</v>
      </c>
      <c r="C257" s="1">
        <v>3</v>
      </c>
      <c r="D257" s="12">
        <v>0</v>
      </c>
      <c r="E257" s="19">
        <v>0</v>
      </c>
      <c r="F257" s="11">
        <v>0</v>
      </c>
      <c r="G257" s="12">
        <v>3</v>
      </c>
      <c r="H257" s="3">
        <v>0</v>
      </c>
      <c r="I257" s="1">
        <v>0</v>
      </c>
      <c r="J257" s="12">
        <v>0</v>
      </c>
      <c r="K257" s="11">
        <v>0</v>
      </c>
      <c r="L257" s="3">
        <v>0</v>
      </c>
      <c r="M257" s="1" t="s">
        <v>5282</v>
      </c>
      <c r="N257" s="1" t="s">
        <v>4590</v>
      </c>
      <c r="O257" s="1">
        <f t="shared" si="7"/>
        <v>1901</v>
      </c>
      <c r="P257" s="9">
        <f t="shared" si="6"/>
        <v>0.58223583460949468</v>
      </c>
      <c r="Q257" s="1" t="s">
        <v>5405</v>
      </c>
      <c r="R257" s="1" t="s">
        <v>4591</v>
      </c>
      <c r="S257" s="1" t="s">
        <v>178</v>
      </c>
      <c r="T257" s="1" t="s">
        <v>179</v>
      </c>
      <c r="U257" s="1" t="s">
        <v>161</v>
      </c>
      <c r="W257" s="1" t="s">
        <v>5405</v>
      </c>
      <c r="X257" s="1" t="s">
        <v>833</v>
      </c>
      <c r="Y257" s="1" t="s">
        <v>159</v>
      </c>
      <c r="Z257" s="1" t="s">
        <v>166</v>
      </c>
      <c r="AA257" s="1" t="s">
        <v>161</v>
      </c>
      <c r="AC257" s="1" t="s">
        <v>5405</v>
      </c>
      <c r="AD257" s="1" t="s">
        <v>834</v>
      </c>
      <c r="AE257" s="1" t="s">
        <v>159</v>
      </c>
      <c r="AF257" s="1" t="s">
        <v>160</v>
      </c>
      <c r="AG257" s="1" t="s">
        <v>161</v>
      </c>
    </row>
    <row r="258" spans="1:33" x14ac:dyDescent="0.25">
      <c r="A258" s="1">
        <v>262</v>
      </c>
      <c r="B258" t="s">
        <v>255</v>
      </c>
      <c r="C258" s="1">
        <v>3</v>
      </c>
      <c r="D258" s="12">
        <v>0</v>
      </c>
      <c r="E258" s="19">
        <v>0</v>
      </c>
      <c r="F258" s="11">
        <v>0</v>
      </c>
      <c r="G258" s="12">
        <v>3</v>
      </c>
      <c r="H258" s="3">
        <v>0</v>
      </c>
      <c r="I258" s="1">
        <v>0</v>
      </c>
      <c r="J258" s="12">
        <v>0</v>
      </c>
      <c r="K258" s="11">
        <v>0</v>
      </c>
      <c r="L258" s="3">
        <v>0</v>
      </c>
      <c r="M258" s="1" t="s">
        <v>5283</v>
      </c>
      <c r="N258" s="1" t="s">
        <v>1245</v>
      </c>
      <c r="O258" s="1">
        <f t="shared" si="7"/>
        <v>1904</v>
      </c>
      <c r="P258" s="9">
        <f t="shared" si="6"/>
        <v>0.58315467075038285</v>
      </c>
      <c r="Q258" s="1" t="s">
        <v>5405</v>
      </c>
      <c r="R258" s="1" t="s">
        <v>252</v>
      </c>
      <c r="S258" s="1" t="s">
        <v>159</v>
      </c>
      <c r="T258" s="1" t="s">
        <v>199</v>
      </c>
      <c r="U258" s="1" t="s">
        <v>200</v>
      </c>
      <c r="W258" s="1" t="s">
        <v>5405</v>
      </c>
      <c r="X258" s="1" t="s">
        <v>252</v>
      </c>
      <c r="Y258" s="1" t="s">
        <v>159</v>
      </c>
      <c r="Z258" s="1" t="s">
        <v>199</v>
      </c>
      <c r="AA258" s="1" t="s">
        <v>200</v>
      </c>
      <c r="AC258" s="1" t="s">
        <v>5405</v>
      </c>
      <c r="AD258" s="1" t="s">
        <v>256</v>
      </c>
      <c r="AE258" s="1" t="s">
        <v>159</v>
      </c>
      <c r="AF258" s="1" t="s">
        <v>199</v>
      </c>
      <c r="AG258" s="1" t="s">
        <v>161</v>
      </c>
    </row>
    <row r="259" spans="1:33" x14ac:dyDescent="0.25">
      <c r="A259" s="1">
        <v>263</v>
      </c>
      <c r="B259" t="s">
        <v>2643</v>
      </c>
      <c r="C259" s="1">
        <v>2</v>
      </c>
      <c r="D259" s="12">
        <v>0</v>
      </c>
      <c r="E259" s="19">
        <v>0</v>
      </c>
      <c r="F259" s="11">
        <v>1</v>
      </c>
      <c r="G259" s="12">
        <v>0</v>
      </c>
      <c r="H259" s="3">
        <v>0</v>
      </c>
      <c r="I259" s="1">
        <v>0</v>
      </c>
      <c r="J259" s="12">
        <v>0</v>
      </c>
      <c r="K259" s="11">
        <v>0</v>
      </c>
      <c r="L259" s="3">
        <v>1</v>
      </c>
      <c r="M259" s="1" t="s">
        <v>277</v>
      </c>
      <c r="N259" s="1" t="s">
        <v>2644</v>
      </c>
      <c r="O259" s="1">
        <f t="shared" si="7"/>
        <v>1906</v>
      </c>
      <c r="P259" s="9">
        <f t="shared" si="6"/>
        <v>0.58376722817764171</v>
      </c>
      <c r="Q259" s="1" t="s">
        <v>5793</v>
      </c>
      <c r="R259" s="1" t="s">
        <v>2645</v>
      </c>
      <c r="S259" s="1" t="s">
        <v>159</v>
      </c>
      <c r="T259" s="1" t="s">
        <v>177</v>
      </c>
      <c r="U259" s="1" t="s">
        <v>161</v>
      </c>
      <c r="W259" s="1" t="s">
        <v>5404</v>
      </c>
      <c r="X259" s="1" t="s">
        <v>2645</v>
      </c>
      <c r="Y259" s="1" t="s">
        <v>953</v>
      </c>
      <c r="Z259" s="1" t="s">
        <v>166</v>
      </c>
      <c r="AA259" s="1" t="s">
        <v>161</v>
      </c>
    </row>
    <row r="260" spans="1:33" x14ac:dyDescent="0.25">
      <c r="A260" s="1">
        <v>264</v>
      </c>
      <c r="B260" t="s">
        <v>2646</v>
      </c>
      <c r="C260" s="1">
        <v>2</v>
      </c>
      <c r="D260" s="12">
        <v>0</v>
      </c>
      <c r="E260" s="19">
        <v>0</v>
      </c>
      <c r="F260" s="11">
        <v>0</v>
      </c>
      <c r="G260" s="12">
        <v>0</v>
      </c>
      <c r="H260" s="3">
        <v>0</v>
      </c>
      <c r="I260" s="1">
        <v>0</v>
      </c>
      <c r="J260" s="12">
        <v>0</v>
      </c>
      <c r="K260" s="11">
        <v>0</v>
      </c>
      <c r="L260" s="3">
        <v>2</v>
      </c>
      <c r="M260" s="1" t="s">
        <v>2647</v>
      </c>
      <c r="N260" s="1" t="s">
        <v>2648</v>
      </c>
      <c r="O260" s="1">
        <f t="shared" si="7"/>
        <v>1908</v>
      </c>
      <c r="P260" s="9">
        <f t="shared" si="6"/>
        <v>0.58437978560490045</v>
      </c>
      <c r="Q260" s="1" t="s">
        <v>5793</v>
      </c>
      <c r="R260" s="1" t="s">
        <v>2649</v>
      </c>
      <c r="S260" s="1" t="s">
        <v>159</v>
      </c>
      <c r="T260" s="1" t="s">
        <v>162</v>
      </c>
      <c r="U260" s="1" t="s">
        <v>161</v>
      </c>
      <c r="W260" s="1" t="s">
        <v>5793</v>
      </c>
      <c r="X260" s="1" t="s">
        <v>2650</v>
      </c>
      <c r="Y260" s="1" t="s">
        <v>159</v>
      </c>
      <c r="Z260" s="1" t="s">
        <v>162</v>
      </c>
      <c r="AA260" s="1" t="s">
        <v>161</v>
      </c>
    </row>
    <row r="261" spans="1:33" x14ac:dyDescent="0.25">
      <c r="A261" s="1">
        <v>268</v>
      </c>
      <c r="B261" t="s">
        <v>2664</v>
      </c>
      <c r="C261" s="1">
        <v>2</v>
      </c>
      <c r="D261" s="12">
        <v>0</v>
      </c>
      <c r="E261" s="19">
        <v>0</v>
      </c>
      <c r="F261" s="11">
        <v>0</v>
      </c>
      <c r="G261" s="12">
        <v>0</v>
      </c>
      <c r="H261" s="3">
        <v>0</v>
      </c>
      <c r="I261" s="1">
        <v>0</v>
      </c>
      <c r="J261" s="12">
        <v>0</v>
      </c>
      <c r="K261" s="11">
        <v>1</v>
      </c>
      <c r="L261" s="3">
        <v>1</v>
      </c>
      <c r="M261" s="1" t="s">
        <v>451</v>
      </c>
      <c r="N261" s="1" t="s">
        <v>5513</v>
      </c>
      <c r="O261" s="1">
        <f t="shared" si="7"/>
        <v>1910</v>
      </c>
      <c r="P261" s="9">
        <f t="shared" si="6"/>
        <v>0.5849923430321593</v>
      </c>
      <c r="Q261" s="1" t="s">
        <v>5408</v>
      </c>
      <c r="R261" s="1" t="s">
        <v>2418</v>
      </c>
      <c r="S261" s="1" t="s">
        <v>159</v>
      </c>
      <c r="T261" s="1" t="s">
        <v>162</v>
      </c>
      <c r="U261" s="1" t="s">
        <v>161</v>
      </c>
      <c r="W261" s="1" t="s">
        <v>5793</v>
      </c>
      <c r="X261" s="1" t="s">
        <v>2665</v>
      </c>
      <c r="Y261" s="1" t="s">
        <v>159</v>
      </c>
      <c r="Z261" s="1" t="s">
        <v>162</v>
      </c>
      <c r="AA261" s="1" t="s">
        <v>161</v>
      </c>
    </row>
    <row r="262" spans="1:33" x14ac:dyDescent="0.25">
      <c r="A262" s="1">
        <v>269</v>
      </c>
      <c r="B262" t="s">
        <v>2667</v>
      </c>
      <c r="C262" s="1">
        <v>2</v>
      </c>
      <c r="D262" s="12">
        <v>0</v>
      </c>
      <c r="E262" s="19">
        <v>0</v>
      </c>
      <c r="F262" s="11">
        <v>0</v>
      </c>
      <c r="G262" s="12">
        <v>0</v>
      </c>
      <c r="H262" s="3">
        <v>1</v>
      </c>
      <c r="I262" s="1">
        <v>0</v>
      </c>
      <c r="J262" s="12">
        <v>0</v>
      </c>
      <c r="K262" s="11">
        <v>0</v>
      </c>
      <c r="L262" s="3">
        <v>1</v>
      </c>
      <c r="M262" s="1" t="s">
        <v>277</v>
      </c>
      <c r="N262" s="1" t="s">
        <v>2668</v>
      </c>
      <c r="O262" s="1">
        <f t="shared" si="7"/>
        <v>1912</v>
      </c>
      <c r="P262" s="9">
        <f t="shared" si="6"/>
        <v>0.58560490045941804</v>
      </c>
      <c r="Q262" s="1" t="s">
        <v>5793</v>
      </c>
      <c r="R262" s="1" t="s">
        <v>2669</v>
      </c>
      <c r="S262" s="1" t="s">
        <v>159</v>
      </c>
      <c r="T262" s="1" t="s">
        <v>177</v>
      </c>
      <c r="U262" s="1" t="s">
        <v>161</v>
      </c>
      <c r="W262" s="1" t="s">
        <v>5406</v>
      </c>
      <c r="X262" s="1" t="s">
        <v>2669</v>
      </c>
      <c r="Y262" s="1" t="s">
        <v>159</v>
      </c>
      <c r="Z262" s="1" t="s">
        <v>177</v>
      </c>
      <c r="AA262" s="1" t="s">
        <v>161</v>
      </c>
    </row>
    <row r="263" spans="1:33" x14ac:dyDescent="0.25">
      <c r="A263" s="1">
        <v>270</v>
      </c>
      <c r="B263" t="s">
        <v>631</v>
      </c>
      <c r="C263" s="1">
        <v>2</v>
      </c>
      <c r="D263" s="12">
        <v>1</v>
      </c>
      <c r="E263" s="19">
        <v>0</v>
      </c>
      <c r="F263" s="11">
        <v>0</v>
      </c>
      <c r="G263" s="12">
        <v>1</v>
      </c>
      <c r="H263" s="3">
        <v>0</v>
      </c>
      <c r="I263" s="1">
        <v>0</v>
      </c>
      <c r="J263" s="12">
        <v>0</v>
      </c>
      <c r="K263" s="11">
        <v>0</v>
      </c>
      <c r="L263" s="3">
        <v>0</v>
      </c>
      <c r="M263" s="1" t="s">
        <v>2330</v>
      </c>
      <c r="N263" s="1" t="s">
        <v>2670</v>
      </c>
      <c r="O263" s="1">
        <f t="shared" si="7"/>
        <v>1914</v>
      </c>
      <c r="P263" s="9">
        <f t="shared" ref="P263:P326" si="8">(O263/3265)</f>
        <v>0.5862174578866769</v>
      </c>
      <c r="Q263" s="1" t="s">
        <v>5405</v>
      </c>
      <c r="R263" s="1" t="s">
        <v>632</v>
      </c>
      <c r="S263" s="1" t="s">
        <v>466</v>
      </c>
      <c r="T263" s="1" t="s">
        <v>166</v>
      </c>
      <c r="U263" s="1" t="s">
        <v>161</v>
      </c>
      <c r="W263" s="1" t="s">
        <v>5529</v>
      </c>
      <c r="X263" s="1" t="s">
        <v>1504</v>
      </c>
      <c r="Y263" s="1" t="s">
        <v>178</v>
      </c>
      <c r="Z263" s="1" t="s">
        <v>179</v>
      </c>
      <c r="AA263" s="1" t="s">
        <v>161</v>
      </c>
    </row>
    <row r="264" spans="1:33" x14ac:dyDescent="0.25">
      <c r="A264" s="1">
        <v>271</v>
      </c>
      <c r="B264" t="s">
        <v>2671</v>
      </c>
      <c r="C264" s="1">
        <v>2</v>
      </c>
      <c r="D264" s="12">
        <v>1</v>
      </c>
      <c r="E264" s="19">
        <v>0</v>
      </c>
      <c r="F264" s="11">
        <v>0</v>
      </c>
      <c r="G264" s="12">
        <v>0</v>
      </c>
      <c r="H264" s="3">
        <v>0</v>
      </c>
      <c r="I264" s="1">
        <v>0</v>
      </c>
      <c r="J264" s="12">
        <v>1</v>
      </c>
      <c r="K264" s="11">
        <v>0</v>
      </c>
      <c r="L264" s="3">
        <v>0</v>
      </c>
      <c r="M264" s="1" t="s">
        <v>357</v>
      </c>
      <c r="N264" s="1" t="s">
        <v>5826</v>
      </c>
      <c r="O264" s="1">
        <f t="shared" ref="O264:O327" si="9">(O263+C264)</f>
        <v>1916</v>
      </c>
      <c r="P264" s="9">
        <f t="shared" si="8"/>
        <v>0.58683001531393564</v>
      </c>
      <c r="Q264" s="1" t="s">
        <v>5529</v>
      </c>
      <c r="R264" s="1" t="s">
        <v>2672</v>
      </c>
      <c r="S264" s="1" t="s">
        <v>1970</v>
      </c>
      <c r="T264" s="1" t="s">
        <v>166</v>
      </c>
      <c r="U264" s="1" t="s">
        <v>161</v>
      </c>
      <c r="W264" s="1" t="s">
        <v>5407</v>
      </c>
      <c r="X264" s="1" t="s">
        <v>5827</v>
      </c>
      <c r="Y264" s="1" t="s">
        <v>5828</v>
      </c>
      <c r="Z264" s="1" t="s">
        <v>166</v>
      </c>
      <c r="AA264" s="1" t="s">
        <v>161</v>
      </c>
    </row>
    <row r="265" spans="1:33" x14ac:dyDescent="0.25">
      <c r="A265" s="1">
        <v>272</v>
      </c>
      <c r="B265" t="s">
        <v>2673</v>
      </c>
      <c r="C265" s="1">
        <v>2</v>
      </c>
      <c r="D265" s="12">
        <v>1</v>
      </c>
      <c r="E265" s="19">
        <v>0</v>
      </c>
      <c r="F265" s="11">
        <v>0</v>
      </c>
      <c r="G265" s="12">
        <v>0</v>
      </c>
      <c r="H265" s="3">
        <v>0</v>
      </c>
      <c r="I265" s="1">
        <v>0</v>
      </c>
      <c r="J265" s="12">
        <v>1</v>
      </c>
      <c r="K265" s="11">
        <v>0</v>
      </c>
      <c r="L265" s="3">
        <v>0</v>
      </c>
      <c r="M265" s="1" t="s">
        <v>2674</v>
      </c>
      <c r="N265" s="1" t="s">
        <v>5829</v>
      </c>
      <c r="O265" s="1">
        <f t="shared" si="9"/>
        <v>1918</v>
      </c>
      <c r="P265" s="9">
        <f t="shared" si="8"/>
        <v>0.58744257274119449</v>
      </c>
      <c r="Q265" s="1" t="s">
        <v>5529</v>
      </c>
      <c r="R265" s="1" t="s">
        <v>2675</v>
      </c>
      <c r="S265" s="1" t="s">
        <v>159</v>
      </c>
      <c r="T265" s="1" t="s">
        <v>162</v>
      </c>
      <c r="U265" s="1" t="s">
        <v>161</v>
      </c>
      <c r="W265" s="1" t="s">
        <v>5407</v>
      </c>
      <c r="X265" s="1" t="s">
        <v>5830</v>
      </c>
      <c r="Y265" s="1" t="s">
        <v>159</v>
      </c>
      <c r="Z265" s="1" t="s">
        <v>177</v>
      </c>
      <c r="AA265" s="1" t="s">
        <v>161</v>
      </c>
    </row>
    <row r="266" spans="1:33" x14ac:dyDescent="0.25">
      <c r="A266" s="1">
        <v>273</v>
      </c>
      <c r="B266" t="s">
        <v>2676</v>
      </c>
      <c r="C266" s="1">
        <v>2</v>
      </c>
      <c r="D266" s="12">
        <v>0</v>
      </c>
      <c r="E266" s="19">
        <v>0</v>
      </c>
      <c r="F266" s="11">
        <v>0</v>
      </c>
      <c r="G266" s="12">
        <v>0</v>
      </c>
      <c r="H266" s="3">
        <v>0</v>
      </c>
      <c r="I266" s="1">
        <v>2</v>
      </c>
      <c r="J266" s="12">
        <v>0</v>
      </c>
      <c r="K266" s="11">
        <v>0</v>
      </c>
      <c r="L266" s="3">
        <v>0</v>
      </c>
      <c r="M266" s="1" t="s">
        <v>277</v>
      </c>
      <c r="N266" s="1" t="s">
        <v>2677</v>
      </c>
      <c r="O266" s="1">
        <f t="shared" si="9"/>
        <v>1920</v>
      </c>
      <c r="P266" s="9">
        <f t="shared" si="8"/>
        <v>0.58805513016845334</v>
      </c>
      <c r="Q266" s="1" t="s">
        <v>5530</v>
      </c>
      <c r="R266" s="1" t="s">
        <v>2678</v>
      </c>
      <c r="S266" s="1" t="s">
        <v>1671</v>
      </c>
      <c r="T266" s="1" t="s">
        <v>166</v>
      </c>
      <c r="U266" s="1" t="s">
        <v>161</v>
      </c>
      <c r="W266" s="1" t="s">
        <v>5530</v>
      </c>
      <c r="X266" s="1" t="s">
        <v>2678</v>
      </c>
      <c r="Y266" s="1" t="s">
        <v>1672</v>
      </c>
      <c r="Z266" s="1" t="s">
        <v>166</v>
      </c>
      <c r="AA266" s="1" t="s">
        <v>161</v>
      </c>
    </row>
    <row r="267" spans="1:33" x14ac:dyDescent="0.25">
      <c r="A267" s="1">
        <v>274</v>
      </c>
      <c r="B267" t="s">
        <v>2679</v>
      </c>
      <c r="C267" s="1">
        <v>2</v>
      </c>
      <c r="D267" s="12">
        <v>0</v>
      </c>
      <c r="E267" s="19">
        <v>0</v>
      </c>
      <c r="F267" s="11">
        <v>0</v>
      </c>
      <c r="G267" s="12">
        <v>2</v>
      </c>
      <c r="H267" s="3">
        <v>0</v>
      </c>
      <c r="I267" s="1">
        <v>0</v>
      </c>
      <c r="J267" s="12">
        <v>0</v>
      </c>
      <c r="K267" s="11">
        <v>0</v>
      </c>
      <c r="L267" s="3">
        <v>0</v>
      </c>
      <c r="M267" s="1" t="s">
        <v>277</v>
      </c>
      <c r="N267" s="1" t="s">
        <v>2680</v>
      </c>
      <c r="O267" s="1">
        <f t="shared" si="9"/>
        <v>1922</v>
      </c>
      <c r="P267" s="9">
        <f t="shared" si="8"/>
        <v>0.58866768759571209</v>
      </c>
      <c r="Q267" s="1" t="s">
        <v>5405</v>
      </c>
      <c r="R267" s="1" t="s">
        <v>2681</v>
      </c>
      <c r="S267" s="1" t="s">
        <v>1626</v>
      </c>
      <c r="T267" s="1" t="s">
        <v>166</v>
      </c>
      <c r="U267" s="1" t="s">
        <v>161</v>
      </c>
      <c r="W267" s="1" t="s">
        <v>5405</v>
      </c>
      <c r="X267" s="1" t="s">
        <v>2681</v>
      </c>
      <c r="Y267" s="1" t="s">
        <v>1626</v>
      </c>
      <c r="Z267" s="1" t="s">
        <v>166</v>
      </c>
      <c r="AA267" s="1" t="s">
        <v>161</v>
      </c>
    </row>
    <row r="268" spans="1:33" x14ac:dyDescent="0.25">
      <c r="A268" s="1">
        <v>275</v>
      </c>
      <c r="B268" t="s">
        <v>666</v>
      </c>
      <c r="C268" s="1">
        <v>2</v>
      </c>
      <c r="D268" s="12">
        <v>0</v>
      </c>
      <c r="E268" s="19">
        <v>0</v>
      </c>
      <c r="F268" s="11">
        <v>0</v>
      </c>
      <c r="G268" s="12">
        <v>2</v>
      </c>
      <c r="H268" s="3">
        <v>0</v>
      </c>
      <c r="I268" s="1">
        <v>0</v>
      </c>
      <c r="J268" s="12">
        <v>0</v>
      </c>
      <c r="K268" s="11">
        <v>0</v>
      </c>
      <c r="L268" s="3">
        <v>0</v>
      </c>
      <c r="M268" s="1" t="s">
        <v>277</v>
      </c>
      <c r="N268" s="1" t="s">
        <v>2682</v>
      </c>
      <c r="O268" s="1">
        <f t="shared" si="9"/>
        <v>1924</v>
      </c>
      <c r="P268" s="9">
        <f t="shared" si="8"/>
        <v>0.58928024502297094</v>
      </c>
      <c r="Q268" s="1" t="s">
        <v>5405</v>
      </c>
      <c r="R268" s="1" t="s">
        <v>2683</v>
      </c>
      <c r="S268" s="1" t="s">
        <v>1786</v>
      </c>
      <c r="T268" s="1" t="s">
        <v>166</v>
      </c>
      <c r="U268" s="1" t="s">
        <v>161</v>
      </c>
      <c r="W268" s="1" t="s">
        <v>5405</v>
      </c>
      <c r="X268" s="1" t="s">
        <v>2683</v>
      </c>
      <c r="Y268" s="1" t="s">
        <v>630</v>
      </c>
      <c r="Z268" s="1" t="s">
        <v>166</v>
      </c>
      <c r="AA268" s="1" t="s">
        <v>161</v>
      </c>
    </row>
    <row r="269" spans="1:33" x14ac:dyDescent="0.25">
      <c r="A269" s="1">
        <v>276</v>
      </c>
      <c r="B269" t="s">
        <v>668</v>
      </c>
      <c r="C269" s="1">
        <v>2</v>
      </c>
      <c r="D269" s="12">
        <v>1</v>
      </c>
      <c r="E269" s="19">
        <v>0</v>
      </c>
      <c r="F269" s="11">
        <v>0</v>
      </c>
      <c r="G269" s="12">
        <v>1</v>
      </c>
      <c r="H269" s="3">
        <v>0</v>
      </c>
      <c r="I269" s="1">
        <v>0</v>
      </c>
      <c r="J269" s="12">
        <v>0</v>
      </c>
      <c r="K269" s="11">
        <v>0</v>
      </c>
      <c r="L269" s="3">
        <v>0</v>
      </c>
      <c r="M269" s="1" t="s">
        <v>277</v>
      </c>
      <c r="N269" s="1" t="s">
        <v>2684</v>
      </c>
      <c r="O269" s="1">
        <f t="shared" si="9"/>
        <v>1926</v>
      </c>
      <c r="P269" s="9">
        <f t="shared" si="8"/>
        <v>0.58989280245022968</v>
      </c>
      <c r="Q269" s="1" t="s">
        <v>5405</v>
      </c>
      <c r="R269" s="1" t="s">
        <v>670</v>
      </c>
      <c r="S269" s="1" t="s">
        <v>466</v>
      </c>
      <c r="T269" s="1" t="s">
        <v>166</v>
      </c>
      <c r="U269" s="1" t="s">
        <v>161</v>
      </c>
      <c r="W269" s="1" t="s">
        <v>5529</v>
      </c>
      <c r="X269" s="1" t="s">
        <v>670</v>
      </c>
      <c r="Y269" s="1" t="s">
        <v>178</v>
      </c>
      <c r="Z269" s="1" t="s">
        <v>179</v>
      </c>
      <c r="AA269" s="1" t="s">
        <v>161</v>
      </c>
    </row>
    <row r="270" spans="1:33" x14ac:dyDescent="0.25">
      <c r="A270" s="1">
        <v>277</v>
      </c>
      <c r="B270" t="s">
        <v>3515</v>
      </c>
      <c r="C270" s="1">
        <v>2</v>
      </c>
      <c r="D270" s="12">
        <v>2</v>
      </c>
      <c r="E270" s="19">
        <v>0</v>
      </c>
      <c r="F270" s="11">
        <v>0</v>
      </c>
      <c r="G270" s="12">
        <v>0</v>
      </c>
      <c r="H270" s="3">
        <v>0</v>
      </c>
      <c r="I270" s="1">
        <v>0</v>
      </c>
      <c r="J270" s="12">
        <v>0</v>
      </c>
      <c r="K270" s="11">
        <v>0</v>
      </c>
      <c r="L270" s="3">
        <v>0</v>
      </c>
      <c r="M270" s="1" t="s">
        <v>478</v>
      </c>
      <c r="N270" s="1" t="s">
        <v>5435</v>
      </c>
      <c r="O270" s="1">
        <f t="shared" si="9"/>
        <v>1928</v>
      </c>
      <c r="P270" s="9">
        <f t="shared" si="8"/>
        <v>0.59050535987748853</v>
      </c>
      <c r="Q270" s="1" t="s">
        <v>5529</v>
      </c>
      <c r="R270" s="1" t="s">
        <v>4247</v>
      </c>
      <c r="S270" s="1" t="s">
        <v>159</v>
      </c>
      <c r="T270" s="1" t="s">
        <v>162</v>
      </c>
      <c r="U270" s="1" t="s">
        <v>161</v>
      </c>
      <c r="W270" s="1" t="s">
        <v>5529</v>
      </c>
      <c r="X270" s="1" t="s">
        <v>3516</v>
      </c>
      <c r="Y270" s="1" t="s">
        <v>159</v>
      </c>
      <c r="Z270" s="1" t="s">
        <v>162</v>
      </c>
      <c r="AA270" s="1" t="s">
        <v>1137</v>
      </c>
    </row>
    <row r="271" spans="1:33" x14ac:dyDescent="0.25">
      <c r="A271" s="1">
        <v>278</v>
      </c>
      <c r="B271" t="s">
        <v>2692</v>
      </c>
      <c r="C271" s="1">
        <v>2</v>
      </c>
      <c r="D271" s="12">
        <v>0</v>
      </c>
      <c r="E271" s="19">
        <v>0</v>
      </c>
      <c r="F271" s="11">
        <v>2</v>
      </c>
      <c r="G271" s="12">
        <v>0</v>
      </c>
      <c r="H271" s="3">
        <v>0</v>
      </c>
      <c r="I271" s="1">
        <v>0</v>
      </c>
      <c r="J271" s="12">
        <v>0</v>
      </c>
      <c r="K271" s="11">
        <v>0</v>
      </c>
      <c r="L271" s="3">
        <v>0</v>
      </c>
      <c r="M271" s="1" t="s">
        <v>2693</v>
      </c>
      <c r="N271" s="1" t="s">
        <v>2694</v>
      </c>
      <c r="O271" s="1">
        <f t="shared" si="9"/>
        <v>1930</v>
      </c>
      <c r="P271" s="9">
        <f t="shared" si="8"/>
        <v>0.59111791730474728</v>
      </c>
      <c r="Q271" s="1" t="s">
        <v>5404</v>
      </c>
      <c r="R271" s="1" t="s">
        <v>2695</v>
      </c>
      <c r="S271" s="1" t="s">
        <v>2688</v>
      </c>
      <c r="T271" s="1" t="s">
        <v>166</v>
      </c>
      <c r="U271" s="1" t="s">
        <v>161</v>
      </c>
      <c r="W271" s="1" t="s">
        <v>5404</v>
      </c>
      <c r="X271" s="1" t="s">
        <v>2696</v>
      </c>
      <c r="Y271" s="1" t="s">
        <v>2688</v>
      </c>
      <c r="Z271" s="1" t="s">
        <v>166</v>
      </c>
      <c r="AA271" s="1" t="s">
        <v>161</v>
      </c>
    </row>
    <row r="272" spans="1:33" x14ac:dyDescent="0.25">
      <c r="A272" s="1">
        <v>279</v>
      </c>
      <c r="B272" t="s">
        <v>2697</v>
      </c>
      <c r="C272" s="1">
        <v>2</v>
      </c>
      <c r="D272" s="12">
        <v>0</v>
      </c>
      <c r="E272" s="19">
        <v>0</v>
      </c>
      <c r="F272" s="11">
        <v>0</v>
      </c>
      <c r="G272" s="12">
        <v>0</v>
      </c>
      <c r="H272" s="3">
        <v>2</v>
      </c>
      <c r="I272" s="1">
        <v>0</v>
      </c>
      <c r="J272" s="12">
        <v>0</v>
      </c>
      <c r="K272" s="11">
        <v>0</v>
      </c>
      <c r="L272" s="3">
        <v>0</v>
      </c>
      <c r="M272" s="1" t="s">
        <v>277</v>
      </c>
      <c r="N272" s="1" t="s">
        <v>2698</v>
      </c>
      <c r="O272" s="1">
        <f t="shared" si="9"/>
        <v>1932</v>
      </c>
      <c r="P272" s="9">
        <f t="shared" si="8"/>
        <v>0.59173047473200613</v>
      </c>
      <c r="Q272" s="1" t="s">
        <v>5406</v>
      </c>
      <c r="R272" s="1" t="s">
        <v>2699</v>
      </c>
      <c r="S272" s="1" t="s">
        <v>159</v>
      </c>
      <c r="T272" s="1" t="s">
        <v>177</v>
      </c>
      <c r="U272" s="1" t="s">
        <v>161</v>
      </c>
      <c r="W272" s="1" t="s">
        <v>5406</v>
      </c>
      <c r="X272" s="1" t="s">
        <v>2699</v>
      </c>
      <c r="Y272" s="1" t="s">
        <v>159</v>
      </c>
      <c r="Z272" s="1" t="s">
        <v>177</v>
      </c>
      <c r="AA272" s="1" t="s">
        <v>161</v>
      </c>
    </row>
    <row r="273" spans="1:29" x14ac:dyDescent="0.25">
      <c r="A273" s="1">
        <v>280</v>
      </c>
      <c r="B273" t="s">
        <v>2700</v>
      </c>
      <c r="C273" s="1">
        <v>2</v>
      </c>
      <c r="D273" s="12">
        <v>0</v>
      </c>
      <c r="E273" s="19">
        <v>0</v>
      </c>
      <c r="F273" s="11">
        <v>1</v>
      </c>
      <c r="G273" s="12">
        <v>0</v>
      </c>
      <c r="H273" s="3">
        <v>1</v>
      </c>
      <c r="I273" s="1">
        <v>0</v>
      </c>
      <c r="J273" s="12">
        <v>0</v>
      </c>
      <c r="K273" s="11">
        <v>0</v>
      </c>
      <c r="L273" s="3">
        <v>0</v>
      </c>
      <c r="M273" s="1" t="s">
        <v>2701</v>
      </c>
      <c r="N273" s="1" t="s">
        <v>5715</v>
      </c>
      <c r="O273" s="1">
        <f t="shared" si="9"/>
        <v>1934</v>
      </c>
      <c r="P273" s="9">
        <f t="shared" si="8"/>
        <v>0.59234303215926498</v>
      </c>
      <c r="Q273" s="1" t="s">
        <v>5404</v>
      </c>
      <c r="R273" s="1" t="s">
        <v>2702</v>
      </c>
      <c r="S273" s="1" t="s">
        <v>951</v>
      </c>
      <c r="T273" s="1" t="s">
        <v>166</v>
      </c>
      <c r="U273" s="1" t="s">
        <v>161</v>
      </c>
      <c r="W273" s="1" t="s">
        <v>5406</v>
      </c>
      <c r="X273" s="1" t="s">
        <v>2703</v>
      </c>
      <c r="Y273" s="1" t="s">
        <v>178</v>
      </c>
      <c r="Z273" s="1" t="s">
        <v>179</v>
      </c>
      <c r="AA273" s="1" t="s">
        <v>161</v>
      </c>
    </row>
    <row r="274" spans="1:29" x14ac:dyDescent="0.25">
      <c r="A274" s="1">
        <v>281</v>
      </c>
      <c r="B274" t="s">
        <v>2704</v>
      </c>
      <c r="C274" s="1">
        <v>2</v>
      </c>
      <c r="D274" s="12">
        <v>0</v>
      </c>
      <c r="E274" s="19">
        <v>0</v>
      </c>
      <c r="F274" s="11">
        <v>2</v>
      </c>
      <c r="G274" s="12">
        <v>0</v>
      </c>
      <c r="H274" s="3">
        <v>0</v>
      </c>
      <c r="I274" s="1">
        <v>0</v>
      </c>
      <c r="J274" s="12">
        <v>0</v>
      </c>
      <c r="K274" s="11">
        <v>0</v>
      </c>
      <c r="L274" s="3">
        <v>0</v>
      </c>
      <c r="M274" s="1" t="s">
        <v>316</v>
      </c>
      <c r="N274" s="1" t="s">
        <v>2705</v>
      </c>
      <c r="O274" s="1">
        <f t="shared" si="9"/>
        <v>1936</v>
      </c>
      <c r="P274" s="9">
        <f t="shared" si="8"/>
        <v>0.59295558958652372</v>
      </c>
      <c r="Q274" s="1" t="s">
        <v>5404</v>
      </c>
      <c r="R274" s="1" t="s">
        <v>2706</v>
      </c>
      <c r="S274" s="1" t="s">
        <v>159</v>
      </c>
      <c r="T274" s="1" t="s">
        <v>162</v>
      </c>
      <c r="U274" s="1" t="s">
        <v>161</v>
      </c>
      <c r="W274" s="1" t="s">
        <v>5404</v>
      </c>
      <c r="X274" s="1" t="s">
        <v>2707</v>
      </c>
      <c r="Y274" s="1" t="s">
        <v>1792</v>
      </c>
      <c r="Z274" s="1" t="s">
        <v>1793</v>
      </c>
      <c r="AA274" s="1" t="s">
        <v>1794</v>
      </c>
      <c r="AB274" s="1" t="s">
        <v>166</v>
      </c>
      <c r="AC274" s="1" t="s">
        <v>161</v>
      </c>
    </row>
    <row r="275" spans="1:29" x14ac:dyDescent="0.25">
      <c r="A275" s="1">
        <v>282</v>
      </c>
      <c r="B275" t="s">
        <v>2708</v>
      </c>
      <c r="C275" s="1">
        <v>2</v>
      </c>
      <c r="D275" s="12">
        <v>0</v>
      </c>
      <c r="E275" s="19">
        <v>0</v>
      </c>
      <c r="F275" s="11">
        <v>0</v>
      </c>
      <c r="G275" s="12">
        <v>2</v>
      </c>
      <c r="H275" s="3">
        <v>0</v>
      </c>
      <c r="I275" s="1">
        <v>0</v>
      </c>
      <c r="J275" s="12">
        <v>0</v>
      </c>
      <c r="K275" s="11">
        <v>0</v>
      </c>
      <c r="L275" s="3">
        <v>0</v>
      </c>
      <c r="M275" s="1" t="s">
        <v>277</v>
      </c>
      <c r="N275" s="1" t="s">
        <v>2709</v>
      </c>
      <c r="O275" s="1">
        <f t="shared" si="9"/>
        <v>1938</v>
      </c>
      <c r="P275" s="9">
        <f t="shared" si="8"/>
        <v>0.59356814701378258</v>
      </c>
      <c r="Q275" s="1" t="s">
        <v>5405</v>
      </c>
      <c r="R275" s="1" t="s">
        <v>2710</v>
      </c>
      <c r="S275" s="1" t="s">
        <v>1626</v>
      </c>
      <c r="T275" s="1" t="s">
        <v>166</v>
      </c>
      <c r="U275" s="1" t="s">
        <v>161</v>
      </c>
      <c r="W275" s="1" t="s">
        <v>5405</v>
      </c>
      <c r="X275" s="1" t="s">
        <v>2710</v>
      </c>
      <c r="Y275" s="1" t="s">
        <v>1626</v>
      </c>
      <c r="Z275" s="1" t="s">
        <v>166</v>
      </c>
      <c r="AA275" s="1" t="s">
        <v>161</v>
      </c>
    </row>
    <row r="276" spans="1:29" x14ac:dyDescent="0.25">
      <c r="A276" s="1">
        <v>283</v>
      </c>
      <c r="B276" t="s">
        <v>2711</v>
      </c>
      <c r="C276" s="1">
        <v>2</v>
      </c>
      <c r="D276" s="12">
        <v>0</v>
      </c>
      <c r="E276" s="19">
        <v>0</v>
      </c>
      <c r="F276" s="11">
        <v>0</v>
      </c>
      <c r="G276" s="12">
        <v>2</v>
      </c>
      <c r="H276" s="3">
        <v>0</v>
      </c>
      <c r="I276" s="1">
        <v>0</v>
      </c>
      <c r="J276" s="12">
        <v>0</v>
      </c>
      <c r="K276" s="11">
        <v>0</v>
      </c>
      <c r="L276" s="3">
        <v>0</v>
      </c>
      <c r="M276" s="1" t="s">
        <v>277</v>
      </c>
      <c r="N276" s="1" t="s">
        <v>2712</v>
      </c>
      <c r="O276" s="1">
        <f t="shared" si="9"/>
        <v>1940</v>
      </c>
      <c r="P276" s="9">
        <f t="shared" si="8"/>
        <v>0.59418070444104132</v>
      </c>
      <c r="Q276" s="1" t="s">
        <v>5405</v>
      </c>
      <c r="R276" s="1" t="s">
        <v>2713</v>
      </c>
      <c r="S276" s="1" t="s">
        <v>1626</v>
      </c>
      <c r="T276" s="1" t="s">
        <v>166</v>
      </c>
      <c r="U276" s="1" t="s">
        <v>161</v>
      </c>
      <c r="W276" s="1" t="s">
        <v>5405</v>
      </c>
      <c r="X276" s="1" t="s">
        <v>2713</v>
      </c>
      <c r="Y276" s="1" t="s">
        <v>1626</v>
      </c>
      <c r="Z276" s="1" t="s">
        <v>166</v>
      </c>
      <c r="AA276" s="1" t="s">
        <v>161</v>
      </c>
    </row>
    <row r="277" spans="1:29" x14ac:dyDescent="0.25">
      <c r="A277" s="1">
        <v>284</v>
      </c>
      <c r="B277" t="s">
        <v>2714</v>
      </c>
      <c r="C277" s="1">
        <v>2</v>
      </c>
      <c r="D277" s="12">
        <v>0</v>
      </c>
      <c r="E277" s="19">
        <v>0</v>
      </c>
      <c r="F277" s="11">
        <v>2</v>
      </c>
      <c r="G277" s="12">
        <v>0</v>
      </c>
      <c r="H277" s="3">
        <v>0</v>
      </c>
      <c r="I277" s="1">
        <v>0</v>
      </c>
      <c r="J277" s="12">
        <v>0</v>
      </c>
      <c r="K277" s="11">
        <v>0</v>
      </c>
      <c r="L277" s="3">
        <v>0</v>
      </c>
      <c r="M277" s="1" t="s">
        <v>2715</v>
      </c>
      <c r="N277" s="1" t="s">
        <v>2716</v>
      </c>
      <c r="O277" s="1">
        <f t="shared" si="9"/>
        <v>1942</v>
      </c>
      <c r="P277" s="9">
        <f t="shared" si="8"/>
        <v>0.59479326186830017</v>
      </c>
      <c r="Q277" s="1" t="s">
        <v>5404</v>
      </c>
      <c r="R277" s="1" t="s">
        <v>2717</v>
      </c>
      <c r="S277" s="1" t="s">
        <v>2688</v>
      </c>
      <c r="T277" s="1" t="s">
        <v>166</v>
      </c>
      <c r="U277" s="1" t="s">
        <v>161</v>
      </c>
      <c r="W277" s="1" t="s">
        <v>5404</v>
      </c>
      <c r="X277" s="1" t="s">
        <v>2718</v>
      </c>
      <c r="Y277" s="1" t="s">
        <v>2688</v>
      </c>
      <c r="Z277" s="1" t="s">
        <v>166</v>
      </c>
      <c r="AA277" s="1" t="s">
        <v>161</v>
      </c>
    </row>
    <row r="278" spans="1:29" x14ac:dyDescent="0.25">
      <c r="A278" s="1">
        <v>285</v>
      </c>
      <c r="B278" t="s">
        <v>2719</v>
      </c>
      <c r="C278" s="1">
        <v>2</v>
      </c>
      <c r="D278" s="12">
        <v>0</v>
      </c>
      <c r="E278" s="19">
        <v>0</v>
      </c>
      <c r="F278" s="11">
        <v>2</v>
      </c>
      <c r="G278" s="12">
        <v>0</v>
      </c>
      <c r="H278" s="3">
        <v>0</v>
      </c>
      <c r="I278" s="1">
        <v>0</v>
      </c>
      <c r="J278" s="12">
        <v>0</v>
      </c>
      <c r="K278" s="11">
        <v>0</v>
      </c>
      <c r="L278" s="3">
        <v>0</v>
      </c>
      <c r="M278" s="1" t="s">
        <v>2326</v>
      </c>
      <c r="N278" s="1" t="s">
        <v>2720</v>
      </c>
      <c r="O278" s="1">
        <f t="shared" si="9"/>
        <v>1944</v>
      </c>
      <c r="P278" s="9">
        <f t="shared" si="8"/>
        <v>0.59540581929555891</v>
      </c>
      <c r="Q278" s="1" t="s">
        <v>5404</v>
      </c>
      <c r="R278" s="1" t="s">
        <v>2721</v>
      </c>
      <c r="S278" s="1" t="s">
        <v>2688</v>
      </c>
      <c r="T278" s="1" t="s">
        <v>166</v>
      </c>
      <c r="U278" s="1" t="s">
        <v>161</v>
      </c>
      <c r="W278" s="1" t="s">
        <v>5404</v>
      </c>
      <c r="X278" s="1" t="s">
        <v>2722</v>
      </c>
      <c r="Y278" s="1" t="s">
        <v>2688</v>
      </c>
      <c r="Z278" s="1" t="s">
        <v>166</v>
      </c>
      <c r="AA278" s="1" t="s">
        <v>161</v>
      </c>
    </row>
    <row r="279" spans="1:29" x14ac:dyDescent="0.25">
      <c r="A279" s="1">
        <v>286</v>
      </c>
      <c r="B279" t="s">
        <v>2723</v>
      </c>
      <c r="C279" s="1">
        <v>2</v>
      </c>
      <c r="D279" s="12">
        <v>0</v>
      </c>
      <c r="E279" s="19">
        <v>0</v>
      </c>
      <c r="F279" s="11">
        <v>0</v>
      </c>
      <c r="G279" s="12">
        <v>0</v>
      </c>
      <c r="H279" s="3">
        <v>1</v>
      </c>
      <c r="I279" s="1">
        <v>0</v>
      </c>
      <c r="J279" s="12">
        <v>0</v>
      </c>
      <c r="K279" s="11">
        <v>0</v>
      </c>
      <c r="L279" s="3">
        <v>1</v>
      </c>
      <c r="M279" s="1" t="s">
        <v>277</v>
      </c>
      <c r="N279" s="1" t="s">
        <v>2724</v>
      </c>
      <c r="O279" s="1">
        <f t="shared" si="9"/>
        <v>1946</v>
      </c>
      <c r="P279" s="9">
        <f t="shared" si="8"/>
        <v>0.59601837672281777</v>
      </c>
      <c r="Q279" s="1" t="s">
        <v>5793</v>
      </c>
      <c r="R279" s="1" t="s">
        <v>2725</v>
      </c>
      <c r="S279" s="1" t="s">
        <v>159</v>
      </c>
      <c r="T279" s="1" t="s">
        <v>177</v>
      </c>
      <c r="U279" s="1" t="s">
        <v>161</v>
      </c>
      <c r="W279" s="1" t="s">
        <v>5406</v>
      </c>
      <c r="X279" s="1" t="s">
        <v>2725</v>
      </c>
      <c r="Y279" s="1" t="s">
        <v>159</v>
      </c>
      <c r="Z279" s="1" t="s">
        <v>177</v>
      </c>
      <c r="AA279" s="1" t="s">
        <v>161</v>
      </c>
    </row>
    <row r="280" spans="1:29" x14ac:dyDescent="0.25">
      <c r="A280" s="1">
        <v>287</v>
      </c>
      <c r="B280" t="s">
        <v>2729</v>
      </c>
      <c r="C280" s="1">
        <v>2</v>
      </c>
      <c r="D280" s="12">
        <v>0</v>
      </c>
      <c r="E280" s="19">
        <v>0</v>
      </c>
      <c r="F280" s="11">
        <v>1</v>
      </c>
      <c r="G280" s="12">
        <v>0</v>
      </c>
      <c r="H280" s="3">
        <v>0</v>
      </c>
      <c r="I280" s="1">
        <v>0</v>
      </c>
      <c r="J280" s="12">
        <v>0</v>
      </c>
      <c r="K280" s="11">
        <v>0</v>
      </c>
      <c r="L280" s="3">
        <v>1</v>
      </c>
      <c r="M280" s="1" t="s">
        <v>277</v>
      </c>
      <c r="N280" s="1" t="s">
        <v>2730</v>
      </c>
      <c r="O280" s="1">
        <f t="shared" si="9"/>
        <v>1948</v>
      </c>
      <c r="P280" s="9">
        <f t="shared" si="8"/>
        <v>0.59663093415007662</v>
      </c>
      <c r="Q280" s="1" t="s">
        <v>5793</v>
      </c>
      <c r="R280" s="1" t="s">
        <v>2731</v>
      </c>
      <c r="S280" s="1" t="s">
        <v>159</v>
      </c>
      <c r="T280" s="1" t="s">
        <v>177</v>
      </c>
      <c r="U280" s="1" t="s">
        <v>161</v>
      </c>
      <c r="W280" s="1" t="s">
        <v>5404</v>
      </c>
      <c r="X280" s="1" t="s">
        <v>2731</v>
      </c>
      <c r="Y280" s="1" t="s">
        <v>953</v>
      </c>
      <c r="Z280" s="1" t="s">
        <v>166</v>
      </c>
      <c r="AA280" s="1" t="s">
        <v>161</v>
      </c>
    </row>
    <row r="281" spans="1:29" x14ac:dyDescent="0.25">
      <c r="A281" s="1">
        <v>288</v>
      </c>
      <c r="B281" t="s">
        <v>2732</v>
      </c>
      <c r="C281" s="1">
        <v>2</v>
      </c>
      <c r="D281" s="12">
        <v>0</v>
      </c>
      <c r="E281" s="19">
        <v>0</v>
      </c>
      <c r="F281" s="11">
        <v>0</v>
      </c>
      <c r="G281" s="12">
        <v>0</v>
      </c>
      <c r="H281" s="3">
        <v>2</v>
      </c>
      <c r="I281" s="1">
        <v>0</v>
      </c>
      <c r="J281" s="12">
        <v>0</v>
      </c>
      <c r="K281" s="11">
        <v>0</v>
      </c>
      <c r="L281" s="3">
        <v>0</v>
      </c>
      <c r="M281" s="1" t="s">
        <v>2733</v>
      </c>
      <c r="N281" s="1" t="s">
        <v>2734</v>
      </c>
      <c r="O281" s="1">
        <f t="shared" si="9"/>
        <v>1950</v>
      </c>
      <c r="P281" s="9">
        <f t="shared" si="8"/>
        <v>0.59724349157733536</v>
      </c>
      <c r="Q281" s="1" t="s">
        <v>5406</v>
      </c>
      <c r="R281" s="1" t="s">
        <v>2735</v>
      </c>
      <c r="S281" s="1" t="s">
        <v>159</v>
      </c>
      <c r="T281" s="1" t="s">
        <v>166</v>
      </c>
      <c r="U281" s="1" t="s">
        <v>161</v>
      </c>
      <c r="W281" s="1" t="s">
        <v>5406</v>
      </c>
      <c r="X281" s="1" t="s">
        <v>2736</v>
      </c>
      <c r="Y281" s="1" t="s">
        <v>159</v>
      </c>
      <c r="Z281" s="1" t="s">
        <v>166</v>
      </c>
      <c r="AA281" s="1" t="s">
        <v>161</v>
      </c>
    </row>
    <row r="282" spans="1:29" x14ac:dyDescent="0.25">
      <c r="A282" s="1">
        <v>289</v>
      </c>
      <c r="B282" t="s">
        <v>2737</v>
      </c>
      <c r="C282" s="1">
        <v>2</v>
      </c>
      <c r="D282" s="12">
        <v>0</v>
      </c>
      <c r="E282" s="19">
        <v>1</v>
      </c>
      <c r="F282" s="11">
        <v>1</v>
      </c>
      <c r="G282" s="12">
        <v>0</v>
      </c>
      <c r="H282" s="3">
        <v>0</v>
      </c>
      <c r="I282" s="1">
        <v>0</v>
      </c>
      <c r="J282" s="12">
        <v>0</v>
      </c>
      <c r="K282" s="11">
        <v>0</v>
      </c>
      <c r="L282" s="3">
        <v>0</v>
      </c>
      <c r="M282" s="1" t="s">
        <v>2738</v>
      </c>
      <c r="N282" s="1" t="s">
        <v>5716</v>
      </c>
      <c r="O282" s="1">
        <f t="shared" si="9"/>
        <v>1952</v>
      </c>
      <c r="P282" s="9">
        <f t="shared" si="8"/>
        <v>0.59785604900459421</v>
      </c>
      <c r="Q282" s="1" t="s">
        <v>5404</v>
      </c>
      <c r="R282" s="1" t="s">
        <v>2739</v>
      </c>
      <c r="S282" s="1" t="s">
        <v>159</v>
      </c>
      <c r="T282" s="1" t="s">
        <v>162</v>
      </c>
      <c r="U282" s="1" t="s">
        <v>161</v>
      </c>
      <c r="W282" s="1" t="s">
        <v>5778</v>
      </c>
      <c r="X282" s="1" t="s">
        <v>2740</v>
      </c>
      <c r="Y282" s="1" t="s">
        <v>178</v>
      </c>
      <c r="Z282" s="1" t="s">
        <v>179</v>
      </c>
      <c r="AA282" s="1" t="s">
        <v>161</v>
      </c>
    </row>
    <row r="283" spans="1:29" x14ac:dyDescent="0.25">
      <c r="A283" s="1">
        <v>290</v>
      </c>
      <c r="B283" t="s">
        <v>2741</v>
      </c>
      <c r="C283" s="1">
        <v>2</v>
      </c>
      <c r="D283" s="12">
        <v>0</v>
      </c>
      <c r="E283" s="19">
        <v>0</v>
      </c>
      <c r="F283" s="11">
        <v>0</v>
      </c>
      <c r="G283" s="12">
        <v>0</v>
      </c>
      <c r="H283" s="3">
        <v>2</v>
      </c>
      <c r="I283" s="1">
        <v>0</v>
      </c>
      <c r="J283" s="12">
        <v>0</v>
      </c>
      <c r="K283" s="11">
        <v>0</v>
      </c>
      <c r="L283" s="3">
        <v>0</v>
      </c>
      <c r="M283" s="1" t="s">
        <v>2742</v>
      </c>
      <c r="N283" s="1" t="s">
        <v>2743</v>
      </c>
      <c r="O283" s="1">
        <f t="shared" si="9"/>
        <v>1954</v>
      </c>
      <c r="P283" s="9">
        <f t="shared" si="8"/>
        <v>0.59846860643185296</v>
      </c>
      <c r="Q283" s="1" t="s">
        <v>5406</v>
      </c>
      <c r="R283" s="1" t="s">
        <v>2744</v>
      </c>
      <c r="S283" s="1" t="s">
        <v>159</v>
      </c>
      <c r="T283" s="1" t="s">
        <v>162</v>
      </c>
      <c r="U283" s="1" t="s">
        <v>161</v>
      </c>
      <c r="W283" s="1" t="s">
        <v>5406</v>
      </c>
      <c r="X283" s="1" t="s">
        <v>2745</v>
      </c>
      <c r="Y283" s="1" t="s">
        <v>159</v>
      </c>
      <c r="Z283" s="1" t="s">
        <v>162</v>
      </c>
      <c r="AA283" s="1" t="s">
        <v>2746</v>
      </c>
    </row>
    <row r="284" spans="1:29" x14ac:dyDescent="0.25">
      <c r="A284" s="1">
        <v>291</v>
      </c>
      <c r="B284" t="s">
        <v>2752</v>
      </c>
      <c r="C284" s="1">
        <v>2</v>
      </c>
      <c r="D284" s="12">
        <v>0</v>
      </c>
      <c r="E284" s="19">
        <v>0</v>
      </c>
      <c r="F284" s="11">
        <v>2</v>
      </c>
      <c r="G284" s="12">
        <v>0</v>
      </c>
      <c r="H284" s="3">
        <v>0</v>
      </c>
      <c r="I284" s="1">
        <v>0</v>
      </c>
      <c r="J284" s="12">
        <v>0</v>
      </c>
      <c r="K284" s="11">
        <v>0</v>
      </c>
      <c r="L284" s="3">
        <v>0</v>
      </c>
      <c r="M284" s="1" t="s">
        <v>2715</v>
      </c>
      <c r="N284" s="1" t="s">
        <v>2753</v>
      </c>
      <c r="O284" s="1">
        <f t="shared" si="9"/>
        <v>1956</v>
      </c>
      <c r="P284" s="9">
        <f t="shared" si="8"/>
        <v>0.59908116385911181</v>
      </c>
      <c r="Q284" s="1" t="s">
        <v>5404</v>
      </c>
      <c r="R284" s="1" t="s">
        <v>2754</v>
      </c>
      <c r="S284" s="1" t="s">
        <v>2688</v>
      </c>
      <c r="T284" s="1" t="s">
        <v>166</v>
      </c>
      <c r="U284" s="1" t="s">
        <v>161</v>
      </c>
      <c r="W284" s="1" t="s">
        <v>5404</v>
      </c>
      <c r="X284" s="1" t="s">
        <v>2755</v>
      </c>
      <c r="Y284" s="1" t="s">
        <v>2688</v>
      </c>
      <c r="Z284" s="1" t="s">
        <v>166</v>
      </c>
      <c r="AA284" s="1" t="s">
        <v>161</v>
      </c>
    </row>
    <row r="285" spans="1:29" x14ac:dyDescent="0.25">
      <c r="A285" s="1">
        <v>292</v>
      </c>
      <c r="B285" t="s">
        <v>2756</v>
      </c>
      <c r="C285" s="1">
        <v>2</v>
      </c>
      <c r="D285" s="12">
        <v>0</v>
      </c>
      <c r="E285" s="19">
        <v>0</v>
      </c>
      <c r="F285" s="11">
        <v>1</v>
      </c>
      <c r="G285" s="12">
        <v>0</v>
      </c>
      <c r="H285" s="3">
        <v>0</v>
      </c>
      <c r="I285" s="1">
        <v>0</v>
      </c>
      <c r="J285" s="12">
        <v>0</v>
      </c>
      <c r="K285" s="11">
        <v>1</v>
      </c>
      <c r="L285" s="3">
        <v>0</v>
      </c>
      <c r="M285" s="1" t="s">
        <v>478</v>
      </c>
      <c r="N285" s="1" t="s">
        <v>5436</v>
      </c>
      <c r="O285" s="1">
        <f t="shared" si="9"/>
        <v>1958</v>
      </c>
      <c r="P285" s="9">
        <f t="shared" si="8"/>
        <v>0.59969372128637055</v>
      </c>
      <c r="Q285" s="1" t="s">
        <v>5408</v>
      </c>
      <c r="R285" s="1" t="s">
        <v>2758</v>
      </c>
      <c r="S285" s="1" t="s">
        <v>159</v>
      </c>
      <c r="T285" s="1" t="s">
        <v>162</v>
      </c>
      <c r="U285" s="1" t="s">
        <v>161</v>
      </c>
      <c r="W285" s="1" t="s">
        <v>5404</v>
      </c>
      <c r="X285" s="1" t="s">
        <v>2757</v>
      </c>
      <c r="Y285" s="1" t="s">
        <v>960</v>
      </c>
      <c r="Z285" s="1" t="s">
        <v>166</v>
      </c>
      <c r="AA285" s="1" t="s">
        <v>161</v>
      </c>
    </row>
    <row r="286" spans="1:29" x14ac:dyDescent="0.25">
      <c r="A286" s="1">
        <v>293</v>
      </c>
      <c r="B286" t="s">
        <v>786</v>
      </c>
      <c r="C286" s="1">
        <v>2</v>
      </c>
      <c r="D286" s="12">
        <v>0</v>
      </c>
      <c r="E286" s="19">
        <v>0</v>
      </c>
      <c r="F286" s="11">
        <v>1</v>
      </c>
      <c r="G286" s="12">
        <v>1</v>
      </c>
      <c r="H286" s="3">
        <v>0</v>
      </c>
      <c r="I286" s="1">
        <v>0</v>
      </c>
      <c r="J286" s="12">
        <v>0</v>
      </c>
      <c r="K286" s="11">
        <v>0</v>
      </c>
      <c r="L286" s="3">
        <v>0</v>
      </c>
      <c r="M286" s="1" t="s">
        <v>247</v>
      </c>
      <c r="N286" s="1" t="s">
        <v>2761</v>
      </c>
      <c r="O286" s="1">
        <f t="shared" si="9"/>
        <v>1960</v>
      </c>
      <c r="P286" s="9">
        <f t="shared" si="8"/>
        <v>0.6003062787136294</v>
      </c>
      <c r="Q286" s="1" t="s">
        <v>5405</v>
      </c>
      <c r="R286" s="1" t="s">
        <v>1347</v>
      </c>
      <c r="S286" s="1" t="s">
        <v>229</v>
      </c>
      <c r="T286" s="1" t="s">
        <v>166</v>
      </c>
      <c r="U286" s="1" t="s">
        <v>161</v>
      </c>
      <c r="W286" s="1" t="s">
        <v>5404</v>
      </c>
      <c r="X286" s="1" t="s">
        <v>2762</v>
      </c>
      <c r="Y286" s="1" t="s">
        <v>1269</v>
      </c>
      <c r="Z286" s="1" t="s">
        <v>166</v>
      </c>
      <c r="AA286" s="1" t="s">
        <v>161</v>
      </c>
    </row>
    <row r="287" spans="1:29" x14ac:dyDescent="0.25">
      <c r="A287" s="1">
        <v>294</v>
      </c>
      <c r="B287" t="s">
        <v>2763</v>
      </c>
      <c r="C287" s="1">
        <v>2</v>
      </c>
      <c r="D287" s="12">
        <v>0</v>
      </c>
      <c r="E287" s="19">
        <v>0</v>
      </c>
      <c r="F287" s="11">
        <v>0</v>
      </c>
      <c r="G287" s="12">
        <v>0</v>
      </c>
      <c r="H287" s="3">
        <v>0</v>
      </c>
      <c r="I287" s="1">
        <v>0</v>
      </c>
      <c r="J287" s="12">
        <v>2</v>
      </c>
      <c r="K287" s="11">
        <v>0</v>
      </c>
      <c r="L287" s="3">
        <v>0</v>
      </c>
      <c r="M287" s="1" t="s">
        <v>2764</v>
      </c>
      <c r="N287" s="1" t="s">
        <v>2765</v>
      </c>
      <c r="O287" s="1">
        <f t="shared" si="9"/>
        <v>1962</v>
      </c>
      <c r="P287" s="9">
        <f t="shared" si="8"/>
        <v>0.60091883614088826</v>
      </c>
      <c r="Q287" s="1" t="s">
        <v>5407</v>
      </c>
      <c r="R287" s="1" t="s">
        <v>2766</v>
      </c>
      <c r="S287" s="1" t="s">
        <v>159</v>
      </c>
      <c r="T287" s="1" t="s">
        <v>177</v>
      </c>
      <c r="U287" s="1" t="s">
        <v>161</v>
      </c>
      <c r="W287" s="1" t="s">
        <v>5407</v>
      </c>
      <c r="X287" s="1" t="s">
        <v>2767</v>
      </c>
      <c r="Y287" s="1" t="s">
        <v>159</v>
      </c>
      <c r="Z287" s="1" t="s">
        <v>177</v>
      </c>
      <c r="AA287" s="1" t="s">
        <v>161</v>
      </c>
    </row>
    <row r="288" spans="1:29" x14ac:dyDescent="0.25">
      <c r="A288" s="1">
        <v>295</v>
      </c>
      <c r="B288" t="s">
        <v>2768</v>
      </c>
      <c r="C288" s="1">
        <v>2</v>
      </c>
      <c r="D288" s="12">
        <v>2</v>
      </c>
      <c r="E288" s="19">
        <v>0</v>
      </c>
      <c r="F288" s="11">
        <v>0</v>
      </c>
      <c r="G288" s="12">
        <v>0</v>
      </c>
      <c r="H288" s="3">
        <v>0</v>
      </c>
      <c r="I288" s="1">
        <v>0</v>
      </c>
      <c r="J288" s="12">
        <v>0</v>
      </c>
      <c r="K288" s="11">
        <v>0</v>
      </c>
      <c r="L288" s="3">
        <v>0</v>
      </c>
      <c r="M288" s="1" t="s">
        <v>277</v>
      </c>
      <c r="N288" s="1" t="s">
        <v>2769</v>
      </c>
      <c r="O288" s="1">
        <f t="shared" si="9"/>
        <v>1964</v>
      </c>
      <c r="P288" s="9">
        <f t="shared" si="8"/>
        <v>0.601531393568147</v>
      </c>
      <c r="Q288" s="1" t="s">
        <v>5529</v>
      </c>
      <c r="R288" s="1" t="s">
        <v>2770</v>
      </c>
      <c r="S288" s="1" t="s">
        <v>159</v>
      </c>
      <c r="T288" s="1" t="s">
        <v>162</v>
      </c>
      <c r="U288" s="1" t="s">
        <v>2771</v>
      </c>
      <c r="W288" s="1" t="s">
        <v>5529</v>
      </c>
      <c r="X288" s="1" t="s">
        <v>2770</v>
      </c>
      <c r="Y288" s="1" t="s">
        <v>159</v>
      </c>
      <c r="Z288" s="1" t="s">
        <v>162</v>
      </c>
      <c r="AA288" s="1" t="s">
        <v>2772</v>
      </c>
    </row>
    <row r="289" spans="1:268" x14ac:dyDescent="0.25">
      <c r="A289" s="1">
        <v>296</v>
      </c>
      <c r="B289" t="s">
        <v>2773</v>
      </c>
      <c r="C289" s="1">
        <v>2</v>
      </c>
      <c r="D289" s="12">
        <v>0</v>
      </c>
      <c r="E289" s="19">
        <v>0</v>
      </c>
      <c r="F289" s="11">
        <v>0</v>
      </c>
      <c r="G289" s="12">
        <v>2</v>
      </c>
      <c r="H289" s="3">
        <v>0</v>
      </c>
      <c r="I289" s="1">
        <v>0</v>
      </c>
      <c r="J289" s="12">
        <v>0</v>
      </c>
      <c r="K289" s="11">
        <v>0</v>
      </c>
      <c r="L289" s="3">
        <v>0</v>
      </c>
      <c r="M289" s="1" t="s">
        <v>277</v>
      </c>
      <c r="N289" s="1" t="s">
        <v>2774</v>
      </c>
      <c r="O289" s="1">
        <f t="shared" si="9"/>
        <v>1966</v>
      </c>
      <c r="P289" s="9">
        <f t="shared" si="8"/>
        <v>0.60214395099540585</v>
      </c>
      <c r="Q289" s="1" t="s">
        <v>5405</v>
      </c>
      <c r="R289" s="1" t="s">
        <v>2775</v>
      </c>
      <c r="S289" s="1" t="s">
        <v>1626</v>
      </c>
      <c r="T289" s="1" t="s">
        <v>166</v>
      </c>
      <c r="U289" s="1" t="s">
        <v>161</v>
      </c>
      <c r="W289" s="1" t="s">
        <v>5405</v>
      </c>
      <c r="X289" s="1" t="s">
        <v>2775</v>
      </c>
      <c r="Y289" s="1" t="s">
        <v>1626</v>
      </c>
      <c r="Z289" s="1" t="s">
        <v>166</v>
      </c>
      <c r="AA289" s="1" t="s">
        <v>161</v>
      </c>
    </row>
    <row r="290" spans="1:268" x14ac:dyDescent="0.25">
      <c r="A290" s="1">
        <v>297</v>
      </c>
      <c r="B290" t="s">
        <v>2776</v>
      </c>
      <c r="C290" s="1">
        <v>2</v>
      </c>
      <c r="D290" s="12">
        <v>0</v>
      </c>
      <c r="E290" s="19">
        <v>0</v>
      </c>
      <c r="F290" s="11">
        <v>0</v>
      </c>
      <c r="G290" s="12">
        <v>0</v>
      </c>
      <c r="H290" s="3">
        <v>0</v>
      </c>
      <c r="I290" s="1">
        <v>0</v>
      </c>
      <c r="J290" s="12">
        <v>2</v>
      </c>
      <c r="K290" s="11">
        <v>0</v>
      </c>
      <c r="L290" s="3">
        <v>0</v>
      </c>
      <c r="M290" s="1" t="s">
        <v>2777</v>
      </c>
      <c r="N290" s="1" t="s">
        <v>2778</v>
      </c>
      <c r="O290" s="1">
        <f t="shared" si="9"/>
        <v>1968</v>
      </c>
      <c r="P290" s="9">
        <f t="shared" si="8"/>
        <v>0.60275650842266459</v>
      </c>
      <c r="Q290" s="1" t="s">
        <v>5407</v>
      </c>
      <c r="R290" s="1" t="s">
        <v>2779</v>
      </c>
      <c r="S290" s="1" t="s">
        <v>159</v>
      </c>
      <c r="T290" s="1" t="s">
        <v>177</v>
      </c>
      <c r="U290" s="1" t="s">
        <v>161</v>
      </c>
      <c r="W290" s="1" t="s">
        <v>5407</v>
      </c>
      <c r="X290" s="1" t="s">
        <v>2241</v>
      </c>
      <c r="Y290" s="1" t="s">
        <v>159</v>
      </c>
      <c r="Z290" s="1" t="s">
        <v>166</v>
      </c>
      <c r="AA290" s="1" t="s">
        <v>161</v>
      </c>
    </row>
    <row r="291" spans="1:268" x14ac:dyDescent="0.25">
      <c r="A291" s="1">
        <v>298</v>
      </c>
      <c r="B291" t="s">
        <v>2780</v>
      </c>
      <c r="C291" s="1">
        <v>2</v>
      </c>
      <c r="D291" s="12">
        <v>0</v>
      </c>
      <c r="E291" s="19">
        <v>0</v>
      </c>
      <c r="F291" s="11">
        <v>0</v>
      </c>
      <c r="G291" s="12">
        <v>0</v>
      </c>
      <c r="H291" s="3">
        <v>0</v>
      </c>
      <c r="I291" s="1">
        <v>0</v>
      </c>
      <c r="J291" s="12">
        <v>0</v>
      </c>
      <c r="K291" s="11">
        <v>2</v>
      </c>
      <c r="L291" s="3">
        <v>0</v>
      </c>
      <c r="M291" s="1" t="s">
        <v>325</v>
      </c>
      <c r="N291" s="1" t="s">
        <v>2781</v>
      </c>
      <c r="O291" s="1">
        <f t="shared" si="9"/>
        <v>1970</v>
      </c>
      <c r="P291" s="9">
        <f t="shared" si="8"/>
        <v>0.60336906584992345</v>
      </c>
      <c r="Q291" s="1" t="s">
        <v>5408</v>
      </c>
      <c r="R291" s="1" t="s">
        <v>2782</v>
      </c>
      <c r="S291" s="1" t="s">
        <v>159</v>
      </c>
      <c r="T291" s="1" t="s">
        <v>177</v>
      </c>
      <c r="U291" s="1" t="s">
        <v>161</v>
      </c>
      <c r="W291" s="1" t="s">
        <v>5408</v>
      </c>
      <c r="X291" s="1" t="s">
        <v>2783</v>
      </c>
      <c r="Y291" s="1" t="s">
        <v>2413</v>
      </c>
      <c r="Z291" s="1" t="s">
        <v>166</v>
      </c>
      <c r="AA291" s="1" t="s">
        <v>161</v>
      </c>
    </row>
    <row r="292" spans="1:268" x14ac:dyDescent="0.25">
      <c r="A292" s="1">
        <v>299</v>
      </c>
      <c r="B292" t="s">
        <v>2784</v>
      </c>
      <c r="C292" s="1">
        <v>2</v>
      </c>
      <c r="D292" s="12">
        <v>0</v>
      </c>
      <c r="E292" s="19">
        <v>1</v>
      </c>
      <c r="F292" s="11">
        <v>1</v>
      </c>
      <c r="G292" s="12">
        <v>0</v>
      </c>
      <c r="H292" s="3">
        <v>0</v>
      </c>
      <c r="I292" s="1">
        <v>0</v>
      </c>
      <c r="J292" s="12">
        <v>0</v>
      </c>
      <c r="K292" s="11">
        <v>0</v>
      </c>
      <c r="L292" s="3">
        <v>0</v>
      </c>
      <c r="M292" s="1" t="s">
        <v>2785</v>
      </c>
      <c r="N292" s="1" t="s">
        <v>5717</v>
      </c>
      <c r="O292" s="1">
        <f t="shared" si="9"/>
        <v>1972</v>
      </c>
      <c r="P292" s="9">
        <f t="shared" si="8"/>
        <v>0.60398162327718219</v>
      </c>
      <c r="Q292" s="1" t="s">
        <v>5404</v>
      </c>
      <c r="R292" s="1" t="s">
        <v>2786</v>
      </c>
      <c r="S292" s="1" t="s">
        <v>2434</v>
      </c>
      <c r="T292" s="1" t="s">
        <v>166</v>
      </c>
      <c r="U292" s="1" t="s">
        <v>161</v>
      </c>
      <c r="W292" s="1" t="s">
        <v>5778</v>
      </c>
      <c r="X292" s="1" t="s">
        <v>2787</v>
      </c>
      <c r="Y292" s="1" t="s">
        <v>159</v>
      </c>
      <c r="Z292" s="1" t="s">
        <v>177</v>
      </c>
      <c r="AA292" s="1" t="s">
        <v>161</v>
      </c>
    </row>
    <row r="293" spans="1:268" x14ac:dyDescent="0.25">
      <c r="A293" s="1">
        <v>300</v>
      </c>
      <c r="B293" t="s">
        <v>2788</v>
      </c>
      <c r="C293" s="1">
        <v>2</v>
      </c>
      <c r="D293" s="12">
        <v>0</v>
      </c>
      <c r="E293" s="19">
        <v>0</v>
      </c>
      <c r="F293" s="11">
        <v>2</v>
      </c>
      <c r="G293" s="12">
        <v>0</v>
      </c>
      <c r="H293" s="3">
        <v>0</v>
      </c>
      <c r="I293" s="1">
        <v>0</v>
      </c>
      <c r="J293" s="12">
        <v>0</v>
      </c>
      <c r="K293" s="11">
        <v>0</v>
      </c>
      <c r="L293" s="3">
        <v>0</v>
      </c>
      <c r="M293" s="1" t="s">
        <v>2789</v>
      </c>
      <c r="N293" s="1" t="s">
        <v>2790</v>
      </c>
      <c r="O293" s="1">
        <f t="shared" si="9"/>
        <v>1974</v>
      </c>
      <c r="P293" s="9">
        <f t="shared" si="8"/>
        <v>0.60459418070444104</v>
      </c>
      <c r="Q293" s="1" t="s">
        <v>5404</v>
      </c>
      <c r="R293" s="1" t="s">
        <v>2791</v>
      </c>
      <c r="S293" s="1" t="s">
        <v>178</v>
      </c>
      <c r="T293" s="1" t="s">
        <v>179</v>
      </c>
      <c r="U293" s="1" t="s">
        <v>161</v>
      </c>
      <c r="W293" s="1" t="s">
        <v>5404</v>
      </c>
      <c r="X293" s="1" t="s">
        <v>2792</v>
      </c>
      <c r="Y293" s="1" t="s">
        <v>159</v>
      </c>
      <c r="Z293" s="1" t="s">
        <v>162</v>
      </c>
      <c r="AA293" s="1" t="s">
        <v>161</v>
      </c>
      <c r="JH293" s="1">
        <v>300</v>
      </c>
    </row>
    <row r="294" spans="1:268" x14ac:dyDescent="0.25">
      <c r="A294" s="1">
        <v>301</v>
      </c>
      <c r="B294" t="s">
        <v>377</v>
      </c>
      <c r="C294" s="1">
        <v>2</v>
      </c>
      <c r="D294" s="12">
        <v>0</v>
      </c>
      <c r="E294" s="19">
        <v>0</v>
      </c>
      <c r="F294" s="11">
        <v>0</v>
      </c>
      <c r="G294" s="12">
        <v>2</v>
      </c>
      <c r="H294" s="3">
        <v>0</v>
      </c>
      <c r="I294" s="1">
        <v>0</v>
      </c>
      <c r="J294" s="12">
        <v>0</v>
      </c>
      <c r="K294" s="11">
        <v>0</v>
      </c>
      <c r="L294" s="3">
        <v>0</v>
      </c>
      <c r="M294" s="1" t="s">
        <v>277</v>
      </c>
      <c r="N294" s="1" t="s">
        <v>2793</v>
      </c>
      <c r="O294" s="1">
        <f t="shared" si="9"/>
        <v>1976</v>
      </c>
      <c r="P294" s="9">
        <f t="shared" si="8"/>
        <v>0.6052067381316999</v>
      </c>
      <c r="Q294" s="1" t="s">
        <v>5405</v>
      </c>
      <c r="R294" s="1" t="s">
        <v>2794</v>
      </c>
      <c r="S294" s="1" t="s">
        <v>159</v>
      </c>
      <c r="T294" s="1" t="s">
        <v>177</v>
      </c>
      <c r="U294" s="1" t="s">
        <v>161</v>
      </c>
      <c r="W294" s="1" t="s">
        <v>5405</v>
      </c>
      <c r="X294" s="1" t="s">
        <v>2794</v>
      </c>
      <c r="Y294" s="1" t="s">
        <v>159</v>
      </c>
      <c r="Z294" s="1" t="s">
        <v>177</v>
      </c>
      <c r="AA294" s="1" t="s">
        <v>161</v>
      </c>
    </row>
    <row r="295" spans="1:268" x14ac:dyDescent="0.25">
      <c r="A295" s="1">
        <v>302</v>
      </c>
      <c r="B295" t="s">
        <v>2795</v>
      </c>
      <c r="C295" s="1">
        <v>2</v>
      </c>
      <c r="D295" s="12">
        <v>0</v>
      </c>
      <c r="E295" s="19">
        <v>0</v>
      </c>
      <c r="F295" s="11">
        <v>0</v>
      </c>
      <c r="G295" s="12">
        <v>2</v>
      </c>
      <c r="H295" s="3">
        <v>0</v>
      </c>
      <c r="I295" s="1">
        <v>0</v>
      </c>
      <c r="J295" s="12">
        <v>0</v>
      </c>
      <c r="K295" s="11">
        <v>0</v>
      </c>
      <c r="L295" s="3">
        <v>0</v>
      </c>
      <c r="M295" s="1" t="s">
        <v>277</v>
      </c>
      <c r="N295" s="1" t="s">
        <v>2796</v>
      </c>
      <c r="O295" s="1">
        <f t="shared" si="9"/>
        <v>1978</v>
      </c>
      <c r="P295" s="9">
        <f t="shared" si="8"/>
        <v>0.60581929555895864</v>
      </c>
      <c r="Q295" s="1" t="s">
        <v>5405</v>
      </c>
      <c r="R295" s="1" t="s">
        <v>2797</v>
      </c>
      <c r="S295" s="1" t="s">
        <v>313</v>
      </c>
      <c r="T295" s="1" t="s">
        <v>166</v>
      </c>
      <c r="U295" s="1" t="s">
        <v>161</v>
      </c>
      <c r="W295" s="1" t="s">
        <v>5405</v>
      </c>
      <c r="X295" s="1" t="s">
        <v>2797</v>
      </c>
      <c r="Y295" s="1" t="s">
        <v>2798</v>
      </c>
      <c r="Z295" s="1" t="s">
        <v>166</v>
      </c>
      <c r="AA295" s="1" t="s">
        <v>161</v>
      </c>
    </row>
    <row r="296" spans="1:268" x14ac:dyDescent="0.25">
      <c r="A296" s="1">
        <v>303</v>
      </c>
      <c r="B296" t="s">
        <v>2799</v>
      </c>
      <c r="C296" s="1">
        <v>2</v>
      </c>
      <c r="D296" s="12">
        <v>0</v>
      </c>
      <c r="E296" s="19">
        <v>0</v>
      </c>
      <c r="F296" s="11">
        <v>1</v>
      </c>
      <c r="G296" s="12">
        <v>0</v>
      </c>
      <c r="H296" s="3">
        <v>0</v>
      </c>
      <c r="I296" s="1">
        <v>0</v>
      </c>
      <c r="J296" s="12">
        <v>1</v>
      </c>
      <c r="K296" s="11">
        <v>0</v>
      </c>
      <c r="L296" s="3">
        <v>0</v>
      </c>
      <c r="M296" s="1" t="s">
        <v>2800</v>
      </c>
      <c r="N296" s="1" t="s">
        <v>2801</v>
      </c>
      <c r="O296" s="1">
        <f t="shared" si="9"/>
        <v>1980</v>
      </c>
      <c r="P296" s="9">
        <f t="shared" si="8"/>
        <v>0.60643185298621749</v>
      </c>
      <c r="Q296" s="1" t="s">
        <v>5407</v>
      </c>
      <c r="R296" s="1" t="s">
        <v>2802</v>
      </c>
      <c r="S296" s="1" t="s">
        <v>159</v>
      </c>
      <c r="T296" s="1" t="s">
        <v>177</v>
      </c>
      <c r="U296" s="1" t="s">
        <v>161</v>
      </c>
      <c r="W296" s="1" t="s">
        <v>5404</v>
      </c>
      <c r="X296" s="1" t="s">
        <v>2803</v>
      </c>
      <c r="Y296" s="1" t="s">
        <v>159</v>
      </c>
      <c r="Z296" s="1" t="s">
        <v>162</v>
      </c>
      <c r="AA296" s="1" t="s">
        <v>161</v>
      </c>
    </row>
    <row r="297" spans="1:268" x14ac:dyDescent="0.25">
      <c r="A297" s="1">
        <v>304</v>
      </c>
      <c r="B297" t="s">
        <v>2804</v>
      </c>
      <c r="C297" s="1">
        <v>2</v>
      </c>
      <c r="D297" s="12">
        <v>0</v>
      </c>
      <c r="E297" s="19">
        <v>0</v>
      </c>
      <c r="F297" s="11">
        <v>0</v>
      </c>
      <c r="G297" s="12">
        <v>0</v>
      </c>
      <c r="H297" s="3">
        <v>1</v>
      </c>
      <c r="I297" s="1">
        <v>0</v>
      </c>
      <c r="J297" s="12">
        <v>0</v>
      </c>
      <c r="K297" s="11">
        <v>0</v>
      </c>
      <c r="L297" s="3">
        <v>1</v>
      </c>
      <c r="M297" s="1" t="s">
        <v>277</v>
      </c>
      <c r="N297" s="1" t="s">
        <v>2805</v>
      </c>
      <c r="O297" s="1">
        <f t="shared" si="9"/>
        <v>1982</v>
      </c>
      <c r="P297" s="9">
        <f t="shared" si="8"/>
        <v>0.60704441041347623</v>
      </c>
      <c r="Q297" s="1" t="s">
        <v>5793</v>
      </c>
      <c r="R297" s="1" t="s">
        <v>2806</v>
      </c>
      <c r="S297" s="1" t="s">
        <v>159</v>
      </c>
      <c r="T297" s="1" t="s">
        <v>177</v>
      </c>
      <c r="U297" s="1" t="s">
        <v>161</v>
      </c>
      <c r="W297" s="1" t="s">
        <v>5406</v>
      </c>
      <c r="X297" s="1" t="s">
        <v>2806</v>
      </c>
      <c r="Y297" s="1" t="s">
        <v>159</v>
      </c>
      <c r="Z297" s="1" t="s">
        <v>177</v>
      </c>
      <c r="AA297" s="1" t="s">
        <v>161</v>
      </c>
    </row>
    <row r="298" spans="1:268" x14ac:dyDescent="0.25">
      <c r="A298" s="1">
        <v>305</v>
      </c>
      <c r="B298" t="s">
        <v>2807</v>
      </c>
      <c r="C298" s="1">
        <v>2</v>
      </c>
      <c r="D298" s="12">
        <v>0</v>
      </c>
      <c r="E298" s="19">
        <v>0</v>
      </c>
      <c r="F298" s="11">
        <v>0</v>
      </c>
      <c r="G298" s="12">
        <v>0</v>
      </c>
      <c r="H298" s="3">
        <v>0</v>
      </c>
      <c r="I298" s="1">
        <v>0</v>
      </c>
      <c r="J298" s="12">
        <v>2</v>
      </c>
      <c r="K298" s="11">
        <v>0</v>
      </c>
      <c r="L298" s="3">
        <v>0</v>
      </c>
      <c r="M298" s="1" t="s">
        <v>2808</v>
      </c>
      <c r="N298" s="1" t="s">
        <v>5831</v>
      </c>
      <c r="O298" s="1">
        <f t="shared" si="9"/>
        <v>1984</v>
      </c>
      <c r="P298" s="9">
        <f t="shared" si="8"/>
        <v>0.60765696784073508</v>
      </c>
      <c r="Q298" s="1" t="s">
        <v>5407</v>
      </c>
      <c r="R298" s="1" t="s">
        <v>5832</v>
      </c>
      <c r="S298" s="1" t="s">
        <v>159</v>
      </c>
      <c r="T298" s="1" t="s">
        <v>177</v>
      </c>
      <c r="U298" s="1" t="s">
        <v>161</v>
      </c>
      <c r="W298" s="1" t="s">
        <v>5407</v>
      </c>
      <c r="X298" s="1" t="s">
        <v>5833</v>
      </c>
      <c r="Y298" s="1" t="s">
        <v>159</v>
      </c>
      <c r="Z298" s="1" t="s">
        <v>162</v>
      </c>
      <c r="AA298" s="1" t="s">
        <v>2809</v>
      </c>
      <c r="AB298" s="1" t="s">
        <v>2810</v>
      </c>
    </row>
    <row r="299" spans="1:268" x14ac:dyDescent="0.25">
      <c r="A299" s="1">
        <v>306</v>
      </c>
      <c r="B299" t="s">
        <v>3869</v>
      </c>
      <c r="C299" s="1">
        <v>2</v>
      </c>
      <c r="D299" s="12">
        <v>2</v>
      </c>
      <c r="E299" s="19">
        <v>0</v>
      </c>
      <c r="F299" s="11">
        <v>0</v>
      </c>
      <c r="G299" s="12">
        <v>0</v>
      </c>
      <c r="H299" s="3">
        <v>0</v>
      </c>
      <c r="I299" s="1">
        <v>0</v>
      </c>
      <c r="J299" s="12">
        <v>0</v>
      </c>
      <c r="K299" s="11">
        <v>0</v>
      </c>
      <c r="L299" s="3">
        <v>0</v>
      </c>
      <c r="M299" s="1" t="s">
        <v>451</v>
      </c>
      <c r="N299" s="1" t="s">
        <v>5437</v>
      </c>
      <c r="O299" s="1">
        <f t="shared" si="9"/>
        <v>1986</v>
      </c>
      <c r="P299" s="9">
        <f t="shared" si="8"/>
        <v>0.60826952526799383</v>
      </c>
      <c r="Q299" s="1" t="s">
        <v>5529</v>
      </c>
      <c r="R299" s="1" t="s">
        <v>3870</v>
      </c>
      <c r="S299" s="1" t="s">
        <v>159</v>
      </c>
      <c r="T299" s="1" t="s">
        <v>166</v>
      </c>
      <c r="U299" s="1" t="s">
        <v>161</v>
      </c>
      <c r="W299" s="1" t="s">
        <v>5529</v>
      </c>
      <c r="X299" s="1" t="s">
        <v>2506</v>
      </c>
      <c r="Y299" s="1" t="s">
        <v>159</v>
      </c>
      <c r="Z299" s="1" t="s">
        <v>162</v>
      </c>
      <c r="AA299" s="1" t="s">
        <v>161</v>
      </c>
    </row>
    <row r="300" spans="1:268" x14ac:dyDescent="0.25">
      <c r="A300" s="1">
        <v>307</v>
      </c>
      <c r="B300" t="s">
        <v>2799</v>
      </c>
      <c r="C300" s="1">
        <v>2</v>
      </c>
      <c r="D300" s="12">
        <v>0</v>
      </c>
      <c r="E300" s="19">
        <v>1</v>
      </c>
      <c r="F300" s="11">
        <v>0</v>
      </c>
      <c r="G300" s="12">
        <v>0</v>
      </c>
      <c r="H300" s="3">
        <v>0</v>
      </c>
      <c r="I300" s="1">
        <v>0</v>
      </c>
      <c r="J300" s="12">
        <v>0</v>
      </c>
      <c r="K300" s="11">
        <v>1</v>
      </c>
      <c r="L300" s="3">
        <v>0</v>
      </c>
      <c r="M300" s="1" t="s">
        <v>2811</v>
      </c>
      <c r="N300" s="1" t="s">
        <v>2812</v>
      </c>
      <c r="O300" s="1">
        <f t="shared" si="9"/>
        <v>1988</v>
      </c>
      <c r="P300" s="9">
        <f t="shared" si="8"/>
        <v>0.60888208269525268</v>
      </c>
      <c r="Q300" s="1" t="s">
        <v>5408</v>
      </c>
      <c r="R300" s="1" t="s">
        <v>2813</v>
      </c>
      <c r="S300" s="1" t="s">
        <v>159</v>
      </c>
      <c r="T300" s="1" t="s">
        <v>162</v>
      </c>
      <c r="U300" s="1" t="s">
        <v>161</v>
      </c>
      <c r="W300" s="1" t="s">
        <v>5778</v>
      </c>
      <c r="X300" s="1" t="s">
        <v>2814</v>
      </c>
      <c r="Y300" s="1" t="s">
        <v>159</v>
      </c>
      <c r="Z300" s="1" t="s">
        <v>177</v>
      </c>
      <c r="AA300" s="1" t="s">
        <v>161</v>
      </c>
    </row>
    <row r="301" spans="1:268" x14ac:dyDescent="0.25">
      <c r="A301" s="1">
        <v>308</v>
      </c>
      <c r="B301" t="s">
        <v>2815</v>
      </c>
      <c r="C301" s="1">
        <v>2</v>
      </c>
      <c r="D301" s="12">
        <v>0</v>
      </c>
      <c r="E301" s="19">
        <v>0</v>
      </c>
      <c r="F301" s="11">
        <v>0</v>
      </c>
      <c r="G301" s="12">
        <v>2</v>
      </c>
      <c r="H301" s="3">
        <v>0</v>
      </c>
      <c r="I301" s="1">
        <v>0</v>
      </c>
      <c r="J301" s="12">
        <v>0</v>
      </c>
      <c r="K301" s="11">
        <v>0</v>
      </c>
      <c r="L301" s="3">
        <v>0</v>
      </c>
      <c r="M301" s="1" t="s">
        <v>277</v>
      </c>
      <c r="N301" s="1" t="s">
        <v>2816</v>
      </c>
      <c r="O301" s="1">
        <f t="shared" si="9"/>
        <v>1990</v>
      </c>
      <c r="P301" s="9">
        <f t="shared" si="8"/>
        <v>0.60949464012251153</v>
      </c>
      <c r="Q301" s="1" t="s">
        <v>5405</v>
      </c>
      <c r="R301" s="1" t="s">
        <v>2817</v>
      </c>
      <c r="S301" s="1" t="s">
        <v>1626</v>
      </c>
      <c r="T301" s="1" t="s">
        <v>166</v>
      </c>
      <c r="U301" s="1" t="s">
        <v>161</v>
      </c>
      <c r="W301" s="1" t="s">
        <v>5405</v>
      </c>
      <c r="X301" s="1" t="s">
        <v>2817</v>
      </c>
      <c r="Y301" s="1" t="s">
        <v>1626</v>
      </c>
      <c r="Z301" s="1" t="s">
        <v>166</v>
      </c>
      <c r="AA301" s="1" t="s">
        <v>161</v>
      </c>
    </row>
    <row r="302" spans="1:268" x14ac:dyDescent="0.25">
      <c r="A302" s="1">
        <v>309</v>
      </c>
      <c r="B302" t="s">
        <v>2818</v>
      </c>
      <c r="C302" s="1">
        <v>2</v>
      </c>
      <c r="D302" s="12">
        <v>0</v>
      </c>
      <c r="E302" s="19">
        <v>0</v>
      </c>
      <c r="F302" s="11">
        <v>0</v>
      </c>
      <c r="G302" s="12">
        <v>0</v>
      </c>
      <c r="H302" s="3">
        <v>1</v>
      </c>
      <c r="I302" s="1">
        <v>0</v>
      </c>
      <c r="J302" s="12">
        <v>0</v>
      </c>
      <c r="K302" s="11">
        <v>0</v>
      </c>
      <c r="L302" s="3">
        <v>1</v>
      </c>
      <c r="M302" s="1" t="s">
        <v>277</v>
      </c>
      <c r="N302" s="1" t="s">
        <v>2819</v>
      </c>
      <c r="O302" s="1">
        <f t="shared" si="9"/>
        <v>1992</v>
      </c>
      <c r="P302" s="9">
        <f t="shared" si="8"/>
        <v>0.61010719754977027</v>
      </c>
      <c r="Q302" s="1" t="s">
        <v>5793</v>
      </c>
      <c r="R302" s="1" t="s">
        <v>2820</v>
      </c>
      <c r="S302" s="1" t="s">
        <v>178</v>
      </c>
      <c r="T302" s="1" t="s">
        <v>179</v>
      </c>
      <c r="U302" s="1" t="s">
        <v>161</v>
      </c>
      <c r="W302" s="1" t="s">
        <v>5406</v>
      </c>
      <c r="X302" s="1" t="s">
        <v>2820</v>
      </c>
      <c r="Y302" s="1" t="s">
        <v>178</v>
      </c>
      <c r="Z302" s="1" t="s">
        <v>179</v>
      </c>
      <c r="AA302" s="1" t="s">
        <v>161</v>
      </c>
    </row>
    <row r="303" spans="1:268" x14ac:dyDescent="0.25">
      <c r="A303" s="1">
        <v>310</v>
      </c>
      <c r="B303" t="s">
        <v>2821</v>
      </c>
      <c r="C303" s="1">
        <v>2</v>
      </c>
      <c r="D303" s="12">
        <v>1</v>
      </c>
      <c r="E303" s="19">
        <v>0</v>
      </c>
      <c r="F303" s="11">
        <v>1</v>
      </c>
      <c r="G303" s="12">
        <v>0</v>
      </c>
      <c r="H303" s="3">
        <v>0</v>
      </c>
      <c r="I303" s="1">
        <v>0</v>
      </c>
      <c r="J303" s="12">
        <v>0</v>
      </c>
      <c r="K303" s="11">
        <v>0</v>
      </c>
      <c r="L303" s="3">
        <v>0</v>
      </c>
      <c r="M303" s="1" t="s">
        <v>325</v>
      </c>
      <c r="N303" s="1" t="s">
        <v>5514</v>
      </c>
      <c r="O303" s="1">
        <f t="shared" si="9"/>
        <v>1994</v>
      </c>
      <c r="P303" s="9">
        <f t="shared" si="8"/>
        <v>0.61071975497702913</v>
      </c>
      <c r="Q303" s="1" t="s">
        <v>5529</v>
      </c>
      <c r="R303" s="1" t="s">
        <v>2823</v>
      </c>
      <c r="S303" s="1" t="s">
        <v>1045</v>
      </c>
      <c r="T303" s="1" t="s">
        <v>166</v>
      </c>
      <c r="U303" s="1" t="s">
        <v>161</v>
      </c>
      <c r="W303" s="1" t="s">
        <v>5404</v>
      </c>
      <c r="X303" s="1" t="s">
        <v>2822</v>
      </c>
      <c r="Y303" s="1" t="s">
        <v>159</v>
      </c>
      <c r="Z303" s="1" t="s">
        <v>162</v>
      </c>
      <c r="AA303" s="1" t="s">
        <v>161</v>
      </c>
    </row>
    <row r="304" spans="1:268" x14ac:dyDescent="0.25">
      <c r="A304" s="1">
        <v>311</v>
      </c>
      <c r="B304" t="s">
        <v>2824</v>
      </c>
      <c r="C304" s="1">
        <v>2</v>
      </c>
      <c r="D304" s="12">
        <v>0</v>
      </c>
      <c r="E304" s="19">
        <v>0</v>
      </c>
      <c r="F304" s="11">
        <v>0</v>
      </c>
      <c r="G304" s="12">
        <v>2</v>
      </c>
      <c r="H304" s="3">
        <v>0</v>
      </c>
      <c r="I304" s="1">
        <v>0</v>
      </c>
      <c r="J304" s="12">
        <v>0</v>
      </c>
      <c r="K304" s="11">
        <v>0</v>
      </c>
      <c r="L304" s="3">
        <v>0</v>
      </c>
      <c r="M304" s="1" t="s">
        <v>277</v>
      </c>
      <c r="N304" s="1" t="s">
        <v>2825</v>
      </c>
      <c r="O304" s="1">
        <f t="shared" si="9"/>
        <v>1996</v>
      </c>
      <c r="P304" s="9">
        <f t="shared" si="8"/>
        <v>0.61133231240428787</v>
      </c>
      <c r="Q304" s="1" t="s">
        <v>5405</v>
      </c>
      <c r="R304" s="1" t="s">
        <v>2826</v>
      </c>
      <c r="S304" s="1" t="s">
        <v>1626</v>
      </c>
      <c r="T304" s="1" t="s">
        <v>166</v>
      </c>
      <c r="U304" s="1" t="s">
        <v>161</v>
      </c>
      <c r="W304" s="1" t="s">
        <v>5405</v>
      </c>
      <c r="X304" s="1" t="s">
        <v>2826</v>
      </c>
      <c r="Y304" s="1" t="s">
        <v>1626</v>
      </c>
      <c r="Z304" s="1" t="s">
        <v>166</v>
      </c>
      <c r="AA304" s="1" t="s">
        <v>161</v>
      </c>
    </row>
    <row r="305" spans="1:27" x14ac:dyDescent="0.25">
      <c r="A305" s="1">
        <v>312</v>
      </c>
      <c r="B305" t="s">
        <v>627</v>
      </c>
      <c r="C305" s="1">
        <v>2</v>
      </c>
      <c r="D305" s="12">
        <v>0</v>
      </c>
      <c r="E305" s="19">
        <v>0</v>
      </c>
      <c r="F305" s="11">
        <v>0</v>
      </c>
      <c r="G305" s="12">
        <v>1</v>
      </c>
      <c r="H305" s="3">
        <v>0</v>
      </c>
      <c r="I305" s="1">
        <v>0</v>
      </c>
      <c r="J305" s="12">
        <v>1</v>
      </c>
      <c r="K305" s="11">
        <v>0</v>
      </c>
      <c r="L305" s="3">
        <v>0</v>
      </c>
      <c r="M305" s="1" t="s">
        <v>2827</v>
      </c>
      <c r="N305" s="1" t="s">
        <v>5834</v>
      </c>
      <c r="O305" s="1">
        <f t="shared" si="9"/>
        <v>1998</v>
      </c>
      <c r="P305" s="9">
        <f t="shared" si="8"/>
        <v>0.61194486983154672</v>
      </c>
      <c r="Q305" s="1" t="s">
        <v>5405</v>
      </c>
      <c r="R305" s="1" t="s">
        <v>628</v>
      </c>
      <c r="S305" s="1" t="s">
        <v>159</v>
      </c>
      <c r="T305" s="1" t="s">
        <v>199</v>
      </c>
      <c r="U305" s="1" t="s">
        <v>161</v>
      </c>
      <c r="W305" s="1" t="s">
        <v>5407</v>
      </c>
      <c r="X305" s="1" t="s">
        <v>5835</v>
      </c>
      <c r="Y305" s="1" t="s">
        <v>159</v>
      </c>
      <c r="Z305" s="1" t="s">
        <v>199</v>
      </c>
      <c r="AA305" s="1" t="s">
        <v>161</v>
      </c>
    </row>
    <row r="306" spans="1:27" x14ac:dyDescent="0.25">
      <c r="A306" s="1">
        <v>313</v>
      </c>
      <c r="B306" t="s">
        <v>2830</v>
      </c>
      <c r="C306" s="1">
        <v>2</v>
      </c>
      <c r="D306" s="12">
        <v>0</v>
      </c>
      <c r="E306" s="19">
        <v>0</v>
      </c>
      <c r="F306" s="11">
        <v>0</v>
      </c>
      <c r="G306" s="12">
        <v>0</v>
      </c>
      <c r="H306" s="3">
        <v>0</v>
      </c>
      <c r="I306" s="1">
        <v>0</v>
      </c>
      <c r="J306" s="12">
        <v>2</v>
      </c>
      <c r="K306" s="11">
        <v>0</v>
      </c>
      <c r="L306" s="3">
        <v>0</v>
      </c>
      <c r="M306" s="1" t="s">
        <v>2831</v>
      </c>
      <c r="N306" s="1" t="s">
        <v>2832</v>
      </c>
      <c r="O306" s="1">
        <f t="shared" si="9"/>
        <v>2000</v>
      </c>
      <c r="P306" s="9">
        <f t="shared" si="8"/>
        <v>0.61255742725880546</v>
      </c>
      <c r="Q306" s="1" t="s">
        <v>5407</v>
      </c>
      <c r="R306" s="1" t="s">
        <v>2833</v>
      </c>
      <c r="S306" s="1" t="s">
        <v>159</v>
      </c>
      <c r="T306" s="1" t="s">
        <v>177</v>
      </c>
      <c r="U306" s="1" t="s">
        <v>161</v>
      </c>
      <c r="W306" s="1" t="s">
        <v>5407</v>
      </c>
      <c r="X306" s="1" t="s">
        <v>2241</v>
      </c>
      <c r="Y306" s="1" t="s">
        <v>159</v>
      </c>
      <c r="Z306" s="1" t="s">
        <v>166</v>
      </c>
      <c r="AA306" s="1" t="s">
        <v>161</v>
      </c>
    </row>
    <row r="307" spans="1:27" x14ac:dyDescent="0.25">
      <c r="A307" s="1">
        <v>314</v>
      </c>
      <c r="B307" t="s">
        <v>2834</v>
      </c>
      <c r="C307" s="1">
        <v>2</v>
      </c>
      <c r="D307" s="12">
        <v>0</v>
      </c>
      <c r="E307" s="19">
        <v>0</v>
      </c>
      <c r="F307" s="11">
        <v>0</v>
      </c>
      <c r="G307" s="12">
        <v>0</v>
      </c>
      <c r="H307" s="3">
        <v>1</v>
      </c>
      <c r="I307" s="1">
        <v>0</v>
      </c>
      <c r="J307" s="12">
        <v>0</v>
      </c>
      <c r="K307" s="11">
        <v>0</v>
      </c>
      <c r="L307" s="3">
        <v>1</v>
      </c>
      <c r="M307" s="1" t="s">
        <v>277</v>
      </c>
      <c r="N307" s="1" t="s">
        <v>2835</v>
      </c>
      <c r="O307" s="1">
        <f t="shared" si="9"/>
        <v>2002</v>
      </c>
      <c r="P307" s="9">
        <f t="shared" si="8"/>
        <v>0.61316998468606432</v>
      </c>
      <c r="Q307" s="1" t="s">
        <v>5793</v>
      </c>
      <c r="R307" s="1" t="s">
        <v>2836</v>
      </c>
      <c r="S307" s="1" t="s">
        <v>159</v>
      </c>
      <c r="T307" s="1" t="s">
        <v>177</v>
      </c>
      <c r="U307" s="1" t="s">
        <v>161</v>
      </c>
      <c r="W307" s="1" t="s">
        <v>5406</v>
      </c>
      <c r="X307" s="1" t="s">
        <v>2836</v>
      </c>
      <c r="Y307" s="1" t="s">
        <v>159</v>
      </c>
      <c r="Z307" s="1" t="s">
        <v>177</v>
      </c>
      <c r="AA307" s="1" t="s">
        <v>161</v>
      </c>
    </row>
    <row r="308" spans="1:27" x14ac:dyDescent="0.25">
      <c r="A308" s="1">
        <v>315</v>
      </c>
      <c r="B308" t="s">
        <v>2842</v>
      </c>
      <c r="C308" s="1">
        <v>2</v>
      </c>
      <c r="D308" s="12">
        <v>0</v>
      </c>
      <c r="E308" s="19">
        <v>0</v>
      </c>
      <c r="F308" s="11">
        <v>0</v>
      </c>
      <c r="G308" s="12">
        <v>0</v>
      </c>
      <c r="H308" s="3">
        <v>0</v>
      </c>
      <c r="I308" s="1">
        <v>0</v>
      </c>
      <c r="J308" s="12">
        <v>0</v>
      </c>
      <c r="K308" s="11">
        <v>1</v>
      </c>
      <c r="L308" s="3">
        <v>1</v>
      </c>
      <c r="M308" s="1" t="s">
        <v>2843</v>
      </c>
      <c r="N308" s="1" t="s">
        <v>5515</v>
      </c>
      <c r="O308" s="1">
        <f t="shared" si="9"/>
        <v>2004</v>
      </c>
      <c r="P308" s="9">
        <f t="shared" si="8"/>
        <v>0.61378254211332317</v>
      </c>
      <c r="Q308" s="1" t="s">
        <v>5408</v>
      </c>
      <c r="R308" s="1" t="s">
        <v>2845</v>
      </c>
      <c r="S308" s="1" t="s">
        <v>159</v>
      </c>
      <c r="T308" s="1" t="s">
        <v>162</v>
      </c>
      <c r="U308" s="1" t="s">
        <v>161</v>
      </c>
      <c r="W308" s="1" t="s">
        <v>5793</v>
      </c>
      <c r="X308" s="1" t="s">
        <v>2844</v>
      </c>
      <c r="Y308" s="1" t="s">
        <v>159</v>
      </c>
      <c r="Z308" s="1" t="s">
        <v>162</v>
      </c>
      <c r="AA308" s="1" t="s">
        <v>161</v>
      </c>
    </row>
    <row r="309" spans="1:27" x14ac:dyDescent="0.25">
      <c r="A309" s="1">
        <v>316</v>
      </c>
      <c r="B309" t="s">
        <v>2846</v>
      </c>
      <c r="C309" s="1">
        <v>2</v>
      </c>
      <c r="D309" s="12">
        <v>0</v>
      </c>
      <c r="E309" s="19">
        <v>0</v>
      </c>
      <c r="F309" s="11">
        <v>2</v>
      </c>
      <c r="G309" s="12">
        <v>0</v>
      </c>
      <c r="H309" s="3">
        <v>0</v>
      </c>
      <c r="I309" s="1">
        <v>0</v>
      </c>
      <c r="J309" s="12">
        <v>0</v>
      </c>
      <c r="K309" s="11">
        <v>0</v>
      </c>
      <c r="L309" s="3">
        <v>0</v>
      </c>
      <c r="M309" s="1" t="s">
        <v>2847</v>
      </c>
      <c r="N309" s="1" t="s">
        <v>2848</v>
      </c>
      <c r="O309" s="1">
        <f t="shared" si="9"/>
        <v>2006</v>
      </c>
      <c r="P309" s="9">
        <f t="shared" si="8"/>
        <v>0.61439509954058191</v>
      </c>
      <c r="Q309" s="1" t="s">
        <v>5404</v>
      </c>
      <c r="R309" s="1" t="s">
        <v>2849</v>
      </c>
      <c r="S309" s="1" t="s">
        <v>159</v>
      </c>
      <c r="T309" s="1" t="s">
        <v>162</v>
      </c>
      <c r="U309" s="1" t="s">
        <v>161</v>
      </c>
      <c r="W309" s="1" t="s">
        <v>5404</v>
      </c>
      <c r="X309" s="1" t="s">
        <v>2850</v>
      </c>
      <c r="Y309" s="1" t="s">
        <v>159</v>
      </c>
      <c r="Z309" s="1" t="s">
        <v>162</v>
      </c>
      <c r="AA309" s="1" t="s">
        <v>161</v>
      </c>
    </row>
    <row r="310" spans="1:27" x14ac:dyDescent="0.25">
      <c r="A310" s="1">
        <v>317</v>
      </c>
      <c r="B310" t="s">
        <v>2851</v>
      </c>
      <c r="C310" s="1">
        <v>2</v>
      </c>
      <c r="D310" s="12">
        <v>0</v>
      </c>
      <c r="E310" s="19">
        <v>1</v>
      </c>
      <c r="F310" s="11">
        <v>0</v>
      </c>
      <c r="G310" s="12">
        <v>0</v>
      </c>
      <c r="H310" s="3">
        <v>0</v>
      </c>
      <c r="I310" s="1">
        <v>0</v>
      </c>
      <c r="J310" s="12">
        <v>0</v>
      </c>
      <c r="K310" s="11">
        <v>1</v>
      </c>
      <c r="L310" s="3">
        <v>0</v>
      </c>
      <c r="M310" s="1" t="s">
        <v>835</v>
      </c>
      <c r="N310" s="1" t="s">
        <v>2852</v>
      </c>
      <c r="O310" s="1">
        <f t="shared" si="9"/>
        <v>2008</v>
      </c>
      <c r="P310" s="9">
        <f t="shared" si="8"/>
        <v>0.61500765696784077</v>
      </c>
      <c r="Q310" s="1" t="s">
        <v>5408</v>
      </c>
      <c r="R310" s="1" t="s">
        <v>2853</v>
      </c>
      <c r="S310" s="1" t="s">
        <v>159</v>
      </c>
      <c r="T310" s="1" t="s">
        <v>162</v>
      </c>
      <c r="U310" s="1" t="s">
        <v>161</v>
      </c>
      <c r="W310" s="1" t="s">
        <v>5778</v>
      </c>
      <c r="X310" s="1" t="s">
        <v>2854</v>
      </c>
      <c r="Y310" s="1" t="s">
        <v>159</v>
      </c>
      <c r="Z310" s="1" t="s">
        <v>177</v>
      </c>
      <c r="AA310" s="1" t="s">
        <v>161</v>
      </c>
    </row>
    <row r="311" spans="1:27" x14ac:dyDescent="0.25">
      <c r="A311" s="1">
        <v>318</v>
      </c>
      <c r="B311" t="s">
        <v>2855</v>
      </c>
      <c r="C311" s="1">
        <v>2</v>
      </c>
      <c r="D311" s="12">
        <v>0</v>
      </c>
      <c r="E311" s="19">
        <v>1</v>
      </c>
      <c r="F311" s="11">
        <v>0</v>
      </c>
      <c r="G311" s="12">
        <v>0</v>
      </c>
      <c r="H311" s="3">
        <v>1</v>
      </c>
      <c r="I311" s="1">
        <v>0</v>
      </c>
      <c r="J311" s="12">
        <v>0</v>
      </c>
      <c r="K311" s="11">
        <v>0</v>
      </c>
      <c r="L311" s="3">
        <v>0</v>
      </c>
      <c r="M311" s="1" t="s">
        <v>2856</v>
      </c>
      <c r="N311" s="1" t="s">
        <v>2857</v>
      </c>
      <c r="O311" s="1">
        <f t="shared" si="9"/>
        <v>2010</v>
      </c>
      <c r="P311" s="9">
        <f t="shared" si="8"/>
        <v>0.61562021439509951</v>
      </c>
      <c r="Q311" s="1" t="s">
        <v>5406</v>
      </c>
      <c r="R311" s="1" t="s">
        <v>2858</v>
      </c>
      <c r="S311" s="1" t="s">
        <v>159</v>
      </c>
      <c r="T311" s="1" t="s">
        <v>162</v>
      </c>
      <c r="U311" s="1" t="s">
        <v>1188</v>
      </c>
      <c r="W311" s="1" t="s">
        <v>5778</v>
      </c>
      <c r="X311" s="1" t="s">
        <v>2859</v>
      </c>
      <c r="Y311" s="1" t="s">
        <v>159</v>
      </c>
      <c r="Z311" s="1" t="s">
        <v>177</v>
      </c>
      <c r="AA311" s="1" t="s">
        <v>161</v>
      </c>
    </row>
    <row r="312" spans="1:27" x14ac:dyDescent="0.25">
      <c r="A312" s="1">
        <v>319</v>
      </c>
      <c r="B312" t="s">
        <v>2860</v>
      </c>
      <c r="C312" s="1">
        <v>2</v>
      </c>
      <c r="D312" s="12">
        <v>0</v>
      </c>
      <c r="E312" s="19">
        <v>0</v>
      </c>
      <c r="F312" s="11">
        <v>0</v>
      </c>
      <c r="G312" s="12">
        <v>0</v>
      </c>
      <c r="H312" s="3">
        <v>0</v>
      </c>
      <c r="I312" s="1">
        <v>0</v>
      </c>
      <c r="J312" s="12">
        <v>0</v>
      </c>
      <c r="K312" s="11">
        <v>1</v>
      </c>
      <c r="L312" s="3">
        <v>1</v>
      </c>
      <c r="M312" s="1" t="s">
        <v>2861</v>
      </c>
      <c r="N312" s="1" t="s">
        <v>5516</v>
      </c>
      <c r="O312" s="1">
        <f t="shared" si="9"/>
        <v>2012</v>
      </c>
      <c r="P312" s="9">
        <f t="shared" si="8"/>
        <v>0.61623277182235836</v>
      </c>
      <c r="Q312" s="1" t="s">
        <v>5408</v>
      </c>
      <c r="R312" s="1" t="s">
        <v>2863</v>
      </c>
      <c r="S312" s="1" t="s">
        <v>159</v>
      </c>
      <c r="T312" s="1" t="s">
        <v>162</v>
      </c>
      <c r="U312" s="1" t="s">
        <v>161</v>
      </c>
      <c r="W312" s="1" t="s">
        <v>5793</v>
      </c>
      <c r="X312" s="1" t="s">
        <v>2862</v>
      </c>
      <c r="Y312" s="1" t="s">
        <v>159</v>
      </c>
      <c r="Z312" s="1" t="s">
        <v>162</v>
      </c>
      <c r="AA312" s="1" t="s">
        <v>161</v>
      </c>
    </row>
    <row r="313" spans="1:27" x14ac:dyDescent="0.25">
      <c r="A313" s="1">
        <v>320</v>
      </c>
      <c r="B313" t="s">
        <v>2864</v>
      </c>
      <c r="C313" s="1">
        <v>2</v>
      </c>
      <c r="D313" s="12">
        <v>0</v>
      </c>
      <c r="E313" s="19">
        <v>0</v>
      </c>
      <c r="F313" s="11">
        <v>0</v>
      </c>
      <c r="G313" s="12">
        <v>0</v>
      </c>
      <c r="H313" s="3">
        <v>2</v>
      </c>
      <c r="I313" s="1">
        <v>0</v>
      </c>
      <c r="J313" s="12">
        <v>0</v>
      </c>
      <c r="K313" s="11">
        <v>0</v>
      </c>
      <c r="L313" s="3">
        <v>0</v>
      </c>
      <c r="M313" s="1" t="s">
        <v>277</v>
      </c>
      <c r="N313" s="1" t="s">
        <v>2865</v>
      </c>
      <c r="O313" s="1">
        <f t="shared" si="9"/>
        <v>2014</v>
      </c>
      <c r="P313" s="9">
        <f t="shared" si="8"/>
        <v>0.6168453292496171</v>
      </c>
      <c r="Q313" s="1" t="s">
        <v>5406</v>
      </c>
      <c r="R313" s="1" t="s">
        <v>2866</v>
      </c>
      <c r="S313" s="1" t="s">
        <v>159</v>
      </c>
      <c r="T313" s="1" t="s">
        <v>162</v>
      </c>
      <c r="U313" s="1" t="s">
        <v>2867</v>
      </c>
      <c r="W313" s="1" t="s">
        <v>5406</v>
      </c>
      <c r="X313" s="1" t="s">
        <v>2866</v>
      </c>
      <c r="Y313" s="1" t="s">
        <v>159</v>
      </c>
      <c r="Z313" s="1" t="s">
        <v>177</v>
      </c>
      <c r="AA313" s="1" t="s">
        <v>161</v>
      </c>
    </row>
    <row r="314" spans="1:27" x14ac:dyDescent="0.25">
      <c r="A314" s="1">
        <v>321</v>
      </c>
      <c r="B314" t="s">
        <v>2868</v>
      </c>
      <c r="C314" s="1">
        <v>2</v>
      </c>
      <c r="D314" s="12">
        <v>0</v>
      </c>
      <c r="E314" s="19">
        <v>0</v>
      </c>
      <c r="F314" s="11">
        <v>0</v>
      </c>
      <c r="G314" s="12">
        <v>0</v>
      </c>
      <c r="H314" s="3">
        <v>0</v>
      </c>
      <c r="I314" s="1">
        <v>0</v>
      </c>
      <c r="J314" s="12">
        <v>1</v>
      </c>
      <c r="K314" s="11">
        <v>1</v>
      </c>
      <c r="L314" s="3">
        <v>0</v>
      </c>
      <c r="M314" s="1" t="s">
        <v>2869</v>
      </c>
      <c r="N314" s="1" t="s">
        <v>5438</v>
      </c>
      <c r="O314" s="1">
        <f t="shared" si="9"/>
        <v>2016</v>
      </c>
      <c r="P314" s="9">
        <f t="shared" si="8"/>
        <v>0.61745788667687596</v>
      </c>
      <c r="Q314" s="1" t="s">
        <v>5408</v>
      </c>
      <c r="R314" s="1" t="s">
        <v>2871</v>
      </c>
      <c r="S314" s="1" t="s">
        <v>178</v>
      </c>
      <c r="T314" s="1" t="s">
        <v>179</v>
      </c>
      <c r="U314" s="1" t="s">
        <v>161</v>
      </c>
      <c r="W314" s="1" t="s">
        <v>5407</v>
      </c>
      <c r="X314" s="1" t="s">
        <v>2870</v>
      </c>
      <c r="Y314" s="1" t="s">
        <v>159</v>
      </c>
      <c r="Z314" s="1" t="s">
        <v>177</v>
      </c>
      <c r="AA314" s="1" t="s">
        <v>161</v>
      </c>
    </row>
    <row r="315" spans="1:27" x14ac:dyDescent="0.25">
      <c r="A315" s="1">
        <v>322</v>
      </c>
      <c r="B315" t="s">
        <v>2872</v>
      </c>
      <c r="C315" s="1">
        <v>2</v>
      </c>
      <c r="D315" s="12">
        <v>0</v>
      </c>
      <c r="E315" s="19">
        <v>0</v>
      </c>
      <c r="F315" s="11">
        <v>2</v>
      </c>
      <c r="G315" s="12">
        <v>0</v>
      </c>
      <c r="H315" s="3">
        <v>0</v>
      </c>
      <c r="I315" s="1">
        <v>0</v>
      </c>
      <c r="J315" s="12">
        <v>0</v>
      </c>
      <c r="K315" s="11">
        <v>0</v>
      </c>
      <c r="L315" s="3">
        <v>0</v>
      </c>
      <c r="M315" s="1" t="s">
        <v>2873</v>
      </c>
      <c r="N315" s="1" t="s">
        <v>2874</v>
      </c>
      <c r="O315" s="1">
        <f t="shared" si="9"/>
        <v>2018</v>
      </c>
      <c r="P315" s="9">
        <f t="shared" si="8"/>
        <v>0.61807044410413481</v>
      </c>
      <c r="Q315" s="1" t="s">
        <v>5404</v>
      </c>
      <c r="R315" s="1" t="s">
        <v>2875</v>
      </c>
      <c r="S315" s="1" t="s">
        <v>2688</v>
      </c>
      <c r="T315" s="1" t="s">
        <v>166</v>
      </c>
      <c r="U315" s="1" t="s">
        <v>161</v>
      </c>
      <c r="W315" s="1" t="s">
        <v>5404</v>
      </c>
      <c r="X315" s="1" t="s">
        <v>2876</v>
      </c>
      <c r="Y315" s="1" t="s">
        <v>2688</v>
      </c>
      <c r="Z315" s="1" t="s">
        <v>166</v>
      </c>
      <c r="AA315" s="1" t="s">
        <v>161</v>
      </c>
    </row>
    <row r="316" spans="1:27" x14ac:dyDescent="0.25">
      <c r="A316" s="1">
        <v>323</v>
      </c>
      <c r="B316" t="s">
        <v>2877</v>
      </c>
      <c r="C316" s="1">
        <v>2</v>
      </c>
      <c r="D316" s="12">
        <v>0</v>
      </c>
      <c r="E316" s="19">
        <v>0</v>
      </c>
      <c r="F316" s="11">
        <v>0</v>
      </c>
      <c r="G316" s="12">
        <v>0</v>
      </c>
      <c r="H316" s="3">
        <v>1</v>
      </c>
      <c r="I316" s="1">
        <v>0</v>
      </c>
      <c r="J316" s="12">
        <v>0</v>
      </c>
      <c r="K316" s="11">
        <v>0</v>
      </c>
      <c r="L316" s="3">
        <v>1</v>
      </c>
      <c r="M316" s="1" t="s">
        <v>277</v>
      </c>
      <c r="N316" s="1" t="s">
        <v>2878</v>
      </c>
      <c r="O316" s="1">
        <f t="shared" si="9"/>
        <v>2020</v>
      </c>
      <c r="P316" s="9">
        <f t="shared" si="8"/>
        <v>0.61868300153139355</v>
      </c>
      <c r="Q316" s="1" t="s">
        <v>5793</v>
      </c>
      <c r="R316" s="1" t="s">
        <v>2879</v>
      </c>
      <c r="S316" s="1" t="s">
        <v>159</v>
      </c>
      <c r="T316" s="1" t="s">
        <v>177</v>
      </c>
      <c r="U316" s="1" t="s">
        <v>161</v>
      </c>
      <c r="W316" s="1" t="s">
        <v>5406</v>
      </c>
      <c r="X316" s="1" t="s">
        <v>2879</v>
      </c>
      <c r="Y316" s="1" t="s">
        <v>159</v>
      </c>
      <c r="Z316" s="1" t="s">
        <v>177</v>
      </c>
      <c r="AA316" s="1" t="s">
        <v>161</v>
      </c>
    </row>
    <row r="317" spans="1:27" x14ac:dyDescent="0.25">
      <c r="A317" s="1">
        <v>324</v>
      </c>
      <c r="B317" t="s">
        <v>2880</v>
      </c>
      <c r="C317" s="1">
        <v>2</v>
      </c>
      <c r="D317" s="12">
        <v>0</v>
      </c>
      <c r="E317" s="19">
        <v>0</v>
      </c>
      <c r="F317" s="11">
        <v>0</v>
      </c>
      <c r="G317" s="12">
        <v>2</v>
      </c>
      <c r="H317" s="3">
        <v>0</v>
      </c>
      <c r="I317" s="1">
        <v>0</v>
      </c>
      <c r="J317" s="12">
        <v>0</v>
      </c>
      <c r="K317" s="11">
        <v>0</v>
      </c>
      <c r="L317" s="3">
        <v>0</v>
      </c>
      <c r="M317" s="1" t="s">
        <v>828</v>
      </c>
      <c r="N317" s="1" t="s">
        <v>2881</v>
      </c>
      <c r="O317" s="1">
        <f t="shared" si="9"/>
        <v>2022</v>
      </c>
      <c r="P317" s="9">
        <f t="shared" si="8"/>
        <v>0.6192955589586524</v>
      </c>
      <c r="Q317" s="1" t="s">
        <v>5405</v>
      </c>
      <c r="R317" s="1" t="s">
        <v>584</v>
      </c>
      <c r="S317" s="1" t="s">
        <v>159</v>
      </c>
      <c r="T317" s="1" t="s">
        <v>166</v>
      </c>
      <c r="U317" s="1" t="s">
        <v>161</v>
      </c>
      <c r="W317" s="1" t="s">
        <v>5405</v>
      </c>
      <c r="X317" s="1" t="s">
        <v>2882</v>
      </c>
      <c r="Y317" s="1" t="s">
        <v>159</v>
      </c>
      <c r="Z317" s="1" t="s">
        <v>166</v>
      </c>
      <c r="AA317" s="1" t="s">
        <v>161</v>
      </c>
    </row>
    <row r="318" spans="1:27" x14ac:dyDescent="0.25">
      <c r="A318" s="1">
        <v>325</v>
      </c>
      <c r="B318" t="s">
        <v>2883</v>
      </c>
      <c r="C318" s="1">
        <v>2</v>
      </c>
      <c r="D318" s="12">
        <v>0</v>
      </c>
      <c r="E318" s="19">
        <v>0</v>
      </c>
      <c r="F318" s="11">
        <v>2</v>
      </c>
      <c r="G318" s="12">
        <v>0</v>
      </c>
      <c r="H318" s="3">
        <v>0</v>
      </c>
      <c r="I318" s="1">
        <v>0</v>
      </c>
      <c r="J318" s="12">
        <v>0</v>
      </c>
      <c r="K318" s="11">
        <v>0</v>
      </c>
      <c r="L318" s="3">
        <v>0</v>
      </c>
      <c r="M318" s="1" t="s">
        <v>2884</v>
      </c>
      <c r="N318" s="1" t="s">
        <v>2885</v>
      </c>
      <c r="O318" s="1">
        <f t="shared" si="9"/>
        <v>2024</v>
      </c>
      <c r="P318" s="9">
        <f t="shared" si="8"/>
        <v>0.61990811638591115</v>
      </c>
      <c r="Q318" s="1" t="s">
        <v>5404</v>
      </c>
      <c r="R318" s="1" t="s">
        <v>2886</v>
      </c>
      <c r="S318" s="1" t="s">
        <v>159</v>
      </c>
      <c r="T318" s="1" t="s">
        <v>177</v>
      </c>
      <c r="U318" s="1" t="s">
        <v>161</v>
      </c>
      <c r="W318" s="1" t="s">
        <v>5404</v>
      </c>
      <c r="X318" s="1" t="s">
        <v>2887</v>
      </c>
      <c r="Y318" s="1" t="s">
        <v>159</v>
      </c>
      <c r="Z318" s="1" t="s">
        <v>177</v>
      </c>
      <c r="AA318" s="1" t="s">
        <v>161</v>
      </c>
    </row>
    <row r="319" spans="1:27" x14ac:dyDescent="0.25">
      <c r="A319" s="1">
        <v>326</v>
      </c>
      <c r="B319" t="s">
        <v>2889</v>
      </c>
      <c r="C319" s="1">
        <v>2</v>
      </c>
      <c r="D319" s="12">
        <v>0</v>
      </c>
      <c r="E319" s="19">
        <v>0</v>
      </c>
      <c r="F319" s="11">
        <v>1</v>
      </c>
      <c r="G319" s="12">
        <v>0</v>
      </c>
      <c r="H319" s="3">
        <v>0</v>
      </c>
      <c r="I319" s="1">
        <v>0</v>
      </c>
      <c r="J319" s="12">
        <v>0</v>
      </c>
      <c r="K319" s="11">
        <v>0</v>
      </c>
      <c r="L319" s="3">
        <v>1</v>
      </c>
      <c r="M319" s="1" t="s">
        <v>277</v>
      </c>
      <c r="N319" s="1" t="s">
        <v>2890</v>
      </c>
      <c r="O319" s="1">
        <f t="shared" si="9"/>
        <v>2026</v>
      </c>
      <c r="P319" s="9">
        <f t="shared" si="8"/>
        <v>0.62052067381317</v>
      </c>
      <c r="Q319" s="1" t="s">
        <v>5793</v>
      </c>
      <c r="R319" s="1" t="s">
        <v>2891</v>
      </c>
      <c r="S319" s="1" t="s">
        <v>159</v>
      </c>
      <c r="T319" s="1" t="s">
        <v>177</v>
      </c>
      <c r="U319" s="1" t="s">
        <v>161</v>
      </c>
      <c r="W319" s="1" t="s">
        <v>5404</v>
      </c>
      <c r="X319" s="1" t="s">
        <v>2891</v>
      </c>
      <c r="Y319" s="1" t="s">
        <v>953</v>
      </c>
      <c r="Z319" s="1" t="s">
        <v>166</v>
      </c>
      <c r="AA319" s="1" t="s">
        <v>161</v>
      </c>
    </row>
    <row r="320" spans="1:27" x14ac:dyDescent="0.25">
      <c r="A320" s="1">
        <v>327</v>
      </c>
      <c r="B320" t="s">
        <v>2892</v>
      </c>
      <c r="C320" s="1">
        <v>2</v>
      </c>
      <c r="D320" s="12">
        <v>0</v>
      </c>
      <c r="E320" s="19">
        <v>0</v>
      </c>
      <c r="F320" s="11">
        <v>0</v>
      </c>
      <c r="G320" s="12">
        <v>0</v>
      </c>
      <c r="H320" s="3">
        <v>0</v>
      </c>
      <c r="I320" s="1">
        <v>1</v>
      </c>
      <c r="J320" s="12">
        <v>1</v>
      </c>
      <c r="K320" s="11">
        <v>0</v>
      </c>
      <c r="L320" s="3">
        <v>0</v>
      </c>
      <c r="M320" s="1" t="s">
        <v>2893</v>
      </c>
      <c r="N320" s="1" t="s">
        <v>5718</v>
      </c>
      <c r="O320" s="1">
        <f t="shared" si="9"/>
        <v>2028</v>
      </c>
      <c r="P320" s="9">
        <f t="shared" si="8"/>
        <v>0.62113323124042874</v>
      </c>
      <c r="Q320" s="1" t="s">
        <v>5407</v>
      </c>
      <c r="R320" s="1" t="s">
        <v>2894</v>
      </c>
      <c r="S320" s="1" t="s">
        <v>159</v>
      </c>
      <c r="T320" s="1" t="s">
        <v>177</v>
      </c>
      <c r="U320" s="1" t="s">
        <v>161</v>
      </c>
      <c r="W320" s="1" t="s">
        <v>5530</v>
      </c>
      <c r="X320" s="1" t="s">
        <v>2895</v>
      </c>
      <c r="Y320" s="1" t="s">
        <v>178</v>
      </c>
      <c r="Z320" s="1" t="s">
        <v>179</v>
      </c>
      <c r="AA320" s="1" t="s">
        <v>161</v>
      </c>
    </row>
    <row r="321" spans="1:27" x14ac:dyDescent="0.25">
      <c r="A321" s="1">
        <v>328</v>
      </c>
      <c r="B321" t="s">
        <v>2896</v>
      </c>
      <c r="C321" s="1">
        <v>2</v>
      </c>
      <c r="D321" s="12">
        <v>0</v>
      </c>
      <c r="E321" s="19">
        <v>0</v>
      </c>
      <c r="F321" s="11">
        <v>0</v>
      </c>
      <c r="G321" s="12">
        <v>0</v>
      </c>
      <c r="H321" s="3">
        <v>0</v>
      </c>
      <c r="I321" s="1">
        <v>0</v>
      </c>
      <c r="J321" s="12">
        <v>2</v>
      </c>
      <c r="K321" s="11">
        <v>0</v>
      </c>
      <c r="L321" s="3">
        <v>0</v>
      </c>
      <c r="M321" s="1" t="s">
        <v>2777</v>
      </c>
      <c r="N321" s="1" t="s">
        <v>2897</v>
      </c>
      <c r="O321" s="1">
        <f t="shared" si="9"/>
        <v>2030</v>
      </c>
      <c r="P321" s="9">
        <f t="shared" si="8"/>
        <v>0.62174578866768759</v>
      </c>
      <c r="Q321" s="1" t="s">
        <v>5407</v>
      </c>
      <c r="R321" s="1" t="s">
        <v>2898</v>
      </c>
      <c r="S321" s="1" t="s">
        <v>159</v>
      </c>
      <c r="T321" s="1" t="s">
        <v>177</v>
      </c>
      <c r="U321" s="1" t="s">
        <v>161</v>
      </c>
      <c r="W321" s="1" t="s">
        <v>5407</v>
      </c>
      <c r="X321" s="1" t="s">
        <v>2241</v>
      </c>
      <c r="Y321" s="1" t="s">
        <v>159</v>
      </c>
      <c r="Z321" s="1" t="s">
        <v>166</v>
      </c>
      <c r="AA321" s="1" t="s">
        <v>161</v>
      </c>
    </row>
    <row r="322" spans="1:27" x14ac:dyDescent="0.25">
      <c r="A322" s="1">
        <v>329</v>
      </c>
      <c r="B322" t="s">
        <v>463</v>
      </c>
      <c r="C322" s="1">
        <v>2</v>
      </c>
      <c r="D322" s="12">
        <v>0</v>
      </c>
      <c r="E322" s="19">
        <v>0</v>
      </c>
      <c r="F322" s="11">
        <v>0</v>
      </c>
      <c r="G322" s="12">
        <v>2</v>
      </c>
      <c r="H322" s="3">
        <v>0</v>
      </c>
      <c r="I322" s="1">
        <v>0</v>
      </c>
      <c r="J322" s="12">
        <v>0</v>
      </c>
      <c r="K322" s="11">
        <v>0</v>
      </c>
      <c r="L322" s="3">
        <v>0</v>
      </c>
      <c r="M322" s="1" t="s">
        <v>277</v>
      </c>
      <c r="N322" s="1" t="s">
        <v>2899</v>
      </c>
      <c r="O322" s="1">
        <f t="shared" si="9"/>
        <v>2032</v>
      </c>
      <c r="P322" s="9">
        <f t="shared" si="8"/>
        <v>0.62235834609494645</v>
      </c>
      <c r="Q322" s="1" t="s">
        <v>5405</v>
      </c>
      <c r="R322" s="1" t="s">
        <v>465</v>
      </c>
      <c r="S322" s="1" t="s">
        <v>269</v>
      </c>
      <c r="T322" s="1" t="s">
        <v>166</v>
      </c>
      <c r="U322" s="1" t="s">
        <v>161</v>
      </c>
      <c r="W322" s="1" t="s">
        <v>5405</v>
      </c>
      <c r="X322" s="1" t="s">
        <v>465</v>
      </c>
      <c r="Y322" s="1" t="s">
        <v>466</v>
      </c>
      <c r="Z322" s="1" t="s">
        <v>166</v>
      </c>
      <c r="AA322" s="1" t="s">
        <v>161</v>
      </c>
    </row>
    <row r="323" spans="1:27" x14ac:dyDescent="0.25">
      <c r="A323" s="1">
        <v>330</v>
      </c>
      <c r="B323" t="s">
        <v>2906</v>
      </c>
      <c r="C323" s="1">
        <v>2</v>
      </c>
      <c r="D323" s="12">
        <v>0</v>
      </c>
      <c r="E323" s="19">
        <v>0</v>
      </c>
      <c r="F323" s="11">
        <v>0</v>
      </c>
      <c r="G323" s="12">
        <v>0</v>
      </c>
      <c r="H323" s="3">
        <v>1</v>
      </c>
      <c r="I323" s="1">
        <v>0</v>
      </c>
      <c r="J323" s="12">
        <v>0</v>
      </c>
      <c r="K323" s="11">
        <v>0</v>
      </c>
      <c r="L323" s="3">
        <v>1</v>
      </c>
      <c r="M323" s="1" t="s">
        <v>277</v>
      </c>
      <c r="N323" s="1" t="s">
        <v>2907</v>
      </c>
      <c r="O323" s="1">
        <f t="shared" si="9"/>
        <v>2034</v>
      </c>
      <c r="P323" s="9">
        <f t="shared" si="8"/>
        <v>0.62297090352220519</v>
      </c>
      <c r="Q323" s="1" t="s">
        <v>5793</v>
      </c>
      <c r="R323" s="1" t="s">
        <v>2908</v>
      </c>
      <c r="S323" s="1" t="s">
        <v>159</v>
      </c>
      <c r="T323" s="1" t="s">
        <v>177</v>
      </c>
      <c r="U323" s="1" t="s">
        <v>161</v>
      </c>
      <c r="W323" s="1" t="s">
        <v>5406</v>
      </c>
      <c r="X323" s="1" t="s">
        <v>2908</v>
      </c>
      <c r="Y323" s="1" t="s">
        <v>159</v>
      </c>
      <c r="Z323" s="1" t="s">
        <v>177</v>
      </c>
      <c r="AA323" s="1" t="s">
        <v>161</v>
      </c>
    </row>
    <row r="324" spans="1:27" x14ac:dyDescent="0.25">
      <c r="A324" s="1">
        <v>331</v>
      </c>
      <c r="B324" t="s">
        <v>2909</v>
      </c>
      <c r="C324" s="1">
        <v>2</v>
      </c>
      <c r="D324" s="12">
        <v>0</v>
      </c>
      <c r="E324" s="19">
        <v>0</v>
      </c>
      <c r="F324" s="11">
        <v>0</v>
      </c>
      <c r="G324" s="12">
        <v>2</v>
      </c>
      <c r="H324" s="3">
        <v>0</v>
      </c>
      <c r="I324" s="1">
        <v>0</v>
      </c>
      <c r="J324" s="12">
        <v>0</v>
      </c>
      <c r="K324" s="11">
        <v>0</v>
      </c>
      <c r="L324" s="3">
        <v>0</v>
      </c>
      <c r="M324" s="1" t="s">
        <v>277</v>
      </c>
      <c r="N324" s="1" t="s">
        <v>2910</v>
      </c>
      <c r="O324" s="1">
        <f t="shared" si="9"/>
        <v>2036</v>
      </c>
      <c r="P324" s="9">
        <f t="shared" si="8"/>
        <v>0.62358346094946404</v>
      </c>
      <c r="Q324" s="1" t="s">
        <v>5405</v>
      </c>
      <c r="R324" s="1" t="s">
        <v>2911</v>
      </c>
      <c r="S324" s="1" t="s">
        <v>1626</v>
      </c>
      <c r="T324" s="1" t="s">
        <v>166</v>
      </c>
      <c r="U324" s="1" t="s">
        <v>161</v>
      </c>
      <c r="W324" s="1" t="s">
        <v>5405</v>
      </c>
      <c r="X324" s="1" t="s">
        <v>2911</v>
      </c>
      <c r="Y324" s="1" t="s">
        <v>1626</v>
      </c>
      <c r="Z324" s="1" t="s">
        <v>166</v>
      </c>
      <c r="AA324" s="1" t="s">
        <v>161</v>
      </c>
    </row>
    <row r="325" spans="1:27" x14ac:dyDescent="0.25">
      <c r="A325" s="1">
        <v>332</v>
      </c>
      <c r="B325" t="s">
        <v>2912</v>
      </c>
      <c r="C325" s="1">
        <v>2</v>
      </c>
      <c r="D325" s="12">
        <v>0</v>
      </c>
      <c r="E325" s="19">
        <v>0</v>
      </c>
      <c r="F325" s="11">
        <v>2</v>
      </c>
      <c r="G325" s="12">
        <v>0</v>
      </c>
      <c r="H325" s="3">
        <v>0</v>
      </c>
      <c r="I325" s="1">
        <v>0</v>
      </c>
      <c r="J325" s="12">
        <v>0</v>
      </c>
      <c r="K325" s="11">
        <v>0</v>
      </c>
      <c r="L325" s="3">
        <v>0</v>
      </c>
      <c r="M325" s="1" t="s">
        <v>2913</v>
      </c>
      <c r="N325" s="1" t="s">
        <v>2914</v>
      </c>
      <c r="O325" s="1">
        <f t="shared" si="9"/>
        <v>2038</v>
      </c>
      <c r="P325" s="9">
        <f t="shared" si="8"/>
        <v>0.62419601837672278</v>
      </c>
      <c r="Q325" s="1" t="s">
        <v>5404</v>
      </c>
      <c r="R325" s="1" t="s">
        <v>2915</v>
      </c>
      <c r="S325" s="1" t="s">
        <v>159</v>
      </c>
      <c r="T325" s="1" t="s">
        <v>162</v>
      </c>
      <c r="U325" s="1" t="s">
        <v>161</v>
      </c>
      <c r="W325" s="1" t="s">
        <v>5404</v>
      </c>
      <c r="X325" s="1" t="s">
        <v>2916</v>
      </c>
      <c r="Y325" s="1" t="s">
        <v>159</v>
      </c>
      <c r="Z325" s="1" t="s">
        <v>162</v>
      </c>
      <c r="AA325" s="1" t="s">
        <v>161</v>
      </c>
    </row>
    <row r="326" spans="1:27" x14ac:dyDescent="0.25">
      <c r="A326" s="1">
        <v>333</v>
      </c>
      <c r="B326" t="s">
        <v>2920</v>
      </c>
      <c r="C326" s="1">
        <v>2</v>
      </c>
      <c r="D326" s="12">
        <v>0</v>
      </c>
      <c r="E326" s="19">
        <v>0</v>
      </c>
      <c r="F326" s="11">
        <v>0</v>
      </c>
      <c r="G326" s="12">
        <v>0</v>
      </c>
      <c r="H326" s="3">
        <v>0</v>
      </c>
      <c r="I326" s="1">
        <v>0</v>
      </c>
      <c r="J326" s="12">
        <v>1</v>
      </c>
      <c r="K326" s="11">
        <v>1</v>
      </c>
      <c r="L326" s="3">
        <v>0</v>
      </c>
      <c r="M326" s="1" t="s">
        <v>399</v>
      </c>
      <c r="N326" s="1" t="s">
        <v>5439</v>
      </c>
      <c r="O326" s="1">
        <f t="shared" si="9"/>
        <v>2040</v>
      </c>
      <c r="P326" s="9">
        <f t="shared" si="8"/>
        <v>0.62480857580398164</v>
      </c>
      <c r="Q326" s="1" t="s">
        <v>5408</v>
      </c>
      <c r="R326" s="1" t="s">
        <v>2062</v>
      </c>
      <c r="S326" s="1" t="s">
        <v>159</v>
      </c>
      <c r="T326" s="1" t="s">
        <v>162</v>
      </c>
      <c r="U326" s="1" t="s">
        <v>161</v>
      </c>
      <c r="W326" s="1" t="s">
        <v>5407</v>
      </c>
      <c r="X326" s="1" t="s">
        <v>2921</v>
      </c>
      <c r="Y326" s="1" t="s">
        <v>159</v>
      </c>
      <c r="Z326" s="1" t="s">
        <v>166</v>
      </c>
      <c r="AA326" s="1" t="s">
        <v>161</v>
      </c>
    </row>
    <row r="327" spans="1:27" x14ac:dyDescent="0.25">
      <c r="A327" s="1">
        <v>334</v>
      </c>
      <c r="B327" t="s">
        <v>2922</v>
      </c>
      <c r="C327" s="1">
        <v>2</v>
      </c>
      <c r="D327" s="12">
        <v>0</v>
      </c>
      <c r="E327" s="19">
        <v>0</v>
      </c>
      <c r="F327" s="11">
        <v>0</v>
      </c>
      <c r="G327" s="12">
        <v>2</v>
      </c>
      <c r="H327" s="3">
        <v>0</v>
      </c>
      <c r="I327" s="1">
        <v>0</v>
      </c>
      <c r="J327" s="12">
        <v>0</v>
      </c>
      <c r="K327" s="11">
        <v>0</v>
      </c>
      <c r="L327" s="3">
        <v>0</v>
      </c>
      <c r="M327" s="1" t="s">
        <v>277</v>
      </c>
      <c r="N327" s="1" t="s">
        <v>2923</v>
      </c>
      <c r="O327" s="1">
        <f t="shared" si="9"/>
        <v>2042</v>
      </c>
      <c r="P327" s="9">
        <f t="shared" ref="P327:P390" si="10">(O327/3265)</f>
        <v>0.62542113323124038</v>
      </c>
      <c r="Q327" s="1" t="s">
        <v>5405</v>
      </c>
      <c r="R327" s="1" t="s">
        <v>2924</v>
      </c>
      <c r="S327" s="1" t="s">
        <v>313</v>
      </c>
      <c r="T327" s="1" t="s">
        <v>166</v>
      </c>
      <c r="U327" s="1" t="s">
        <v>161</v>
      </c>
      <c r="W327" s="1" t="s">
        <v>5405</v>
      </c>
      <c r="X327" s="1" t="s">
        <v>2924</v>
      </c>
      <c r="Y327" s="1" t="s">
        <v>2798</v>
      </c>
      <c r="Z327" s="1" t="s">
        <v>166</v>
      </c>
      <c r="AA327" s="1" t="s">
        <v>161</v>
      </c>
    </row>
    <row r="328" spans="1:27" x14ac:dyDescent="0.25">
      <c r="A328" s="1">
        <v>335</v>
      </c>
      <c r="B328" t="s">
        <v>2925</v>
      </c>
      <c r="C328" s="1">
        <v>2</v>
      </c>
      <c r="D328" s="12">
        <v>0</v>
      </c>
      <c r="E328" s="19">
        <v>0</v>
      </c>
      <c r="F328" s="11">
        <v>0</v>
      </c>
      <c r="G328" s="12">
        <v>0</v>
      </c>
      <c r="H328" s="3">
        <v>0</v>
      </c>
      <c r="I328" s="1">
        <v>0</v>
      </c>
      <c r="J328" s="12">
        <v>2</v>
      </c>
      <c r="K328" s="11">
        <v>0</v>
      </c>
      <c r="L328" s="3">
        <v>0</v>
      </c>
      <c r="M328" s="1" t="s">
        <v>2926</v>
      </c>
      <c r="N328" s="1" t="s">
        <v>2927</v>
      </c>
      <c r="O328" s="1">
        <f t="shared" ref="O328:O391" si="11">(O327+C328)</f>
        <v>2044</v>
      </c>
      <c r="P328" s="9">
        <f t="shared" si="10"/>
        <v>0.62603369065849923</v>
      </c>
      <c r="Q328" s="1" t="s">
        <v>5407</v>
      </c>
      <c r="R328" s="1" t="s">
        <v>2928</v>
      </c>
      <c r="S328" s="1" t="s">
        <v>178</v>
      </c>
      <c r="T328" s="1" t="s">
        <v>179</v>
      </c>
      <c r="U328" s="1" t="s">
        <v>161</v>
      </c>
      <c r="W328" s="1" t="s">
        <v>5407</v>
      </c>
      <c r="X328" s="1" t="s">
        <v>2929</v>
      </c>
      <c r="Y328" s="1" t="s">
        <v>159</v>
      </c>
      <c r="Z328" s="1" t="s">
        <v>160</v>
      </c>
      <c r="AA328" s="1" t="s">
        <v>161</v>
      </c>
    </row>
    <row r="329" spans="1:27" x14ac:dyDescent="0.25">
      <c r="A329" s="1">
        <v>336</v>
      </c>
      <c r="B329" t="s">
        <v>2939</v>
      </c>
      <c r="C329" s="1">
        <v>2</v>
      </c>
      <c r="D329" s="12">
        <v>0</v>
      </c>
      <c r="E329" s="19">
        <v>1</v>
      </c>
      <c r="F329" s="11">
        <v>0</v>
      </c>
      <c r="G329" s="12">
        <v>0</v>
      </c>
      <c r="H329" s="3">
        <v>1</v>
      </c>
      <c r="I329" s="1">
        <v>0</v>
      </c>
      <c r="J329" s="12">
        <v>0</v>
      </c>
      <c r="K329" s="11">
        <v>0</v>
      </c>
      <c r="L329" s="3">
        <v>0</v>
      </c>
      <c r="M329" s="1" t="s">
        <v>214</v>
      </c>
      <c r="N329" s="1" t="s">
        <v>2940</v>
      </c>
      <c r="O329" s="1">
        <f t="shared" si="11"/>
        <v>2046</v>
      </c>
      <c r="P329" s="9">
        <f t="shared" si="10"/>
        <v>0.62664624808575808</v>
      </c>
      <c r="Q329" s="1" t="s">
        <v>5406</v>
      </c>
      <c r="R329" s="1" t="s">
        <v>2941</v>
      </c>
      <c r="S329" s="1" t="s">
        <v>159</v>
      </c>
      <c r="T329" s="1" t="s">
        <v>162</v>
      </c>
      <c r="U329" s="1" t="s">
        <v>1855</v>
      </c>
      <c r="W329" s="1" t="s">
        <v>5778</v>
      </c>
      <c r="X329" s="1" t="s">
        <v>2942</v>
      </c>
      <c r="Y329" s="1" t="s">
        <v>159</v>
      </c>
      <c r="Z329" s="1" t="s">
        <v>177</v>
      </c>
      <c r="AA329" s="1" t="s">
        <v>161</v>
      </c>
    </row>
    <row r="330" spans="1:27" x14ac:dyDescent="0.25">
      <c r="A330" s="1">
        <v>337</v>
      </c>
      <c r="B330" t="s">
        <v>2943</v>
      </c>
      <c r="C330" s="1">
        <v>2</v>
      </c>
      <c r="D330" s="12">
        <v>0</v>
      </c>
      <c r="E330" s="19">
        <v>0</v>
      </c>
      <c r="F330" s="11">
        <v>0</v>
      </c>
      <c r="G330" s="12">
        <v>2</v>
      </c>
      <c r="H330" s="3">
        <v>0</v>
      </c>
      <c r="I330" s="1">
        <v>0</v>
      </c>
      <c r="J330" s="12">
        <v>0</v>
      </c>
      <c r="K330" s="11">
        <v>0</v>
      </c>
      <c r="L330" s="3">
        <v>0</v>
      </c>
      <c r="M330" s="1" t="s">
        <v>277</v>
      </c>
      <c r="N330" s="1" t="s">
        <v>2944</v>
      </c>
      <c r="O330" s="1">
        <f t="shared" si="11"/>
        <v>2048</v>
      </c>
      <c r="P330" s="9">
        <f t="shared" si="10"/>
        <v>0.62725880551301683</v>
      </c>
      <c r="Q330" s="1" t="s">
        <v>5405</v>
      </c>
      <c r="R330" s="1" t="s">
        <v>2945</v>
      </c>
      <c r="S330" s="1" t="s">
        <v>1626</v>
      </c>
      <c r="T330" s="1" t="s">
        <v>166</v>
      </c>
      <c r="U330" s="1" t="s">
        <v>161</v>
      </c>
      <c r="W330" s="1" t="s">
        <v>5405</v>
      </c>
      <c r="X330" s="1" t="s">
        <v>2945</v>
      </c>
      <c r="Y330" s="1" t="s">
        <v>1626</v>
      </c>
      <c r="Z330" s="1" t="s">
        <v>166</v>
      </c>
      <c r="AA330" s="1" t="s">
        <v>161</v>
      </c>
    </row>
    <row r="331" spans="1:27" x14ac:dyDescent="0.25">
      <c r="A331" s="1">
        <v>338</v>
      </c>
      <c r="B331" t="s">
        <v>2946</v>
      </c>
      <c r="C331" s="1">
        <v>2</v>
      </c>
      <c r="D331" s="12">
        <v>0</v>
      </c>
      <c r="E331" s="19">
        <v>0</v>
      </c>
      <c r="F331" s="11">
        <v>0</v>
      </c>
      <c r="G331" s="12">
        <v>2</v>
      </c>
      <c r="H331" s="3">
        <v>0</v>
      </c>
      <c r="I331" s="1">
        <v>0</v>
      </c>
      <c r="J331" s="12">
        <v>0</v>
      </c>
      <c r="K331" s="11">
        <v>0</v>
      </c>
      <c r="L331" s="3">
        <v>0</v>
      </c>
      <c r="M331" s="1" t="s">
        <v>277</v>
      </c>
      <c r="N331" s="1" t="s">
        <v>2947</v>
      </c>
      <c r="O331" s="1">
        <f t="shared" si="11"/>
        <v>2050</v>
      </c>
      <c r="P331" s="9">
        <f t="shared" si="10"/>
        <v>0.62787136294027568</v>
      </c>
      <c r="Q331" s="1" t="s">
        <v>5405</v>
      </c>
      <c r="R331" s="1" t="s">
        <v>2948</v>
      </c>
      <c r="S331" s="1" t="s">
        <v>1626</v>
      </c>
      <c r="T331" s="1" t="s">
        <v>166</v>
      </c>
      <c r="U331" s="1" t="s">
        <v>161</v>
      </c>
      <c r="W331" s="1" t="s">
        <v>5405</v>
      </c>
      <c r="X331" s="1" t="s">
        <v>2948</v>
      </c>
      <c r="Y331" s="1" t="s">
        <v>1626</v>
      </c>
      <c r="Z331" s="1" t="s">
        <v>166</v>
      </c>
      <c r="AA331" s="1" t="s">
        <v>161</v>
      </c>
    </row>
    <row r="332" spans="1:27" x14ac:dyDescent="0.25">
      <c r="A332" s="1">
        <v>339</v>
      </c>
      <c r="B332" t="s">
        <v>2949</v>
      </c>
      <c r="C332" s="1">
        <v>2</v>
      </c>
      <c r="D332" s="12">
        <v>0</v>
      </c>
      <c r="E332" s="19">
        <v>0</v>
      </c>
      <c r="F332" s="11">
        <v>0</v>
      </c>
      <c r="G332" s="12">
        <v>2</v>
      </c>
      <c r="H332" s="3">
        <v>0</v>
      </c>
      <c r="I332" s="1">
        <v>0</v>
      </c>
      <c r="J332" s="12">
        <v>0</v>
      </c>
      <c r="K332" s="11">
        <v>0</v>
      </c>
      <c r="L332" s="3">
        <v>0</v>
      </c>
      <c r="M332" s="1" t="s">
        <v>277</v>
      </c>
      <c r="N332" s="1" t="s">
        <v>2950</v>
      </c>
      <c r="O332" s="1">
        <f t="shared" si="11"/>
        <v>2052</v>
      </c>
      <c r="P332" s="9">
        <f t="shared" si="10"/>
        <v>0.62848392036753442</v>
      </c>
      <c r="Q332" s="1" t="s">
        <v>5405</v>
      </c>
      <c r="R332" s="1" t="s">
        <v>2951</v>
      </c>
      <c r="S332" s="1" t="s">
        <v>1626</v>
      </c>
      <c r="T332" s="1" t="s">
        <v>166</v>
      </c>
      <c r="U332" s="1" t="s">
        <v>161</v>
      </c>
      <c r="W332" s="1" t="s">
        <v>5405</v>
      </c>
      <c r="X332" s="1" t="s">
        <v>2951</v>
      </c>
      <c r="Y332" s="1" t="s">
        <v>1626</v>
      </c>
      <c r="Z332" s="1" t="s">
        <v>166</v>
      </c>
      <c r="AA332" s="1" t="s">
        <v>161</v>
      </c>
    </row>
    <row r="333" spans="1:27" x14ac:dyDescent="0.25">
      <c r="A333" s="1">
        <v>340</v>
      </c>
      <c r="B333" t="s">
        <v>579</v>
      </c>
      <c r="C333" s="1">
        <v>2</v>
      </c>
      <c r="D333" s="12">
        <v>0</v>
      </c>
      <c r="E333" s="19">
        <v>0</v>
      </c>
      <c r="F333" s="11">
        <v>0</v>
      </c>
      <c r="G333" s="12">
        <v>1</v>
      </c>
      <c r="H333" s="3">
        <v>0</v>
      </c>
      <c r="I333" s="1">
        <v>0</v>
      </c>
      <c r="J333" s="12">
        <v>1</v>
      </c>
      <c r="K333" s="11">
        <v>0</v>
      </c>
      <c r="L333" s="3">
        <v>0</v>
      </c>
      <c r="M333" s="1" t="s">
        <v>2952</v>
      </c>
      <c r="N333" s="1" t="s">
        <v>2953</v>
      </c>
      <c r="O333" s="1">
        <f t="shared" si="11"/>
        <v>2054</v>
      </c>
      <c r="P333" s="9">
        <f t="shared" si="10"/>
        <v>0.62909647779479327</v>
      </c>
      <c r="Q333" s="1" t="s">
        <v>5405</v>
      </c>
      <c r="R333" s="1" t="s">
        <v>580</v>
      </c>
      <c r="S333" s="1" t="s">
        <v>159</v>
      </c>
      <c r="T333" s="1" t="s">
        <v>199</v>
      </c>
      <c r="U333" s="1" t="s">
        <v>200</v>
      </c>
      <c r="W333" s="1" t="s">
        <v>5407</v>
      </c>
      <c r="X333" s="1" t="s">
        <v>2954</v>
      </c>
      <c r="Y333" s="1" t="s">
        <v>159</v>
      </c>
      <c r="Z333" s="1" t="s">
        <v>199</v>
      </c>
      <c r="AA333" s="1" t="s">
        <v>161</v>
      </c>
    </row>
    <row r="334" spans="1:27" x14ac:dyDescent="0.25">
      <c r="A334" s="1">
        <v>341</v>
      </c>
      <c r="B334" t="s">
        <v>2955</v>
      </c>
      <c r="C334" s="1">
        <v>2</v>
      </c>
      <c r="D334" s="12">
        <v>0</v>
      </c>
      <c r="E334" s="19">
        <v>0</v>
      </c>
      <c r="F334" s="11">
        <v>0</v>
      </c>
      <c r="G334" s="12">
        <v>2</v>
      </c>
      <c r="H334" s="3">
        <v>0</v>
      </c>
      <c r="I334" s="1">
        <v>0</v>
      </c>
      <c r="J334" s="12">
        <v>0</v>
      </c>
      <c r="K334" s="11">
        <v>0</v>
      </c>
      <c r="L334" s="3">
        <v>0</v>
      </c>
      <c r="M334" s="1" t="s">
        <v>277</v>
      </c>
      <c r="N334" s="1" t="s">
        <v>2956</v>
      </c>
      <c r="O334" s="1">
        <f t="shared" si="11"/>
        <v>2056</v>
      </c>
      <c r="P334" s="9">
        <f t="shared" si="10"/>
        <v>0.62970903522205202</v>
      </c>
      <c r="Q334" s="1" t="s">
        <v>5405</v>
      </c>
      <c r="R334" s="1" t="s">
        <v>2957</v>
      </c>
      <c r="S334" s="1" t="s">
        <v>1626</v>
      </c>
      <c r="T334" s="1" t="s">
        <v>166</v>
      </c>
      <c r="U334" s="1" t="s">
        <v>161</v>
      </c>
      <c r="W334" s="1" t="s">
        <v>5405</v>
      </c>
      <c r="X334" s="1" t="s">
        <v>2957</v>
      </c>
      <c r="Y334" s="1" t="s">
        <v>1626</v>
      </c>
      <c r="Z334" s="1" t="s">
        <v>166</v>
      </c>
      <c r="AA334" s="1" t="s">
        <v>161</v>
      </c>
    </row>
    <row r="335" spans="1:27" x14ac:dyDescent="0.25">
      <c r="A335" s="1">
        <v>342</v>
      </c>
      <c r="B335" t="s">
        <v>2958</v>
      </c>
      <c r="C335" s="1">
        <v>2</v>
      </c>
      <c r="D335" s="12">
        <v>0</v>
      </c>
      <c r="E335" s="19">
        <v>0</v>
      </c>
      <c r="F335" s="11">
        <v>0</v>
      </c>
      <c r="G335" s="12">
        <v>2</v>
      </c>
      <c r="H335" s="3">
        <v>0</v>
      </c>
      <c r="I335" s="1">
        <v>0</v>
      </c>
      <c r="J335" s="12">
        <v>0</v>
      </c>
      <c r="K335" s="11">
        <v>0</v>
      </c>
      <c r="L335" s="3">
        <v>0</v>
      </c>
      <c r="M335" s="1" t="s">
        <v>277</v>
      </c>
      <c r="N335" s="1" t="s">
        <v>2959</v>
      </c>
      <c r="O335" s="1">
        <f t="shared" si="11"/>
        <v>2058</v>
      </c>
      <c r="P335" s="9">
        <f t="shared" si="10"/>
        <v>0.63032159264931087</v>
      </c>
      <c r="Q335" s="1" t="s">
        <v>5405</v>
      </c>
      <c r="R335" s="1" t="s">
        <v>2960</v>
      </c>
      <c r="S335" s="1" t="s">
        <v>1626</v>
      </c>
      <c r="T335" s="1" t="s">
        <v>166</v>
      </c>
      <c r="U335" s="1" t="s">
        <v>161</v>
      </c>
      <c r="W335" s="1" t="s">
        <v>5405</v>
      </c>
      <c r="X335" s="1" t="s">
        <v>2960</v>
      </c>
      <c r="Y335" s="1" t="s">
        <v>1626</v>
      </c>
      <c r="Z335" s="1" t="s">
        <v>166</v>
      </c>
      <c r="AA335" s="1" t="s">
        <v>161</v>
      </c>
    </row>
    <row r="336" spans="1:27" x14ac:dyDescent="0.25">
      <c r="A336" s="1">
        <v>343</v>
      </c>
      <c r="B336" t="s">
        <v>2961</v>
      </c>
      <c r="C336" s="1">
        <v>2</v>
      </c>
      <c r="D336" s="12">
        <v>0</v>
      </c>
      <c r="E336" s="19">
        <v>0</v>
      </c>
      <c r="F336" s="11">
        <v>0</v>
      </c>
      <c r="G336" s="12">
        <v>2</v>
      </c>
      <c r="H336" s="3">
        <v>0</v>
      </c>
      <c r="I336" s="1">
        <v>0</v>
      </c>
      <c r="J336" s="12">
        <v>0</v>
      </c>
      <c r="K336" s="11">
        <v>0</v>
      </c>
      <c r="L336" s="3">
        <v>0</v>
      </c>
      <c r="M336" s="1" t="s">
        <v>277</v>
      </c>
      <c r="N336" s="1" t="s">
        <v>2962</v>
      </c>
      <c r="O336" s="1">
        <f t="shared" si="11"/>
        <v>2060</v>
      </c>
      <c r="P336" s="9">
        <f t="shared" si="10"/>
        <v>0.63093415007656972</v>
      </c>
      <c r="Q336" s="1" t="s">
        <v>5405</v>
      </c>
      <c r="R336" s="1" t="s">
        <v>2963</v>
      </c>
      <c r="S336" s="1" t="s">
        <v>1626</v>
      </c>
      <c r="T336" s="1" t="s">
        <v>166</v>
      </c>
      <c r="U336" s="1" t="s">
        <v>161</v>
      </c>
      <c r="W336" s="1" t="s">
        <v>5405</v>
      </c>
      <c r="X336" s="1" t="s">
        <v>2963</v>
      </c>
      <c r="Y336" s="1" t="s">
        <v>1626</v>
      </c>
      <c r="Z336" s="1" t="s">
        <v>166</v>
      </c>
      <c r="AA336" s="1" t="s">
        <v>161</v>
      </c>
    </row>
    <row r="337" spans="1:27" x14ac:dyDescent="0.25">
      <c r="A337" s="1">
        <v>344</v>
      </c>
      <c r="B337" t="s">
        <v>2964</v>
      </c>
      <c r="C337" s="1">
        <v>2</v>
      </c>
      <c r="D337" s="12">
        <v>0</v>
      </c>
      <c r="E337" s="19">
        <v>0</v>
      </c>
      <c r="F337" s="11">
        <v>0</v>
      </c>
      <c r="G337" s="12">
        <v>2</v>
      </c>
      <c r="H337" s="3">
        <v>0</v>
      </c>
      <c r="I337" s="1">
        <v>0</v>
      </c>
      <c r="J337" s="12">
        <v>0</v>
      </c>
      <c r="K337" s="11">
        <v>0</v>
      </c>
      <c r="L337" s="3">
        <v>0</v>
      </c>
      <c r="M337" s="1" t="s">
        <v>277</v>
      </c>
      <c r="N337" s="1" t="s">
        <v>2965</v>
      </c>
      <c r="O337" s="1">
        <f t="shared" si="11"/>
        <v>2062</v>
      </c>
      <c r="P337" s="9">
        <f t="shared" si="10"/>
        <v>0.63154670750382846</v>
      </c>
      <c r="Q337" s="1" t="s">
        <v>5405</v>
      </c>
      <c r="R337" s="1" t="s">
        <v>2966</v>
      </c>
      <c r="S337" s="1" t="s">
        <v>1626</v>
      </c>
      <c r="T337" s="1" t="s">
        <v>166</v>
      </c>
      <c r="U337" s="1" t="s">
        <v>161</v>
      </c>
      <c r="W337" s="1" t="s">
        <v>5405</v>
      </c>
      <c r="X337" s="1" t="s">
        <v>2966</v>
      </c>
      <c r="Y337" s="1" t="s">
        <v>1626</v>
      </c>
      <c r="Z337" s="1" t="s">
        <v>166</v>
      </c>
      <c r="AA337" s="1" t="s">
        <v>161</v>
      </c>
    </row>
    <row r="338" spans="1:27" x14ac:dyDescent="0.25">
      <c r="A338" s="1">
        <v>345</v>
      </c>
      <c r="B338" t="s">
        <v>2967</v>
      </c>
      <c r="C338" s="1">
        <v>2</v>
      </c>
      <c r="D338" s="12">
        <v>0</v>
      </c>
      <c r="E338" s="19">
        <v>0</v>
      </c>
      <c r="F338" s="11">
        <v>0</v>
      </c>
      <c r="G338" s="12">
        <v>2</v>
      </c>
      <c r="H338" s="3">
        <v>0</v>
      </c>
      <c r="I338" s="1">
        <v>0</v>
      </c>
      <c r="J338" s="12">
        <v>0</v>
      </c>
      <c r="K338" s="11">
        <v>0</v>
      </c>
      <c r="L338" s="3">
        <v>0</v>
      </c>
      <c r="M338" s="1" t="s">
        <v>277</v>
      </c>
      <c r="N338" s="1" t="s">
        <v>2968</v>
      </c>
      <c r="O338" s="1">
        <f t="shared" si="11"/>
        <v>2064</v>
      </c>
      <c r="P338" s="9">
        <f t="shared" si="10"/>
        <v>0.63215926493108732</v>
      </c>
      <c r="Q338" s="1" t="s">
        <v>5405</v>
      </c>
      <c r="R338" s="1" t="s">
        <v>2969</v>
      </c>
      <c r="S338" s="1" t="s">
        <v>1626</v>
      </c>
      <c r="T338" s="1" t="s">
        <v>166</v>
      </c>
      <c r="U338" s="1" t="s">
        <v>161</v>
      </c>
      <c r="W338" s="1" t="s">
        <v>5405</v>
      </c>
      <c r="X338" s="1" t="s">
        <v>2969</v>
      </c>
      <c r="Y338" s="1" t="s">
        <v>1626</v>
      </c>
      <c r="Z338" s="1" t="s">
        <v>166</v>
      </c>
      <c r="AA338" s="1" t="s">
        <v>161</v>
      </c>
    </row>
    <row r="339" spans="1:27" x14ac:dyDescent="0.25">
      <c r="A339" s="1">
        <v>346</v>
      </c>
      <c r="B339" t="s">
        <v>2972</v>
      </c>
      <c r="C339" s="1">
        <v>2</v>
      </c>
      <c r="D339" s="12">
        <v>0</v>
      </c>
      <c r="E339" s="19">
        <v>1</v>
      </c>
      <c r="F339" s="11">
        <v>0</v>
      </c>
      <c r="G339" s="12">
        <v>0</v>
      </c>
      <c r="H339" s="3">
        <v>0</v>
      </c>
      <c r="I339" s="1">
        <v>0</v>
      </c>
      <c r="J339" s="12">
        <v>1</v>
      </c>
      <c r="K339" s="11">
        <v>0</v>
      </c>
      <c r="L339" s="3">
        <v>0</v>
      </c>
      <c r="M339" s="1" t="s">
        <v>2973</v>
      </c>
      <c r="N339" s="1" t="s">
        <v>2974</v>
      </c>
      <c r="O339" s="1">
        <f t="shared" si="11"/>
        <v>2066</v>
      </c>
      <c r="P339" s="9">
        <f t="shared" si="10"/>
        <v>0.63277182235834606</v>
      </c>
      <c r="Q339" s="1" t="s">
        <v>5407</v>
      </c>
      <c r="R339" s="1" t="s">
        <v>2975</v>
      </c>
      <c r="S339" s="1" t="s">
        <v>159</v>
      </c>
      <c r="T339" s="1" t="s">
        <v>177</v>
      </c>
      <c r="U339" s="1" t="s">
        <v>161</v>
      </c>
      <c r="W339" s="1" t="s">
        <v>5778</v>
      </c>
      <c r="X339" s="1" t="s">
        <v>2976</v>
      </c>
      <c r="Y339" s="1" t="s">
        <v>159</v>
      </c>
      <c r="Z339" s="1" t="s">
        <v>177</v>
      </c>
      <c r="AA339" s="1" t="s">
        <v>161</v>
      </c>
    </row>
    <row r="340" spans="1:27" x14ac:dyDescent="0.25">
      <c r="A340" s="1">
        <v>347</v>
      </c>
      <c r="B340" t="s">
        <v>2980</v>
      </c>
      <c r="C340" s="1">
        <v>2</v>
      </c>
      <c r="D340" s="12">
        <v>0</v>
      </c>
      <c r="E340" s="19">
        <v>0</v>
      </c>
      <c r="F340" s="11">
        <v>2</v>
      </c>
      <c r="G340" s="12">
        <v>0</v>
      </c>
      <c r="H340" s="3">
        <v>0</v>
      </c>
      <c r="I340" s="1">
        <v>0</v>
      </c>
      <c r="J340" s="12">
        <v>0</v>
      </c>
      <c r="K340" s="11">
        <v>0</v>
      </c>
      <c r="L340" s="3">
        <v>0</v>
      </c>
      <c r="M340" s="1" t="s">
        <v>2981</v>
      </c>
      <c r="N340" s="1" t="s">
        <v>2982</v>
      </c>
      <c r="O340" s="1">
        <f t="shared" si="11"/>
        <v>2068</v>
      </c>
      <c r="P340" s="9">
        <f t="shared" si="10"/>
        <v>0.63338437978560491</v>
      </c>
      <c r="Q340" s="1" t="s">
        <v>5404</v>
      </c>
      <c r="R340" s="1" t="s">
        <v>2983</v>
      </c>
      <c r="S340" s="1" t="s">
        <v>159</v>
      </c>
      <c r="T340" s="1" t="s">
        <v>162</v>
      </c>
      <c r="U340" s="1" t="s">
        <v>161</v>
      </c>
      <c r="W340" s="1" t="s">
        <v>5404</v>
      </c>
      <c r="X340" s="1" t="s">
        <v>2984</v>
      </c>
      <c r="Y340" s="1" t="s">
        <v>159</v>
      </c>
      <c r="Z340" s="1" t="s">
        <v>162</v>
      </c>
      <c r="AA340" s="1" t="s">
        <v>161</v>
      </c>
    </row>
    <row r="341" spans="1:27" x14ac:dyDescent="0.25">
      <c r="A341" s="1">
        <v>348</v>
      </c>
      <c r="B341" t="s">
        <v>633</v>
      </c>
      <c r="C341" s="1">
        <v>2</v>
      </c>
      <c r="D341" s="12">
        <v>1</v>
      </c>
      <c r="E341" s="19">
        <v>0</v>
      </c>
      <c r="F341" s="11">
        <v>0</v>
      </c>
      <c r="G341" s="12">
        <v>1</v>
      </c>
      <c r="H341" s="3">
        <v>0</v>
      </c>
      <c r="I341" s="1">
        <v>0</v>
      </c>
      <c r="J341" s="12">
        <v>0</v>
      </c>
      <c r="K341" s="11">
        <v>0</v>
      </c>
      <c r="L341" s="3">
        <v>0</v>
      </c>
      <c r="M341" s="1" t="s">
        <v>2988</v>
      </c>
      <c r="N341" s="1" t="s">
        <v>2989</v>
      </c>
      <c r="O341" s="1">
        <f t="shared" si="11"/>
        <v>2070</v>
      </c>
      <c r="P341" s="9">
        <f t="shared" si="10"/>
        <v>0.63399693721286365</v>
      </c>
      <c r="Q341" s="1" t="s">
        <v>5405</v>
      </c>
      <c r="R341" s="1" t="s">
        <v>635</v>
      </c>
      <c r="S341" s="1" t="s">
        <v>159</v>
      </c>
      <c r="T341" s="1" t="s">
        <v>162</v>
      </c>
      <c r="U341" s="1" t="s">
        <v>161</v>
      </c>
      <c r="W341" s="1" t="s">
        <v>5529</v>
      </c>
      <c r="X341" s="1" t="s">
        <v>2990</v>
      </c>
      <c r="Y341" s="1" t="s">
        <v>1970</v>
      </c>
      <c r="Z341" s="1" t="s">
        <v>166</v>
      </c>
      <c r="AA341" s="1" t="s">
        <v>161</v>
      </c>
    </row>
    <row r="342" spans="1:27" x14ac:dyDescent="0.25">
      <c r="A342" s="1">
        <v>349</v>
      </c>
      <c r="B342" t="s">
        <v>2991</v>
      </c>
      <c r="C342" s="1">
        <v>2</v>
      </c>
      <c r="D342" s="12">
        <v>0</v>
      </c>
      <c r="E342" s="19">
        <v>1</v>
      </c>
      <c r="F342" s="11">
        <v>0</v>
      </c>
      <c r="G342" s="12">
        <v>0</v>
      </c>
      <c r="H342" s="3">
        <v>0</v>
      </c>
      <c r="I342" s="1">
        <v>0</v>
      </c>
      <c r="J342" s="12">
        <v>1</v>
      </c>
      <c r="K342" s="11">
        <v>0</v>
      </c>
      <c r="L342" s="3">
        <v>0</v>
      </c>
      <c r="M342" s="1" t="s">
        <v>2992</v>
      </c>
      <c r="N342" s="1" t="s">
        <v>2993</v>
      </c>
      <c r="O342" s="1">
        <f t="shared" si="11"/>
        <v>2072</v>
      </c>
      <c r="P342" s="9">
        <f t="shared" si="10"/>
        <v>0.63460949464012251</v>
      </c>
      <c r="Q342" s="1" t="s">
        <v>5407</v>
      </c>
      <c r="R342" s="1" t="s">
        <v>2994</v>
      </c>
      <c r="S342" s="1" t="s">
        <v>159</v>
      </c>
      <c r="T342" s="1" t="s">
        <v>177</v>
      </c>
      <c r="U342" s="1" t="s">
        <v>161</v>
      </c>
      <c r="W342" s="1" t="s">
        <v>5778</v>
      </c>
      <c r="X342" s="1" t="s">
        <v>2995</v>
      </c>
      <c r="Y342" s="1" t="s">
        <v>159</v>
      </c>
      <c r="Z342" s="1" t="s">
        <v>177</v>
      </c>
      <c r="AA342" s="1" t="s">
        <v>161</v>
      </c>
    </row>
    <row r="343" spans="1:27" x14ac:dyDescent="0.25">
      <c r="A343" s="1">
        <v>350</v>
      </c>
      <c r="B343" t="s">
        <v>2996</v>
      </c>
      <c r="C343" s="1">
        <v>2</v>
      </c>
      <c r="D343" s="12">
        <v>0</v>
      </c>
      <c r="E343" s="19">
        <v>0</v>
      </c>
      <c r="F343" s="11">
        <v>1</v>
      </c>
      <c r="G343" s="12">
        <v>0</v>
      </c>
      <c r="H343" s="3">
        <v>0</v>
      </c>
      <c r="I343" s="1">
        <v>0</v>
      </c>
      <c r="J343" s="12">
        <v>0</v>
      </c>
      <c r="K343" s="11">
        <v>0</v>
      </c>
      <c r="L343" s="3">
        <v>1</v>
      </c>
      <c r="M343" s="1" t="s">
        <v>464</v>
      </c>
      <c r="N343" s="1" t="s">
        <v>2997</v>
      </c>
      <c r="O343" s="1">
        <f t="shared" si="11"/>
        <v>2074</v>
      </c>
      <c r="P343" s="9">
        <f t="shared" si="10"/>
        <v>0.63522205206738136</v>
      </c>
      <c r="Q343" s="1" t="s">
        <v>5793</v>
      </c>
      <c r="R343" s="1" t="s">
        <v>2998</v>
      </c>
      <c r="S343" s="1" t="s">
        <v>159</v>
      </c>
      <c r="T343" s="1" t="s">
        <v>177</v>
      </c>
      <c r="U343" s="1" t="s">
        <v>161</v>
      </c>
      <c r="W343" s="1" t="s">
        <v>5404</v>
      </c>
      <c r="X343" s="1" t="s">
        <v>2999</v>
      </c>
      <c r="Y343" s="1" t="s">
        <v>953</v>
      </c>
      <c r="Z343" s="1" t="s">
        <v>166</v>
      </c>
      <c r="AA343" s="1" t="s">
        <v>161</v>
      </c>
    </row>
    <row r="344" spans="1:27" x14ac:dyDescent="0.25">
      <c r="A344" s="1">
        <v>351</v>
      </c>
      <c r="B344" t="s">
        <v>3000</v>
      </c>
      <c r="C344" s="1">
        <v>2</v>
      </c>
      <c r="D344" s="12">
        <v>0</v>
      </c>
      <c r="E344" s="19">
        <v>0</v>
      </c>
      <c r="F344" s="11">
        <v>0</v>
      </c>
      <c r="G344" s="12">
        <v>0</v>
      </c>
      <c r="H344" s="3">
        <v>2</v>
      </c>
      <c r="I344" s="1">
        <v>0</v>
      </c>
      <c r="J344" s="12">
        <v>0</v>
      </c>
      <c r="K344" s="11">
        <v>0</v>
      </c>
      <c r="L344" s="3">
        <v>0</v>
      </c>
      <c r="M344" s="1" t="s">
        <v>3001</v>
      </c>
      <c r="N344" s="1" t="s">
        <v>3002</v>
      </c>
      <c r="O344" s="1">
        <f t="shared" si="11"/>
        <v>2076</v>
      </c>
      <c r="P344" s="9">
        <f t="shared" si="10"/>
        <v>0.6358346094946401</v>
      </c>
      <c r="Q344" s="1" t="s">
        <v>5406</v>
      </c>
      <c r="R344" s="1" t="s">
        <v>3003</v>
      </c>
      <c r="S344" s="1" t="s">
        <v>159</v>
      </c>
      <c r="T344" s="1" t="s">
        <v>162</v>
      </c>
      <c r="U344" s="1" t="s">
        <v>723</v>
      </c>
      <c r="W344" s="1" t="s">
        <v>5406</v>
      </c>
      <c r="X344" s="1" t="s">
        <v>3004</v>
      </c>
      <c r="Y344" s="1" t="s">
        <v>159</v>
      </c>
      <c r="Z344" s="1" t="s">
        <v>160</v>
      </c>
      <c r="AA344" s="1" t="s">
        <v>161</v>
      </c>
    </row>
    <row r="345" spans="1:27" x14ac:dyDescent="0.25">
      <c r="A345" s="1">
        <v>352</v>
      </c>
      <c r="B345" t="s">
        <v>3005</v>
      </c>
      <c r="C345" s="1">
        <v>2</v>
      </c>
      <c r="D345" s="12">
        <v>0</v>
      </c>
      <c r="E345" s="19">
        <v>0</v>
      </c>
      <c r="F345" s="11">
        <v>0</v>
      </c>
      <c r="G345" s="12">
        <v>0</v>
      </c>
      <c r="H345" s="3">
        <v>1</v>
      </c>
      <c r="I345" s="1">
        <v>0</v>
      </c>
      <c r="J345" s="12">
        <v>0</v>
      </c>
      <c r="K345" s="11">
        <v>0</v>
      </c>
      <c r="L345" s="3">
        <v>1</v>
      </c>
      <c r="M345" s="1" t="s">
        <v>277</v>
      </c>
      <c r="N345" s="1" t="s">
        <v>3006</v>
      </c>
      <c r="O345" s="1">
        <f t="shared" si="11"/>
        <v>2078</v>
      </c>
      <c r="P345" s="9">
        <f t="shared" si="10"/>
        <v>0.63644716692189895</v>
      </c>
      <c r="Q345" s="1" t="s">
        <v>5793</v>
      </c>
      <c r="R345" s="1" t="s">
        <v>3007</v>
      </c>
      <c r="S345" s="1" t="s">
        <v>159</v>
      </c>
      <c r="T345" s="1" t="s">
        <v>177</v>
      </c>
      <c r="U345" s="1" t="s">
        <v>161</v>
      </c>
      <c r="W345" s="1" t="s">
        <v>5406</v>
      </c>
      <c r="X345" s="1" t="s">
        <v>3007</v>
      </c>
      <c r="Y345" s="1" t="s">
        <v>159</v>
      </c>
      <c r="Z345" s="1" t="s">
        <v>177</v>
      </c>
      <c r="AA345" s="1" t="s">
        <v>161</v>
      </c>
    </row>
    <row r="346" spans="1:27" x14ac:dyDescent="0.25">
      <c r="A346" s="1">
        <v>353</v>
      </c>
      <c r="B346" t="s">
        <v>4418</v>
      </c>
      <c r="C346" s="1">
        <v>2</v>
      </c>
      <c r="D346" s="12">
        <v>0</v>
      </c>
      <c r="E346" s="19">
        <v>0</v>
      </c>
      <c r="F346" s="11">
        <v>1</v>
      </c>
      <c r="G346" s="12">
        <v>0</v>
      </c>
      <c r="H346" s="3">
        <v>0</v>
      </c>
      <c r="I346" s="1">
        <v>1</v>
      </c>
      <c r="J346" s="12">
        <v>0</v>
      </c>
      <c r="K346" s="11">
        <v>0</v>
      </c>
      <c r="L346" s="3">
        <v>0</v>
      </c>
      <c r="M346" s="1" t="s">
        <v>399</v>
      </c>
      <c r="N346" s="1" t="s">
        <v>5517</v>
      </c>
      <c r="O346" s="1">
        <f t="shared" si="11"/>
        <v>2080</v>
      </c>
      <c r="P346" s="9">
        <f t="shared" si="10"/>
        <v>0.6370597243491577</v>
      </c>
      <c r="Q346" s="1" t="s">
        <v>5530</v>
      </c>
      <c r="R346" s="1" t="s">
        <v>2055</v>
      </c>
      <c r="S346" s="1" t="s">
        <v>967</v>
      </c>
      <c r="T346" s="1" t="s">
        <v>166</v>
      </c>
      <c r="U346" s="1" t="s">
        <v>161</v>
      </c>
      <c r="W346" s="1" t="s">
        <v>5404</v>
      </c>
      <c r="X346" s="1" t="s">
        <v>4419</v>
      </c>
      <c r="Y346" s="1" t="s">
        <v>178</v>
      </c>
      <c r="Z346" s="1" t="s">
        <v>179</v>
      </c>
      <c r="AA346" s="1" t="s">
        <v>161</v>
      </c>
    </row>
    <row r="347" spans="1:27" x14ac:dyDescent="0.25">
      <c r="A347" s="1">
        <v>354</v>
      </c>
      <c r="B347" t="s">
        <v>3008</v>
      </c>
      <c r="C347" s="1">
        <v>2</v>
      </c>
      <c r="D347" s="12">
        <v>0</v>
      </c>
      <c r="E347" s="19">
        <v>1</v>
      </c>
      <c r="F347" s="11">
        <v>0</v>
      </c>
      <c r="G347" s="12">
        <v>0</v>
      </c>
      <c r="H347" s="3">
        <v>0</v>
      </c>
      <c r="I347" s="1">
        <v>0</v>
      </c>
      <c r="J347" s="12">
        <v>0</v>
      </c>
      <c r="K347" s="11">
        <v>1</v>
      </c>
      <c r="L347" s="3">
        <v>0</v>
      </c>
      <c r="M347" s="1" t="s">
        <v>2742</v>
      </c>
      <c r="N347" s="1" t="s">
        <v>3009</v>
      </c>
      <c r="O347" s="1">
        <f t="shared" si="11"/>
        <v>2082</v>
      </c>
      <c r="P347" s="9">
        <f t="shared" si="10"/>
        <v>0.63767228177641655</v>
      </c>
      <c r="Q347" s="1" t="s">
        <v>5408</v>
      </c>
      <c r="R347" s="1" t="s">
        <v>3010</v>
      </c>
      <c r="S347" s="1" t="s">
        <v>159</v>
      </c>
      <c r="T347" s="1" t="s">
        <v>162</v>
      </c>
      <c r="U347" s="1" t="s">
        <v>161</v>
      </c>
      <c r="W347" s="1" t="s">
        <v>5778</v>
      </c>
      <c r="X347" s="1" t="s">
        <v>3011</v>
      </c>
      <c r="Y347" s="1" t="s">
        <v>159</v>
      </c>
      <c r="Z347" s="1" t="s">
        <v>177</v>
      </c>
      <c r="AA347" s="1" t="s">
        <v>161</v>
      </c>
    </row>
    <row r="348" spans="1:27" x14ac:dyDescent="0.25">
      <c r="A348" s="1">
        <v>355</v>
      </c>
      <c r="B348" t="s">
        <v>3015</v>
      </c>
      <c r="C348" s="1">
        <v>2</v>
      </c>
      <c r="D348" s="12">
        <v>1</v>
      </c>
      <c r="E348" s="19">
        <v>1</v>
      </c>
      <c r="F348" s="11">
        <v>0</v>
      </c>
      <c r="G348" s="12">
        <v>0</v>
      </c>
      <c r="H348" s="3">
        <v>0</v>
      </c>
      <c r="I348" s="1">
        <v>0</v>
      </c>
      <c r="J348" s="12">
        <v>0</v>
      </c>
      <c r="K348" s="11">
        <v>0</v>
      </c>
      <c r="L348" s="3">
        <v>0</v>
      </c>
      <c r="M348" s="1" t="s">
        <v>841</v>
      </c>
      <c r="N348" s="1" t="s">
        <v>3016</v>
      </c>
      <c r="O348" s="1">
        <f t="shared" si="11"/>
        <v>2084</v>
      </c>
      <c r="P348" s="9">
        <f t="shared" si="10"/>
        <v>0.63828483920367529</v>
      </c>
      <c r="Q348" s="1" t="s">
        <v>5529</v>
      </c>
      <c r="R348" s="1" t="s">
        <v>3017</v>
      </c>
      <c r="S348" s="1" t="s">
        <v>159</v>
      </c>
      <c r="T348" s="1" t="s">
        <v>162</v>
      </c>
      <c r="U348" s="1" t="s">
        <v>161</v>
      </c>
      <c r="W348" s="1" t="s">
        <v>5778</v>
      </c>
      <c r="X348" s="1" t="s">
        <v>3018</v>
      </c>
      <c r="Y348" s="1" t="s">
        <v>159</v>
      </c>
      <c r="Z348" s="1" t="s">
        <v>177</v>
      </c>
      <c r="AA348" s="1" t="s">
        <v>161</v>
      </c>
    </row>
    <row r="349" spans="1:27" x14ac:dyDescent="0.25">
      <c r="A349" s="1">
        <v>356</v>
      </c>
      <c r="B349" t="s">
        <v>693</v>
      </c>
      <c r="C349" s="1">
        <v>2</v>
      </c>
      <c r="D349" s="12">
        <v>0</v>
      </c>
      <c r="E349" s="19">
        <v>0</v>
      </c>
      <c r="F349" s="11">
        <v>1</v>
      </c>
      <c r="G349" s="12">
        <v>1</v>
      </c>
      <c r="H349" s="3">
        <v>0</v>
      </c>
      <c r="I349" s="1">
        <v>0</v>
      </c>
      <c r="J349" s="12">
        <v>0</v>
      </c>
      <c r="K349" s="11">
        <v>0</v>
      </c>
      <c r="L349" s="3">
        <v>0</v>
      </c>
      <c r="M349" s="1" t="s">
        <v>399</v>
      </c>
      <c r="N349" s="1" t="s">
        <v>3019</v>
      </c>
      <c r="O349" s="1">
        <f t="shared" si="11"/>
        <v>2086</v>
      </c>
      <c r="P349" s="9">
        <f t="shared" si="10"/>
        <v>0.63889739663093414</v>
      </c>
      <c r="Q349" s="1" t="s">
        <v>5405</v>
      </c>
      <c r="R349" s="1" t="s">
        <v>694</v>
      </c>
      <c r="S349" s="1" t="s">
        <v>203</v>
      </c>
      <c r="T349" s="1" t="s">
        <v>166</v>
      </c>
      <c r="U349" s="1" t="s">
        <v>161</v>
      </c>
      <c r="W349" s="1" t="s">
        <v>5404</v>
      </c>
      <c r="X349" s="1" t="s">
        <v>3020</v>
      </c>
      <c r="Y349" s="1" t="s">
        <v>960</v>
      </c>
      <c r="Z349" s="1" t="s">
        <v>166</v>
      </c>
      <c r="AA349" s="1" t="s">
        <v>161</v>
      </c>
    </row>
    <row r="350" spans="1:27" x14ac:dyDescent="0.25">
      <c r="A350" s="1">
        <v>357</v>
      </c>
      <c r="B350" t="s">
        <v>3021</v>
      </c>
      <c r="C350" s="1">
        <v>2</v>
      </c>
      <c r="D350" s="12">
        <v>0</v>
      </c>
      <c r="E350" s="19">
        <v>0</v>
      </c>
      <c r="F350" s="11">
        <v>0</v>
      </c>
      <c r="G350" s="12">
        <v>0</v>
      </c>
      <c r="H350" s="3">
        <v>0</v>
      </c>
      <c r="I350" s="1">
        <v>0</v>
      </c>
      <c r="J350" s="12">
        <v>1</v>
      </c>
      <c r="K350" s="11">
        <v>0</v>
      </c>
      <c r="L350" s="3">
        <v>1</v>
      </c>
      <c r="M350" s="1" t="s">
        <v>3022</v>
      </c>
      <c r="N350" s="1" t="s">
        <v>5719</v>
      </c>
      <c r="O350" s="1">
        <f t="shared" si="11"/>
        <v>2088</v>
      </c>
      <c r="P350" s="9">
        <f t="shared" si="10"/>
        <v>0.639509954058193</v>
      </c>
      <c r="Q350" s="1" t="s">
        <v>5407</v>
      </c>
      <c r="R350" s="1" t="s">
        <v>3024</v>
      </c>
      <c r="S350" s="1" t="s">
        <v>159</v>
      </c>
      <c r="T350" s="1" t="s">
        <v>166</v>
      </c>
      <c r="U350" s="1" t="s">
        <v>161</v>
      </c>
      <c r="W350" s="1" t="s">
        <v>5793</v>
      </c>
      <c r="X350" s="1" t="s">
        <v>3023</v>
      </c>
      <c r="Y350" s="1" t="s">
        <v>159</v>
      </c>
      <c r="Z350" s="1" t="s">
        <v>162</v>
      </c>
      <c r="AA350" s="1" t="s">
        <v>161</v>
      </c>
    </row>
    <row r="351" spans="1:27" x14ac:dyDescent="0.25">
      <c r="A351" s="1">
        <v>358</v>
      </c>
      <c r="B351" t="s">
        <v>3025</v>
      </c>
      <c r="C351" s="1">
        <v>2</v>
      </c>
      <c r="D351" s="12">
        <v>0</v>
      </c>
      <c r="E351" s="19">
        <v>0</v>
      </c>
      <c r="F351" s="11">
        <v>0</v>
      </c>
      <c r="G351" s="12">
        <v>0</v>
      </c>
      <c r="H351" s="3">
        <v>2</v>
      </c>
      <c r="I351" s="1">
        <v>0</v>
      </c>
      <c r="J351" s="12">
        <v>0</v>
      </c>
      <c r="K351" s="11">
        <v>0</v>
      </c>
      <c r="L351" s="3">
        <v>0</v>
      </c>
      <c r="M351" s="1" t="s">
        <v>399</v>
      </c>
      <c r="N351" s="1" t="s">
        <v>3026</v>
      </c>
      <c r="O351" s="1">
        <f t="shared" si="11"/>
        <v>2090</v>
      </c>
      <c r="P351" s="9">
        <f t="shared" si="10"/>
        <v>0.64012251148545174</v>
      </c>
      <c r="Q351" s="1" t="s">
        <v>5406</v>
      </c>
      <c r="R351" s="1" t="s">
        <v>3027</v>
      </c>
      <c r="S351" s="1" t="s">
        <v>159</v>
      </c>
      <c r="T351" s="1" t="s">
        <v>177</v>
      </c>
      <c r="U351" s="1" t="s">
        <v>161</v>
      </c>
      <c r="W351" s="1" t="s">
        <v>5406</v>
      </c>
      <c r="X351" s="1" t="s">
        <v>3028</v>
      </c>
      <c r="Y351" s="1" t="s">
        <v>159</v>
      </c>
      <c r="Z351" s="1" t="s">
        <v>177</v>
      </c>
      <c r="AA351" s="1" t="s">
        <v>161</v>
      </c>
    </row>
    <row r="352" spans="1:27" x14ac:dyDescent="0.25">
      <c r="A352" s="1">
        <v>359</v>
      </c>
      <c r="B352" t="s">
        <v>4496</v>
      </c>
      <c r="C352" s="1">
        <v>2</v>
      </c>
      <c r="D352" s="12">
        <v>0</v>
      </c>
      <c r="E352" s="19">
        <v>0</v>
      </c>
      <c r="F352" s="11">
        <v>0</v>
      </c>
      <c r="G352" s="12">
        <v>0</v>
      </c>
      <c r="H352" s="3">
        <v>0</v>
      </c>
      <c r="I352" s="1">
        <v>2</v>
      </c>
      <c r="J352" s="12">
        <v>0</v>
      </c>
      <c r="K352" s="11">
        <v>0</v>
      </c>
      <c r="L352" s="3">
        <v>0</v>
      </c>
      <c r="M352" s="1" t="s">
        <v>5296</v>
      </c>
      <c r="N352" s="1" t="s">
        <v>5440</v>
      </c>
      <c r="O352" s="1">
        <f t="shared" si="11"/>
        <v>2092</v>
      </c>
      <c r="P352" s="9">
        <f t="shared" si="10"/>
        <v>0.64073506891271059</v>
      </c>
      <c r="Q352" s="1" t="s">
        <v>5530</v>
      </c>
      <c r="R352" s="1" t="s">
        <v>4497</v>
      </c>
      <c r="S352" s="1" t="s">
        <v>950</v>
      </c>
      <c r="T352" s="1" t="s">
        <v>166</v>
      </c>
      <c r="U352" s="1" t="s">
        <v>161</v>
      </c>
      <c r="W352" s="1" t="s">
        <v>5530</v>
      </c>
      <c r="X352" s="1" t="s">
        <v>1001</v>
      </c>
      <c r="Y352" s="1" t="s">
        <v>967</v>
      </c>
      <c r="Z352" s="1" t="s">
        <v>166</v>
      </c>
      <c r="AA352" s="1" t="s">
        <v>161</v>
      </c>
    </row>
    <row r="353" spans="1:27" x14ac:dyDescent="0.25">
      <c r="A353" s="1">
        <v>360</v>
      </c>
      <c r="B353" t="s">
        <v>3029</v>
      </c>
      <c r="C353" s="1">
        <v>2</v>
      </c>
      <c r="D353" s="12">
        <v>0</v>
      </c>
      <c r="E353" s="19">
        <v>0</v>
      </c>
      <c r="F353" s="11">
        <v>0</v>
      </c>
      <c r="G353" s="12">
        <v>2</v>
      </c>
      <c r="H353" s="3">
        <v>0</v>
      </c>
      <c r="I353" s="1">
        <v>0</v>
      </c>
      <c r="J353" s="12">
        <v>0</v>
      </c>
      <c r="K353" s="11">
        <v>0</v>
      </c>
      <c r="L353" s="3">
        <v>0</v>
      </c>
      <c r="M353" s="1" t="s">
        <v>277</v>
      </c>
      <c r="N353" s="1" t="s">
        <v>3030</v>
      </c>
      <c r="O353" s="1">
        <f t="shared" si="11"/>
        <v>2094</v>
      </c>
      <c r="P353" s="9">
        <f t="shared" si="10"/>
        <v>0.64134762633996933</v>
      </c>
      <c r="Q353" s="1" t="s">
        <v>5405</v>
      </c>
      <c r="R353" s="1" t="s">
        <v>3031</v>
      </c>
      <c r="S353" s="1" t="s">
        <v>1626</v>
      </c>
      <c r="T353" s="1" t="s">
        <v>166</v>
      </c>
      <c r="U353" s="1" t="s">
        <v>161</v>
      </c>
      <c r="W353" s="1" t="s">
        <v>5405</v>
      </c>
      <c r="X353" s="1" t="s">
        <v>3031</v>
      </c>
      <c r="Y353" s="1" t="s">
        <v>1626</v>
      </c>
      <c r="Z353" s="1" t="s">
        <v>166</v>
      </c>
      <c r="AA353" s="1" t="s">
        <v>161</v>
      </c>
    </row>
    <row r="354" spans="1:27" x14ac:dyDescent="0.25">
      <c r="A354" s="1">
        <v>361</v>
      </c>
      <c r="B354" t="s">
        <v>3033</v>
      </c>
      <c r="C354" s="1">
        <v>2</v>
      </c>
      <c r="D354" s="12">
        <v>0</v>
      </c>
      <c r="E354" s="19">
        <v>1</v>
      </c>
      <c r="F354" s="11">
        <v>0</v>
      </c>
      <c r="G354" s="12">
        <v>0</v>
      </c>
      <c r="H354" s="3">
        <v>0</v>
      </c>
      <c r="I354" s="1">
        <v>0</v>
      </c>
      <c r="J354" s="12">
        <v>0</v>
      </c>
      <c r="K354" s="11">
        <v>1</v>
      </c>
      <c r="L354" s="3">
        <v>0</v>
      </c>
      <c r="M354" s="1" t="s">
        <v>214</v>
      </c>
      <c r="N354" s="1" t="s">
        <v>3034</v>
      </c>
      <c r="O354" s="1">
        <f t="shared" si="11"/>
        <v>2096</v>
      </c>
      <c r="P354" s="9">
        <f t="shared" si="10"/>
        <v>0.64196018376722819</v>
      </c>
      <c r="Q354" s="1" t="s">
        <v>5408</v>
      </c>
      <c r="R354" s="1" t="s">
        <v>3035</v>
      </c>
      <c r="S354" s="1" t="s">
        <v>159</v>
      </c>
      <c r="T354" s="1" t="s">
        <v>162</v>
      </c>
      <c r="U354" s="1" t="s">
        <v>161</v>
      </c>
      <c r="W354" s="1" t="s">
        <v>5778</v>
      </c>
      <c r="X354" s="1" t="s">
        <v>3036</v>
      </c>
      <c r="Y354" s="1" t="s">
        <v>159</v>
      </c>
      <c r="Z354" s="1" t="s">
        <v>177</v>
      </c>
      <c r="AA354" s="1" t="s">
        <v>161</v>
      </c>
    </row>
    <row r="355" spans="1:27" x14ac:dyDescent="0.25">
      <c r="A355" s="1">
        <v>362</v>
      </c>
      <c r="B355" t="s">
        <v>3037</v>
      </c>
      <c r="C355" s="1">
        <v>2</v>
      </c>
      <c r="D355" s="12">
        <v>0</v>
      </c>
      <c r="E355" s="19">
        <v>0</v>
      </c>
      <c r="F355" s="11">
        <v>0</v>
      </c>
      <c r="G355" s="12">
        <v>0</v>
      </c>
      <c r="H355" s="3">
        <v>0</v>
      </c>
      <c r="I355" s="1">
        <v>0</v>
      </c>
      <c r="J355" s="12">
        <v>2</v>
      </c>
      <c r="K355" s="11">
        <v>0</v>
      </c>
      <c r="L355" s="3">
        <v>0</v>
      </c>
      <c r="M355" s="1" t="s">
        <v>3038</v>
      </c>
      <c r="N355" s="1" t="s">
        <v>3039</v>
      </c>
      <c r="O355" s="1">
        <f t="shared" si="11"/>
        <v>2098</v>
      </c>
      <c r="P355" s="9">
        <f t="shared" si="10"/>
        <v>0.64257274119448693</v>
      </c>
      <c r="Q355" s="1" t="s">
        <v>5407</v>
      </c>
      <c r="R355" s="1" t="s">
        <v>3040</v>
      </c>
      <c r="S355" s="1" t="s">
        <v>159</v>
      </c>
      <c r="T355" s="1" t="s">
        <v>177</v>
      </c>
      <c r="U355" s="1" t="s">
        <v>161</v>
      </c>
      <c r="W355" s="1" t="s">
        <v>5407</v>
      </c>
      <c r="X355" s="1" t="s">
        <v>2232</v>
      </c>
      <c r="Y355" s="1" t="s">
        <v>159</v>
      </c>
      <c r="Z355" s="1" t="s">
        <v>166</v>
      </c>
      <c r="AA355" s="1" t="s">
        <v>161</v>
      </c>
    </row>
    <row r="356" spans="1:27" x14ac:dyDescent="0.25">
      <c r="A356" s="1">
        <v>363</v>
      </c>
      <c r="B356" t="s">
        <v>3041</v>
      </c>
      <c r="C356" s="1">
        <v>2</v>
      </c>
      <c r="D356" s="12">
        <v>0</v>
      </c>
      <c r="E356" s="19">
        <v>0</v>
      </c>
      <c r="F356" s="11">
        <v>0</v>
      </c>
      <c r="G356" s="12">
        <v>0</v>
      </c>
      <c r="H356" s="3">
        <v>0</v>
      </c>
      <c r="I356" s="1">
        <v>0</v>
      </c>
      <c r="J356" s="12">
        <v>2</v>
      </c>
      <c r="K356" s="11">
        <v>0</v>
      </c>
      <c r="L356" s="3">
        <v>0</v>
      </c>
      <c r="M356" s="1" t="s">
        <v>2318</v>
      </c>
      <c r="N356" s="1" t="s">
        <v>3042</v>
      </c>
      <c r="O356" s="1">
        <f t="shared" si="11"/>
        <v>2100</v>
      </c>
      <c r="P356" s="9">
        <f t="shared" si="10"/>
        <v>0.64318529862174578</v>
      </c>
      <c r="Q356" s="1" t="s">
        <v>5407</v>
      </c>
      <c r="R356" s="1" t="s">
        <v>3043</v>
      </c>
      <c r="S356" s="1" t="s">
        <v>159</v>
      </c>
      <c r="T356" s="1" t="s">
        <v>162</v>
      </c>
      <c r="U356" s="1" t="s">
        <v>3044</v>
      </c>
      <c r="W356" s="1" t="s">
        <v>5407</v>
      </c>
      <c r="X356" s="1" t="s">
        <v>3045</v>
      </c>
      <c r="Y356" s="1" t="s">
        <v>159</v>
      </c>
      <c r="Z356" s="1" t="s">
        <v>177</v>
      </c>
      <c r="AA356" s="1" t="s">
        <v>161</v>
      </c>
    </row>
    <row r="357" spans="1:27" x14ac:dyDescent="0.25">
      <c r="A357" s="1">
        <v>364</v>
      </c>
      <c r="B357" t="s">
        <v>488</v>
      </c>
      <c r="C357" s="1">
        <v>2</v>
      </c>
      <c r="D357" s="12">
        <v>0</v>
      </c>
      <c r="E357" s="19">
        <v>0</v>
      </c>
      <c r="F357" s="11">
        <v>0</v>
      </c>
      <c r="G357" s="12">
        <v>2</v>
      </c>
      <c r="H357" s="3">
        <v>0</v>
      </c>
      <c r="I357" s="1">
        <v>0</v>
      </c>
      <c r="J357" s="12">
        <v>0</v>
      </c>
      <c r="K357" s="11">
        <v>0</v>
      </c>
      <c r="L357" s="3">
        <v>0</v>
      </c>
      <c r="M357" s="1" t="s">
        <v>277</v>
      </c>
      <c r="N357" s="1" t="s">
        <v>489</v>
      </c>
      <c r="O357" s="1">
        <f t="shared" si="11"/>
        <v>2102</v>
      </c>
      <c r="P357" s="9">
        <f t="shared" si="10"/>
        <v>0.64379785604900464</v>
      </c>
      <c r="Q357" s="1" t="s">
        <v>5405</v>
      </c>
      <c r="R357" s="1" t="s">
        <v>490</v>
      </c>
      <c r="S357" s="1" t="s">
        <v>159</v>
      </c>
      <c r="T357" s="1" t="s">
        <v>162</v>
      </c>
      <c r="U357" s="1" t="s">
        <v>161</v>
      </c>
      <c r="W357" s="1" t="s">
        <v>5405</v>
      </c>
      <c r="X357" s="1" t="s">
        <v>490</v>
      </c>
      <c r="Y357" s="1" t="s">
        <v>159</v>
      </c>
      <c r="Z357" s="1" t="s">
        <v>162</v>
      </c>
      <c r="AA357" s="1" t="s">
        <v>161</v>
      </c>
    </row>
    <row r="358" spans="1:27" x14ac:dyDescent="0.25">
      <c r="A358" s="1">
        <v>365</v>
      </c>
      <c r="B358" t="s">
        <v>3046</v>
      </c>
      <c r="C358" s="1">
        <v>2</v>
      </c>
      <c r="D358" s="12">
        <v>0</v>
      </c>
      <c r="E358" s="19">
        <v>0</v>
      </c>
      <c r="F358" s="11">
        <v>1</v>
      </c>
      <c r="G358" s="12">
        <v>0</v>
      </c>
      <c r="H358" s="3">
        <v>0</v>
      </c>
      <c r="I358" s="1">
        <v>0</v>
      </c>
      <c r="J358" s="12">
        <v>0</v>
      </c>
      <c r="K358" s="11">
        <v>1</v>
      </c>
      <c r="L358" s="3">
        <v>0</v>
      </c>
      <c r="M358" s="1" t="s">
        <v>2742</v>
      </c>
      <c r="N358" s="1" t="s">
        <v>5441</v>
      </c>
      <c r="O358" s="1">
        <f t="shared" si="11"/>
        <v>2104</v>
      </c>
      <c r="P358" s="9">
        <f t="shared" si="10"/>
        <v>0.64441041347626338</v>
      </c>
      <c r="Q358" s="1" t="s">
        <v>5408</v>
      </c>
      <c r="R358" s="1" t="s">
        <v>3048</v>
      </c>
      <c r="S358" s="1" t="s">
        <v>159</v>
      </c>
      <c r="T358" s="1" t="s">
        <v>162</v>
      </c>
      <c r="U358" s="1" t="s">
        <v>161</v>
      </c>
      <c r="W358" s="1" t="s">
        <v>5404</v>
      </c>
      <c r="X358" s="1" t="s">
        <v>3047</v>
      </c>
      <c r="Y358" s="1" t="s">
        <v>960</v>
      </c>
      <c r="Z358" s="1" t="s">
        <v>166</v>
      </c>
      <c r="AA358" s="1" t="s">
        <v>161</v>
      </c>
    </row>
    <row r="359" spans="1:27" x14ac:dyDescent="0.25">
      <c r="A359" s="1">
        <v>366</v>
      </c>
      <c r="B359" t="s">
        <v>3049</v>
      </c>
      <c r="C359" s="1">
        <v>2</v>
      </c>
      <c r="D359" s="12">
        <v>0</v>
      </c>
      <c r="E359" s="19">
        <v>0</v>
      </c>
      <c r="F359" s="11">
        <v>0</v>
      </c>
      <c r="G359" s="12">
        <v>0</v>
      </c>
      <c r="H359" s="3">
        <v>0</v>
      </c>
      <c r="I359" s="1">
        <v>0</v>
      </c>
      <c r="J359" s="12">
        <v>2</v>
      </c>
      <c r="K359" s="11">
        <v>0</v>
      </c>
      <c r="L359" s="3">
        <v>0</v>
      </c>
      <c r="M359" s="1" t="s">
        <v>3038</v>
      </c>
      <c r="N359" s="1" t="s">
        <v>3050</v>
      </c>
      <c r="O359" s="1">
        <f t="shared" si="11"/>
        <v>2106</v>
      </c>
      <c r="P359" s="9">
        <f t="shared" si="10"/>
        <v>0.64502297090352223</v>
      </c>
      <c r="Q359" s="1" t="s">
        <v>5407</v>
      </c>
      <c r="R359" s="1" t="s">
        <v>3051</v>
      </c>
      <c r="S359" s="1" t="s">
        <v>159</v>
      </c>
      <c r="T359" s="1" t="s">
        <v>177</v>
      </c>
      <c r="U359" s="1" t="s">
        <v>161</v>
      </c>
      <c r="W359" s="1" t="s">
        <v>5407</v>
      </c>
      <c r="X359" s="1" t="s">
        <v>2232</v>
      </c>
      <c r="Y359" s="1" t="s">
        <v>159</v>
      </c>
      <c r="Z359" s="1" t="s">
        <v>166</v>
      </c>
      <c r="AA359" s="1" t="s">
        <v>161</v>
      </c>
    </row>
    <row r="360" spans="1:27" x14ac:dyDescent="0.25">
      <c r="A360" s="1">
        <v>367</v>
      </c>
      <c r="B360" t="s">
        <v>3055</v>
      </c>
      <c r="C360" s="1">
        <v>2</v>
      </c>
      <c r="D360" s="12">
        <v>0</v>
      </c>
      <c r="E360" s="19">
        <v>0</v>
      </c>
      <c r="F360" s="11">
        <v>1</v>
      </c>
      <c r="G360" s="12">
        <v>0</v>
      </c>
      <c r="H360" s="3">
        <v>0</v>
      </c>
      <c r="I360" s="1">
        <v>0</v>
      </c>
      <c r="J360" s="12">
        <v>1</v>
      </c>
      <c r="K360" s="11">
        <v>0</v>
      </c>
      <c r="L360" s="3">
        <v>0</v>
      </c>
      <c r="M360" s="1" t="s">
        <v>3056</v>
      </c>
      <c r="N360" s="1" t="s">
        <v>3057</v>
      </c>
      <c r="O360" s="1">
        <f t="shared" si="11"/>
        <v>2108</v>
      </c>
      <c r="P360" s="9">
        <f t="shared" si="10"/>
        <v>0.64563552833078097</v>
      </c>
      <c r="Q360" s="1" t="s">
        <v>5407</v>
      </c>
      <c r="R360" s="1" t="s">
        <v>3058</v>
      </c>
      <c r="S360" s="1" t="s">
        <v>159</v>
      </c>
      <c r="T360" s="1" t="s">
        <v>177</v>
      </c>
      <c r="U360" s="1" t="s">
        <v>161</v>
      </c>
      <c r="W360" s="1" t="s">
        <v>5404</v>
      </c>
      <c r="X360" s="1" t="s">
        <v>3059</v>
      </c>
      <c r="Y360" s="1" t="s">
        <v>159</v>
      </c>
      <c r="Z360" s="1" t="s">
        <v>162</v>
      </c>
      <c r="AA360" s="1" t="s">
        <v>161</v>
      </c>
    </row>
    <row r="361" spans="1:27" x14ac:dyDescent="0.25">
      <c r="A361" s="1">
        <v>368</v>
      </c>
      <c r="B361" t="s">
        <v>3060</v>
      </c>
      <c r="C361" s="1">
        <v>2</v>
      </c>
      <c r="D361" s="12">
        <v>0</v>
      </c>
      <c r="E361" s="19">
        <v>0</v>
      </c>
      <c r="F361" s="11">
        <v>2</v>
      </c>
      <c r="G361" s="12">
        <v>0</v>
      </c>
      <c r="H361" s="3">
        <v>0</v>
      </c>
      <c r="I361" s="1">
        <v>0</v>
      </c>
      <c r="J361" s="12">
        <v>0</v>
      </c>
      <c r="K361" s="11">
        <v>0</v>
      </c>
      <c r="L361" s="3">
        <v>0</v>
      </c>
      <c r="M361" s="1" t="s">
        <v>464</v>
      </c>
      <c r="N361" s="1" t="s">
        <v>3061</v>
      </c>
      <c r="O361" s="1">
        <f t="shared" si="11"/>
        <v>2110</v>
      </c>
      <c r="P361" s="9">
        <f t="shared" si="10"/>
        <v>0.64624808575803983</v>
      </c>
      <c r="Q361" s="1" t="s">
        <v>5404</v>
      </c>
      <c r="R361" s="1" t="s">
        <v>3062</v>
      </c>
      <c r="S361" s="1" t="s">
        <v>2688</v>
      </c>
      <c r="T361" s="1" t="s">
        <v>166</v>
      </c>
      <c r="U361" s="1" t="s">
        <v>161</v>
      </c>
      <c r="W361" s="1" t="s">
        <v>5404</v>
      </c>
      <c r="X361" s="1" t="s">
        <v>3063</v>
      </c>
      <c r="Y361" s="1" t="s">
        <v>2688</v>
      </c>
      <c r="Z361" s="1" t="s">
        <v>166</v>
      </c>
      <c r="AA361" s="1" t="s">
        <v>161</v>
      </c>
    </row>
    <row r="362" spans="1:27" x14ac:dyDescent="0.25">
      <c r="A362" s="1">
        <v>369</v>
      </c>
      <c r="B362" t="s">
        <v>3064</v>
      </c>
      <c r="C362" s="1">
        <v>2</v>
      </c>
      <c r="D362" s="12">
        <v>0</v>
      </c>
      <c r="E362" s="19">
        <v>0</v>
      </c>
      <c r="F362" s="11">
        <v>2</v>
      </c>
      <c r="G362" s="12">
        <v>0</v>
      </c>
      <c r="H362" s="3">
        <v>0</v>
      </c>
      <c r="I362" s="1">
        <v>0</v>
      </c>
      <c r="J362" s="12">
        <v>0</v>
      </c>
      <c r="K362" s="11">
        <v>0</v>
      </c>
      <c r="L362" s="3">
        <v>0</v>
      </c>
      <c r="M362" s="1" t="s">
        <v>2686</v>
      </c>
      <c r="N362" s="1" t="s">
        <v>3065</v>
      </c>
      <c r="O362" s="1">
        <f t="shared" si="11"/>
        <v>2112</v>
      </c>
      <c r="P362" s="9">
        <f t="shared" si="10"/>
        <v>0.64686064318529857</v>
      </c>
      <c r="Q362" s="1" t="s">
        <v>5404</v>
      </c>
      <c r="R362" s="1" t="s">
        <v>3066</v>
      </c>
      <c r="S362" s="1" t="s">
        <v>2688</v>
      </c>
      <c r="T362" s="1" t="s">
        <v>166</v>
      </c>
      <c r="U362" s="1" t="s">
        <v>161</v>
      </c>
      <c r="W362" s="1" t="s">
        <v>5404</v>
      </c>
      <c r="X362" s="1" t="s">
        <v>3067</v>
      </c>
      <c r="Y362" s="1" t="s">
        <v>2688</v>
      </c>
      <c r="Z362" s="1" t="s">
        <v>166</v>
      </c>
      <c r="AA362" s="1" t="s">
        <v>161</v>
      </c>
    </row>
    <row r="363" spans="1:27" x14ac:dyDescent="0.25">
      <c r="A363" s="1">
        <v>370</v>
      </c>
      <c r="B363" t="s">
        <v>530</v>
      </c>
      <c r="C363" s="1">
        <v>2</v>
      </c>
      <c r="D363" s="12">
        <v>0</v>
      </c>
      <c r="E363" s="19">
        <v>0</v>
      </c>
      <c r="F363" s="11">
        <v>0</v>
      </c>
      <c r="G363" s="12">
        <v>1</v>
      </c>
      <c r="H363" s="3">
        <v>1</v>
      </c>
      <c r="I363" s="1">
        <v>0</v>
      </c>
      <c r="J363" s="12">
        <v>0</v>
      </c>
      <c r="K363" s="11">
        <v>0</v>
      </c>
      <c r="L363" s="3">
        <v>0</v>
      </c>
      <c r="M363" s="1" t="s">
        <v>3068</v>
      </c>
      <c r="N363" s="1" t="s">
        <v>3069</v>
      </c>
      <c r="O363" s="1">
        <f t="shared" si="11"/>
        <v>2114</v>
      </c>
      <c r="P363" s="9">
        <f t="shared" si="10"/>
        <v>0.64747320061255742</v>
      </c>
      <c r="Q363" s="1" t="s">
        <v>5405</v>
      </c>
      <c r="R363" s="1" t="s">
        <v>531</v>
      </c>
      <c r="S363" s="1" t="s">
        <v>159</v>
      </c>
      <c r="T363" s="1" t="s">
        <v>162</v>
      </c>
      <c r="U363" s="1" t="s">
        <v>161</v>
      </c>
      <c r="W363" s="1" t="s">
        <v>5406</v>
      </c>
      <c r="X363" s="1" t="s">
        <v>3070</v>
      </c>
      <c r="Y363" s="1" t="s">
        <v>159</v>
      </c>
      <c r="Z363" s="1" t="s">
        <v>162</v>
      </c>
      <c r="AA363" s="1" t="s">
        <v>161</v>
      </c>
    </row>
    <row r="364" spans="1:27" x14ac:dyDescent="0.25">
      <c r="A364" s="1">
        <v>371</v>
      </c>
      <c r="B364" t="s">
        <v>3071</v>
      </c>
      <c r="C364" s="1">
        <v>2</v>
      </c>
      <c r="D364" s="12">
        <v>0</v>
      </c>
      <c r="E364" s="19">
        <v>0</v>
      </c>
      <c r="F364" s="11">
        <v>0</v>
      </c>
      <c r="G364" s="12">
        <v>0</v>
      </c>
      <c r="H364" s="3">
        <v>1</v>
      </c>
      <c r="I364" s="1">
        <v>0</v>
      </c>
      <c r="J364" s="12">
        <v>0</v>
      </c>
      <c r="K364" s="11">
        <v>0</v>
      </c>
      <c r="L364" s="3">
        <v>1</v>
      </c>
      <c r="M364" s="1" t="s">
        <v>277</v>
      </c>
      <c r="N364" s="1" t="s">
        <v>3072</v>
      </c>
      <c r="O364" s="1">
        <f t="shared" si="11"/>
        <v>2116</v>
      </c>
      <c r="P364" s="9">
        <f t="shared" si="10"/>
        <v>0.64808575803981627</v>
      </c>
      <c r="Q364" s="1" t="s">
        <v>5793</v>
      </c>
      <c r="R364" s="1" t="s">
        <v>3073</v>
      </c>
      <c r="S364" s="1" t="s">
        <v>159</v>
      </c>
      <c r="T364" s="1" t="s">
        <v>177</v>
      </c>
      <c r="U364" s="1" t="s">
        <v>161</v>
      </c>
      <c r="W364" s="1" t="s">
        <v>5406</v>
      </c>
      <c r="X364" s="1" t="s">
        <v>3073</v>
      </c>
      <c r="Y364" s="1" t="s">
        <v>159</v>
      </c>
      <c r="Z364" s="1" t="s">
        <v>177</v>
      </c>
      <c r="AA364" s="1" t="s">
        <v>161</v>
      </c>
    </row>
    <row r="365" spans="1:27" x14ac:dyDescent="0.25">
      <c r="A365" s="1">
        <v>372</v>
      </c>
      <c r="B365" t="s">
        <v>3074</v>
      </c>
      <c r="C365" s="1">
        <v>2</v>
      </c>
      <c r="D365" s="12">
        <v>0</v>
      </c>
      <c r="E365" s="19">
        <v>0</v>
      </c>
      <c r="F365" s="11">
        <v>0</v>
      </c>
      <c r="G365" s="12">
        <v>0</v>
      </c>
      <c r="H365" s="3">
        <v>1</v>
      </c>
      <c r="I365" s="1">
        <v>0</v>
      </c>
      <c r="J365" s="12">
        <v>0</v>
      </c>
      <c r="K365" s="11">
        <v>0</v>
      </c>
      <c r="L365" s="3">
        <v>1</v>
      </c>
      <c r="M365" s="1" t="s">
        <v>277</v>
      </c>
      <c r="N365" s="1" t="s">
        <v>3075</v>
      </c>
      <c r="O365" s="1">
        <f t="shared" si="11"/>
        <v>2118</v>
      </c>
      <c r="P365" s="9">
        <f t="shared" si="10"/>
        <v>0.64869831546707502</v>
      </c>
      <c r="Q365" s="1" t="s">
        <v>5793</v>
      </c>
      <c r="R365" s="1" t="s">
        <v>3076</v>
      </c>
      <c r="S365" s="1" t="s">
        <v>159</v>
      </c>
      <c r="T365" s="1" t="s">
        <v>177</v>
      </c>
      <c r="U365" s="1" t="s">
        <v>161</v>
      </c>
      <c r="W365" s="1" t="s">
        <v>5406</v>
      </c>
      <c r="X365" s="1" t="s">
        <v>3076</v>
      </c>
      <c r="Y365" s="1" t="s">
        <v>159</v>
      </c>
      <c r="Z365" s="1" t="s">
        <v>177</v>
      </c>
      <c r="AA365" s="1" t="s">
        <v>161</v>
      </c>
    </row>
    <row r="366" spans="1:27" x14ac:dyDescent="0.25">
      <c r="A366" s="1">
        <v>373</v>
      </c>
      <c r="B366" t="s">
        <v>3077</v>
      </c>
      <c r="C366" s="1">
        <v>2</v>
      </c>
      <c r="D366" s="12">
        <v>0</v>
      </c>
      <c r="E366" s="19">
        <v>0</v>
      </c>
      <c r="F366" s="11">
        <v>2</v>
      </c>
      <c r="G366" s="12">
        <v>0</v>
      </c>
      <c r="H366" s="3">
        <v>0</v>
      </c>
      <c r="I366" s="1">
        <v>0</v>
      </c>
      <c r="J366" s="12">
        <v>0</v>
      </c>
      <c r="K366" s="11">
        <v>0</v>
      </c>
      <c r="L366" s="3">
        <v>0</v>
      </c>
      <c r="M366" s="1" t="s">
        <v>2811</v>
      </c>
      <c r="N366" s="1" t="s">
        <v>3078</v>
      </c>
      <c r="O366" s="1">
        <f t="shared" si="11"/>
        <v>2120</v>
      </c>
      <c r="P366" s="9">
        <f t="shared" si="10"/>
        <v>0.64931087289433387</v>
      </c>
      <c r="Q366" s="1" t="s">
        <v>5404</v>
      </c>
      <c r="R366" s="1" t="s">
        <v>3079</v>
      </c>
      <c r="S366" s="1" t="s">
        <v>2688</v>
      </c>
      <c r="T366" s="1" t="s">
        <v>166</v>
      </c>
      <c r="U366" s="1" t="s">
        <v>161</v>
      </c>
      <c r="W366" s="1" t="s">
        <v>5404</v>
      </c>
      <c r="X366" s="1" t="s">
        <v>3080</v>
      </c>
      <c r="Y366" s="1" t="s">
        <v>2688</v>
      </c>
      <c r="Z366" s="1" t="s">
        <v>166</v>
      </c>
      <c r="AA366" s="1" t="s">
        <v>161</v>
      </c>
    </row>
    <row r="367" spans="1:27" x14ac:dyDescent="0.25">
      <c r="A367" s="1">
        <v>374</v>
      </c>
      <c r="B367" t="s">
        <v>3081</v>
      </c>
      <c r="C367" s="1">
        <v>2</v>
      </c>
      <c r="D367" s="12">
        <v>1</v>
      </c>
      <c r="E367" s="19">
        <v>0</v>
      </c>
      <c r="F367" s="11">
        <v>0</v>
      </c>
      <c r="G367" s="12">
        <v>0</v>
      </c>
      <c r="H367" s="3">
        <v>0</v>
      </c>
      <c r="I367" s="1">
        <v>0</v>
      </c>
      <c r="J367" s="12">
        <v>1</v>
      </c>
      <c r="K367" s="11">
        <v>0</v>
      </c>
      <c r="L367" s="3">
        <v>0</v>
      </c>
      <c r="M367" s="1" t="s">
        <v>2464</v>
      </c>
      <c r="N367" s="1" t="s">
        <v>5518</v>
      </c>
      <c r="O367" s="1">
        <f t="shared" si="11"/>
        <v>2122</v>
      </c>
      <c r="P367" s="9">
        <f t="shared" si="10"/>
        <v>0.64992343032159261</v>
      </c>
      <c r="Q367" s="1" t="s">
        <v>5529</v>
      </c>
      <c r="R367" s="1" t="s">
        <v>3083</v>
      </c>
      <c r="S367" s="1" t="s">
        <v>159</v>
      </c>
      <c r="T367" s="1" t="s">
        <v>199</v>
      </c>
      <c r="U367" s="1" t="s">
        <v>161</v>
      </c>
      <c r="W367" s="1" t="s">
        <v>5407</v>
      </c>
      <c r="X367" s="1" t="s">
        <v>3082</v>
      </c>
      <c r="Y367" s="1" t="s">
        <v>159</v>
      </c>
      <c r="Z367" s="1" t="s">
        <v>199</v>
      </c>
      <c r="AA367" s="1" t="s">
        <v>161</v>
      </c>
    </row>
    <row r="368" spans="1:27" x14ac:dyDescent="0.25">
      <c r="A368" s="1">
        <v>375</v>
      </c>
      <c r="B368" t="s">
        <v>3087</v>
      </c>
      <c r="C368" s="1">
        <v>2</v>
      </c>
      <c r="D368" s="12">
        <v>1</v>
      </c>
      <c r="E368" s="19">
        <v>0</v>
      </c>
      <c r="F368" s="11">
        <v>0</v>
      </c>
      <c r="G368" s="12">
        <v>0</v>
      </c>
      <c r="H368" s="3">
        <v>0</v>
      </c>
      <c r="I368" s="1">
        <v>0</v>
      </c>
      <c r="J368" s="12">
        <v>1</v>
      </c>
      <c r="K368" s="11">
        <v>0</v>
      </c>
      <c r="L368" s="3">
        <v>0</v>
      </c>
      <c r="M368" s="1" t="s">
        <v>214</v>
      </c>
      <c r="N368" s="1" t="s">
        <v>5519</v>
      </c>
      <c r="O368" s="1">
        <f t="shared" si="11"/>
        <v>2124</v>
      </c>
      <c r="P368" s="9">
        <f t="shared" si="10"/>
        <v>0.65053598774885146</v>
      </c>
      <c r="Q368" s="1" t="s">
        <v>5529</v>
      </c>
      <c r="R368" s="1" t="s">
        <v>3089</v>
      </c>
      <c r="S368" s="1" t="s">
        <v>159</v>
      </c>
      <c r="T368" s="1" t="s">
        <v>199</v>
      </c>
      <c r="U368" s="1" t="s">
        <v>161</v>
      </c>
      <c r="W368" s="1" t="s">
        <v>5407</v>
      </c>
      <c r="X368" s="1" t="s">
        <v>3088</v>
      </c>
      <c r="Y368" s="1" t="s">
        <v>159</v>
      </c>
      <c r="Z368" s="1" t="s">
        <v>199</v>
      </c>
      <c r="AA368" s="1" t="s">
        <v>161</v>
      </c>
    </row>
    <row r="369" spans="1:27" x14ac:dyDescent="0.25">
      <c r="A369" s="1">
        <v>376</v>
      </c>
      <c r="B369" t="s">
        <v>3093</v>
      </c>
      <c r="C369" s="1">
        <v>2</v>
      </c>
      <c r="D369" s="12">
        <v>0</v>
      </c>
      <c r="E369" s="19">
        <v>0</v>
      </c>
      <c r="F369" s="11">
        <v>2</v>
      </c>
      <c r="G369" s="12">
        <v>0</v>
      </c>
      <c r="H369" s="3">
        <v>0</v>
      </c>
      <c r="I369" s="1">
        <v>0</v>
      </c>
      <c r="J369" s="12">
        <v>0</v>
      </c>
      <c r="K369" s="11">
        <v>0</v>
      </c>
      <c r="L369" s="3">
        <v>0</v>
      </c>
      <c r="M369" s="1" t="s">
        <v>3094</v>
      </c>
      <c r="N369" s="1" t="s">
        <v>3095</v>
      </c>
      <c r="O369" s="1">
        <f t="shared" si="11"/>
        <v>2126</v>
      </c>
      <c r="P369" s="9">
        <f t="shared" si="10"/>
        <v>0.65114854517611021</v>
      </c>
      <c r="Q369" s="1" t="s">
        <v>5404</v>
      </c>
      <c r="R369" s="1" t="s">
        <v>3096</v>
      </c>
      <c r="S369" s="1" t="s">
        <v>2688</v>
      </c>
      <c r="T369" s="1" t="s">
        <v>166</v>
      </c>
      <c r="U369" s="1" t="s">
        <v>161</v>
      </c>
      <c r="W369" s="1" t="s">
        <v>5404</v>
      </c>
      <c r="X369" s="1" t="s">
        <v>3097</v>
      </c>
      <c r="Y369" s="1" t="s">
        <v>2688</v>
      </c>
      <c r="Z369" s="1" t="s">
        <v>166</v>
      </c>
      <c r="AA369" s="1" t="s">
        <v>161</v>
      </c>
    </row>
    <row r="370" spans="1:27" x14ac:dyDescent="0.25">
      <c r="A370" s="1">
        <v>377</v>
      </c>
      <c r="B370" t="s">
        <v>566</v>
      </c>
      <c r="C370" s="1">
        <v>2</v>
      </c>
      <c r="D370" s="12">
        <v>1</v>
      </c>
      <c r="E370" s="19">
        <v>0</v>
      </c>
      <c r="F370" s="11">
        <v>0</v>
      </c>
      <c r="G370" s="12">
        <v>1</v>
      </c>
      <c r="H370" s="3">
        <v>0</v>
      </c>
      <c r="I370" s="1">
        <v>0</v>
      </c>
      <c r="J370" s="12">
        <v>0</v>
      </c>
      <c r="K370" s="11">
        <v>0</v>
      </c>
      <c r="L370" s="3">
        <v>0</v>
      </c>
      <c r="M370" s="1" t="s">
        <v>214</v>
      </c>
      <c r="N370" s="1" t="s">
        <v>3098</v>
      </c>
      <c r="O370" s="1">
        <f t="shared" si="11"/>
        <v>2128</v>
      </c>
      <c r="P370" s="9">
        <f t="shared" si="10"/>
        <v>0.65176110260336906</v>
      </c>
      <c r="Q370" s="1" t="s">
        <v>5405</v>
      </c>
      <c r="R370" s="1" t="s">
        <v>567</v>
      </c>
      <c r="S370" s="1" t="s">
        <v>208</v>
      </c>
      <c r="T370" s="1" t="s">
        <v>166</v>
      </c>
      <c r="U370" s="1" t="s">
        <v>161</v>
      </c>
      <c r="W370" s="1" t="s">
        <v>5529</v>
      </c>
      <c r="X370" s="1" t="s">
        <v>3099</v>
      </c>
      <c r="Y370" s="1" t="s">
        <v>1970</v>
      </c>
      <c r="Z370" s="1" t="s">
        <v>166</v>
      </c>
      <c r="AA370" s="1" t="s">
        <v>161</v>
      </c>
    </row>
    <row r="371" spans="1:27" x14ac:dyDescent="0.25">
      <c r="A371" s="1">
        <v>378</v>
      </c>
      <c r="B371" t="s">
        <v>3100</v>
      </c>
      <c r="C371" s="1">
        <v>2</v>
      </c>
      <c r="D371" s="12">
        <v>0</v>
      </c>
      <c r="E371" s="19">
        <v>0</v>
      </c>
      <c r="F371" s="11">
        <v>0</v>
      </c>
      <c r="G371" s="12">
        <v>0</v>
      </c>
      <c r="H371" s="3">
        <v>1</v>
      </c>
      <c r="I371" s="1">
        <v>0</v>
      </c>
      <c r="J371" s="12">
        <v>0</v>
      </c>
      <c r="K371" s="11">
        <v>0</v>
      </c>
      <c r="L371" s="3">
        <v>1</v>
      </c>
      <c r="M371" s="1" t="s">
        <v>277</v>
      </c>
      <c r="N371" s="1" t="s">
        <v>3101</v>
      </c>
      <c r="O371" s="1">
        <f t="shared" si="11"/>
        <v>2130</v>
      </c>
      <c r="P371" s="9">
        <f t="shared" si="10"/>
        <v>0.65237366003062791</v>
      </c>
      <c r="Q371" s="1" t="s">
        <v>5793</v>
      </c>
      <c r="R371" s="1" t="s">
        <v>3102</v>
      </c>
      <c r="S371" s="1" t="s">
        <v>159</v>
      </c>
      <c r="T371" s="1" t="s">
        <v>177</v>
      </c>
      <c r="U371" s="1" t="s">
        <v>161</v>
      </c>
      <c r="W371" s="1" t="s">
        <v>5406</v>
      </c>
      <c r="X371" s="1" t="s">
        <v>3102</v>
      </c>
      <c r="Y371" s="1" t="s">
        <v>159</v>
      </c>
      <c r="Z371" s="1" t="s">
        <v>177</v>
      </c>
      <c r="AA371" s="1" t="s">
        <v>161</v>
      </c>
    </row>
    <row r="372" spans="1:27" x14ac:dyDescent="0.25">
      <c r="A372" s="1">
        <v>379</v>
      </c>
      <c r="B372" t="s">
        <v>3103</v>
      </c>
      <c r="C372" s="1">
        <v>2</v>
      </c>
      <c r="D372" s="12">
        <v>0</v>
      </c>
      <c r="E372" s="19">
        <v>0</v>
      </c>
      <c r="F372" s="11">
        <v>0</v>
      </c>
      <c r="G372" s="12">
        <v>2</v>
      </c>
      <c r="H372" s="3">
        <v>0</v>
      </c>
      <c r="I372" s="1">
        <v>0</v>
      </c>
      <c r="J372" s="12">
        <v>0</v>
      </c>
      <c r="K372" s="11">
        <v>0</v>
      </c>
      <c r="L372" s="3">
        <v>0</v>
      </c>
      <c r="M372" s="1" t="s">
        <v>277</v>
      </c>
      <c r="N372" s="1" t="s">
        <v>3104</v>
      </c>
      <c r="O372" s="1">
        <f t="shared" si="11"/>
        <v>2132</v>
      </c>
      <c r="P372" s="9">
        <f t="shared" si="10"/>
        <v>0.65298621745788665</v>
      </c>
      <c r="Q372" s="1" t="s">
        <v>5405</v>
      </c>
      <c r="R372" s="1" t="s">
        <v>3105</v>
      </c>
      <c r="S372" s="1" t="s">
        <v>1626</v>
      </c>
      <c r="T372" s="1" t="s">
        <v>166</v>
      </c>
      <c r="U372" s="1" t="s">
        <v>161</v>
      </c>
      <c r="W372" s="1" t="s">
        <v>5405</v>
      </c>
      <c r="X372" s="1" t="s">
        <v>3105</v>
      </c>
      <c r="Y372" s="1" t="s">
        <v>1626</v>
      </c>
      <c r="Z372" s="1" t="s">
        <v>166</v>
      </c>
      <c r="AA372" s="1" t="s">
        <v>161</v>
      </c>
    </row>
    <row r="373" spans="1:27" x14ac:dyDescent="0.25">
      <c r="A373" s="1">
        <v>380</v>
      </c>
      <c r="B373" t="s">
        <v>3106</v>
      </c>
      <c r="C373" s="1">
        <v>2</v>
      </c>
      <c r="D373" s="12">
        <v>0</v>
      </c>
      <c r="E373" s="19">
        <v>0</v>
      </c>
      <c r="F373" s="11">
        <v>0</v>
      </c>
      <c r="G373" s="12">
        <v>0</v>
      </c>
      <c r="H373" s="3">
        <v>2</v>
      </c>
      <c r="I373" s="1">
        <v>0</v>
      </c>
      <c r="J373" s="12">
        <v>0</v>
      </c>
      <c r="K373" s="11">
        <v>0</v>
      </c>
      <c r="L373" s="3">
        <v>0</v>
      </c>
      <c r="M373" s="1" t="s">
        <v>214</v>
      </c>
      <c r="N373" s="1" t="s">
        <v>3107</v>
      </c>
      <c r="O373" s="1">
        <f t="shared" si="11"/>
        <v>2134</v>
      </c>
      <c r="P373" s="9">
        <f t="shared" si="10"/>
        <v>0.65359877488514551</v>
      </c>
      <c r="Q373" s="1" t="s">
        <v>5406</v>
      </c>
      <c r="R373" s="1" t="s">
        <v>3108</v>
      </c>
      <c r="S373" s="1" t="s">
        <v>178</v>
      </c>
      <c r="T373" s="1" t="s">
        <v>179</v>
      </c>
      <c r="U373" s="1" t="s">
        <v>161</v>
      </c>
      <c r="W373" s="1" t="s">
        <v>5406</v>
      </c>
      <c r="X373" s="1" t="s">
        <v>3109</v>
      </c>
      <c r="Y373" s="1" t="s">
        <v>159</v>
      </c>
      <c r="Z373" s="1" t="s">
        <v>162</v>
      </c>
      <c r="AA373" s="1" t="s">
        <v>161</v>
      </c>
    </row>
    <row r="374" spans="1:27" x14ac:dyDescent="0.25">
      <c r="A374" s="1">
        <v>381</v>
      </c>
      <c r="B374" t="s">
        <v>3110</v>
      </c>
      <c r="C374" s="1">
        <v>2</v>
      </c>
      <c r="D374" s="12">
        <v>0</v>
      </c>
      <c r="E374" s="19">
        <v>0</v>
      </c>
      <c r="F374" s="11">
        <v>0</v>
      </c>
      <c r="G374" s="12">
        <v>0</v>
      </c>
      <c r="H374" s="3">
        <v>1</v>
      </c>
      <c r="I374" s="1">
        <v>0</v>
      </c>
      <c r="J374" s="12">
        <v>0</v>
      </c>
      <c r="K374" s="11">
        <v>0</v>
      </c>
      <c r="L374" s="3">
        <v>1</v>
      </c>
      <c r="M374" s="1" t="s">
        <v>277</v>
      </c>
      <c r="N374" s="1" t="s">
        <v>3111</v>
      </c>
      <c r="O374" s="1">
        <f t="shared" si="11"/>
        <v>2136</v>
      </c>
      <c r="P374" s="9">
        <f t="shared" si="10"/>
        <v>0.65421133231240425</v>
      </c>
      <c r="Q374" s="1" t="s">
        <v>5793</v>
      </c>
      <c r="R374" s="1" t="s">
        <v>3112</v>
      </c>
      <c r="S374" s="1" t="s">
        <v>159</v>
      </c>
      <c r="T374" s="1" t="s">
        <v>177</v>
      </c>
      <c r="U374" s="1" t="s">
        <v>161</v>
      </c>
      <c r="W374" s="1" t="s">
        <v>5406</v>
      </c>
      <c r="X374" s="1" t="s">
        <v>3112</v>
      </c>
      <c r="Y374" s="1" t="s">
        <v>159</v>
      </c>
      <c r="Z374" s="1" t="s">
        <v>177</v>
      </c>
      <c r="AA374" s="1" t="s">
        <v>161</v>
      </c>
    </row>
    <row r="375" spans="1:27" x14ac:dyDescent="0.25">
      <c r="A375" s="1">
        <v>382</v>
      </c>
      <c r="B375" t="s">
        <v>3113</v>
      </c>
      <c r="C375" s="1">
        <v>2</v>
      </c>
      <c r="D375" s="12">
        <v>0</v>
      </c>
      <c r="E375" s="19">
        <v>0</v>
      </c>
      <c r="F375" s="11">
        <v>2</v>
      </c>
      <c r="G375" s="12">
        <v>0</v>
      </c>
      <c r="H375" s="3">
        <v>0</v>
      </c>
      <c r="I375" s="1">
        <v>0</v>
      </c>
      <c r="J375" s="12">
        <v>0</v>
      </c>
      <c r="K375" s="11">
        <v>0</v>
      </c>
      <c r="L375" s="3">
        <v>0</v>
      </c>
      <c r="M375" s="1" t="s">
        <v>2749</v>
      </c>
      <c r="N375" s="1" t="s">
        <v>3114</v>
      </c>
      <c r="O375" s="1">
        <f t="shared" si="11"/>
        <v>2138</v>
      </c>
      <c r="P375" s="9">
        <f t="shared" si="10"/>
        <v>0.6548238897396631</v>
      </c>
      <c r="Q375" s="1" t="s">
        <v>5404</v>
      </c>
      <c r="R375" s="1" t="s">
        <v>3115</v>
      </c>
      <c r="S375" s="1" t="s">
        <v>2688</v>
      </c>
      <c r="T375" s="1" t="s">
        <v>166</v>
      </c>
      <c r="U375" s="1" t="s">
        <v>161</v>
      </c>
      <c r="W375" s="1" t="s">
        <v>5404</v>
      </c>
      <c r="X375" s="1" t="s">
        <v>3116</v>
      </c>
      <c r="Y375" s="1" t="s">
        <v>2688</v>
      </c>
      <c r="Z375" s="1" t="s">
        <v>166</v>
      </c>
      <c r="AA375" s="1" t="s">
        <v>161</v>
      </c>
    </row>
    <row r="376" spans="1:27" x14ac:dyDescent="0.25">
      <c r="A376" s="1">
        <v>383</v>
      </c>
      <c r="B376" t="s">
        <v>3120</v>
      </c>
      <c r="C376" s="1">
        <v>2</v>
      </c>
      <c r="D376" s="12">
        <v>0</v>
      </c>
      <c r="E376" s="19">
        <v>0</v>
      </c>
      <c r="F376" s="11">
        <v>2</v>
      </c>
      <c r="G376" s="12">
        <v>0</v>
      </c>
      <c r="H376" s="3">
        <v>0</v>
      </c>
      <c r="I376" s="1">
        <v>0</v>
      </c>
      <c r="J376" s="12">
        <v>0</v>
      </c>
      <c r="K376" s="11">
        <v>0</v>
      </c>
      <c r="L376" s="3">
        <v>0</v>
      </c>
      <c r="M376" s="1" t="s">
        <v>3121</v>
      </c>
      <c r="N376" s="1" t="s">
        <v>3122</v>
      </c>
      <c r="O376" s="1">
        <f t="shared" si="11"/>
        <v>2140</v>
      </c>
      <c r="P376" s="9">
        <f t="shared" si="10"/>
        <v>0.65543644716692195</v>
      </c>
      <c r="Q376" s="1" t="s">
        <v>5404</v>
      </c>
      <c r="R376" s="1" t="s">
        <v>3123</v>
      </c>
      <c r="S376" s="1" t="s">
        <v>159</v>
      </c>
      <c r="T376" s="1" t="s">
        <v>162</v>
      </c>
      <c r="U376" s="1" t="s">
        <v>161</v>
      </c>
      <c r="W376" s="1" t="s">
        <v>5404</v>
      </c>
      <c r="X376" s="1" t="s">
        <v>3124</v>
      </c>
      <c r="Y376" s="1" t="s">
        <v>2564</v>
      </c>
      <c r="Z376" s="1" t="s">
        <v>166</v>
      </c>
      <c r="AA376" s="1" t="s">
        <v>161</v>
      </c>
    </row>
    <row r="377" spans="1:27" x14ac:dyDescent="0.25">
      <c r="A377" s="1">
        <v>384</v>
      </c>
      <c r="B377" t="s">
        <v>3125</v>
      </c>
      <c r="C377" s="1">
        <v>2</v>
      </c>
      <c r="D377" s="12">
        <v>0</v>
      </c>
      <c r="E377" s="19">
        <v>0</v>
      </c>
      <c r="F377" s="11">
        <v>2</v>
      </c>
      <c r="G377" s="12">
        <v>0</v>
      </c>
      <c r="H377" s="3">
        <v>0</v>
      </c>
      <c r="I377" s="1">
        <v>0</v>
      </c>
      <c r="J377" s="12">
        <v>0</v>
      </c>
      <c r="K377" s="11">
        <v>0</v>
      </c>
      <c r="L377" s="3">
        <v>0</v>
      </c>
      <c r="M377" s="1" t="s">
        <v>2326</v>
      </c>
      <c r="N377" s="1" t="s">
        <v>3126</v>
      </c>
      <c r="O377" s="1">
        <f t="shared" si="11"/>
        <v>2142</v>
      </c>
      <c r="P377" s="9">
        <f t="shared" si="10"/>
        <v>0.6560490045941807</v>
      </c>
      <c r="Q377" s="1" t="s">
        <v>5404</v>
      </c>
      <c r="R377" s="1" t="s">
        <v>3127</v>
      </c>
      <c r="S377" s="1" t="s">
        <v>2688</v>
      </c>
      <c r="T377" s="1" t="s">
        <v>166</v>
      </c>
      <c r="U377" s="1" t="s">
        <v>161</v>
      </c>
      <c r="W377" s="1" t="s">
        <v>5404</v>
      </c>
      <c r="X377" s="1" t="s">
        <v>3128</v>
      </c>
      <c r="Y377" s="1" t="s">
        <v>2688</v>
      </c>
      <c r="Z377" s="1" t="s">
        <v>166</v>
      </c>
      <c r="AA377" s="1" t="s">
        <v>161</v>
      </c>
    </row>
    <row r="378" spans="1:27" x14ac:dyDescent="0.25">
      <c r="A378" s="1">
        <v>385</v>
      </c>
      <c r="B378" t="s">
        <v>400</v>
      </c>
      <c r="C378" s="1">
        <v>2</v>
      </c>
      <c r="D378" s="12">
        <v>0</v>
      </c>
      <c r="E378" s="19">
        <v>0</v>
      </c>
      <c r="F378" s="11">
        <v>0</v>
      </c>
      <c r="G378" s="12">
        <v>2</v>
      </c>
      <c r="H378" s="3">
        <v>0</v>
      </c>
      <c r="I378" s="1">
        <v>0</v>
      </c>
      <c r="J378" s="12">
        <v>0</v>
      </c>
      <c r="K378" s="11">
        <v>0</v>
      </c>
      <c r="L378" s="3">
        <v>0</v>
      </c>
      <c r="M378" s="1" t="s">
        <v>277</v>
      </c>
      <c r="N378" s="1" t="s">
        <v>3129</v>
      </c>
      <c r="O378" s="1">
        <f t="shared" si="11"/>
        <v>2144</v>
      </c>
      <c r="P378" s="9">
        <f t="shared" si="10"/>
        <v>0.65666156202143955</v>
      </c>
      <c r="Q378" s="1" t="s">
        <v>5405</v>
      </c>
      <c r="R378" s="1" t="s">
        <v>401</v>
      </c>
      <c r="S378" s="1" t="s">
        <v>159</v>
      </c>
      <c r="T378" s="1" t="s">
        <v>166</v>
      </c>
      <c r="U378" s="1" t="s">
        <v>161</v>
      </c>
      <c r="W378" s="1" t="s">
        <v>5405</v>
      </c>
      <c r="X378" s="1" t="s">
        <v>401</v>
      </c>
      <c r="Y378" s="1" t="s">
        <v>159</v>
      </c>
      <c r="Z378" s="1" t="s">
        <v>166</v>
      </c>
      <c r="AA378" s="1" t="s">
        <v>161</v>
      </c>
    </row>
    <row r="379" spans="1:27" x14ac:dyDescent="0.25">
      <c r="A379" s="1">
        <v>386</v>
      </c>
      <c r="B379" t="s">
        <v>619</v>
      </c>
      <c r="C379" s="1">
        <v>2</v>
      </c>
      <c r="D379" s="12">
        <v>0</v>
      </c>
      <c r="E379" s="19">
        <v>0</v>
      </c>
      <c r="F379" s="11">
        <v>1</v>
      </c>
      <c r="G379" s="12">
        <v>1</v>
      </c>
      <c r="H379" s="3">
        <v>0</v>
      </c>
      <c r="I379" s="1">
        <v>0</v>
      </c>
      <c r="J379" s="12">
        <v>0</v>
      </c>
      <c r="K379" s="11">
        <v>0</v>
      </c>
      <c r="L379" s="3">
        <v>0</v>
      </c>
      <c r="M379" s="1" t="s">
        <v>2749</v>
      </c>
      <c r="N379" s="1" t="s">
        <v>3130</v>
      </c>
      <c r="O379" s="1">
        <f t="shared" si="11"/>
        <v>2146</v>
      </c>
      <c r="P379" s="9">
        <f t="shared" si="10"/>
        <v>0.65727411944869829</v>
      </c>
      <c r="Q379" s="1" t="s">
        <v>5405</v>
      </c>
      <c r="R379" s="1" t="s">
        <v>620</v>
      </c>
      <c r="S379" s="1" t="s">
        <v>203</v>
      </c>
      <c r="T379" s="1" t="s">
        <v>166</v>
      </c>
      <c r="U379" s="1" t="s">
        <v>161</v>
      </c>
      <c r="W379" s="1" t="s">
        <v>5404</v>
      </c>
      <c r="X379" s="1" t="s">
        <v>3131</v>
      </c>
      <c r="Y379" s="1" t="s">
        <v>960</v>
      </c>
      <c r="Z379" s="1" t="s">
        <v>166</v>
      </c>
      <c r="AA379" s="1" t="s">
        <v>161</v>
      </c>
    </row>
    <row r="380" spans="1:27" x14ac:dyDescent="0.25">
      <c r="A380" s="1">
        <v>387</v>
      </c>
      <c r="B380" t="s">
        <v>3132</v>
      </c>
      <c r="C380" s="1">
        <v>2</v>
      </c>
      <c r="D380" s="12">
        <v>0</v>
      </c>
      <c r="E380" s="19">
        <v>0</v>
      </c>
      <c r="F380" s="11">
        <v>0</v>
      </c>
      <c r="G380" s="12">
        <v>2</v>
      </c>
      <c r="H380" s="3">
        <v>0</v>
      </c>
      <c r="I380" s="1">
        <v>0</v>
      </c>
      <c r="J380" s="12">
        <v>0</v>
      </c>
      <c r="K380" s="11">
        <v>0</v>
      </c>
      <c r="L380" s="3">
        <v>0</v>
      </c>
      <c r="M380" s="1" t="s">
        <v>277</v>
      </c>
      <c r="N380" s="1" t="s">
        <v>3133</v>
      </c>
      <c r="O380" s="1">
        <f t="shared" si="11"/>
        <v>2148</v>
      </c>
      <c r="P380" s="9">
        <f t="shared" si="10"/>
        <v>0.65788667687595714</v>
      </c>
      <c r="Q380" s="1" t="s">
        <v>5405</v>
      </c>
      <c r="R380" s="1" t="s">
        <v>3134</v>
      </c>
      <c r="S380" s="1" t="s">
        <v>1626</v>
      </c>
      <c r="T380" s="1" t="s">
        <v>166</v>
      </c>
      <c r="U380" s="1" t="s">
        <v>161</v>
      </c>
      <c r="W380" s="1" t="s">
        <v>5405</v>
      </c>
      <c r="X380" s="1" t="s">
        <v>3134</v>
      </c>
      <c r="Y380" s="1" t="s">
        <v>1626</v>
      </c>
      <c r="Z380" s="1" t="s">
        <v>166</v>
      </c>
      <c r="AA380" s="1" t="s">
        <v>161</v>
      </c>
    </row>
    <row r="381" spans="1:27" x14ac:dyDescent="0.25">
      <c r="A381" s="1">
        <v>388</v>
      </c>
      <c r="B381" t="s">
        <v>3135</v>
      </c>
      <c r="C381" s="1">
        <v>2</v>
      </c>
      <c r="D381" s="12">
        <v>0</v>
      </c>
      <c r="E381" s="19">
        <v>0</v>
      </c>
      <c r="F381" s="11">
        <v>2</v>
      </c>
      <c r="G381" s="12">
        <v>0</v>
      </c>
      <c r="H381" s="3">
        <v>0</v>
      </c>
      <c r="I381" s="1">
        <v>0</v>
      </c>
      <c r="J381" s="12">
        <v>0</v>
      </c>
      <c r="K381" s="11">
        <v>0</v>
      </c>
      <c r="L381" s="3">
        <v>0</v>
      </c>
      <c r="M381" s="1" t="s">
        <v>2326</v>
      </c>
      <c r="N381" s="1" t="s">
        <v>3136</v>
      </c>
      <c r="O381" s="1">
        <f t="shared" si="11"/>
        <v>2150</v>
      </c>
      <c r="P381" s="9">
        <f t="shared" si="10"/>
        <v>0.65849923430321589</v>
      </c>
      <c r="Q381" s="1" t="s">
        <v>5404</v>
      </c>
      <c r="R381" s="1" t="s">
        <v>3137</v>
      </c>
      <c r="S381" s="1" t="s">
        <v>2688</v>
      </c>
      <c r="T381" s="1" t="s">
        <v>166</v>
      </c>
      <c r="U381" s="1" t="s">
        <v>161</v>
      </c>
      <c r="W381" s="1" t="s">
        <v>5404</v>
      </c>
      <c r="X381" s="1" t="s">
        <v>3138</v>
      </c>
      <c r="Y381" s="1" t="s">
        <v>2688</v>
      </c>
      <c r="Z381" s="1" t="s">
        <v>166</v>
      </c>
      <c r="AA381" s="1" t="s">
        <v>161</v>
      </c>
    </row>
    <row r="382" spans="1:27" x14ac:dyDescent="0.25">
      <c r="A382" s="1">
        <v>389</v>
      </c>
      <c r="B382" t="s">
        <v>645</v>
      </c>
      <c r="C382" s="1">
        <v>2</v>
      </c>
      <c r="D382" s="12">
        <v>0</v>
      </c>
      <c r="E382" s="19">
        <v>0</v>
      </c>
      <c r="F382" s="11">
        <v>0</v>
      </c>
      <c r="G382" s="12">
        <v>1</v>
      </c>
      <c r="H382" s="3">
        <v>1</v>
      </c>
      <c r="I382" s="1">
        <v>0</v>
      </c>
      <c r="J382" s="12">
        <v>0</v>
      </c>
      <c r="K382" s="11">
        <v>0</v>
      </c>
      <c r="L382" s="3">
        <v>0</v>
      </c>
      <c r="M382" s="1" t="s">
        <v>277</v>
      </c>
      <c r="N382" s="1" t="s">
        <v>3139</v>
      </c>
      <c r="O382" s="1">
        <f t="shared" si="11"/>
        <v>2152</v>
      </c>
      <c r="P382" s="9">
        <f t="shared" si="10"/>
        <v>0.65911179173047474</v>
      </c>
      <c r="Q382" s="1" t="s">
        <v>5405</v>
      </c>
      <c r="R382" s="1" t="s">
        <v>3140</v>
      </c>
      <c r="S382" s="1" t="s">
        <v>178</v>
      </c>
      <c r="T382" s="1" t="s">
        <v>179</v>
      </c>
      <c r="U382" s="1" t="s">
        <v>161</v>
      </c>
      <c r="W382" s="1" t="s">
        <v>5406</v>
      </c>
      <c r="X382" s="1" t="s">
        <v>3140</v>
      </c>
      <c r="Y382" s="1" t="s">
        <v>159</v>
      </c>
      <c r="Z382" s="1" t="s">
        <v>177</v>
      </c>
      <c r="AA382" s="1" t="s">
        <v>161</v>
      </c>
    </row>
    <row r="383" spans="1:27" x14ac:dyDescent="0.25">
      <c r="A383" s="1">
        <v>390</v>
      </c>
      <c r="B383" t="s">
        <v>3144</v>
      </c>
      <c r="C383" s="1">
        <v>2</v>
      </c>
      <c r="D383" s="12">
        <v>0</v>
      </c>
      <c r="E383" s="19">
        <v>0</v>
      </c>
      <c r="F383" s="11">
        <v>2</v>
      </c>
      <c r="G383" s="12">
        <v>0</v>
      </c>
      <c r="H383" s="3">
        <v>0</v>
      </c>
      <c r="I383" s="1">
        <v>0</v>
      </c>
      <c r="J383" s="12">
        <v>0</v>
      </c>
      <c r="K383" s="11">
        <v>0</v>
      </c>
      <c r="L383" s="3">
        <v>0</v>
      </c>
      <c r="M383" s="1" t="s">
        <v>2715</v>
      </c>
      <c r="N383" s="1" t="s">
        <v>3145</v>
      </c>
      <c r="O383" s="1">
        <f t="shared" si="11"/>
        <v>2154</v>
      </c>
      <c r="P383" s="9">
        <f t="shared" si="10"/>
        <v>0.65972434915773359</v>
      </c>
      <c r="Q383" s="1" t="s">
        <v>5404</v>
      </c>
      <c r="R383" s="1" t="s">
        <v>3146</v>
      </c>
      <c r="S383" s="1" t="s">
        <v>2688</v>
      </c>
      <c r="T383" s="1" t="s">
        <v>166</v>
      </c>
      <c r="U383" s="1" t="s">
        <v>161</v>
      </c>
      <c r="W383" s="1" t="s">
        <v>5404</v>
      </c>
      <c r="X383" s="1" t="s">
        <v>3147</v>
      </c>
      <c r="Y383" s="1" t="s">
        <v>2688</v>
      </c>
      <c r="Z383" s="1" t="s">
        <v>166</v>
      </c>
      <c r="AA383" s="1" t="s">
        <v>161</v>
      </c>
    </row>
    <row r="384" spans="1:27" x14ac:dyDescent="0.25">
      <c r="A384" s="1">
        <v>391</v>
      </c>
      <c r="B384" t="s">
        <v>656</v>
      </c>
      <c r="C384" s="1">
        <v>2</v>
      </c>
      <c r="D384" s="12">
        <v>0</v>
      </c>
      <c r="E384" s="19">
        <v>0</v>
      </c>
      <c r="F384" s="11">
        <v>0</v>
      </c>
      <c r="G384" s="12">
        <v>1</v>
      </c>
      <c r="H384" s="3">
        <v>0</v>
      </c>
      <c r="I384" s="1">
        <v>0</v>
      </c>
      <c r="J384" s="12">
        <v>0</v>
      </c>
      <c r="K384" s="11">
        <v>0</v>
      </c>
      <c r="L384" s="3">
        <v>1</v>
      </c>
      <c r="M384" s="1" t="s">
        <v>3148</v>
      </c>
      <c r="N384" s="1" t="s">
        <v>3149</v>
      </c>
      <c r="O384" s="1">
        <f t="shared" si="11"/>
        <v>2156</v>
      </c>
      <c r="P384" s="9">
        <f t="shared" si="10"/>
        <v>0.66033690658499233</v>
      </c>
      <c r="Q384" s="1" t="s">
        <v>5405</v>
      </c>
      <c r="R384" s="1" t="s">
        <v>3150</v>
      </c>
      <c r="S384" s="1" t="s">
        <v>159</v>
      </c>
      <c r="T384" s="1" t="s">
        <v>166</v>
      </c>
      <c r="U384" s="1" t="s">
        <v>161</v>
      </c>
      <c r="W384" s="1" t="s">
        <v>5793</v>
      </c>
      <c r="X384" s="1" t="s">
        <v>3151</v>
      </c>
      <c r="Y384" s="1" t="s">
        <v>159</v>
      </c>
      <c r="Z384" s="1" t="s">
        <v>177</v>
      </c>
      <c r="AA384" s="1" t="s">
        <v>161</v>
      </c>
    </row>
    <row r="385" spans="1:268" x14ac:dyDescent="0.25">
      <c r="A385" s="1">
        <v>392</v>
      </c>
      <c r="B385" t="s">
        <v>663</v>
      </c>
      <c r="C385" s="1">
        <v>2</v>
      </c>
      <c r="D385" s="12">
        <v>1</v>
      </c>
      <c r="E385" s="19">
        <v>0</v>
      </c>
      <c r="F385" s="11">
        <v>0</v>
      </c>
      <c r="G385" s="12">
        <v>1</v>
      </c>
      <c r="H385" s="3">
        <v>0</v>
      </c>
      <c r="I385" s="1">
        <v>0</v>
      </c>
      <c r="J385" s="12">
        <v>0</v>
      </c>
      <c r="K385" s="11">
        <v>0</v>
      </c>
      <c r="L385" s="3">
        <v>0</v>
      </c>
      <c r="M385" s="1" t="s">
        <v>451</v>
      </c>
      <c r="N385" s="1" t="s">
        <v>3155</v>
      </c>
      <c r="O385" s="1">
        <f t="shared" si="11"/>
        <v>2158</v>
      </c>
      <c r="P385" s="9">
        <f t="shared" si="10"/>
        <v>0.66094946401225119</v>
      </c>
      <c r="Q385" s="1" t="s">
        <v>5405</v>
      </c>
      <c r="R385" s="1" t="s">
        <v>3156</v>
      </c>
      <c r="S385" s="1" t="s">
        <v>178</v>
      </c>
      <c r="T385" s="1" t="s">
        <v>179</v>
      </c>
      <c r="U385" s="1" t="s">
        <v>161</v>
      </c>
      <c r="W385" s="1" t="s">
        <v>5529</v>
      </c>
      <c r="X385" s="1" t="s">
        <v>3157</v>
      </c>
      <c r="Y385" s="1" t="s">
        <v>178</v>
      </c>
      <c r="Z385" s="1" t="s">
        <v>179</v>
      </c>
      <c r="AA385" s="1" t="s">
        <v>161</v>
      </c>
    </row>
    <row r="386" spans="1:268" x14ac:dyDescent="0.25">
      <c r="A386" s="1">
        <v>393</v>
      </c>
      <c r="B386" t="s">
        <v>3158</v>
      </c>
      <c r="C386" s="1">
        <v>2</v>
      </c>
      <c r="D386" s="12">
        <v>0</v>
      </c>
      <c r="E386" s="19">
        <v>0</v>
      </c>
      <c r="F386" s="11">
        <v>0</v>
      </c>
      <c r="G386" s="12">
        <v>2</v>
      </c>
      <c r="H386" s="3">
        <v>0</v>
      </c>
      <c r="I386" s="1">
        <v>0</v>
      </c>
      <c r="J386" s="12">
        <v>0</v>
      </c>
      <c r="K386" s="11">
        <v>0</v>
      </c>
      <c r="L386" s="3">
        <v>0</v>
      </c>
      <c r="M386" s="1" t="s">
        <v>277</v>
      </c>
      <c r="N386" s="1" t="s">
        <v>3159</v>
      </c>
      <c r="O386" s="1">
        <f t="shared" si="11"/>
        <v>2160</v>
      </c>
      <c r="P386" s="9">
        <f t="shared" si="10"/>
        <v>0.66156202143950993</v>
      </c>
      <c r="Q386" s="1" t="s">
        <v>5405</v>
      </c>
      <c r="R386" s="1" t="s">
        <v>3160</v>
      </c>
      <c r="S386" s="1" t="s">
        <v>1626</v>
      </c>
      <c r="T386" s="1" t="s">
        <v>166</v>
      </c>
      <c r="U386" s="1" t="s">
        <v>161</v>
      </c>
      <c r="W386" s="1" t="s">
        <v>5405</v>
      </c>
      <c r="X386" s="1" t="s">
        <v>3160</v>
      </c>
      <c r="Y386" s="1" t="s">
        <v>1626</v>
      </c>
      <c r="Z386" s="1" t="s">
        <v>166</v>
      </c>
      <c r="AA386" s="1" t="s">
        <v>161</v>
      </c>
    </row>
    <row r="387" spans="1:268" x14ac:dyDescent="0.25">
      <c r="A387" s="1">
        <v>394</v>
      </c>
      <c r="B387" t="s">
        <v>3161</v>
      </c>
      <c r="C387" s="1">
        <v>2</v>
      </c>
      <c r="D387" s="12">
        <v>0</v>
      </c>
      <c r="E387" s="19">
        <v>0</v>
      </c>
      <c r="F387" s="11">
        <v>0</v>
      </c>
      <c r="G387" s="12">
        <v>0</v>
      </c>
      <c r="H387" s="3">
        <v>1</v>
      </c>
      <c r="I387" s="1">
        <v>0</v>
      </c>
      <c r="J387" s="12">
        <v>0</v>
      </c>
      <c r="K387" s="11">
        <v>0</v>
      </c>
      <c r="L387" s="3">
        <v>1</v>
      </c>
      <c r="M387" s="1" t="s">
        <v>277</v>
      </c>
      <c r="N387" s="1" t="s">
        <v>3162</v>
      </c>
      <c r="O387" s="1">
        <f t="shared" si="11"/>
        <v>2162</v>
      </c>
      <c r="P387" s="9">
        <f t="shared" si="10"/>
        <v>0.66217457886676878</v>
      </c>
      <c r="Q387" s="1" t="s">
        <v>5793</v>
      </c>
      <c r="R387" s="1" t="s">
        <v>3163</v>
      </c>
      <c r="S387" s="1" t="s">
        <v>159</v>
      </c>
      <c r="T387" s="1" t="s">
        <v>177</v>
      </c>
      <c r="U387" s="1" t="s">
        <v>161</v>
      </c>
      <c r="W387" s="1" t="s">
        <v>5406</v>
      </c>
      <c r="X387" s="1" t="s">
        <v>3163</v>
      </c>
      <c r="Y387" s="1" t="s">
        <v>159</v>
      </c>
      <c r="Z387" s="1" t="s">
        <v>177</v>
      </c>
      <c r="AA387" s="1" t="s">
        <v>161</v>
      </c>
    </row>
    <row r="388" spans="1:268" x14ac:dyDescent="0.25">
      <c r="A388" s="1">
        <v>395</v>
      </c>
      <c r="B388" t="s">
        <v>3164</v>
      </c>
      <c r="C388" s="1">
        <v>2</v>
      </c>
      <c r="D388" s="12">
        <v>0</v>
      </c>
      <c r="E388" s="19">
        <v>0</v>
      </c>
      <c r="F388" s="11">
        <v>0</v>
      </c>
      <c r="G388" s="12">
        <v>0</v>
      </c>
      <c r="H388" s="3">
        <v>0</v>
      </c>
      <c r="I388" s="1">
        <v>0</v>
      </c>
      <c r="J388" s="12">
        <v>0</v>
      </c>
      <c r="K388" s="11">
        <v>1</v>
      </c>
      <c r="L388" s="3">
        <v>1</v>
      </c>
      <c r="M388" s="1" t="s">
        <v>3165</v>
      </c>
      <c r="N388" s="1" t="s">
        <v>5520</v>
      </c>
      <c r="O388" s="1">
        <f t="shared" si="11"/>
        <v>2164</v>
      </c>
      <c r="P388" s="9">
        <f t="shared" si="10"/>
        <v>0.66278713629402752</v>
      </c>
      <c r="Q388" s="1" t="s">
        <v>5408</v>
      </c>
      <c r="R388" s="1" t="s">
        <v>3167</v>
      </c>
      <c r="S388" s="1" t="s">
        <v>159</v>
      </c>
      <c r="T388" s="1" t="s">
        <v>162</v>
      </c>
      <c r="U388" s="1" t="s">
        <v>161</v>
      </c>
      <c r="W388" s="1" t="s">
        <v>5793</v>
      </c>
      <c r="X388" s="1" t="s">
        <v>3166</v>
      </c>
      <c r="Y388" s="1" t="s">
        <v>159</v>
      </c>
      <c r="Z388" s="1" t="s">
        <v>162</v>
      </c>
      <c r="AA388" s="1" t="s">
        <v>161</v>
      </c>
    </row>
    <row r="389" spans="1:268" x14ac:dyDescent="0.25">
      <c r="A389" s="1">
        <v>396</v>
      </c>
      <c r="B389" t="s">
        <v>3168</v>
      </c>
      <c r="C389" s="1">
        <v>2</v>
      </c>
      <c r="D389" s="12">
        <v>0</v>
      </c>
      <c r="E389" s="19">
        <v>0</v>
      </c>
      <c r="F389" s="11">
        <v>0</v>
      </c>
      <c r="G389" s="12">
        <v>0</v>
      </c>
      <c r="H389" s="3">
        <v>0</v>
      </c>
      <c r="I389" s="1">
        <v>0</v>
      </c>
      <c r="J389" s="12">
        <v>2</v>
      </c>
      <c r="K389" s="11">
        <v>0</v>
      </c>
      <c r="L389" s="3">
        <v>0</v>
      </c>
      <c r="M389" s="1" t="s">
        <v>3169</v>
      </c>
      <c r="N389" s="1" t="s">
        <v>3170</v>
      </c>
      <c r="O389" s="1">
        <f t="shared" si="11"/>
        <v>2166</v>
      </c>
      <c r="P389" s="9">
        <f t="shared" si="10"/>
        <v>0.66339969372128638</v>
      </c>
      <c r="Q389" s="1" t="s">
        <v>5407</v>
      </c>
      <c r="R389" s="1" t="s">
        <v>3171</v>
      </c>
      <c r="S389" s="1" t="s">
        <v>159</v>
      </c>
      <c r="T389" s="1" t="s">
        <v>160</v>
      </c>
      <c r="U389" s="1" t="s">
        <v>161</v>
      </c>
      <c r="W389" s="1" t="s">
        <v>5407</v>
      </c>
      <c r="X389" s="1" t="s">
        <v>3172</v>
      </c>
      <c r="Y389" s="1" t="s">
        <v>159</v>
      </c>
      <c r="Z389" s="1" t="s">
        <v>177</v>
      </c>
      <c r="AA389" s="1" t="s">
        <v>161</v>
      </c>
    </row>
    <row r="390" spans="1:268" x14ac:dyDescent="0.25">
      <c r="A390" s="1">
        <v>397</v>
      </c>
      <c r="B390" t="s">
        <v>3173</v>
      </c>
      <c r="C390" s="1">
        <v>2</v>
      </c>
      <c r="D390" s="12">
        <v>0</v>
      </c>
      <c r="E390" s="19">
        <v>0</v>
      </c>
      <c r="F390" s="11">
        <v>1</v>
      </c>
      <c r="G390" s="12">
        <v>0</v>
      </c>
      <c r="H390" s="3">
        <v>0</v>
      </c>
      <c r="I390" s="1">
        <v>0</v>
      </c>
      <c r="J390" s="12">
        <v>1</v>
      </c>
      <c r="K390" s="11">
        <v>0</v>
      </c>
      <c r="L390" s="3">
        <v>0</v>
      </c>
      <c r="M390" s="1" t="s">
        <v>2992</v>
      </c>
      <c r="N390" s="1" t="s">
        <v>3174</v>
      </c>
      <c r="O390" s="1">
        <f t="shared" si="11"/>
        <v>2168</v>
      </c>
      <c r="P390" s="9">
        <f t="shared" si="10"/>
        <v>0.66401225114854523</v>
      </c>
      <c r="Q390" s="1" t="s">
        <v>5407</v>
      </c>
      <c r="R390" s="1" t="s">
        <v>3175</v>
      </c>
      <c r="S390" s="1" t="s">
        <v>159</v>
      </c>
      <c r="T390" s="1" t="s">
        <v>177</v>
      </c>
      <c r="U390" s="1" t="s">
        <v>161</v>
      </c>
      <c r="W390" s="1" t="s">
        <v>5404</v>
      </c>
      <c r="X390" s="1" t="s">
        <v>3176</v>
      </c>
      <c r="Y390" s="1" t="s">
        <v>159</v>
      </c>
      <c r="Z390" s="1" t="s">
        <v>162</v>
      </c>
      <c r="AA390" s="1" t="s">
        <v>161</v>
      </c>
    </row>
    <row r="391" spans="1:268" x14ac:dyDescent="0.25">
      <c r="A391" s="1">
        <v>398</v>
      </c>
      <c r="B391" t="s">
        <v>3177</v>
      </c>
      <c r="C391" s="1">
        <v>2</v>
      </c>
      <c r="D391" s="12">
        <v>0</v>
      </c>
      <c r="E391" s="19">
        <v>0</v>
      </c>
      <c r="F391" s="11">
        <v>0</v>
      </c>
      <c r="G391" s="12">
        <v>0</v>
      </c>
      <c r="H391" s="3">
        <v>1</v>
      </c>
      <c r="I391" s="1">
        <v>1</v>
      </c>
      <c r="J391" s="12">
        <v>0</v>
      </c>
      <c r="K391" s="11">
        <v>0</v>
      </c>
      <c r="L391" s="3">
        <v>0</v>
      </c>
      <c r="M391" s="1" t="s">
        <v>835</v>
      </c>
      <c r="N391" s="1" t="s">
        <v>3178</v>
      </c>
      <c r="O391" s="1">
        <f t="shared" si="11"/>
        <v>2170</v>
      </c>
      <c r="P391" s="9">
        <f t="shared" ref="P391:P454" si="12">(O391/3265)</f>
        <v>0.66462480857580397</v>
      </c>
      <c r="Q391" s="1" t="s">
        <v>5530</v>
      </c>
      <c r="R391" s="1" t="s">
        <v>3179</v>
      </c>
      <c r="S391" s="1" t="s">
        <v>159</v>
      </c>
      <c r="T391" s="1" t="s">
        <v>177</v>
      </c>
      <c r="U391" s="1" t="s">
        <v>161</v>
      </c>
      <c r="W391" s="1" t="s">
        <v>5406</v>
      </c>
      <c r="X391" s="1" t="s">
        <v>3180</v>
      </c>
      <c r="Y391" s="1" t="s">
        <v>159</v>
      </c>
      <c r="Z391" s="1" t="s">
        <v>177</v>
      </c>
      <c r="AA391" s="1" t="s">
        <v>161</v>
      </c>
    </row>
    <row r="392" spans="1:268" x14ac:dyDescent="0.25">
      <c r="A392" s="1">
        <v>399</v>
      </c>
      <c r="B392" t="s">
        <v>3181</v>
      </c>
      <c r="C392" s="1">
        <v>2</v>
      </c>
      <c r="D392" s="12">
        <v>0</v>
      </c>
      <c r="E392" s="19">
        <v>0</v>
      </c>
      <c r="F392" s="11">
        <v>0</v>
      </c>
      <c r="G392" s="12">
        <v>0</v>
      </c>
      <c r="H392" s="3">
        <v>1</v>
      </c>
      <c r="I392" s="1">
        <v>0</v>
      </c>
      <c r="J392" s="12">
        <v>0</v>
      </c>
      <c r="K392" s="11">
        <v>0</v>
      </c>
      <c r="L392" s="3">
        <v>1</v>
      </c>
      <c r="M392" s="1" t="s">
        <v>277</v>
      </c>
      <c r="N392" s="1" t="s">
        <v>3182</v>
      </c>
      <c r="O392" s="1">
        <f t="shared" ref="O392:O455" si="13">(O391+C392)</f>
        <v>2172</v>
      </c>
      <c r="P392" s="9">
        <f t="shared" si="12"/>
        <v>0.66523736600306282</v>
      </c>
      <c r="Q392" s="1" t="s">
        <v>5793</v>
      </c>
      <c r="R392" s="1" t="s">
        <v>3183</v>
      </c>
      <c r="S392" s="1" t="s">
        <v>159</v>
      </c>
      <c r="T392" s="1" t="s">
        <v>177</v>
      </c>
      <c r="U392" s="1" t="s">
        <v>161</v>
      </c>
      <c r="W392" s="1" t="s">
        <v>5406</v>
      </c>
      <c r="X392" s="1" t="s">
        <v>3183</v>
      </c>
      <c r="Y392" s="1" t="s">
        <v>159</v>
      </c>
      <c r="Z392" s="1" t="s">
        <v>177</v>
      </c>
      <c r="AA392" s="1" t="s">
        <v>161</v>
      </c>
    </row>
    <row r="393" spans="1:268" x14ac:dyDescent="0.25">
      <c r="A393" s="1">
        <v>400</v>
      </c>
      <c r="B393" t="s">
        <v>3184</v>
      </c>
      <c r="C393" s="1">
        <v>2</v>
      </c>
      <c r="D393" s="12">
        <v>0</v>
      </c>
      <c r="E393" s="19">
        <v>0</v>
      </c>
      <c r="F393" s="11">
        <v>1</v>
      </c>
      <c r="G393" s="12">
        <v>0</v>
      </c>
      <c r="H393" s="3">
        <v>1</v>
      </c>
      <c r="I393" s="1">
        <v>0</v>
      </c>
      <c r="J393" s="12">
        <v>0</v>
      </c>
      <c r="K393" s="11">
        <v>0</v>
      </c>
      <c r="L393" s="3">
        <v>0</v>
      </c>
      <c r="M393" s="1" t="s">
        <v>2589</v>
      </c>
      <c r="N393" s="1" t="s">
        <v>5720</v>
      </c>
      <c r="O393" s="1">
        <f t="shared" si="13"/>
        <v>2174</v>
      </c>
      <c r="P393" s="9">
        <f t="shared" si="12"/>
        <v>0.66584992343032157</v>
      </c>
      <c r="Q393" s="1" t="s">
        <v>5404</v>
      </c>
      <c r="R393" s="1" t="s">
        <v>3185</v>
      </c>
      <c r="S393" s="1" t="s">
        <v>951</v>
      </c>
      <c r="T393" s="1" t="s">
        <v>166</v>
      </c>
      <c r="U393" s="1" t="s">
        <v>161</v>
      </c>
      <c r="W393" s="1" t="s">
        <v>5406</v>
      </c>
      <c r="X393" s="1" t="s">
        <v>3186</v>
      </c>
      <c r="Y393" s="1" t="s">
        <v>159</v>
      </c>
      <c r="Z393" s="1" t="s">
        <v>177</v>
      </c>
      <c r="AA393" s="1" t="s">
        <v>161</v>
      </c>
      <c r="JH393" s="1">
        <v>400</v>
      </c>
    </row>
    <row r="394" spans="1:268" x14ac:dyDescent="0.25">
      <c r="A394" s="1">
        <v>401</v>
      </c>
      <c r="B394" t="s">
        <v>3187</v>
      </c>
      <c r="C394" s="1">
        <v>2</v>
      </c>
      <c r="D394" s="12">
        <v>0</v>
      </c>
      <c r="E394" s="19">
        <v>0</v>
      </c>
      <c r="F394" s="11">
        <v>2</v>
      </c>
      <c r="G394" s="12">
        <v>0</v>
      </c>
      <c r="H394" s="3">
        <v>0</v>
      </c>
      <c r="I394" s="1">
        <v>0</v>
      </c>
      <c r="J394" s="12">
        <v>0</v>
      </c>
      <c r="K394" s="11">
        <v>0</v>
      </c>
      <c r="L394" s="3">
        <v>0</v>
      </c>
      <c r="M394" s="1" t="s">
        <v>2326</v>
      </c>
      <c r="N394" s="1" t="s">
        <v>3188</v>
      </c>
      <c r="O394" s="1">
        <f t="shared" si="13"/>
        <v>2176</v>
      </c>
      <c r="P394" s="9">
        <f t="shared" si="12"/>
        <v>0.66646248085758042</v>
      </c>
      <c r="Q394" s="1" t="s">
        <v>5404</v>
      </c>
      <c r="R394" s="1" t="s">
        <v>3189</v>
      </c>
      <c r="S394" s="1" t="s">
        <v>2688</v>
      </c>
      <c r="T394" s="1" t="s">
        <v>166</v>
      </c>
      <c r="U394" s="1" t="s">
        <v>161</v>
      </c>
      <c r="W394" s="1" t="s">
        <v>5404</v>
      </c>
      <c r="X394" s="1" t="s">
        <v>3190</v>
      </c>
      <c r="Y394" s="1" t="s">
        <v>2688</v>
      </c>
      <c r="Z394" s="1" t="s">
        <v>166</v>
      </c>
      <c r="AA394" s="1" t="s">
        <v>161</v>
      </c>
    </row>
    <row r="395" spans="1:268" x14ac:dyDescent="0.25">
      <c r="A395" s="1">
        <v>402</v>
      </c>
      <c r="B395" t="s">
        <v>3191</v>
      </c>
      <c r="C395" s="1">
        <v>2</v>
      </c>
      <c r="D395" s="12">
        <v>0</v>
      </c>
      <c r="E395" s="19">
        <v>0</v>
      </c>
      <c r="F395" s="11">
        <v>0</v>
      </c>
      <c r="G395" s="12">
        <v>0</v>
      </c>
      <c r="H395" s="3">
        <v>1</v>
      </c>
      <c r="I395" s="1">
        <v>0</v>
      </c>
      <c r="J395" s="12">
        <v>0</v>
      </c>
      <c r="K395" s="11">
        <v>0</v>
      </c>
      <c r="L395" s="3">
        <v>1</v>
      </c>
      <c r="M395" s="1" t="s">
        <v>277</v>
      </c>
      <c r="N395" s="1" t="s">
        <v>3192</v>
      </c>
      <c r="O395" s="1">
        <f t="shared" si="13"/>
        <v>2178</v>
      </c>
      <c r="P395" s="9">
        <f t="shared" si="12"/>
        <v>0.66707503828483916</v>
      </c>
      <c r="Q395" s="1" t="s">
        <v>5793</v>
      </c>
      <c r="R395" s="1" t="s">
        <v>3193</v>
      </c>
      <c r="S395" s="1" t="s">
        <v>159</v>
      </c>
      <c r="T395" s="1" t="s">
        <v>177</v>
      </c>
      <c r="U395" s="1" t="s">
        <v>161</v>
      </c>
      <c r="W395" s="1" t="s">
        <v>5406</v>
      </c>
      <c r="X395" s="1" t="s">
        <v>3193</v>
      </c>
      <c r="Y395" s="1" t="s">
        <v>159</v>
      </c>
      <c r="Z395" s="1" t="s">
        <v>177</v>
      </c>
      <c r="AA395" s="1" t="s">
        <v>161</v>
      </c>
    </row>
    <row r="396" spans="1:268" x14ac:dyDescent="0.25">
      <c r="A396" s="1">
        <v>403</v>
      </c>
      <c r="B396" t="s">
        <v>3204</v>
      </c>
      <c r="C396" s="1">
        <v>2</v>
      </c>
      <c r="D396" s="12">
        <v>0</v>
      </c>
      <c r="E396" s="19">
        <v>0</v>
      </c>
      <c r="F396" s="11">
        <v>0</v>
      </c>
      <c r="G396" s="12">
        <v>0</v>
      </c>
      <c r="H396" s="3">
        <v>0</v>
      </c>
      <c r="I396" s="1">
        <v>2</v>
      </c>
      <c r="J396" s="12">
        <v>0</v>
      </c>
      <c r="K396" s="11">
        <v>0</v>
      </c>
      <c r="L396" s="3">
        <v>0</v>
      </c>
      <c r="M396" s="1" t="s">
        <v>277</v>
      </c>
      <c r="N396" s="1" t="s">
        <v>3205</v>
      </c>
      <c r="O396" s="1">
        <f t="shared" si="13"/>
        <v>2180</v>
      </c>
      <c r="P396" s="9">
        <f t="shared" si="12"/>
        <v>0.66768759571209801</v>
      </c>
      <c r="Q396" s="1" t="s">
        <v>5530</v>
      </c>
      <c r="R396" s="1" t="s">
        <v>3206</v>
      </c>
      <c r="S396" s="1" t="s">
        <v>178</v>
      </c>
      <c r="T396" s="1" t="s">
        <v>179</v>
      </c>
      <c r="U396" s="1" t="s">
        <v>161</v>
      </c>
      <c r="W396" s="1" t="s">
        <v>5530</v>
      </c>
      <c r="X396" s="1" t="s">
        <v>3206</v>
      </c>
      <c r="Y396" s="1" t="s">
        <v>159</v>
      </c>
      <c r="Z396" s="1" t="s">
        <v>162</v>
      </c>
      <c r="AA396" s="1" t="s">
        <v>161</v>
      </c>
    </row>
    <row r="397" spans="1:268" x14ac:dyDescent="0.25">
      <c r="A397" s="1">
        <v>404</v>
      </c>
      <c r="B397" t="s">
        <v>3228</v>
      </c>
      <c r="C397" s="1">
        <v>2</v>
      </c>
      <c r="D397" s="12">
        <v>0</v>
      </c>
      <c r="E397" s="19">
        <v>1</v>
      </c>
      <c r="F397" s="11">
        <v>0</v>
      </c>
      <c r="G397" s="12">
        <v>0</v>
      </c>
      <c r="H397" s="3">
        <v>0</v>
      </c>
      <c r="I397" s="1">
        <v>0</v>
      </c>
      <c r="J397" s="12">
        <v>1</v>
      </c>
      <c r="K397" s="11">
        <v>0</v>
      </c>
      <c r="L397" s="3">
        <v>0</v>
      </c>
      <c r="M397" s="1" t="s">
        <v>2666</v>
      </c>
      <c r="N397" s="1" t="s">
        <v>3229</v>
      </c>
      <c r="O397" s="1">
        <f t="shared" si="13"/>
        <v>2182</v>
      </c>
      <c r="P397" s="9">
        <f t="shared" si="12"/>
        <v>0.66830015313935687</v>
      </c>
      <c r="Q397" s="1" t="s">
        <v>5407</v>
      </c>
      <c r="R397" s="1" t="s">
        <v>3230</v>
      </c>
      <c r="S397" s="1" t="s">
        <v>159</v>
      </c>
      <c r="T397" s="1" t="s">
        <v>177</v>
      </c>
      <c r="U397" s="1" t="s">
        <v>161</v>
      </c>
      <c r="W397" s="1" t="s">
        <v>5778</v>
      </c>
      <c r="X397" s="1" t="s">
        <v>3231</v>
      </c>
      <c r="Y397" s="1" t="s">
        <v>159</v>
      </c>
      <c r="Z397" s="1" t="s">
        <v>177</v>
      </c>
      <c r="AA397" s="1" t="s">
        <v>161</v>
      </c>
    </row>
    <row r="398" spans="1:268" x14ac:dyDescent="0.25">
      <c r="A398" s="1">
        <v>405</v>
      </c>
      <c r="B398" t="s">
        <v>779</v>
      </c>
      <c r="C398" s="1">
        <v>2</v>
      </c>
      <c r="D398" s="12">
        <v>0</v>
      </c>
      <c r="E398" s="19">
        <v>0</v>
      </c>
      <c r="F398" s="11">
        <v>0</v>
      </c>
      <c r="G398" s="12">
        <v>1</v>
      </c>
      <c r="H398" s="3">
        <v>0</v>
      </c>
      <c r="I398" s="1">
        <v>0</v>
      </c>
      <c r="J398" s="12">
        <v>1</v>
      </c>
      <c r="K398" s="11">
        <v>0</v>
      </c>
      <c r="L398" s="3">
        <v>0</v>
      </c>
      <c r="M398" s="1" t="s">
        <v>3232</v>
      </c>
      <c r="N398" s="1" t="s">
        <v>3233</v>
      </c>
      <c r="O398" s="1">
        <f t="shared" si="13"/>
        <v>2184</v>
      </c>
      <c r="P398" s="9">
        <f t="shared" si="12"/>
        <v>0.66891271056661561</v>
      </c>
      <c r="Q398" s="1" t="s">
        <v>5405</v>
      </c>
      <c r="R398" s="1" t="s">
        <v>780</v>
      </c>
      <c r="S398" s="1" t="s">
        <v>178</v>
      </c>
      <c r="T398" s="1" t="s">
        <v>179</v>
      </c>
      <c r="U398" s="1" t="s">
        <v>161</v>
      </c>
      <c r="W398" s="1" t="s">
        <v>5407</v>
      </c>
      <c r="X398" s="1" t="s">
        <v>3234</v>
      </c>
      <c r="Y398" s="1" t="s">
        <v>159</v>
      </c>
      <c r="Z398" s="1" t="s">
        <v>177</v>
      </c>
      <c r="AA398" s="1" t="s">
        <v>161</v>
      </c>
    </row>
    <row r="399" spans="1:268" x14ac:dyDescent="0.25">
      <c r="A399" s="1">
        <v>406</v>
      </c>
      <c r="B399" t="s">
        <v>3235</v>
      </c>
      <c r="C399" s="1">
        <v>2</v>
      </c>
      <c r="D399" s="12">
        <v>0</v>
      </c>
      <c r="E399" s="19">
        <v>1</v>
      </c>
      <c r="F399" s="11">
        <v>0</v>
      </c>
      <c r="G399" s="12">
        <v>0</v>
      </c>
      <c r="H399" s="3">
        <v>0</v>
      </c>
      <c r="I399" s="1">
        <v>0</v>
      </c>
      <c r="J399" s="12">
        <v>1</v>
      </c>
      <c r="K399" s="11">
        <v>0</v>
      </c>
      <c r="L399" s="3">
        <v>0</v>
      </c>
      <c r="M399" s="1" t="s">
        <v>435</v>
      </c>
      <c r="N399" s="1" t="s">
        <v>3236</v>
      </c>
      <c r="O399" s="1">
        <f t="shared" si="13"/>
        <v>2186</v>
      </c>
      <c r="P399" s="9">
        <f t="shared" si="12"/>
        <v>0.66952526799387446</v>
      </c>
      <c r="Q399" s="1" t="s">
        <v>5407</v>
      </c>
      <c r="R399" s="1" t="s">
        <v>3237</v>
      </c>
      <c r="S399" s="1" t="s">
        <v>159</v>
      </c>
      <c r="T399" s="1" t="s">
        <v>177</v>
      </c>
      <c r="U399" s="1" t="s">
        <v>161</v>
      </c>
      <c r="W399" s="1" t="s">
        <v>5778</v>
      </c>
      <c r="X399" s="1" t="s">
        <v>3238</v>
      </c>
      <c r="Y399" s="1" t="s">
        <v>159</v>
      </c>
      <c r="Z399" s="1" t="s">
        <v>177</v>
      </c>
      <c r="AA399" s="1" t="s">
        <v>161</v>
      </c>
    </row>
    <row r="400" spans="1:268" x14ac:dyDescent="0.25">
      <c r="A400" s="1">
        <v>407</v>
      </c>
      <c r="B400" t="s">
        <v>3239</v>
      </c>
      <c r="C400" s="1">
        <v>2</v>
      </c>
      <c r="D400" s="12">
        <v>0</v>
      </c>
      <c r="E400" s="19">
        <v>0</v>
      </c>
      <c r="F400" s="11">
        <v>1</v>
      </c>
      <c r="G400" s="12">
        <v>0</v>
      </c>
      <c r="H400" s="3">
        <v>0</v>
      </c>
      <c r="I400" s="1">
        <v>0</v>
      </c>
      <c r="J400" s="12">
        <v>0</v>
      </c>
      <c r="K400" s="11">
        <v>1</v>
      </c>
      <c r="L400" s="3">
        <v>0</v>
      </c>
      <c r="M400" s="1" t="s">
        <v>3240</v>
      </c>
      <c r="N400" s="1" t="s">
        <v>5442</v>
      </c>
      <c r="O400" s="1">
        <f t="shared" si="13"/>
        <v>2188</v>
      </c>
      <c r="P400" s="9">
        <f t="shared" si="12"/>
        <v>0.6701378254211332</v>
      </c>
      <c r="Q400" s="1" t="s">
        <v>5408</v>
      </c>
      <c r="R400" s="1" t="s">
        <v>3242</v>
      </c>
      <c r="S400" s="1" t="s">
        <v>159</v>
      </c>
      <c r="T400" s="1" t="s">
        <v>177</v>
      </c>
      <c r="U400" s="1" t="s">
        <v>161</v>
      </c>
      <c r="W400" s="1" t="s">
        <v>5404</v>
      </c>
      <c r="X400" s="1" t="s">
        <v>3241</v>
      </c>
      <c r="Y400" s="1" t="s">
        <v>159</v>
      </c>
      <c r="Z400" s="1" t="s">
        <v>162</v>
      </c>
      <c r="AA400" s="1" t="s">
        <v>161</v>
      </c>
    </row>
    <row r="401" spans="1:27" x14ac:dyDescent="0.25">
      <c r="A401" s="1">
        <v>408</v>
      </c>
      <c r="B401" t="s">
        <v>3243</v>
      </c>
      <c r="C401" s="1">
        <v>2</v>
      </c>
      <c r="D401" s="12">
        <v>0</v>
      </c>
      <c r="E401" s="19">
        <v>1</v>
      </c>
      <c r="F401" s="11">
        <v>0</v>
      </c>
      <c r="G401" s="12">
        <v>0</v>
      </c>
      <c r="H401" s="3">
        <v>0</v>
      </c>
      <c r="I401" s="1">
        <v>0</v>
      </c>
      <c r="J401" s="12">
        <v>1</v>
      </c>
      <c r="K401" s="11">
        <v>0</v>
      </c>
      <c r="L401" s="3">
        <v>0</v>
      </c>
      <c r="M401" s="1" t="s">
        <v>2992</v>
      </c>
      <c r="N401" s="1" t="s">
        <v>3244</v>
      </c>
      <c r="O401" s="1">
        <f t="shared" si="13"/>
        <v>2190</v>
      </c>
      <c r="P401" s="9">
        <f t="shared" si="12"/>
        <v>0.67075038284839206</v>
      </c>
      <c r="Q401" s="1" t="s">
        <v>5407</v>
      </c>
      <c r="R401" s="1" t="s">
        <v>3245</v>
      </c>
      <c r="S401" s="1" t="s">
        <v>159</v>
      </c>
      <c r="T401" s="1" t="s">
        <v>177</v>
      </c>
      <c r="U401" s="1" t="s">
        <v>161</v>
      </c>
      <c r="W401" s="1" t="s">
        <v>5778</v>
      </c>
      <c r="X401" s="1" t="s">
        <v>3246</v>
      </c>
      <c r="Y401" s="1" t="s">
        <v>159</v>
      </c>
      <c r="Z401" s="1" t="s">
        <v>177</v>
      </c>
      <c r="AA401" s="1" t="s">
        <v>161</v>
      </c>
    </row>
    <row r="402" spans="1:27" x14ac:dyDescent="0.25">
      <c r="A402" s="1">
        <v>409</v>
      </c>
      <c r="B402" t="s">
        <v>5189</v>
      </c>
      <c r="C402" s="1">
        <v>2</v>
      </c>
      <c r="D402" s="12">
        <v>0</v>
      </c>
      <c r="E402" s="19">
        <v>1</v>
      </c>
      <c r="F402" s="11">
        <v>0</v>
      </c>
      <c r="G402" s="12">
        <v>1</v>
      </c>
      <c r="H402" s="3">
        <v>0</v>
      </c>
      <c r="I402" s="1">
        <v>0</v>
      </c>
      <c r="J402" s="12">
        <v>0</v>
      </c>
      <c r="K402" s="11">
        <v>0</v>
      </c>
      <c r="L402" s="3">
        <v>0</v>
      </c>
      <c r="M402" s="1" t="s">
        <v>5443</v>
      </c>
      <c r="N402" s="1" t="s">
        <v>5444</v>
      </c>
      <c r="O402" s="1">
        <f t="shared" si="13"/>
        <v>2192</v>
      </c>
      <c r="P402" s="9">
        <f t="shared" si="12"/>
        <v>0.6713629402756508</v>
      </c>
      <c r="Q402" s="1" t="s">
        <v>5405</v>
      </c>
      <c r="R402" s="1" t="s">
        <v>879</v>
      </c>
      <c r="S402" s="1" t="s">
        <v>159</v>
      </c>
      <c r="T402" s="1" t="s">
        <v>160</v>
      </c>
      <c r="U402" s="1" t="s">
        <v>161</v>
      </c>
      <c r="W402" s="1" t="s">
        <v>5778</v>
      </c>
      <c r="X402" s="1" t="s">
        <v>5190</v>
      </c>
      <c r="Y402" s="1" t="s">
        <v>159</v>
      </c>
      <c r="Z402" s="1" t="s">
        <v>177</v>
      </c>
      <c r="AA402" s="1" t="s">
        <v>161</v>
      </c>
    </row>
    <row r="403" spans="1:27" x14ac:dyDescent="0.25">
      <c r="A403" s="1">
        <v>410</v>
      </c>
      <c r="B403" t="s">
        <v>3247</v>
      </c>
      <c r="C403" s="1">
        <v>2</v>
      </c>
      <c r="D403" s="12">
        <v>0</v>
      </c>
      <c r="E403" s="19">
        <v>0</v>
      </c>
      <c r="F403" s="11">
        <v>0</v>
      </c>
      <c r="G403" s="12">
        <v>0</v>
      </c>
      <c r="H403" s="3">
        <v>0</v>
      </c>
      <c r="I403" s="1">
        <v>0</v>
      </c>
      <c r="J403" s="12">
        <v>0</v>
      </c>
      <c r="K403" s="11">
        <v>1</v>
      </c>
      <c r="L403" s="3">
        <v>1</v>
      </c>
      <c r="M403" s="1" t="s">
        <v>3248</v>
      </c>
      <c r="N403" s="1" t="s">
        <v>5522</v>
      </c>
      <c r="O403" s="1">
        <f t="shared" si="13"/>
        <v>2194</v>
      </c>
      <c r="P403" s="9">
        <f t="shared" si="12"/>
        <v>0.67197549770290965</v>
      </c>
      <c r="Q403" s="1" t="s">
        <v>5408</v>
      </c>
      <c r="R403" s="1" t="s">
        <v>3250</v>
      </c>
      <c r="S403" s="1" t="s">
        <v>159</v>
      </c>
      <c r="T403" s="1" t="s">
        <v>162</v>
      </c>
      <c r="U403" s="1" t="s">
        <v>161</v>
      </c>
      <c r="W403" s="1" t="s">
        <v>5793</v>
      </c>
      <c r="X403" s="1" t="s">
        <v>3249</v>
      </c>
      <c r="Y403" s="1" t="s">
        <v>159</v>
      </c>
      <c r="Z403" s="1" t="s">
        <v>162</v>
      </c>
      <c r="AA403" s="1" t="s">
        <v>161</v>
      </c>
    </row>
    <row r="404" spans="1:27" x14ac:dyDescent="0.25">
      <c r="A404" s="1">
        <v>411</v>
      </c>
      <c r="B404" t="s">
        <v>4824</v>
      </c>
      <c r="C404" s="1">
        <v>2</v>
      </c>
      <c r="D404" s="12">
        <v>2</v>
      </c>
      <c r="E404" s="19">
        <v>0</v>
      </c>
      <c r="F404" s="11">
        <v>0</v>
      </c>
      <c r="G404" s="12">
        <v>0</v>
      </c>
      <c r="H404" s="3">
        <v>0</v>
      </c>
      <c r="I404" s="1">
        <v>0</v>
      </c>
      <c r="J404" s="12">
        <v>0</v>
      </c>
      <c r="K404" s="11">
        <v>0</v>
      </c>
      <c r="L404" s="3">
        <v>0</v>
      </c>
      <c r="M404" s="1" t="s">
        <v>277</v>
      </c>
      <c r="N404" s="1" t="s">
        <v>3251</v>
      </c>
      <c r="O404" s="1">
        <f t="shared" si="13"/>
        <v>2196</v>
      </c>
      <c r="P404" s="9">
        <f t="shared" si="12"/>
        <v>0.67258805513016851</v>
      </c>
      <c r="Q404" s="1" t="s">
        <v>5529</v>
      </c>
      <c r="R404" s="1" t="s">
        <v>3252</v>
      </c>
      <c r="S404" s="1" t="s">
        <v>159</v>
      </c>
      <c r="T404" s="1" t="s">
        <v>162</v>
      </c>
      <c r="U404" s="1" t="s">
        <v>3253</v>
      </c>
      <c r="W404" s="1" t="s">
        <v>5529</v>
      </c>
      <c r="X404" s="1" t="s">
        <v>3252</v>
      </c>
      <c r="Y404" s="1" t="s">
        <v>159</v>
      </c>
      <c r="Z404" s="1" t="s">
        <v>162</v>
      </c>
      <c r="AA404" s="1" t="s">
        <v>3253</v>
      </c>
    </row>
    <row r="405" spans="1:27" x14ac:dyDescent="0.25">
      <c r="A405" s="1">
        <v>412</v>
      </c>
      <c r="B405" t="s">
        <v>3254</v>
      </c>
      <c r="C405" s="1">
        <v>2</v>
      </c>
      <c r="D405" s="12">
        <v>0</v>
      </c>
      <c r="E405" s="19">
        <v>0</v>
      </c>
      <c r="F405" s="11">
        <v>0</v>
      </c>
      <c r="G405" s="12">
        <v>0</v>
      </c>
      <c r="H405" s="3">
        <v>1</v>
      </c>
      <c r="I405" s="1">
        <v>0</v>
      </c>
      <c r="J405" s="12">
        <v>0</v>
      </c>
      <c r="K405" s="11">
        <v>0</v>
      </c>
      <c r="L405" s="3">
        <v>1</v>
      </c>
      <c r="M405" s="1" t="s">
        <v>277</v>
      </c>
      <c r="N405" s="1" t="s">
        <v>3255</v>
      </c>
      <c r="O405" s="1">
        <f t="shared" si="13"/>
        <v>2198</v>
      </c>
      <c r="P405" s="9">
        <f t="shared" si="12"/>
        <v>0.67320061255742725</v>
      </c>
      <c r="Q405" s="1" t="s">
        <v>5793</v>
      </c>
      <c r="R405" s="1" t="s">
        <v>3256</v>
      </c>
      <c r="S405" s="1" t="s">
        <v>159</v>
      </c>
      <c r="T405" s="1" t="s">
        <v>177</v>
      </c>
      <c r="U405" s="1" t="s">
        <v>161</v>
      </c>
      <c r="W405" s="1" t="s">
        <v>5406</v>
      </c>
      <c r="X405" s="1" t="s">
        <v>3256</v>
      </c>
      <c r="Y405" s="1" t="s">
        <v>159</v>
      </c>
      <c r="Z405" s="1" t="s">
        <v>177</v>
      </c>
      <c r="AA405" s="1" t="s">
        <v>161</v>
      </c>
    </row>
    <row r="406" spans="1:27" x14ac:dyDescent="0.25">
      <c r="A406" s="1">
        <v>413</v>
      </c>
      <c r="B406" t="s">
        <v>3257</v>
      </c>
      <c r="C406" s="1">
        <v>2</v>
      </c>
      <c r="D406" s="12">
        <v>1</v>
      </c>
      <c r="E406" s="19">
        <v>1</v>
      </c>
      <c r="F406" s="11">
        <v>0</v>
      </c>
      <c r="G406" s="12">
        <v>0</v>
      </c>
      <c r="H406" s="3">
        <v>0</v>
      </c>
      <c r="I406" s="1">
        <v>0</v>
      </c>
      <c r="J406" s="12">
        <v>0</v>
      </c>
      <c r="K406" s="11">
        <v>0</v>
      </c>
      <c r="L406" s="3">
        <v>0</v>
      </c>
      <c r="M406" s="1" t="s">
        <v>277</v>
      </c>
      <c r="N406" s="1" t="s">
        <v>3258</v>
      </c>
      <c r="O406" s="1">
        <f t="shared" si="13"/>
        <v>2200</v>
      </c>
      <c r="P406" s="9">
        <f t="shared" si="12"/>
        <v>0.6738131699846861</v>
      </c>
      <c r="Q406" s="1" t="s">
        <v>5529</v>
      </c>
      <c r="R406" s="1" t="s">
        <v>3259</v>
      </c>
      <c r="S406" s="1" t="s">
        <v>159</v>
      </c>
      <c r="T406" s="1" t="s">
        <v>166</v>
      </c>
      <c r="U406" s="1" t="s">
        <v>161</v>
      </c>
      <c r="W406" s="1" t="s">
        <v>5778</v>
      </c>
      <c r="X406" s="1" t="s">
        <v>3259</v>
      </c>
      <c r="Y406" s="1" t="s">
        <v>159</v>
      </c>
      <c r="Z406" s="1" t="s">
        <v>177</v>
      </c>
      <c r="AA406" s="1" t="s">
        <v>161</v>
      </c>
    </row>
    <row r="407" spans="1:27" x14ac:dyDescent="0.25">
      <c r="A407" s="1">
        <v>414</v>
      </c>
      <c r="B407" t="s">
        <v>3260</v>
      </c>
      <c r="C407" s="1">
        <v>2</v>
      </c>
      <c r="D407" s="12">
        <v>0</v>
      </c>
      <c r="E407" s="19">
        <v>0</v>
      </c>
      <c r="F407" s="11">
        <v>0</v>
      </c>
      <c r="G407" s="12">
        <v>0</v>
      </c>
      <c r="H407" s="3">
        <v>0</v>
      </c>
      <c r="I407" s="1">
        <v>1</v>
      </c>
      <c r="J407" s="12">
        <v>0</v>
      </c>
      <c r="K407" s="11">
        <v>1</v>
      </c>
      <c r="L407" s="3">
        <v>0</v>
      </c>
      <c r="M407" s="1" t="s">
        <v>3261</v>
      </c>
      <c r="N407" s="1" t="s">
        <v>5721</v>
      </c>
      <c r="O407" s="1">
        <f t="shared" si="13"/>
        <v>2202</v>
      </c>
      <c r="P407" s="9">
        <f t="shared" si="12"/>
        <v>0.67442572741194484</v>
      </c>
      <c r="Q407" s="1" t="s">
        <v>5408</v>
      </c>
      <c r="R407" s="1" t="s">
        <v>3262</v>
      </c>
      <c r="S407" s="1" t="s">
        <v>159</v>
      </c>
      <c r="T407" s="1" t="s">
        <v>199</v>
      </c>
      <c r="U407" s="1" t="s">
        <v>161</v>
      </c>
      <c r="W407" s="1" t="s">
        <v>5530</v>
      </c>
      <c r="X407" s="1" t="s">
        <v>1993</v>
      </c>
      <c r="Y407" s="1" t="s">
        <v>178</v>
      </c>
      <c r="Z407" s="1" t="s">
        <v>179</v>
      </c>
      <c r="AA407" s="1" t="s">
        <v>161</v>
      </c>
    </row>
    <row r="408" spans="1:27" x14ac:dyDescent="0.25">
      <c r="A408" s="1">
        <v>415</v>
      </c>
      <c r="B408" t="s">
        <v>2750</v>
      </c>
      <c r="C408" s="1">
        <v>2</v>
      </c>
      <c r="D408" s="12">
        <v>0</v>
      </c>
      <c r="E408" s="19">
        <v>0</v>
      </c>
      <c r="F408" s="11">
        <v>0</v>
      </c>
      <c r="G408" s="12">
        <v>2</v>
      </c>
      <c r="H408" s="3">
        <v>0</v>
      </c>
      <c r="I408" s="1">
        <v>0</v>
      </c>
      <c r="J408" s="12">
        <v>0</v>
      </c>
      <c r="K408" s="11">
        <v>0</v>
      </c>
      <c r="L408" s="3">
        <v>0</v>
      </c>
      <c r="M408" s="1" t="s">
        <v>3094</v>
      </c>
      <c r="N408" s="1" t="s">
        <v>2751</v>
      </c>
      <c r="O408" s="1">
        <f t="shared" si="13"/>
        <v>2204</v>
      </c>
      <c r="P408" s="9">
        <f t="shared" si="12"/>
        <v>0.67503828483920369</v>
      </c>
      <c r="Q408" s="1" t="s">
        <v>5405</v>
      </c>
      <c r="R408" s="1" t="s">
        <v>363</v>
      </c>
      <c r="S408" s="1" t="s">
        <v>159</v>
      </c>
      <c r="T408" s="1" t="s">
        <v>166</v>
      </c>
      <c r="U408" s="1" t="s">
        <v>161</v>
      </c>
      <c r="W408" s="1" t="s">
        <v>5405</v>
      </c>
      <c r="X408" s="1" t="s">
        <v>364</v>
      </c>
      <c r="Y408" s="1" t="s">
        <v>159</v>
      </c>
      <c r="Z408" s="1" t="s">
        <v>166</v>
      </c>
      <c r="AA408" s="1" t="s">
        <v>161</v>
      </c>
    </row>
    <row r="409" spans="1:27" x14ac:dyDescent="0.25">
      <c r="A409" s="1">
        <v>416</v>
      </c>
      <c r="B409" t="s">
        <v>438</v>
      </c>
      <c r="C409" s="1">
        <v>2</v>
      </c>
      <c r="D409" s="12">
        <v>0</v>
      </c>
      <c r="E409" s="19">
        <v>0</v>
      </c>
      <c r="F409" s="11">
        <v>0</v>
      </c>
      <c r="G409" s="12">
        <v>2</v>
      </c>
      <c r="H409" s="3">
        <v>0</v>
      </c>
      <c r="I409" s="1">
        <v>0</v>
      </c>
      <c r="J409" s="12">
        <v>0</v>
      </c>
      <c r="K409" s="11">
        <v>0</v>
      </c>
      <c r="L409" s="3">
        <v>0</v>
      </c>
      <c r="M409" s="1" t="s">
        <v>5303</v>
      </c>
      <c r="N409" s="1" t="s">
        <v>1712</v>
      </c>
      <c r="O409" s="1">
        <f t="shared" si="13"/>
        <v>2206</v>
      </c>
      <c r="P409" s="9">
        <f t="shared" si="12"/>
        <v>0.67565084226646244</v>
      </c>
      <c r="Q409" s="1" t="s">
        <v>5405</v>
      </c>
      <c r="R409" s="1" t="s">
        <v>439</v>
      </c>
      <c r="S409" s="1" t="s">
        <v>159</v>
      </c>
      <c r="T409" s="1" t="s">
        <v>162</v>
      </c>
      <c r="U409" s="1" t="s">
        <v>161</v>
      </c>
      <c r="W409" s="1" t="s">
        <v>5405</v>
      </c>
      <c r="X409" s="1" t="s">
        <v>437</v>
      </c>
      <c r="Y409" s="1" t="s">
        <v>159</v>
      </c>
      <c r="Z409" s="1" t="s">
        <v>162</v>
      </c>
      <c r="AA409" s="1" t="s">
        <v>161</v>
      </c>
    </row>
    <row r="410" spans="1:27" x14ac:dyDescent="0.25">
      <c r="A410" s="1">
        <v>417</v>
      </c>
      <c r="B410" t="s">
        <v>1142</v>
      </c>
      <c r="C410" s="1">
        <v>2</v>
      </c>
      <c r="D410" s="12">
        <v>0</v>
      </c>
      <c r="E410" s="19">
        <v>0</v>
      </c>
      <c r="F410" s="11">
        <v>0</v>
      </c>
      <c r="G410" s="12">
        <v>1</v>
      </c>
      <c r="H410" s="3">
        <v>0</v>
      </c>
      <c r="I410" s="1">
        <v>0</v>
      </c>
      <c r="J410" s="12">
        <v>0</v>
      </c>
      <c r="K410" s="11">
        <v>0</v>
      </c>
      <c r="L410" s="3">
        <v>1</v>
      </c>
      <c r="M410" s="1" t="s">
        <v>214</v>
      </c>
      <c r="N410" s="1" t="s">
        <v>1143</v>
      </c>
      <c r="O410" s="1">
        <f t="shared" si="13"/>
        <v>2208</v>
      </c>
      <c r="P410" s="9">
        <f t="shared" si="12"/>
        <v>0.67626339969372129</v>
      </c>
      <c r="Q410" s="1" t="s">
        <v>5405</v>
      </c>
      <c r="R410" s="1" t="s">
        <v>1144</v>
      </c>
      <c r="S410" s="1" t="s">
        <v>159</v>
      </c>
      <c r="T410" s="1" t="s">
        <v>199</v>
      </c>
      <c r="U410" s="1" t="s">
        <v>161</v>
      </c>
      <c r="W410" s="1" t="s">
        <v>5793</v>
      </c>
      <c r="X410" s="1" t="s">
        <v>1145</v>
      </c>
      <c r="Y410" s="1" t="s">
        <v>159</v>
      </c>
      <c r="Z410" s="1" t="s">
        <v>177</v>
      </c>
      <c r="AA410" s="1" t="s">
        <v>161</v>
      </c>
    </row>
    <row r="411" spans="1:27" x14ac:dyDescent="0.25">
      <c r="A411" s="1">
        <v>418</v>
      </c>
      <c r="B411" t="s">
        <v>1152</v>
      </c>
      <c r="C411" s="1">
        <v>2</v>
      </c>
      <c r="D411" s="12">
        <v>0</v>
      </c>
      <c r="E411" s="19">
        <v>0</v>
      </c>
      <c r="F411" s="11">
        <v>0</v>
      </c>
      <c r="G411" s="12">
        <v>1</v>
      </c>
      <c r="H411" s="3">
        <v>0</v>
      </c>
      <c r="I411" s="1">
        <v>0</v>
      </c>
      <c r="J411" s="12">
        <v>1</v>
      </c>
      <c r="K411" s="11">
        <v>0</v>
      </c>
      <c r="L411" s="3">
        <v>0</v>
      </c>
      <c r="M411" s="1" t="s">
        <v>841</v>
      </c>
      <c r="N411" s="1" t="s">
        <v>1153</v>
      </c>
      <c r="O411" s="1">
        <f t="shared" si="13"/>
        <v>2210</v>
      </c>
      <c r="P411" s="9">
        <f t="shared" si="12"/>
        <v>0.67687595712098014</v>
      </c>
      <c r="Q411" s="1" t="s">
        <v>5405</v>
      </c>
      <c r="R411" s="1" t="s">
        <v>698</v>
      </c>
      <c r="S411" s="1" t="s">
        <v>159</v>
      </c>
      <c r="T411" s="1" t="s">
        <v>199</v>
      </c>
      <c r="U411" s="1" t="s">
        <v>200</v>
      </c>
      <c r="W411" s="1" t="s">
        <v>5407</v>
      </c>
      <c r="X411" s="1" t="s">
        <v>1154</v>
      </c>
      <c r="Y411" s="1" t="s">
        <v>159</v>
      </c>
      <c r="Z411" s="1" t="s">
        <v>199</v>
      </c>
      <c r="AA411" s="1" t="s">
        <v>161</v>
      </c>
    </row>
    <row r="412" spans="1:27" x14ac:dyDescent="0.25">
      <c r="A412" s="1">
        <v>419</v>
      </c>
      <c r="B412" t="s">
        <v>2217</v>
      </c>
      <c r="C412" s="1">
        <v>2</v>
      </c>
      <c r="D412" s="12">
        <v>0</v>
      </c>
      <c r="E412" s="19">
        <v>0</v>
      </c>
      <c r="F412" s="11">
        <v>0</v>
      </c>
      <c r="G412" s="12">
        <v>0</v>
      </c>
      <c r="H412" s="3">
        <v>0</v>
      </c>
      <c r="I412" s="1">
        <v>0</v>
      </c>
      <c r="J412" s="12">
        <v>2</v>
      </c>
      <c r="K412" s="11">
        <v>0</v>
      </c>
      <c r="L412" s="3">
        <v>0</v>
      </c>
      <c r="M412" s="1" t="s">
        <v>500</v>
      </c>
      <c r="N412" s="1" t="s">
        <v>5836</v>
      </c>
      <c r="O412" s="1">
        <f t="shared" si="13"/>
        <v>2212</v>
      </c>
      <c r="P412" s="9">
        <f t="shared" si="12"/>
        <v>0.67748851454823888</v>
      </c>
      <c r="Q412" s="1" t="s">
        <v>5407</v>
      </c>
      <c r="R412" s="1" t="s">
        <v>5837</v>
      </c>
      <c r="S412" s="1" t="s">
        <v>159</v>
      </c>
      <c r="T412" s="1" t="s">
        <v>160</v>
      </c>
      <c r="U412" s="1" t="s">
        <v>161</v>
      </c>
      <c r="W412" s="1" t="s">
        <v>5407</v>
      </c>
      <c r="X412" s="1" t="s">
        <v>5838</v>
      </c>
      <c r="Y412" s="1" t="s">
        <v>159</v>
      </c>
      <c r="Z412" s="1" t="s">
        <v>160</v>
      </c>
      <c r="AA412" s="1" t="s">
        <v>161</v>
      </c>
    </row>
    <row r="413" spans="1:27" x14ac:dyDescent="0.25">
      <c r="A413" s="1">
        <v>420</v>
      </c>
      <c r="B413" t="s">
        <v>278</v>
      </c>
      <c r="C413" s="1">
        <v>2</v>
      </c>
      <c r="D413" s="12">
        <v>0</v>
      </c>
      <c r="E413" s="19">
        <v>0</v>
      </c>
      <c r="F413" s="11">
        <v>0</v>
      </c>
      <c r="G413" s="12">
        <v>2</v>
      </c>
      <c r="H413" s="3">
        <v>0</v>
      </c>
      <c r="I413" s="1">
        <v>0</v>
      </c>
      <c r="J413" s="12">
        <v>0</v>
      </c>
      <c r="K413" s="11">
        <v>0</v>
      </c>
      <c r="L413" s="3">
        <v>0</v>
      </c>
      <c r="M413" s="1" t="s">
        <v>828</v>
      </c>
      <c r="N413" s="1" t="s">
        <v>2262</v>
      </c>
      <c r="O413" s="1">
        <f t="shared" si="13"/>
        <v>2214</v>
      </c>
      <c r="P413" s="9">
        <f t="shared" si="12"/>
        <v>0.67810107197549774</v>
      </c>
      <c r="Q413" s="1" t="s">
        <v>5405</v>
      </c>
      <c r="R413" s="1" t="s">
        <v>2263</v>
      </c>
      <c r="S413" s="1" t="s">
        <v>159</v>
      </c>
      <c r="T413" s="1" t="s">
        <v>199</v>
      </c>
      <c r="U413" s="1" t="s">
        <v>200</v>
      </c>
      <c r="W413" s="1" t="s">
        <v>5405</v>
      </c>
      <c r="X413" s="1" t="s">
        <v>2264</v>
      </c>
      <c r="Y413" s="1" t="s">
        <v>159</v>
      </c>
      <c r="Z413" s="1" t="s">
        <v>199</v>
      </c>
      <c r="AA413" s="1" t="s">
        <v>200</v>
      </c>
    </row>
    <row r="414" spans="1:27" x14ac:dyDescent="0.25">
      <c r="A414" s="1">
        <v>421</v>
      </c>
      <c r="B414" t="s">
        <v>2281</v>
      </c>
      <c r="C414" s="1">
        <v>2</v>
      </c>
      <c r="D414" s="12">
        <v>0</v>
      </c>
      <c r="E414" s="19">
        <v>0</v>
      </c>
      <c r="F414" s="11">
        <v>0</v>
      </c>
      <c r="G414" s="12">
        <v>0</v>
      </c>
      <c r="H414" s="3">
        <v>0</v>
      </c>
      <c r="I414" s="1">
        <v>0</v>
      </c>
      <c r="J414" s="12">
        <v>2</v>
      </c>
      <c r="K414" s="11">
        <v>0</v>
      </c>
      <c r="L414" s="3">
        <v>0</v>
      </c>
      <c r="M414" s="1" t="s">
        <v>5284</v>
      </c>
      <c r="N414" s="1" t="s">
        <v>2282</v>
      </c>
      <c r="O414" s="1">
        <f t="shared" si="13"/>
        <v>2216</v>
      </c>
      <c r="P414" s="9">
        <f t="shared" si="12"/>
        <v>0.67871362940275648</v>
      </c>
      <c r="Q414" s="1" t="s">
        <v>5407</v>
      </c>
      <c r="R414" s="1" t="s">
        <v>2283</v>
      </c>
      <c r="S414" s="1" t="s">
        <v>178</v>
      </c>
      <c r="T414" s="1" t="s">
        <v>179</v>
      </c>
      <c r="U414" s="1" t="s">
        <v>161</v>
      </c>
      <c r="W414" s="1" t="s">
        <v>5407</v>
      </c>
      <c r="X414" s="1" t="s">
        <v>2284</v>
      </c>
      <c r="Y414" s="1" t="s">
        <v>159</v>
      </c>
      <c r="Z414" s="1" t="s">
        <v>177</v>
      </c>
      <c r="AA414" s="1" t="s">
        <v>161</v>
      </c>
    </row>
    <row r="415" spans="1:27" x14ac:dyDescent="0.25">
      <c r="A415" s="1">
        <v>422</v>
      </c>
      <c r="B415" t="s">
        <v>516</v>
      </c>
      <c r="C415" s="1">
        <v>2</v>
      </c>
      <c r="D415" s="12">
        <v>0</v>
      </c>
      <c r="E415" s="19">
        <v>0</v>
      </c>
      <c r="F415" s="11">
        <v>0</v>
      </c>
      <c r="G415" s="12">
        <v>2</v>
      </c>
      <c r="H415" s="3">
        <v>0</v>
      </c>
      <c r="I415" s="1">
        <v>0</v>
      </c>
      <c r="J415" s="12">
        <v>0</v>
      </c>
      <c r="K415" s="11">
        <v>0</v>
      </c>
      <c r="L415" s="3">
        <v>0</v>
      </c>
      <c r="M415" s="1" t="s">
        <v>277</v>
      </c>
      <c r="N415" s="1" t="s">
        <v>517</v>
      </c>
      <c r="O415" s="1">
        <f t="shared" si="13"/>
        <v>2218</v>
      </c>
      <c r="P415" s="9">
        <f t="shared" si="12"/>
        <v>0.67932618683001533</v>
      </c>
      <c r="Q415" s="1" t="s">
        <v>5405</v>
      </c>
      <c r="R415" s="1" t="s">
        <v>518</v>
      </c>
      <c r="S415" s="1" t="s">
        <v>159</v>
      </c>
      <c r="T415" s="1" t="s">
        <v>199</v>
      </c>
      <c r="U415" s="1" t="s">
        <v>200</v>
      </c>
      <c r="W415" s="1" t="s">
        <v>5405</v>
      </c>
      <c r="X415" s="1" t="s">
        <v>518</v>
      </c>
      <c r="Y415" s="1" t="s">
        <v>159</v>
      </c>
      <c r="Z415" s="1" t="s">
        <v>199</v>
      </c>
      <c r="AA415" s="1" t="s">
        <v>200</v>
      </c>
    </row>
    <row r="416" spans="1:27" x14ac:dyDescent="0.25">
      <c r="A416" s="1">
        <v>423</v>
      </c>
      <c r="B416" t="s">
        <v>5285</v>
      </c>
      <c r="C416" s="1">
        <v>2</v>
      </c>
      <c r="D416" s="12">
        <v>0</v>
      </c>
      <c r="E416" s="19">
        <v>0</v>
      </c>
      <c r="F416" s="11">
        <v>0</v>
      </c>
      <c r="G416" s="12">
        <v>0</v>
      </c>
      <c r="H416" s="3">
        <v>0</v>
      </c>
      <c r="I416" s="1">
        <v>0</v>
      </c>
      <c r="J416" s="12">
        <v>2</v>
      </c>
      <c r="K416" s="11">
        <v>0</v>
      </c>
      <c r="L416" s="3">
        <v>0</v>
      </c>
      <c r="M416" s="1" t="s">
        <v>5286</v>
      </c>
      <c r="N416" s="1" t="s">
        <v>5287</v>
      </c>
      <c r="O416" s="1">
        <f t="shared" si="13"/>
        <v>2220</v>
      </c>
      <c r="P416" s="9">
        <f t="shared" si="12"/>
        <v>0.67993874425727407</v>
      </c>
      <c r="Q416" s="1" t="s">
        <v>5407</v>
      </c>
      <c r="R416" s="1" t="s">
        <v>5288</v>
      </c>
      <c r="S416" s="1" t="s">
        <v>159</v>
      </c>
      <c r="T416" s="1" t="s">
        <v>160</v>
      </c>
      <c r="U416" s="1" t="s">
        <v>161</v>
      </c>
      <c r="W416" s="1" t="s">
        <v>5407</v>
      </c>
      <c r="X416" s="1" t="s">
        <v>5289</v>
      </c>
      <c r="Y416" s="1" t="s">
        <v>159</v>
      </c>
      <c r="Z416" s="1" t="s">
        <v>160</v>
      </c>
      <c r="AA416" s="1" t="s">
        <v>161</v>
      </c>
    </row>
    <row r="417" spans="1:27" x14ac:dyDescent="0.25">
      <c r="A417" s="1">
        <v>424</v>
      </c>
      <c r="B417" t="s">
        <v>1034</v>
      </c>
      <c r="C417" s="1">
        <v>2</v>
      </c>
      <c r="D417" s="12">
        <v>0</v>
      </c>
      <c r="E417" s="19">
        <v>0</v>
      </c>
      <c r="F417" s="11">
        <v>2</v>
      </c>
      <c r="G417" s="12">
        <v>0</v>
      </c>
      <c r="H417" s="3">
        <v>0</v>
      </c>
      <c r="I417" s="1">
        <v>0</v>
      </c>
      <c r="J417" s="12">
        <v>0</v>
      </c>
      <c r="K417" s="11">
        <v>0</v>
      </c>
      <c r="L417" s="3">
        <v>0</v>
      </c>
      <c r="M417" s="1" t="s">
        <v>5304</v>
      </c>
      <c r="N417" s="1" t="s">
        <v>1035</v>
      </c>
      <c r="O417" s="1">
        <f t="shared" si="13"/>
        <v>2222</v>
      </c>
      <c r="P417" s="9">
        <f t="shared" si="12"/>
        <v>0.68055130168453293</v>
      </c>
      <c r="Q417" s="1" t="s">
        <v>5404</v>
      </c>
      <c r="R417" s="1" t="s">
        <v>1036</v>
      </c>
      <c r="S417" s="1" t="s">
        <v>178</v>
      </c>
      <c r="T417" s="1" t="s">
        <v>179</v>
      </c>
      <c r="U417" s="1" t="s">
        <v>161</v>
      </c>
      <c r="W417" s="1" t="s">
        <v>5404</v>
      </c>
      <c r="X417" s="1" t="s">
        <v>1037</v>
      </c>
      <c r="Y417" s="1" t="s">
        <v>998</v>
      </c>
      <c r="Z417" s="1" t="s">
        <v>166</v>
      </c>
      <c r="AA417" s="1" t="s">
        <v>161</v>
      </c>
    </row>
    <row r="418" spans="1:27" x14ac:dyDescent="0.25">
      <c r="A418" s="1">
        <v>425</v>
      </c>
      <c r="B418" t="s">
        <v>5290</v>
      </c>
      <c r="C418" s="1">
        <v>2</v>
      </c>
      <c r="D418" s="12">
        <v>0</v>
      </c>
      <c r="E418" s="19">
        <v>0</v>
      </c>
      <c r="F418" s="11">
        <v>0</v>
      </c>
      <c r="G418" s="12">
        <v>0</v>
      </c>
      <c r="H418" s="3">
        <v>0</v>
      </c>
      <c r="I418" s="1">
        <v>0</v>
      </c>
      <c r="J418" s="12">
        <v>2</v>
      </c>
      <c r="K418" s="11">
        <v>0</v>
      </c>
      <c r="L418" s="3">
        <v>0</v>
      </c>
      <c r="M418" s="1" t="s">
        <v>2330</v>
      </c>
      <c r="N418" s="1" t="s">
        <v>5291</v>
      </c>
      <c r="O418" s="1">
        <f t="shared" si="13"/>
        <v>2224</v>
      </c>
      <c r="P418" s="9">
        <f t="shared" si="12"/>
        <v>0.68116385911179178</v>
      </c>
      <c r="Q418" s="1" t="s">
        <v>5407</v>
      </c>
      <c r="R418" s="1" t="s">
        <v>5292</v>
      </c>
      <c r="S418" s="1" t="s">
        <v>159</v>
      </c>
      <c r="T418" s="1" t="s">
        <v>160</v>
      </c>
      <c r="U418" s="1" t="s">
        <v>161</v>
      </c>
      <c r="W418" s="1" t="s">
        <v>5407</v>
      </c>
      <c r="X418" s="1" t="s">
        <v>5293</v>
      </c>
      <c r="Y418" s="1" t="s">
        <v>159</v>
      </c>
      <c r="Z418" s="1" t="s">
        <v>160</v>
      </c>
      <c r="AA418" s="1" t="s">
        <v>161</v>
      </c>
    </row>
    <row r="419" spans="1:27" x14ac:dyDescent="0.25">
      <c r="A419" s="1">
        <v>426</v>
      </c>
      <c r="B419" t="s">
        <v>1825</v>
      </c>
      <c r="C419" s="1">
        <v>2</v>
      </c>
      <c r="D419" s="12">
        <v>0</v>
      </c>
      <c r="E419" s="19">
        <v>0</v>
      </c>
      <c r="F419" s="11">
        <v>0</v>
      </c>
      <c r="G419" s="12">
        <v>0</v>
      </c>
      <c r="H419" s="3">
        <v>0</v>
      </c>
      <c r="I419" s="1">
        <v>0</v>
      </c>
      <c r="J419" s="12">
        <v>2</v>
      </c>
      <c r="K419" s="11">
        <v>0</v>
      </c>
      <c r="L419" s="3">
        <v>0</v>
      </c>
      <c r="M419" s="1" t="s">
        <v>5294</v>
      </c>
      <c r="N419" s="1" t="s">
        <v>1826</v>
      </c>
      <c r="O419" s="1">
        <f t="shared" si="13"/>
        <v>2226</v>
      </c>
      <c r="P419" s="9">
        <f t="shared" si="12"/>
        <v>0.68177641653905052</v>
      </c>
      <c r="Q419" s="1" t="s">
        <v>5407</v>
      </c>
      <c r="R419" s="1" t="s">
        <v>1827</v>
      </c>
      <c r="S419" s="1" t="s">
        <v>159</v>
      </c>
      <c r="T419" s="1" t="s">
        <v>177</v>
      </c>
      <c r="U419" s="1" t="s">
        <v>161</v>
      </c>
      <c r="W419" s="1" t="s">
        <v>5407</v>
      </c>
      <c r="X419" s="1" t="s">
        <v>1828</v>
      </c>
      <c r="Y419" s="1" t="s">
        <v>159</v>
      </c>
      <c r="Z419" s="1" t="s">
        <v>177</v>
      </c>
      <c r="AA419" s="1" t="s">
        <v>161</v>
      </c>
    </row>
    <row r="420" spans="1:27" x14ac:dyDescent="0.25">
      <c r="A420" s="1">
        <v>427</v>
      </c>
      <c r="B420" t="s">
        <v>1749</v>
      </c>
      <c r="C420" s="1">
        <v>2</v>
      </c>
      <c r="D420" s="12">
        <v>0</v>
      </c>
      <c r="E420" s="19">
        <v>0</v>
      </c>
      <c r="F420" s="11">
        <v>0</v>
      </c>
      <c r="G420" s="12">
        <v>2</v>
      </c>
      <c r="H420" s="3">
        <v>0</v>
      </c>
      <c r="I420" s="1">
        <v>0</v>
      </c>
      <c r="J420" s="12">
        <v>0</v>
      </c>
      <c r="K420" s="11">
        <v>0</v>
      </c>
      <c r="L420" s="3">
        <v>0</v>
      </c>
      <c r="M420" s="1" t="s">
        <v>500</v>
      </c>
      <c r="N420" s="1" t="s">
        <v>1750</v>
      </c>
      <c r="O420" s="1">
        <f t="shared" si="13"/>
        <v>2228</v>
      </c>
      <c r="P420" s="9">
        <f t="shared" si="12"/>
        <v>0.68238897396630938</v>
      </c>
      <c r="Q420" s="1" t="s">
        <v>5405</v>
      </c>
      <c r="R420" s="1" t="s">
        <v>354</v>
      </c>
      <c r="S420" s="1" t="s">
        <v>159</v>
      </c>
      <c r="T420" s="1" t="s">
        <v>166</v>
      </c>
      <c r="U420" s="1" t="s">
        <v>161</v>
      </c>
      <c r="W420" s="1" t="s">
        <v>5405</v>
      </c>
      <c r="X420" s="1" t="s">
        <v>355</v>
      </c>
      <c r="Y420" s="1" t="s">
        <v>159</v>
      </c>
      <c r="Z420" s="1" t="s">
        <v>166</v>
      </c>
      <c r="AA420" s="1" t="s">
        <v>161</v>
      </c>
    </row>
    <row r="421" spans="1:27" x14ac:dyDescent="0.25">
      <c r="A421" s="1">
        <v>428</v>
      </c>
      <c r="B421" t="s">
        <v>1158</v>
      </c>
      <c r="C421" s="1">
        <v>2</v>
      </c>
      <c r="D421" s="12">
        <v>0</v>
      </c>
      <c r="E421" s="19">
        <v>0</v>
      </c>
      <c r="F421" s="11">
        <v>0</v>
      </c>
      <c r="G421" s="12">
        <v>2</v>
      </c>
      <c r="H421" s="3">
        <v>0</v>
      </c>
      <c r="I421" s="1">
        <v>0</v>
      </c>
      <c r="J421" s="12">
        <v>0</v>
      </c>
      <c r="K421" s="11">
        <v>0</v>
      </c>
      <c r="L421" s="3">
        <v>0</v>
      </c>
      <c r="M421" s="1" t="s">
        <v>277</v>
      </c>
      <c r="N421" s="1" t="s">
        <v>222</v>
      </c>
      <c r="O421" s="1">
        <f t="shared" si="13"/>
        <v>2230</v>
      </c>
      <c r="P421" s="9">
        <f t="shared" si="12"/>
        <v>0.68300153139356812</v>
      </c>
      <c r="Q421" s="1" t="s">
        <v>5405</v>
      </c>
      <c r="R421" s="1" t="s">
        <v>219</v>
      </c>
      <c r="S421" s="1" t="s">
        <v>159</v>
      </c>
      <c r="T421" s="1" t="s">
        <v>199</v>
      </c>
      <c r="U421" s="1" t="s">
        <v>200</v>
      </c>
      <c r="W421" s="1" t="s">
        <v>5405</v>
      </c>
      <c r="X421" s="1" t="s">
        <v>219</v>
      </c>
      <c r="Y421" s="1" t="s">
        <v>159</v>
      </c>
      <c r="Z421" s="1" t="s">
        <v>199</v>
      </c>
      <c r="AA421" s="1" t="s">
        <v>200</v>
      </c>
    </row>
    <row r="422" spans="1:27" x14ac:dyDescent="0.25">
      <c r="A422" s="1">
        <v>429</v>
      </c>
      <c r="B422" t="s">
        <v>1038</v>
      </c>
      <c r="C422" s="1">
        <v>2</v>
      </c>
      <c r="D422" s="12">
        <v>0</v>
      </c>
      <c r="E422" s="19">
        <v>0</v>
      </c>
      <c r="F422" s="11">
        <v>0</v>
      </c>
      <c r="G422" s="12">
        <v>0</v>
      </c>
      <c r="H422" s="3">
        <v>0</v>
      </c>
      <c r="I422" s="1">
        <v>0</v>
      </c>
      <c r="J422" s="12">
        <v>0</v>
      </c>
      <c r="K422" s="11">
        <v>2</v>
      </c>
      <c r="L422" s="3">
        <v>0</v>
      </c>
      <c r="M422" s="1" t="s">
        <v>277</v>
      </c>
      <c r="N422" s="1" t="s">
        <v>1039</v>
      </c>
      <c r="O422" s="1">
        <f t="shared" si="13"/>
        <v>2232</v>
      </c>
      <c r="P422" s="9">
        <f t="shared" si="12"/>
        <v>0.68361408882082697</v>
      </c>
      <c r="Q422" s="1" t="s">
        <v>5408</v>
      </c>
      <c r="R422" s="1" t="s">
        <v>1040</v>
      </c>
      <c r="S422" s="1" t="s">
        <v>232</v>
      </c>
      <c r="T422" s="1" t="s">
        <v>166</v>
      </c>
      <c r="U422" s="1" t="s">
        <v>161</v>
      </c>
      <c r="W422" s="1" t="s">
        <v>5408</v>
      </c>
      <c r="X422" s="1" t="s">
        <v>1040</v>
      </c>
      <c r="Y422" s="1" t="s">
        <v>1041</v>
      </c>
      <c r="Z422" s="1" t="s">
        <v>166</v>
      </c>
      <c r="AA422" s="1" t="s">
        <v>161</v>
      </c>
    </row>
    <row r="423" spans="1:27" x14ac:dyDescent="0.25">
      <c r="A423" s="1">
        <v>430</v>
      </c>
      <c r="B423" t="s">
        <v>223</v>
      </c>
      <c r="C423" s="1">
        <v>2</v>
      </c>
      <c r="D423" s="12">
        <v>0</v>
      </c>
      <c r="E423" s="19">
        <v>0</v>
      </c>
      <c r="F423" s="11">
        <v>0</v>
      </c>
      <c r="G423" s="12">
        <v>2</v>
      </c>
      <c r="H423" s="3">
        <v>0</v>
      </c>
      <c r="I423" s="1">
        <v>0</v>
      </c>
      <c r="J423" s="12">
        <v>0</v>
      </c>
      <c r="K423" s="11">
        <v>0</v>
      </c>
      <c r="L423" s="3">
        <v>0</v>
      </c>
      <c r="M423" s="1" t="s">
        <v>3001</v>
      </c>
      <c r="N423" s="1" t="s">
        <v>1218</v>
      </c>
      <c r="O423" s="1">
        <f t="shared" si="13"/>
        <v>2234</v>
      </c>
      <c r="P423" s="9">
        <f t="shared" si="12"/>
        <v>0.68422664624808571</v>
      </c>
      <c r="Q423" s="1" t="s">
        <v>5405</v>
      </c>
      <c r="R423" s="1" t="s">
        <v>224</v>
      </c>
      <c r="S423" s="1" t="s">
        <v>159</v>
      </c>
      <c r="T423" s="1" t="s">
        <v>199</v>
      </c>
      <c r="U423" s="1" t="s">
        <v>200</v>
      </c>
      <c r="W423" s="1" t="s">
        <v>5405</v>
      </c>
      <c r="X423" s="1" t="s">
        <v>1219</v>
      </c>
      <c r="Y423" s="1" t="s">
        <v>159</v>
      </c>
      <c r="Z423" s="1" t="s">
        <v>199</v>
      </c>
      <c r="AA423" s="1" t="s">
        <v>200</v>
      </c>
    </row>
    <row r="424" spans="1:27" x14ac:dyDescent="0.25">
      <c r="A424" s="1">
        <v>431</v>
      </c>
      <c r="B424" t="s">
        <v>2031</v>
      </c>
      <c r="C424" s="1">
        <v>2</v>
      </c>
      <c r="D424" s="12">
        <v>0</v>
      </c>
      <c r="E424" s="19">
        <v>0</v>
      </c>
      <c r="F424" s="11">
        <v>0</v>
      </c>
      <c r="G424" s="12">
        <v>2</v>
      </c>
      <c r="H424" s="3">
        <v>0</v>
      </c>
      <c r="I424" s="1">
        <v>0</v>
      </c>
      <c r="J424" s="12">
        <v>0</v>
      </c>
      <c r="K424" s="11">
        <v>0</v>
      </c>
      <c r="L424" s="3">
        <v>0</v>
      </c>
      <c r="M424" s="1" t="s">
        <v>277</v>
      </c>
      <c r="N424" s="1" t="s">
        <v>850</v>
      </c>
      <c r="O424" s="1">
        <f t="shared" si="13"/>
        <v>2236</v>
      </c>
      <c r="P424" s="9">
        <f t="shared" si="12"/>
        <v>0.68483920367534457</v>
      </c>
      <c r="Q424" s="1" t="s">
        <v>5405</v>
      </c>
      <c r="R424" s="1" t="s">
        <v>851</v>
      </c>
      <c r="S424" s="1" t="s">
        <v>159</v>
      </c>
      <c r="T424" s="1" t="s">
        <v>160</v>
      </c>
      <c r="U424" s="1" t="s">
        <v>391</v>
      </c>
      <c r="W424" s="1" t="s">
        <v>5405</v>
      </c>
      <c r="X424" s="1" t="s">
        <v>851</v>
      </c>
      <c r="Y424" s="1" t="s">
        <v>159</v>
      </c>
      <c r="Z424" s="1" t="s">
        <v>160</v>
      </c>
      <c r="AA424" s="1" t="s">
        <v>391</v>
      </c>
    </row>
    <row r="425" spans="1:27" x14ac:dyDescent="0.25">
      <c r="A425" s="1">
        <v>432</v>
      </c>
      <c r="B425" t="s">
        <v>4131</v>
      </c>
      <c r="C425" s="1">
        <v>2</v>
      </c>
      <c r="D425" s="12">
        <v>2</v>
      </c>
      <c r="E425" s="19">
        <v>0</v>
      </c>
      <c r="F425" s="11">
        <v>0</v>
      </c>
      <c r="G425" s="12">
        <v>0</v>
      </c>
      <c r="H425" s="3">
        <v>0</v>
      </c>
      <c r="I425" s="1">
        <v>0</v>
      </c>
      <c r="J425" s="12">
        <v>0</v>
      </c>
      <c r="K425" s="11">
        <v>0</v>
      </c>
      <c r="L425" s="3">
        <v>0</v>
      </c>
      <c r="M425" s="1" t="s">
        <v>5305</v>
      </c>
      <c r="N425" s="1" t="s">
        <v>4132</v>
      </c>
      <c r="O425" s="1">
        <f t="shared" si="13"/>
        <v>2238</v>
      </c>
      <c r="P425" s="9">
        <f t="shared" si="12"/>
        <v>0.68545176110260342</v>
      </c>
      <c r="Q425" s="1" t="s">
        <v>5529</v>
      </c>
      <c r="R425" s="1" t="s">
        <v>4133</v>
      </c>
      <c r="S425" s="1" t="s">
        <v>159</v>
      </c>
      <c r="T425" s="1" t="s">
        <v>199</v>
      </c>
      <c r="U425" s="1" t="s">
        <v>161</v>
      </c>
      <c r="W425" s="1" t="s">
        <v>5529</v>
      </c>
      <c r="X425" s="1" t="s">
        <v>4134</v>
      </c>
      <c r="Y425" s="1" t="s">
        <v>159</v>
      </c>
      <c r="Z425" s="1" t="s">
        <v>199</v>
      </c>
      <c r="AA425" s="1" t="s">
        <v>161</v>
      </c>
    </row>
    <row r="426" spans="1:27" x14ac:dyDescent="0.25">
      <c r="A426" s="1">
        <v>433</v>
      </c>
      <c r="B426" t="s">
        <v>2219</v>
      </c>
      <c r="C426" s="1">
        <v>2</v>
      </c>
      <c r="D426" s="12">
        <v>0</v>
      </c>
      <c r="E426" s="19">
        <v>0</v>
      </c>
      <c r="F426" s="11">
        <v>0</v>
      </c>
      <c r="G426" s="12">
        <v>0</v>
      </c>
      <c r="H426" s="3">
        <v>0</v>
      </c>
      <c r="I426" s="1">
        <v>0</v>
      </c>
      <c r="J426" s="12">
        <v>2</v>
      </c>
      <c r="K426" s="11">
        <v>0</v>
      </c>
      <c r="L426" s="3">
        <v>0</v>
      </c>
      <c r="M426" s="1" t="s">
        <v>5306</v>
      </c>
      <c r="N426" s="1" t="s">
        <v>5839</v>
      </c>
      <c r="O426" s="1">
        <f t="shared" si="13"/>
        <v>2240</v>
      </c>
      <c r="P426" s="9">
        <f t="shared" si="12"/>
        <v>0.68606431852986216</v>
      </c>
      <c r="Q426" s="1" t="s">
        <v>5407</v>
      </c>
      <c r="R426" s="1" t="s">
        <v>5840</v>
      </c>
      <c r="S426" s="1" t="s">
        <v>159</v>
      </c>
      <c r="T426" s="1" t="s">
        <v>160</v>
      </c>
      <c r="U426" s="1" t="s">
        <v>161</v>
      </c>
      <c r="W426" s="1" t="s">
        <v>5407</v>
      </c>
      <c r="X426" s="1" t="s">
        <v>5841</v>
      </c>
      <c r="Y426" s="1" t="s">
        <v>159</v>
      </c>
      <c r="Z426" s="1" t="s">
        <v>160</v>
      </c>
      <c r="AA426" s="1" t="s">
        <v>161</v>
      </c>
    </row>
    <row r="427" spans="1:27" x14ac:dyDescent="0.25">
      <c r="A427" s="1">
        <v>434</v>
      </c>
      <c r="B427" t="s">
        <v>1344</v>
      </c>
      <c r="C427" s="1">
        <v>2</v>
      </c>
      <c r="D427" s="12">
        <v>0</v>
      </c>
      <c r="E427" s="19">
        <v>1</v>
      </c>
      <c r="F427" s="11">
        <v>0</v>
      </c>
      <c r="G427" s="12">
        <v>0</v>
      </c>
      <c r="H427" s="3">
        <v>0</v>
      </c>
      <c r="I427" s="1">
        <v>0</v>
      </c>
      <c r="J427" s="12">
        <v>1</v>
      </c>
      <c r="K427" s="11">
        <v>0</v>
      </c>
      <c r="L427" s="3">
        <v>0</v>
      </c>
      <c r="M427" s="1" t="s">
        <v>214</v>
      </c>
      <c r="N427" s="1" t="s">
        <v>1345</v>
      </c>
      <c r="O427" s="1">
        <f t="shared" si="13"/>
        <v>2242</v>
      </c>
      <c r="P427" s="9">
        <f t="shared" si="12"/>
        <v>0.68667687595712101</v>
      </c>
      <c r="Q427" s="1" t="s">
        <v>5407</v>
      </c>
      <c r="R427" s="1" t="s">
        <v>1346</v>
      </c>
      <c r="S427" s="1" t="s">
        <v>159</v>
      </c>
      <c r="T427" s="1" t="s">
        <v>177</v>
      </c>
      <c r="U427" s="1" t="s">
        <v>161</v>
      </c>
      <c r="W427" s="1" t="s">
        <v>5778</v>
      </c>
      <c r="X427" s="1" t="s">
        <v>1347</v>
      </c>
      <c r="Y427" s="1" t="s">
        <v>159</v>
      </c>
      <c r="Z427" s="1" t="s">
        <v>177</v>
      </c>
      <c r="AA427" s="1" t="s">
        <v>161</v>
      </c>
    </row>
    <row r="428" spans="1:27" x14ac:dyDescent="0.25">
      <c r="A428" s="1">
        <v>435</v>
      </c>
      <c r="B428" t="s">
        <v>1029</v>
      </c>
      <c r="C428" s="1">
        <v>2</v>
      </c>
      <c r="D428" s="12">
        <v>0</v>
      </c>
      <c r="E428" s="19">
        <v>0</v>
      </c>
      <c r="F428" s="11">
        <v>0</v>
      </c>
      <c r="G428" s="12">
        <v>1</v>
      </c>
      <c r="H428" s="3">
        <v>0</v>
      </c>
      <c r="I428" s="1">
        <v>0</v>
      </c>
      <c r="J428" s="12">
        <v>0</v>
      </c>
      <c r="K428" s="11">
        <v>1</v>
      </c>
      <c r="L428" s="3">
        <v>0</v>
      </c>
      <c r="M428" s="1" t="s">
        <v>2472</v>
      </c>
      <c r="N428" s="1" t="s">
        <v>5533</v>
      </c>
      <c r="O428" s="1">
        <f t="shared" si="13"/>
        <v>2244</v>
      </c>
      <c r="P428" s="9">
        <f t="shared" si="12"/>
        <v>0.68728943338437976</v>
      </c>
      <c r="Q428" s="1" t="s">
        <v>5408</v>
      </c>
      <c r="R428" s="1" t="s">
        <v>1030</v>
      </c>
      <c r="S428" s="1" t="s">
        <v>159</v>
      </c>
      <c r="T428" s="1" t="s">
        <v>199</v>
      </c>
      <c r="U428" s="1" t="s">
        <v>161</v>
      </c>
      <c r="W428" s="1" t="s">
        <v>5405</v>
      </c>
      <c r="X428" s="1" t="s">
        <v>242</v>
      </c>
      <c r="Y428" s="1" t="s">
        <v>159</v>
      </c>
      <c r="Z428" s="1" t="s">
        <v>199</v>
      </c>
      <c r="AA428" s="1" t="s">
        <v>200</v>
      </c>
    </row>
    <row r="429" spans="1:27" x14ac:dyDescent="0.25">
      <c r="A429" s="1">
        <v>436</v>
      </c>
      <c r="B429" t="s">
        <v>1163</v>
      </c>
      <c r="C429" s="1">
        <v>2</v>
      </c>
      <c r="D429" s="12">
        <v>1</v>
      </c>
      <c r="E429" s="19">
        <v>0</v>
      </c>
      <c r="F429" s="11">
        <v>0</v>
      </c>
      <c r="G429" s="12">
        <v>0</v>
      </c>
      <c r="H429" s="3">
        <v>0</v>
      </c>
      <c r="I429" s="1">
        <v>0</v>
      </c>
      <c r="J429" s="12">
        <v>1</v>
      </c>
      <c r="K429" s="11">
        <v>0</v>
      </c>
      <c r="L429" s="3">
        <v>0</v>
      </c>
      <c r="M429" s="1" t="s">
        <v>889</v>
      </c>
      <c r="N429" s="1" t="s">
        <v>5469</v>
      </c>
      <c r="O429" s="1">
        <f t="shared" si="13"/>
        <v>2246</v>
      </c>
      <c r="P429" s="9">
        <f t="shared" si="12"/>
        <v>0.68790199081163861</v>
      </c>
      <c r="Q429" s="1" t="s">
        <v>5529</v>
      </c>
      <c r="R429" s="1" t="s">
        <v>1165</v>
      </c>
      <c r="S429" s="1" t="s">
        <v>159</v>
      </c>
      <c r="T429" s="1" t="s">
        <v>199</v>
      </c>
      <c r="U429" s="1" t="s">
        <v>161</v>
      </c>
      <c r="W429" s="1" t="s">
        <v>5407</v>
      </c>
      <c r="X429" s="1" t="s">
        <v>1164</v>
      </c>
      <c r="Y429" s="1" t="s">
        <v>159</v>
      </c>
      <c r="Z429" s="1" t="s">
        <v>199</v>
      </c>
      <c r="AA429" s="1" t="s">
        <v>161</v>
      </c>
    </row>
    <row r="430" spans="1:27" x14ac:dyDescent="0.25">
      <c r="A430" s="1">
        <v>437</v>
      </c>
      <c r="B430" t="s">
        <v>233</v>
      </c>
      <c r="C430" s="1">
        <v>2</v>
      </c>
      <c r="D430" s="12">
        <v>0</v>
      </c>
      <c r="E430" s="19">
        <v>0</v>
      </c>
      <c r="F430" s="11">
        <v>1</v>
      </c>
      <c r="G430" s="12">
        <v>1</v>
      </c>
      <c r="H430" s="3">
        <v>0</v>
      </c>
      <c r="I430" s="1">
        <v>0</v>
      </c>
      <c r="J430" s="12">
        <v>0</v>
      </c>
      <c r="K430" s="11">
        <v>0</v>
      </c>
      <c r="L430" s="3">
        <v>0</v>
      </c>
      <c r="M430" s="1" t="s">
        <v>5307</v>
      </c>
      <c r="N430" s="1" t="s">
        <v>1100</v>
      </c>
      <c r="O430" s="1">
        <f t="shared" si="13"/>
        <v>2248</v>
      </c>
      <c r="P430" s="9">
        <f t="shared" si="12"/>
        <v>0.68851454823889735</v>
      </c>
      <c r="Q430" s="1" t="s">
        <v>5405</v>
      </c>
      <c r="R430" s="1" t="s">
        <v>234</v>
      </c>
      <c r="S430" s="1" t="s">
        <v>159</v>
      </c>
      <c r="T430" s="1" t="s">
        <v>199</v>
      </c>
      <c r="U430" s="1" t="s">
        <v>200</v>
      </c>
      <c r="W430" s="1" t="s">
        <v>5404</v>
      </c>
      <c r="X430" s="1" t="s">
        <v>1101</v>
      </c>
      <c r="Y430" s="1" t="s">
        <v>159</v>
      </c>
      <c r="Z430" s="1" t="s">
        <v>199</v>
      </c>
      <c r="AA430" s="1" t="s">
        <v>1102</v>
      </c>
    </row>
    <row r="431" spans="1:27" x14ac:dyDescent="0.25">
      <c r="A431" s="1">
        <v>438</v>
      </c>
      <c r="B431" t="s">
        <v>1042</v>
      </c>
      <c r="C431" s="1">
        <v>2</v>
      </c>
      <c r="D431" s="12">
        <v>0</v>
      </c>
      <c r="E431" s="19">
        <v>0</v>
      </c>
      <c r="F431" s="11">
        <v>0</v>
      </c>
      <c r="G431" s="12">
        <v>0</v>
      </c>
      <c r="H431" s="3">
        <v>0</v>
      </c>
      <c r="I431" s="1">
        <v>0</v>
      </c>
      <c r="J431" s="12">
        <v>0</v>
      </c>
      <c r="K431" s="11">
        <v>2</v>
      </c>
      <c r="L431" s="3">
        <v>0</v>
      </c>
      <c r="M431" s="1" t="s">
        <v>277</v>
      </c>
      <c r="N431" s="1" t="s">
        <v>1043</v>
      </c>
      <c r="O431" s="1">
        <f t="shared" si="13"/>
        <v>2250</v>
      </c>
      <c r="P431" s="9">
        <f t="shared" si="12"/>
        <v>0.6891271056661562</v>
      </c>
      <c r="Q431" s="1" t="s">
        <v>5408</v>
      </c>
      <c r="R431" s="1" t="s">
        <v>1044</v>
      </c>
      <c r="S431" s="1" t="s">
        <v>232</v>
      </c>
      <c r="T431" s="1" t="s">
        <v>166</v>
      </c>
      <c r="U431" s="1" t="s">
        <v>161</v>
      </c>
      <c r="W431" s="1" t="s">
        <v>5408</v>
      </c>
      <c r="X431" s="1" t="s">
        <v>1044</v>
      </c>
      <c r="Y431" s="1" t="s">
        <v>1041</v>
      </c>
      <c r="Z431" s="1" t="s">
        <v>166</v>
      </c>
      <c r="AA431" s="1" t="s">
        <v>161</v>
      </c>
    </row>
    <row r="432" spans="1:27" x14ac:dyDescent="0.25">
      <c r="A432" s="1">
        <v>439</v>
      </c>
      <c r="B432" t="s">
        <v>1683</v>
      </c>
      <c r="C432" s="1">
        <v>2</v>
      </c>
      <c r="D432" s="12">
        <v>0</v>
      </c>
      <c r="E432" s="19">
        <v>0</v>
      </c>
      <c r="F432" s="11">
        <v>0</v>
      </c>
      <c r="G432" s="12">
        <v>2</v>
      </c>
      <c r="H432" s="3">
        <v>0</v>
      </c>
      <c r="I432" s="1">
        <v>0</v>
      </c>
      <c r="J432" s="12">
        <v>0</v>
      </c>
      <c r="K432" s="11">
        <v>0</v>
      </c>
      <c r="L432" s="3">
        <v>0</v>
      </c>
      <c r="M432" s="1" t="s">
        <v>841</v>
      </c>
      <c r="N432" s="1" t="s">
        <v>1684</v>
      </c>
      <c r="O432" s="1">
        <f t="shared" si="13"/>
        <v>2252</v>
      </c>
      <c r="P432" s="9">
        <f t="shared" si="12"/>
        <v>0.68973966309341506</v>
      </c>
      <c r="Q432" s="1" t="s">
        <v>5405</v>
      </c>
      <c r="R432" s="1" t="s">
        <v>843</v>
      </c>
      <c r="S432" s="1" t="s">
        <v>159</v>
      </c>
      <c r="T432" s="1" t="s">
        <v>160</v>
      </c>
      <c r="U432" s="1" t="s">
        <v>391</v>
      </c>
      <c r="W432" s="1" t="s">
        <v>5405</v>
      </c>
      <c r="X432" s="1" t="s">
        <v>842</v>
      </c>
      <c r="Y432" s="1" t="s">
        <v>159</v>
      </c>
      <c r="Z432" s="1" t="s">
        <v>160</v>
      </c>
      <c r="AA432" s="1" t="s">
        <v>391</v>
      </c>
    </row>
    <row r="433" spans="1:28" x14ac:dyDescent="0.25">
      <c r="A433" s="1">
        <v>440</v>
      </c>
      <c r="B433" t="s">
        <v>1173</v>
      </c>
      <c r="C433" s="1">
        <v>2</v>
      </c>
      <c r="D433" s="12">
        <v>0</v>
      </c>
      <c r="E433" s="19">
        <v>0</v>
      </c>
      <c r="F433" s="11">
        <v>0</v>
      </c>
      <c r="G433" s="12">
        <v>2</v>
      </c>
      <c r="H433" s="3">
        <v>0</v>
      </c>
      <c r="I433" s="1">
        <v>0</v>
      </c>
      <c r="J433" s="12">
        <v>0</v>
      </c>
      <c r="K433" s="11">
        <v>0</v>
      </c>
      <c r="L433" s="3">
        <v>0</v>
      </c>
      <c r="M433" s="1" t="s">
        <v>5295</v>
      </c>
      <c r="N433" s="1" t="s">
        <v>1174</v>
      </c>
      <c r="O433" s="1">
        <f t="shared" si="13"/>
        <v>2254</v>
      </c>
      <c r="P433" s="9">
        <f t="shared" si="12"/>
        <v>0.6903522205206738</v>
      </c>
      <c r="Q433" s="1" t="s">
        <v>5405</v>
      </c>
      <c r="R433" s="1" t="s">
        <v>520</v>
      </c>
      <c r="S433" s="1" t="s">
        <v>159</v>
      </c>
      <c r="T433" s="1" t="s">
        <v>199</v>
      </c>
      <c r="U433" s="1" t="s">
        <v>200</v>
      </c>
      <c r="W433" s="1" t="s">
        <v>5405</v>
      </c>
      <c r="X433" s="1" t="s">
        <v>519</v>
      </c>
      <c r="Y433" s="1" t="s">
        <v>159</v>
      </c>
      <c r="Z433" s="1" t="s">
        <v>199</v>
      </c>
      <c r="AA433" s="1" t="s">
        <v>200</v>
      </c>
    </row>
    <row r="434" spans="1:28" x14ac:dyDescent="0.25">
      <c r="A434" s="1">
        <v>441</v>
      </c>
      <c r="B434" t="s">
        <v>2126</v>
      </c>
      <c r="C434" s="1">
        <v>2</v>
      </c>
      <c r="D434" s="12">
        <v>0</v>
      </c>
      <c r="E434" s="19">
        <v>0</v>
      </c>
      <c r="F434" s="11">
        <v>0</v>
      </c>
      <c r="G434" s="12">
        <v>2</v>
      </c>
      <c r="H434" s="3">
        <v>0</v>
      </c>
      <c r="I434" s="1">
        <v>0</v>
      </c>
      <c r="J434" s="12">
        <v>0</v>
      </c>
      <c r="K434" s="11">
        <v>0</v>
      </c>
      <c r="L434" s="3">
        <v>0</v>
      </c>
      <c r="M434" s="1" t="s">
        <v>277</v>
      </c>
      <c r="N434" s="1" t="s">
        <v>839</v>
      </c>
      <c r="O434" s="1">
        <f t="shared" si="13"/>
        <v>2256</v>
      </c>
      <c r="P434" s="9">
        <f t="shared" si="12"/>
        <v>0.69096477794793265</v>
      </c>
      <c r="Q434" s="1" t="s">
        <v>5405</v>
      </c>
      <c r="R434" s="1" t="s">
        <v>840</v>
      </c>
      <c r="S434" s="1" t="s">
        <v>159</v>
      </c>
      <c r="T434" s="1" t="s">
        <v>160</v>
      </c>
      <c r="U434" s="1" t="s">
        <v>423</v>
      </c>
      <c r="W434" s="1" t="s">
        <v>5405</v>
      </c>
      <c r="X434" s="1" t="s">
        <v>840</v>
      </c>
      <c r="Y434" s="1" t="s">
        <v>159</v>
      </c>
      <c r="Z434" s="1" t="s">
        <v>160</v>
      </c>
      <c r="AA434" s="1" t="s">
        <v>423</v>
      </c>
    </row>
    <row r="435" spans="1:28" x14ac:dyDescent="0.25">
      <c r="A435" s="1">
        <v>442</v>
      </c>
      <c r="B435" t="s">
        <v>1559</v>
      </c>
      <c r="C435" s="1">
        <v>2</v>
      </c>
      <c r="D435" s="12">
        <v>0</v>
      </c>
      <c r="E435" s="19">
        <v>0</v>
      </c>
      <c r="F435" s="11">
        <v>0</v>
      </c>
      <c r="G435" s="12">
        <v>2</v>
      </c>
      <c r="H435" s="3">
        <v>0</v>
      </c>
      <c r="I435" s="1">
        <v>0</v>
      </c>
      <c r="J435" s="12">
        <v>0</v>
      </c>
      <c r="K435" s="11">
        <v>0</v>
      </c>
      <c r="L435" s="3">
        <v>0</v>
      </c>
      <c r="M435" s="1" t="s">
        <v>5296</v>
      </c>
      <c r="N435" s="1" t="s">
        <v>1560</v>
      </c>
      <c r="O435" s="1">
        <f t="shared" si="13"/>
        <v>2258</v>
      </c>
      <c r="P435" s="9">
        <f t="shared" si="12"/>
        <v>0.69157733537519139</v>
      </c>
      <c r="Q435" s="1" t="s">
        <v>5405</v>
      </c>
      <c r="R435" s="1" t="s">
        <v>396</v>
      </c>
      <c r="S435" s="1" t="s">
        <v>159</v>
      </c>
      <c r="T435" s="1" t="s">
        <v>199</v>
      </c>
      <c r="U435" s="1" t="s">
        <v>161</v>
      </c>
      <c r="W435" s="1" t="s">
        <v>5405</v>
      </c>
      <c r="X435" s="1" t="s">
        <v>1561</v>
      </c>
      <c r="Y435" s="1" t="s">
        <v>159</v>
      </c>
      <c r="Z435" s="1" t="s">
        <v>199</v>
      </c>
      <c r="AA435" s="1" t="s">
        <v>161</v>
      </c>
    </row>
    <row r="436" spans="1:28" x14ac:dyDescent="0.25">
      <c r="A436" s="1">
        <v>443</v>
      </c>
      <c r="B436" t="s">
        <v>2236</v>
      </c>
      <c r="C436" s="1">
        <v>2</v>
      </c>
      <c r="D436" s="12">
        <v>2</v>
      </c>
      <c r="E436" s="19">
        <v>0</v>
      </c>
      <c r="F436" s="11">
        <v>0</v>
      </c>
      <c r="G436" s="12">
        <v>0</v>
      </c>
      <c r="H436" s="3">
        <v>0</v>
      </c>
      <c r="I436" s="1">
        <v>0</v>
      </c>
      <c r="J436" s="12">
        <v>0</v>
      </c>
      <c r="K436" s="11">
        <v>0</v>
      </c>
      <c r="L436" s="3">
        <v>0</v>
      </c>
      <c r="M436" s="1" t="s">
        <v>214</v>
      </c>
      <c r="N436" s="1" t="s">
        <v>2237</v>
      </c>
      <c r="O436" s="1">
        <f t="shared" si="13"/>
        <v>2260</v>
      </c>
      <c r="P436" s="9">
        <f t="shared" si="12"/>
        <v>0.69218989280245025</v>
      </c>
      <c r="Q436" s="1" t="s">
        <v>5529</v>
      </c>
      <c r="R436" s="1" t="s">
        <v>2238</v>
      </c>
      <c r="S436" s="1" t="s">
        <v>159</v>
      </c>
      <c r="T436" s="1" t="s">
        <v>199</v>
      </c>
      <c r="U436" s="1" t="s">
        <v>161</v>
      </c>
      <c r="W436" s="1" t="s">
        <v>5529</v>
      </c>
      <c r="X436" s="1" t="s">
        <v>2239</v>
      </c>
      <c r="Y436" s="1" t="s">
        <v>159</v>
      </c>
      <c r="Z436" s="1" t="s">
        <v>199</v>
      </c>
      <c r="AA436" s="1" t="s">
        <v>161</v>
      </c>
    </row>
    <row r="437" spans="1:28" x14ac:dyDescent="0.25">
      <c r="A437" s="1">
        <v>444</v>
      </c>
      <c r="B437" t="s">
        <v>846</v>
      </c>
      <c r="C437" s="1">
        <v>2</v>
      </c>
      <c r="D437" s="12">
        <v>0</v>
      </c>
      <c r="E437" s="19">
        <v>0</v>
      </c>
      <c r="F437" s="11">
        <v>0</v>
      </c>
      <c r="G437" s="12">
        <v>2</v>
      </c>
      <c r="H437" s="3">
        <v>0</v>
      </c>
      <c r="I437" s="1">
        <v>0</v>
      </c>
      <c r="J437" s="12">
        <v>0</v>
      </c>
      <c r="K437" s="11">
        <v>0</v>
      </c>
      <c r="L437" s="3">
        <v>0</v>
      </c>
      <c r="M437" s="1" t="s">
        <v>5308</v>
      </c>
      <c r="N437" s="1" t="s">
        <v>3955</v>
      </c>
      <c r="O437" s="1">
        <f t="shared" si="13"/>
        <v>2262</v>
      </c>
      <c r="P437" s="9">
        <f t="shared" si="12"/>
        <v>0.69280245022970899</v>
      </c>
      <c r="Q437" s="1" t="s">
        <v>5405</v>
      </c>
      <c r="R437" s="1" t="s">
        <v>3956</v>
      </c>
      <c r="S437" s="1" t="s">
        <v>159</v>
      </c>
      <c r="T437" s="1" t="s">
        <v>160</v>
      </c>
      <c r="U437" s="1" t="s">
        <v>161</v>
      </c>
      <c r="W437" s="1" t="s">
        <v>5405</v>
      </c>
      <c r="X437" s="1" t="s">
        <v>847</v>
      </c>
      <c r="Y437" s="1" t="s">
        <v>159</v>
      </c>
      <c r="Z437" s="1" t="s">
        <v>160</v>
      </c>
      <c r="AA437" s="1" t="s">
        <v>161</v>
      </c>
    </row>
    <row r="438" spans="1:28" x14ac:dyDescent="0.25">
      <c r="A438" s="1">
        <v>445</v>
      </c>
      <c r="B438" t="s">
        <v>2218</v>
      </c>
      <c r="C438" s="1">
        <v>2</v>
      </c>
      <c r="D438" s="12">
        <v>0</v>
      </c>
      <c r="E438" s="19">
        <v>0</v>
      </c>
      <c r="F438" s="11">
        <v>0</v>
      </c>
      <c r="G438" s="12">
        <v>0</v>
      </c>
      <c r="H438" s="3">
        <v>0</v>
      </c>
      <c r="I438" s="1">
        <v>0</v>
      </c>
      <c r="J438" s="12">
        <v>2</v>
      </c>
      <c r="K438" s="11">
        <v>0</v>
      </c>
      <c r="L438" s="3">
        <v>0</v>
      </c>
      <c r="M438" s="1" t="s">
        <v>3001</v>
      </c>
      <c r="N438" s="1" t="s">
        <v>5842</v>
      </c>
      <c r="O438" s="1">
        <f t="shared" si="13"/>
        <v>2264</v>
      </c>
      <c r="P438" s="9">
        <f t="shared" si="12"/>
        <v>0.69341500765696784</v>
      </c>
      <c r="Q438" s="1" t="s">
        <v>5407</v>
      </c>
      <c r="R438" s="1" t="s">
        <v>5843</v>
      </c>
      <c r="S438" s="1" t="s">
        <v>159</v>
      </c>
      <c r="T438" s="1" t="s">
        <v>160</v>
      </c>
      <c r="U438" s="1" t="s">
        <v>161</v>
      </c>
      <c r="W438" s="1" t="s">
        <v>5407</v>
      </c>
      <c r="X438" s="1" t="s">
        <v>5844</v>
      </c>
      <c r="Y438" s="1" t="s">
        <v>159</v>
      </c>
      <c r="Z438" s="1" t="s">
        <v>160</v>
      </c>
      <c r="AA438" s="1" t="s">
        <v>161</v>
      </c>
    </row>
    <row r="439" spans="1:28" x14ac:dyDescent="0.25">
      <c r="A439" s="1">
        <v>446</v>
      </c>
      <c r="B439" t="s">
        <v>5309</v>
      </c>
      <c r="C439" s="1">
        <v>2</v>
      </c>
      <c r="D439" s="12">
        <v>0</v>
      </c>
      <c r="E439" s="19">
        <v>0</v>
      </c>
      <c r="F439" s="11">
        <v>0</v>
      </c>
      <c r="G439" s="12">
        <v>2</v>
      </c>
      <c r="H439" s="3">
        <v>0</v>
      </c>
      <c r="I439" s="1">
        <v>0</v>
      </c>
      <c r="J439" s="12">
        <v>0</v>
      </c>
      <c r="K439" s="11">
        <v>0</v>
      </c>
      <c r="L439" s="3">
        <v>0</v>
      </c>
      <c r="M439" s="1" t="s">
        <v>277</v>
      </c>
      <c r="N439" s="1" t="s">
        <v>844</v>
      </c>
      <c r="O439" s="1">
        <f t="shared" si="13"/>
        <v>2266</v>
      </c>
      <c r="P439" s="9">
        <f t="shared" si="12"/>
        <v>0.69402756508422669</v>
      </c>
      <c r="Q439" s="1" t="s">
        <v>5405</v>
      </c>
      <c r="R439" s="1" t="s">
        <v>845</v>
      </c>
      <c r="S439" s="1" t="s">
        <v>159</v>
      </c>
      <c r="T439" s="1" t="s">
        <v>162</v>
      </c>
      <c r="U439" s="1" t="s">
        <v>161</v>
      </c>
      <c r="W439" s="1" t="s">
        <v>5405</v>
      </c>
      <c r="X439" s="1" t="s">
        <v>845</v>
      </c>
      <c r="Y439" s="1" t="s">
        <v>159</v>
      </c>
      <c r="Z439" s="1" t="s">
        <v>162</v>
      </c>
      <c r="AA439" s="1" t="s">
        <v>161</v>
      </c>
    </row>
    <row r="440" spans="1:28" x14ac:dyDescent="0.25">
      <c r="A440" s="1">
        <v>447</v>
      </c>
      <c r="B440" t="s">
        <v>381</v>
      </c>
      <c r="C440" s="1">
        <v>2</v>
      </c>
      <c r="D440" s="12">
        <v>0</v>
      </c>
      <c r="E440" s="19">
        <v>0</v>
      </c>
      <c r="F440" s="11">
        <v>0</v>
      </c>
      <c r="G440" s="12">
        <v>2</v>
      </c>
      <c r="H440" s="3">
        <v>0</v>
      </c>
      <c r="I440" s="1">
        <v>0</v>
      </c>
      <c r="J440" s="12">
        <v>0</v>
      </c>
      <c r="K440" s="11">
        <v>0</v>
      </c>
      <c r="L440" s="3">
        <v>0</v>
      </c>
      <c r="M440" s="1" t="s">
        <v>277</v>
      </c>
      <c r="N440" s="1" t="s">
        <v>382</v>
      </c>
      <c r="O440" s="1">
        <f t="shared" si="13"/>
        <v>2268</v>
      </c>
      <c r="P440" s="9">
        <f t="shared" si="12"/>
        <v>0.69464012251148544</v>
      </c>
      <c r="Q440" s="1" t="s">
        <v>5405</v>
      </c>
      <c r="R440" s="1" t="s">
        <v>383</v>
      </c>
      <c r="S440" s="1" t="s">
        <v>159</v>
      </c>
      <c r="T440" s="1" t="s">
        <v>199</v>
      </c>
      <c r="U440" s="1" t="s">
        <v>200</v>
      </c>
      <c r="W440" s="1" t="s">
        <v>5405</v>
      </c>
      <c r="X440" s="1" t="s">
        <v>383</v>
      </c>
      <c r="Y440" s="1" t="s">
        <v>159</v>
      </c>
      <c r="Z440" s="1" t="s">
        <v>199</v>
      </c>
      <c r="AA440" s="1" t="s">
        <v>200</v>
      </c>
    </row>
    <row r="441" spans="1:28" x14ac:dyDescent="0.25">
      <c r="A441" s="1">
        <v>448</v>
      </c>
      <c r="B441" t="s">
        <v>561</v>
      </c>
      <c r="C441" s="1">
        <v>2</v>
      </c>
      <c r="D441" s="12">
        <v>0</v>
      </c>
      <c r="E441" s="19">
        <v>0</v>
      </c>
      <c r="F441" s="11">
        <v>0</v>
      </c>
      <c r="G441" s="12">
        <v>2</v>
      </c>
      <c r="H441" s="3">
        <v>0</v>
      </c>
      <c r="I441" s="1">
        <v>0</v>
      </c>
      <c r="J441" s="12">
        <v>0</v>
      </c>
      <c r="K441" s="11">
        <v>0</v>
      </c>
      <c r="L441" s="3">
        <v>0</v>
      </c>
      <c r="M441" s="1" t="s">
        <v>277</v>
      </c>
      <c r="N441" s="1" t="s">
        <v>1485</v>
      </c>
      <c r="O441" s="1">
        <f t="shared" si="13"/>
        <v>2270</v>
      </c>
      <c r="P441" s="9">
        <f t="shared" si="12"/>
        <v>0.69525267993874429</v>
      </c>
      <c r="Q441" s="1" t="s">
        <v>5405</v>
      </c>
      <c r="R441" s="1" t="s">
        <v>562</v>
      </c>
      <c r="S441" s="1" t="s">
        <v>159</v>
      </c>
      <c r="T441" s="1" t="s">
        <v>160</v>
      </c>
      <c r="U441" s="1" t="s">
        <v>560</v>
      </c>
      <c r="W441" s="1" t="s">
        <v>5405</v>
      </c>
      <c r="X441" s="1" t="s">
        <v>562</v>
      </c>
      <c r="Y441" s="1" t="s">
        <v>159</v>
      </c>
      <c r="Z441" s="1" t="s">
        <v>160</v>
      </c>
      <c r="AA441" s="1" t="s">
        <v>560</v>
      </c>
    </row>
    <row r="442" spans="1:28" x14ac:dyDescent="0.25">
      <c r="A442" s="1">
        <v>449</v>
      </c>
      <c r="B442" t="s">
        <v>1242</v>
      </c>
      <c r="C442" s="1">
        <v>2</v>
      </c>
      <c r="D442" s="12">
        <v>0</v>
      </c>
      <c r="E442" s="19">
        <v>0</v>
      </c>
      <c r="F442" s="11">
        <v>0</v>
      </c>
      <c r="G442" s="12">
        <v>1</v>
      </c>
      <c r="H442" s="3">
        <v>0</v>
      </c>
      <c r="I442" s="1">
        <v>0</v>
      </c>
      <c r="J442" s="12">
        <v>0</v>
      </c>
      <c r="K442" s="11">
        <v>1</v>
      </c>
      <c r="L442" s="3">
        <v>0</v>
      </c>
      <c r="M442" s="1" t="s">
        <v>2472</v>
      </c>
      <c r="N442" s="1" t="s">
        <v>5545</v>
      </c>
      <c r="O442" s="1">
        <f t="shared" si="13"/>
        <v>2272</v>
      </c>
      <c r="P442" s="9">
        <f t="shared" si="12"/>
        <v>0.69586523736600303</v>
      </c>
      <c r="Q442" s="1" t="s">
        <v>5408</v>
      </c>
      <c r="R442" s="1" t="s">
        <v>1243</v>
      </c>
      <c r="S442" s="1" t="s">
        <v>159</v>
      </c>
      <c r="T442" s="1" t="s">
        <v>162</v>
      </c>
      <c r="U442" s="1" t="s">
        <v>161</v>
      </c>
      <c r="W442" s="1" t="s">
        <v>5405</v>
      </c>
      <c r="X442" s="1" t="s">
        <v>506</v>
      </c>
      <c r="Y442" s="1" t="s">
        <v>159</v>
      </c>
      <c r="Z442" s="1" t="s">
        <v>199</v>
      </c>
      <c r="AA442" s="1" t="s">
        <v>200</v>
      </c>
    </row>
    <row r="443" spans="1:28" x14ac:dyDescent="0.25">
      <c r="A443" s="1">
        <v>450</v>
      </c>
      <c r="B443" t="s">
        <v>1832</v>
      </c>
      <c r="C443" s="1">
        <v>2</v>
      </c>
      <c r="D443" s="12">
        <v>0</v>
      </c>
      <c r="E443" s="19">
        <v>0</v>
      </c>
      <c r="F443" s="11">
        <v>0</v>
      </c>
      <c r="G443" s="12">
        <v>0</v>
      </c>
      <c r="H443" s="3">
        <v>0</v>
      </c>
      <c r="I443" s="1">
        <v>0</v>
      </c>
      <c r="J443" s="12">
        <v>2</v>
      </c>
      <c r="K443" s="11">
        <v>0</v>
      </c>
      <c r="L443" s="3">
        <v>0</v>
      </c>
      <c r="M443" s="1" t="s">
        <v>3001</v>
      </c>
      <c r="N443" s="1" t="s">
        <v>1833</v>
      </c>
      <c r="O443" s="1">
        <f t="shared" si="13"/>
        <v>2274</v>
      </c>
      <c r="P443" s="9">
        <f t="shared" si="12"/>
        <v>0.69647779479326188</v>
      </c>
      <c r="Q443" s="1" t="s">
        <v>5407</v>
      </c>
      <c r="R443" s="1" t="s">
        <v>1834</v>
      </c>
      <c r="S443" s="1" t="s">
        <v>159</v>
      </c>
      <c r="T443" s="1" t="s">
        <v>177</v>
      </c>
      <c r="U443" s="1" t="s">
        <v>161</v>
      </c>
      <c r="W443" s="1" t="s">
        <v>5407</v>
      </c>
      <c r="X443" s="1" t="s">
        <v>1835</v>
      </c>
      <c r="Y443" s="1" t="s">
        <v>159</v>
      </c>
      <c r="Z443" s="1" t="s">
        <v>162</v>
      </c>
      <c r="AA443" s="1" t="s">
        <v>210</v>
      </c>
    </row>
    <row r="444" spans="1:28" x14ac:dyDescent="0.25">
      <c r="A444" s="1">
        <v>451</v>
      </c>
      <c r="B444" t="s">
        <v>5416</v>
      </c>
      <c r="C444" s="1">
        <v>2</v>
      </c>
      <c r="D444" s="12">
        <v>0</v>
      </c>
      <c r="E444" s="19">
        <v>0</v>
      </c>
      <c r="F444" s="11">
        <v>0</v>
      </c>
      <c r="G444" s="12">
        <v>0</v>
      </c>
      <c r="H444" s="3">
        <v>0</v>
      </c>
      <c r="I444" s="1">
        <v>0</v>
      </c>
      <c r="J444" s="12">
        <v>0</v>
      </c>
      <c r="K444" s="11">
        <v>2</v>
      </c>
      <c r="L444" s="3">
        <v>0</v>
      </c>
      <c r="M444" s="1" t="s">
        <v>5460</v>
      </c>
      <c r="N444" s="1" t="s">
        <v>5341</v>
      </c>
      <c r="O444" s="1">
        <f t="shared" si="13"/>
        <v>2276</v>
      </c>
      <c r="P444" s="9">
        <f t="shared" si="12"/>
        <v>0.69709035222052063</v>
      </c>
      <c r="R444" s="1" t="s">
        <v>5408</v>
      </c>
      <c r="S444" s="1" t="s">
        <v>2006</v>
      </c>
      <c r="T444" s="1" t="s">
        <v>159</v>
      </c>
      <c r="U444" s="1" t="s">
        <v>162</v>
      </c>
      <c r="V444" s="1" t="s">
        <v>161</v>
      </c>
      <c r="X444" s="1" t="s">
        <v>5408</v>
      </c>
      <c r="Y444" s="1" t="s">
        <v>971</v>
      </c>
      <c r="Z444" s="1" t="s">
        <v>972</v>
      </c>
      <c r="AA444" s="1" t="s">
        <v>166</v>
      </c>
      <c r="AB444" s="1" t="s">
        <v>161</v>
      </c>
    </row>
    <row r="445" spans="1:28" x14ac:dyDescent="0.25">
      <c r="A445" s="1">
        <v>452</v>
      </c>
      <c r="B445" t="s">
        <v>4529</v>
      </c>
      <c r="C445" s="1">
        <v>2</v>
      </c>
      <c r="D445" s="12">
        <v>0</v>
      </c>
      <c r="E445" s="19">
        <v>0</v>
      </c>
      <c r="F445" s="11">
        <v>0</v>
      </c>
      <c r="G445" s="12">
        <v>0</v>
      </c>
      <c r="H445" s="3">
        <v>0</v>
      </c>
      <c r="I445" s="1">
        <v>0</v>
      </c>
      <c r="J445" s="12">
        <v>2</v>
      </c>
      <c r="K445" s="11">
        <v>0</v>
      </c>
      <c r="L445" s="3">
        <v>0</v>
      </c>
      <c r="M445" s="1" t="s">
        <v>5297</v>
      </c>
      <c r="N445" s="1" t="s">
        <v>4530</v>
      </c>
      <c r="O445" s="1">
        <f t="shared" si="13"/>
        <v>2278</v>
      </c>
      <c r="P445" s="9">
        <f t="shared" si="12"/>
        <v>0.69770290964777948</v>
      </c>
      <c r="Q445" s="1" t="s">
        <v>5407</v>
      </c>
      <c r="R445" s="1" t="s">
        <v>4531</v>
      </c>
      <c r="S445" s="1" t="s">
        <v>159</v>
      </c>
      <c r="T445" s="1" t="s">
        <v>177</v>
      </c>
      <c r="U445" s="1" t="s">
        <v>161</v>
      </c>
      <c r="W445" s="1" t="s">
        <v>5407</v>
      </c>
      <c r="X445" s="1" t="s">
        <v>4532</v>
      </c>
      <c r="Y445" s="1" t="s">
        <v>159</v>
      </c>
      <c r="Z445" s="1" t="s">
        <v>177</v>
      </c>
      <c r="AA445" s="1" t="s">
        <v>161</v>
      </c>
    </row>
    <row r="446" spans="1:28" x14ac:dyDescent="0.25">
      <c r="A446" s="1">
        <v>453</v>
      </c>
      <c r="B446" t="s">
        <v>1693</v>
      </c>
      <c r="C446" s="1">
        <v>2</v>
      </c>
      <c r="D446" s="12">
        <v>1</v>
      </c>
      <c r="E446" s="19">
        <v>0</v>
      </c>
      <c r="F446" s="11">
        <v>0</v>
      </c>
      <c r="G446" s="12">
        <v>0</v>
      </c>
      <c r="H446" s="3">
        <v>1</v>
      </c>
      <c r="I446" s="1">
        <v>0</v>
      </c>
      <c r="J446" s="12">
        <v>0</v>
      </c>
      <c r="K446" s="11">
        <v>0</v>
      </c>
      <c r="L446" s="3">
        <v>0</v>
      </c>
      <c r="M446" s="1" t="s">
        <v>5310</v>
      </c>
      <c r="N446" s="1" t="s">
        <v>5476</v>
      </c>
      <c r="O446" s="1">
        <f t="shared" si="13"/>
        <v>2280</v>
      </c>
      <c r="P446" s="9">
        <f t="shared" si="12"/>
        <v>0.69831546707503833</v>
      </c>
      <c r="Q446" s="1" t="s">
        <v>5529</v>
      </c>
      <c r="R446" s="1" t="s">
        <v>1695</v>
      </c>
      <c r="S446" s="1" t="s">
        <v>159</v>
      </c>
      <c r="T446" s="1" t="s">
        <v>177</v>
      </c>
      <c r="U446" s="1" t="s">
        <v>161</v>
      </c>
      <c r="W446" s="1" t="s">
        <v>5406</v>
      </c>
      <c r="X446" s="1" t="s">
        <v>1694</v>
      </c>
      <c r="Y446" s="1" t="s">
        <v>159</v>
      </c>
      <c r="Z446" s="1" t="s">
        <v>177</v>
      </c>
      <c r="AA446" s="1" t="s">
        <v>161</v>
      </c>
    </row>
    <row r="447" spans="1:28" x14ac:dyDescent="0.25">
      <c r="A447" s="1">
        <v>454</v>
      </c>
      <c r="B447" t="s">
        <v>852</v>
      </c>
      <c r="C447" s="1">
        <v>2</v>
      </c>
      <c r="D447" s="12">
        <v>0</v>
      </c>
      <c r="E447" s="19">
        <v>0</v>
      </c>
      <c r="F447" s="11">
        <v>0</v>
      </c>
      <c r="G447" s="12">
        <v>2</v>
      </c>
      <c r="H447" s="3">
        <v>0</v>
      </c>
      <c r="I447" s="1">
        <v>0</v>
      </c>
      <c r="J447" s="12">
        <v>0</v>
      </c>
      <c r="K447" s="11">
        <v>0</v>
      </c>
      <c r="L447" s="3">
        <v>0</v>
      </c>
      <c r="M447" s="1" t="s">
        <v>277</v>
      </c>
      <c r="N447" s="1" t="s">
        <v>853</v>
      </c>
      <c r="O447" s="1">
        <f t="shared" si="13"/>
        <v>2282</v>
      </c>
      <c r="P447" s="9">
        <f t="shared" si="12"/>
        <v>0.69892802450229707</v>
      </c>
      <c r="Q447" s="1" t="s">
        <v>5405</v>
      </c>
      <c r="R447" s="1" t="s">
        <v>854</v>
      </c>
      <c r="S447" s="1" t="s">
        <v>159</v>
      </c>
      <c r="T447" s="1" t="s">
        <v>160</v>
      </c>
      <c r="U447" s="1" t="s">
        <v>161</v>
      </c>
      <c r="W447" s="1" t="s">
        <v>5405</v>
      </c>
      <c r="X447" s="1" t="s">
        <v>854</v>
      </c>
      <c r="Y447" s="1" t="s">
        <v>159</v>
      </c>
      <c r="Z447" s="1" t="s">
        <v>160</v>
      </c>
      <c r="AA447" s="1" t="s">
        <v>161</v>
      </c>
    </row>
    <row r="448" spans="1:28" x14ac:dyDescent="0.25">
      <c r="A448" s="1">
        <v>455</v>
      </c>
      <c r="B448" t="s">
        <v>5298</v>
      </c>
      <c r="C448" s="1">
        <v>2</v>
      </c>
      <c r="D448" s="12">
        <v>0</v>
      </c>
      <c r="E448" s="19">
        <v>0</v>
      </c>
      <c r="F448" s="11">
        <v>0</v>
      </c>
      <c r="G448" s="12">
        <v>0</v>
      </c>
      <c r="H448" s="3">
        <v>0</v>
      </c>
      <c r="I448" s="1">
        <v>0</v>
      </c>
      <c r="J448" s="12">
        <v>2</v>
      </c>
      <c r="K448" s="11">
        <v>0</v>
      </c>
      <c r="L448" s="3">
        <v>0</v>
      </c>
      <c r="M448" s="1" t="s">
        <v>5299</v>
      </c>
      <c r="N448" s="1" t="s">
        <v>5300</v>
      </c>
      <c r="O448" s="1">
        <f t="shared" si="13"/>
        <v>2284</v>
      </c>
      <c r="P448" s="9">
        <f t="shared" si="12"/>
        <v>0.69954058192955593</v>
      </c>
      <c r="Q448" s="1" t="s">
        <v>5407</v>
      </c>
      <c r="R448" s="1" t="s">
        <v>5301</v>
      </c>
      <c r="S448" s="1" t="s">
        <v>159</v>
      </c>
      <c r="T448" s="1" t="s">
        <v>160</v>
      </c>
      <c r="U448" s="1" t="s">
        <v>161</v>
      </c>
      <c r="W448" s="1" t="s">
        <v>5407</v>
      </c>
      <c r="X448" s="1" t="s">
        <v>5302</v>
      </c>
      <c r="Y448" s="1" t="s">
        <v>159</v>
      </c>
      <c r="Z448" s="1" t="s">
        <v>160</v>
      </c>
      <c r="AA448" s="1" t="s">
        <v>161</v>
      </c>
    </row>
    <row r="449" spans="1:27" x14ac:dyDescent="0.25">
      <c r="A449" s="1">
        <v>456</v>
      </c>
      <c r="B449" t="s">
        <v>1246</v>
      </c>
      <c r="C449" s="1">
        <v>2</v>
      </c>
      <c r="D449" s="12">
        <v>0</v>
      </c>
      <c r="E449" s="19">
        <v>0</v>
      </c>
      <c r="F449" s="11">
        <v>0</v>
      </c>
      <c r="G449" s="12">
        <v>0</v>
      </c>
      <c r="H449" s="3">
        <v>0</v>
      </c>
      <c r="I449" s="1">
        <v>0</v>
      </c>
      <c r="J449" s="12">
        <v>0</v>
      </c>
      <c r="K449" s="11">
        <v>2</v>
      </c>
      <c r="L449" s="3">
        <v>0</v>
      </c>
      <c r="M449" s="1" t="s">
        <v>828</v>
      </c>
      <c r="N449" s="1" t="s">
        <v>1247</v>
      </c>
      <c r="O449" s="1">
        <f t="shared" si="13"/>
        <v>2286</v>
      </c>
      <c r="P449" s="9">
        <f t="shared" si="12"/>
        <v>0.70015313935681467</v>
      </c>
      <c r="Q449" s="1" t="s">
        <v>5408</v>
      </c>
      <c r="R449" s="1" t="s">
        <v>1248</v>
      </c>
      <c r="S449" s="1" t="s">
        <v>159</v>
      </c>
      <c r="T449" s="1" t="s">
        <v>162</v>
      </c>
      <c r="U449" s="1" t="s">
        <v>161</v>
      </c>
      <c r="W449" s="1" t="s">
        <v>5408</v>
      </c>
      <c r="X449" s="1" t="s">
        <v>1249</v>
      </c>
      <c r="Y449" s="1" t="s">
        <v>159</v>
      </c>
      <c r="Z449" s="1" t="s">
        <v>162</v>
      </c>
      <c r="AA449" s="1" t="s">
        <v>161</v>
      </c>
    </row>
    <row r="450" spans="1:27" x14ac:dyDescent="0.25">
      <c r="A450" s="1">
        <v>457</v>
      </c>
      <c r="B450" t="s">
        <v>257</v>
      </c>
      <c r="C450" s="1">
        <v>2</v>
      </c>
      <c r="D450" s="12">
        <v>0</v>
      </c>
      <c r="E450" s="19">
        <v>0</v>
      </c>
      <c r="F450" s="11">
        <v>0</v>
      </c>
      <c r="G450" s="12">
        <v>2</v>
      </c>
      <c r="H450" s="3">
        <v>0</v>
      </c>
      <c r="I450" s="1">
        <v>0</v>
      </c>
      <c r="J450" s="12">
        <v>0</v>
      </c>
      <c r="K450" s="11">
        <v>0</v>
      </c>
      <c r="L450" s="3">
        <v>0</v>
      </c>
      <c r="M450" s="1" t="s">
        <v>447</v>
      </c>
      <c r="N450" s="1" t="s">
        <v>1957</v>
      </c>
      <c r="O450" s="1">
        <f t="shared" si="13"/>
        <v>2288</v>
      </c>
      <c r="P450" s="9">
        <f t="shared" si="12"/>
        <v>0.70076569678407352</v>
      </c>
      <c r="Q450" s="1" t="s">
        <v>5405</v>
      </c>
      <c r="R450" s="1" t="s">
        <v>1958</v>
      </c>
      <c r="S450" s="1" t="s">
        <v>178</v>
      </c>
      <c r="T450" s="1" t="s">
        <v>179</v>
      </c>
      <c r="U450" s="1" t="s">
        <v>161</v>
      </c>
      <c r="W450" s="1" t="s">
        <v>5405</v>
      </c>
      <c r="X450" s="1" t="s">
        <v>251</v>
      </c>
      <c r="Y450" s="1" t="s">
        <v>159</v>
      </c>
      <c r="Z450" s="1" t="s">
        <v>162</v>
      </c>
      <c r="AA450" s="1" t="s">
        <v>161</v>
      </c>
    </row>
    <row r="451" spans="1:27" x14ac:dyDescent="0.25">
      <c r="A451" s="1">
        <v>458</v>
      </c>
      <c r="B451" t="s">
        <v>3266</v>
      </c>
      <c r="C451" s="1">
        <v>1</v>
      </c>
      <c r="D451" s="12">
        <v>0</v>
      </c>
      <c r="E451" s="19">
        <v>0</v>
      </c>
      <c r="F451" s="11">
        <v>1</v>
      </c>
      <c r="G451" s="12">
        <v>0</v>
      </c>
      <c r="H451" s="3">
        <v>0</v>
      </c>
      <c r="I451" s="1">
        <v>0</v>
      </c>
      <c r="J451" s="12">
        <v>0</v>
      </c>
      <c r="K451" s="11">
        <v>0</v>
      </c>
      <c r="L451" s="3">
        <v>0</v>
      </c>
      <c r="M451" s="1" t="s">
        <v>277</v>
      </c>
      <c r="N451" s="1" t="s">
        <v>3267</v>
      </c>
      <c r="O451" s="1">
        <f t="shared" si="13"/>
        <v>2289</v>
      </c>
      <c r="P451" s="9">
        <f t="shared" si="12"/>
        <v>0.70107197549770295</v>
      </c>
      <c r="Q451" s="1" t="s">
        <v>5404</v>
      </c>
      <c r="R451" s="1" t="s">
        <v>3268</v>
      </c>
      <c r="S451" s="1" t="s">
        <v>995</v>
      </c>
      <c r="T451" s="1" t="s">
        <v>166</v>
      </c>
      <c r="U451" s="1" t="s">
        <v>161</v>
      </c>
    </row>
    <row r="452" spans="1:27" x14ac:dyDescent="0.25">
      <c r="A452" s="1">
        <v>459</v>
      </c>
      <c r="B452" t="s">
        <v>3272</v>
      </c>
      <c r="C452" s="1">
        <v>1</v>
      </c>
      <c r="D452" s="12">
        <v>0</v>
      </c>
      <c r="E452" s="19">
        <v>0</v>
      </c>
      <c r="F452" s="11">
        <v>1</v>
      </c>
      <c r="G452" s="12">
        <v>0</v>
      </c>
      <c r="H452" s="3">
        <v>0</v>
      </c>
      <c r="I452" s="1">
        <v>0</v>
      </c>
      <c r="J452" s="12">
        <v>0</v>
      </c>
      <c r="K452" s="11">
        <v>0</v>
      </c>
      <c r="L452" s="3">
        <v>0</v>
      </c>
      <c r="M452" s="1" t="s">
        <v>277</v>
      </c>
      <c r="N452" s="1" t="s">
        <v>3273</v>
      </c>
      <c r="O452" s="1">
        <f t="shared" si="13"/>
        <v>2290</v>
      </c>
      <c r="P452" s="9">
        <f t="shared" si="12"/>
        <v>0.70137825421133226</v>
      </c>
      <c r="Q452" s="1" t="s">
        <v>5404</v>
      </c>
      <c r="R452" s="1" t="s">
        <v>3274</v>
      </c>
      <c r="S452" s="1" t="s">
        <v>995</v>
      </c>
      <c r="T452" s="1" t="s">
        <v>166</v>
      </c>
      <c r="U452" s="1" t="s">
        <v>161</v>
      </c>
    </row>
    <row r="453" spans="1:27" x14ac:dyDescent="0.25">
      <c r="A453" s="1">
        <v>460</v>
      </c>
      <c r="B453" t="s">
        <v>3269</v>
      </c>
      <c r="C453" s="1">
        <v>1</v>
      </c>
      <c r="D453" s="12">
        <v>0</v>
      </c>
      <c r="E453" s="19">
        <v>0</v>
      </c>
      <c r="F453" s="11">
        <v>1</v>
      </c>
      <c r="G453" s="12">
        <v>0</v>
      </c>
      <c r="H453" s="3">
        <v>0</v>
      </c>
      <c r="I453" s="1">
        <v>0</v>
      </c>
      <c r="J453" s="12">
        <v>0</v>
      </c>
      <c r="K453" s="11">
        <v>0</v>
      </c>
      <c r="L453" s="3">
        <v>0</v>
      </c>
      <c r="M453" s="1" t="s">
        <v>277</v>
      </c>
      <c r="N453" s="1" t="s">
        <v>3270</v>
      </c>
      <c r="O453" s="1">
        <f t="shared" si="13"/>
        <v>2291</v>
      </c>
      <c r="P453" s="9">
        <f t="shared" si="12"/>
        <v>0.70168453292496169</v>
      </c>
      <c r="Q453" s="1" t="s">
        <v>5404</v>
      </c>
      <c r="R453" s="1" t="s">
        <v>3271</v>
      </c>
      <c r="S453" s="1" t="s">
        <v>159</v>
      </c>
      <c r="T453" s="1" t="s">
        <v>162</v>
      </c>
      <c r="U453" s="1" t="s">
        <v>161</v>
      </c>
    </row>
    <row r="454" spans="1:27" x14ac:dyDescent="0.25">
      <c r="A454" s="1">
        <v>461</v>
      </c>
      <c r="B454" t="s">
        <v>3275</v>
      </c>
      <c r="C454" s="1">
        <v>1</v>
      </c>
      <c r="D454" s="12">
        <v>0</v>
      </c>
      <c r="E454" s="19">
        <v>0</v>
      </c>
      <c r="F454" s="11">
        <v>0</v>
      </c>
      <c r="G454" s="12">
        <v>0</v>
      </c>
      <c r="H454" s="3">
        <v>1</v>
      </c>
      <c r="I454" s="1">
        <v>0</v>
      </c>
      <c r="J454" s="12">
        <v>0</v>
      </c>
      <c r="K454" s="11">
        <v>0</v>
      </c>
      <c r="L454" s="3">
        <v>0</v>
      </c>
      <c r="M454" s="1" t="s">
        <v>277</v>
      </c>
      <c r="N454" s="1" t="s">
        <v>3276</v>
      </c>
      <c r="O454" s="1">
        <f t="shared" si="13"/>
        <v>2292</v>
      </c>
      <c r="P454" s="9">
        <f t="shared" si="12"/>
        <v>0.70199081163859112</v>
      </c>
      <c r="Q454" s="1" t="s">
        <v>5406</v>
      </c>
      <c r="R454" s="1" t="s">
        <v>3277</v>
      </c>
      <c r="S454" s="1" t="s">
        <v>159</v>
      </c>
      <c r="T454" s="1" t="s">
        <v>162</v>
      </c>
      <c r="U454" s="1" t="s">
        <v>161</v>
      </c>
    </row>
    <row r="455" spans="1:27" x14ac:dyDescent="0.25">
      <c r="A455" s="1">
        <v>462</v>
      </c>
      <c r="B455" t="s">
        <v>3278</v>
      </c>
      <c r="C455" s="1">
        <v>1</v>
      </c>
      <c r="D455" s="12">
        <v>0</v>
      </c>
      <c r="E455" s="19">
        <v>0</v>
      </c>
      <c r="F455" s="11">
        <v>1</v>
      </c>
      <c r="G455" s="12">
        <v>0</v>
      </c>
      <c r="H455" s="3">
        <v>0</v>
      </c>
      <c r="I455" s="1">
        <v>0</v>
      </c>
      <c r="J455" s="12">
        <v>0</v>
      </c>
      <c r="K455" s="11">
        <v>0</v>
      </c>
      <c r="L455" s="3">
        <v>0</v>
      </c>
      <c r="M455" s="1" t="s">
        <v>277</v>
      </c>
      <c r="N455" s="1" t="s">
        <v>3279</v>
      </c>
      <c r="O455" s="1">
        <f t="shared" si="13"/>
        <v>2293</v>
      </c>
      <c r="P455" s="9">
        <f t="shared" ref="P455:P518" si="14">(O455/3265)</f>
        <v>0.70229709035222054</v>
      </c>
      <c r="Q455" s="1" t="s">
        <v>5404</v>
      </c>
      <c r="R455" s="1" t="s">
        <v>3280</v>
      </c>
      <c r="S455" s="1" t="s">
        <v>995</v>
      </c>
      <c r="T455" s="1" t="s">
        <v>166</v>
      </c>
      <c r="U455" s="1" t="s">
        <v>161</v>
      </c>
    </row>
    <row r="456" spans="1:27" x14ac:dyDescent="0.25">
      <c r="A456" s="1">
        <v>463</v>
      </c>
      <c r="B456" t="s">
        <v>3281</v>
      </c>
      <c r="C456" s="1">
        <v>1</v>
      </c>
      <c r="D456" s="12">
        <v>0</v>
      </c>
      <c r="E456" s="19">
        <v>0</v>
      </c>
      <c r="F456" s="11">
        <v>1</v>
      </c>
      <c r="G456" s="12">
        <v>0</v>
      </c>
      <c r="H456" s="3">
        <v>0</v>
      </c>
      <c r="I456" s="1">
        <v>0</v>
      </c>
      <c r="J456" s="12">
        <v>0</v>
      </c>
      <c r="K456" s="11">
        <v>0</v>
      </c>
      <c r="L456" s="3">
        <v>0</v>
      </c>
      <c r="M456" s="1" t="s">
        <v>277</v>
      </c>
      <c r="N456" s="1" t="s">
        <v>3282</v>
      </c>
      <c r="O456" s="1">
        <f t="shared" ref="O456:O519" si="15">(O455+C456)</f>
        <v>2294</v>
      </c>
      <c r="P456" s="9">
        <f t="shared" si="14"/>
        <v>0.70260336906584997</v>
      </c>
      <c r="Q456" s="1" t="s">
        <v>5404</v>
      </c>
      <c r="R456" s="1" t="s">
        <v>3283</v>
      </c>
      <c r="S456" s="1" t="s">
        <v>995</v>
      </c>
      <c r="T456" s="1" t="s">
        <v>166</v>
      </c>
      <c r="U456" s="1" t="s">
        <v>161</v>
      </c>
    </row>
    <row r="457" spans="1:27" x14ac:dyDescent="0.25">
      <c r="A457" s="1">
        <v>464</v>
      </c>
      <c r="B457" t="s">
        <v>3284</v>
      </c>
      <c r="C457" s="1">
        <v>1</v>
      </c>
      <c r="D457" s="12">
        <v>0</v>
      </c>
      <c r="E457" s="19">
        <v>0</v>
      </c>
      <c r="F457" s="11">
        <v>1</v>
      </c>
      <c r="G457" s="12">
        <v>0</v>
      </c>
      <c r="H457" s="3">
        <v>0</v>
      </c>
      <c r="I457" s="1">
        <v>0</v>
      </c>
      <c r="J457" s="12">
        <v>0</v>
      </c>
      <c r="K457" s="11">
        <v>0</v>
      </c>
      <c r="L457" s="3">
        <v>0</v>
      </c>
      <c r="M457" s="1" t="s">
        <v>277</v>
      </c>
      <c r="N457" s="1" t="s">
        <v>3285</v>
      </c>
      <c r="O457" s="1">
        <f t="shared" si="15"/>
        <v>2295</v>
      </c>
      <c r="P457" s="9">
        <f t="shared" si="14"/>
        <v>0.70290964777947929</v>
      </c>
      <c r="Q457" s="1" t="s">
        <v>5404</v>
      </c>
      <c r="R457" s="1" t="s">
        <v>3286</v>
      </c>
      <c r="S457" s="1" t="s">
        <v>995</v>
      </c>
      <c r="T457" s="1" t="s">
        <v>166</v>
      </c>
      <c r="U457" s="1" t="s">
        <v>161</v>
      </c>
    </row>
    <row r="458" spans="1:27" x14ac:dyDescent="0.25">
      <c r="A458" s="1">
        <v>465</v>
      </c>
      <c r="B458" t="s">
        <v>3290</v>
      </c>
      <c r="C458" s="1">
        <v>1</v>
      </c>
      <c r="D458" s="12">
        <v>0</v>
      </c>
      <c r="E458" s="19">
        <v>0</v>
      </c>
      <c r="F458" s="11">
        <v>1</v>
      </c>
      <c r="G458" s="12">
        <v>0</v>
      </c>
      <c r="H458" s="3">
        <v>0</v>
      </c>
      <c r="I458" s="1">
        <v>0</v>
      </c>
      <c r="J458" s="12">
        <v>0</v>
      </c>
      <c r="K458" s="11">
        <v>0</v>
      </c>
      <c r="L458" s="3">
        <v>0</v>
      </c>
      <c r="M458" s="1" t="s">
        <v>277</v>
      </c>
      <c r="N458" s="1" t="s">
        <v>3291</v>
      </c>
      <c r="O458" s="1">
        <f t="shared" si="15"/>
        <v>2296</v>
      </c>
      <c r="P458" s="9">
        <f t="shared" si="14"/>
        <v>0.70321592649310871</v>
      </c>
      <c r="Q458" s="1" t="s">
        <v>5404</v>
      </c>
      <c r="R458" s="1" t="s">
        <v>3292</v>
      </c>
      <c r="S458" s="1" t="s">
        <v>995</v>
      </c>
      <c r="T458" s="1" t="s">
        <v>166</v>
      </c>
      <c r="U458" s="1" t="s">
        <v>161</v>
      </c>
    </row>
    <row r="459" spans="1:27" x14ac:dyDescent="0.25">
      <c r="A459" s="1">
        <v>466</v>
      </c>
      <c r="B459" t="s">
        <v>3287</v>
      </c>
      <c r="C459" s="1">
        <v>1</v>
      </c>
      <c r="D459" s="12">
        <v>0</v>
      </c>
      <c r="E459" s="19">
        <v>0</v>
      </c>
      <c r="F459" s="11">
        <v>1</v>
      </c>
      <c r="G459" s="12">
        <v>0</v>
      </c>
      <c r="H459" s="3">
        <v>0</v>
      </c>
      <c r="I459" s="1">
        <v>0</v>
      </c>
      <c r="J459" s="12">
        <v>0</v>
      </c>
      <c r="K459" s="11">
        <v>0</v>
      </c>
      <c r="L459" s="3">
        <v>0</v>
      </c>
      <c r="M459" s="1" t="s">
        <v>277</v>
      </c>
      <c r="N459" s="1" t="s">
        <v>3288</v>
      </c>
      <c r="O459" s="1">
        <f t="shared" si="15"/>
        <v>2297</v>
      </c>
      <c r="P459" s="9">
        <f t="shared" si="14"/>
        <v>0.70352220520673814</v>
      </c>
      <c r="Q459" s="1" t="s">
        <v>5404</v>
      </c>
      <c r="R459" s="1" t="s">
        <v>3289</v>
      </c>
      <c r="S459" s="1" t="s">
        <v>958</v>
      </c>
      <c r="T459" s="1" t="s">
        <v>166</v>
      </c>
      <c r="U459" s="1" t="s">
        <v>161</v>
      </c>
    </row>
    <row r="460" spans="1:27" x14ac:dyDescent="0.25">
      <c r="A460" s="1">
        <v>467</v>
      </c>
      <c r="B460" t="s">
        <v>3293</v>
      </c>
      <c r="C460" s="1">
        <v>1</v>
      </c>
      <c r="D460" s="12">
        <v>0</v>
      </c>
      <c r="E460" s="19">
        <v>0</v>
      </c>
      <c r="F460" s="11">
        <v>1</v>
      </c>
      <c r="G460" s="12">
        <v>0</v>
      </c>
      <c r="H460" s="3">
        <v>0</v>
      </c>
      <c r="I460" s="1">
        <v>0</v>
      </c>
      <c r="J460" s="12">
        <v>0</v>
      </c>
      <c r="K460" s="11">
        <v>0</v>
      </c>
      <c r="L460" s="3">
        <v>0</v>
      </c>
      <c r="M460" s="1" t="s">
        <v>277</v>
      </c>
      <c r="N460" s="1" t="s">
        <v>3294</v>
      </c>
      <c r="O460" s="1">
        <f t="shared" si="15"/>
        <v>2298</v>
      </c>
      <c r="P460" s="9">
        <f t="shared" si="14"/>
        <v>0.70382848392036756</v>
      </c>
      <c r="Q460" s="1" t="s">
        <v>5404</v>
      </c>
      <c r="R460" s="1" t="s">
        <v>3295</v>
      </c>
      <c r="S460" s="1" t="s">
        <v>995</v>
      </c>
      <c r="T460" s="1" t="s">
        <v>166</v>
      </c>
      <c r="U460" s="1" t="s">
        <v>161</v>
      </c>
    </row>
    <row r="461" spans="1:27" x14ac:dyDescent="0.25">
      <c r="A461" s="1">
        <v>468</v>
      </c>
      <c r="B461" s="1" t="s">
        <v>3296</v>
      </c>
      <c r="C461" s="1">
        <v>1</v>
      </c>
      <c r="D461" s="12">
        <v>0</v>
      </c>
      <c r="E461" s="19">
        <v>1</v>
      </c>
      <c r="F461" s="11">
        <v>0</v>
      </c>
      <c r="G461" s="12">
        <v>0</v>
      </c>
      <c r="H461" s="3">
        <v>0</v>
      </c>
      <c r="I461" s="1">
        <v>0</v>
      </c>
      <c r="J461" s="12">
        <v>0</v>
      </c>
      <c r="K461" s="11">
        <v>0</v>
      </c>
      <c r="L461" s="3">
        <v>0</v>
      </c>
      <c r="M461" s="1" t="s">
        <v>277</v>
      </c>
      <c r="N461" s="1" t="s">
        <v>3297</v>
      </c>
      <c r="O461" s="1">
        <f t="shared" si="15"/>
        <v>2299</v>
      </c>
      <c r="P461" s="9">
        <f t="shared" si="14"/>
        <v>0.70413476263399699</v>
      </c>
      <c r="Q461" s="1" t="s">
        <v>5778</v>
      </c>
      <c r="R461" s="1" t="s">
        <v>3298</v>
      </c>
      <c r="S461" s="1" t="s">
        <v>159</v>
      </c>
      <c r="T461" s="1" t="s">
        <v>177</v>
      </c>
      <c r="U461" s="1" t="s">
        <v>161</v>
      </c>
    </row>
    <row r="462" spans="1:27" x14ac:dyDescent="0.25">
      <c r="A462" s="1">
        <v>469</v>
      </c>
      <c r="B462" s="1" t="s">
        <v>3299</v>
      </c>
      <c r="C462" s="1">
        <v>1</v>
      </c>
      <c r="D462" s="12">
        <v>0</v>
      </c>
      <c r="E462" s="19">
        <v>0</v>
      </c>
      <c r="F462" s="11">
        <v>1</v>
      </c>
      <c r="G462" s="12">
        <v>0</v>
      </c>
      <c r="H462" s="3">
        <v>0</v>
      </c>
      <c r="I462" s="1">
        <v>0</v>
      </c>
      <c r="J462" s="12">
        <v>0</v>
      </c>
      <c r="K462" s="11">
        <v>0</v>
      </c>
      <c r="L462" s="3">
        <v>0</v>
      </c>
      <c r="M462" s="1" t="s">
        <v>277</v>
      </c>
      <c r="N462" s="1" t="s">
        <v>3300</v>
      </c>
      <c r="O462" s="1">
        <f t="shared" si="15"/>
        <v>2300</v>
      </c>
      <c r="P462" s="9">
        <f t="shared" si="14"/>
        <v>0.70444104134762631</v>
      </c>
      <c r="Q462" s="1" t="s">
        <v>5404</v>
      </c>
      <c r="R462" s="1" t="s">
        <v>3301</v>
      </c>
      <c r="S462" s="1" t="s">
        <v>995</v>
      </c>
      <c r="T462" s="1" t="s">
        <v>166</v>
      </c>
      <c r="U462" s="1" t="s">
        <v>161</v>
      </c>
    </row>
    <row r="463" spans="1:27" x14ac:dyDescent="0.25">
      <c r="A463" s="1">
        <v>470</v>
      </c>
      <c r="B463" s="1" t="s">
        <v>3302</v>
      </c>
      <c r="C463" s="1">
        <v>1</v>
      </c>
      <c r="D463" s="12">
        <v>0</v>
      </c>
      <c r="E463" s="19">
        <v>0</v>
      </c>
      <c r="F463" s="11">
        <v>1</v>
      </c>
      <c r="G463" s="12">
        <v>0</v>
      </c>
      <c r="H463" s="3">
        <v>0</v>
      </c>
      <c r="I463" s="1">
        <v>0</v>
      </c>
      <c r="J463" s="12">
        <v>0</v>
      </c>
      <c r="K463" s="11">
        <v>0</v>
      </c>
      <c r="L463" s="3">
        <v>0</v>
      </c>
      <c r="M463" s="1" t="s">
        <v>277</v>
      </c>
      <c r="N463" s="1" t="s">
        <v>3303</v>
      </c>
      <c r="O463" s="1">
        <f t="shared" si="15"/>
        <v>2301</v>
      </c>
      <c r="P463" s="9">
        <f t="shared" si="14"/>
        <v>0.70474732006125573</v>
      </c>
      <c r="Q463" s="1" t="s">
        <v>5404</v>
      </c>
      <c r="R463" s="1" t="s">
        <v>3304</v>
      </c>
      <c r="S463" s="1" t="s">
        <v>955</v>
      </c>
      <c r="T463" s="1" t="s">
        <v>956</v>
      </c>
      <c r="U463" s="1" t="s">
        <v>166</v>
      </c>
      <c r="V463" s="1" t="s">
        <v>161</v>
      </c>
    </row>
    <row r="464" spans="1:27" x14ac:dyDescent="0.25">
      <c r="A464" s="1">
        <v>471</v>
      </c>
      <c r="B464" s="1" t="s">
        <v>3305</v>
      </c>
      <c r="C464" s="1">
        <v>1</v>
      </c>
      <c r="D464" s="12">
        <v>0</v>
      </c>
      <c r="E464" s="19">
        <v>0</v>
      </c>
      <c r="F464" s="11">
        <v>0</v>
      </c>
      <c r="G464" s="12">
        <v>0</v>
      </c>
      <c r="H464" s="3">
        <v>0</v>
      </c>
      <c r="I464" s="1">
        <v>0</v>
      </c>
      <c r="J464" s="12">
        <v>0</v>
      </c>
      <c r="K464" s="11">
        <v>1</v>
      </c>
      <c r="L464" s="3">
        <v>0</v>
      </c>
      <c r="M464" s="1" t="s">
        <v>277</v>
      </c>
      <c r="N464" s="1" t="s">
        <v>3306</v>
      </c>
      <c r="O464" s="1">
        <f t="shared" si="15"/>
        <v>2302</v>
      </c>
      <c r="P464" s="9">
        <f t="shared" si="14"/>
        <v>0.70505359877488516</v>
      </c>
      <c r="Q464" s="1" t="s">
        <v>5408</v>
      </c>
      <c r="R464" s="1" t="s">
        <v>3307</v>
      </c>
      <c r="S464" s="1" t="s">
        <v>159</v>
      </c>
      <c r="T464" s="1" t="s">
        <v>162</v>
      </c>
      <c r="U464" s="1" t="s">
        <v>161</v>
      </c>
    </row>
    <row r="465" spans="1:21" x14ac:dyDescent="0.25">
      <c r="A465" s="1">
        <v>472</v>
      </c>
      <c r="B465" s="1" t="s">
        <v>3308</v>
      </c>
      <c r="C465" s="1">
        <v>1</v>
      </c>
      <c r="D465" s="12">
        <v>0</v>
      </c>
      <c r="E465" s="19">
        <v>0</v>
      </c>
      <c r="F465" s="11">
        <v>1</v>
      </c>
      <c r="G465" s="12">
        <v>0</v>
      </c>
      <c r="H465" s="3">
        <v>0</v>
      </c>
      <c r="I465" s="1">
        <v>0</v>
      </c>
      <c r="J465" s="12">
        <v>0</v>
      </c>
      <c r="K465" s="11">
        <v>0</v>
      </c>
      <c r="L465" s="3">
        <v>0</v>
      </c>
      <c r="M465" s="1" t="s">
        <v>277</v>
      </c>
      <c r="N465" s="1" t="s">
        <v>3309</v>
      </c>
      <c r="O465" s="1">
        <f t="shared" si="15"/>
        <v>2303</v>
      </c>
      <c r="P465" s="9">
        <f t="shared" si="14"/>
        <v>0.70535987748851459</v>
      </c>
      <c r="Q465" s="1" t="s">
        <v>5404</v>
      </c>
      <c r="R465" s="1" t="s">
        <v>3310</v>
      </c>
      <c r="S465" s="1" t="s">
        <v>959</v>
      </c>
      <c r="T465" s="1" t="s">
        <v>166</v>
      </c>
      <c r="U465" s="1" t="s">
        <v>161</v>
      </c>
    </row>
    <row r="466" spans="1:21" x14ac:dyDescent="0.25">
      <c r="A466" s="1">
        <v>473</v>
      </c>
      <c r="B466" s="1" t="s">
        <v>3311</v>
      </c>
      <c r="C466" s="1">
        <v>1</v>
      </c>
      <c r="D466" s="12">
        <v>0</v>
      </c>
      <c r="E466" s="19">
        <v>0</v>
      </c>
      <c r="F466" s="11">
        <v>1</v>
      </c>
      <c r="G466" s="12">
        <v>0</v>
      </c>
      <c r="H466" s="3">
        <v>0</v>
      </c>
      <c r="I466" s="1">
        <v>0</v>
      </c>
      <c r="J466" s="12">
        <v>0</v>
      </c>
      <c r="K466" s="11">
        <v>0</v>
      </c>
      <c r="L466" s="3">
        <v>0</v>
      </c>
      <c r="M466" s="1" t="s">
        <v>277</v>
      </c>
      <c r="N466" s="1" t="s">
        <v>3312</v>
      </c>
      <c r="O466" s="1">
        <f t="shared" si="15"/>
        <v>2304</v>
      </c>
      <c r="P466" s="9">
        <f t="shared" si="14"/>
        <v>0.7056661562021439</v>
      </c>
      <c r="Q466" s="1" t="s">
        <v>5404</v>
      </c>
      <c r="R466" s="1" t="s">
        <v>3313</v>
      </c>
      <c r="S466" s="1" t="s">
        <v>960</v>
      </c>
      <c r="T466" s="1" t="s">
        <v>166</v>
      </c>
      <c r="U466" s="1" t="s">
        <v>161</v>
      </c>
    </row>
    <row r="467" spans="1:21" x14ac:dyDescent="0.25">
      <c r="A467" s="1">
        <v>474</v>
      </c>
      <c r="B467" s="1" t="s">
        <v>3314</v>
      </c>
      <c r="C467" s="1">
        <v>1</v>
      </c>
      <c r="D467" s="12">
        <v>0</v>
      </c>
      <c r="E467" s="19">
        <v>0</v>
      </c>
      <c r="F467" s="11">
        <v>0</v>
      </c>
      <c r="G467" s="12">
        <v>0</v>
      </c>
      <c r="H467" s="3">
        <v>0</v>
      </c>
      <c r="I467" s="1">
        <v>0</v>
      </c>
      <c r="J467" s="12">
        <v>0</v>
      </c>
      <c r="K467" s="11">
        <v>1</v>
      </c>
      <c r="L467" s="3">
        <v>0</v>
      </c>
      <c r="M467" s="1" t="s">
        <v>277</v>
      </c>
      <c r="N467" s="1" t="s">
        <v>3315</v>
      </c>
      <c r="O467" s="1">
        <f t="shared" si="15"/>
        <v>2305</v>
      </c>
      <c r="P467" s="9">
        <f t="shared" si="14"/>
        <v>0.70597243491577333</v>
      </c>
      <c r="Q467" s="1" t="s">
        <v>5408</v>
      </c>
      <c r="R467" s="1" t="s">
        <v>3316</v>
      </c>
      <c r="S467" s="1" t="s">
        <v>159</v>
      </c>
      <c r="T467" s="1" t="s">
        <v>162</v>
      </c>
      <c r="U467" s="1" t="s">
        <v>161</v>
      </c>
    </row>
    <row r="468" spans="1:21" x14ac:dyDescent="0.25">
      <c r="A468" s="1">
        <v>475</v>
      </c>
      <c r="B468" s="1" t="s">
        <v>3317</v>
      </c>
      <c r="C468" s="1">
        <v>1</v>
      </c>
      <c r="D468" s="12">
        <v>0</v>
      </c>
      <c r="E468" s="19">
        <v>0</v>
      </c>
      <c r="F468" s="11">
        <v>0</v>
      </c>
      <c r="G468" s="12">
        <v>0</v>
      </c>
      <c r="H468" s="3">
        <v>1</v>
      </c>
      <c r="I468" s="1">
        <v>0</v>
      </c>
      <c r="J468" s="12">
        <v>0</v>
      </c>
      <c r="K468" s="11">
        <v>0</v>
      </c>
      <c r="L468" s="3">
        <v>0</v>
      </c>
      <c r="M468" s="1" t="s">
        <v>277</v>
      </c>
      <c r="N468" s="1" t="s">
        <v>3318</v>
      </c>
      <c r="O468" s="1">
        <f t="shared" si="15"/>
        <v>2306</v>
      </c>
      <c r="P468" s="9">
        <f t="shared" si="14"/>
        <v>0.70627871362940275</v>
      </c>
      <c r="Q468" s="1" t="s">
        <v>5406</v>
      </c>
      <c r="R468" s="1" t="s">
        <v>3319</v>
      </c>
      <c r="S468" s="1" t="s">
        <v>159</v>
      </c>
      <c r="T468" s="1" t="s">
        <v>162</v>
      </c>
      <c r="U468" s="1" t="s">
        <v>210</v>
      </c>
    </row>
    <row r="469" spans="1:21" x14ac:dyDescent="0.25">
      <c r="A469" s="1">
        <v>476</v>
      </c>
      <c r="B469" s="1" t="s">
        <v>3320</v>
      </c>
      <c r="C469" s="1">
        <v>1</v>
      </c>
      <c r="D469" s="12">
        <v>0</v>
      </c>
      <c r="E469" s="19">
        <v>0</v>
      </c>
      <c r="F469" s="11">
        <v>0</v>
      </c>
      <c r="G469" s="12">
        <v>0</v>
      </c>
      <c r="H469" s="3">
        <v>0</v>
      </c>
      <c r="I469" s="1">
        <v>0</v>
      </c>
      <c r="J469" s="12">
        <v>1</v>
      </c>
      <c r="K469" s="11">
        <v>0</v>
      </c>
      <c r="L469" s="3">
        <v>0</v>
      </c>
      <c r="M469" s="1" t="s">
        <v>277</v>
      </c>
      <c r="N469" s="1" t="s">
        <v>3321</v>
      </c>
      <c r="O469" s="1">
        <f t="shared" si="15"/>
        <v>2307</v>
      </c>
      <c r="P469" s="9">
        <f t="shared" si="14"/>
        <v>0.70658499234303218</v>
      </c>
      <c r="Q469" s="1" t="s">
        <v>5407</v>
      </c>
      <c r="R469" s="1" t="s">
        <v>3322</v>
      </c>
      <c r="S469" s="1" t="s">
        <v>3323</v>
      </c>
      <c r="T469" s="1" t="s">
        <v>166</v>
      </c>
      <c r="U469" s="1" t="s">
        <v>161</v>
      </c>
    </row>
    <row r="470" spans="1:21" x14ac:dyDescent="0.25">
      <c r="A470" s="1">
        <v>477</v>
      </c>
      <c r="B470" s="1" t="s">
        <v>3324</v>
      </c>
      <c r="C470" s="1">
        <v>1</v>
      </c>
      <c r="D470" s="12">
        <v>0</v>
      </c>
      <c r="E470" s="19">
        <v>0</v>
      </c>
      <c r="F470" s="11">
        <v>0</v>
      </c>
      <c r="G470" s="12">
        <v>0</v>
      </c>
      <c r="H470" s="3">
        <v>0</v>
      </c>
      <c r="I470" s="1">
        <v>0</v>
      </c>
      <c r="J470" s="12">
        <v>1</v>
      </c>
      <c r="K470" s="11">
        <v>0</v>
      </c>
      <c r="L470" s="3">
        <v>0</v>
      </c>
      <c r="M470" s="1" t="s">
        <v>277</v>
      </c>
      <c r="N470" s="1" t="s">
        <v>3325</v>
      </c>
      <c r="O470" s="1">
        <f t="shared" si="15"/>
        <v>2308</v>
      </c>
      <c r="P470" s="9">
        <f t="shared" si="14"/>
        <v>0.70689127105666161</v>
      </c>
      <c r="Q470" s="1" t="s">
        <v>5407</v>
      </c>
      <c r="R470" s="1" t="s">
        <v>3326</v>
      </c>
      <c r="S470" s="1" t="s">
        <v>159</v>
      </c>
      <c r="T470" s="1" t="s">
        <v>162</v>
      </c>
      <c r="U470" s="1" t="s">
        <v>161</v>
      </c>
    </row>
    <row r="471" spans="1:21" x14ac:dyDescent="0.25">
      <c r="A471" s="1">
        <v>478</v>
      </c>
      <c r="B471" s="1" t="s">
        <v>3327</v>
      </c>
      <c r="C471" s="1">
        <v>1</v>
      </c>
      <c r="D471" s="12">
        <v>0</v>
      </c>
      <c r="E471" s="19">
        <v>0</v>
      </c>
      <c r="F471" s="11">
        <v>0</v>
      </c>
      <c r="G471" s="12">
        <v>0</v>
      </c>
      <c r="H471" s="3">
        <v>0</v>
      </c>
      <c r="I471" s="1">
        <v>1</v>
      </c>
      <c r="J471" s="12">
        <v>0</v>
      </c>
      <c r="K471" s="11">
        <v>0</v>
      </c>
      <c r="L471" s="3">
        <v>0</v>
      </c>
      <c r="M471" s="1" t="s">
        <v>277</v>
      </c>
      <c r="N471" s="1" t="s">
        <v>3328</v>
      </c>
      <c r="O471" s="1">
        <f t="shared" si="15"/>
        <v>2309</v>
      </c>
      <c r="P471" s="9">
        <f t="shared" si="14"/>
        <v>0.70719754977029092</v>
      </c>
      <c r="Q471" s="1" t="s">
        <v>5530</v>
      </c>
      <c r="R471" s="1" t="s">
        <v>3329</v>
      </c>
      <c r="S471" s="1" t="s">
        <v>159</v>
      </c>
      <c r="T471" s="1" t="s">
        <v>162</v>
      </c>
      <c r="U471" s="1" t="s">
        <v>161</v>
      </c>
    </row>
    <row r="472" spans="1:21" x14ac:dyDescent="0.25">
      <c r="A472" s="1">
        <v>479</v>
      </c>
      <c r="B472" s="1" t="s">
        <v>3330</v>
      </c>
      <c r="C472" s="1">
        <v>1</v>
      </c>
      <c r="D472" s="12">
        <v>0</v>
      </c>
      <c r="E472" s="19">
        <v>0</v>
      </c>
      <c r="F472" s="11">
        <v>1</v>
      </c>
      <c r="G472" s="12">
        <v>0</v>
      </c>
      <c r="H472" s="3">
        <v>0</v>
      </c>
      <c r="I472" s="1">
        <v>0</v>
      </c>
      <c r="J472" s="12">
        <v>0</v>
      </c>
      <c r="K472" s="11">
        <v>0</v>
      </c>
      <c r="L472" s="3">
        <v>0</v>
      </c>
      <c r="M472" s="1" t="s">
        <v>277</v>
      </c>
      <c r="N472" s="1" t="s">
        <v>3331</v>
      </c>
      <c r="O472" s="1">
        <f t="shared" si="15"/>
        <v>2310</v>
      </c>
      <c r="P472" s="9">
        <f t="shared" si="14"/>
        <v>0.70750382848392035</v>
      </c>
      <c r="Q472" s="1" t="s">
        <v>5404</v>
      </c>
      <c r="R472" s="1" t="s">
        <v>3332</v>
      </c>
      <c r="S472" s="1" t="s">
        <v>960</v>
      </c>
      <c r="T472" s="1" t="s">
        <v>166</v>
      </c>
      <c r="U472" s="1" t="s">
        <v>161</v>
      </c>
    </row>
    <row r="473" spans="1:21" x14ac:dyDescent="0.25">
      <c r="A473" s="1">
        <v>480</v>
      </c>
      <c r="B473" s="1" t="s">
        <v>3333</v>
      </c>
      <c r="C473" s="1">
        <v>1</v>
      </c>
      <c r="D473" s="12">
        <v>0</v>
      </c>
      <c r="E473" s="19">
        <v>0</v>
      </c>
      <c r="F473" s="11">
        <v>0</v>
      </c>
      <c r="G473" s="12">
        <v>0</v>
      </c>
      <c r="H473" s="3">
        <v>0</v>
      </c>
      <c r="I473" s="1">
        <v>0</v>
      </c>
      <c r="J473" s="12">
        <v>1</v>
      </c>
      <c r="K473" s="11">
        <v>0</v>
      </c>
      <c r="L473" s="3">
        <v>0</v>
      </c>
      <c r="M473" s="1" t="s">
        <v>277</v>
      </c>
      <c r="N473" s="1" t="s">
        <v>3334</v>
      </c>
      <c r="O473" s="1">
        <f t="shared" si="15"/>
        <v>2311</v>
      </c>
      <c r="P473" s="9">
        <f t="shared" si="14"/>
        <v>0.70781010719754978</v>
      </c>
      <c r="Q473" s="1" t="s">
        <v>5407</v>
      </c>
      <c r="R473" s="1" t="s">
        <v>3335</v>
      </c>
      <c r="S473" s="1" t="s">
        <v>159</v>
      </c>
      <c r="T473" s="1" t="s">
        <v>177</v>
      </c>
      <c r="U473" s="1" t="s">
        <v>161</v>
      </c>
    </row>
    <row r="474" spans="1:21" x14ac:dyDescent="0.25">
      <c r="A474" s="1">
        <v>481</v>
      </c>
      <c r="B474" s="1" t="s">
        <v>3336</v>
      </c>
      <c r="C474" s="1">
        <v>1</v>
      </c>
      <c r="D474" s="12">
        <v>0</v>
      </c>
      <c r="E474" s="19">
        <v>0</v>
      </c>
      <c r="F474" s="11">
        <v>0</v>
      </c>
      <c r="G474" s="12">
        <v>0</v>
      </c>
      <c r="H474" s="3">
        <v>1</v>
      </c>
      <c r="I474" s="1">
        <v>0</v>
      </c>
      <c r="J474" s="12">
        <v>0</v>
      </c>
      <c r="K474" s="11">
        <v>0</v>
      </c>
      <c r="L474" s="3">
        <v>0</v>
      </c>
      <c r="M474" s="1" t="s">
        <v>277</v>
      </c>
      <c r="N474" s="1" t="s">
        <v>3337</v>
      </c>
      <c r="O474" s="1">
        <f t="shared" si="15"/>
        <v>2312</v>
      </c>
      <c r="P474" s="9">
        <f t="shared" si="14"/>
        <v>0.7081163859111792</v>
      </c>
      <c r="Q474" s="1" t="s">
        <v>5406</v>
      </c>
      <c r="R474" s="1" t="s">
        <v>3338</v>
      </c>
      <c r="S474" s="1" t="s">
        <v>159</v>
      </c>
      <c r="T474" s="1" t="s">
        <v>177</v>
      </c>
      <c r="U474" s="1" t="s">
        <v>161</v>
      </c>
    </row>
    <row r="475" spans="1:21" x14ac:dyDescent="0.25">
      <c r="A475" s="1">
        <v>482</v>
      </c>
      <c r="B475" s="1" t="s">
        <v>3339</v>
      </c>
      <c r="C475" s="1">
        <v>1</v>
      </c>
      <c r="D475" s="12">
        <v>0</v>
      </c>
      <c r="E475" s="19">
        <v>0</v>
      </c>
      <c r="F475" s="11">
        <v>1</v>
      </c>
      <c r="G475" s="12">
        <v>0</v>
      </c>
      <c r="H475" s="3">
        <v>0</v>
      </c>
      <c r="I475" s="1">
        <v>0</v>
      </c>
      <c r="J475" s="12">
        <v>0</v>
      </c>
      <c r="K475" s="11">
        <v>0</v>
      </c>
      <c r="L475" s="3">
        <v>0</v>
      </c>
      <c r="M475" s="1" t="s">
        <v>277</v>
      </c>
      <c r="N475" s="1" t="s">
        <v>3340</v>
      </c>
      <c r="O475" s="1">
        <f t="shared" si="15"/>
        <v>2313</v>
      </c>
      <c r="P475" s="9">
        <f t="shared" si="14"/>
        <v>0.70842266462480863</v>
      </c>
      <c r="Q475" s="1" t="s">
        <v>5404</v>
      </c>
      <c r="R475" s="1" t="s">
        <v>3341</v>
      </c>
      <c r="S475" s="1" t="s">
        <v>951</v>
      </c>
      <c r="T475" s="1" t="s">
        <v>166</v>
      </c>
      <c r="U475" s="1" t="s">
        <v>161</v>
      </c>
    </row>
    <row r="476" spans="1:21" x14ac:dyDescent="0.25">
      <c r="A476" s="1">
        <v>483</v>
      </c>
      <c r="B476" s="1" t="s">
        <v>3342</v>
      </c>
      <c r="C476" s="1">
        <v>1</v>
      </c>
      <c r="D476" s="12">
        <v>0</v>
      </c>
      <c r="E476" s="19">
        <v>0</v>
      </c>
      <c r="F476" s="11">
        <v>0</v>
      </c>
      <c r="G476" s="12">
        <v>0</v>
      </c>
      <c r="H476" s="3">
        <v>0</v>
      </c>
      <c r="I476" s="1">
        <v>1</v>
      </c>
      <c r="J476" s="12">
        <v>0</v>
      </c>
      <c r="K476" s="11">
        <v>0</v>
      </c>
      <c r="L476" s="3">
        <v>0</v>
      </c>
      <c r="M476" s="1" t="s">
        <v>277</v>
      </c>
      <c r="N476" s="1" t="s">
        <v>3343</v>
      </c>
      <c r="O476" s="1">
        <f t="shared" si="15"/>
        <v>2314</v>
      </c>
      <c r="P476" s="9">
        <f t="shared" si="14"/>
        <v>0.70872894333843794</v>
      </c>
      <c r="Q476" s="1" t="s">
        <v>5530</v>
      </c>
      <c r="R476" s="1" t="s">
        <v>3344</v>
      </c>
      <c r="S476" s="1" t="s">
        <v>159</v>
      </c>
      <c r="T476" s="1" t="s">
        <v>166</v>
      </c>
      <c r="U476" s="1" t="s">
        <v>161</v>
      </c>
    </row>
    <row r="477" spans="1:21" x14ac:dyDescent="0.25">
      <c r="A477" s="1">
        <v>484</v>
      </c>
      <c r="B477" s="1" t="s">
        <v>546</v>
      </c>
      <c r="C477" s="1">
        <v>1</v>
      </c>
      <c r="D477" s="12">
        <v>0</v>
      </c>
      <c r="E477" s="19">
        <v>0</v>
      </c>
      <c r="F477" s="11">
        <v>0</v>
      </c>
      <c r="G477" s="12">
        <v>1</v>
      </c>
      <c r="H477" s="3">
        <v>0</v>
      </c>
      <c r="I477" s="1">
        <v>0</v>
      </c>
      <c r="J477" s="12">
        <v>0</v>
      </c>
      <c r="K477" s="11">
        <v>0</v>
      </c>
      <c r="L477" s="3">
        <v>0</v>
      </c>
      <c r="M477" s="1" t="s">
        <v>277</v>
      </c>
      <c r="N477" s="1" t="s">
        <v>3345</v>
      </c>
      <c r="O477" s="1">
        <f t="shared" si="15"/>
        <v>2315</v>
      </c>
      <c r="P477" s="9">
        <f t="shared" si="14"/>
        <v>0.70903522205206737</v>
      </c>
      <c r="Q477" s="1" t="s">
        <v>5405</v>
      </c>
      <c r="R477" s="1" t="s">
        <v>3346</v>
      </c>
      <c r="S477" s="1" t="s">
        <v>159</v>
      </c>
      <c r="T477" s="1" t="s">
        <v>162</v>
      </c>
      <c r="U477" s="1" t="s">
        <v>161</v>
      </c>
    </row>
    <row r="478" spans="1:21" x14ac:dyDescent="0.25">
      <c r="A478" s="1">
        <v>485</v>
      </c>
      <c r="B478" s="1" t="s">
        <v>3347</v>
      </c>
      <c r="C478" s="1">
        <v>1</v>
      </c>
      <c r="D478" s="12">
        <v>0</v>
      </c>
      <c r="E478" s="19">
        <v>0</v>
      </c>
      <c r="F478" s="11">
        <v>0</v>
      </c>
      <c r="G478" s="12">
        <v>0</v>
      </c>
      <c r="H478" s="3">
        <v>0</v>
      </c>
      <c r="I478" s="1">
        <v>0</v>
      </c>
      <c r="J478" s="12">
        <v>1</v>
      </c>
      <c r="K478" s="11">
        <v>0</v>
      </c>
      <c r="L478" s="3">
        <v>0</v>
      </c>
      <c r="M478" s="1" t="s">
        <v>277</v>
      </c>
      <c r="N478" s="1" t="s">
        <v>3348</v>
      </c>
      <c r="O478" s="1">
        <f t="shared" si="15"/>
        <v>2316</v>
      </c>
      <c r="P478" s="9">
        <f t="shared" si="14"/>
        <v>0.7093415007656968</v>
      </c>
      <c r="Q478" s="1" t="s">
        <v>5407</v>
      </c>
      <c r="R478" s="1" t="s">
        <v>3349</v>
      </c>
      <c r="S478" s="1" t="s">
        <v>1339</v>
      </c>
      <c r="T478" s="1" t="s">
        <v>166</v>
      </c>
      <c r="U478" s="1" t="s">
        <v>161</v>
      </c>
    </row>
    <row r="479" spans="1:21" x14ac:dyDescent="0.25">
      <c r="A479" s="1">
        <v>486</v>
      </c>
      <c r="B479" s="1" t="s">
        <v>3350</v>
      </c>
      <c r="C479" s="1">
        <v>1</v>
      </c>
      <c r="D479" s="12">
        <v>0</v>
      </c>
      <c r="E479" s="19">
        <v>1</v>
      </c>
      <c r="F479" s="11">
        <v>0</v>
      </c>
      <c r="G479" s="12">
        <v>0</v>
      </c>
      <c r="H479" s="3">
        <v>0</v>
      </c>
      <c r="I479" s="1">
        <v>0</v>
      </c>
      <c r="J479" s="12">
        <v>0</v>
      </c>
      <c r="K479" s="11">
        <v>0</v>
      </c>
      <c r="L479" s="3">
        <v>0</v>
      </c>
      <c r="M479" s="1" t="s">
        <v>277</v>
      </c>
      <c r="N479" s="1" t="s">
        <v>3351</v>
      </c>
      <c r="O479" s="1">
        <f t="shared" si="15"/>
        <v>2317</v>
      </c>
      <c r="P479" s="9">
        <f t="shared" si="14"/>
        <v>0.70964777947932622</v>
      </c>
      <c r="Q479" s="1" t="s">
        <v>5778</v>
      </c>
      <c r="R479" s="1" t="s">
        <v>3352</v>
      </c>
      <c r="S479" s="1" t="s">
        <v>159</v>
      </c>
      <c r="T479" s="1" t="s">
        <v>177</v>
      </c>
      <c r="U479" s="1" t="s">
        <v>161</v>
      </c>
    </row>
    <row r="480" spans="1:21" x14ac:dyDescent="0.25">
      <c r="A480" s="1">
        <v>487</v>
      </c>
      <c r="B480" s="1" t="s">
        <v>547</v>
      </c>
      <c r="C480" s="1">
        <v>1</v>
      </c>
      <c r="D480" s="12">
        <v>0</v>
      </c>
      <c r="E480" s="19">
        <v>0</v>
      </c>
      <c r="F480" s="11">
        <v>0</v>
      </c>
      <c r="G480" s="12">
        <v>1</v>
      </c>
      <c r="H480" s="3">
        <v>0</v>
      </c>
      <c r="I480" s="1">
        <v>0</v>
      </c>
      <c r="J480" s="12">
        <v>0</v>
      </c>
      <c r="K480" s="11">
        <v>0</v>
      </c>
      <c r="L480" s="3">
        <v>0</v>
      </c>
      <c r="M480" s="1" t="s">
        <v>277</v>
      </c>
      <c r="N480" s="1" t="s">
        <v>548</v>
      </c>
      <c r="O480" s="1">
        <f t="shared" si="15"/>
        <v>2318</v>
      </c>
      <c r="P480" s="9">
        <f t="shared" si="14"/>
        <v>0.70995405819295554</v>
      </c>
      <c r="Q480" s="1" t="s">
        <v>5405</v>
      </c>
      <c r="R480" s="1" t="s">
        <v>549</v>
      </c>
      <c r="S480" s="1" t="s">
        <v>209</v>
      </c>
      <c r="T480" s="1" t="s">
        <v>166</v>
      </c>
      <c r="U480" s="1" t="s">
        <v>161</v>
      </c>
    </row>
    <row r="481" spans="1:268" x14ac:dyDescent="0.25">
      <c r="A481" s="1">
        <v>488</v>
      </c>
      <c r="B481" s="1" t="s">
        <v>3356</v>
      </c>
      <c r="C481" s="1">
        <v>1</v>
      </c>
      <c r="D481" s="12">
        <v>0</v>
      </c>
      <c r="E481" s="19">
        <v>0</v>
      </c>
      <c r="F481" s="11">
        <v>0</v>
      </c>
      <c r="G481" s="12">
        <v>0</v>
      </c>
      <c r="H481" s="3">
        <v>0</v>
      </c>
      <c r="I481" s="1">
        <v>0</v>
      </c>
      <c r="J481" s="12">
        <v>1</v>
      </c>
      <c r="K481" s="11">
        <v>0</v>
      </c>
      <c r="L481" s="3">
        <v>0</v>
      </c>
      <c r="M481" s="1" t="s">
        <v>277</v>
      </c>
      <c r="N481" s="1" t="s">
        <v>3357</v>
      </c>
      <c r="O481" s="1">
        <f t="shared" si="15"/>
        <v>2319</v>
      </c>
      <c r="P481" s="9">
        <f t="shared" si="14"/>
        <v>0.71026033690658497</v>
      </c>
      <c r="Q481" s="1" t="s">
        <v>5407</v>
      </c>
      <c r="R481" s="1" t="s">
        <v>3358</v>
      </c>
      <c r="S481" s="1" t="s">
        <v>159</v>
      </c>
      <c r="T481" s="1" t="s">
        <v>160</v>
      </c>
      <c r="U481" s="1" t="s">
        <v>1479</v>
      </c>
    </row>
    <row r="482" spans="1:268" x14ac:dyDescent="0.25">
      <c r="A482" s="1">
        <v>489</v>
      </c>
      <c r="B482" s="1" t="s">
        <v>3359</v>
      </c>
      <c r="C482" s="1">
        <v>1</v>
      </c>
      <c r="D482" s="12">
        <v>0</v>
      </c>
      <c r="E482" s="19">
        <v>1</v>
      </c>
      <c r="F482" s="11">
        <v>0</v>
      </c>
      <c r="G482" s="12">
        <v>0</v>
      </c>
      <c r="H482" s="3">
        <v>0</v>
      </c>
      <c r="I482" s="1">
        <v>0</v>
      </c>
      <c r="J482" s="12">
        <v>0</v>
      </c>
      <c r="K482" s="11">
        <v>0</v>
      </c>
      <c r="L482" s="3">
        <v>0</v>
      </c>
      <c r="M482" s="1" t="s">
        <v>277</v>
      </c>
      <c r="N482" s="1" t="s">
        <v>3360</v>
      </c>
      <c r="O482" s="1">
        <f t="shared" si="15"/>
        <v>2320</v>
      </c>
      <c r="P482" s="9">
        <f t="shared" si="14"/>
        <v>0.71056661562021439</v>
      </c>
      <c r="Q482" s="1" t="s">
        <v>5778</v>
      </c>
      <c r="R482" s="1" t="s">
        <v>3361</v>
      </c>
      <c r="S482" s="1" t="s">
        <v>159</v>
      </c>
      <c r="T482" s="1" t="s">
        <v>177</v>
      </c>
      <c r="U482" s="1" t="s">
        <v>161</v>
      </c>
    </row>
    <row r="483" spans="1:268" x14ac:dyDescent="0.25">
      <c r="A483" s="1">
        <v>490</v>
      </c>
      <c r="B483" s="1" t="s">
        <v>3362</v>
      </c>
      <c r="C483" s="1">
        <v>1</v>
      </c>
      <c r="D483" s="12">
        <v>0</v>
      </c>
      <c r="E483" s="19">
        <v>0</v>
      </c>
      <c r="F483" s="11">
        <v>1</v>
      </c>
      <c r="G483" s="12">
        <v>0</v>
      </c>
      <c r="H483" s="3">
        <v>0</v>
      </c>
      <c r="I483" s="1">
        <v>0</v>
      </c>
      <c r="J483" s="12">
        <v>0</v>
      </c>
      <c r="K483" s="11">
        <v>0</v>
      </c>
      <c r="L483" s="3">
        <v>0</v>
      </c>
      <c r="M483" s="1" t="s">
        <v>277</v>
      </c>
      <c r="N483" s="1" t="s">
        <v>3363</v>
      </c>
      <c r="O483" s="1">
        <f t="shared" si="15"/>
        <v>2321</v>
      </c>
      <c r="P483" s="9">
        <f t="shared" si="14"/>
        <v>0.71087289433384382</v>
      </c>
      <c r="Q483" s="1" t="s">
        <v>5404</v>
      </c>
      <c r="R483" s="1" t="s">
        <v>3364</v>
      </c>
      <c r="S483" s="1" t="s">
        <v>952</v>
      </c>
      <c r="T483" s="1" t="s">
        <v>166</v>
      </c>
      <c r="U483" s="1" t="s">
        <v>161</v>
      </c>
    </row>
    <row r="484" spans="1:268" x14ac:dyDescent="0.25">
      <c r="A484" s="1">
        <v>491</v>
      </c>
      <c r="B484" s="1" t="s">
        <v>3365</v>
      </c>
      <c r="C484" s="1">
        <v>1</v>
      </c>
      <c r="D484" s="12">
        <v>0</v>
      </c>
      <c r="E484" s="19">
        <v>0</v>
      </c>
      <c r="F484" s="11">
        <v>0</v>
      </c>
      <c r="G484" s="12">
        <v>0</v>
      </c>
      <c r="H484" s="3">
        <v>1</v>
      </c>
      <c r="I484" s="1">
        <v>0</v>
      </c>
      <c r="J484" s="12">
        <v>0</v>
      </c>
      <c r="K484" s="11">
        <v>0</v>
      </c>
      <c r="L484" s="3">
        <v>0</v>
      </c>
      <c r="M484" s="1" t="s">
        <v>277</v>
      </c>
      <c r="N484" s="1" t="s">
        <v>3366</v>
      </c>
      <c r="O484" s="1">
        <f t="shared" si="15"/>
        <v>2322</v>
      </c>
      <c r="P484" s="9">
        <f t="shared" si="14"/>
        <v>0.71117917304747325</v>
      </c>
      <c r="Q484" s="1" t="s">
        <v>5406</v>
      </c>
      <c r="R484" s="1" t="s">
        <v>3367</v>
      </c>
      <c r="S484" s="1" t="s">
        <v>159</v>
      </c>
      <c r="T484" s="1" t="s">
        <v>177</v>
      </c>
      <c r="U484" s="1" t="s">
        <v>161</v>
      </c>
    </row>
    <row r="485" spans="1:268" x14ac:dyDescent="0.25">
      <c r="A485" s="1">
        <v>492</v>
      </c>
      <c r="B485" s="1" t="s">
        <v>3368</v>
      </c>
      <c r="C485" s="1">
        <v>1</v>
      </c>
      <c r="D485" s="12">
        <v>0</v>
      </c>
      <c r="E485" s="19">
        <v>0</v>
      </c>
      <c r="F485" s="11">
        <v>0</v>
      </c>
      <c r="G485" s="12">
        <v>0</v>
      </c>
      <c r="H485" s="3">
        <v>0</v>
      </c>
      <c r="I485" s="1">
        <v>1</v>
      </c>
      <c r="J485" s="12">
        <v>0</v>
      </c>
      <c r="K485" s="11">
        <v>0</v>
      </c>
      <c r="L485" s="3">
        <v>0</v>
      </c>
      <c r="M485" s="1" t="s">
        <v>277</v>
      </c>
      <c r="N485" s="1" t="s">
        <v>3369</v>
      </c>
      <c r="O485" s="1">
        <f t="shared" si="15"/>
        <v>2323</v>
      </c>
      <c r="P485" s="9">
        <f t="shared" si="14"/>
        <v>0.71148545176110256</v>
      </c>
      <c r="Q485" s="1" t="s">
        <v>5530</v>
      </c>
      <c r="R485" s="1" t="s">
        <v>3370</v>
      </c>
      <c r="S485" s="1" t="s">
        <v>159</v>
      </c>
      <c r="T485" s="1" t="s">
        <v>1330</v>
      </c>
      <c r="U485" s="1" t="s">
        <v>161</v>
      </c>
    </row>
    <row r="486" spans="1:268" x14ac:dyDescent="0.25">
      <c r="A486" s="1">
        <v>493</v>
      </c>
      <c r="B486" s="1" t="s">
        <v>3371</v>
      </c>
      <c r="C486" s="1">
        <v>1</v>
      </c>
      <c r="D486" s="12">
        <v>0</v>
      </c>
      <c r="E486" s="19">
        <v>0</v>
      </c>
      <c r="F486" s="11">
        <v>0</v>
      </c>
      <c r="G486" s="12">
        <v>0</v>
      </c>
      <c r="H486" s="3">
        <v>1</v>
      </c>
      <c r="I486" s="1">
        <v>0</v>
      </c>
      <c r="J486" s="12">
        <v>0</v>
      </c>
      <c r="K486" s="11">
        <v>0</v>
      </c>
      <c r="L486" s="3">
        <v>0</v>
      </c>
      <c r="M486" s="1" t="s">
        <v>277</v>
      </c>
      <c r="N486" s="1" t="s">
        <v>3372</v>
      </c>
      <c r="O486" s="1">
        <f t="shared" si="15"/>
        <v>2324</v>
      </c>
      <c r="P486" s="9">
        <f t="shared" si="14"/>
        <v>0.71179173047473199</v>
      </c>
      <c r="Q486" s="1" t="s">
        <v>5406</v>
      </c>
      <c r="R486" s="1" t="s">
        <v>3373</v>
      </c>
      <c r="S486" s="1" t="s">
        <v>159</v>
      </c>
      <c r="T486" s="1" t="s">
        <v>177</v>
      </c>
      <c r="U486" s="1" t="s">
        <v>161</v>
      </c>
    </row>
    <row r="487" spans="1:268" x14ac:dyDescent="0.25">
      <c r="A487" s="1">
        <v>494</v>
      </c>
      <c r="B487" s="1" t="s">
        <v>3374</v>
      </c>
      <c r="C487" s="1">
        <v>1</v>
      </c>
      <c r="D487" s="12">
        <v>0</v>
      </c>
      <c r="E487" s="19">
        <v>0</v>
      </c>
      <c r="F487" s="11">
        <v>1</v>
      </c>
      <c r="G487" s="12">
        <v>0</v>
      </c>
      <c r="H487" s="3">
        <v>0</v>
      </c>
      <c r="I487" s="1">
        <v>0</v>
      </c>
      <c r="J487" s="12">
        <v>0</v>
      </c>
      <c r="K487" s="11">
        <v>0</v>
      </c>
      <c r="L487" s="3">
        <v>0</v>
      </c>
      <c r="M487" s="1" t="s">
        <v>277</v>
      </c>
      <c r="N487" s="1" t="s">
        <v>3375</v>
      </c>
      <c r="O487" s="1">
        <f t="shared" si="15"/>
        <v>2325</v>
      </c>
      <c r="P487" s="9">
        <f t="shared" si="14"/>
        <v>0.71209800918836141</v>
      </c>
      <c r="Q487" s="1" t="s">
        <v>5404</v>
      </c>
      <c r="R487" s="1" t="s">
        <v>3376</v>
      </c>
      <c r="S487" s="1" t="s">
        <v>953</v>
      </c>
      <c r="T487" s="1" t="s">
        <v>166</v>
      </c>
      <c r="U487" s="1" t="s">
        <v>161</v>
      </c>
    </row>
    <row r="488" spans="1:268" x14ac:dyDescent="0.25">
      <c r="A488" s="1">
        <v>495</v>
      </c>
      <c r="B488" s="1" t="s">
        <v>3377</v>
      </c>
      <c r="C488" s="1">
        <v>1</v>
      </c>
      <c r="D488" s="12">
        <v>1</v>
      </c>
      <c r="E488" s="19">
        <v>0</v>
      </c>
      <c r="F488" s="11">
        <v>0</v>
      </c>
      <c r="G488" s="12">
        <v>0</v>
      </c>
      <c r="H488" s="3">
        <v>0</v>
      </c>
      <c r="I488" s="1">
        <v>0</v>
      </c>
      <c r="J488" s="12">
        <v>0</v>
      </c>
      <c r="K488" s="11">
        <v>0</v>
      </c>
      <c r="L488" s="3">
        <v>0</v>
      </c>
      <c r="M488" s="1" t="s">
        <v>277</v>
      </c>
      <c r="N488" s="1" t="s">
        <v>3378</v>
      </c>
      <c r="O488" s="1">
        <f t="shared" si="15"/>
        <v>2326</v>
      </c>
      <c r="P488" s="9">
        <f t="shared" si="14"/>
        <v>0.71240428790199084</v>
      </c>
      <c r="Q488" s="1" t="s">
        <v>5529</v>
      </c>
      <c r="R488" s="1" t="s">
        <v>3379</v>
      </c>
      <c r="S488" s="1" t="s">
        <v>963</v>
      </c>
      <c r="T488" s="1" t="s">
        <v>166</v>
      </c>
      <c r="U488" s="1" t="s">
        <v>161</v>
      </c>
    </row>
    <row r="489" spans="1:268" x14ac:dyDescent="0.25">
      <c r="A489" s="1">
        <v>496</v>
      </c>
      <c r="B489" s="1" t="s">
        <v>3380</v>
      </c>
      <c r="C489" s="1">
        <v>1</v>
      </c>
      <c r="D489" s="12">
        <v>0</v>
      </c>
      <c r="E489" s="19">
        <v>0</v>
      </c>
      <c r="F489" s="11">
        <v>0</v>
      </c>
      <c r="G489" s="12">
        <v>0</v>
      </c>
      <c r="H489" s="3">
        <v>1</v>
      </c>
      <c r="I489" s="1">
        <v>0</v>
      </c>
      <c r="J489" s="12">
        <v>0</v>
      </c>
      <c r="K489" s="11">
        <v>0</v>
      </c>
      <c r="L489" s="3">
        <v>0</v>
      </c>
      <c r="M489" s="1" t="s">
        <v>277</v>
      </c>
      <c r="N489" s="1" t="s">
        <v>3381</v>
      </c>
      <c r="O489" s="1">
        <f t="shared" si="15"/>
        <v>2327</v>
      </c>
      <c r="P489" s="9">
        <f t="shared" si="14"/>
        <v>0.71271056661562027</v>
      </c>
      <c r="Q489" s="1" t="s">
        <v>5406</v>
      </c>
      <c r="R489" s="1" t="s">
        <v>3382</v>
      </c>
      <c r="S489" s="1" t="s">
        <v>159</v>
      </c>
      <c r="T489" s="1" t="s">
        <v>177</v>
      </c>
      <c r="U489" s="1" t="s">
        <v>161</v>
      </c>
    </row>
    <row r="490" spans="1:268" x14ac:dyDescent="0.25">
      <c r="A490" s="1">
        <v>497</v>
      </c>
      <c r="B490" s="1" t="s">
        <v>3383</v>
      </c>
      <c r="C490" s="1">
        <v>1</v>
      </c>
      <c r="D490" s="12">
        <v>0</v>
      </c>
      <c r="E490" s="19">
        <v>1</v>
      </c>
      <c r="F490" s="11">
        <v>0</v>
      </c>
      <c r="G490" s="12">
        <v>0</v>
      </c>
      <c r="H490" s="3">
        <v>0</v>
      </c>
      <c r="I490" s="1">
        <v>0</v>
      </c>
      <c r="J490" s="12">
        <v>0</v>
      </c>
      <c r="K490" s="11">
        <v>0</v>
      </c>
      <c r="L490" s="3">
        <v>0</v>
      </c>
      <c r="M490" s="1" t="s">
        <v>277</v>
      </c>
      <c r="N490" s="1" t="s">
        <v>3384</v>
      </c>
      <c r="O490" s="1">
        <f t="shared" si="15"/>
        <v>2328</v>
      </c>
      <c r="P490" s="9">
        <f t="shared" si="14"/>
        <v>0.71301684532924958</v>
      </c>
      <c r="Q490" s="1" t="s">
        <v>5778</v>
      </c>
      <c r="R490" s="1" t="s">
        <v>3385</v>
      </c>
      <c r="S490" s="1" t="s">
        <v>159</v>
      </c>
      <c r="T490" s="1" t="s">
        <v>177</v>
      </c>
      <c r="U490" s="1" t="s">
        <v>161</v>
      </c>
    </row>
    <row r="491" spans="1:268" x14ac:dyDescent="0.25">
      <c r="A491" s="1">
        <v>498</v>
      </c>
      <c r="B491" s="1" t="s">
        <v>3386</v>
      </c>
      <c r="C491" s="1">
        <v>1</v>
      </c>
      <c r="D491" s="12">
        <v>0</v>
      </c>
      <c r="E491" s="19">
        <v>0</v>
      </c>
      <c r="F491" s="11">
        <v>1</v>
      </c>
      <c r="G491" s="12">
        <v>0</v>
      </c>
      <c r="H491" s="3">
        <v>0</v>
      </c>
      <c r="I491" s="1">
        <v>0</v>
      </c>
      <c r="J491" s="12">
        <v>0</v>
      </c>
      <c r="K491" s="11">
        <v>0</v>
      </c>
      <c r="L491" s="3">
        <v>0</v>
      </c>
      <c r="M491" s="1" t="s">
        <v>277</v>
      </c>
      <c r="N491" s="1" t="s">
        <v>3387</v>
      </c>
      <c r="O491" s="1">
        <f t="shared" si="15"/>
        <v>2329</v>
      </c>
      <c r="P491" s="9">
        <f t="shared" si="14"/>
        <v>0.71332312404287901</v>
      </c>
      <c r="Q491" s="1" t="s">
        <v>5404</v>
      </c>
      <c r="R491" s="1" t="s">
        <v>3388</v>
      </c>
      <c r="S491" s="1" t="s">
        <v>159</v>
      </c>
      <c r="T491" s="1" t="s">
        <v>162</v>
      </c>
      <c r="U491" s="1" t="s">
        <v>161</v>
      </c>
    </row>
    <row r="492" spans="1:268" x14ac:dyDescent="0.25">
      <c r="A492" s="1">
        <v>499</v>
      </c>
      <c r="B492" s="1" t="s">
        <v>3389</v>
      </c>
      <c r="C492" s="1">
        <v>1</v>
      </c>
      <c r="D492" s="12">
        <v>0</v>
      </c>
      <c r="E492" s="19">
        <v>0</v>
      </c>
      <c r="F492" s="11">
        <v>0</v>
      </c>
      <c r="G492" s="12">
        <v>1</v>
      </c>
      <c r="H492" s="3">
        <v>0</v>
      </c>
      <c r="I492" s="1">
        <v>0</v>
      </c>
      <c r="J492" s="12">
        <v>0</v>
      </c>
      <c r="K492" s="11">
        <v>0</v>
      </c>
      <c r="L492" s="3">
        <v>0</v>
      </c>
      <c r="M492" s="1" t="s">
        <v>277</v>
      </c>
      <c r="N492" s="1" t="s">
        <v>3390</v>
      </c>
      <c r="O492" s="1">
        <f t="shared" si="15"/>
        <v>2330</v>
      </c>
      <c r="P492" s="9">
        <f t="shared" si="14"/>
        <v>0.71362940275650844</v>
      </c>
      <c r="Q492" s="1" t="s">
        <v>5405</v>
      </c>
      <c r="R492" s="1" t="s">
        <v>3391</v>
      </c>
      <c r="S492" s="1" t="s">
        <v>3392</v>
      </c>
      <c r="T492" s="1" t="s">
        <v>166</v>
      </c>
      <c r="U492" s="1" t="s">
        <v>161</v>
      </c>
    </row>
    <row r="493" spans="1:268" x14ac:dyDescent="0.25">
      <c r="A493" s="1">
        <v>500</v>
      </c>
      <c r="B493" s="1" t="s">
        <v>3393</v>
      </c>
      <c r="C493" s="1">
        <v>1</v>
      </c>
      <c r="D493" s="12">
        <v>0</v>
      </c>
      <c r="E493" s="19">
        <v>0</v>
      </c>
      <c r="F493" s="11">
        <v>0</v>
      </c>
      <c r="G493" s="12">
        <v>0</v>
      </c>
      <c r="H493" s="3">
        <v>0</v>
      </c>
      <c r="I493" s="1">
        <v>0</v>
      </c>
      <c r="J493" s="12">
        <v>1</v>
      </c>
      <c r="K493" s="11">
        <v>0</v>
      </c>
      <c r="L493" s="3">
        <v>0</v>
      </c>
      <c r="M493" s="1" t="s">
        <v>277</v>
      </c>
      <c r="N493" s="1" t="s">
        <v>3394</v>
      </c>
      <c r="O493" s="1">
        <f t="shared" si="15"/>
        <v>2331</v>
      </c>
      <c r="P493" s="9">
        <f t="shared" si="14"/>
        <v>0.71393568147013786</v>
      </c>
      <c r="Q493" s="1" t="s">
        <v>5407</v>
      </c>
      <c r="R493" s="1" t="s">
        <v>3395</v>
      </c>
      <c r="S493" s="1" t="s">
        <v>159</v>
      </c>
      <c r="T493" s="1" t="s">
        <v>166</v>
      </c>
      <c r="U493" s="1" t="s">
        <v>161</v>
      </c>
      <c r="JH493" s="1">
        <v>500</v>
      </c>
    </row>
    <row r="494" spans="1:268" x14ac:dyDescent="0.25">
      <c r="A494" s="1">
        <v>501</v>
      </c>
      <c r="B494" s="1" t="s">
        <v>3396</v>
      </c>
      <c r="C494" s="1">
        <v>1</v>
      </c>
      <c r="D494" s="12">
        <v>0</v>
      </c>
      <c r="E494" s="19">
        <v>0</v>
      </c>
      <c r="F494" s="11">
        <v>0</v>
      </c>
      <c r="G494" s="12">
        <v>0</v>
      </c>
      <c r="H494" s="3">
        <v>0</v>
      </c>
      <c r="I494" s="1">
        <v>0</v>
      </c>
      <c r="J494" s="12">
        <v>1</v>
      </c>
      <c r="K494" s="11">
        <v>0</v>
      </c>
      <c r="L494" s="3">
        <v>0</v>
      </c>
      <c r="M494" s="1" t="s">
        <v>277</v>
      </c>
      <c r="N494" s="1" t="s">
        <v>3397</v>
      </c>
      <c r="O494" s="1">
        <f t="shared" si="15"/>
        <v>2332</v>
      </c>
      <c r="P494" s="9">
        <f t="shared" si="14"/>
        <v>0.71424196018376718</v>
      </c>
      <c r="Q494" s="1" t="s">
        <v>5407</v>
      </c>
      <c r="R494" s="1" t="s">
        <v>3398</v>
      </c>
      <c r="S494" s="1" t="s">
        <v>159</v>
      </c>
      <c r="T494" s="1" t="s">
        <v>166</v>
      </c>
      <c r="U494" s="1" t="s">
        <v>161</v>
      </c>
    </row>
    <row r="495" spans="1:268" x14ac:dyDescent="0.25">
      <c r="A495" s="1">
        <v>502</v>
      </c>
      <c r="B495" s="1" t="s">
        <v>3399</v>
      </c>
      <c r="C495" s="1">
        <v>1</v>
      </c>
      <c r="D495" s="12">
        <v>0</v>
      </c>
      <c r="E495" s="19">
        <v>0</v>
      </c>
      <c r="F495" s="11">
        <v>1</v>
      </c>
      <c r="G495" s="12">
        <v>0</v>
      </c>
      <c r="H495" s="3">
        <v>0</v>
      </c>
      <c r="I495" s="1">
        <v>0</v>
      </c>
      <c r="J495" s="12">
        <v>0</v>
      </c>
      <c r="K495" s="11">
        <v>0</v>
      </c>
      <c r="L495" s="3">
        <v>0</v>
      </c>
      <c r="M495" s="1" t="s">
        <v>277</v>
      </c>
      <c r="N495" s="1" t="s">
        <v>3400</v>
      </c>
      <c r="O495" s="1">
        <f t="shared" si="15"/>
        <v>2333</v>
      </c>
      <c r="P495" s="9">
        <f t="shared" si="14"/>
        <v>0.7145482388973966</v>
      </c>
      <c r="Q495" s="1" t="s">
        <v>5404</v>
      </c>
      <c r="R495" s="1" t="s">
        <v>3401</v>
      </c>
      <c r="S495" s="1" t="s">
        <v>159</v>
      </c>
      <c r="T495" s="1" t="s">
        <v>162</v>
      </c>
      <c r="U495" s="1" t="s">
        <v>161</v>
      </c>
    </row>
    <row r="496" spans="1:268" x14ac:dyDescent="0.25">
      <c r="A496" s="1">
        <v>503</v>
      </c>
      <c r="B496" s="1" t="s">
        <v>5445</v>
      </c>
      <c r="C496" s="1">
        <v>1</v>
      </c>
      <c r="D496" s="12">
        <v>1</v>
      </c>
      <c r="E496" s="19">
        <v>0</v>
      </c>
      <c r="F496" s="11">
        <v>0</v>
      </c>
      <c r="G496" s="12">
        <v>0</v>
      </c>
      <c r="H496" s="3">
        <v>0</v>
      </c>
      <c r="I496" s="1">
        <v>0</v>
      </c>
      <c r="J496" s="12">
        <v>0</v>
      </c>
      <c r="K496" s="11">
        <v>0</v>
      </c>
      <c r="L496" s="3">
        <v>0</v>
      </c>
      <c r="M496" s="1" t="s">
        <v>277</v>
      </c>
      <c r="N496" s="1" t="s">
        <v>2518</v>
      </c>
      <c r="O496" s="1">
        <f t="shared" si="15"/>
        <v>2334</v>
      </c>
      <c r="P496" s="9">
        <f t="shared" si="14"/>
        <v>0.71485451761102603</v>
      </c>
      <c r="Q496" s="1" t="s">
        <v>5529</v>
      </c>
      <c r="R496" s="1" t="s">
        <v>2519</v>
      </c>
      <c r="S496" s="1" t="s">
        <v>2520</v>
      </c>
      <c r="T496" s="1" t="s">
        <v>166</v>
      </c>
      <c r="U496" s="1" t="s">
        <v>161</v>
      </c>
    </row>
    <row r="497" spans="1:21" x14ac:dyDescent="0.25">
      <c r="A497" s="1">
        <v>504</v>
      </c>
      <c r="B497" s="1" t="s">
        <v>3402</v>
      </c>
      <c r="C497" s="1">
        <v>1</v>
      </c>
      <c r="D497" s="12">
        <v>0</v>
      </c>
      <c r="E497" s="19">
        <v>0</v>
      </c>
      <c r="F497" s="11">
        <v>0</v>
      </c>
      <c r="G497" s="12">
        <v>0</v>
      </c>
      <c r="H497" s="3">
        <v>1</v>
      </c>
      <c r="I497" s="1">
        <v>0</v>
      </c>
      <c r="J497" s="12">
        <v>0</v>
      </c>
      <c r="K497" s="11">
        <v>0</v>
      </c>
      <c r="L497" s="3">
        <v>0</v>
      </c>
      <c r="M497" s="1" t="s">
        <v>277</v>
      </c>
      <c r="N497" s="1" t="s">
        <v>3403</v>
      </c>
      <c r="O497" s="1">
        <f t="shared" si="15"/>
        <v>2335</v>
      </c>
      <c r="P497" s="9">
        <f t="shared" si="14"/>
        <v>0.71516079632465546</v>
      </c>
      <c r="Q497" s="1" t="s">
        <v>5406</v>
      </c>
      <c r="R497" s="1" t="s">
        <v>3404</v>
      </c>
      <c r="S497" s="1" t="s">
        <v>159</v>
      </c>
      <c r="T497" s="1" t="s">
        <v>166</v>
      </c>
      <c r="U497" s="1" t="s">
        <v>161</v>
      </c>
    </row>
    <row r="498" spans="1:21" x14ac:dyDescent="0.25">
      <c r="A498" s="1">
        <v>505</v>
      </c>
      <c r="B498" s="1" t="s">
        <v>598</v>
      </c>
      <c r="C498" s="1">
        <v>1</v>
      </c>
      <c r="D498" s="12">
        <v>0</v>
      </c>
      <c r="E498" s="19">
        <v>0</v>
      </c>
      <c r="F498" s="11">
        <v>0</v>
      </c>
      <c r="G498" s="12">
        <v>1</v>
      </c>
      <c r="H498" s="3">
        <v>0</v>
      </c>
      <c r="I498" s="1">
        <v>0</v>
      </c>
      <c r="J498" s="12">
        <v>0</v>
      </c>
      <c r="K498" s="11">
        <v>0</v>
      </c>
      <c r="L498" s="3">
        <v>0</v>
      </c>
      <c r="M498" s="1" t="s">
        <v>277</v>
      </c>
      <c r="N498" s="1" t="s">
        <v>599</v>
      </c>
      <c r="O498" s="1">
        <f t="shared" si="15"/>
        <v>2336</v>
      </c>
      <c r="P498" s="9">
        <f t="shared" si="14"/>
        <v>0.71546707503828488</v>
      </c>
      <c r="Q498" s="1" t="s">
        <v>5405</v>
      </c>
      <c r="R498" s="1" t="s">
        <v>600</v>
      </c>
      <c r="S498" s="1" t="s">
        <v>209</v>
      </c>
      <c r="T498" s="1" t="s">
        <v>166</v>
      </c>
      <c r="U498" s="1" t="s">
        <v>161</v>
      </c>
    </row>
    <row r="499" spans="1:21" x14ac:dyDescent="0.25">
      <c r="A499" s="1">
        <v>506</v>
      </c>
      <c r="B499" s="1" t="s">
        <v>3405</v>
      </c>
      <c r="C499" s="1">
        <v>1</v>
      </c>
      <c r="D499" s="12">
        <v>1</v>
      </c>
      <c r="E499" s="19">
        <v>0</v>
      </c>
      <c r="F499" s="11">
        <v>0</v>
      </c>
      <c r="G499" s="12">
        <v>0</v>
      </c>
      <c r="H499" s="3">
        <v>0</v>
      </c>
      <c r="I499" s="1">
        <v>0</v>
      </c>
      <c r="J499" s="12">
        <v>0</v>
      </c>
      <c r="K499" s="11">
        <v>0</v>
      </c>
      <c r="L499" s="3">
        <v>0</v>
      </c>
      <c r="M499" s="1" t="s">
        <v>277</v>
      </c>
      <c r="N499" s="1" t="s">
        <v>3406</v>
      </c>
      <c r="O499" s="1">
        <f t="shared" si="15"/>
        <v>2337</v>
      </c>
      <c r="P499" s="9">
        <f t="shared" si="14"/>
        <v>0.7157733537519142</v>
      </c>
      <c r="Q499" s="1" t="s">
        <v>5529</v>
      </c>
      <c r="R499" s="1" t="s">
        <v>0</v>
      </c>
      <c r="S499" s="1" t="s">
        <v>159</v>
      </c>
      <c r="T499" s="1" t="s">
        <v>177</v>
      </c>
      <c r="U499" s="1" t="s">
        <v>161</v>
      </c>
    </row>
    <row r="500" spans="1:21" x14ac:dyDescent="0.25">
      <c r="A500" s="1">
        <v>507</v>
      </c>
      <c r="B500" s="1" t="s">
        <v>3407</v>
      </c>
      <c r="C500" s="1">
        <v>1</v>
      </c>
      <c r="D500" s="12">
        <v>0</v>
      </c>
      <c r="E500" s="19">
        <v>0</v>
      </c>
      <c r="F500" s="11">
        <v>0</v>
      </c>
      <c r="G500" s="12">
        <v>1</v>
      </c>
      <c r="H500" s="3">
        <v>0</v>
      </c>
      <c r="I500" s="1">
        <v>0</v>
      </c>
      <c r="J500" s="12">
        <v>0</v>
      </c>
      <c r="K500" s="11">
        <v>0</v>
      </c>
      <c r="L500" s="3">
        <v>0</v>
      </c>
      <c r="M500" s="1" t="s">
        <v>277</v>
      </c>
      <c r="N500" s="1" t="s">
        <v>3408</v>
      </c>
      <c r="O500" s="1">
        <f t="shared" si="15"/>
        <v>2338</v>
      </c>
      <c r="P500" s="9">
        <f t="shared" si="14"/>
        <v>0.71607963246554363</v>
      </c>
      <c r="Q500" s="1" t="s">
        <v>5405</v>
      </c>
      <c r="R500" s="1" t="s">
        <v>3409</v>
      </c>
      <c r="S500" s="1" t="s">
        <v>1626</v>
      </c>
      <c r="T500" s="1" t="s">
        <v>166</v>
      </c>
      <c r="U500" s="1" t="s">
        <v>161</v>
      </c>
    </row>
    <row r="501" spans="1:21" x14ac:dyDescent="0.25">
      <c r="A501" s="1">
        <v>508</v>
      </c>
      <c r="B501" s="1" t="s">
        <v>308</v>
      </c>
      <c r="C501" s="1">
        <v>1</v>
      </c>
      <c r="D501" s="12">
        <v>0</v>
      </c>
      <c r="E501" s="19">
        <v>0</v>
      </c>
      <c r="F501" s="11">
        <v>0</v>
      </c>
      <c r="G501" s="12">
        <v>1</v>
      </c>
      <c r="H501" s="3">
        <v>0</v>
      </c>
      <c r="I501" s="1">
        <v>0</v>
      </c>
      <c r="J501" s="12">
        <v>0</v>
      </c>
      <c r="K501" s="11">
        <v>0</v>
      </c>
      <c r="L501" s="3">
        <v>0</v>
      </c>
      <c r="M501" s="1" t="s">
        <v>277</v>
      </c>
      <c r="N501" s="1" t="s">
        <v>5447</v>
      </c>
      <c r="O501" s="1">
        <f t="shared" si="15"/>
        <v>2339</v>
      </c>
      <c r="P501" s="9">
        <f t="shared" si="14"/>
        <v>0.71638591117917305</v>
      </c>
      <c r="Q501" s="1" t="s">
        <v>5405</v>
      </c>
      <c r="R501" s="1" t="s">
        <v>2039</v>
      </c>
      <c r="S501" s="1" t="s">
        <v>159</v>
      </c>
      <c r="T501" s="1" t="s">
        <v>199</v>
      </c>
      <c r="U501" s="1" t="s">
        <v>200</v>
      </c>
    </row>
    <row r="502" spans="1:21" x14ac:dyDescent="0.25">
      <c r="A502" s="1">
        <v>509</v>
      </c>
      <c r="B502" s="1" t="s">
        <v>3410</v>
      </c>
      <c r="C502" s="1">
        <v>1</v>
      </c>
      <c r="D502" s="12">
        <v>0</v>
      </c>
      <c r="E502" s="19">
        <v>0</v>
      </c>
      <c r="F502" s="11">
        <v>0</v>
      </c>
      <c r="G502" s="12">
        <v>0</v>
      </c>
      <c r="H502" s="3">
        <v>0</v>
      </c>
      <c r="I502" s="1">
        <v>1</v>
      </c>
      <c r="J502" s="12">
        <v>0</v>
      </c>
      <c r="K502" s="11">
        <v>0</v>
      </c>
      <c r="L502" s="3">
        <v>0</v>
      </c>
      <c r="M502" s="1" t="s">
        <v>277</v>
      </c>
      <c r="N502" s="1" t="s">
        <v>3411</v>
      </c>
      <c r="O502" s="1">
        <f t="shared" si="15"/>
        <v>2340</v>
      </c>
      <c r="P502" s="9">
        <f t="shared" si="14"/>
        <v>0.71669218989280248</v>
      </c>
      <c r="Q502" s="1" t="s">
        <v>5530</v>
      </c>
      <c r="R502" s="1" t="s">
        <v>3412</v>
      </c>
      <c r="S502" s="1" t="s">
        <v>967</v>
      </c>
      <c r="T502" s="1" t="s">
        <v>166</v>
      </c>
      <c r="U502" s="1" t="s">
        <v>161</v>
      </c>
    </row>
    <row r="503" spans="1:21" x14ac:dyDescent="0.25">
      <c r="A503" s="1">
        <v>510</v>
      </c>
      <c r="B503" s="1" t="s">
        <v>3413</v>
      </c>
      <c r="C503" s="1">
        <v>1</v>
      </c>
      <c r="D503" s="12">
        <v>0</v>
      </c>
      <c r="E503" s="19">
        <v>1</v>
      </c>
      <c r="F503" s="11">
        <v>0</v>
      </c>
      <c r="G503" s="12">
        <v>0</v>
      </c>
      <c r="H503" s="3">
        <v>0</v>
      </c>
      <c r="I503" s="1">
        <v>0</v>
      </c>
      <c r="J503" s="12">
        <v>0</v>
      </c>
      <c r="K503" s="11">
        <v>0</v>
      </c>
      <c r="L503" s="3">
        <v>0</v>
      </c>
      <c r="M503" s="1" t="s">
        <v>277</v>
      </c>
      <c r="N503" s="1" t="s">
        <v>3414</v>
      </c>
      <c r="O503" s="1">
        <f t="shared" si="15"/>
        <v>2341</v>
      </c>
      <c r="P503" s="9">
        <f t="shared" si="14"/>
        <v>0.7169984686064319</v>
      </c>
      <c r="Q503" s="1" t="s">
        <v>5778</v>
      </c>
      <c r="R503" s="1" t="s">
        <v>3415</v>
      </c>
      <c r="S503" s="1" t="s">
        <v>159</v>
      </c>
      <c r="T503" s="1" t="s">
        <v>177</v>
      </c>
      <c r="U503" s="1" t="s">
        <v>161</v>
      </c>
    </row>
    <row r="504" spans="1:21" x14ac:dyDescent="0.25">
      <c r="A504" s="1">
        <v>511</v>
      </c>
      <c r="B504" s="1" t="s">
        <v>3416</v>
      </c>
      <c r="C504" s="1">
        <v>1</v>
      </c>
      <c r="D504" s="12">
        <v>0</v>
      </c>
      <c r="E504" s="19">
        <v>0</v>
      </c>
      <c r="F504" s="11">
        <v>0</v>
      </c>
      <c r="G504" s="12">
        <v>0</v>
      </c>
      <c r="H504" s="3">
        <v>1</v>
      </c>
      <c r="I504" s="1">
        <v>0</v>
      </c>
      <c r="J504" s="12">
        <v>0</v>
      </c>
      <c r="K504" s="11">
        <v>0</v>
      </c>
      <c r="L504" s="3">
        <v>0</v>
      </c>
      <c r="M504" s="1" t="s">
        <v>277</v>
      </c>
      <c r="N504" s="1" t="s">
        <v>3417</v>
      </c>
      <c r="O504" s="1">
        <f t="shared" si="15"/>
        <v>2342</v>
      </c>
      <c r="P504" s="9">
        <f t="shared" si="14"/>
        <v>0.71730474732006122</v>
      </c>
      <c r="Q504" s="1" t="s">
        <v>5406</v>
      </c>
      <c r="R504" s="1" t="s">
        <v>3418</v>
      </c>
      <c r="S504" s="1" t="s">
        <v>159</v>
      </c>
      <c r="T504" s="1" t="s">
        <v>177</v>
      </c>
      <c r="U504" s="1" t="s">
        <v>161</v>
      </c>
    </row>
    <row r="505" spans="1:21" x14ac:dyDescent="0.25">
      <c r="A505" s="1">
        <v>512</v>
      </c>
      <c r="B505" s="1" t="s">
        <v>3419</v>
      </c>
      <c r="C505" s="1">
        <v>1</v>
      </c>
      <c r="D505" s="12">
        <v>0</v>
      </c>
      <c r="E505" s="19">
        <v>0</v>
      </c>
      <c r="F505" s="11">
        <v>0</v>
      </c>
      <c r="G505" s="12">
        <v>1</v>
      </c>
      <c r="H505" s="3">
        <v>0</v>
      </c>
      <c r="I505" s="1">
        <v>0</v>
      </c>
      <c r="J505" s="12">
        <v>0</v>
      </c>
      <c r="K505" s="11">
        <v>0</v>
      </c>
      <c r="L505" s="3">
        <v>0</v>
      </c>
      <c r="M505" s="1" t="s">
        <v>277</v>
      </c>
      <c r="N505" s="1" t="s">
        <v>613</v>
      </c>
      <c r="O505" s="1">
        <f t="shared" si="15"/>
        <v>2343</v>
      </c>
      <c r="P505" s="9">
        <f t="shared" si="14"/>
        <v>0.71761102603369065</v>
      </c>
      <c r="Q505" s="1" t="s">
        <v>5405</v>
      </c>
      <c r="R505" s="1" t="s">
        <v>614</v>
      </c>
      <c r="S505" s="1" t="s">
        <v>159</v>
      </c>
      <c r="T505" s="1" t="s">
        <v>160</v>
      </c>
      <c r="U505" s="1" t="s">
        <v>767</v>
      </c>
    </row>
    <row r="506" spans="1:21" x14ac:dyDescent="0.25">
      <c r="A506" s="1">
        <v>513</v>
      </c>
      <c r="B506" s="1" t="s">
        <v>3420</v>
      </c>
      <c r="C506" s="1">
        <v>1</v>
      </c>
      <c r="D506" s="12">
        <v>0</v>
      </c>
      <c r="E506" s="19">
        <v>0</v>
      </c>
      <c r="F506" s="11">
        <v>0</v>
      </c>
      <c r="G506" s="12">
        <v>0</v>
      </c>
      <c r="H506" s="3">
        <v>0</v>
      </c>
      <c r="I506" s="1">
        <v>1</v>
      </c>
      <c r="J506" s="12">
        <v>0</v>
      </c>
      <c r="K506" s="11">
        <v>0</v>
      </c>
      <c r="L506" s="3">
        <v>0</v>
      </c>
      <c r="M506" s="1" t="s">
        <v>277</v>
      </c>
      <c r="N506" s="1" t="s">
        <v>3421</v>
      </c>
      <c r="O506" s="1">
        <f t="shared" si="15"/>
        <v>2344</v>
      </c>
      <c r="P506" s="9">
        <f t="shared" si="14"/>
        <v>0.71791730474732007</v>
      </c>
      <c r="Q506" s="1" t="s">
        <v>5530</v>
      </c>
      <c r="R506" s="1" t="s">
        <v>3422</v>
      </c>
      <c r="S506" s="1" t="s">
        <v>950</v>
      </c>
      <c r="T506" s="1" t="s">
        <v>166</v>
      </c>
      <c r="U506" s="1" t="s">
        <v>161</v>
      </c>
    </row>
    <row r="507" spans="1:21" x14ac:dyDescent="0.25">
      <c r="A507" s="1">
        <v>514</v>
      </c>
      <c r="B507" s="1" t="s">
        <v>3423</v>
      </c>
      <c r="C507" s="1">
        <v>1</v>
      </c>
      <c r="D507" s="12">
        <v>0</v>
      </c>
      <c r="E507" s="19">
        <v>0</v>
      </c>
      <c r="F507" s="11">
        <v>0</v>
      </c>
      <c r="G507" s="12">
        <v>0</v>
      </c>
      <c r="H507" s="3">
        <v>1</v>
      </c>
      <c r="I507" s="1">
        <v>0</v>
      </c>
      <c r="J507" s="12">
        <v>0</v>
      </c>
      <c r="K507" s="11">
        <v>0</v>
      </c>
      <c r="L507" s="3">
        <v>0</v>
      </c>
      <c r="M507" s="1" t="s">
        <v>277</v>
      </c>
      <c r="N507" s="1" t="s">
        <v>3424</v>
      </c>
      <c r="O507" s="1">
        <f t="shared" si="15"/>
        <v>2345</v>
      </c>
      <c r="P507" s="9">
        <f t="shared" si="14"/>
        <v>0.7182235834609495</v>
      </c>
      <c r="Q507" s="1" t="s">
        <v>5406</v>
      </c>
      <c r="R507" s="1" t="s">
        <v>3425</v>
      </c>
      <c r="S507" s="1" t="s">
        <v>159</v>
      </c>
      <c r="T507" s="1" t="s">
        <v>162</v>
      </c>
      <c r="U507" s="1" t="s">
        <v>161</v>
      </c>
    </row>
    <row r="508" spans="1:21" x14ac:dyDescent="0.25">
      <c r="A508" s="1">
        <v>515</v>
      </c>
      <c r="B508" s="1" t="s">
        <v>3426</v>
      </c>
      <c r="C508" s="1">
        <v>1</v>
      </c>
      <c r="D508" s="12">
        <v>1</v>
      </c>
      <c r="E508" s="19">
        <v>0</v>
      </c>
      <c r="F508" s="11">
        <v>0</v>
      </c>
      <c r="G508" s="12">
        <v>0</v>
      </c>
      <c r="H508" s="3">
        <v>0</v>
      </c>
      <c r="I508" s="1">
        <v>0</v>
      </c>
      <c r="J508" s="12">
        <v>0</v>
      </c>
      <c r="K508" s="11">
        <v>0</v>
      </c>
      <c r="L508" s="3">
        <v>0</v>
      </c>
      <c r="M508" s="1" t="s">
        <v>277</v>
      </c>
      <c r="N508" s="1" t="s">
        <v>3427</v>
      </c>
      <c r="O508" s="1">
        <f t="shared" si="15"/>
        <v>2346</v>
      </c>
      <c r="P508" s="9">
        <f t="shared" si="14"/>
        <v>0.71852986217457882</v>
      </c>
      <c r="Q508" s="1" t="s">
        <v>5529</v>
      </c>
      <c r="R508" s="1" t="s">
        <v>3428</v>
      </c>
      <c r="S508" s="1" t="s">
        <v>964</v>
      </c>
      <c r="T508" s="1" t="s">
        <v>166</v>
      </c>
      <c r="U508" s="1" t="s">
        <v>161</v>
      </c>
    </row>
    <row r="509" spans="1:21" x14ac:dyDescent="0.25">
      <c r="A509" s="1">
        <v>516</v>
      </c>
      <c r="B509" s="1" t="s">
        <v>3429</v>
      </c>
      <c r="C509" s="1">
        <v>1</v>
      </c>
      <c r="D509" s="12">
        <v>0</v>
      </c>
      <c r="E509" s="19">
        <v>0</v>
      </c>
      <c r="F509" s="11">
        <v>0</v>
      </c>
      <c r="G509" s="12">
        <v>0</v>
      </c>
      <c r="H509" s="3">
        <v>0</v>
      </c>
      <c r="I509" s="1">
        <v>0</v>
      </c>
      <c r="J509" s="12">
        <v>0</v>
      </c>
      <c r="K509" s="11">
        <v>1</v>
      </c>
      <c r="L509" s="3">
        <v>0</v>
      </c>
      <c r="M509" s="1" t="s">
        <v>277</v>
      </c>
      <c r="N509" s="1" t="s">
        <v>3430</v>
      </c>
      <c r="O509" s="1">
        <f t="shared" si="15"/>
        <v>2347</v>
      </c>
      <c r="P509" s="9">
        <f t="shared" si="14"/>
        <v>0.71883614088820824</v>
      </c>
      <c r="Q509" s="1" t="s">
        <v>5408</v>
      </c>
      <c r="R509" s="1" t="s">
        <v>3431</v>
      </c>
      <c r="S509" s="1" t="s">
        <v>159</v>
      </c>
      <c r="T509" s="1" t="s">
        <v>162</v>
      </c>
      <c r="U509" s="1" t="s">
        <v>161</v>
      </c>
    </row>
    <row r="510" spans="1:21" x14ac:dyDescent="0.25">
      <c r="A510" s="1">
        <v>517</v>
      </c>
      <c r="B510" s="1" t="s">
        <v>3432</v>
      </c>
      <c r="C510" s="1">
        <v>1</v>
      </c>
      <c r="D510" s="12">
        <v>1</v>
      </c>
      <c r="E510" s="19">
        <v>0</v>
      </c>
      <c r="F510" s="11">
        <v>0</v>
      </c>
      <c r="G510" s="12">
        <v>0</v>
      </c>
      <c r="H510" s="3">
        <v>0</v>
      </c>
      <c r="I510" s="1">
        <v>0</v>
      </c>
      <c r="J510" s="12">
        <v>0</v>
      </c>
      <c r="K510" s="11">
        <v>0</v>
      </c>
      <c r="L510" s="3">
        <v>0</v>
      </c>
      <c r="M510" s="1" t="s">
        <v>277</v>
      </c>
      <c r="N510" s="1" t="s">
        <v>3433</v>
      </c>
      <c r="O510" s="1">
        <f t="shared" si="15"/>
        <v>2348</v>
      </c>
      <c r="P510" s="9">
        <f t="shared" si="14"/>
        <v>0.71914241960183767</v>
      </c>
      <c r="Q510" s="1" t="s">
        <v>5529</v>
      </c>
      <c r="R510" s="1" t="s">
        <v>3434</v>
      </c>
      <c r="S510" s="1" t="s">
        <v>159</v>
      </c>
      <c r="T510" s="1" t="s">
        <v>199</v>
      </c>
      <c r="U510" s="1" t="s">
        <v>161</v>
      </c>
    </row>
    <row r="511" spans="1:21" x14ac:dyDescent="0.25">
      <c r="A511" s="1">
        <v>518</v>
      </c>
      <c r="B511" s="1" t="s">
        <v>3435</v>
      </c>
      <c r="C511" s="1">
        <v>1</v>
      </c>
      <c r="D511" s="12">
        <v>0</v>
      </c>
      <c r="E511" s="19">
        <v>0</v>
      </c>
      <c r="F511" s="11">
        <v>1</v>
      </c>
      <c r="G511" s="12">
        <v>0</v>
      </c>
      <c r="H511" s="3">
        <v>0</v>
      </c>
      <c r="I511" s="1">
        <v>0</v>
      </c>
      <c r="J511" s="12">
        <v>0</v>
      </c>
      <c r="K511" s="11">
        <v>0</v>
      </c>
      <c r="L511" s="3">
        <v>0</v>
      </c>
      <c r="M511" s="1" t="s">
        <v>277</v>
      </c>
      <c r="N511" s="1" t="s">
        <v>3436</v>
      </c>
      <c r="O511" s="1">
        <f t="shared" si="15"/>
        <v>2349</v>
      </c>
      <c r="P511" s="9">
        <f t="shared" si="14"/>
        <v>0.71944869831546709</v>
      </c>
      <c r="Q511" s="1" t="s">
        <v>5404</v>
      </c>
      <c r="R511" s="1" t="s">
        <v>3437</v>
      </c>
      <c r="S511" s="1" t="s">
        <v>159</v>
      </c>
      <c r="T511" s="1" t="s">
        <v>162</v>
      </c>
      <c r="U511" s="1" t="s">
        <v>161</v>
      </c>
    </row>
    <row r="512" spans="1:21" x14ac:dyDescent="0.25">
      <c r="A512" s="1">
        <v>519</v>
      </c>
      <c r="B512" s="1" t="s">
        <v>3438</v>
      </c>
      <c r="C512" s="1">
        <v>1</v>
      </c>
      <c r="D512" s="12">
        <v>0</v>
      </c>
      <c r="E512" s="19">
        <v>0</v>
      </c>
      <c r="F512" s="11">
        <v>1</v>
      </c>
      <c r="G512" s="12">
        <v>0</v>
      </c>
      <c r="H512" s="3">
        <v>0</v>
      </c>
      <c r="I512" s="1">
        <v>0</v>
      </c>
      <c r="J512" s="12">
        <v>0</v>
      </c>
      <c r="K512" s="11">
        <v>0</v>
      </c>
      <c r="L512" s="3">
        <v>0</v>
      </c>
      <c r="M512" s="1" t="s">
        <v>277</v>
      </c>
      <c r="N512" s="1" t="s">
        <v>3439</v>
      </c>
      <c r="O512" s="1">
        <f t="shared" si="15"/>
        <v>2350</v>
      </c>
      <c r="P512" s="9">
        <f t="shared" si="14"/>
        <v>0.71975497702909652</v>
      </c>
      <c r="Q512" s="1" t="s">
        <v>5404</v>
      </c>
      <c r="R512" s="1" t="s">
        <v>3440</v>
      </c>
      <c r="S512" s="1" t="s">
        <v>159</v>
      </c>
      <c r="T512" s="1" t="s">
        <v>162</v>
      </c>
      <c r="U512" s="1" t="s">
        <v>161</v>
      </c>
    </row>
    <row r="513" spans="1:21" x14ac:dyDescent="0.25">
      <c r="A513" s="1">
        <v>520</v>
      </c>
      <c r="B513" s="1" t="s">
        <v>5448</v>
      </c>
      <c r="C513" s="1">
        <v>1</v>
      </c>
      <c r="D513" s="12">
        <v>0</v>
      </c>
      <c r="E513" s="19">
        <v>0</v>
      </c>
      <c r="F513" s="11">
        <v>0</v>
      </c>
      <c r="G513" s="12">
        <v>1</v>
      </c>
      <c r="H513" s="3">
        <v>0</v>
      </c>
      <c r="I513" s="1">
        <v>0</v>
      </c>
      <c r="J513" s="12">
        <v>0</v>
      </c>
      <c r="K513" s="11">
        <v>0</v>
      </c>
      <c r="L513" s="3">
        <v>0</v>
      </c>
      <c r="M513" s="1" t="s">
        <v>277</v>
      </c>
      <c r="N513" s="1" t="s">
        <v>2504</v>
      </c>
      <c r="O513" s="1">
        <f t="shared" si="15"/>
        <v>2351</v>
      </c>
      <c r="P513" s="9">
        <f t="shared" si="14"/>
        <v>0.72006125574272584</v>
      </c>
      <c r="Q513" s="1" t="s">
        <v>5405</v>
      </c>
      <c r="R513" s="1" t="s">
        <v>2505</v>
      </c>
      <c r="S513" s="1" t="s">
        <v>159</v>
      </c>
      <c r="T513" s="1" t="s">
        <v>160</v>
      </c>
      <c r="U513" s="1" t="s">
        <v>161</v>
      </c>
    </row>
    <row r="514" spans="1:21" x14ac:dyDescent="0.25">
      <c r="A514" s="1">
        <v>521</v>
      </c>
      <c r="B514" s="1" t="s">
        <v>3441</v>
      </c>
      <c r="C514" s="1">
        <v>1</v>
      </c>
      <c r="D514" s="12">
        <v>0</v>
      </c>
      <c r="E514" s="19">
        <v>0</v>
      </c>
      <c r="F514" s="11">
        <v>1</v>
      </c>
      <c r="G514" s="12">
        <v>0</v>
      </c>
      <c r="H514" s="3">
        <v>0</v>
      </c>
      <c r="I514" s="1">
        <v>0</v>
      </c>
      <c r="J514" s="12">
        <v>0</v>
      </c>
      <c r="K514" s="11">
        <v>0</v>
      </c>
      <c r="L514" s="3">
        <v>0</v>
      </c>
      <c r="M514" s="1" t="s">
        <v>277</v>
      </c>
      <c r="N514" s="1" t="s">
        <v>3442</v>
      </c>
      <c r="O514" s="1">
        <f t="shared" si="15"/>
        <v>2352</v>
      </c>
      <c r="P514" s="9">
        <f t="shared" si="14"/>
        <v>0.72036753445635526</v>
      </c>
      <c r="Q514" s="1" t="s">
        <v>5404</v>
      </c>
      <c r="R514" s="1" t="s">
        <v>3443</v>
      </c>
      <c r="S514" s="1" t="s">
        <v>960</v>
      </c>
      <c r="T514" s="1" t="s">
        <v>166</v>
      </c>
      <c r="U514" s="1" t="s">
        <v>161</v>
      </c>
    </row>
    <row r="515" spans="1:21" x14ac:dyDescent="0.25">
      <c r="A515" s="1">
        <v>522</v>
      </c>
      <c r="B515" s="1" t="s">
        <v>3444</v>
      </c>
      <c r="C515" s="1">
        <v>1</v>
      </c>
      <c r="D515" s="12">
        <v>0</v>
      </c>
      <c r="E515" s="19">
        <v>0</v>
      </c>
      <c r="F515" s="11">
        <v>0</v>
      </c>
      <c r="G515" s="12">
        <v>0</v>
      </c>
      <c r="H515" s="3">
        <v>0</v>
      </c>
      <c r="I515" s="1">
        <v>0</v>
      </c>
      <c r="J515" s="12">
        <v>0</v>
      </c>
      <c r="K515" s="11">
        <v>1</v>
      </c>
      <c r="L515" s="3">
        <v>0</v>
      </c>
      <c r="M515" s="1" t="s">
        <v>277</v>
      </c>
      <c r="N515" s="1" t="s">
        <v>3445</v>
      </c>
      <c r="O515" s="1">
        <f t="shared" si="15"/>
        <v>2353</v>
      </c>
      <c r="P515" s="9">
        <f t="shared" si="14"/>
        <v>0.72067381316998469</v>
      </c>
      <c r="Q515" s="1" t="s">
        <v>5408</v>
      </c>
      <c r="R515" s="1" t="s">
        <v>3446</v>
      </c>
      <c r="S515" s="1" t="s">
        <v>3447</v>
      </c>
      <c r="T515" s="1" t="s">
        <v>166</v>
      </c>
      <c r="U515" s="1" t="s">
        <v>161</v>
      </c>
    </row>
    <row r="516" spans="1:21" x14ac:dyDescent="0.25">
      <c r="A516" s="1">
        <v>523</v>
      </c>
      <c r="B516" s="1" t="s">
        <v>3448</v>
      </c>
      <c r="C516" s="1">
        <v>1</v>
      </c>
      <c r="D516" s="12">
        <v>0</v>
      </c>
      <c r="E516" s="19">
        <v>0</v>
      </c>
      <c r="F516" s="11">
        <v>0</v>
      </c>
      <c r="G516" s="12">
        <v>0</v>
      </c>
      <c r="H516" s="3">
        <v>0</v>
      </c>
      <c r="I516" s="1">
        <v>0</v>
      </c>
      <c r="J516" s="12">
        <v>0</v>
      </c>
      <c r="K516" s="11">
        <v>1</v>
      </c>
      <c r="L516" s="3">
        <v>0</v>
      </c>
      <c r="M516" s="1" t="s">
        <v>277</v>
      </c>
      <c r="N516" s="1" t="s">
        <v>3449</v>
      </c>
      <c r="O516" s="1">
        <f t="shared" si="15"/>
        <v>2354</v>
      </c>
      <c r="P516" s="9">
        <f t="shared" si="14"/>
        <v>0.72098009188361412</v>
      </c>
      <c r="Q516" s="1" t="s">
        <v>5408</v>
      </c>
      <c r="R516" s="1" t="s">
        <v>3450</v>
      </c>
      <c r="S516" s="1" t="s">
        <v>159</v>
      </c>
      <c r="T516" s="1" t="s">
        <v>162</v>
      </c>
      <c r="U516" s="1" t="s">
        <v>161</v>
      </c>
    </row>
    <row r="517" spans="1:21" x14ac:dyDescent="0.25">
      <c r="A517" s="1">
        <v>524</v>
      </c>
      <c r="B517" s="1" t="s">
        <v>3451</v>
      </c>
      <c r="C517" s="1">
        <v>1</v>
      </c>
      <c r="D517" s="12">
        <v>1</v>
      </c>
      <c r="E517" s="19">
        <v>0</v>
      </c>
      <c r="F517" s="11">
        <v>0</v>
      </c>
      <c r="G517" s="12">
        <v>0</v>
      </c>
      <c r="H517" s="3">
        <v>0</v>
      </c>
      <c r="I517" s="1">
        <v>0</v>
      </c>
      <c r="J517" s="12">
        <v>0</v>
      </c>
      <c r="K517" s="11">
        <v>0</v>
      </c>
      <c r="L517" s="3">
        <v>0</v>
      </c>
      <c r="M517" s="1" t="s">
        <v>277</v>
      </c>
      <c r="N517" s="1" t="s">
        <v>3452</v>
      </c>
      <c r="O517" s="1">
        <f t="shared" si="15"/>
        <v>2355</v>
      </c>
      <c r="P517" s="9">
        <f t="shared" si="14"/>
        <v>0.72128637059724354</v>
      </c>
      <c r="Q517" s="1" t="s">
        <v>5529</v>
      </c>
      <c r="R517" s="1" t="s">
        <v>3453</v>
      </c>
      <c r="S517" s="1" t="s">
        <v>962</v>
      </c>
      <c r="T517" s="1" t="s">
        <v>166</v>
      </c>
      <c r="U517" s="1" t="s">
        <v>161</v>
      </c>
    </row>
    <row r="518" spans="1:21" x14ac:dyDescent="0.25">
      <c r="A518" s="1">
        <v>525</v>
      </c>
      <c r="B518" s="1" t="s">
        <v>3454</v>
      </c>
      <c r="C518" s="1">
        <v>1</v>
      </c>
      <c r="D518" s="12">
        <v>0</v>
      </c>
      <c r="E518" s="19">
        <v>0</v>
      </c>
      <c r="F518" s="11">
        <v>0</v>
      </c>
      <c r="G518" s="12">
        <v>0</v>
      </c>
      <c r="H518" s="3">
        <v>0</v>
      </c>
      <c r="I518" s="1">
        <v>0</v>
      </c>
      <c r="J518" s="12">
        <v>1</v>
      </c>
      <c r="K518" s="11">
        <v>0</v>
      </c>
      <c r="L518" s="3">
        <v>0</v>
      </c>
      <c r="M518" s="1" t="s">
        <v>277</v>
      </c>
      <c r="N518" s="1" t="s">
        <v>3455</v>
      </c>
      <c r="O518" s="1">
        <f t="shared" si="15"/>
        <v>2356</v>
      </c>
      <c r="P518" s="9">
        <f t="shared" si="14"/>
        <v>0.72159264931087286</v>
      </c>
      <c r="Q518" s="1" t="s">
        <v>5407</v>
      </c>
      <c r="R518" s="1" t="s">
        <v>3199</v>
      </c>
      <c r="S518" s="1" t="s">
        <v>159</v>
      </c>
      <c r="T518" s="1" t="s">
        <v>177</v>
      </c>
      <c r="U518" s="1" t="s">
        <v>161</v>
      </c>
    </row>
    <row r="519" spans="1:21" x14ac:dyDescent="0.25">
      <c r="A519" s="1">
        <v>526</v>
      </c>
      <c r="B519" s="1" t="s">
        <v>3456</v>
      </c>
      <c r="C519" s="1">
        <v>1</v>
      </c>
      <c r="D519" s="12">
        <v>0</v>
      </c>
      <c r="E519" s="19">
        <v>0</v>
      </c>
      <c r="F519" s="11">
        <v>0</v>
      </c>
      <c r="G519" s="12">
        <v>0</v>
      </c>
      <c r="H519" s="3">
        <v>1</v>
      </c>
      <c r="I519" s="1">
        <v>0</v>
      </c>
      <c r="J519" s="12">
        <v>0</v>
      </c>
      <c r="K519" s="11">
        <v>0</v>
      </c>
      <c r="L519" s="3">
        <v>0</v>
      </c>
      <c r="M519" s="1" t="s">
        <v>277</v>
      </c>
      <c r="N519" s="1" t="s">
        <v>3457</v>
      </c>
      <c r="O519" s="1">
        <f t="shared" si="15"/>
        <v>2357</v>
      </c>
      <c r="P519" s="9">
        <f t="shared" ref="P519:P582" si="16">(O519/3265)</f>
        <v>0.72189892802450228</v>
      </c>
      <c r="Q519" s="1" t="s">
        <v>5406</v>
      </c>
      <c r="R519" s="1" t="s">
        <v>3458</v>
      </c>
      <c r="S519" s="1" t="s">
        <v>159</v>
      </c>
      <c r="T519" s="1" t="s">
        <v>166</v>
      </c>
      <c r="U519" s="1" t="s">
        <v>161</v>
      </c>
    </row>
    <row r="520" spans="1:21" x14ac:dyDescent="0.25">
      <c r="A520" s="1">
        <v>527</v>
      </c>
      <c r="B520" s="1" t="s">
        <v>3459</v>
      </c>
      <c r="C520" s="1">
        <v>1</v>
      </c>
      <c r="D520" s="12">
        <v>0</v>
      </c>
      <c r="E520" s="19">
        <v>0</v>
      </c>
      <c r="F520" s="11">
        <v>0</v>
      </c>
      <c r="G520" s="12">
        <v>0</v>
      </c>
      <c r="H520" s="3">
        <v>0</v>
      </c>
      <c r="I520" s="1">
        <v>1</v>
      </c>
      <c r="J520" s="12">
        <v>0</v>
      </c>
      <c r="K520" s="11">
        <v>0</v>
      </c>
      <c r="L520" s="3">
        <v>0</v>
      </c>
      <c r="M520" s="1" t="s">
        <v>277</v>
      </c>
      <c r="N520" s="1" t="s">
        <v>3460</v>
      </c>
      <c r="O520" s="1">
        <f t="shared" ref="O520:O583" si="17">(O519+C520)</f>
        <v>2358</v>
      </c>
      <c r="P520" s="9">
        <f t="shared" si="16"/>
        <v>0.72220520673813171</v>
      </c>
      <c r="Q520" s="1" t="s">
        <v>5530</v>
      </c>
      <c r="R520" s="1" t="s">
        <v>3461</v>
      </c>
      <c r="S520" s="1" t="s">
        <v>1673</v>
      </c>
      <c r="T520" s="1" t="s">
        <v>166</v>
      </c>
      <c r="U520" s="1" t="s">
        <v>161</v>
      </c>
    </row>
    <row r="521" spans="1:21" x14ac:dyDescent="0.25">
      <c r="A521" s="1">
        <v>528</v>
      </c>
      <c r="B521" s="1" t="s">
        <v>3462</v>
      </c>
      <c r="C521" s="1">
        <v>1</v>
      </c>
      <c r="D521" s="12">
        <v>0</v>
      </c>
      <c r="E521" s="19">
        <v>0</v>
      </c>
      <c r="F521" s="11">
        <v>1</v>
      </c>
      <c r="G521" s="12">
        <v>0</v>
      </c>
      <c r="H521" s="3">
        <v>0</v>
      </c>
      <c r="I521" s="1">
        <v>0</v>
      </c>
      <c r="J521" s="12">
        <v>0</v>
      </c>
      <c r="K521" s="11">
        <v>0</v>
      </c>
      <c r="L521" s="3">
        <v>0</v>
      </c>
      <c r="M521" s="1" t="s">
        <v>277</v>
      </c>
      <c r="N521" s="1" t="s">
        <v>3463</v>
      </c>
      <c r="O521" s="1">
        <f t="shared" si="17"/>
        <v>2359</v>
      </c>
      <c r="P521" s="9">
        <f t="shared" si="16"/>
        <v>0.72251148545176114</v>
      </c>
      <c r="Q521" s="1" t="s">
        <v>5404</v>
      </c>
      <c r="R521" s="1" t="s">
        <v>3464</v>
      </c>
      <c r="S521" s="1" t="s">
        <v>973</v>
      </c>
      <c r="T521" s="1" t="s">
        <v>166</v>
      </c>
      <c r="U521" s="1" t="s">
        <v>161</v>
      </c>
    </row>
    <row r="522" spans="1:21" x14ac:dyDescent="0.25">
      <c r="A522" s="1">
        <v>529</v>
      </c>
      <c r="B522" s="1" t="s">
        <v>3465</v>
      </c>
      <c r="C522" s="1">
        <v>1</v>
      </c>
      <c r="D522" s="12">
        <v>0</v>
      </c>
      <c r="E522" s="19">
        <v>0</v>
      </c>
      <c r="F522" s="11">
        <v>1</v>
      </c>
      <c r="G522" s="12">
        <v>0</v>
      </c>
      <c r="H522" s="3">
        <v>0</v>
      </c>
      <c r="I522" s="1">
        <v>0</v>
      </c>
      <c r="J522" s="12">
        <v>0</v>
      </c>
      <c r="K522" s="11">
        <v>0</v>
      </c>
      <c r="L522" s="3">
        <v>0</v>
      </c>
      <c r="M522" s="1" t="s">
        <v>277</v>
      </c>
      <c r="N522" s="1" t="s">
        <v>3466</v>
      </c>
      <c r="O522" s="1">
        <f t="shared" si="17"/>
        <v>2360</v>
      </c>
      <c r="P522" s="9">
        <f t="shared" si="16"/>
        <v>0.72281776416539045</v>
      </c>
      <c r="Q522" s="1" t="s">
        <v>5404</v>
      </c>
      <c r="R522" s="1" t="s">
        <v>3467</v>
      </c>
      <c r="S522" s="1" t="s">
        <v>973</v>
      </c>
      <c r="T522" s="1" t="s">
        <v>166</v>
      </c>
      <c r="U522" s="1" t="s">
        <v>161</v>
      </c>
    </row>
    <row r="523" spans="1:21" x14ac:dyDescent="0.25">
      <c r="A523" s="1">
        <v>530</v>
      </c>
      <c r="B523" s="1" t="s">
        <v>3468</v>
      </c>
      <c r="C523" s="1">
        <v>1</v>
      </c>
      <c r="D523" s="12">
        <v>0</v>
      </c>
      <c r="E523" s="19">
        <v>0</v>
      </c>
      <c r="F523" s="11">
        <v>0</v>
      </c>
      <c r="G523" s="12">
        <v>0</v>
      </c>
      <c r="H523" s="3">
        <v>1</v>
      </c>
      <c r="I523" s="1">
        <v>0</v>
      </c>
      <c r="J523" s="12">
        <v>0</v>
      </c>
      <c r="K523" s="11">
        <v>0</v>
      </c>
      <c r="L523" s="3">
        <v>0</v>
      </c>
      <c r="M523" s="1" t="s">
        <v>277</v>
      </c>
      <c r="N523" s="1" t="s">
        <v>3469</v>
      </c>
      <c r="O523" s="1">
        <f t="shared" si="17"/>
        <v>2361</v>
      </c>
      <c r="P523" s="9">
        <f t="shared" si="16"/>
        <v>0.72312404287901988</v>
      </c>
      <c r="Q523" s="1" t="s">
        <v>5406</v>
      </c>
      <c r="R523" s="1" t="s">
        <v>3003</v>
      </c>
      <c r="S523" s="1" t="s">
        <v>159</v>
      </c>
      <c r="T523" s="1" t="s">
        <v>162</v>
      </c>
      <c r="U523" s="1" t="s">
        <v>161</v>
      </c>
    </row>
    <row r="524" spans="1:21" x14ac:dyDescent="0.25">
      <c r="A524" s="1">
        <v>531</v>
      </c>
      <c r="B524" s="1" t="s">
        <v>3470</v>
      </c>
      <c r="C524" s="1">
        <v>1</v>
      </c>
      <c r="D524" s="12">
        <v>0</v>
      </c>
      <c r="E524" s="19">
        <v>0</v>
      </c>
      <c r="F524" s="11">
        <v>0</v>
      </c>
      <c r="G524" s="12">
        <v>0</v>
      </c>
      <c r="H524" s="3">
        <v>0</v>
      </c>
      <c r="I524" s="1">
        <v>0</v>
      </c>
      <c r="J524" s="12">
        <v>0</v>
      </c>
      <c r="K524" s="11">
        <v>0</v>
      </c>
      <c r="L524" s="3">
        <v>1</v>
      </c>
      <c r="M524" s="1" t="s">
        <v>277</v>
      </c>
      <c r="N524" s="1" t="s">
        <v>3471</v>
      </c>
      <c r="O524" s="1">
        <f t="shared" si="17"/>
        <v>2362</v>
      </c>
      <c r="P524" s="9">
        <f t="shared" si="16"/>
        <v>0.72343032159264931</v>
      </c>
      <c r="Q524" s="1" t="s">
        <v>5793</v>
      </c>
      <c r="R524" s="1" t="s">
        <v>3472</v>
      </c>
      <c r="S524" s="1" t="s">
        <v>159</v>
      </c>
      <c r="T524" s="1" t="s">
        <v>177</v>
      </c>
      <c r="U524" s="1" t="s">
        <v>161</v>
      </c>
    </row>
    <row r="525" spans="1:21" x14ac:dyDescent="0.25">
      <c r="A525" s="1">
        <v>532</v>
      </c>
      <c r="B525" s="1" t="s">
        <v>3473</v>
      </c>
      <c r="C525" s="1">
        <v>1</v>
      </c>
      <c r="D525" s="12">
        <v>0</v>
      </c>
      <c r="E525" s="19">
        <v>0</v>
      </c>
      <c r="F525" s="11">
        <v>0</v>
      </c>
      <c r="G525" s="12">
        <v>0</v>
      </c>
      <c r="H525" s="3">
        <v>0</v>
      </c>
      <c r="I525" s="1">
        <v>0</v>
      </c>
      <c r="J525" s="12">
        <v>0</v>
      </c>
      <c r="K525" s="11">
        <v>1</v>
      </c>
      <c r="L525" s="3">
        <v>0</v>
      </c>
      <c r="M525" s="1" t="s">
        <v>277</v>
      </c>
      <c r="N525" s="1" t="s">
        <v>3474</v>
      </c>
      <c r="O525" s="1">
        <f t="shared" si="17"/>
        <v>2363</v>
      </c>
      <c r="P525" s="9">
        <f t="shared" si="16"/>
        <v>0.72373660030627873</v>
      </c>
      <c r="Q525" s="1" t="s">
        <v>5408</v>
      </c>
      <c r="R525" s="1" t="s">
        <v>3475</v>
      </c>
      <c r="S525" s="1" t="s">
        <v>159</v>
      </c>
      <c r="T525" s="1" t="s">
        <v>177</v>
      </c>
      <c r="U525" s="1" t="s">
        <v>161</v>
      </c>
    </row>
    <row r="526" spans="1:21" x14ac:dyDescent="0.25">
      <c r="A526" s="1">
        <v>533</v>
      </c>
      <c r="B526" s="1" t="s">
        <v>5449</v>
      </c>
      <c r="C526" s="1">
        <v>1</v>
      </c>
      <c r="D526" s="12">
        <v>0</v>
      </c>
      <c r="E526" s="19">
        <v>0</v>
      </c>
      <c r="F526" s="11">
        <v>0</v>
      </c>
      <c r="G526" s="12">
        <v>0</v>
      </c>
      <c r="H526" s="3">
        <v>0</v>
      </c>
      <c r="I526" s="1">
        <v>0</v>
      </c>
      <c r="J526" s="12">
        <v>1</v>
      </c>
      <c r="K526" s="11">
        <v>0</v>
      </c>
      <c r="L526" s="3">
        <v>0</v>
      </c>
      <c r="M526" s="1" t="s">
        <v>277</v>
      </c>
      <c r="N526" s="1" t="s">
        <v>981</v>
      </c>
      <c r="O526" s="1">
        <f t="shared" si="17"/>
        <v>2364</v>
      </c>
      <c r="P526" s="9">
        <f t="shared" si="16"/>
        <v>0.72404287901990816</v>
      </c>
      <c r="Q526" s="1" t="s">
        <v>5407</v>
      </c>
      <c r="R526" s="1" t="s">
        <v>982</v>
      </c>
      <c r="S526" s="1" t="s">
        <v>159</v>
      </c>
      <c r="T526" s="1" t="s">
        <v>177</v>
      </c>
      <c r="U526" s="1" t="s">
        <v>161</v>
      </c>
    </row>
    <row r="527" spans="1:21" x14ac:dyDescent="0.25">
      <c r="A527" s="1">
        <v>534</v>
      </c>
      <c r="B527" s="1" t="s">
        <v>412</v>
      </c>
      <c r="C527" s="1">
        <v>1</v>
      </c>
      <c r="D527" s="12">
        <v>0</v>
      </c>
      <c r="E527" s="19">
        <v>0</v>
      </c>
      <c r="F527" s="11">
        <v>0</v>
      </c>
      <c r="G527" s="12">
        <v>1</v>
      </c>
      <c r="H527" s="3">
        <v>0</v>
      </c>
      <c r="I527" s="1">
        <v>0</v>
      </c>
      <c r="J527" s="12">
        <v>0</v>
      </c>
      <c r="K527" s="11">
        <v>0</v>
      </c>
      <c r="L527" s="3">
        <v>0</v>
      </c>
      <c r="M527" s="1" t="s">
        <v>277</v>
      </c>
      <c r="N527" s="1" t="s">
        <v>3476</v>
      </c>
      <c r="O527" s="1">
        <f t="shared" si="17"/>
        <v>2365</v>
      </c>
      <c r="P527" s="9">
        <f t="shared" si="16"/>
        <v>0.72434915773353747</v>
      </c>
      <c r="Q527" s="1" t="s">
        <v>5405</v>
      </c>
      <c r="R527" s="1" t="s">
        <v>413</v>
      </c>
      <c r="S527" s="1" t="s">
        <v>159</v>
      </c>
      <c r="T527" s="1" t="s">
        <v>177</v>
      </c>
      <c r="U527" s="1" t="s">
        <v>161</v>
      </c>
    </row>
    <row r="528" spans="1:21" x14ac:dyDescent="0.25">
      <c r="A528" s="1">
        <v>535</v>
      </c>
      <c r="B528" s="1" t="s">
        <v>414</v>
      </c>
      <c r="C528" s="1">
        <v>1</v>
      </c>
      <c r="D528" s="12">
        <v>0</v>
      </c>
      <c r="E528" s="19">
        <v>0</v>
      </c>
      <c r="F528" s="11">
        <v>0</v>
      </c>
      <c r="G528" s="12">
        <v>1</v>
      </c>
      <c r="H528" s="3">
        <v>0</v>
      </c>
      <c r="I528" s="1">
        <v>0</v>
      </c>
      <c r="J528" s="12">
        <v>0</v>
      </c>
      <c r="K528" s="11">
        <v>0</v>
      </c>
      <c r="L528" s="3">
        <v>0</v>
      </c>
      <c r="M528" s="1" t="s">
        <v>277</v>
      </c>
      <c r="N528" s="1" t="s">
        <v>3477</v>
      </c>
      <c r="O528" s="1">
        <f t="shared" si="17"/>
        <v>2366</v>
      </c>
      <c r="P528" s="9">
        <f t="shared" si="16"/>
        <v>0.7246554364471669</v>
      </c>
      <c r="Q528" s="1" t="s">
        <v>5405</v>
      </c>
      <c r="R528" s="1" t="s">
        <v>1224</v>
      </c>
      <c r="S528" s="1" t="s">
        <v>159</v>
      </c>
      <c r="T528" s="1" t="s">
        <v>199</v>
      </c>
      <c r="U528" s="1" t="s">
        <v>200</v>
      </c>
    </row>
    <row r="529" spans="1:21" x14ac:dyDescent="0.25">
      <c r="A529" s="1">
        <v>536</v>
      </c>
      <c r="B529" s="1" t="s">
        <v>3478</v>
      </c>
      <c r="C529" s="1">
        <v>1</v>
      </c>
      <c r="D529" s="12">
        <v>0</v>
      </c>
      <c r="E529" s="19">
        <v>0</v>
      </c>
      <c r="F529" s="11">
        <v>0</v>
      </c>
      <c r="G529" s="12">
        <v>0</v>
      </c>
      <c r="H529" s="3">
        <v>0</v>
      </c>
      <c r="I529" s="1">
        <v>0</v>
      </c>
      <c r="J529" s="12">
        <v>1</v>
      </c>
      <c r="K529" s="11">
        <v>0</v>
      </c>
      <c r="L529" s="3">
        <v>0</v>
      </c>
      <c r="M529" s="1" t="s">
        <v>277</v>
      </c>
      <c r="N529" s="1" t="s">
        <v>3479</v>
      </c>
      <c r="O529" s="1">
        <f t="shared" si="17"/>
        <v>2367</v>
      </c>
      <c r="P529" s="9">
        <f t="shared" si="16"/>
        <v>0.72496171516079633</v>
      </c>
      <c r="Q529" s="1" t="s">
        <v>5407</v>
      </c>
      <c r="R529" s="1" t="s">
        <v>3480</v>
      </c>
      <c r="S529" s="1" t="s">
        <v>159</v>
      </c>
      <c r="T529" s="1" t="s">
        <v>177</v>
      </c>
      <c r="U529" s="1" t="s">
        <v>161</v>
      </c>
    </row>
    <row r="530" spans="1:21" x14ac:dyDescent="0.25">
      <c r="A530" s="1">
        <v>537</v>
      </c>
      <c r="B530" s="1" t="s">
        <v>3481</v>
      </c>
      <c r="C530" s="1">
        <v>1</v>
      </c>
      <c r="D530" s="12">
        <v>0</v>
      </c>
      <c r="E530" s="19">
        <v>0</v>
      </c>
      <c r="F530" s="11">
        <v>0</v>
      </c>
      <c r="G530" s="12">
        <v>0</v>
      </c>
      <c r="H530" s="3">
        <v>0</v>
      </c>
      <c r="I530" s="1">
        <v>1</v>
      </c>
      <c r="J530" s="12">
        <v>0</v>
      </c>
      <c r="K530" s="11">
        <v>0</v>
      </c>
      <c r="L530" s="3">
        <v>0</v>
      </c>
      <c r="M530" s="1" t="s">
        <v>277</v>
      </c>
      <c r="N530" s="1" t="s">
        <v>3482</v>
      </c>
      <c r="O530" s="1">
        <f t="shared" si="17"/>
        <v>2368</v>
      </c>
      <c r="P530" s="9">
        <f t="shared" si="16"/>
        <v>0.72526799387442575</v>
      </c>
      <c r="Q530" s="1" t="s">
        <v>5530</v>
      </c>
      <c r="R530" s="1" t="s">
        <v>3483</v>
      </c>
      <c r="S530" s="1" t="s">
        <v>3484</v>
      </c>
      <c r="T530" s="1" t="s">
        <v>166</v>
      </c>
      <c r="U530" s="1" t="s">
        <v>161</v>
      </c>
    </row>
    <row r="531" spans="1:21" x14ac:dyDescent="0.25">
      <c r="A531" s="1">
        <v>538</v>
      </c>
      <c r="B531" s="1" t="s">
        <v>3485</v>
      </c>
      <c r="C531" s="1">
        <v>1</v>
      </c>
      <c r="D531" s="12">
        <v>0</v>
      </c>
      <c r="E531" s="19">
        <v>0</v>
      </c>
      <c r="F531" s="11">
        <v>1</v>
      </c>
      <c r="G531" s="12">
        <v>0</v>
      </c>
      <c r="H531" s="3">
        <v>0</v>
      </c>
      <c r="I531" s="1">
        <v>0</v>
      </c>
      <c r="J531" s="12">
        <v>0</v>
      </c>
      <c r="K531" s="11">
        <v>0</v>
      </c>
      <c r="L531" s="3">
        <v>0</v>
      </c>
      <c r="M531" s="1" t="s">
        <v>277</v>
      </c>
      <c r="N531" s="1" t="s">
        <v>3486</v>
      </c>
      <c r="O531" s="1">
        <f t="shared" si="17"/>
        <v>2369</v>
      </c>
      <c r="P531" s="9">
        <f t="shared" si="16"/>
        <v>0.72557427258805518</v>
      </c>
      <c r="Q531" s="1" t="s">
        <v>5404</v>
      </c>
      <c r="R531" s="1" t="s">
        <v>3487</v>
      </c>
      <c r="S531" s="1" t="s">
        <v>159</v>
      </c>
      <c r="T531" s="1" t="s">
        <v>177</v>
      </c>
      <c r="U531" s="1" t="s">
        <v>161</v>
      </c>
    </row>
    <row r="532" spans="1:21" x14ac:dyDescent="0.25">
      <c r="A532" s="1">
        <v>539</v>
      </c>
      <c r="B532" s="1" t="s">
        <v>3488</v>
      </c>
      <c r="C532" s="1">
        <v>1</v>
      </c>
      <c r="D532" s="12">
        <v>0</v>
      </c>
      <c r="E532" s="19">
        <v>1</v>
      </c>
      <c r="F532" s="11">
        <v>0</v>
      </c>
      <c r="G532" s="12">
        <v>0</v>
      </c>
      <c r="H532" s="3">
        <v>0</v>
      </c>
      <c r="I532" s="1">
        <v>0</v>
      </c>
      <c r="J532" s="12">
        <v>0</v>
      </c>
      <c r="K532" s="11">
        <v>0</v>
      </c>
      <c r="L532" s="3">
        <v>0</v>
      </c>
      <c r="M532" s="1" t="s">
        <v>277</v>
      </c>
      <c r="N532" s="1" t="s">
        <v>3489</v>
      </c>
      <c r="O532" s="1">
        <f t="shared" si="17"/>
        <v>2370</v>
      </c>
      <c r="P532" s="9">
        <f t="shared" si="16"/>
        <v>0.7258805513016845</v>
      </c>
      <c r="Q532" s="1" t="s">
        <v>5778</v>
      </c>
      <c r="R532" s="1" t="s">
        <v>3490</v>
      </c>
      <c r="S532" s="1" t="s">
        <v>159</v>
      </c>
      <c r="T532" s="1" t="s">
        <v>177</v>
      </c>
      <c r="U532" s="1" t="s">
        <v>161</v>
      </c>
    </row>
    <row r="533" spans="1:21" x14ac:dyDescent="0.25">
      <c r="A533" s="1">
        <v>540</v>
      </c>
      <c r="B533" s="1" t="s">
        <v>3491</v>
      </c>
      <c r="C533" s="1">
        <v>1</v>
      </c>
      <c r="D533" s="12">
        <v>0</v>
      </c>
      <c r="E533" s="19">
        <v>0</v>
      </c>
      <c r="F533" s="11">
        <v>0</v>
      </c>
      <c r="G533" s="12">
        <v>0</v>
      </c>
      <c r="H533" s="3">
        <v>1</v>
      </c>
      <c r="I533" s="1">
        <v>0</v>
      </c>
      <c r="J533" s="12">
        <v>0</v>
      </c>
      <c r="K533" s="11">
        <v>0</v>
      </c>
      <c r="L533" s="3">
        <v>0</v>
      </c>
      <c r="M533" s="1" t="s">
        <v>277</v>
      </c>
      <c r="N533" s="1" t="s">
        <v>3492</v>
      </c>
      <c r="O533" s="1">
        <f t="shared" si="17"/>
        <v>2371</v>
      </c>
      <c r="P533" s="9">
        <f t="shared" si="16"/>
        <v>0.72618683001531392</v>
      </c>
      <c r="Q533" s="1" t="s">
        <v>5406</v>
      </c>
      <c r="R533" s="1" t="s">
        <v>3493</v>
      </c>
      <c r="S533" s="1" t="s">
        <v>159</v>
      </c>
      <c r="T533" s="1" t="s">
        <v>166</v>
      </c>
      <c r="U533" s="1" t="s">
        <v>161</v>
      </c>
    </row>
    <row r="534" spans="1:21" x14ac:dyDescent="0.25">
      <c r="A534" s="1">
        <v>541</v>
      </c>
      <c r="B534" s="1" t="s">
        <v>3496</v>
      </c>
      <c r="C534" s="1">
        <v>1</v>
      </c>
      <c r="D534" s="12">
        <v>0</v>
      </c>
      <c r="E534" s="19">
        <v>0</v>
      </c>
      <c r="F534" s="11">
        <v>0</v>
      </c>
      <c r="G534" s="12">
        <v>0</v>
      </c>
      <c r="H534" s="3">
        <v>1</v>
      </c>
      <c r="I534" s="1">
        <v>0</v>
      </c>
      <c r="J534" s="12">
        <v>0</v>
      </c>
      <c r="K534" s="11">
        <v>0</v>
      </c>
      <c r="L534" s="3">
        <v>0</v>
      </c>
      <c r="M534" s="1" t="s">
        <v>277</v>
      </c>
      <c r="N534" s="1" t="s">
        <v>3497</v>
      </c>
      <c r="O534" s="1">
        <f t="shared" si="17"/>
        <v>2372</v>
      </c>
      <c r="P534" s="9">
        <f t="shared" si="16"/>
        <v>0.72649310872894335</v>
      </c>
      <c r="Q534" s="1" t="s">
        <v>5406</v>
      </c>
      <c r="R534" s="1" t="s">
        <v>3498</v>
      </c>
      <c r="S534" s="1" t="s">
        <v>159</v>
      </c>
      <c r="T534" s="1" t="s">
        <v>177</v>
      </c>
      <c r="U534" s="1" t="s">
        <v>161</v>
      </c>
    </row>
    <row r="535" spans="1:21" x14ac:dyDescent="0.25">
      <c r="A535" s="1">
        <v>542</v>
      </c>
      <c r="B535" s="1" t="s">
        <v>664</v>
      </c>
      <c r="C535" s="1">
        <v>1</v>
      </c>
      <c r="D535" s="12">
        <v>0</v>
      </c>
      <c r="E535" s="19">
        <v>0</v>
      </c>
      <c r="F535" s="11">
        <v>0</v>
      </c>
      <c r="G535" s="12">
        <v>1</v>
      </c>
      <c r="H535" s="3">
        <v>0</v>
      </c>
      <c r="I535" s="1">
        <v>0</v>
      </c>
      <c r="J535" s="12">
        <v>0</v>
      </c>
      <c r="K535" s="11">
        <v>0</v>
      </c>
      <c r="L535" s="3">
        <v>0</v>
      </c>
      <c r="M535" s="1" t="s">
        <v>277</v>
      </c>
      <c r="N535" s="1" t="s">
        <v>665</v>
      </c>
      <c r="O535" s="1">
        <f t="shared" si="17"/>
        <v>2373</v>
      </c>
      <c r="P535" s="9">
        <f t="shared" si="16"/>
        <v>0.72679938744257278</v>
      </c>
      <c r="Q535" s="1" t="s">
        <v>5405</v>
      </c>
      <c r="R535" s="1" t="s">
        <v>3499</v>
      </c>
      <c r="S535" s="1" t="s">
        <v>395</v>
      </c>
      <c r="T535" s="1" t="s">
        <v>166</v>
      </c>
      <c r="U535" s="1" t="s">
        <v>161</v>
      </c>
    </row>
    <row r="536" spans="1:21" x14ac:dyDescent="0.25">
      <c r="A536" s="1">
        <v>543</v>
      </c>
      <c r="B536" s="1" t="s">
        <v>3500</v>
      </c>
      <c r="C536" s="1">
        <v>1</v>
      </c>
      <c r="D536" s="12">
        <v>0</v>
      </c>
      <c r="E536" s="19">
        <v>0</v>
      </c>
      <c r="F536" s="11">
        <v>0</v>
      </c>
      <c r="G536" s="12">
        <v>0</v>
      </c>
      <c r="H536" s="3">
        <v>0</v>
      </c>
      <c r="I536" s="1">
        <v>1</v>
      </c>
      <c r="J536" s="12">
        <v>0</v>
      </c>
      <c r="K536" s="11">
        <v>0</v>
      </c>
      <c r="L536" s="3">
        <v>0</v>
      </c>
      <c r="M536" s="1" t="s">
        <v>277</v>
      </c>
      <c r="N536" s="1" t="s">
        <v>3501</v>
      </c>
      <c r="O536" s="1">
        <f t="shared" si="17"/>
        <v>2374</v>
      </c>
      <c r="P536" s="9">
        <f t="shared" si="16"/>
        <v>0.72710566615620209</v>
      </c>
      <c r="Q536" s="1" t="s">
        <v>5530</v>
      </c>
      <c r="R536" s="1" t="s">
        <v>3502</v>
      </c>
      <c r="S536" s="1" t="s">
        <v>3503</v>
      </c>
      <c r="T536" s="1" t="s">
        <v>166</v>
      </c>
      <c r="U536" s="1" t="s">
        <v>161</v>
      </c>
    </row>
    <row r="537" spans="1:21" x14ac:dyDescent="0.25">
      <c r="A537" s="1">
        <v>544</v>
      </c>
      <c r="B537" s="1" t="s">
        <v>3506</v>
      </c>
      <c r="C537" s="1">
        <v>1</v>
      </c>
      <c r="D537" s="12">
        <v>0</v>
      </c>
      <c r="E537" s="19">
        <v>0</v>
      </c>
      <c r="F537" s="11">
        <v>1</v>
      </c>
      <c r="G537" s="12">
        <v>0</v>
      </c>
      <c r="H537" s="3">
        <v>0</v>
      </c>
      <c r="I537" s="1">
        <v>0</v>
      </c>
      <c r="J537" s="12">
        <v>0</v>
      </c>
      <c r="K537" s="11">
        <v>0</v>
      </c>
      <c r="L537" s="3">
        <v>0</v>
      </c>
      <c r="M537" s="1" t="s">
        <v>277</v>
      </c>
      <c r="N537" s="1" t="s">
        <v>3507</v>
      </c>
      <c r="O537" s="1">
        <f t="shared" si="17"/>
        <v>2375</v>
      </c>
      <c r="P537" s="9">
        <f t="shared" si="16"/>
        <v>0.72741194486983152</v>
      </c>
      <c r="Q537" s="1" t="s">
        <v>5404</v>
      </c>
      <c r="R537" s="1" t="s">
        <v>3508</v>
      </c>
      <c r="S537" s="1" t="s">
        <v>951</v>
      </c>
      <c r="T537" s="1" t="s">
        <v>166</v>
      </c>
      <c r="U537" s="1" t="s">
        <v>161</v>
      </c>
    </row>
    <row r="538" spans="1:21" x14ac:dyDescent="0.25">
      <c r="A538" s="1">
        <v>545</v>
      </c>
      <c r="B538" s="1" t="s">
        <v>331</v>
      </c>
      <c r="C538" s="1">
        <v>1</v>
      </c>
      <c r="D538" s="12">
        <v>0</v>
      </c>
      <c r="E538" s="19">
        <v>0</v>
      </c>
      <c r="F538" s="11">
        <v>0</v>
      </c>
      <c r="G538" s="12">
        <v>0</v>
      </c>
      <c r="H538" s="3">
        <v>0</v>
      </c>
      <c r="I538" s="1">
        <v>0</v>
      </c>
      <c r="J538" s="12">
        <v>1</v>
      </c>
      <c r="K538" s="11">
        <v>0</v>
      </c>
      <c r="L538" s="3">
        <v>0</v>
      </c>
      <c r="M538" s="1" t="s">
        <v>277</v>
      </c>
      <c r="N538" s="1" t="s">
        <v>3504</v>
      </c>
      <c r="O538" s="1">
        <f t="shared" si="17"/>
        <v>2376</v>
      </c>
      <c r="P538" s="9">
        <f t="shared" si="16"/>
        <v>0.72771822358346094</v>
      </c>
      <c r="Q538" s="1" t="s">
        <v>5407</v>
      </c>
      <c r="R538" s="1" t="s">
        <v>3505</v>
      </c>
      <c r="S538" s="1" t="s">
        <v>159</v>
      </c>
      <c r="T538" s="1" t="s">
        <v>160</v>
      </c>
      <c r="U538" s="1" t="s">
        <v>161</v>
      </c>
    </row>
    <row r="539" spans="1:21" x14ac:dyDescent="0.25">
      <c r="A539" s="1">
        <v>546</v>
      </c>
      <c r="B539" s="1" t="s">
        <v>3509</v>
      </c>
      <c r="C539" s="1">
        <v>1</v>
      </c>
      <c r="D539" s="12">
        <v>1</v>
      </c>
      <c r="E539" s="19">
        <v>0</v>
      </c>
      <c r="F539" s="11">
        <v>0</v>
      </c>
      <c r="G539" s="12">
        <v>0</v>
      </c>
      <c r="H539" s="3">
        <v>0</v>
      </c>
      <c r="I539" s="1">
        <v>0</v>
      </c>
      <c r="J539" s="12">
        <v>0</v>
      </c>
      <c r="K539" s="11">
        <v>0</v>
      </c>
      <c r="L539" s="3">
        <v>0</v>
      </c>
      <c r="M539" s="1" t="s">
        <v>277</v>
      </c>
      <c r="N539" s="1" t="s">
        <v>3510</v>
      </c>
      <c r="O539" s="1">
        <f t="shared" si="17"/>
        <v>2377</v>
      </c>
      <c r="P539" s="9">
        <f t="shared" si="16"/>
        <v>0.72802450229709037</v>
      </c>
      <c r="Q539" s="1" t="s">
        <v>5529</v>
      </c>
      <c r="R539" s="1" t="s">
        <v>3511</v>
      </c>
      <c r="S539" s="1" t="s">
        <v>963</v>
      </c>
      <c r="T539" s="1" t="s">
        <v>166</v>
      </c>
      <c r="U539" s="1" t="s">
        <v>161</v>
      </c>
    </row>
    <row r="540" spans="1:21" x14ac:dyDescent="0.25">
      <c r="A540" s="1">
        <v>547</v>
      </c>
      <c r="B540" s="1" t="s">
        <v>3512</v>
      </c>
      <c r="C540" s="1">
        <v>1</v>
      </c>
      <c r="D540" s="12">
        <v>0</v>
      </c>
      <c r="E540" s="19">
        <v>0</v>
      </c>
      <c r="F540" s="11">
        <v>0</v>
      </c>
      <c r="G540" s="12">
        <v>0</v>
      </c>
      <c r="H540" s="3">
        <v>0</v>
      </c>
      <c r="I540" s="1">
        <v>0</v>
      </c>
      <c r="J540" s="12">
        <v>1</v>
      </c>
      <c r="K540" s="11">
        <v>0</v>
      </c>
      <c r="L540" s="3">
        <v>0</v>
      </c>
      <c r="M540" s="1" t="s">
        <v>277</v>
      </c>
      <c r="N540" s="1" t="s">
        <v>3513</v>
      </c>
      <c r="O540" s="1">
        <f t="shared" si="17"/>
        <v>2378</v>
      </c>
      <c r="P540" s="9">
        <f t="shared" si="16"/>
        <v>0.7283307810107198</v>
      </c>
      <c r="Q540" s="1" t="s">
        <v>5407</v>
      </c>
      <c r="R540" s="1" t="s">
        <v>3514</v>
      </c>
      <c r="S540" s="1" t="s">
        <v>159</v>
      </c>
      <c r="T540" s="1" t="s">
        <v>162</v>
      </c>
      <c r="U540" s="1" t="s">
        <v>1899</v>
      </c>
    </row>
    <row r="541" spans="1:21" x14ac:dyDescent="0.25">
      <c r="A541" s="1">
        <v>548</v>
      </c>
      <c r="B541" s="1" t="s">
        <v>676</v>
      </c>
      <c r="C541" s="1">
        <v>1</v>
      </c>
      <c r="D541" s="12">
        <v>0</v>
      </c>
      <c r="E541" s="19">
        <v>0</v>
      </c>
      <c r="F541" s="11">
        <v>0</v>
      </c>
      <c r="G541" s="12">
        <v>1</v>
      </c>
      <c r="H541" s="3">
        <v>0</v>
      </c>
      <c r="I541" s="1">
        <v>0</v>
      </c>
      <c r="J541" s="12">
        <v>0</v>
      </c>
      <c r="K541" s="11">
        <v>0</v>
      </c>
      <c r="L541" s="3">
        <v>0</v>
      </c>
      <c r="M541" s="1" t="s">
        <v>277</v>
      </c>
      <c r="N541" s="1" t="s">
        <v>677</v>
      </c>
      <c r="O541" s="1">
        <f t="shared" si="17"/>
        <v>2379</v>
      </c>
      <c r="P541" s="9">
        <f t="shared" si="16"/>
        <v>0.72863705972434911</v>
      </c>
      <c r="Q541" s="1" t="s">
        <v>5405</v>
      </c>
      <c r="R541" s="1" t="s">
        <v>678</v>
      </c>
      <c r="S541" s="1" t="s">
        <v>466</v>
      </c>
      <c r="T541" s="1" t="s">
        <v>166</v>
      </c>
      <c r="U541" s="1" t="s">
        <v>161</v>
      </c>
    </row>
    <row r="542" spans="1:21" x14ac:dyDescent="0.25">
      <c r="A542" s="1">
        <v>549</v>
      </c>
      <c r="B542" s="1" t="s">
        <v>3517</v>
      </c>
      <c r="C542" s="1">
        <v>1</v>
      </c>
      <c r="D542" s="12">
        <v>0</v>
      </c>
      <c r="E542" s="19">
        <v>0</v>
      </c>
      <c r="F542" s="11">
        <v>0</v>
      </c>
      <c r="G542" s="12">
        <v>0</v>
      </c>
      <c r="H542" s="3">
        <v>0</v>
      </c>
      <c r="I542" s="1">
        <v>1</v>
      </c>
      <c r="J542" s="12">
        <v>0</v>
      </c>
      <c r="K542" s="11">
        <v>0</v>
      </c>
      <c r="L542" s="3">
        <v>0</v>
      </c>
      <c r="M542" s="1" t="s">
        <v>277</v>
      </c>
      <c r="N542" s="1" t="s">
        <v>3518</v>
      </c>
      <c r="O542" s="1">
        <f t="shared" si="17"/>
        <v>2380</v>
      </c>
      <c r="P542" s="9">
        <f t="shared" si="16"/>
        <v>0.72894333843797854</v>
      </c>
      <c r="Q542" s="1" t="s">
        <v>5530</v>
      </c>
      <c r="R542" s="1" t="s">
        <v>3519</v>
      </c>
      <c r="S542" s="1" t="s">
        <v>1675</v>
      </c>
      <c r="T542" s="1" t="s">
        <v>166</v>
      </c>
      <c r="U542" s="1" t="s">
        <v>161</v>
      </c>
    </row>
    <row r="543" spans="1:21" x14ac:dyDescent="0.25">
      <c r="A543" s="1">
        <v>550</v>
      </c>
      <c r="B543" s="1" t="s">
        <v>3520</v>
      </c>
      <c r="C543" s="1">
        <v>1</v>
      </c>
      <c r="D543" s="12">
        <v>0</v>
      </c>
      <c r="E543" s="19">
        <v>0</v>
      </c>
      <c r="F543" s="11">
        <v>0</v>
      </c>
      <c r="G543" s="12">
        <v>0</v>
      </c>
      <c r="H543" s="3">
        <v>0</v>
      </c>
      <c r="I543" s="1">
        <v>1</v>
      </c>
      <c r="J543" s="12">
        <v>0</v>
      </c>
      <c r="K543" s="11">
        <v>0</v>
      </c>
      <c r="L543" s="3">
        <v>0</v>
      </c>
      <c r="M543" s="1" t="s">
        <v>277</v>
      </c>
      <c r="N543" s="1" t="s">
        <v>3521</v>
      </c>
      <c r="O543" s="1">
        <f t="shared" si="17"/>
        <v>2381</v>
      </c>
      <c r="P543" s="9">
        <f t="shared" si="16"/>
        <v>0.72924961715160797</v>
      </c>
      <c r="Q543" s="1" t="s">
        <v>5530</v>
      </c>
      <c r="R543" s="1" t="s">
        <v>3522</v>
      </c>
      <c r="S543" s="1" t="s">
        <v>1675</v>
      </c>
      <c r="T543" s="1" t="s">
        <v>166</v>
      </c>
      <c r="U543" s="1" t="s">
        <v>161</v>
      </c>
    </row>
    <row r="544" spans="1:21" x14ac:dyDescent="0.25">
      <c r="A544" s="1">
        <v>551</v>
      </c>
      <c r="B544" s="1" t="s">
        <v>3523</v>
      </c>
      <c r="C544" s="1">
        <v>1</v>
      </c>
      <c r="D544" s="12">
        <v>1</v>
      </c>
      <c r="E544" s="19">
        <v>0</v>
      </c>
      <c r="F544" s="11">
        <v>0</v>
      </c>
      <c r="G544" s="12">
        <v>0</v>
      </c>
      <c r="H544" s="3">
        <v>0</v>
      </c>
      <c r="I544" s="1">
        <v>0</v>
      </c>
      <c r="J544" s="12">
        <v>0</v>
      </c>
      <c r="K544" s="11">
        <v>0</v>
      </c>
      <c r="L544" s="3">
        <v>0</v>
      </c>
      <c r="M544" s="1" t="s">
        <v>277</v>
      </c>
      <c r="N544" s="1" t="s">
        <v>3524</v>
      </c>
      <c r="O544" s="1">
        <f t="shared" si="17"/>
        <v>2382</v>
      </c>
      <c r="P544" s="9">
        <f t="shared" si="16"/>
        <v>0.72955589586523739</v>
      </c>
      <c r="Q544" s="1" t="s">
        <v>5529</v>
      </c>
      <c r="R544" s="1" t="s">
        <v>3525</v>
      </c>
      <c r="S544" s="1" t="s">
        <v>159</v>
      </c>
      <c r="T544" s="1" t="s">
        <v>162</v>
      </c>
      <c r="U544" s="1" t="s">
        <v>509</v>
      </c>
    </row>
    <row r="545" spans="1:21" x14ac:dyDescent="0.25">
      <c r="A545" s="1">
        <v>552</v>
      </c>
      <c r="B545" s="1" t="s">
        <v>3526</v>
      </c>
      <c r="C545" s="1">
        <v>1</v>
      </c>
      <c r="D545" s="12">
        <v>0</v>
      </c>
      <c r="E545" s="19">
        <v>0</v>
      </c>
      <c r="F545" s="11">
        <v>1</v>
      </c>
      <c r="G545" s="12">
        <v>0</v>
      </c>
      <c r="H545" s="3">
        <v>0</v>
      </c>
      <c r="I545" s="1">
        <v>0</v>
      </c>
      <c r="J545" s="12">
        <v>0</v>
      </c>
      <c r="K545" s="11">
        <v>0</v>
      </c>
      <c r="L545" s="3">
        <v>0</v>
      </c>
      <c r="M545" s="1" t="s">
        <v>277</v>
      </c>
      <c r="N545" s="1" t="s">
        <v>3527</v>
      </c>
      <c r="O545" s="1">
        <f t="shared" si="17"/>
        <v>2383</v>
      </c>
      <c r="P545" s="9">
        <f t="shared" si="16"/>
        <v>0.72986217457886682</v>
      </c>
      <c r="Q545" s="1" t="s">
        <v>5404</v>
      </c>
      <c r="R545" s="1" t="s">
        <v>3528</v>
      </c>
      <c r="S545" s="1" t="s">
        <v>959</v>
      </c>
      <c r="T545" s="1" t="s">
        <v>166</v>
      </c>
      <c r="U545" s="1" t="s">
        <v>161</v>
      </c>
    </row>
    <row r="546" spans="1:21" x14ac:dyDescent="0.25">
      <c r="A546" s="1">
        <v>553</v>
      </c>
      <c r="B546" s="1" t="s">
        <v>3529</v>
      </c>
      <c r="C546" s="1">
        <v>1</v>
      </c>
      <c r="D546" s="12">
        <v>0</v>
      </c>
      <c r="E546" s="19">
        <v>0</v>
      </c>
      <c r="F546" s="11">
        <v>0</v>
      </c>
      <c r="G546" s="12">
        <v>1</v>
      </c>
      <c r="H546" s="3">
        <v>0</v>
      </c>
      <c r="I546" s="1">
        <v>0</v>
      </c>
      <c r="J546" s="12">
        <v>0</v>
      </c>
      <c r="K546" s="11">
        <v>0</v>
      </c>
      <c r="L546" s="3">
        <v>0</v>
      </c>
      <c r="M546" s="1" t="s">
        <v>277</v>
      </c>
      <c r="N546" s="1" t="s">
        <v>3530</v>
      </c>
      <c r="O546" s="1">
        <f t="shared" si="17"/>
        <v>2384</v>
      </c>
      <c r="P546" s="9">
        <f t="shared" si="16"/>
        <v>0.73016845329249613</v>
      </c>
      <c r="Q546" s="1" t="s">
        <v>5405</v>
      </c>
      <c r="R546" s="1" t="s">
        <v>3531</v>
      </c>
      <c r="S546" s="1" t="s">
        <v>984</v>
      </c>
      <c r="T546" s="1" t="s">
        <v>166</v>
      </c>
      <c r="U546" s="1" t="s">
        <v>161</v>
      </c>
    </row>
    <row r="547" spans="1:21" x14ac:dyDescent="0.25">
      <c r="A547" s="1">
        <v>554</v>
      </c>
      <c r="B547" s="1" t="s">
        <v>3532</v>
      </c>
      <c r="C547" s="1">
        <v>1</v>
      </c>
      <c r="D547" s="12">
        <v>0</v>
      </c>
      <c r="E547" s="19">
        <v>0</v>
      </c>
      <c r="F547" s="11">
        <v>1</v>
      </c>
      <c r="G547" s="12">
        <v>0</v>
      </c>
      <c r="H547" s="3">
        <v>0</v>
      </c>
      <c r="I547" s="1">
        <v>0</v>
      </c>
      <c r="J547" s="12">
        <v>0</v>
      </c>
      <c r="K547" s="11">
        <v>0</v>
      </c>
      <c r="L547" s="3">
        <v>0</v>
      </c>
      <c r="M547" s="1" t="s">
        <v>277</v>
      </c>
      <c r="N547" s="1" t="s">
        <v>3533</v>
      </c>
      <c r="O547" s="1">
        <f t="shared" si="17"/>
        <v>2385</v>
      </c>
      <c r="P547" s="9">
        <f t="shared" si="16"/>
        <v>0.73047473200612556</v>
      </c>
      <c r="Q547" s="1" t="s">
        <v>5404</v>
      </c>
      <c r="R547" s="1" t="s">
        <v>3534</v>
      </c>
      <c r="S547" s="1" t="s">
        <v>159</v>
      </c>
      <c r="T547" s="1" t="s">
        <v>162</v>
      </c>
      <c r="U547" s="1" t="s">
        <v>161</v>
      </c>
    </row>
    <row r="548" spans="1:21" x14ac:dyDescent="0.25">
      <c r="A548" s="1">
        <v>555</v>
      </c>
      <c r="B548" s="1" t="s">
        <v>3535</v>
      </c>
      <c r="C548" s="1">
        <v>1</v>
      </c>
      <c r="D548" s="12">
        <v>1</v>
      </c>
      <c r="E548" s="19">
        <v>0</v>
      </c>
      <c r="F548" s="11">
        <v>0</v>
      </c>
      <c r="G548" s="12">
        <v>0</v>
      </c>
      <c r="H548" s="3">
        <v>0</v>
      </c>
      <c r="I548" s="1">
        <v>0</v>
      </c>
      <c r="J548" s="12">
        <v>0</v>
      </c>
      <c r="K548" s="11">
        <v>0</v>
      </c>
      <c r="L548" s="3">
        <v>0</v>
      </c>
      <c r="M548" s="1" t="s">
        <v>277</v>
      </c>
      <c r="N548" s="1" t="s">
        <v>3536</v>
      </c>
      <c r="O548" s="1">
        <f t="shared" si="17"/>
        <v>2386</v>
      </c>
      <c r="P548" s="9">
        <f t="shared" si="16"/>
        <v>0.73078101071975499</v>
      </c>
      <c r="Q548" s="1" t="s">
        <v>5529</v>
      </c>
      <c r="R548" s="1" t="s">
        <v>3537</v>
      </c>
      <c r="S548" s="1" t="s">
        <v>962</v>
      </c>
      <c r="T548" s="1" t="s">
        <v>166</v>
      </c>
      <c r="U548" s="1" t="s">
        <v>161</v>
      </c>
    </row>
    <row r="549" spans="1:21" x14ac:dyDescent="0.25">
      <c r="A549" s="1">
        <v>556</v>
      </c>
      <c r="B549" s="1" t="s">
        <v>3538</v>
      </c>
      <c r="C549" s="1">
        <v>1</v>
      </c>
      <c r="D549" s="12">
        <v>0</v>
      </c>
      <c r="E549" s="19">
        <v>0</v>
      </c>
      <c r="F549" s="11">
        <v>0</v>
      </c>
      <c r="G549" s="12">
        <v>0</v>
      </c>
      <c r="H549" s="3">
        <v>0</v>
      </c>
      <c r="I549" s="1">
        <v>0</v>
      </c>
      <c r="J549" s="12">
        <v>1</v>
      </c>
      <c r="K549" s="11">
        <v>0</v>
      </c>
      <c r="L549" s="3">
        <v>0</v>
      </c>
      <c r="M549" s="1" t="s">
        <v>277</v>
      </c>
      <c r="N549" s="1" t="s">
        <v>3539</v>
      </c>
      <c r="O549" s="1">
        <f t="shared" si="17"/>
        <v>2387</v>
      </c>
      <c r="P549" s="9">
        <f t="shared" si="16"/>
        <v>0.73108728943338441</v>
      </c>
      <c r="Q549" s="1" t="s">
        <v>5407</v>
      </c>
      <c r="R549" s="1" t="s">
        <v>3540</v>
      </c>
      <c r="S549" s="1" t="s">
        <v>159</v>
      </c>
      <c r="T549" s="1" t="s">
        <v>177</v>
      </c>
      <c r="U549" s="1" t="s">
        <v>161</v>
      </c>
    </row>
    <row r="550" spans="1:21" x14ac:dyDescent="0.25">
      <c r="A550" s="1">
        <v>557</v>
      </c>
      <c r="B550" s="1" t="s">
        <v>3541</v>
      </c>
      <c r="C550" s="1">
        <v>1</v>
      </c>
      <c r="D550" s="12">
        <v>0</v>
      </c>
      <c r="E550" s="19">
        <v>1</v>
      </c>
      <c r="F550" s="11">
        <v>0</v>
      </c>
      <c r="G550" s="12">
        <v>0</v>
      </c>
      <c r="H550" s="3">
        <v>0</v>
      </c>
      <c r="I550" s="1">
        <v>0</v>
      </c>
      <c r="J550" s="12">
        <v>0</v>
      </c>
      <c r="K550" s="11">
        <v>0</v>
      </c>
      <c r="L550" s="3">
        <v>0</v>
      </c>
      <c r="M550" s="1" t="s">
        <v>277</v>
      </c>
      <c r="N550" s="1" t="s">
        <v>3542</v>
      </c>
      <c r="O550" s="1">
        <f t="shared" si="17"/>
        <v>2388</v>
      </c>
      <c r="P550" s="9">
        <f t="shared" si="16"/>
        <v>0.73139356814701373</v>
      </c>
      <c r="Q550" s="1" t="s">
        <v>5778</v>
      </c>
      <c r="R550" s="1" t="s">
        <v>3543</v>
      </c>
      <c r="S550" s="1" t="s">
        <v>159</v>
      </c>
      <c r="T550" s="1" t="s">
        <v>177</v>
      </c>
      <c r="U550" s="1" t="s">
        <v>161</v>
      </c>
    </row>
    <row r="551" spans="1:21" x14ac:dyDescent="0.25">
      <c r="A551" s="1">
        <v>558</v>
      </c>
      <c r="B551" s="1" t="s">
        <v>699</v>
      </c>
      <c r="C551" s="1">
        <v>1</v>
      </c>
      <c r="D551" s="12">
        <v>0</v>
      </c>
      <c r="E551" s="19">
        <v>0</v>
      </c>
      <c r="F551" s="11">
        <v>0</v>
      </c>
      <c r="G551" s="12">
        <v>1</v>
      </c>
      <c r="H551" s="3">
        <v>0</v>
      </c>
      <c r="I551" s="1">
        <v>0</v>
      </c>
      <c r="J551" s="12">
        <v>0</v>
      </c>
      <c r="K551" s="11">
        <v>0</v>
      </c>
      <c r="L551" s="3">
        <v>0</v>
      </c>
      <c r="M551" s="1" t="s">
        <v>277</v>
      </c>
      <c r="N551" s="1" t="s">
        <v>3544</v>
      </c>
      <c r="O551" s="1">
        <f t="shared" si="17"/>
        <v>2389</v>
      </c>
      <c r="P551" s="9">
        <f t="shared" si="16"/>
        <v>0.73169984686064315</v>
      </c>
      <c r="Q551" s="1" t="s">
        <v>5405</v>
      </c>
      <c r="R551" s="1" t="s">
        <v>3545</v>
      </c>
      <c r="S551" s="1" t="s">
        <v>159</v>
      </c>
      <c r="T551" s="1" t="s">
        <v>162</v>
      </c>
      <c r="U551" s="1" t="s">
        <v>161</v>
      </c>
    </row>
    <row r="552" spans="1:21" x14ac:dyDescent="0.25">
      <c r="A552" s="1">
        <v>559</v>
      </c>
      <c r="B552" s="1" t="s">
        <v>3546</v>
      </c>
      <c r="C552" s="1">
        <v>1</v>
      </c>
      <c r="D552" s="12">
        <v>0</v>
      </c>
      <c r="E552" s="19">
        <v>1</v>
      </c>
      <c r="F552" s="11">
        <v>0</v>
      </c>
      <c r="G552" s="12">
        <v>0</v>
      </c>
      <c r="H552" s="3">
        <v>0</v>
      </c>
      <c r="I552" s="1">
        <v>0</v>
      </c>
      <c r="J552" s="12">
        <v>0</v>
      </c>
      <c r="K552" s="11">
        <v>0</v>
      </c>
      <c r="L552" s="3">
        <v>0</v>
      </c>
      <c r="M552" s="1" t="s">
        <v>277</v>
      </c>
      <c r="N552" s="1" t="s">
        <v>3547</v>
      </c>
      <c r="O552" s="1">
        <f t="shared" si="17"/>
        <v>2390</v>
      </c>
      <c r="P552" s="9">
        <f t="shared" si="16"/>
        <v>0.73200612557427258</v>
      </c>
      <c r="Q552" s="1" t="s">
        <v>5778</v>
      </c>
      <c r="R552" s="1" t="s">
        <v>3548</v>
      </c>
      <c r="S552" s="1" t="s">
        <v>159</v>
      </c>
      <c r="T552" s="1" t="s">
        <v>177</v>
      </c>
      <c r="U552" s="1" t="s">
        <v>161</v>
      </c>
    </row>
    <row r="553" spans="1:21" x14ac:dyDescent="0.25">
      <c r="A553" s="1">
        <v>560</v>
      </c>
      <c r="B553" s="1" t="s">
        <v>3549</v>
      </c>
      <c r="C553" s="1">
        <v>1</v>
      </c>
      <c r="D553" s="12">
        <v>0</v>
      </c>
      <c r="E553" s="19">
        <v>0</v>
      </c>
      <c r="F553" s="11">
        <v>0</v>
      </c>
      <c r="G553" s="12">
        <v>0</v>
      </c>
      <c r="H553" s="3">
        <v>0</v>
      </c>
      <c r="I553" s="1">
        <v>0</v>
      </c>
      <c r="J553" s="12">
        <v>1</v>
      </c>
      <c r="K553" s="11">
        <v>0</v>
      </c>
      <c r="L553" s="3">
        <v>0</v>
      </c>
      <c r="M553" s="1" t="s">
        <v>277</v>
      </c>
      <c r="N553" s="1" t="s">
        <v>3550</v>
      </c>
      <c r="O553" s="1">
        <f t="shared" si="17"/>
        <v>2391</v>
      </c>
      <c r="P553" s="9">
        <f t="shared" si="16"/>
        <v>0.73231240428790201</v>
      </c>
      <c r="Q553" s="1" t="s">
        <v>5407</v>
      </c>
      <c r="R553" s="1" t="s">
        <v>3551</v>
      </c>
      <c r="S553" s="1" t="s">
        <v>3323</v>
      </c>
      <c r="T553" s="1" t="s">
        <v>166</v>
      </c>
      <c r="U553" s="1" t="s">
        <v>161</v>
      </c>
    </row>
    <row r="554" spans="1:21" x14ac:dyDescent="0.25">
      <c r="A554" s="1">
        <v>561</v>
      </c>
      <c r="B554" s="1" t="s">
        <v>3552</v>
      </c>
      <c r="C554" s="1">
        <v>1</v>
      </c>
      <c r="D554" s="12">
        <v>0</v>
      </c>
      <c r="E554" s="19">
        <v>0</v>
      </c>
      <c r="F554" s="11">
        <v>0</v>
      </c>
      <c r="G554" s="12">
        <v>0</v>
      </c>
      <c r="H554" s="3">
        <v>0</v>
      </c>
      <c r="I554" s="1">
        <v>1</v>
      </c>
      <c r="J554" s="12">
        <v>0</v>
      </c>
      <c r="K554" s="11">
        <v>0</v>
      </c>
      <c r="L554" s="3">
        <v>0</v>
      </c>
      <c r="M554" s="1" t="s">
        <v>277</v>
      </c>
      <c r="N554" s="1" t="s">
        <v>3553</v>
      </c>
      <c r="O554" s="1">
        <f t="shared" si="17"/>
        <v>2392</v>
      </c>
      <c r="P554" s="9">
        <f t="shared" si="16"/>
        <v>0.73261868300153143</v>
      </c>
      <c r="Q554" s="1" t="s">
        <v>5530</v>
      </c>
      <c r="R554" s="1" t="s">
        <v>3554</v>
      </c>
      <c r="S554" s="1" t="s">
        <v>1676</v>
      </c>
      <c r="T554" s="1" t="s">
        <v>166</v>
      </c>
      <c r="U554" s="1" t="s">
        <v>161</v>
      </c>
    </row>
    <row r="555" spans="1:21" x14ac:dyDescent="0.25">
      <c r="A555" s="1">
        <v>562</v>
      </c>
      <c r="B555" s="1" t="s">
        <v>3555</v>
      </c>
      <c r="C555" s="1">
        <v>1</v>
      </c>
      <c r="D555" s="12">
        <v>0</v>
      </c>
      <c r="E555" s="19">
        <v>1</v>
      </c>
      <c r="F555" s="11">
        <v>0</v>
      </c>
      <c r="G555" s="12">
        <v>0</v>
      </c>
      <c r="H555" s="3">
        <v>0</v>
      </c>
      <c r="I555" s="1">
        <v>0</v>
      </c>
      <c r="J555" s="12">
        <v>0</v>
      </c>
      <c r="K555" s="11">
        <v>0</v>
      </c>
      <c r="L555" s="3">
        <v>0</v>
      </c>
      <c r="M555" s="1" t="s">
        <v>277</v>
      </c>
      <c r="N555" s="1" t="s">
        <v>3556</v>
      </c>
      <c r="O555" s="1">
        <f t="shared" si="17"/>
        <v>2393</v>
      </c>
      <c r="P555" s="9">
        <f t="shared" si="16"/>
        <v>0.73292496171516075</v>
      </c>
      <c r="Q555" s="1" t="s">
        <v>5778</v>
      </c>
      <c r="R555" s="1" t="s">
        <v>3557</v>
      </c>
      <c r="S555" s="1" t="s">
        <v>159</v>
      </c>
      <c r="T555" s="1" t="s">
        <v>177</v>
      </c>
      <c r="U555" s="1" t="s">
        <v>161</v>
      </c>
    </row>
    <row r="556" spans="1:21" x14ac:dyDescent="0.25">
      <c r="A556" s="1">
        <v>563</v>
      </c>
      <c r="B556" s="1" t="s">
        <v>708</v>
      </c>
      <c r="C556" s="1">
        <v>1</v>
      </c>
      <c r="D556" s="12">
        <v>0</v>
      </c>
      <c r="E556" s="19">
        <v>0</v>
      </c>
      <c r="F556" s="11">
        <v>0</v>
      </c>
      <c r="G556" s="12">
        <v>1</v>
      </c>
      <c r="H556" s="3">
        <v>0</v>
      </c>
      <c r="I556" s="1">
        <v>0</v>
      </c>
      <c r="J556" s="12">
        <v>0</v>
      </c>
      <c r="K556" s="11">
        <v>0</v>
      </c>
      <c r="L556" s="3">
        <v>0</v>
      </c>
      <c r="M556" s="1" t="s">
        <v>277</v>
      </c>
      <c r="N556" s="1" t="s">
        <v>3558</v>
      </c>
      <c r="O556" s="1">
        <f t="shared" si="17"/>
        <v>2394</v>
      </c>
      <c r="P556" s="9">
        <f t="shared" si="16"/>
        <v>0.73323124042879018</v>
      </c>
      <c r="Q556" s="1" t="s">
        <v>5405</v>
      </c>
      <c r="R556" s="1" t="s">
        <v>3559</v>
      </c>
      <c r="S556" s="1" t="s">
        <v>159</v>
      </c>
      <c r="T556" s="1" t="s">
        <v>162</v>
      </c>
      <c r="U556" s="1" t="s">
        <v>161</v>
      </c>
    </row>
    <row r="557" spans="1:21" x14ac:dyDescent="0.25">
      <c r="A557" s="1">
        <v>564</v>
      </c>
      <c r="B557" s="1" t="s">
        <v>5450</v>
      </c>
      <c r="C557" s="1">
        <v>1</v>
      </c>
      <c r="D557" s="12">
        <v>0</v>
      </c>
      <c r="E557" s="19">
        <v>0</v>
      </c>
      <c r="F557" s="11">
        <v>1</v>
      </c>
      <c r="G557" s="12">
        <v>0</v>
      </c>
      <c r="H557" s="3">
        <v>0</v>
      </c>
      <c r="I557" s="1">
        <v>0</v>
      </c>
      <c r="J557" s="12">
        <v>0</v>
      </c>
      <c r="K557" s="11">
        <v>0</v>
      </c>
      <c r="L557" s="3">
        <v>0</v>
      </c>
      <c r="M557" s="1" t="s">
        <v>277</v>
      </c>
      <c r="N557" s="1" t="s">
        <v>2498</v>
      </c>
      <c r="O557" s="1">
        <f t="shared" si="17"/>
        <v>2395</v>
      </c>
      <c r="P557" s="9">
        <f t="shared" si="16"/>
        <v>0.7335375191424196</v>
      </c>
      <c r="Q557" s="1" t="s">
        <v>5404</v>
      </c>
      <c r="R557" s="1" t="s">
        <v>2499</v>
      </c>
      <c r="S557" s="1" t="s">
        <v>159</v>
      </c>
      <c r="T557" s="1" t="s">
        <v>160</v>
      </c>
      <c r="U557" s="1" t="s">
        <v>161</v>
      </c>
    </row>
    <row r="558" spans="1:21" x14ac:dyDescent="0.25">
      <c r="A558" s="1">
        <v>565</v>
      </c>
      <c r="B558" s="1" t="s">
        <v>3560</v>
      </c>
      <c r="C558" s="1">
        <v>1</v>
      </c>
      <c r="D558" s="12">
        <v>0</v>
      </c>
      <c r="E558" s="19">
        <v>0</v>
      </c>
      <c r="F558" s="11">
        <v>0</v>
      </c>
      <c r="G558" s="12">
        <v>0</v>
      </c>
      <c r="H558" s="3">
        <v>0</v>
      </c>
      <c r="I558" s="1">
        <v>1</v>
      </c>
      <c r="J558" s="12">
        <v>0</v>
      </c>
      <c r="K558" s="11">
        <v>0</v>
      </c>
      <c r="L558" s="3">
        <v>0</v>
      </c>
      <c r="M558" s="1" t="s">
        <v>277</v>
      </c>
      <c r="N558" s="1" t="s">
        <v>3561</v>
      </c>
      <c r="O558" s="1">
        <f t="shared" si="17"/>
        <v>2396</v>
      </c>
      <c r="P558" s="9">
        <f t="shared" si="16"/>
        <v>0.73384379785604903</v>
      </c>
      <c r="Q558" s="1" t="s">
        <v>5530</v>
      </c>
      <c r="R558" s="1" t="s">
        <v>2895</v>
      </c>
      <c r="S558" s="1" t="s">
        <v>159</v>
      </c>
      <c r="T558" s="1" t="s">
        <v>166</v>
      </c>
      <c r="U558" s="1" t="s">
        <v>161</v>
      </c>
    </row>
    <row r="559" spans="1:21" x14ac:dyDescent="0.25">
      <c r="A559" s="1">
        <v>566</v>
      </c>
      <c r="B559" s="1" t="s">
        <v>718</v>
      </c>
      <c r="C559" s="1">
        <v>1</v>
      </c>
      <c r="D559" s="12">
        <v>0</v>
      </c>
      <c r="E559" s="19">
        <v>0</v>
      </c>
      <c r="F559" s="11">
        <v>0</v>
      </c>
      <c r="G559" s="12">
        <v>1</v>
      </c>
      <c r="H559" s="3">
        <v>0</v>
      </c>
      <c r="I559" s="1">
        <v>0</v>
      </c>
      <c r="J559" s="12">
        <v>0</v>
      </c>
      <c r="K559" s="11">
        <v>0</v>
      </c>
      <c r="L559" s="3">
        <v>0</v>
      </c>
      <c r="M559" s="1" t="s">
        <v>277</v>
      </c>
      <c r="N559" s="1" t="s">
        <v>719</v>
      </c>
      <c r="O559" s="1">
        <f t="shared" si="17"/>
        <v>2397</v>
      </c>
      <c r="P559" s="9">
        <f t="shared" si="16"/>
        <v>0.73415007656967846</v>
      </c>
      <c r="Q559" s="1" t="s">
        <v>5405</v>
      </c>
      <c r="R559" s="1" t="s">
        <v>720</v>
      </c>
      <c r="S559" s="1" t="s">
        <v>178</v>
      </c>
      <c r="T559" s="1" t="s">
        <v>179</v>
      </c>
      <c r="U559" s="1" t="s">
        <v>161</v>
      </c>
    </row>
    <row r="560" spans="1:21" x14ac:dyDescent="0.25">
      <c r="A560" s="1">
        <v>567</v>
      </c>
      <c r="B560" s="1" t="s">
        <v>3562</v>
      </c>
      <c r="C560" s="1">
        <v>1</v>
      </c>
      <c r="D560" s="12">
        <v>0</v>
      </c>
      <c r="E560" s="19">
        <v>1</v>
      </c>
      <c r="F560" s="11">
        <v>0</v>
      </c>
      <c r="G560" s="12">
        <v>0</v>
      </c>
      <c r="H560" s="3">
        <v>0</v>
      </c>
      <c r="I560" s="1">
        <v>0</v>
      </c>
      <c r="J560" s="12">
        <v>0</v>
      </c>
      <c r="K560" s="11">
        <v>0</v>
      </c>
      <c r="L560" s="3">
        <v>0</v>
      </c>
      <c r="M560" s="1" t="s">
        <v>277</v>
      </c>
      <c r="N560" s="1" t="s">
        <v>3563</v>
      </c>
      <c r="O560" s="1">
        <f t="shared" si="17"/>
        <v>2398</v>
      </c>
      <c r="P560" s="9">
        <f t="shared" si="16"/>
        <v>0.73445635528330777</v>
      </c>
      <c r="Q560" s="1" t="s">
        <v>5778</v>
      </c>
      <c r="R560" s="1" t="s">
        <v>3564</v>
      </c>
      <c r="S560" s="1" t="s">
        <v>159</v>
      </c>
      <c r="T560" s="1" t="s">
        <v>177</v>
      </c>
      <c r="U560" s="1" t="s">
        <v>161</v>
      </c>
    </row>
    <row r="561" spans="1:21" x14ac:dyDescent="0.25">
      <c r="A561" s="1">
        <v>568</v>
      </c>
      <c r="B561" s="1" t="s">
        <v>3565</v>
      </c>
      <c r="C561" s="1">
        <v>1</v>
      </c>
      <c r="D561" s="12">
        <v>0</v>
      </c>
      <c r="E561" s="19">
        <v>0</v>
      </c>
      <c r="F561" s="11">
        <v>0</v>
      </c>
      <c r="G561" s="12">
        <v>0</v>
      </c>
      <c r="H561" s="3">
        <v>1</v>
      </c>
      <c r="I561" s="1">
        <v>0</v>
      </c>
      <c r="J561" s="12">
        <v>0</v>
      </c>
      <c r="K561" s="11">
        <v>0</v>
      </c>
      <c r="L561" s="3">
        <v>0</v>
      </c>
      <c r="M561" s="1" t="s">
        <v>277</v>
      </c>
      <c r="N561" s="1" t="s">
        <v>3566</v>
      </c>
      <c r="O561" s="1">
        <f t="shared" si="17"/>
        <v>2399</v>
      </c>
      <c r="P561" s="9">
        <f t="shared" si="16"/>
        <v>0.7347626339969372</v>
      </c>
      <c r="Q561" s="1" t="s">
        <v>5406</v>
      </c>
      <c r="R561" s="1" t="s">
        <v>3567</v>
      </c>
      <c r="S561" s="1" t="s">
        <v>159</v>
      </c>
      <c r="T561" s="1" t="s">
        <v>177</v>
      </c>
      <c r="U561" s="1" t="s">
        <v>161</v>
      </c>
    </row>
    <row r="562" spans="1:21" x14ac:dyDescent="0.25">
      <c r="A562" s="1">
        <v>569</v>
      </c>
      <c r="B562" s="1" t="s">
        <v>3568</v>
      </c>
      <c r="C562" s="1">
        <v>1</v>
      </c>
      <c r="D562" s="12">
        <v>0</v>
      </c>
      <c r="E562" s="19">
        <v>1</v>
      </c>
      <c r="F562" s="11">
        <v>0</v>
      </c>
      <c r="G562" s="12">
        <v>0</v>
      </c>
      <c r="H562" s="3">
        <v>0</v>
      </c>
      <c r="I562" s="1">
        <v>0</v>
      </c>
      <c r="J562" s="12">
        <v>0</v>
      </c>
      <c r="K562" s="11">
        <v>0</v>
      </c>
      <c r="L562" s="3">
        <v>0</v>
      </c>
      <c r="M562" s="1" t="s">
        <v>277</v>
      </c>
      <c r="N562" s="1" t="s">
        <v>3569</v>
      </c>
      <c r="O562" s="1">
        <f t="shared" si="17"/>
        <v>2400</v>
      </c>
      <c r="P562" s="9">
        <f t="shared" si="16"/>
        <v>0.73506891271056662</v>
      </c>
      <c r="Q562" s="1" t="s">
        <v>5778</v>
      </c>
      <c r="R562" s="1" t="s">
        <v>3570</v>
      </c>
      <c r="S562" s="1" t="s">
        <v>159</v>
      </c>
      <c r="T562" s="1" t="s">
        <v>177</v>
      </c>
      <c r="U562" s="1" t="s">
        <v>161</v>
      </c>
    </row>
    <row r="563" spans="1:21" x14ac:dyDescent="0.25">
      <c r="A563" s="1">
        <v>570</v>
      </c>
      <c r="B563" s="1" t="s">
        <v>3571</v>
      </c>
      <c r="C563" s="1">
        <v>1</v>
      </c>
      <c r="D563" s="12">
        <v>0</v>
      </c>
      <c r="E563" s="19">
        <v>0</v>
      </c>
      <c r="F563" s="11">
        <v>1</v>
      </c>
      <c r="G563" s="12">
        <v>0</v>
      </c>
      <c r="H563" s="3">
        <v>0</v>
      </c>
      <c r="I563" s="1">
        <v>0</v>
      </c>
      <c r="J563" s="12">
        <v>0</v>
      </c>
      <c r="K563" s="11">
        <v>0</v>
      </c>
      <c r="L563" s="3">
        <v>0</v>
      </c>
      <c r="M563" s="1" t="s">
        <v>277</v>
      </c>
      <c r="N563" s="1">
        <v>1</v>
      </c>
      <c r="O563" s="1">
        <f t="shared" si="17"/>
        <v>2401</v>
      </c>
      <c r="P563" s="9">
        <f t="shared" si="16"/>
        <v>0.73537519142419605</v>
      </c>
      <c r="Q563" s="1" t="s">
        <v>5404</v>
      </c>
      <c r="R563" s="1">
        <v>1</v>
      </c>
      <c r="S563" s="1" t="s">
        <v>987</v>
      </c>
      <c r="T563" s="1" t="s">
        <v>166</v>
      </c>
      <c r="U563" s="1" t="s">
        <v>161</v>
      </c>
    </row>
    <row r="564" spans="1:21" x14ac:dyDescent="0.25">
      <c r="A564" s="1">
        <v>571</v>
      </c>
      <c r="B564" s="1" t="s">
        <v>3575</v>
      </c>
      <c r="C564" s="1">
        <v>1</v>
      </c>
      <c r="D564" s="12">
        <v>0</v>
      </c>
      <c r="E564" s="19">
        <v>0</v>
      </c>
      <c r="F564" s="11">
        <v>1</v>
      </c>
      <c r="G564" s="12">
        <v>0</v>
      </c>
      <c r="H564" s="3">
        <v>0</v>
      </c>
      <c r="I564" s="1">
        <v>0</v>
      </c>
      <c r="J564" s="12">
        <v>0</v>
      </c>
      <c r="K564" s="11">
        <v>0</v>
      </c>
      <c r="L564" s="3">
        <v>0</v>
      </c>
      <c r="M564" s="1" t="s">
        <v>277</v>
      </c>
      <c r="N564" s="1" t="s">
        <v>3576</v>
      </c>
      <c r="O564" s="1">
        <f t="shared" si="17"/>
        <v>2402</v>
      </c>
      <c r="P564" s="9">
        <f t="shared" si="16"/>
        <v>0.73568147013782537</v>
      </c>
      <c r="Q564" s="1" t="s">
        <v>5404</v>
      </c>
      <c r="R564" s="1" t="s">
        <v>3577</v>
      </c>
      <c r="S564" s="1" t="s">
        <v>953</v>
      </c>
      <c r="T564" s="1" t="s">
        <v>166</v>
      </c>
      <c r="U564" s="1" t="s">
        <v>161</v>
      </c>
    </row>
    <row r="565" spans="1:21" x14ac:dyDescent="0.25">
      <c r="A565" s="1">
        <v>572</v>
      </c>
      <c r="B565" s="1" t="s">
        <v>3572</v>
      </c>
      <c r="C565" s="1">
        <v>1</v>
      </c>
      <c r="D565" s="12">
        <v>0</v>
      </c>
      <c r="E565" s="19">
        <v>0</v>
      </c>
      <c r="F565" s="11">
        <v>0</v>
      </c>
      <c r="G565" s="12">
        <v>0</v>
      </c>
      <c r="H565" s="3">
        <v>0</v>
      </c>
      <c r="I565" s="1">
        <v>0</v>
      </c>
      <c r="J565" s="12">
        <v>1</v>
      </c>
      <c r="K565" s="11">
        <v>0</v>
      </c>
      <c r="L565" s="3">
        <v>0</v>
      </c>
      <c r="M565" s="1" t="s">
        <v>277</v>
      </c>
      <c r="N565" s="1" t="s">
        <v>3573</v>
      </c>
      <c r="O565" s="1">
        <f t="shared" si="17"/>
        <v>2403</v>
      </c>
      <c r="P565" s="9">
        <f t="shared" si="16"/>
        <v>0.73598774885145479</v>
      </c>
      <c r="Q565" s="1" t="s">
        <v>5407</v>
      </c>
      <c r="R565" s="1" t="s">
        <v>3574</v>
      </c>
      <c r="S565" s="1" t="s">
        <v>159</v>
      </c>
      <c r="T565" s="1" t="s">
        <v>166</v>
      </c>
      <c r="U565" s="1" t="s">
        <v>161</v>
      </c>
    </row>
    <row r="566" spans="1:21" x14ac:dyDescent="0.25">
      <c r="A566" s="1">
        <v>573</v>
      </c>
      <c r="B566" s="1" t="s">
        <v>3578</v>
      </c>
      <c r="C566" s="1">
        <v>1</v>
      </c>
      <c r="D566" s="12">
        <v>0</v>
      </c>
      <c r="E566" s="19">
        <v>0</v>
      </c>
      <c r="F566" s="11">
        <v>0</v>
      </c>
      <c r="G566" s="12">
        <v>0</v>
      </c>
      <c r="H566" s="3">
        <v>1</v>
      </c>
      <c r="I566" s="1">
        <v>0</v>
      </c>
      <c r="J566" s="12">
        <v>0</v>
      </c>
      <c r="K566" s="11">
        <v>0</v>
      </c>
      <c r="L566" s="3">
        <v>0</v>
      </c>
      <c r="M566" s="1" t="s">
        <v>277</v>
      </c>
      <c r="N566" s="1" t="s">
        <v>3579</v>
      </c>
      <c r="O566" s="1">
        <f t="shared" si="17"/>
        <v>2404</v>
      </c>
      <c r="P566" s="9">
        <f t="shared" si="16"/>
        <v>0.73629402756508422</v>
      </c>
      <c r="Q566" s="1" t="s">
        <v>5406</v>
      </c>
      <c r="R566" s="1" t="s">
        <v>3580</v>
      </c>
      <c r="S566" s="1" t="s">
        <v>159</v>
      </c>
      <c r="T566" s="1" t="s">
        <v>177</v>
      </c>
      <c r="U566" s="1" t="s">
        <v>161</v>
      </c>
    </row>
    <row r="567" spans="1:21" x14ac:dyDescent="0.25">
      <c r="A567" s="1">
        <v>574</v>
      </c>
      <c r="B567" s="1" t="s">
        <v>3584</v>
      </c>
      <c r="C567" s="1">
        <v>1</v>
      </c>
      <c r="D567" s="12">
        <v>0</v>
      </c>
      <c r="E567" s="19">
        <v>0</v>
      </c>
      <c r="F567" s="11">
        <v>1</v>
      </c>
      <c r="G567" s="12">
        <v>0</v>
      </c>
      <c r="H567" s="3">
        <v>0</v>
      </c>
      <c r="I567" s="1">
        <v>0</v>
      </c>
      <c r="J567" s="12">
        <v>0</v>
      </c>
      <c r="K567" s="11">
        <v>0</v>
      </c>
      <c r="L567" s="3">
        <v>0</v>
      </c>
      <c r="M567" s="1" t="s">
        <v>277</v>
      </c>
      <c r="N567" s="1" t="s">
        <v>3585</v>
      </c>
      <c r="O567" s="1">
        <f t="shared" si="17"/>
        <v>2405</v>
      </c>
      <c r="P567" s="9">
        <f t="shared" si="16"/>
        <v>0.73660030627871365</v>
      </c>
      <c r="Q567" s="1" t="s">
        <v>5404</v>
      </c>
      <c r="R567" s="1" t="s">
        <v>3586</v>
      </c>
      <c r="S567" s="1" t="s">
        <v>953</v>
      </c>
      <c r="T567" s="1" t="s">
        <v>166</v>
      </c>
      <c r="U567" s="1" t="s">
        <v>161</v>
      </c>
    </row>
    <row r="568" spans="1:21" x14ac:dyDescent="0.25">
      <c r="A568" s="1">
        <v>575</v>
      </c>
      <c r="B568" s="1" t="s">
        <v>3581</v>
      </c>
      <c r="C568" s="1">
        <v>1</v>
      </c>
      <c r="D568" s="12">
        <v>0</v>
      </c>
      <c r="E568" s="19">
        <v>0</v>
      </c>
      <c r="F568" s="11">
        <v>0</v>
      </c>
      <c r="G568" s="12">
        <v>0</v>
      </c>
      <c r="H568" s="3">
        <v>0</v>
      </c>
      <c r="I568" s="1">
        <v>0</v>
      </c>
      <c r="J568" s="12">
        <v>1</v>
      </c>
      <c r="K568" s="11">
        <v>0</v>
      </c>
      <c r="L568" s="3">
        <v>0</v>
      </c>
      <c r="M568" s="1" t="s">
        <v>277</v>
      </c>
      <c r="N568" s="1" t="s">
        <v>3582</v>
      </c>
      <c r="O568" s="1">
        <f t="shared" si="17"/>
        <v>2406</v>
      </c>
      <c r="P568" s="9">
        <f t="shared" si="16"/>
        <v>0.73690658499234307</v>
      </c>
      <c r="Q568" s="1" t="s">
        <v>5407</v>
      </c>
      <c r="R568" s="1" t="s">
        <v>3583</v>
      </c>
      <c r="S568" s="1" t="s">
        <v>3323</v>
      </c>
      <c r="T568" s="1" t="s">
        <v>166</v>
      </c>
      <c r="U568" s="1" t="s">
        <v>161</v>
      </c>
    </row>
    <row r="569" spans="1:21" x14ac:dyDescent="0.25">
      <c r="A569" s="1">
        <v>576</v>
      </c>
      <c r="B569" s="1" t="s">
        <v>3587</v>
      </c>
      <c r="C569" s="1">
        <v>1</v>
      </c>
      <c r="D569" s="12">
        <v>0</v>
      </c>
      <c r="E569" s="19">
        <v>0</v>
      </c>
      <c r="F569" s="11">
        <v>0</v>
      </c>
      <c r="G569" s="12">
        <v>0</v>
      </c>
      <c r="H569" s="3">
        <v>1</v>
      </c>
      <c r="I569" s="1">
        <v>0</v>
      </c>
      <c r="J569" s="12">
        <v>0</v>
      </c>
      <c r="K569" s="11">
        <v>0</v>
      </c>
      <c r="L569" s="3">
        <v>0</v>
      </c>
      <c r="M569" s="1" t="s">
        <v>277</v>
      </c>
      <c r="N569" s="1" t="s">
        <v>3588</v>
      </c>
      <c r="O569" s="1">
        <f t="shared" si="17"/>
        <v>2407</v>
      </c>
      <c r="P569" s="9">
        <f t="shared" si="16"/>
        <v>0.73721286370597239</v>
      </c>
      <c r="Q569" s="1" t="s">
        <v>5406</v>
      </c>
      <c r="R569" s="1" t="s">
        <v>3589</v>
      </c>
      <c r="S569" s="1" t="s">
        <v>159</v>
      </c>
      <c r="T569" s="1" t="s">
        <v>177</v>
      </c>
      <c r="U569" s="1" t="s">
        <v>161</v>
      </c>
    </row>
    <row r="570" spans="1:21" x14ac:dyDescent="0.25">
      <c r="A570" s="1">
        <v>577</v>
      </c>
      <c r="B570" s="1" t="s">
        <v>3593</v>
      </c>
      <c r="C570" s="1">
        <v>1</v>
      </c>
      <c r="D570" s="12">
        <v>0</v>
      </c>
      <c r="E570" s="19">
        <v>0</v>
      </c>
      <c r="F570" s="11">
        <v>1</v>
      </c>
      <c r="G570" s="12">
        <v>0</v>
      </c>
      <c r="H570" s="3">
        <v>0</v>
      </c>
      <c r="I570" s="1">
        <v>0</v>
      </c>
      <c r="J570" s="12">
        <v>0</v>
      </c>
      <c r="K570" s="11">
        <v>0</v>
      </c>
      <c r="L570" s="3">
        <v>0</v>
      </c>
      <c r="M570" s="1" t="s">
        <v>277</v>
      </c>
      <c r="N570" s="1" t="s">
        <v>3594</v>
      </c>
      <c r="O570" s="1">
        <f t="shared" si="17"/>
        <v>2408</v>
      </c>
      <c r="P570" s="9">
        <f t="shared" si="16"/>
        <v>0.73751914241960181</v>
      </c>
      <c r="Q570" s="1" t="s">
        <v>5404</v>
      </c>
      <c r="R570" s="1" t="s">
        <v>3595</v>
      </c>
      <c r="S570" s="1" t="s">
        <v>952</v>
      </c>
      <c r="T570" s="1" t="s">
        <v>166</v>
      </c>
      <c r="U570" s="1" t="s">
        <v>161</v>
      </c>
    </row>
    <row r="571" spans="1:21" x14ac:dyDescent="0.25">
      <c r="A571" s="1">
        <v>578</v>
      </c>
      <c r="B571" s="1" t="s">
        <v>3590</v>
      </c>
      <c r="C571" s="1">
        <v>1</v>
      </c>
      <c r="D571" s="12">
        <v>0</v>
      </c>
      <c r="E571" s="19">
        <v>0</v>
      </c>
      <c r="F571" s="11">
        <v>1</v>
      </c>
      <c r="G571" s="12">
        <v>0</v>
      </c>
      <c r="H571" s="3">
        <v>0</v>
      </c>
      <c r="I571" s="1">
        <v>0</v>
      </c>
      <c r="J571" s="12">
        <v>0</v>
      </c>
      <c r="K571" s="11">
        <v>0</v>
      </c>
      <c r="L571" s="3">
        <v>0</v>
      </c>
      <c r="M571" s="1" t="s">
        <v>277</v>
      </c>
      <c r="N571" s="1" t="s">
        <v>3591</v>
      </c>
      <c r="O571" s="1">
        <f t="shared" si="17"/>
        <v>2409</v>
      </c>
      <c r="P571" s="9">
        <f t="shared" si="16"/>
        <v>0.73782542113323124</v>
      </c>
      <c r="Q571" s="1" t="s">
        <v>5404</v>
      </c>
      <c r="R571" s="1" t="s">
        <v>3592</v>
      </c>
      <c r="S571" s="1" t="s">
        <v>159</v>
      </c>
      <c r="T571" s="1" t="s">
        <v>162</v>
      </c>
      <c r="U571" s="1" t="s">
        <v>161</v>
      </c>
    </row>
    <row r="572" spans="1:21" x14ac:dyDescent="0.25">
      <c r="A572" s="1">
        <v>579</v>
      </c>
      <c r="B572" s="1" t="s">
        <v>3596</v>
      </c>
      <c r="C572" s="1">
        <v>1</v>
      </c>
      <c r="D572" s="12">
        <v>0</v>
      </c>
      <c r="E572" s="19">
        <v>0</v>
      </c>
      <c r="F572" s="11">
        <v>1</v>
      </c>
      <c r="G572" s="12">
        <v>0</v>
      </c>
      <c r="H572" s="3">
        <v>0</v>
      </c>
      <c r="I572" s="1">
        <v>0</v>
      </c>
      <c r="J572" s="12">
        <v>0</v>
      </c>
      <c r="K572" s="11">
        <v>0</v>
      </c>
      <c r="L572" s="3">
        <v>0</v>
      </c>
      <c r="M572" s="1" t="s">
        <v>277</v>
      </c>
      <c r="N572" s="1" t="s">
        <v>3597</v>
      </c>
      <c r="O572" s="1">
        <f t="shared" si="17"/>
        <v>2410</v>
      </c>
      <c r="P572" s="9">
        <f t="shared" si="16"/>
        <v>0.73813169984686067</v>
      </c>
      <c r="Q572" s="1" t="s">
        <v>5404</v>
      </c>
      <c r="R572" s="1" t="s">
        <v>3598</v>
      </c>
      <c r="S572" s="1" t="s">
        <v>159</v>
      </c>
      <c r="T572" s="1" t="s">
        <v>162</v>
      </c>
      <c r="U572" s="1" t="s">
        <v>161</v>
      </c>
    </row>
    <row r="573" spans="1:21" x14ac:dyDescent="0.25">
      <c r="A573" s="1">
        <v>580</v>
      </c>
      <c r="B573" s="1" t="s">
        <v>3599</v>
      </c>
      <c r="C573" s="1">
        <v>1</v>
      </c>
      <c r="D573" s="12">
        <v>0</v>
      </c>
      <c r="E573" s="19">
        <v>0</v>
      </c>
      <c r="F573" s="11">
        <v>0</v>
      </c>
      <c r="G573" s="12">
        <v>0</v>
      </c>
      <c r="H573" s="3">
        <v>1</v>
      </c>
      <c r="I573" s="1">
        <v>0</v>
      </c>
      <c r="J573" s="12">
        <v>0</v>
      </c>
      <c r="K573" s="11">
        <v>0</v>
      </c>
      <c r="L573" s="3">
        <v>0</v>
      </c>
      <c r="M573" s="1" t="s">
        <v>277</v>
      </c>
      <c r="N573" s="1" t="s">
        <v>3600</v>
      </c>
      <c r="O573" s="1">
        <f t="shared" si="17"/>
        <v>2411</v>
      </c>
      <c r="P573" s="9">
        <f t="shared" si="16"/>
        <v>0.73843797856049009</v>
      </c>
      <c r="Q573" s="1" t="s">
        <v>5406</v>
      </c>
      <c r="R573" s="1" t="s">
        <v>3601</v>
      </c>
      <c r="S573" s="1" t="s">
        <v>159</v>
      </c>
      <c r="T573" s="1" t="s">
        <v>162</v>
      </c>
      <c r="U573" s="1" t="s">
        <v>161</v>
      </c>
    </row>
    <row r="574" spans="1:21" x14ac:dyDescent="0.25">
      <c r="A574" s="1">
        <v>581</v>
      </c>
      <c r="B574" s="1" t="s">
        <v>3602</v>
      </c>
      <c r="C574" s="1">
        <v>1</v>
      </c>
      <c r="D574" s="12">
        <v>0</v>
      </c>
      <c r="E574" s="19">
        <v>0</v>
      </c>
      <c r="F574" s="11">
        <v>1</v>
      </c>
      <c r="G574" s="12">
        <v>0</v>
      </c>
      <c r="H574" s="3">
        <v>0</v>
      </c>
      <c r="I574" s="1">
        <v>0</v>
      </c>
      <c r="J574" s="12">
        <v>0</v>
      </c>
      <c r="K574" s="11">
        <v>0</v>
      </c>
      <c r="L574" s="3">
        <v>0</v>
      </c>
      <c r="M574" s="1" t="s">
        <v>277</v>
      </c>
      <c r="N574" s="1" t="s">
        <v>3603</v>
      </c>
      <c r="O574" s="1">
        <f t="shared" si="17"/>
        <v>2412</v>
      </c>
      <c r="P574" s="9">
        <f t="shared" si="16"/>
        <v>0.73874425727411941</v>
      </c>
      <c r="Q574" s="1" t="s">
        <v>5404</v>
      </c>
      <c r="R574" s="1" t="s">
        <v>3604</v>
      </c>
      <c r="S574" s="1" t="s">
        <v>159</v>
      </c>
      <c r="T574" s="1" t="s">
        <v>199</v>
      </c>
      <c r="U574" s="1" t="s">
        <v>1102</v>
      </c>
    </row>
    <row r="575" spans="1:21" x14ac:dyDescent="0.25">
      <c r="A575" s="1">
        <v>582</v>
      </c>
      <c r="B575" s="1" t="s">
        <v>3605</v>
      </c>
      <c r="C575" s="1">
        <v>1</v>
      </c>
      <c r="D575" s="12">
        <v>0</v>
      </c>
      <c r="E575" s="19">
        <v>1</v>
      </c>
      <c r="F575" s="11">
        <v>0</v>
      </c>
      <c r="G575" s="12">
        <v>0</v>
      </c>
      <c r="H575" s="3">
        <v>0</v>
      </c>
      <c r="I575" s="1">
        <v>0</v>
      </c>
      <c r="J575" s="12">
        <v>0</v>
      </c>
      <c r="K575" s="11">
        <v>0</v>
      </c>
      <c r="L575" s="3">
        <v>0</v>
      </c>
      <c r="M575" s="1" t="s">
        <v>277</v>
      </c>
      <c r="N575" s="1" t="s">
        <v>3606</v>
      </c>
      <c r="O575" s="1">
        <f t="shared" si="17"/>
        <v>2413</v>
      </c>
      <c r="P575" s="9">
        <f t="shared" si="16"/>
        <v>0.73905053598774884</v>
      </c>
      <c r="Q575" s="1" t="s">
        <v>5778</v>
      </c>
      <c r="R575" s="1" t="s">
        <v>3607</v>
      </c>
      <c r="S575" s="1" t="s">
        <v>159</v>
      </c>
      <c r="T575" s="1" t="s">
        <v>177</v>
      </c>
      <c r="U575" s="1" t="s">
        <v>161</v>
      </c>
    </row>
    <row r="576" spans="1:21" x14ac:dyDescent="0.25">
      <c r="A576" s="1">
        <v>583</v>
      </c>
      <c r="B576" s="1" t="s">
        <v>3608</v>
      </c>
      <c r="C576" s="1">
        <v>1</v>
      </c>
      <c r="D576" s="12">
        <v>0</v>
      </c>
      <c r="E576" s="19">
        <v>0</v>
      </c>
      <c r="F576" s="11">
        <v>0</v>
      </c>
      <c r="G576" s="12">
        <v>0</v>
      </c>
      <c r="H576" s="3">
        <v>1</v>
      </c>
      <c r="I576" s="1">
        <v>0</v>
      </c>
      <c r="J576" s="12">
        <v>0</v>
      </c>
      <c r="K576" s="11">
        <v>0</v>
      </c>
      <c r="L576" s="3">
        <v>0</v>
      </c>
      <c r="M576" s="1" t="s">
        <v>277</v>
      </c>
      <c r="N576" s="1" t="s">
        <v>3609</v>
      </c>
      <c r="O576" s="1">
        <f t="shared" si="17"/>
        <v>2414</v>
      </c>
      <c r="P576" s="9">
        <f t="shared" si="16"/>
        <v>0.73935681470137826</v>
      </c>
      <c r="Q576" s="1" t="s">
        <v>5406</v>
      </c>
      <c r="R576" s="1" t="s">
        <v>3610</v>
      </c>
      <c r="S576" s="1" t="s">
        <v>159</v>
      </c>
      <c r="T576" s="1" t="s">
        <v>166</v>
      </c>
      <c r="U576" s="1" t="s">
        <v>161</v>
      </c>
    </row>
    <row r="577" spans="1:21" x14ac:dyDescent="0.25">
      <c r="A577" s="1">
        <v>584</v>
      </c>
      <c r="B577" s="1" t="s">
        <v>3611</v>
      </c>
      <c r="C577" s="1">
        <v>1</v>
      </c>
      <c r="D577" s="12">
        <v>0</v>
      </c>
      <c r="E577" s="19">
        <v>0</v>
      </c>
      <c r="F577" s="11">
        <v>0</v>
      </c>
      <c r="G577" s="12">
        <v>0</v>
      </c>
      <c r="H577" s="3">
        <v>0</v>
      </c>
      <c r="I577" s="1">
        <v>0</v>
      </c>
      <c r="J577" s="12">
        <v>1</v>
      </c>
      <c r="K577" s="11">
        <v>0</v>
      </c>
      <c r="L577" s="3">
        <v>0</v>
      </c>
      <c r="M577" s="1" t="s">
        <v>277</v>
      </c>
      <c r="N577" s="1" t="s">
        <v>3612</v>
      </c>
      <c r="O577" s="1">
        <f t="shared" si="17"/>
        <v>2415</v>
      </c>
      <c r="P577" s="9">
        <f t="shared" si="16"/>
        <v>0.73966309341500769</v>
      </c>
      <c r="Q577" s="1" t="s">
        <v>5407</v>
      </c>
      <c r="R577" s="1" t="s">
        <v>3613</v>
      </c>
      <c r="S577" s="1" t="s">
        <v>159</v>
      </c>
      <c r="T577" s="1" t="s">
        <v>177</v>
      </c>
      <c r="U577" s="1" t="s">
        <v>161</v>
      </c>
    </row>
    <row r="578" spans="1:21" x14ac:dyDescent="0.25">
      <c r="A578" s="1">
        <v>585</v>
      </c>
      <c r="B578" s="1" t="s">
        <v>3617</v>
      </c>
      <c r="C578" s="1">
        <v>1</v>
      </c>
      <c r="D578" s="12">
        <v>0</v>
      </c>
      <c r="E578" s="19">
        <v>0</v>
      </c>
      <c r="F578" s="11">
        <v>0</v>
      </c>
      <c r="G578" s="12">
        <v>0</v>
      </c>
      <c r="H578" s="3">
        <v>0</v>
      </c>
      <c r="I578" s="1">
        <v>0</v>
      </c>
      <c r="J578" s="12">
        <v>0</v>
      </c>
      <c r="K578" s="11">
        <v>1</v>
      </c>
      <c r="L578" s="3">
        <v>0</v>
      </c>
      <c r="M578" s="1" t="s">
        <v>277</v>
      </c>
      <c r="N578" s="1" t="s">
        <v>3618</v>
      </c>
      <c r="O578" s="1">
        <f t="shared" si="17"/>
        <v>2416</v>
      </c>
      <c r="P578" s="9">
        <f t="shared" si="16"/>
        <v>0.73996937212863712</v>
      </c>
      <c r="Q578" s="1" t="s">
        <v>5408</v>
      </c>
      <c r="R578" s="1" t="s">
        <v>3619</v>
      </c>
      <c r="S578" s="1" t="s">
        <v>178</v>
      </c>
      <c r="T578" s="1" t="s">
        <v>179</v>
      </c>
      <c r="U578" s="1" t="s">
        <v>161</v>
      </c>
    </row>
    <row r="579" spans="1:21" x14ac:dyDescent="0.25">
      <c r="A579" s="1">
        <v>586</v>
      </c>
      <c r="B579" s="1" t="s">
        <v>768</v>
      </c>
      <c r="C579" s="1">
        <v>1</v>
      </c>
      <c r="D579" s="12">
        <v>0</v>
      </c>
      <c r="E579" s="19">
        <v>0</v>
      </c>
      <c r="F579" s="11">
        <v>0</v>
      </c>
      <c r="G579" s="12">
        <v>1</v>
      </c>
      <c r="H579" s="3">
        <v>0</v>
      </c>
      <c r="I579" s="1">
        <v>0</v>
      </c>
      <c r="J579" s="12">
        <v>0</v>
      </c>
      <c r="K579" s="11">
        <v>0</v>
      </c>
      <c r="L579" s="3">
        <v>0</v>
      </c>
      <c r="M579" s="1" t="s">
        <v>277</v>
      </c>
      <c r="N579" s="1" t="s">
        <v>769</v>
      </c>
      <c r="O579" s="1">
        <f t="shared" si="17"/>
        <v>2417</v>
      </c>
      <c r="P579" s="9">
        <f t="shared" si="16"/>
        <v>0.74027565084226643</v>
      </c>
      <c r="Q579" s="1" t="s">
        <v>5405</v>
      </c>
      <c r="R579" s="1" t="s">
        <v>3620</v>
      </c>
      <c r="S579" s="1" t="s">
        <v>204</v>
      </c>
      <c r="T579" s="1" t="s">
        <v>166</v>
      </c>
      <c r="U579" s="1" t="s">
        <v>161</v>
      </c>
    </row>
    <row r="580" spans="1:21" x14ac:dyDescent="0.25">
      <c r="A580" s="1">
        <v>587</v>
      </c>
      <c r="B580" s="1" t="s">
        <v>3621</v>
      </c>
      <c r="C580" s="1">
        <v>1</v>
      </c>
      <c r="D580" s="12">
        <v>0</v>
      </c>
      <c r="E580" s="19">
        <v>0</v>
      </c>
      <c r="F580" s="11">
        <v>0</v>
      </c>
      <c r="G580" s="12">
        <v>0</v>
      </c>
      <c r="H580" s="3">
        <v>0</v>
      </c>
      <c r="I580" s="1">
        <v>0</v>
      </c>
      <c r="J580" s="12">
        <v>1</v>
      </c>
      <c r="K580" s="11">
        <v>0</v>
      </c>
      <c r="L580" s="3">
        <v>0</v>
      </c>
      <c r="M580" s="1" t="s">
        <v>277</v>
      </c>
      <c r="N580" s="1" t="s">
        <v>3622</v>
      </c>
      <c r="O580" s="1">
        <f t="shared" si="17"/>
        <v>2418</v>
      </c>
      <c r="P580" s="9">
        <f t="shared" si="16"/>
        <v>0.74058192955589586</v>
      </c>
      <c r="Q580" s="1" t="s">
        <v>5407</v>
      </c>
      <c r="R580" s="1" t="s">
        <v>2458</v>
      </c>
      <c r="S580" s="1" t="s">
        <v>159</v>
      </c>
      <c r="T580" s="1" t="s">
        <v>177</v>
      </c>
      <c r="U580" s="1" t="s">
        <v>161</v>
      </c>
    </row>
    <row r="581" spans="1:21" x14ac:dyDescent="0.25">
      <c r="A581" s="1">
        <v>588</v>
      </c>
      <c r="B581" s="1" t="s">
        <v>3623</v>
      </c>
      <c r="C581" s="1">
        <v>1</v>
      </c>
      <c r="D581" s="12">
        <v>0</v>
      </c>
      <c r="E581" s="19">
        <v>0</v>
      </c>
      <c r="F581" s="11">
        <v>0</v>
      </c>
      <c r="G581" s="12">
        <v>0</v>
      </c>
      <c r="H581" s="3">
        <v>0</v>
      </c>
      <c r="I581" s="1">
        <v>0</v>
      </c>
      <c r="J581" s="12">
        <v>0</v>
      </c>
      <c r="K581" s="11">
        <v>0</v>
      </c>
      <c r="L581" s="3">
        <v>1</v>
      </c>
      <c r="M581" s="1" t="s">
        <v>277</v>
      </c>
      <c r="N581" s="1" t="s">
        <v>3624</v>
      </c>
      <c r="O581" s="1">
        <f t="shared" si="17"/>
        <v>2419</v>
      </c>
      <c r="P581" s="9">
        <f t="shared" si="16"/>
        <v>0.74088820826952528</v>
      </c>
      <c r="Q581" s="1" t="s">
        <v>5793</v>
      </c>
      <c r="R581" s="1" t="s">
        <v>3625</v>
      </c>
      <c r="S581" s="1" t="s">
        <v>159</v>
      </c>
      <c r="T581" s="1" t="s">
        <v>177</v>
      </c>
      <c r="U581" s="1" t="s">
        <v>161</v>
      </c>
    </row>
    <row r="582" spans="1:21" x14ac:dyDescent="0.25">
      <c r="A582" s="1">
        <v>589</v>
      </c>
      <c r="B582" s="1" t="s">
        <v>770</v>
      </c>
      <c r="C582" s="1">
        <v>1</v>
      </c>
      <c r="D582" s="12">
        <v>0</v>
      </c>
      <c r="E582" s="19">
        <v>0</v>
      </c>
      <c r="F582" s="11">
        <v>0</v>
      </c>
      <c r="G582" s="12">
        <v>1</v>
      </c>
      <c r="H582" s="3">
        <v>0</v>
      </c>
      <c r="I582" s="1">
        <v>0</v>
      </c>
      <c r="J582" s="12">
        <v>0</v>
      </c>
      <c r="K582" s="11">
        <v>0</v>
      </c>
      <c r="L582" s="3">
        <v>0</v>
      </c>
      <c r="M582" s="1" t="s">
        <v>277</v>
      </c>
      <c r="N582" s="1" t="s">
        <v>3626</v>
      </c>
      <c r="O582" s="1">
        <f t="shared" si="17"/>
        <v>2420</v>
      </c>
      <c r="P582" s="9">
        <f t="shared" si="16"/>
        <v>0.74119448698315471</v>
      </c>
      <c r="Q582" s="1" t="s">
        <v>5405</v>
      </c>
      <c r="R582" s="1" t="s">
        <v>3627</v>
      </c>
      <c r="S582" s="1" t="s">
        <v>159</v>
      </c>
      <c r="T582" s="1" t="s">
        <v>177</v>
      </c>
      <c r="U582" s="1" t="s">
        <v>161</v>
      </c>
    </row>
    <row r="583" spans="1:21" x14ac:dyDescent="0.25">
      <c r="A583" s="1">
        <v>590</v>
      </c>
      <c r="B583" t="s">
        <v>3628</v>
      </c>
      <c r="C583" s="1">
        <v>1</v>
      </c>
      <c r="D583" s="12">
        <v>0</v>
      </c>
      <c r="E583" s="19">
        <v>1</v>
      </c>
      <c r="F583" s="11">
        <v>0</v>
      </c>
      <c r="G583" s="12">
        <v>0</v>
      </c>
      <c r="H583" s="3">
        <v>0</v>
      </c>
      <c r="I583" s="1">
        <v>0</v>
      </c>
      <c r="J583" s="12">
        <v>0</v>
      </c>
      <c r="K583" s="11">
        <v>0</v>
      </c>
      <c r="L583" s="3">
        <v>0</v>
      </c>
      <c r="M583" s="1" t="s">
        <v>277</v>
      </c>
      <c r="N583" s="1" t="s">
        <v>3629</v>
      </c>
      <c r="O583" s="1">
        <f t="shared" si="17"/>
        <v>2421</v>
      </c>
      <c r="P583" s="9">
        <f t="shared" ref="P583:P646" si="18">(O583/3265)</f>
        <v>0.74150076569678403</v>
      </c>
      <c r="Q583" s="1" t="s">
        <v>5778</v>
      </c>
      <c r="R583" s="1" t="s">
        <v>3630</v>
      </c>
      <c r="S583" s="1" t="s">
        <v>159</v>
      </c>
      <c r="T583" s="1" t="s">
        <v>177</v>
      </c>
      <c r="U583" s="1" t="s">
        <v>161</v>
      </c>
    </row>
    <row r="584" spans="1:21" x14ac:dyDescent="0.25">
      <c r="A584" s="1">
        <v>591</v>
      </c>
      <c r="B584" s="1" t="s">
        <v>3631</v>
      </c>
      <c r="C584" s="1">
        <v>1</v>
      </c>
      <c r="D584" s="12">
        <v>0</v>
      </c>
      <c r="E584" s="19">
        <v>0</v>
      </c>
      <c r="F584" s="11">
        <v>0</v>
      </c>
      <c r="G584" s="12">
        <v>0</v>
      </c>
      <c r="H584" s="3">
        <v>0</v>
      </c>
      <c r="I584" s="1">
        <v>0</v>
      </c>
      <c r="J584" s="12">
        <v>1</v>
      </c>
      <c r="K584" s="11">
        <v>0</v>
      </c>
      <c r="L584" s="3">
        <v>0</v>
      </c>
      <c r="M584" s="1" t="s">
        <v>277</v>
      </c>
      <c r="N584" s="1" t="s">
        <v>3632</v>
      </c>
      <c r="O584" s="1">
        <f t="shared" ref="O584:O647" si="19">(O583+C584)</f>
        <v>2422</v>
      </c>
      <c r="P584" s="9">
        <f t="shared" si="18"/>
        <v>0.74180704441041345</v>
      </c>
      <c r="Q584" s="1" t="s">
        <v>5407</v>
      </c>
      <c r="R584" s="1" t="s">
        <v>3633</v>
      </c>
      <c r="S584" s="1" t="s">
        <v>159</v>
      </c>
      <c r="T584" s="1" t="s">
        <v>177</v>
      </c>
      <c r="U584" s="1" t="s">
        <v>161</v>
      </c>
    </row>
    <row r="585" spans="1:21" x14ac:dyDescent="0.25">
      <c r="A585" s="1">
        <v>592</v>
      </c>
      <c r="B585" s="1" t="s">
        <v>771</v>
      </c>
      <c r="C585" s="1">
        <v>1</v>
      </c>
      <c r="D585" s="12">
        <v>0</v>
      </c>
      <c r="E585" s="19">
        <v>0</v>
      </c>
      <c r="F585" s="11">
        <v>0</v>
      </c>
      <c r="G585" s="12">
        <v>0</v>
      </c>
      <c r="H585" s="3">
        <v>1</v>
      </c>
      <c r="I585" s="1">
        <v>0</v>
      </c>
      <c r="J585" s="12">
        <v>0</v>
      </c>
      <c r="K585" s="11">
        <v>0</v>
      </c>
      <c r="L585" s="3">
        <v>0</v>
      </c>
      <c r="M585" s="1" t="s">
        <v>277</v>
      </c>
      <c r="N585" s="1" t="s">
        <v>3634</v>
      </c>
      <c r="O585" s="1">
        <f t="shared" si="19"/>
        <v>2423</v>
      </c>
      <c r="P585" s="9">
        <f t="shared" si="18"/>
        <v>0.74211332312404288</v>
      </c>
      <c r="Q585" s="1" t="s">
        <v>5406</v>
      </c>
      <c r="R585" s="1" t="s">
        <v>1413</v>
      </c>
      <c r="S585" s="1" t="s">
        <v>159</v>
      </c>
      <c r="T585" s="1" t="s">
        <v>177</v>
      </c>
      <c r="U585" s="1" t="s">
        <v>161</v>
      </c>
    </row>
    <row r="586" spans="1:21" x14ac:dyDescent="0.25">
      <c r="A586" s="1">
        <v>593</v>
      </c>
      <c r="B586" s="1" t="s">
        <v>3638</v>
      </c>
      <c r="C586" s="1">
        <v>1</v>
      </c>
      <c r="D586" s="12">
        <v>0</v>
      </c>
      <c r="E586" s="19">
        <v>0</v>
      </c>
      <c r="F586" s="11">
        <v>1</v>
      </c>
      <c r="G586" s="12">
        <v>0</v>
      </c>
      <c r="H586" s="3">
        <v>0</v>
      </c>
      <c r="I586" s="1">
        <v>0</v>
      </c>
      <c r="J586" s="12">
        <v>0</v>
      </c>
      <c r="K586" s="11">
        <v>0</v>
      </c>
      <c r="L586" s="3">
        <v>0</v>
      </c>
      <c r="M586" s="1" t="s">
        <v>277</v>
      </c>
      <c r="N586" s="1" t="s">
        <v>3639</v>
      </c>
      <c r="O586" s="1">
        <f t="shared" si="19"/>
        <v>2424</v>
      </c>
      <c r="P586" s="9">
        <f t="shared" si="18"/>
        <v>0.7424196018376723</v>
      </c>
      <c r="Q586" s="1" t="s">
        <v>5404</v>
      </c>
      <c r="R586" s="1" t="s">
        <v>3640</v>
      </c>
      <c r="S586" s="1" t="s">
        <v>3641</v>
      </c>
      <c r="T586" s="1" t="s">
        <v>166</v>
      </c>
      <c r="U586" s="1" t="s">
        <v>161</v>
      </c>
    </row>
    <row r="587" spans="1:21" x14ac:dyDescent="0.25">
      <c r="A587" s="1">
        <v>594</v>
      </c>
      <c r="B587" s="1" t="s">
        <v>3635</v>
      </c>
      <c r="C587" s="1">
        <v>1</v>
      </c>
      <c r="D587" s="12">
        <v>1</v>
      </c>
      <c r="E587" s="19">
        <v>0</v>
      </c>
      <c r="F587" s="11">
        <v>0</v>
      </c>
      <c r="G587" s="12">
        <v>0</v>
      </c>
      <c r="H587" s="3">
        <v>0</v>
      </c>
      <c r="I587" s="1">
        <v>0</v>
      </c>
      <c r="J587" s="12">
        <v>0</v>
      </c>
      <c r="K587" s="11">
        <v>0</v>
      </c>
      <c r="L587" s="3">
        <v>0</v>
      </c>
      <c r="M587" s="1" t="s">
        <v>277</v>
      </c>
      <c r="N587" s="1" t="s">
        <v>3636</v>
      </c>
      <c r="O587" s="1">
        <f t="shared" si="19"/>
        <v>2425</v>
      </c>
      <c r="P587" s="9">
        <f t="shared" si="18"/>
        <v>0.74272588055130173</v>
      </c>
      <c r="Q587" s="1" t="s">
        <v>5529</v>
      </c>
      <c r="R587" s="1" t="s">
        <v>3637</v>
      </c>
      <c r="S587" s="1" t="s">
        <v>159</v>
      </c>
      <c r="T587" s="1" t="s">
        <v>177</v>
      </c>
      <c r="U587" s="1" t="s">
        <v>161</v>
      </c>
    </row>
    <row r="588" spans="1:21" x14ac:dyDescent="0.25">
      <c r="A588" s="1">
        <v>595</v>
      </c>
      <c r="B588" s="1" t="s">
        <v>3642</v>
      </c>
      <c r="C588" s="1">
        <v>1</v>
      </c>
      <c r="D588" s="12">
        <v>0</v>
      </c>
      <c r="E588" s="19">
        <v>1</v>
      </c>
      <c r="F588" s="11">
        <v>0</v>
      </c>
      <c r="G588" s="12">
        <v>0</v>
      </c>
      <c r="H588" s="3">
        <v>0</v>
      </c>
      <c r="I588" s="1">
        <v>0</v>
      </c>
      <c r="J588" s="12">
        <v>0</v>
      </c>
      <c r="K588" s="11">
        <v>0</v>
      </c>
      <c r="L588" s="3">
        <v>0</v>
      </c>
      <c r="M588" s="1" t="s">
        <v>277</v>
      </c>
      <c r="N588" s="1" t="s">
        <v>3643</v>
      </c>
      <c r="O588" s="1">
        <f t="shared" si="19"/>
        <v>2426</v>
      </c>
      <c r="P588" s="9">
        <f t="shared" si="18"/>
        <v>0.74303215926493105</v>
      </c>
      <c r="Q588" s="1" t="s">
        <v>5778</v>
      </c>
      <c r="R588" s="1" t="s">
        <v>3644</v>
      </c>
      <c r="S588" s="1" t="s">
        <v>159</v>
      </c>
      <c r="T588" s="1" t="s">
        <v>177</v>
      </c>
      <c r="U588" s="1" t="s">
        <v>161</v>
      </c>
    </row>
    <row r="589" spans="1:21" x14ac:dyDescent="0.25">
      <c r="A589" s="1">
        <v>596</v>
      </c>
      <c r="B589" s="1" t="s">
        <v>3645</v>
      </c>
      <c r="C589" s="1">
        <v>1</v>
      </c>
      <c r="D589" s="12">
        <v>1</v>
      </c>
      <c r="E589" s="19">
        <v>0</v>
      </c>
      <c r="F589" s="11">
        <v>0</v>
      </c>
      <c r="G589" s="12">
        <v>0</v>
      </c>
      <c r="H589" s="3">
        <v>0</v>
      </c>
      <c r="I589" s="1">
        <v>0</v>
      </c>
      <c r="J589" s="12">
        <v>0</v>
      </c>
      <c r="K589" s="11">
        <v>0</v>
      </c>
      <c r="L589" s="3">
        <v>0</v>
      </c>
      <c r="M589" s="1" t="s">
        <v>277</v>
      </c>
      <c r="N589" s="1" t="s">
        <v>3646</v>
      </c>
      <c r="O589" s="1">
        <f t="shared" si="19"/>
        <v>2427</v>
      </c>
      <c r="P589" s="9">
        <f t="shared" si="18"/>
        <v>0.74333843797856047</v>
      </c>
      <c r="Q589" s="1" t="s">
        <v>5529</v>
      </c>
      <c r="R589" s="1" t="s">
        <v>3647</v>
      </c>
      <c r="S589" s="1" t="s">
        <v>962</v>
      </c>
      <c r="T589" s="1" t="s">
        <v>166</v>
      </c>
      <c r="U589" s="1" t="s">
        <v>161</v>
      </c>
    </row>
    <row r="590" spans="1:21" x14ac:dyDescent="0.25">
      <c r="A590" s="1">
        <v>597</v>
      </c>
      <c r="B590" s="1" t="s">
        <v>3648</v>
      </c>
      <c r="C590" s="1">
        <v>1</v>
      </c>
      <c r="D590" s="12">
        <v>0</v>
      </c>
      <c r="E590" s="19">
        <v>0</v>
      </c>
      <c r="F590" s="11">
        <v>0</v>
      </c>
      <c r="G590" s="12">
        <v>0</v>
      </c>
      <c r="H590" s="3">
        <v>0</v>
      </c>
      <c r="I590" s="1">
        <v>1</v>
      </c>
      <c r="J590" s="12">
        <v>0</v>
      </c>
      <c r="K590" s="11">
        <v>0</v>
      </c>
      <c r="L590" s="3">
        <v>0</v>
      </c>
      <c r="M590" s="1" t="s">
        <v>277</v>
      </c>
      <c r="N590" s="1" t="s">
        <v>3649</v>
      </c>
      <c r="O590" s="1">
        <f t="shared" si="19"/>
        <v>2428</v>
      </c>
      <c r="P590" s="9">
        <f t="shared" si="18"/>
        <v>0.7436447166921899</v>
      </c>
      <c r="Q590" s="1" t="s">
        <v>5530</v>
      </c>
      <c r="R590" s="1" t="s">
        <v>3650</v>
      </c>
      <c r="S590" s="1" t="s">
        <v>159</v>
      </c>
      <c r="T590" s="1" t="s">
        <v>166</v>
      </c>
      <c r="U590" s="1" t="s">
        <v>161</v>
      </c>
    </row>
    <row r="591" spans="1:21" x14ac:dyDescent="0.25">
      <c r="A591" s="1">
        <v>598</v>
      </c>
      <c r="B591" s="1" t="s">
        <v>3651</v>
      </c>
      <c r="C591" s="1">
        <v>1</v>
      </c>
      <c r="D591" s="12">
        <v>0</v>
      </c>
      <c r="E591" s="19">
        <v>0</v>
      </c>
      <c r="F591" s="11">
        <v>0</v>
      </c>
      <c r="G591" s="12">
        <v>0</v>
      </c>
      <c r="H591" s="3">
        <v>0</v>
      </c>
      <c r="I591" s="1">
        <v>1</v>
      </c>
      <c r="J591" s="12">
        <v>0</v>
      </c>
      <c r="K591" s="11">
        <v>0</v>
      </c>
      <c r="L591" s="3">
        <v>0</v>
      </c>
      <c r="M591" s="1" t="s">
        <v>277</v>
      </c>
      <c r="N591" s="1" t="s">
        <v>3652</v>
      </c>
      <c r="O591" s="1">
        <f t="shared" si="19"/>
        <v>2429</v>
      </c>
      <c r="P591" s="9">
        <f t="shared" si="18"/>
        <v>0.74395099540581933</v>
      </c>
      <c r="Q591" s="1" t="s">
        <v>5530</v>
      </c>
      <c r="R591" s="1" t="s">
        <v>3653</v>
      </c>
      <c r="S591" s="1" t="s">
        <v>1671</v>
      </c>
      <c r="T591" s="1" t="s">
        <v>166</v>
      </c>
      <c r="U591" s="1" t="s">
        <v>161</v>
      </c>
    </row>
    <row r="592" spans="1:21" x14ac:dyDescent="0.25">
      <c r="A592" s="1">
        <v>599</v>
      </c>
      <c r="B592" s="1" t="s">
        <v>3654</v>
      </c>
      <c r="C592" s="1">
        <v>1</v>
      </c>
      <c r="D592" s="12">
        <v>0</v>
      </c>
      <c r="E592" s="19">
        <v>0</v>
      </c>
      <c r="F592" s="11">
        <v>0</v>
      </c>
      <c r="G592" s="12">
        <v>0</v>
      </c>
      <c r="H592" s="3">
        <v>0</v>
      </c>
      <c r="I592" s="1">
        <v>1</v>
      </c>
      <c r="J592" s="12">
        <v>0</v>
      </c>
      <c r="K592" s="11">
        <v>0</v>
      </c>
      <c r="L592" s="3">
        <v>0</v>
      </c>
      <c r="M592" s="1" t="s">
        <v>277</v>
      </c>
      <c r="N592" s="1" t="s">
        <v>3655</v>
      </c>
      <c r="O592" s="1">
        <f t="shared" si="19"/>
        <v>2430</v>
      </c>
      <c r="P592" s="9">
        <f t="shared" si="18"/>
        <v>0.74425727411944875</v>
      </c>
      <c r="Q592" s="1" t="s">
        <v>5530</v>
      </c>
      <c r="R592" s="1" t="s">
        <v>3656</v>
      </c>
      <c r="S592" s="1" t="s">
        <v>1671</v>
      </c>
      <c r="T592" s="1" t="s">
        <v>166</v>
      </c>
      <c r="U592" s="1" t="s">
        <v>161</v>
      </c>
    </row>
    <row r="593" spans="1:268" x14ac:dyDescent="0.25">
      <c r="A593" s="1">
        <v>600</v>
      </c>
      <c r="B593" s="1" t="s">
        <v>3657</v>
      </c>
      <c r="C593" s="1">
        <v>1</v>
      </c>
      <c r="D593" s="12">
        <v>0</v>
      </c>
      <c r="E593" s="19">
        <v>1</v>
      </c>
      <c r="F593" s="11">
        <v>0</v>
      </c>
      <c r="G593" s="12">
        <v>0</v>
      </c>
      <c r="H593" s="3">
        <v>0</v>
      </c>
      <c r="I593" s="1">
        <v>0</v>
      </c>
      <c r="J593" s="12">
        <v>0</v>
      </c>
      <c r="K593" s="11">
        <v>0</v>
      </c>
      <c r="L593" s="3">
        <v>0</v>
      </c>
      <c r="M593" s="1" t="s">
        <v>277</v>
      </c>
      <c r="N593" s="1" t="s">
        <v>3658</v>
      </c>
      <c r="O593" s="1">
        <f t="shared" si="19"/>
        <v>2431</v>
      </c>
      <c r="P593" s="9">
        <f t="shared" si="18"/>
        <v>0.74456355283307807</v>
      </c>
      <c r="Q593" s="1" t="s">
        <v>5778</v>
      </c>
      <c r="R593" s="1" t="s">
        <v>3659</v>
      </c>
      <c r="S593" s="1" t="s">
        <v>178</v>
      </c>
      <c r="T593" s="1" t="s">
        <v>179</v>
      </c>
      <c r="U593" s="1" t="s">
        <v>161</v>
      </c>
      <c r="JH593" s="1">
        <v>600</v>
      </c>
    </row>
    <row r="594" spans="1:268" x14ac:dyDescent="0.25">
      <c r="A594" s="1">
        <v>601</v>
      </c>
      <c r="B594" s="1" t="s">
        <v>3660</v>
      </c>
      <c r="C594" s="1">
        <v>1</v>
      </c>
      <c r="D594" s="12">
        <v>0</v>
      </c>
      <c r="E594" s="19">
        <v>0</v>
      </c>
      <c r="F594" s="11">
        <v>0</v>
      </c>
      <c r="G594" s="12">
        <v>0</v>
      </c>
      <c r="H594" s="3">
        <v>1</v>
      </c>
      <c r="I594" s="1">
        <v>0</v>
      </c>
      <c r="J594" s="12">
        <v>0</v>
      </c>
      <c r="K594" s="11">
        <v>0</v>
      </c>
      <c r="L594" s="3">
        <v>0</v>
      </c>
      <c r="M594" s="1" t="s">
        <v>277</v>
      </c>
      <c r="N594" s="1" t="s">
        <v>3661</v>
      </c>
      <c r="O594" s="1">
        <f t="shared" si="19"/>
        <v>2432</v>
      </c>
      <c r="P594" s="9">
        <f t="shared" si="18"/>
        <v>0.74486983154670749</v>
      </c>
      <c r="Q594" s="1" t="s">
        <v>5406</v>
      </c>
      <c r="R594" s="1" t="s">
        <v>3662</v>
      </c>
      <c r="S594" s="1" t="s">
        <v>159</v>
      </c>
      <c r="T594" s="1" t="s">
        <v>162</v>
      </c>
      <c r="U594" s="1" t="s">
        <v>161</v>
      </c>
    </row>
    <row r="595" spans="1:268" x14ac:dyDescent="0.25">
      <c r="A595" s="1">
        <v>602</v>
      </c>
      <c r="B595" s="1" t="s">
        <v>3663</v>
      </c>
      <c r="C595" s="1">
        <v>1</v>
      </c>
      <c r="D595" s="12">
        <v>0</v>
      </c>
      <c r="E595" s="19">
        <v>0</v>
      </c>
      <c r="F595" s="11">
        <v>1</v>
      </c>
      <c r="G595" s="12">
        <v>0</v>
      </c>
      <c r="H595" s="3">
        <v>0</v>
      </c>
      <c r="I595" s="1">
        <v>0</v>
      </c>
      <c r="J595" s="12">
        <v>0</v>
      </c>
      <c r="K595" s="11">
        <v>0</v>
      </c>
      <c r="L595" s="3">
        <v>0</v>
      </c>
      <c r="M595" s="1" t="s">
        <v>277</v>
      </c>
      <c r="N595" s="1" t="s">
        <v>3664</v>
      </c>
      <c r="O595" s="1">
        <f t="shared" si="19"/>
        <v>2433</v>
      </c>
      <c r="P595" s="9">
        <f t="shared" si="18"/>
        <v>0.74517611026033692</v>
      </c>
      <c r="Q595" s="1" t="s">
        <v>5404</v>
      </c>
      <c r="R595" s="1" t="s">
        <v>3665</v>
      </c>
      <c r="S595" s="1" t="s">
        <v>178</v>
      </c>
      <c r="T595" s="1" t="s">
        <v>179</v>
      </c>
      <c r="U595" s="1" t="s">
        <v>161</v>
      </c>
    </row>
    <row r="596" spans="1:268" x14ac:dyDescent="0.25">
      <c r="A596" s="1">
        <v>603</v>
      </c>
      <c r="B596" s="1" t="s">
        <v>784</v>
      </c>
      <c r="C596" s="1">
        <v>1</v>
      </c>
      <c r="D596" s="12">
        <v>0</v>
      </c>
      <c r="E596" s="19">
        <v>0</v>
      </c>
      <c r="F596" s="11">
        <v>0</v>
      </c>
      <c r="G596" s="12">
        <v>1</v>
      </c>
      <c r="H596" s="3">
        <v>0</v>
      </c>
      <c r="I596" s="1">
        <v>0</v>
      </c>
      <c r="J596" s="12">
        <v>0</v>
      </c>
      <c r="K596" s="11">
        <v>0</v>
      </c>
      <c r="L596" s="3">
        <v>0</v>
      </c>
      <c r="M596" s="1" t="s">
        <v>277</v>
      </c>
      <c r="N596" s="1" t="s">
        <v>785</v>
      </c>
      <c r="O596" s="1">
        <f t="shared" si="19"/>
        <v>2434</v>
      </c>
      <c r="P596" s="9">
        <f t="shared" si="18"/>
        <v>0.74548238897396635</v>
      </c>
      <c r="Q596" s="1" t="s">
        <v>5405</v>
      </c>
      <c r="R596" s="1" t="s">
        <v>3666</v>
      </c>
      <c r="S596" s="1" t="s">
        <v>395</v>
      </c>
      <c r="T596" s="1" t="s">
        <v>166</v>
      </c>
      <c r="U596" s="1" t="s">
        <v>161</v>
      </c>
    </row>
    <row r="597" spans="1:268" x14ac:dyDescent="0.25">
      <c r="A597" s="1">
        <v>604</v>
      </c>
      <c r="B597" s="1" t="s">
        <v>3667</v>
      </c>
      <c r="C597" s="1">
        <v>1</v>
      </c>
      <c r="D597" s="12">
        <v>0</v>
      </c>
      <c r="E597" s="19">
        <v>0</v>
      </c>
      <c r="F597" s="11">
        <v>0</v>
      </c>
      <c r="G597" s="12">
        <v>0</v>
      </c>
      <c r="H597" s="3">
        <v>0</v>
      </c>
      <c r="I597" s="1">
        <v>0</v>
      </c>
      <c r="J597" s="12">
        <v>1</v>
      </c>
      <c r="K597" s="11">
        <v>0</v>
      </c>
      <c r="L597" s="3">
        <v>0</v>
      </c>
      <c r="M597" s="1" t="s">
        <v>277</v>
      </c>
      <c r="N597" s="1" t="s">
        <v>3668</v>
      </c>
      <c r="O597" s="1">
        <f t="shared" si="19"/>
        <v>2435</v>
      </c>
      <c r="P597" s="9">
        <f t="shared" si="18"/>
        <v>0.74578866768759566</v>
      </c>
      <c r="Q597" s="1" t="s">
        <v>5407</v>
      </c>
      <c r="R597" s="1" t="s">
        <v>3669</v>
      </c>
      <c r="S597" s="1" t="s">
        <v>159</v>
      </c>
      <c r="T597" s="1" t="s">
        <v>177</v>
      </c>
      <c r="U597" s="1" t="s">
        <v>161</v>
      </c>
    </row>
    <row r="598" spans="1:268" x14ac:dyDescent="0.25">
      <c r="A598" s="1">
        <v>605</v>
      </c>
      <c r="B598" s="1" t="s">
        <v>3670</v>
      </c>
      <c r="C598" s="1">
        <v>1</v>
      </c>
      <c r="D598" s="12">
        <v>0</v>
      </c>
      <c r="E598" s="19">
        <v>0</v>
      </c>
      <c r="F598" s="11">
        <v>0</v>
      </c>
      <c r="G598" s="12">
        <v>0</v>
      </c>
      <c r="H598" s="3">
        <v>0</v>
      </c>
      <c r="I598" s="1">
        <v>0</v>
      </c>
      <c r="J598" s="12">
        <v>1</v>
      </c>
      <c r="K598" s="11">
        <v>0</v>
      </c>
      <c r="L598" s="3">
        <v>0</v>
      </c>
      <c r="M598" s="1" t="s">
        <v>277</v>
      </c>
      <c r="N598" s="1" t="s">
        <v>3671</v>
      </c>
      <c r="O598" s="1">
        <f t="shared" si="19"/>
        <v>2436</v>
      </c>
      <c r="P598" s="9">
        <f t="shared" si="18"/>
        <v>0.74609494640122509</v>
      </c>
      <c r="Q598" s="1" t="s">
        <v>5407</v>
      </c>
      <c r="R598" s="1" t="s">
        <v>3672</v>
      </c>
      <c r="S598" s="1" t="s">
        <v>178</v>
      </c>
      <c r="T598" s="1" t="s">
        <v>179</v>
      </c>
      <c r="U598" s="1" t="s">
        <v>161</v>
      </c>
    </row>
    <row r="599" spans="1:268" x14ac:dyDescent="0.25">
      <c r="A599" s="1">
        <v>606</v>
      </c>
      <c r="B599" s="1" t="s">
        <v>3673</v>
      </c>
      <c r="C599" s="1">
        <v>1</v>
      </c>
      <c r="D599" s="12">
        <v>0</v>
      </c>
      <c r="E599" s="19">
        <v>0</v>
      </c>
      <c r="F599" s="11">
        <v>0</v>
      </c>
      <c r="G599" s="12">
        <v>0</v>
      </c>
      <c r="H599" s="3">
        <v>0</v>
      </c>
      <c r="I599" s="1">
        <v>0</v>
      </c>
      <c r="J599" s="12">
        <v>1</v>
      </c>
      <c r="K599" s="11">
        <v>0</v>
      </c>
      <c r="L599" s="3">
        <v>0</v>
      </c>
      <c r="M599" s="1" t="s">
        <v>277</v>
      </c>
      <c r="N599" s="1" t="s">
        <v>3674</v>
      </c>
      <c r="O599" s="1">
        <f t="shared" si="19"/>
        <v>2437</v>
      </c>
      <c r="P599" s="9">
        <f t="shared" si="18"/>
        <v>0.74640122511485452</v>
      </c>
      <c r="Q599" s="1" t="s">
        <v>5407</v>
      </c>
      <c r="R599" s="1" t="s">
        <v>3675</v>
      </c>
      <c r="S599" s="1" t="s">
        <v>178</v>
      </c>
      <c r="T599" s="1" t="s">
        <v>179</v>
      </c>
      <c r="U599" s="1" t="s">
        <v>161</v>
      </c>
    </row>
    <row r="600" spans="1:268" x14ac:dyDescent="0.25">
      <c r="A600" s="1">
        <v>607</v>
      </c>
      <c r="B600" s="1" t="s">
        <v>3676</v>
      </c>
      <c r="C600" s="1">
        <v>1</v>
      </c>
      <c r="D600" s="12">
        <v>0</v>
      </c>
      <c r="E600" s="19">
        <v>0</v>
      </c>
      <c r="F600" s="11">
        <v>0</v>
      </c>
      <c r="G600" s="12">
        <v>0</v>
      </c>
      <c r="H600" s="3">
        <v>0</v>
      </c>
      <c r="I600" s="1">
        <v>1</v>
      </c>
      <c r="J600" s="12">
        <v>0</v>
      </c>
      <c r="K600" s="11">
        <v>0</v>
      </c>
      <c r="L600" s="3">
        <v>0</v>
      </c>
      <c r="M600" s="1" t="s">
        <v>277</v>
      </c>
      <c r="N600" s="1" t="s">
        <v>3677</v>
      </c>
      <c r="O600" s="1">
        <f t="shared" si="19"/>
        <v>2438</v>
      </c>
      <c r="P600" s="9">
        <f t="shared" si="18"/>
        <v>0.74670750382848394</v>
      </c>
      <c r="Q600" s="1" t="s">
        <v>5530</v>
      </c>
      <c r="R600" s="1" t="s">
        <v>3678</v>
      </c>
      <c r="S600" s="1" t="s">
        <v>159</v>
      </c>
      <c r="T600" s="1" t="s">
        <v>166</v>
      </c>
      <c r="U600" s="1" t="s">
        <v>161</v>
      </c>
    </row>
    <row r="601" spans="1:268" x14ac:dyDescent="0.25">
      <c r="A601" s="1">
        <v>608</v>
      </c>
      <c r="B601" s="1" t="s">
        <v>787</v>
      </c>
      <c r="C601" s="1">
        <v>1</v>
      </c>
      <c r="D601" s="12">
        <v>0</v>
      </c>
      <c r="E601" s="19">
        <v>0</v>
      </c>
      <c r="F601" s="11">
        <v>0</v>
      </c>
      <c r="G601" s="12">
        <v>1</v>
      </c>
      <c r="H601" s="3">
        <v>0</v>
      </c>
      <c r="I601" s="1">
        <v>0</v>
      </c>
      <c r="J601" s="12">
        <v>0</v>
      </c>
      <c r="K601" s="11">
        <v>0</v>
      </c>
      <c r="L601" s="3">
        <v>0</v>
      </c>
      <c r="M601" s="1" t="s">
        <v>277</v>
      </c>
      <c r="N601" s="1" t="s">
        <v>788</v>
      </c>
      <c r="O601" s="1">
        <f t="shared" si="19"/>
        <v>2439</v>
      </c>
      <c r="P601" s="9">
        <f t="shared" si="18"/>
        <v>0.74701378254211337</v>
      </c>
      <c r="Q601" s="1" t="s">
        <v>5405</v>
      </c>
      <c r="R601" s="1" t="s">
        <v>789</v>
      </c>
      <c r="S601" s="1" t="s">
        <v>326</v>
      </c>
      <c r="T601" s="1" t="s">
        <v>166</v>
      </c>
      <c r="U601" s="1" t="s">
        <v>161</v>
      </c>
    </row>
    <row r="602" spans="1:268" x14ac:dyDescent="0.25">
      <c r="A602" s="1">
        <v>609</v>
      </c>
      <c r="B602" s="1" t="s">
        <v>3682</v>
      </c>
      <c r="C602" s="1">
        <v>1</v>
      </c>
      <c r="D602" s="12">
        <v>0</v>
      </c>
      <c r="E602" s="19">
        <v>0</v>
      </c>
      <c r="F602" s="11">
        <v>0</v>
      </c>
      <c r="G602" s="12">
        <v>0</v>
      </c>
      <c r="H602" s="3">
        <v>0</v>
      </c>
      <c r="I602" s="1">
        <v>1</v>
      </c>
      <c r="J602" s="12">
        <v>0</v>
      </c>
      <c r="K602" s="11">
        <v>0</v>
      </c>
      <c r="L602" s="3">
        <v>0</v>
      </c>
      <c r="M602" s="1" t="s">
        <v>277</v>
      </c>
      <c r="N602" s="1" t="s">
        <v>3683</v>
      </c>
      <c r="O602" s="1">
        <f t="shared" si="19"/>
        <v>2440</v>
      </c>
      <c r="P602" s="9">
        <f t="shared" si="18"/>
        <v>0.74732006125574268</v>
      </c>
      <c r="Q602" s="1" t="s">
        <v>5530</v>
      </c>
      <c r="R602" s="1" t="s">
        <v>3684</v>
      </c>
      <c r="S602" s="1" t="s">
        <v>159</v>
      </c>
      <c r="T602" s="1" t="s">
        <v>166</v>
      </c>
      <c r="U602" s="1" t="s">
        <v>161</v>
      </c>
    </row>
    <row r="603" spans="1:268" x14ac:dyDescent="0.25">
      <c r="A603" s="1">
        <v>610</v>
      </c>
      <c r="B603" s="1" t="s">
        <v>3686</v>
      </c>
      <c r="C603" s="1">
        <v>1</v>
      </c>
      <c r="D603" s="12">
        <v>1</v>
      </c>
      <c r="E603" s="19">
        <v>0</v>
      </c>
      <c r="F603" s="11">
        <v>0</v>
      </c>
      <c r="G603" s="12">
        <v>0</v>
      </c>
      <c r="H603" s="3">
        <v>0</v>
      </c>
      <c r="I603" s="1">
        <v>0</v>
      </c>
      <c r="J603" s="12">
        <v>0</v>
      </c>
      <c r="K603" s="11">
        <v>0</v>
      </c>
      <c r="L603" s="3">
        <v>0</v>
      </c>
      <c r="M603" s="1" t="s">
        <v>277</v>
      </c>
      <c r="N603" s="1" t="s">
        <v>3687</v>
      </c>
      <c r="O603" s="1">
        <f t="shared" si="19"/>
        <v>2441</v>
      </c>
      <c r="P603" s="9">
        <f t="shared" si="18"/>
        <v>0.74762633996937211</v>
      </c>
      <c r="Q603" s="1" t="s">
        <v>5529</v>
      </c>
      <c r="R603" s="1" t="s">
        <v>3688</v>
      </c>
      <c r="S603" s="1" t="s">
        <v>999</v>
      </c>
      <c r="T603" s="1" t="s">
        <v>166</v>
      </c>
      <c r="U603" s="1" t="s">
        <v>161</v>
      </c>
    </row>
    <row r="604" spans="1:268" x14ac:dyDescent="0.25">
      <c r="A604" s="1">
        <v>611</v>
      </c>
      <c r="B604" s="1" t="s">
        <v>3689</v>
      </c>
      <c r="C604" s="1">
        <v>1</v>
      </c>
      <c r="D604" s="12">
        <v>0</v>
      </c>
      <c r="E604" s="19">
        <v>0</v>
      </c>
      <c r="F604" s="11">
        <v>0</v>
      </c>
      <c r="G604" s="12">
        <v>0</v>
      </c>
      <c r="H604" s="3">
        <v>0</v>
      </c>
      <c r="I604" s="1">
        <v>1</v>
      </c>
      <c r="J604" s="12">
        <v>0</v>
      </c>
      <c r="K604" s="11">
        <v>0</v>
      </c>
      <c r="L604" s="3">
        <v>0</v>
      </c>
      <c r="M604" s="1" t="s">
        <v>277</v>
      </c>
      <c r="N604" s="1" t="s">
        <v>3690</v>
      </c>
      <c r="O604" s="1">
        <f t="shared" si="19"/>
        <v>2442</v>
      </c>
      <c r="P604" s="9">
        <f t="shared" si="18"/>
        <v>0.74793261868300154</v>
      </c>
      <c r="Q604" s="1" t="s">
        <v>5530</v>
      </c>
      <c r="R604" s="1" t="s">
        <v>3691</v>
      </c>
      <c r="S604" s="1" t="s">
        <v>3484</v>
      </c>
      <c r="T604" s="1" t="s">
        <v>166</v>
      </c>
      <c r="U604" s="1" t="s">
        <v>161</v>
      </c>
    </row>
    <row r="605" spans="1:268" x14ac:dyDescent="0.25">
      <c r="A605" s="1">
        <v>612</v>
      </c>
      <c r="B605" s="1" t="s">
        <v>3692</v>
      </c>
      <c r="C605" s="1">
        <v>1</v>
      </c>
      <c r="D605" s="12">
        <v>0</v>
      </c>
      <c r="E605" s="19">
        <v>0</v>
      </c>
      <c r="F605" s="11">
        <v>0</v>
      </c>
      <c r="G605" s="12">
        <v>0</v>
      </c>
      <c r="H605" s="3">
        <v>1</v>
      </c>
      <c r="I605" s="1">
        <v>0</v>
      </c>
      <c r="J605" s="12">
        <v>0</v>
      </c>
      <c r="K605" s="11">
        <v>0</v>
      </c>
      <c r="L605" s="3">
        <v>0</v>
      </c>
      <c r="M605" s="1" t="s">
        <v>277</v>
      </c>
      <c r="N605" s="1" t="s">
        <v>3693</v>
      </c>
      <c r="O605" s="1">
        <f t="shared" si="19"/>
        <v>2443</v>
      </c>
      <c r="P605" s="9">
        <f t="shared" si="18"/>
        <v>0.74823889739663096</v>
      </c>
      <c r="Q605" s="1" t="s">
        <v>5406</v>
      </c>
      <c r="R605" s="1" t="s">
        <v>3694</v>
      </c>
      <c r="S605" s="1" t="s">
        <v>3695</v>
      </c>
      <c r="T605" s="1" t="s">
        <v>166</v>
      </c>
      <c r="U605" s="1" t="s">
        <v>161</v>
      </c>
    </row>
    <row r="606" spans="1:268" x14ac:dyDescent="0.25">
      <c r="A606" s="1">
        <v>613</v>
      </c>
      <c r="B606" s="1" t="s">
        <v>3696</v>
      </c>
      <c r="C606" s="1">
        <v>1</v>
      </c>
      <c r="D606" s="12">
        <v>0</v>
      </c>
      <c r="E606" s="19">
        <v>0</v>
      </c>
      <c r="F606" s="11">
        <v>0</v>
      </c>
      <c r="G606" s="12">
        <v>0</v>
      </c>
      <c r="H606" s="3">
        <v>0</v>
      </c>
      <c r="I606" s="1">
        <v>0</v>
      </c>
      <c r="J606" s="12">
        <v>1</v>
      </c>
      <c r="K606" s="11">
        <v>0</v>
      </c>
      <c r="L606" s="3">
        <v>0</v>
      </c>
      <c r="M606" s="1" t="s">
        <v>277</v>
      </c>
      <c r="N606" s="1" t="s">
        <v>3697</v>
      </c>
      <c r="O606" s="1">
        <f t="shared" si="19"/>
        <v>2444</v>
      </c>
      <c r="P606" s="9">
        <f t="shared" si="18"/>
        <v>0.74854517611026039</v>
      </c>
      <c r="Q606" s="1" t="s">
        <v>5407</v>
      </c>
      <c r="R606" s="1" t="s">
        <v>3698</v>
      </c>
      <c r="S606" s="1" t="s">
        <v>159</v>
      </c>
      <c r="T606" s="1" t="s">
        <v>177</v>
      </c>
      <c r="U606" s="1" t="s">
        <v>161</v>
      </c>
    </row>
    <row r="607" spans="1:268" x14ac:dyDescent="0.25">
      <c r="A607" s="1">
        <v>614</v>
      </c>
      <c r="B607" s="1" t="s">
        <v>3699</v>
      </c>
      <c r="C607" s="1">
        <v>1</v>
      </c>
      <c r="D607" s="12">
        <v>0</v>
      </c>
      <c r="E607" s="19">
        <v>0</v>
      </c>
      <c r="F607" s="11">
        <v>0</v>
      </c>
      <c r="G607" s="12">
        <v>0</v>
      </c>
      <c r="H607" s="3">
        <v>0</v>
      </c>
      <c r="I607" s="1">
        <v>1</v>
      </c>
      <c r="J607" s="12">
        <v>0</v>
      </c>
      <c r="K607" s="11">
        <v>0</v>
      </c>
      <c r="L607" s="3">
        <v>0</v>
      </c>
      <c r="M607" s="1" t="s">
        <v>277</v>
      </c>
      <c r="N607" s="1" t="s">
        <v>3700</v>
      </c>
      <c r="O607" s="1">
        <f t="shared" si="19"/>
        <v>2445</v>
      </c>
      <c r="P607" s="9">
        <f t="shared" si="18"/>
        <v>0.74885145482388971</v>
      </c>
      <c r="Q607" s="1" t="s">
        <v>5530</v>
      </c>
      <c r="R607" s="1" t="s">
        <v>3701</v>
      </c>
      <c r="S607" s="1" t="s">
        <v>159</v>
      </c>
      <c r="T607" s="1" t="s">
        <v>162</v>
      </c>
      <c r="U607" s="1" t="s">
        <v>161</v>
      </c>
    </row>
    <row r="608" spans="1:268" x14ac:dyDescent="0.25">
      <c r="A608" s="1">
        <v>615</v>
      </c>
      <c r="B608" s="1" t="s">
        <v>3702</v>
      </c>
      <c r="C608" s="1">
        <v>1</v>
      </c>
      <c r="D608" s="12">
        <v>0</v>
      </c>
      <c r="E608" s="19">
        <v>0</v>
      </c>
      <c r="F608" s="11">
        <v>0</v>
      </c>
      <c r="G608" s="12">
        <v>0</v>
      </c>
      <c r="H608" s="3">
        <v>0</v>
      </c>
      <c r="I608" s="1">
        <v>1</v>
      </c>
      <c r="J608" s="12">
        <v>0</v>
      </c>
      <c r="K608" s="11">
        <v>0</v>
      </c>
      <c r="L608" s="3">
        <v>0</v>
      </c>
      <c r="M608" s="1" t="s">
        <v>277</v>
      </c>
      <c r="N608" s="1" t="s">
        <v>3703</v>
      </c>
      <c r="O608" s="1">
        <f t="shared" si="19"/>
        <v>2446</v>
      </c>
      <c r="P608" s="9">
        <f t="shared" si="18"/>
        <v>0.74915773353751913</v>
      </c>
      <c r="Q608" s="1" t="s">
        <v>5530</v>
      </c>
      <c r="R608" s="1" t="s">
        <v>3704</v>
      </c>
      <c r="S608" s="1" t="s">
        <v>159</v>
      </c>
      <c r="T608" s="1" t="s">
        <v>162</v>
      </c>
      <c r="U608" s="1" t="s">
        <v>161</v>
      </c>
    </row>
    <row r="609" spans="1:21" x14ac:dyDescent="0.25">
      <c r="A609" s="1">
        <v>616</v>
      </c>
      <c r="B609" s="1" t="s">
        <v>5451</v>
      </c>
      <c r="C609" s="1">
        <v>1</v>
      </c>
      <c r="D609" s="12">
        <v>1</v>
      </c>
      <c r="E609" s="19">
        <v>0</v>
      </c>
      <c r="F609" s="11">
        <v>0</v>
      </c>
      <c r="G609" s="12">
        <v>0</v>
      </c>
      <c r="H609" s="3">
        <v>0</v>
      </c>
      <c r="I609" s="1">
        <v>0</v>
      </c>
      <c r="J609" s="12">
        <v>0</v>
      </c>
      <c r="K609" s="11">
        <v>0</v>
      </c>
      <c r="L609" s="3">
        <v>0</v>
      </c>
      <c r="M609" s="1" t="s">
        <v>277</v>
      </c>
      <c r="N609" s="1" t="s">
        <v>975</v>
      </c>
      <c r="O609" s="1">
        <f t="shared" si="19"/>
        <v>2447</v>
      </c>
      <c r="P609" s="9">
        <f t="shared" si="18"/>
        <v>0.74946401225114856</v>
      </c>
      <c r="Q609" s="1" t="s">
        <v>5529</v>
      </c>
      <c r="R609" s="1" t="s">
        <v>976</v>
      </c>
      <c r="S609" s="1" t="s">
        <v>159</v>
      </c>
      <c r="T609" s="1" t="s">
        <v>177</v>
      </c>
      <c r="U609" s="1" t="s">
        <v>210</v>
      </c>
    </row>
    <row r="610" spans="1:21" x14ac:dyDescent="0.25">
      <c r="A610" s="1">
        <v>617</v>
      </c>
      <c r="B610" s="1" t="s">
        <v>3705</v>
      </c>
      <c r="C610" s="1">
        <v>1</v>
      </c>
      <c r="D610" s="12">
        <v>0</v>
      </c>
      <c r="E610" s="19">
        <v>0</v>
      </c>
      <c r="F610" s="11">
        <v>0</v>
      </c>
      <c r="G610" s="12">
        <v>0</v>
      </c>
      <c r="H610" s="3">
        <v>0</v>
      </c>
      <c r="I610" s="1">
        <v>0</v>
      </c>
      <c r="J610" s="12">
        <v>1</v>
      </c>
      <c r="K610" s="11">
        <v>0</v>
      </c>
      <c r="L610" s="3">
        <v>0</v>
      </c>
      <c r="M610" s="1" t="s">
        <v>277</v>
      </c>
      <c r="N610" s="1" t="s">
        <v>3706</v>
      </c>
      <c r="O610" s="1">
        <f t="shared" si="19"/>
        <v>2448</v>
      </c>
      <c r="P610" s="9">
        <f t="shared" si="18"/>
        <v>0.74977029096477799</v>
      </c>
      <c r="Q610" s="1" t="s">
        <v>5407</v>
      </c>
      <c r="R610" s="1" t="s">
        <v>3707</v>
      </c>
      <c r="S610" s="1" t="s">
        <v>159</v>
      </c>
      <c r="T610" s="1" t="s">
        <v>177</v>
      </c>
      <c r="U610" s="1" t="s">
        <v>161</v>
      </c>
    </row>
    <row r="611" spans="1:21" x14ac:dyDescent="0.25">
      <c r="A611" s="1">
        <v>618</v>
      </c>
      <c r="B611" s="1" t="s">
        <v>3708</v>
      </c>
      <c r="C611" s="1">
        <v>1</v>
      </c>
      <c r="D611" s="12">
        <v>0</v>
      </c>
      <c r="E611" s="19">
        <v>1</v>
      </c>
      <c r="F611" s="11">
        <v>0</v>
      </c>
      <c r="G611" s="12">
        <v>0</v>
      </c>
      <c r="H611" s="3">
        <v>0</v>
      </c>
      <c r="I611" s="1">
        <v>0</v>
      </c>
      <c r="J611" s="12">
        <v>0</v>
      </c>
      <c r="K611" s="11">
        <v>0</v>
      </c>
      <c r="L611" s="3">
        <v>0</v>
      </c>
      <c r="M611" s="1" t="s">
        <v>277</v>
      </c>
      <c r="N611" s="1" t="s">
        <v>3709</v>
      </c>
      <c r="O611" s="1">
        <f t="shared" si="19"/>
        <v>2449</v>
      </c>
      <c r="P611" s="9">
        <f t="shared" si="18"/>
        <v>0.7500765696784073</v>
      </c>
      <c r="Q611" s="1" t="s">
        <v>5778</v>
      </c>
      <c r="R611" s="1" t="s">
        <v>3710</v>
      </c>
      <c r="S611" s="1" t="s">
        <v>159</v>
      </c>
      <c r="T611" s="1" t="s">
        <v>177</v>
      </c>
      <c r="U611" s="1" t="s">
        <v>161</v>
      </c>
    </row>
    <row r="612" spans="1:21" x14ac:dyDescent="0.25">
      <c r="A612" s="1">
        <v>619</v>
      </c>
      <c r="B612" s="1" t="s">
        <v>3711</v>
      </c>
      <c r="C612" s="1">
        <v>1</v>
      </c>
      <c r="D612" s="12">
        <v>0</v>
      </c>
      <c r="E612" s="19">
        <v>0</v>
      </c>
      <c r="F612" s="11">
        <v>0</v>
      </c>
      <c r="G612" s="12">
        <v>0</v>
      </c>
      <c r="H612" s="3">
        <v>0</v>
      </c>
      <c r="I612" s="1">
        <v>1</v>
      </c>
      <c r="J612" s="12">
        <v>0</v>
      </c>
      <c r="K612" s="11">
        <v>0</v>
      </c>
      <c r="L612" s="3">
        <v>0</v>
      </c>
      <c r="M612" s="1" t="s">
        <v>277</v>
      </c>
      <c r="N612" s="1" t="s">
        <v>3712</v>
      </c>
      <c r="O612" s="1">
        <f t="shared" si="19"/>
        <v>2450</v>
      </c>
      <c r="P612" s="9">
        <f t="shared" si="18"/>
        <v>0.75038284839203673</v>
      </c>
      <c r="Q612" s="1" t="s">
        <v>5530</v>
      </c>
      <c r="R612" s="1" t="s">
        <v>3713</v>
      </c>
      <c r="S612" s="1" t="s">
        <v>159</v>
      </c>
      <c r="T612" s="1" t="s">
        <v>166</v>
      </c>
      <c r="U612" s="1" t="s">
        <v>161</v>
      </c>
    </row>
    <row r="613" spans="1:21" x14ac:dyDescent="0.25">
      <c r="A613" s="1">
        <v>620</v>
      </c>
      <c r="B613" s="1" t="s">
        <v>3715</v>
      </c>
      <c r="C613" s="1">
        <v>1</v>
      </c>
      <c r="D613" s="12">
        <v>0</v>
      </c>
      <c r="E613" s="19">
        <v>1</v>
      </c>
      <c r="F613" s="11">
        <v>0</v>
      </c>
      <c r="G613" s="12">
        <v>0</v>
      </c>
      <c r="H613" s="3">
        <v>0</v>
      </c>
      <c r="I613" s="1">
        <v>0</v>
      </c>
      <c r="J613" s="12">
        <v>0</v>
      </c>
      <c r="K613" s="11">
        <v>0</v>
      </c>
      <c r="L613" s="3">
        <v>0</v>
      </c>
      <c r="M613" s="1" t="s">
        <v>277</v>
      </c>
      <c r="N613" s="1" t="s">
        <v>3716</v>
      </c>
      <c r="O613" s="1">
        <f t="shared" si="19"/>
        <v>2451</v>
      </c>
      <c r="P613" s="9">
        <f t="shared" si="18"/>
        <v>0.75068912710566615</v>
      </c>
      <c r="Q613" s="1" t="s">
        <v>5778</v>
      </c>
      <c r="R613" s="1" t="s">
        <v>3717</v>
      </c>
      <c r="S613" s="1" t="s">
        <v>159</v>
      </c>
      <c r="T613" s="1" t="s">
        <v>177</v>
      </c>
      <c r="U613" s="1" t="s">
        <v>161</v>
      </c>
    </row>
    <row r="614" spans="1:21" x14ac:dyDescent="0.25">
      <c r="A614" s="1">
        <v>621</v>
      </c>
      <c r="B614" s="1" t="s">
        <v>3718</v>
      </c>
      <c r="C614" s="1">
        <v>1</v>
      </c>
      <c r="D614" s="12">
        <v>0</v>
      </c>
      <c r="E614" s="19">
        <v>0</v>
      </c>
      <c r="F614" s="11">
        <v>1</v>
      </c>
      <c r="G614" s="12">
        <v>0</v>
      </c>
      <c r="H614" s="3">
        <v>0</v>
      </c>
      <c r="I614" s="1">
        <v>0</v>
      </c>
      <c r="J614" s="12">
        <v>0</v>
      </c>
      <c r="K614" s="11">
        <v>0</v>
      </c>
      <c r="L614" s="3">
        <v>0</v>
      </c>
      <c r="M614" s="1" t="s">
        <v>277</v>
      </c>
      <c r="N614" s="1" t="s">
        <v>3719</v>
      </c>
      <c r="O614" s="1">
        <f t="shared" si="19"/>
        <v>2452</v>
      </c>
      <c r="P614" s="9">
        <f t="shared" si="18"/>
        <v>0.75099540581929558</v>
      </c>
      <c r="Q614" s="1" t="s">
        <v>5404</v>
      </c>
      <c r="R614" s="1" t="s">
        <v>3720</v>
      </c>
      <c r="S614" s="1" t="s">
        <v>2244</v>
      </c>
      <c r="T614" s="1" t="s">
        <v>166</v>
      </c>
      <c r="U614" s="1" t="s">
        <v>161</v>
      </c>
    </row>
    <row r="615" spans="1:21" x14ac:dyDescent="0.25">
      <c r="A615" s="1">
        <v>622</v>
      </c>
      <c r="B615" s="1" t="s">
        <v>3721</v>
      </c>
      <c r="C615" s="1">
        <v>1</v>
      </c>
      <c r="D615" s="12">
        <v>0</v>
      </c>
      <c r="E615" s="19">
        <v>1</v>
      </c>
      <c r="F615" s="11">
        <v>0</v>
      </c>
      <c r="G615" s="12">
        <v>0</v>
      </c>
      <c r="H615" s="3">
        <v>0</v>
      </c>
      <c r="I615" s="1">
        <v>0</v>
      </c>
      <c r="J615" s="12">
        <v>0</v>
      </c>
      <c r="K615" s="11">
        <v>0</v>
      </c>
      <c r="L615" s="3">
        <v>0</v>
      </c>
      <c r="M615" s="1" t="s">
        <v>277</v>
      </c>
      <c r="N615" s="1" t="s">
        <v>3722</v>
      </c>
      <c r="O615" s="1">
        <f t="shared" si="19"/>
        <v>2453</v>
      </c>
      <c r="P615" s="9">
        <f t="shared" si="18"/>
        <v>0.75130168453292501</v>
      </c>
      <c r="Q615" s="1" t="s">
        <v>5778</v>
      </c>
      <c r="R615" s="1" t="s">
        <v>3723</v>
      </c>
      <c r="S615" s="1" t="s">
        <v>159</v>
      </c>
      <c r="T615" s="1" t="s">
        <v>177</v>
      </c>
      <c r="U615" s="1" t="s">
        <v>161</v>
      </c>
    </row>
    <row r="616" spans="1:21" x14ac:dyDescent="0.25">
      <c r="A616" s="1">
        <v>623</v>
      </c>
      <c r="B616" s="1" t="s">
        <v>5452</v>
      </c>
      <c r="C616" s="1">
        <v>1</v>
      </c>
      <c r="D616" s="12">
        <v>0</v>
      </c>
      <c r="E616" s="19">
        <v>0</v>
      </c>
      <c r="F616" s="11">
        <v>0</v>
      </c>
      <c r="G616" s="12">
        <v>1</v>
      </c>
      <c r="H616" s="3">
        <v>0</v>
      </c>
      <c r="I616" s="1">
        <v>0</v>
      </c>
      <c r="J616" s="12">
        <v>0</v>
      </c>
      <c r="K616" s="11">
        <v>0</v>
      </c>
      <c r="L616" s="3">
        <v>0</v>
      </c>
      <c r="M616" s="1" t="s">
        <v>277</v>
      </c>
      <c r="N616" s="1" t="s">
        <v>2502</v>
      </c>
      <c r="O616" s="1">
        <f t="shared" si="19"/>
        <v>2454</v>
      </c>
      <c r="P616" s="9">
        <f t="shared" si="18"/>
        <v>0.75160796324655432</v>
      </c>
      <c r="Q616" s="1" t="s">
        <v>5405</v>
      </c>
      <c r="R616" s="1" t="s">
        <v>2503</v>
      </c>
      <c r="S616" s="1" t="s">
        <v>159</v>
      </c>
      <c r="T616" s="1" t="s">
        <v>162</v>
      </c>
      <c r="U616" s="1" t="s">
        <v>161</v>
      </c>
    </row>
    <row r="617" spans="1:21" x14ac:dyDescent="0.25">
      <c r="A617" s="1">
        <v>624</v>
      </c>
      <c r="B617" s="1" t="s">
        <v>3724</v>
      </c>
      <c r="C617" s="1">
        <v>1</v>
      </c>
      <c r="D617" s="12">
        <v>0</v>
      </c>
      <c r="E617" s="19">
        <v>0</v>
      </c>
      <c r="F617" s="11">
        <v>0</v>
      </c>
      <c r="G617" s="12">
        <v>0</v>
      </c>
      <c r="H617" s="3">
        <v>0</v>
      </c>
      <c r="I617" s="1">
        <v>0</v>
      </c>
      <c r="J617" s="12">
        <v>1</v>
      </c>
      <c r="K617" s="11">
        <v>0</v>
      </c>
      <c r="L617" s="3">
        <v>0</v>
      </c>
      <c r="M617" s="1" t="s">
        <v>277</v>
      </c>
      <c r="N617" s="1" t="s">
        <v>3725</v>
      </c>
      <c r="O617" s="1">
        <f t="shared" si="19"/>
        <v>2455</v>
      </c>
      <c r="P617" s="9">
        <f t="shared" si="18"/>
        <v>0.75191424196018375</v>
      </c>
      <c r="Q617" s="1" t="s">
        <v>5407</v>
      </c>
      <c r="R617" s="1" t="s">
        <v>3726</v>
      </c>
      <c r="S617" s="1" t="s">
        <v>159</v>
      </c>
      <c r="T617" s="1" t="s">
        <v>177</v>
      </c>
      <c r="U617" s="1" t="s">
        <v>161</v>
      </c>
    </row>
    <row r="618" spans="1:21" x14ac:dyDescent="0.25">
      <c r="A618" s="1">
        <v>625</v>
      </c>
      <c r="B618" s="1" t="s">
        <v>820</v>
      </c>
      <c r="C618" s="1">
        <v>1</v>
      </c>
      <c r="D618" s="12">
        <v>0</v>
      </c>
      <c r="E618" s="19">
        <v>0</v>
      </c>
      <c r="F618" s="11">
        <v>0</v>
      </c>
      <c r="G618" s="12">
        <v>1</v>
      </c>
      <c r="H618" s="3">
        <v>0</v>
      </c>
      <c r="I618" s="1">
        <v>0</v>
      </c>
      <c r="J618" s="12">
        <v>0</v>
      </c>
      <c r="K618" s="11">
        <v>0</v>
      </c>
      <c r="L618" s="3">
        <v>0</v>
      </c>
      <c r="M618" s="1" t="s">
        <v>277</v>
      </c>
      <c r="N618" s="1" t="s">
        <v>821</v>
      </c>
      <c r="O618" s="1">
        <f t="shared" si="19"/>
        <v>2456</v>
      </c>
      <c r="P618" s="9">
        <f t="shared" si="18"/>
        <v>0.75222052067381318</v>
      </c>
      <c r="Q618" s="1" t="s">
        <v>5405</v>
      </c>
      <c r="R618" s="1" t="s">
        <v>822</v>
      </c>
      <c r="S618" s="1" t="s">
        <v>466</v>
      </c>
      <c r="T618" s="1" t="s">
        <v>166</v>
      </c>
      <c r="U618" s="1" t="s">
        <v>161</v>
      </c>
    </row>
    <row r="619" spans="1:21" x14ac:dyDescent="0.25">
      <c r="A619" s="1">
        <v>626</v>
      </c>
      <c r="B619" s="1" t="s">
        <v>288</v>
      </c>
      <c r="C619" s="1">
        <v>1</v>
      </c>
      <c r="D619" s="12">
        <v>0</v>
      </c>
      <c r="E619" s="19">
        <v>0</v>
      </c>
      <c r="F619" s="11">
        <v>0</v>
      </c>
      <c r="G619" s="12">
        <v>1</v>
      </c>
      <c r="H619" s="3">
        <v>0</v>
      </c>
      <c r="I619" s="1">
        <v>0</v>
      </c>
      <c r="J619" s="12">
        <v>0</v>
      </c>
      <c r="K619" s="11">
        <v>0</v>
      </c>
      <c r="L619" s="3">
        <v>0</v>
      </c>
      <c r="M619" s="1" t="s">
        <v>277</v>
      </c>
      <c r="N619" s="1" t="s">
        <v>3727</v>
      </c>
      <c r="O619" s="1">
        <f t="shared" si="19"/>
        <v>2457</v>
      </c>
      <c r="P619" s="9">
        <f t="shared" si="18"/>
        <v>0.7525267993874426</v>
      </c>
      <c r="Q619" s="1" t="s">
        <v>5405</v>
      </c>
      <c r="R619" s="1" t="s">
        <v>290</v>
      </c>
      <c r="S619" s="1" t="s">
        <v>159</v>
      </c>
      <c r="T619" s="1" t="s">
        <v>177</v>
      </c>
      <c r="U619" s="1" t="s">
        <v>161</v>
      </c>
    </row>
    <row r="620" spans="1:21" x14ac:dyDescent="0.25">
      <c r="A620" s="1">
        <v>627</v>
      </c>
      <c r="B620" s="1" t="s">
        <v>3728</v>
      </c>
      <c r="C620" s="1">
        <v>1</v>
      </c>
      <c r="D620" s="12">
        <v>0</v>
      </c>
      <c r="E620" s="19">
        <v>0</v>
      </c>
      <c r="F620" s="11">
        <v>1</v>
      </c>
      <c r="G620" s="12">
        <v>0</v>
      </c>
      <c r="H620" s="3">
        <v>0</v>
      </c>
      <c r="I620" s="1">
        <v>0</v>
      </c>
      <c r="J620" s="12">
        <v>0</v>
      </c>
      <c r="K620" s="11">
        <v>0</v>
      </c>
      <c r="L620" s="3">
        <v>0</v>
      </c>
      <c r="M620" s="1" t="s">
        <v>277</v>
      </c>
      <c r="N620" s="1" t="s">
        <v>3729</v>
      </c>
      <c r="O620" s="1">
        <f t="shared" si="19"/>
        <v>2458</v>
      </c>
      <c r="P620" s="9">
        <f t="shared" si="18"/>
        <v>0.75283307810107203</v>
      </c>
      <c r="Q620" s="1" t="s">
        <v>5404</v>
      </c>
      <c r="R620" s="1" t="s">
        <v>3730</v>
      </c>
      <c r="S620" s="1" t="s">
        <v>952</v>
      </c>
      <c r="T620" s="1" t="s">
        <v>166</v>
      </c>
      <c r="U620" s="1" t="s">
        <v>161</v>
      </c>
    </row>
    <row r="621" spans="1:21" x14ac:dyDescent="0.25">
      <c r="A621" s="1">
        <v>628</v>
      </c>
      <c r="B621" s="1" t="s">
        <v>3731</v>
      </c>
      <c r="C621" s="1">
        <v>1</v>
      </c>
      <c r="D621" s="12">
        <v>0</v>
      </c>
      <c r="E621" s="19">
        <v>0</v>
      </c>
      <c r="F621" s="11">
        <v>0</v>
      </c>
      <c r="G621" s="12">
        <v>0</v>
      </c>
      <c r="H621" s="3">
        <v>0</v>
      </c>
      <c r="I621" s="1">
        <v>1</v>
      </c>
      <c r="J621" s="12">
        <v>0</v>
      </c>
      <c r="K621" s="11">
        <v>0</v>
      </c>
      <c r="L621" s="3">
        <v>0</v>
      </c>
      <c r="M621" s="1" t="s">
        <v>277</v>
      </c>
      <c r="N621" s="1" t="s">
        <v>3732</v>
      </c>
      <c r="O621" s="1">
        <f t="shared" si="19"/>
        <v>2459</v>
      </c>
      <c r="P621" s="9">
        <f t="shared" si="18"/>
        <v>0.75313935681470134</v>
      </c>
      <c r="Q621" s="1" t="s">
        <v>5530</v>
      </c>
      <c r="R621" s="1" t="s">
        <v>3733</v>
      </c>
      <c r="S621" s="1" t="s">
        <v>159</v>
      </c>
      <c r="T621" s="1" t="s">
        <v>162</v>
      </c>
      <c r="U621" s="1" t="s">
        <v>161</v>
      </c>
    </row>
    <row r="622" spans="1:21" x14ac:dyDescent="0.25">
      <c r="A622" s="1">
        <v>629</v>
      </c>
      <c r="B622" s="1" t="s">
        <v>3734</v>
      </c>
      <c r="C622" s="1">
        <v>1</v>
      </c>
      <c r="D622" s="12">
        <v>0</v>
      </c>
      <c r="E622" s="19">
        <v>0</v>
      </c>
      <c r="F622" s="11">
        <v>1</v>
      </c>
      <c r="G622" s="12">
        <v>0</v>
      </c>
      <c r="H622" s="3">
        <v>0</v>
      </c>
      <c r="I622" s="1">
        <v>0</v>
      </c>
      <c r="J622" s="12">
        <v>0</v>
      </c>
      <c r="K622" s="11">
        <v>0</v>
      </c>
      <c r="L622" s="3">
        <v>0</v>
      </c>
      <c r="M622" s="1" t="s">
        <v>277</v>
      </c>
      <c r="N622" s="1" t="s">
        <v>3735</v>
      </c>
      <c r="O622" s="1">
        <f t="shared" si="19"/>
        <v>2460</v>
      </c>
      <c r="P622" s="9">
        <f t="shared" si="18"/>
        <v>0.75344563552833077</v>
      </c>
      <c r="Q622" s="1" t="s">
        <v>5404</v>
      </c>
      <c r="R622" s="1" t="s">
        <v>3736</v>
      </c>
      <c r="S622" s="1" t="s">
        <v>995</v>
      </c>
      <c r="T622" s="1" t="s">
        <v>166</v>
      </c>
      <c r="U622" s="1" t="s">
        <v>161</v>
      </c>
    </row>
    <row r="623" spans="1:21" x14ac:dyDescent="0.25">
      <c r="A623" s="1">
        <v>630</v>
      </c>
      <c r="B623" s="1" t="s">
        <v>3740</v>
      </c>
      <c r="C623" s="1">
        <v>1</v>
      </c>
      <c r="D623" s="12">
        <v>0</v>
      </c>
      <c r="E623" s="19">
        <v>0</v>
      </c>
      <c r="F623" s="11">
        <v>1</v>
      </c>
      <c r="G623" s="12">
        <v>0</v>
      </c>
      <c r="H623" s="3">
        <v>0</v>
      </c>
      <c r="I623" s="1">
        <v>0</v>
      </c>
      <c r="J623" s="12">
        <v>0</v>
      </c>
      <c r="K623" s="11">
        <v>0</v>
      </c>
      <c r="L623" s="3">
        <v>0</v>
      </c>
      <c r="M623" s="1" t="s">
        <v>277</v>
      </c>
      <c r="N623" s="1" t="s">
        <v>3741</v>
      </c>
      <c r="O623" s="1">
        <f t="shared" si="19"/>
        <v>2461</v>
      </c>
      <c r="P623" s="9">
        <f t="shared" si="18"/>
        <v>0.7537519142419602</v>
      </c>
      <c r="Q623" s="1" t="s">
        <v>5404</v>
      </c>
      <c r="R623" s="1" t="s">
        <v>3742</v>
      </c>
      <c r="S623" s="1" t="s">
        <v>995</v>
      </c>
      <c r="T623" s="1" t="s">
        <v>166</v>
      </c>
      <c r="U623" s="1" t="s">
        <v>161</v>
      </c>
    </row>
    <row r="624" spans="1:21" x14ac:dyDescent="0.25">
      <c r="A624" s="1">
        <v>631</v>
      </c>
      <c r="B624" s="1" t="s">
        <v>3737</v>
      </c>
      <c r="C624" s="1">
        <v>1</v>
      </c>
      <c r="D624" s="12">
        <v>0</v>
      </c>
      <c r="E624" s="19">
        <v>0</v>
      </c>
      <c r="F624" s="11">
        <v>0</v>
      </c>
      <c r="G624" s="12">
        <v>0</v>
      </c>
      <c r="H624" s="3">
        <v>0</v>
      </c>
      <c r="I624" s="1">
        <v>0</v>
      </c>
      <c r="J624" s="12">
        <v>1</v>
      </c>
      <c r="K624" s="11">
        <v>0</v>
      </c>
      <c r="L624" s="3">
        <v>0</v>
      </c>
      <c r="M624" s="1" t="s">
        <v>277</v>
      </c>
      <c r="N624" s="1" t="s">
        <v>3738</v>
      </c>
      <c r="O624" s="1">
        <f t="shared" si="19"/>
        <v>2462</v>
      </c>
      <c r="P624" s="9">
        <f t="shared" si="18"/>
        <v>0.75405819295558962</v>
      </c>
      <c r="Q624" s="1" t="s">
        <v>5407</v>
      </c>
      <c r="R624" s="1" t="s">
        <v>3739</v>
      </c>
      <c r="S624" s="1" t="s">
        <v>159</v>
      </c>
      <c r="T624" s="1" t="s">
        <v>162</v>
      </c>
      <c r="U624" s="1" t="s">
        <v>1899</v>
      </c>
    </row>
    <row r="625" spans="1:21" x14ac:dyDescent="0.25">
      <c r="A625" s="1">
        <v>632</v>
      </c>
      <c r="B625" s="1" t="s">
        <v>3743</v>
      </c>
      <c r="C625" s="1">
        <v>1</v>
      </c>
      <c r="D625" s="12">
        <v>1</v>
      </c>
      <c r="E625" s="19">
        <v>0</v>
      </c>
      <c r="F625" s="11">
        <v>0</v>
      </c>
      <c r="G625" s="12">
        <v>0</v>
      </c>
      <c r="H625" s="3">
        <v>0</v>
      </c>
      <c r="I625" s="1">
        <v>0</v>
      </c>
      <c r="J625" s="12">
        <v>0</v>
      </c>
      <c r="K625" s="11">
        <v>0</v>
      </c>
      <c r="L625" s="3">
        <v>0</v>
      </c>
      <c r="M625" s="1" t="s">
        <v>277</v>
      </c>
      <c r="N625" s="1" t="s">
        <v>3744</v>
      </c>
      <c r="O625" s="1">
        <f t="shared" si="19"/>
        <v>2463</v>
      </c>
      <c r="P625" s="9">
        <f t="shared" si="18"/>
        <v>0.75436447166921894</v>
      </c>
      <c r="Q625" s="1" t="s">
        <v>5529</v>
      </c>
      <c r="R625" s="1" t="s">
        <v>3745</v>
      </c>
      <c r="S625" s="1" t="s">
        <v>159</v>
      </c>
      <c r="T625" s="1" t="s">
        <v>166</v>
      </c>
      <c r="U625" s="1" t="s">
        <v>161</v>
      </c>
    </row>
    <row r="626" spans="1:21" x14ac:dyDescent="0.25">
      <c r="A626" s="1">
        <v>633</v>
      </c>
      <c r="B626" s="1" t="s">
        <v>3746</v>
      </c>
      <c r="C626" s="1">
        <v>1</v>
      </c>
      <c r="D626" s="12">
        <v>0</v>
      </c>
      <c r="E626" s="19">
        <v>1</v>
      </c>
      <c r="F626" s="11">
        <v>0</v>
      </c>
      <c r="G626" s="12">
        <v>0</v>
      </c>
      <c r="H626" s="3">
        <v>0</v>
      </c>
      <c r="I626" s="1">
        <v>0</v>
      </c>
      <c r="J626" s="12">
        <v>0</v>
      </c>
      <c r="K626" s="11">
        <v>0</v>
      </c>
      <c r="L626" s="3">
        <v>0</v>
      </c>
      <c r="M626" s="1" t="s">
        <v>277</v>
      </c>
      <c r="N626" s="1" t="s">
        <v>3747</v>
      </c>
      <c r="O626" s="1">
        <f t="shared" si="19"/>
        <v>2464</v>
      </c>
      <c r="P626" s="9">
        <f t="shared" si="18"/>
        <v>0.75467075038284837</v>
      </c>
      <c r="Q626" s="1" t="s">
        <v>5778</v>
      </c>
      <c r="R626" s="1" t="s">
        <v>3748</v>
      </c>
      <c r="S626" s="1" t="s">
        <v>159</v>
      </c>
      <c r="T626" s="1" t="s">
        <v>177</v>
      </c>
      <c r="U626" s="1" t="s">
        <v>161</v>
      </c>
    </row>
    <row r="627" spans="1:21" x14ac:dyDescent="0.25">
      <c r="A627" s="1">
        <v>634</v>
      </c>
      <c r="B627" s="1" t="s">
        <v>3749</v>
      </c>
      <c r="C627" s="1">
        <v>1</v>
      </c>
      <c r="D627" s="12">
        <v>0</v>
      </c>
      <c r="E627" s="19">
        <v>0</v>
      </c>
      <c r="F627" s="11">
        <v>0</v>
      </c>
      <c r="G627" s="12">
        <v>0</v>
      </c>
      <c r="H627" s="3">
        <v>0</v>
      </c>
      <c r="I627" s="1">
        <v>0</v>
      </c>
      <c r="J627" s="12">
        <v>1</v>
      </c>
      <c r="K627" s="11">
        <v>0</v>
      </c>
      <c r="L627" s="3">
        <v>0</v>
      </c>
      <c r="M627" s="1" t="s">
        <v>277</v>
      </c>
      <c r="N627" s="1" t="s">
        <v>3750</v>
      </c>
      <c r="O627" s="1">
        <f t="shared" si="19"/>
        <v>2465</v>
      </c>
      <c r="P627" s="9">
        <f t="shared" si="18"/>
        <v>0.75497702909647779</v>
      </c>
      <c r="Q627" s="1" t="s">
        <v>5407</v>
      </c>
      <c r="R627" s="1" t="s">
        <v>3751</v>
      </c>
      <c r="S627" s="1" t="s">
        <v>159</v>
      </c>
      <c r="T627" s="1" t="s">
        <v>177</v>
      </c>
      <c r="U627" s="1" t="s">
        <v>161</v>
      </c>
    </row>
    <row r="628" spans="1:21" x14ac:dyDescent="0.25">
      <c r="A628" s="1">
        <v>635</v>
      </c>
      <c r="B628" s="1" t="s">
        <v>3752</v>
      </c>
      <c r="C628" s="1">
        <v>1</v>
      </c>
      <c r="D628" s="12">
        <v>0</v>
      </c>
      <c r="E628" s="19">
        <v>0</v>
      </c>
      <c r="F628" s="11">
        <v>1</v>
      </c>
      <c r="G628" s="12">
        <v>0</v>
      </c>
      <c r="H628" s="3">
        <v>0</v>
      </c>
      <c r="I628" s="1">
        <v>0</v>
      </c>
      <c r="J628" s="12">
        <v>0</v>
      </c>
      <c r="K628" s="11">
        <v>0</v>
      </c>
      <c r="L628" s="3">
        <v>0</v>
      </c>
      <c r="M628" s="1" t="s">
        <v>277</v>
      </c>
      <c r="N628" s="1" t="s">
        <v>3753</v>
      </c>
      <c r="O628" s="1">
        <f t="shared" si="19"/>
        <v>2466</v>
      </c>
      <c r="P628" s="9">
        <f t="shared" si="18"/>
        <v>0.75528330781010722</v>
      </c>
      <c r="Q628" s="1" t="s">
        <v>5404</v>
      </c>
      <c r="R628" s="1" t="s">
        <v>3754</v>
      </c>
      <c r="S628" s="1" t="s">
        <v>957</v>
      </c>
      <c r="T628" s="1" t="s">
        <v>166</v>
      </c>
      <c r="U628" s="1" t="s">
        <v>161</v>
      </c>
    </row>
    <row r="629" spans="1:21" x14ac:dyDescent="0.25">
      <c r="A629" s="1">
        <v>636</v>
      </c>
      <c r="B629" s="1" t="s">
        <v>3755</v>
      </c>
      <c r="C629" s="1">
        <v>1</v>
      </c>
      <c r="D629" s="12">
        <v>0</v>
      </c>
      <c r="E629" s="19">
        <v>0</v>
      </c>
      <c r="F629" s="11">
        <v>0</v>
      </c>
      <c r="G629" s="12">
        <v>0</v>
      </c>
      <c r="H629" s="3">
        <v>0</v>
      </c>
      <c r="I629" s="1">
        <v>0</v>
      </c>
      <c r="J629" s="12">
        <v>0</v>
      </c>
      <c r="K629" s="11">
        <v>1</v>
      </c>
      <c r="L629" s="3">
        <v>0</v>
      </c>
      <c r="M629" s="1" t="s">
        <v>277</v>
      </c>
      <c r="N629" s="1" t="s">
        <v>3756</v>
      </c>
      <c r="O629" s="1">
        <f t="shared" si="19"/>
        <v>2467</v>
      </c>
      <c r="P629" s="9">
        <f t="shared" si="18"/>
        <v>0.75558958652373664</v>
      </c>
      <c r="Q629" s="1" t="s">
        <v>5408</v>
      </c>
      <c r="R629" s="1" t="s">
        <v>3757</v>
      </c>
      <c r="S629" s="1" t="s">
        <v>159</v>
      </c>
      <c r="T629" s="1" t="s">
        <v>199</v>
      </c>
      <c r="U629" s="1" t="s">
        <v>161</v>
      </c>
    </row>
    <row r="630" spans="1:21" x14ac:dyDescent="0.25">
      <c r="A630" s="1">
        <v>637</v>
      </c>
      <c r="B630" s="1" t="s">
        <v>3758</v>
      </c>
      <c r="C630" s="1">
        <v>1</v>
      </c>
      <c r="D630" s="12">
        <v>0</v>
      </c>
      <c r="E630" s="19">
        <v>0</v>
      </c>
      <c r="F630" s="11">
        <v>0</v>
      </c>
      <c r="G630" s="12">
        <v>1</v>
      </c>
      <c r="H630" s="3">
        <v>0</v>
      </c>
      <c r="I630" s="1">
        <v>0</v>
      </c>
      <c r="J630" s="12">
        <v>0</v>
      </c>
      <c r="K630" s="11">
        <v>0</v>
      </c>
      <c r="L630" s="3">
        <v>0</v>
      </c>
      <c r="M630" s="1" t="s">
        <v>277</v>
      </c>
      <c r="N630" s="1" t="s">
        <v>3759</v>
      </c>
      <c r="O630" s="1">
        <f t="shared" si="19"/>
        <v>2468</v>
      </c>
      <c r="P630" s="9">
        <f t="shared" si="18"/>
        <v>0.75589586523736596</v>
      </c>
      <c r="Q630" s="1" t="s">
        <v>5405</v>
      </c>
      <c r="R630" s="1" t="s">
        <v>3760</v>
      </c>
      <c r="S630" s="1" t="s">
        <v>1626</v>
      </c>
      <c r="T630" s="1" t="s">
        <v>166</v>
      </c>
      <c r="U630" s="1" t="s">
        <v>161</v>
      </c>
    </row>
    <row r="631" spans="1:21" x14ac:dyDescent="0.25">
      <c r="A631" s="1">
        <v>638</v>
      </c>
      <c r="B631" s="1" t="s">
        <v>3761</v>
      </c>
      <c r="C631" s="1">
        <v>1</v>
      </c>
      <c r="D631" s="12">
        <v>0</v>
      </c>
      <c r="E631" s="19">
        <v>0</v>
      </c>
      <c r="F631" s="11">
        <v>0</v>
      </c>
      <c r="G631" s="12">
        <v>1</v>
      </c>
      <c r="H631" s="3">
        <v>0</v>
      </c>
      <c r="I631" s="1">
        <v>0</v>
      </c>
      <c r="J631" s="12">
        <v>0</v>
      </c>
      <c r="K631" s="11">
        <v>0</v>
      </c>
      <c r="L631" s="3">
        <v>0</v>
      </c>
      <c r="M631" s="1" t="s">
        <v>277</v>
      </c>
      <c r="N631" s="1" t="s">
        <v>3762</v>
      </c>
      <c r="O631" s="1">
        <f t="shared" si="19"/>
        <v>2469</v>
      </c>
      <c r="P631" s="9">
        <f t="shared" si="18"/>
        <v>0.75620214395099539</v>
      </c>
      <c r="Q631" s="1" t="s">
        <v>5405</v>
      </c>
      <c r="R631" s="1" t="s">
        <v>3763</v>
      </c>
      <c r="S631" s="1" t="s">
        <v>159</v>
      </c>
      <c r="T631" s="1" t="s">
        <v>166</v>
      </c>
      <c r="U631" s="1" t="s">
        <v>161</v>
      </c>
    </row>
    <row r="632" spans="1:21" x14ac:dyDescent="0.25">
      <c r="A632" s="1">
        <v>639</v>
      </c>
      <c r="B632" s="1" t="s">
        <v>3764</v>
      </c>
      <c r="C632" s="1">
        <v>1</v>
      </c>
      <c r="D632" s="12">
        <v>0</v>
      </c>
      <c r="E632" s="19">
        <v>0</v>
      </c>
      <c r="F632" s="11">
        <v>0</v>
      </c>
      <c r="G632" s="12">
        <v>0</v>
      </c>
      <c r="H632" s="3">
        <v>0</v>
      </c>
      <c r="I632" s="1">
        <v>0</v>
      </c>
      <c r="J632" s="12">
        <v>1</v>
      </c>
      <c r="K632" s="11">
        <v>0</v>
      </c>
      <c r="L632" s="3">
        <v>0</v>
      </c>
      <c r="M632" s="1" t="s">
        <v>277</v>
      </c>
      <c r="N632" s="1" t="s">
        <v>3765</v>
      </c>
      <c r="O632" s="1">
        <f t="shared" si="19"/>
        <v>2470</v>
      </c>
      <c r="P632" s="9">
        <f t="shared" si="18"/>
        <v>0.75650842266462481</v>
      </c>
      <c r="Q632" s="1" t="s">
        <v>5407</v>
      </c>
      <c r="R632" s="1" t="s">
        <v>3766</v>
      </c>
      <c r="S632" s="1" t="s">
        <v>159</v>
      </c>
      <c r="T632" s="1" t="s">
        <v>177</v>
      </c>
      <c r="U632" s="1" t="s">
        <v>161</v>
      </c>
    </row>
    <row r="633" spans="1:21" x14ac:dyDescent="0.25">
      <c r="A633" s="1">
        <v>640</v>
      </c>
      <c r="B633" s="1" t="s">
        <v>3767</v>
      </c>
      <c r="C633" s="1">
        <v>1</v>
      </c>
      <c r="D633" s="12">
        <v>0</v>
      </c>
      <c r="E633" s="19">
        <v>0</v>
      </c>
      <c r="F633" s="11">
        <v>0</v>
      </c>
      <c r="G633" s="12">
        <v>0</v>
      </c>
      <c r="H633" s="3">
        <v>0</v>
      </c>
      <c r="I633" s="1">
        <v>1</v>
      </c>
      <c r="J633" s="12">
        <v>0</v>
      </c>
      <c r="K633" s="11">
        <v>0</v>
      </c>
      <c r="L633" s="3">
        <v>0</v>
      </c>
      <c r="M633" s="1" t="s">
        <v>277</v>
      </c>
      <c r="N633" s="1" t="s">
        <v>3768</v>
      </c>
      <c r="O633" s="1">
        <f t="shared" si="19"/>
        <v>2471</v>
      </c>
      <c r="P633" s="9">
        <f t="shared" si="18"/>
        <v>0.75681470137825424</v>
      </c>
      <c r="Q633" s="1" t="s">
        <v>5530</v>
      </c>
      <c r="R633" s="1" t="s">
        <v>3769</v>
      </c>
      <c r="S633" s="1" t="s">
        <v>159</v>
      </c>
      <c r="T633" s="1" t="s">
        <v>166</v>
      </c>
      <c r="U633" s="1" t="s">
        <v>161</v>
      </c>
    </row>
    <row r="634" spans="1:21" x14ac:dyDescent="0.25">
      <c r="A634" s="1">
        <v>641</v>
      </c>
      <c r="B634" s="1" t="s">
        <v>3771</v>
      </c>
      <c r="C634" s="1">
        <v>1</v>
      </c>
      <c r="D634" s="12">
        <v>0</v>
      </c>
      <c r="E634" s="19">
        <v>0</v>
      </c>
      <c r="F634" s="11">
        <v>0</v>
      </c>
      <c r="G634" s="12">
        <v>0</v>
      </c>
      <c r="H634" s="3">
        <v>1</v>
      </c>
      <c r="I634" s="1">
        <v>0</v>
      </c>
      <c r="J634" s="12">
        <v>0</v>
      </c>
      <c r="K634" s="11">
        <v>0</v>
      </c>
      <c r="L634" s="3">
        <v>0</v>
      </c>
      <c r="M634" s="1" t="s">
        <v>277</v>
      </c>
      <c r="N634" s="1" t="s">
        <v>3772</v>
      </c>
      <c r="O634" s="1">
        <f t="shared" si="19"/>
        <v>2472</v>
      </c>
      <c r="P634" s="9">
        <f t="shared" si="18"/>
        <v>0.75712098009188367</v>
      </c>
      <c r="Q634" s="1" t="s">
        <v>5406</v>
      </c>
      <c r="R634" s="1" t="s">
        <v>3773</v>
      </c>
      <c r="S634" s="1" t="s">
        <v>159</v>
      </c>
      <c r="T634" s="1" t="s">
        <v>177</v>
      </c>
      <c r="U634" s="1" t="s">
        <v>161</v>
      </c>
    </row>
    <row r="635" spans="1:21" x14ac:dyDescent="0.25">
      <c r="A635" s="1">
        <v>642</v>
      </c>
      <c r="B635" s="1" t="s">
        <v>3774</v>
      </c>
      <c r="C635" s="1">
        <v>1</v>
      </c>
      <c r="D635" s="12">
        <v>0</v>
      </c>
      <c r="E635" s="19">
        <v>1</v>
      </c>
      <c r="F635" s="11">
        <v>0</v>
      </c>
      <c r="G635" s="12">
        <v>0</v>
      </c>
      <c r="H635" s="3">
        <v>0</v>
      </c>
      <c r="I635" s="1">
        <v>0</v>
      </c>
      <c r="J635" s="12">
        <v>0</v>
      </c>
      <c r="K635" s="11">
        <v>0</v>
      </c>
      <c r="L635" s="3">
        <v>0</v>
      </c>
      <c r="M635" s="1" t="s">
        <v>277</v>
      </c>
      <c r="N635" s="1" t="s">
        <v>3775</v>
      </c>
      <c r="O635" s="1">
        <f t="shared" si="19"/>
        <v>2473</v>
      </c>
      <c r="P635" s="9">
        <f t="shared" si="18"/>
        <v>0.75742725880551298</v>
      </c>
      <c r="Q635" s="1" t="s">
        <v>5778</v>
      </c>
      <c r="R635" s="1" t="s">
        <v>3776</v>
      </c>
      <c r="S635" s="1" t="s">
        <v>159</v>
      </c>
      <c r="T635" s="1" t="s">
        <v>177</v>
      </c>
      <c r="U635" s="1" t="s">
        <v>161</v>
      </c>
    </row>
    <row r="636" spans="1:21" x14ac:dyDescent="0.25">
      <c r="A636" s="1">
        <v>643</v>
      </c>
      <c r="B636" s="1" t="s">
        <v>3777</v>
      </c>
      <c r="C636" s="1">
        <v>1</v>
      </c>
      <c r="D636" s="12">
        <v>1</v>
      </c>
      <c r="E636" s="19">
        <v>0</v>
      </c>
      <c r="F636" s="11">
        <v>0</v>
      </c>
      <c r="G636" s="12">
        <v>0</v>
      </c>
      <c r="H636" s="3">
        <v>0</v>
      </c>
      <c r="I636" s="1">
        <v>0</v>
      </c>
      <c r="J636" s="12">
        <v>0</v>
      </c>
      <c r="K636" s="11">
        <v>0</v>
      </c>
      <c r="L636" s="3">
        <v>0</v>
      </c>
      <c r="M636" s="1" t="s">
        <v>277</v>
      </c>
      <c r="N636" s="1" t="s">
        <v>3778</v>
      </c>
      <c r="O636" s="1">
        <f t="shared" si="19"/>
        <v>2474</v>
      </c>
      <c r="P636" s="9">
        <f t="shared" si="18"/>
        <v>0.75773353751914241</v>
      </c>
      <c r="Q636" s="1" t="s">
        <v>5529</v>
      </c>
      <c r="R636" s="1" t="s">
        <v>3779</v>
      </c>
      <c r="S636" s="1" t="s">
        <v>159</v>
      </c>
      <c r="T636" s="1" t="s">
        <v>162</v>
      </c>
      <c r="U636" s="1" t="s">
        <v>161</v>
      </c>
    </row>
    <row r="637" spans="1:21" x14ac:dyDescent="0.25">
      <c r="A637" s="1">
        <v>644</v>
      </c>
      <c r="B637" s="1" t="s">
        <v>3780</v>
      </c>
      <c r="C637" s="1">
        <v>1</v>
      </c>
      <c r="D637" s="12">
        <v>0</v>
      </c>
      <c r="E637" s="19">
        <v>1</v>
      </c>
      <c r="F637" s="11">
        <v>0</v>
      </c>
      <c r="G637" s="12">
        <v>0</v>
      </c>
      <c r="H637" s="3">
        <v>0</v>
      </c>
      <c r="I637" s="1">
        <v>0</v>
      </c>
      <c r="J637" s="12">
        <v>0</v>
      </c>
      <c r="K637" s="11">
        <v>0</v>
      </c>
      <c r="L637" s="3">
        <v>0</v>
      </c>
      <c r="M637" s="1" t="s">
        <v>277</v>
      </c>
      <c r="N637" s="1" t="s">
        <v>3781</v>
      </c>
      <c r="O637" s="1">
        <f t="shared" si="19"/>
        <v>2475</v>
      </c>
      <c r="P637" s="9">
        <f t="shared" si="18"/>
        <v>0.75803981623277183</v>
      </c>
      <c r="Q637" s="1" t="s">
        <v>5778</v>
      </c>
      <c r="R637" s="1" t="s">
        <v>3782</v>
      </c>
      <c r="S637" s="1" t="s">
        <v>159</v>
      </c>
      <c r="T637" s="1" t="s">
        <v>177</v>
      </c>
      <c r="U637" s="1" t="s">
        <v>161</v>
      </c>
    </row>
    <row r="638" spans="1:21" x14ac:dyDescent="0.25">
      <c r="A638" s="1">
        <v>645</v>
      </c>
      <c r="B638" s="1" t="s">
        <v>532</v>
      </c>
      <c r="C638" s="1">
        <v>1</v>
      </c>
      <c r="D638" s="12">
        <v>0</v>
      </c>
      <c r="E638" s="19">
        <v>0</v>
      </c>
      <c r="F638" s="11">
        <v>0</v>
      </c>
      <c r="G638" s="12">
        <v>1</v>
      </c>
      <c r="H638" s="3">
        <v>0</v>
      </c>
      <c r="I638" s="1">
        <v>0</v>
      </c>
      <c r="J638" s="12">
        <v>0</v>
      </c>
      <c r="K638" s="11">
        <v>0</v>
      </c>
      <c r="L638" s="3">
        <v>0</v>
      </c>
      <c r="M638" s="1" t="s">
        <v>277</v>
      </c>
      <c r="N638" s="1" t="s">
        <v>533</v>
      </c>
      <c r="O638" s="1">
        <f t="shared" si="19"/>
        <v>2476</v>
      </c>
      <c r="P638" s="9">
        <f t="shared" si="18"/>
        <v>0.75834609494640126</v>
      </c>
      <c r="Q638" s="1" t="s">
        <v>5405</v>
      </c>
      <c r="R638" s="1" t="s">
        <v>3783</v>
      </c>
      <c r="S638" s="1" t="s">
        <v>534</v>
      </c>
      <c r="T638" s="1" t="s">
        <v>166</v>
      </c>
      <c r="U638" s="1" t="s">
        <v>161</v>
      </c>
    </row>
    <row r="639" spans="1:21" x14ac:dyDescent="0.25">
      <c r="A639" s="1">
        <v>646</v>
      </c>
      <c r="B639" s="1" t="s">
        <v>535</v>
      </c>
      <c r="C639" s="1">
        <v>1</v>
      </c>
      <c r="D639" s="12">
        <v>0</v>
      </c>
      <c r="E639" s="19">
        <v>0</v>
      </c>
      <c r="F639" s="11">
        <v>0</v>
      </c>
      <c r="G639" s="12">
        <v>1</v>
      </c>
      <c r="H639" s="3">
        <v>0</v>
      </c>
      <c r="I639" s="1">
        <v>0</v>
      </c>
      <c r="J639" s="12">
        <v>0</v>
      </c>
      <c r="K639" s="11">
        <v>0</v>
      </c>
      <c r="L639" s="3">
        <v>0</v>
      </c>
      <c r="M639" s="1" t="s">
        <v>277</v>
      </c>
      <c r="N639" s="1" t="s">
        <v>536</v>
      </c>
      <c r="O639" s="1">
        <f t="shared" si="19"/>
        <v>2477</v>
      </c>
      <c r="P639" s="9">
        <f t="shared" si="18"/>
        <v>0.75865237366003058</v>
      </c>
      <c r="Q639" s="1" t="s">
        <v>5405</v>
      </c>
      <c r="R639" s="1" t="s">
        <v>537</v>
      </c>
      <c r="S639" s="1" t="s">
        <v>534</v>
      </c>
      <c r="T639" s="1" t="s">
        <v>166</v>
      </c>
      <c r="U639" s="1" t="s">
        <v>161</v>
      </c>
    </row>
    <row r="640" spans="1:21" x14ac:dyDescent="0.25">
      <c r="A640" s="1">
        <v>647</v>
      </c>
      <c r="B640" s="1" t="s">
        <v>3784</v>
      </c>
      <c r="C640" s="1">
        <v>1</v>
      </c>
      <c r="D640" s="12">
        <v>0</v>
      </c>
      <c r="E640" s="19">
        <v>1</v>
      </c>
      <c r="F640" s="11">
        <v>0</v>
      </c>
      <c r="G640" s="12">
        <v>0</v>
      </c>
      <c r="H640" s="3">
        <v>0</v>
      </c>
      <c r="I640" s="1">
        <v>0</v>
      </c>
      <c r="J640" s="12">
        <v>0</v>
      </c>
      <c r="K640" s="11">
        <v>0</v>
      </c>
      <c r="L640" s="3">
        <v>0</v>
      </c>
      <c r="M640" s="1" t="s">
        <v>277</v>
      </c>
      <c r="N640" s="1" t="s">
        <v>3785</v>
      </c>
      <c r="O640" s="1">
        <f t="shared" si="19"/>
        <v>2478</v>
      </c>
      <c r="P640" s="9">
        <f t="shared" si="18"/>
        <v>0.75895865237366</v>
      </c>
      <c r="Q640" s="1" t="s">
        <v>5778</v>
      </c>
      <c r="R640" s="1" t="s">
        <v>3786</v>
      </c>
      <c r="S640" s="1" t="s">
        <v>159</v>
      </c>
      <c r="T640" s="1" t="s">
        <v>177</v>
      </c>
      <c r="U640" s="1" t="s">
        <v>161</v>
      </c>
    </row>
    <row r="641" spans="1:21" x14ac:dyDescent="0.25">
      <c r="A641" s="1">
        <v>648</v>
      </c>
      <c r="B641" s="1" t="s">
        <v>3787</v>
      </c>
      <c r="C641" s="1">
        <v>1</v>
      </c>
      <c r="D641" s="12">
        <v>0</v>
      </c>
      <c r="E641" s="19">
        <v>0</v>
      </c>
      <c r="F641" s="11">
        <v>0</v>
      </c>
      <c r="G641" s="12">
        <v>1</v>
      </c>
      <c r="H641" s="3">
        <v>0</v>
      </c>
      <c r="I641" s="1">
        <v>0</v>
      </c>
      <c r="J641" s="12">
        <v>0</v>
      </c>
      <c r="K641" s="11">
        <v>0</v>
      </c>
      <c r="L641" s="3">
        <v>0</v>
      </c>
      <c r="M641" s="1" t="s">
        <v>277</v>
      </c>
      <c r="N641" s="1" t="s">
        <v>759</v>
      </c>
      <c r="O641" s="1">
        <f t="shared" si="19"/>
        <v>2479</v>
      </c>
      <c r="P641" s="9">
        <f t="shared" si="18"/>
        <v>0.75926493108728943</v>
      </c>
      <c r="Q641" s="1" t="s">
        <v>5405</v>
      </c>
      <c r="R641" s="1" t="s">
        <v>760</v>
      </c>
      <c r="S641" s="1" t="s">
        <v>159</v>
      </c>
      <c r="T641" s="1" t="s">
        <v>177</v>
      </c>
      <c r="U641" s="1" t="s">
        <v>161</v>
      </c>
    </row>
    <row r="642" spans="1:21" x14ac:dyDescent="0.25">
      <c r="A642" s="1">
        <v>649</v>
      </c>
      <c r="B642" s="1" t="s">
        <v>542</v>
      </c>
      <c r="C642" s="1">
        <v>1</v>
      </c>
      <c r="D642" s="12">
        <v>0</v>
      </c>
      <c r="E642" s="19">
        <v>0</v>
      </c>
      <c r="F642" s="11">
        <v>0</v>
      </c>
      <c r="G642" s="12">
        <v>1</v>
      </c>
      <c r="H642" s="3">
        <v>0</v>
      </c>
      <c r="I642" s="1">
        <v>0</v>
      </c>
      <c r="J642" s="12">
        <v>0</v>
      </c>
      <c r="K642" s="11">
        <v>0</v>
      </c>
      <c r="L642" s="3">
        <v>0</v>
      </c>
      <c r="M642" s="1" t="s">
        <v>277</v>
      </c>
      <c r="N642" s="1" t="s">
        <v>3788</v>
      </c>
      <c r="O642" s="1">
        <f t="shared" si="19"/>
        <v>2480</v>
      </c>
      <c r="P642" s="9">
        <f t="shared" si="18"/>
        <v>0.75957120980091886</v>
      </c>
      <c r="Q642" s="1" t="s">
        <v>5405</v>
      </c>
      <c r="R642" s="1" t="s">
        <v>3789</v>
      </c>
      <c r="S642" s="1" t="s">
        <v>178</v>
      </c>
      <c r="T642" s="1" t="s">
        <v>179</v>
      </c>
      <c r="U642" s="1" t="s">
        <v>161</v>
      </c>
    </row>
    <row r="643" spans="1:21" x14ac:dyDescent="0.25">
      <c r="A643" s="1">
        <v>650</v>
      </c>
      <c r="B643" s="1" t="s">
        <v>3790</v>
      </c>
      <c r="C643" s="1">
        <v>1</v>
      </c>
      <c r="D643" s="12">
        <v>0</v>
      </c>
      <c r="E643" s="19">
        <v>0</v>
      </c>
      <c r="F643" s="11">
        <v>0</v>
      </c>
      <c r="G643" s="12">
        <v>0</v>
      </c>
      <c r="H643" s="3">
        <v>1</v>
      </c>
      <c r="I643" s="1">
        <v>0</v>
      </c>
      <c r="J643" s="12">
        <v>0</v>
      </c>
      <c r="K643" s="11">
        <v>0</v>
      </c>
      <c r="L643" s="3">
        <v>0</v>
      </c>
      <c r="M643" s="1" t="s">
        <v>277</v>
      </c>
      <c r="N643" s="1" t="s">
        <v>3791</v>
      </c>
      <c r="O643" s="1">
        <f t="shared" si="19"/>
        <v>2481</v>
      </c>
      <c r="P643" s="9">
        <f t="shared" si="18"/>
        <v>0.75987748851454828</v>
      </c>
      <c r="Q643" s="1" t="s">
        <v>5406</v>
      </c>
      <c r="R643" s="1" t="s">
        <v>3792</v>
      </c>
      <c r="S643" s="1" t="s">
        <v>159</v>
      </c>
      <c r="T643" s="1" t="s">
        <v>166</v>
      </c>
      <c r="U643" s="1" t="s">
        <v>161</v>
      </c>
    </row>
    <row r="644" spans="1:21" x14ac:dyDescent="0.25">
      <c r="A644" s="1">
        <v>651</v>
      </c>
      <c r="B644" s="1" t="s">
        <v>3796</v>
      </c>
      <c r="C644" s="1">
        <v>1</v>
      </c>
      <c r="D644" s="12">
        <v>0</v>
      </c>
      <c r="E644" s="19">
        <v>0</v>
      </c>
      <c r="F644" s="11">
        <v>1</v>
      </c>
      <c r="G644" s="12">
        <v>0</v>
      </c>
      <c r="H644" s="3">
        <v>0</v>
      </c>
      <c r="I644" s="1">
        <v>0</v>
      </c>
      <c r="J644" s="12">
        <v>0</v>
      </c>
      <c r="K644" s="11">
        <v>0</v>
      </c>
      <c r="L644" s="3">
        <v>0</v>
      </c>
      <c r="M644" s="1" t="s">
        <v>277</v>
      </c>
      <c r="N644" s="1" t="s">
        <v>3797</v>
      </c>
      <c r="O644" s="1">
        <f t="shared" si="19"/>
        <v>2482</v>
      </c>
      <c r="P644" s="9">
        <f t="shared" si="18"/>
        <v>0.7601837672281776</v>
      </c>
      <c r="Q644" s="1" t="s">
        <v>5404</v>
      </c>
      <c r="R644" s="1" t="s">
        <v>3798</v>
      </c>
      <c r="S644" s="1" t="s">
        <v>959</v>
      </c>
      <c r="T644" s="1" t="s">
        <v>166</v>
      </c>
      <c r="U644" s="1" t="s">
        <v>161</v>
      </c>
    </row>
    <row r="645" spans="1:21" x14ac:dyDescent="0.25">
      <c r="A645" s="1">
        <v>652</v>
      </c>
      <c r="B645" s="1" t="s">
        <v>3793</v>
      </c>
      <c r="C645" s="1">
        <v>1</v>
      </c>
      <c r="D645" s="12">
        <v>0</v>
      </c>
      <c r="E645" s="19">
        <v>0</v>
      </c>
      <c r="F645" s="11">
        <v>0</v>
      </c>
      <c r="G645" s="12">
        <v>0</v>
      </c>
      <c r="H645" s="3">
        <v>0</v>
      </c>
      <c r="I645" s="1">
        <v>0</v>
      </c>
      <c r="J645" s="12">
        <v>0</v>
      </c>
      <c r="K645" s="11">
        <v>1</v>
      </c>
      <c r="L645" s="3">
        <v>0</v>
      </c>
      <c r="M645" s="1" t="s">
        <v>277</v>
      </c>
      <c r="N645" s="1" t="s">
        <v>3794</v>
      </c>
      <c r="O645" s="1">
        <f t="shared" si="19"/>
        <v>2483</v>
      </c>
      <c r="P645" s="9">
        <f t="shared" si="18"/>
        <v>0.76049004594180702</v>
      </c>
      <c r="Q645" s="1" t="s">
        <v>5408</v>
      </c>
      <c r="R645" s="1" t="s">
        <v>3795</v>
      </c>
      <c r="S645" s="1" t="s">
        <v>1641</v>
      </c>
      <c r="T645" s="1" t="s">
        <v>166</v>
      </c>
      <c r="U645" s="1" t="s">
        <v>161</v>
      </c>
    </row>
    <row r="646" spans="1:21" x14ac:dyDescent="0.25">
      <c r="A646" s="1">
        <v>653</v>
      </c>
      <c r="B646" s="1" t="s">
        <v>3799</v>
      </c>
      <c r="C646" s="1">
        <v>1</v>
      </c>
      <c r="D646" s="12">
        <v>0</v>
      </c>
      <c r="E646" s="19">
        <v>0</v>
      </c>
      <c r="F646" s="11">
        <v>0</v>
      </c>
      <c r="G646" s="12">
        <v>0</v>
      </c>
      <c r="H646" s="3">
        <v>0</v>
      </c>
      <c r="I646" s="1">
        <v>0</v>
      </c>
      <c r="J646" s="12">
        <v>1</v>
      </c>
      <c r="K646" s="11">
        <v>0</v>
      </c>
      <c r="L646" s="3">
        <v>0</v>
      </c>
      <c r="M646" s="1" t="s">
        <v>277</v>
      </c>
      <c r="N646" s="1" t="s">
        <v>3800</v>
      </c>
      <c r="O646" s="1">
        <f t="shared" si="19"/>
        <v>2484</v>
      </c>
      <c r="P646" s="9">
        <f t="shared" si="18"/>
        <v>0.76079632465543645</v>
      </c>
      <c r="Q646" s="1" t="s">
        <v>5407</v>
      </c>
      <c r="R646" s="1" t="s">
        <v>3801</v>
      </c>
      <c r="S646" s="1" t="s">
        <v>3323</v>
      </c>
      <c r="T646" s="1" t="s">
        <v>166</v>
      </c>
      <c r="U646" s="1" t="s">
        <v>161</v>
      </c>
    </row>
    <row r="647" spans="1:21" x14ac:dyDescent="0.25">
      <c r="A647" s="1">
        <v>654</v>
      </c>
      <c r="B647" s="1" t="s">
        <v>3802</v>
      </c>
      <c r="C647" s="1">
        <v>1</v>
      </c>
      <c r="D647" s="12">
        <v>1</v>
      </c>
      <c r="E647" s="19">
        <v>0</v>
      </c>
      <c r="F647" s="11">
        <v>0</v>
      </c>
      <c r="G647" s="12">
        <v>0</v>
      </c>
      <c r="H647" s="3">
        <v>0</v>
      </c>
      <c r="I647" s="1">
        <v>0</v>
      </c>
      <c r="J647" s="12">
        <v>0</v>
      </c>
      <c r="K647" s="11">
        <v>0</v>
      </c>
      <c r="L647" s="3">
        <v>0</v>
      </c>
      <c r="M647" s="1" t="s">
        <v>277</v>
      </c>
      <c r="N647" s="1" t="s">
        <v>3803</v>
      </c>
      <c r="O647" s="1">
        <f t="shared" si="19"/>
        <v>2485</v>
      </c>
      <c r="P647" s="9">
        <f t="shared" ref="P647:P710" si="20">(O647/3265)</f>
        <v>0.76110260336906588</v>
      </c>
      <c r="Q647" s="1" t="s">
        <v>5529</v>
      </c>
      <c r="R647" s="1" t="s">
        <v>3804</v>
      </c>
      <c r="S647" s="1" t="s">
        <v>159</v>
      </c>
      <c r="T647" s="1" t="s">
        <v>199</v>
      </c>
      <c r="U647" s="1" t="s">
        <v>161</v>
      </c>
    </row>
    <row r="648" spans="1:21" x14ac:dyDescent="0.25">
      <c r="A648" s="1">
        <v>655</v>
      </c>
      <c r="B648" s="1" t="s">
        <v>3805</v>
      </c>
      <c r="C648" s="1">
        <v>1</v>
      </c>
      <c r="D648" s="12">
        <v>0</v>
      </c>
      <c r="E648" s="19">
        <v>0</v>
      </c>
      <c r="F648" s="11">
        <v>0</v>
      </c>
      <c r="G648" s="12">
        <v>0</v>
      </c>
      <c r="H648" s="3">
        <v>0</v>
      </c>
      <c r="I648" s="1">
        <v>1</v>
      </c>
      <c r="J648" s="12">
        <v>0</v>
      </c>
      <c r="K648" s="11">
        <v>0</v>
      </c>
      <c r="L648" s="3">
        <v>0</v>
      </c>
      <c r="M648" s="1" t="s">
        <v>277</v>
      </c>
      <c r="N648" s="1" t="s">
        <v>3806</v>
      </c>
      <c r="O648" s="1">
        <f t="shared" ref="O648:O711" si="21">(O647+C648)</f>
        <v>2486</v>
      </c>
      <c r="P648" s="9">
        <f t="shared" si="20"/>
        <v>0.7614088820826953</v>
      </c>
      <c r="Q648" s="1" t="s">
        <v>5530</v>
      </c>
      <c r="R648" s="1" t="s">
        <v>3807</v>
      </c>
      <c r="S648" s="1" t="s">
        <v>1073</v>
      </c>
      <c r="T648" s="1" t="s">
        <v>166</v>
      </c>
      <c r="U648" s="1" t="s">
        <v>161</v>
      </c>
    </row>
    <row r="649" spans="1:21" x14ac:dyDescent="0.25">
      <c r="A649" s="1">
        <v>656</v>
      </c>
      <c r="B649" s="1" t="s">
        <v>3811</v>
      </c>
      <c r="C649" s="1">
        <v>1</v>
      </c>
      <c r="D649" s="12">
        <v>0</v>
      </c>
      <c r="E649" s="19">
        <v>0</v>
      </c>
      <c r="F649" s="11">
        <v>1</v>
      </c>
      <c r="G649" s="12">
        <v>0</v>
      </c>
      <c r="H649" s="3">
        <v>0</v>
      </c>
      <c r="I649" s="1">
        <v>0</v>
      </c>
      <c r="J649" s="12">
        <v>0</v>
      </c>
      <c r="K649" s="11">
        <v>0</v>
      </c>
      <c r="L649" s="3">
        <v>0</v>
      </c>
      <c r="M649" s="1" t="s">
        <v>277</v>
      </c>
      <c r="N649" s="1" t="s">
        <v>3812</v>
      </c>
      <c r="O649" s="1">
        <f t="shared" si="21"/>
        <v>2487</v>
      </c>
      <c r="P649" s="9">
        <f t="shared" si="20"/>
        <v>0.76171516079632462</v>
      </c>
      <c r="Q649" s="1" t="s">
        <v>5404</v>
      </c>
      <c r="R649" s="1" t="s">
        <v>3813</v>
      </c>
      <c r="S649" s="1" t="s">
        <v>953</v>
      </c>
      <c r="T649" s="1" t="s">
        <v>166</v>
      </c>
      <c r="U649" s="1" t="s">
        <v>161</v>
      </c>
    </row>
    <row r="650" spans="1:21" x14ac:dyDescent="0.25">
      <c r="A650" s="1">
        <v>657</v>
      </c>
      <c r="B650" s="1" t="s">
        <v>3808</v>
      </c>
      <c r="C650" s="1">
        <v>1</v>
      </c>
      <c r="D650" s="12">
        <v>0</v>
      </c>
      <c r="E650" s="19">
        <v>0</v>
      </c>
      <c r="F650" s="11">
        <v>0</v>
      </c>
      <c r="G650" s="12">
        <v>0</v>
      </c>
      <c r="H650" s="3">
        <v>0</v>
      </c>
      <c r="I650" s="1">
        <v>0</v>
      </c>
      <c r="J650" s="12">
        <v>0</v>
      </c>
      <c r="K650" s="11">
        <v>1</v>
      </c>
      <c r="L650" s="3">
        <v>0</v>
      </c>
      <c r="M650" s="1" t="s">
        <v>277</v>
      </c>
      <c r="N650" s="1" t="s">
        <v>3809</v>
      </c>
      <c r="O650" s="1">
        <f t="shared" si="21"/>
        <v>2488</v>
      </c>
      <c r="P650" s="9">
        <f t="shared" si="20"/>
        <v>0.76202143950995405</v>
      </c>
      <c r="Q650" s="1" t="s">
        <v>5408</v>
      </c>
      <c r="R650" s="1" t="s">
        <v>3810</v>
      </c>
      <c r="S650" s="1" t="s">
        <v>159</v>
      </c>
      <c r="T650" s="1" t="s">
        <v>177</v>
      </c>
      <c r="U650" s="1" t="s">
        <v>161</v>
      </c>
    </row>
    <row r="651" spans="1:21" x14ac:dyDescent="0.25">
      <c r="A651" s="1">
        <v>658</v>
      </c>
      <c r="B651" s="1" t="s">
        <v>3814</v>
      </c>
      <c r="C651" s="1">
        <v>1</v>
      </c>
      <c r="D651" s="12">
        <v>0</v>
      </c>
      <c r="E651" s="19">
        <v>0</v>
      </c>
      <c r="F651" s="11">
        <v>0</v>
      </c>
      <c r="G651" s="12">
        <v>0</v>
      </c>
      <c r="H651" s="3">
        <v>1</v>
      </c>
      <c r="I651" s="1">
        <v>0</v>
      </c>
      <c r="J651" s="12">
        <v>0</v>
      </c>
      <c r="K651" s="11">
        <v>0</v>
      </c>
      <c r="L651" s="3">
        <v>0</v>
      </c>
      <c r="M651" s="1" t="s">
        <v>277</v>
      </c>
      <c r="N651" s="1" t="s">
        <v>3815</v>
      </c>
      <c r="O651" s="1">
        <f t="shared" si="21"/>
        <v>2489</v>
      </c>
      <c r="P651" s="9">
        <f t="shared" si="20"/>
        <v>0.76232771822358347</v>
      </c>
      <c r="Q651" s="1" t="s">
        <v>5406</v>
      </c>
      <c r="R651" s="1" t="s">
        <v>3816</v>
      </c>
      <c r="S651" s="1" t="s">
        <v>3695</v>
      </c>
      <c r="T651" s="1" t="s">
        <v>166</v>
      </c>
      <c r="U651" s="1" t="s">
        <v>161</v>
      </c>
    </row>
    <row r="652" spans="1:21" x14ac:dyDescent="0.25">
      <c r="A652" s="1">
        <v>659</v>
      </c>
      <c r="B652" s="1" t="s">
        <v>3817</v>
      </c>
      <c r="C652" s="1">
        <v>1</v>
      </c>
      <c r="D652" s="12">
        <v>0</v>
      </c>
      <c r="E652" s="19">
        <v>0</v>
      </c>
      <c r="F652" s="11">
        <v>1</v>
      </c>
      <c r="G652" s="12">
        <v>0</v>
      </c>
      <c r="H652" s="3">
        <v>0</v>
      </c>
      <c r="I652" s="1">
        <v>0</v>
      </c>
      <c r="J652" s="12">
        <v>0</v>
      </c>
      <c r="K652" s="11">
        <v>0</v>
      </c>
      <c r="L652" s="3">
        <v>0</v>
      </c>
      <c r="M652" s="1" t="s">
        <v>277</v>
      </c>
      <c r="N652" s="1" t="s">
        <v>3818</v>
      </c>
      <c r="O652" s="1">
        <f t="shared" si="21"/>
        <v>2490</v>
      </c>
      <c r="P652" s="9">
        <f t="shared" si="20"/>
        <v>0.7626339969372129</v>
      </c>
      <c r="Q652" s="1" t="s">
        <v>5404</v>
      </c>
      <c r="R652" s="1" t="s">
        <v>3819</v>
      </c>
      <c r="S652" s="1" t="s">
        <v>2434</v>
      </c>
      <c r="T652" s="1" t="s">
        <v>166</v>
      </c>
      <c r="U652" s="1" t="s">
        <v>161</v>
      </c>
    </row>
    <row r="653" spans="1:21" x14ac:dyDescent="0.25">
      <c r="A653" s="1">
        <v>660</v>
      </c>
      <c r="B653" s="1" t="s">
        <v>3820</v>
      </c>
      <c r="C653" s="1">
        <v>1</v>
      </c>
      <c r="D653" s="12">
        <v>1</v>
      </c>
      <c r="E653" s="19">
        <v>0</v>
      </c>
      <c r="F653" s="11">
        <v>0</v>
      </c>
      <c r="G653" s="12">
        <v>0</v>
      </c>
      <c r="H653" s="3">
        <v>0</v>
      </c>
      <c r="I653" s="1">
        <v>0</v>
      </c>
      <c r="J653" s="12">
        <v>0</v>
      </c>
      <c r="K653" s="11">
        <v>0</v>
      </c>
      <c r="L653" s="3">
        <v>0</v>
      </c>
      <c r="M653" s="1" t="s">
        <v>277</v>
      </c>
      <c r="N653" s="1" t="s">
        <v>3821</v>
      </c>
      <c r="O653" s="1">
        <f t="shared" si="21"/>
        <v>2491</v>
      </c>
      <c r="P653" s="9">
        <f t="shared" si="20"/>
        <v>0.76294027565084221</v>
      </c>
      <c r="Q653" s="1" t="s">
        <v>5529</v>
      </c>
      <c r="R653" s="1" t="s">
        <v>3822</v>
      </c>
      <c r="S653" s="1" t="s">
        <v>963</v>
      </c>
      <c r="T653" s="1" t="s">
        <v>166</v>
      </c>
      <c r="U653" s="1" t="s">
        <v>161</v>
      </c>
    </row>
    <row r="654" spans="1:21" x14ac:dyDescent="0.25">
      <c r="A654" s="1">
        <v>661</v>
      </c>
      <c r="B654" s="1" t="s">
        <v>3823</v>
      </c>
      <c r="C654" s="1">
        <v>1</v>
      </c>
      <c r="D654" s="12">
        <v>0</v>
      </c>
      <c r="E654" s="19">
        <v>0</v>
      </c>
      <c r="F654" s="11">
        <v>0</v>
      </c>
      <c r="G654" s="12">
        <v>0</v>
      </c>
      <c r="H654" s="3">
        <v>1</v>
      </c>
      <c r="I654" s="1">
        <v>0</v>
      </c>
      <c r="J654" s="12">
        <v>0</v>
      </c>
      <c r="K654" s="11">
        <v>0</v>
      </c>
      <c r="L654" s="3">
        <v>0</v>
      </c>
      <c r="M654" s="1" t="s">
        <v>277</v>
      </c>
      <c r="N654" s="1" t="s">
        <v>3824</v>
      </c>
      <c r="O654" s="1">
        <f t="shared" si="21"/>
        <v>2492</v>
      </c>
      <c r="P654" s="9">
        <f t="shared" si="20"/>
        <v>0.76324655436447164</v>
      </c>
      <c r="Q654" s="1" t="s">
        <v>5406</v>
      </c>
      <c r="R654" s="1" t="s">
        <v>3825</v>
      </c>
      <c r="S654" s="1" t="s">
        <v>159</v>
      </c>
      <c r="T654" s="1" t="s">
        <v>177</v>
      </c>
      <c r="U654" s="1" t="s">
        <v>161</v>
      </c>
    </row>
    <row r="655" spans="1:21" x14ac:dyDescent="0.25">
      <c r="A655" s="1">
        <v>662</v>
      </c>
      <c r="B655" s="1" t="s">
        <v>2457</v>
      </c>
      <c r="C655" s="1">
        <v>1</v>
      </c>
      <c r="D655" s="12">
        <v>0</v>
      </c>
      <c r="E655" s="19">
        <v>0</v>
      </c>
      <c r="F655" s="11">
        <v>0</v>
      </c>
      <c r="G655" s="12">
        <v>0</v>
      </c>
      <c r="H655" s="3">
        <v>0</v>
      </c>
      <c r="I655" s="1">
        <v>0</v>
      </c>
      <c r="J655" s="12">
        <v>1</v>
      </c>
      <c r="K655" s="11">
        <v>0</v>
      </c>
      <c r="L655" s="3">
        <v>0</v>
      </c>
      <c r="M655" s="1" t="s">
        <v>277</v>
      </c>
      <c r="N655" s="1" t="s">
        <v>3622</v>
      </c>
      <c r="O655" s="1">
        <f t="shared" si="21"/>
        <v>2493</v>
      </c>
      <c r="P655" s="9">
        <f t="shared" si="20"/>
        <v>0.76355283307810107</v>
      </c>
      <c r="Q655" s="1" t="s">
        <v>5407</v>
      </c>
      <c r="R655" s="1" t="s">
        <v>2458</v>
      </c>
      <c r="S655" s="1" t="s">
        <v>159</v>
      </c>
      <c r="T655" s="1" t="s">
        <v>177</v>
      </c>
      <c r="U655" s="1" t="s">
        <v>161</v>
      </c>
    </row>
    <row r="656" spans="1:21" x14ac:dyDescent="0.25">
      <c r="A656" s="1">
        <v>663</v>
      </c>
      <c r="B656" s="1" t="s">
        <v>3826</v>
      </c>
      <c r="C656" s="1">
        <v>1</v>
      </c>
      <c r="D656" s="12">
        <v>0</v>
      </c>
      <c r="E656" s="19">
        <v>0</v>
      </c>
      <c r="F656" s="11">
        <v>0</v>
      </c>
      <c r="G656" s="12">
        <v>0</v>
      </c>
      <c r="H656" s="3">
        <v>1</v>
      </c>
      <c r="I656" s="1">
        <v>0</v>
      </c>
      <c r="J656" s="12">
        <v>0</v>
      </c>
      <c r="K656" s="11">
        <v>0</v>
      </c>
      <c r="L656" s="3">
        <v>0</v>
      </c>
      <c r="M656" s="1" t="s">
        <v>277</v>
      </c>
      <c r="N656" s="1" t="s">
        <v>3827</v>
      </c>
      <c r="O656" s="1">
        <f t="shared" si="21"/>
        <v>2494</v>
      </c>
      <c r="P656" s="9">
        <f t="shared" si="20"/>
        <v>0.76385911179173049</v>
      </c>
      <c r="Q656" s="1" t="s">
        <v>5406</v>
      </c>
      <c r="R656" s="1" t="s">
        <v>3828</v>
      </c>
      <c r="S656" s="1" t="s">
        <v>159</v>
      </c>
      <c r="T656" s="1" t="s">
        <v>177</v>
      </c>
      <c r="U656" s="1" t="s">
        <v>161</v>
      </c>
    </row>
    <row r="657" spans="1:21" x14ac:dyDescent="0.25">
      <c r="A657" s="1">
        <v>664</v>
      </c>
      <c r="B657" s="1" t="s">
        <v>3829</v>
      </c>
      <c r="C657" s="1">
        <v>1</v>
      </c>
      <c r="D657" s="12">
        <v>0</v>
      </c>
      <c r="E657" s="19">
        <v>1</v>
      </c>
      <c r="F657" s="11">
        <v>0</v>
      </c>
      <c r="G657" s="12">
        <v>0</v>
      </c>
      <c r="H657" s="3">
        <v>0</v>
      </c>
      <c r="I657" s="1">
        <v>0</v>
      </c>
      <c r="J657" s="12">
        <v>0</v>
      </c>
      <c r="K657" s="11">
        <v>0</v>
      </c>
      <c r="L657" s="3">
        <v>0</v>
      </c>
      <c r="M657" s="1" t="s">
        <v>277</v>
      </c>
      <c r="N657" s="1" t="s">
        <v>3830</v>
      </c>
      <c r="O657" s="1">
        <f t="shared" si="21"/>
        <v>2495</v>
      </c>
      <c r="P657" s="9">
        <f t="shared" si="20"/>
        <v>0.76416539050535992</v>
      </c>
      <c r="Q657" s="1" t="s">
        <v>5778</v>
      </c>
      <c r="R657" s="1" t="s">
        <v>3831</v>
      </c>
      <c r="S657" s="1" t="s">
        <v>159</v>
      </c>
      <c r="T657" s="1" t="s">
        <v>177</v>
      </c>
      <c r="U657" s="1" t="s">
        <v>161</v>
      </c>
    </row>
    <row r="658" spans="1:21" x14ac:dyDescent="0.25">
      <c r="A658" s="1">
        <v>665</v>
      </c>
      <c r="B658" s="1" t="s">
        <v>3832</v>
      </c>
      <c r="C658" s="1">
        <v>1</v>
      </c>
      <c r="D658" s="12">
        <v>0</v>
      </c>
      <c r="E658" s="19">
        <v>0</v>
      </c>
      <c r="F658" s="11">
        <v>0</v>
      </c>
      <c r="G658" s="12">
        <v>0</v>
      </c>
      <c r="H658" s="3">
        <v>1</v>
      </c>
      <c r="I658" s="1">
        <v>0</v>
      </c>
      <c r="J658" s="12">
        <v>0</v>
      </c>
      <c r="K658" s="11">
        <v>0</v>
      </c>
      <c r="L658" s="3">
        <v>0</v>
      </c>
      <c r="M658" s="1" t="s">
        <v>277</v>
      </c>
      <c r="N658" s="1" t="s">
        <v>3833</v>
      </c>
      <c r="O658" s="1">
        <f t="shared" si="21"/>
        <v>2496</v>
      </c>
      <c r="P658" s="9">
        <f t="shared" si="20"/>
        <v>0.76447166921898924</v>
      </c>
      <c r="Q658" s="1" t="s">
        <v>5406</v>
      </c>
      <c r="R658" s="1" t="s">
        <v>3834</v>
      </c>
      <c r="S658" s="1" t="s">
        <v>159</v>
      </c>
      <c r="T658" s="1" t="s">
        <v>177</v>
      </c>
      <c r="U658" s="1" t="s">
        <v>161</v>
      </c>
    </row>
    <row r="659" spans="1:21" x14ac:dyDescent="0.25">
      <c r="A659" s="1">
        <v>666</v>
      </c>
      <c r="B659" s="1" t="s">
        <v>3835</v>
      </c>
      <c r="C659" s="1">
        <v>1</v>
      </c>
      <c r="D659" s="12">
        <v>0</v>
      </c>
      <c r="E659" s="19">
        <v>0</v>
      </c>
      <c r="F659" s="11">
        <v>0</v>
      </c>
      <c r="G659" s="12">
        <v>0</v>
      </c>
      <c r="H659" s="3">
        <v>1</v>
      </c>
      <c r="I659" s="1">
        <v>0</v>
      </c>
      <c r="J659" s="12">
        <v>0</v>
      </c>
      <c r="K659" s="11">
        <v>0</v>
      </c>
      <c r="L659" s="3">
        <v>0</v>
      </c>
      <c r="M659" s="1" t="s">
        <v>277</v>
      </c>
      <c r="N659" s="1" t="s">
        <v>3836</v>
      </c>
      <c r="O659" s="1">
        <f t="shared" si="21"/>
        <v>2497</v>
      </c>
      <c r="P659" s="9">
        <f t="shared" si="20"/>
        <v>0.76477794793261866</v>
      </c>
      <c r="Q659" s="1" t="s">
        <v>5406</v>
      </c>
      <c r="R659" s="1" t="s">
        <v>3837</v>
      </c>
      <c r="S659" s="1" t="s">
        <v>159</v>
      </c>
      <c r="T659" s="1" t="s">
        <v>177</v>
      </c>
      <c r="U659" s="1" t="s">
        <v>161</v>
      </c>
    </row>
    <row r="660" spans="1:21" x14ac:dyDescent="0.25">
      <c r="A660" s="1">
        <v>667</v>
      </c>
      <c r="B660" s="1" t="s">
        <v>3838</v>
      </c>
      <c r="C660" s="1">
        <v>1</v>
      </c>
      <c r="D660" s="12">
        <v>0</v>
      </c>
      <c r="E660" s="19">
        <v>0</v>
      </c>
      <c r="F660" s="11">
        <v>0</v>
      </c>
      <c r="G660" s="12">
        <v>0</v>
      </c>
      <c r="H660" s="3">
        <v>0</v>
      </c>
      <c r="I660" s="1">
        <v>0</v>
      </c>
      <c r="J660" s="12">
        <v>1</v>
      </c>
      <c r="K660" s="11">
        <v>0</v>
      </c>
      <c r="L660" s="3">
        <v>0</v>
      </c>
      <c r="M660" s="1" t="s">
        <v>277</v>
      </c>
      <c r="N660" s="1" t="s">
        <v>3839</v>
      </c>
      <c r="O660" s="1">
        <f t="shared" si="21"/>
        <v>2498</v>
      </c>
      <c r="P660" s="9">
        <f t="shared" si="20"/>
        <v>0.76508422664624809</v>
      </c>
      <c r="Q660" s="1" t="s">
        <v>5407</v>
      </c>
      <c r="R660" s="1" t="s">
        <v>3840</v>
      </c>
      <c r="S660" s="1" t="s">
        <v>159</v>
      </c>
      <c r="T660" s="1" t="s">
        <v>177</v>
      </c>
      <c r="U660" s="1" t="s">
        <v>161</v>
      </c>
    </row>
    <row r="661" spans="1:21" x14ac:dyDescent="0.25">
      <c r="A661" s="1">
        <v>668</v>
      </c>
      <c r="B661" s="1" t="s">
        <v>3841</v>
      </c>
      <c r="C661" s="1">
        <v>1</v>
      </c>
      <c r="D661" s="12">
        <v>0</v>
      </c>
      <c r="E661" s="19">
        <v>0</v>
      </c>
      <c r="F661" s="11">
        <v>0</v>
      </c>
      <c r="G661" s="12">
        <v>0</v>
      </c>
      <c r="H661" s="3">
        <v>0</v>
      </c>
      <c r="I661" s="1">
        <v>0</v>
      </c>
      <c r="J661" s="12">
        <v>1</v>
      </c>
      <c r="K661" s="11">
        <v>0</v>
      </c>
      <c r="L661" s="3">
        <v>0</v>
      </c>
      <c r="M661" s="1" t="s">
        <v>277</v>
      </c>
      <c r="N661" s="1" t="s">
        <v>3842</v>
      </c>
      <c r="O661" s="1">
        <f t="shared" si="21"/>
        <v>2499</v>
      </c>
      <c r="P661" s="9">
        <f t="shared" si="20"/>
        <v>0.76539050535987752</v>
      </c>
      <c r="Q661" s="1" t="s">
        <v>5407</v>
      </c>
      <c r="R661" s="1" t="s">
        <v>3843</v>
      </c>
      <c r="S661" s="1" t="s">
        <v>159</v>
      </c>
      <c r="T661" s="1" t="s">
        <v>177</v>
      </c>
      <c r="U661" s="1" t="s">
        <v>161</v>
      </c>
    </row>
    <row r="662" spans="1:21" x14ac:dyDescent="0.25">
      <c r="A662" s="1">
        <v>669</v>
      </c>
      <c r="B662" s="1" t="s">
        <v>5453</v>
      </c>
      <c r="C662" s="1">
        <v>1</v>
      </c>
      <c r="D662" s="12">
        <v>0</v>
      </c>
      <c r="E662" s="19">
        <v>0</v>
      </c>
      <c r="F662" s="11">
        <v>0</v>
      </c>
      <c r="G662" s="12">
        <v>0</v>
      </c>
      <c r="H662" s="3">
        <v>0</v>
      </c>
      <c r="I662" s="1">
        <v>0</v>
      </c>
      <c r="J662" s="12">
        <v>1</v>
      </c>
      <c r="K662" s="11">
        <v>0</v>
      </c>
      <c r="L662" s="3">
        <v>0</v>
      </c>
      <c r="M662" s="1" t="s">
        <v>277</v>
      </c>
      <c r="N662" s="1" t="s">
        <v>978</v>
      </c>
      <c r="O662" s="1">
        <f t="shared" si="21"/>
        <v>2500</v>
      </c>
      <c r="P662" s="9">
        <f t="shared" si="20"/>
        <v>0.76569678407350694</v>
      </c>
      <c r="Q662" s="1" t="s">
        <v>5407</v>
      </c>
      <c r="R662" s="1" t="s">
        <v>979</v>
      </c>
      <c r="S662" s="1" t="s">
        <v>159</v>
      </c>
      <c r="T662" s="1" t="s">
        <v>177</v>
      </c>
      <c r="U662" s="1" t="s">
        <v>161</v>
      </c>
    </row>
    <row r="663" spans="1:21" x14ac:dyDescent="0.25">
      <c r="A663" s="1">
        <v>670</v>
      </c>
      <c r="B663" s="1" t="s">
        <v>3844</v>
      </c>
      <c r="C663" s="1">
        <v>1</v>
      </c>
      <c r="D663" s="12">
        <v>0</v>
      </c>
      <c r="E663" s="19">
        <v>0</v>
      </c>
      <c r="F663" s="11">
        <v>1</v>
      </c>
      <c r="G663" s="12">
        <v>0</v>
      </c>
      <c r="H663" s="3">
        <v>0</v>
      </c>
      <c r="I663" s="1">
        <v>0</v>
      </c>
      <c r="J663" s="12">
        <v>0</v>
      </c>
      <c r="K663" s="11">
        <v>0</v>
      </c>
      <c r="L663" s="3">
        <v>0</v>
      </c>
      <c r="M663" s="1" t="s">
        <v>277</v>
      </c>
      <c r="N663" s="1" t="s">
        <v>3845</v>
      </c>
      <c r="O663" s="1">
        <f t="shared" si="21"/>
        <v>2501</v>
      </c>
      <c r="P663" s="9">
        <f t="shared" si="20"/>
        <v>0.76600306278713626</v>
      </c>
      <c r="Q663" s="1" t="s">
        <v>5404</v>
      </c>
      <c r="R663" s="1" t="s">
        <v>3846</v>
      </c>
      <c r="S663" s="1" t="s">
        <v>159</v>
      </c>
      <c r="T663" s="1" t="s">
        <v>177</v>
      </c>
      <c r="U663" s="1" t="s">
        <v>161</v>
      </c>
    </row>
    <row r="664" spans="1:21" x14ac:dyDescent="0.25">
      <c r="A664" s="1">
        <v>671</v>
      </c>
      <c r="B664" s="1" t="s">
        <v>3847</v>
      </c>
      <c r="C664" s="1">
        <v>1</v>
      </c>
      <c r="D664" s="12">
        <v>0</v>
      </c>
      <c r="E664" s="19">
        <v>1</v>
      </c>
      <c r="F664" s="11">
        <v>0</v>
      </c>
      <c r="G664" s="12">
        <v>0</v>
      </c>
      <c r="H664" s="3">
        <v>0</v>
      </c>
      <c r="I664" s="1">
        <v>0</v>
      </c>
      <c r="J664" s="12">
        <v>0</v>
      </c>
      <c r="K664" s="11">
        <v>0</v>
      </c>
      <c r="L664" s="3">
        <v>0</v>
      </c>
      <c r="M664" s="1" t="s">
        <v>277</v>
      </c>
      <c r="N664" s="1" t="s">
        <v>3848</v>
      </c>
      <c r="O664" s="1">
        <f t="shared" si="21"/>
        <v>2502</v>
      </c>
      <c r="P664" s="9">
        <f t="shared" si="20"/>
        <v>0.76630934150076568</v>
      </c>
      <c r="Q664" s="1" t="s">
        <v>5778</v>
      </c>
      <c r="R664" s="1" t="s">
        <v>3849</v>
      </c>
      <c r="S664" s="1" t="s">
        <v>159</v>
      </c>
      <c r="T664" s="1" t="s">
        <v>177</v>
      </c>
      <c r="U664" s="1" t="s">
        <v>161</v>
      </c>
    </row>
    <row r="665" spans="1:21" x14ac:dyDescent="0.25">
      <c r="A665" s="1">
        <v>672</v>
      </c>
      <c r="B665" t="s">
        <v>3850</v>
      </c>
      <c r="C665" s="1">
        <v>1</v>
      </c>
      <c r="D665" s="12">
        <v>0</v>
      </c>
      <c r="E665" s="19">
        <v>1</v>
      </c>
      <c r="F665" s="11">
        <v>0</v>
      </c>
      <c r="G665" s="12">
        <v>0</v>
      </c>
      <c r="H665" s="3">
        <v>0</v>
      </c>
      <c r="I665" s="1">
        <v>0</v>
      </c>
      <c r="J665" s="12">
        <v>0</v>
      </c>
      <c r="K665" s="11">
        <v>0</v>
      </c>
      <c r="L665" s="3">
        <v>0</v>
      </c>
      <c r="M665" s="1" t="s">
        <v>277</v>
      </c>
      <c r="N665" s="1" t="s">
        <v>3851</v>
      </c>
      <c r="O665" s="1">
        <f t="shared" si="21"/>
        <v>2503</v>
      </c>
      <c r="P665" s="9">
        <f t="shared" si="20"/>
        <v>0.76661562021439511</v>
      </c>
      <c r="Q665" s="1" t="s">
        <v>5778</v>
      </c>
      <c r="R665" s="1" t="s">
        <v>3852</v>
      </c>
      <c r="S665" s="1" t="s">
        <v>159</v>
      </c>
      <c r="T665" s="1" t="s">
        <v>177</v>
      </c>
      <c r="U665" s="1" t="s">
        <v>161</v>
      </c>
    </row>
    <row r="666" spans="1:21" x14ac:dyDescent="0.25">
      <c r="A666" s="1">
        <v>673</v>
      </c>
      <c r="B666" s="1" t="s">
        <v>3853</v>
      </c>
      <c r="C666" s="1">
        <v>1</v>
      </c>
      <c r="D666" s="12">
        <v>0</v>
      </c>
      <c r="E666" s="19">
        <v>0</v>
      </c>
      <c r="F666" s="11">
        <v>1</v>
      </c>
      <c r="G666" s="12">
        <v>0</v>
      </c>
      <c r="H666" s="3">
        <v>0</v>
      </c>
      <c r="I666" s="1">
        <v>0</v>
      </c>
      <c r="J666" s="12">
        <v>0</v>
      </c>
      <c r="K666" s="11">
        <v>0</v>
      </c>
      <c r="L666" s="3">
        <v>0</v>
      </c>
      <c r="M666" s="1" t="s">
        <v>277</v>
      </c>
      <c r="N666" s="1" t="s">
        <v>3854</v>
      </c>
      <c r="O666" s="1">
        <f t="shared" si="21"/>
        <v>2504</v>
      </c>
      <c r="P666" s="9">
        <f t="shared" si="20"/>
        <v>0.76692189892802454</v>
      </c>
      <c r="Q666" s="1" t="s">
        <v>5404</v>
      </c>
      <c r="R666" s="1" t="s">
        <v>3855</v>
      </c>
      <c r="S666" s="1" t="s">
        <v>958</v>
      </c>
      <c r="T666" s="1" t="s">
        <v>166</v>
      </c>
      <c r="U666" s="1" t="s">
        <v>161</v>
      </c>
    </row>
    <row r="667" spans="1:21" x14ac:dyDescent="0.25">
      <c r="A667" s="1">
        <v>674</v>
      </c>
      <c r="B667" s="1" t="s">
        <v>3856</v>
      </c>
      <c r="C667" s="1">
        <v>1</v>
      </c>
      <c r="D667" s="12">
        <v>0</v>
      </c>
      <c r="E667" s="19">
        <v>0</v>
      </c>
      <c r="F667" s="11">
        <v>1</v>
      </c>
      <c r="G667" s="12">
        <v>0</v>
      </c>
      <c r="H667" s="3">
        <v>0</v>
      </c>
      <c r="I667" s="1">
        <v>0</v>
      </c>
      <c r="J667" s="12">
        <v>0</v>
      </c>
      <c r="K667" s="11">
        <v>0</v>
      </c>
      <c r="L667" s="3">
        <v>0</v>
      </c>
      <c r="M667" s="1" t="s">
        <v>277</v>
      </c>
      <c r="N667" s="1" t="s">
        <v>3857</v>
      </c>
      <c r="O667" s="1">
        <f t="shared" si="21"/>
        <v>2505</v>
      </c>
      <c r="P667" s="9">
        <f t="shared" si="20"/>
        <v>0.76722817764165385</v>
      </c>
      <c r="Q667" s="1" t="s">
        <v>5404</v>
      </c>
      <c r="R667" s="1" t="s">
        <v>3858</v>
      </c>
      <c r="S667" s="1" t="s">
        <v>954</v>
      </c>
      <c r="T667" s="1" t="s">
        <v>166</v>
      </c>
      <c r="U667" s="1" t="s">
        <v>161</v>
      </c>
    </row>
    <row r="668" spans="1:21" x14ac:dyDescent="0.25">
      <c r="A668" s="1">
        <v>675</v>
      </c>
      <c r="B668" s="1" t="s">
        <v>3859</v>
      </c>
      <c r="C668" s="1">
        <v>1</v>
      </c>
      <c r="D668" s="12">
        <v>0</v>
      </c>
      <c r="E668" s="19">
        <v>0</v>
      </c>
      <c r="F668" s="11">
        <v>1</v>
      </c>
      <c r="G668" s="12">
        <v>0</v>
      </c>
      <c r="H668" s="3">
        <v>0</v>
      </c>
      <c r="I668" s="1">
        <v>0</v>
      </c>
      <c r="J668" s="12">
        <v>0</v>
      </c>
      <c r="K668" s="11">
        <v>0</v>
      </c>
      <c r="L668" s="3">
        <v>0</v>
      </c>
      <c r="M668" s="1" t="s">
        <v>277</v>
      </c>
      <c r="N668" s="1" t="s">
        <v>3860</v>
      </c>
      <c r="O668" s="1">
        <f t="shared" si="21"/>
        <v>2506</v>
      </c>
      <c r="P668" s="9">
        <f t="shared" si="20"/>
        <v>0.76753445635528328</v>
      </c>
      <c r="Q668" s="1" t="s">
        <v>5404</v>
      </c>
      <c r="R668" s="1" t="s">
        <v>3861</v>
      </c>
      <c r="S668" s="1" t="s">
        <v>2434</v>
      </c>
      <c r="T668" s="1" t="s">
        <v>166</v>
      </c>
      <c r="U668" s="1" t="s">
        <v>161</v>
      </c>
    </row>
    <row r="669" spans="1:21" x14ac:dyDescent="0.25">
      <c r="A669" s="1">
        <v>676</v>
      </c>
      <c r="B669" s="1" t="s">
        <v>601</v>
      </c>
      <c r="C669" s="1">
        <v>1</v>
      </c>
      <c r="D669" s="12">
        <v>0</v>
      </c>
      <c r="E669" s="19">
        <v>0</v>
      </c>
      <c r="F669" s="11">
        <v>0</v>
      </c>
      <c r="G669" s="12">
        <v>1</v>
      </c>
      <c r="H669" s="3">
        <v>0</v>
      </c>
      <c r="I669" s="1">
        <v>0</v>
      </c>
      <c r="J669" s="12">
        <v>0</v>
      </c>
      <c r="K669" s="11">
        <v>0</v>
      </c>
      <c r="L669" s="3">
        <v>0</v>
      </c>
      <c r="M669" s="1" t="s">
        <v>277</v>
      </c>
      <c r="N669" s="1" t="s">
        <v>602</v>
      </c>
      <c r="O669" s="1">
        <f t="shared" si="21"/>
        <v>2507</v>
      </c>
      <c r="P669" s="9">
        <f t="shared" si="20"/>
        <v>0.76784073506891271</v>
      </c>
      <c r="Q669" s="1" t="s">
        <v>5405</v>
      </c>
      <c r="R669" s="1" t="s">
        <v>3862</v>
      </c>
      <c r="S669" s="1" t="s">
        <v>534</v>
      </c>
      <c r="T669" s="1" t="s">
        <v>166</v>
      </c>
      <c r="U669" s="1" t="s">
        <v>161</v>
      </c>
    </row>
    <row r="670" spans="1:21" x14ac:dyDescent="0.25">
      <c r="A670" s="1">
        <v>677</v>
      </c>
      <c r="B670" s="1" t="s">
        <v>3863</v>
      </c>
      <c r="C670" s="1">
        <v>1</v>
      </c>
      <c r="D670" s="12">
        <v>0</v>
      </c>
      <c r="E670" s="19">
        <v>0</v>
      </c>
      <c r="F670" s="11">
        <v>1</v>
      </c>
      <c r="G670" s="12">
        <v>0</v>
      </c>
      <c r="H670" s="3">
        <v>0</v>
      </c>
      <c r="I670" s="1">
        <v>0</v>
      </c>
      <c r="J670" s="12">
        <v>0</v>
      </c>
      <c r="K670" s="11">
        <v>0</v>
      </c>
      <c r="L670" s="3">
        <v>0</v>
      </c>
      <c r="M670" s="1" t="s">
        <v>277</v>
      </c>
      <c r="N670" s="1" t="s">
        <v>3864</v>
      </c>
      <c r="O670" s="1">
        <f t="shared" si="21"/>
        <v>2508</v>
      </c>
      <c r="P670" s="9">
        <f t="shared" si="20"/>
        <v>0.76814701378254213</v>
      </c>
      <c r="Q670" s="1" t="s">
        <v>5404</v>
      </c>
      <c r="R670" s="1" t="s">
        <v>3865</v>
      </c>
      <c r="S670" s="1" t="s">
        <v>959</v>
      </c>
      <c r="T670" s="1" t="s">
        <v>166</v>
      </c>
      <c r="U670" s="1" t="s">
        <v>161</v>
      </c>
    </row>
    <row r="671" spans="1:21" x14ac:dyDescent="0.25">
      <c r="A671" s="1">
        <v>678</v>
      </c>
      <c r="B671" s="1" t="s">
        <v>3866</v>
      </c>
      <c r="C671" s="1">
        <v>1</v>
      </c>
      <c r="D671" s="12">
        <v>0</v>
      </c>
      <c r="E671" s="19">
        <v>0</v>
      </c>
      <c r="F671" s="11">
        <v>0</v>
      </c>
      <c r="G671" s="12">
        <v>0</v>
      </c>
      <c r="H671" s="3">
        <v>0</v>
      </c>
      <c r="I671" s="1">
        <v>1</v>
      </c>
      <c r="J671" s="12">
        <v>0</v>
      </c>
      <c r="K671" s="11">
        <v>0</v>
      </c>
      <c r="L671" s="3">
        <v>0</v>
      </c>
      <c r="M671" s="1" t="s">
        <v>277</v>
      </c>
      <c r="N671" s="1" t="s">
        <v>3867</v>
      </c>
      <c r="O671" s="1">
        <f t="shared" si="21"/>
        <v>2509</v>
      </c>
      <c r="P671" s="9">
        <f t="shared" si="20"/>
        <v>0.76845329249617156</v>
      </c>
      <c r="Q671" s="1" t="s">
        <v>5530</v>
      </c>
      <c r="R671" s="1" t="s">
        <v>3868</v>
      </c>
      <c r="S671" s="1" t="s">
        <v>950</v>
      </c>
      <c r="T671" s="1" t="s">
        <v>166</v>
      </c>
      <c r="U671" s="1" t="s">
        <v>161</v>
      </c>
    </row>
    <row r="672" spans="1:21" x14ac:dyDescent="0.25">
      <c r="A672" s="1">
        <v>679</v>
      </c>
      <c r="B672" s="1" t="s">
        <v>3878</v>
      </c>
      <c r="C672" s="1">
        <v>1</v>
      </c>
      <c r="D672" s="12">
        <v>0</v>
      </c>
      <c r="E672" s="19">
        <v>0</v>
      </c>
      <c r="F672" s="11">
        <v>0</v>
      </c>
      <c r="G672" s="12">
        <v>0</v>
      </c>
      <c r="H672" s="3">
        <v>1</v>
      </c>
      <c r="I672" s="1">
        <v>0</v>
      </c>
      <c r="J672" s="12">
        <v>0</v>
      </c>
      <c r="K672" s="11">
        <v>0</v>
      </c>
      <c r="L672" s="3">
        <v>0</v>
      </c>
      <c r="M672" s="1" t="s">
        <v>277</v>
      </c>
      <c r="N672" s="1" t="s">
        <v>3879</v>
      </c>
      <c r="O672" s="1">
        <f t="shared" si="21"/>
        <v>2510</v>
      </c>
      <c r="P672" s="9">
        <f t="shared" si="20"/>
        <v>0.76875957120980087</v>
      </c>
      <c r="Q672" s="1" t="s">
        <v>5406</v>
      </c>
      <c r="R672" s="1" t="s">
        <v>3880</v>
      </c>
      <c r="S672" s="1" t="s">
        <v>159</v>
      </c>
      <c r="T672" s="1" t="s">
        <v>177</v>
      </c>
      <c r="U672" s="1" t="s">
        <v>161</v>
      </c>
    </row>
    <row r="673" spans="1:23" x14ac:dyDescent="0.25">
      <c r="A673" s="1">
        <v>680</v>
      </c>
      <c r="B673" s="1" t="s">
        <v>3881</v>
      </c>
      <c r="C673" s="1">
        <v>1</v>
      </c>
      <c r="D673" s="12">
        <v>0</v>
      </c>
      <c r="E673" s="19">
        <v>0</v>
      </c>
      <c r="F673" s="11">
        <v>0</v>
      </c>
      <c r="G673" s="12">
        <v>0</v>
      </c>
      <c r="H673" s="3">
        <v>0</v>
      </c>
      <c r="I673" s="1">
        <v>1</v>
      </c>
      <c r="J673" s="12">
        <v>0</v>
      </c>
      <c r="K673" s="11">
        <v>0</v>
      </c>
      <c r="L673" s="3">
        <v>0</v>
      </c>
      <c r="M673" s="1" t="s">
        <v>277</v>
      </c>
      <c r="N673" s="1" t="s">
        <v>3882</v>
      </c>
      <c r="O673" s="1">
        <f t="shared" si="21"/>
        <v>2511</v>
      </c>
      <c r="P673" s="9">
        <f t="shared" si="20"/>
        <v>0.7690658499234303</v>
      </c>
      <c r="Q673" s="1" t="s">
        <v>5530</v>
      </c>
      <c r="R673" s="1" t="s">
        <v>3883</v>
      </c>
      <c r="S673" s="1" t="s">
        <v>1671</v>
      </c>
      <c r="T673" s="1" t="s">
        <v>166</v>
      </c>
      <c r="U673" s="1" t="s">
        <v>161</v>
      </c>
    </row>
    <row r="674" spans="1:23" x14ac:dyDescent="0.25">
      <c r="A674" s="1">
        <v>681</v>
      </c>
      <c r="B674" s="1" t="s">
        <v>3888</v>
      </c>
      <c r="C674" s="1">
        <v>1</v>
      </c>
      <c r="D674" s="12">
        <v>0</v>
      </c>
      <c r="E674" s="19">
        <v>0</v>
      </c>
      <c r="F674" s="11">
        <v>1</v>
      </c>
      <c r="G674" s="12">
        <v>0</v>
      </c>
      <c r="H674" s="3">
        <v>0</v>
      </c>
      <c r="I674" s="1">
        <v>0</v>
      </c>
      <c r="J674" s="12">
        <v>0</v>
      </c>
      <c r="K674" s="11">
        <v>0</v>
      </c>
      <c r="L674" s="3">
        <v>0</v>
      </c>
      <c r="M674" s="1" t="s">
        <v>277</v>
      </c>
      <c r="N674" s="1" t="s">
        <v>3889</v>
      </c>
      <c r="O674" s="1">
        <f t="shared" si="21"/>
        <v>2512</v>
      </c>
      <c r="P674" s="9">
        <f t="shared" si="20"/>
        <v>0.76937212863705973</v>
      </c>
      <c r="Q674" s="1" t="s">
        <v>5404</v>
      </c>
      <c r="R674" s="1" t="s">
        <v>3890</v>
      </c>
      <c r="S674" s="1" t="s">
        <v>958</v>
      </c>
      <c r="T674" s="1" t="s">
        <v>166</v>
      </c>
      <c r="U674" s="1" t="s">
        <v>161</v>
      </c>
    </row>
    <row r="675" spans="1:23" x14ac:dyDescent="0.25">
      <c r="A675" s="1">
        <v>682</v>
      </c>
      <c r="B675" s="1" t="s">
        <v>3884</v>
      </c>
      <c r="C675" s="1">
        <v>1</v>
      </c>
      <c r="D675" s="12">
        <v>0</v>
      </c>
      <c r="E675" s="19">
        <v>0</v>
      </c>
      <c r="F675" s="11">
        <v>0</v>
      </c>
      <c r="G675" s="12">
        <v>0</v>
      </c>
      <c r="H675" s="3">
        <v>0</v>
      </c>
      <c r="I675" s="1">
        <v>1</v>
      </c>
      <c r="J675" s="12">
        <v>0</v>
      </c>
      <c r="K675" s="11">
        <v>0</v>
      </c>
      <c r="L675" s="3">
        <v>0</v>
      </c>
      <c r="M675" s="1" t="s">
        <v>277</v>
      </c>
      <c r="N675" s="1" t="s">
        <v>3885</v>
      </c>
      <c r="O675" s="1">
        <f t="shared" si="21"/>
        <v>2513</v>
      </c>
      <c r="P675" s="9">
        <f t="shared" si="20"/>
        <v>0.76967840735068915</v>
      </c>
      <c r="Q675" s="1" t="s">
        <v>5530</v>
      </c>
      <c r="R675" s="1" t="s">
        <v>3886</v>
      </c>
      <c r="S675" s="1" t="s">
        <v>159</v>
      </c>
      <c r="T675" s="1" t="s">
        <v>166</v>
      </c>
      <c r="U675" s="1" t="s">
        <v>161</v>
      </c>
    </row>
    <row r="676" spans="1:23" x14ac:dyDescent="0.25">
      <c r="A676" s="1">
        <v>683</v>
      </c>
      <c r="B676" s="1" t="s">
        <v>3891</v>
      </c>
      <c r="C676" s="1">
        <v>1</v>
      </c>
      <c r="D676" s="12">
        <v>0</v>
      </c>
      <c r="E676" s="19">
        <v>0</v>
      </c>
      <c r="F676" s="11">
        <v>1</v>
      </c>
      <c r="G676" s="12">
        <v>0</v>
      </c>
      <c r="H676" s="3">
        <v>0</v>
      </c>
      <c r="I676" s="1">
        <v>0</v>
      </c>
      <c r="J676" s="12">
        <v>0</v>
      </c>
      <c r="K676" s="11">
        <v>0</v>
      </c>
      <c r="L676" s="3">
        <v>0</v>
      </c>
      <c r="M676" s="1" t="s">
        <v>277</v>
      </c>
      <c r="N676" s="1" t="s">
        <v>3892</v>
      </c>
      <c r="O676" s="1">
        <f t="shared" si="21"/>
        <v>2514</v>
      </c>
      <c r="P676" s="9">
        <f t="shared" si="20"/>
        <v>0.76998468606431858</v>
      </c>
      <c r="Q676" s="1" t="s">
        <v>5404</v>
      </c>
      <c r="R676" s="1" t="s">
        <v>3893</v>
      </c>
      <c r="S676" s="1" t="s">
        <v>159</v>
      </c>
      <c r="T676" s="1" t="s">
        <v>162</v>
      </c>
      <c r="U676" s="1" t="s">
        <v>161</v>
      </c>
    </row>
    <row r="677" spans="1:23" x14ac:dyDescent="0.25">
      <c r="A677" s="1">
        <v>684</v>
      </c>
      <c r="B677" s="1" t="s">
        <v>3894</v>
      </c>
      <c r="C677" s="1">
        <v>1</v>
      </c>
      <c r="D677" s="12">
        <v>0</v>
      </c>
      <c r="E677" s="19">
        <v>0</v>
      </c>
      <c r="F677" s="11">
        <v>0</v>
      </c>
      <c r="G677" s="12">
        <v>0</v>
      </c>
      <c r="H677" s="3">
        <v>0</v>
      </c>
      <c r="I677" s="1">
        <v>1</v>
      </c>
      <c r="J677" s="12">
        <v>0</v>
      </c>
      <c r="K677" s="11">
        <v>0</v>
      </c>
      <c r="L677" s="3">
        <v>0</v>
      </c>
      <c r="M677" s="1" t="s">
        <v>277</v>
      </c>
      <c r="N677" s="1" t="s">
        <v>3895</v>
      </c>
      <c r="O677" s="1">
        <f t="shared" si="21"/>
        <v>2515</v>
      </c>
      <c r="P677" s="9">
        <f t="shared" si="20"/>
        <v>0.7702909647779479</v>
      </c>
      <c r="Q677" s="1" t="s">
        <v>5530</v>
      </c>
      <c r="R677" s="1" t="s">
        <v>3896</v>
      </c>
      <c r="S677" s="1" t="s">
        <v>159</v>
      </c>
      <c r="T677" s="1" t="s">
        <v>166</v>
      </c>
      <c r="U677" s="1" t="s">
        <v>161</v>
      </c>
    </row>
    <row r="678" spans="1:23" x14ac:dyDescent="0.25">
      <c r="A678" s="1">
        <v>685</v>
      </c>
      <c r="B678" s="1" t="s">
        <v>3898</v>
      </c>
      <c r="C678" s="1">
        <v>1</v>
      </c>
      <c r="D678" s="12">
        <v>0</v>
      </c>
      <c r="E678" s="19">
        <v>0</v>
      </c>
      <c r="F678" s="11">
        <v>0</v>
      </c>
      <c r="G678" s="12">
        <v>0</v>
      </c>
      <c r="H678" s="3">
        <v>0</v>
      </c>
      <c r="I678" s="1">
        <v>1</v>
      </c>
      <c r="J678" s="12">
        <v>0</v>
      </c>
      <c r="K678" s="11">
        <v>0</v>
      </c>
      <c r="L678" s="3">
        <v>0</v>
      </c>
      <c r="M678" s="1" t="s">
        <v>277</v>
      </c>
      <c r="N678" s="1" t="s">
        <v>3899</v>
      </c>
      <c r="O678" s="1">
        <f t="shared" si="21"/>
        <v>2516</v>
      </c>
      <c r="P678" s="9">
        <f t="shared" si="20"/>
        <v>0.77059724349157732</v>
      </c>
      <c r="Q678" s="1" t="s">
        <v>5530</v>
      </c>
      <c r="R678" s="1" t="s">
        <v>3900</v>
      </c>
      <c r="S678" s="1" t="s">
        <v>950</v>
      </c>
      <c r="T678" s="1" t="s">
        <v>166</v>
      </c>
      <c r="U678" s="1" t="s">
        <v>161</v>
      </c>
    </row>
    <row r="679" spans="1:23" x14ac:dyDescent="0.25">
      <c r="A679" s="1">
        <v>686</v>
      </c>
      <c r="B679" s="1" t="s">
        <v>3901</v>
      </c>
      <c r="C679" s="1">
        <v>1</v>
      </c>
      <c r="D679" s="12">
        <v>1</v>
      </c>
      <c r="E679" s="19">
        <v>0</v>
      </c>
      <c r="F679" s="11">
        <v>0</v>
      </c>
      <c r="G679" s="12">
        <v>0</v>
      </c>
      <c r="H679" s="3">
        <v>0</v>
      </c>
      <c r="I679" s="1">
        <v>0</v>
      </c>
      <c r="J679" s="12">
        <v>0</v>
      </c>
      <c r="K679" s="11">
        <v>0</v>
      </c>
      <c r="L679" s="3">
        <v>0</v>
      </c>
      <c r="M679" s="1" t="s">
        <v>277</v>
      </c>
      <c r="N679" s="1" t="s">
        <v>3902</v>
      </c>
      <c r="O679" s="1">
        <f t="shared" si="21"/>
        <v>2517</v>
      </c>
      <c r="P679" s="9">
        <f t="shared" si="20"/>
        <v>0.77090352220520675</v>
      </c>
      <c r="Q679" s="1" t="s">
        <v>5529</v>
      </c>
      <c r="R679" s="1" t="s">
        <v>3903</v>
      </c>
      <c r="S679" s="1" t="s">
        <v>159</v>
      </c>
      <c r="T679" s="1" t="s">
        <v>162</v>
      </c>
      <c r="U679" s="1" t="s">
        <v>509</v>
      </c>
    </row>
    <row r="680" spans="1:23" x14ac:dyDescent="0.25">
      <c r="A680" s="1">
        <v>687</v>
      </c>
      <c r="B680" s="1" t="s">
        <v>3904</v>
      </c>
      <c r="C680" s="1">
        <v>1</v>
      </c>
      <c r="D680" s="12">
        <v>0</v>
      </c>
      <c r="E680" s="19">
        <v>0</v>
      </c>
      <c r="F680" s="11">
        <v>0</v>
      </c>
      <c r="G680" s="12">
        <v>0</v>
      </c>
      <c r="H680" s="3">
        <v>0</v>
      </c>
      <c r="I680" s="1">
        <v>1</v>
      </c>
      <c r="J680" s="12">
        <v>0</v>
      </c>
      <c r="K680" s="11">
        <v>0</v>
      </c>
      <c r="L680" s="3">
        <v>0</v>
      </c>
      <c r="M680" s="1" t="s">
        <v>277</v>
      </c>
      <c r="N680" s="1" t="s">
        <v>3905</v>
      </c>
      <c r="O680" s="1">
        <f t="shared" si="21"/>
        <v>2518</v>
      </c>
      <c r="P680" s="9">
        <f t="shared" si="20"/>
        <v>0.77120980091883617</v>
      </c>
      <c r="Q680" s="1" t="s">
        <v>5530</v>
      </c>
      <c r="R680" s="1" t="s">
        <v>3906</v>
      </c>
      <c r="S680" s="1" t="s">
        <v>950</v>
      </c>
      <c r="T680" s="1" t="s">
        <v>166</v>
      </c>
      <c r="U680" s="1" t="s">
        <v>161</v>
      </c>
    </row>
    <row r="681" spans="1:23" x14ac:dyDescent="0.25">
      <c r="A681" s="1">
        <v>688</v>
      </c>
      <c r="B681" s="1" t="s">
        <v>3907</v>
      </c>
      <c r="C681" s="1">
        <v>1</v>
      </c>
      <c r="D681" s="12">
        <v>0</v>
      </c>
      <c r="E681" s="19">
        <v>0</v>
      </c>
      <c r="F681" s="11">
        <v>1</v>
      </c>
      <c r="G681" s="12">
        <v>0</v>
      </c>
      <c r="H681" s="3">
        <v>0</v>
      </c>
      <c r="I681" s="1">
        <v>0</v>
      </c>
      <c r="J681" s="12">
        <v>0</v>
      </c>
      <c r="K681" s="11">
        <v>0</v>
      </c>
      <c r="L681" s="3">
        <v>0</v>
      </c>
      <c r="M681" s="1" t="s">
        <v>277</v>
      </c>
      <c r="N681" s="1" t="s">
        <v>3908</v>
      </c>
      <c r="O681" s="1">
        <f t="shared" si="21"/>
        <v>2519</v>
      </c>
      <c r="P681" s="9">
        <f t="shared" si="20"/>
        <v>0.77151607963246549</v>
      </c>
      <c r="Q681" s="1" t="s">
        <v>5404</v>
      </c>
      <c r="R681" s="1" t="s">
        <v>3909</v>
      </c>
      <c r="S681" s="1" t="s">
        <v>1792</v>
      </c>
      <c r="T681" s="1" t="s">
        <v>1793</v>
      </c>
      <c r="U681" s="1" t="s">
        <v>1794</v>
      </c>
      <c r="V681" s="1" t="s">
        <v>166</v>
      </c>
      <c r="W681" s="1" t="s">
        <v>161</v>
      </c>
    </row>
    <row r="682" spans="1:23" x14ac:dyDescent="0.25">
      <c r="A682" s="1">
        <v>689</v>
      </c>
      <c r="B682" s="1" t="s">
        <v>3910</v>
      </c>
      <c r="C682" s="1">
        <v>1</v>
      </c>
      <c r="D682" s="12">
        <v>0</v>
      </c>
      <c r="E682" s="19">
        <v>0</v>
      </c>
      <c r="F682" s="11">
        <v>1</v>
      </c>
      <c r="G682" s="12">
        <v>0</v>
      </c>
      <c r="H682" s="3">
        <v>0</v>
      </c>
      <c r="I682" s="1">
        <v>0</v>
      </c>
      <c r="J682" s="12">
        <v>0</v>
      </c>
      <c r="K682" s="11">
        <v>0</v>
      </c>
      <c r="L682" s="3">
        <v>0</v>
      </c>
      <c r="M682" s="1" t="s">
        <v>277</v>
      </c>
      <c r="N682" s="1" t="s">
        <v>3911</v>
      </c>
      <c r="O682" s="1">
        <f t="shared" si="21"/>
        <v>2520</v>
      </c>
      <c r="P682" s="9">
        <f t="shared" si="20"/>
        <v>0.77182235834609492</v>
      </c>
      <c r="Q682" s="1" t="s">
        <v>5404</v>
      </c>
      <c r="R682" s="1" t="s">
        <v>3912</v>
      </c>
      <c r="S682" s="1" t="s">
        <v>970</v>
      </c>
      <c r="T682" s="1" t="s">
        <v>166</v>
      </c>
      <c r="U682" s="1" t="s">
        <v>161</v>
      </c>
    </row>
    <row r="683" spans="1:23" x14ac:dyDescent="0.25">
      <c r="A683" s="1">
        <v>690</v>
      </c>
      <c r="B683" s="1" t="s">
        <v>3913</v>
      </c>
      <c r="C683" s="1">
        <v>1</v>
      </c>
      <c r="D683" s="12">
        <v>0</v>
      </c>
      <c r="E683" s="19">
        <v>0</v>
      </c>
      <c r="F683" s="11">
        <v>0</v>
      </c>
      <c r="G683" s="12">
        <v>0</v>
      </c>
      <c r="H683" s="3">
        <v>1</v>
      </c>
      <c r="I683" s="1">
        <v>0</v>
      </c>
      <c r="J683" s="12">
        <v>0</v>
      </c>
      <c r="K683" s="11">
        <v>0</v>
      </c>
      <c r="L683" s="3">
        <v>0</v>
      </c>
      <c r="M683" s="1" t="s">
        <v>277</v>
      </c>
      <c r="N683" s="1" t="s">
        <v>3914</v>
      </c>
      <c r="O683" s="1">
        <f t="shared" si="21"/>
        <v>2521</v>
      </c>
      <c r="P683" s="9">
        <f t="shared" si="20"/>
        <v>0.77212863705972434</v>
      </c>
      <c r="Q683" s="1" t="s">
        <v>5406</v>
      </c>
      <c r="R683" s="1" t="s">
        <v>3915</v>
      </c>
      <c r="S683" s="1" t="s">
        <v>159</v>
      </c>
      <c r="T683" s="1" t="s">
        <v>177</v>
      </c>
      <c r="U683" s="1" t="s">
        <v>161</v>
      </c>
    </row>
    <row r="684" spans="1:23" x14ac:dyDescent="0.25">
      <c r="A684" s="1">
        <v>691</v>
      </c>
      <c r="B684" s="1" t="s">
        <v>621</v>
      </c>
      <c r="C684" s="1">
        <v>1</v>
      </c>
      <c r="D684" s="12">
        <v>0</v>
      </c>
      <c r="E684" s="19">
        <v>0</v>
      </c>
      <c r="F684" s="11">
        <v>0</v>
      </c>
      <c r="G684" s="12">
        <v>1</v>
      </c>
      <c r="H684" s="3">
        <v>0</v>
      </c>
      <c r="I684" s="1">
        <v>0</v>
      </c>
      <c r="J684" s="12">
        <v>0</v>
      </c>
      <c r="K684" s="11">
        <v>0</v>
      </c>
      <c r="L684" s="3">
        <v>0</v>
      </c>
      <c r="M684" s="1" t="s">
        <v>277</v>
      </c>
      <c r="N684" s="1" t="s">
        <v>3916</v>
      </c>
      <c r="O684" s="1">
        <f t="shared" si="21"/>
        <v>2522</v>
      </c>
      <c r="P684" s="9">
        <f t="shared" si="20"/>
        <v>0.77243491577335377</v>
      </c>
      <c r="Q684" s="1" t="s">
        <v>5405</v>
      </c>
      <c r="R684" s="1" t="s">
        <v>3917</v>
      </c>
      <c r="S684" s="1" t="s">
        <v>159</v>
      </c>
      <c r="T684" s="1" t="s">
        <v>162</v>
      </c>
      <c r="U684" s="1" t="s">
        <v>161</v>
      </c>
    </row>
    <row r="685" spans="1:23" x14ac:dyDescent="0.25">
      <c r="A685" s="1">
        <v>692</v>
      </c>
      <c r="B685" s="1" t="s">
        <v>3918</v>
      </c>
      <c r="C685" s="1">
        <v>1</v>
      </c>
      <c r="D685" s="12">
        <v>0</v>
      </c>
      <c r="E685" s="19">
        <v>0</v>
      </c>
      <c r="F685" s="11">
        <v>0</v>
      </c>
      <c r="G685" s="12">
        <v>0</v>
      </c>
      <c r="H685" s="3">
        <v>0</v>
      </c>
      <c r="I685" s="1">
        <v>1</v>
      </c>
      <c r="J685" s="12">
        <v>0</v>
      </c>
      <c r="K685" s="11">
        <v>0</v>
      </c>
      <c r="L685" s="3">
        <v>0</v>
      </c>
      <c r="M685" s="1" t="s">
        <v>277</v>
      </c>
      <c r="N685" s="1" t="s">
        <v>3919</v>
      </c>
      <c r="O685" s="1">
        <f t="shared" si="21"/>
        <v>2523</v>
      </c>
      <c r="P685" s="9">
        <f t="shared" si="20"/>
        <v>0.7727411944869832</v>
      </c>
      <c r="Q685" s="1" t="s">
        <v>5530</v>
      </c>
      <c r="R685" s="1" t="s">
        <v>3920</v>
      </c>
      <c r="S685" s="1" t="s">
        <v>159</v>
      </c>
      <c r="T685" s="1" t="s">
        <v>166</v>
      </c>
      <c r="U685" s="1" t="s">
        <v>161</v>
      </c>
    </row>
    <row r="686" spans="1:23" x14ac:dyDescent="0.25">
      <c r="A686" s="1">
        <v>693</v>
      </c>
      <c r="B686" s="1" t="s">
        <v>624</v>
      </c>
      <c r="C686" s="1">
        <v>1</v>
      </c>
      <c r="D686" s="12">
        <v>0</v>
      </c>
      <c r="E686" s="19">
        <v>0</v>
      </c>
      <c r="F686" s="11">
        <v>0</v>
      </c>
      <c r="G686" s="12">
        <v>1</v>
      </c>
      <c r="H686" s="3">
        <v>0</v>
      </c>
      <c r="I686" s="1">
        <v>0</v>
      </c>
      <c r="J686" s="12">
        <v>0</v>
      </c>
      <c r="K686" s="11">
        <v>0</v>
      </c>
      <c r="L686" s="3">
        <v>0</v>
      </c>
      <c r="M686" s="1" t="s">
        <v>277</v>
      </c>
      <c r="N686" s="1" t="s">
        <v>3922</v>
      </c>
      <c r="O686" s="1">
        <f t="shared" si="21"/>
        <v>2524</v>
      </c>
      <c r="P686" s="9">
        <f t="shared" si="20"/>
        <v>0.77304747320061251</v>
      </c>
      <c r="Q686" s="1" t="s">
        <v>5405</v>
      </c>
      <c r="R686" s="1" t="s">
        <v>3923</v>
      </c>
      <c r="S686" s="1" t="s">
        <v>159</v>
      </c>
      <c r="T686" s="1" t="s">
        <v>160</v>
      </c>
      <c r="U686" s="1" t="s">
        <v>210</v>
      </c>
    </row>
    <row r="687" spans="1:23" x14ac:dyDescent="0.25">
      <c r="A687" s="1">
        <v>694</v>
      </c>
      <c r="B687" s="1" t="s">
        <v>3924</v>
      </c>
      <c r="C687" s="1">
        <v>1</v>
      </c>
      <c r="D687" s="12">
        <v>0</v>
      </c>
      <c r="E687" s="19">
        <v>0</v>
      </c>
      <c r="F687" s="11">
        <v>0</v>
      </c>
      <c r="G687" s="12">
        <v>0</v>
      </c>
      <c r="H687" s="3">
        <v>0</v>
      </c>
      <c r="I687" s="1">
        <v>1</v>
      </c>
      <c r="J687" s="12">
        <v>0</v>
      </c>
      <c r="K687" s="11">
        <v>0</v>
      </c>
      <c r="L687" s="3">
        <v>0</v>
      </c>
      <c r="M687" s="1" t="s">
        <v>277</v>
      </c>
      <c r="N687" s="1" t="s">
        <v>3925</v>
      </c>
      <c r="O687" s="1">
        <f t="shared" si="21"/>
        <v>2525</v>
      </c>
      <c r="P687" s="9">
        <f t="shared" si="20"/>
        <v>0.77335375191424194</v>
      </c>
      <c r="Q687" s="1" t="s">
        <v>5530</v>
      </c>
      <c r="R687" s="1" t="s">
        <v>3926</v>
      </c>
      <c r="S687" s="1" t="s">
        <v>159</v>
      </c>
      <c r="T687" s="1" t="s">
        <v>166</v>
      </c>
      <c r="U687" s="1" t="s">
        <v>161</v>
      </c>
    </row>
    <row r="688" spans="1:23" x14ac:dyDescent="0.25">
      <c r="A688" s="1">
        <v>695</v>
      </c>
      <c r="B688" s="1" t="s">
        <v>626</v>
      </c>
      <c r="C688" s="1">
        <v>1</v>
      </c>
      <c r="D688" s="12">
        <v>0</v>
      </c>
      <c r="E688" s="19">
        <v>0</v>
      </c>
      <c r="F688" s="11">
        <v>0</v>
      </c>
      <c r="G688" s="12">
        <v>1</v>
      </c>
      <c r="H688" s="3">
        <v>0</v>
      </c>
      <c r="I688" s="1">
        <v>0</v>
      </c>
      <c r="J688" s="12">
        <v>0</v>
      </c>
      <c r="K688" s="11">
        <v>0</v>
      </c>
      <c r="L688" s="3">
        <v>0</v>
      </c>
      <c r="M688" s="1" t="s">
        <v>277</v>
      </c>
      <c r="N688" s="1" t="s">
        <v>3928</v>
      </c>
      <c r="O688" s="1">
        <f t="shared" si="21"/>
        <v>2526</v>
      </c>
      <c r="P688" s="9">
        <f t="shared" si="20"/>
        <v>0.77366003062787136</v>
      </c>
      <c r="Q688" s="1" t="s">
        <v>5405</v>
      </c>
      <c r="R688" s="1" t="s">
        <v>3929</v>
      </c>
      <c r="S688" s="1" t="s">
        <v>159</v>
      </c>
      <c r="T688" s="1" t="s">
        <v>199</v>
      </c>
      <c r="U688" s="1" t="s">
        <v>200</v>
      </c>
    </row>
    <row r="689" spans="1:268" x14ac:dyDescent="0.25">
      <c r="A689" s="1">
        <v>696</v>
      </c>
      <c r="B689" s="1" t="s">
        <v>3930</v>
      </c>
      <c r="C689" s="1">
        <v>1</v>
      </c>
      <c r="D689" s="12">
        <v>0</v>
      </c>
      <c r="E689" s="19">
        <v>0</v>
      </c>
      <c r="F689" s="11">
        <v>0</v>
      </c>
      <c r="G689" s="12">
        <v>0</v>
      </c>
      <c r="H689" s="3">
        <v>0</v>
      </c>
      <c r="I689" s="1">
        <v>1</v>
      </c>
      <c r="J689" s="12">
        <v>0</v>
      </c>
      <c r="K689" s="11">
        <v>0</v>
      </c>
      <c r="L689" s="3">
        <v>0</v>
      </c>
      <c r="M689" s="1" t="s">
        <v>277</v>
      </c>
      <c r="N689" s="1" t="s">
        <v>3931</v>
      </c>
      <c r="O689" s="1">
        <f t="shared" si="21"/>
        <v>2527</v>
      </c>
      <c r="P689" s="9">
        <f t="shared" si="20"/>
        <v>0.77396630934150079</v>
      </c>
      <c r="Q689" s="1" t="s">
        <v>5530</v>
      </c>
      <c r="R689" s="1" t="s">
        <v>3932</v>
      </c>
      <c r="S689" s="1" t="s">
        <v>159</v>
      </c>
      <c r="T689" s="1" t="s">
        <v>162</v>
      </c>
      <c r="U689" s="1" t="s">
        <v>161</v>
      </c>
    </row>
    <row r="690" spans="1:268" x14ac:dyDescent="0.25">
      <c r="A690" s="1">
        <v>697</v>
      </c>
      <c r="B690" s="1" t="s">
        <v>3933</v>
      </c>
      <c r="C690" s="1">
        <v>1</v>
      </c>
      <c r="D690" s="12">
        <v>1</v>
      </c>
      <c r="E690" s="19">
        <v>0</v>
      </c>
      <c r="F690" s="11">
        <v>0</v>
      </c>
      <c r="G690" s="12">
        <v>0</v>
      </c>
      <c r="H690" s="3">
        <v>0</v>
      </c>
      <c r="I690" s="1">
        <v>0</v>
      </c>
      <c r="J690" s="12">
        <v>0</v>
      </c>
      <c r="K690" s="11">
        <v>0</v>
      </c>
      <c r="L690" s="3">
        <v>0</v>
      </c>
      <c r="M690" s="1" t="s">
        <v>277</v>
      </c>
      <c r="N690" s="1" t="s">
        <v>3934</v>
      </c>
      <c r="O690" s="1">
        <f t="shared" si="21"/>
        <v>2528</v>
      </c>
      <c r="P690" s="9">
        <f t="shared" si="20"/>
        <v>0.77427258805513022</v>
      </c>
      <c r="Q690" s="1" t="s">
        <v>5529</v>
      </c>
      <c r="R690" s="1" t="s">
        <v>3935</v>
      </c>
      <c r="S690" s="1" t="s">
        <v>159</v>
      </c>
      <c r="T690" s="1" t="s">
        <v>166</v>
      </c>
      <c r="U690" s="1" t="s">
        <v>161</v>
      </c>
    </row>
    <row r="691" spans="1:268" x14ac:dyDescent="0.25">
      <c r="A691" s="1">
        <v>698</v>
      </c>
      <c r="B691" s="1" t="s">
        <v>3936</v>
      </c>
      <c r="C691" s="1">
        <v>1</v>
      </c>
      <c r="D691" s="12">
        <v>0</v>
      </c>
      <c r="E691" s="19">
        <v>0</v>
      </c>
      <c r="F691" s="11">
        <v>0</v>
      </c>
      <c r="G691" s="12">
        <v>0</v>
      </c>
      <c r="H691" s="3">
        <v>0</v>
      </c>
      <c r="I691" s="1">
        <v>0</v>
      </c>
      <c r="J691" s="12">
        <v>1</v>
      </c>
      <c r="K691" s="11">
        <v>0</v>
      </c>
      <c r="L691" s="3">
        <v>0</v>
      </c>
      <c r="M691" s="1" t="s">
        <v>277</v>
      </c>
      <c r="N691" s="1" t="s">
        <v>3573</v>
      </c>
      <c r="O691" s="1">
        <f t="shared" si="21"/>
        <v>2529</v>
      </c>
      <c r="P691" s="9">
        <f t="shared" si="20"/>
        <v>0.77457886676875953</v>
      </c>
      <c r="Q691" s="1" t="s">
        <v>5407</v>
      </c>
      <c r="R691" s="1" t="s">
        <v>3574</v>
      </c>
      <c r="S691" s="1" t="s">
        <v>159</v>
      </c>
      <c r="T691" s="1" t="s">
        <v>166</v>
      </c>
      <c r="U691" s="1" t="s">
        <v>161</v>
      </c>
    </row>
    <row r="692" spans="1:268" x14ac:dyDescent="0.25">
      <c r="A692" s="1">
        <v>699</v>
      </c>
      <c r="B692" s="1" t="s">
        <v>3937</v>
      </c>
      <c r="C692" s="1">
        <v>1</v>
      </c>
      <c r="D692" s="12">
        <v>0</v>
      </c>
      <c r="E692" s="19">
        <v>0</v>
      </c>
      <c r="F692" s="11">
        <v>1</v>
      </c>
      <c r="G692" s="12">
        <v>0</v>
      </c>
      <c r="H692" s="3">
        <v>0</v>
      </c>
      <c r="I692" s="1">
        <v>0</v>
      </c>
      <c r="J692" s="12">
        <v>0</v>
      </c>
      <c r="K692" s="11">
        <v>0</v>
      </c>
      <c r="L692" s="3">
        <v>0</v>
      </c>
      <c r="M692" s="1" t="s">
        <v>277</v>
      </c>
      <c r="N692" s="1" t="s">
        <v>3938</v>
      </c>
      <c r="O692" s="1">
        <f t="shared" si="21"/>
        <v>2530</v>
      </c>
      <c r="P692" s="9">
        <f t="shared" si="20"/>
        <v>0.77488514548238896</v>
      </c>
      <c r="Q692" s="1" t="s">
        <v>5404</v>
      </c>
      <c r="R692" s="1" t="s">
        <v>3939</v>
      </c>
      <c r="S692" s="1" t="s">
        <v>953</v>
      </c>
      <c r="T692" s="1" t="s">
        <v>166</v>
      </c>
      <c r="U692" s="1" t="s">
        <v>161</v>
      </c>
    </row>
    <row r="693" spans="1:268" x14ac:dyDescent="0.25">
      <c r="A693" s="1">
        <v>700</v>
      </c>
      <c r="B693" s="1" t="s">
        <v>636</v>
      </c>
      <c r="C693" s="1">
        <v>1</v>
      </c>
      <c r="D693" s="12">
        <v>0</v>
      </c>
      <c r="E693" s="19">
        <v>0</v>
      </c>
      <c r="F693" s="11">
        <v>0</v>
      </c>
      <c r="G693" s="12">
        <v>1</v>
      </c>
      <c r="H693" s="3">
        <v>0</v>
      </c>
      <c r="I693" s="1">
        <v>0</v>
      </c>
      <c r="J693" s="12">
        <v>0</v>
      </c>
      <c r="K693" s="11">
        <v>0</v>
      </c>
      <c r="L693" s="3">
        <v>0</v>
      </c>
      <c r="M693" s="1" t="s">
        <v>277</v>
      </c>
      <c r="N693" s="1" t="s">
        <v>637</v>
      </c>
      <c r="O693" s="1">
        <f t="shared" si="21"/>
        <v>2531</v>
      </c>
      <c r="P693" s="9">
        <f t="shared" si="20"/>
        <v>0.77519142419601839</v>
      </c>
      <c r="Q693" s="1" t="s">
        <v>5405</v>
      </c>
      <c r="R693" s="1" t="s">
        <v>638</v>
      </c>
      <c r="S693" s="1" t="s">
        <v>159</v>
      </c>
      <c r="T693" s="1" t="s">
        <v>177</v>
      </c>
      <c r="U693" s="1" t="s">
        <v>161</v>
      </c>
      <c r="JH693" s="1">
        <v>700</v>
      </c>
    </row>
    <row r="694" spans="1:268" x14ac:dyDescent="0.25">
      <c r="A694" s="1">
        <v>701</v>
      </c>
      <c r="B694" s="1" t="s">
        <v>3940</v>
      </c>
      <c r="C694" s="1">
        <v>1</v>
      </c>
      <c r="D694" s="12">
        <v>0</v>
      </c>
      <c r="E694" s="19">
        <v>1</v>
      </c>
      <c r="F694" s="11">
        <v>0</v>
      </c>
      <c r="G694" s="12">
        <v>0</v>
      </c>
      <c r="H694" s="3">
        <v>0</v>
      </c>
      <c r="I694" s="1">
        <v>0</v>
      </c>
      <c r="J694" s="12">
        <v>0</v>
      </c>
      <c r="K694" s="11">
        <v>0</v>
      </c>
      <c r="L694" s="3">
        <v>0</v>
      </c>
      <c r="M694" s="1" t="s">
        <v>277</v>
      </c>
      <c r="N694" s="1" t="s">
        <v>3941</v>
      </c>
      <c r="O694" s="1">
        <f t="shared" si="21"/>
        <v>2532</v>
      </c>
      <c r="P694" s="9">
        <f t="shared" si="20"/>
        <v>0.77549770290964781</v>
      </c>
      <c r="Q694" s="1" t="s">
        <v>5778</v>
      </c>
      <c r="R694" s="1" t="s">
        <v>3942</v>
      </c>
      <c r="S694" s="1" t="s">
        <v>159</v>
      </c>
      <c r="T694" s="1" t="s">
        <v>177</v>
      </c>
      <c r="U694" s="1" t="s">
        <v>161</v>
      </c>
    </row>
    <row r="695" spans="1:268" x14ac:dyDescent="0.25">
      <c r="A695" s="1">
        <v>702</v>
      </c>
      <c r="B695" s="1" t="s">
        <v>3943</v>
      </c>
      <c r="C695" s="1">
        <v>1</v>
      </c>
      <c r="D695" s="12">
        <v>0</v>
      </c>
      <c r="E695" s="19">
        <v>0</v>
      </c>
      <c r="F695" s="11">
        <v>0</v>
      </c>
      <c r="G695" s="12">
        <v>0</v>
      </c>
      <c r="H695" s="3">
        <v>0</v>
      </c>
      <c r="I695" s="1">
        <v>1</v>
      </c>
      <c r="J695" s="12">
        <v>0</v>
      </c>
      <c r="K695" s="11">
        <v>0</v>
      </c>
      <c r="L695" s="3">
        <v>0</v>
      </c>
      <c r="M695" s="1" t="s">
        <v>277</v>
      </c>
      <c r="N695" s="1" t="s">
        <v>3944</v>
      </c>
      <c r="O695" s="1">
        <f t="shared" si="21"/>
        <v>2533</v>
      </c>
      <c r="P695" s="9">
        <f t="shared" si="20"/>
        <v>0.77580398162327713</v>
      </c>
      <c r="Q695" s="1" t="s">
        <v>5530</v>
      </c>
      <c r="R695" s="1" t="s">
        <v>3945</v>
      </c>
      <c r="S695" s="1" t="s">
        <v>159</v>
      </c>
      <c r="T695" s="1" t="s">
        <v>166</v>
      </c>
      <c r="U695" s="1" t="s">
        <v>161</v>
      </c>
    </row>
    <row r="696" spans="1:268" x14ac:dyDescent="0.25">
      <c r="A696" s="1">
        <v>703</v>
      </c>
      <c r="B696" s="1" t="s">
        <v>3947</v>
      </c>
      <c r="C696" s="1">
        <v>1</v>
      </c>
      <c r="D696" s="12">
        <v>0</v>
      </c>
      <c r="E696" s="19">
        <v>0</v>
      </c>
      <c r="F696" s="11">
        <v>0</v>
      </c>
      <c r="G696" s="12">
        <v>0</v>
      </c>
      <c r="H696" s="3">
        <v>0</v>
      </c>
      <c r="I696" s="1">
        <v>1</v>
      </c>
      <c r="J696" s="12">
        <v>0</v>
      </c>
      <c r="K696" s="11">
        <v>0</v>
      </c>
      <c r="L696" s="3">
        <v>0</v>
      </c>
      <c r="M696" s="1" t="s">
        <v>277</v>
      </c>
      <c r="N696" s="1" t="s">
        <v>3948</v>
      </c>
      <c r="O696" s="1">
        <f t="shared" si="21"/>
        <v>2534</v>
      </c>
      <c r="P696" s="9">
        <f t="shared" si="20"/>
        <v>0.77611026033690655</v>
      </c>
      <c r="Q696" s="1" t="s">
        <v>5530</v>
      </c>
      <c r="R696" s="1" t="s">
        <v>3949</v>
      </c>
      <c r="S696" s="1" t="s">
        <v>159</v>
      </c>
      <c r="T696" s="1" t="s">
        <v>166</v>
      </c>
      <c r="U696" s="1" t="s">
        <v>161</v>
      </c>
    </row>
    <row r="697" spans="1:268" x14ac:dyDescent="0.25">
      <c r="A697" s="1">
        <v>704</v>
      </c>
      <c r="B697" s="1" t="s">
        <v>3951</v>
      </c>
      <c r="C697" s="1">
        <v>1</v>
      </c>
      <c r="D697" s="12">
        <v>0</v>
      </c>
      <c r="E697" s="19">
        <v>0</v>
      </c>
      <c r="F697" s="11">
        <v>1</v>
      </c>
      <c r="G697" s="12">
        <v>0</v>
      </c>
      <c r="H697" s="3">
        <v>0</v>
      </c>
      <c r="I697" s="1">
        <v>0</v>
      </c>
      <c r="J697" s="12">
        <v>0</v>
      </c>
      <c r="K697" s="11">
        <v>0</v>
      </c>
      <c r="L697" s="3">
        <v>0</v>
      </c>
      <c r="M697" s="1" t="s">
        <v>277</v>
      </c>
      <c r="N697" s="1" t="s">
        <v>3952</v>
      </c>
      <c r="O697" s="1">
        <f t="shared" si="21"/>
        <v>2535</v>
      </c>
      <c r="P697" s="9">
        <f t="shared" si="20"/>
        <v>0.77641653905053598</v>
      </c>
      <c r="Q697" s="1" t="s">
        <v>5404</v>
      </c>
      <c r="R697" s="1" t="s">
        <v>3953</v>
      </c>
      <c r="S697" s="1" t="s">
        <v>3954</v>
      </c>
      <c r="T697" s="1" t="s">
        <v>166</v>
      </c>
      <c r="U697" s="1" t="s">
        <v>161</v>
      </c>
    </row>
    <row r="698" spans="1:268" x14ac:dyDescent="0.25">
      <c r="A698" s="1">
        <v>705</v>
      </c>
      <c r="B698" s="1" t="s">
        <v>3957</v>
      </c>
      <c r="C698" s="1">
        <v>1</v>
      </c>
      <c r="D698" s="12">
        <v>0</v>
      </c>
      <c r="E698" s="19">
        <v>0</v>
      </c>
      <c r="F698" s="11">
        <v>0</v>
      </c>
      <c r="G698" s="12">
        <v>0</v>
      </c>
      <c r="H698" s="3">
        <v>0</v>
      </c>
      <c r="I698" s="1">
        <v>0</v>
      </c>
      <c r="J698" s="12">
        <v>0</v>
      </c>
      <c r="K698" s="11">
        <v>0</v>
      </c>
      <c r="L698" s="3">
        <v>1</v>
      </c>
      <c r="M698" s="1" t="s">
        <v>277</v>
      </c>
      <c r="N698" s="1" t="s">
        <v>3958</v>
      </c>
      <c r="O698" s="1">
        <f t="shared" si="21"/>
        <v>2536</v>
      </c>
      <c r="P698" s="9">
        <f t="shared" si="20"/>
        <v>0.77672281776416541</v>
      </c>
      <c r="Q698" s="1" t="s">
        <v>5793</v>
      </c>
      <c r="R698" s="1" t="s">
        <v>3959</v>
      </c>
      <c r="S698" s="1" t="s">
        <v>159</v>
      </c>
      <c r="T698" s="1" t="s">
        <v>177</v>
      </c>
      <c r="U698" s="1" t="s">
        <v>161</v>
      </c>
    </row>
    <row r="699" spans="1:268" x14ac:dyDescent="0.25">
      <c r="A699" s="1">
        <v>706</v>
      </c>
      <c r="B699" s="1" t="s">
        <v>3960</v>
      </c>
      <c r="C699" s="1">
        <v>1</v>
      </c>
      <c r="D699" s="12">
        <v>0</v>
      </c>
      <c r="E699" s="19">
        <v>0</v>
      </c>
      <c r="F699" s="11">
        <v>1</v>
      </c>
      <c r="G699" s="12">
        <v>0</v>
      </c>
      <c r="H699" s="3">
        <v>0</v>
      </c>
      <c r="I699" s="1">
        <v>0</v>
      </c>
      <c r="J699" s="12">
        <v>0</v>
      </c>
      <c r="K699" s="11">
        <v>0</v>
      </c>
      <c r="L699" s="3">
        <v>0</v>
      </c>
      <c r="M699" s="1" t="s">
        <v>277</v>
      </c>
      <c r="N699" s="1" t="s">
        <v>3961</v>
      </c>
      <c r="O699" s="1">
        <f t="shared" si="21"/>
        <v>2537</v>
      </c>
      <c r="P699" s="9">
        <f t="shared" si="20"/>
        <v>0.77702909647779483</v>
      </c>
      <c r="Q699" s="1" t="s">
        <v>5404</v>
      </c>
      <c r="R699" s="1" t="s">
        <v>3962</v>
      </c>
      <c r="S699" s="1" t="s">
        <v>159</v>
      </c>
      <c r="T699" s="1" t="s">
        <v>162</v>
      </c>
      <c r="U699" s="1" t="s">
        <v>161</v>
      </c>
    </row>
    <row r="700" spans="1:268" x14ac:dyDescent="0.25">
      <c r="A700" s="1">
        <v>707</v>
      </c>
      <c r="B700" s="1" t="s">
        <v>3963</v>
      </c>
      <c r="C700" s="1">
        <v>1</v>
      </c>
      <c r="D700" s="12">
        <v>0</v>
      </c>
      <c r="E700" s="19">
        <v>0</v>
      </c>
      <c r="F700" s="11">
        <v>0</v>
      </c>
      <c r="G700" s="12">
        <v>0</v>
      </c>
      <c r="H700" s="3">
        <v>0</v>
      </c>
      <c r="I700" s="1">
        <v>0</v>
      </c>
      <c r="J700" s="12">
        <v>1</v>
      </c>
      <c r="K700" s="11">
        <v>0</v>
      </c>
      <c r="L700" s="3">
        <v>0</v>
      </c>
      <c r="M700" s="1" t="s">
        <v>277</v>
      </c>
      <c r="N700" s="1" t="s">
        <v>3964</v>
      </c>
      <c r="O700" s="1">
        <f t="shared" si="21"/>
        <v>2538</v>
      </c>
      <c r="P700" s="9">
        <f t="shared" si="20"/>
        <v>0.77733537519142415</v>
      </c>
      <c r="Q700" s="1" t="s">
        <v>5407</v>
      </c>
      <c r="R700" s="1" t="s">
        <v>3965</v>
      </c>
      <c r="S700" s="1" t="s">
        <v>178</v>
      </c>
      <c r="T700" s="1" t="s">
        <v>179</v>
      </c>
      <c r="U700" s="1" t="s">
        <v>161</v>
      </c>
    </row>
    <row r="701" spans="1:268" x14ac:dyDescent="0.25">
      <c r="A701" s="1">
        <v>708</v>
      </c>
      <c r="B701" s="1" t="s">
        <v>3966</v>
      </c>
      <c r="C701" s="1">
        <v>1</v>
      </c>
      <c r="D701" s="12">
        <v>0</v>
      </c>
      <c r="E701" s="19">
        <v>0</v>
      </c>
      <c r="F701" s="11">
        <v>1</v>
      </c>
      <c r="G701" s="12">
        <v>0</v>
      </c>
      <c r="H701" s="3">
        <v>0</v>
      </c>
      <c r="I701" s="1">
        <v>0</v>
      </c>
      <c r="J701" s="12">
        <v>0</v>
      </c>
      <c r="K701" s="11">
        <v>0</v>
      </c>
      <c r="L701" s="3">
        <v>0</v>
      </c>
      <c r="M701" s="1" t="s">
        <v>277</v>
      </c>
      <c r="N701" s="1" t="s">
        <v>3967</v>
      </c>
      <c r="O701" s="1">
        <f t="shared" si="21"/>
        <v>2539</v>
      </c>
      <c r="P701" s="9">
        <f t="shared" si="20"/>
        <v>0.77764165390505358</v>
      </c>
      <c r="Q701" s="1" t="s">
        <v>5404</v>
      </c>
      <c r="R701" s="1" t="s">
        <v>3968</v>
      </c>
      <c r="S701" s="1" t="s">
        <v>952</v>
      </c>
      <c r="T701" s="1" t="s">
        <v>166</v>
      </c>
      <c r="U701" s="1" t="s">
        <v>161</v>
      </c>
    </row>
    <row r="702" spans="1:268" x14ac:dyDescent="0.25">
      <c r="A702" s="1">
        <v>709</v>
      </c>
      <c r="B702" s="1" t="s">
        <v>3969</v>
      </c>
      <c r="C702" s="1">
        <v>1</v>
      </c>
      <c r="D702" s="12">
        <v>0</v>
      </c>
      <c r="E702" s="19">
        <v>0</v>
      </c>
      <c r="F702" s="11">
        <v>1</v>
      </c>
      <c r="G702" s="12">
        <v>0</v>
      </c>
      <c r="H702" s="3">
        <v>0</v>
      </c>
      <c r="I702" s="1">
        <v>0</v>
      </c>
      <c r="J702" s="12">
        <v>0</v>
      </c>
      <c r="K702" s="11">
        <v>0</v>
      </c>
      <c r="L702" s="3">
        <v>0</v>
      </c>
      <c r="M702" s="1" t="s">
        <v>277</v>
      </c>
      <c r="N702" s="1" t="s">
        <v>3970</v>
      </c>
      <c r="O702" s="1">
        <f t="shared" si="21"/>
        <v>2540</v>
      </c>
      <c r="P702" s="9">
        <f t="shared" si="20"/>
        <v>0.777947932618683</v>
      </c>
      <c r="Q702" s="1" t="s">
        <v>5404</v>
      </c>
      <c r="R702" s="1" t="s">
        <v>3971</v>
      </c>
      <c r="S702" s="1" t="s">
        <v>159</v>
      </c>
      <c r="T702" s="1" t="s">
        <v>162</v>
      </c>
      <c r="U702" s="1" t="s">
        <v>161</v>
      </c>
    </row>
    <row r="703" spans="1:268" x14ac:dyDescent="0.25">
      <c r="A703" s="1">
        <v>710</v>
      </c>
      <c r="B703" s="1" t="s">
        <v>3972</v>
      </c>
      <c r="C703" s="1">
        <v>1</v>
      </c>
      <c r="D703" s="12">
        <v>0</v>
      </c>
      <c r="E703" s="19">
        <v>0</v>
      </c>
      <c r="F703" s="11">
        <v>0</v>
      </c>
      <c r="G703" s="12">
        <v>0</v>
      </c>
      <c r="H703" s="3">
        <v>0</v>
      </c>
      <c r="I703" s="1">
        <v>0</v>
      </c>
      <c r="J703" s="12">
        <v>1</v>
      </c>
      <c r="K703" s="11">
        <v>0</v>
      </c>
      <c r="L703" s="3">
        <v>0</v>
      </c>
      <c r="M703" s="1" t="s">
        <v>277</v>
      </c>
      <c r="N703" s="1" t="s">
        <v>3973</v>
      </c>
      <c r="O703" s="1">
        <f t="shared" si="21"/>
        <v>2541</v>
      </c>
      <c r="P703" s="9">
        <f t="shared" si="20"/>
        <v>0.77825421133231243</v>
      </c>
      <c r="Q703" s="1" t="s">
        <v>5407</v>
      </c>
      <c r="R703" s="1" t="s">
        <v>3974</v>
      </c>
      <c r="S703" s="1" t="s">
        <v>159</v>
      </c>
      <c r="T703" s="1" t="s">
        <v>177</v>
      </c>
      <c r="U703" s="1" t="s">
        <v>161</v>
      </c>
    </row>
    <row r="704" spans="1:268" x14ac:dyDescent="0.25">
      <c r="A704" s="1">
        <v>711</v>
      </c>
      <c r="B704" s="1" t="s">
        <v>3975</v>
      </c>
      <c r="C704" s="1">
        <v>1</v>
      </c>
      <c r="D704" s="12">
        <v>0</v>
      </c>
      <c r="E704" s="19">
        <v>1</v>
      </c>
      <c r="F704" s="11">
        <v>0</v>
      </c>
      <c r="G704" s="12">
        <v>0</v>
      </c>
      <c r="H704" s="3">
        <v>0</v>
      </c>
      <c r="I704" s="1">
        <v>0</v>
      </c>
      <c r="J704" s="12">
        <v>0</v>
      </c>
      <c r="K704" s="11">
        <v>0</v>
      </c>
      <c r="L704" s="3">
        <v>0</v>
      </c>
      <c r="M704" s="1" t="s">
        <v>277</v>
      </c>
      <c r="N704" s="1" t="s">
        <v>3976</v>
      </c>
      <c r="O704" s="1">
        <f t="shared" si="21"/>
        <v>2542</v>
      </c>
      <c r="P704" s="9">
        <f t="shared" si="20"/>
        <v>0.77856049004594186</v>
      </c>
      <c r="Q704" s="1" t="s">
        <v>5778</v>
      </c>
      <c r="R704" s="1" t="s">
        <v>3977</v>
      </c>
      <c r="S704" s="1" t="s">
        <v>159</v>
      </c>
      <c r="T704" s="1" t="s">
        <v>177</v>
      </c>
      <c r="U704" s="1" t="s">
        <v>161</v>
      </c>
    </row>
    <row r="705" spans="1:21" x14ac:dyDescent="0.25">
      <c r="A705" s="1">
        <v>712</v>
      </c>
      <c r="B705" s="1" t="s">
        <v>3978</v>
      </c>
      <c r="C705" s="1">
        <v>1</v>
      </c>
      <c r="D705" s="12">
        <v>0</v>
      </c>
      <c r="E705" s="19">
        <v>0</v>
      </c>
      <c r="F705" s="11">
        <v>0</v>
      </c>
      <c r="G705" s="12">
        <v>0</v>
      </c>
      <c r="H705" s="3">
        <v>0</v>
      </c>
      <c r="I705" s="1">
        <v>0</v>
      </c>
      <c r="J705" s="12">
        <v>1</v>
      </c>
      <c r="K705" s="11">
        <v>0</v>
      </c>
      <c r="L705" s="3">
        <v>0</v>
      </c>
      <c r="M705" s="1" t="s">
        <v>277</v>
      </c>
      <c r="N705" s="1" t="s">
        <v>3979</v>
      </c>
      <c r="O705" s="1">
        <f t="shared" si="21"/>
        <v>2543</v>
      </c>
      <c r="P705" s="9">
        <f t="shared" si="20"/>
        <v>0.77886676875957117</v>
      </c>
      <c r="Q705" s="1" t="s">
        <v>5407</v>
      </c>
      <c r="R705" s="1" t="s">
        <v>3980</v>
      </c>
      <c r="S705" s="1" t="s">
        <v>159</v>
      </c>
      <c r="T705" s="1" t="s">
        <v>177</v>
      </c>
      <c r="U705" s="1" t="s">
        <v>161</v>
      </c>
    </row>
    <row r="706" spans="1:21" x14ac:dyDescent="0.25">
      <c r="A706" s="1">
        <v>713</v>
      </c>
      <c r="B706" s="1" t="s">
        <v>3981</v>
      </c>
      <c r="C706" s="1">
        <v>1</v>
      </c>
      <c r="D706" s="12">
        <v>0</v>
      </c>
      <c r="E706" s="19">
        <v>0</v>
      </c>
      <c r="F706" s="11">
        <v>0</v>
      </c>
      <c r="G706" s="12">
        <v>0</v>
      </c>
      <c r="H706" s="3">
        <v>0</v>
      </c>
      <c r="I706" s="1">
        <v>0</v>
      </c>
      <c r="J706" s="12">
        <v>1</v>
      </c>
      <c r="K706" s="11">
        <v>0</v>
      </c>
      <c r="L706" s="3">
        <v>0</v>
      </c>
      <c r="M706" s="1" t="s">
        <v>277</v>
      </c>
      <c r="N706" s="1" t="s">
        <v>3982</v>
      </c>
      <c r="O706" s="1">
        <f t="shared" si="21"/>
        <v>2544</v>
      </c>
      <c r="P706" s="9">
        <f t="shared" si="20"/>
        <v>0.7791730474732006</v>
      </c>
      <c r="Q706" s="1" t="s">
        <v>5407</v>
      </c>
      <c r="R706" s="1" t="s">
        <v>3983</v>
      </c>
      <c r="S706" s="1" t="s">
        <v>159</v>
      </c>
      <c r="T706" s="1" t="s">
        <v>177</v>
      </c>
      <c r="U706" s="1" t="s">
        <v>161</v>
      </c>
    </row>
    <row r="707" spans="1:21" x14ac:dyDescent="0.25">
      <c r="A707" s="1">
        <v>714</v>
      </c>
      <c r="B707" s="1" t="s">
        <v>3984</v>
      </c>
      <c r="C707" s="1">
        <v>1</v>
      </c>
      <c r="D707" s="12">
        <v>0</v>
      </c>
      <c r="E707" s="19">
        <v>0</v>
      </c>
      <c r="F707" s="11">
        <v>0</v>
      </c>
      <c r="G707" s="12">
        <v>0</v>
      </c>
      <c r="H707" s="3">
        <v>1</v>
      </c>
      <c r="I707" s="1">
        <v>0</v>
      </c>
      <c r="J707" s="12">
        <v>0</v>
      </c>
      <c r="K707" s="11">
        <v>0</v>
      </c>
      <c r="L707" s="3">
        <v>0</v>
      </c>
      <c r="M707" s="1" t="s">
        <v>277</v>
      </c>
      <c r="N707" s="1" t="s">
        <v>3985</v>
      </c>
      <c r="O707" s="1">
        <f t="shared" si="21"/>
        <v>2545</v>
      </c>
      <c r="P707" s="9">
        <f t="shared" si="20"/>
        <v>0.77947932618683002</v>
      </c>
      <c r="Q707" s="1" t="s">
        <v>5406</v>
      </c>
      <c r="R707" s="1" t="s">
        <v>3986</v>
      </c>
      <c r="S707" s="1" t="s">
        <v>159</v>
      </c>
      <c r="T707" s="1" t="s">
        <v>177</v>
      </c>
      <c r="U707" s="1" t="s">
        <v>161</v>
      </c>
    </row>
    <row r="708" spans="1:21" x14ac:dyDescent="0.25">
      <c r="A708" s="1">
        <v>715</v>
      </c>
      <c r="B708" s="1" t="s">
        <v>3987</v>
      </c>
      <c r="C708" s="1">
        <v>1</v>
      </c>
      <c r="D708" s="12">
        <v>1</v>
      </c>
      <c r="E708" s="19">
        <v>0</v>
      </c>
      <c r="F708" s="11">
        <v>0</v>
      </c>
      <c r="G708" s="12">
        <v>0</v>
      </c>
      <c r="H708" s="3">
        <v>0</v>
      </c>
      <c r="I708" s="1">
        <v>0</v>
      </c>
      <c r="J708" s="12">
        <v>0</v>
      </c>
      <c r="K708" s="11">
        <v>0</v>
      </c>
      <c r="L708" s="3">
        <v>0</v>
      </c>
      <c r="M708" s="1" t="s">
        <v>277</v>
      </c>
      <c r="N708" s="1" t="s">
        <v>3988</v>
      </c>
      <c r="O708" s="1">
        <f t="shared" si="21"/>
        <v>2546</v>
      </c>
      <c r="P708" s="9">
        <f t="shared" si="20"/>
        <v>0.77978560490045945</v>
      </c>
      <c r="Q708" s="1" t="s">
        <v>5529</v>
      </c>
      <c r="R708" s="1" t="s">
        <v>3989</v>
      </c>
      <c r="S708" s="1" t="s">
        <v>159</v>
      </c>
      <c r="T708" s="1" t="s">
        <v>177</v>
      </c>
      <c r="U708" s="1" t="s">
        <v>161</v>
      </c>
    </row>
    <row r="709" spans="1:21" x14ac:dyDescent="0.25">
      <c r="A709" s="1">
        <v>716</v>
      </c>
      <c r="B709" s="1" t="s">
        <v>3990</v>
      </c>
      <c r="C709" s="1">
        <v>1</v>
      </c>
      <c r="D709" s="12">
        <v>0</v>
      </c>
      <c r="E709" s="19">
        <v>0</v>
      </c>
      <c r="F709" s="11">
        <v>0</v>
      </c>
      <c r="G709" s="12">
        <v>0</v>
      </c>
      <c r="H709" s="3">
        <v>0</v>
      </c>
      <c r="I709" s="1">
        <v>0</v>
      </c>
      <c r="J709" s="12">
        <v>0</v>
      </c>
      <c r="K709" s="11">
        <v>0</v>
      </c>
      <c r="L709" s="3">
        <v>1</v>
      </c>
      <c r="M709" s="1" t="s">
        <v>277</v>
      </c>
      <c r="N709" s="1" t="s">
        <v>3991</v>
      </c>
      <c r="O709" s="1">
        <f t="shared" si="21"/>
        <v>2547</v>
      </c>
      <c r="P709" s="9">
        <f t="shared" si="20"/>
        <v>0.78009188361408877</v>
      </c>
      <c r="Q709" s="1" t="s">
        <v>5793</v>
      </c>
      <c r="R709" s="1" t="s">
        <v>3992</v>
      </c>
      <c r="S709" s="1" t="s">
        <v>159</v>
      </c>
      <c r="T709" s="1" t="s">
        <v>177</v>
      </c>
      <c r="U709" s="1" t="s">
        <v>161</v>
      </c>
    </row>
    <row r="710" spans="1:21" x14ac:dyDescent="0.25">
      <c r="A710" s="1">
        <v>717</v>
      </c>
      <c r="B710" s="1" t="s">
        <v>3993</v>
      </c>
      <c r="C710" s="1">
        <v>1</v>
      </c>
      <c r="D710" s="12">
        <v>0</v>
      </c>
      <c r="E710" s="19">
        <v>0</v>
      </c>
      <c r="F710" s="11">
        <v>0</v>
      </c>
      <c r="G710" s="12">
        <v>0</v>
      </c>
      <c r="H710" s="3">
        <v>0</v>
      </c>
      <c r="I710" s="1">
        <v>1</v>
      </c>
      <c r="J710" s="12">
        <v>0</v>
      </c>
      <c r="K710" s="11">
        <v>0</v>
      </c>
      <c r="L710" s="3">
        <v>0</v>
      </c>
      <c r="M710" s="1" t="s">
        <v>277</v>
      </c>
      <c r="N710" s="1" t="s">
        <v>3680</v>
      </c>
      <c r="O710" s="1">
        <f t="shared" si="21"/>
        <v>2548</v>
      </c>
      <c r="P710" s="9">
        <f t="shared" si="20"/>
        <v>0.78039816232771819</v>
      </c>
      <c r="Q710" s="1" t="s">
        <v>5530</v>
      </c>
      <c r="R710" s="1" t="s">
        <v>3681</v>
      </c>
      <c r="S710" s="1" t="s">
        <v>159</v>
      </c>
      <c r="T710" s="1" t="s">
        <v>162</v>
      </c>
      <c r="U710" s="1" t="s">
        <v>161</v>
      </c>
    </row>
    <row r="711" spans="1:21" x14ac:dyDescent="0.25">
      <c r="A711" s="1">
        <v>718</v>
      </c>
      <c r="B711" s="1" t="s">
        <v>3998</v>
      </c>
      <c r="C711" s="1">
        <v>1</v>
      </c>
      <c r="D711" s="12">
        <v>1</v>
      </c>
      <c r="E711" s="19">
        <v>0</v>
      </c>
      <c r="F711" s="11">
        <v>0</v>
      </c>
      <c r="G711" s="12">
        <v>0</v>
      </c>
      <c r="H711" s="3">
        <v>0</v>
      </c>
      <c r="I711" s="1">
        <v>0</v>
      </c>
      <c r="J711" s="12">
        <v>0</v>
      </c>
      <c r="K711" s="11">
        <v>0</v>
      </c>
      <c r="L711" s="3">
        <v>0</v>
      </c>
      <c r="M711" s="1" t="s">
        <v>277</v>
      </c>
      <c r="N711" s="1" t="s">
        <v>3999</v>
      </c>
      <c r="O711" s="1">
        <f t="shared" si="21"/>
        <v>2549</v>
      </c>
      <c r="P711" s="9">
        <f t="shared" ref="P711:P774" si="22">(O711/3265)</f>
        <v>0.78070444104134762</v>
      </c>
      <c r="Q711" s="1" t="s">
        <v>5529</v>
      </c>
      <c r="R711" s="1" t="s">
        <v>4000</v>
      </c>
      <c r="S711" s="1" t="s">
        <v>963</v>
      </c>
      <c r="T711" s="1" t="s">
        <v>166</v>
      </c>
      <c r="U711" s="1" t="s">
        <v>161</v>
      </c>
    </row>
    <row r="712" spans="1:21" x14ac:dyDescent="0.25">
      <c r="A712" s="1">
        <v>719</v>
      </c>
      <c r="B712" s="1" t="s">
        <v>4001</v>
      </c>
      <c r="C712" s="1">
        <v>1</v>
      </c>
      <c r="D712" s="12">
        <v>0</v>
      </c>
      <c r="E712" s="19">
        <v>0</v>
      </c>
      <c r="F712" s="11">
        <v>0</v>
      </c>
      <c r="G712" s="12">
        <v>0</v>
      </c>
      <c r="H712" s="3">
        <v>1</v>
      </c>
      <c r="I712" s="1">
        <v>0</v>
      </c>
      <c r="J712" s="12">
        <v>0</v>
      </c>
      <c r="K712" s="11">
        <v>0</v>
      </c>
      <c r="L712" s="3">
        <v>0</v>
      </c>
      <c r="M712" s="1" t="s">
        <v>277</v>
      </c>
      <c r="N712" s="1" t="s">
        <v>4002</v>
      </c>
      <c r="O712" s="1">
        <f t="shared" ref="O712:O775" si="23">(O711+C712)</f>
        <v>2550</v>
      </c>
      <c r="P712" s="9">
        <f t="shared" si="22"/>
        <v>0.78101071975497705</v>
      </c>
      <c r="Q712" s="1" t="s">
        <v>5406</v>
      </c>
      <c r="R712" s="1" t="s">
        <v>4003</v>
      </c>
      <c r="S712" s="1" t="s">
        <v>159</v>
      </c>
      <c r="T712" s="1" t="s">
        <v>166</v>
      </c>
      <c r="U712" s="1" t="s">
        <v>161</v>
      </c>
    </row>
    <row r="713" spans="1:21" x14ac:dyDescent="0.25">
      <c r="A713" s="1">
        <v>720</v>
      </c>
      <c r="B713" s="1" t="s">
        <v>4004</v>
      </c>
      <c r="C713" s="1">
        <v>1</v>
      </c>
      <c r="D713" s="12">
        <v>0</v>
      </c>
      <c r="E713" s="19">
        <v>1</v>
      </c>
      <c r="F713" s="11">
        <v>0</v>
      </c>
      <c r="G713" s="12">
        <v>0</v>
      </c>
      <c r="H713" s="3">
        <v>0</v>
      </c>
      <c r="I713" s="1">
        <v>0</v>
      </c>
      <c r="J713" s="12">
        <v>0</v>
      </c>
      <c r="K713" s="11">
        <v>0</v>
      </c>
      <c r="L713" s="3">
        <v>0</v>
      </c>
      <c r="M713" s="1" t="s">
        <v>277</v>
      </c>
      <c r="N713" s="1" t="s">
        <v>4005</v>
      </c>
      <c r="O713" s="1">
        <f t="shared" si="23"/>
        <v>2551</v>
      </c>
      <c r="P713" s="9">
        <f t="shared" si="22"/>
        <v>0.78131699846860647</v>
      </c>
      <c r="Q713" s="1" t="s">
        <v>5778</v>
      </c>
      <c r="R713" s="1" t="s">
        <v>4006</v>
      </c>
      <c r="S713" s="1" t="s">
        <v>159</v>
      </c>
      <c r="T713" s="1" t="s">
        <v>177</v>
      </c>
      <c r="U713" s="1" t="s">
        <v>161</v>
      </c>
    </row>
    <row r="714" spans="1:21" x14ac:dyDescent="0.25">
      <c r="A714" s="1">
        <v>721</v>
      </c>
      <c r="B714" s="1" t="s">
        <v>4007</v>
      </c>
      <c r="C714" s="1">
        <v>1</v>
      </c>
      <c r="D714" s="12">
        <v>0</v>
      </c>
      <c r="E714" s="19">
        <v>0</v>
      </c>
      <c r="F714" s="11">
        <v>1</v>
      </c>
      <c r="G714" s="12">
        <v>0</v>
      </c>
      <c r="H714" s="3">
        <v>0</v>
      </c>
      <c r="I714" s="1">
        <v>0</v>
      </c>
      <c r="J714" s="12">
        <v>0</v>
      </c>
      <c r="K714" s="11">
        <v>0</v>
      </c>
      <c r="L714" s="3">
        <v>0</v>
      </c>
      <c r="M714" s="1" t="s">
        <v>277</v>
      </c>
      <c r="N714" s="1" t="s">
        <v>4008</v>
      </c>
      <c r="O714" s="1">
        <f t="shared" si="23"/>
        <v>2552</v>
      </c>
      <c r="P714" s="9">
        <f t="shared" si="22"/>
        <v>0.78162327718223579</v>
      </c>
      <c r="Q714" s="1" t="s">
        <v>5404</v>
      </c>
      <c r="R714" s="1" t="s">
        <v>4009</v>
      </c>
      <c r="S714" s="1" t="s">
        <v>986</v>
      </c>
      <c r="T714" s="1" t="s">
        <v>166</v>
      </c>
      <c r="U714" s="1" t="s">
        <v>161</v>
      </c>
    </row>
    <row r="715" spans="1:21" x14ac:dyDescent="0.25">
      <c r="A715" s="1">
        <v>722</v>
      </c>
      <c r="B715" s="1" t="s">
        <v>4010</v>
      </c>
      <c r="C715" s="1">
        <v>1</v>
      </c>
      <c r="D715" s="12">
        <v>0</v>
      </c>
      <c r="E715" s="19">
        <v>0</v>
      </c>
      <c r="F715" s="11">
        <v>1</v>
      </c>
      <c r="G715" s="12">
        <v>0</v>
      </c>
      <c r="H715" s="3">
        <v>0</v>
      </c>
      <c r="I715" s="1">
        <v>0</v>
      </c>
      <c r="J715" s="12">
        <v>0</v>
      </c>
      <c r="K715" s="11">
        <v>0</v>
      </c>
      <c r="L715" s="3">
        <v>0</v>
      </c>
      <c r="M715" s="1" t="s">
        <v>277</v>
      </c>
      <c r="N715" s="1" t="s">
        <v>4011</v>
      </c>
      <c r="O715" s="1">
        <f t="shared" si="23"/>
        <v>2553</v>
      </c>
      <c r="P715" s="9">
        <f t="shared" si="22"/>
        <v>0.78192955589586521</v>
      </c>
      <c r="Q715" s="1" t="s">
        <v>5404</v>
      </c>
      <c r="R715" s="1" t="s">
        <v>4012</v>
      </c>
      <c r="S715" s="1" t="s">
        <v>953</v>
      </c>
      <c r="T715" s="1" t="s">
        <v>166</v>
      </c>
      <c r="U715" s="1" t="s">
        <v>161</v>
      </c>
    </row>
    <row r="716" spans="1:21" x14ac:dyDescent="0.25">
      <c r="A716" s="1">
        <v>723</v>
      </c>
      <c r="B716" s="1" t="s">
        <v>689</v>
      </c>
      <c r="C716" s="1">
        <v>1</v>
      </c>
      <c r="D716" s="12">
        <v>0</v>
      </c>
      <c r="E716" s="19">
        <v>0</v>
      </c>
      <c r="F716" s="11">
        <v>0</v>
      </c>
      <c r="G716" s="12">
        <v>1</v>
      </c>
      <c r="H716" s="3">
        <v>0</v>
      </c>
      <c r="I716" s="1">
        <v>0</v>
      </c>
      <c r="J716" s="12">
        <v>0</v>
      </c>
      <c r="K716" s="11">
        <v>0</v>
      </c>
      <c r="L716" s="3">
        <v>0</v>
      </c>
      <c r="M716" s="1" t="s">
        <v>277</v>
      </c>
      <c r="N716" s="1" t="s">
        <v>4013</v>
      </c>
      <c r="O716" s="1">
        <f t="shared" si="23"/>
        <v>2554</v>
      </c>
      <c r="P716" s="9">
        <f t="shared" si="22"/>
        <v>0.78223583460949464</v>
      </c>
      <c r="Q716" s="1" t="s">
        <v>5405</v>
      </c>
      <c r="R716" s="1" t="s">
        <v>4014</v>
      </c>
      <c r="S716" s="1" t="s">
        <v>159</v>
      </c>
      <c r="T716" s="1" t="s">
        <v>162</v>
      </c>
      <c r="U716" s="1" t="s">
        <v>161</v>
      </c>
    </row>
    <row r="717" spans="1:21" x14ac:dyDescent="0.25">
      <c r="A717" s="1">
        <v>724</v>
      </c>
      <c r="B717" s="1" t="s">
        <v>4015</v>
      </c>
      <c r="C717" s="1">
        <v>1</v>
      </c>
      <c r="D717" s="12">
        <v>0</v>
      </c>
      <c r="E717" s="19">
        <v>1</v>
      </c>
      <c r="F717" s="11">
        <v>0</v>
      </c>
      <c r="G717" s="12">
        <v>0</v>
      </c>
      <c r="H717" s="3">
        <v>0</v>
      </c>
      <c r="I717" s="1">
        <v>0</v>
      </c>
      <c r="J717" s="12">
        <v>0</v>
      </c>
      <c r="K717" s="11">
        <v>0</v>
      </c>
      <c r="L717" s="3">
        <v>0</v>
      </c>
      <c r="M717" s="1" t="s">
        <v>277</v>
      </c>
      <c r="N717" s="1" t="s">
        <v>4016</v>
      </c>
      <c r="O717" s="1">
        <f t="shared" si="23"/>
        <v>2555</v>
      </c>
      <c r="P717" s="9">
        <f t="shared" si="22"/>
        <v>0.78254211332312407</v>
      </c>
      <c r="Q717" s="1" t="s">
        <v>5778</v>
      </c>
      <c r="R717" s="1" t="s">
        <v>4017</v>
      </c>
      <c r="S717" s="1" t="s">
        <v>159</v>
      </c>
      <c r="T717" s="1" t="s">
        <v>177</v>
      </c>
      <c r="U717" s="1" t="s">
        <v>161</v>
      </c>
    </row>
    <row r="718" spans="1:21" x14ac:dyDescent="0.25">
      <c r="A718" s="1">
        <v>725</v>
      </c>
      <c r="B718" s="1" t="s">
        <v>4018</v>
      </c>
      <c r="C718" s="1">
        <v>1</v>
      </c>
      <c r="D718" s="12">
        <v>0</v>
      </c>
      <c r="E718" s="19">
        <v>0</v>
      </c>
      <c r="F718" s="11">
        <v>0</v>
      </c>
      <c r="G718" s="12">
        <v>1</v>
      </c>
      <c r="H718" s="3">
        <v>0</v>
      </c>
      <c r="I718" s="1">
        <v>0</v>
      </c>
      <c r="J718" s="12">
        <v>0</v>
      </c>
      <c r="K718" s="11">
        <v>0</v>
      </c>
      <c r="L718" s="3">
        <v>0</v>
      </c>
      <c r="M718" s="1" t="s">
        <v>277</v>
      </c>
      <c r="N718" s="1" t="s">
        <v>873</v>
      </c>
      <c r="O718" s="1">
        <f t="shared" si="23"/>
        <v>2556</v>
      </c>
      <c r="P718" s="9">
        <f t="shared" si="22"/>
        <v>0.78284839203675349</v>
      </c>
      <c r="Q718" s="1" t="s">
        <v>5405</v>
      </c>
      <c r="R718" s="1" t="s">
        <v>874</v>
      </c>
      <c r="S718" s="1" t="s">
        <v>159</v>
      </c>
      <c r="T718" s="1" t="s">
        <v>177</v>
      </c>
      <c r="U718" s="1" t="s">
        <v>161</v>
      </c>
    </row>
    <row r="719" spans="1:21" x14ac:dyDescent="0.25">
      <c r="A719" s="1">
        <v>726</v>
      </c>
      <c r="B719" s="1" t="s">
        <v>4022</v>
      </c>
      <c r="C719" s="1">
        <v>1</v>
      </c>
      <c r="D719" s="12">
        <v>1</v>
      </c>
      <c r="E719" s="19">
        <v>0</v>
      </c>
      <c r="F719" s="11">
        <v>0</v>
      </c>
      <c r="G719" s="12">
        <v>0</v>
      </c>
      <c r="H719" s="3">
        <v>0</v>
      </c>
      <c r="I719" s="1">
        <v>0</v>
      </c>
      <c r="J719" s="12">
        <v>0</v>
      </c>
      <c r="K719" s="11">
        <v>0</v>
      </c>
      <c r="L719" s="3">
        <v>0</v>
      </c>
      <c r="M719" s="1" t="s">
        <v>277</v>
      </c>
      <c r="N719" s="1" t="s">
        <v>4023</v>
      </c>
      <c r="O719" s="1">
        <f t="shared" si="23"/>
        <v>2557</v>
      </c>
      <c r="P719" s="9">
        <f t="shared" si="22"/>
        <v>0.78315467075038281</v>
      </c>
      <c r="Q719" s="1" t="s">
        <v>5529</v>
      </c>
      <c r="R719" s="1" t="s">
        <v>4024</v>
      </c>
      <c r="S719" s="1" t="s">
        <v>159</v>
      </c>
      <c r="T719" s="1" t="s">
        <v>166</v>
      </c>
      <c r="U719" s="1" t="s">
        <v>161</v>
      </c>
    </row>
    <row r="720" spans="1:21" x14ac:dyDescent="0.25">
      <c r="A720" s="1">
        <v>727</v>
      </c>
      <c r="B720" s="1" t="s">
        <v>4025</v>
      </c>
      <c r="C720" s="1">
        <v>1</v>
      </c>
      <c r="D720" s="12">
        <v>0</v>
      </c>
      <c r="E720" s="19">
        <v>0</v>
      </c>
      <c r="F720" s="11">
        <v>1</v>
      </c>
      <c r="G720" s="12">
        <v>0</v>
      </c>
      <c r="H720" s="3">
        <v>0</v>
      </c>
      <c r="I720" s="1">
        <v>0</v>
      </c>
      <c r="J720" s="12">
        <v>0</v>
      </c>
      <c r="K720" s="11">
        <v>0</v>
      </c>
      <c r="L720" s="3">
        <v>0</v>
      </c>
      <c r="M720" s="1" t="s">
        <v>277</v>
      </c>
      <c r="N720" s="1" t="s">
        <v>4026</v>
      </c>
      <c r="O720" s="1">
        <f t="shared" si="23"/>
        <v>2558</v>
      </c>
      <c r="P720" s="9">
        <f t="shared" si="22"/>
        <v>0.78346094946401224</v>
      </c>
      <c r="Q720" s="1" t="s">
        <v>5404</v>
      </c>
      <c r="R720" s="1" t="s">
        <v>4027</v>
      </c>
      <c r="S720" s="1" t="s">
        <v>960</v>
      </c>
      <c r="T720" s="1" t="s">
        <v>166</v>
      </c>
      <c r="U720" s="1" t="s">
        <v>161</v>
      </c>
    </row>
    <row r="721" spans="1:21" x14ac:dyDescent="0.25">
      <c r="A721" s="1">
        <v>728</v>
      </c>
      <c r="B721" s="1" t="s">
        <v>443</v>
      </c>
      <c r="C721" s="1">
        <v>1</v>
      </c>
      <c r="D721" s="12">
        <v>0</v>
      </c>
      <c r="E721" s="19">
        <v>0</v>
      </c>
      <c r="F721" s="11">
        <v>0</v>
      </c>
      <c r="G721" s="12">
        <v>0</v>
      </c>
      <c r="H721" s="3">
        <v>0</v>
      </c>
      <c r="I721" s="1">
        <v>1</v>
      </c>
      <c r="J721" s="12">
        <v>0</v>
      </c>
      <c r="K721" s="11">
        <v>0</v>
      </c>
      <c r="L721" s="3">
        <v>0</v>
      </c>
      <c r="M721" s="1" t="s">
        <v>277</v>
      </c>
      <c r="N721" s="1" t="s">
        <v>4028</v>
      </c>
      <c r="O721" s="1">
        <f t="shared" si="23"/>
        <v>2559</v>
      </c>
      <c r="P721" s="9">
        <f t="shared" si="22"/>
        <v>0.78376722817764166</v>
      </c>
      <c r="Q721" s="1" t="s">
        <v>5530</v>
      </c>
      <c r="R721" s="1" t="s">
        <v>4029</v>
      </c>
      <c r="S721" s="1" t="s">
        <v>967</v>
      </c>
      <c r="T721" s="1" t="s">
        <v>166</v>
      </c>
      <c r="U721" s="1" t="s">
        <v>161</v>
      </c>
    </row>
    <row r="722" spans="1:21" x14ac:dyDescent="0.25">
      <c r="A722" s="1">
        <v>729</v>
      </c>
      <c r="B722" s="1" t="s">
        <v>4030</v>
      </c>
      <c r="C722" s="1">
        <v>1</v>
      </c>
      <c r="D722" s="12">
        <v>0</v>
      </c>
      <c r="E722" s="19">
        <v>1</v>
      </c>
      <c r="F722" s="11">
        <v>0</v>
      </c>
      <c r="G722" s="12">
        <v>0</v>
      </c>
      <c r="H722" s="3">
        <v>0</v>
      </c>
      <c r="I722" s="1">
        <v>0</v>
      </c>
      <c r="J722" s="12">
        <v>0</v>
      </c>
      <c r="K722" s="11">
        <v>0</v>
      </c>
      <c r="L722" s="3">
        <v>0</v>
      </c>
      <c r="M722" s="1" t="s">
        <v>277</v>
      </c>
      <c r="N722" s="1" t="s">
        <v>4031</v>
      </c>
      <c r="O722" s="1">
        <f t="shared" si="23"/>
        <v>2560</v>
      </c>
      <c r="P722" s="9">
        <f t="shared" si="22"/>
        <v>0.78407350689127109</v>
      </c>
      <c r="Q722" s="1" t="s">
        <v>5778</v>
      </c>
      <c r="R722" s="1" t="s">
        <v>4032</v>
      </c>
      <c r="S722" s="1" t="s">
        <v>159</v>
      </c>
      <c r="T722" s="1" t="s">
        <v>177</v>
      </c>
      <c r="U722" s="1" t="s">
        <v>161</v>
      </c>
    </row>
    <row r="723" spans="1:21" x14ac:dyDescent="0.25">
      <c r="A723" s="1">
        <v>730</v>
      </c>
      <c r="B723" s="1" t="s">
        <v>4033</v>
      </c>
      <c r="C723" s="1">
        <v>1</v>
      </c>
      <c r="D723" s="12">
        <v>0</v>
      </c>
      <c r="E723" s="19">
        <v>0</v>
      </c>
      <c r="F723" s="11">
        <v>0</v>
      </c>
      <c r="G723" s="12">
        <v>0</v>
      </c>
      <c r="H723" s="3">
        <v>0</v>
      </c>
      <c r="I723" s="1">
        <v>0</v>
      </c>
      <c r="J723" s="12">
        <v>1</v>
      </c>
      <c r="K723" s="11">
        <v>0</v>
      </c>
      <c r="L723" s="3">
        <v>0</v>
      </c>
      <c r="M723" s="1" t="s">
        <v>277</v>
      </c>
      <c r="N723" s="1" t="s">
        <v>4034</v>
      </c>
      <c r="O723" s="1">
        <f t="shared" si="23"/>
        <v>2561</v>
      </c>
      <c r="P723" s="9">
        <f t="shared" si="22"/>
        <v>0.78437978560490051</v>
      </c>
      <c r="Q723" s="1" t="s">
        <v>5407</v>
      </c>
      <c r="R723" s="1" t="s">
        <v>4035</v>
      </c>
      <c r="S723" s="1" t="s">
        <v>159</v>
      </c>
      <c r="T723" s="1" t="s">
        <v>162</v>
      </c>
      <c r="U723" s="1" t="s">
        <v>161</v>
      </c>
    </row>
    <row r="724" spans="1:21" x14ac:dyDescent="0.25">
      <c r="A724" s="1">
        <v>731</v>
      </c>
      <c r="B724" s="1" t="s">
        <v>4036</v>
      </c>
      <c r="C724" s="1">
        <v>1</v>
      </c>
      <c r="D724" s="12">
        <v>0</v>
      </c>
      <c r="E724" s="19">
        <v>0</v>
      </c>
      <c r="F724" s="11">
        <v>0</v>
      </c>
      <c r="G724" s="12">
        <v>0</v>
      </c>
      <c r="H724" s="3">
        <v>0</v>
      </c>
      <c r="I724" s="1">
        <v>1</v>
      </c>
      <c r="J724" s="12">
        <v>0</v>
      </c>
      <c r="K724" s="11">
        <v>0</v>
      </c>
      <c r="L724" s="3">
        <v>0</v>
      </c>
      <c r="M724" s="1" t="s">
        <v>277</v>
      </c>
      <c r="N724" s="1" t="s">
        <v>1258</v>
      </c>
      <c r="O724" s="1">
        <f t="shared" si="23"/>
        <v>2562</v>
      </c>
      <c r="P724" s="9">
        <f t="shared" si="22"/>
        <v>0.78468606431852983</v>
      </c>
      <c r="Q724" s="1" t="s">
        <v>5530</v>
      </c>
      <c r="R724" s="1" t="s">
        <v>1253</v>
      </c>
      <c r="S724" s="1" t="s">
        <v>1674</v>
      </c>
      <c r="T724" s="1" t="s">
        <v>166</v>
      </c>
      <c r="U724" s="1" t="s">
        <v>161</v>
      </c>
    </row>
    <row r="725" spans="1:21" x14ac:dyDescent="0.25">
      <c r="A725" s="1">
        <v>732</v>
      </c>
      <c r="B725" s="1" t="s">
        <v>4037</v>
      </c>
      <c r="C725" s="1">
        <v>1</v>
      </c>
      <c r="D725" s="12">
        <v>1</v>
      </c>
      <c r="E725" s="19">
        <v>0</v>
      </c>
      <c r="F725" s="11">
        <v>0</v>
      </c>
      <c r="G725" s="12">
        <v>0</v>
      </c>
      <c r="H725" s="3">
        <v>0</v>
      </c>
      <c r="I725" s="1">
        <v>0</v>
      </c>
      <c r="J725" s="12">
        <v>0</v>
      </c>
      <c r="K725" s="11">
        <v>0</v>
      </c>
      <c r="L725" s="3">
        <v>0</v>
      </c>
      <c r="M725" s="1" t="s">
        <v>277</v>
      </c>
      <c r="N725" s="1" t="s">
        <v>4038</v>
      </c>
      <c r="O725" s="1">
        <f t="shared" si="23"/>
        <v>2563</v>
      </c>
      <c r="P725" s="9">
        <f t="shared" si="22"/>
        <v>0.78499234303215926</v>
      </c>
      <c r="Q725" s="1" t="s">
        <v>5529</v>
      </c>
      <c r="R725" s="1" t="s">
        <v>4039</v>
      </c>
      <c r="S725" s="1" t="s">
        <v>1970</v>
      </c>
      <c r="T725" s="1" t="s">
        <v>166</v>
      </c>
      <c r="U725" s="1" t="s">
        <v>161</v>
      </c>
    </row>
    <row r="726" spans="1:21" x14ac:dyDescent="0.25">
      <c r="A726" s="1">
        <v>733</v>
      </c>
      <c r="B726" s="1" t="s">
        <v>700</v>
      </c>
      <c r="C726" s="1">
        <v>1</v>
      </c>
      <c r="D726" s="12">
        <v>0</v>
      </c>
      <c r="E726" s="19">
        <v>0</v>
      </c>
      <c r="F726" s="11">
        <v>0</v>
      </c>
      <c r="G726" s="12">
        <v>1</v>
      </c>
      <c r="H726" s="3">
        <v>0</v>
      </c>
      <c r="I726" s="1">
        <v>0</v>
      </c>
      <c r="J726" s="12">
        <v>0</v>
      </c>
      <c r="K726" s="11">
        <v>0</v>
      </c>
      <c r="L726" s="3">
        <v>0</v>
      </c>
      <c r="M726" s="1" t="s">
        <v>277</v>
      </c>
      <c r="N726" s="1" t="s">
        <v>403</v>
      </c>
      <c r="O726" s="1">
        <f t="shared" si="23"/>
        <v>2564</v>
      </c>
      <c r="P726" s="9">
        <f t="shared" si="22"/>
        <v>0.78529862174578868</v>
      </c>
      <c r="Q726" s="1" t="s">
        <v>5405</v>
      </c>
      <c r="R726" s="1" t="s">
        <v>211</v>
      </c>
      <c r="S726" s="1" t="s">
        <v>159</v>
      </c>
      <c r="T726" s="1" t="s">
        <v>177</v>
      </c>
      <c r="U726" s="1" t="s">
        <v>161</v>
      </c>
    </row>
    <row r="727" spans="1:21" x14ac:dyDescent="0.25">
      <c r="A727" s="1">
        <v>734</v>
      </c>
      <c r="B727" s="1" t="s">
        <v>4041</v>
      </c>
      <c r="C727" s="1">
        <v>1</v>
      </c>
      <c r="D727" s="12">
        <v>0</v>
      </c>
      <c r="E727" s="19">
        <v>0</v>
      </c>
      <c r="F727" s="11">
        <v>0</v>
      </c>
      <c r="G727" s="12">
        <v>0</v>
      </c>
      <c r="H727" s="3">
        <v>1</v>
      </c>
      <c r="I727" s="1">
        <v>0</v>
      </c>
      <c r="J727" s="12">
        <v>0</v>
      </c>
      <c r="K727" s="11">
        <v>0</v>
      </c>
      <c r="L727" s="3">
        <v>0</v>
      </c>
      <c r="M727" s="1" t="s">
        <v>277</v>
      </c>
      <c r="N727" s="1" t="s">
        <v>4042</v>
      </c>
      <c r="O727" s="1">
        <f t="shared" si="23"/>
        <v>2565</v>
      </c>
      <c r="P727" s="9">
        <f t="shared" si="22"/>
        <v>0.78560490045941811</v>
      </c>
      <c r="Q727" s="1" t="s">
        <v>5406</v>
      </c>
      <c r="R727" s="1" t="s">
        <v>4043</v>
      </c>
      <c r="S727" s="1" t="s">
        <v>159</v>
      </c>
      <c r="T727" s="1" t="s">
        <v>166</v>
      </c>
      <c r="U727" s="1" t="s">
        <v>161</v>
      </c>
    </row>
    <row r="728" spans="1:21" x14ac:dyDescent="0.25">
      <c r="A728" s="1">
        <v>735</v>
      </c>
      <c r="B728" s="1" t="s">
        <v>4044</v>
      </c>
      <c r="C728" s="1">
        <v>1</v>
      </c>
      <c r="D728" s="12">
        <v>0</v>
      </c>
      <c r="E728" s="19">
        <v>0</v>
      </c>
      <c r="F728" s="11">
        <v>0</v>
      </c>
      <c r="G728" s="12">
        <v>0</v>
      </c>
      <c r="H728" s="3">
        <v>0</v>
      </c>
      <c r="I728" s="1">
        <v>0</v>
      </c>
      <c r="J728" s="12">
        <v>1</v>
      </c>
      <c r="K728" s="11">
        <v>0</v>
      </c>
      <c r="L728" s="3">
        <v>0</v>
      </c>
      <c r="M728" s="1" t="s">
        <v>277</v>
      </c>
      <c r="N728" s="1" t="s">
        <v>4045</v>
      </c>
      <c r="O728" s="1">
        <f t="shared" si="23"/>
        <v>2566</v>
      </c>
      <c r="P728" s="9">
        <f t="shared" si="22"/>
        <v>0.78591117917304743</v>
      </c>
      <c r="Q728" s="1" t="s">
        <v>5407</v>
      </c>
      <c r="R728" s="1" t="s">
        <v>4046</v>
      </c>
      <c r="S728" s="1" t="s">
        <v>159</v>
      </c>
      <c r="T728" s="1" t="s">
        <v>177</v>
      </c>
      <c r="U728" s="1" t="s">
        <v>161</v>
      </c>
    </row>
    <row r="729" spans="1:21" x14ac:dyDescent="0.25">
      <c r="A729" s="1">
        <v>736</v>
      </c>
      <c r="B729" s="1" t="s">
        <v>4047</v>
      </c>
      <c r="C729" s="1">
        <v>1</v>
      </c>
      <c r="D729" s="12">
        <v>0</v>
      </c>
      <c r="E729" s="19">
        <v>1</v>
      </c>
      <c r="F729" s="11">
        <v>0</v>
      </c>
      <c r="G729" s="12">
        <v>0</v>
      </c>
      <c r="H729" s="3">
        <v>0</v>
      </c>
      <c r="I729" s="1">
        <v>0</v>
      </c>
      <c r="J729" s="12">
        <v>0</v>
      </c>
      <c r="K729" s="11">
        <v>0</v>
      </c>
      <c r="L729" s="3">
        <v>0</v>
      </c>
      <c r="M729" s="1" t="s">
        <v>277</v>
      </c>
      <c r="N729" s="1" t="s">
        <v>4048</v>
      </c>
      <c r="O729" s="1">
        <f t="shared" si="23"/>
        <v>2567</v>
      </c>
      <c r="P729" s="9">
        <f t="shared" si="22"/>
        <v>0.78621745788667685</v>
      </c>
      <c r="Q729" s="1" t="s">
        <v>5778</v>
      </c>
      <c r="R729" s="1" t="s">
        <v>4049</v>
      </c>
      <c r="S729" s="1" t="s">
        <v>159</v>
      </c>
      <c r="T729" s="1" t="s">
        <v>177</v>
      </c>
      <c r="U729" s="1" t="s">
        <v>161</v>
      </c>
    </row>
    <row r="730" spans="1:21" x14ac:dyDescent="0.25">
      <c r="A730" s="1">
        <v>737</v>
      </c>
      <c r="B730" s="1" t="s">
        <v>4050</v>
      </c>
      <c r="C730" s="1">
        <v>1</v>
      </c>
      <c r="D730" s="12">
        <v>0</v>
      </c>
      <c r="E730" s="19">
        <v>1</v>
      </c>
      <c r="F730" s="11">
        <v>0</v>
      </c>
      <c r="G730" s="12">
        <v>0</v>
      </c>
      <c r="H730" s="3">
        <v>0</v>
      </c>
      <c r="I730" s="1">
        <v>0</v>
      </c>
      <c r="J730" s="12">
        <v>0</v>
      </c>
      <c r="K730" s="11">
        <v>0</v>
      </c>
      <c r="L730" s="3">
        <v>0</v>
      </c>
      <c r="M730" s="1" t="s">
        <v>277</v>
      </c>
      <c r="N730" s="1" t="s">
        <v>4051</v>
      </c>
      <c r="O730" s="1">
        <f t="shared" si="23"/>
        <v>2568</v>
      </c>
      <c r="P730" s="9">
        <f t="shared" si="22"/>
        <v>0.78652373660030628</v>
      </c>
      <c r="Q730" s="1" t="s">
        <v>5778</v>
      </c>
      <c r="R730" s="1" t="s">
        <v>4052</v>
      </c>
      <c r="S730" s="1" t="s">
        <v>159</v>
      </c>
      <c r="T730" s="1" t="s">
        <v>177</v>
      </c>
      <c r="U730" s="1" t="s">
        <v>161</v>
      </c>
    </row>
    <row r="731" spans="1:21" x14ac:dyDescent="0.25">
      <c r="A731" s="1">
        <v>738</v>
      </c>
      <c r="B731" s="1" t="s">
        <v>714</v>
      </c>
      <c r="C731" s="1">
        <v>1</v>
      </c>
      <c r="D731" s="12">
        <v>0</v>
      </c>
      <c r="E731" s="19">
        <v>0</v>
      </c>
      <c r="F731" s="11">
        <v>0</v>
      </c>
      <c r="G731" s="12">
        <v>1</v>
      </c>
      <c r="H731" s="3">
        <v>0</v>
      </c>
      <c r="I731" s="1">
        <v>0</v>
      </c>
      <c r="J731" s="12">
        <v>0</v>
      </c>
      <c r="K731" s="11">
        <v>0</v>
      </c>
      <c r="L731" s="3">
        <v>0</v>
      </c>
      <c r="M731" s="1" t="s">
        <v>277</v>
      </c>
      <c r="N731" s="1" t="s">
        <v>715</v>
      </c>
      <c r="O731" s="1">
        <f t="shared" si="23"/>
        <v>2569</v>
      </c>
      <c r="P731" s="9">
        <f t="shared" si="22"/>
        <v>0.7868300153139357</v>
      </c>
      <c r="Q731" s="1" t="s">
        <v>5405</v>
      </c>
      <c r="R731" s="1" t="s">
        <v>716</v>
      </c>
      <c r="S731" s="1" t="s">
        <v>159</v>
      </c>
      <c r="T731" s="1" t="s">
        <v>199</v>
      </c>
      <c r="U731" s="1" t="s">
        <v>200</v>
      </c>
    </row>
    <row r="732" spans="1:21" x14ac:dyDescent="0.25">
      <c r="A732" s="1">
        <v>739</v>
      </c>
      <c r="B732" s="1" t="s">
        <v>4053</v>
      </c>
      <c r="C732" s="1">
        <v>1</v>
      </c>
      <c r="D732" s="12">
        <v>0</v>
      </c>
      <c r="E732" s="19">
        <v>0</v>
      </c>
      <c r="F732" s="11">
        <v>0</v>
      </c>
      <c r="G732" s="12">
        <v>0</v>
      </c>
      <c r="H732" s="3">
        <v>0</v>
      </c>
      <c r="I732" s="1">
        <v>0</v>
      </c>
      <c r="J732" s="12">
        <v>0</v>
      </c>
      <c r="K732" s="11">
        <v>0</v>
      </c>
      <c r="L732" s="3">
        <v>1</v>
      </c>
      <c r="M732" s="1" t="s">
        <v>277</v>
      </c>
      <c r="N732" s="1" t="s">
        <v>4054</v>
      </c>
      <c r="O732" s="1">
        <f t="shared" si="23"/>
        <v>2570</v>
      </c>
      <c r="P732" s="9">
        <f t="shared" si="22"/>
        <v>0.78713629402756513</v>
      </c>
      <c r="Q732" s="1" t="s">
        <v>5793</v>
      </c>
      <c r="R732" s="1" t="s">
        <v>4055</v>
      </c>
      <c r="S732" s="1" t="s">
        <v>159</v>
      </c>
      <c r="T732" s="1" t="s">
        <v>177</v>
      </c>
      <c r="U732" s="1" t="s">
        <v>161</v>
      </c>
    </row>
    <row r="733" spans="1:21" x14ac:dyDescent="0.25">
      <c r="A733" s="1">
        <v>740</v>
      </c>
      <c r="B733" s="1" t="s">
        <v>4056</v>
      </c>
      <c r="C733" s="1">
        <v>1</v>
      </c>
      <c r="D733" s="12">
        <v>0</v>
      </c>
      <c r="E733" s="19">
        <v>1</v>
      </c>
      <c r="F733" s="11">
        <v>0</v>
      </c>
      <c r="G733" s="12">
        <v>0</v>
      </c>
      <c r="H733" s="3">
        <v>0</v>
      </c>
      <c r="I733" s="1">
        <v>0</v>
      </c>
      <c r="J733" s="12">
        <v>0</v>
      </c>
      <c r="K733" s="11">
        <v>0</v>
      </c>
      <c r="L733" s="3">
        <v>0</v>
      </c>
      <c r="M733" s="1" t="s">
        <v>277</v>
      </c>
      <c r="N733" s="1" t="s">
        <v>4057</v>
      </c>
      <c r="O733" s="1">
        <f t="shared" si="23"/>
        <v>2571</v>
      </c>
      <c r="P733" s="9">
        <f t="shared" si="22"/>
        <v>0.78744257274119445</v>
      </c>
      <c r="Q733" s="1" t="s">
        <v>5778</v>
      </c>
      <c r="R733" s="1" t="s">
        <v>4058</v>
      </c>
      <c r="S733" s="1" t="s">
        <v>159</v>
      </c>
      <c r="T733" s="1" t="s">
        <v>177</v>
      </c>
      <c r="U733" s="1" t="s">
        <v>161</v>
      </c>
    </row>
    <row r="734" spans="1:21" x14ac:dyDescent="0.25">
      <c r="A734" s="1">
        <v>741</v>
      </c>
      <c r="B734" s="1" t="s">
        <v>4059</v>
      </c>
      <c r="C734" s="1">
        <v>1</v>
      </c>
      <c r="D734" s="12">
        <v>0</v>
      </c>
      <c r="E734" s="19">
        <v>1</v>
      </c>
      <c r="F734" s="11">
        <v>0</v>
      </c>
      <c r="G734" s="12">
        <v>0</v>
      </c>
      <c r="H734" s="3">
        <v>0</v>
      </c>
      <c r="I734" s="1">
        <v>0</v>
      </c>
      <c r="J734" s="12">
        <v>0</v>
      </c>
      <c r="K734" s="11">
        <v>0</v>
      </c>
      <c r="L734" s="3">
        <v>0</v>
      </c>
      <c r="M734" s="1" t="s">
        <v>277</v>
      </c>
      <c r="N734" s="1" t="s">
        <v>4060</v>
      </c>
      <c r="O734" s="1">
        <f t="shared" si="23"/>
        <v>2572</v>
      </c>
      <c r="P734" s="9">
        <f t="shared" si="22"/>
        <v>0.78774885145482387</v>
      </c>
      <c r="Q734" s="1" t="s">
        <v>5778</v>
      </c>
      <c r="R734" s="1" t="s">
        <v>4061</v>
      </c>
      <c r="S734" s="1" t="s">
        <v>178</v>
      </c>
      <c r="T734" s="1" t="s">
        <v>179</v>
      </c>
      <c r="U734" s="1" t="s">
        <v>161</v>
      </c>
    </row>
    <row r="735" spans="1:21" x14ac:dyDescent="0.25">
      <c r="A735" s="1">
        <v>742</v>
      </c>
      <c r="B735" s="1" t="s">
        <v>4062</v>
      </c>
      <c r="C735" s="1">
        <v>1</v>
      </c>
      <c r="D735" s="12">
        <v>0</v>
      </c>
      <c r="E735" s="19">
        <v>0</v>
      </c>
      <c r="F735" s="11">
        <v>0</v>
      </c>
      <c r="G735" s="12">
        <v>0</v>
      </c>
      <c r="H735" s="3">
        <v>0</v>
      </c>
      <c r="I735" s="1">
        <v>1</v>
      </c>
      <c r="J735" s="12">
        <v>0</v>
      </c>
      <c r="K735" s="11">
        <v>0</v>
      </c>
      <c r="L735" s="3">
        <v>0</v>
      </c>
      <c r="M735" s="1" t="s">
        <v>277</v>
      </c>
      <c r="N735" s="1" t="s">
        <v>4063</v>
      </c>
      <c r="O735" s="1">
        <f t="shared" si="23"/>
        <v>2573</v>
      </c>
      <c r="P735" s="9">
        <f t="shared" si="22"/>
        <v>0.7880551301684533</v>
      </c>
      <c r="Q735" s="1" t="s">
        <v>5530</v>
      </c>
      <c r="R735" s="1" t="s">
        <v>1323</v>
      </c>
      <c r="S735" s="1" t="s">
        <v>1674</v>
      </c>
      <c r="T735" s="1" t="s">
        <v>166</v>
      </c>
      <c r="U735" s="1" t="s">
        <v>161</v>
      </c>
    </row>
    <row r="736" spans="1:21" x14ac:dyDescent="0.25">
      <c r="A736" s="1">
        <v>743</v>
      </c>
      <c r="B736" s="1" t="s">
        <v>4064</v>
      </c>
      <c r="C736" s="1">
        <v>1</v>
      </c>
      <c r="D736" s="12">
        <v>0</v>
      </c>
      <c r="E736" s="19">
        <v>0</v>
      </c>
      <c r="F736" s="11">
        <v>0</v>
      </c>
      <c r="G736" s="12">
        <v>0</v>
      </c>
      <c r="H736" s="3">
        <v>0</v>
      </c>
      <c r="I736" s="1">
        <v>0</v>
      </c>
      <c r="J736" s="12">
        <v>0</v>
      </c>
      <c r="K736" s="11">
        <v>1</v>
      </c>
      <c r="L736" s="3">
        <v>0</v>
      </c>
      <c r="M736" s="1" t="s">
        <v>277</v>
      </c>
      <c r="N736" s="1" t="s">
        <v>4065</v>
      </c>
      <c r="O736" s="1">
        <f t="shared" si="23"/>
        <v>2574</v>
      </c>
      <c r="P736" s="9">
        <f t="shared" si="22"/>
        <v>0.78836140888208273</v>
      </c>
      <c r="Q736" s="1" t="s">
        <v>5408</v>
      </c>
      <c r="R736" s="1" t="s">
        <v>4066</v>
      </c>
      <c r="S736" s="1" t="s">
        <v>159</v>
      </c>
      <c r="T736" s="1" t="s">
        <v>162</v>
      </c>
      <c r="U736" s="1" t="s">
        <v>161</v>
      </c>
    </row>
    <row r="737" spans="1:21" x14ac:dyDescent="0.25">
      <c r="A737" s="1">
        <v>744</v>
      </c>
      <c r="B737" s="1" t="s">
        <v>4067</v>
      </c>
      <c r="C737" s="1">
        <v>1</v>
      </c>
      <c r="D737" s="12">
        <v>0</v>
      </c>
      <c r="E737" s="19">
        <v>0</v>
      </c>
      <c r="F737" s="11">
        <v>0</v>
      </c>
      <c r="G737" s="12">
        <v>0</v>
      </c>
      <c r="H737" s="3">
        <v>1</v>
      </c>
      <c r="I737" s="1">
        <v>0</v>
      </c>
      <c r="J737" s="12">
        <v>0</v>
      </c>
      <c r="K737" s="11">
        <v>0</v>
      </c>
      <c r="L737" s="3">
        <v>0</v>
      </c>
      <c r="M737" s="1" t="s">
        <v>277</v>
      </c>
      <c r="N737" s="1" t="s">
        <v>4068</v>
      </c>
      <c r="O737" s="1">
        <f t="shared" si="23"/>
        <v>2575</v>
      </c>
      <c r="P737" s="9">
        <f t="shared" si="22"/>
        <v>0.78866768759571215</v>
      </c>
      <c r="Q737" s="1" t="s">
        <v>5406</v>
      </c>
      <c r="R737" s="1" t="s">
        <v>4069</v>
      </c>
      <c r="S737" s="1" t="s">
        <v>159</v>
      </c>
      <c r="T737" s="1" t="s">
        <v>177</v>
      </c>
      <c r="U737" s="1" t="s">
        <v>161</v>
      </c>
    </row>
    <row r="738" spans="1:21" x14ac:dyDescent="0.25">
      <c r="A738" s="1">
        <v>745</v>
      </c>
      <c r="B738" s="1" t="s">
        <v>739</v>
      </c>
      <c r="C738" s="1">
        <v>1</v>
      </c>
      <c r="D738" s="12">
        <v>0</v>
      </c>
      <c r="E738" s="19">
        <v>0</v>
      </c>
      <c r="F738" s="11">
        <v>0</v>
      </c>
      <c r="G738" s="12">
        <v>1</v>
      </c>
      <c r="H738" s="3">
        <v>0</v>
      </c>
      <c r="I738" s="1">
        <v>0</v>
      </c>
      <c r="J738" s="12">
        <v>0</v>
      </c>
      <c r="K738" s="11">
        <v>0</v>
      </c>
      <c r="L738" s="3">
        <v>0</v>
      </c>
      <c r="M738" s="1" t="s">
        <v>277</v>
      </c>
      <c r="N738" s="1" t="s">
        <v>4070</v>
      </c>
      <c r="O738" s="1">
        <f t="shared" si="23"/>
        <v>2576</v>
      </c>
      <c r="P738" s="9">
        <f t="shared" si="22"/>
        <v>0.78897396630934147</v>
      </c>
      <c r="Q738" s="1" t="s">
        <v>5405</v>
      </c>
      <c r="R738" s="1" t="s">
        <v>4071</v>
      </c>
      <c r="S738" s="1" t="s">
        <v>159</v>
      </c>
      <c r="T738" s="1" t="s">
        <v>166</v>
      </c>
      <c r="U738" s="1" t="s">
        <v>161</v>
      </c>
    </row>
    <row r="739" spans="1:21" x14ac:dyDescent="0.25">
      <c r="A739" s="1">
        <v>746</v>
      </c>
      <c r="B739" s="1" t="s">
        <v>4072</v>
      </c>
      <c r="C739" s="1">
        <v>1</v>
      </c>
      <c r="D739" s="12">
        <v>0</v>
      </c>
      <c r="E739" s="19">
        <v>0</v>
      </c>
      <c r="F739" s="11">
        <v>0</v>
      </c>
      <c r="G739" s="12">
        <v>0</v>
      </c>
      <c r="H739" s="3">
        <v>0</v>
      </c>
      <c r="I739" s="1">
        <v>0</v>
      </c>
      <c r="J739" s="12">
        <v>1</v>
      </c>
      <c r="K739" s="11">
        <v>0</v>
      </c>
      <c r="L739" s="3">
        <v>0</v>
      </c>
      <c r="M739" s="1" t="s">
        <v>277</v>
      </c>
      <c r="N739" s="1" t="s">
        <v>4073</v>
      </c>
      <c r="O739" s="1">
        <f t="shared" si="23"/>
        <v>2577</v>
      </c>
      <c r="P739" s="9">
        <f t="shared" si="22"/>
        <v>0.78928024502297089</v>
      </c>
      <c r="Q739" s="1" t="s">
        <v>5407</v>
      </c>
      <c r="R739" s="1" t="s">
        <v>4074</v>
      </c>
      <c r="S739" s="1" t="s">
        <v>159</v>
      </c>
      <c r="T739" s="1" t="s">
        <v>177</v>
      </c>
      <c r="U739" s="1" t="s">
        <v>161</v>
      </c>
    </row>
    <row r="740" spans="1:21" x14ac:dyDescent="0.25">
      <c r="A740" s="1">
        <v>747</v>
      </c>
      <c r="B740" s="1" t="s">
        <v>4076</v>
      </c>
      <c r="C740" s="1">
        <v>1</v>
      </c>
      <c r="D740" s="12">
        <v>0</v>
      </c>
      <c r="E740" s="19">
        <v>0</v>
      </c>
      <c r="F740" s="11">
        <v>1</v>
      </c>
      <c r="G740" s="12">
        <v>0</v>
      </c>
      <c r="H740" s="3">
        <v>0</v>
      </c>
      <c r="I740" s="1">
        <v>0</v>
      </c>
      <c r="J740" s="12">
        <v>0</v>
      </c>
      <c r="K740" s="11">
        <v>0</v>
      </c>
      <c r="L740" s="3">
        <v>0</v>
      </c>
      <c r="M740" s="1" t="s">
        <v>277</v>
      </c>
      <c r="N740" s="1" t="s">
        <v>4077</v>
      </c>
      <c r="O740" s="1">
        <f t="shared" si="23"/>
        <v>2578</v>
      </c>
      <c r="P740" s="9">
        <f t="shared" si="22"/>
        <v>0.78958652373660032</v>
      </c>
      <c r="Q740" s="1" t="s">
        <v>5404</v>
      </c>
      <c r="R740" s="1" t="s">
        <v>4078</v>
      </c>
      <c r="S740" s="1" t="s">
        <v>952</v>
      </c>
      <c r="T740" s="1" t="s">
        <v>166</v>
      </c>
      <c r="U740" s="1" t="s">
        <v>161</v>
      </c>
    </row>
    <row r="741" spans="1:21" x14ac:dyDescent="0.25">
      <c r="A741" s="1">
        <v>748</v>
      </c>
      <c r="B741" s="1" t="s">
        <v>4079</v>
      </c>
      <c r="C741" s="1">
        <v>1</v>
      </c>
      <c r="D741" s="12">
        <v>0</v>
      </c>
      <c r="E741" s="19">
        <v>0</v>
      </c>
      <c r="F741" s="11">
        <v>0</v>
      </c>
      <c r="G741" s="12">
        <v>0</v>
      </c>
      <c r="H741" s="3">
        <v>0</v>
      </c>
      <c r="I741" s="1">
        <v>0</v>
      </c>
      <c r="J741" s="12">
        <v>1</v>
      </c>
      <c r="K741" s="11">
        <v>0</v>
      </c>
      <c r="L741" s="3">
        <v>0</v>
      </c>
      <c r="M741" s="1" t="s">
        <v>277</v>
      </c>
      <c r="N741" s="1" t="s">
        <v>4080</v>
      </c>
      <c r="O741" s="1">
        <f t="shared" si="23"/>
        <v>2579</v>
      </c>
      <c r="P741" s="9">
        <f t="shared" si="22"/>
        <v>0.78989280245022975</v>
      </c>
      <c r="Q741" s="1" t="s">
        <v>5407</v>
      </c>
      <c r="R741" s="1" t="s">
        <v>2921</v>
      </c>
      <c r="S741" s="1" t="s">
        <v>159</v>
      </c>
      <c r="T741" s="1" t="s">
        <v>166</v>
      </c>
      <c r="U741" s="1" t="s">
        <v>161</v>
      </c>
    </row>
    <row r="742" spans="1:21" x14ac:dyDescent="0.25">
      <c r="A742" s="1">
        <v>749</v>
      </c>
      <c r="B742" s="1" t="s">
        <v>742</v>
      </c>
      <c r="C742" s="1">
        <v>1</v>
      </c>
      <c r="D742" s="12">
        <v>0</v>
      </c>
      <c r="E742" s="19">
        <v>0</v>
      </c>
      <c r="F742" s="11">
        <v>0</v>
      </c>
      <c r="G742" s="12">
        <v>1</v>
      </c>
      <c r="H742" s="3">
        <v>0</v>
      </c>
      <c r="I742" s="1">
        <v>0</v>
      </c>
      <c r="J742" s="12">
        <v>0</v>
      </c>
      <c r="K742" s="11">
        <v>0</v>
      </c>
      <c r="L742" s="3">
        <v>0</v>
      </c>
      <c r="M742" s="1" t="s">
        <v>277</v>
      </c>
      <c r="N742" s="1" t="s">
        <v>743</v>
      </c>
      <c r="O742" s="1">
        <f t="shared" si="23"/>
        <v>2580</v>
      </c>
      <c r="P742" s="9">
        <f t="shared" si="22"/>
        <v>0.79019908116385906</v>
      </c>
      <c r="Q742" s="1" t="s">
        <v>5405</v>
      </c>
      <c r="R742" s="1" t="s">
        <v>4081</v>
      </c>
      <c r="S742" s="1" t="s">
        <v>744</v>
      </c>
      <c r="T742" s="1" t="s">
        <v>166</v>
      </c>
      <c r="U742" s="1" t="s">
        <v>161</v>
      </c>
    </row>
    <row r="743" spans="1:21" x14ac:dyDescent="0.25">
      <c r="A743" s="1">
        <v>750</v>
      </c>
      <c r="B743" s="1" t="s">
        <v>4082</v>
      </c>
      <c r="C743" s="1">
        <v>1</v>
      </c>
      <c r="D743" s="12">
        <v>0</v>
      </c>
      <c r="E743" s="19">
        <v>1</v>
      </c>
      <c r="F743" s="11">
        <v>0</v>
      </c>
      <c r="G743" s="12">
        <v>0</v>
      </c>
      <c r="H743" s="3">
        <v>0</v>
      </c>
      <c r="I743" s="1">
        <v>0</v>
      </c>
      <c r="J743" s="12">
        <v>0</v>
      </c>
      <c r="K743" s="11">
        <v>0</v>
      </c>
      <c r="L743" s="3">
        <v>0</v>
      </c>
      <c r="M743" s="1" t="s">
        <v>277</v>
      </c>
      <c r="N743" s="1" t="s">
        <v>4083</v>
      </c>
      <c r="O743" s="1">
        <f t="shared" si="23"/>
        <v>2581</v>
      </c>
      <c r="P743" s="9">
        <f t="shared" si="22"/>
        <v>0.79050535987748849</v>
      </c>
      <c r="Q743" s="1" t="s">
        <v>5778</v>
      </c>
      <c r="R743" s="1" t="s">
        <v>4084</v>
      </c>
      <c r="S743" s="1" t="s">
        <v>159</v>
      </c>
      <c r="T743" s="1" t="s">
        <v>177</v>
      </c>
      <c r="U743" s="1" t="s">
        <v>161</v>
      </c>
    </row>
    <row r="744" spans="1:21" x14ac:dyDescent="0.25">
      <c r="A744" s="1">
        <v>751</v>
      </c>
      <c r="B744" s="1" t="s">
        <v>4085</v>
      </c>
      <c r="C744" s="1">
        <v>1</v>
      </c>
      <c r="D744" s="12">
        <v>0</v>
      </c>
      <c r="E744" s="19">
        <v>1</v>
      </c>
      <c r="F744" s="11">
        <v>0</v>
      </c>
      <c r="G744" s="12">
        <v>0</v>
      </c>
      <c r="H744" s="3">
        <v>0</v>
      </c>
      <c r="I744" s="1">
        <v>0</v>
      </c>
      <c r="J744" s="12">
        <v>0</v>
      </c>
      <c r="K744" s="11">
        <v>0</v>
      </c>
      <c r="L744" s="3">
        <v>0</v>
      </c>
      <c r="M744" s="1" t="s">
        <v>277</v>
      </c>
      <c r="N744" s="1" t="s">
        <v>4086</v>
      </c>
      <c r="O744" s="1">
        <f t="shared" si="23"/>
        <v>2582</v>
      </c>
      <c r="P744" s="9">
        <f t="shared" si="22"/>
        <v>0.79081163859111792</v>
      </c>
      <c r="Q744" s="1" t="s">
        <v>5778</v>
      </c>
      <c r="R744" s="1" t="s">
        <v>4087</v>
      </c>
      <c r="S744" s="1" t="s">
        <v>159</v>
      </c>
      <c r="T744" s="1" t="s">
        <v>177</v>
      </c>
      <c r="U744" s="1" t="s">
        <v>161</v>
      </c>
    </row>
    <row r="745" spans="1:21" x14ac:dyDescent="0.25">
      <c r="A745" s="1">
        <v>752</v>
      </c>
      <c r="B745" s="1" t="s">
        <v>4088</v>
      </c>
      <c r="C745" s="1">
        <v>1</v>
      </c>
      <c r="D745" s="12">
        <v>0</v>
      </c>
      <c r="E745" s="19">
        <v>1</v>
      </c>
      <c r="F745" s="11">
        <v>0</v>
      </c>
      <c r="G745" s="12">
        <v>0</v>
      </c>
      <c r="H745" s="3">
        <v>0</v>
      </c>
      <c r="I745" s="1">
        <v>0</v>
      </c>
      <c r="J745" s="12">
        <v>0</v>
      </c>
      <c r="K745" s="11">
        <v>0</v>
      </c>
      <c r="L745" s="3">
        <v>0</v>
      </c>
      <c r="M745" s="1" t="s">
        <v>277</v>
      </c>
      <c r="N745" s="1" t="s">
        <v>4089</v>
      </c>
      <c r="O745" s="1">
        <f t="shared" si="23"/>
        <v>2583</v>
      </c>
      <c r="P745" s="9">
        <f t="shared" si="22"/>
        <v>0.79111791730474734</v>
      </c>
      <c r="Q745" s="1" t="s">
        <v>5778</v>
      </c>
      <c r="R745" s="1" t="s">
        <v>4090</v>
      </c>
      <c r="S745" s="1" t="s">
        <v>159</v>
      </c>
      <c r="T745" s="1" t="s">
        <v>177</v>
      </c>
      <c r="U745" s="1" t="s">
        <v>161</v>
      </c>
    </row>
    <row r="746" spans="1:21" x14ac:dyDescent="0.25">
      <c r="A746" s="1">
        <v>753</v>
      </c>
      <c r="B746" s="1" t="s">
        <v>4091</v>
      </c>
      <c r="C746" s="1">
        <v>1</v>
      </c>
      <c r="D746" s="12">
        <v>0</v>
      </c>
      <c r="E746" s="19">
        <v>0</v>
      </c>
      <c r="F746" s="11">
        <v>0</v>
      </c>
      <c r="G746" s="12">
        <v>0</v>
      </c>
      <c r="H746" s="3">
        <v>0</v>
      </c>
      <c r="I746" s="1">
        <v>0</v>
      </c>
      <c r="J746" s="12">
        <v>0</v>
      </c>
      <c r="K746" s="11">
        <v>0</v>
      </c>
      <c r="L746" s="3">
        <v>1</v>
      </c>
      <c r="M746" s="1" t="s">
        <v>277</v>
      </c>
      <c r="N746" s="1" t="s">
        <v>4092</v>
      </c>
      <c r="O746" s="1">
        <f t="shared" si="23"/>
        <v>2584</v>
      </c>
      <c r="P746" s="9">
        <f t="shared" si="22"/>
        <v>0.79142419601837677</v>
      </c>
      <c r="Q746" s="1" t="s">
        <v>5793</v>
      </c>
      <c r="R746" s="1" t="s">
        <v>4093</v>
      </c>
      <c r="S746" s="1" t="s">
        <v>159</v>
      </c>
      <c r="T746" s="1" t="s">
        <v>160</v>
      </c>
      <c r="U746" s="1" t="s">
        <v>161</v>
      </c>
    </row>
    <row r="747" spans="1:21" x14ac:dyDescent="0.25">
      <c r="A747" s="1">
        <v>754</v>
      </c>
      <c r="B747" s="1" t="s">
        <v>4094</v>
      </c>
      <c r="C747" s="1">
        <v>1</v>
      </c>
      <c r="D747" s="12">
        <v>0</v>
      </c>
      <c r="E747" s="19">
        <v>0</v>
      </c>
      <c r="F747" s="11">
        <v>0</v>
      </c>
      <c r="G747" s="12">
        <v>0</v>
      </c>
      <c r="H747" s="3">
        <v>1</v>
      </c>
      <c r="I747" s="1">
        <v>0</v>
      </c>
      <c r="J747" s="12">
        <v>0</v>
      </c>
      <c r="K747" s="11">
        <v>0</v>
      </c>
      <c r="L747" s="3">
        <v>0</v>
      </c>
      <c r="M747" s="1" t="s">
        <v>277</v>
      </c>
      <c r="N747" s="1" t="s">
        <v>4095</v>
      </c>
      <c r="O747" s="1">
        <f t="shared" si="23"/>
        <v>2585</v>
      </c>
      <c r="P747" s="9">
        <f t="shared" si="22"/>
        <v>0.79173047473200608</v>
      </c>
      <c r="Q747" s="1" t="s">
        <v>5406</v>
      </c>
      <c r="R747" s="1" t="s">
        <v>4096</v>
      </c>
      <c r="S747" s="1" t="s">
        <v>159</v>
      </c>
      <c r="T747" s="1" t="s">
        <v>162</v>
      </c>
      <c r="U747" s="1" t="s">
        <v>161</v>
      </c>
    </row>
    <row r="748" spans="1:21" x14ac:dyDescent="0.25">
      <c r="A748" s="1">
        <v>755</v>
      </c>
      <c r="B748" s="1" t="s">
        <v>761</v>
      </c>
      <c r="C748" s="1">
        <v>1</v>
      </c>
      <c r="D748" s="12">
        <v>0</v>
      </c>
      <c r="E748" s="19">
        <v>0</v>
      </c>
      <c r="F748" s="11">
        <v>0</v>
      </c>
      <c r="G748" s="12">
        <v>1</v>
      </c>
      <c r="H748" s="3">
        <v>0</v>
      </c>
      <c r="I748" s="1">
        <v>0</v>
      </c>
      <c r="J748" s="12">
        <v>0</v>
      </c>
      <c r="K748" s="11">
        <v>0</v>
      </c>
      <c r="L748" s="3">
        <v>0</v>
      </c>
      <c r="M748" s="1" t="s">
        <v>277</v>
      </c>
      <c r="N748" s="1" t="s">
        <v>762</v>
      </c>
      <c r="O748" s="1">
        <f t="shared" si="23"/>
        <v>2586</v>
      </c>
      <c r="P748" s="9">
        <f t="shared" si="22"/>
        <v>0.79203675344563551</v>
      </c>
      <c r="Q748" s="1" t="s">
        <v>5405</v>
      </c>
      <c r="R748" s="1" t="s">
        <v>763</v>
      </c>
      <c r="S748" s="1" t="s">
        <v>203</v>
      </c>
      <c r="T748" s="1" t="s">
        <v>166</v>
      </c>
      <c r="U748" s="1" t="s">
        <v>161</v>
      </c>
    </row>
    <row r="749" spans="1:21" x14ac:dyDescent="0.25">
      <c r="A749" s="1">
        <v>756</v>
      </c>
      <c r="B749" s="1" t="s">
        <v>4097</v>
      </c>
      <c r="C749" s="1">
        <v>1</v>
      </c>
      <c r="D749" s="12">
        <v>0</v>
      </c>
      <c r="E749" s="19">
        <v>0</v>
      </c>
      <c r="F749" s="11">
        <v>0</v>
      </c>
      <c r="G749" s="12">
        <v>0</v>
      </c>
      <c r="H749" s="3">
        <v>0</v>
      </c>
      <c r="I749" s="1">
        <v>0</v>
      </c>
      <c r="J749" s="12">
        <v>1</v>
      </c>
      <c r="K749" s="11">
        <v>0</v>
      </c>
      <c r="L749" s="3">
        <v>0</v>
      </c>
      <c r="M749" s="1" t="s">
        <v>277</v>
      </c>
      <c r="N749" s="1" t="s">
        <v>4098</v>
      </c>
      <c r="O749" s="1">
        <f t="shared" si="23"/>
        <v>2587</v>
      </c>
      <c r="P749" s="9">
        <f t="shared" si="22"/>
        <v>0.79234303215926494</v>
      </c>
      <c r="Q749" s="1" t="s">
        <v>5407</v>
      </c>
      <c r="R749" s="1" t="s">
        <v>4099</v>
      </c>
      <c r="S749" s="1" t="s">
        <v>159</v>
      </c>
      <c r="T749" s="1" t="s">
        <v>166</v>
      </c>
      <c r="U749" s="1" t="s">
        <v>161</v>
      </c>
    </row>
    <row r="750" spans="1:21" x14ac:dyDescent="0.25">
      <c r="A750" s="1">
        <v>757</v>
      </c>
      <c r="B750" s="1" t="s">
        <v>4100</v>
      </c>
      <c r="C750" s="1">
        <v>1</v>
      </c>
      <c r="D750" s="12">
        <v>0</v>
      </c>
      <c r="E750" s="19">
        <v>0</v>
      </c>
      <c r="F750" s="11">
        <v>0</v>
      </c>
      <c r="G750" s="12">
        <v>0</v>
      </c>
      <c r="H750" s="3">
        <v>1</v>
      </c>
      <c r="I750" s="1">
        <v>0</v>
      </c>
      <c r="J750" s="12">
        <v>0</v>
      </c>
      <c r="K750" s="11">
        <v>0</v>
      </c>
      <c r="L750" s="3">
        <v>0</v>
      </c>
      <c r="M750" s="1" t="s">
        <v>277</v>
      </c>
      <c r="N750" s="1" t="s">
        <v>4101</v>
      </c>
      <c r="O750" s="1">
        <f t="shared" si="23"/>
        <v>2588</v>
      </c>
      <c r="P750" s="9">
        <f t="shared" si="22"/>
        <v>0.79264931087289436</v>
      </c>
      <c r="Q750" s="1" t="s">
        <v>5406</v>
      </c>
      <c r="R750" s="1" t="s">
        <v>4102</v>
      </c>
      <c r="S750" s="1" t="s">
        <v>159</v>
      </c>
      <c r="T750" s="1" t="s">
        <v>177</v>
      </c>
      <c r="U750" s="1" t="s">
        <v>161</v>
      </c>
    </row>
    <row r="751" spans="1:21" x14ac:dyDescent="0.25">
      <c r="A751" s="1">
        <v>758</v>
      </c>
      <c r="B751" s="1" t="s">
        <v>764</v>
      </c>
      <c r="C751" s="1">
        <v>1</v>
      </c>
      <c r="D751" s="12">
        <v>0</v>
      </c>
      <c r="E751" s="19">
        <v>0</v>
      </c>
      <c r="F751" s="11">
        <v>0</v>
      </c>
      <c r="G751" s="12">
        <v>1</v>
      </c>
      <c r="H751" s="3">
        <v>0</v>
      </c>
      <c r="I751" s="1">
        <v>0</v>
      </c>
      <c r="J751" s="12">
        <v>0</v>
      </c>
      <c r="K751" s="11">
        <v>0</v>
      </c>
      <c r="L751" s="3">
        <v>0</v>
      </c>
      <c r="M751" s="1" t="s">
        <v>277</v>
      </c>
      <c r="N751" s="1" t="s">
        <v>765</v>
      </c>
      <c r="O751" s="1">
        <f t="shared" si="23"/>
        <v>2589</v>
      </c>
      <c r="P751" s="9">
        <f t="shared" si="22"/>
        <v>0.79295558958652379</v>
      </c>
      <c r="Q751" s="1" t="s">
        <v>5405</v>
      </c>
      <c r="R751" s="1" t="s">
        <v>766</v>
      </c>
      <c r="S751" s="1" t="s">
        <v>159</v>
      </c>
      <c r="T751" s="1" t="s">
        <v>160</v>
      </c>
      <c r="U751" s="1" t="s">
        <v>767</v>
      </c>
    </row>
    <row r="752" spans="1:21" x14ac:dyDescent="0.25">
      <c r="A752" s="1">
        <v>759</v>
      </c>
      <c r="B752" s="1" t="s">
        <v>4103</v>
      </c>
      <c r="C752" s="1">
        <v>1</v>
      </c>
      <c r="D752" s="12">
        <v>0</v>
      </c>
      <c r="E752" s="19">
        <v>0</v>
      </c>
      <c r="F752" s="11">
        <v>0</v>
      </c>
      <c r="G752" s="12">
        <v>0</v>
      </c>
      <c r="H752" s="3">
        <v>0</v>
      </c>
      <c r="I752" s="1">
        <v>0</v>
      </c>
      <c r="J752" s="12">
        <v>1</v>
      </c>
      <c r="K752" s="11">
        <v>0</v>
      </c>
      <c r="L752" s="3">
        <v>0</v>
      </c>
      <c r="M752" s="1" t="s">
        <v>277</v>
      </c>
      <c r="N752" s="1" t="s">
        <v>4104</v>
      </c>
      <c r="O752" s="1">
        <f t="shared" si="23"/>
        <v>2590</v>
      </c>
      <c r="P752" s="9">
        <f t="shared" si="22"/>
        <v>0.79326186830015311</v>
      </c>
      <c r="Q752" s="1" t="s">
        <v>5407</v>
      </c>
      <c r="R752" s="1" t="s">
        <v>4105</v>
      </c>
      <c r="S752" s="1" t="s">
        <v>159</v>
      </c>
      <c r="T752" s="1" t="s">
        <v>160</v>
      </c>
      <c r="U752" s="1" t="s">
        <v>161</v>
      </c>
    </row>
    <row r="753" spans="1:21" x14ac:dyDescent="0.25">
      <c r="A753" s="1">
        <v>760</v>
      </c>
      <c r="B753" s="1" t="s">
        <v>4106</v>
      </c>
      <c r="C753" s="1">
        <v>1</v>
      </c>
      <c r="D753" s="12">
        <v>1</v>
      </c>
      <c r="E753" s="19">
        <v>0</v>
      </c>
      <c r="F753" s="11">
        <v>0</v>
      </c>
      <c r="G753" s="12">
        <v>0</v>
      </c>
      <c r="H753" s="3">
        <v>0</v>
      </c>
      <c r="I753" s="1">
        <v>0</v>
      </c>
      <c r="J753" s="12">
        <v>0</v>
      </c>
      <c r="K753" s="11">
        <v>0</v>
      </c>
      <c r="L753" s="3">
        <v>0</v>
      </c>
      <c r="M753" s="1" t="s">
        <v>277</v>
      </c>
      <c r="N753" s="1" t="s">
        <v>4107</v>
      </c>
      <c r="O753" s="1">
        <f t="shared" si="23"/>
        <v>2591</v>
      </c>
      <c r="P753" s="9">
        <f t="shared" si="22"/>
        <v>0.79356814701378253</v>
      </c>
      <c r="Q753" s="1" t="s">
        <v>5529</v>
      </c>
      <c r="R753" s="1" t="s">
        <v>4108</v>
      </c>
      <c r="S753" s="1" t="s">
        <v>159</v>
      </c>
      <c r="T753" s="1" t="s">
        <v>166</v>
      </c>
      <c r="U753" s="1" t="s">
        <v>161</v>
      </c>
    </row>
    <row r="754" spans="1:21" x14ac:dyDescent="0.25">
      <c r="A754" s="1">
        <v>761</v>
      </c>
      <c r="B754" s="1" t="s">
        <v>773</v>
      </c>
      <c r="C754" s="1">
        <v>1</v>
      </c>
      <c r="D754" s="12">
        <v>0</v>
      </c>
      <c r="E754" s="19">
        <v>0</v>
      </c>
      <c r="F754" s="11">
        <v>0</v>
      </c>
      <c r="G754" s="12">
        <v>1</v>
      </c>
      <c r="H754" s="3">
        <v>0</v>
      </c>
      <c r="I754" s="1">
        <v>0</v>
      </c>
      <c r="J754" s="12">
        <v>0</v>
      </c>
      <c r="K754" s="11">
        <v>0</v>
      </c>
      <c r="L754" s="3">
        <v>0</v>
      </c>
      <c r="M754" s="1" t="s">
        <v>277</v>
      </c>
      <c r="N754" s="1" t="s">
        <v>774</v>
      </c>
      <c r="O754" s="1">
        <f t="shared" si="23"/>
        <v>2592</v>
      </c>
      <c r="P754" s="9">
        <f t="shared" si="22"/>
        <v>0.79387442572741196</v>
      </c>
      <c r="Q754" s="1" t="s">
        <v>5405</v>
      </c>
      <c r="R754" s="1" t="s">
        <v>4109</v>
      </c>
      <c r="S754" s="1" t="s">
        <v>395</v>
      </c>
      <c r="T754" s="1" t="s">
        <v>166</v>
      </c>
      <c r="U754" s="1" t="s">
        <v>161</v>
      </c>
    </row>
    <row r="755" spans="1:21" x14ac:dyDescent="0.25">
      <c r="A755" s="1">
        <v>762</v>
      </c>
      <c r="B755" s="1" t="s">
        <v>4110</v>
      </c>
      <c r="C755" s="1">
        <v>1</v>
      </c>
      <c r="D755" s="12">
        <v>0</v>
      </c>
      <c r="E755" s="19">
        <v>1</v>
      </c>
      <c r="F755" s="11">
        <v>0</v>
      </c>
      <c r="G755" s="12">
        <v>0</v>
      </c>
      <c r="H755" s="3">
        <v>0</v>
      </c>
      <c r="I755" s="1">
        <v>0</v>
      </c>
      <c r="J755" s="12">
        <v>0</v>
      </c>
      <c r="K755" s="11">
        <v>0</v>
      </c>
      <c r="L755" s="3">
        <v>0</v>
      </c>
      <c r="M755" s="1" t="s">
        <v>277</v>
      </c>
      <c r="N755" s="1" t="s">
        <v>4111</v>
      </c>
      <c r="O755" s="1">
        <f t="shared" si="23"/>
        <v>2593</v>
      </c>
      <c r="P755" s="9">
        <f t="shared" si="22"/>
        <v>0.79418070444104139</v>
      </c>
      <c r="Q755" s="1" t="s">
        <v>5778</v>
      </c>
      <c r="R755" s="1" t="s">
        <v>4112</v>
      </c>
      <c r="S755" s="1" t="s">
        <v>159</v>
      </c>
      <c r="T755" s="1" t="s">
        <v>177</v>
      </c>
      <c r="U755" s="1" t="s">
        <v>161</v>
      </c>
    </row>
    <row r="756" spans="1:21" x14ac:dyDescent="0.25">
      <c r="A756" s="1">
        <v>763</v>
      </c>
      <c r="B756" s="1" t="s">
        <v>4113</v>
      </c>
      <c r="C756" s="1">
        <v>1</v>
      </c>
      <c r="D756" s="12">
        <v>0</v>
      </c>
      <c r="E756" s="19">
        <v>0</v>
      </c>
      <c r="F756" s="11">
        <v>1</v>
      </c>
      <c r="G756" s="12">
        <v>0</v>
      </c>
      <c r="H756" s="3">
        <v>0</v>
      </c>
      <c r="I756" s="1">
        <v>0</v>
      </c>
      <c r="J756" s="12">
        <v>0</v>
      </c>
      <c r="K756" s="11">
        <v>0</v>
      </c>
      <c r="L756" s="3">
        <v>0</v>
      </c>
      <c r="M756" s="1" t="s">
        <v>277</v>
      </c>
      <c r="N756" s="1" t="s">
        <v>4114</v>
      </c>
      <c r="O756" s="1">
        <f t="shared" si="23"/>
        <v>2594</v>
      </c>
      <c r="P756" s="9">
        <f t="shared" si="22"/>
        <v>0.7944869831546707</v>
      </c>
      <c r="Q756" s="1" t="s">
        <v>5404</v>
      </c>
      <c r="R756" s="1" t="s">
        <v>4115</v>
      </c>
      <c r="S756" s="1" t="s">
        <v>959</v>
      </c>
      <c r="T756" s="1" t="s">
        <v>166</v>
      </c>
      <c r="U756" s="1" t="s">
        <v>161</v>
      </c>
    </row>
    <row r="757" spans="1:21" x14ac:dyDescent="0.25">
      <c r="A757" s="1">
        <v>764</v>
      </c>
      <c r="B757" s="1" t="s">
        <v>4116</v>
      </c>
      <c r="C757" s="1">
        <v>1</v>
      </c>
      <c r="D757" s="12">
        <v>0</v>
      </c>
      <c r="E757" s="19">
        <v>0</v>
      </c>
      <c r="F757" s="11">
        <v>1</v>
      </c>
      <c r="G757" s="12">
        <v>0</v>
      </c>
      <c r="H757" s="3">
        <v>0</v>
      </c>
      <c r="I757" s="1">
        <v>0</v>
      </c>
      <c r="J757" s="12">
        <v>0</v>
      </c>
      <c r="K757" s="11">
        <v>0</v>
      </c>
      <c r="L757" s="3">
        <v>0</v>
      </c>
      <c r="M757" s="1" t="s">
        <v>277</v>
      </c>
      <c r="N757" s="1" t="s">
        <v>4117</v>
      </c>
      <c r="O757" s="1">
        <f t="shared" si="23"/>
        <v>2595</v>
      </c>
      <c r="P757" s="9">
        <f t="shared" si="22"/>
        <v>0.79479326186830013</v>
      </c>
      <c r="Q757" s="1" t="s">
        <v>5404</v>
      </c>
      <c r="R757" s="1" t="s">
        <v>4118</v>
      </c>
      <c r="S757" s="1" t="s">
        <v>3641</v>
      </c>
      <c r="T757" s="1" t="s">
        <v>166</v>
      </c>
      <c r="U757" s="1" t="s">
        <v>161</v>
      </c>
    </row>
    <row r="758" spans="1:21" x14ac:dyDescent="0.25">
      <c r="A758" s="1">
        <v>765</v>
      </c>
      <c r="B758" s="1" t="s">
        <v>4119</v>
      </c>
      <c r="C758" s="1">
        <v>1</v>
      </c>
      <c r="D758" s="12">
        <v>0</v>
      </c>
      <c r="E758" s="19">
        <v>0</v>
      </c>
      <c r="F758" s="11">
        <v>0</v>
      </c>
      <c r="G758" s="12">
        <v>0</v>
      </c>
      <c r="H758" s="3">
        <v>0</v>
      </c>
      <c r="I758" s="1">
        <v>0</v>
      </c>
      <c r="J758" s="12">
        <v>1</v>
      </c>
      <c r="K758" s="11">
        <v>0</v>
      </c>
      <c r="L758" s="3">
        <v>0</v>
      </c>
      <c r="M758" s="1" t="s">
        <v>277</v>
      </c>
      <c r="N758" s="1" t="s">
        <v>4120</v>
      </c>
      <c r="O758" s="1">
        <f t="shared" si="23"/>
        <v>2596</v>
      </c>
      <c r="P758" s="9">
        <f t="shared" si="22"/>
        <v>0.79509954058192955</v>
      </c>
      <c r="Q758" s="1" t="s">
        <v>5407</v>
      </c>
      <c r="R758" s="1" t="s">
        <v>4121</v>
      </c>
      <c r="S758" s="1" t="s">
        <v>159</v>
      </c>
      <c r="T758" s="1" t="s">
        <v>199</v>
      </c>
      <c r="U758" s="1" t="s">
        <v>200</v>
      </c>
    </row>
    <row r="759" spans="1:21" x14ac:dyDescent="0.25">
      <c r="A759" s="1">
        <v>766</v>
      </c>
      <c r="B759" s="1" t="s">
        <v>4135</v>
      </c>
      <c r="C759" s="1">
        <v>1</v>
      </c>
      <c r="D759" s="12">
        <v>0</v>
      </c>
      <c r="E759" s="19">
        <v>1</v>
      </c>
      <c r="F759" s="11">
        <v>0</v>
      </c>
      <c r="G759" s="12">
        <v>0</v>
      </c>
      <c r="H759" s="3">
        <v>0</v>
      </c>
      <c r="I759" s="1">
        <v>0</v>
      </c>
      <c r="J759" s="12">
        <v>0</v>
      </c>
      <c r="K759" s="11">
        <v>0</v>
      </c>
      <c r="L759" s="3">
        <v>0</v>
      </c>
      <c r="M759" s="1" t="s">
        <v>277</v>
      </c>
      <c r="N759" s="1" t="s">
        <v>4136</v>
      </c>
      <c r="O759" s="1">
        <f t="shared" si="23"/>
        <v>2597</v>
      </c>
      <c r="P759" s="9">
        <f t="shared" si="22"/>
        <v>0.79540581929555898</v>
      </c>
      <c r="Q759" s="1" t="s">
        <v>5778</v>
      </c>
      <c r="R759" s="1" t="s">
        <v>4137</v>
      </c>
      <c r="S759" s="1" t="s">
        <v>159</v>
      </c>
      <c r="T759" s="1" t="s">
        <v>177</v>
      </c>
      <c r="U759" s="1" t="s">
        <v>161</v>
      </c>
    </row>
    <row r="760" spans="1:21" x14ac:dyDescent="0.25">
      <c r="A760" s="1">
        <v>767</v>
      </c>
      <c r="B760" s="1" t="s">
        <v>4138</v>
      </c>
      <c r="C760" s="1">
        <v>1</v>
      </c>
      <c r="D760" s="12">
        <v>0</v>
      </c>
      <c r="E760" s="19">
        <v>1</v>
      </c>
      <c r="F760" s="11">
        <v>0</v>
      </c>
      <c r="G760" s="12">
        <v>0</v>
      </c>
      <c r="H760" s="3">
        <v>0</v>
      </c>
      <c r="I760" s="1">
        <v>0</v>
      </c>
      <c r="J760" s="12">
        <v>0</v>
      </c>
      <c r="K760" s="11">
        <v>0</v>
      </c>
      <c r="L760" s="3">
        <v>0</v>
      </c>
      <c r="M760" s="1" t="s">
        <v>277</v>
      </c>
      <c r="N760" s="1" t="s">
        <v>4139</v>
      </c>
      <c r="O760" s="1">
        <f t="shared" si="23"/>
        <v>2598</v>
      </c>
      <c r="P760" s="9">
        <f t="shared" si="22"/>
        <v>0.79571209800918841</v>
      </c>
      <c r="Q760" s="1" t="s">
        <v>5778</v>
      </c>
      <c r="R760" s="1" t="s">
        <v>4140</v>
      </c>
      <c r="S760" s="1" t="s">
        <v>159</v>
      </c>
      <c r="T760" s="1" t="s">
        <v>177</v>
      </c>
      <c r="U760" s="1" t="s">
        <v>161</v>
      </c>
    </row>
    <row r="761" spans="1:21" x14ac:dyDescent="0.25">
      <c r="A761" s="1">
        <v>768</v>
      </c>
      <c r="B761" s="1" t="s">
        <v>4141</v>
      </c>
      <c r="C761" s="1">
        <v>1</v>
      </c>
      <c r="D761" s="12">
        <v>0</v>
      </c>
      <c r="E761" s="19">
        <v>0</v>
      </c>
      <c r="F761" s="11">
        <v>0</v>
      </c>
      <c r="G761" s="12">
        <v>0</v>
      </c>
      <c r="H761" s="3">
        <v>1</v>
      </c>
      <c r="I761" s="1">
        <v>0</v>
      </c>
      <c r="J761" s="12">
        <v>0</v>
      </c>
      <c r="K761" s="11">
        <v>0</v>
      </c>
      <c r="L761" s="3">
        <v>0</v>
      </c>
      <c r="M761" s="1" t="s">
        <v>277</v>
      </c>
      <c r="N761" s="1" t="s">
        <v>4142</v>
      </c>
      <c r="O761" s="1">
        <f t="shared" si="23"/>
        <v>2599</v>
      </c>
      <c r="P761" s="9">
        <f t="shared" si="22"/>
        <v>0.79601837672281772</v>
      </c>
      <c r="Q761" s="1" t="s">
        <v>5406</v>
      </c>
      <c r="R761" s="1" t="s">
        <v>4143</v>
      </c>
      <c r="S761" s="1" t="s">
        <v>159</v>
      </c>
      <c r="T761" s="1" t="s">
        <v>177</v>
      </c>
      <c r="U761" s="1" t="s">
        <v>161</v>
      </c>
    </row>
    <row r="762" spans="1:21" x14ac:dyDescent="0.25">
      <c r="A762" s="1">
        <v>769</v>
      </c>
      <c r="B762" s="1" t="s">
        <v>4144</v>
      </c>
      <c r="C762" s="1">
        <v>1</v>
      </c>
      <c r="D762" s="12">
        <v>0</v>
      </c>
      <c r="E762" s="19">
        <v>0</v>
      </c>
      <c r="F762" s="11">
        <v>0</v>
      </c>
      <c r="G762" s="12">
        <v>1</v>
      </c>
      <c r="H762" s="3">
        <v>0</v>
      </c>
      <c r="I762" s="1">
        <v>0</v>
      </c>
      <c r="J762" s="12">
        <v>0</v>
      </c>
      <c r="K762" s="11">
        <v>0</v>
      </c>
      <c r="L762" s="3">
        <v>0</v>
      </c>
      <c r="M762" s="1" t="s">
        <v>277</v>
      </c>
      <c r="N762" s="1" t="s">
        <v>4145</v>
      </c>
      <c r="O762" s="1">
        <f t="shared" si="23"/>
        <v>2600</v>
      </c>
      <c r="P762" s="9">
        <f t="shared" si="22"/>
        <v>0.79632465543644715</v>
      </c>
      <c r="Q762" s="1" t="s">
        <v>5405</v>
      </c>
      <c r="R762" s="1" t="s">
        <v>4146</v>
      </c>
      <c r="S762" s="1" t="s">
        <v>3392</v>
      </c>
      <c r="T762" s="1" t="s">
        <v>166</v>
      </c>
      <c r="U762" s="1" t="s">
        <v>161</v>
      </c>
    </row>
    <row r="763" spans="1:21" x14ac:dyDescent="0.25">
      <c r="A763" s="1">
        <v>770</v>
      </c>
      <c r="B763" s="1" t="s">
        <v>4147</v>
      </c>
      <c r="C763" s="1">
        <v>1</v>
      </c>
      <c r="D763" s="12">
        <v>0</v>
      </c>
      <c r="E763" s="19">
        <v>0</v>
      </c>
      <c r="F763" s="11">
        <v>0</v>
      </c>
      <c r="G763" s="12">
        <v>0</v>
      </c>
      <c r="H763" s="3">
        <v>1</v>
      </c>
      <c r="I763" s="1">
        <v>0</v>
      </c>
      <c r="J763" s="12">
        <v>0</v>
      </c>
      <c r="K763" s="11">
        <v>0</v>
      </c>
      <c r="L763" s="3">
        <v>0</v>
      </c>
      <c r="M763" s="1" t="s">
        <v>277</v>
      </c>
      <c r="N763" s="1" t="s">
        <v>4148</v>
      </c>
      <c r="O763" s="1">
        <f t="shared" si="23"/>
        <v>2601</v>
      </c>
      <c r="P763" s="9">
        <f t="shared" si="22"/>
        <v>0.79663093415007658</v>
      </c>
      <c r="Q763" s="1" t="s">
        <v>5406</v>
      </c>
      <c r="R763" s="1" t="s">
        <v>4149</v>
      </c>
      <c r="S763" s="1" t="s">
        <v>159</v>
      </c>
      <c r="T763" s="1" t="s">
        <v>162</v>
      </c>
      <c r="U763" s="1" t="s">
        <v>210</v>
      </c>
    </row>
    <row r="764" spans="1:21" x14ac:dyDescent="0.25">
      <c r="A764" s="1">
        <v>771</v>
      </c>
      <c r="B764" s="1" t="s">
        <v>781</v>
      </c>
      <c r="C764" s="1">
        <v>1</v>
      </c>
      <c r="D764" s="12">
        <v>0</v>
      </c>
      <c r="E764" s="19">
        <v>0</v>
      </c>
      <c r="F764" s="11">
        <v>0</v>
      </c>
      <c r="G764" s="12">
        <v>1</v>
      </c>
      <c r="H764" s="3">
        <v>0</v>
      </c>
      <c r="I764" s="1">
        <v>0</v>
      </c>
      <c r="J764" s="12">
        <v>0</v>
      </c>
      <c r="K764" s="11">
        <v>0</v>
      </c>
      <c r="L764" s="3">
        <v>0</v>
      </c>
      <c r="M764" s="1" t="s">
        <v>277</v>
      </c>
      <c r="N764" s="1" t="s">
        <v>782</v>
      </c>
      <c r="O764" s="1">
        <f t="shared" si="23"/>
        <v>2602</v>
      </c>
      <c r="P764" s="9">
        <f t="shared" si="22"/>
        <v>0.796937212863706</v>
      </c>
      <c r="Q764" s="1" t="s">
        <v>5405</v>
      </c>
      <c r="R764" s="1" t="s">
        <v>783</v>
      </c>
      <c r="S764" s="1" t="s">
        <v>209</v>
      </c>
      <c r="T764" s="1" t="s">
        <v>166</v>
      </c>
      <c r="U764" s="1" t="s">
        <v>161</v>
      </c>
    </row>
    <row r="765" spans="1:21" x14ac:dyDescent="0.25">
      <c r="A765" s="1">
        <v>772</v>
      </c>
      <c r="B765" s="1" t="s">
        <v>4150</v>
      </c>
      <c r="C765" s="1">
        <v>1</v>
      </c>
      <c r="D765" s="12">
        <v>0</v>
      </c>
      <c r="E765" s="19">
        <v>0</v>
      </c>
      <c r="F765" s="11">
        <v>0</v>
      </c>
      <c r="G765" s="12">
        <v>0</v>
      </c>
      <c r="H765" s="3">
        <v>0</v>
      </c>
      <c r="I765" s="1">
        <v>0</v>
      </c>
      <c r="J765" s="12">
        <v>0</v>
      </c>
      <c r="K765" s="11">
        <v>1</v>
      </c>
      <c r="L765" s="3">
        <v>0</v>
      </c>
      <c r="M765" s="1" t="s">
        <v>277</v>
      </c>
      <c r="N765" s="1" t="s">
        <v>4151</v>
      </c>
      <c r="O765" s="1">
        <f t="shared" si="23"/>
        <v>2603</v>
      </c>
      <c r="P765" s="9">
        <f t="shared" si="22"/>
        <v>0.79724349157733543</v>
      </c>
      <c r="Q765" s="1" t="s">
        <v>5408</v>
      </c>
      <c r="R765" s="1" t="s">
        <v>4152</v>
      </c>
      <c r="S765" s="1" t="s">
        <v>159</v>
      </c>
      <c r="T765" s="1" t="s">
        <v>177</v>
      </c>
      <c r="U765" s="1" t="s">
        <v>161</v>
      </c>
    </row>
    <row r="766" spans="1:21" x14ac:dyDescent="0.25">
      <c r="A766" s="1">
        <v>773</v>
      </c>
      <c r="B766" s="1" t="s">
        <v>2904</v>
      </c>
      <c r="C766" s="1">
        <v>1</v>
      </c>
      <c r="D766" s="12">
        <v>1</v>
      </c>
      <c r="E766" s="19">
        <v>0</v>
      </c>
      <c r="F766" s="11">
        <v>0</v>
      </c>
      <c r="G766" s="12">
        <v>0</v>
      </c>
      <c r="H766" s="3">
        <v>0</v>
      </c>
      <c r="I766" s="1">
        <v>0</v>
      </c>
      <c r="J766" s="12">
        <v>0</v>
      </c>
      <c r="K766" s="11">
        <v>0</v>
      </c>
      <c r="L766" s="3">
        <v>0</v>
      </c>
      <c r="M766" s="1" t="s">
        <v>277</v>
      </c>
      <c r="N766" s="1" t="s">
        <v>5455</v>
      </c>
      <c r="O766" s="1">
        <f t="shared" si="23"/>
        <v>2604</v>
      </c>
      <c r="P766" s="9">
        <f t="shared" si="22"/>
        <v>0.79754977029096474</v>
      </c>
      <c r="Q766" s="1" t="s">
        <v>5529</v>
      </c>
      <c r="R766" s="1" t="s">
        <v>2905</v>
      </c>
      <c r="S766" s="1" t="s">
        <v>2520</v>
      </c>
      <c r="T766" s="1" t="s">
        <v>166</v>
      </c>
      <c r="U766" s="1" t="s">
        <v>161</v>
      </c>
    </row>
    <row r="767" spans="1:21" x14ac:dyDescent="0.25">
      <c r="A767" s="1">
        <v>774</v>
      </c>
      <c r="B767" s="1" t="s">
        <v>4153</v>
      </c>
      <c r="C767" s="1">
        <v>1</v>
      </c>
      <c r="D767" s="12">
        <v>0</v>
      </c>
      <c r="E767" s="19">
        <v>0</v>
      </c>
      <c r="F767" s="11">
        <v>0</v>
      </c>
      <c r="G767" s="12">
        <v>0</v>
      </c>
      <c r="H767" s="3">
        <v>1</v>
      </c>
      <c r="I767" s="1">
        <v>0</v>
      </c>
      <c r="J767" s="12">
        <v>0</v>
      </c>
      <c r="K767" s="11">
        <v>0</v>
      </c>
      <c r="L767" s="3">
        <v>0</v>
      </c>
      <c r="M767" s="1" t="s">
        <v>277</v>
      </c>
      <c r="N767" s="1" t="s">
        <v>4154</v>
      </c>
      <c r="O767" s="1">
        <f t="shared" si="23"/>
        <v>2605</v>
      </c>
      <c r="P767" s="9">
        <f t="shared" si="22"/>
        <v>0.79785604900459417</v>
      </c>
      <c r="Q767" s="1" t="s">
        <v>5406</v>
      </c>
      <c r="R767" s="1" t="s">
        <v>4155</v>
      </c>
      <c r="S767" s="1" t="s">
        <v>159</v>
      </c>
      <c r="T767" s="1" t="s">
        <v>162</v>
      </c>
      <c r="U767" s="1" t="s">
        <v>4156</v>
      </c>
    </row>
    <row r="768" spans="1:21" x14ac:dyDescent="0.25">
      <c r="A768" s="1">
        <v>775</v>
      </c>
      <c r="B768" s="1" t="s">
        <v>4157</v>
      </c>
      <c r="C768" s="1">
        <v>1</v>
      </c>
      <c r="D768" s="12">
        <v>0</v>
      </c>
      <c r="E768" s="19">
        <v>1</v>
      </c>
      <c r="F768" s="11">
        <v>0</v>
      </c>
      <c r="G768" s="12">
        <v>0</v>
      </c>
      <c r="H768" s="3">
        <v>0</v>
      </c>
      <c r="I768" s="1">
        <v>0</v>
      </c>
      <c r="J768" s="12">
        <v>0</v>
      </c>
      <c r="K768" s="11">
        <v>0</v>
      </c>
      <c r="L768" s="3">
        <v>0</v>
      </c>
      <c r="M768" s="1" t="s">
        <v>277</v>
      </c>
      <c r="N768" s="1" t="s">
        <v>4158</v>
      </c>
      <c r="O768" s="1">
        <f t="shared" si="23"/>
        <v>2606</v>
      </c>
      <c r="P768" s="9">
        <f t="shared" si="22"/>
        <v>0.7981623277182236</v>
      </c>
      <c r="Q768" s="1" t="s">
        <v>5778</v>
      </c>
      <c r="R768" s="1" t="s">
        <v>4159</v>
      </c>
      <c r="S768" s="1" t="s">
        <v>159</v>
      </c>
      <c r="T768" s="1" t="s">
        <v>177</v>
      </c>
      <c r="U768" s="1" t="s">
        <v>161</v>
      </c>
    </row>
    <row r="769" spans="1:23" x14ac:dyDescent="0.25">
      <c r="A769" s="1">
        <v>776</v>
      </c>
      <c r="B769" s="1" t="s">
        <v>4160</v>
      </c>
      <c r="C769" s="1">
        <v>1</v>
      </c>
      <c r="D769" s="12">
        <v>0</v>
      </c>
      <c r="E769" s="19">
        <v>0</v>
      </c>
      <c r="F769" s="11">
        <v>0</v>
      </c>
      <c r="G769" s="12">
        <v>0</v>
      </c>
      <c r="H769" s="3">
        <v>0</v>
      </c>
      <c r="I769" s="1">
        <v>0</v>
      </c>
      <c r="J769" s="12">
        <v>0</v>
      </c>
      <c r="K769" s="11">
        <v>0</v>
      </c>
      <c r="L769" s="3">
        <v>1</v>
      </c>
      <c r="M769" s="1" t="s">
        <v>277</v>
      </c>
      <c r="N769" s="1" t="s">
        <v>4161</v>
      </c>
      <c r="O769" s="1">
        <f t="shared" si="23"/>
        <v>2607</v>
      </c>
      <c r="P769" s="9">
        <f t="shared" si="22"/>
        <v>0.79846860643185302</v>
      </c>
      <c r="Q769" s="1" t="s">
        <v>5793</v>
      </c>
      <c r="R769" s="1" t="s">
        <v>4162</v>
      </c>
      <c r="S769" s="1" t="s">
        <v>159</v>
      </c>
      <c r="T769" s="1" t="s">
        <v>177</v>
      </c>
      <c r="U769" s="1" t="s">
        <v>161</v>
      </c>
    </row>
    <row r="770" spans="1:23" x14ac:dyDescent="0.25">
      <c r="A770" s="1">
        <v>777</v>
      </c>
      <c r="B770" s="1" t="s">
        <v>4163</v>
      </c>
      <c r="C770" s="1">
        <v>1</v>
      </c>
      <c r="D770" s="12">
        <v>1</v>
      </c>
      <c r="E770" s="19">
        <v>0</v>
      </c>
      <c r="F770" s="11">
        <v>0</v>
      </c>
      <c r="G770" s="12">
        <v>0</v>
      </c>
      <c r="H770" s="3">
        <v>0</v>
      </c>
      <c r="I770" s="1">
        <v>0</v>
      </c>
      <c r="J770" s="12">
        <v>0</v>
      </c>
      <c r="K770" s="11">
        <v>0</v>
      </c>
      <c r="L770" s="3">
        <v>0</v>
      </c>
      <c r="M770" s="1" t="s">
        <v>277</v>
      </c>
      <c r="N770" s="1" t="s">
        <v>4164</v>
      </c>
      <c r="O770" s="1">
        <f t="shared" si="23"/>
        <v>2608</v>
      </c>
      <c r="P770" s="9">
        <f t="shared" si="22"/>
        <v>0.79877488514548234</v>
      </c>
      <c r="Q770" s="1" t="s">
        <v>5529</v>
      </c>
      <c r="R770" s="1" t="s">
        <v>4165</v>
      </c>
      <c r="S770" s="1" t="s">
        <v>159</v>
      </c>
      <c r="T770" s="1" t="s">
        <v>162</v>
      </c>
      <c r="U770" s="1" t="s">
        <v>161</v>
      </c>
    </row>
    <row r="771" spans="1:23" x14ac:dyDescent="0.25">
      <c r="A771" s="1">
        <v>778</v>
      </c>
      <c r="B771" s="1" t="s">
        <v>4169</v>
      </c>
      <c r="C771" s="1">
        <v>1</v>
      </c>
      <c r="D771" s="12">
        <v>0</v>
      </c>
      <c r="E771" s="19">
        <v>0</v>
      </c>
      <c r="F771" s="11">
        <v>0</v>
      </c>
      <c r="G771" s="12">
        <v>0</v>
      </c>
      <c r="H771" s="3">
        <v>0</v>
      </c>
      <c r="I771" s="1">
        <v>0</v>
      </c>
      <c r="J771" s="12">
        <v>1</v>
      </c>
      <c r="K771" s="11">
        <v>0</v>
      </c>
      <c r="L771" s="3">
        <v>0</v>
      </c>
      <c r="M771" s="1" t="s">
        <v>277</v>
      </c>
      <c r="N771" s="1" t="s">
        <v>4170</v>
      </c>
      <c r="O771" s="1">
        <f t="shared" si="23"/>
        <v>2609</v>
      </c>
      <c r="P771" s="9">
        <f t="shared" si="22"/>
        <v>0.79908116385911176</v>
      </c>
      <c r="Q771" s="1" t="s">
        <v>5407</v>
      </c>
      <c r="R771" s="1" t="s">
        <v>4171</v>
      </c>
      <c r="S771" s="1" t="s">
        <v>159</v>
      </c>
      <c r="T771" s="1" t="s">
        <v>177</v>
      </c>
      <c r="U771" s="1" t="s">
        <v>161</v>
      </c>
    </row>
    <row r="772" spans="1:23" x14ac:dyDescent="0.25">
      <c r="A772" s="1">
        <v>779</v>
      </c>
      <c r="B772" s="1" t="s">
        <v>4172</v>
      </c>
      <c r="C772" s="1">
        <v>1</v>
      </c>
      <c r="D772" s="12">
        <v>1</v>
      </c>
      <c r="E772" s="19">
        <v>0</v>
      </c>
      <c r="F772" s="11">
        <v>0</v>
      </c>
      <c r="G772" s="12">
        <v>0</v>
      </c>
      <c r="H772" s="3">
        <v>0</v>
      </c>
      <c r="I772" s="1">
        <v>0</v>
      </c>
      <c r="J772" s="12">
        <v>0</v>
      </c>
      <c r="K772" s="11">
        <v>0</v>
      </c>
      <c r="L772" s="3">
        <v>0</v>
      </c>
      <c r="M772" s="1" t="s">
        <v>277</v>
      </c>
      <c r="N772" s="1" t="s">
        <v>4173</v>
      </c>
      <c r="O772" s="1">
        <f t="shared" si="23"/>
        <v>2610</v>
      </c>
      <c r="P772" s="9">
        <f t="shared" si="22"/>
        <v>0.79938744257274119</v>
      </c>
      <c r="Q772" s="1" t="s">
        <v>5529</v>
      </c>
      <c r="R772" s="1" t="s">
        <v>4174</v>
      </c>
      <c r="S772" s="1" t="s">
        <v>159</v>
      </c>
      <c r="T772" s="1" t="s">
        <v>166</v>
      </c>
      <c r="U772" s="1" t="s">
        <v>161</v>
      </c>
    </row>
    <row r="773" spans="1:23" x14ac:dyDescent="0.25">
      <c r="A773" s="1">
        <v>780</v>
      </c>
      <c r="B773" s="1" t="s">
        <v>4175</v>
      </c>
      <c r="C773" s="1">
        <v>1</v>
      </c>
      <c r="D773" s="12">
        <v>0</v>
      </c>
      <c r="E773" s="19">
        <v>0</v>
      </c>
      <c r="F773" s="11">
        <v>1</v>
      </c>
      <c r="G773" s="12">
        <v>0</v>
      </c>
      <c r="H773" s="3">
        <v>0</v>
      </c>
      <c r="I773" s="1">
        <v>0</v>
      </c>
      <c r="J773" s="12">
        <v>0</v>
      </c>
      <c r="K773" s="11">
        <v>0</v>
      </c>
      <c r="L773" s="3">
        <v>0</v>
      </c>
      <c r="M773" s="1" t="s">
        <v>277</v>
      </c>
      <c r="N773" s="1" t="s">
        <v>4176</v>
      </c>
      <c r="O773" s="1">
        <f t="shared" si="23"/>
        <v>2611</v>
      </c>
      <c r="P773" s="9">
        <f t="shared" si="22"/>
        <v>0.79969372128637062</v>
      </c>
      <c r="Q773" s="1" t="s">
        <v>5404</v>
      </c>
      <c r="R773" s="1" t="s">
        <v>4177</v>
      </c>
      <c r="S773" s="1" t="s">
        <v>1257</v>
      </c>
      <c r="T773" s="1" t="s">
        <v>166</v>
      </c>
      <c r="U773" s="1" t="s">
        <v>161</v>
      </c>
    </row>
    <row r="774" spans="1:23" x14ac:dyDescent="0.25">
      <c r="A774" s="1">
        <v>781</v>
      </c>
      <c r="B774" s="1" t="s">
        <v>790</v>
      </c>
      <c r="C774" s="1">
        <v>1</v>
      </c>
      <c r="D774" s="12">
        <v>0</v>
      </c>
      <c r="E774" s="19">
        <v>0</v>
      </c>
      <c r="F774" s="11">
        <v>1</v>
      </c>
      <c r="G774" s="12">
        <v>0</v>
      </c>
      <c r="H774" s="3">
        <v>0</v>
      </c>
      <c r="I774" s="1">
        <v>0</v>
      </c>
      <c r="J774" s="12">
        <v>0</v>
      </c>
      <c r="K774" s="11">
        <v>0</v>
      </c>
      <c r="L774" s="3">
        <v>0</v>
      </c>
      <c r="M774" s="1" t="s">
        <v>277</v>
      </c>
      <c r="N774" s="1" t="s">
        <v>4178</v>
      </c>
      <c r="O774" s="1">
        <f t="shared" si="23"/>
        <v>2612</v>
      </c>
      <c r="P774" s="9">
        <f t="shared" si="22"/>
        <v>0.8</v>
      </c>
      <c r="Q774" s="1" t="s">
        <v>5404</v>
      </c>
      <c r="R774" s="1" t="s">
        <v>4179</v>
      </c>
      <c r="S774" s="1" t="s">
        <v>159</v>
      </c>
      <c r="T774" s="1" t="s">
        <v>162</v>
      </c>
      <c r="U774" s="1" t="s">
        <v>161</v>
      </c>
    </row>
    <row r="775" spans="1:23" x14ac:dyDescent="0.25">
      <c r="A775" s="1">
        <v>782</v>
      </c>
      <c r="B775" s="1" t="s">
        <v>4180</v>
      </c>
      <c r="C775" s="1">
        <v>1</v>
      </c>
      <c r="D775" s="12">
        <v>0</v>
      </c>
      <c r="E775" s="19">
        <v>0</v>
      </c>
      <c r="F775" s="11">
        <v>0</v>
      </c>
      <c r="G775" s="12">
        <v>0</v>
      </c>
      <c r="H775" s="3">
        <v>0</v>
      </c>
      <c r="I775" s="1">
        <v>1</v>
      </c>
      <c r="J775" s="12">
        <v>0</v>
      </c>
      <c r="K775" s="11">
        <v>0</v>
      </c>
      <c r="L775" s="3">
        <v>0</v>
      </c>
      <c r="M775" s="1" t="s">
        <v>277</v>
      </c>
      <c r="N775" s="1" t="s">
        <v>4181</v>
      </c>
      <c r="O775" s="1">
        <f t="shared" si="23"/>
        <v>2613</v>
      </c>
      <c r="P775" s="9">
        <f t="shared" ref="P775:P838" si="24">(O775/3265)</f>
        <v>0.80030627871362936</v>
      </c>
      <c r="Q775" s="1" t="s">
        <v>5530</v>
      </c>
      <c r="R775" s="1" t="s">
        <v>4182</v>
      </c>
      <c r="S775" s="1" t="s">
        <v>1673</v>
      </c>
      <c r="T775" s="1" t="s">
        <v>166</v>
      </c>
      <c r="U775" s="1" t="s">
        <v>161</v>
      </c>
    </row>
    <row r="776" spans="1:23" x14ac:dyDescent="0.25">
      <c r="A776" s="1">
        <v>783</v>
      </c>
      <c r="B776" s="1" t="s">
        <v>792</v>
      </c>
      <c r="C776" s="1">
        <v>1</v>
      </c>
      <c r="D776" s="12">
        <v>0</v>
      </c>
      <c r="E776" s="19">
        <v>0</v>
      </c>
      <c r="F776" s="11">
        <v>0</v>
      </c>
      <c r="G776" s="12">
        <v>1</v>
      </c>
      <c r="H776" s="3">
        <v>0</v>
      </c>
      <c r="I776" s="1">
        <v>0</v>
      </c>
      <c r="J776" s="12">
        <v>0</v>
      </c>
      <c r="K776" s="11">
        <v>0</v>
      </c>
      <c r="L776" s="3">
        <v>0</v>
      </c>
      <c r="M776" s="1" t="s">
        <v>277</v>
      </c>
      <c r="N776" s="1" t="s">
        <v>793</v>
      </c>
      <c r="O776" s="1">
        <f t="shared" ref="O776:O839" si="25">(O775+C776)</f>
        <v>2614</v>
      </c>
      <c r="P776" s="9">
        <f t="shared" si="24"/>
        <v>0.80061255742725879</v>
      </c>
      <c r="Q776" s="1" t="s">
        <v>5405</v>
      </c>
      <c r="R776" s="1" t="s">
        <v>4183</v>
      </c>
      <c r="S776" s="1" t="s">
        <v>630</v>
      </c>
      <c r="T776" s="1" t="s">
        <v>166</v>
      </c>
      <c r="U776" s="1" t="s">
        <v>161</v>
      </c>
    </row>
    <row r="777" spans="1:23" x14ac:dyDescent="0.25">
      <c r="A777" s="1">
        <v>784</v>
      </c>
      <c r="B777" s="1" t="s">
        <v>4187</v>
      </c>
      <c r="C777" s="1">
        <v>1</v>
      </c>
      <c r="D777" s="12">
        <v>1</v>
      </c>
      <c r="E777" s="19">
        <v>0</v>
      </c>
      <c r="F777" s="11">
        <v>0</v>
      </c>
      <c r="G777" s="12">
        <v>0</v>
      </c>
      <c r="H777" s="3">
        <v>0</v>
      </c>
      <c r="I777" s="1">
        <v>0</v>
      </c>
      <c r="J777" s="12">
        <v>0</v>
      </c>
      <c r="K777" s="11">
        <v>0</v>
      </c>
      <c r="L777" s="3">
        <v>0</v>
      </c>
      <c r="M777" s="1" t="s">
        <v>277</v>
      </c>
      <c r="N777" s="1" t="s">
        <v>4188</v>
      </c>
      <c r="O777" s="1">
        <f t="shared" si="25"/>
        <v>2615</v>
      </c>
      <c r="P777" s="9">
        <f t="shared" si="24"/>
        <v>0.80091883614088821</v>
      </c>
      <c r="Q777" s="1" t="s">
        <v>5529</v>
      </c>
      <c r="R777" s="1" t="s">
        <v>4189</v>
      </c>
      <c r="S777" s="1" t="s">
        <v>159</v>
      </c>
      <c r="T777" s="1" t="s">
        <v>177</v>
      </c>
      <c r="U777" s="1" t="s">
        <v>161</v>
      </c>
    </row>
    <row r="778" spans="1:23" x14ac:dyDescent="0.25">
      <c r="A778" s="1">
        <v>785</v>
      </c>
      <c r="B778" s="1" t="s">
        <v>4184</v>
      </c>
      <c r="C778" s="1">
        <v>1</v>
      </c>
      <c r="D778" s="12">
        <v>1</v>
      </c>
      <c r="E778" s="19">
        <v>0</v>
      </c>
      <c r="F778" s="11">
        <v>0</v>
      </c>
      <c r="G778" s="12">
        <v>0</v>
      </c>
      <c r="H778" s="3">
        <v>0</v>
      </c>
      <c r="I778" s="1">
        <v>0</v>
      </c>
      <c r="J778" s="12">
        <v>0</v>
      </c>
      <c r="K778" s="11">
        <v>0</v>
      </c>
      <c r="L778" s="3">
        <v>0</v>
      </c>
      <c r="M778" s="1" t="s">
        <v>277</v>
      </c>
      <c r="N778" s="1" t="s">
        <v>4185</v>
      </c>
      <c r="O778" s="1">
        <f t="shared" si="25"/>
        <v>2616</v>
      </c>
      <c r="P778" s="9">
        <f t="shared" si="24"/>
        <v>0.80122511485451764</v>
      </c>
      <c r="Q778" s="1" t="s">
        <v>5529</v>
      </c>
      <c r="R778" s="1" t="s">
        <v>4186</v>
      </c>
      <c r="S778" s="1" t="s">
        <v>963</v>
      </c>
      <c r="T778" s="1" t="s">
        <v>166</v>
      </c>
      <c r="U778" s="1" t="s">
        <v>161</v>
      </c>
    </row>
    <row r="779" spans="1:23" x14ac:dyDescent="0.25">
      <c r="A779" s="1">
        <v>786</v>
      </c>
      <c r="B779" s="1" t="s">
        <v>4190</v>
      </c>
      <c r="C779" s="1">
        <v>1</v>
      </c>
      <c r="D779" s="12">
        <v>0</v>
      </c>
      <c r="E779" s="19">
        <v>1</v>
      </c>
      <c r="F779" s="11">
        <v>0</v>
      </c>
      <c r="G779" s="12">
        <v>0</v>
      </c>
      <c r="H779" s="3">
        <v>0</v>
      </c>
      <c r="I779" s="1">
        <v>0</v>
      </c>
      <c r="J779" s="12">
        <v>0</v>
      </c>
      <c r="K779" s="11">
        <v>0</v>
      </c>
      <c r="L779" s="3">
        <v>0</v>
      </c>
      <c r="M779" s="1" t="s">
        <v>277</v>
      </c>
      <c r="N779" s="1" t="s">
        <v>4191</v>
      </c>
      <c r="O779" s="1">
        <f t="shared" si="25"/>
        <v>2617</v>
      </c>
      <c r="P779" s="9">
        <f t="shared" si="24"/>
        <v>0.80153139356814707</v>
      </c>
      <c r="Q779" s="1" t="s">
        <v>5778</v>
      </c>
      <c r="R779" s="1" t="s">
        <v>4192</v>
      </c>
      <c r="S779" s="1" t="s">
        <v>159</v>
      </c>
      <c r="T779" s="1" t="s">
        <v>177</v>
      </c>
      <c r="U779" s="1" t="s">
        <v>161</v>
      </c>
    </row>
    <row r="780" spans="1:23" x14ac:dyDescent="0.25">
      <c r="A780" s="1">
        <v>787</v>
      </c>
      <c r="B780" s="1" t="s">
        <v>4193</v>
      </c>
      <c r="C780" s="1">
        <v>1</v>
      </c>
      <c r="D780" s="12">
        <v>0</v>
      </c>
      <c r="E780" s="19">
        <v>0</v>
      </c>
      <c r="F780" s="11">
        <v>0</v>
      </c>
      <c r="G780" s="12">
        <v>0</v>
      </c>
      <c r="H780" s="3">
        <v>1</v>
      </c>
      <c r="I780" s="1">
        <v>0</v>
      </c>
      <c r="J780" s="12">
        <v>0</v>
      </c>
      <c r="K780" s="11">
        <v>0</v>
      </c>
      <c r="L780" s="3">
        <v>0</v>
      </c>
      <c r="M780" s="1" t="s">
        <v>277</v>
      </c>
      <c r="N780" s="1" t="s">
        <v>4194</v>
      </c>
      <c r="O780" s="1">
        <f t="shared" si="25"/>
        <v>2618</v>
      </c>
      <c r="P780" s="9">
        <f t="shared" si="24"/>
        <v>0.80183767228177638</v>
      </c>
      <c r="Q780" s="1" t="s">
        <v>5406</v>
      </c>
      <c r="R780" s="1" t="s">
        <v>4195</v>
      </c>
      <c r="S780" s="1" t="s">
        <v>159</v>
      </c>
      <c r="T780" s="1" t="s">
        <v>166</v>
      </c>
      <c r="U780" s="1" t="s">
        <v>161</v>
      </c>
    </row>
    <row r="781" spans="1:23" x14ac:dyDescent="0.25">
      <c r="A781" s="1">
        <v>788</v>
      </c>
      <c r="B781" s="1" t="s">
        <v>4196</v>
      </c>
      <c r="C781" s="1">
        <v>1</v>
      </c>
      <c r="D781" s="12">
        <v>0</v>
      </c>
      <c r="E781" s="19">
        <v>0</v>
      </c>
      <c r="F781" s="11">
        <v>1</v>
      </c>
      <c r="G781" s="12">
        <v>0</v>
      </c>
      <c r="H781" s="3">
        <v>0</v>
      </c>
      <c r="I781" s="1">
        <v>0</v>
      </c>
      <c r="J781" s="12">
        <v>0</v>
      </c>
      <c r="K781" s="11">
        <v>0</v>
      </c>
      <c r="L781" s="3">
        <v>0</v>
      </c>
      <c r="M781" s="1" t="s">
        <v>277</v>
      </c>
      <c r="N781" s="1" t="s">
        <v>4197</v>
      </c>
      <c r="O781" s="1">
        <f t="shared" si="25"/>
        <v>2619</v>
      </c>
      <c r="P781" s="9">
        <f t="shared" si="24"/>
        <v>0.80214395099540581</v>
      </c>
      <c r="Q781" s="1" t="s">
        <v>5404</v>
      </c>
      <c r="R781" s="1" t="s">
        <v>4198</v>
      </c>
      <c r="S781" s="1" t="s">
        <v>1792</v>
      </c>
      <c r="T781" s="1" t="s">
        <v>1793</v>
      </c>
      <c r="U781" s="1" t="s">
        <v>1794</v>
      </c>
      <c r="V781" s="1" t="s">
        <v>166</v>
      </c>
      <c r="W781" s="1" t="s">
        <v>161</v>
      </c>
    </row>
    <row r="782" spans="1:23" x14ac:dyDescent="0.25">
      <c r="A782" s="1">
        <v>789</v>
      </c>
      <c r="B782" s="1" t="s">
        <v>4199</v>
      </c>
      <c r="C782" s="1">
        <v>1</v>
      </c>
      <c r="D782" s="12">
        <v>0</v>
      </c>
      <c r="E782" s="19">
        <v>0</v>
      </c>
      <c r="F782" s="11">
        <v>0</v>
      </c>
      <c r="G782" s="12">
        <v>0</v>
      </c>
      <c r="H782" s="3">
        <v>0</v>
      </c>
      <c r="I782" s="1">
        <v>1</v>
      </c>
      <c r="J782" s="12">
        <v>0</v>
      </c>
      <c r="K782" s="11">
        <v>0</v>
      </c>
      <c r="L782" s="3">
        <v>0</v>
      </c>
      <c r="M782" s="1" t="s">
        <v>277</v>
      </c>
      <c r="N782" s="1" t="s">
        <v>4200</v>
      </c>
      <c r="O782" s="1">
        <f t="shared" si="25"/>
        <v>2620</v>
      </c>
      <c r="P782" s="9">
        <f t="shared" si="24"/>
        <v>0.80245022970903523</v>
      </c>
      <c r="Q782" s="1" t="s">
        <v>5530</v>
      </c>
      <c r="R782" s="1" t="s">
        <v>4201</v>
      </c>
      <c r="S782" s="1" t="s">
        <v>178</v>
      </c>
      <c r="T782" s="1" t="s">
        <v>179</v>
      </c>
      <c r="U782" s="1" t="s">
        <v>161</v>
      </c>
    </row>
    <row r="783" spans="1:23" x14ac:dyDescent="0.25">
      <c r="A783" s="1">
        <v>790</v>
      </c>
      <c r="B783" s="1" t="s">
        <v>4202</v>
      </c>
      <c r="C783" s="1">
        <v>1</v>
      </c>
      <c r="D783" s="12">
        <v>0</v>
      </c>
      <c r="E783" s="19">
        <v>0</v>
      </c>
      <c r="F783" s="11">
        <v>1</v>
      </c>
      <c r="G783" s="12">
        <v>0</v>
      </c>
      <c r="H783" s="3">
        <v>0</v>
      </c>
      <c r="I783" s="1">
        <v>0</v>
      </c>
      <c r="J783" s="12">
        <v>0</v>
      </c>
      <c r="K783" s="11">
        <v>0</v>
      </c>
      <c r="L783" s="3">
        <v>0</v>
      </c>
      <c r="M783" s="1" t="s">
        <v>277</v>
      </c>
      <c r="N783" s="1" t="s">
        <v>4203</v>
      </c>
      <c r="O783" s="1">
        <f t="shared" si="25"/>
        <v>2621</v>
      </c>
      <c r="P783" s="9">
        <f t="shared" si="24"/>
        <v>0.80275650842266466</v>
      </c>
      <c r="Q783" s="1" t="s">
        <v>5404</v>
      </c>
      <c r="R783" s="1" t="s">
        <v>4204</v>
      </c>
      <c r="S783" s="1" t="s">
        <v>159</v>
      </c>
      <c r="T783" s="1" t="s">
        <v>177</v>
      </c>
      <c r="U783" s="1" t="s">
        <v>161</v>
      </c>
    </row>
    <row r="784" spans="1:23" x14ac:dyDescent="0.25">
      <c r="A784" s="1">
        <v>791</v>
      </c>
      <c r="B784" s="1" t="s">
        <v>794</v>
      </c>
      <c r="C784" s="1">
        <v>1</v>
      </c>
      <c r="D784" s="12">
        <v>0</v>
      </c>
      <c r="E784" s="19">
        <v>0</v>
      </c>
      <c r="F784" s="11">
        <v>0</v>
      </c>
      <c r="G784" s="12">
        <v>1</v>
      </c>
      <c r="H784" s="3">
        <v>0</v>
      </c>
      <c r="I784" s="1">
        <v>0</v>
      </c>
      <c r="J784" s="12">
        <v>0</v>
      </c>
      <c r="K784" s="11">
        <v>0</v>
      </c>
      <c r="L784" s="3">
        <v>0</v>
      </c>
      <c r="M784" s="1" t="s">
        <v>277</v>
      </c>
      <c r="N784" s="1" t="s">
        <v>795</v>
      </c>
      <c r="O784" s="1">
        <f t="shared" si="25"/>
        <v>2622</v>
      </c>
      <c r="P784" s="9">
        <f t="shared" si="24"/>
        <v>0.80306278713629398</v>
      </c>
      <c r="Q784" s="1" t="s">
        <v>5405</v>
      </c>
      <c r="R784" s="1" t="s">
        <v>4211</v>
      </c>
      <c r="S784" s="1" t="s">
        <v>395</v>
      </c>
      <c r="T784" s="1" t="s">
        <v>166</v>
      </c>
      <c r="U784" s="1" t="s">
        <v>161</v>
      </c>
    </row>
    <row r="785" spans="1:268" x14ac:dyDescent="0.25">
      <c r="A785" s="1">
        <v>792</v>
      </c>
      <c r="B785" s="1" t="s">
        <v>796</v>
      </c>
      <c r="C785" s="1">
        <v>1</v>
      </c>
      <c r="D785" s="12">
        <v>0</v>
      </c>
      <c r="E785" s="19">
        <v>0</v>
      </c>
      <c r="F785" s="11">
        <v>0</v>
      </c>
      <c r="G785" s="12">
        <v>1</v>
      </c>
      <c r="H785" s="3">
        <v>0</v>
      </c>
      <c r="I785" s="1">
        <v>0</v>
      </c>
      <c r="J785" s="12">
        <v>0</v>
      </c>
      <c r="K785" s="11">
        <v>0</v>
      </c>
      <c r="L785" s="3">
        <v>0</v>
      </c>
      <c r="M785" s="1" t="s">
        <v>277</v>
      </c>
      <c r="N785" s="1" t="s">
        <v>797</v>
      </c>
      <c r="O785" s="1">
        <f t="shared" si="25"/>
        <v>2623</v>
      </c>
      <c r="P785" s="9">
        <f t="shared" si="24"/>
        <v>0.8033690658499234</v>
      </c>
      <c r="Q785" s="1" t="s">
        <v>5405</v>
      </c>
      <c r="R785" s="1" t="s">
        <v>798</v>
      </c>
      <c r="S785" s="1" t="s">
        <v>395</v>
      </c>
      <c r="T785" s="1" t="s">
        <v>166</v>
      </c>
      <c r="U785" s="1" t="s">
        <v>161</v>
      </c>
    </row>
    <row r="786" spans="1:268" x14ac:dyDescent="0.25">
      <c r="A786" s="1">
        <v>793</v>
      </c>
      <c r="B786" s="1" t="s">
        <v>4212</v>
      </c>
      <c r="C786" s="1">
        <v>1</v>
      </c>
      <c r="D786" s="12">
        <v>0</v>
      </c>
      <c r="E786" s="19">
        <v>0</v>
      </c>
      <c r="F786" s="11">
        <v>0</v>
      </c>
      <c r="G786" s="12">
        <v>0</v>
      </c>
      <c r="H786" s="3">
        <v>0</v>
      </c>
      <c r="I786" s="1">
        <v>1</v>
      </c>
      <c r="J786" s="12">
        <v>0</v>
      </c>
      <c r="K786" s="11">
        <v>0</v>
      </c>
      <c r="L786" s="3">
        <v>0</v>
      </c>
      <c r="M786" s="1" t="s">
        <v>277</v>
      </c>
      <c r="N786" s="1" t="s">
        <v>4213</v>
      </c>
      <c r="O786" s="1">
        <f t="shared" si="25"/>
        <v>2624</v>
      </c>
      <c r="P786" s="9">
        <f t="shared" si="24"/>
        <v>0.80367534456355283</v>
      </c>
      <c r="Q786" s="1" t="s">
        <v>5530</v>
      </c>
      <c r="R786" s="1" t="s">
        <v>4214</v>
      </c>
      <c r="S786" s="1" t="s">
        <v>159</v>
      </c>
      <c r="T786" s="1" t="s">
        <v>162</v>
      </c>
      <c r="U786" s="1" t="s">
        <v>161</v>
      </c>
    </row>
    <row r="787" spans="1:268" x14ac:dyDescent="0.25">
      <c r="A787" s="1">
        <v>794</v>
      </c>
      <c r="B787" s="1" t="s">
        <v>4218</v>
      </c>
      <c r="C787" s="1">
        <v>1</v>
      </c>
      <c r="D787" s="12">
        <v>0</v>
      </c>
      <c r="E787" s="19">
        <v>0</v>
      </c>
      <c r="F787" s="11">
        <v>0</v>
      </c>
      <c r="G787" s="12">
        <v>0</v>
      </c>
      <c r="H787" s="3">
        <v>0</v>
      </c>
      <c r="I787" s="1">
        <v>0</v>
      </c>
      <c r="J787" s="12">
        <v>0</v>
      </c>
      <c r="K787" s="11">
        <v>1</v>
      </c>
      <c r="L787" s="3">
        <v>0</v>
      </c>
      <c r="M787" s="1" t="s">
        <v>277</v>
      </c>
      <c r="N787" s="1" t="s">
        <v>4219</v>
      </c>
      <c r="O787" s="1">
        <f t="shared" si="25"/>
        <v>2625</v>
      </c>
      <c r="P787" s="9">
        <f t="shared" si="24"/>
        <v>0.80398162327718226</v>
      </c>
      <c r="Q787" s="1" t="s">
        <v>5408</v>
      </c>
      <c r="R787" s="1" t="s">
        <v>4220</v>
      </c>
      <c r="S787" s="1" t="s">
        <v>3447</v>
      </c>
      <c r="T787" s="1" t="s">
        <v>166</v>
      </c>
      <c r="U787" s="1" t="s">
        <v>161</v>
      </c>
    </row>
    <row r="788" spans="1:268" x14ac:dyDescent="0.25">
      <c r="A788" s="1">
        <v>795</v>
      </c>
      <c r="B788" s="1" t="s">
        <v>4221</v>
      </c>
      <c r="C788" s="1">
        <v>1</v>
      </c>
      <c r="D788" s="12">
        <v>0</v>
      </c>
      <c r="E788" s="19">
        <v>0</v>
      </c>
      <c r="F788" s="11">
        <v>0</v>
      </c>
      <c r="G788" s="12">
        <v>0</v>
      </c>
      <c r="H788" s="3">
        <v>0</v>
      </c>
      <c r="I788" s="1">
        <v>0</v>
      </c>
      <c r="J788" s="12">
        <v>1</v>
      </c>
      <c r="K788" s="11">
        <v>0</v>
      </c>
      <c r="L788" s="3">
        <v>0</v>
      </c>
      <c r="M788" s="1" t="s">
        <v>277</v>
      </c>
      <c r="N788" s="1" t="s">
        <v>4098</v>
      </c>
      <c r="O788" s="1">
        <f t="shared" si="25"/>
        <v>2626</v>
      </c>
      <c r="P788" s="9">
        <f t="shared" si="24"/>
        <v>0.80428790199081168</v>
      </c>
      <c r="Q788" s="1" t="s">
        <v>5407</v>
      </c>
      <c r="R788" s="1" t="s">
        <v>4099</v>
      </c>
      <c r="S788" s="1" t="s">
        <v>159</v>
      </c>
      <c r="T788" s="1" t="s">
        <v>166</v>
      </c>
      <c r="U788" s="1" t="s">
        <v>161</v>
      </c>
    </row>
    <row r="789" spans="1:268" x14ac:dyDescent="0.25">
      <c r="A789" s="1">
        <v>796</v>
      </c>
      <c r="B789" s="1" t="s">
        <v>4222</v>
      </c>
      <c r="C789" s="1">
        <v>1</v>
      </c>
      <c r="D789" s="12">
        <v>0</v>
      </c>
      <c r="E789" s="19">
        <v>0</v>
      </c>
      <c r="F789" s="11">
        <v>1</v>
      </c>
      <c r="G789" s="12">
        <v>0</v>
      </c>
      <c r="H789" s="3">
        <v>0</v>
      </c>
      <c r="I789" s="1">
        <v>0</v>
      </c>
      <c r="J789" s="12">
        <v>0</v>
      </c>
      <c r="K789" s="11">
        <v>0</v>
      </c>
      <c r="L789" s="3">
        <v>0</v>
      </c>
      <c r="M789" s="1" t="s">
        <v>277</v>
      </c>
      <c r="N789" s="1" t="s">
        <v>4223</v>
      </c>
      <c r="O789" s="1">
        <f t="shared" si="25"/>
        <v>2627</v>
      </c>
      <c r="P789" s="9">
        <f t="shared" si="24"/>
        <v>0.804594180704441</v>
      </c>
      <c r="Q789" s="1" t="s">
        <v>5404</v>
      </c>
      <c r="R789" s="1" t="s">
        <v>4224</v>
      </c>
      <c r="S789" s="1" t="s">
        <v>960</v>
      </c>
      <c r="T789" s="1" t="s">
        <v>166</v>
      </c>
      <c r="U789" s="1" t="s">
        <v>161</v>
      </c>
    </row>
    <row r="790" spans="1:268" x14ac:dyDescent="0.25">
      <c r="A790" s="1">
        <v>797</v>
      </c>
      <c r="B790" s="1" t="s">
        <v>811</v>
      </c>
      <c r="C790" s="1">
        <v>1</v>
      </c>
      <c r="D790" s="12">
        <v>0</v>
      </c>
      <c r="E790" s="19">
        <v>0</v>
      </c>
      <c r="F790" s="11">
        <v>0</v>
      </c>
      <c r="G790" s="12">
        <v>1</v>
      </c>
      <c r="H790" s="3">
        <v>0</v>
      </c>
      <c r="I790" s="1">
        <v>0</v>
      </c>
      <c r="J790" s="12">
        <v>0</v>
      </c>
      <c r="K790" s="11">
        <v>0</v>
      </c>
      <c r="L790" s="3">
        <v>0</v>
      </c>
      <c r="M790" s="1" t="s">
        <v>277</v>
      </c>
      <c r="N790" s="1" t="s">
        <v>812</v>
      </c>
      <c r="O790" s="1">
        <f t="shared" si="25"/>
        <v>2628</v>
      </c>
      <c r="P790" s="9">
        <f t="shared" si="24"/>
        <v>0.80490045941807042</v>
      </c>
      <c r="Q790" s="1" t="s">
        <v>5405</v>
      </c>
      <c r="R790" s="1" t="s">
        <v>813</v>
      </c>
      <c r="S790" s="1" t="s">
        <v>209</v>
      </c>
      <c r="T790" s="1" t="s">
        <v>166</v>
      </c>
      <c r="U790" s="1" t="s">
        <v>161</v>
      </c>
    </row>
    <row r="791" spans="1:268" x14ac:dyDescent="0.25">
      <c r="A791" s="1">
        <v>798</v>
      </c>
      <c r="B791" s="1" t="s">
        <v>4225</v>
      </c>
      <c r="C791" s="1">
        <v>1</v>
      </c>
      <c r="D791" s="12">
        <v>0</v>
      </c>
      <c r="E791" s="19">
        <v>0</v>
      </c>
      <c r="F791" s="11">
        <v>0</v>
      </c>
      <c r="G791" s="12">
        <v>0</v>
      </c>
      <c r="H791" s="3">
        <v>0</v>
      </c>
      <c r="I791" s="1">
        <v>0</v>
      </c>
      <c r="J791" s="12">
        <v>1</v>
      </c>
      <c r="K791" s="11">
        <v>0</v>
      </c>
      <c r="L791" s="3">
        <v>0</v>
      </c>
      <c r="M791" s="1" t="s">
        <v>277</v>
      </c>
      <c r="N791" s="1" t="s">
        <v>5845</v>
      </c>
      <c r="O791" s="1">
        <f t="shared" si="25"/>
        <v>2629</v>
      </c>
      <c r="P791" s="9">
        <f t="shared" si="24"/>
        <v>0.80520673813169985</v>
      </c>
      <c r="Q791" s="1" t="s">
        <v>5407</v>
      </c>
      <c r="R791" s="1" t="s">
        <v>5846</v>
      </c>
      <c r="S791" s="1" t="s">
        <v>159</v>
      </c>
      <c r="T791" s="1" t="s">
        <v>177</v>
      </c>
      <c r="U791" s="1" t="s">
        <v>161</v>
      </c>
    </row>
    <row r="792" spans="1:268" x14ac:dyDescent="0.25">
      <c r="A792" s="1">
        <v>799</v>
      </c>
      <c r="B792" s="1" t="s">
        <v>4226</v>
      </c>
      <c r="C792" s="1">
        <v>1</v>
      </c>
      <c r="D792" s="12">
        <v>0</v>
      </c>
      <c r="E792" s="19">
        <v>1</v>
      </c>
      <c r="F792" s="11">
        <v>0</v>
      </c>
      <c r="G792" s="12">
        <v>0</v>
      </c>
      <c r="H792" s="3">
        <v>0</v>
      </c>
      <c r="I792" s="1">
        <v>0</v>
      </c>
      <c r="J792" s="12">
        <v>0</v>
      </c>
      <c r="K792" s="11">
        <v>0</v>
      </c>
      <c r="L792" s="3">
        <v>0</v>
      </c>
      <c r="M792" s="1" t="s">
        <v>277</v>
      </c>
      <c r="N792" s="1" t="s">
        <v>4227</v>
      </c>
      <c r="O792" s="1">
        <f t="shared" si="25"/>
        <v>2630</v>
      </c>
      <c r="P792" s="9">
        <f t="shared" si="24"/>
        <v>0.80551301684532928</v>
      </c>
      <c r="Q792" s="1" t="s">
        <v>5778</v>
      </c>
      <c r="R792" s="1" t="s">
        <v>4228</v>
      </c>
      <c r="S792" s="1" t="s">
        <v>159</v>
      </c>
      <c r="T792" s="1" t="s">
        <v>177</v>
      </c>
      <c r="U792" s="1" t="s">
        <v>161</v>
      </c>
    </row>
    <row r="793" spans="1:268" x14ac:dyDescent="0.25">
      <c r="A793" s="1">
        <v>800</v>
      </c>
      <c r="B793" s="1" t="s">
        <v>4229</v>
      </c>
      <c r="C793" s="1">
        <v>1</v>
      </c>
      <c r="D793" s="12">
        <v>0</v>
      </c>
      <c r="E793" s="19">
        <v>0</v>
      </c>
      <c r="F793" s="11">
        <v>0</v>
      </c>
      <c r="G793" s="12">
        <v>0</v>
      </c>
      <c r="H793" s="3">
        <v>0</v>
      </c>
      <c r="I793" s="1">
        <v>0</v>
      </c>
      <c r="J793" s="12">
        <v>1</v>
      </c>
      <c r="K793" s="11">
        <v>0</v>
      </c>
      <c r="L793" s="3">
        <v>0</v>
      </c>
      <c r="M793" s="1" t="s">
        <v>277</v>
      </c>
      <c r="N793" s="1" t="s">
        <v>4230</v>
      </c>
      <c r="O793" s="1">
        <f t="shared" si="25"/>
        <v>2631</v>
      </c>
      <c r="P793" s="9">
        <f t="shared" si="24"/>
        <v>0.8058192955589587</v>
      </c>
      <c r="Q793" s="1" t="s">
        <v>5407</v>
      </c>
      <c r="R793" s="1" t="s">
        <v>4231</v>
      </c>
      <c r="S793" s="1" t="s">
        <v>159</v>
      </c>
      <c r="T793" s="1" t="s">
        <v>177</v>
      </c>
      <c r="U793" s="1" t="s">
        <v>161</v>
      </c>
      <c r="JH793" s="1">
        <v>800</v>
      </c>
    </row>
    <row r="794" spans="1:268" x14ac:dyDescent="0.25">
      <c r="A794" s="1">
        <v>801</v>
      </c>
      <c r="B794" s="1" t="s">
        <v>4232</v>
      </c>
      <c r="C794" s="1">
        <v>1</v>
      </c>
      <c r="D794" s="12">
        <v>1</v>
      </c>
      <c r="E794" s="19">
        <v>0</v>
      </c>
      <c r="F794" s="11">
        <v>0</v>
      </c>
      <c r="G794" s="12">
        <v>0</v>
      </c>
      <c r="H794" s="3">
        <v>0</v>
      </c>
      <c r="I794" s="1">
        <v>0</v>
      </c>
      <c r="J794" s="12">
        <v>0</v>
      </c>
      <c r="K794" s="11">
        <v>0</v>
      </c>
      <c r="L794" s="3">
        <v>0</v>
      </c>
      <c r="M794" s="1" t="s">
        <v>277</v>
      </c>
      <c r="N794" s="1" t="s">
        <v>4233</v>
      </c>
      <c r="O794" s="1">
        <f t="shared" si="25"/>
        <v>2632</v>
      </c>
      <c r="P794" s="9">
        <f t="shared" si="24"/>
        <v>0.80612557427258802</v>
      </c>
      <c r="Q794" s="1" t="s">
        <v>5529</v>
      </c>
      <c r="R794" s="1" t="s">
        <v>4234</v>
      </c>
      <c r="S794" s="1" t="s">
        <v>159</v>
      </c>
      <c r="T794" s="1" t="s">
        <v>177</v>
      </c>
      <c r="U794" s="1" t="s">
        <v>161</v>
      </c>
    </row>
    <row r="795" spans="1:268" x14ac:dyDescent="0.25">
      <c r="A795" s="1">
        <v>802</v>
      </c>
      <c r="B795" s="1" t="s">
        <v>4235</v>
      </c>
      <c r="C795" s="1">
        <v>1</v>
      </c>
      <c r="D795" s="12">
        <v>0</v>
      </c>
      <c r="E795" s="19">
        <v>0</v>
      </c>
      <c r="F795" s="11">
        <v>0</v>
      </c>
      <c r="G795" s="12">
        <v>0</v>
      </c>
      <c r="H795" s="3">
        <v>0</v>
      </c>
      <c r="I795" s="1">
        <v>1</v>
      </c>
      <c r="J795" s="12">
        <v>0</v>
      </c>
      <c r="K795" s="11">
        <v>0</v>
      </c>
      <c r="L795" s="3">
        <v>0</v>
      </c>
      <c r="M795" s="1" t="s">
        <v>277</v>
      </c>
      <c r="N795" s="1" t="s">
        <v>4236</v>
      </c>
      <c r="O795" s="1">
        <f t="shared" si="25"/>
        <v>2633</v>
      </c>
      <c r="P795" s="9">
        <f t="shared" si="24"/>
        <v>0.80643185298621745</v>
      </c>
      <c r="Q795" s="1" t="s">
        <v>5530</v>
      </c>
      <c r="R795" s="1" t="s">
        <v>4237</v>
      </c>
      <c r="S795" s="1" t="s">
        <v>159</v>
      </c>
      <c r="T795" s="1" t="s">
        <v>1330</v>
      </c>
      <c r="U795" s="1" t="s">
        <v>161</v>
      </c>
    </row>
    <row r="796" spans="1:268" x14ac:dyDescent="0.25">
      <c r="A796" s="1">
        <v>803</v>
      </c>
      <c r="B796" s="1" t="s">
        <v>4238</v>
      </c>
      <c r="C796" s="1">
        <v>1</v>
      </c>
      <c r="D796" s="12">
        <v>0</v>
      </c>
      <c r="E796" s="19">
        <v>0</v>
      </c>
      <c r="F796" s="11">
        <v>0</v>
      </c>
      <c r="G796" s="12">
        <v>0</v>
      </c>
      <c r="H796" s="3">
        <v>0</v>
      </c>
      <c r="I796" s="1">
        <v>1</v>
      </c>
      <c r="J796" s="12">
        <v>0</v>
      </c>
      <c r="K796" s="11">
        <v>0</v>
      </c>
      <c r="L796" s="3">
        <v>0</v>
      </c>
      <c r="M796" s="1" t="s">
        <v>277</v>
      </c>
      <c r="N796" s="1" t="s">
        <v>4239</v>
      </c>
      <c r="O796" s="1">
        <f t="shared" si="25"/>
        <v>2634</v>
      </c>
      <c r="P796" s="9">
        <f t="shared" si="24"/>
        <v>0.80673813169984687</v>
      </c>
      <c r="Q796" s="1" t="s">
        <v>5530</v>
      </c>
      <c r="R796" s="1" t="s">
        <v>4240</v>
      </c>
      <c r="S796" s="1" t="s">
        <v>159</v>
      </c>
      <c r="T796" s="1" t="s">
        <v>162</v>
      </c>
      <c r="U796" s="1" t="s">
        <v>161</v>
      </c>
    </row>
    <row r="797" spans="1:268" x14ac:dyDescent="0.25">
      <c r="A797" s="1">
        <v>804</v>
      </c>
      <c r="B797" s="1" t="s">
        <v>4241</v>
      </c>
      <c r="C797" s="1">
        <v>1</v>
      </c>
      <c r="D797" s="12">
        <v>0</v>
      </c>
      <c r="E797" s="19">
        <v>0</v>
      </c>
      <c r="F797" s="11">
        <v>0</v>
      </c>
      <c r="G797" s="12">
        <v>0</v>
      </c>
      <c r="H797" s="3">
        <v>0</v>
      </c>
      <c r="I797" s="1">
        <v>0</v>
      </c>
      <c r="J797" s="12">
        <v>1</v>
      </c>
      <c r="K797" s="11">
        <v>0</v>
      </c>
      <c r="L797" s="3">
        <v>0</v>
      </c>
      <c r="M797" s="1" t="s">
        <v>277</v>
      </c>
      <c r="N797" s="1" t="s">
        <v>4242</v>
      </c>
      <c r="O797" s="1">
        <f t="shared" si="25"/>
        <v>2635</v>
      </c>
      <c r="P797" s="9">
        <f t="shared" si="24"/>
        <v>0.8070444104134763</v>
      </c>
      <c r="Q797" s="1" t="s">
        <v>5407</v>
      </c>
      <c r="R797" s="1" t="s">
        <v>4243</v>
      </c>
      <c r="S797" s="1" t="s">
        <v>159</v>
      </c>
      <c r="T797" s="1" t="s">
        <v>177</v>
      </c>
      <c r="U797" s="1" t="s">
        <v>161</v>
      </c>
    </row>
    <row r="798" spans="1:268" x14ac:dyDescent="0.25">
      <c r="A798" s="1">
        <v>805</v>
      </c>
      <c r="B798" s="1" t="s">
        <v>4244</v>
      </c>
      <c r="C798" s="1">
        <v>1</v>
      </c>
      <c r="D798" s="12">
        <v>0</v>
      </c>
      <c r="E798" s="19">
        <v>0</v>
      </c>
      <c r="F798" s="11">
        <v>1</v>
      </c>
      <c r="G798" s="12">
        <v>0</v>
      </c>
      <c r="H798" s="3">
        <v>0</v>
      </c>
      <c r="I798" s="1">
        <v>0</v>
      </c>
      <c r="J798" s="12">
        <v>0</v>
      </c>
      <c r="K798" s="11">
        <v>0</v>
      </c>
      <c r="L798" s="3">
        <v>0</v>
      </c>
      <c r="M798" s="1" t="s">
        <v>277</v>
      </c>
      <c r="N798" s="1" t="s">
        <v>4245</v>
      </c>
      <c r="O798" s="1">
        <f t="shared" si="25"/>
        <v>2636</v>
      </c>
      <c r="P798" s="9">
        <f t="shared" si="24"/>
        <v>0.80735068912710561</v>
      </c>
      <c r="Q798" s="1" t="s">
        <v>5404</v>
      </c>
      <c r="R798" s="1" t="s">
        <v>4246</v>
      </c>
      <c r="S798" s="1" t="s">
        <v>953</v>
      </c>
      <c r="T798" s="1" t="s">
        <v>166</v>
      </c>
      <c r="U798" s="1" t="s">
        <v>161</v>
      </c>
    </row>
    <row r="799" spans="1:268" x14ac:dyDescent="0.25">
      <c r="A799" s="1">
        <v>806</v>
      </c>
      <c r="B799" s="1" t="s">
        <v>4248</v>
      </c>
      <c r="C799" s="1">
        <v>1</v>
      </c>
      <c r="D799" s="12">
        <v>0</v>
      </c>
      <c r="E799" s="19">
        <v>0</v>
      </c>
      <c r="F799" s="11">
        <v>0</v>
      </c>
      <c r="G799" s="12">
        <v>1</v>
      </c>
      <c r="H799" s="3">
        <v>0</v>
      </c>
      <c r="I799" s="1">
        <v>0</v>
      </c>
      <c r="J799" s="12">
        <v>0</v>
      </c>
      <c r="K799" s="11">
        <v>0</v>
      </c>
      <c r="L799" s="3">
        <v>0</v>
      </c>
      <c r="M799" s="1" t="s">
        <v>277</v>
      </c>
      <c r="N799" s="1" t="s">
        <v>4249</v>
      </c>
      <c r="O799" s="1">
        <f t="shared" si="25"/>
        <v>2637</v>
      </c>
      <c r="P799" s="9">
        <f t="shared" si="24"/>
        <v>0.80765696784073504</v>
      </c>
      <c r="Q799" s="1" t="s">
        <v>5405</v>
      </c>
      <c r="R799" s="1" t="s">
        <v>237</v>
      </c>
      <c r="S799" s="1" t="s">
        <v>159</v>
      </c>
      <c r="T799" s="1" t="s">
        <v>160</v>
      </c>
      <c r="U799" s="1" t="s">
        <v>210</v>
      </c>
    </row>
    <row r="800" spans="1:268" x14ac:dyDescent="0.25">
      <c r="A800" s="1">
        <v>807</v>
      </c>
      <c r="B800" s="1" t="s">
        <v>4250</v>
      </c>
      <c r="C800" s="1">
        <v>1</v>
      </c>
      <c r="D800" s="12">
        <v>0</v>
      </c>
      <c r="E800" s="19">
        <v>0</v>
      </c>
      <c r="F800" s="11">
        <v>0</v>
      </c>
      <c r="G800" s="12">
        <v>0</v>
      </c>
      <c r="H800" s="3">
        <v>0</v>
      </c>
      <c r="I800" s="1">
        <v>0</v>
      </c>
      <c r="J800" s="12">
        <v>0</v>
      </c>
      <c r="K800" s="11">
        <v>0</v>
      </c>
      <c r="L800" s="3">
        <v>1</v>
      </c>
      <c r="M800" s="1" t="s">
        <v>277</v>
      </c>
      <c r="N800" s="1" t="s">
        <v>4251</v>
      </c>
      <c r="O800" s="1">
        <f t="shared" si="25"/>
        <v>2638</v>
      </c>
      <c r="P800" s="9">
        <f t="shared" si="24"/>
        <v>0.80796324655436447</v>
      </c>
      <c r="Q800" s="1" t="s">
        <v>5793</v>
      </c>
      <c r="R800" s="1" t="s">
        <v>4252</v>
      </c>
      <c r="S800" s="1" t="s">
        <v>159</v>
      </c>
      <c r="T800" s="1" t="s">
        <v>162</v>
      </c>
      <c r="U800" s="1" t="s">
        <v>161</v>
      </c>
    </row>
    <row r="801" spans="1:21" x14ac:dyDescent="0.25">
      <c r="A801" s="1">
        <v>808</v>
      </c>
      <c r="B801" s="1" t="s">
        <v>4253</v>
      </c>
      <c r="C801" s="1">
        <v>1</v>
      </c>
      <c r="D801" s="12">
        <v>0</v>
      </c>
      <c r="E801" s="19">
        <v>0</v>
      </c>
      <c r="F801" s="11">
        <v>0</v>
      </c>
      <c r="G801" s="12">
        <v>0</v>
      </c>
      <c r="H801" s="3">
        <v>1</v>
      </c>
      <c r="I801" s="1">
        <v>0</v>
      </c>
      <c r="J801" s="12">
        <v>0</v>
      </c>
      <c r="K801" s="11">
        <v>0</v>
      </c>
      <c r="L801" s="3">
        <v>0</v>
      </c>
      <c r="M801" s="1" t="s">
        <v>277</v>
      </c>
      <c r="N801" s="1" t="s">
        <v>4254</v>
      </c>
      <c r="O801" s="1">
        <f t="shared" si="25"/>
        <v>2639</v>
      </c>
      <c r="P801" s="9">
        <f t="shared" si="24"/>
        <v>0.80826952526799389</v>
      </c>
      <c r="Q801" s="1" t="s">
        <v>5406</v>
      </c>
      <c r="R801" s="1" t="s">
        <v>4255</v>
      </c>
      <c r="S801" s="1" t="s">
        <v>159</v>
      </c>
      <c r="T801" s="1" t="s">
        <v>166</v>
      </c>
      <c r="U801" s="1" t="s">
        <v>161</v>
      </c>
    </row>
    <row r="802" spans="1:21" x14ac:dyDescent="0.25">
      <c r="A802" s="1">
        <v>809</v>
      </c>
      <c r="B802" s="1" t="s">
        <v>4256</v>
      </c>
      <c r="C802" s="1">
        <v>1</v>
      </c>
      <c r="D802" s="12">
        <v>0</v>
      </c>
      <c r="E802" s="19">
        <v>0</v>
      </c>
      <c r="F802" s="11">
        <v>0</v>
      </c>
      <c r="G802" s="12">
        <v>0</v>
      </c>
      <c r="H802" s="3">
        <v>0</v>
      </c>
      <c r="I802" s="1">
        <v>0</v>
      </c>
      <c r="J802" s="12">
        <v>1</v>
      </c>
      <c r="K802" s="11">
        <v>0</v>
      </c>
      <c r="L802" s="3">
        <v>0</v>
      </c>
      <c r="M802" s="1" t="s">
        <v>277</v>
      </c>
      <c r="N802" s="1" t="s">
        <v>4257</v>
      </c>
      <c r="O802" s="1">
        <f t="shared" si="25"/>
        <v>2640</v>
      </c>
      <c r="P802" s="9">
        <f t="shared" si="24"/>
        <v>0.80857580398162332</v>
      </c>
      <c r="Q802" s="1" t="s">
        <v>5407</v>
      </c>
      <c r="R802" s="1" t="s">
        <v>4258</v>
      </c>
      <c r="S802" s="1" t="s">
        <v>159</v>
      </c>
      <c r="T802" s="1" t="s">
        <v>177</v>
      </c>
      <c r="U802" s="1" t="s">
        <v>161</v>
      </c>
    </row>
    <row r="803" spans="1:21" x14ac:dyDescent="0.25">
      <c r="A803" s="1">
        <v>810</v>
      </c>
      <c r="B803" s="1" t="s">
        <v>4259</v>
      </c>
      <c r="C803" s="1">
        <v>1</v>
      </c>
      <c r="D803" s="12">
        <v>0</v>
      </c>
      <c r="E803" s="19">
        <v>0</v>
      </c>
      <c r="F803" s="11">
        <v>0</v>
      </c>
      <c r="G803" s="12">
        <v>1</v>
      </c>
      <c r="H803" s="3">
        <v>0</v>
      </c>
      <c r="I803" s="1">
        <v>0</v>
      </c>
      <c r="J803" s="12">
        <v>0</v>
      </c>
      <c r="K803" s="11">
        <v>0</v>
      </c>
      <c r="L803" s="3">
        <v>0</v>
      </c>
      <c r="M803" s="1" t="s">
        <v>277</v>
      </c>
      <c r="N803" s="1" t="s">
        <v>4260</v>
      </c>
      <c r="O803" s="1">
        <f t="shared" si="25"/>
        <v>2641</v>
      </c>
      <c r="P803" s="9">
        <f t="shared" si="24"/>
        <v>0.80888208269525264</v>
      </c>
      <c r="Q803" s="1" t="s">
        <v>5405</v>
      </c>
      <c r="R803" s="1" t="s">
        <v>4261</v>
      </c>
      <c r="S803" s="1" t="s">
        <v>984</v>
      </c>
      <c r="T803" s="1" t="s">
        <v>166</v>
      </c>
      <c r="U803" s="1" t="s">
        <v>161</v>
      </c>
    </row>
    <row r="804" spans="1:21" x14ac:dyDescent="0.25">
      <c r="A804" s="1">
        <v>811</v>
      </c>
      <c r="B804" s="1" t="s">
        <v>4262</v>
      </c>
      <c r="C804" s="1">
        <v>1</v>
      </c>
      <c r="D804" s="12">
        <v>0</v>
      </c>
      <c r="E804" s="19">
        <v>0</v>
      </c>
      <c r="F804" s="11">
        <v>0</v>
      </c>
      <c r="G804" s="12">
        <v>0</v>
      </c>
      <c r="H804" s="3">
        <v>0</v>
      </c>
      <c r="I804" s="1">
        <v>1</v>
      </c>
      <c r="J804" s="12">
        <v>0</v>
      </c>
      <c r="K804" s="11">
        <v>0</v>
      </c>
      <c r="L804" s="3">
        <v>0</v>
      </c>
      <c r="M804" s="1" t="s">
        <v>277</v>
      </c>
      <c r="N804" s="1" t="s">
        <v>4263</v>
      </c>
      <c r="O804" s="1">
        <f t="shared" si="25"/>
        <v>2642</v>
      </c>
      <c r="P804" s="9">
        <f t="shared" si="24"/>
        <v>0.80918836140888206</v>
      </c>
      <c r="Q804" s="1" t="s">
        <v>5530</v>
      </c>
      <c r="R804" s="1" t="s">
        <v>4264</v>
      </c>
      <c r="S804" s="1" t="s">
        <v>1672</v>
      </c>
      <c r="T804" s="1" t="s">
        <v>166</v>
      </c>
      <c r="U804" s="1" t="s">
        <v>161</v>
      </c>
    </row>
    <row r="805" spans="1:21" x14ac:dyDescent="0.25">
      <c r="A805" s="1">
        <v>812</v>
      </c>
      <c r="B805" s="1" t="s">
        <v>543</v>
      </c>
      <c r="C805" s="1">
        <v>1</v>
      </c>
      <c r="D805" s="12">
        <v>0</v>
      </c>
      <c r="E805" s="19">
        <v>0</v>
      </c>
      <c r="F805" s="11">
        <v>0</v>
      </c>
      <c r="G805" s="12">
        <v>1</v>
      </c>
      <c r="H805" s="3">
        <v>0</v>
      </c>
      <c r="I805" s="1">
        <v>0</v>
      </c>
      <c r="J805" s="12">
        <v>0</v>
      </c>
      <c r="K805" s="11">
        <v>0</v>
      </c>
      <c r="L805" s="3">
        <v>0</v>
      </c>
      <c r="M805" s="1" t="s">
        <v>277</v>
      </c>
      <c r="N805" s="1" t="s">
        <v>544</v>
      </c>
      <c r="O805" s="1">
        <f t="shared" si="25"/>
        <v>2643</v>
      </c>
      <c r="P805" s="9">
        <f t="shared" si="24"/>
        <v>0.80949464012251149</v>
      </c>
      <c r="Q805" s="1" t="s">
        <v>5405</v>
      </c>
      <c r="R805" s="1" t="s">
        <v>545</v>
      </c>
      <c r="S805" s="1" t="s">
        <v>204</v>
      </c>
      <c r="T805" s="1" t="s">
        <v>166</v>
      </c>
      <c r="U805" s="1" t="s">
        <v>161</v>
      </c>
    </row>
    <row r="806" spans="1:21" x14ac:dyDescent="0.25">
      <c r="A806" s="1">
        <v>813</v>
      </c>
      <c r="B806" s="1" t="s">
        <v>4265</v>
      </c>
      <c r="C806" s="1">
        <v>1</v>
      </c>
      <c r="D806" s="12">
        <v>0</v>
      </c>
      <c r="E806" s="19">
        <v>0</v>
      </c>
      <c r="F806" s="11">
        <v>0</v>
      </c>
      <c r="G806" s="12">
        <v>0</v>
      </c>
      <c r="H806" s="3">
        <v>1</v>
      </c>
      <c r="I806" s="1">
        <v>0</v>
      </c>
      <c r="J806" s="12">
        <v>0</v>
      </c>
      <c r="K806" s="11">
        <v>0</v>
      </c>
      <c r="L806" s="3">
        <v>0</v>
      </c>
      <c r="M806" s="1" t="s">
        <v>277</v>
      </c>
      <c r="N806" s="1" t="s">
        <v>4266</v>
      </c>
      <c r="O806" s="1">
        <f t="shared" si="25"/>
        <v>2644</v>
      </c>
      <c r="P806" s="9">
        <f t="shared" si="24"/>
        <v>0.80980091883614091</v>
      </c>
      <c r="Q806" s="1" t="s">
        <v>5406</v>
      </c>
      <c r="R806" s="1" t="s">
        <v>4267</v>
      </c>
      <c r="S806" s="1" t="s">
        <v>159</v>
      </c>
      <c r="T806" s="1" t="s">
        <v>177</v>
      </c>
      <c r="U806" s="1" t="s">
        <v>161</v>
      </c>
    </row>
    <row r="807" spans="1:21" x14ac:dyDescent="0.25">
      <c r="A807" s="1">
        <v>814</v>
      </c>
      <c r="B807" s="1" t="s">
        <v>4268</v>
      </c>
      <c r="C807" s="1">
        <v>1</v>
      </c>
      <c r="D807" s="12">
        <v>0</v>
      </c>
      <c r="E807" s="19">
        <v>0</v>
      </c>
      <c r="F807" s="11">
        <v>0</v>
      </c>
      <c r="G807" s="12">
        <v>0</v>
      </c>
      <c r="H807" s="3">
        <v>0</v>
      </c>
      <c r="I807" s="1">
        <v>0</v>
      </c>
      <c r="J807" s="12">
        <v>1</v>
      </c>
      <c r="K807" s="11">
        <v>0</v>
      </c>
      <c r="L807" s="3">
        <v>0</v>
      </c>
      <c r="M807" s="1" t="s">
        <v>277</v>
      </c>
      <c r="N807" s="1" t="s">
        <v>4269</v>
      </c>
      <c r="O807" s="1">
        <f t="shared" si="25"/>
        <v>2645</v>
      </c>
      <c r="P807" s="9">
        <f t="shared" si="24"/>
        <v>0.81010719754977034</v>
      </c>
      <c r="Q807" s="1" t="s">
        <v>5407</v>
      </c>
      <c r="R807" s="1" t="s">
        <v>4270</v>
      </c>
      <c r="S807" s="1" t="s">
        <v>159</v>
      </c>
      <c r="T807" s="1" t="s">
        <v>177</v>
      </c>
      <c r="U807" s="1" t="s">
        <v>161</v>
      </c>
    </row>
    <row r="808" spans="1:21" x14ac:dyDescent="0.25">
      <c r="A808" s="1">
        <v>815</v>
      </c>
      <c r="B808" s="1" t="s">
        <v>4271</v>
      </c>
      <c r="C808" s="1">
        <v>1</v>
      </c>
      <c r="D808" s="12">
        <v>1</v>
      </c>
      <c r="E808" s="19">
        <v>0</v>
      </c>
      <c r="F808" s="11">
        <v>0</v>
      </c>
      <c r="G808" s="12">
        <v>0</v>
      </c>
      <c r="H808" s="3">
        <v>0</v>
      </c>
      <c r="I808" s="1">
        <v>0</v>
      </c>
      <c r="J808" s="12">
        <v>0</v>
      </c>
      <c r="K808" s="11">
        <v>0</v>
      </c>
      <c r="L808" s="3">
        <v>0</v>
      </c>
      <c r="M808" s="1" t="s">
        <v>277</v>
      </c>
      <c r="N808" s="1" t="s">
        <v>4272</v>
      </c>
      <c r="O808" s="1">
        <f t="shared" si="25"/>
        <v>2646</v>
      </c>
      <c r="P808" s="9">
        <f t="shared" si="24"/>
        <v>0.81041347626339966</v>
      </c>
      <c r="Q808" s="1" t="s">
        <v>5529</v>
      </c>
      <c r="R808" s="1" t="s">
        <v>4273</v>
      </c>
      <c r="S808" s="1" t="s">
        <v>1045</v>
      </c>
      <c r="T808" s="1" t="s">
        <v>166</v>
      </c>
      <c r="U808" s="1" t="s">
        <v>161</v>
      </c>
    </row>
    <row r="809" spans="1:21" x14ac:dyDescent="0.25">
      <c r="A809" s="1">
        <v>816</v>
      </c>
      <c r="B809" s="1" t="s">
        <v>4274</v>
      </c>
      <c r="C809" s="1">
        <v>1</v>
      </c>
      <c r="D809" s="12">
        <v>0</v>
      </c>
      <c r="E809" s="19">
        <v>0</v>
      </c>
      <c r="F809" s="11">
        <v>1</v>
      </c>
      <c r="G809" s="12">
        <v>0</v>
      </c>
      <c r="H809" s="3">
        <v>0</v>
      </c>
      <c r="I809" s="1">
        <v>0</v>
      </c>
      <c r="J809" s="12">
        <v>0</v>
      </c>
      <c r="K809" s="11">
        <v>0</v>
      </c>
      <c r="L809" s="3">
        <v>0</v>
      </c>
      <c r="M809" s="1" t="s">
        <v>277</v>
      </c>
      <c r="N809" s="1" t="s">
        <v>4275</v>
      </c>
      <c r="O809" s="1">
        <f t="shared" si="25"/>
        <v>2647</v>
      </c>
      <c r="P809" s="9">
        <f t="shared" si="24"/>
        <v>0.81071975497702908</v>
      </c>
      <c r="Q809" s="1" t="s">
        <v>5404</v>
      </c>
      <c r="R809" s="1" t="s">
        <v>4276</v>
      </c>
      <c r="S809" s="1" t="s">
        <v>159</v>
      </c>
      <c r="T809" s="1" t="s">
        <v>162</v>
      </c>
      <c r="U809" s="1" t="s">
        <v>161</v>
      </c>
    </row>
    <row r="810" spans="1:21" x14ac:dyDescent="0.25">
      <c r="A810" s="1">
        <v>817</v>
      </c>
      <c r="B810" s="1" t="s">
        <v>4277</v>
      </c>
      <c r="C810" s="1">
        <v>1</v>
      </c>
      <c r="D810" s="12">
        <v>0</v>
      </c>
      <c r="E810" s="19">
        <v>0</v>
      </c>
      <c r="F810" s="11">
        <v>0</v>
      </c>
      <c r="G810" s="12">
        <v>0</v>
      </c>
      <c r="H810" s="3">
        <v>0</v>
      </c>
      <c r="I810" s="1">
        <v>0</v>
      </c>
      <c r="J810" s="12">
        <v>0</v>
      </c>
      <c r="K810" s="11">
        <v>1</v>
      </c>
      <c r="L810" s="3">
        <v>0</v>
      </c>
      <c r="M810" s="1" t="s">
        <v>277</v>
      </c>
      <c r="N810" s="1" t="s">
        <v>4278</v>
      </c>
      <c r="O810" s="1">
        <f t="shared" si="25"/>
        <v>2648</v>
      </c>
      <c r="P810" s="9">
        <f t="shared" si="24"/>
        <v>0.81102603369065851</v>
      </c>
      <c r="Q810" s="1" t="s">
        <v>5408</v>
      </c>
      <c r="R810" s="1" t="s">
        <v>4279</v>
      </c>
      <c r="S810" s="1" t="s">
        <v>159</v>
      </c>
      <c r="T810" s="1" t="s">
        <v>177</v>
      </c>
      <c r="U810" s="1" t="s">
        <v>161</v>
      </c>
    </row>
    <row r="811" spans="1:21" x14ac:dyDescent="0.25">
      <c r="A811" s="1">
        <v>818</v>
      </c>
      <c r="B811" s="1" t="s">
        <v>4280</v>
      </c>
      <c r="C811" s="1">
        <v>1</v>
      </c>
      <c r="D811" s="12">
        <v>0</v>
      </c>
      <c r="E811" s="19">
        <v>0</v>
      </c>
      <c r="F811" s="11">
        <v>0</v>
      </c>
      <c r="G811" s="12">
        <v>0</v>
      </c>
      <c r="H811" s="3">
        <v>1</v>
      </c>
      <c r="I811" s="1">
        <v>0</v>
      </c>
      <c r="J811" s="12">
        <v>0</v>
      </c>
      <c r="K811" s="11">
        <v>0</v>
      </c>
      <c r="L811" s="3">
        <v>0</v>
      </c>
      <c r="M811" s="1" t="s">
        <v>277</v>
      </c>
      <c r="N811" s="1" t="s">
        <v>4281</v>
      </c>
      <c r="O811" s="1">
        <f t="shared" si="25"/>
        <v>2649</v>
      </c>
      <c r="P811" s="9">
        <f t="shared" si="24"/>
        <v>0.81133231240428794</v>
      </c>
      <c r="Q811" s="1" t="s">
        <v>5406</v>
      </c>
      <c r="R811" s="1" t="s">
        <v>4282</v>
      </c>
      <c r="S811" s="1" t="s">
        <v>159</v>
      </c>
      <c r="T811" s="1" t="s">
        <v>162</v>
      </c>
      <c r="U811" s="1" t="s">
        <v>1542</v>
      </c>
    </row>
    <row r="812" spans="1:21" x14ac:dyDescent="0.25">
      <c r="A812" s="1">
        <v>819</v>
      </c>
      <c r="B812" s="1" t="s">
        <v>4283</v>
      </c>
      <c r="C812" s="1">
        <v>1</v>
      </c>
      <c r="D812" s="12">
        <v>0</v>
      </c>
      <c r="E812" s="19">
        <v>0</v>
      </c>
      <c r="F812" s="11">
        <v>0</v>
      </c>
      <c r="G812" s="12">
        <v>0</v>
      </c>
      <c r="H812" s="3">
        <v>0</v>
      </c>
      <c r="I812" s="1">
        <v>1</v>
      </c>
      <c r="J812" s="12">
        <v>0</v>
      </c>
      <c r="K812" s="11">
        <v>0</v>
      </c>
      <c r="L812" s="3">
        <v>0</v>
      </c>
      <c r="M812" s="1" t="s">
        <v>277</v>
      </c>
      <c r="N812" s="1" t="s">
        <v>4284</v>
      </c>
      <c r="O812" s="1">
        <f t="shared" si="25"/>
        <v>2650</v>
      </c>
      <c r="P812" s="9">
        <f t="shared" si="24"/>
        <v>0.81163859111791725</v>
      </c>
      <c r="Q812" s="1" t="s">
        <v>5530</v>
      </c>
      <c r="R812" s="1" t="s">
        <v>4285</v>
      </c>
      <c r="S812" s="1" t="s">
        <v>4286</v>
      </c>
      <c r="T812" s="1" t="s">
        <v>166</v>
      </c>
      <c r="U812" s="1" t="s">
        <v>161</v>
      </c>
    </row>
    <row r="813" spans="1:21" x14ac:dyDescent="0.25">
      <c r="A813" s="1">
        <v>820</v>
      </c>
      <c r="B813" s="1" t="s">
        <v>555</v>
      </c>
      <c r="C813" s="1">
        <v>1</v>
      </c>
      <c r="D813" s="12">
        <v>0</v>
      </c>
      <c r="E813" s="19">
        <v>0</v>
      </c>
      <c r="F813" s="11">
        <v>0</v>
      </c>
      <c r="G813" s="12">
        <v>1</v>
      </c>
      <c r="H813" s="3">
        <v>0</v>
      </c>
      <c r="I813" s="1">
        <v>0</v>
      </c>
      <c r="J813" s="12">
        <v>0</v>
      </c>
      <c r="K813" s="11">
        <v>0</v>
      </c>
      <c r="L813" s="3">
        <v>0</v>
      </c>
      <c r="M813" s="1" t="s">
        <v>277</v>
      </c>
      <c r="N813" s="1" t="s">
        <v>556</v>
      </c>
      <c r="O813" s="1">
        <f t="shared" si="25"/>
        <v>2651</v>
      </c>
      <c r="P813" s="9">
        <f t="shared" si="24"/>
        <v>0.81194486983154668</v>
      </c>
      <c r="Q813" s="1" t="s">
        <v>5405</v>
      </c>
      <c r="R813" s="1" t="s">
        <v>557</v>
      </c>
      <c r="S813" s="1" t="s">
        <v>159</v>
      </c>
      <c r="T813" s="1" t="s">
        <v>160</v>
      </c>
      <c r="U813" s="1" t="s">
        <v>210</v>
      </c>
    </row>
    <row r="814" spans="1:21" x14ac:dyDescent="0.25">
      <c r="A814" s="1">
        <v>821</v>
      </c>
      <c r="B814" s="1" t="s">
        <v>4290</v>
      </c>
      <c r="C814" s="1">
        <v>1</v>
      </c>
      <c r="D814" s="12">
        <v>0</v>
      </c>
      <c r="E814" s="19">
        <v>0</v>
      </c>
      <c r="F814" s="11">
        <v>0</v>
      </c>
      <c r="G814" s="12">
        <v>0</v>
      </c>
      <c r="H814" s="3">
        <v>0</v>
      </c>
      <c r="I814" s="1">
        <v>0</v>
      </c>
      <c r="J814" s="12">
        <v>1</v>
      </c>
      <c r="K814" s="11">
        <v>0</v>
      </c>
      <c r="L814" s="3">
        <v>0</v>
      </c>
      <c r="M814" s="1" t="s">
        <v>277</v>
      </c>
      <c r="N814" s="1" t="s">
        <v>4291</v>
      </c>
      <c r="O814" s="1">
        <f t="shared" si="25"/>
        <v>2652</v>
      </c>
      <c r="P814" s="9">
        <f t="shared" si="24"/>
        <v>0.8122511485451761</v>
      </c>
      <c r="Q814" s="1" t="s">
        <v>5407</v>
      </c>
      <c r="R814" s="1" t="s">
        <v>4292</v>
      </c>
      <c r="S814" s="1" t="s">
        <v>159</v>
      </c>
      <c r="T814" s="1" t="s">
        <v>177</v>
      </c>
      <c r="U814" s="1" t="s">
        <v>161</v>
      </c>
    </row>
    <row r="815" spans="1:21" x14ac:dyDescent="0.25">
      <c r="A815" s="1">
        <v>822</v>
      </c>
      <c r="B815" s="1" t="s">
        <v>4293</v>
      </c>
      <c r="C815" s="1">
        <v>1</v>
      </c>
      <c r="D815" s="12">
        <v>0</v>
      </c>
      <c r="E815" s="19">
        <v>0</v>
      </c>
      <c r="F815" s="11">
        <v>0</v>
      </c>
      <c r="G815" s="12">
        <v>0</v>
      </c>
      <c r="H815" s="3">
        <v>0</v>
      </c>
      <c r="I815" s="1">
        <v>0</v>
      </c>
      <c r="J815" s="12">
        <v>1</v>
      </c>
      <c r="K815" s="11">
        <v>0</v>
      </c>
      <c r="L815" s="3">
        <v>0</v>
      </c>
      <c r="M815" s="1" t="s">
        <v>277</v>
      </c>
      <c r="N815" s="1" t="s">
        <v>4294</v>
      </c>
      <c r="O815" s="1">
        <f t="shared" si="25"/>
        <v>2653</v>
      </c>
      <c r="P815" s="9">
        <f t="shared" si="24"/>
        <v>0.81255742725880553</v>
      </c>
      <c r="Q815" s="1" t="s">
        <v>5407</v>
      </c>
      <c r="R815" s="1" t="s">
        <v>4295</v>
      </c>
      <c r="S815" s="1" t="s">
        <v>159</v>
      </c>
      <c r="T815" s="1" t="s">
        <v>162</v>
      </c>
      <c r="U815" s="1" t="s">
        <v>210</v>
      </c>
    </row>
    <row r="816" spans="1:21" x14ac:dyDescent="0.25">
      <c r="A816" s="1">
        <v>823</v>
      </c>
      <c r="B816" s="1" t="s">
        <v>4296</v>
      </c>
      <c r="C816" s="1">
        <v>1</v>
      </c>
      <c r="D816" s="12">
        <v>0</v>
      </c>
      <c r="E816" s="19">
        <v>0</v>
      </c>
      <c r="F816" s="11">
        <v>1</v>
      </c>
      <c r="G816" s="12">
        <v>0</v>
      </c>
      <c r="H816" s="3">
        <v>0</v>
      </c>
      <c r="I816" s="1">
        <v>0</v>
      </c>
      <c r="J816" s="12">
        <v>0</v>
      </c>
      <c r="K816" s="11">
        <v>0</v>
      </c>
      <c r="L816" s="3">
        <v>0</v>
      </c>
      <c r="M816" s="1" t="s">
        <v>277</v>
      </c>
      <c r="N816" s="1" t="s">
        <v>4297</v>
      </c>
      <c r="O816" s="1">
        <f t="shared" si="25"/>
        <v>2654</v>
      </c>
      <c r="P816" s="9">
        <f t="shared" si="24"/>
        <v>0.81286370597243496</v>
      </c>
      <c r="Q816" s="1" t="s">
        <v>5404</v>
      </c>
      <c r="R816" s="1" t="s">
        <v>4298</v>
      </c>
      <c r="S816" s="1" t="s">
        <v>3641</v>
      </c>
      <c r="T816" s="1" t="s">
        <v>166</v>
      </c>
      <c r="U816" s="1" t="s">
        <v>161</v>
      </c>
    </row>
    <row r="817" spans="1:21" x14ac:dyDescent="0.25">
      <c r="A817" s="1">
        <v>824</v>
      </c>
      <c r="B817" s="1" t="s">
        <v>581</v>
      </c>
      <c r="C817" s="1">
        <v>1</v>
      </c>
      <c r="D817" s="12">
        <v>0</v>
      </c>
      <c r="E817" s="19">
        <v>0</v>
      </c>
      <c r="F817" s="11">
        <v>0</v>
      </c>
      <c r="G817" s="12">
        <v>1</v>
      </c>
      <c r="H817" s="3">
        <v>0</v>
      </c>
      <c r="I817" s="1">
        <v>0</v>
      </c>
      <c r="J817" s="12">
        <v>0</v>
      </c>
      <c r="K817" s="11">
        <v>0</v>
      </c>
      <c r="L817" s="3">
        <v>0</v>
      </c>
      <c r="M817" s="1" t="s">
        <v>277</v>
      </c>
      <c r="N817" s="1" t="s">
        <v>582</v>
      </c>
      <c r="O817" s="1">
        <f t="shared" si="25"/>
        <v>2655</v>
      </c>
      <c r="P817" s="9">
        <f t="shared" si="24"/>
        <v>0.81316998468606427</v>
      </c>
      <c r="Q817" s="1" t="s">
        <v>5405</v>
      </c>
      <c r="R817" s="1" t="s">
        <v>583</v>
      </c>
      <c r="S817" s="1" t="s">
        <v>159</v>
      </c>
      <c r="T817" s="1" t="s">
        <v>162</v>
      </c>
      <c r="U817" s="1" t="s">
        <v>161</v>
      </c>
    </row>
    <row r="818" spans="1:21" x14ac:dyDescent="0.25">
      <c r="A818" s="1">
        <v>825</v>
      </c>
      <c r="B818" s="1" t="s">
        <v>4299</v>
      </c>
      <c r="C818" s="1">
        <v>1</v>
      </c>
      <c r="D818" s="12">
        <v>0</v>
      </c>
      <c r="E818" s="19">
        <v>0</v>
      </c>
      <c r="F818" s="11">
        <v>1</v>
      </c>
      <c r="G818" s="12">
        <v>0</v>
      </c>
      <c r="H818" s="3">
        <v>0</v>
      </c>
      <c r="I818" s="1">
        <v>0</v>
      </c>
      <c r="J818" s="12">
        <v>0</v>
      </c>
      <c r="K818" s="11">
        <v>0</v>
      </c>
      <c r="L818" s="3">
        <v>0</v>
      </c>
      <c r="M818" s="1" t="s">
        <v>277</v>
      </c>
      <c r="N818" s="1" t="s">
        <v>4300</v>
      </c>
      <c r="O818" s="1">
        <f t="shared" si="25"/>
        <v>2656</v>
      </c>
      <c r="P818" s="9">
        <f t="shared" si="24"/>
        <v>0.8134762633996937</v>
      </c>
      <c r="Q818" s="1" t="s">
        <v>5404</v>
      </c>
      <c r="R818" s="1" t="s">
        <v>4301</v>
      </c>
      <c r="S818" s="1" t="s">
        <v>960</v>
      </c>
      <c r="T818" s="1" t="s">
        <v>166</v>
      </c>
      <c r="U818" s="1" t="s">
        <v>161</v>
      </c>
    </row>
    <row r="819" spans="1:21" x14ac:dyDescent="0.25">
      <c r="A819" s="1">
        <v>826</v>
      </c>
      <c r="B819" s="1" t="s">
        <v>4302</v>
      </c>
      <c r="C819" s="1">
        <v>1</v>
      </c>
      <c r="D819" s="12">
        <v>0</v>
      </c>
      <c r="E819" s="19">
        <v>0</v>
      </c>
      <c r="F819" s="11">
        <v>0</v>
      </c>
      <c r="G819" s="12">
        <v>1</v>
      </c>
      <c r="H819" s="3">
        <v>0</v>
      </c>
      <c r="I819" s="1">
        <v>0</v>
      </c>
      <c r="J819" s="12">
        <v>0</v>
      </c>
      <c r="K819" s="11">
        <v>0</v>
      </c>
      <c r="L819" s="3">
        <v>0</v>
      </c>
      <c r="M819" s="1" t="s">
        <v>277</v>
      </c>
      <c r="N819" s="1" t="s">
        <v>4303</v>
      </c>
      <c r="O819" s="1">
        <f t="shared" si="25"/>
        <v>2657</v>
      </c>
      <c r="P819" s="9">
        <f t="shared" si="24"/>
        <v>0.81378254211332313</v>
      </c>
      <c r="Q819" s="1" t="s">
        <v>5405</v>
      </c>
      <c r="R819" s="1" t="s">
        <v>4304</v>
      </c>
      <c r="S819" s="1" t="s">
        <v>983</v>
      </c>
      <c r="T819" s="1" t="s">
        <v>166</v>
      </c>
      <c r="U819" s="1" t="s">
        <v>161</v>
      </c>
    </row>
    <row r="820" spans="1:21" x14ac:dyDescent="0.25">
      <c r="A820" s="1">
        <v>827</v>
      </c>
      <c r="B820" s="1" t="s">
        <v>4305</v>
      </c>
      <c r="C820" s="1">
        <v>1</v>
      </c>
      <c r="D820" s="12">
        <v>1</v>
      </c>
      <c r="E820" s="19">
        <v>0</v>
      </c>
      <c r="F820" s="11">
        <v>0</v>
      </c>
      <c r="G820" s="12">
        <v>0</v>
      </c>
      <c r="H820" s="3">
        <v>0</v>
      </c>
      <c r="I820" s="1">
        <v>0</v>
      </c>
      <c r="J820" s="12">
        <v>0</v>
      </c>
      <c r="K820" s="11">
        <v>0</v>
      </c>
      <c r="L820" s="3">
        <v>0</v>
      </c>
      <c r="M820" s="1" t="s">
        <v>277</v>
      </c>
      <c r="N820" s="1" t="s">
        <v>4306</v>
      </c>
      <c r="O820" s="1">
        <f t="shared" si="25"/>
        <v>2658</v>
      </c>
      <c r="P820" s="9">
        <f t="shared" si="24"/>
        <v>0.81408882082695255</v>
      </c>
      <c r="Q820" s="1" t="s">
        <v>5529</v>
      </c>
      <c r="R820" s="1" t="s">
        <v>4307</v>
      </c>
      <c r="S820" s="1" t="s">
        <v>964</v>
      </c>
      <c r="T820" s="1" t="s">
        <v>166</v>
      </c>
      <c r="U820" s="1" t="s">
        <v>161</v>
      </c>
    </row>
    <row r="821" spans="1:21" x14ac:dyDescent="0.25">
      <c r="A821" s="1">
        <v>828</v>
      </c>
      <c r="B821" s="1" t="s">
        <v>4308</v>
      </c>
      <c r="C821" s="1">
        <v>1</v>
      </c>
      <c r="D821" s="12">
        <v>0</v>
      </c>
      <c r="E821" s="19">
        <v>0</v>
      </c>
      <c r="F821" s="11">
        <v>0</v>
      </c>
      <c r="G821" s="12">
        <v>0</v>
      </c>
      <c r="H821" s="3">
        <v>0</v>
      </c>
      <c r="I821" s="1">
        <v>0</v>
      </c>
      <c r="J821" s="12">
        <v>1</v>
      </c>
      <c r="K821" s="11">
        <v>0</v>
      </c>
      <c r="L821" s="3">
        <v>0</v>
      </c>
      <c r="M821" s="1" t="s">
        <v>277</v>
      </c>
      <c r="N821" s="1" t="s">
        <v>4309</v>
      </c>
      <c r="O821" s="1">
        <f t="shared" si="25"/>
        <v>2659</v>
      </c>
      <c r="P821" s="9">
        <f t="shared" si="24"/>
        <v>0.81439509954058198</v>
      </c>
      <c r="Q821" s="1" t="s">
        <v>5407</v>
      </c>
      <c r="R821" s="1" t="s">
        <v>4310</v>
      </c>
      <c r="S821" s="1" t="s">
        <v>159</v>
      </c>
      <c r="T821" s="1" t="s">
        <v>177</v>
      </c>
      <c r="U821" s="1" t="s">
        <v>161</v>
      </c>
    </row>
    <row r="822" spans="1:21" x14ac:dyDescent="0.25">
      <c r="A822" s="1">
        <v>829</v>
      </c>
      <c r="B822" s="1" t="s">
        <v>592</v>
      </c>
      <c r="C822" s="1">
        <v>1</v>
      </c>
      <c r="D822" s="12">
        <v>0</v>
      </c>
      <c r="E822" s="19">
        <v>0</v>
      </c>
      <c r="F822" s="11">
        <v>0</v>
      </c>
      <c r="G822" s="12">
        <v>1</v>
      </c>
      <c r="H822" s="3">
        <v>0</v>
      </c>
      <c r="I822" s="1">
        <v>0</v>
      </c>
      <c r="J822" s="12">
        <v>0</v>
      </c>
      <c r="K822" s="11">
        <v>0</v>
      </c>
      <c r="L822" s="3">
        <v>0</v>
      </c>
      <c r="M822" s="1" t="s">
        <v>277</v>
      </c>
      <c r="N822" s="1" t="s">
        <v>593</v>
      </c>
      <c r="O822" s="1">
        <f t="shared" si="25"/>
        <v>2660</v>
      </c>
      <c r="P822" s="9">
        <f t="shared" si="24"/>
        <v>0.81470137825421129</v>
      </c>
      <c r="Q822" s="1" t="s">
        <v>5405</v>
      </c>
      <c r="R822" s="1" t="s">
        <v>4314</v>
      </c>
      <c r="S822" s="1" t="s">
        <v>395</v>
      </c>
      <c r="T822" s="1" t="s">
        <v>166</v>
      </c>
      <c r="U822" s="1" t="s">
        <v>161</v>
      </c>
    </row>
    <row r="823" spans="1:21" x14ac:dyDescent="0.25">
      <c r="A823" s="1">
        <v>830</v>
      </c>
      <c r="B823" s="1" t="s">
        <v>4311</v>
      </c>
      <c r="C823" s="1">
        <v>1</v>
      </c>
      <c r="D823" s="12">
        <v>1</v>
      </c>
      <c r="E823" s="19">
        <v>0</v>
      </c>
      <c r="F823" s="11">
        <v>0</v>
      </c>
      <c r="G823" s="12">
        <v>0</v>
      </c>
      <c r="H823" s="3">
        <v>0</v>
      </c>
      <c r="I823" s="1">
        <v>0</v>
      </c>
      <c r="J823" s="12">
        <v>0</v>
      </c>
      <c r="K823" s="11">
        <v>0</v>
      </c>
      <c r="L823" s="3">
        <v>0</v>
      </c>
      <c r="M823" s="1" t="s">
        <v>277</v>
      </c>
      <c r="N823" s="1" t="s">
        <v>4312</v>
      </c>
      <c r="O823" s="1">
        <f t="shared" si="25"/>
        <v>2661</v>
      </c>
      <c r="P823" s="9">
        <f t="shared" si="24"/>
        <v>0.81500765696784072</v>
      </c>
      <c r="Q823" s="1" t="s">
        <v>5529</v>
      </c>
      <c r="R823" s="1" t="s">
        <v>4313</v>
      </c>
      <c r="S823" s="1" t="s">
        <v>206</v>
      </c>
      <c r="T823" s="1" t="s">
        <v>166</v>
      </c>
      <c r="U823" s="1" t="s">
        <v>161</v>
      </c>
    </row>
    <row r="824" spans="1:21" x14ac:dyDescent="0.25">
      <c r="A824" s="1">
        <v>831</v>
      </c>
      <c r="B824" s="1" t="s">
        <v>595</v>
      </c>
      <c r="C824" s="1">
        <v>1</v>
      </c>
      <c r="D824" s="12">
        <v>0</v>
      </c>
      <c r="E824" s="19">
        <v>0</v>
      </c>
      <c r="F824" s="11">
        <v>0</v>
      </c>
      <c r="G824" s="12">
        <v>1</v>
      </c>
      <c r="H824" s="3">
        <v>0</v>
      </c>
      <c r="I824" s="1">
        <v>0</v>
      </c>
      <c r="J824" s="12">
        <v>0</v>
      </c>
      <c r="K824" s="11">
        <v>0</v>
      </c>
      <c r="L824" s="3">
        <v>0</v>
      </c>
      <c r="M824" s="1" t="s">
        <v>277</v>
      </c>
      <c r="N824" s="1" t="s">
        <v>596</v>
      </c>
      <c r="O824" s="1">
        <f t="shared" si="25"/>
        <v>2662</v>
      </c>
      <c r="P824" s="9">
        <f t="shared" si="24"/>
        <v>0.81531393568147015</v>
      </c>
      <c r="Q824" s="1" t="s">
        <v>5405</v>
      </c>
      <c r="R824" s="1" t="s">
        <v>597</v>
      </c>
      <c r="S824" s="1" t="s">
        <v>395</v>
      </c>
      <c r="T824" s="1" t="s">
        <v>166</v>
      </c>
      <c r="U824" s="1" t="s">
        <v>161</v>
      </c>
    </row>
    <row r="825" spans="1:21" x14ac:dyDescent="0.25">
      <c r="A825" s="1">
        <v>832</v>
      </c>
      <c r="B825" s="1" t="s">
        <v>4315</v>
      </c>
      <c r="C825" s="1">
        <v>1</v>
      </c>
      <c r="D825" s="12">
        <v>0</v>
      </c>
      <c r="E825" s="19">
        <v>0</v>
      </c>
      <c r="F825" s="11">
        <v>1</v>
      </c>
      <c r="G825" s="12">
        <v>0</v>
      </c>
      <c r="H825" s="3">
        <v>0</v>
      </c>
      <c r="I825" s="1">
        <v>0</v>
      </c>
      <c r="J825" s="12">
        <v>0</v>
      </c>
      <c r="K825" s="11">
        <v>0</v>
      </c>
      <c r="L825" s="3">
        <v>0</v>
      </c>
      <c r="M825" s="1" t="s">
        <v>277</v>
      </c>
      <c r="N825" s="1" t="s">
        <v>4316</v>
      </c>
      <c r="O825" s="1">
        <f t="shared" si="25"/>
        <v>2663</v>
      </c>
      <c r="P825" s="9">
        <f t="shared" si="24"/>
        <v>0.81562021439509957</v>
      </c>
      <c r="Q825" s="1" t="s">
        <v>5404</v>
      </c>
      <c r="R825" s="1" t="s">
        <v>4317</v>
      </c>
      <c r="S825" s="1" t="s">
        <v>970</v>
      </c>
      <c r="T825" s="1" t="s">
        <v>166</v>
      </c>
      <c r="U825" s="1" t="s">
        <v>161</v>
      </c>
    </row>
    <row r="826" spans="1:21" x14ac:dyDescent="0.25">
      <c r="A826" s="1">
        <v>833</v>
      </c>
      <c r="B826" s="1" t="s">
        <v>4318</v>
      </c>
      <c r="C826" s="1">
        <v>1</v>
      </c>
      <c r="D826" s="12">
        <v>0</v>
      </c>
      <c r="E826" s="19">
        <v>0</v>
      </c>
      <c r="F826" s="11">
        <v>1</v>
      </c>
      <c r="G826" s="12">
        <v>0</v>
      </c>
      <c r="H826" s="3">
        <v>0</v>
      </c>
      <c r="I826" s="1">
        <v>0</v>
      </c>
      <c r="J826" s="12">
        <v>0</v>
      </c>
      <c r="K826" s="11">
        <v>0</v>
      </c>
      <c r="L826" s="3">
        <v>0</v>
      </c>
      <c r="M826" s="1" t="s">
        <v>277</v>
      </c>
      <c r="N826" s="1" t="s">
        <v>4319</v>
      </c>
      <c r="O826" s="1">
        <f t="shared" si="25"/>
        <v>2664</v>
      </c>
      <c r="P826" s="9">
        <f t="shared" si="24"/>
        <v>0.81592649310872889</v>
      </c>
      <c r="Q826" s="1" t="s">
        <v>5404</v>
      </c>
      <c r="R826" s="1" t="s">
        <v>4320</v>
      </c>
      <c r="S826" s="1" t="s">
        <v>2434</v>
      </c>
      <c r="T826" s="1" t="s">
        <v>166</v>
      </c>
      <c r="U826" s="1" t="s">
        <v>161</v>
      </c>
    </row>
    <row r="827" spans="1:21" x14ac:dyDescent="0.25">
      <c r="A827" s="1">
        <v>834</v>
      </c>
      <c r="B827" s="1" t="s">
        <v>605</v>
      </c>
      <c r="C827" s="1">
        <v>1</v>
      </c>
      <c r="D827" s="12">
        <v>0</v>
      </c>
      <c r="E827" s="19">
        <v>0</v>
      </c>
      <c r="F827" s="11">
        <v>0</v>
      </c>
      <c r="G827" s="12">
        <v>1</v>
      </c>
      <c r="H827" s="3">
        <v>0</v>
      </c>
      <c r="I827" s="1">
        <v>0</v>
      </c>
      <c r="J827" s="12">
        <v>0</v>
      </c>
      <c r="K827" s="11">
        <v>0</v>
      </c>
      <c r="L827" s="3">
        <v>0</v>
      </c>
      <c r="M827" s="1" t="s">
        <v>277</v>
      </c>
      <c r="N827" s="1" t="s">
        <v>606</v>
      </c>
      <c r="O827" s="1">
        <f t="shared" si="25"/>
        <v>2665</v>
      </c>
      <c r="P827" s="9">
        <f t="shared" si="24"/>
        <v>0.81623277182235832</v>
      </c>
      <c r="Q827" s="1" t="s">
        <v>5405</v>
      </c>
      <c r="R827" s="1" t="s">
        <v>607</v>
      </c>
      <c r="S827" s="1" t="s">
        <v>209</v>
      </c>
      <c r="T827" s="1" t="s">
        <v>166</v>
      </c>
      <c r="U827" s="1" t="s">
        <v>161</v>
      </c>
    </row>
    <row r="828" spans="1:21" x14ac:dyDescent="0.25">
      <c r="A828" s="1">
        <v>835</v>
      </c>
      <c r="B828" s="1" t="s">
        <v>4321</v>
      </c>
      <c r="C828" s="1">
        <v>1</v>
      </c>
      <c r="D828" s="12">
        <v>0</v>
      </c>
      <c r="E828" s="19">
        <v>1</v>
      </c>
      <c r="F828" s="11">
        <v>0</v>
      </c>
      <c r="G828" s="12">
        <v>0</v>
      </c>
      <c r="H828" s="3">
        <v>0</v>
      </c>
      <c r="I828" s="1">
        <v>0</v>
      </c>
      <c r="J828" s="12">
        <v>0</v>
      </c>
      <c r="K828" s="11">
        <v>0</v>
      </c>
      <c r="L828" s="3">
        <v>0</v>
      </c>
      <c r="M828" s="1" t="s">
        <v>277</v>
      </c>
      <c r="N828" s="1" t="s">
        <v>4322</v>
      </c>
      <c r="O828" s="1">
        <f t="shared" si="25"/>
        <v>2666</v>
      </c>
      <c r="P828" s="9">
        <f t="shared" si="24"/>
        <v>0.81653905053598774</v>
      </c>
      <c r="Q828" s="1" t="s">
        <v>5778</v>
      </c>
      <c r="R828" s="1" t="s">
        <v>4323</v>
      </c>
      <c r="S828" s="1" t="s">
        <v>159</v>
      </c>
      <c r="T828" s="1" t="s">
        <v>177</v>
      </c>
      <c r="U828" s="1" t="s">
        <v>161</v>
      </c>
    </row>
    <row r="829" spans="1:21" x14ac:dyDescent="0.25">
      <c r="A829" s="1">
        <v>836</v>
      </c>
      <c r="B829" s="1" t="s">
        <v>4325</v>
      </c>
      <c r="C829" s="1">
        <v>1</v>
      </c>
      <c r="D829" s="12">
        <v>0</v>
      </c>
      <c r="E829" s="19">
        <v>0</v>
      </c>
      <c r="F829" s="11">
        <v>1</v>
      </c>
      <c r="G829" s="12">
        <v>0</v>
      </c>
      <c r="H829" s="3">
        <v>0</v>
      </c>
      <c r="I829" s="1">
        <v>0</v>
      </c>
      <c r="J829" s="12">
        <v>0</v>
      </c>
      <c r="K829" s="11">
        <v>0</v>
      </c>
      <c r="L829" s="3">
        <v>0</v>
      </c>
      <c r="M829" s="1" t="s">
        <v>277</v>
      </c>
      <c r="N829" s="1" t="s">
        <v>4326</v>
      </c>
      <c r="O829" s="1">
        <f t="shared" si="25"/>
        <v>2667</v>
      </c>
      <c r="P829" s="9">
        <f t="shared" si="24"/>
        <v>0.81684532924961717</v>
      </c>
      <c r="Q829" s="1" t="s">
        <v>5404</v>
      </c>
      <c r="R829" s="1" t="s">
        <v>2372</v>
      </c>
      <c r="S829" s="1" t="s">
        <v>159</v>
      </c>
      <c r="T829" s="1" t="s">
        <v>162</v>
      </c>
      <c r="U829" s="1" t="s">
        <v>161</v>
      </c>
    </row>
    <row r="830" spans="1:21" x14ac:dyDescent="0.25">
      <c r="A830" s="1">
        <v>837</v>
      </c>
      <c r="B830" s="1" t="s">
        <v>4327</v>
      </c>
      <c r="C830" s="1">
        <v>1</v>
      </c>
      <c r="D830" s="12">
        <v>0</v>
      </c>
      <c r="E830" s="19">
        <v>0</v>
      </c>
      <c r="F830" s="11">
        <v>0</v>
      </c>
      <c r="G830" s="12">
        <v>0</v>
      </c>
      <c r="H830" s="3">
        <v>0</v>
      </c>
      <c r="I830" s="1">
        <v>0</v>
      </c>
      <c r="J830" s="12">
        <v>1</v>
      </c>
      <c r="K830" s="11">
        <v>0</v>
      </c>
      <c r="L830" s="3">
        <v>0</v>
      </c>
      <c r="M830" s="1" t="s">
        <v>277</v>
      </c>
      <c r="N830" s="1" t="s">
        <v>4328</v>
      </c>
      <c r="O830" s="1">
        <f t="shared" si="25"/>
        <v>2668</v>
      </c>
      <c r="P830" s="9">
        <f t="shared" si="24"/>
        <v>0.8171516079632466</v>
      </c>
      <c r="Q830" s="1" t="s">
        <v>5407</v>
      </c>
      <c r="R830" s="1" t="s">
        <v>4329</v>
      </c>
      <c r="S830" s="1" t="s">
        <v>159</v>
      </c>
      <c r="T830" s="1" t="s">
        <v>177</v>
      </c>
      <c r="U830" s="1" t="s">
        <v>161</v>
      </c>
    </row>
    <row r="831" spans="1:21" x14ac:dyDescent="0.25">
      <c r="A831" s="1">
        <v>838</v>
      </c>
      <c r="B831" s="1" t="s">
        <v>4330</v>
      </c>
      <c r="C831" s="1">
        <v>1</v>
      </c>
      <c r="D831" s="12">
        <v>0</v>
      </c>
      <c r="E831" s="19">
        <v>0</v>
      </c>
      <c r="F831" s="11">
        <v>0</v>
      </c>
      <c r="G831" s="12">
        <v>1</v>
      </c>
      <c r="H831" s="3">
        <v>0</v>
      </c>
      <c r="I831" s="1">
        <v>0</v>
      </c>
      <c r="J831" s="12">
        <v>0</v>
      </c>
      <c r="K831" s="11">
        <v>0</v>
      </c>
      <c r="L831" s="3">
        <v>0</v>
      </c>
      <c r="M831" s="1" t="s">
        <v>277</v>
      </c>
      <c r="N831" s="1" t="s">
        <v>4331</v>
      </c>
      <c r="O831" s="1">
        <f t="shared" si="25"/>
        <v>2669</v>
      </c>
      <c r="P831" s="9">
        <f t="shared" si="24"/>
        <v>0.81745788667687591</v>
      </c>
      <c r="Q831" s="1" t="s">
        <v>5405</v>
      </c>
      <c r="R831" s="1" t="s">
        <v>1624</v>
      </c>
      <c r="S831" s="1" t="s">
        <v>159</v>
      </c>
      <c r="T831" s="1" t="s">
        <v>166</v>
      </c>
      <c r="U831" s="1" t="s">
        <v>161</v>
      </c>
    </row>
    <row r="832" spans="1:21" x14ac:dyDescent="0.25">
      <c r="A832" s="1">
        <v>839</v>
      </c>
      <c r="B832" s="1" t="s">
        <v>4332</v>
      </c>
      <c r="C832" s="1">
        <v>1</v>
      </c>
      <c r="D832" s="12">
        <v>0</v>
      </c>
      <c r="E832" s="19">
        <v>0</v>
      </c>
      <c r="F832" s="11">
        <v>0</v>
      </c>
      <c r="G832" s="12">
        <v>0</v>
      </c>
      <c r="H832" s="3">
        <v>1</v>
      </c>
      <c r="I832" s="1">
        <v>0</v>
      </c>
      <c r="J832" s="12">
        <v>0</v>
      </c>
      <c r="K832" s="11">
        <v>0</v>
      </c>
      <c r="L832" s="3">
        <v>0</v>
      </c>
      <c r="M832" s="1" t="s">
        <v>277</v>
      </c>
      <c r="N832" s="1" t="s">
        <v>4333</v>
      </c>
      <c r="O832" s="1">
        <f t="shared" si="25"/>
        <v>2670</v>
      </c>
      <c r="P832" s="9">
        <f t="shared" si="24"/>
        <v>0.81776416539050534</v>
      </c>
      <c r="Q832" s="1" t="s">
        <v>5406</v>
      </c>
      <c r="R832" s="1" t="s">
        <v>4334</v>
      </c>
      <c r="S832" s="1" t="s">
        <v>159</v>
      </c>
      <c r="T832" s="1" t="s">
        <v>177</v>
      </c>
      <c r="U832" s="1" t="s">
        <v>161</v>
      </c>
    </row>
    <row r="833" spans="1:21" x14ac:dyDescent="0.25">
      <c r="A833" s="1">
        <v>840</v>
      </c>
      <c r="B833" s="1" t="s">
        <v>5456</v>
      </c>
      <c r="C833" s="1">
        <v>1</v>
      </c>
      <c r="D833" s="12">
        <v>0</v>
      </c>
      <c r="E833" s="19">
        <v>0</v>
      </c>
      <c r="F833" s="11">
        <v>1</v>
      </c>
      <c r="G833" s="12">
        <v>0</v>
      </c>
      <c r="H833" s="3">
        <v>0</v>
      </c>
      <c r="I833" s="1">
        <v>0</v>
      </c>
      <c r="J833" s="12">
        <v>0</v>
      </c>
      <c r="K833" s="11">
        <v>0</v>
      </c>
      <c r="L833" s="3">
        <v>0</v>
      </c>
      <c r="M833" s="1" t="s">
        <v>277</v>
      </c>
      <c r="N833" s="1" t="s">
        <v>968</v>
      </c>
      <c r="O833" s="1">
        <f t="shared" si="25"/>
        <v>2671</v>
      </c>
      <c r="P833" s="9">
        <f t="shared" si="24"/>
        <v>0.81807044410413476</v>
      </c>
      <c r="Q833" s="1" t="s">
        <v>5404</v>
      </c>
      <c r="R833" s="1" t="s">
        <v>969</v>
      </c>
      <c r="S833" s="1" t="s">
        <v>970</v>
      </c>
      <c r="T833" s="1" t="s">
        <v>166</v>
      </c>
      <c r="U833" s="1" t="s">
        <v>161</v>
      </c>
    </row>
    <row r="834" spans="1:21" x14ac:dyDescent="0.25">
      <c r="A834" s="1">
        <v>841</v>
      </c>
      <c r="B834" s="1" t="s">
        <v>608</v>
      </c>
      <c r="C834" s="1">
        <v>1</v>
      </c>
      <c r="D834" s="12">
        <v>0</v>
      </c>
      <c r="E834" s="19">
        <v>0</v>
      </c>
      <c r="F834" s="11">
        <v>0</v>
      </c>
      <c r="G834" s="12">
        <v>1</v>
      </c>
      <c r="H834" s="3">
        <v>0</v>
      </c>
      <c r="I834" s="1">
        <v>0</v>
      </c>
      <c r="J834" s="12">
        <v>0</v>
      </c>
      <c r="K834" s="11">
        <v>0</v>
      </c>
      <c r="L834" s="3">
        <v>0</v>
      </c>
      <c r="M834" s="1" t="s">
        <v>277</v>
      </c>
      <c r="N834" s="1" t="s">
        <v>609</v>
      </c>
      <c r="O834" s="1">
        <f t="shared" si="25"/>
        <v>2672</v>
      </c>
      <c r="P834" s="9">
        <f t="shared" si="24"/>
        <v>0.81837672281776419</v>
      </c>
      <c r="Q834" s="1" t="s">
        <v>5405</v>
      </c>
      <c r="R834" s="1" t="s">
        <v>610</v>
      </c>
      <c r="S834" s="1" t="s">
        <v>159</v>
      </c>
      <c r="T834" s="1" t="s">
        <v>199</v>
      </c>
      <c r="U834" s="1" t="s">
        <v>200</v>
      </c>
    </row>
    <row r="835" spans="1:21" x14ac:dyDescent="0.25">
      <c r="A835" s="1">
        <v>842</v>
      </c>
      <c r="B835" s="1" t="s">
        <v>4335</v>
      </c>
      <c r="C835" s="1">
        <v>1</v>
      </c>
      <c r="D835" s="12">
        <v>0</v>
      </c>
      <c r="E835" s="19">
        <v>0</v>
      </c>
      <c r="F835" s="11">
        <v>1</v>
      </c>
      <c r="G835" s="12">
        <v>0</v>
      </c>
      <c r="H835" s="3">
        <v>0</v>
      </c>
      <c r="I835" s="1">
        <v>0</v>
      </c>
      <c r="J835" s="12">
        <v>0</v>
      </c>
      <c r="K835" s="11">
        <v>0</v>
      </c>
      <c r="L835" s="3">
        <v>0</v>
      </c>
      <c r="M835" s="1" t="s">
        <v>277</v>
      </c>
      <c r="N835" s="1" t="s">
        <v>4336</v>
      </c>
      <c r="O835" s="1">
        <f t="shared" si="25"/>
        <v>2673</v>
      </c>
      <c r="P835" s="9">
        <f t="shared" si="24"/>
        <v>0.81868300153139362</v>
      </c>
      <c r="Q835" s="1" t="s">
        <v>5404</v>
      </c>
      <c r="R835" s="1" t="s">
        <v>4337</v>
      </c>
      <c r="S835" s="1" t="s">
        <v>961</v>
      </c>
      <c r="T835" s="1" t="s">
        <v>166</v>
      </c>
      <c r="U835" s="1" t="s">
        <v>161</v>
      </c>
    </row>
    <row r="836" spans="1:21" x14ac:dyDescent="0.25">
      <c r="A836" s="1">
        <v>843</v>
      </c>
      <c r="B836" s="1" t="s">
        <v>4338</v>
      </c>
      <c r="C836" s="1">
        <v>1</v>
      </c>
      <c r="D836" s="12">
        <v>0</v>
      </c>
      <c r="E836" s="19">
        <v>0</v>
      </c>
      <c r="F836" s="11">
        <v>0</v>
      </c>
      <c r="G836" s="12">
        <v>0</v>
      </c>
      <c r="H836" s="3">
        <v>0</v>
      </c>
      <c r="I836" s="1">
        <v>0</v>
      </c>
      <c r="J836" s="12">
        <v>0</v>
      </c>
      <c r="K836" s="11">
        <v>0</v>
      </c>
      <c r="L836" s="3">
        <v>1</v>
      </c>
      <c r="M836" s="1" t="s">
        <v>277</v>
      </c>
      <c r="N836" s="1" t="s">
        <v>4339</v>
      </c>
      <c r="O836" s="1">
        <f t="shared" si="25"/>
        <v>2674</v>
      </c>
      <c r="P836" s="9">
        <f t="shared" si="24"/>
        <v>0.81898928024502293</v>
      </c>
      <c r="Q836" s="1" t="s">
        <v>5793</v>
      </c>
      <c r="R836" s="1" t="s">
        <v>4340</v>
      </c>
      <c r="S836" s="1" t="s">
        <v>159</v>
      </c>
      <c r="T836" s="1" t="s">
        <v>162</v>
      </c>
      <c r="U836" s="1" t="s">
        <v>161</v>
      </c>
    </row>
    <row r="837" spans="1:21" x14ac:dyDescent="0.25">
      <c r="A837" s="1">
        <v>844</v>
      </c>
      <c r="B837" s="1" t="s">
        <v>4341</v>
      </c>
      <c r="C837" s="1">
        <v>1</v>
      </c>
      <c r="D837" s="12">
        <v>0</v>
      </c>
      <c r="E837" s="19">
        <v>0</v>
      </c>
      <c r="F837" s="11">
        <v>0</v>
      </c>
      <c r="G837" s="12">
        <v>0</v>
      </c>
      <c r="H837" s="3">
        <v>0</v>
      </c>
      <c r="I837" s="1">
        <v>1</v>
      </c>
      <c r="J837" s="12">
        <v>0</v>
      </c>
      <c r="K837" s="11">
        <v>0</v>
      </c>
      <c r="L837" s="3">
        <v>0</v>
      </c>
      <c r="M837" s="1" t="s">
        <v>277</v>
      </c>
      <c r="N837" s="1" t="s">
        <v>4342</v>
      </c>
      <c r="O837" s="1">
        <f t="shared" si="25"/>
        <v>2675</v>
      </c>
      <c r="P837" s="9">
        <f t="shared" si="24"/>
        <v>0.81929555895865236</v>
      </c>
      <c r="Q837" s="1" t="s">
        <v>5530</v>
      </c>
      <c r="R837" s="1" t="s">
        <v>4343</v>
      </c>
      <c r="S837" s="1" t="s">
        <v>159</v>
      </c>
      <c r="T837" s="1" t="s">
        <v>1330</v>
      </c>
      <c r="U837" s="1" t="s">
        <v>161</v>
      </c>
    </row>
    <row r="838" spans="1:21" x14ac:dyDescent="0.25">
      <c r="A838" s="1">
        <v>845</v>
      </c>
      <c r="B838" s="1" t="s">
        <v>4344</v>
      </c>
      <c r="C838" s="1">
        <v>1</v>
      </c>
      <c r="D838" s="12">
        <v>0</v>
      </c>
      <c r="E838" s="19">
        <v>0</v>
      </c>
      <c r="F838" s="11">
        <v>0</v>
      </c>
      <c r="G838" s="12">
        <v>0</v>
      </c>
      <c r="H838" s="3">
        <v>1</v>
      </c>
      <c r="I838" s="1">
        <v>0</v>
      </c>
      <c r="J838" s="12">
        <v>0</v>
      </c>
      <c r="K838" s="11">
        <v>0</v>
      </c>
      <c r="L838" s="3">
        <v>0</v>
      </c>
      <c r="M838" s="1" t="s">
        <v>277</v>
      </c>
      <c r="N838" s="1" t="s">
        <v>4345</v>
      </c>
      <c r="O838" s="1">
        <f t="shared" si="25"/>
        <v>2676</v>
      </c>
      <c r="P838" s="9">
        <f t="shared" si="24"/>
        <v>0.81960183767228179</v>
      </c>
      <c r="Q838" s="1" t="s">
        <v>5406</v>
      </c>
      <c r="R838" s="1" t="s">
        <v>4346</v>
      </c>
      <c r="S838" s="1" t="s">
        <v>159</v>
      </c>
      <c r="T838" s="1" t="s">
        <v>162</v>
      </c>
      <c r="U838" s="1" t="s">
        <v>4347</v>
      </c>
    </row>
    <row r="839" spans="1:21" x14ac:dyDescent="0.25">
      <c r="A839" s="1">
        <v>846</v>
      </c>
      <c r="B839" s="1" t="s">
        <v>617</v>
      </c>
      <c r="C839" s="1">
        <v>1</v>
      </c>
      <c r="D839" s="12">
        <v>1</v>
      </c>
      <c r="E839" s="19">
        <v>0</v>
      </c>
      <c r="F839" s="11">
        <v>0</v>
      </c>
      <c r="G839" s="12">
        <v>0</v>
      </c>
      <c r="H839" s="3">
        <v>0</v>
      </c>
      <c r="I839" s="1">
        <v>0</v>
      </c>
      <c r="J839" s="12">
        <v>0</v>
      </c>
      <c r="K839" s="11">
        <v>0</v>
      </c>
      <c r="L839" s="3">
        <v>0</v>
      </c>
      <c r="M839" s="1" t="s">
        <v>277</v>
      </c>
      <c r="N839" s="1" t="s">
        <v>4348</v>
      </c>
      <c r="O839" s="1">
        <f t="shared" si="25"/>
        <v>2677</v>
      </c>
      <c r="P839" s="9">
        <f t="shared" ref="P839:P902" si="26">(O839/3265)</f>
        <v>0.81990811638591121</v>
      </c>
      <c r="Q839" s="1" t="s">
        <v>5529</v>
      </c>
      <c r="R839" s="1" t="s">
        <v>4349</v>
      </c>
      <c r="S839" s="1" t="s">
        <v>178</v>
      </c>
      <c r="T839" s="1" t="s">
        <v>179</v>
      </c>
      <c r="U839" s="1" t="s">
        <v>161</v>
      </c>
    </row>
    <row r="840" spans="1:21" x14ac:dyDescent="0.25">
      <c r="A840" s="1">
        <v>847</v>
      </c>
      <c r="B840" s="1" t="s">
        <v>4350</v>
      </c>
      <c r="C840" s="1">
        <v>1</v>
      </c>
      <c r="D840" s="12">
        <v>0</v>
      </c>
      <c r="E840" s="19">
        <v>0</v>
      </c>
      <c r="F840" s="11">
        <v>0</v>
      </c>
      <c r="G840" s="12">
        <v>0</v>
      </c>
      <c r="H840" s="3">
        <v>0</v>
      </c>
      <c r="I840" s="1">
        <v>1</v>
      </c>
      <c r="J840" s="12">
        <v>0</v>
      </c>
      <c r="K840" s="11">
        <v>0</v>
      </c>
      <c r="L840" s="3">
        <v>0</v>
      </c>
      <c r="M840" s="1" t="s">
        <v>277</v>
      </c>
      <c r="N840" s="1" t="s">
        <v>4351</v>
      </c>
      <c r="O840" s="1">
        <f t="shared" ref="O840:O903" si="27">(O839+C840)</f>
        <v>2678</v>
      </c>
      <c r="P840" s="9">
        <f t="shared" si="26"/>
        <v>0.82021439509954053</v>
      </c>
      <c r="Q840" s="1" t="s">
        <v>5530</v>
      </c>
      <c r="R840" s="1" t="s">
        <v>4352</v>
      </c>
      <c r="S840" s="1" t="s">
        <v>159</v>
      </c>
      <c r="T840" s="1" t="s">
        <v>177</v>
      </c>
      <c r="U840" s="1" t="s">
        <v>161</v>
      </c>
    </row>
    <row r="841" spans="1:21" x14ac:dyDescent="0.25">
      <c r="A841" s="1">
        <v>848</v>
      </c>
      <c r="B841" s="1" t="s">
        <v>4353</v>
      </c>
      <c r="C841" s="1">
        <v>1</v>
      </c>
      <c r="D841" s="12">
        <v>0</v>
      </c>
      <c r="E841" s="19">
        <v>0</v>
      </c>
      <c r="F841" s="11">
        <v>0</v>
      </c>
      <c r="G841" s="12">
        <v>0</v>
      </c>
      <c r="H841" s="3">
        <v>1</v>
      </c>
      <c r="I841" s="1">
        <v>0</v>
      </c>
      <c r="J841" s="12">
        <v>0</v>
      </c>
      <c r="K841" s="11">
        <v>0</v>
      </c>
      <c r="L841" s="3">
        <v>0</v>
      </c>
      <c r="M841" s="1" t="s">
        <v>277</v>
      </c>
      <c r="N841" s="1" t="s">
        <v>4354</v>
      </c>
      <c r="O841" s="1">
        <f t="shared" si="27"/>
        <v>2679</v>
      </c>
      <c r="P841" s="9">
        <f t="shared" si="26"/>
        <v>0.82052067381316995</v>
      </c>
      <c r="Q841" s="1" t="s">
        <v>5406</v>
      </c>
      <c r="R841" s="1" t="s">
        <v>4355</v>
      </c>
      <c r="S841" s="1" t="s">
        <v>159</v>
      </c>
      <c r="T841" s="1" t="s">
        <v>177</v>
      </c>
      <c r="U841" s="1" t="s">
        <v>161</v>
      </c>
    </row>
    <row r="842" spans="1:21" x14ac:dyDescent="0.25">
      <c r="A842" s="1">
        <v>849</v>
      </c>
      <c r="B842" s="1" t="s">
        <v>4356</v>
      </c>
      <c r="C842" s="1">
        <v>1</v>
      </c>
      <c r="D842" s="12">
        <v>0</v>
      </c>
      <c r="E842" s="19">
        <v>0</v>
      </c>
      <c r="F842" s="11">
        <v>0</v>
      </c>
      <c r="G842" s="12">
        <v>0</v>
      </c>
      <c r="H842" s="3">
        <v>0</v>
      </c>
      <c r="I842" s="1">
        <v>0</v>
      </c>
      <c r="J842" s="12">
        <v>0</v>
      </c>
      <c r="K842" s="11">
        <v>0</v>
      </c>
      <c r="L842" s="3">
        <v>1</v>
      </c>
      <c r="M842" s="1" t="s">
        <v>277</v>
      </c>
      <c r="N842" s="1" t="s">
        <v>4357</v>
      </c>
      <c r="O842" s="1">
        <f t="shared" si="27"/>
        <v>2680</v>
      </c>
      <c r="P842" s="9">
        <f t="shared" si="26"/>
        <v>0.82082695252679938</v>
      </c>
      <c r="Q842" s="1" t="s">
        <v>5793</v>
      </c>
      <c r="R842" s="1" t="s">
        <v>4358</v>
      </c>
      <c r="S842" s="1" t="s">
        <v>159</v>
      </c>
      <c r="T842" s="1" t="s">
        <v>177</v>
      </c>
      <c r="U842" s="1" t="s">
        <v>161</v>
      </c>
    </row>
    <row r="843" spans="1:21" x14ac:dyDescent="0.25">
      <c r="A843" s="1">
        <v>850</v>
      </c>
      <c r="B843" s="1" t="s">
        <v>4359</v>
      </c>
      <c r="C843" s="1">
        <v>1</v>
      </c>
      <c r="D843" s="12">
        <v>0</v>
      </c>
      <c r="E843" s="19">
        <v>0</v>
      </c>
      <c r="F843" s="11">
        <v>0</v>
      </c>
      <c r="G843" s="12">
        <v>0</v>
      </c>
      <c r="H843" s="3">
        <v>0</v>
      </c>
      <c r="I843" s="1">
        <v>0</v>
      </c>
      <c r="J843" s="12">
        <v>0</v>
      </c>
      <c r="K843" s="11">
        <v>1</v>
      </c>
      <c r="L843" s="3">
        <v>0</v>
      </c>
      <c r="M843" s="1" t="s">
        <v>277</v>
      </c>
      <c r="N843" s="1" t="s">
        <v>4360</v>
      </c>
      <c r="O843" s="1">
        <f t="shared" si="27"/>
        <v>2681</v>
      </c>
      <c r="P843" s="9">
        <f t="shared" si="26"/>
        <v>0.82113323124042881</v>
      </c>
      <c r="Q843" s="1" t="s">
        <v>5408</v>
      </c>
      <c r="R843" s="1" t="s">
        <v>2387</v>
      </c>
      <c r="S843" s="1" t="s">
        <v>159</v>
      </c>
      <c r="T843" s="1" t="s">
        <v>162</v>
      </c>
      <c r="U843" s="1" t="s">
        <v>161</v>
      </c>
    </row>
    <row r="844" spans="1:21" x14ac:dyDescent="0.25">
      <c r="A844" s="1">
        <v>851</v>
      </c>
      <c r="B844" s="1" t="s">
        <v>4361</v>
      </c>
      <c r="C844" s="1">
        <v>1</v>
      </c>
      <c r="D844" s="12">
        <v>0</v>
      </c>
      <c r="E844" s="19">
        <v>0</v>
      </c>
      <c r="F844" s="11">
        <v>0</v>
      </c>
      <c r="G844" s="12">
        <v>0</v>
      </c>
      <c r="H844" s="3">
        <v>0</v>
      </c>
      <c r="I844" s="1">
        <v>1</v>
      </c>
      <c r="J844" s="12">
        <v>0</v>
      </c>
      <c r="K844" s="11">
        <v>0</v>
      </c>
      <c r="L844" s="3">
        <v>0</v>
      </c>
      <c r="M844" s="1" t="s">
        <v>277</v>
      </c>
      <c r="N844" s="1" t="s">
        <v>4362</v>
      </c>
      <c r="O844" s="1">
        <f t="shared" si="27"/>
        <v>2682</v>
      </c>
      <c r="P844" s="9">
        <f t="shared" si="26"/>
        <v>0.82143950995405823</v>
      </c>
      <c r="Q844" s="1" t="s">
        <v>5530</v>
      </c>
      <c r="R844" s="1" t="s">
        <v>4363</v>
      </c>
      <c r="S844" s="1" t="s">
        <v>159</v>
      </c>
      <c r="T844" s="1" t="s">
        <v>166</v>
      </c>
      <c r="U844" s="1" t="s">
        <v>161</v>
      </c>
    </row>
    <row r="845" spans="1:21" x14ac:dyDescent="0.25">
      <c r="A845" s="1">
        <v>852</v>
      </c>
      <c r="B845" s="1" t="s">
        <v>4370</v>
      </c>
      <c r="C845" s="1">
        <v>1</v>
      </c>
      <c r="D845" s="12">
        <v>0</v>
      </c>
      <c r="E845" s="19">
        <v>0</v>
      </c>
      <c r="F845" s="11">
        <v>0</v>
      </c>
      <c r="G845" s="12">
        <v>1</v>
      </c>
      <c r="H845" s="3">
        <v>0</v>
      </c>
      <c r="I845" s="1">
        <v>0</v>
      </c>
      <c r="J845" s="12">
        <v>0</v>
      </c>
      <c r="K845" s="11">
        <v>0</v>
      </c>
      <c r="L845" s="3">
        <v>0</v>
      </c>
      <c r="M845" s="1" t="s">
        <v>277</v>
      </c>
      <c r="N845" s="1" t="s">
        <v>4371</v>
      </c>
      <c r="O845" s="1">
        <f t="shared" si="27"/>
        <v>2683</v>
      </c>
      <c r="P845" s="9">
        <f t="shared" si="26"/>
        <v>0.82174578866768755</v>
      </c>
      <c r="Q845" s="1" t="s">
        <v>5405</v>
      </c>
      <c r="R845" s="1" t="s">
        <v>4372</v>
      </c>
      <c r="S845" s="1" t="s">
        <v>159</v>
      </c>
      <c r="T845" s="1" t="s">
        <v>199</v>
      </c>
      <c r="U845" s="1" t="s">
        <v>200</v>
      </c>
    </row>
    <row r="846" spans="1:21" x14ac:dyDescent="0.25">
      <c r="A846" s="1">
        <v>853</v>
      </c>
      <c r="B846" s="1" t="s">
        <v>4382</v>
      </c>
      <c r="C846" s="1">
        <v>1</v>
      </c>
      <c r="D846" s="12">
        <v>0</v>
      </c>
      <c r="E846" s="19">
        <v>0</v>
      </c>
      <c r="F846" s="11">
        <v>0</v>
      </c>
      <c r="G846" s="12">
        <v>0</v>
      </c>
      <c r="H846" s="3">
        <v>0</v>
      </c>
      <c r="I846" s="1">
        <v>1</v>
      </c>
      <c r="J846" s="12">
        <v>0</v>
      </c>
      <c r="K846" s="11">
        <v>0</v>
      </c>
      <c r="L846" s="3">
        <v>0</v>
      </c>
      <c r="M846" s="1" t="s">
        <v>277</v>
      </c>
      <c r="N846" s="1" t="s">
        <v>4383</v>
      </c>
      <c r="O846" s="1">
        <f t="shared" si="27"/>
        <v>2684</v>
      </c>
      <c r="P846" s="9">
        <f t="shared" si="26"/>
        <v>0.82205206738131698</v>
      </c>
      <c r="Q846" s="1" t="s">
        <v>5530</v>
      </c>
      <c r="R846" s="1" t="s">
        <v>4384</v>
      </c>
      <c r="S846" s="1" t="s">
        <v>159</v>
      </c>
      <c r="T846" s="1" t="s">
        <v>166</v>
      </c>
      <c r="U846" s="1" t="s">
        <v>161</v>
      </c>
    </row>
    <row r="847" spans="1:21" x14ac:dyDescent="0.25">
      <c r="A847" s="1">
        <v>854</v>
      </c>
      <c r="B847" s="1" t="s">
        <v>4385</v>
      </c>
      <c r="C847" s="1">
        <v>1</v>
      </c>
      <c r="D847" s="12">
        <v>0</v>
      </c>
      <c r="E847" s="19">
        <v>1</v>
      </c>
      <c r="F847" s="11">
        <v>0</v>
      </c>
      <c r="G847" s="12">
        <v>0</v>
      </c>
      <c r="H847" s="3">
        <v>0</v>
      </c>
      <c r="I847" s="1">
        <v>0</v>
      </c>
      <c r="J847" s="12">
        <v>0</v>
      </c>
      <c r="K847" s="11">
        <v>0</v>
      </c>
      <c r="L847" s="3">
        <v>0</v>
      </c>
      <c r="M847" s="1" t="s">
        <v>277</v>
      </c>
      <c r="N847" s="1" t="s">
        <v>4386</v>
      </c>
      <c r="O847" s="1">
        <f t="shared" si="27"/>
        <v>2685</v>
      </c>
      <c r="P847" s="9">
        <f t="shared" si="26"/>
        <v>0.8223583460949464</v>
      </c>
      <c r="Q847" s="1" t="s">
        <v>5778</v>
      </c>
      <c r="R847" s="1" t="s">
        <v>4387</v>
      </c>
      <c r="S847" s="1" t="s">
        <v>159</v>
      </c>
      <c r="T847" s="1" t="s">
        <v>177</v>
      </c>
      <c r="U847" s="1" t="s">
        <v>161</v>
      </c>
    </row>
    <row r="848" spans="1:21" x14ac:dyDescent="0.25">
      <c r="A848" s="1">
        <v>855</v>
      </c>
      <c r="B848" s="1" t="s">
        <v>4388</v>
      </c>
      <c r="C848" s="1">
        <v>1</v>
      </c>
      <c r="D848" s="12">
        <v>0</v>
      </c>
      <c r="E848" s="19">
        <v>0</v>
      </c>
      <c r="F848" s="11">
        <v>0</v>
      </c>
      <c r="G848" s="12">
        <v>0</v>
      </c>
      <c r="H848" s="3">
        <v>0</v>
      </c>
      <c r="I848" s="1">
        <v>1</v>
      </c>
      <c r="J848" s="12">
        <v>0</v>
      </c>
      <c r="K848" s="11">
        <v>0</v>
      </c>
      <c r="L848" s="3">
        <v>0</v>
      </c>
      <c r="M848" s="1" t="s">
        <v>277</v>
      </c>
      <c r="N848" s="1" t="s">
        <v>4389</v>
      </c>
      <c r="O848" s="1">
        <f t="shared" si="27"/>
        <v>2686</v>
      </c>
      <c r="P848" s="9">
        <f t="shared" si="26"/>
        <v>0.82266462480857583</v>
      </c>
      <c r="Q848" s="1" t="s">
        <v>5530</v>
      </c>
      <c r="R848" s="1" t="s">
        <v>4390</v>
      </c>
      <c r="S848" s="1" t="s">
        <v>1672</v>
      </c>
      <c r="T848" s="1" t="s">
        <v>166</v>
      </c>
      <c r="U848" s="1" t="s">
        <v>161</v>
      </c>
    </row>
    <row r="849" spans="1:21" x14ac:dyDescent="0.25">
      <c r="A849" s="1">
        <v>856</v>
      </c>
      <c r="B849" s="1" t="s">
        <v>4391</v>
      </c>
      <c r="C849" s="1">
        <v>1</v>
      </c>
      <c r="D849" s="12">
        <v>0</v>
      </c>
      <c r="E849" s="19">
        <v>1</v>
      </c>
      <c r="F849" s="11">
        <v>0</v>
      </c>
      <c r="G849" s="12">
        <v>0</v>
      </c>
      <c r="H849" s="3">
        <v>0</v>
      </c>
      <c r="I849" s="1">
        <v>0</v>
      </c>
      <c r="J849" s="12">
        <v>0</v>
      </c>
      <c r="K849" s="11">
        <v>0</v>
      </c>
      <c r="L849" s="3">
        <v>0</v>
      </c>
      <c r="M849" s="1" t="s">
        <v>277</v>
      </c>
      <c r="N849" s="1" t="s">
        <v>4392</v>
      </c>
      <c r="O849" s="1">
        <f t="shared" si="27"/>
        <v>2687</v>
      </c>
      <c r="P849" s="9">
        <f t="shared" si="26"/>
        <v>0.82297090352220525</v>
      </c>
      <c r="Q849" s="1" t="s">
        <v>5778</v>
      </c>
      <c r="R849" s="1" t="s">
        <v>4393</v>
      </c>
      <c r="S849" s="1" t="s">
        <v>159</v>
      </c>
      <c r="T849" s="1" t="s">
        <v>177</v>
      </c>
      <c r="U849" s="1" t="s">
        <v>161</v>
      </c>
    </row>
    <row r="850" spans="1:21" x14ac:dyDescent="0.25">
      <c r="A850" s="1">
        <v>857</v>
      </c>
      <c r="B850" s="1" t="s">
        <v>4394</v>
      </c>
      <c r="C850" s="1">
        <v>1</v>
      </c>
      <c r="D850" s="12">
        <v>0</v>
      </c>
      <c r="E850" s="19">
        <v>1</v>
      </c>
      <c r="F850" s="11">
        <v>0</v>
      </c>
      <c r="G850" s="12">
        <v>0</v>
      </c>
      <c r="H850" s="3">
        <v>0</v>
      </c>
      <c r="I850" s="1">
        <v>0</v>
      </c>
      <c r="J850" s="12">
        <v>0</v>
      </c>
      <c r="K850" s="11">
        <v>0</v>
      </c>
      <c r="L850" s="3">
        <v>0</v>
      </c>
      <c r="M850" s="1" t="s">
        <v>277</v>
      </c>
      <c r="N850" s="1">
        <v>-7</v>
      </c>
      <c r="O850" s="1">
        <f t="shared" si="27"/>
        <v>2688</v>
      </c>
      <c r="P850" s="9">
        <f t="shared" si="26"/>
        <v>0.82327718223583457</v>
      </c>
      <c r="Q850" s="1" t="s">
        <v>5778</v>
      </c>
      <c r="R850" s="1">
        <v>-7</v>
      </c>
      <c r="S850" s="1" t="s">
        <v>159</v>
      </c>
      <c r="T850" s="1" t="s">
        <v>177</v>
      </c>
      <c r="U850" s="1" t="s">
        <v>161</v>
      </c>
    </row>
    <row r="851" spans="1:21" x14ac:dyDescent="0.25">
      <c r="A851" s="1">
        <v>858</v>
      </c>
      <c r="B851" s="1" t="s">
        <v>4395</v>
      </c>
      <c r="C851" s="1">
        <v>1</v>
      </c>
      <c r="D851" s="12">
        <v>0</v>
      </c>
      <c r="E851" s="19">
        <v>0</v>
      </c>
      <c r="F851" s="11">
        <v>0</v>
      </c>
      <c r="G851" s="12">
        <v>0</v>
      </c>
      <c r="H851" s="3">
        <v>0</v>
      </c>
      <c r="I851" s="1">
        <v>0</v>
      </c>
      <c r="J851" s="12">
        <v>1</v>
      </c>
      <c r="K851" s="11">
        <v>0</v>
      </c>
      <c r="L851" s="3">
        <v>0</v>
      </c>
      <c r="M851" s="1" t="s">
        <v>277</v>
      </c>
      <c r="N851" s="1" t="s">
        <v>4396</v>
      </c>
      <c r="O851" s="1">
        <f t="shared" si="27"/>
        <v>2689</v>
      </c>
      <c r="P851" s="9">
        <f t="shared" si="26"/>
        <v>0.823583460949464</v>
      </c>
      <c r="Q851" s="1" t="s">
        <v>5407</v>
      </c>
      <c r="R851" s="1" t="s">
        <v>4397</v>
      </c>
      <c r="S851" s="1" t="s">
        <v>159</v>
      </c>
      <c r="T851" s="1" t="s">
        <v>177</v>
      </c>
      <c r="U851" s="1" t="s">
        <v>161</v>
      </c>
    </row>
    <row r="852" spans="1:21" x14ac:dyDescent="0.25">
      <c r="A852" s="1">
        <v>859</v>
      </c>
      <c r="B852" s="1" t="s">
        <v>4398</v>
      </c>
      <c r="C852" s="1">
        <v>1</v>
      </c>
      <c r="D852" s="12">
        <v>0</v>
      </c>
      <c r="E852" s="19">
        <v>0</v>
      </c>
      <c r="F852" s="11">
        <v>0</v>
      </c>
      <c r="G852" s="12">
        <v>0</v>
      </c>
      <c r="H852" s="3">
        <v>0</v>
      </c>
      <c r="I852" s="1">
        <v>1</v>
      </c>
      <c r="J852" s="12">
        <v>0</v>
      </c>
      <c r="K852" s="11">
        <v>0</v>
      </c>
      <c r="L852" s="3">
        <v>0</v>
      </c>
      <c r="M852" s="1" t="s">
        <v>277</v>
      </c>
      <c r="N852" s="1" t="s">
        <v>4399</v>
      </c>
      <c r="O852" s="1">
        <f t="shared" si="27"/>
        <v>2690</v>
      </c>
      <c r="P852" s="9">
        <f t="shared" si="26"/>
        <v>0.82388973966309342</v>
      </c>
      <c r="Q852" s="1" t="s">
        <v>5530</v>
      </c>
      <c r="R852" s="1" t="s">
        <v>4400</v>
      </c>
      <c r="S852" s="1" t="s">
        <v>967</v>
      </c>
      <c r="T852" s="1" t="s">
        <v>166</v>
      </c>
      <c r="U852" s="1" t="s">
        <v>161</v>
      </c>
    </row>
    <row r="853" spans="1:21" x14ac:dyDescent="0.25">
      <c r="A853" s="1">
        <v>860</v>
      </c>
      <c r="B853" s="1" t="s">
        <v>4401</v>
      </c>
      <c r="C853" s="1">
        <v>1</v>
      </c>
      <c r="D853" s="12">
        <v>0</v>
      </c>
      <c r="E853" s="19">
        <v>0</v>
      </c>
      <c r="F853" s="11">
        <v>0</v>
      </c>
      <c r="G853" s="12">
        <v>0</v>
      </c>
      <c r="H853" s="3">
        <v>0</v>
      </c>
      <c r="I853" s="1">
        <v>0</v>
      </c>
      <c r="J853" s="12">
        <v>1</v>
      </c>
      <c r="K853" s="11">
        <v>0</v>
      </c>
      <c r="L853" s="3">
        <v>0</v>
      </c>
      <c r="M853" s="1" t="s">
        <v>277</v>
      </c>
      <c r="N853" s="1" t="s">
        <v>4080</v>
      </c>
      <c r="O853" s="1">
        <f t="shared" si="27"/>
        <v>2691</v>
      </c>
      <c r="P853" s="9">
        <f t="shared" si="26"/>
        <v>0.82419601837672285</v>
      </c>
      <c r="Q853" s="1" t="s">
        <v>5407</v>
      </c>
      <c r="R853" s="1" t="s">
        <v>2921</v>
      </c>
      <c r="S853" s="1" t="s">
        <v>159</v>
      </c>
      <c r="T853" s="1" t="s">
        <v>166</v>
      </c>
      <c r="U853" s="1" t="s">
        <v>161</v>
      </c>
    </row>
    <row r="854" spans="1:21" x14ac:dyDescent="0.25">
      <c r="A854" s="1">
        <v>861</v>
      </c>
      <c r="B854" s="1" t="s">
        <v>4402</v>
      </c>
      <c r="C854" s="1">
        <v>1</v>
      </c>
      <c r="D854" s="12">
        <v>0</v>
      </c>
      <c r="E854" s="19">
        <v>0</v>
      </c>
      <c r="F854" s="11">
        <v>0</v>
      </c>
      <c r="G854" s="12">
        <v>0</v>
      </c>
      <c r="H854" s="3">
        <v>0</v>
      </c>
      <c r="I854" s="1">
        <v>0</v>
      </c>
      <c r="J854" s="12">
        <v>1</v>
      </c>
      <c r="K854" s="11">
        <v>0</v>
      </c>
      <c r="L854" s="3">
        <v>0</v>
      </c>
      <c r="M854" s="1" t="s">
        <v>277</v>
      </c>
      <c r="N854" s="1" t="s">
        <v>4403</v>
      </c>
      <c r="O854" s="1">
        <f t="shared" si="27"/>
        <v>2692</v>
      </c>
      <c r="P854" s="9">
        <f t="shared" si="26"/>
        <v>0.82450229709035217</v>
      </c>
      <c r="Q854" s="1" t="s">
        <v>5407</v>
      </c>
      <c r="R854" s="1" t="s">
        <v>4404</v>
      </c>
      <c r="S854" s="1" t="s">
        <v>159</v>
      </c>
      <c r="T854" s="1" t="s">
        <v>199</v>
      </c>
      <c r="U854" s="1" t="s">
        <v>161</v>
      </c>
    </row>
    <row r="855" spans="1:21" x14ac:dyDescent="0.25">
      <c r="A855" s="1">
        <v>862</v>
      </c>
      <c r="B855" s="1" t="s">
        <v>4405</v>
      </c>
      <c r="C855" s="1">
        <v>1</v>
      </c>
      <c r="D855" s="12">
        <v>0</v>
      </c>
      <c r="E855" s="19">
        <v>0</v>
      </c>
      <c r="F855" s="11">
        <v>0</v>
      </c>
      <c r="G855" s="12">
        <v>0</v>
      </c>
      <c r="H855" s="3">
        <v>0</v>
      </c>
      <c r="I855" s="1">
        <v>0</v>
      </c>
      <c r="J855" s="12">
        <v>1</v>
      </c>
      <c r="K855" s="11">
        <v>0</v>
      </c>
      <c r="L855" s="3">
        <v>0</v>
      </c>
      <c r="M855" s="1" t="s">
        <v>277</v>
      </c>
      <c r="N855" s="1" t="s">
        <v>4406</v>
      </c>
      <c r="O855" s="1">
        <f t="shared" si="27"/>
        <v>2693</v>
      </c>
      <c r="P855" s="9">
        <f t="shared" si="26"/>
        <v>0.82480857580398159</v>
      </c>
      <c r="Q855" s="1" t="s">
        <v>5407</v>
      </c>
      <c r="R855" s="1" t="s">
        <v>4407</v>
      </c>
      <c r="S855" s="1" t="s">
        <v>159</v>
      </c>
      <c r="T855" s="1" t="s">
        <v>177</v>
      </c>
      <c r="U855" s="1" t="s">
        <v>161</v>
      </c>
    </row>
    <row r="856" spans="1:21" x14ac:dyDescent="0.25">
      <c r="A856" s="1">
        <v>863</v>
      </c>
      <c r="B856" s="1" t="s">
        <v>4408</v>
      </c>
      <c r="C856" s="1">
        <v>1</v>
      </c>
      <c r="D856" s="12">
        <v>0</v>
      </c>
      <c r="E856" s="19">
        <v>0</v>
      </c>
      <c r="F856" s="11">
        <v>0</v>
      </c>
      <c r="G856" s="12">
        <v>0</v>
      </c>
      <c r="H856" s="3">
        <v>0</v>
      </c>
      <c r="I856" s="1">
        <v>0</v>
      </c>
      <c r="J856" s="12">
        <v>1</v>
      </c>
      <c r="K856" s="11">
        <v>0</v>
      </c>
      <c r="L856" s="3">
        <v>0</v>
      </c>
      <c r="M856" s="1" t="s">
        <v>277</v>
      </c>
      <c r="N856" s="1" t="s">
        <v>4080</v>
      </c>
      <c r="O856" s="1">
        <f t="shared" si="27"/>
        <v>2694</v>
      </c>
      <c r="P856" s="9">
        <f t="shared" si="26"/>
        <v>0.82511485451761102</v>
      </c>
      <c r="Q856" s="1" t="s">
        <v>5407</v>
      </c>
      <c r="R856" s="1" t="s">
        <v>2921</v>
      </c>
      <c r="S856" s="1" t="s">
        <v>159</v>
      </c>
      <c r="T856" s="1" t="s">
        <v>166</v>
      </c>
      <c r="U856" s="1" t="s">
        <v>161</v>
      </c>
    </row>
    <row r="857" spans="1:21" x14ac:dyDescent="0.25">
      <c r="A857" s="1">
        <v>864</v>
      </c>
      <c r="B857" s="1" t="s">
        <v>4409</v>
      </c>
      <c r="C857" s="1">
        <v>1</v>
      </c>
      <c r="D857" s="12">
        <v>0</v>
      </c>
      <c r="E857" s="19">
        <v>0</v>
      </c>
      <c r="F857" s="11">
        <v>0</v>
      </c>
      <c r="G857" s="12">
        <v>0</v>
      </c>
      <c r="H857" s="3">
        <v>0</v>
      </c>
      <c r="I857" s="1">
        <v>1</v>
      </c>
      <c r="J857" s="12">
        <v>0</v>
      </c>
      <c r="K857" s="11">
        <v>0</v>
      </c>
      <c r="L857" s="3">
        <v>0</v>
      </c>
      <c r="M857" s="1" t="s">
        <v>277</v>
      </c>
      <c r="N857" s="1" t="s">
        <v>4410</v>
      </c>
      <c r="O857" s="1">
        <f t="shared" si="27"/>
        <v>2695</v>
      </c>
      <c r="P857" s="9">
        <f t="shared" si="26"/>
        <v>0.82542113323124044</v>
      </c>
      <c r="Q857" s="1" t="s">
        <v>5530</v>
      </c>
      <c r="R857" s="1" t="s">
        <v>4411</v>
      </c>
      <c r="S857" s="1" t="s">
        <v>1073</v>
      </c>
      <c r="T857" s="1" t="s">
        <v>166</v>
      </c>
      <c r="U857" s="1" t="s">
        <v>161</v>
      </c>
    </row>
    <row r="858" spans="1:21" x14ac:dyDescent="0.25">
      <c r="A858" s="1">
        <v>865</v>
      </c>
      <c r="B858" s="1" t="s">
        <v>4412</v>
      </c>
      <c r="C858" s="1">
        <v>1</v>
      </c>
      <c r="D858" s="12">
        <v>0</v>
      </c>
      <c r="E858" s="19">
        <v>0</v>
      </c>
      <c r="F858" s="11">
        <v>1</v>
      </c>
      <c r="G858" s="12">
        <v>0</v>
      </c>
      <c r="H858" s="3">
        <v>0</v>
      </c>
      <c r="I858" s="1">
        <v>0</v>
      </c>
      <c r="J858" s="12">
        <v>0</v>
      </c>
      <c r="K858" s="11">
        <v>0</v>
      </c>
      <c r="L858" s="3">
        <v>0</v>
      </c>
      <c r="M858" s="1" t="s">
        <v>277</v>
      </c>
      <c r="N858" s="1" t="s">
        <v>4413</v>
      </c>
      <c r="O858" s="1">
        <f t="shared" si="27"/>
        <v>2696</v>
      </c>
      <c r="P858" s="9">
        <f t="shared" si="26"/>
        <v>0.82572741194486987</v>
      </c>
      <c r="Q858" s="1" t="s">
        <v>5404</v>
      </c>
      <c r="R858" s="1" t="s">
        <v>4414</v>
      </c>
      <c r="S858" s="1" t="s">
        <v>959</v>
      </c>
      <c r="T858" s="1" t="s">
        <v>166</v>
      </c>
      <c r="U858" s="1" t="s">
        <v>161</v>
      </c>
    </row>
    <row r="859" spans="1:21" x14ac:dyDescent="0.25">
      <c r="A859" s="1">
        <v>866</v>
      </c>
      <c r="B859" s="1" t="s">
        <v>4415</v>
      </c>
      <c r="C859" s="1">
        <v>1</v>
      </c>
      <c r="D859" s="12">
        <v>0</v>
      </c>
      <c r="E859" s="19">
        <v>0</v>
      </c>
      <c r="F859" s="11">
        <v>0</v>
      </c>
      <c r="G859" s="12">
        <v>0</v>
      </c>
      <c r="H859" s="3">
        <v>0</v>
      </c>
      <c r="I859" s="1">
        <v>1</v>
      </c>
      <c r="J859" s="12">
        <v>0</v>
      </c>
      <c r="K859" s="11">
        <v>0</v>
      </c>
      <c r="L859" s="3">
        <v>0</v>
      </c>
      <c r="M859" s="1" t="s">
        <v>277</v>
      </c>
      <c r="N859" s="1" t="s">
        <v>4416</v>
      </c>
      <c r="O859" s="1">
        <f t="shared" si="27"/>
        <v>2697</v>
      </c>
      <c r="P859" s="9">
        <f t="shared" si="26"/>
        <v>0.82603369065849919</v>
      </c>
      <c r="Q859" s="1" t="s">
        <v>5530</v>
      </c>
      <c r="R859" s="1" t="s">
        <v>4417</v>
      </c>
      <c r="S859" s="1" t="s">
        <v>178</v>
      </c>
      <c r="T859" s="1" t="s">
        <v>179</v>
      </c>
      <c r="U859" s="1" t="s">
        <v>161</v>
      </c>
    </row>
    <row r="860" spans="1:21" x14ac:dyDescent="0.25">
      <c r="A860" s="1">
        <v>867</v>
      </c>
      <c r="B860" s="1" t="s">
        <v>4423</v>
      </c>
      <c r="C860" s="1">
        <v>1</v>
      </c>
      <c r="D860" s="12">
        <v>0</v>
      </c>
      <c r="E860" s="19">
        <v>0</v>
      </c>
      <c r="F860" s="11">
        <v>1</v>
      </c>
      <c r="G860" s="12">
        <v>0</v>
      </c>
      <c r="H860" s="3">
        <v>0</v>
      </c>
      <c r="I860" s="1">
        <v>0</v>
      </c>
      <c r="J860" s="12">
        <v>0</v>
      </c>
      <c r="K860" s="11">
        <v>0</v>
      </c>
      <c r="L860" s="3">
        <v>0</v>
      </c>
      <c r="M860" s="1" t="s">
        <v>277</v>
      </c>
      <c r="N860" s="1" t="s">
        <v>4424</v>
      </c>
      <c r="O860" s="1">
        <f t="shared" si="27"/>
        <v>2698</v>
      </c>
      <c r="P860" s="9">
        <f t="shared" si="26"/>
        <v>0.82633996937212861</v>
      </c>
      <c r="Q860" s="1" t="s">
        <v>5404</v>
      </c>
      <c r="R860" s="1" t="s">
        <v>4425</v>
      </c>
      <c r="S860" s="1" t="s">
        <v>159</v>
      </c>
      <c r="T860" s="1" t="s">
        <v>162</v>
      </c>
      <c r="U860" s="1" t="s">
        <v>161</v>
      </c>
    </row>
    <row r="861" spans="1:21" x14ac:dyDescent="0.25">
      <c r="A861" s="1">
        <v>868</v>
      </c>
      <c r="B861" s="1" t="s">
        <v>4428</v>
      </c>
      <c r="C861" s="1">
        <v>1</v>
      </c>
      <c r="D861" s="12">
        <v>0</v>
      </c>
      <c r="E861" s="19">
        <v>0</v>
      </c>
      <c r="F861" s="11">
        <v>0</v>
      </c>
      <c r="G861" s="12">
        <v>0</v>
      </c>
      <c r="H861" s="3">
        <v>1</v>
      </c>
      <c r="I861" s="1">
        <v>0</v>
      </c>
      <c r="J861" s="12">
        <v>0</v>
      </c>
      <c r="K861" s="11">
        <v>0</v>
      </c>
      <c r="L861" s="3">
        <v>0</v>
      </c>
      <c r="M861" s="1" t="s">
        <v>277</v>
      </c>
      <c r="N861" s="1" t="s">
        <v>4429</v>
      </c>
      <c r="O861" s="1">
        <f t="shared" si="27"/>
        <v>2699</v>
      </c>
      <c r="P861" s="9">
        <f t="shared" si="26"/>
        <v>0.82664624808575804</v>
      </c>
      <c r="Q861" s="1" t="s">
        <v>5406</v>
      </c>
      <c r="R861" s="1" t="s">
        <v>4430</v>
      </c>
      <c r="S861" s="1" t="s">
        <v>159</v>
      </c>
      <c r="T861" s="1" t="s">
        <v>162</v>
      </c>
      <c r="U861" s="1" t="s">
        <v>1855</v>
      </c>
    </row>
    <row r="862" spans="1:21" x14ac:dyDescent="0.25">
      <c r="A862" s="1">
        <v>869</v>
      </c>
      <c r="B862" s="1" t="s">
        <v>4431</v>
      </c>
      <c r="C862" s="1">
        <v>1</v>
      </c>
      <c r="D862" s="12">
        <v>0</v>
      </c>
      <c r="E862" s="19">
        <v>0</v>
      </c>
      <c r="F862" s="11">
        <v>1</v>
      </c>
      <c r="G862" s="12">
        <v>0</v>
      </c>
      <c r="H862" s="3">
        <v>0</v>
      </c>
      <c r="I862" s="1">
        <v>0</v>
      </c>
      <c r="J862" s="12">
        <v>0</v>
      </c>
      <c r="K862" s="11">
        <v>0</v>
      </c>
      <c r="L862" s="3">
        <v>0</v>
      </c>
      <c r="M862" s="1" t="s">
        <v>277</v>
      </c>
      <c r="N862" s="1" t="s">
        <v>4432</v>
      </c>
      <c r="O862" s="1">
        <f t="shared" si="27"/>
        <v>2700</v>
      </c>
      <c r="P862" s="9">
        <f t="shared" si="26"/>
        <v>0.82695252679938747</v>
      </c>
      <c r="Q862" s="1" t="s">
        <v>5404</v>
      </c>
      <c r="R862" s="1" t="s">
        <v>4433</v>
      </c>
      <c r="S862" s="1" t="s">
        <v>159</v>
      </c>
      <c r="T862" s="1" t="s">
        <v>162</v>
      </c>
      <c r="U862" s="1" t="s">
        <v>161</v>
      </c>
    </row>
    <row r="863" spans="1:21" x14ac:dyDescent="0.25">
      <c r="A863" s="1">
        <v>870</v>
      </c>
      <c r="B863" s="1" t="s">
        <v>4426</v>
      </c>
      <c r="C863" s="1">
        <v>1</v>
      </c>
      <c r="D863" s="12">
        <v>1</v>
      </c>
      <c r="E863" s="19">
        <v>0</v>
      </c>
      <c r="F863" s="11">
        <v>0</v>
      </c>
      <c r="G863" s="12">
        <v>0</v>
      </c>
      <c r="H863" s="3">
        <v>0</v>
      </c>
      <c r="I863" s="1">
        <v>0</v>
      </c>
      <c r="J863" s="12">
        <v>0</v>
      </c>
      <c r="K863" s="11">
        <v>0</v>
      </c>
      <c r="L863" s="3">
        <v>0</v>
      </c>
      <c r="M863" s="1" t="s">
        <v>277</v>
      </c>
      <c r="N863" s="1" t="s">
        <v>4427</v>
      </c>
      <c r="O863" s="1">
        <f t="shared" si="27"/>
        <v>2701</v>
      </c>
      <c r="P863" s="9">
        <f t="shared" si="26"/>
        <v>0.82725880551301689</v>
      </c>
      <c r="Q863" s="1" t="s">
        <v>5529</v>
      </c>
      <c r="R863" s="1" t="s">
        <v>2465</v>
      </c>
      <c r="S863" s="1" t="s">
        <v>159</v>
      </c>
      <c r="T863" s="1" t="s">
        <v>177</v>
      </c>
      <c r="U863" s="1" t="s">
        <v>161</v>
      </c>
    </row>
    <row r="864" spans="1:21" x14ac:dyDescent="0.25">
      <c r="A864" s="1">
        <v>871</v>
      </c>
      <c r="B864" s="1" t="s">
        <v>4434</v>
      </c>
      <c r="C864" s="1">
        <v>1</v>
      </c>
      <c r="D864" s="12">
        <v>0</v>
      </c>
      <c r="E864" s="19">
        <v>0</v>
      </c>
      <c r="F864" s="11">
        <v>1</v>
      </c>
      <c r="G864" s="12">
        <v>0</v>
      </c>
      <c r="H864" s="3">
        <v>0</v>
      </c>
      <c r="I864" s="1">
        <v>0</v>
      </c>
      <c r="J864" s="12">
        <v>0</v>
      </c>
      <c r="K864" s="11">
        <v>0</v>
      </c>
      <c r="L864" s="3">
        <v>0</v>
      </c>
      <c r="M864" s="1" t="s">
        <v>277</v>
      </c>
      <c r="N864" s="1" t="s">
        <v>4435</v>
      </c>
      <c r="O864" s="1">
        <f t="shared" si="27"/>
        <v>2702</v>
      </c>
      <c r="P864" s="9">
        <f t="shared" si="26"/>
        <v>0.82756508422664621</v>
      </c>
      <c r="Q864" s="1" t="s">
        <v>5404</v>
      </c>
      <c r="R864" s="1" t="s">
        <v>4436</v>
      </c>
      <c r="S864" s="1" t="s">
        <v>960</v>
      </c>
      <c r="T864" s="1" t="s">
        <v>166</v>
      </c>
      <c r="U864" s="1" t="s">
        <v>161</v>
      </c>
    </row>
    <row r="865" spans="1:21" x14ac:dyDescent="0.25">
      <c r="A865" s="1">
        <v>872</v>
      </c>
      <c r="B865" s="1" t="s">
        <v>4437</v>
      </c>
      <c r="C865" s="1">
        <v>1</v>
      </c>
      <c r="D865" s="12">
        <v>0</v>
      </c>
      <c r="E865" s="19">
        <v>0</v>
      </c>
      <c r="F865" s="11">
        <v>0</v>
      </c>
      <c r="G865" s="12">
        <v>0</v>
      </c>
      <c r="H865" s="3">
        <v>1</v>
      </c>
      <c r="I865" s="1">
        <v>0</v>
      </c>
      <c r="J865" s="12">
        <v>0</v>
      </c>
      <c r="K865" s="11">
        <v>0</v>
      </c>
      <c r="L865" s="3">
        <v>0</v>
      </c>
      <c r="M865" s="1" t="s">
        <v>277</v>
      </c>
      <c r="N865" s="1" t="s">
        <v>4438</v>
      </c>
      <c r="O865" s="1">
        <f t="shared" si="27"/>
        <v>2703</v>
      </c>
      <c r="P865" s="9">
        <f t="shared" si="26"/>
        <v>0.82787136294027563</v>
      </c>
      <c r="Q865" s="1" t="s">
        <v>5406</v>
      </c>
      <c r="R865" s="1" t="s">
        <v>4439</v>
      </c>
      <c r="S865" s="1" t="s">
        <v>159</v>
      </c>
      <c r="T865" s="1" t="s">
        <v>162</v>
      </c>
      <c r="U865" s="1" t="s">
        <v>4440</v>
      </c>
    </row>
    <row r="866" spans="1:21" x14ac:dyDescent="0.25">
      <c r="A866" s="1">
        <v>873</v>
      </c>
      <c r="B866" s="1" t="s">
        <v>5457</v>
      </c>
      <c r="C866" s="1">
        <v>1</v>
      </c>
      <c r="D866" s="12">
        <v>0</v>
      </c>
      <c r="E866" s="19">
        <v>0</v>
      </c>
      <c r="F866" s="11">
        <v>0</v>
      </c>
      <c r="G866" s="12">
        <v>0</v>
      </c>
      <c r="H866" s="3">
        <v>0</v>
      </c>
      <c r="I866" s="1">
        <v>1</v>
      </c>
      <c r="J866" s="12">
        <v>0</v>
      </c>
      <c r="K866" s="11">
        <v>0</v>
      </c>
      <c r="L866" s="3">
        <v>0</v>
      </c>
      <c r="M866" s="1" t="s">
        <v>277</v>
      </c>
      <c r="N866" s="1" t="s">
        <v>1258</v>
      </c>
      <c r="O866" s="1">
        <f t="shared" si="27"/>
        <v>2704</v>
      </c>
      <c r="P866" s="9">
        <f t="shared" si="26"/>
        <v>0.82817764165390506</v>
      </c>
      <c r="Q866" s="1" t="s">
        <v>5530</v>
      </c>
      <c r="R866" s="1" t="s">
        <v>1253</v>
      </c>
      <c r="S866" s="1" t="s">
        <v>1259</v>
      </c>
      <c r="T866" s="1" t="s">
        <v>166</v>
      </c>
      <c r="U866" s="1" t="s">
        <v>161</v>
      </c>
    </row>
    <row r="867" spans="1:21" x14ac:dyDescent="0.25">
      <c r="A867" s="1">
        <v>874</v>
      </c>
      <c r="B867" s="1" t="s">
        <v>667</v>
      </c>
      <c r="C867" s="1">
        <v>1</v>
      </c>
      <c r="D867" s="12">
        <v>0</v>
      </c>
      <c r="E867" s="19">
        <v>0</v>
      </c>
      <c r="F867" s="11">
        <v>0</v>
      </c>
      <c r="G867" s="12">
        <v>1</v>
      </c>
      <c r="H867" s="3">
        <v>0</v>
      </c>
      <c r="I867" s="1">
        <v>0</v>
      </c>
      <c r="J867" s="12">
        <v>0</v>
      </c>
      <c r="K867" s="11">
        <v>0</v>
      </c>
      <c r="L867" s="3">
        <v>0</v>
      </c>
      <c r="M867" s="1" t="s">
        <v>277</v>
      </c>
      <c r="N867" s="1" t="s">
        <v>4441</v>
      </c>
      <c r="O867" s="1">
        <f t="shared" si="27"/>
        <v>2705</v>
      </c>
      <c r="P867" s="9">
        <f t="shared" si="26"/>
        <v>0.82848392036753449</v>
      </c>
      <c r="Q867" s="1" t="s">
        <v>5405</v>
      </c>
      <c r="R867" s="1" t="s">
        <v>4442</v>
      </c>
      <c r="S867" s="1" t="s">
        <v>159</v>
      </c>
      <c r="T867" s="1" t="s">
        <v>162</v>
      </c>
      <c r="U867" s="1" t="s">
        <v>161</v>
      </c>
    </row>
    <row r="868" spans="1:21" x14ac:dyDescent="0.25">
      <c r="A868" s="1">
        <v>875</v>
      </c>
      <c r="B868" s="1" t="s">
        <v>4443</v>
      </c>
      <c r="C868" s="1">
        <v>1</v>
      </c>
      <c r="D868" s="12">
        <v>0</v>
      </c>
      <c r="E868" s="19">
        <v>0</v>
      </c>
      <c r="F868" s="11">
        <v>1</v>
      </c>
      <c r="G868" s="12">
        <v>0</v>
      </c>
      <c r="H868" s="3">
        <v>0</v>
      </c>
      <c r="I868" s="1">
        <v>0</v>
      </c>
      <c r="J868" s="12">
        <v>0</v>
      </c>
      <c r="K868" s="11">
        <v>0</v>
      </c>
      <c r="L868" s="3">
        <v>0</v>
      </c>
      <c r="M868" s="1" t="s">
        <v>277</v>
      </c>
      <c r="N868" s="1" t="s">
        <v>4444</v>
      </c>
      <c r="O868" s="1">
        <f t="shared" si="27"/>
        <v>2706</v>
      </c>
      <c r="P868" s="9">
        <f t="shared" si="26"/>
        <v>0.82879019908116391</v>
      </c>
      <c r="Q868" s="1" t="s">
        <v>5404</v>
      </c>
      <c r="R868" s="1" t="s">
        <v>4445</v>
      </c>
      <c r="S868" s="1" t="s">
        <v>1257</v>
      </c>
      <c r="T868" s="1" t="s">
        <v>166</v>
      </c>
      <c r="U868" s="1" t="s">
        <v>161</v>
      </c>
    </row>
    <row r="869" spans="1:21" x14ac:dyDescent="0.25">
      <c r="A869" s="1">
        <v>876</v>
      </c>
      <c r="B869" s="1" t="s">
        <v>4446</v>
      </c>
      <c r="C869" s="1">
        <v>1</v>
      </c>
      <c r="D869" s="12">
        <v>0</v>
      </c>
      <c r="E869" s="19">
        <v>0</v>
      </c>
      <c r="F869" s="11">
        <v>1</v>
      </c>
      <c r="G869" s="12">
        <v>0</v>
      </c>
      <c r="H869" s="3">
        <v>0</v>
      </c>
      <c r="I869" s="1">
        <v>0</v>
      </c>
      <c r="J869" s="12">
        <v>0</v>
      </c>
      <c r="K869" s="11">
        <v>0</v>
      </c>
      <c r="L869" s="3">
        <v>0</v>
      </c>
      <c r="M869" s="1" t="s">
        <v>277</v>
      </c>
      <c r="N869" s="1" t="s">
        <v>4447</v>
      </c>
      <c r="O869" s="1">
        <f t="shared" si="27"/>
        <v>2707</v>
      </c>
      <c r="P869" s="9">
        <f t="shared" si="26"/>
        <v>0.82909647779479323</v>
      </c>
      <c r="Q869" s="1" t="s">
        <v>5404</v>
      </c>
      <c r="R869" s="1" t="s">
        <v>4448</v>
      </c>
      <c r="S869" s="1" t="s">
        <v>3954</v>
      </c>
      <c r="T869" s="1" t="s">
        <v>166</v>
      </c>
      <c r="U869" s="1" t="s">
        <v>161</v>
      </c>
    </row>
    <row r="870" spans="1:21" x14ac:dyDescent="0.25">
      <c r="A870" s="1">
        <v>877</v>
      </c>
      <c r="B870" s="1" t="s">
        <v>690</v>
      </c>
      <c r="C870" s="1">
        <v>1</v>
      </c>
      <c r="D870" s="12">
        <v>0</v>
      </c>
      <c r="E870" s="19">
        <v>0</v>
      </c>
      <c r="F870" s="11">
        <v>0</v>
      </c>
      <c r="G870" s="12">
        <v>1</v>
      </c>
      <c r="H870" s="3">
        <v>0</v>
      </c>
      <c r="I870" s="1">
        <v>0</v>
      </c>
      <c r="J870" s="12">
        <v>0</v>
      </c>
      <c r="K870" s="11">
        <v>0</v>
      </c>
      <c r="L870" s="3">
        <v>0</v>
      </c>
      <c r="M870" s="1" t="s">
        <v>277</v>
      </c>
      <c r="N870" s="1" t="s">
        <v>3916</v>
      </c>
      <c r="O870" s="1">
        <f t="shared" si="27"/>
        <v>2708</v>
      </c>
      <c r="P870" s="9">
        <f t="shared" si="26"/>
        <v>0.82940275650842266</v>
      </c>
      <c r="Q870" s="1" t="s">
        <v>5405</v>
      </c>
      <c r="R870" s="1" t="s">
        <v>3917</v>
      </c>
      <c r="S870" s="1" t="s">
        <v>159</v>
      </c>
      <c r="T870" s="1" t="s">
        <v>162</v>
      </c>
      <c r="U870" s="1" t="s">
        <v>161</v>
      </c>
    </row>
    <row r="871" spans="1:21" x14ac:dyDescent="0.25">
      <c r="A871" s="1">
        <v>878</v>
      </c>
      <c r="B871" s="1" t="s">
        <v>4449</v>
      </c>
      <c r="C871" s="1">
        <v>1</v>
      </c>
      <c r="D871" s="12">
        <v>0</v>
      </c>
      <c r="E871" s="19">
        <v>0</v>
      </c>
      <c r="F871" s="11">
        <v>1</v>
      </c>
      <c r="G871" s="12">
        <v>0</v>
      </c>
      <c r="H871" s="3">
        <v>0</v>
      </c>
      <c r="I871" s="1">
        <v>0</v>
      </c>
      <c r="J871" s="12">
        <v>0</v>
      </c>
      <c r="K871" s="11">
        <v>0</v>
      </c>
      <c r="L871" s="3">
        <v>0</v>
      </c>
      <c r="M871" s="1" t="s">
        <v>277</v>
      </c>
      <c r="N871" s="1" t="s">
        <v>4450</v>
      </c>
      <c r="O871" s="1">
        <f t="shared" si="27"/>
        <v>2709</v>
      </c>
      <c r="P871" s="9">
        <f t="shared" si="26"/>
        <v>0.82970903522205208</v>
      </c>
      <c r="Q871" s="1" t="s">
        <v>5404</v>
      </c>
      <c r="R871" s="1" t="s">
        <v>4451</v>
      </c>
      <c r="S871" s="1" t="s">
        <v>960</v>
      </c>
      <c r="T871" s="1" t="s">
        <v>166</v>
      </c>
      <c r="U871" s="1" t="s">
        <v>161</v>
      </c>
    </row>
    <row r="872" spans="1:21" x14ac:dyDescent="0.25">
      <c r="A872" s="1">
        <v>879</v>
      </c>
      <c r="B872" s="1" t="s">
        <v>4452</v>
      </c>
      <c r="C872" s="1">
        <v>1</v>
      </c>
      <c r="D872" s="12">
        <v>0</v>
      </c>
      <c r="E872" s="19">
        <v>0</v>
      </c>
      <c r="F872" s="11">
        <v>1</v>
      </c>
      <c r="G872" s="12">
        <v>0</v>
      </c>
      <c r="H872" s="3">
        <v>0</v>
      </c>
      <c r="I872" s="1">
        <v>0</v>
      </c>
      <c r="J872" s="12">
        <v>0</v>
      </c>
      <c r="K872" s="11">
        <v>0</v>
      </c>
      <c r="L872" s="3">
        <v>0</v>
      </c>
      <c r="M872" s="1" t="s">
        <v>277</v>
      </c>
      <c r="N872" s="1" t="s">
        <v>4453</v>
      </c>
      <c r="O872" s="1">
        <f t="shared" si="27"/>
        <v>2710</v>
      </c>
      <c r="P872" s="9">
        <f t="shared" si="26"/>
        <v>0.83001531393568151</v>
      </c>
      <c r="Q872" s="1" t="s">
        <v>5404</v>
      </c>
      <c r="R872" s="1" t="s">
        <v>4454</v>
      </c>
      <c r="S872" s="1" t="s">
        <v>159</v>
      </c>
      <c r="T872" s="1" t="s">
        <v>177</v>
      </c>
      <c r="U872" s="1" t="s">
        <v>161</v>
      </c>
    </row>
    <row r="873" spans="1:21" x14ac:dyDescent="0.25">
      <c r="A873" s="1">
        <v>880</v>
      </c>
      <c r="B873" s="1" t="s">
        <v>4455</v>
      </c>
      <c r="C873" s="1">
        <v>1</v>
      </c>
      <c r="D873" s="12">
        <v>0</v>
      </c>
      <c r="E873" s="19">
        <v>1</v>
      </c>
      <c r="F873" s="11">
        <v>0</v>
      </c>
      <c r="G873" s="12">
        <v>0</v>
      </c>
      <c r="H873" s="3">
        <v>0</v>
      </c>
      <c r="I873" s="1">
        <v>0</v>
      </c>
      <c r="J873" s="12">
        <v>0</v>
      </c>
      <c r="K873" s="11">
        <v>0</v>
      </c>
      <c r="L873" s="3">
        <v>0</v>
      </c>
      <c r="M873" s="1" t="s">
        <v>277</v>
      </c>
      <c r="N873" s="1" t="s">
        <v>4456</v>
      </c>
      <c r="O873" s="1">
        <f t="shared" si="27"/>
        <v>2711</v>
      </c>
      <c r="P873" s="9">
        <f t="shared" si="26"/>
        <v>0.83032159264931082</v>
      </c>
      <c r="Q873" s="1" t="s">
        <v>5778</v>
      </c>
      <c r="R873" s="1" t="s">
        <v>4457</v>
      </c>
      <c r="S873" s="1" t="s">
        <v>159</v>
      </c>
      <c r="T873" s="1" t="s">
        <v>177</v>
      </c>
      <c r="U873" s="1" t="s">
        <v>161</v>
      </c>
    </row>
    <row r="874" spans="1:21" x14ac:dyDescent="0.25">
      <c r="A874" s="1">
        <v>881</v>
      </c>
      <c r="B874" s="1" t="s">
        <v>4458</v>
      </c>
      <c r="C874" s="1">
        <v>1</v>
      </c>
      <c r="D874" s="12">
        <v>0</v>
      </c>
      <c r="E874" s="19">
        <v>0</v>
      </c>
      <c r="F874" s="11">
        <v>1</v>
      </c>
      <c r="G874" s="12">
        <v>0</v>
      </c>
      <c r="H874" s="3">
        <v>0</v>
      </c>
      <c r="I874" s="1">
        <v>0</v>
      </c>
      <c r="J874" s="12">
        <v>0</v>
      </c>
      <c r="K874" s="11">
        <v>0</v>
      </c>
      <c r="L874" s="3">
        <v>0</v>
      </c>
      <c r="M874" s="1" t="s">
        <v>277</v>
      </c>
      <c r="N874" s="1" t="s">
        <v>4459</v>
      </c>
      <c r="O874" s="1">
        <f t="shared" si="27"/>
        <v>2712</v>
      </c>
      <c r="P874" s="9">
        <f t="shared" si="26"/>
        <v>0.83062787136294025</v>
      </c>
      <c r="Q874" s="1" t="s">
        <v>5404</v>
      </c>
      <c r="R874" s="1" t="s">
        <v>4460</v>
      </c>
      <c r="S874" s="1" t="s">
        <v>973</v>
      </c>
      <c r="T874" s="1" t="s">
        <v>166</v>
      </c>
      <c r="U874" s="1" t="s">
        <v>161</v>
      </c>
    </row>
    <row r="875" spans="1:21" x14ac:dyDescent="0.25">
      <c r="A875" s="1">
        <v>882</v>
      </c>
      <c r="B875" s="1" t="s">
        <v>697</v>
      </c>
      <c r="C875" s="1">
        <v>1</v>
      </c>
      <c r="D875" s="12">
        <v>0</v>
      </c>
      <c r="E875" s="19">
        <v>0</v>
      </c>
      <c r="F875" s="11">
        <v>0</v>
      </c>
      <c r="G875" s="12">
        <v>0</v>
      </c>
      <c r="H875" s="3">
        <v>0</v>
      </c>
      <c r="I875" s="1">
        <v>1</v>
      </c>
      <c r="J875" s="12">
        <v>0</v>
      </c>
      <c r="K875" s="11">
        <v>0</v>
      </c>
      <c r="L875" s="3">
        <v>0</v>
      </c>
      <c r="M875" s="1" t="s">
        <v>277</v>
      </c>
      <c r="N875" s="1" t="s">
        <v>4461</v>
      </c>
      <c r="O875" s="1">
        <f t="shared" si="27"/>
        <v>2713</v>
      </c>
      <c r="P875" s="9">
        <f t="shared" si="26"/>
        <v>0.83093415007656968</v>
      </c>
      <c r="Q875" s="1" t="s">
        <v>5530</v>
      </c>
      <c r="R875" s="1" t="s">
        <v>4462</v>
      </c>
      <c r="S875" s="1" t="s">
        <v>159</v>
      </c>
      <c r="T875" s="1" t="s">
        <v>199</v>
      </c>
      <c r="U875" s="1" t="s">
        <v>161</v>
      </c>
    </row>
    <row r="876" spans="1:21" x14ac:dyDescent="0.25">
      <c r="A876" s="1">
        <v>883</v>
      </c>
      <c r="B876" s="1" t="s">
        <v>4463</v>
      </c>
      <c r="C876" s="1">
        <v>1</v>
      </c>
      <c r="D876" s="12">
        <v>0</v>
      </c>
      <c r="E876" s="19">
        <v>0</v>
      </c>
      <c r="F876" s="11">
        <v>1</v>
      </c>
      <c r="G876" s="12">
        <v>0</v>
      </c>
      <c r="H876" s="3">
        <v>0</v>
      </c>
      <c r="I876" s="1">
        <v>0</v>
      </c>
      <c r="J876" s="12">
        <v>0</v>
      </c>
      <c r="K876" s="11">
        <v>0</v>
      </c>
      <c r="L876" s="3">
        <v>0</v>
      </c>
      <c r="M876" s="1" t="s">
        <v>277</v>
      </c>
      <c r="N876" s="1" t="s">
        <v>4464</v>
      </c>
      <c r="O876" s="1">
        <f t="shared" si="27"/>
        <v>2714</v>
      </c>
      <c r="P876" s="9">
        <f t="shared" si="26"/>
        <v>0.8312404287901991</v>
      </c>
      <c r="Q876" s="1" t="s">
        <v>5404</v>
      </c>
      <c r="R876" s="1" t="s">
        <v>4465</v>
      </c>
      <c r="S876" s="1" t="s">
        <v>159</v>
      </c>
      <c r="T876" s="1" t="s">
        <v>162</v>
      </c>
      <c r="U876" s="1" t="s">
        <v>161</v>
      </c>
    </row>
    <row r="877" spans="1:21" x14ac:dyDescent="0.25">
      <c r="A877" s="1">
        <v>884</v>
      </c>
      <c r="B877" s="1" t="s">
        <v>4466</v>
      </c>
      <c r="C877" s="1">
        <v>1</v>
      </c>
      <c r="D877" s="12">
        <v>0</v>
      </c>
      <c r="E877" s="19">
        <v>0</v>
      </c>
      <c r="F877" s="11">
        <v>0</v>
      </c>
      <c r="G877" s="12">
        <v>0</v>
      </c>
      <c r="H877" s="3">
        <v>0</v>
      </c>
      <c r="I877" s="1">
        <v>0</v>
      </c>
      <c r="J877" s="12">
        <v>1</v>
      </c>
      <c r="K877" s="11">
        <v>0</v>
      </c>
      <c r="L877" s="3">
        <v>0</v>
      </c>
      <c r="M877" s="1" t="s">
        <v>277</v>
      </c>
      <c r="N877" s="1" t="s">
        <v>4467</v>
      </c>
      <c r="O877" s="1">
        <f t="shared" si="27"/>
        <v>2715</v>
      </c>
      <c r="P877" s="9">
        <f t="shared" si="26"/>
        <v>0.83154670750382853</v>
      </c>
      <c r="Q877" s="1" t="s">
        <v>5407</v>
      </c>
      <c r="R877" s="1" t="s">
        <v>4468</v>
      </c>
      <c r="S877" s="1" t="s">
        <v>5796</v>
      </c>
      <c r="T877" s="1" t="s">
        <v>166</v>
      </c>
      <c r="U877" s="1" t="s">
        <v>161</v>
      </c>
    </row>
    <row r="878" spans="1:21" x14ac:dyDescent="0.25">
      <c r="A878" s="1">
        <v>885</v>
      </c>
      <c r="B878" s="1" t="s">
        <v>4469</v>
      </c>
      <c r="C878" s="1">
        <v>1</v>
      </c>
      <c r="D878" s="12">
        <v>0</v>
      </c>
      <c r="E878" s="19">
        <v>0</v>
      </c>
      <c r="F878" s="11">
        <v>0</v>
      </c>
      <c r="G878" s="12">
        <v>0</v>
      </c>
      <c r="H878" s="3">
        <v>1</v>
      </c>
      <c r="I878" s="1">
        <v>0</v>
      </c>
      <c r="J878" s="12">
        <v>0</v>
      </c>
      <c r="K878" s="11">
        <v>0</v>
      </c>
      <c r="L878" s="3">
        <v>0</v>
      </c>
      <c r="M878" s="1" t="s">
        <v>277</v>
      </c>
      <c r="N878" s="1" t="s">
        <v>4470</v>
      </c>
      <c r="O878" s="1">
        <f t="shared" si="27"/>
        <v>2716</v>
      </c>
      <c r="P878" s="9">
        <f t="shared" si="26"/>
        <v>0.83185298621745785</v>
      </c>
      <c r="Q878" s="1" t="s">
        <v>5406</v>
      </c>
      <c r="R878" s="1" t="s">
        <v>4471</v>
      </c>
      <c r="S878" s="1" t="s">
        <v>159</v>
      </c>
      <c r="T878" s="1" t="s">
        <v>177</v>
      </c>
      <c r="U878" s="1" t="s">
        <v>161</v>
      </c>
    </row>
    <row r="879" spans="1:21" x14ac:dyDescent="0.25">
      <c r="A879" s="1">
        <v>886</v>
      </c>
      <c r="B879" s="1" t="s">
        <v>4472</v>
      </c>
      <c r="C879" s="1">
        <v>1</v>
      </c>
      <c r="D879" s="12">
        <v>0</v>
      </c>
      <c r="E879" s="19">
        <v>0</v>
      </c>
      <c r="F879" s="11">
        <v>1</v>
      </c>
      <c r="G879" s="12">
        <v>0</v>
      </c>
      <c r="H879" s="3">
        <v>0</v>
      </c>
      <c r="I879" s="1">
        <v>0</v>
      </c>
      <c r="J879" s="12">
        <v>0</v>
      </c>
      <c r="K879" s="11">
        <v>0</v>
      </c>
      <c r="L879" s="3">
        <v>0</v>
      </c>
      <c r="M879" s="1" t="s">
        <v>277</v>
      </c>
      <c r="N879" s="1" t="s">
        <v>4473</v>
      </c>
      <c r="O879" s="1">
        <f t="shared" si="27"/>
        <v>2717</v>
      </c>
      <c r="P879" s="9">
        <f t="shared" si="26"/>
        <v>0.83215926493108727</v>
      </c>
      <c r="Q879" s="1" t="s">
        <v>5404</v>
      </c>
      <c r="R879" s="1" t="s">
        <v>4474</v>
      </c>
      <c r="S879" s="1" t="s">
        <v>953</v>
      </c>
      <c r="T879" s="1" t="s">
        <v>166</v>
      </c>
      <c r="U879" s="1" t="s">
        <v>161</v>
      </c>
    </row>
    <row r="880" spans="1:21" x14ac:dyDescent="0.25">
      <c r="A880" s="1">
        <v>887</v>
      </c>
      <c r="B880" s="1" t="s">
        <v>4475</v>
      </c>
      <c r="C880" s="1">
        <v>1</v>
      </c>
      <c r="D880" s="12">
        <v>0</v>
      </c>
      <c r="E880" s="19">
        <v>0</v>
      </c>
      <c r="F880" s="11">
        <v>0</v>
      </c>
      <c r="G880" s="12">
        <v>0</v>
      </c>
      <c r="H880" s="3">
        <v>0</v>
      </c>
      <c r="I880" s="1">
        <v>1</v>
      </c>
      <c r="J880" s="12">
        <v>0</v>
      </c>
      <c r="K880" s="11">
        <v>0</v>
      </c>
      <c r="L880" s="3">
        <v>0</v>
      </c>
      <c r="M880" s="1" t="s">
        <v>277</v>
      </c>
      <c r="N880" s="1" t="s">
        <v>4476</v>
      </c>
      <c r="O880" s="1">
        <f t="shared" si="27"/>
        <v>2718</v>
      </c>
      <c r="P880" s="9">
        <f t="shared" si="26"/>
        <v>0.8324655436447167</v>
      </c>
      <c r="Q880" s="1" t="s">
        <v>5530</v>
      </c>
      <c r="R880" s="1" t="s">
        <v>4477</v>
      </c>
      <c r="S880" s="1" t="s">
        <v>159</v>
      </c>
      <c r="T880" s="1" t="s">
        <v>166</v>
      </c>
      <c r="U880" s="1" t="s">
        <v>161</v>
      </c>
    </row>
    <row r="881" spans="1:268" x14ac:dyDescent="0.25">
      <c r="A881" s="1">
        <v>888</v>
      </c>
      <c r="B881" s="1" t="s">
        <v>4478</v>
      </c>
      <c r="C881" s="1">
        <v>1</v>
      </c>
      <c r="D881" s="12">
        <v>0</v>
      </c>
      <c r="E881" s="19">
        <v>0</v>
      </c>
      <c r="F881" s="11">
        <v>0</v>
      </c>
      <c r="G881" s="12">
        <v>0</v>
      </c>
      <c r="H881" s="3">
        <v>1</v>
      </c>
      <c r="I881" s="1">
        <v>0</v>
      </c>
      <c r="J881" s="12">
        <v>0</v>
      </c>
      <c r="K881" s="11">
        <v>0</v>
      </c>
      <c r="L881" s="3">
        <v>0</v>
      </c>
      <c r="M881" s="1" t="s">
        <v>277</v>
      </c>
      <c r="N881" s="1" t="s">
        <v>4479</v>
      </c>
      <c r="O881" s="1">
        <f t="shared" si="27"/>
        <v>2719</v>
      </c>
      <c r="P881" s="9">
        <f t="shared" si="26"/>
        <v>0.83277182235834613</v>
      </c>
      <c r="Q881" s="1" t="s">
        <v>5406</v>
      </c>
      <c r="R881" s="1" t="s">
        <v>4480</v>
      </c>
      <c r="S881" s="1" t="s">
        <v>159</v>
      </c>
      <c r="T881" s="1" t="s">
        <v>162</v>
      </c>
      <c r="U881" s="1" t="s">
        <v>1188</v>
      </c>
    </row>
    <row r="882" spans="1:268" x14ac:dyDescent="0.25">
      <c r="A882" s="1">
        <v>889</v>
      </c>
      <c r="B882" s="1" t="s">
        <v>4481</v>
      </c>
      <c r="C882" s="1">
        <v>1</v>
      </c>
      <c r="D882" s="12">
        <v>1</v>
      </c>
      <c r="E882" s="19">
        <v>0</v>
      </c>
      <c r="F882" s="11">
        <v>0</v>
      </c>
      <c r="G882" s="12">
        <v>0</v>
      </c>
      <c r="H882" s="3">
        <v>0</v>
      </c>
      <c r="I882" s="1">
        <v>0</v>
      </c>
      <c r="J882" s="12">
        <v>0</v>
      </c>
      <c r="K882" s="11">
        <v>0</v>
      </c>
      <c r="L882" s="3">
        <v>0</v>
      </c>
      <c r="M882" s="1" t="s">
        <v>277</v>
      </c>
      <c r="N882" s="1" t="s">
        <v>4482</v>
      </c>
      <c r="O882" s="1">
        <f t="shared" si="27"/>
        <v>2720</v>
      </c>
      <c r="P882" s="9">
        <f t="shared" si="26"/>
        <v>0.83307810107197555</v>
      </c>
      <c r="Q882" s="1" t="s">
        <v>5529</v>
      </c>
      <c r="R882" s="1" t="s">
        <v>4483</v>
      </c>
      <c r="S882" s="1" t="s">
        <v>178</v>
      </c>
      <c r="T882" s="1" t="s">
        <v>179</v>
      </c>
      <c r="U882" s="1" t="s">
        <v>161</v>
      </c>
    </row>
    <row r="883" spans="1:268" x14ac:dyDescent="0.25">
      <c r="A883" s="1">
        <v>890</v>
      </c>
      <c r="B883" s="1" t="s">
        <v>4486</v>
      </c>
      <c r="C883" s="1">
        <v>1</v>
      </c>
      <c r="D883" s="12">
        <v>0</v>
      </c>
      <c r="E883" s="19">
        <v>0</v>
      </c>
      <c r="F883" s="11">
        <v>0</v>
      </c>
      <c r="G883" s="12">
        <v>0</v>
      </c>
      <c r="H883" s="3">
        <v>1</v>
      </c>
      <c r="I883" s="1">
        <v>0</v>
      </c>
      <c r="J883" s="12">
        <v>0</v>
      </c>
      <c r="K883" s="11">
        <v>0</v>
      </c>
      <c r="L883" s="3">
        <v>0</v>
      </c>
      <c r="M883" s="1" t="s">
        <v>277</v>
      </c>
      <c r="N883" s="1" t="s">
        <v>4487</v>
      </c>
      <c r="O883" s="1">
        <f t="shared" si="27"/>
        <v>2721</v>
      </c>
      <c r="P883" s="9">
        <f t="shared" si="26"/>
        <v>0.83338437978560487</v>
      </c>
      <c r="Q883" s="1" t="s">
        <v>5406</v>
      </c>
      <c r="R883" s="1" t="s">
        <v>4488</v>
      </c>
      <c r="S883" s="1" t="s">
        <v>159</v>
      </c>
      <c r="T883" s="1" t="s">
        <v>166</v>
      </c>
      <c r="U883" s="1" t="s">
        <v>161</v>
      </c>
    </row>
    <row r="884" spans="1:268" x14ac:dyDescent="0.25">
      <c r="A884" s="1">
        <v>891</v>
      </c>
      <c r="B884" s="1" t="s">
        <v>4489</v>
      </c>
      <c r="C884" s="1">
        <v>1</v>
      </c>
      <c r="D884" s="12">
        <v>0</v>
      </c>
      <c r="E884" s="19">
        <v>0</v>
      </c>
      <c r="F884" s="11">
        <v>0</v>
      </c>
      <c r="G884" s="12">
        <v>0</v>
      </c>
      <c r="H884" s="3">
        <v>1</v>
      </c>
      <c r="I884" s="1">
        <v>0</v>
      </c>
      <c r="J884" s="12">
        <v>0</v>
      </c>
      <c r="K884" s="11">
        <v>0</v>
      </c>
      <c r="L884" s="3">
        <v>0</v>
      </c>
      <c r="M884" s="1" t="s">
        <v>277</v>
      </c>
      <c r="N884" s="1" t="s">
        <v>4490</v>
      </c>
      <c r="O884" s="1">
        <f t="shared" si="27"/>
        <v>2722</v>
      </c>
      <c r="P884" s="9">
        <f t="shared" si="26"/>
        <v>0.83369065849923429</v>
      </c>
      <c r="Q884" s="1" t="s">
        <v>5406</v>
      </c>
      <c r="R884" s="1" t="s">
        <v>4491</v>
      </c>
      <c r="S884" s="1" t="s">
        <v>159</v>
      </c>
      <c r="T884" s="1" t="s">
        <v>162</v>
      </c>
      <c r="U884" s="1" t="s">
        <v>4492</v>
      </c>
    </row>
    <row r="885" spans="1:268" x14ac:dyDescent="0.25">
      <c r="A885" s="1">
        <v>892</v>
      </c>
      <c r="B885" s="1" t="s">
        <v>4493</v>
      </c>
      <c r="C885" s="1">
        <v>1</v>
      </c>
      <c r="D885" s="12">
        <v>0</v>
      </c>
      <c r="E885" s="19">
        <v>0</v>
      </c>
      <c r="F885" s="11">
        <v>1</v>
      </c>
      <c r="G885" s="12">
        <v>0</v>
      </c>
      <c r="H885" s="3">
        <v>0</v>
      </c>
      <c r="I885" s="1">
        <v>0</v>
      </c>
      <c r="J885" s="12">
        <v>0</v>
      </c>
      <c r="K885" s="11">
        <v>0</v>
      </c>
      <c r="L885" s="3">
        <v>0</v>
      </c>
      <c r="M885" s="1" t="s">
        <v>277</v>
      </c>
      <c r="N885" s="1" t="s">
        <v>4494</v>
      </c>
      <c r="O885" s="1">
        <f t="shared" si="27"/>
        <v>2723</v>
      </c>
      <c r="P885" s="9">
        <f t="shared" si="26"/>
        <v>0.83399693721286372</v>
      </c>
      <c r="Q885" s="1" t="s">
        <v>5404</v>
      </c>
      <c r="R885" s="1" t="s">
        <v>4495</v>
      </c>
      <c r="S885" s="1" t="s">
        <v>952</v>
      </c>
      <c r="T885" s="1" t="s">
        <v>166</v>
      </c>
      <c r="U885" s="1" t="s">
        <v>161</v>
      </c>
    </row>
    <row r="886" spans="1:268" x14ac:dyDescent="0.25">
      <c r="A886" s="1">
        <v>893</v>
      </c>
      <c r="B886" s="1" t="s">
        <v>4498</v>
      </c>
      <c r="C886" s="1">
        <v>1</v>
      </c>
      <c r="D886" s="12">
        <v>0</v>
      </c>
      <c r="E886" s="19">
        <v>0</v>
      </c>
      <c r="F886" s="11">
        <v>1</v>
      </c>
      <c r="G886" s="12">
        <v>0</v>
      </c>
      <c r="H886" s="3">
        <v>0</v>
      </c>
      <c r="I886" s="1">
        <v>0</v>
      </c>
      <c r="J886" s="12">
        <v>0</v>
      </c>
      <c r="K886" s="11">
        <v>0</v>
      </c>
      <c r="L886" s="3">
        <v>0</v>
      </c>
      <c r="M886" s="1" t="s">
        <v>277</v>
      </c>
      <c r="N886" s="1" t="s">
        <v>4499</v>
      </c>
      <c r="O886" s="1">
        <f t="shared" si="27"/>
        <v>2724</v>
      </c>
      <c r="P886" s="9">
        <f t="shared" si="26"/>
        <v>0.83430321592649315</v>
      </c>
      <c r="Q886" s="1" t="s">
        <v>5404</v>
      </c>
      <c r="R886" s="1" t="s">
        <v>4500</v>
      </c>
      <c r="S886" s="1" t="s">
        <v>973</v>
      </c>
      <c r="T886" s="1" t="s">
        <v>166</v>
      </c>
      <c r="U886" s="1" t="s">
        <v>161</v>
      </c>
    </row>
    <row r="887" spans="1:268" x14ac:dyDescent="0.25">
      <c r="A887" s="1">
        <v>894</v>
      </c>
      <c r="B887" s="1" t="s">
        <v>717</v>
      </c>
      <c r="C887" s="1">
        <v>1</v>
      </c>
      <c r="D887" s="12">
        <v>0</v>
      </c>
      <c r="E887" s="19">
        <v>0</v>
      </c>
      <c r="F887" s="11">
        <v>0</v>
      </c>
      <c r="G887" s="12">
        <v>1</v>
      </c>
      <c r="H887" s="3">
        <v>0</v>
      </c>
      <c r="I887" s="1">
        <v>0</v>
      </c>
      <c r="J887" s="12">
        <v>0</v>
      </c>
      <c r="K887" s="11">
        <v>0</v>
      </c>
      <c r="L887" s="3">
        <v>0</v>
      </c>
      <c r="M887" s="1" t="s">
        <v>277</v>
      </c>
      <c r="N887" s="1" t="s">
        <v>4501</v>
      </c>
      <c r="O887" s="1">
        <f t="shared" si="27"/>
        <v>2725</v>
      </c>
      <c r="P887" s="9">
        <f t="shared" si="26"/>
        <v>0.83460949464012246</v>
      </c>
      <c r="Q887" s="1" t="s">
        <v>5405</v>
      </c>
      <c r="R887" s="1" t="s">
        <v>4502</v>
      </c>
      <c r="S887" s="1" t="s">
        <v>159</v>
      </c>
      <c r="T887" s="1" t="s">
        <v>160</v>
      </c>
      <c r="U887" s="1" t="s">
        <v>210</v>
      </c>
    </row>
    <row r="888" spans="1:268" x14ac:dyDescent="0.25">
      <c r="A888" s="1">
        <v>895</v>
      </c>
      <c r="B888" s="1" t="s">
        <v>4503</v>
      </c>
      <c r="C888" s="1">
        <v>1</v>
      </c>
      <c r="D888" s="12">
        <v>0</v>
      </c>
      <c r="E888" s="19">
        <v>0</v>
      </c>
      <c r="F888" s="11">
        <v>1</v>
      </c>
      <c r="G888" s="12">
        <v>0</v>
      </c>
      <c r="H888" s="3">
        <v>0</v>
      </c>
      <c r="I888" s="1">
        <v>0</v>
      </c>
      <c r="J888" s="12">
        <v>0</v>
      </c>
      <c r="K888" s="11">
        <v>0</v>
      </c>
      <c r="L888" s="3">
        <v>0</v>
      </c>
      <c r="M888" s="1" t="s">
        <v>277</v>
      </c>
      <c r="N888" s="1" t="s">
        <v>4504</v>
      </c>
      <c r="O888" s="1">
        <f t="shared" si="27"/>
        <v>2726</v>
      </c>
      <c r="P888" s="9">
        <f t="shared" si="26"/>
        <v>0.83491577335375189</v>
      </c>
      <c r="Q888" s="1" t="s">
        <v>5404</v>
      </c>
      <c r="R888" s="1" t="s">
        <v>4505</v>
      </c>
      <c r="S888" s="1" t="s">
        <v>960</v>
      </c>
      <c r="T888" s="1" t="s">
        <v>166</v>
      </c>
      <c r="U888" s="1" t="s">
        <v>161</v>
      </c>
    </row>
    <row r="889" spans="1:268" x14ac:dyDescent="0.25">
      <c r="A889" s="1">
        <v>896</v>
      </c>
      <c r="B889" s="1" t="s">
        <v>4506</v>
      </c>
      <c r="C889" s="1">
        <v>1</v>
      </c>
      <c r="D889" s="12">
        <v>0</v>
      </c>
      <c r="E889" s="19">
        <v>0</v>
      </c>
      <c r="F889" s="11">
        <v>0</v>
      </c>
      <c r="G889" s="12">
        <v>1</v>
      </c>
      <c r="H889" s="3">
        <v>0</v>
      </c>
      <c r="I889" s="1">
        <v>0</v>
      </c>
      <c r="J889" s="12">
        <v>0</v>
      </c>
      <c r="K889" s="11">
        <v>0</v>
      </c>
      <c r="L889" s="3">
        <v>0</v>
      </c>
      <c r="M889" s="1" t="s">
        <v>277</v>
      </c>
      <c r="N889" s="1" t="s">
        <v>4507</v>
      </c>
      <c r="O889" s="1">
        <f t="shared" si="27"/>
        <v>2727</v>
      </c>
      <c r="P889" s="9">
        <f t="shared" si="26"/>
        <v>0.83522205206738132</v>
      </c>
      <c r="Q889" s="1" t="s">
        <v>5405</v>
      </c>
      <c r="R889" s="1" t="s">
        <v>4508</v>
      </c>
      <c r="S889" s="1" t="s">
        <v>159</v>
      </c>
      <c r="T889" s="1" t="s">
        <v>160</v>
      </c>
      <c r="U889" s="1" t="s">
        <v>161</v>
      </c>
    </row>
    <row r="890" spans="1:268" x14ac:dyDescent="0.25">
      <c r="A890" s="1">
        <v>897</v>
      </c>
      <c r="B890" s="1" t="s">
        <v>4509</v>
      </c>
      <c r="C890" s="1">
        <v>1</v>
      </c>
      <c r="D890" s="12">
        <v>0</v>
      </c>
      <c r="E890" s="19">
        <v>0</v>
      </c>
      <c r="F890" s="11">
        <v>0</v>
      </c>
      <c r="G890" s="12">
        <v>0</v>
      </c>
      <c r="H890" s="3">
        <v>0</v>
      </c>
      <c r="I890" s="1">
        <v>1</v>
      </c>
      <c r="J890" s="12">
        <v>0</v>
      </c>
      <c r="K890" s="11">
        <v>0</v>
      </c>
      <c r="L890" s="3">
        <v>0</v>
      </c>
      <c r="M890" s="1" t="s">
        <v>277</v>
      </c>
      <c r="N890" s="1" t="s">
        <v>4510</v>
      </c>
      <c r="O890" s="1">
        <f t="shared" si="27"/>
        <v>2728</v>
      </c>
      <c r="P890" s="9">
        <f t="shared" si="26"/>
        <v>0.83552833078101074</v>
      </c>
      <c r="Q890" s="1" t="s">
        <v>5530</v>
      </c>
      <c r="R890" s="1" t="s">
        <v>4511</v>
      </c>
      <c r="S890" s="1" t="s">
        <v>159</v>
      </c>
      <c r="T890" s="1" t="s">
        <v>166</v>
      </c>
      <c r="U890" s="1" t="s">
        <v>161</v>
      </c>
    </row>
    <row r="891" spans="1:268" x14ac:dyDescent="0.25">
      <c r="A891" s="1">
        <v>898</v>
      </c>
      <c r="B891" s="1" t="s">
        <v>4512</v>
      </c>
      <c r="C891" s="1">
        <v>1</v>
      </c>
      <c r="D891" s="12">
        <v>0</v>
      </c>
      <c r="E891" s="19">
        <v>0</v>
      </c>
      <c r="F891" s="11">
        <v>0</v>
      </c>
      <c r="G891" s="12">
        <v>0</v>
      </c>
      <c r="H891" s="3">
        <v>0</v>
      </c>
      <c r="I891" s="1">
        <v>0</v>
      </c>
      <c r="J891" s="12">
        <v>0</v>
      </c>
      <c r="K891" s="11">
        <v>0</v>
      </c>
      <c r="L891" s="3">
        <v>1</v>
      </c>
      <c r="M891" s="1" t="s">
        <v>277</v>
      </c>
      <c r="N891" s="1" t="s">
        <v>4513</v>
      </c>
      <c r="O891" s="1">
        <f t="shared" si="27"/>
        <v>2729</v>
      </c>
      <c r="P891" s="9">
        <f t="shared" si="26"/>
        <v>0.83583460949464017</v>
      </c>
      <c r="Q891" s="1" t="s">
        <v>5793</v>
      </c>
      <c r="R891" s="1" t="s">
        <v>4514</v>
      </c>
      <c r="S891" s="1" t="s">
        <v>159</v>
      </c>
      <c r="T891" s="1" t="s">
        <v>177</v>
      </c>
      <c r="U891" s="1" t="s">
        <v>161</v>
      </c>
    </row>
    <row r="892" spans="1:268" x14ac:dyDescent="0.25">
      <c r="A892" s="1">
        <v>899</v>
      </c>
      <c r="B892" s="1" t="s">
        <v>4515</v>
      </c>
      <c r="C892" s="1">
        <v>1</v>
      </c>
      <c r="D892" s="12">
        <v>0</v>
      </c>
      <c r="E892" s="19">
        <v>0</v>
      </c>
      <c r="F892" s="11">
        <v>1</v>
      </c>
      <c r="G892" s="12">
        <v>0</v>
      </c>
      <c r="H892" s="3">
        <v>0</v>
      </c>
      <c r="I892" s="1">
        <v>0</v>
      </c>
      <c r="J892" s="12">
        <v>0</v>
      </c>
      <c r="K892" s="11">
        <v>0</v>
      </c>
      <c r="L892" s="3">
        <v>0</v>
      </c>
      <c r="M892" s="1" t="s">
        <v>277</v>
      </c>
      <c r="N892" s="1" t="s">
        <v>4516</v>
      </c>
      <c r="O892" s="1">
        <f t="shared" si="27"/>
        <v>2730</v>
      </c>
      <c r="P892" s="9">
        <f t="shared" si="26"/>
        <v>0.83614088820826948</v>
      </c>
      <c r="Q892" s="1" t="s">
        <v>5404</v>
      </c>
      <c r="R892" s="1" t="s">
        <v>4517</v>
      </c>
      <c r="S892" s="1" t="s">
        <v>2434</v>
      </c>
      <c r="T892" s="1" t="s">
        <v>166</v>
      </c>
      <c r="U892" s="1" t="s">
        <v>161</v>
      </c>
    </row>
    <row r="893" spans="1:268" x14ac:dyDescent="0.25">
      <c r="A893" s="1">
        <v>900</v>
      </c>
      <c r="B893" s="1" t="s">
        <v>4518</v>
      </c>
      <c r="C893" s="1">
        <v>1</v>
      </c>
      <c r="D893" s="12">
        <v>1</v>
      </c>
      <c r="E893" s="19">
        <v>0</v>
      </c>
      <c r="F893" s="11">
        <v>0</v>
      </c>
      <c r="G893" s="12">
        <v>0</v>
      </c>
      <c r="H893" s="3">
        <v>0</v>
      </c>
      <c r="I893" s="1">
        <v>0</v>
      </c>
      <c r="J893" s="12">
        <v>0</v>
      </c>
      <c r="K893" s="11">
        <v>0</v>
      </c>
      <c r="L893" s="3">
        <v>0</v>
      </c>
      <c r="M893" s="1" t="s">
        <v>277</v>
      </c>
      <c r="N893" s="1" t="s">
        <v>4519</v>
      </c>
      <c r="O893" s="1">
        <f t="shared" si="27"/>
        <v>2731</v>
      </c>
      <c r="P893" s="9">
        <f t="shared" si="26"/>
        <v>0.83644716692189891</v>
      </c>
      <c r="Q893" s="1" t="s">
        <v>5529</v>
      </c>
      <c r="R893" s="1" t="s">
        <v>4520</v>
      </c>
      <c r="S893" s="1" t="s">
        <v>159</v>
      </c>
      <c r="T893" s="1" t="s">
        <v>162</v>
      </c>
      <c r="U893" s="1" t="s">
        <v>509</v>
      </c>
      <c r="JH893" s="1">
        <v>900</v>
      </c>
    </row>
    <row r="894" spans="1:268" x14ac:dyDescent="0.25">
      <c r="A894" s="1">
        <v>901</v>
      </c>
      <c r="B894" s="1" t="s">
        <v>732</v>
      </c>
      <c r="C894" s="1">
        <v>1</v>
      </c>
      <c r="D894" s="12">
        <v>0</v>
      </c>
      <c r="E894" s="19">
        <v>0</v>
      </c>
      <c r="F894" s="11">
        <v>0</v>
      </c>
      <c r="G894" s="12">
        <v>1</v>
      </c>
      <c r="H894" s="3">
        <v>0</v>
      </c>
      <c r="I894" s="1">
        <v>0</v>
      </c>
      <c r="J894" s="12">
        <v>0</v>
      </c>
      <c r="K894" s="11">
        <v>0</v>
      </c>
      <c r="L894" s="3">
        <v>0</v>
      </c>
      <c r="M894" s="1" t="s">
        <v>277</v>
      </c>
      <c r="N894" s="1" t="s">
        <v>4521</v>
      </c>
      <c r="O894" s="1">
        <f t="shared" si="27"/>
        <v>2732</v>
      </c>
      <c r="P894" s="9">
        <f t="shared" si="26"/>
        <v>0.83675344563552834</v>
      </c>
      <c r="Q894" s="1" t="s">
        <v>5405</v>
      </c>
      <c r="R894" s="1" t="s">
        <v>4522</v>
      </c>
      <c r="S894" s="1" t="s">
        <v>159</v>
      </c>
      <c r="T894" s="1" t="s">
        <v>199</v>
      </c>
      <c r="U894" s="1" t="s">
        <v>161</v>
      </c>
    </row>
    <row r="895" spans="1:268" x14ac:dyDescent="0.25">
      <c r="A895" s="1">
        <v>902</v>
      </c>
      <c r="B895" s="1" t="s">
        <v>733</v>
      </c>
      <c r="C895" s="1">
        <v>1</v>
      </c>
      <c r="D895" s="12">
        <v>0</v>
      </c>
      <c r="E895" s="19">
        <v>0</v>
      </c>
      <c r="F895" s="11">
        <v>0</v>
      </c>
      <c r="G895" s="12">
        <v>1</v>
      </c>
      <c r="H895" s="3">
        <v>0</v>
      </c>
      <c r="I895" s="1">
        <v>0</v>
      </c>
      <c r="J895" s="12">
        <v>0</v>
      </c>
      <c r="K895" s="11">
        <v>0</v>
      </c>
      <c r="L895" s="3">
        <v>0</v>
      </c>
      <c r="M895" s="1" t="s">
        <v>277</v>
      </c>
      <c r="N895" s="1" t="s">
        <v>634</v>
      </c>
      <c r="O895" s="1">
        <f t="shared" si="27"/>
        <v>2733</v>
      </c>
      <c r="P895" s="9">
        <f t="shared" si="26"/>
        <v>0.83705972434915776</v>
      </c>
      <c r="Q895" s="1" t="s">
        <v>5405</v>
      </c>
      <c r="R895" s="1" t="s">
        <v>635</v>
      </c>
      <c r="S895" s="1" t="s">
        <v>159</v>
      </c>
      <c r="T895" s="1" t="s">
        <v>162</v>
      </c>
      <c r="U895" s="1" t="s">
        <v>161</v>
      </c>
    </row>
    <row r="896" spans="1:268" x14ac:dyDescent="0.25">
      <c r="A896" s="1">
        <v>903</v>
      </c>
      <c r="B896" s="1" t="s">
        <v>735</v>
      </c>
      <c r="C896" s="1">
        <v>1</v>
      </c>
      <c r="D896" s="12">
        <v>0</v>
      </c>
      <c r="E896" s="19">
        <v>0</v>
      </c>
      <c r="F896" s="11">
        <v>0</v>
      </c>
      <c r="G896" s="12">
        <v>1</v>
      </c>
      <c r="H896" s="3">
        <v>0</v>
      </c>
      <c r="I896" s="1">
        <v>0</v>
      </c>
      <c r="J896" s="12">
        <v>0</v>
      </c>
      <c r="K896" s="11">
        <v>0</v>
      </c>
      <c r="L896" s="3">
        <v>0</v>
      </c>
      <c r="M896" s="1" t="s">
        <v>277</v>
      </c>
      <c r="N896" s="1" t="s">
        <v>736</v>
      </c>
      <c r="O896" s="1">
        <f t="shared" si="27"/>
        <v>2734</v>
      </c>
      <c r="P896" s="9">
        <f t="shared" si="26"/>
        <v>0.83736600306278719</v>
      </c>
      <c r="Q896" s="1" t="s">
        <v>5405</v>
      </c>
      <c r="R896" s="1" t="s">
        <v>737</v>
      </c>
      <c r="S896" s="1" t="s">
        <v>209</v>
      </c>
      <c r="T896" s="1" t="s">
        <v>166</v>
      </c>
      <c r="U896" s="1" t="s">
        <v>161</v>
      </c>
    </row>
    <row r="897" spans="1:21" x14ac:dyDescent="0.25">
      <c r="A897" s="1">
        <v>904</v>
      </c>
      <c r="B897" s="1" t="s">
        <v>4523</v>
      </c>
      <c r="C897" s="1">
        <v>1</v>
      </c>
      <c r="D897" s="12">
        <v>0</v>
      </c>
      <c r="E897" s="19">
        <v>0</v>
      </c>
      <c r="F897" s="11">
        <v>0</v>
      </c>
      <c r="G897" s="12">
        <v>0</v>
      </c>
      <c r="H897" s="3">
        <v>0</v>
      </c>
      <c r="I897" s="1">
        <v>0</v>
      </c>
      <c r="J897" s="12">
        <v>0</v>
      </c>
      <c r="K897" s="11">
        <v>1</v>
      </c>
      <c r="L897" s="3">
        <v>0</v>
      </c>
      <c r="M897" s="1" t="s">
        <v>277</v>
      </c>
      <c r="N897" s="1" t="s">
        <v>4524</v>
      </c>
      <c r="O897" s="1">
        <f t="shared" si="27"/>
        <v>2735</v>
      </c>
      <c r="P897" s="9">
        <f t="shared" si="26"/>
        <v>0.83767228177641651</v>
      </c>
      <c r="Q897" s="1" t="s">
        <v>5408</v>
      </c>
      <c r="R897" s="1" t="s">
        <v>4525</v>
      </c>
      <c r="S897" s="1" t="s">
        <v>178</v>
      </c>
      <c r="T897" s="1" t="s">
        <v>179</v>
      </c>
      <c r="U897" s="1" t="s">
        <v>161</v>
      </c>
    </row>
    <row r="898" spans="1:21" x14ac:dyDescent="0.25">
      <c r="A898" s="1">
        <v>905</v>
      </c>
      <c r="B898" s="1" t="s">
        <v>4526</v>
      </c>
      <c r="C898" s="1">
        <v>1</v>
      </c>
      <c r="D898" s="12">
        <v>0</v>
      </c>
      <c r="E898" s="19">
        <v>0</v>
      </c>
      <c r="F898" s="11">
        <v>0</v>
      </c>
      <c r="G898" s="12">
        <v>0</v>
      </c>
      <c r="H898" s="3">
        <v>0</v>
      </c>
      <c r="I898" s="1">
        <v>0</v>
      </c>
      <c r="J898" s="12">
        <v>1</v>
      </c>
      <c r="K898" s="11">
        <v>0</v>
      </c>
      <c r="L898" s="3">
        <v>0</v>
      </c>
      <c r="M898" s="1" t="s">
        <v>277</v>
      </c>
      <c r="N898" s="1" t="s">
        <v>4527</v>
      </c>
      <c r="O898" s="1">
        <f t="shared" si="27"/>
        <v>2736</v>
      </c>
      <c r="P898" s="9">
        <f t="shared" si="26"/>
        <v>0.83797856049004593</v>
      </c>
      <c r="Q898" s="1" t="s">
        <v>5407</v>
      </c>
      <c r="R898" s="1" t="s">
        <v>4528</v>
      </c>
      <c r="S898" s="1" t="s">
        <v>178</v>
      </c>
      <c r="T898" s="1" t="s">
        <v>179</v>
      </c>
      <c r="U898" s="1" t="s">
        <v>161</v>
      </c>
    </row>
    <row r="899" spans="1:21" x14ac:dyDescent="0.25">
      <c r="A899" s="1">
        <v>906</v>
      </c>
      <c r="B899" s="1" t="s">
        <v>4533</v>
      </c>
      <c r="C899" s="1">
        <v>1</v>
      </c>
      <c r="D899" s="12">
        <v>0</v>
      </c>
      <c r="E899" s="19">
        <v>0</v>
      </c>
      <c r="F899" s="11">
        <v>0</v>
      </c>
      <c r="G899" s="12">
        <v>0</v>
      </c>
      <c r="H899" s="3">
        <v>0</v>
      </c>
      <c r="I899" s="1">
        <v>0</v>
      </c>
      <c r="J899" s="12">
        <v>1</v>
      </c>
      <c r="K899" s="11">
        <v>0</v>
      </c>
      <c r="L899" s="3">
        <v>0</v>
      </c>
      <c r="M899" s="1" t="s">
        <v>277</v>
      </c>
      <c r="N899" s="1" t="s">
        <v>4534</v>
      </c>
      <c r="O899" s="1">
        <f t="shared" si="27"/>
        <v>2737</v>
      </c>
      <c r="P899" s="9">
        <f t="shared" si="26"/>
        <v>0.83828483920367536</v>
      </c>
      <c r="Q899" s="1" t="s">
        <v>5407</v>
      </c>
      <c r="R899" s="1" t="s">
        <v>4535</v>
      </c>
      <c r="S899" s="1" t="s">
        <v>159</v>
      </c>
      <c r="T899" s="1" t="s">
        <v>166</v>
      </c>
      <c r="U899" s="1" t="s">
        <v>161</v>
      </c>
    </row>
    <row r="900" spans="1:21" x14ac:dyDescent="0.25">
      <c r="A900" s="1">
        <v>907</v>
      </c>
      <c r="B900" s="1" t="s">
        <v>4536</v>
      </c>
      <c r="C900" s="1">
        <v>1</v>
      </c>
      <c r="D900" s="12">
        <v>0</v>
      </c>
      <c r="E900" s="19">
        <v>0</v>
      </c>
      <c r="F900" s="11">
        <v>0</v>
      </c>
      <c r="G900" s="12">
        <v>0</v>
      </c>
      <c r="H900" s="3">
        <v>0</v>
      </c>
      <c r="I900" s="1">
        <v>0</v>
      </c>
      <c r="J900" s="12">
        <v>0</v>
      </c>
      <c r="K900" s="11">
        <v>1</v>
      </c>
      <c r="L900" s="3">
        <v>0</v>
      </c>
      <c r="M900" s="1" t="s">
        <v>277</v>
      </c>
      <c r="N900" s="1" t="s">
        <v>4537</v>
      </c>
      <c r="O900" s="1">
        <f t="shared" si="27"/>
        <v>2738</v>
      </c>
      <c r="P900" s="9">
        <f t="shared" si="26"/>
        <v>0.83859111791730478</v>
      </c>
      <c r="Q900" s="1" t="s">
        <v>5408</v>
      </c>
      <c r="R900" s="1" t="s">
        <v>4538</v>
      </c>
      <c r="S900" s="1" t="s">
        <v>2413</v>
      </c>
      <c r="T900" s="1" t="s">
        <v>166</v>
      </c>
      <c r="U900" s="1" t="s">
        <v>161</v>
      </c>
    </row>
    <row r="901" spans="1:21" x14ac:dyDescent="0.25">
      <c r="A901" s="1">
        <v>908</v>
      </c>
      <c r="B901" s="1" t="s">
        <v>4539</v>
      </c>
      <c r="C901" s="1">
        <v>1</v>
      </c>
      <c r="D901" s="12">
        <v>0</v>
      </c>
      <c r="E901" s="19">
        <v>1</v>
      </c>
      <c r="F901" s="11">
        <v>0</v>
      </c>
      <c r="G901" s="12">
        <v>0</v>
      </c>
      <c r="H901" s="3">
        <v>0</v>
      </c>
      <c r="I901" s="1">
        <v>0</v>
      </c>
      <c r="J901" s="12">
        <v>0</v>
      </c>
      <c r="K901" s="11">
        <v>0</v>
      </c>
      <c r="L901" s="3">
        <v>0</v>
      </c>
      <c r="M901" s="1" t="s">
        <v>277</v>
      </c>
      <c r="N901" s="1" t="s">
        <v>4540</v>
      </c>
      <c r="O901" s="1">
        <f t="shared" si="27"/>
        <v>2739</v>
      </c>
      <c r="P901" s="9">
        <f t="shared" si="26"/>
        <v>0.8388973966309341</v>
      </c>
      <c r="Q901" s="1" t="s">
        <v>5778</v>
      </c>
      <c r="R901" s="1" t="s">
        <v>4541</v>
      </c>
      <c r="S901" s="1" t="s">
        <v>159</v>
      </c>
      <c r="T901" s="1" t="s">
        <v>177</v>
      </c>
      <c r="U901" s="1" t="s">
        <v>161</v>
      </c>
    </row>
    <row r="902" spans="1:21" x14ac:dyDescent="0.25">
      <c r="A902" s="1">
        <v>909</v>
      </c>
      <c r="B902" s="1" t="s">
        <v>4543</v>
      </c>
      <c r="C902" s="1">
        <v>1</v>
      </c>
      <c r="D902" s="12">
        <v>0</v>
      </c>
      <c r="E902" s="19">
        <v>0</v>
      </c>
      <c r="F902" s="11">
        <v>0</v>
      </c>
      <c r="G902" s="12">
        <v>1</v>
      </c>
      <c r="H902" s="3">
        <v>0</v>
      </c>
      <c r="I902" s="1">
        <v>0</v>
      </c>
      <c r="J902" s="12">
        <v>0</v>
      </c>
      <c r="K902" s="11">
        <v>0</v>
      </c>
      <c r="L902" s="3">
        <v>0</v>
      </c>
      <c r="M902" s="1" t="s">
        <v>277</v>
      </c>
      <c r="N902" s="1" t="s">
        <v>4544</v>
      </c>
      <c r="O902" s="1">
        <f t="shared" si="27"/>
        <v>2740</v>
      </c>
      <c r="P902" s="9">
        <f t="shared" si="26"/>
        <v>0.83920367534456353</v>
      </c>
      <c r="Q902" s="1" t="s">
        <v>5405</v>
      </c>
      <c r="R902" s="1" t="s">
        <v>4545</v>
      </c>
      <c r="S902" s="1" t="s">
        <v>1786</v>
      </c>
      <c r="T902" s="1" t="s">
        <v>166</v>
      </c>
      <c r="U902" s="1" t="s">
        <v>161</v>
      </c>
    </row>
    <row r="903" spans="1:21" x14ac:dyDescent="0.25">
      <c r="A903" s="1">
        <v>910</v>
      </c>
      <c r="B903" s="1" t="s">
        <v>741</v>
      </c>
      <c r="C903" s="1">
        <v>1</v>
      </c>
      <c r="D903" s="12">
        <v>0</v>
      </c>
      <c r="E903" s="19">
        <v>0</v>
      </c>
      <c r="F903" s="11">
        <v>0</v>
      </c>
      <c r="G903" s="12">
        <v>1</v>
      </c>
      <c r="H903" s="3">
        <v>0</v>
      </c>
      <c r="I903" s="1">
        <v>0</v>
      </c>
      <c r="J903" s="12">
        <v>0</v>
      </c>
      <c r="K903" s="11">
        <v>0</v>
      </c>
      <c r="L903" s="3">
        <v>0</v>
      </c>
      <c r="M903" s="1" t="s">
        <v>277</v>
      </c>
      <c r="N903" s="1" t="s">
        <v>4542</v>
      </c>
      <c r="O903" s="1">
        <f t="shared" si="27"/>
        <v>2741</v>
      </c>
      <c r="P903" s="9">
        <f t="shared" ref="P903:P966" si="28">(O903/3265)</f>
        <v>0.83950995405819295</v>
      </c>
      <c r="Q903" s="1" t="s">
        <v>5405</v>
      </c>
      <c r="R903" s="1" t="s">
        <v>1477</v>
      </c>
      <c r="S903" s="1" t="s">
        <v>159</v>
      </c>
      <c r="T903" s="1" t="s">
        <v>160</v>
      </c>
      <c r="U903" s="1" t="s">
        <v>560</v>
      </c>
    </row>
    <row r="904" spans="1:21" x14ac:dyDescent="0.25">
      <c r="A904" s="1">
        <v>911</v>
      </c>
      <c r="B904" s="1" t="s">
        <v>4546</v>
      </c>
      <c r="C904" s="1">
        <v>1</v>
      </c>
      <c r="D904" s="12">
        <v>0</v>
      </c>
      <c r="E904" s="19">
        <v>0</v>
      </c>
      <c r="F904" s="11">
        <v>0</v>
      </c>
      <c r="G904" s="12">
        <v>0</v>
      </c>
      <c r="H904" s="3">
        <v>1</v>
      </c>
      <c r="I904" s="1">
        <v>0</v>
      </c>
      <c r="J904" s="12">
        <v>0</v>
      </c>
      <c r="K904" s="11">
        <v>0</v>
      </c>
      <c r="L904" s="3">
        <v>0</v>
      </c>
      <c r="M904" s="1" t="s">
        <v>277</v>
      </c>
      <c r="N904" s="1" t="s">
        <v>4547</v>
      </c>
      <c r="O904" s="1">
        <f t="shared" ref="O904:O967" si="29">(O903+C904)</f>
        <v>2742</v>
      </c>
      <c r="P904" s="9">
        <f t="shared" si="28"/>
        <v>0.83981623277182238</v>
      </c>
      <c r="Q904" s="1" t="s">
        <v>5406</v>
      </c>
      <c r="R904" s="1" t="s">
        <v>4548</v>
      </c>
      <c r="S904" s="1" t="s">
        <v>159</v>
      </c>
      <c r="T904" s="1" t="s">
        <v>162</v>
      </c>
      <c r="U904" s="1" t="s">
        <v>210</v>
      </c>
    </row>
    <row r="905" spans="1:21" x14ac:dyDescent="0.25">
      <c r="A905" s="1">
        <v>912</v>
      </c>
      <c r="B905" s="1" t="s">
        <v>4549</v>
      </c>
      <c r="C905" s="1">
        <v>1</v>
      </c>
      <c r="D905" s="12">
        <v>1</v>
      </c>
      <c r="E905" s="19">
        <v>0</v>
      </c>
      <c r="F905" s="11">
        <v>0</v>
      </c>
      <c r="G905" s="12">
        <v>0</v>
      </c>
      <c r="H905" s="3">
        <v>0</v>
      </c>
      <c r="I905" s="1">
        <v>0</v>
      </c>
      <c r="J905" s="12">
        <v>0</v>
      </c>
      <c r="K905" s="11">
        <v>0</v>
      </c>
      <c r="L905" s="3">
        <v>0</v>
      </c>
      <c r="M905" s="1" t="s">
        <v>277</v>
      </c>
      <c r="N905" s="1" t="s">
        <v>4550</v>
      </c>
      <c r="O905" s="1">
        <f t="shared" si="29"/>
        <v>2743</v>
      </c>
      <c r="P905" s="9">
        <f t="shared" si="28"/>
        <v>0.84012251148545181</v>
      </c>
      <c r="Q905" s="1" t="s">
        <v>5529</v>
      </c>
      <c r="R905" s="1" t="s">
        <v>4551</v>
      </c>
      <c r="S905" s="1" t="s">
        <v>159</v>
      </c>
      <c r="T905" s="1" t="s">
        <v>162</v>
      </c>
      <c r="U905" s="1" t="s">
        <v>2050</v>
      </c>
    </row>
    <row r="906" spans="1:21" x14ac:dyDescent="0.25">
      <c r="A906" s="1">
        <v>913</v>
      </c>
      <c r="B906" s="1" t="s">
        <v>4552</v>
      </c>
      <c r="C906" s="1">
        <v>1</v>
      </c>
      <c r="D906" s="12">
        <v>0</v>
      </c>
      <c r="E906" s="19">
        <v>0</v>
      </c>
      <c r="F906" s="11">
        <v>0</v>
      </c>
      <c r="G906" s="12">
        <v>1</v>
      </c>
      <c r="H906" s="3">
        <v>0</v>
      </c>
      <c r="I906" s="1">
        <v>0</v>
      </c>
      <c r="J906" s="12">
        <v>0</v>
      </c>
      <c r="K906" s="11">
        <v>0</v>
      </c>
      <c r="L906" s="3">
        <v>0</v>
      </c>
      <c r="M906" s="1" t="s">
        <v>277</v>
      </c>
      <c r="N906" s="1" t="s">
        <v>4553</v>
      </c>
      <c r="O906" s="1">
        <f t="shared" si="29"/>
        <v>2744</v>
      </c>
      <c r="P906" s="9">
        <f t="shared" si="28"/>
        <v>0.84042879019908112</v>
      </c>
      <c r="Q906" s="1" t="s">
        <v>5405</v>
      </c>
      <c r="R906" s="1" t="s">
        <v>372</v>
      </c>
      <c r="S906" s="1" t="s">
        <v>159</v>
      </c>
      <c r="T906" s="1" t="s">
        <v>160</v>
      </c>
      <c r="U906" s="1" t="s">
        <v>210</v>
      </c>
    </row>
    <row r="907" spans="1:21" x14ac:dyDescent="0.25">
      <c r="A907" s="1">
        <v>914</v>
      </c>
      <c r="B907" s="1" t="s">
        <v>4554</v>
      </c>
      <c r="C907" s="1">
        <v>1</v>
      </c>
      <c r="D907" s="12">
        <v>0</v>
      </c>
      <c r="E907" s="19">
        <v>0</v>
      </c>
      <c r="F907" s="11">
        <v>0</v>
      </c>
      <c r="G907" s="12">
        <v>0</v>
      </c>
      <c r="H907" s="3">
        <v>0</v>
      </c>
      <c r="I907" s="1">
        <v>0</v>
      </c>
      <c r="J907" s="12">
        <v>1</v>
      </c>
      <c r="K907" s="11">
        <v>0</v>
      </c>
      <c r="L907" s="3">
        <v>0</v>
      </c>
      <c r="M907" s="1" t="s">
        <v>277</v>
      </c>
      <c r="N907" s="1" t="s">
        <v>4555</v>
      </c>
      <c r="O907" s="1">
        <f t="shared" si="29"/>
        <v>2745</v>
      </c>
      <c r="P907" s="9">
        <f t="shared" si="28"/>
        <v>0.84073506891271055</v>
      </c>
      <c r="Q907" s="1" t="s">
        <v>5407</v>
      </c>
      <c r="R907" s="1" t="s">
        <v>4556</v>
      </c>
      <c r="S907" s="1" t="s">
        <v>159</v>
      </c>
      <c r="T907" s="1" t="s">
        <v>177</v>
      </c>
      <c r="U907" s="1" t="s">
        <v>161</v>
      </c>
    </row>
    <row r="908" spans="1:21" x14ac:dyDescent="0.25">
      <c r="A908" s="1">
        <v>915</v>
      </c>
      <c r="B908" s="1" t="s">
        <v>755</v>
      </c>
      <c r="C908" s="1">
        <v>1</v>
      </c>
      <c r="D908" s="12">
        <v>0</v>
      </c>
      <c r="E908" s="19">
        <v>0</v>
      </c>
      <c r="F908" s="11">
        <v>0</v>
      </c>
      <c r="G908" s="12">
        <v>1</v>
      </c>
      <c r="H908" s="3">
        <v>0</v>
      </c>
      <c r="I908" s="1">
        <v>0</v>
      </c>
      <c r="J908" s="12">
        <v>0</v>
      </c>
      <c r="K908" s="11">
        <v>0</v>
      </c>
      <c r="L908" s="3">
        <v>0</v>
      </c>
      <c r="M908" s="1" t="s">
        <v>277</v>
      </c>
      <c r="N908" s="1" t="s">
        <v>4557</v>
      </c>
      <c r="O908" s="1">
        <f t="shared" si="29"/>
        <v>2746</v>
      </c>
      <c r="P908" s="9">
        <f t="shared" si="28"/>
        <v>0.84104134762633997</v>
      </c>
      <c r="Q908" s="1" t="s">
        <v>5405</v>
      </c>
      <c r="R908" s="1" t="s">
        <v>4558</v>
      </c>
      <c r="S908" s="1" t="s">
        <v>159</v>
      </c>
      <c r="T908" s="1" t="s">
        <v>166</v>
      </c>
      <c r="U908" s="1" t="s">
        <v>161</v>
      </c>
    </row>
    <row r="909" spans="1:21" x14ac:dyDescent="0.25">
      <c r="A909" s="1">
        <v>916</v>
      </c>
      <c r="B909" s="1" t="s">
        <v>4559</v>
      </c>
      <c r="C909" s="1">
        <v>1</v>
      </c>
      <c r="D909" s="12">
        <v>0</v>
      </c>
      <c r="E909" s="19">
        <v>0</v>
      </c>
      <c r="F909" s="11">
        <v>0</v>
      </c>
      <c r="G909" s="12">
        <v>0</v>
      </c>
      <c r="H909" s="3">
        <v>0</v>
      </c>
      <c r="I909" s="1">
        <v>1</v>
      </c>
      <c r="J909" s="12">
        <v>0</v>
      </c>
      <c r="K909" s="11">
        <v>0</v>
      </c>
      <c r="L909" s="3">
        <v>0</v>
      </c>
      <c r="M909" s="1" t="s">
        <v>277</v>
      </c>
      <c r="N909" s="1" t="s">
        <v>4560</v>
      </c>
      <c r="O909" s="1">
        <f t="shared" si="29"/>
        <v>2747</v>
      </c>
      <c r="P909" s="9">
        <f t="shared" si="28"/>
        <v>0.8413476263399694</v>
      </c>
      <c r="Q909" s="1" t="s">
        <v>5530</v>
      </c>
      <c r="R909" s="1" t="s">
        <v>4561</v>
      </c>
      <c r="S909" s="1" t="s">
        <v>1073</v>
      </c>
      <c r="T909" s="1" t="s">
        <v>166</v>
      </c>
      <c r="U909" s="1" t="s">
        <v>161</v>
      </c>
    </row>
    <row r="910" spans="1:21" x14ac:dyDescent="0.25">
      <c r="A910" s="1">
        <v>917</v>
      </c>
      <c r="B910" s="1" t="s">
        <v>4562</v>
      </c>
      <c r="C910" s="1">
        <v>1</v>
      </c>
      <c r="D910" s="12">
        <v>0</v>
      </c>
      <c r="E910" s="19">
        <v>0</v>
      </c>
      <c r="F910" s="11">
        <v>0</v>
      </c>
      <c r="G910" s="12">
        <v>0</v>
      </c>
      <c r="H910" s="3">
        <v>0</v>
      </c>
      <c r="I910" s="1">
        <v>0</v>
      </c>
      <c r="J910" s="12">
        <v>1</v>
      </c>
      <c r="K910" s="11">
        <v>0</v>
      </c>
      <c r="L910" s="3">
        <v>0</v>
      </c>
      <c r="M910" s="1" t="s">
        <v>277</v>
      </c>
      <c r="N910" s="1" t="s">
        <v>3397</v>
      </c>
      <c r="O910" s="1">
        <f t="shared" si="29"/>
        <v>2748</v>
      </c>
      <c r="P910" s="9">
        <f t="shared" si="28"/>
        <v>0.84165390505359883</v>
      </c>
      <c r="Q910" s="1" t="s">
        <v>5407</v>
      </c>
      <c r="R910" s="1" t="s">
        <v>3398</v>
      </c>
      <c r="S910" s="1" t="s">
        <v>159</v>
      </c>
      <c r="T910" s="1" t="s">
        <v>166</v>
      </c>
      <c r="U910" s="1" t="s">
        <v>161</v>
      </c>
    </row>
    <row r="911" spans="1:21" x14ac:dyDescent="0.25">
      <c r="A911" s="1">
        <v>918</v>
      </c>
      <c r="B911" s="1" t="s">
        <v>4563</v>
      </c>
      <c r="C911" s="1">
        <v>1</v>
      </c>
      <c r="D911" s="12">
        <v>0</v>
      </c>
      <c r="E911" s="19">
        <v>0</v>
      </c>
      <c r="F911" s="11">
        <v>0</v>
      </c>
      <c r="G911" s="12">
        <v>0</v>
      </c>
      <c r="H911" s="3">
        <v>1</v>
      </c>
      <c r="I911" s="1">
        <v>0</v>
      </c>
      <c r="J911" s="12">
        <v>0</v>
      </c>
      <c r="K911" s="11">
        <v>0</v>
      </c>
      <c r="L911" s="3">
        <v>0</v>
      </c>
      <c r="M911" s="1" t="s">
        <v>277</v>
      </c>
      <c r="N911" s="1" t="s">
        <v>4564</v>
      </c>
      <c r="O911" s="1">
        <f t="shared" si="29"/>
        <v>2749</v>
      </c>
      <c r="P911" s="9">
        <f t="shared" si="28"/>
        <v>0.84196018376722814</v>
      </c>
      <c r="Q911" s="1" t="s">
        <v>5406</v>
      </c>
      <c r="R911" s="1" t="s">
        <v>4565</v>
      </c>
      <c r="S911" s="1" t="s">
        <v>159</v>
      </c>
      <c r="T911" s="1" t="s">
        <v>166</v>
      </c>
      <c r="U911" s="1" t="s">
        <v>161</v>
      </c>
    </row>
    <row r="912" spans="1:21" x14ac:dyDescent="0.25">
      <c r="A912" s="1">
        <v>919</v>
      </c>
      <c r="B912" s="1" t="s">
        <v>4566</v>
      </c>
      <c r="C912" s="1">
        <v>1</v>
      </c>
      <c r="D912" s="12">
        <v>1</v>
      </c>
      <c r="E912" s="19">
        <v>0</v>
      </c>
      <c r="F912" s="11">
        <v>0</v>
      </c>
      <c r="G912" s="12">
        <v>0</v>
      </c>
      <c r="H912" s="3">
        <v>0</v>
      </c>
      <c r="I912" s="1">
        <v>0</v>
      </c>
      <c r="J912" s="12">
        <v>0</v>
      </c>
      <c r="K912" s="11">
        <v>0</v>
      </c>
      <c r="L912" s="3">
        <v>0</v>
      </c>
      <c r="M912" s="1" t="s">
        <v>277</v>
      </c>
      <c r="N912" s="1" t="s">
        <v>4567</v>
      </c>
      <c r="O912" s="1">
        <f t="shared" si="29"/>
        <v>2750</v>
      </c>
      <c r="P912" s="9">
        <f t="shared" si="28"/>
        <v>0.84226646248085757</v>
      </c>
      <c r="Q912" s="1" t="s">
        <v>5529</v>
      </c>
      <c r="R912" s="1" t="s">
        <v>4568</v>
      </c>
      <c r="S912" s="1" t="s">
        <v>159</v>
      </c>
      <c r="T912" s="1" t="s">
        <v>162</v>
      </c>
      <c r="U912" s="1" t="s">
        <v>161</v>
      </c>
    </row>
    <row r="913" spans="1:21" x14ac:dyDescent="0.25">
      <c r="A913" s="1">
        <v>920</v>
      </c>
      <c r="B913" s="1" t="s">
        <v>4569</v>
      </c>
      <c r="C913" s="1">
        <v>1</v>
      </c>
      <c r="D913" s="12">
        <v>0</v>
      </c>
      <c r="E913" s="19">
        <v>0</v>
      </c>
      <c r="F913" s="11">
        <v>0</v>
      </c>
      <c r="G913" s="12">
        <v>1</v>
      </c>
      <c r="H913" s="3">
        <v>0</v>
      </c>
      <c r="I913" s="1">
        <v>0</v>
      </c>
      <c r="J913" s="12">
        <v>0</v>
      </c>
      <c r="K913" s="11">
        <v>0</v>
      </c>
      <c r="L913" s="3">
        <v>0</v>
      </c>
      <c r="M913" s="1" t="s">
        <v>277</v>
      </c>
      <c r="N913" s="1" t="s">
        <v>4570</v>
      </c>
      <c r="O913" s="1">
        <f t="shared" si="29"/>
        <v>2751</v>
      </c>
      <c r="P913" s="9">
        <f t="shared" si="28"/>
        <v>0.842572741194487</v>
      </c>
      <c r="Q913" s="1" t="s">
        <v>5405</v>
      </c>
      <c r="R913" s="1" t="s">
        <v>4571</v>
      </c>
      <c r="S913" s="1" t="s">
        <v>3392</v>
      </c>
      <c r="T913" s="1" t="s">
        <v>166</v>
      </c>
      <c r="U913" s="1" t="s">
        <v>161</v>
      </c>
    </row>
    <row r="914" spans="1:21" x14ac:dyDescent="0.25">
      <c r="A914" s="1">
        <v>921</v>
      </c>
      <c r="B914" s="1" t="s">
        <v>4572</v>
      </c>
      <c r="C914" s="1">
        <v>1</v>
      </c>
      <c r="D914" s="12">
        <v>0</v>
      </c>
      <c r="E914" s="19">
        <v>0</v>
      </c>
      <c r="F914" s="11">
        <v>0</v>
      </c>
      <c r="G914" s="12">
        <v>1</v>
      </c>
      <c r="H914" s="3">
        <v>0</v>
      </c>
      <c r="I914" s="1">
        <v>0</v>
      </c>
      <c r="J914" s="12">
        <v>0</v>
      </c>
      <c r="K914" s="11">
        <v>0</v>
      </c>
      <c r="L914" s="3">
        <v>0</v>
      </c>
      <c r="M914" s="1" t="s">
        <v>277</v>
      </c>
      <c r="N914" s="1" t="s">
        <v>4573</v>
      </c>
      <c r="O914" s="1">
        <f t="shared" si="29"/>
        <v>2752</v>
      </c>
      <c r="P914" s="9">
        <f t="shared" si="28"/>
        <v>0.84287901990811642</v>
      </c>
      <c r="Q914" s="1" t="s">
        <v>5405</v>
      </c>
      <c r="R914" s="1" t="s">
        <v>4574</v>
      </c>
      <c r="S914" s="1" t="s">
        <v>3392</v>
      </c>
      <c r="T914" s="1" t="s">
        <v>166</v>
      </c>
      <c r="U914" s="1" t="s">
        <v>161</v>
      </c>
    </row>
    <row r="915" spans="1:21" x14ac:dyDescent="0.25">
      <c r="A915" s="1">
        <v>922</v>
      </c>
      <c r="B915" s="1" t="s">
        <v>4575</v>
      </c>
      <c r="C915" s="1">
        <v>1</v>
      </c>
      <c r="D915" s="12">
        <v>0</v>
      </c>
      <c r="E915" s="19">
        <v>0</v>
      </c>
      <c r="F915" s="11">
        <v>0</v>
      </c>
      <c r="G915" s="12">
        <v>0</v>
      </c>
      <c r="H915" s="3">
        <v>0</v>
      </c>
      <c r="I915" s="1">
        <v>0</v>
      </c>
      <c r="J915" s="12">
        <v>0</v>
      </c>
      <c r="K915" s="11">
        <v>1</v>
      </c>
      <c r="L915" s="3">
        <v>0</v>
      </c>
      <c r="M915" s="1" t="s">
        <v>277</v>
      </c>
      <c r="N915" s="1" t="s">
        <v>4576</v>
      </c>
      <c r="O915" s="1">
        <f t="shared" si="29"/>
        <v>2753</v>
      </c>
      <c r="P915" s="9">
        <f t="shared" si="28"/>
        <v>0.84318529862174574</v>
      </c>
      <c r="Q915" s="1" t="s">
        <v>5408</v>
      </c>
      <c r="R915" s="1" t="s">
        <v>4577</v>
      </c>
      <c r="S915" s="1" t="s">
        <v>159</v>
      </c>
      <c r="T915" s="1" t="s">
        <v>162</v>
      </c>
      <c r="U915" s="1" t="s">
        <v>161</v>
      </c>
    </row>
    <row r="916" spans="1:21" x14ac:dyDescent="0.25">
      <c r="A916" s="1">
        <v>923</v>
      </c>
      <c r="B916" s="1" t="s">
        <v>4578</v>
      </c>
      <c r="C916" s="1">
        <v>1</v>
      </c>
      <c r="D916" s="12">
        <v>0</v>
      </c>
      <c r="E916" s="19">
        <v>0</v>
      </c>
      <c r="F916" s="11">
        <v>1</v>
      </c>
      <c r="G916" s="12">
        <v>0</v>
      </c>
      <c r="H916" s="3">
        <v>0</v>
      </c>
      <c r="I916" s="1">
        <v>0</v>
      </c>
      <c r="J916" s="12">
        <v>0</v>
      </c>
      <c r="K916" s="11">
        <v>0</v>
      </c>
      <c r="L916" s="3">
        <v>0</v>
      </c>
      <c r="M916" s="1" t="s">
        <v>277</v>
      </c>
      <c r="N916" s="1" t="s">
        <v>4579</v>
      </c>
      <c r="O916" s="1">
        <f t="shared" si="29"/>
        <v>2754</v>
      </c>
      <c r="P916" s="9">
        <f t="shared" si="28"/>
        <v>0.84349157733537516</v>
      </c>
      <c r="Q916" s="1" t="s">
        <v>5404</v>
      </c>
      <c r="R916" s="1" t="s">
        <v>4580</v>
      </c>
      <c r="S916" s="1" t="s">
        <v>960</v>
      </c>
      <c r="T916" s="1" t="s">
        <v>166</v>
      </c>
      <c r="U916" s="1" t="s">
        <v>161</v>
      </c>
    </row>
    <row r="917" spans="1:21" x14ac:dyDescent="0.25">
      <c r="A917" s="1">
        <v>924</v>
      </c>
      <c r="B917" s="1" t="s">
        <v>4581</v>
      </c>
      <c r="C917" s="1">
        <v>1</v>
      </c>
      <c r="D917" s="12">
        <v>0</v>
      </c>
      <c r="E917" s="19">
        <v>0</v>
      </c>
      <c r="F917" s="11">
        <v>0</v>
      </c>
      <c r="G917" s="12">
        <v>0</v>
      </c>
      <c r="H917" s="3">
        <v>0</v>
      </c>
      <c r="I917" s="1">
        <v>0</v>
      </c>
      <c r="J917" s="12">
        <v>1</v>
      </c>
      <c r="K917" s="11">
        <v>0</v>
      </c>
      <c r="L917" s="3">
        <v>0</v>
      </c>
      <c r="M917" s="1" t="s">
        <v>277</v>
      </c>
      <c r="N917" s="1" t="s">
        <v>4582</v>
      </c>
      <c r="O917" s="1">
        <f t="shared" si="29"/>
        <v>2755</v>
      </c>
      <c r="P917" s="9">
        <f t="shared" si="28"/>
        <v>0.84379785604900459</v>
      </c>
      <c r="Q917" s="1" t="s">
        <v>5407</v>
      </c>
      <c r="R917" s="1" t="s">
        <v>4583</v>
      </c>
      <c r="S917" s="1" t="s">
        <v>159</v>
      </c>
      <c r="T917" s="1" t="s">
        <v>177</v>
      </c>
      <c r="U917" s="1" t="s">
        <v>161</v>
      </c>
    </row>
    <row r="918" spans="1:21" x14ac:dyDescent="0.25">
      <c r="A918" s="1">
        <v>925</v>
      </c>
      <c r="B918" s="1" t="s">
        <v>4584</v>
      </c>
      <c r="C918" s="1">
        <v>1</v>
      </c>
      <c r="D918" s="12">
        <v>0</v>
      </c>
      <c r="E918" s="19">
        <v>0</v>
      </c>
      <c r="F918" s="11">
        <v>0</v>
      </c>
      <c r="G918" s="12">
        <v>0</v>
      </c>
      <c r="H918" s="3">
        <v>0</v>
      </c>
      <c r="I918" s="1">
        <v>0</v>
      </c>
      <c r="J918" s="12">
        <v>1</v>
      </c>
      <c r="K918" s="11">
        <v>0</v>
      </c>
      <c r="L918" s="3">
        <v>0</v>
      </c>
      <c r="M918" s="1" t="s">
        <v>277</v>
      </c>
      <c r="N918" s="1" t="s">
        <v>4585</v>
      </c>
      <c r="O918" s="1">
        <f t="shared" si="29"/>
        <v>2756</v>
      </c>
      <c r="P918" s="9">
        <f t="shared" si="28"/>
        <v>0.84410413476263402</v>
      </c>
      <c r="Q918" s="1" t="s">
        <v>5407</v>
      </c>
      <c r="R918" s="1" t="s">
        <v>4586</v>
      </c>
      <c r="S918" s="1" t="s">
        <v>5796</v>
      </c>
      <c r="T918" s="1" t="s">
        <v>166</v>
      </c>
      <c r="U918" s="1" t="s">
        <v>161</v>
      </c>
    </row>
    <row r="919" spans="1:21" x14ac:dyDescent="0.25">
      <c r="A919" s="1">
        <v>926</v>
      </c>
      <c r="B919" s="1" t="s">
        <v>4587</v>
      </c>
      <c r="C919" s="1">
        <v>1</v>
      </c>
      <c r="D919" s="12">
        <v>0</v>
      </c>
      <c r="E919" s="19">
        <v>0</v>
      </c>
      <c r="F919" s="11">
        <v>0</v>
      </c>
      <c r="G919" s="12">
        <v>0</v>
      </c>
      <c r="H919" s="3">
        <v>0</v>
      </c>
      <c r="I919" s="1">
        <v>1</v>
      </c>
      <c r="J919" s="12">
        <v>0</v>
      </c>
      <c r="K919" s="11">
        <v>0</v>
      </c>
      <c r="L919" s="3">
        <v>0</v>
      </c>
      <c r="M919" s="1" t="s">
        <v>277</v>
      </c>
      <c r="N919" s="1" t="s">
        <v>4588</v>
      </c>
      <c r="O919" s="1">
        <f t="shared" si="29"/>
        <v>2757</v>
      </c>
      <c r="P919" s="9">
        <f t="shared" si="28"/>
        <v>0.84441041347626344</v>
      </c>
      <c r="Q919" s="1" t="s">
        <v>5530</v>
      </c>
      <c r="R919" s="1" t="s">
        <v>4589</v>
      </c>
      <c r="S919" s="1" t="s">
        <v>159</v>
      </c>
      <c r="T919" s="1" t="s">
        <v>162</v>
      </c>
      <c r="U919" s="1" t="s">
        <v>161</v>
      </c>
    </row>
    <row r="920" spans="1:21" x14ac:dyDescent="0.25">
      <c r="A920" s="1">
        <v>927</v>
      </c>
      <c r="B920" s="1" t="s">
        <v>4592</v>
      </c>
      <c r="C920" s="1">
        <v>1</v>
      </c>
      <c r="D920" s="12">
        <v>0</v>
      </c>
      <c r="E920" s="19">
        <v>0</v>
      </c>
      <c r="F920" s="11">
        <v>0</v>
      </c>
      <c r="G920" s="12">
        <v>0</v>
      </c>
      <c r="H920" s="3">
        <v>0</v>
      </c>
      <c r="I920" s="1">
        <v>0</v>
      </c>
      <c r="J920" s="12">
        <v>1</v>
      </c>
      <c r="K920" s="11">
        <v>0</v>
      </c>
      <c r="L920" s="3">
        <v>0</v>
      </c>
      <c r="M920" s="1" t="s">
        <v>277</v>
      </c>
      <c r="N920" s="1" t="s">
        <v>4593</v>
      </c>
      <c r="O920" s="1">
        <f t="shared" si="29"/>
        <v>2758</v>
      </c>
      <c r="P920" s="9">
        <f t="shared" si="28"/>
        <v>0.84471669218989276</v>
      </c>
      <c r="Q920" s="1" t="s">
        <v>5407</v>
      </c>
      <c r="R920" s="1" t="s">
        <v>4594</v>
      </c>
      <c r="S920" s="1" t="s">
        <v>159</v>
      </c>
      <c r="T920" s="1" t="s">
        <v>177</v>
      </c>
      <c r="U920" s="1" t="s">
        <v>161</v>
      </c>
    </row>
    <row r="921" spans="1:21" x14ac:dyDescent="0.25">
      <c r="A921" s="1">
        <v>928</v>
      </c>
      <c r="B921" s="1" t="s">
        <v>4595</v>
      </c>
      <c r="C921" s="1">
        <v>1</v>
      </c>
      <c r="D921" s="12">
        <v>1</v>
      </c>
      <c r="E921" s="19">
        <v>0</v>
      </c>
      <c r="F921" s="11">
        <v>0</v>
      </c>
      <c r="G921" s="12">
        <v>0</v>
      </c>
      <c r="H921" s="3">
        <v>0</v>
      </c>
      <c r="I921" s="1">
        <v>0</v>
      </c>
      <c r="J921" s="12">
        <v>0</v>
      </c>
      <c r="K921" s="11">
        <v>0</v>
      </c>
      <c r="L921" s="3">
        <v>0</v>
      </c>
      <c r="M921" s="1" t="s">
        <v>277</v>
      </c>
      <c r="N921" s="1" t="s">
        <v>4596</v>
      </c>
      <c r="O921" s="1">
        <f t="shared" si="29"/>
        <v>2759</v>
      </c>
      <c r="P921" s="9">
        <f t="shared" si="28"/>
        <v>0.84502297090352219</v>
      </c>
      <c r="Q921" s="1" t="s">
        <v>5529</v>
      </c>
      <c r="R921" s="1" t="s">
        <v>4597</v>
      </c>
      <c r="S921" s="1" t="s">
        <v>1045</v>
      </c>
      <c r="T921" s="1" t="s">
        <v>166</v>
      </c>
      <c r="U921" s="1" t="s">
        <v>161</v>
      </c>
    </row>
    <row r="922" spans="1:21" x14ac:dyDescent="0.25">
      <c r="A922" s="1">
        <v>929</v>
      </c>
      <c r="B922" s="1" t="s">
        <v>4598</v>
      </c>
      <c r="C922" s="1">
        <v>1</v>
      </c>
      <c r="D922" s="12">
        <v>0</v>
      </c>
      <c r="E922" s="19">
        <v>0</v>
      </c>
      <c r="F922" s="11">
        <v>0</v>
      </c>
      <c r="G922" s="12">
        <v>0</v>
      </c>
      <c r="H922" s="3">
        <v>0</v>
      </c>
      <c r="I922" s="1">
        <v>0</v>
      </c>
      <c r="J922" s="12">
        <v>1</v>
      </c>
      <c r="K922" s="11">
        <v>0</v>
      </c>
      <c r="L922" s="3">
        <v>0</v>
      </c>
      <c r="M922" s="1" t="s">
        <v>277</v>
      </c>
      <c r="N922" s="1" t="s">
        <v>4599</v>
      </c>
      <c r="O922" s="1">
        <f t="shared" si="29"/>
        <v>2760</v>
      </c>
      <c r="P922" s="9">
        <f t="shared" si="28"/>
        <v>0.84532924961715161</v>
      </c>
      <c r="Q922" s="1" t="s">
        <v>5407</v>
      </c>
      <c r="R922" s="1" t="s">
        <v>4600</v>
      </c>
      <c r="S922" s="1" t="s">
        <v>159</v>
      </c>
      <c r="T922" s="1" t="s">
        <v>177</v>
      </c>
      <c r="U922" s="1" t="s">
        <v>161</v>
      </c>
    </row>
    <row r="923" spans="1:21" x14ac:dyDescent="0.25">
      <c r="A923" s="1">
        <v>930</v>
      </c>
      <c r="B923" s="1" t="s">
        <v>4601</v>
      </c>
      <c r="C923" s="1">
        <v>1</v>
      </c>
      <c r="D923" s="12">
        <v>0</v>
      </c>
      <c r="E923" s="19">
        <v>1</v>
      </c>
      <c r="F923" s="11">
        <v>0</v>
      </c>
      <c r="G923" s="12">
        <v>0</v>
      </c>
      <c r="H923" s="3">
        <v>0</v>
      </c>
      <c r="I923" s="1">
        <v>0</v>
      </c>
      <c r="J923" s="12">
        <v>0</v>
      </c>
      <c r="K923" s="11">
        <v>0</v>
      </c>
      <c r="L923" s="3">
        <v>0</v>
      </c>
      <c r="M923" s="1" t="s">
        <v>277</v>
      </c>
      <c r="N923" s="1" t="s">
        <v>4602</v>
      </c>
      <c r="O923" s="1">
        <f t="shared" si="29"/>
        <v>2761</v>
      </c>
      <c r="P923" s="9">
        <f t="shared" si="28"/>
        <v>0.84563552833078104</v>
      </c>
      <c r="Q923" s="1" t="s">
        <v>5778</v>
      </c>
      <c r="R923" s="1" t="s">
        <v>4603</v>
      </c>
      <c r="S923" s="1" t="s">
        <v>159</v>
      </c>
      <c r="T923" s="1" t="s">
        <v>177</v>
      </c>
      <c r="U923" s="1" t="s">
        <v>161</v>
      </c>
    </row>
    <row r="924" spans="1:21" x14ac:dyDescent="0.25">
      <c r="A924" s="1">
        <v>931</v>
      </c>
      <c r="B924" s="1" t="s">
        <v>4604</v>
      </c>
      <c r="C924" s="1">
        <v>1</v>
      </c>
      <c r="D924" s="12">
        <v>0</v>
      </c>
      <c r="E924" s="19">
        <v>1</v>
      </c>
      <c r="F924" s="11">
        <v>0</v>
      </c>
      <c r="G924" s="12">
        <v>0</v>
      </c>
      <c r="H924" s="3">
        <v>0</v>
      </c>
      <c r="I924" s="1">
        <v>0</v>
      </c>
      <c r="J924" s="12">
        <v>0</v>
      </c>
      <c r="K924" s="11">
        <v>0</v>
      </c>
      <c r="L924" s="3">
        <v>0</v>
      </c>
      <c r="M924" s="1" t="s">
        <v>277</v>
      </c>
      <c r="N924" s="1" t="s">
        <v>4605</v>
      </c>
      <c r="O924" s="1">
        <f t="shared" si="29"/>
        <v>2762</v>
      </c>
      <c r="P924" s="9">
        <f t="shared" si="28"/>
        <v>0.84594180704441047</v>
      </c>
      <c r="Q924" s="1" t="s">
        <v>5778</v>
      </c>
      <c r="R924" s="1" t="s">
        <v>4606</v>
      </c>
      <c r="S924" s="1" t="s">
        <v>159</v>
      </c>
      <c r="T924" s="1" t="s">
        <v>177</v>
      </c>
      <c r="U924" s="1" t="s">
        <v>161</v>
      </c>
    </row>
    <row r="925" spans="1:21" x14ac:dyDescent="0.25">
      <c r="A925" s="1">
        <v>932</v>
      </c>
      <c r="B925" s="1" t="s">
        <v>4607</v>
      </c>
      <c r="C925" s="1">
        <v>1</v>
      </c>
      <c r="D925" s="12">
        <v>0</v>
      </c>
      <c r="E925" s="19">
        <v>0</v>
      </c>
      <c r="F925" s="11">
        <v>1</v>
      </c>
      <c r="G925" s="12">
        <v>0</v>
      </c>
      <c r="H925" s="3">
        <v>0</v>
      </c>
      <c r="I925" s="1">
        <v>0</v>
      </c>
      <c r="J925" s="12">
        <v>0</v>
      </c>
      <c r="K925" s="11">
        <v>0</v>
      </c>
      <c r="L925" s="3">
        <v>0</v>
      </c>
      <c r="M925" s="1" t="s">
        <v>277</v>
      </c>
      <c r="N925" s="1" t="s">
        <v>4608</v>
      </c>
      <c r="O925" s="1">
        <f t="shared" si="29"/>
        <v>2763</v>
      </c>
      <c r="P925" s="9">
        <f t="shared" si="28"/>
        <v>0.84624808575803978</v>
      </c>
      <c r="Q925" s="1" t="s">
        <v>5404</v>
      </c>
      <c r="R925" s="1" t="s">
        <v>4609</v>
      </c>
      <c r="S925" s="1" t="s">
        <v>1254</v>
      </c>
      <c r="T925" s="1" t="s">
        <v>166</v>
      </c>
      <c r="U925" s="1" t="s">
        <v>161</v>
      </c>
    </row>
    <row r="926" spans="1:21" x14ac:dyDescent="0.25">
      <c r="A926" s="1">
        <v>933</v>
      </c>
      <c r="B926" s="1" t="s">
        <v>4610</v>
      </c>
      <c r="C926" s="1">
        <v>1</v>
      </c>
      <c r="D926" s="12">
        <v>0</v>
      </c>
      <c r="E926" s="19">
        <v>1</v>
      </c>
      <c r="F926" s="11">
        <v>0</v>
      </c>
      <c r="G926" s="12">
        <v>0</v>
      </c>
      <c r="H926" s="3">
        <v>0</v>
      </c>
      <c r="I926" s="1">
        <v>0</v>
      </c>
      <c r="J926" s="12">
        <v>0</v>
      </c>
      <c r="K926" s="11">
        <v>0</v>
      </c>
      <c r="L926" s="3">
        <v>0</v>
      </c>
      <c r="M926" s="1" t="s">
        <v>277</v>
      </c>
      <c r="N926" s="1" t="s">
        <v>3941</v>
      </c>
      <c r="O926" s="1">
        <f t="shared" si="29"/>
        <v>2764</v>
      </c>
      <c r="P926" s="9">
        <f t="shared" si="28"/>
        <v>0.84655436447166921</v>
      </c>
      <c r="Q926" s="1" t="s">
        <v>5778</v>
      </c>
      <c r="R926" s="1" t="s">
        <v>3942</v>
      </c>
      <c r="S926" s="1" t="s">
        <v>159</v>
      </c>
      <c r="T926" s="1" t="s">
        <v>177</v>
      </c>
      <c r="U926" s="1" t="s">
        <v>161</v>
      </c>
    </row>
    <row r="927" spans="1:21" x14ac:dyDescent="0.25">
      <c r="A927" s="1">
        <v>934</v>
      </c>
      <c r="B927" s="1" t="s">
        <v>4611</v>
      </c>
      <c r="C927" s="1">
        <v>1</v>
      </c>
      <c r="D927" s="12">
        <v>0</v>
      </c>
      <c r="E927" s="19">
        <v>1</v>
      </c>
      <c r="F927" s="11">
        <v>0</v>
      </c>
      <c r="G927" s="12">
        <v>0</v>
      </c>
      <c r="H927" s="3">
        <v>0</v>
      </c>
      <c r="I927" s="1">
        <v>0</v>
      </c>
      <c r="J927" s="12">
        <v>0</v>
      </c>
      <c r="K927" s="11">
        <v>0</v>
      </c>
      <c r="L927" s="3">
        <v>0</v>
      </c>
      <c r="M927" s="1" t="s">
        <v>277</v>
      </c>
      <c r="N927" s="1" t="s">
        <v>4612</v>
      </c>
      <c r="O927" s="1">
        <f t="shared" si="29"/>
        <v>2765</v>
      </c>
      <c r="P927" s="9">
        <f t="shared" si="28"/>
        <v>0.84686064318529863</v>
      </c>
      <c r="Q927" s="1" t="s">
        <v>5778</v>
      </c>
      <c r="R927" s="1" t="s">
        <v>4613</v>
      </c>
      <c r="S927" s="1" t="s">
        <v>159</v>
      </c>
      <c r="T927" s="1" t="s">
        <v>177</v>
      </c>
      <c r="U927" s="1" t="s">
        <v>161</v>
      </c>
    </row>
    <row r="928" spans="1:21" x14ac:dyDescent="0.25">
      <c r="A928" s="1">
        <v>935</v>
      </c>
      <c r="B928" s="1" t="s">
        <v>4614</v>
      </c>
      <c r="C928" s="1">
        <v>1</v>
      </c>
      <c r="D928" s="12">
        <v>0</v>
      </c>
      <c r="E928" s="19">
        <v>0</v>
      </c>
      <c r="F928" s="11">
        <v>0</v>
      </c>
      <c r="G928" s="12">
        <v>0</v>
      </c>
      <c r="H928" s="3">
        <v>1</v>
      </c>
      <c r="I928" s="1">
        <v>0</v>
      </c>
      <c r="J928" s="12">
        <v>0</v>
      </c>
      <c r="K928" s="11">
        <v>0</v>
      </c>
      <c r="L928" s="3">
        <v>0</v>
      </c>
      <c r="M928" s="1" t="s">
        <v>277</v>
      </c>
      <c r="N928" s="1" t="s">
        <v>4615</v>
      </c>
      <c r="O928" s="1">
        <f t="shared" si="29"/>
        <v>2766</v>
      </c>
      <c r="P928" s="9">
        <f t="shared" si="28"/>
        <v>0.84716692189892806</v>
      </c>
      <c r="Q928" s="1" t="s">
        <v>5406</v>
      </c>
      <c r="R928" s="1" t="s">
        <v>4616</v>
      </c>
      <c r="S928" s="1" t="s">
        <v>159</v>
      </c>
      <c r="T928" s="1" t="s">
        <v>162</v>
      </c>
      <c r="U928" s="1" t="s">
        <v>161</v>
      </c>
    </row>
    <row r="929" spans="1:21" x14ac:dyDescent="0.25">
      <c r="A929" s="1">
        <v>936</v>
      </c>
      <c r="B929" s="1" t="s">
        <v>791</v>
      </c>
      <c r="C929" s="1">
        <v>1</v>
      </c>
      <c r="D929" s="12">
        <v>0</v>
      </c>
      <c r="E929" s="19">
        <v>0</v>
      </c>
      <c r="F929" s="11">
        <v>0</v>
      </c>
      <c r="G929" s="12">
        <v>1</v>
      </c>
      <c r="H929" s="3">
        <v>0</v>
      </c>
      <c r="I929" s="1">
        <v>0</v>
      </c>
      <c r="J929" s="12">
        <v>0</v>
      </c>
      <c r="K929" s="11">
        <v>0</v>
      </c>
      <c r="L929" s="3">
        <v>0</v>
      </c>
      <c r="M929" s="1" t="s">
        <v>277</v>
      </c>
      <c r="N929" s="1" t="s">
        <v>4617</v>
      </c>
      <c r="O929" s="1">
        <f t="shared" si="29"/>
        <v>2767</v>
      </c>
      <c r="P929" s="9">
        <f t="shared" si="28"/>
        <v>0.84747320061255738</v>
      </c>
      <c r="Q929" s="1" t="s">
        <v>5405</v>
      </c>
      <c r="R929" s="1" t="s">
        <v>4618</v>
      </c>
      <c r="S929" s="1" t="s">
        <v>159</v>
      </c>
      <c r="T929" s="1" t="s">
        <v>162</v>
      </c>
      <c r="U929" s="1" t="s">
        <v>161</v>
      </c>
    </row>
    <row r="930" spans="1:21" x14ac:dyDescent="0.25">
      <c r="A930" s="1">
        <v>937</v>
      </c>
      <c r="B930" s="1" t="s">
        <v>4619</v>
      </c>
      <c r="C930" s="1">
        <v>1</v>
      </c>
      <c r="D930" s="12">
        <v>1</v>
      </c>
      <c r="E930" s="19">
        <v>0</v>
      </c>
      <c r="F930" s="11">
        <v>0</v>
      </c>
      <c r="G930" s="12">
        <v>0</v>
      </c>
      <c r="H930" s="3">
        <v>0</v>
      </c>
      <c r="I930" s="1">
        <v>0</v>
      </c>
      <c r="J930" s="12">
        <v>0</v>
      </c>
      <c r="K930" s="11">
        <v>0</v>
      </c>
      <c r="L930" s="3">
        <v>0</v>
      </c>
      <c r="M930" s="1" t="s">
        <v>277</v>
      </c>
      <c r="N930" s="1" t="s">
        <v>1510</v>
      </c>
      <c r="O930" s="1">
        <f t="shared" si="29"/>
        <v>2768</v>
      </c>
      <c r="P930" s="9">
        <f t="shared" si="28"/>
        <v>0.8477794793261868</v>
      </c>
      <c r="Q930" s="1" t="s">
        <v>5529</v>
      </c>
      <c r="R930" s="1" t="s">
        <v>1511</v>
      </c>
      <c r="S930" s="1" t="s">
        <v>178</v>
      </c>
      <c r="T930" s="1" t="s">
        <v>179</v>
      </c>
      <c r="U930" s="1" t="s">
        <v>161</v>
      </c>
    </row>
    <row r="931" spans="1:21" x14ac:dyDescent="0.25">
      <c r="A931" s="1">
        <v>938</v>
      </c>
      <c r="B931" s="1" t="s">
        <v>4620</v>
      </c>
      <c r="C931" s="1">
        <v>1</v>
      </c>
      <c r="D931" s="12">
        <v>0</v>
      </c>
      <c r="E931" s="19">
        <v>0</v>
      </c>
      <c r="F931" s="11">
        <v>1</v>
      </c>
      <c r="G931" s="12">
        <v>0</v>
      </c>
      <c r="H931" s="3">
        <v>0</v>
      </c>
      <c r="I931" s="1">
        <v>0</v>
      </c>
      <c r="J931" s="12">
        <v>0</v>
      </c>
      <c r="K931" s="11">
        <v>0</v>
      </c>
      <c r="L931" s="3">
        <v>0</v>
      </c>
      <c r="M931" s="1" t="s">
        <v>277</v>
      </c>
      <c r="N931" s="1" t="s">
        <v>4621</v>
      </c>
      <c r="O931" s="1">
        <f t="shared" si="29"/>
        <v>2769</v>
      </c>
      <c r="P931" s="9">
        <f t="shared" si="28"/>
        <v>0.84808575803981623</v>
      </c>
      <c r="Q931" s="1" t="s">
        <v>5404</v>
      </c>
      <c r="R931" s="1" t="s">
        <v>4622</v>
      </c>
      <c r="S931" s="1" t="s">
        <v>178</v>
      </c>
      <c r="T931" s="1" t="s">
        <v>179</v>
      </c>
      <c r="U931" s="1" t="s">
        <v>161</v>
      </c>
    </row>
    <row r="932" spans="1:21" x14ac:dyDescent="0.25">
      <c r="A932" s="1">
        <v>939</v>
      </c>
      <c r="B932" s="1" t="s">
        <v>4623</v>
      </c>
      <c r="C932" s="1">
        <v>1</v>
      </c>
      <c r="D932" s="12">
        <v>0</v>
      </c>
      <c r="E932" s="19">
        <v>0</v>
      </c>
      <c r="F932" s="11">
        <v>0</v>
      </c>
      <c r="G932" s="12">
        <v>0</v>
      </c>
      <c r="H932" s="3">
        <v>0</v>
      </c>
      <c r="I932" s="1">
        <v>1</v>
      </c>
      <c r="J932" s="12">
        <v>0</v>
      </c>
      <c r="K932" s="11">
        <v>0</v>
      </c>
      <c r="L932" s="3">
        <v>0</v>
      </c>
      <c r="M932" s="1" t="s">
        <v>277</v>
      </c>
      <c r="N932" s="1" t="s">
        <v>4624</v>
      </c>
      <c r="O932" s="1">
        <f t="shared" si="29"/>
        <v>2770</v>
      </c>
      <c r="P932" s="9">
        <f t="shared" si="28"/>
        <v>0.84839203675344566</v>
      </c>
      <c r="Q932" s="1" t="s">
        <v>5530</v>
      </c>
      <c r="R932" s="1" t="s">
        <v>4625</v>
      </c>
      <c r="S932" s="1" t="s">
        <v>159</v>
      </c>
      <c r="T932" s="1" t="s">
        <v>199</v>
      </c>
      <c r="U932" s="1" t="s">
        <v>161</v>
      </c>
    </row>
    <row r="933" spans="1:21" x14ac:dyDescent="0.25">
      <c r="A933" s="1">
        <v>940</v>
      </c>
      <c r="B933" s="1" t="s">
        <v>4626</v>
      </c>
      <c r="C933" s="1">
        <v>1</v>
      </c>
      <c r="D933" s="12">
        <v>0</v>
      </c>
      <c r="E933" s="19">
        <v>0</v>
      </c>
      <c r="F933" s="11">
        <v>0</v>
      </c>
      <c r="G933" s="12">
        <v>0</v>
      </c>
      <c r="H933" s="3">
        <v>0</v>
      </c>
      <c r="I933" s="1">
        <v>0</v>
      </c>
      <c r="J933" s="12">
        <v>1</v>
      </c>
      <c r="K933" s="11">
        <v>0</v>
      </c>
      <c r="L933" s="3">
        <v>0</v>
      </c>
      <c r="M933" s="1" t="s">
        <v>277</v>
      </c>
      <c r="N933" s="1" t="s">
        <v>4627</v>
      </c>
      <c r="O933" s="1">
        <f t="shared" si="29"/>
        <v>2771</v>
      </c>
      <c r="P933" s="9">
        <f t="shared" si="28"/>
        <v>0.84869831546707508</v>
      </c>
      <c r="Q933" s="1" t="s">
        <v>5407</v>
      </c>
      <c r="R933" s="1" t="s">
        <v>4628</v>
      </c>
      <c r="S933" s="1" t="s">
        <v>159</v>
      </c>
      <c r="T933" s="1" t="s">
        <v>177</v>
      </c>
      <c r="U933" s="1" t="s">
        <v>161</v>
      </c>
    </row>
    <row r="934" spans="1:21" x14ac:dyDescent="0.25">
      <c r="A934" s="1">
        <v>941</v>
      </c>
      <c r="B934" s="1" t="s">
        <v>4629</v>
      </c>
      <c r="C934" s="1">
        <v>1</v>
      </c>
      <c r="D934" s="12">
        <v>0</v>
      </c>
      <c r="E934" s="19">
        <v>0</v>
      </c>
      <c r="F934" s="11">
        <v>0</v>
      </c>
      <c r="G934" s="12">
        <v>0</v>
      </c>
      <c r="H934" s="3">
        <v>0</v>
      </c>
      <c r="I934" s="1">
        <v>1</v>
      </c>
      <c r="J934" s="12">
        <v>0</v>
      </c>
      <c r="K934" s="11">
        <v>0</v>
      </c>
      <c r="L934" s="3">
        <v>0</v>
      </c>
      <c r="M934" s="1" t="s">
        <v>277</v>
      </c>
      <c r="N934" s="1" t="s">
        <v>4630</v>
      </c>
      <c r="O934" s="1">
        <f t="shared" si="29"/>
        <v>2772</v>
      </c>
      <c r="P934" s="9">
        <f t="shared" si="28"/>
        <v>0.8490045941807044</v>
      </c>
      <c r="Q934" s="1" t="s">
        <v>5530</v>
      </c>
      <c r="R934" s="1" t="s">
        <v>4631</v>
      </c>
      <c r="S934" s="1" t="s">
        <v>950</v>
      </c>
      <c r="T934" s="1" t="s">
        <v>166</v>
      </c>
      <c r="U934" s="1" t="s">
        <v>161</v>
      </c>
    </row>
    <row r="935" spans="1:21" x14ac:dyDescent="0.25">
      <c r="A935" s="1">
        <v>942</v>
      </c>
      <c r="B935" s="1" t="s">
        <v>4632</v>
      </c>
      <c r="C935" s="1">
        <v>1</v>
      </c>
      <c r="D935" s="12">
        <v>0</v>
      </c>
      <c r="E935" s="19">
        <v>0</v>
      </c>
      <c r="F935" s="11">
        <v>0</v>
      </c>
      <c r="G935" s="12">
        <v>0</v>
      </c>
      <c r="H935" s="3">
        <v>0</v>
      </c>
      <c r="I935" s="1">
        <v>1</v>
      </c>
      <c r="J935" s="12">
        <v>0</v>
      </c>
      <c r="K935" s="11">
        <v>0</v>
      </c>
      <c r="L935" s="3">
        <v>0</v>
      </c>
      <c r="M935" s="1" t="s">
        <v>277</v>
      </c>
      <c r="N935" s="1" t="s">
        <v>4633</v>
      </c>
      <c r="O935" s="1">
        <f t="shared" si="29"/>
        <v>2773</v>
      </c>
      <c r="P935" s="9">
        <f t="shared" si="28"/>
        <v>0.84931087289433382</v>
      </c>
      <c r="Q935" s="1" t="s">
        <v>5530</v>
      </c>
      <c r="R935" s="1" t="s">
        <v>4634</v>
      </c>
      <c r="S935" s="1" t="s">
        <v>1675</v>
      </c>
      <c r="T935" s="1" t="s">
        <v>166</v>
      </c>
      <c r="U935" s="1" t="s">
        <v>161</v>
      </c>
    </row>
    <row r="936" spans="1:21" x14ac:dyDescent="0.25">
      <c r="A936" s="1">
        <v>943</v>
      </c>
      <c r="B936" s="1" t="s">
        <v>4635</v>
      </c>
      <c r="C936" s="1">
        <v>1</v>
      </c>
      <c r="D936" s="12">
        <v>0</v>
      </c>
      <c r="E936" s="19">
        <v>0</v>
      </c>
      <c r="F936" s="11">
        <v>0</v>
      </c>
      <c r="G936" s="12">
        <v>0</v>
      </c>
      <c r="H936" s="3">
        <v>0</v>
      </c>
      <c r="I936" s="1">
        <v>0</v>
      </c>
      <c r="J936" s="12">
        <v>0</v>
      </c>
      <c r="K936" s="11">
        <v>1</v>
      </c>
      <c r="L936" s="3">
        <v>0</v>
      </c>
      <c r="M936" s="1" t="s">
        <v>277</v>
      </c>
      <c r="N936" s="1" t="s">
        <v>4636</v>
      </c>
      <c r="O936" s="1">
        <f t="shared" si="29"/>
        <v>2774</v>
      </c>
      <c r="P936" s="9">
        <f t="shared" si="28"/>
        <v>0.84961715160796325</v>
      </c>
      <c r="Q936" s="1" t="s">
        <v>5408</v>
      </c>
      <c r="R936" s="1" t="s">
        <v>4637</v>
      </c>
      <c r="S936" s="1" t="s">
        <v>178</v>
      </c>
      <c r="T936" s="1" t="s">
        <v>179</v>
      </c>
      <c r="U936" s="1" t="s">
        <v>161</v>
      </c>
    </row>
    <row r="937" spans="1:21" x14ac:dyDescent="0.25">
      <c r="A937" s="1">
        <v>944</v>
      </c>
      <c r="B937" s="1" t="s">
        <v>4638</v>
      </c>
      <c r="C937" s="1">
        <v>1</v>
      </c>
      <c r="D937" s="12">
        <v>1</v>
      </c>
      <c r="E937" s="19">
        <v>0</v>
      </c>
      <c r="F937" s="11">
        <v>0</v>
      </c>
      <c r="G937" s="12">
        <v>0</v>
      </c>
      <c r="H937" s="3">
        <v>0</v>
      </c>
      <c r="I937" s="1">
        <v>0</v>
      </c>
      <c r="J937" s="12">
        <v>0</v>
      </c>
      <c r="K937" s="11">
        <v>0</v>
      </c>
      <c r="L937" s="3">
        <v>0</v>
      </c>
      <c r="M937" s="1" t="s">
        <v>277</v>
      </c>
      <c r="N937" s="1" t="s">
        <v>4639</v>
      </c>
      <c r="O937" s="1">
        <f t="shared" si="29"/>
        <v>2775</v>
      </c>
      <c r="P937" s="9">
        <f t="shared" si="28"/>
        <v>0.84992343032159268</v>
      </c>
      <c r="Q937" s="1" t="s">
        <v>5529</v>
      </c>
      <c r="R937" s="1" t="s">
        <v>4640</v>
      </c>
      <c r="S937" s="1" t="s">
        <v>963</v>
      </c>
      <c r="T937" s="1" t="s">
        <v>166</v>
      </c>
      <c r="U937" s="1" t="s">
        <v>161</v>
      </c>
    </row>
    <row r="938" spans="1:21" x14ac:dyDescent="0.25">
      <c r="A938" s="1">
        <v>945</v>
      </c>
      <c r="B938" s="1" t="s">
        <v>4641</v>
      </c>
      <c r="C938" s="1">
        <v>1</v>
      </c>
      <c r="D938" s="12">
        <v>0</v>
      </c>
      <c r="E938" s="19">
        <v>0</v>
      </c>
      <c r="F938" s="11">
        <v>0</v>
      </c>
      <c r="G938" s="12">
        <v>0</v>
      </c>
      <c r="H938" s="3">
        <v>0</v>
      </c>
      <c r="I938" s="1">
        <v>1</v>
      </c>
      <c r="J938" s="12">
        <v>0</v>
      </c>
      <c r="K938" s="11">
        <v>0</v>
      </c>
      <c r="L938" s="3">
        <v>0</v>
      </c>
      <c r="M938" s="1" t="s">
        <v>277</v>
      </c>
      <c r="N938" s="1" t="s">
        <v>4642</v>
      </c>
      <c r="O938" s="1">
        <f t="shared" si="29"/>
        <v>2776</v>
      </c>
      <c r="P938" s="9">
        <f t="shared" si="28"/>
        <v>0.8502297090352221</v>
      </c>
      <c r="Q938" s="1" t="s">
        <v>5530</v>
      </c>
      <c r="R938" s="1" t="s">
        <v>4643</v>
      </c>
      <c r="S938" s="1" t="s">
        <v>159</v>
      </c>
      <c r="T938" s="1" t="s">
        <v>166</v>
      </c>
      <c r="U938" s="1" t="s">
        <v>161</v>
      </c>
    </row>
    <row r="939" spans="1:21" x14ac:dyDescent="0.25">
      <c r="A939" s="1">
        <v>946</v>
      </c>
      <c r="B939" s="1" t="s">
        <v>4647</v>
      </c>
      <c r="C939" s="1">
        <v>1</v>
      </c>
      <c r="D939" s="12">
        <v>0</v>
      </c>
      <c r="E939" s="19">
        <v>0</v>
      </c>
      <c r="F939" s="11">
        <v>0</v>
      </c>
      <c r="G939" s="12">
        <v>0</v>
      </c>
      <c r="H939" s="3">
        <v>0</v>
      </c>
      <c r="I939" s="1">
        <v>1</v>
      </c>
      <c r="J939" s="12">
        <v>0</v>
      </c>
      <c r="K939" s="11">
        <v>0</v>
      </c>
      <c r="L939" s="3">
        <v>0</v>
      </c>
      <c r="M939" s="1" t="s">
        <v>277</v>
      </c>
      <c r="N939" s="1" t="s">
        <v>4648</v>
      </c>
      <c r="O939" s="1">
        <f t="shared" si="29"/>
        <v>2777</v>
      </c>
      <c r="P939" s="9">
        <f t="shared" si="28"/>
        <v>0.85053598774885142</v>
      </c>
      <c r="Q939" s="1" t="s">
        <v>5530</v>
      </c>
      <c r="R939" s="1" t="s">
        <v>4649</v>
      </c>
      <c r="S939" s="1" t="s">
        <v>4650</v>
      </c>
      <c r="T939" s="1" t="s">
        <v>166</v>
      </c>
      <c r="U939" s="1" t="s">
        <v>161</v>
      </c>
    </row>
    <row r="940" spans="1:21" x14ac:dyDescent="0.25">
      <c r="A940" s="1">
        <v>947</v>
      </c>
      <c r="B940" s="1" t="s">
        <v>4651</v>
      </c>
      <c r="C940" s="1">
        <v>1</v>
      </c>
      <c r="D940" s="12">
        <v>0</v>
      </c>
      <c r="E940" s="19">
        <v>0</v>
      </c>
      <c r="F940" s="11">
        <v>0</v>
      </c>
      <c r="G940" s="12">
        <v>0</v>
      </c>
      <c r="H940" s="3">
        <v>0</v>
      </c>
      <c r="I940" s="1">
        <v>1</v>
      </c>
      <c r="J940" s="12">
        <v>0</v>
      </c>
      <c r="K940" s="11">
        <v>0</v>
      </c>
      <c r="L940" s="3">
        <v>0</v>
      </c>
      <c r="M940" s="1" t="s">
        <v>277</v>
      </c>
      <c r="N940" s="1" t="s">
        <v>4652</v>
      </c>
      <c r="O940" s="1">
        <f t="shared" si="29"/>
        <v>2778</v>
      </c>
      <c r="P940" s="9">
        <f t="shared" si="28"/>
        <v>0.85084226646248085</v>
      </c>
      <c r="Q940" s="1" t="s">
        <v>5530</v>
      </c>
      <c r="R940" s="1" t="s">
        <v>4653</v>
      </c>
      <c r="S940" s="1" t="s">
        <v>4650</v>
      </c>
      <c r="T940" s="1" t="s">
        <v>166</v>
      </c>
      <c r="U940" s="1" t="s">
        <v>161</v>
      </c>
    </row>
    <row r="941" spans="1:21" x14ac:dyDescent="0.25">
      <c r="A941" s="1">
        <v>948</v>
      </c>
      <c r="B941" s="1" t="s">
        <v>4654</v>
      </c>
      <c r="C941" s="1">
        <v>1</v>
      </c>
      <c r="D941" s="12">
        <v>0</v>
      </c>
      <c r="E941" s="19">
        <v>0</v>
      </c>
      <c r="F941" s="11">
        <v>0</v>
      </c>
      <c r="G941" s="12">
        <v>0</v>
      </c>
      <c r="H941" s="3">
        <v>0</v>
      </c>
      <c r="I941" s="1">
        <v>0</v>
      </c>
      <c r="J941" s="12">
        <v>1</v>
      </c>
      <c r="K941" s="11">
        <v>0</v>
      </c>
      <c r="L941" s="3">
        <v>0</v>
      </c>
      <c r="M941" s="1" t="s">
        <v>277</v>
      </c>
      <c r="N941" s="1" t="s">
        <v>4655</v>
      </c>
      <c r="O941" s="1">
        <f t="shared" si="29"/>
        <v>2779</v>
      </c>
      <c r="P941" s="9">
        <f t="shared" si="28"/>
        <v>0.85114854517611027</v>
      </c>
      <c r="Q941" s="1" t="s">
        <v>5407</v>
      </c>
      <c r="R941" s="1" t="s">
        <v>4656</v>
      </c>
      <c r="S941" s="1" t="s">
        <v>159</v>
      </c>
      <c r="T941" s="1" t="s">
        <v>177</v>
      </c>
      <c r="U941" s="1" t="s">
        <v>161</v>
      </c>
    </row>
    <row r="942" spans="1:21" x14ac:dyDescent="0.25">
      <c r="A942" s="1">
        <v>949</v>
      </c>
      <c r="B942" s="1" t="s">
        <v>4657</v>
      </c>
      <c r="C942" s="1">
        <v>1</v>
      </c>
      <c r="D942" s="12">
        <v>0</v>
      </c>
      <c r="E942" s="19">
        <v>0</v>
      </c>
      <c r="F942" s="11">
        <v>0</v>
      </c>
      <c r="G942" s="12">
        <v>0</v>
      </c>
      <c r="H942" s="3">
        <v>0</v>
      </c>
      <c r="I942" s="1">
        <v>0</v>
      </c>
      <c r="J942" s="12">
        <v>0</v>
      </c>
      <c r="K942" s="11">
        <v>0</v>
      </c>
      <c r="L942" s="3">
        <v>1</v>
      </c>
      <c r="M942" s="1" t="s">
        <v>277</v>
      </c>
      <c r="N942" s="1" t="s">
        <v>4658</v>
      </c>
      <c r="O942" s="1">
        <f t="shared" si="29"/>
        <v>2780</v>
      </c>
      <c r="P942" s="9">
        <f t="shared" si="28"/>
        <v>0.8514548238897397</v>
      </c>
      <c r="Q942" s="1" t="s">
        <v>5793</v>
      </c>
      <c r="R942" s="1" t="s">
        <v>4659</v>
      </c>
      <c r="S942" s="1" t="s">
        <v>159</v>
      </c>
      <c r="T942" s="1" t="s">
        <v>177</v>
      </c>
      <c r="U942" s="1" t="s">
        <v>161</v>
      </c>
    </row>
    <row r="943" spans="1:21" x14ac:dyDescent="0.25">
      <c r="A943" s="1">
        <v>950</v>
      </c>
      <c r="B943" s="1" t="s">
        <v>824</v>
      </c>
      <c r="C943" s="1">
        <v>1</v>
      </c>
      <c r="D943" s="12">
        <v>0</v>
      </c>
      <c r="E943" s="19">
        <v>0</v>
      </c>
      <c r="F943" s="11">
        <v>0</v>
      </c>
      <c r="G943" s="12">
        <v>1</v>
      </c>
      <c r="H943" s="3">
        <v>0</v>
      </c>
      <c r="I943" s="1">
        <v>0</v>
      </c>
      <c r="J943" s="12">
        <v>0</v>
      </c>
      <c r="K943" s="11">
        <v>0</v>
      </c>
      <c r="L943" s="3">
        <v>0</v>
      </c>
      <c r="M943" s="1" t="s">
        <v>277</v>
      </c>
      <c r="N943" s="1" t="s">
        <v>4660</v>
      </c>
      <c r="O943" s="1">
        <f t="shared" si="29"/>
        <v>2781</v>
      </c>
      <c r="P943" s="9">
        <f t="shared" si="28"/>
        <v>0.85176110260336901</v>
      </c>
      <c r="Q943" s="1" t="s">
        <v>5405</v>
      </c>
      <c r="R943" s="1" t="s">
        <v>4661</v>
      </c>
      <c r="S943" s="1" t="s">
        <v>159</v>
      </c>
      <c r="T943" s="1" t="s">
        <v>162</v>
      </c>
      <c r="U943" s="1" t="s">
        <v>161</v>
      </c>
    </row>
    <row r="944" spans="1:21" x14ac:dyDescent="0.25">
      <c r="A944" s="1">
        <v>951</v>
      </c>
      <c r="B944" s="1" t="s">
        <v>504</v>
      </c>
      <c r="C944" s="1">
        <v>1</v>
      </c>
      <c r="D944" s="12">
        <v>0</v>
      </c>
      <c r="E944" s="19">
        <v>0</v>
      </c>
      <c r="F944" s="11">
        <v>0</v>
      </c>
      <c r="G944" s="12">
        <v>1</v>
      </c>
      <c r="H944" s="3">
        <v>0</v>
      </c>
      <c r="I944" s="1">
        <v>0</v>
      </c>
      <c r="J944" s="12">
        <v>0</v>
      </c>
      <c r="K944" s="11">
        <v>0</v>
      </c>
      <c r="L944" s="3">
        <v>0</v>
      </c>
      <c r="M944" s="1" t="s">
        <v>277</v>
      </c>
      <c r="N944" s="1" t="s">
        <v>505</v>
      </c>
      <c r="O944" s="1">
        <f t="shared" si="29"/>
        <v>2782</v>
      </c>
      <c r="P944" s="9">
        <f t="shared" si="28"/>
        <v>0.85206738131699844</v>
      </c>
      <c r="Q944" s="1" t="s">
        <v>5405</v>
      </c>
      <c r="R944" s="1" t="s">
        <v>506</v>
      </c>
      <c r="S944" s="1" t="s">
        <v>159</v>
      </c>
      <c r="T944" s="1" t="s">
        <v>199</v>
      </c>
      <c r="U944" s="1" t="s">
        <v>200</v>
      </c>
    </row>
    <row r="945" spans="1:21" x14ac:dyDescent="0.25">
      <c r="A945" s="1">
        <v>952</v>
      </c>
      <c r="B945" s="1" t="s">
        <v>4662</v>
      </c>
      <c r="C945" s="1">
        <v>1</v>
      </c>
      <c r="D945" s="12">
        <v>0</v>
      </c>
      <c r="E945" s="19">
        <v>1</v>
      </c>
      <c r="F945" s="11">
        <v>0</v>
      </c>
      <c r="G945" s="12">
        <v>0</v>
      </c>
      <c r="H945" s="3">
        <v>0</v>
      </c>
      <c r="I945" s="1">
        <v>0</v>
      </c>
      <c r="J945" s="12">
        <v>0</v>
      </c>
      <c r="K945" s="11">
        <v>0</v>
      </c>
      <c r="L945" s="3">
        <v>0</v>
      </c>
      <c r="M945" s="1" t="s">
        <v>277</v>
      </c>
      <c r="N945" s="1" t="s">
        <v>4663</v>
      </c>
      <c r="O945" s="1">
        <f t="shared" si="29"/>
        <v>2783</v>
      </c>
      <c r="P945" s="9">
        <f t="shared" si="28"/>
        <v>0.85237366003062787</v>
      </c>
      <c r="Q945" s="1" t="s">
        <v>5778</v>
      </c>
      <c r="R945" s="1" t="s">
        <v>4664</v>
      </c>
      <c r="S945" s="1" t="s">
        <v>159</v>
      </c>
      <c r="T945" s="1" t="s">
        <v>177</v>
      </c>
      <c r="U945" s="1" t="s">
        <v>161</v>
      </c>
    </row>
    <row r="946" spans="1:21" x14ac:dyDescent="0.25">
      <c r="A946" s="1">
        <v>953</v>
      </c>
      <c r="B946" s="1" t="s">
        <v>4665</v>
      </c>
      <c r="C946" s="1">
        <v>1</v>
      </c>
      <c r="D946" s="12">
        <v>0</v>
      </c>
      <c r="E946" s="19">
        <v>0</v>
      </c>
      <c r="F946" s="11">
        <v>1</v>
      </c>
      <c r="G946" s="12">
        <v>0</v>
      </c>
      <c r="H946" s="3">
        <v>0</v>
      </c>
      <c r="I946" s="1">
        <v>0</v>
      </c>
      <c r="J946" s="12">
        <v>0</v>
      </c>
      <c r="K946" s="11">
        <v>0</v>
      </c>
      <c r="L946" s="3">
        <v>0</v>
      </c>
      <c r="M946" s="1" t="s">
        <v>277</v>
      </c>
      <c r="N946" s="1" t="s">
        <v>4666</v>
      </c>
      <c r="O946" s="1">
        <f t="shared" si="29"/>
        <v>2784</v>
      </c>
      <c r="P946" s="9">
        <f t="shared" si="28"/>
        <v>0.85267993874425729</v>
      </c>
      <c r="Q946" s="1" t="s">
        <v>5404</v>
      </c>
      <c r="R946" s="1" t="s">
        <v>4667</v>
      </c>
      <c r="S946" s="1" t="s">
        <v>961</v>
      </c>
      <c r="T946" s="1" t="s">
        <v>166</v>
      </c>
      <c r="U946" s="1" t="s">
        <v>161</v>
      </c>
    </row>
    <row r="947" spans="1:21" x14ac:dyDescent="0.25">
      <c r="A947" s="1">
        <v>954</v>
      </c>
      <c r="B947" s="1" t="s">
        <v>4668</v>
      </c>
      <c r="C947" s="1">
        <v>1</v>
      </c>
      <c r="D947" s="12">
        <v>0</v>
      </c>
      <c r="E947" s="19">
        <v>0</v>
      </c>
      <c r="F947" s="11">
        <v>0</v>
      </c>
      <c r="G947" s="12">
        <v>0</v>
      </c>
      <c r="H947" s="3">
        <v>0</v>
      </c>
      <c r="I947" s="1">
        <v>0</v>
      </c>
      <c r="J947" s="12">
        <v>1</v>
      </c>
      <c r="K947" s="11">
        <v>0</v>
      </c>
      <c r="L947" s="3">
        <v>0</v>
      </c>
      <c r="M947" s="1" t="s">
        <v>277</v>
      </c>
      <c r="N947" s="1" t="s">
        <v>4669</v>
      </c>
      <c r="O947" s="1">
        <f t="shared" si="29"/>
        <v>2785</v>
      </c>
      <c r="P947" s="9">
        <f t="shared" si="28"/>
        <v>0.85298621745788672</v>
      </c>
      <c r="Q947" s="1" t="s">
        <v>5407</v>
      </c>
      <c r="R947" s="1" t="s">
        <v>2329</v>
      </c>
      <c r="S947" s="1" t="s">
        <v>159</v>
      </c>
      <c r="T947" s="1" t="s">
        <v>160</v>
      </c>
      <c r="U947" s="1" t="s">
        <v>391</v>
      </c>
    </row>
    <row r="948" spans="1:21" x14ac:dyDescent="0.25">
      <c r="A948" s="1">
        <v>955</v>
      </c>
      <c r="B948" s="1" t="s">
        <v>4670</v>
      </c>
      <c r="C948" s="1">
        <v>1</v>
      </c>
      <c r="D948" s="12">
        <v>0</v>
      </c>
      <c r="E948" s="19">
        <v>1</v>
      </c>
      <c r="F948" s="11">
        <v>0</v>
      </c>
      <c r="G948" s="12">
        <v>0</v>
      </c>
      <c r="H948" s="3">
        <v>0</v>
      </c>
      <c r="I948" s="1">
        <v>0</v>
      </c>
      <c r="J948" s="12">
        <v>0</v>
      </c>
      <c r="K948" s="11">
        <v>0</v>
      </c>
      <c r="L948" s="3">
        <v>0</v>
      </c>
      <c r="M948" s="1" t="s">
        <v>277</v>
      </c>
      <c r="N948" s="1" t="s">
        <v>4671</v>
      </c>
      <c r="O948" s="1">
        <f t="shared" si="29"/>
        <v>2786</v>
      </c>
      <c r="P948" s="9">
        <f t="shared" si="28"/>
        <v>0.85329249617151604</v>
      </c>
      <c r="Q948" s="1" t="s">
        <v>5778</v>
      </c>
      <c r="R948" s="1" t="s">
        <v>4672</v>
      </c>
      <c r="S948" s="1" t="s">
        <v>159</v>
      </c>
      <c r="T948" s="1" t="s">
        <v>177</v>
      </c>
      <c r="U948" s="1" t="s">
        <v>161</v>
      </c>
    </row>
    <row r="949" spans="1:21" x14ac:dyDescent="0.25">
      <c r="A949" s="1">
        <v>956</v>
      </c>
      <c r="B949" s="1" t="s">
        <v>4676</v>
      </c>
      <c r="C949" s="1">
        <v>1</v>
      </c>
      <c r="D949" s="12">
        <v>0</v>
      </c>
      <c r="E949" s="19">
        <v>0</v>
      </c>
      <c r="F949" s="11">
        <v>1</v>
      </c>
      <c r="G949" s="12">
        <v>0</v>
      </c>
      <c r="H949" s="3">
        <v>0</v>
      </c>
      <c r="I949" s="1">
        <v>0</v>
      </c>
      <c r="J949" s="12">
        <v>0</v>
      </c>
      <c r="K949" s="11">
        <v>0</v>
      </c>
      <c r="L949" s="3">
        <v>0</v>
      </c>
      <c r="M949" s="1" t="s">
        <v>277</v>
      </c>
      <c r="N949" s="1" t="s">
        <v>4677</v>
      </c>
      <c r="O949" s="1">
        <f t="shared" si="29"/>
        <v>2787</v>
      </c>
      <c r="P949" s="9">
        <f t="shared" si="28"/>
        <v>0.85359877488514546</v>
      </c>
      <c r="Q949" s="1" t="s">
        <v>5404</v>
      </c>
      <c r="R949" s="1" t="s">
        <v>4678</v>
      </c>
      <c r="S949" s="1" t="s">
        <v>2564</v>
      </c>
      <c r="T949" s="1" t="s">
        <v>166</v>
      </c>
      <c r="U949" s="1" t="s">
        <v>161</v>
      </c>
    </row>
    <row r="950" spans="1:21" x14ac:dyDescent="0.25">
      <c r="A950" s="1">
        <v>957</v>
      </c>
      <c r="B950" s="1" t="s">
        <v>4673</v>
      </c>
      <c r="C950" s="1">
        <v>1</v>
      </c>
      <c r="D950" s="12">
        <v>0</v>
      </c>
      <c r="E950" s="19">
        <v>0</v>
      </c>
      <c r="F950" s="11">
        <v>0</v>
      </c>
      <c r="G950" s="12">
        <v>0</v>
      </c>
      <c r="H950" s="3">
        <v>0</v>
      </c>
      <c r="I950" s="1">
        <v>1</v>
      </c>
      <c r="J950" s="12">
        <v>0</v>
      </c>
      <c r="K950" s="11">
        <v>0</v>
      </c>
      <c r="L950" s="3">
        <v>0</v>
      </c>
      <c r="M950" s="1" t="s">
        <v>277</v>
      </c>
      <c r="N950" s="1" t="s">
        <v>4674</v>
      </c>
      <c r="O950" s="1">
        <f t="shared" si="29"/>
        <v>2788</v>
      </c>
      <c r="P950" s="9">
        <f t="shared" si="28"/>
        <v>0.85390505359877489</v>
      </c>
      <c r="Q950" s="1" t="s">
        <v>5530</v>
      </c>
      <c r="R950" s="1" t="s">
        <v>4675</v>
      </c>
      <c r="S950" s="1" t="s">
        <v>1073</v>
      </c>
      <c r="T950" s="1" t="s">
        <v>166</v>
      </c>
      <c r="U950" s="1" t="s">
        <v>161</v>
      </c>
    </row>
    <row r="951" spans="1:21" x14ac:dyDescent="0.25">
      <c r="A951" s="1">
        <v>958</v>
      </c>
      <c r="B951" s="1" t="s">
        <v>4679</v>
      </c>
      <c r="C951" s="1">
        <v>1</v>
      </c>
      <c r="D951" s="12">
        <v>1</v>
      </c>
      <c r="E951" s="19">
        <v>0</v>
      </c>
      <c r="F951" s="11">
        <v>0</v>
      </c>
      <c r="G951" s="12">
        <v>0</v>
      </c>
      <c r="H951" s="3">
        <v>0</v>
      </c>
      <c r="I951" s="1">
        <v>0</v>
      </c>
      <c r="J951" s="12">
        <v>0</v>
      </c>
      <c r="K951" s="11">
        <v>0</v>
      </c>
      <c r="L951" s="3">
        <v>0</v>
      </c>
      <c r="M951" s="1" t="s">
        <v>277</v>
      </c>
      <c r="N951" s="1" t="s">
        <v>4680</v>
      </c>
      <c r="O951" s="1">
        <f t="shared" si="29"/>
        <v>2789</v>
      </c>
      <c r="P951" s="9">
        <f t="shared" si="28"/>
        <v>0.85421133231240431</v>
      </c>
      <c r="Q951" s="1" t="s">
        <v>5529</v>
      </c>
      <c r="R951" s="1" t="s">
        <v>4681</v>
      </c>
      <c r="S951" s="1" t="s">
        <v>159</v>
      </c>
      <c r="T951" s="1" t="s">
        <v>166</v>
      </c>
      <c r="U951" s="1" t="s">
        <v>161</v>
      </c>
    </row>
    <row r="952" spans="1:21" x14ac:dyDescent="0.25">
      <c r="A952" s="1">
        <v>959</v>
      </c>
      <c r="B952" s="1" t="s">
        <v>4682</v>
      </c>
      <c r="C952" s="1">
        <v>1</v>
      </c>
      <c r="D952" s="12">
        <v>0</v>
      </c>
      <c r="E952" s="19">
        <v>0</v>
      </c>
      <c r="F952" s="11">
        <v>0</v>
      </c>
      <c r="G952" s="12">
        <v>0</v>
      </c>
      <c r="H952" s="3">
        <v>0</v>
      </c>
      <c r="I952" s="1">
        <v>0</v>
      </c>
      <c r="J952" s="12">
        <v>0</v>
      </c>
      <c r="K952" s="11">
        <v>0</v>
      </c>
      <c r="L952" s="3">
        <v>1</v>
      </c>
      <c r="M952" s="1" t="s">
        <v>277</v>
      </c>
      <c r="N952" s="1" t="s">
        <v>4683</v>
      </c>
      <c r="O952" s="1">
        <f t="shared" si="29"/>
        <v>2790</v>
      </c>
      <c r="P952" s="9">
        <f t="shared" si="28"/>
        <v>0.85451761102603374</v>
      </c>
      <c r="Q952" s="1" t="s">
        <v>5793</v>
      </c>
      <c r="R952" s="1" t="s">
        <v>4684</v>
      </c>
      <c r="S952" s="1" t="s">
        <v>159</v>
      </c>
      <c r="T952" s="1" t="s">
        <v>177</v>
      </c>
      <c r="U952" s="1" t="s">
        <v>161</v>
      </c>
    </row>
    <row r="953" spans="1:21" x14ac:dyDescent="0.25">
      <c r="A953" s="1">
        <v>960</v>
      </c>
      <c r="B953" s="1" t="s">
        <v>4685</v>
      </c>
      <c r="C953" s="1">
        <v>1</v>
      </c>
      <c r="D953" s="12">
        <v>0</v>
      </c>
      <c r="E953" s="19">
        <v>0</v>
      </c>
      <c r="F953" s="11">
        <v>1</v>
      </c>
      <c r="G953" s="12">
        <v>0</v>
      </c>
      <c r="H953" s="3">
        <v>0</v>
      </c>
      <c r="I953" s="1">
        <v>0</v>
      </c>
      <c r="J953" s="12">
        <v>0</v>
      </c>
      <c r="K953" s="11">
        <v>0</v>
      </c>
      <c r="L953" s="3">
        <v>0</v>
      </c>
      <c r="M953" s="1" t="s">
        <v>277</v>
      </c>
      <c r="N953" s="1" t="s">
        <v>4686</v>
      </c>
      <c r="O953" s="1">
        <f t="shared" si="29"/>
        <v>2791</v>
      </c>
      <c r="P953" s="9">
        <f t="shared" si="28"/>
        <v>0.85482388973966306</v>
      </c>
      <c r="Q953" s="1" t="s">
        <v>5404</v>
      </c>
      <c r="R953" s="1" t="s">
        <v>4687</v>
      </c>
      <c r="S953" s="1" t="s">
        <v>961</v>
      </c>
      <c r="T953" s="1" t="s">
        <v>166</v>
      </c>
      <c r="U953" s="1" t="s">
        <v>161</v>
      </c>
    </row>
    <row r="954" spans="1:21" x14ac:dyDescent="0.25">
      <c r="A954" s="1">
        <v>961</v>
      </c>
      <c r="B954" s="1" t="s">
        <v>4688</v>
      </c>
      <c r="C954" s="1">
        <v>1</v>
      </c>
      <c r="D954" s="12">
        <v>0</v>
      </c>
      <c r="E954" s="19">
        <v>0</v>
      </c>
      <c r="F954" s="11">
        <v>0</v>
      </c>
      <c r="G954" s="12">
        <v>0</v>
      </c>
      <c r="H954" s="3">
        <v>0</v>
      </c>
      <c r="I954" s="1">
        <v>1</v>
      </c>
      <c r="J954" s="12">
        <v>0</v>
      </c>
      <c r="K954" s="11">
        <v>0</v>
      </c>
      <c r="L954" s="3">
        <v>0</v>
      </c>
      <c r="M954" s="1" t="s">
        <v>277</v>
      </c>
      <c r="N954" s="1" t="s">
        <v>4689</v>
      </c>
      <c r="O954" s="1">
        <f t="shared" si="29"/>
        <v>2792</v>
      </c>
      <c r="P954" s="9">
        <f t="shared" si="28"/>
        <v>0.85513016845329248</v>
      </c>
      <c r="Q954" s="1" t="s">
        <v>5530</v>
      </c>
      <c r="R954" s="1" t="s">
        <v>4690</v>
      </c>
      <c r="S954" s="1" t="s">
        <v>1675</v>
      </c>
      <c r="T954" s="1" t="s">
        <v>166</v>
      </c>
      <c r="U954" s="1" t="s">
        <v>161</v>
      </c>
    </row>
    <row r="955" spans="1:21" x14ac:dyDescent="0.25">
      <c r="A955" s="1">
        <v>962</v>
      </c>
      <c r="B955" s="1" t="s">
        <v>4691</v>
      </c>
      <c r="C955" s="1">
        <v>1</v>
      </c>
      <c r="D955" s="12">
        <v>0</v>
      </c>
      <c r="E955" s="19">
        <v>1</v>
      </c>
      <c r="F955" s="11">
        <v>0</v>
      </c>
      <c r="G955" s="12">
        <v>0</v>
      </c>
      <c r="H955" s="3">
        <v>0</v>
      </c>
      <c r="I955" s="1">
        <v>0</v>
      </c>
      <c r="J955" s="12">
        <v>0</v>
      </c>
      <c r="K955" s="11">
        <v>0</v>
      </c>
      <c r="L955" s="3">
        <v>0</v>
      </c>
      <c r="M955" s="1" t="s">
        <v>277</v>
      </c>
      <c r="N955" s="1" t="s">
        <v>4692</v>
      </c>
      <c r="O955" s="1">
        <f t="shared" si="29"/>
        <v>2793</v>
      </c>
      <c r="P955" s="9">
        <f t="shared" si="28"/>
        <v>0.85543644716692191</v>
      </c>
      <c r="Q955" s="1" t="s">
        <v>5778</v>
      </c>
      <c r="R955" s="1" t="s">
        <v>4693</v>
      </c>
      <c r="S955" s="1" t="s">
        <v>159</v>
      </c>
      <c r="T955" s="1" t="s">
        <v>177</v>
      </c>
      <c r="U955" s="1" t="s">
        <v>161</v>
      </c>
    </row>
    <row r="956" spans="1:21" x14ac:dyDescent="0.25">
      <c r="A956" s="1">
        <v>963</v>
      </c>
      <c r="B956" s="1" t="s">
        <v>4694</v>
      </c>
      <c r="C956" s="1">
        <v>1</v>
      </c>
      <c r="D956" s="12">
        <v>0</v>
      </c>
      <c r="E956" s="19">
        <v>0</v>
      </c>
      <c r="F956" s="11">
        <v>0</v>
      </c>
      <c r="G956" s="12">
        <v>0</v>
      </c>
      <c r="H956" s="3">
        <v>0</v>
      </c>
      <c r="I956" s="1">
        <v>1</v>
      </c>
      <c r="J956" s="12">
        <v>0</v>
      </c>
      <c r="K956" s="11">
        <v>0</v>
      </c>
      <c r="L956" s="3">
        <v>0</v>
      </c>
      <c r="M956" s="1" t="s">
        <v>277</v>
      </c>
      <c r="N956" s="1" t="s">
        <v>4695</v>
      </c>
      <c r="O956" s="1">
        <f t="shared" si="29"/>
        <v>2794</v>
      </c>
      <c r="P956" s="9">
        <f t="shared" si="28"/>
        <v>0.85574272588055134</v>
      </c>
      <c r="Q956" s="1" t="s">
        <v>5530</v>
      </c>
      <c r="R956" s="1" t="s">
        <v>4696</v>
      </c>
      <c r="S956" s="1" t="s">
        <v>1675</v>
      </c>
      <c r="T956" s="1" t="s">
        <v>166</v>
      </c>
      <c r="U956" s="1" t="s">
        <v>161</v>
      </c>
    </row>
    <row r="957" spans="1:21" x14ac:dyDescent="0.25">
      <c r="A957" s="1">
        <v>964</v>
      </c>
      <c r="B957" s="1" t="s">
        <v>4697</v>
      </c>
      <c r="C957" s="1">
        <v>1</v>
      </c>
      <c r="D957" s="12">
        <v>0</v>
      </c>
      <c r="E957" s="19">
        <v>1</v>
      </c>
      <c r="F957" s="11">
        <v>0</v>
      </c>
      <c r="G957" s="12">
        <v>0</v>
      </c>
      <c r="H957" s="3">
        <v>0</v>
      </c>
      <c r="I957" s="1">
        <v>0</v>
      </c>
      <c r="J957" s="12">
        <v>0</v>
      </c>
      <c r="K957" s="11">
        <v>0</v>
      </c>
      <c r="L957" s="3">
        <v>0</v>
      </c>
      <c r="M957" s="1" t="s">
        <v>277</v>
      </c>
      <c r="N957" s="1" t="s">
        <v>4698</v>
      </c>
      <c r="O957" s="1">
        <f t="shared" si="29"/>
        <v>2795</v>
      </c>
      <c r="P957" s="9">
        <f t="shared" si="28"/>
        <v>0.85604900459418065</v>
      </c>
      <c r="Q957" s="1" t="s">
        <v>5778</v>
      </c>
      <c r="R957" s="1" t="s">
        <v>4699</v>
      </c>
      <c r="S957" s="1" t="s">
        <v>159</v>
      </c>
      <c r="T957" s="1" t="s">
        <v>177</v>
      </c>
      <c r="U957" s="1" t="s">
        <v>161</v>
      </c>
    </row>
    <row r="958" spans="1:21" x14ac:dyDescent="0.25">
      <c r="A958" s="1">
        <v>965</v>
      </c>
      <c r="B958" s="1" t="s">
        <v>4700</v>
      </c>
      <c r="C958" s="1">
        <v>1</v>
      </c>
      <c r="D958" s="12">
        <v>0</v>
      </c>
      <c r="E958" s="19">
        <v>1</v>
      </c>
      <c r="F958" s="11">
        <v>0</v>
      </c>
      <c r="G958" s="12">
        <v>0</v>
      </c>
      <c r="H958" s="3">
        <v>0</v>
      </c>
      <c r="I958" s="1">
        <v>0</v>
      </c>
      <c r="J958" s="12">
        <v>0</v>
      </c>
      <c r="K958" s="11">
        <v>0</v>
      </c>
      <c r="L958" s="3">
        <v>0</v>
      </c>
      <c r="M958" s="1" t="s">
        <v>277</v>
      </c>
      <c r="N958" s="1" t="s">
        <v>4701</v>
      </c>
      <c r="O958" s="1">
        <f t="shared" si="29"/>
        <v>2796</v>
      </c>
      <c r="P958" s="9">
        <f t="shared" si="28"/>
        <v>0.85635528330781008</v>
      </c>
      <c r="Q958" s="1" t="s">
        <v>5778</v>
      </c>
      <c r="R958" s="1" t="s">
        <v>4702</v>
      </c>
      <c r="S958" s="1" t="s">
        <v>159</v>
      </c>
      <c r="T958" s="1" t="s">
        <v>177</v>
      </c>
      <c r="U958" s="1" t="s">
        <v>161</v>
      </c>
    </row>
    <row r="959" spans="1:21" x14ac:dyDescent="0.25">
      <c r="A959" s="1">
        <v>966</v>
      </c>
      <c r="B959" s="1" t="s">
        <v>4703</v>
      </c>
      <c r="C959" s="1">
        <v>1</v>
      </c>
      <c r="D959" s="12">
        <v>0</v>
      </c>
      <c r="E959" s="19">
        <v>0</v>
      </c>
      <c r="F959" s="11">
        <v>0</v>
      </c>
      <c r="G959" s="12">
        <v>0</v>
      </c>
      <c r="H959" s="3">
        <v>0</v>
      </c>
      <c r="I959" s="1">
        <v>1</v>
      </c>
      <c r="J959" s="12">
        <v>0</v>
      </c>
      <c r="K959" s="11">
        <v>0</v>
      </c>
      <c r="L959" s="3">
        <v>0</v>
      </c>
      <c r="M959" s="1" t="s">
        <v>277</v>
      </c>
      <c r="N959" s="1" t="s">
        <v>4704</v>
      </c>
      <c r="O959" s="1">
        <f t="shared" si="29"/>
        <v>2797</v>
      </c>
      <c r="P959" s="9">
        <f t="shared" si="28"/>
        <v>0.8566615620214395</v>
      </c>
      <c r="Q959" s="1" t="s">
        <v>5530</v>
      </c>
      <c r="R959" s="1" t="s">
        <v>4705</v>
      </c>
      <c r="S959" s="1" t="s">
        <v>159</v>
      </c>
      <c r="T959" s="1" t="s">
        <v>162</v>
      </c>
      <c r="U959" s="1" t="s">
        <v>161</v>
      </c>
    </row>
    <row r="960" spans="1:21" x14ac:dyDescent="0.25">
      <c r="A960" s="1">
        <v>967</v>
      </c>
      <c r="B960" s="1" t="s">
        <v>4706</v>
      </c>
      <c r="C960" s="1">
        <v>1</v>
      </c>
      <c r="D960" s="12">
        <v>0</v>
      </c>
      <c r="E960" s="19">
        <v>0</v>
      </c>
      <c r="F960" s="11">
        <v>1</v>
      </c>
      <c r="G960" s="12">
        <v>0</v>
      </c>
      <c r="H960" s="3">
        <v>0</v>
      </c>
      <c r="I960" s="1">
        <v>0</v>
      </c>
      <c r="J960" s="12">
        <v>0</v>
      </c>
      <c r="K960" s="11">
        <v>0</v>
      </c>
      <c r="L960" s="3">
        <v>0</v>
      </c>
      <c r="M960" s="1" t="s">
        <v>277</v>
      </c>
      <c r="N960" s="1" t="s">
        <v>4707</v>
      </c>
      <c r="O960" s="1">
        <f t="shared" si="29"/>
        <v>2798</v>
      </c>
      <c r="P960" s="9">
        <f t="shared" si="28"/>
        <v>0.85696784073506893</v>
      </c>
      <c r="Q960" s="1" t="s">
        <v>5404</v>
      </c>
      <c r="R960" s="1" t="s">
        <v>4708</v>
      </c>
      <c r="S960" s="1" t="s">
        <v>959</v>
      </c>
      <c r="T960" s="1" t="s">
        <v>166</v>
      </c>
      <c r="U960" s="1" t="s">
        <v>161</v>
      </c>
    </row>
    <row r="961" spans="1:21" x14ac:dyDescent="0.25">
      <c r="A961" s="1">
        <v>968</v>
      </c>
      <c r="B961" s="1" t="s">
        <v>4711</v>
      </c>
      <c r="C961" s="1">
        <v>1</v>
      </c>
      <c r="D961" s="12">
        <v>0</v>
      </c>
      <c r="E961" s="19">
        <v>0</v>
      </c>
      <c r="F961" s="11">
        <v>0</v>
      </c>
      <c r="G961" s="12">
        <v>0</v>
      </c>
      <c r="H961" s="3">
        <v>0</v>
      </c>
      <c r="I961" s="1">
        <v>0</v>
      </c>
      <c r="J961" s="12">
        <v>1</v>
      </c>
      <c r="K961" s="11">
        <v>0</v>
      </c>
      <c r="L961" s="3">
        <v>0</v>
      </c>
      <c r="M961" s="1" t="s">
        <v>277</v>
      </c>
      <c r="N961" s="1" t="s">
        <v>4712</v>
      </c>
      <c r="O961" s="1">
        <f t="shared" si="29"/>
        <v>2799</v>
      </c>
      <c r="P961" s="9">
        <f t="shared" si="28"/>
        <v>0.85727411944869836</v>
      </c>
      <c r="Q961" s="1" t="s">
        <v>5407</v>
      </c>
      <c r="R961" s="1" t="s">
        <v>4713</v>
      </c>
      <c r="S961" s="1" t="s">
        <v>159</v>
      </c>
      <c r="T961" s="1" t="s">
        <v>166</v>
      </c>
      <c r="U961" s="1" t="s">
        <v>4714</v>
      </c>
    </row>
    <row r="962" spans="1:21" x14ac:dyDescent="0.25">
      <c r="A962" s="1">
        <v>969</v>
      </c>
      <c r="B962" s="1" t="s">
        <v>4715</v>
      </c>
      <c r="C962" s="1">
        <v>1</v>
      </c>
      <c r="D962" s="12">
        <v>1</v>
      </c>
      <c r="E962" s="19">
        <v>0</v>
      </c>
      <c r="F962" s="11">
        <v>0</v>
      </c>
      <c r="G962" s="12">
        <v>0</v>
      </c>
      <c r="H962" s="3">
        <v>0</v>
      </c>
      <c r="I962" s="1">
        <v>0</v>
      </c>
      <c r="J962" s="12">
        <v>0</v>
      </c>
      <c r="K962" s="11">
        <v>0</v>
      </c>
      <c r="L962" s="3">
        <v>0</v>
      </c>
      <c r="M962" s="1" t="s">
        <v>277</v>
      </c>
      <c r="N962" s="1" t="s">
        <v>4716</v>
      </c>
      <c r="O962" s="1">
        <f t="shared" si="29"/>
        <v>2800</v>
      </c>
      <c r="P962" s="9">
        <f t="shared" si="28"/>
        <v>0.85758039816232767</v>
      </c>
      <c r="Q962" s="1" t="s">
        <v>5529</v>
      </c>
      <c r="R962" s="1" t="s">
        <v>4717</v>
      </c>
      <c r="S962" s="1" t="s">
        <v>159</v>
      </c>
      <c r="T962" s="1" t="s">
        <v>162</v>
      </c>
      <c r="U962" s="1" t="s">
        <v>161</v>
      </c>
    </row>
    <row r="963" spans="1:21" x14ac:dyDescent="0.25">
      <c r="A963" s="1">
        <v>970</v>
      </c>
      <c r="B963" s="1" t="s">
        <v>4719</v>
      </c>
      <c r="C963" s="1">
        <v>1</v>
      </c>
      <c r="D963" s="12">
        <v>0</v>
      </c>
      <c r="E963" s="19">
        <v>0</v>
      </c>
      <c r="F963" s="11">
        <v>1</v>
      </c>
      <c r="G963" s="12">
        <v>0</v>
      </c>
      <c r="H963" s="3">
        <v>0</v>
      </c>
      <c r="I963" s="1">
        <v>0</v>
      </c>
      <c r="J963" s="12">
        <v>0</v>
      </c>
      <c r="K963" s="11">
        <v>0</v>
      </c>
      <c r="L963" s="3">
        <v>0</v>
      </c>
      <c r="M963" s="1" t="s">
        <v>277</v>
      </c>
      <c r="N963" s="1" t="s">
        <v>4720</v>
      </c>
      <c r="O963" s="1">
        <f t="shared" si="29"/>
        <v>2801</v>
      </c>
      <c r="P963" s="9">
        <f t="shared" si="28"/>
        <v>0.8578866768759571</v>
      </c>
      <c r="Q963" s="1" t="s">
        <v>5404</v>
      </c>
      <c r="R963" s="1" t="s">
        <v>4721</v>
      </c>
      <c r="S963" s="1" t="s">
        <v>958</v>
      </c>
      <c r="T963" s="1" t="s">
        <v>166</v>
      </c>
      <c r="U963" s="1" t="s">
        <v>161</v>
      </c>
    </row>
    <row r="964" spans="1:21" x14ac:dyDescent="0.25">
      <c r="A964" s="1">
        <v>971</v>
      </c>
      <c r="B964" s="1" t="s">
        <v>4718</v>
      </c>
      <c r="C964" s="1">
        <v>1</v>
      </c>
      <c r="D964" s="12">
        <v>0</v>
      </c>
      <c r="E964" s="19">
        <v>0</v>
      </c>
      <c r="F964" s="11">
        <v>1</v>
      </c>
      <c r="G964" s="12">
        <v>0</v>
      </c>
      <c r="H964" s="3">
        <v>0</v>
      </c>
      <c r="I964" s="1">
        <v>0</v>
      </c>
      <c r="J964" s="12">
        <v>0</v>
      </c>
      <c r="K964" s="11">
        <v>0</v>
      </c>
      <c r="L964" s="3">
        <v>0</v>
      </c>
      <c r="M964" s="1" t="s">
        <v>277</v>
      </c>
      <c r="N964" s="1" t="s">
        <v>3892</v>
      </c>
      <c r="O964" s="1">
        <f t="shared" si="29"/>
        <v>2802</v>
      </c>
      <c r="P964" s="9">
        <f t="shared" si="28"/>
        <v>0.85819295558958653</v>
      </c>
      <c r="Q964" s="1" t="s">
        <v>5404</v>
      </c>
      <c r="R964" s="1" t="s">
        <v>3893</v>
      </c>
      <c r="S964" s="1" t="s">
        <v>159</v>
      </c>
      <c r="T964" s="1" t="s">
        <v>162</v>
      </c>
      <c r="U964" s="1" t="s">
        <v>161</v>
      </c>
    </row>
    <row r="965" spans="1:21" x14ac:dyDescent="0.25">
      <c r="A965" s="1">
        <v>972</v>
      </c>
      <c r="B965" s="1" t="s">
        <v>4722</v>
      </c>
      <c r="C965" s="1">
        <v>1</v>
      </c>
      <c r="D965" s="12">
        <v>0</v>
      </c>
      <c r="E965" s="19">
        <v>1</v>
      </c>
      <c r="F965" s="11">
        <v>0</v>
      </c>
      <c r="G965" s="12">
        <v>0</v>
      </c>
      <c r="H965" s="3">
        <v>0</v>
      </c>
      <c r="I965" s="1">
        <v>0</v>
      </c>
      <c r="J965" s="12">
        <v>0</v>
      </c>
      <c r="K965" s="11">
        <v>0</v>
      </c>
      <c r="L965" s="3">
        <v>0</v>
      </c>
      <c r="M965" s="1" t="s">
        <v>277</v>
      </c>
      <c r="N965" s="1" t="s">
        <v>4723</v>
      </c>
      <c r="O965" s="1">
        <f t="shared" si="29"/>
        <v>2803</v>
      </c>
      <c r="P965" s="9">
        <f t="shared" si="28"/>
        <v>0.85849923430321595</v>
      </c>
      <c r="Q965" s="1" t="s">
        <v>5778</v>
      </c>
      <c r="R965" s="1" t="s">
        <v>4724</v>
      </c>
      <c r="S965" s="1" t="s">
        <v>159</v>
      </c>
      <c r="T965" s="1" t="s">
        <v>177</v>
      </c>
      <c r="U965" s="1" t="s">
        <v>161</v>
      </c>
    </row>
    <row r="966" spans="1:21" x14ac:dyDescent="0.25">
      <c r="A966" s="1">
        <v>973</v>
      </c>
      <c r="B966" s="1" t="s">
        <v>4725</v>
      </c>
      <c r="C966" s="1">
        <v>1</v>
      </c>
      <c r="D966" s="12">
        <v>0</v>
      </c>
      <c r="E966" s="19">
        <v>0</v>
      </c>
      <c r="F966" s="11">
        <v>0</v>
      </c>
      <c r="G966" s="12">
        <v>0</v>
      </c>
      <c r="H966" s="3">
        <v>0</v>
      </c>
      <c r="I966" s="1">
        <v>0</v>
      </c>
      <c r="J966" s="12">
        <v>0</v>
      </c>
      <c r="K966" s="11">
        <v>1</v>
      </c>
      <c r="L966" s="3">
        <v>0</v>
      </c>
      <c r="M966" s="1" t="s">
        <v>277</v>
      </c>
      <c r="N966" s="1" t="s">
        <v>4726</v>
      </c>
      <c r="O966" s="1">
        <f t="shared" si="29"/>
        <v>2804</v>
      </c>
      <c r="P966" s="9">
        <f t="shared" si="28"/>
        <v>0.85880551301684538</v>
      </c>
      <c r="Q966" s="1" t="s">
        <v>5408</v>
      </c>
      <c r="R966" s="1" t="s">
        <v>4727</v>
      </c>
      <c r="S966" s="1" t="s">
        <v>159</v>
      </c>
      <c r="T966" s="1" t="s">
        <v>162</v>
      </c>
      <c r="U966" s="1" t="s">
        <v>161</v>
      </c>
    </row>
    <row r="967" spans="1:21" x14ac:dyDescent="0.25">
      <c r="A967" s="1">
        <v>974</v>
      </c>
      <c r="B967" s="1" t="s">
        <v>4730</v>
      </c>
      <c r="C967" s="1">
        <v>1</v>
      </c>
      <c r="D967" s="12">
        <v>0</v>
      </c>
      <c r="E967" s="19">
        <v>0</v>
      </c>
      <c r="F967" s="11">
        <v>1</v>
      </c>
      <c r="G967" s="12">
        <v>0</v>
      </c>
      <c r="H967" s="3">
        <v>0</v>
      </c>
      <c r="I967" s="1">
        <v>0</v>
      </c>
      <c r="J967" s="12">
        <v>0</v>
      </c>
      <c r="K967" s="11">
        <v>0</v>
      </c>
      <c r="L967" s="3">
        <v>0</v>
      </c>
      <c r="M967" s="1" t="s">
        <v>277</v>
      </c>
      <c r="N967" s="1" t="s">
        <v>4203</v>
      </c>
      <c r="O967" s="1">
        <f t="shared" si="29"/>
        <v>2805</v>
      </c>
      <c r="P967" s="9">
        <f t="shared" ref="P967:P1030" si="30">(O967/3265)</f>
        <v>0.85911179173047469</v>
      </c>
      <c r="Q967" s="1" t="s">
        <v>5404</v>
      </c>
      <c r="R967" s="1" t="s">
        <v>4204</v>
      </c>
      <c r="S967" s="1" t="s">
        <v>159</v>
      </c>
      <c r="T967" s="1" t="s">
        <v>177</v>
      </c>
      <c r="U967" s="1" t="s">
        <v>161</v>
      </c>
    </row>
    <row r="968" spans="1:21" x14ac:dyDescent="0.25">
      <c r="A968" s="1">
        <v>975</v>
      </c>
      <c r="B968" s="1" t="s">
        <v>5458</v>
      </c>
      <c r="C968" s="1">
        <v>1</v>
      </c>
      <c r="D968" s="12">
        <v>0</v>
      </c>
      <c r="E968" s="19">
        <v>0</v>
      </c>
      <c r="F968" s="11">
        <v>0</v>
      </c>
      <c r="G968" s="12">
        <v>0</v>
      </c>
      <c r="H968" s="3">
        <v>0</v>
      </c>
      <c r="I968" s="1">
        <v>1</v>
      </c>
      <c r="J968" s="12">
        <v>0</v>
      </c>
      <c r="K968" s="11">
        <v>0</v>
      </c>
      <c r="L968" s="3">
        <v>0</v>
      </c>
      <c r="M968" s="1" t="s">
        <v>277</v>
      </c>
      <c r="N968" s="1" t="s">
        <v>2759</v>
      </c>
      <c r="O968" s="1">
        <f t="shared" ref="O968:O1031" si="31">(O967+C968)</f>
        <v>2806</v>
      </c>
      <c r="P968" s="9">
        <f t="shared" si="30"/>
        <v>0.85941807044410412</v>
      </c>
      <c r="Q968" s="1" t="s">
        <v>5530</v>
      </c>
      <c r="R968" s="1" t="s">
        <v>2760</v>
      </c>
      <c r="S968" s="1" t="s">
        <v>1073</v>
      </c>
      <c r="T968" s="1" t="s">
        <v>166</v>
      </c>
      <c r="U968" s="1" t="s">
        <v>161</v>
      </c>
    </row>
    <row r="969" spans="1:21" x14ac:dyDescent="0.25">
      <c r="A969" s="1">
        <v>976</v>
      </c>
      <c r="B969" s="1" t="s">
        <v>4731</v>
      </c>
      <c r="C969" s="1">
        <v>1</v>
      </c>
      <c r="D969" s="12">
        <v>0</v>
      </c>
      <c r="E969" s="19">
        <v>0</v>
      </c>
      <c r="F969" s="11">
        <v>0</v>
      </c>
      <c r="G969" s="12">
        <v>0</v>
      </c>
      <c r="H969" s="3">
        <v>0</v>
      </c>
      <c r="I969" s="1">
        <v>0</v>
      </c>
      <c r="J969" s="12">
        <v>1</v>
      </c>
      <c r="K969" s="11">
        <v>0</v>
      </c>
      <c r="L969" s="3">
        <v>0</v>
      </c>
      <c r="M969" s="1" t="s">
        <v>277</v>
      </c>
      <c r="N969" s="1" t="s">
        <v>4732</v>
      </c>
      <c r="O969" s="1">
        <f t="shared" si="31"/>
        <v>2807</v>
      </c>
      <c r="P969" s="9">
        <f t="shared" si="30"/>
        <v>0.85972434915773355</v>
      </c>
      <c r="Q969" s="1" t="s">
        <v>5407</v>
      </c>
      <c r="R969" s="1" t="s">
        <v>4733</v>
      </c>
      <c r="S969" s="1" t="s">
        <v>159</v>
      </c>
      <c r="T969" s="1" t="s">
        <v>166</v>
      </c>
      <c r="U969" s="1" t="s">
        <v>161</v>
      </c>
    </row>
    <row r="970" spans="1:21" x14ac:dyDescent="0.25">
      <c r="A970" s="1">
        <v>977</v>
      </c>
      <c r="B970" s="1" t="s">
        <v>539</v>
      </c>
      <c r="C970" s="1">
        <v>1</v>
      </c>
      <c r="D970" s="12">
        <v>0</v>
      </c>
      <c r="E970" s="19">
        <v>0</v>
      </c>
      <c r="F970" s="11">
        <v>0</v>
      </c>
      <c r="G970" s="12">
        <v>1</v>
      </c>
      <c r="H970" s="3">
        <v>0</v>
      </c>
      <c r="I970" s="1">
        <v>0</v>
      </c>
      <c r="J970" s="12">
        <v>0</v>
      </c>
      <c r="K970" s="11">
        <v>0</v>
      </c>
      <c r="L970" s="3">
        <v>0</v>
      </c>
      <c r="M970" s="1" t="s">
        <v>277</v>
      </c>
      <c r="N970" s="1" t="s">
        <v>4734</v>
      </c>
      <c r="O970" s="1">
        <f t="shared" si="31"/>
        <v>2808</v>
      </c>
      <c r="P970" s="9">
        <f t="shared" si="30"/>
        <v>0.86003062787136297</v>
      </c>
      <c r="Q970" s="1" t="s">
        <v>5405</v>
      </c>
      <c r="R970" s="1" t="s">
        <v>4735</v>
      </c>
      <c r="S970" s="1" t="s">
        <v>159</v>
      </c>
      <c r="T970" s="1" t="s">
        <v>166</v>
      </c>
      <c r="U970" s="1" t="s">
        <v>161</v>
      </c>
    </row>
    <row r="971" spans="1:21" x14ac:dyDescent="0.25">
      <c r="A971" s="1">
        <v>978</v>
      </c>
      <c r="B971" s="1" t="s">
        <v>4739</v>
      </c>
      <c r="C971" s="1">
        <v>1</v>
      </c>
      <c r="D971" s="12">
        <v>0</v>
      </c>
      <c r="E971" s="19">
        <v>1</v>
      </c>
      <c r="F971" s="11">
        <v>0</v>
      </c>
      <c r="G971" s="12">
        <v>0</v>
      </c>
      <c r="H971" s="3">
        <v>0</v>
      </c>
      <c r="I971" s="1">
        <v>0</v>
      </c>
      <c r="J971" s="12">
        <v>0</v>
      </c>
      <c r="K971" s="11">
        <v>0</v>
      </c>
      <c r="L971" s="3">
        <v>0</v>
      </c>
      <c r="M971" s="1" t="s">
        <v>277</v>
      </c>
      <c r="N971" s="1" t="s">
        <v>4740</v>
      </c>
      <c r="O971" s="1">
        <f t="shared" si="31"/>
        <v>2809</v>
      </c>
      <c r="P971" s="9">
        <f t="shared" si="30"/>
        <v>0.86033690658499229</v>
      </c>
      <c r="Q971" s="1" t="s">
        <v>5778</v>
      </c>
      <c r="R971" s="1" t="s">
        <v>4741</v>
      </c>
      <c r="S971" s="1" t="s">
        <v>159</v>
      </c>
      <c r="T971" s="1" t="s">
        <v>177</v>
      </c>
      <c r="U971" s="1" t="s">
        <v>161</v>
      </c>
    </row>
    <row r="972" spans="1:21" x14ac:dyDescent="0.25">
      <c r="A972" s="1">
        <v>979</v>
      </c>
      <c r="B972" s="1" t="s">
        <v>4742</v>
      </c>
      <c r="C972" s="1">
        <v>1</v>
      </c>
      <c r="D972" s="12">
        <v>0</v>
      </c>
      <c r="E972" s="19">
        <v>0</v>
      </c>
      <c r="F972" s="11">
        <v>0</v>
      </c>
      <c r="G972" s="12">
        <v>0</v>
      </c>
      <c r="H972" s="3">
        <v>0</v>
      </c>
      <c r="I972" s="1">
        <v>1</v>
      </c>
      <c r="J972" s="12">
        <v>0</v>
      </c>
      <c r="K972" s="11">
        <v>0</v>
      </c>
      <c r="L972" s="3">
        <v>0</v>
      </c>
      <c r="M972" s="1" t="s">
        <v>277</v>
      </c>
      <c r="N972" s="1" t="s">
        <v>4743</v>
      </c>
      <c r="O972" s="1">
        <f t="shared" si="31"/>
        <v>2810</v>
      </c>
      <c r="P972" s="9">
        <f t="shared" si="30"/>
        <v>0.86064318529862172</v>
      </c>
      <c r="Q972" s="1" t="s">
        <v>5530</v>
      </c>
      <c r="R972" s="1" t="s">
        <v>4744</v>
      </c>
      <c r="S972" s="1" t="s">
        <v>1671</v>
      </c>
      <c r="T972" s="1" t="s">
        <v>166</v>
      </c>
      <c r="U972" s="1" t="s">
        <v>161</v>
      </c>
    </row>
    <row r="973" spans="1:21" x14ac:dyDescent="0.25">
      <c r="A973" s="1">
        <v>980</v>
      </c>
      <c r="B973" s="1" t="s">
        <v>4745</v>
      </c>
      <c r="C973" s="1">
        <v>1</v>
      </c>
      <c r="D973" s="12">
        <v>0</v>
      </c>
      <c r="E973" s="19">
        <v>0</v>
      </c>
      <c r="F973" s="11">
        <v>0</v>
      </c>
      <c r="G973" s="12">
        <v>0</v>
      </c>
      <c r="H973" s="3">
        <v>0</v>
      </c>
      <c r="I973" s="1">
        <v>1</v>
      </c>
      <c r="J973" s="12">
        <v>0</v>
      </c>
      <c r="K973" s="11">
        <v>0</v>
      </c>
      <c r="L973" s="3">
        <v>0</v>
      </c>
      <c r="M973" s="1" t="s">
        <v>277</v>
      </c>
      <c r="N973" s="1" t="s">
        <v>4746</v>
      </c>
      <c r="O973" s="1">
        <f t="shared" si="31"/>
        <v>2811</v>
      </c>
      <c r="P973" s="9">
        <f t="shared" si="30"/>
        <v>0.86094946401225114</v>
      </c>
      <c r="Q973" s="1" t="s">
        <v>5530</v>
      </c>
      <c r="R973" s="1" t="s">
        <v>4747</v>
      </c>
      <c r="S973" s="1" t="s">
        <v>1671</v>
      </c>
      <c r="T973" s="1" t="s">
        <v>166</v>
      </c>
      <c r="U973" s="1" t="s">
        <v>161</v>
      </c>
    </row>
    <row r="974" spans="1:21" x14ac:dyDescent="0.25">
      <c r="A974" s="1">
        <v>981</v>
      </c>
      <c r="B974" s="1" t="s">
        <v>4748</v>
      </c>
      <c r="C974" s="1">
        <v>1</v>
      </c>
      <c r="D974" s="12">
        <v>0</v>
      </c>
      <c r="E974" s="19">
        <v>0</v>
      </c>
      <c r="F974" s="11">
        <v>0</v>
      </c>
      <c r="G974" s="12">
        <v>0</v>
      </c>
      <c r="H974" s="3">
        <v>0</v>
      </c>
      <c r="I974" s="1">
        <v>1</v>
      </c>
      <c r="J974" s="12">
        <v>0</v>
      </c>
      <c r="K974" s="11">
        <v>0</v>
      </c>
      <c r="L974" s="3">
        <v>0</v>
      </c>
      <c r="M974" s="1" t="s">
        <v>277</v>
      </c>
      <c r="N974" s="1" t="s">
        <v>4749</v>
      </c>
      <c r="O974" s="1">
        <f t="shared" si="31"/>
        <v>2812</v>
      </c>
      <c r="P974" s="9">
        <f t="shared" si="30"/>
        <v>0.86125574272588057</v>
      </c>
      <c r="Q974" s="1" t="s">
        <v>5530</v>
      </c>
      <c r="R974" s="1" t="s">
        <v>4750</v>
      </c>
      <c r="S974" s="1" t="s">
        <v>1671</v>
      </c>
      <c r="T974" s="1" t="s">
        <v>166</v>
      </c>
      <c r="U974" s="1" t="s">
        <v>161</v>
      </c>
    </row>
    <row r="975" spans="1:21" x14ac:dyDescent="0.25">
      <c r="A975" s="1">
        <v>982</v>
      </c>
      <c r="B975" s="1" t="s">
        <v>4751</v>
      </c>
      <c r="C975" s="1">
        <v>1</v>
      </c>
      <c r="D975" s="12">
        <v>0</v>
      </c>
      <c r="E975" s="19">
        <v>1</v>
      </c>
      <c r="F975" s="11">
        <v>0</v>
      </c>
      <c r="G975" s="12">
        <v>0</v>
      </c>
      <c r="H975" s="3">
        <v>0</v>
      </c>
      <c r="I975" s="1">
        <v>0</v>
      </c>
      <c r="J975" s="12">
        <v>0</v>
      </c>
      <c r="K975" s="11">
        <v>0</v>
      </c>
      <c r="L975" s="3">
        <v>0</v>
      </c>
      <c r="M975" s="1" t="s">
        <v>277</v>
      </c>
      <c r="N975" s="1" t="s">
        <v>4752</v>
      </c>
      <c r="O975" s="1">
        <f t="shared" si="31"/>
        <v>2813</v>
      </c>
      <c r="P975" s="9">
        <f t="shared" si="30"/>
        <v>0.86156202143951</v>
      </c>
      <c r="Q975" s="1" t="s">
        <v>5778</v>
      </c>
      <c r="R975" s="1" t="s">
        <v>4753</v>
      </c>
      <c r="S975" s="1" t="s">
        <v>159</v>
      </c>
      <c r="T975" s="1" t="s">
        <v>177</v>
      </c>
      <c r="U975" s="1" t="s">
        <v>161</v>
      </c>
    </row>
    <row r="976" spans="1:21" x14ac:dyDescent="0.25">
      <c r="A976" s="1">
        <v>983</v>
      </c>
      <c r="B976" s="1" t="s">
        <v>4754</v>
      </c>
      <c r="C976" s="1">
        <v>1</v>
      </c>
      <c r="D976" s="12">
        <v>0</v>
      </c>
      <c r="E976" s="19">
        <v>0</v>
      </c>
      <c r="F976" s="11">
        <v>1</v>
      </c>
      <c r="G976" s="12">
        <v>0</v>
      </c>
      <c r="H976" s="3">
        <v>0</v>
      </c>
      <c r="I976" s="1">
        <v>0</v>
      </c>
      <c r="J976" s="12">
        <v>0</v>
      </c>
      <c r="K976" s="11">
        <v>0</v>
      </c>
      <c r="L976" s="3">
        <v>0</v>
      </c>
      <c r="M976" s="1" t="s">
        <v>277</v>
      </c>
      <c r="N976" s="1" t="s">
        <v>4755</v>
      </c>
      <c r="O976" s="1">
        <f t="shared" si="31"/>
        <v>2814</v>
      </c>
      <c r="P976" s="9">
        <f t="shared" si="30"/>
        <v>0.86186830015313931</v>
      </c>
      <c r="Q976" s="1" t="s">
        <v>5404</v>
      </c>
      <c r="R976" s="1" t="s">
        <v>4756</v>
      </c>
      <c r="S976" s="1" t="s">
        <v>159</v>
      </c>
      <c r="T976" s="1" t="s">
        <v>199</v>
      </c>
      <c r="U976" s="1" t="s">
        <v>1102</v>
      </c>
    </row>
    <row r="977" spans="1:21" x14ac:dyDescent="0.25">
      <c r="A977" s="1">
        <v>984</v>
      </c>
      <c r="B977" s="1" t="s">
        <v>4757</v>
      </c>
      <c r="C977" s="1">
        <v>1</v>
      </c>
      <c r="D977" s="12">
        <v>0</v>
      </c>
      <c r="E977" s="19">
        <v>0</v>
      </c>
      <c r="F977" s="11">
        <v>1</v>
      </c>
      <c r="G977" s="12">
        <v>0</v>
      </c>
      <c r="H977" s="3">
        <v>0</v>
      </c>
      <c r="I977" s="1">
        <v>0</v>
      </c>
      <c r="J977" s="12">
        <v>0</v>
      </c>
      <c r="K977" s="11">
        <v>0</v>
      </c>
      <c r="L977" s="3">
        <v>0</v>
      </c>
      <c r="M977" s="1" t="s">
        <v>277</v>
      </c>
      <c r="N977" s="1" t="s">
        <v>4758</v>
      </c>
      <c r="O977" s="1">
        <f t="shared" si="31"/>
        <v>2815</v>
      </c>
      <c r="P977" s="9">
        <f t="shared" si="30"/>
        <v>0.86217457886676874</v>
      </c>
      <c r="Q977" s="1" t="s">
        <v>5404</v>
      </c>
      <c r="R977" s="1" t="s">
        <v>4759</v>
      </c>
      <c r="S977" s="1" t="s">
        <v>960</v>
      </c>
      <c r="T977" s="1" t="s">
        <v>166</v>
      </c>
      <c r="U977" s="1" t="s">
        <v>161</v>
      </c>
    </row>
    <row r="978" spans="1:21" x14ac:dyDescent="0.25">
      <c r="A978" s="1">
        <v>985</v>
      </c>
      <c r="B978" t="s">
        <v>4760</v>
      </c>
      <c r="C978" s="1">
        <v>1</v>
      </c>
      <c r="D978" s="12">
        <v>0</v>
      </c>
      <c r="E978" s="19">
        <v>1</v>
      </c>
      <c r="F978" s="11">
        <v>0</v>
      </c>
      <c r="G978" s="12">
        <v>0</v>
      </c>
      <c r="H978" s="3">
        <v>0</v>
      </c>
      <c r="I978" s="1">
        <v>0</v>
      </c>
      <c r="J978" s="12">
        <v>0</v>
      </c>
      <c r="K978" s="11">
        <v>0</v>
      </c>
      <c r="L978" s="3">
        <v>0</v>
      </c>
      <c r="M978" s="1" t="s">
        <v>277</v>
      </c>
      <c r="N978" s="1" t="s">
        <v>4761</v>
      </c>
      <c r="O978" s="1">
        <f t="shared" si="31"/>
        <v>2816</v>
      </c>
      <c r="P978" s="9">
        <f t="shared" si="30"/>
        <v>0.86248085758039816</v>
      </c>
      <c r="Q978" s="1" t="s">
        <v>5778</v>
      </c>
      <c r="R978" s="1" t="s">
        <v>4762</v>
      </c>
      <c r="S978" s="1" t="s">
        <v>159</v>
      </c>
      <c r="T978" s="1" t="s">
        <v>177</v>
      </c>
      <c r="U978" s="1" t="s">
        <v>161</v>
      </c>
    </row>
    <row r="979" spans="1:21" x14ac:dyDescent="0.25">
      <c r="A979" s="1">
        <v>986</v>
      </c>
      <c r="B979" s="1" t="s">
        <v>4766</v>
      </c>
      <c r="C979" s="1">
        <v>1</v>
      </c>
      <c r="D979" s="12">
        <v>0</v>
      </c>
      <c r="E979" s="19">
        <v>0</v>
      </c>
      <c r="F979" s="11">
        <v>0</v>
      </c>
      <c r="G979" s="12">
        <v>0</v>
      </c>
      <c r="H979" s="3">
        <v>1</v>
      </c>
      <c r="I979" s="1">
        <v>0</v>
      </c>
      <c r="J979" s="12">
        <v>0</v>
      </c>
      <c r="K979" s="11">
        <v>0</v>
      </c>
      <c r="L979" s="3">
        <v>0</v>
      </c>
      <c r="M979" s="1" t="s">
        <v>277</v>
      </c>
      <c r="N979" s="1" t="s">
        <v>4767</v>
      </c>
      <c r="O979" s="1">
        <f t="shared" si="31"/>
        <v>2817</v>
      </c>
      <c r="P979" s="9">
        <f t="shared" si="30"/>
        <v>0.86278713629402759</v>
      </c>
      <c r="Q979" s="1" t="s">
        <v>5406</v>
      </c>
      <c r="R979" s="1" t="s">
        <v>4768</v>
      </c>
      <c r="S979" s="1" t="s">
        <v>159</v>
      </c>
      <c r="T979" s="1" t="s">
        <v>162</v>
      </c>
      <c r="U979" s="1" t="s">
        <v>4769</v>
      </c>
    </row>
    <row r="980" spans="1:21" x14ac:dyDescent="0.25">
      <c r="A980" s="1">
        <v>987</v>
      </c>
      <c r="B980" s="1" t="s">
        <v>550</v>
      </c>
      <c r="C980" s="1">
        <v>1</v>
      </c>
      <c r="D980" s="12">
        <v>1</v>
      </c>
      <c r="E980" s="19">
        <v>0</v>
      </c>
      <c r="F980" s="11">
        <v>0</v>
      </c>
      <c r="G980" s="12">
        <v>0</v>
      </c>
      <c r="H980" s="3">
        <v>0</v>
      </c>
      <c r="I980" s="1">
        <v>0</v>
      </c>
      <c r="J980" s="12">
        <v>0</v>
      </c>
      <c r="K980" s="11">
        <v>0</v>
      </c>
      <c r="L980" s="3">
        <v>0</v>
      </c>
      <c r="M980" s="1" t="s">
        <v>277</v>
      </c>
      <c r="N980" s="1" t="s">
        <v>4763</v>
      </c>
      <c r="O980" s="1">
        <f t="shared" si="31"/>
        <v>2818</v>
      </c>
      <c r="P980" s="9">
        <f t="shared" si="30"/>
        <v>0.86309341500765702</v>
      </c>
      <c r="Q980" s="1" t="s">
        <v>5529</v>
      </c>
      <c r="R980" s="1" t="s">
        <v>4764</v>
      </c>
      <c r="S980" s="1" t="s">
        <v>1969</v>
      </c>
      <c r="T980" s="1" t="s">
        <v>166</v>
      </c>
      <c r="U980" s="1" t="s">
        <v>161</v>
      </c>
    </row>
    <row r="981" spans="1:21" x14ac:dyDescent="0.25">
      <c r="A981" s="1">
        <v>988</v>
      </c>
      <c r="B981" s="1" t="s">
        <v>4771</v>
      </c>
      <c r="C981" s="1">
        <v>1</v>
      </c>
      <c r="D981" s="12">
        <v>0</v>
      </c>
      <c r="E981" s="19">
        <v>0</v>
      </c>
      <c r="F981" s="11">
        <v>1</v>
      </c>
      <c r="G981" s="12">
        <v>0</v>
      </c>
      <c r="H981" s="3">
        <v>0</v>
      </c>
      <c r="I981" s="1">
        <v>0</v>
      </c>
      <c r="J981" s="12">
        <v>0</v>
      </c>
      <c r="K981" s="11">
        <v>0</v>
      </c>
      <c r="L981" s="3">
        <v>0</v>
      </c>
      <c r="M981" s="1" t="s">
        <v>277</v>
      </c>
      <c r="N981" s="1" t="s">
        <v>4772</v>
      </c>
      <c r="O981" s="1">
        <f t="shared" si="31"/>
        <v>2819</v>
      </c>
      <c r="P981" s="9">
        <f t="shared" si="30"/>
        <v>0.86339969372128633</v>
      </c>
      <c r="Q981" s="1" t="s">
        <v>5404</v>
      </c>
      <c r="R981" s="1" t="s">
        <v>4773</v>
      </c>
      <c r="S981" s="1" t="s">
        <v>1269</v>
      </c>
      <c r="T981" s="1" t="s">
        <v>166</v>
      </c>
      <c r="U981" s="1" t="s">
        <v>161</v>
      </c>
    </row>
    <row r="982" spans="1:21" x14ac:dyDescent="0.25">
      <c r="A982" s="1">
        <v>989</v>
      </c>
      <c r="B982" s="1" t="s">
        <v>553</v>
      </c>
      <c r="C982" s="1">
        <v>1</v>
      </c>
      <c r="D982" s="12">
        <v>0</v>
      </c>
      <c r="E982" s="19">
        <v>0</v>
      </c>
      <c r="F982" s="11">
        <v>0</v>
      </c>
      <c r="G982" s="12">
        <v>1</v>
      </c>
      <c r="H982" s="3">
        <v>0</v>
      </c>
      <c r="I982" s="1">
        <v>0</v>
      </c>
      <c r="J982" s="12">
        <v>0</v>
      </c>
      <c r="K982" s="11">
        <v>0</v>
      </c>
      <c r="L982" s="3">
        <v>0</v>
      </c>
      <c r="M982" s="1" t="s">
        <v>277</v>
      </c>
      <c r="N982" s="1" t="s">
        <v>554</v>
      </c>
      <c r="O982" s="1">
        <f t="shared" si="31"/>
        <v>2820</v>
      </c>
      <c r="P982" s="9">
        <f t="shared" si="30"/>
        <v>0.86370597243491576</v>
      </c>
      <c r="Q982" s="1" t="s">
        <v>5405</v>
      </c>
      <c r="R982" s="1" t="s">
        <v>4770</v>
      </c>
      <c r="S982" s="1" t="s">
        <v>204</v>
      </c>
      <c r="T982" s="1" t="s">
        <v>166</v>
      </c>
      <c r="U982" s="1" t="s">
        <v>161</v>
      </c>
    </row>
    <row r="983" spans="1:21" x14ac:dyDescent="0.25">
      <c r="A983" s="1">
        <v>990</v>
      </c>
      <c r="B983" s="1" t="s">
        <v>4774</v>
      </c>
      <c r="C983" s="1">
        <v>1</v>
      </c>
      <c r="D983" s="12">
        <v>1</v>
      </c>
      <c r="E983" s="19">
        <v>0</v>
      </c>
      <c r="F983" s="11">
        <v>0</v>
      </c>
      <c r="G983" s="12">
        <v>0</v>
      </c>
      <c r="H983" s="3">
        <v>0</v>
      </c>
      <c r="I983" s="1">
        <v>0</v>
      </c>
      <c r="J983" s="12">
        <v>0</v>
      </c>
      <c r="K983" s="11">
        <v>0</v>
      </c>
      <c r="L983" s="3">
        <v>0</v>
      </c>
      <c r="M983" s="1" t="s">
        <v>277</v>
      </c>
      <c r="N983" s="1" t="s">
        <v>4775</v>
      </c>
      <c r="O983" s="1">
        <f t="shared" si="31"/>
        <v>2821</v>
      </c>
      <c r="P983" s="9">
        <f t="shared" si="30"/>
        <v>0.86401225114854519</v>
      </c>
      <c r="Q983" s="1" t="s">
        <v>5529</v>
      </c>
      <c r="R983" s="1" t="s">
        <v>4776</v>
      </c>
      <c r="S983" s="1" t="s">
        <v>159</v>
      </c>
      <c r="T983" s="1" t="s">
        <v>166</v>
      </c>
      <c r="U983" s="1" t="s">
        <v>161</v>
      </c>
    </row>
    <row r="984" spans="1:21" x14ac:dyDescent="0.25">
      <c r="A984" s="1">
        <v>991</v>
      </c>
      <c r="B984" s="1" t="s">
        <v>4777</v>
      </c>
      <c r="C984" s="1">
        <v>1</v>
      </c>
      <c r="D984" s="12">
        <v>0</v>
      </c>
      <c r="E984" s="19">
        <v>0</v>
      </c>
      <c r="F984" s="11">
        <v>1</v>
      </c>
      <c r="G984" s="12">
        <v>0</v>
      </c>
      <c r="H984" s="3">
        <v>0</v>
      </c>
      <c r="I984" s="1">
        <v>0</v>
      </c>
      <c r="J984" s="12">
        <v>0</v>
      </c>
      <c r="K984" s="11">
        <v>0</v>
      </c>
      <c r="L984" s="3">
        <v>0</v>
      </c>
      <c r="M984" s="1" t="s">
        <v>277</v>
      </c>
      <c r="N984" s="1" t="s">
        <v>4778</v>
      </c>
      <c r="O984" s="1">
        <f t="shared" si="31"/>
        <v>2822</v>
      </c>
      <c r="P984" s="9">
        <f t="shared" si="30"/>
        <v>0.86431852986217461</v>
      </c>
      <c r="Q984" s="1" t="s">
        <v>5404</v>
      </c>
      <c r="R984" s="1" t="s">
        <v>4779</v>
      </c>
      <c r="S984" s="1" t="s">
        <v>960</v>
      </c>
      <c r="T984" s="1" t="s">
        <v>166</v>
      </c>
      <c r="U984" s="1" t="s">
        <v>161</v>
      </c>
    </row>
    <row r="985" spans="1:21" x14ac:dyDescent="0.25">
      <c r="A985" s="1">
        <v>992</v>
      </c>
      <c r="B985" s="1" t="s">
        <v>4780</v>
      </c>
      <c r="C985" s="1">
        <v>1</v>
      </c>
      <c r="D985" s="12">
        <v>0</v>
      </c>
      <c r="E985" s="19">
        <v>0</v>
      </c>
      <c r="F985" s="11">
        <v>0</v>
      </c>
      <c r="G985" s="12">
        <v>0</v>
      </c>
      <c r="H985" s="3">
        <v>0</v>
      </c>
      <c r="I985" s="1">
        <v>1</v>
      </c>
      <c r="J985" s="12">
        <v>0</v>
      </c>
      <c r="K985" s="11">
        <v>0</v>
      </c>
      <c r="L985" s="3">
        <v>0</v>
      </c>
      <c r="M985" s="1" t="s">
        <v>277</v>
      </c>
      <c r="N985" s="1" t="s">
        <v>4781</v>
      </c>
      <c r="O985" s="1">
        <f t="shared" si="31"/>
        <v>2823</v>
      </c>
      <c r="P985" s="9">
        <f t="shared" si="30"/>
        <v>0.86462480857580393</v>
      </c>
      <c r="Q985" s="1" t="s">
        <v>5530</v>
      </c>
      <c r="R985" s="1" t="s">
        <v>4782</v>
      </c>
      <c r="S985" s="1" t="s">
        <v>1671</v>
      </c>
      <c r="T985" s="1" t="s">
        <v>166</v>
      </c>
      <c r="U985" s="1" t="s">
        <v>161</v>
      </c>
    </row>
    <row r="986" spans="1:21" x14ac:dyDescent="0.25">
      <c r="A986" s="1">
        <v>993</v>
      </c>
      <c r="B986" s="1" t="s">
        <v>4783</v>
      </c>
      <c r="C986" s="1">
        <v>1</v>
      </c>
      <c r="D986" s="12">
        <v>0</v>
      </c>
      <c r="E986" s="19">
        <v>0</v>
      </c>
      <c r="F986" s="11">
        <v>0</v>
      </c>
      <c r="G986" s="12">
        <v>1</v>
      </c>
      <c r="H986" s="3">
        <v>0</v>
      </c>
      <c r="I986" s="1">
        <v>0</v>
      </c>
      <c r="J986" s="12">
        <v>0</v>
      </c>
      <c r="K986" s="11">
        <v>0</v>
      </c>
      <c r="L986" s="3">
        <v>0</v>
      </c>
      <c r="M986" s="1" t="s">
        <v>277</v>
      </c>
      <c r="N986" s="1" t="s">
        <v>4784</v>
      </c>
      <c r="O986" s="1">
        <f t="shared" si="31"/>
        <v>2824</v>
      </c>
      <c r="P986" s="9">
        <f t="shared" si="30"/>
        <v>0.86493108728943335</v>
      </c>
      <c r="Q986" s="1" t="s">
        <v>5405</v>
      </c>
      <c r="R986" s="1" t="s">
        <v>4785</v>
      </c>
      <c r="S986" s="1" t="s">
        <v>159</v>
      </c>
      <c r="T986" s="1" t="s">
        <v>177</v>
      </c>
      <c r="U986" s="1" t="s">
        <v>161</v>
      </c>
    </row>
    <row r="987" spans="1:21" x14ac:dyDescent="0.25">
      <c r="A987" s="1">
        <v>994</v>
      </c>
      <c r="B987" s="1" t="s">
        <v>4786</v>
      </c>
      <c r="C987" s="1">
        <v>1</v>
      </c>
      <c r="D987" s="12">
        <v>0</v>
      </c>
      <c r="E987" s="19">
        <v>0</v>
      </c>
      <c r="F987" s="11">
        <v>0</v>
      </c>
      <c r="G987" s="12">
        <v>0</v>
      </c>
      <c r="H987" s="3">
        <v>0</v>
      </c>
      <c r="I987" s="1">
        <v>1</v>
      </c>
      <c r="J987" s="12">
        <v>0</v>
      </c>
      <c r="K987" s="11">
        <v>0</v>
      </c>
      <c r="L987" s="3">
        <v>0</v>
      </c>
      <c r="M987" s="1" t="s">
        <v>277</v>
      </c>
      <c r="N987" s="1" t="s">
        <v>4787</v>
      </c>
      <c r="O987" s="1">
        <f t="shared" si="31"/>
        <v>2825</v>
      </c>
      <c r="P987" s="9">
        <f t="shared" si="30"/>
        <v>0.86523736600306278</v>
      </c>
      <c r="Q987" s="1" t="s">
        <v>5530</v>
      </c>
      <c r="R987" s="1" t="s">
        <v>4788</v>
      </c>
      <c r="S987" s="1" t="s">
        <v>159</v>
      </c>
      <c r="T987" s="1" t="s">
        <v>177</v>
      </c>
      <c r="U987" s="1" t="s">
        <v>161</v>
      </c>
    </row>
    <row r="988" spans="1:21" x14ac:dyDescent="0.25">
      <c r="A988" s="1">
        <v>995</v>
      </c>
      <c r="B988" s="1" t="s">
        <v>4789</v>
      </c>
      <c r="C988" s="1">
        <v>1</v>
      </c>
      <c r="D988" s="12">
        <v>0</v>
      </c>
      <c r="E988" s="19">
        <v>0</v>
      </c>
      <c r="F988" s="11">
        <v>0</v>
      </c>
      <c r="G988" s="12">
        <v>0</v>
      </c>
      <c r="H988" s="3">
        <v>0</v>
      </c>
      <c r="I988" s="1">
        <v>1</v>
      </c>
      <c r="J988" s="12">
        <v>0</v>
      </c>
      <c r="K988" s="11">
        <v>0</v>
      </c>
      <c r="L988" s="3">
        <v>0</v>
      </c>
      <c r="M988" s="1" t="s">
        <v>277</v>
      </c>
      <c r="N988" s="1" t="s">
        <v>4790</v>
      </c>
      <c r="O988" s="1">
        <f t="shared" si="31"/>
        <v>2826</v>
      </c>
      <c r="P988" s="9">
        <f t="shared" si="30"/>
        <v>0.86554364471669221</v>
      </c>
      <c r="Q988" s="1" t="s">
        <v>5530</v>
      </c>
      <c r="R988" s="1" t="s">
        <v>4791</v>
      </c>
      <c r="S988" s="1" t="s">
        <v>159</v>
      </c>
      <c r="T988" s="1" t="s">
        <v>162</v>
      </c>
      <c r="U988" s="1" t="s">
        <v>161</v>
      </c>
    </row>
    <row r="989" spans="1:21" x14ac:dyDescent="0.25">
      <c r="A989" s="1">
        <v>996</v>
      </c>
      <c r="B989" s="1" t="s">
        <v>4792</v>
      </c>
      <c r="C989" s="1">
        <v>1</v>
      </c>
      <c r="D989" s="12">
        <v>0</v>
      </c>
      <c r="E989" s="19">
        <v>0</v>
      </c>
      <c r="F989" s="11">
        <v>0</v>
      </c>
      <c r="G989" s="12">
        <v>0</v>
      </c>
      <c r="H989" s="3">
        <v>0</v>
      </c>
      <c r="I989" s="1">
        <v>0</v>
      </c>
      <c r="J989" s="12">
        <v>0</v>
      </c>
      <c r="K989" s="11">
        <v>1</v>
      </c>
      <c r="L989" s="3">
        <v>0</v>
      </c>
      <c r="M989" s="1" t="s">
        <v>277</v>
      </c>
      <c r="N989" s="1" t="s">
        <v>4793</v>
      </c>
      <c r="O989" s="1">
        <f t="shared" si="31"/>
        <v>2827</v>
      </c>
      <c r="P989" s="9">
        <f t="shared" si="30"/>
        <v>0.86584992343032163</v>
      </c>
      <c r="Q989" s="1" t="s">
        <v>5408</v>
      </c>
      <c r="R989" s="1" t="s">
        <v>4794</v>
      </c>
      <c r="S989" s="1" t="s">
        <v>159</v>
      </c>
      <c r="T989" s="1" t="s">
        <v>162</v>
      </c>
      <c r="U989" s="1" t="s">
        <v>161</v>
      </c>
    </row>
    <row r="990" spans="1:21" x14ac:dyDescent="0.25">
      <c r="A990" s="1">
        <v>997</v>
      </c>
      <c r="B990" s="1" t="s">
        <v>4795</v>
      </c>
      <c r="C990" s="1">
        <v>1</v>
      </c>
      <c r="D990" s="12">
        <v>0</v>
      </c>
      <c r="E990" s="19">
        <v>0</v>
      </c>
      <c r="F990" s="11">
        <v>0</v>
      </c>
      <c r="G990" s="12">
        <v>0</v>
      </c>
      <c r="H990" s="3">
        <v>1</v>
      </c>
      <c r="I990" s="1">
        <v>0</v>
      </c>
      <c r="J990" s="12">
        <v>0</v>
      </c>
      <c r="K990" s="11">
        <v>0</v>
      </c>
      <c r="L990" s="3">
        <v>0</v>
      </c>
      <c r="M990" s="1" t="s">
        <v>277</v>
      </c>
      <c r="N990" s="1" t="s">
        <v>4796</v>
      </c>
      <c r="O990" s="1">
        <f t="shared" si="31"/>
        <v>2828</v>
      </c>
      <c r="P990" s="9">
        <f t="shared" si="30"/>
        <v>0.86615620214395095</v>
      </c>
      <c r="Q990" s="1" t="s">
        <v>5406</v>
      </c>
      <c r="R990" s="1" t="s">
        <v>4797</v>
      </c>
      <c r="S990" s="1" t="s">
        <v>159</v>
      </c>
      <c r="T990" s="1" t="s">
        <v>162</v>
      </c>
      <c r="U990" s="1" t="s">
        <v>1542</v>
      </c>
    </row>
    <row r="991" spans="1:21" x14ac:dyDescent="0.25">
      <c r="A991" s="1">
        <v>998</v>
      </c>
      <c r="B991" s="1" t="s">
        <v>576</v>
      </c>
      <c r="C991" s="1">
        <v>1</v>
      </c>
      <c r="D991" s="12">
        <v>0</v>
      </c>
      <c r="E991" s="19">
        <v>0</v>
      </c>
      <c r="F991" s="11">
        <v>0</v>
      </c>
      <c r="G991" s="12">
        <v>1</v>
      </c>
      <c r="H991" s="3">
        <v>0</v>
      </c>
      <c r="I991" s="1">
        <v>0</v>
      </c>
      <c r="J991" s="12">
        <v>0</v>
      </c>
      <c r="K991" s="11">
        <v>0</v>
      </c>
      <c r="L991" s="3">
        <v>0</v>
      </c>
      <c r="M991" s="1" t="s">
        <v>277</v>
      </c>
      <c r="N991" s="1" t="s">
        <v>577</v>
      </c>
      <c r="O991" s="1">
        <f t="shared" si="31"/>
        <v>2829</v>
      </c>
      <c r="P991" s="9">
        <f t="shared" si="30"/>
        <v>0.86646248085758037</v>
      </c>
      <c r="Q991" s="1" t="s">
        <v>5405</v>
      </c>
      <c r="R991" s="1" t="s">
        <v>578</v>
      </c>
      <c r="S991" s="1" t="s">
        <v>395</v>
      </c>
      <c r="T991" s="1" t="s">
        <v>166</v>
      </c>
      <c r="U991" s="1" t="s">
        <v>161</v>
      </c>
    </row>
    <row r="992" spans="1:21" x14ac:dyDescent="0.25">
      <c r="A992" s="1">
        <v>999</v>
      </c>
      <c r="B992" s="1" t="s">
        <v>4798</v>
      </c>
      <c r="C992" s="1">
        <v>1</v>
      </c>
      <c r="D992" s="12">
        <v>0</v>
      </c>
      <c r="E992" s="19">
        <v>0</v>
      </c>
      <c r="F992" s="11">
        <v>1</v>
      </c>
      <c r="G992" s="12">
        <v>0</v>
      </c>
      <c r="H992" s="3">
        <v>0</v>
      </c>
      <c r="I992" s="1">
        <v>0</v>
      </c>
      <c r="J992" s="12">
        <v>0</v>
      </c>
      <c r="K992" s="11">
        <v>0</v>
      </c>
      <c r="L992" s="3">
        <v>0</v>
      </c>
      <c r="M992" s="1" t="s">
        <v>277</v>
      </c>
      <c r="N992" s="1" t="s">
        <v>4799</v>
      </c>
      <c r="O992" s="1">
        <f t="shared" si="31"/>
        <v>2830</v>
      </c>
      <c r="P992" s="9">
        <f t="shared" si="30"/>
        <v>0.8667687595712098</v>
      </c>
      <c r="Q992" s="1" t="s">
        <v>5404</v>
      </c>
      <c r="R992" s="1" t="s">
        <v>4800</v>
      </c>
      <c r="S992" s="1" t="s">
        <v>959</v>
      </c>
      <c r="T992" s="1" t="s">
        <v>166</v>
      </c>
      <c r="U992" s="1" t="s">
        <v>161</v>
      </c>
    </row>
    <row r="993" spans="1:21" x14ac:dyDescent="0.25">
      <c r="A993" s="1">
        <v>1000</v>
      </c>
      <c r="B993" s="1" t="s">
        <v>4801</v>
      </c>
      <c r="C993" s="1">
        <v>1</v>
      </c>
      <c r="D993" s="12">
        <v>0</v>
      </c>
      <c r="E993" s="19">
        <v>0</v>
      </c>
      <c r="F993" s="11">
        <v>0</v>
      </c>
      <c r="G993" s="12">
        <v>0</v>
      </c>
      <c r="H993" s="3">
        <v>0</v>
      </c>
      <c r="I993" s="1">
        <v>1</v>
      </c>
      <c r="J993" s="12">
        <v>0</v>
      </c>
      <c r="K993" s="11">
        <v>0</v>
      </c>
      <c r="L993" s="3">
        <v>0</v>
      </c>
      <c r="M993" s="1" t="s">
        <v>277</v>
      </c>
      <c r="N993" s="1" t="s">
        <v>4802</v>
      </c>
      <c r="O993" s="1">
        <f t="shared" si="31"/>
        <v>2831</v>
      </c>
      <c r="P993" s="9">
        <f t="shared" si="30"/>
        <v>0.86707503828483923</v>
      </c>
      <c r="Q993" s="1" t="s">
        <v>5530</v>
      </c>
      <c r="R993" s="1" t="s">
        <v>4803</v>
      </c>
      <c r="S993" s="1" t="s">
        <v>159</v>
      </c>
      <c r="T993" s="1" t="s">
        <v>1330</v>
      </c>
      <c r="U993" s="1" t="s">
        <v>161</v>
      </c>
    </row>
    <row r="994" spans="1:21" x14ac:dyDescent="0.25">
      <c r="A994" s="1">
        <v>1001</v>
      </c>
      <c r="B994" s="1" t="s">
        <v>4810</v>
      </c>
      <c r="C994" s="1">
        <v>1</v>
      </c>
      <c r="D994" s="12">
        <v>0</v>
      </c>
      <c r="E994" s="19">
        <v>0</v>
      </c>
      <c r="F994" s="11">
        <v>0</v>
      </c>
      <c r="G994" s="12">
        <v>0</v>
      </c>
      <c r="H994" s="3">
        <v>1</v>
      </c>
      <c r="I994" s="1">
        <v>0</v>
      </c>
      <c r="J994" s="12">
        <v>0</v>
      </c>
      <c r="K994" s="11">
        <v>0</v>
      </c>
      <c r="L994" s="3">
        <v>0</v>
      </c>
      <c r="M994" s="1" t="s">
        <v>277</v>
      </c>
      <c r="N994" s="1" t="s">
        <v>4811</v>
      </c>
      <c r="O994" s="1">
        <f t="shared" si="31"/>
        <v>2832</v>
      </c>
      <c r="P994" s="9">
        <f t="shared" si="30"/>
        <v>0.86738131699846865</v>
      </c>
      <c r="Q994" s="1" t="s">
        <v>5406</v>
      </c>
      <c r="R994" s="1" t="s">
        <v>4812</v>
      </c>
      <c r="S994" s="1" t="s">
        <v>159</v>
      </c>
      <c r="T994" s="1" t="s">
        <v>166</v>
      </c>
      <c r="U994" s="1" t="s">
        <v>161</v>
      </c>
    </row>
    <row r="995" spans="1:21" x14ac:dyDescent="0.25">
      <c r="A995" s="1">
        <v>1002</v>
      </c>
      <c r="B995" s="1" t="s">
        <v>4813</v>
      </c>
      <c r="C995" s="1">
        <v>1</v>
      </c>
      <c r="D995" s="12">
        <v>0</v>
      </c>
      <c r="E995" s="19">
        <v>0</v>
      </c>
      <c r="F995" s="11">
        <v>0</v>
      </c>
      <c r="G995" s="12">
        <v>0</v>
      </c>
      <c r="H995" s="3">
        <v>0</v>
      </c>
      <c r="I995" s="1">
        <v>1</v>
      </c>
      <c r="J995" s="12">
        <v>0</v>
      </c>
      <c r="K995" s="11">
        <v>0</v>
      </c>
      <c r="L995" s="3">
        <v>0</v>
      </c>
      <c r="M995" s="1" t="s">
        <v>277</v>
      </c>
      <c r="N995" s="1" t="s">
        <v>4814</v>
      </c>
      <c r="O995" s="1">
        <f t="shared" si="31"/>
        <v>2833</v>
      </c>
      <c r="P995" s="9">
        <f t="shared" si="30"/>
        <v>0.86768759571209797</v>
      </c>
      <c r="Q995" s="1" t="s">
        <v>5530</v>
      </c>
      <c r="R995" s="1" t="s">
        <v>4815</v>
      </c>
      <c r="S995" s="1" t="s">
        <v>159</v>
      </c>
      <c r="T995" s="1" t="s">
        <v>1330</v>
      </c>
      <c r="U995" s="1" t="s">
        <v>161</v>
      </c>
    </row>
    <row r="996" spans="1:21" x14ac:dyDescent="0.25">
      <c r="A996" s="1">
        <v>1003</v>
      </c>
      <c r="B996" s="1" t="s">
        <v>4818</v>
      </c>
      <c r="C996" s="1">
        <v>1</v>
      </c>
      <c r="D996" s="12">
        <v>0</v>
      </c>
      <c r="E996" s="19">
        <v>0</v>
      </c>
      <c r="F996" s="11">
        <v>0</v>
      </c>
      <c r="G996" s="12">
        <v>0</v>
      </c>
      <c r="H996" s="3">
        <v>0</v>
      </c>
      <c r="I996" s="1">
        <v>0</v>
      </c>
      <c r="J996" s="12">
        <v>0</v>
      </c>
      <c r="K996" s="11">
        <v>1</v>
      </c>
      <c r="L996" s="3">
        <v>0</v>
      </c>
      <c r="M996" s="1" t="s">
        <v>277</v>
      </c>
      <c r="N996" s="1" t="s">
        <v>4819</v>
      </c>
      <c r="O996" s="1">
        <f t="shared" si="31"/>
        <v>2834</v>
      </c>
      <c r="P996" s="9">
        <f t="shared" si="30"/>
        <v>0.8679938744257274</v>
      </c>
      <c r="Q996" s="1" t="s">
        <v>5408</v>
      </c>
      <c r="R996" s="1" t="s">
        <v>4820</v>
      </c>
      <c r="S996" s="1" t="s">
        <v>159</v>
      </c>
      <c r="T996" s="1" t="s">
        <v>166</v>
      </c>
      <c r="U996" s="1" t="s">
        <v>161</v>
      </c>
    </row>
    <row r="997" spans="1:21" x14ac:dyDescent="0.25">
      <c r="A997" s="1">
        <v>1004</v>
      </c>
      <c r="B997" s="1" t="s">
        <v>4821</v>
      </c>
      <c r="C997" s="1">
        <v>1</v>
      </c>
      <c r="D997" s="12">
        <v>0</v>
      </c>
      <c r="E997" s="19">
        <v>0</v>
      </c>
      <c r="F997" s="11">
        <v>1</v>
      </c>
      <c r="G997" s="12">
        <v>0</v>
      </c>
      <c r="H997" s="3">
        <v>0</v>
      </c>
      <c r="I997" s="1">
        <v>0</v>
      </c>
      <c r="J997" s="12">
        <v>0</v>
      </c>
      <c r="K997" s="11">
        <v>0</v>
      </c>
      <c r="L997" s="3">
        <v>0</v>
      </c>
      <c r="M997" s="1" t="s">
        <v>277</v>
      </c>
      <c r="N997" s="1" t="s">
        <v>4822</v>
      </c>
      <c r="O997" s="1">
        <f t="shared" si="31"/>
        <v>2835</v>
      </c>
      <c r="P997" s="9">
        <f t="shared" si="30"/>
        <v>0.86830015313935682</v>
      </c>
      <c r="Q997" s="1" t="s">
        <v>5404</v>
      </c>
      <c r="R997" s="1" t="s">
        <v>4823</v>
      </c>
      <c r="S997" s="1" t="s">
        <v>995</v>
      </c>
      <c r="T997" s="1" t="s">
        <v>166</v>
      </c>
      <c r="U997" s="1" t="s">
        <v>161</v>
      </c>
    </row>
    <row r="998" spans="1:21" x14ac:dyDescent="0.25">
      <c r="A998" s="1">
        <v>1005</v>
      </c>
      <c r="B998" s="1" t="s">
        <v>4824</v>
      </c>
      <c r="C998" s="1">
        <v>1</v>
      </c>
      <c r="D998" s="12">
        <v>0</v>
      </c>
      <c r="E998" s="19">
        <v>1</v>
      </c>
      <c r="F998" s="11">
        <v>0</v>
      </c>
      <c r="G998" s="12">
        <v>0</v>
      </c>
      <c r="H998" s="3">
        <v>0</v>
      </c>
      <c r="I998" s="1">
        <v>0</v>
      </c>
      <c r="J998" s="12">
        <v>0</v>
      </c>
      <c r="K998" s="11">
        <v>0</v>
      </c>
      <c r="L998" s="3">
        <v>0</v>
      </c>
      <c r="M998" s="1" t="s">
        <v>277</v>
      </c>
      <c r="N998" s="1" t="s">
        <v>4825</v>
      </c>
      <c r="O998" s="1">
        <f t="shared" si="31"/>
        <v>2836</v>
      </c>
      <c r="P998" s="9">
        <f t="shared" si="30"/>
        <v>0.86860643185298625</v>
      </c>
      <c r="Q998" s="1" t="s">
        <v>5778</v>
      </c>
      <c r="R998" s="1" t="s">
        <v>4826</v>
      </c>
      <c r="S998" s="1" t="s">
        <v>159</v>
      </c>
      <c r="T998" s="1" t="s">
        <v>177</v>
      </c>
      <c r="U998" s="1" t="s">
        <v>161</v>
      </c>
    </row>
    <row r="999" spans="1:21" x14ac:dyDescent="0.25">
      <c r="A999" s="1">
        <v>1006</v>
      </c>
      <c r="B999" s="1" t="s">
        <v>4827</v>
      </c>
      <c r="C999" s="1">
        <v>1</v>
      </c>
      <c r="D999" s="12">
        <v>0</v>
      </c>
      <c r="E999" s="19">
        <v>0</v>
      </c>
      <c r="F999" s="11">
        <v>0</v>
      </c>
      <c r="G999" s="12">
        <v>0</v>
      </c>
      <c r="H999" s="3">
        <v>1</v>
      </c>
      <c r="I999" s="1">
        <v>0</v>
      </c>
      <c r="J999" s="12">
        <v>0</v>
      </c>
      <c r="K999" s="11">
        <v>0</v>
      </c>
      <c r="L999" s="3">
        <v>0</v>
      </c>
      <c r="M999" s="1" t="s">
        <v>277</v>
      </c>
      <c r="N999" s="1" t="s">
        <v>4828</v>
      </c>
      <c r="O999" s="1">
        <f t="shared" si="31"/>
        <v>2837</v>
      </c>
      <c r="P999" s="9">
        <f t="shared" si="30"/>
        <v>0.86891271056661556</v>
      </c>
      <c r="Q999" s="1" t="s">
        <v>5406</v>
      </c>
      <c r="R999" s="1" t="s">
        <v>4829</v>
      </c>
      <c r="S999" s="1" t="s">
        <v>159</v>
      </c>
      <c r="T999" s="1" t="s">
        <v>177</v>
      </c>
      <c r="U999" s="1" t="s">
        <v>161</v>
      </c>
    </row>
    <row r="1000" spans="1:21" x14ac:dyDescent="0.25">
      <c r="A1000" s="1">
        <v>1007</v>
      </c>
      <c r="B1000" s="1" t="s">
        <v>4830</v>
      </c>
      <c r="C1000" s="1">
        <v>1</v>
      </c>
      <c r="D1000" s="12">
        <v>0</v>
      </c>
      <c r="E1000" s="19">
        <v>0</v>
      </c>
      <c r="F1000" s="11">
        <v>1</v>
      </c>
      <c r="G1000" s="12">
        <v>0</v>
      </c>
      <c r="H1000" s="3">
        <v>0</v>
      </c>
      <c r="I1000" s="1">
        <v>0</v>
      </c>
      <c r="J1000" s="12">
        <v>0</v>
      </c>
      <c r="K1000" s="11">
        <v>0</v>
      </c>
      <c r="L1000" s="3">
        <v>0</v>
      </c>
      <c r="M1000" s="1" t="s">
        <v>277</v>
      </c>
      <c r="N1000" s="1" t="s">
        <v>4831</v>
      </c>
      <c r="O1000" s="1">
        <f t="shared" si="31"/>
        <v>2838</v>
      </c>
      <c r="P1000" s="9">
        <f t="shared" si="30"/>
        <v>0.86921898928024499</v>
      </c>
      <c r="Q1000" s="1" t="s">
        <v>5404</v>
      </c>
      <c r="R1000" s="1" t="s">
        <v>4832</v>
      </c>
      <c r="S1000" s="1" t="s">
        <v>961</v>
      </c>
      <c r="T1000" s="1" t="s">
        <v>166</v>
      </c>
      <c r="U1000" s="1" t="s">
        <v>161</v>
      </c>
    </row>
    <row r="1001" spans="1:21" x14ac:dyDescent="0.25">
      <c r="A1001" s="1">
        <v>1008</v>
      </c>
      <c r="B1001" s="1" t="s">
        <v>4833</v>
      </c>
      <c r="C1001" s="1">
        <v>1</v>
      </c>
      <c r="D1001" s="12">
        <v>0</v>
      </c>
      <c r="E1001" s="19">
        <v>0</v>
      </c>
      <c r="F1001" s="11">
        <v>0</v>
      </c>
      <c r="G1001" s="12">
        <v>0</v>
      </c>
      <c r="H1001" s="3">
        <v>0</v>
      </c>
      <c r="I1001" s="1">
        <v>1</v>
      </c>
      <c r="J1001" s="12">
        <v>0</v>
      </c>
      <c r="K1001" s="11">
        <v>0</v>
      </c>
      <c r="L1001" s="3">
        <v>0</v>
      </c>
      <c r="M1001" s="1" t="s">
        <v>277</v>
      </c>
      <c r="N1001" s="1" t="s">
        <v>4834</v>
      </c>
      <c r="O1001" s="1">
        <f t="shared" si="31"/>
        <v>2839</v>
      </c>
      <c r="P1001" s="9">
        <f t="shared" si="30"/>
        <v>0.86952526799387442</v>
      </c>
      <c r="Q1001" s="1" t="s">
        <v>5530</v>
      </c>
      <c r="R1001" s="1" t="s">
        <v>4835</v>
      </c>
      <c r="S1001" s="1" t="s">
        <v>159</v>
      </c>
      <c r="T1001" s="1" t="s">
        <v>1330</v>
      </c>
      <c r="U1001" s="1" t="s">
        <v>161</v>
      </c>
    </row>
    <row r="1002" spans="1:21" x14ac:dyDescent="0.25">
      <c r="A1002" s="1">
        <v>1009</v>
      </c>
      <c r="B1002" s="1" t="s">
        <v>4838</v>
      </c>
      <c r="C1002" s="1">
        <v>1</v>
      </c>
      <c r="D1002" s="12">
        <v>0</v>
      </c>
      <c r="E1002" s="19">
        <v>0</v>
      </c>
      <c r="F1002" s="11">
        <v>0</v>
      </c>
      <c r="G1002" s="12">
        <v>0</v>
      </c>
      <c r="H1002" s="3">
        <v>0</v>
      </c>
      <c r="I1002" s="1">
        <v>1</v>
      </c>
      <c r="J1002" s="12">
        <v>0</v>
      </c>
      <c r="K1002" s="11">
        <v>0</v>
      </c>
      <c r="L1002" s="3">
        <v>0</v>
      </c>
      <c r="M1002" s="1" t="s">
        <v>277</v>
      </c>
      <c r="N1002" s="1" t="s">
        <v>5847</v>
      </c>
      <c r="O1002" s="1">
        <f t="shared" si="31"/>
        <v>2840</v>
      </c>
      <c r="P1002" s="9">
        <f t="shared" si="30"/>
        <v>0.86983154670750384</v>
      </c>
      <c r="Q1002" s="1" t="s">
        <v>5530</v>
      </c>
      <c r="R1002" s="1" t="s">
        <v>5848</v>
      </c>
      <c r="S1002" s="1" t="s">
        <v>1667</v>
      </c>
      <c r="T1002" s="1" t="s">
        <v>166</v>
      </c>
      <c r="U1002" s="1" t="s">
        <v>161</v>
      </c>
    </row>
    <row r="1003" spans="1:21" x14ac:dyDescent="0.25">
      <c r="A1003" s="1">
        <v>1010</v>
      </c>
      <c r="B1003" s="1" t="s">
        <v>4839</v>
      </c>
      <c r="C1003" s="1">
        <v>1</v>
      </c>
      <c r="D1003" s="12">
        <v>0</v>
      </c>
      <c r="E1003" s="19">
        <v>0</v>
      </c>
      <c r="F1003" s="11">
        <v>0</v>
      </c>
      <c r="G1003" s="12">
        <v>0</v>
      </c>
      <c r="H1003" s="3">
        <v>0</v>
      </c>
      <c r="I1003" s="1">
        <v>0</v>
      </c>
      <c r="J1003" s="12">
        <v>0</v>
      </c>
      <c r="K1003" s="11">
        <v>1</v>
      </c>
      <c r="L1003" s="3">
        <v>0</v>
      </c>
      <c r="M1003" s="1" t="s">
        <v>277</v>
      </c>
      <c r="N1003" s="1" t="s">
        <v>4840</v>
      </c>
      <c r="O1003" s="1">
        <f t="shared" si="31"/>
        <v>2841</v>
      </c>
      <c r="P1003" s="9">
        <f t="shared" si="30"/>
        <v>0.87013782542113327</v>
      </c>
      <c r="Q1003" s="1" t="s">
        <v>5408</v>
      </c>
      <c r="R1003" s="1" t="s">
        <v>4841</v>
      </c>
      <c r="S1003" s="1" t="s">
        <v>159</v>
      </c>
      <c r="T1003" s="1" t="s">
        <v>162</v>
      </c>
      <c r="U1003" s="1" t="s">
        <v>161</v>
      </c>
    </row>
    <row r="1004" spans="1:21" x14ac:dyDescent="0.25">
      <c r="A1004" s="1">
        <v>1011</v>
      </c>
      <c r="B1004" s="1" t="s">
        <v>4842</v>
      </c>
      <c r="C1004" s="1">
        <v>1</v>
      </c>
      <c r="D1004" s="12">
        <v>0</v>
      </c>
      <c r="E1004" s="19">
        <v>0</v>
      </c>
      <c r="F1004" s="11">
        <v>0</v>
      </c>
      <c r="G1004" s="12">
        <v>0</v>
      </c>
      <c r="H1004" s="3">
        <v>0</v>
      </c>
      <c r="I1004" s="1">
        <v>0</v>
      </c>
      <c r="J1004" s="12">
        <v>0</v>
      </c>
      <c r="K1004" s="11">
        <v>1</v>
      </c>
      <c r="L1004" s="3">
        <v>0</v>
      </c>
      <c r="M1004" s="1" t="s">
        <v>277</v>
      </c>
      <c r="N1004" s="1" t="s">
        <v>4360</v>
      </c>
      <c r="O1004" s="1">
        <f t="shared" si="31"/>
        <v>2842</v>
      </c>
      <c r="P1004" s="9">
        <f t="shared" si="30"/>
        <v>0.87044410413476259</v>
      </c>
      <c r="Q1004" s="1" t="s">
        <v>5408</v>
      </c>
      <c r="R1004" s="1" t="s">
        <v>2387</v>
      </c>
      <c r="S1004" s="1" t="s">
        <v>159</v>
      </c>
      <c r="T1004" s="1" t="s">
        <v>162</v>
      </c>
      <c r="U1004" s="1" t="s">
        <v>161</v>
      </c>
    </row>
    <row r="1005" spans="1:21" x14ac:dyDescent="0.25">
      <c r="A1005" s="1">
        <v>1012</v>
      </c>
      <c r="B1005" s="1" t="s">
        <v>4843</v>
      </c>
      <c r="C1005" s="1">
        <v>1</v>
      </c>
      <c r="D1005" s="12">
        <v>0</v>
      </c>
      <c r="E1005" s="19">
        <v>0</v>
      </c>
      <c r="F1005" s="11">
        <v>1</v>
      </c>
      <c r="G1005" s="12">
        <v>0</v>
      </c>
      <c r="H1005" s="3">
        <v>0</v>
      </c>
      <c r="I1005" s="1">
        <v>0</v>
      </c>
      <c r="J1005" s="12">
        <v>0</v>
      </c>
      <c r="K1005" s="11">
        <v>0</v>
      </c>
      <c r="L1005" s="3">
        <v>0</v>
      </c>
      <c r="M1005" s="1" t="s">
        <v>277</v>
      </c>
      <c r="N1005" s="1" t="s">
        <v>4844</v>
      </c>
      <c r="O1005" s="1">
        <f t="shared" si="31"/>
        <v>2843</v>
      </c>
      <c r="P1005" s="9">
        <f t="shared" si="30"/>
        <v>0.87075038284839201</v>
      </c>
      <c r="Q1005" s="1" t="s">
        <v>5404</v>
      </c>
      <c r="R1005" s="1" t="s">
        <v>4845</v>
      </c>
      <c r="S1005" s="1" t="s">
        <v>1269</v>
      </c>
      <c r="T1005" s="1" t="s">
        <v>166</v>
      </c>
      <c r="U1005" s="1" t="s">
        <v>161</v>
      </c>
    </row>
    <row r="1006" spans="1:21" x14ac:dyDescent="0.25">
      <c r="A1006" s="1">
        <v>1013</v>
      </c>
      <c r="B1006" s="1" t="s">
        <v>4846</v>
      </c>
      <c r="C1006" s="1">
        <v>1</v>
      </c>
      <c r="D1006" s="12">
        <v>0</v>
      </c>
      <c r="E1006" s="19">
        <v>0</v>
      </c>
      <c r="F1006" s="11">
        <v>0</v>
      </c>
      <c r="G1006" s="12">
        <v>0</v>
      </c>
      <c r="H1006" s="3">
        <v>1</v>
      </c>
      <c r="I1006" s="1">
        <v>0</v>
      </c>
      <c r="J1006" s="12">
        <v>0</v>
      </c>
      <c r="K1006" s="11">
        <v>0</v>
      </c>
      <c r="L1006" s="3">
        <v>0</v>
      </c>
      <c r="M1006" s="1" t="s">
        <v>277</v>
      </c>
      <c r="N1006" s="1" t="s">
        <v>4847</v>
      </c>
      <c r="O1006" s="1">
        <f t="shared" si="31"/>
        <v>2844</v>
      </c>
      <c r="P1006" s="9">
        <f t="shared" si="30"/>
        <v>0.87105666156202144</v>
      </c>
      <c r="Q1006" s="1" t="s">
        <v>5406</v>
      </c>
      <c r="R1006" s="1" t="s">
        <v>4848</v>
      </c>
      <c r="S1006" s="1" t="s">
        <v>159</v>
      </c>
      <c r="T1006" s="1" t="s">
        <v>166</v>
      </c>
      <c r="U1006" s="1" t="s">
        <v>161</v>
      </c>
    </row>
    <row r="1007" spans="1:21" x14ac:dyDescent="0.25">
      <c r="A1007" s="1">
        <v>1014</v>
      </c>
      <c r="B1007" s="1" t="s">
        <v>4849</v>
      </c>
      <c r="C1007" s="1">
        <v>1</v>
      </c>
      <c r="D1007" s="12">
        <v>0</v>
      </c>
      <c r="E1007" s="19">
        <v>0</v>
      </c>
      <c r="F1007" s="11">
        <v>1</v>
      </c>
      <c r="G1007" s="12">
        <v>0</v>
      </c>
      <c r="H1007" s="3">
        <v>0</v>
      </c>
      <c r="I1007" s="1">
        <v>0</v>
      </c>
      <c r="J1007" s="12">
        <v>0</v>
      </c>
      <c r="K1007" s="11">
        <v>0</v>
      </c>
      <c r="L1007" s="3">
        <v>0</v>
      </c>
      <c r="M1007" s="1" t="s">
        <v>277</v>
      </c>
      <c r="N1007" s="1" t="s">
        <v>4850</v>
      </c>
      <c r="O1007" s="1">
        <f t="shared" si="31"/>
        <v>2845</v>
      </c>
      <c r="P1007" s="9">
        <f t="shared" si="30"/>
        <v>0.87136294027565087</v>
      </c>
      <c r="Q1007" s="1" t="s">
        <v>5404</v>
      </c>
      <c r="R1007" s="1" t="s">
        <v>4851</v>
      </c>
      <c r="S1007" s="1" t="s">
        <v>2044</v>
      </c>
      <c r="T1007" s="1" t="s">
        <v>166</v>
      </c>
      <c r="U1007" s="1" t="s">
        <v>161</v>
      </c>
    </row>
    <row r="1008" spans="1:21" x14ac:dyDescent="0.25">
      <c r="A1008" s="1">
        <v>1015</v>
      </c>
      <c r="B1008" s="1" t="s">
        <v>4852</v>
      </c>
      <c r="C1008" s="1">
        <v>1</v>
      </c>
      <c r="D1008" s="12">
        <v>0</v>
      </c>
      <c r="E1008" s="19">
        <v>0</v>
      </c>
      <c r="F1008" s="11">
        <v>0</v>
      </c>
      <c r="G1008" s="12">
        <v>0</v>
      </c>
      <c r="H1008" s="3">
        <v>0</v>
      </c>
      <c r="I1008" s="1">
        <v>0</v>
      </c>
      <c r="J1008" s="12">
        <v>1</v>
      </c>
      <c r="K1008" s="11">
        <v>0</v>
      </c>
      <c r="L1008" s="3">
        <v>0</v>
      </c>
      <c r="M1008" s="1" t="s">
        <v>277</v>
      </c>
      <c r="N1008" s="1" t="s">
        <v>4853</v>
      </c>
      <c r="O1008" s="1">
        <f t="shared" si="31"/>
        <v>2846</v>
      </c>
      <c r="P1008" s="9">
        <f t="shared" si="30"/>
        <v>0.87166921898928029</v>
      </c>
      <c r="Q1008" s="1" t="s">
        <v>5407</v>
      </c>
      <c r="R1008" s="1" t="s">
        <v>4854</v>
      </c>
      <c r="S1008" s="1" t="s">
        <v>159</v>
      </c>
      <c r="T1008" s="1" t="s">
        <v>177</v>
      </c>
      <c r="U1008" s="1" t="s">
        <v>161</v>
      </c>
    </row>
    <row r="1009" spans="1:23" x14ac:dyDescent="0.25">
      <c r="A1009" s="1">
        <v>1016</v>
      </c>
      <c r="B1009" s="1" t="s">
        <v>4855</v>
      </c>
      <c r="C1009" s="1">
        <v>1</v>
      </c>
      <c r="D1009" s="12">
        <v>0</v>
      </c>
      <c r="E1009" s="19">
        <v>0</v>
      </c>
      <c r="F1009" s="11">
        <v>0</v>
      </c>
      <c r="G1009" s="12">
        <v>0</v>
      </c>
      <c r="H1009" s="3">
        <v>0</v>
      </c>
      <c r="I1009" s="1">
        <v>0</v>
      </c>
      <c r="J1009" s="12">
        <v>0</v>
      </c>
      <c r="K1009" s="11">
        <v>1</v>
      </c>
      <c r="L1009" s="3">
        <v>0</v>
      </c>
      <c r="M1009" s="1" t="s">
        <v>277</v>
      </c>
      <c r="N1009" s="1" t="s">
        <v>4856</v>
      </c>
      <c r="O1009" s="1">
        <f t="shared" si="31"/>
        <v>2847</v>
      </c>
      <c r="P1009" s="9">
        <f t="shared" si="30"/>
        <v>0.87197549770290961</v>
      </c>
      <c r="Q1009" s="1" t="s">
        <v>5408</v>
      </c>
      <c r="R1009" s="1" t="s">
        <v>2758</v>
      </c>
      <c r="S1009" s="1" t="s">
        <v>159</v>
      </c>
      <c r="T1009" s="1" t="s">
        <v>162</v>
      </c>
      <c r="U1009" s="1" t="s">
        <v>161</v>
      </c>
    </row>
    <row r="1010" spans="1:23" x14ac:dyDescent="0.25">
      <c r="A1010" s="1">
        <v>1017</v>
      </c>
      <c r="B1010" s="1" t="s">
        <v>4857</v>
      </c>
      <c r="C1010" s="1">
        <v>1</v>
      </c>
      <c r="D1010" s="12">
        <v>0</v>
      </c>
      <c r="E1010" s="19">
        <v>0</v>
      </c>
      <c r="F1010" s="11">
        <v>0</v>
      </c>
      <c r="G1010" s="12">
        <v>0</v>
      </c>
      <c r="H1010" s="3">
        <v>0</v>
      </c>
      <c r="I1010" s="1">
        <v>0</v>
      </c>
      <c r="J1010" s="12">
        <v>0</v>
      </c>
      <c r="K1010" s="11">
        <v>1</v>
      </c>
      <c r="L1010" s="3">
        <v>0</v>
      </c>
      <c r="M1010" s="1" t="s">
        <v>277</v>
      </c>
      <c r="N1010" s="1" t="s">
        <v>3430</v>
      </c>
      <c r="O1010" s="1">
        <f t="shared" si="31"/>
        <v>2848</v>
      </c>
      <c r="P1010" s="9">
        <f t="shared" si="30"/>
        <v>0.87228177641653903</v>
      </c>
      <c r="Q1010" s="1" t="s">
        <v>5408</v>
      </c>
      <c r="R1010" s="1" t="s">
        <v>3431</v>
      </c>
      <c r="S1010" s="1" t="s">
        <v>159</v>
      </c>
      <c r="T1010" s="1" t="s">
        <v>162</v>
      </c>
      <c r="U1010" s="1" t="s">
        <v>161</v>
      </c>
    </row>
    <row r="1011" spans="1:23" x14ac:dyDescent="0.25">
      <c r="A1011" s="1">
        <v>1018</v>
      </c>
      <c r="B1011" s="1" t="s">
        <v>4858</v>
      </c>
      <c r="C1011" s="1">
        <v>1</v>
      </c>
      <c r="D1011" s="12">
        <v>0</v>
      </c>
      <c r="E1011" s="19">
        <v>0</v>
      </c>
      <c r="F1011" s="11">
        <v>0</v>
      </c>
      <c r="G1011" s="12">
        <v>0</v>
      </c>
      <c r="H1011" s="3">
        <v>1</v>
      </c>
      <c r="I1011" s="1">
        <v>0</v>
      </c>
      <c r="J1011" s="12">
        <v>0</v>
      </c>
      <c r="K1011" s="11">
        <v>0</v>
      </c>
      <c r="L1011" s="3">
        <v>0</v>
      </c>
      <c r="M1011" s="1" t="s">
        <v>277</v>
      </c>
      <c r="N1011" s="1" t="s">
        <v>4859</v>
      </c>
      <c r="O1011" s="1">
        <f t="shared" si="31"/>
        <v>2849</v>
      </c>
      <c r="P1011" s="9">
        <f t="shared" si="30"/>
        <v>0.87258805513016846</v>
      </c>
      <c r="Q1011" s="1" t="s">
        <v>5406</v>
      </c>
      <c r="R1011" s="1" t="s">
        <v>4860</v>
      </c>
      <c r="S1011" s="1" t="s">
        <v>159</v>
      </c>
      <c r="T1011" s="1" t="s">
        <v>162</v>
      </c>
      <c r="U1011" s="1" t="s">
        <v>161</v>
      </c>
    </row>
    <row r="1012" spans="1:23" x14ac:dyDescent="0.25">
      <c r="A1012" s="1">
        <v>1019</v>
      </c>
      <c r="B1012" s="1" t="s">
        <v>4861</v>
      </c>
      <c r="C1012" s="1">
        <v>1</v>
      </c>
      <c r="D1012" s="12">
        <v>0</v>
      </c>
      <c r="E1012" s="19">
        <v>0</v>
      </c>
      <c r="F1012" s="11">
        <v>0</v>
      </c>
      <c r="G1012" s="12">
        <v>0</v>
      </c>
      <c r="H1012" s="3">
        <v>0</v>
      </c>
      <c r="I1012" s="1">
        <v>1</v>
      </c>
      <c r="J1012" s="12">
        <v>0</v>
      </c>
      <c r="K1012" s="11">
        <v>0</v>
      </c>
      <c r="L1012" s="3">
        <v>0</v>
      </c>
      <c r="M1012" s="1" t="s">
        <v>277</v>
      </c>
      <c r="N1012" s="1" t="s">
        <v>4862</v>
      </c>
      <c r="O1012" s="1">
        <f t="shared" si="31"/>
        <v>2850</v>
      </c>
      <c r="P1012" s="9">
        <f t="shared" si="30"/>
        <v>0.87289433384379789</v>
      </c>
      <c r="Q1012" s="1" t="s">
        <v>5530</v>
      </c>
      <c r="R1012" s="1" t="s">
        <v>4863</v>
      </c>
      <c r="S1012" s="1" t="s">
        <v>159</v>
      </c>
      <c r="T1012" s="1" t="s">
        <v>162</v>
      </c>
      <c r="U1012" s="1" t="s">
        <v>161</v>
      </c>
    </row>
    <row r="1013" spans="1:23" x14ac:dyDescent="0.25">
      <c r="A1013" s="1">
        <v>1020</v>
      </c>
      <c r="B1013" s="1" t="s">
        <v>309</v>
      </c>
      <c r="C1013" s="1">
        <v>1</v>
      </c>
      <c r="D1013" s="12">
        <v>0</v>
      </c>
      <c r="E1013" s="19">
        <v>0</v>
      </c>
      <c r="F1013" s="11">
        <v>0</v>
      </c>
      <c r="G1013" s="12">
        <v>1</v>
      </c>
      <c r="H1013" s="3">
        <v>0</v>
      </c>
      <c r="I1013" s="1">
        <v>0</v>
      </c>
      <c r="J1013" s="12">
        <v>0</v>
      </c>
      <c r="K1013" s="11">
        <v>0</v>
      </c>
      <c r="L1013" s="3">
        <v>0</v>
      </c>
      <c r="M1013" s="1" t="s">
        <v>277</v>
      </c>
      <c r="N1013" s="1" t="s">
        <v>4864</v>
      </c>
      <c r="O1013" s="1">
        <f t="shared" si="31"/>
        <v>2851</v>
      </c>
      <c r="P1013" s="9">
        <f t="shared" si="30"/>
        <v>0.87320061255742731</v>
      </c>
      <c r="Q1013" s="1" t="s">
        <v>5405</v>
      </c>
      <c r="R1013" s="1" t="s">
        <v>312</v>
      </c>
      <c r="S1013" s="1" t="s">
        <v>159</v>
      </c>
      <c r="T1013" s="1" t="s">
        <v>162</v>
      </c>
      <c r="U1013" s="1" t="s">
        <v>161</v>
      </c>
    </row>
    <row r="1014" spans="1:23" x14ac:dyDescent="0.25">
      <c r="A1014" s="1">
        <v>1021</v>
      </c>
      <c r="B1014" s="1" t="s">
        <v>4865</v>
      </c>
      <c r="C1014" s="1">
        <v>1</v>
      </c>
      <c r="D1014" s="12">
        <v>0</v>
      </c>
      <c r="E1014" s="19">
        <v>0</v>
      </c>
      <c r="F1014" s="11">
        <v>0</v>
      </c>
      <c r="G1014" s="12">
        <v>0</v>
      </c>
      <c r="H1014" s="3">
        <v>0</v>
      </c>
      <c r="I1014" s="1">
        <v>0</v>
      </c>
      <c r="J1014" s="12">
        <v>0</v>
      </c>
      <c r="K1014" s="11">
        <v>1</v>
      </c>
      <c r="L1014" s="3">
        <v>0</v>
      </c>
      <c r="M1014" s="1" t="s">
        <v>277</v>
      </c>
      <c r="N1014" s="1" t="s">
        <v>4819</v>
      </c>
      <c r="O1014" s="1">
        <f t="shared" si="31"/>
        <v>2852</v>
      </c>
      <c r="P1014" s="9">
        <f t="shared" si="30"/>
        <v>0.87350689127105663</v>
      </c>
      <c r="Q1014" s="1" t="s">
        <v>5408</v>
      </c>
      <c r="R1014" s="1" t="s">
        <v>4820</v>
      </c>
      <c r="S1014" s="1" t="s">
        <v>159</v>
      </c>
      <c r="T1014" s="1" t="s">
        <v>166</v>
      </c>
      <c r="U1014" s="1" t="s">
        <v>161</v>
      </c>
    </row>
    <row r="1015" spans="1:23" x14ac:dyDescent="0.25">
      <c r="A1015" s="1">
        <v>1022</v>
      </c>
      <c r="B1015" s="1" t="s">
        <v>4866</v>
      </c>
      <c r="C1015" s="1">
        <v>1</v>
      </c>
      <c r="D1015" s="12">
        <v>0</v>
      </c>
      <c r="E1015" s="19">
        <v>0</v>
      </c>
      <c r="F1015" s="11">
        <v>0</v>
      </c>
      <c r="G1015" s="12">
        <v>0</v>
      </c>
      <c r="H1015" s="3">
        <v>0</v>
      </c>
      <c r="I1015" s="1">
        <v>0</v>
      </c>
      <c r="J1015" s="12">
        <v>0</v>
      </c>
      <c r="K1015" s="11">
        <v>1</v>
      </c>
      <c r="L1015" s="3">
        <v>0</v>
      </c>
      <c r="M1015" s="1" t="s">
        <v>277</v>
      </c>
      <c r="N1015" s="1" t="s">
        <v>4867</v>
      </c>
      <c r="O1015" s="1">
        <f t="shared" si="31"/>
        <v>2853</v>
      </c>
      <c r="P1015" s="9">
        <f t="shared" si="30"/>
        <v>0.87381316998468606</v>
      </c>
      <c r="Q1015" s="1" t="s">
        <v>5408</v>
      </c>
      <c r="R1015" s="1" t="s">
        <v>4868</v>
      </c>
      <c r="S1015" s="1" t="s">
        <v>206</v>
      </c>
      <c r="T1015" s="1" t="s">
        <v>166</v>
      </c>
      <c r="U1015" s="1" t="s">
        <v>161</v>
      </c>
    </row>
    <row r="1016" spans="1:23" x14ac:dyDescent="0.25">
      <c r="A1016" s="1">
        <v>1023</v>
      </c>
      <c r="B1016" s="1" t="s">
        <v>4869</v>
      </c>
      <c r="C1016" s="1">
        <v>1</v>
      </c>
      <c r="D1016" s="12">
        <v>1</v>
      </c>
      <c r="E1016" s="19">
        <v>0</v>
      </c>
      <c r="F1016" s="11">
        <v>0</v>
      </c>
      <c r="G1016" s="12">
        <v>0</v>
      </c>
      <c r="H1016" s="3">
        <v>0</v>
      </c>
      <c r="I1016" s="1">
        <v>0</v>
      </c>
      <c r="J1016" s="12">
        <v>0</v>
      </c>
      <c r="K1016" s="11">
        <v>0</v>
      </c>
      <c r="L1016" s="3">
        <v>0</v>
      </c>
      <c r="M1016" s="1" t="s">
        <v>277</v>
      </c>
      <c r="N1016" s="1">
        <v>0</v>
      </c>
      <c r="O1016" s="1">
        <f t="shared" si="31"/>
        <v>2854</v>
      </c>
      <c r="P1016" s="9">
        <f t="shared" si="30"/>
        <v>0.87411944869831548</v>
      </c>
      <c r="Q1016" s="1" t="s">
        <v>5529</v>
      </c>
      <c r="R1016" s="1">
        <v>0</v>
      </c>
      <c r="S1016" s="1" t="s">
        <v>4870</v>
      </c>
      <c r="T1016" s="1" t="s">
        <v>166</v>
      </c>
      <c r="U1016" s="1" t="s">
        <v>161</v>
      </c>
    </row>
    <row r="1017" spans="1:23" x14ac:dyDescent="0.25">
      <c r="A1017" s="1">
        <v>1024</v>
      </c>
      <c r="B1017" s="1" t="s">
        <v>4871</v>
      </c>
      <c r="C1017" s="1">
        <v>1</v>
      </c>
      <c r="D1017" s="12">
        <v>1</v>
      </c>
      <c r="E1017" s="19">
        <v>0</v>
      </c>
      <c r="F1017" s="11">
        <v>0</v>
      </c>
      <c r="G1017" s="12">
        <v>0</v>
      </c>
      <c r="H1017" s="3">
        <v>0</v>
      </c>
      <c r="I1017" s="1">
        <v>0</v>
      </c>
      <c r="J1017" s="12">
        <v>0</v>
      </c>
      <c r="K1017" s="11">
        <v>0</v>
      </c>
      <c r="L1017" s="3">
        <v>0</v>
      </c>
      <c r="M1017" s="1" t="s">
        <v>277</v>
      </c>
      <c r="N1017" s="1" t="s">
        <v>4872</v>
      </c>
      <c r="O1017" s="1">
        <f t="shared" si="31"/>
        <v>2855</v>
      </c>
      <c r="P1017" s="9">
        <f t="shared" si="30"/>
        <v>0.87442572741194491</v>
      </c>
      <c r="Q1017" s="1" t="s">
        <v>5529</v>
      </c>
      <c r="R1017" s="1" t="s">
        <v>4873</v>
      </c>
      <c r="S1017" s="1" t="s">
        <v>999</v>
      </c>
      <c r="T1017" s="1" t="s">
        <v>166</v>
      </c>
      <c r="U1017" s="1" t="s">
        <v>161</v>
      </c>
    </row>
    <row r="1018" spans="1:23" x14ac:dyDescent="0.25">
      <c r="A1018" s="1">
        <v>1025</v>
      </c>
      <c r="B1018" s="1" t="s">
        <v>4874</v>
      </c>
      <c r="C1018" s="1">
        <v>1</v>
      </c>
      <c r="D1018" s="12">
        <v>1</v>
      </c>
      <c r="E1018" s="19">
        <v>0</v>
      </c>
      <c r="F1018" s="11">
        <v>0</v>
      </c>
      <c r="G1018" s="12">
        <v>0</v>
      </c>
      <c r="H1018" s="3">
        <v>0</v>
      </c>
      <c r="I1018" s="1">
        <v>0</v>
      </c>
      <c r="J1018" s="12">
        <v>0</v>
      </c>
      <c r="K1018" s="11">
        <v>0</v>
      </c>
      <c r="L1018" s="3">
        <v>0</v>
      </c>
      <c r="M1018" s="1" t="s">
        <v>277</v>
      </c>
      <c r="N1018" s="1" t="s">
        <v>4875</v>
      </c>
      <c r="O1018" s="1">
        <f t="shared" si="31"/>
        <v>2856</v>
      </c>
      <c r="P1018" s="9">
        <f t="shared" si="30"/>
        <v>0.87473200612557422</v>
      </c>
      <c r="Q1018" s="1" t="s">
        <v>5529</v>
      </c>
      <c r="R1018" s="1" t="s">
        <v>4876</v>
      </c>
      <c r="S1018" s="1" t="s">
        <v>159</v>
      </c>
      <c r="T1018" s="1" t="s">
        <v>162</v>
      </c>
      <c r="U1018" s="1" t="s">
        <v>161</v>
      </c>
    </row>
    <row r="1019" spans="1:23" x14ac:dyDescent="0.25">
      <c r="A1019" s="1">
        <v>1026</v>
      </c>
      <c r="B1019" s="1" t="s">
        <v>4877</v>
      </c>
      <c r="C1019" s="1">
        <v>1</v>
      </c>
      <c r="D1019" s="12">
        <v>0</v>
      </c>
      <c r="E1019" s="19">
        <v>0</v>
      </c>
      <c r="F1019" s="11">
        <v>0</v>
      </c>
      <c r="G1019" s="12">
        <v>0</v>
      </c>
      <c r="H1019" s="3">
        <v>1</v>
      </c>
      <c r="I1019" s="1">
        <v>0</v>
      </c>
      <c r="J1019" s="12">
        <v>0</v>
      </c>
      <c r="K1019" s="11">
        <v>0</v>
      </c>
      <c r="L1019" s="3">
        <v>0</v>
      </c>
      <c r="M1019" s="1" t="s">
        <v>277</v>
      </c>
      <c r="N1019" s="1" t="s">
        <v>4878</v>
      </c>
      <c r="O1019" s="1">
        <f t="shared" si="31"/>
        <v>2857</v>
      </c>
      <c r="P1019" s="9">
        <f t="shared" si="30"/>
        <v>0.87503828483920365</v>
      </c>
      <c r="Q1019" s="1" t="s">
        <v>5406</v>
      </c>
      <c r="R1019" s="1" t="s">
        <v>4879</v>
      </c>
      <c r="S1019" s="1" t="s">
        <v>159</v>
      </c>
      <c r="T1019" s="1" t="s">
        <v>177</v>
      </c>
      <c r="U1019" s="1" t="s">
        <v>161</v>
      </c>
    </row>
    <row r="1020" spans="1:23" x14ac:dyDescent="0.25">
      <c r="A1020" s="1">
        <v>1027</v>
      </c>
      <c r="B1020" s="1" t="s">
        <v>4880</v>
      </c>
      <c r="C1020" s="1">
        <v>1</v>
      </c>
      <c r="D1020" s="12">
        <v>1</v>
      </c>
      <c r="E1020" s="19">
        <v>0</v>
      </c>
      <c r="F1020" s="11">
        <v>0</v>
      </c>
      <c r="G1020" s="12">
        <v>0</v>
      </c>
      <c r="H1020" s="3">
        <v>0</v>
      </c>
      <c r="I1020" s="1">
        <v>0</v>
      </c>
      <c r="J1020" s="12">
        <v>0</v>
      </c>
      <c r="K1020" s="11">
        <v>0</v>
      </c>
      <c r="L1020" s="3">
        <v>0</v>
      </c>
      <c r="M1020" s="1" t="s">
        <v>277</v>
      </c>
      <c r="N1020" s="1">
        <v>2</v>
      </c>
      <c r="O1020" s="1">
        <f t="shared" si="31"/>
        <v>2858</v>
      </c>
      <c r="P1020" s="9">
        <f t="shared" si="30"/>
        <v>0.87534456355283308</v>
      </c>
      <c r="Q1020" s="1" t="s">
        <v>5529</v>
      </c>
      <c r="R1020" s="1">
        <v>2</v>
      </c>
      <c r="S1020" s="1" t="s">
        <v>4870</v>
      </c>
      <c r="T1020" s="1" t="s">
        <v>166</v>
      </c>
      <c r="U1020" s="1" t="s">
        <v>161</v>
      </c>
    </row>
    <row r="1021" spans="1:23" x14ac:dyDescent="0.25">
      <c r="A1021" s="1">
        <v>1028</v>
      </c>
      <c r="B1021" s="1" t="s">
        <v>4881</v>
      </c>
      <c r="C1021" s="1">
        <v>1</v>
      </c>
      <c r="D1021" s="12">
        <v>0</v>
      </c>
      <c r="E1021" s="19">
        <v>0</v>
      </c>
      <c r="F1021" s="11">
        <v>0</v>
      </c>
      <c r="G1021" s="12">
        <v>0</v>
      </c>
      <c r="H1021" s="3">
        <v>0</v>
      </c>
      <c r="I1021" s="1">
        <v>1</v>
      </c>
      <c r="J1021" s="12">
        <v>0</v>
      </c>
      <c r="K1021" s="11">
        <v>0</v>
      </c>
      <c r="L1021" s="3">
        <v>0</v>
      </c>
      <c r="M1021" s="1" t="s">
        <v>277</v>
      </c>
      <c r="N1021" s="1" t="s">
        <v>4882</v>
      </c>
      <c r="O1021" s="1">
        <f t="shared" si="31"/>
        <v>2859</v>
      </c>
      <c r="P1021" s="9">
        <f t="shared" si="30"/>
        <v>0.8756508422664625</v>
      </c>
      <c r="Q1021" s="1" t="s">
        <v>5530</v>
      </c>
      <c r="R1021" s="1" t="s">
        <v>4883</v>
      </c>
      <c r="S1021" s="1" t="s">
        <v>1672</v>
      </c>
      <c r="T1021" s="1" t="s">
        <v>166</v>
      </c>
      <c r="U1021" s="1" t="s">
        <v>161</v>
      </c>
    </row>
    <row r="1022" spans="1:23" x14ac:dyDescent="0.25">
      <c r="A1022" s="1">
        <v>1029</v>
      </c>
      <c r="B1022" s="1" t="s">
        <v>4884</v>
      </c>
      <c r="C1022" s="1">
        <v>1</v>
      </c>
      <c r="D1022" s="12">
        <v>1</v>
      </c>
      <c r="E1022" s="19">
        <v>0</v>
      </c>
      <c r="F1022" s="11">
        <v>0</v>
      </c>
      <c r="G1022" s="12">
        <v>0</v>
      </c>
      <c r="H1022" s="3">
        <v>0</v>
      </c>
      <c r="I1022" s="1">
        <v>0</v>
      </c>
      <c r="J1022" s="12">
        <v>0</v>
      </c>
      <c r="K1022" s="11">
        <v>0</v>
      </c>
      <c r="L1022" s="3">
        <v>0</v>
      </c>
      <c r="M1022" s="1" t="s">
        <v>277</v>
      </c>
      <c r="N1022" s="1">
        <v>1</v>
      </c>
      <c r="O1022" s="1">
        <f t="shared" si="31"/>
        <v>2860</v>
      </c>
      <c r="P1022" s="9">
        <f t="shared" si="30"/>
        <v>0.87595712098009193</v>
      </c>
      <c r="Q1022" s="1" t="s">
        <v>5529</v>
      </c>
      <c r="R1022" s="1">
        <v>1</v>
      </c>
      <c r="S1022" s="1" t="s">
        <v>4870</v>
      </c>
      <c r="T1022" s="1" t="s">
        <v>166</v>
      </c>
      <c r="U1022" s="1" t="s">
        <v>161</v>
      </c>
    </row>
    <row r="1023" spans="1:23" x14ac:dyDescent="0.25">
      <c r="A1023" s="1">
        <v>1030</v>
      </c>
      <c r="B1023" s="1" t="s">
        <v>4886</v>
      </c>
      <c r="C1023" s="1">
        <v>1</v>
      </c>
      <c r="D1023" s="12">
        <v>0</v>
      </c>
      <c r="E1023" s="19">
        <v>0</v>
      </c>
      <c r="F1023" s="11">
        <v>1</v>
      </c>
      <c r="G1023" s="12">
        <v>0</v>
      </c>
      <c r="H1023" s="3">
        <v>0</v>
      </c>
      <c r="I1023" s="1">
        <v>0</v>
      </c>
      <c r="J1023" s="12">
        <v>0</v>
      </c>
      <c r="K1023" s="11">
        <v>0</v>
      </c>
      <c r="L1023" s="3">
        <v>0</v>
      </c>
      <c r="M1023" s="1" t="s">
        <v>277</v>
      </c>
      <c r="N1023" s="1" t="s">
        <v>4887</v>
      </c>
      <c r="O1023" s="1">
        <f t="shared" si="31"/>
        <v>2861</v>
      </c>
      <c r="P1023" s="9">
        <f t="shared" si="30"/>
        <v>0.87626339969372125</v>
      </c>
      <c r="Q1023" s="1" t="s">
        <v>5404</v>
      </c>
      <c r="R1023" s="1" t="s">
        <v>4888</v>
      </c>
      <c r="S1023" s="1" t="s">
        <v>1792</v>
      </c>
      <c r="T1023" s="1" t="s">
        <v>1793</v>
      </c>
      <c r="U1023" s="1" t="s">
        <v>1794</v>
      </c>
      <c r="V1023" s="1" t="s">
        <v>166</v>
      </c>
      <c r="W1023" s="1" t="s">
        <v>161</v>
      </c>
    </row>
    <row r="1024" spans="1:23" x14ac:dyDescent="0.25">
      <c r="A1024" s="1">
        <v>1031</v>
      </c>
      <c r="B1024" s="1" t="s">
        <v>4885</v>
      </c>
      <c r="C1024" s="1">
        <v>1</v>
      </c>
      <c r="D1024" s="12">
        <v>1</v>
      </c>
      <c r="E1024" s="19">
        <v>0</v>
      </c>
      <c r="F1024" s="11">
        <v>0</v>
      </c>
      <c r="G1024" s="12">
        <v>0</v>
      </c>
      <c r="H1024" s="3">
        <v>0</v>
      </c>
      <c r="I1024" s="1">
        <v>0</v>
      </c>
      <c r="J1024" s="12">
        <v>0</v>
      </c>
      <c r="K1024" s="11">
        <v>0</v>
      </c>
      <c r="L1024" s="3">
        <v>0</v>
      </c>
      <c r="M1024" s="1" t="s">
        <v>277</v>
      </c>
      <c r="N1024" s="1">
        <v>3</v>
      </c>
      <c r="O1024" s="1">
        <f t="shared" si="31"/>
        <v>2862</v>
      </c>
      <c r="P1024" s="9">
        <f t="shared" si="30"/>
        <v>0.87656967840735067</v>
      </c>
      <c r="Q1024" s="1" t="s">
        <v>5529</v>
      </c>
      <c r="R1024" s="1">
        <v>3</v>
      </c>
      <c r="S1024" s="1" t="s">
        <v>4870</v>
      </c>
      <c r="T1024" s="1" t="s">
        <v>166</v>
      </c>
      <c r="U1024" s="1" t="s">
        <v>161</v>
      </c>
    </row>
    <row r="1025" spans="1:21" x14ac:dyDescent="0.25">
      <c r="A1025" s="1">
        <v>1032</v>
      </c>
      <c r="B1025" s="1" t="s">
        <v>4889</v>
      </c>
      <c r="C1025" s="1">
        <v>1</v>
      </c>
      <c r="D1025" s="12">
        <v>0</v>
      </c>
      <c r="E1025" s="19">
        <v>1</v>
      </c>
      <c r="F1025" s="11">
        <v>0</v>
      </c>
      <c r="G1025" s="12">
        <v>0</v>
      </c>
      <c r="H1025" s="3">
        <v>0</v>
      </c>
      <c r="I1025" s="1">
        <v>0</v>
      </c>
      <c r="J1025" s="12">
        <v>0</v>
      </c>
      <c r="K1025" s="11">
        <v>0</v>
      </c>
      <c r="L1025" s="3">
        <v>0</v>
      </c>
      <c r="M1025" s="1" t="s">
        <v>277</v>
      </c>
      <c r="N1025" s="1" t="s">
        <v>4890</v>
      </c>
      <c r="O1025" s="1">
        <f t="shared" si="31"/>
        <v>2863</v>
      </c>
      <c r="P1025" s="9">
        <f t="shared" si="30"/>
        <v>0.8768759571209801</v>
      </c>
      <c r="Q1025" s="1" t="s">
        <v>5778</v>
      </c>
      <c r="R1025" s="1" t="s">
        <v>4891</v>
      </c>
      <c r="S1025" s="1" t="s">
        <v>159</v>
      </c>
      <c r="T1025" s="1" t="s">
        <v>177</v>
      </c>
      <c r="U1025" s="1" t="s">
        <v>161</v>
      </c>
    </row>
    <row r="1026" spans="1:21" x14ac:dyDescent="0.25">
      <c r="A1026" s="1">
        <v>1033</v>
      </c>
      <c r="B1026" s="1" t="s">
        <v>4892</v>
      </c>
      <c r="C1026" s="1">
        <v>1</v>
      </c>
      <c r="D1026" s="12">
        <v>1</v>
      </c>
      <c r="E1026" s="19">
        <v>0</v>
      </c>
      <c r="F1026" s="11">
        <v>0</v>
      </c>
      <c r="G1026" s="12">
        <v>0</v>
      </c>
      <c r="H1026" s="3">
        <v>0</v>
      </c>
      <c r="I1026" s="1">
        <v>0</v>
      </c>
      <c r="J1026" s="12">
        <v>0</v>
      </c>
      <c r="K1026" s="11">
        <v>0</v>
      </c>
      <c r="L1026" s="3">
        <v>0</v>
      </c>
      <c r="M1026" s="1" t="s">
        <v>277</v>
      </c>
      <c r="N1026" s="1" t="s">
        <v>4893</v>
      </c>
      <c r="O1026" s="1">
        <f t="shared" si="31"/>
        <v>2864</v>
      </c>
      <c r="P1026" s="9">
        <f t="shared" si="30"/>
        <v>0.87718223583460952</v>
      </c>
      <c r="Q1026" s="1" t="s">
        <v>5529</v>
      </c>
      <c r="R1026" s="1" t="s">
        <v>4894</v>
      </c>
      <c r="S1026" s="1" t="s">
        <v>2520</v>
      </c>
      <c r="T1026" s="1" t="s">
        <v>166</v>
      </c>
      <c r="U1026" s="1" t="s">
        <v>161</v>
      </c>
    </row>
    <row r="1027" spans="1:21" x14ac:dyDescent="0.25">
      <c r="A1027" s="1">
        <v>1034</v>
      </c>
      <c r="B1027" s="1" t="s">
        <v>4895</v>
      </c>
      <c r="C1027" s="1">
        <v>1</v>
      </c>
      <c r="D1027" s="12">
        <v>0</v>
      </c>
      <c r="E1027" s="19">
        <v>1</v>
      </c>
      <c r="F1027" s="11">
        <v>0</v>
      </c>
      <c r="G1027" s="12">
        <v>0</v>
      </c>
      <c r="H1027" s="3">
        <v>0</v>
      </c>
      <c r="I1027" s="1">
        <v>0</v>
      </c>
      <c r="J1027" s="12">
        <v>0</v>
      </c>
      <c r="K1027" s="11">
        <v>0</v>
      </c>
      <c r="L1027" s="3">
        <v>0</v>
      </c>
      <c r="M1027" s="1" t="s">
        <v>277</v>
      </c>
      <c r="N1027" s="1" t="s">
        <v>4896</v>
      </c>
      <c r="O1027" s="1">
        <f t="shared" si="31"/>
        <v>2865</v>
      </c>
      <c r="P1027" s="9">
        <f t="shared" si="30"/>
        <v>0.87748851454823895</v>
      </c>
      <c r="Q1027" s="1" t="s">
        <v>5778</v>
      </c>
      <c r="R1027" s="1" t="s">
        <v>4897</v>
      </c>
      <c r="S1027" s="1" t="s">
        <v>159</v>
      </c>
      <c r="T1027" s="1" t="s">
        <v>177</v>
      </c>
      <c r="U1027" s="1" t="s">
        <v>161</v>
      </c>
    </row>
    <row r="1028" spans="1:21" x14ac:dyDescent="0.25">
      <c r="A1028" s="1">
        <v>1035</v>
      </c>
      <c r="B1028" s="1" t="s">
        <v>4898</v>
      </c>
      <c r="C1028" s="1">
        <v>1</v>
      </c>
      <c r="D1028" s="12">
        <v>1</v>
      </c>
      <c r="E1028" s="19">
        <v>0</v>
      </c>
      <c r="F1028" s="11">
        <v>0</v>
      </c>
      <c r="G1028" s="12">
        <v>0</v>
      </c>
      <c r="H1028" s="3">
        <v>0</v>
      </c>
      <c r="I1028" s="1">
        <v>0</v>
      </c>
      <c r="J1028" s="12">
        <v>0</v>
      </c>
      <c r="K1028" s="11">
        <v>0</v>
      </c>
      <c r="L1028" s="3">
        <v>0</v>
      </c>
      <c r="M1028" s="1" t="s">
        <v>277</v>
      </c>
      <c r="N1028" s="1" t="s">
        <v>4899</v>
      </c>
      <c r="O1028" s="1">
        <f t="shared" si="31"/>
        <v>2866</v>
      </c>
      <c r="P1028" s="9">
        <f t="shared" si="30"/>
        <v>0.87779479326186827</v>
      </c>
      <c r="Q1028" s="1" t="s">
        <v>5529</v>
      </c>
      <c r="R1028" s="1" t="s">
        <v>4900</v>
      </c>
      <c r="S1028" s="1" t="s">
        <v>159</v>
      </c>
      <c r="T1028" s="1" t="s">
        <v>162</v>
      </c>
      <c r="U1028" s="1" t="s">
        <v>161</v>
      </c>
    </row>
    <row r="1029" spans="1:21" x14ac:dyDescent="0.25">
      <c r="A1029" s="1">
        <v>1036</v>
      </c>
      <c r="B1029" s="1" t="s">
        <v>4901</v>
      </c>
      <c r="C1029" s="1">
        <v>1</v>
      </c>
      <c r="D1029" s="12">
        <v>0</v>
      </c>
      <c r="E1029" s="19">
        <v>0</v>
      </c>
      <c r="F1029" s="11">
        <v>0</v>
      </c>
      <c r="G1029" s="12">
        <v>0</v>
      </c>
      <c r="H1029" s="3">
        <v>0</v>
      </c>
      <c r="I1029" s="1">
        <v>0</v>
      </c>
      <c r="J1029" s="12">
        <v>0</v>
      </c>
      <c r="K1029" s="11">
        <v>1</v>
      </c>
      <c r="L1029" s="3">
        <v>0</v>
      </c>
      <c r="M1029" s="1" t="s">
        <v>277</v>
      </c>
      <c r="N1029" s="1" t="s">
        <v>4065</v>
      </c>
      <c r="O1029" s="1">
        <f t="shared" si="31"/>
        <v>2867</v>
      </c>
      <c r="P1029" s="9">
        <f t="shared" si="30"/>
        <v>0.87810107197549769</v>
      </c>
      <c r="Q1029" s="1" t="s">
        <v>5408</v>
      </c>
      <c r="R1029" s="1" t="s">
        <v>4066</v>
      </c>
      <c r="S1029" s="1" t="s">
        <v>159</v>
      </c>
      <c r="T1029" s="1" t="s">
        <v>162</v>
      </c>
      <c r="U1029" s="1" t="s">
        <v>161</v>
      </c>
    </row>
    <row r="1030" spans="1:21" x14ac:dyDescent="0.25">
      <c r="A1030" s="1">
        <v>1037</v>
      </c>
      <c r="B1030" s="1" t="s">
        <v>4902</v>
      </c>
      <c r="C1030" s="1">
        <v>1</v>
      </c>
      <c r="D1030" s="12">
        <v>0</v>
      </c>
      <c r="E1030" s="19">
        <v>0</v>
      </c>
      <c r="F1030" s="11">
        <v>1</v>
      </c>
      <c r="G1030" s="12">
        <v>0</v>
      </c>
      <c r="H1030" s="3">
        <v>0</v>
      </c>
      <c r="I1030" s="1">
        <v>0</v>
      </c>
      <c r="J1030" s="12">
        <v>0</v>
      </c>
      <c r="K1030" s="11">
        <v>0</v>
      </c>
      <c r="L1030" s="3">
        <v>0</v>
      </c>
      <c r="M1030" s="1" t="s">
        <v>277</v>
      </c>
      <c r="N1030" s="1" t="s">
        <v>4903</v>
      </c>
      <c r="O1030" s="1">
        <f t="shared" si="31"/>
        <v>2868</v>
      </c>
      <c r="P1030" s="9">
        <f t="shared" si="30"/>
        <v>0.87840735068912712</v>
      </c>
      <c r="Q1030" s="1" t="s">
        <v>5404</v>
      </c>
      <c r="R1030" s="1" t="s">
        <v>4904</v>
      </c>
      <c r="S1030" s="1" t="s">
        <v>159</v>
      </c>
      <c r="T1030" s="1" t="s">
        <v>162</v>
      </c>
      <c r="U1030" s="1" t="s">
        <v>161</v>
      </c>
    </row>
    <row r="1031" spans="1:21" x14ac:dyDescent="0.25">
      <c r="A1031" s="1">
        <v>1038</v>
      </c>
      <c r="B1031" s="1" t="s">
        <v>4905</v>
      </c>
      <c r="C1031" s="1">
        <v>1</v>
      </c>
      <c r="D1031" s="12">
        <v>0</v>
      </c>
      <c r="E1031" s="19">
        <v>0</v>
      </c>
      <c r="F1031" s="11">
        <v>0</v>
      </c>
      <c r="G1031" s="12">
        <v>0</v>
      </c>
      <c r="H1031" s="3">
        <v>0</v>
      </c>
      <c r="I1031" s="1">
        <v>1</v>
      </c>
      <c r="J1031" s="12">
        <v>0</v>
      </c>
      <c r="K1031" s="11">
        <v>0</v>
      </c>
      <c r="L1031" s="3">
        <v>0</v>
      </c>
      <c r="M1031" s="1" t="s">
        <v>277</v>
      </c>
      <c r="N1031" s="1" t="s">
        <v>4906</v>
      </c>
      <c r="O1031" s="1">
        <f t="shared" si="31"/>
        <v>2869</v>
      </c>
      <c r="P1031" s="9">
        <f t="shared" ref="P1031:P1094" si="32">(O1031/3265)</f>
        <v>0.87871362940275655</v>
      </c>
      <c r="Q1031" s="1" t="s">
        <v>5530</v>
      </c>
      <c r="R1031" s="1" t="s">
        <v>4907</v>
      </c>
      <c r="S1031" s="1" t="s">
        <v>159</v>
      </c>
      <c r="T1031" s="1" t="s">
        <v>1330</v>
      </c>
      <c r="U1031" s="1" t="s">
        <v>161</v>
      </c>
    </row>
    <row r="1032" spans="1:21" x14ac:dyDescent="0.25">
      <c r="A1032" s="1">
        <v>1039</v>
      </c>
      <c r="B1032" s="1" t="s">
        <v>4908</v>
      </c>
      <c r="C1032" s="1">
        <v>1</v>
      </c>
      <c r="D1032" s="12">
        <v>0</v>
      </c>
      <c r="E1032" s="19">
        <v>0</v>
      </c>
      <c r="F1032" s="11">
        <v>0</v>
      </c>
      <c r="G1032" s="12">
        <v>0</v>
      </c>
      <c r="H1032" s="3">
        <v>1</v>
      </c>
      <c r="I1032" s="1">
        <v>0</v>
      </c>
      <c r="J1032" s="12">
        <v>0</v>
      </c>
      <c r="K1032" s="11">
        <v>0</v>
      </c>
      <c r="L1032" s="3">
        <v>0</v>
      </c>
      <c r="M1032" s="1" t="s">
        <v>277</v>
      </c>
      <c r="N1032" s="1" t="s">
        <v>4909</v>
      </c>
      <c r="O1032" s="1">
        <f t="shared" ref="O1032:O1095" si="33">(O1031+C1032)</f>
        <v>2870</v>
      </c>
      <c r="P1032" s="9">
        <f t="shared" si="32"/>
        <v>0.87901990811638586</v>
      </c>
      <c r="Q1032" s="1" t="s">
        <v>5406</v>
      </c>
      <c r="R1032" s="1" t="s">
        <v>4910</v>
      </c>
      <c r="S1032" s="1" t="s">
        <v>159</v>
      </c>
      <c r="T1032" s="1" t="s">
        <v>177</v>
      </c>
      <c r="U1032" s="1" t="s">
        <v>161</v>
      </c>
    </row>
    <row r="1033" spans="1:21" x14ac:dyDescent="0.25">
      <c r="A1033" s="1">
        <v>1040</v>
      </c>
      <c r="B1033" s="1" t="s">
        <v>4911</v>
      </c>
      <c r="C1033" s="1">
        <v>1</v>
      </c>
      <c r="D1033" s="12">
        <v>0</v>
      </c>
      <c r="E1033" s="19">
        <v>0</v>
      </c>
      <c r="F1033" s="11">
        <v>0</v>
      </c>
      <c r="G1033" s="12">
        <v>0</v>
      </c>
      <c r="H1033" s="3">
        <v>0</v>
      </c>
      <c r="I1033" s="1">
        <v>0</v>
      </c>
      <c r="J1033" s="12">
        <v>0</v>
      </c>
      <c r="K1033" s="11">
        <v>0</v>
      </c>
      <c r="L1033" s="3">
        <v>1</v>
      </c>
      <c r="M1033" s="1" t="s">
        <v>277</v>
      </c>
      <c r="N1033" s="1" t="s">
        <v>4912</v>
      </c>
      <c r="O1033" s="1">
        <f t="shared" si="33"/>
        <v>2871</v>
      </c>
      <c r="P1033" s="9">
        <f t="shared" si="32"/>
        <v>0.87932618683001529</v>
      </c>
      <c r="Q1033" s="1" t="s">
        <v>5793</v>
      </c>
      <c r="R1033" s="1" t="s">
        <v>4913</v>
      </c>
      <c r="S1033" s="1" t="s">
        <v>159</v>
      </c>
      <c r="T1033" s="1" t="s">
        <v>162</v>
      </c>
      <c r="U1033" s="1" t="s">
        <v>161</v>
      </c>
    </row>
    <row r="1034" spans="1:21" x14ac:dyDescent="0.25">
      <c r="A1034" s="1">
        <v>1041</v>
      </c>
      <c r="B1034" s="1" t="s">
        <v>4914</v>
      </c>
      <c r="C1034" s="1">
        <v>1</v>
      </c>
      <c r="D1034" s="12">
        <v>0</v>
      </c>
      <c r="E1034" s="19">
        <v>0</v>
      </c>
      <c r="F1034" s="11">
        <v>0</v>
      </c>
      <c r="G1034" s="12">
        <v>1</v>
      </c>
      <c r="H1034" s="3">
        <v>0</v>
      </c>
      <c r="I1034" s="1">
        <v>0</v>
      </c>
      <c r="J1034" s="12">
        <v>0</v>
      </c>
      <c r="K1034" s="11">
        <v>0</v>
      </c>
      <c r="L1034" s="3">
        <v>0</v>
      </c>
      <c r="M1034" s="1" t="s">
        <v>277</v>
      </c>
      <c r="N1034" s="1" t="s">
        <v>709</v>
      </c>
      <c r="O1034" s="1">
        <f t="shared" si="33"/>
        <v>2872</v>
      </c>
      <c r="P1034" s="9">
        <f t="shared" si="32"/>
        <v>0.87963246554364471</v>
      </c>
      <c r="Q1034" s="1" t="s">
        <v>5405</v>
      </c>
      <c r="R1034" s="1" t="s">
        <v>710</v>
      </c>
      <c r="S1034" s="1" t="s">
        <v>178</v>
      </c>
      <c r="T1034" s="1" t="s">
        <v>179</v>
      </c>
      <c r="U1034" s="1" t="s">
        <v>161</v>
      </c>
    </row>
    <row r="1035" spans="1:21" x14ac:dyDescent="0.25">
      <c r="A1035" s="1">
        <v>1042</v>
      </c>
      <c r="B1035" s="1" t="s">
        <v>4915</v>
      </c>
      <c r="C1035" s="1">
        <v>1</v>
      </c>
      <c r="D1035" s="12">
        <v>0</v>
      </c>
      <c r="E1035" s="19">
        <v>1</v>
      </c>
      <c r="F1035" s="11">
        <v>0</v>
      </c>
      <c r="G1035" s="12">
        <v>0</v>
      </c>
      <c r="H1035" s="3">
        <v>0</v>
      </c>
      <c r="I1035" s="1">
        <v>0</v>
      </c>
      <c r="J1035" s="12">
        <v>0</v>
      </c>
      <c r="K1035" s="11">
        <v>0</v>
      </c>
      <c r="L1035" s="3">
        <v>0</v>
      </c>
      <c r="M1035" s="1" t="s">
        <v>277</v>
      </c>
      <c r="N1035" s="1" t="s">
        <v>4916</v>
      </c>
      <c r="O1035" s="1">
        <f t="shared" si="33"/>
        <v>2873</v>
      </c>
      <c r="P1035" s="9">
        <f t="shared" si="32"/>
        <v>0.87993874425727414</v>
      </c>
      <c r="Q1035" s="1" t="s">
        <v>5778</v>
      </c>
      <c r="R1035" s="1" t="s">
        <v>4917</v>
      </c>
      <c r="S1035" s="1" t="s">
        <v>159</v>
      </c>
      <c r="T1035" s="1" t="s">
        <v>177</v>
      </c>
      <c r="U1035" s="1" t="s">
        <v>161</v>
      </c>
    </row>
    <row r="1036" spans="1:21" x14ac:dyDescent="0.25">
      <c r="A1036" s="1">
        <v>1043</v>
      </c>
      <c r="B1036" s="1" t="s">
        <v>657</v>
      </c>
      <c r="C1036" s="1">
        <v>1</v>
      </c>
      <c r="D1036" s="12">
        <v>0</v>
      </c>
      <c r="E1036" s="19">
        <v>0</v>
      </c>
      <c r="F1036" s="11">
        <v>0</v>
      </c>
      <c r="G1036" s="12">
        <v>1</v>
      </c>
      <c r="H1036" s="3">
        <v>0</v>
      </c>
      <c r="I1036" s="1">
        <v>0</v>
      </c>
      <c r="J1036" s="12">
        <v>0</v>
      </c>
      <c r="K1036" s="11">
        <v>0</v>
      </c>
      <c r="L1036" s="3">
        <v>0</v>
      </c>
      <c r="M1036" s="1" t="s">
        <v>277</v>
      </c>
      <c r="N1036" s="1" t="s">
        <v>658</v>
      </c>
      <c r="O1036" s="1">
        <f t="shared" si="33"/>
        <v>2874</v>
      </c>
      <c r="P1036" s="9">
        <f t="shared" si="32"/>
        <v>0.88024502297090357</v>
      </c>
      <c r="Q1036" s="1" t="s">
        <v>5405</v>
      </c>
      <c r="R1036" s="1" t="s">
        <v>659</v>
      </c>
      <c r="S1036" s="1" t="s">
        <v>159</v>
      </c>
      <c r="T1036" s="1" t="s">
        <v>162</v>
      </c>
      <c r="U1036" s="1" t="s">
        <v>161</v>
      </c>
    </row>
    <row r="1037" spans="1:21" x14ac:dyDescent="0.25">
      <c r="A1037" s="1">
        <v>1044</v>
      </c>
      <c r="B1037" s="1" t="s">
        <v>4918</v>
      </c>
      <c r="C1037" s="1">
        <v>1</v>
      </c>
      <c r="D1037" s="12">
        <v>0</v>
      </c>
      <c r="E1037" s="19">
        <v>0</v>
      </c>
      <c r="F1037" s="11">
        <v>0</v>
      </c>
      <c r="G1037" s="12">
        <v>0</v>
      </c>
      <c r="H1037" s="3">
        <v>0</v>
      </c>
      <c r="I1037" s="1">
        <v>0</v>
      </c>
      <c r="J1037" s="12">
        <v>0</v>
      </c>
      <c r="K1037" s="11">
        <v>1</v>
      </c>
      <c r="L1037" s="3">
        <v>0</v>
      </c>
      <c r="M1037" s="1" t="s">
        <v>277</v>
      </c>
      <c r="N1037" s="1" t="s">
        <v>4856</v>
      </c>
      <c r="O1037" s="1">
        <f t="shared" si="33"/>
        <v>2875</v>
      </c>
      <c r="P1037" s="9">
        <f t="shared" si="32"/>
        <v>0.88055130168453288</v>
      </c>
      <c r="Q1037" s="1" t="s">
        <v>5408</v>
      </c>
      <c r="R1037" s="1" t="s">
        <v>2758</v>
      </c>
      <c r="S1037" s="1" t="s">
        <v>159</v>
      </c>
      <c r="T1037" s="1" t="s">
        <v>162</v>
      </c>
      <c r="U1037" s="1" t="s">
        <v>161</v>
      </c>
    </row>
    <row r="1038" spans="1:21" x14ac:dyDescent="0.25">
      <c r="A1038" s="1">
        <v>1045</v>
      </c>
      <c r="B1038" s="1" t="s">
        <v>4919</v>
      </c>
      <c r="C1038" s="1">
        <v>1</v>
      </c>
      <c r="D1038" s="12">
        <v>0</v>
      </c>
      <c r="E1038" s="19">
        <v>1</v>
      </c>
      <c r="F1038" s="11">
        <v>0</v>
      </c>
      <c r="G1038" s="12">
        <v>0</v>
      </c>
      <c r="H1038" s="3">
        <v>0</v>
      </c>
      <c r="I1038" s="1">
        <v>0</v>
      </c>
      <c r="J1038" s="12">
        <v>0</v>
      </c>
      <c r="K1038" s="11">
        <v>0</v>
      </c>
      <c r="L1038" s="3">
        <v>0</v>
      </c>
      <c r="M1038" s="1" t="s">
        <v>277</v>
      </c>
      <c r="N1038" s="1" t="s">
        <v>4920</v>
      </c>
      <c r="O1038" s="1">
        <f t="shared" si="33"/>
        <v>2876</v>
      </c>
      <c r="P1038" s="9">
        <f t="shared" si="32"/>
        <v>0.88085758039816231</v>
      </c>
      <c r="Q1038" s="1" t="s">
        <v>5778</v>
      </c>
      <c r="R1038" s="1" t="s">
        <v>4921</v>
      </c>
      <c r="S1038" s="1" t="s">
        <v>159</v>
      </c>
      <c r="T1038" s="1" t="s">
        <v>177</v>
      </c>
      <c r="U1038" s="1" t="s">
        <v>161</v>
      </c>
    </row>
    <row r="1039" spans="1:21" x14ac:dyDescent="0.25">
      <c r="A1039" s="1">
        <v>1046</v>
      </c>
      <c r="B1039" s="1" t="s">
        <v>4922</v>
      </c>
      <c r="C1039" s="1">
        <v>1</v>
      </c>
      <c r="D1039" s="12">
        <v>1</v>
      </c>
      <c r="E1039" s="19">
        <v>0</v>
      </c>
      <c r="F1039" s="11">
        <v>0</v>
      </c>
      <c r="G1039" s="12">
        <v>0</v>
      </c>
      <c r="H1039" s="3">
        <v>0</v>
      </c>
      <c r="I1039" s="1">
        <v>0</v>
      </c>
      <c r="J1039" s="12">
        <v>0</v>
      </c>
      <c r="K1039" s="11">
        <v>0</v>
      </c>
      <c r="L1039" s="3">
        <v>0</v>
      </c>
      <c r="M1039" s="1" t="s">
        <v>277</v>
      </c>
      <c r="N1039" s="1" t="s">
        <v>4923</v>
      </c>
      <c r="O1039" s="1">
        <f t="shared" si="33"/>
        <v>2877</v>
      </c>
      <c r="P1039" s="9">
        <f t="shared" si="32"/>
        <v>0.88116385911179174</v>
      </c>
      <c r="Q1039" s="1" t="s">
        <v>5529</v>
      </c>
      <c r="R1039" s="1" t="s">
        <v>4924</v>
      </c>
      <c r="S1039" s="1" t="s">
        <v>159</v>
      </c>
      <c r="T1039" s="1" t="s">
        <v>162</v>
      </c>
      <c r="U1039" s="1" t="s">
        <v>161</v>
      </c>
    </row>
    <row r="1040" spans="1:21" x14ac:dyDescent="0.25">
      <c r="A1040" s="1">
        <v>1047</v>
      </c>
      <c r="B1040" s="1" t="s">
        <v>4925</v>
      </c>
      <c r="C1040" s="1">
        <v>1</v>
      </c>
      <c r="D1040" s="12">
        <v>0</v>
      </c>
      <c r="E1040" s="19">
        <v>0</v>
      </c>
      <c r="F1040" s="11">
        <v>0</v>
      </c>
      <c r="G1040" s="12">
        <v>0</v>
      </c>
      <c r="H1040" s="3">
        <v>0</v>
      </c>
      <c r="I1040" s="1">
        <v>1</v>
      </c>
      <c r="J1040" s="12">
        <v>0</v>
      </c>
      <c r="K1040" s="11">
        <v>0</v>
      </c>
      <c r="L1040" s="3">
        <v>0</v>
      </c>
      <c r="M1040" s="1" t="s">
        <v>277</v>
      </c>
      <c r="N1040" s="1" t="s">
        <v>4926</v>
      </c>
      <c r="O1040" s="1">
        <f t="shared" si="33"/>
        <v>2878</v>
      </c>
      <c r="P1040" s="9">
        <f t="shared" si="32"/>
        <v>0.88147013782542116</v>
      </c>
      <c r="Q1040" s="1" t="s">
        <v>5530</v>
      </c>
      <c r="R1040" s="1" t="s">
        <v>4927</v>
      </c>
      <c r="S1040" s="1" t="s">
        <v>159</v>
      </c>
      <c r="T1040" s="1" t="s">
        <v>162</v>
      </c>
      <c r="U1040" s="1" t="s">
        <v>161</v>
      </c>
    </row>
    <row r="1041" spans="1:21" x14ac:dyDescent="0.25">
      <c r="A1041" s="1">
        <v>1048</v>
      </c>
      <c r="B1041" s="1" t="s">
        <v>4928</v>
      </c>
      <c r="C1041" s="1">
        <v>1</v>
      </c>
      <c r="D1041" s="12">
        <v>0</v>
      </c>
      <c r="E1041" s="19">
        <v>0</v>
      </c>
      <c r="F1041" s="11">
        <v>1</v>
      </c>
      <c r="G1041" s="12">
        <v>0</v>
      </c>
      <c r="H1041" s="3">
        <v>0</v>
      </c>
      <c r="I1041" s="1">
        <v>0</v>
      </c>
      <c r="J1041" s="12">
        <v>0</v>
      </c>
      <c r="K1041" s="11">
        <v>0</v>
      </c>
      <c r="L1041" s="3">
        <v>0</v>
      </c>
      <c r="M1041" s="1" t="s">
        <v>277</v>
      </c>
      <c r="N1041" s="1" t="s">
        <v>4929</v>
      </c>
      <c r="O1041" s="1">
        <f t="shared" si="33"/>
        <v>2879</v>
      </c>
      <c r="P1041" s="9">
        <f t="shared" si="32"/>
        <v>0.88177641653905059</v>
      </c>
      <c r="Q1041" s="1" t="s">
        <v>5404</v>
      </c>
      <c r="R1041" s="1" t="s">
        <v>4930</v>
      </c>
      <c r="S1041" s="1" t="s">
        <v>953</v>
      </c>
      <c r="T1041" s="1" t="s">
        <v>166</v>
      </c>
      <c r="U1041" s="1" t="s">
        <v>161</v>
      </c>
    </row>
    <row r="1042" spans="1:21" x14ac:dyDescent="0.25">
      <c r="A1042" s="1">
        <v>1049</v>
      </c>
      <c r="B1042" s="1" t="s">
        <v>4931</v>
      </c>
      <c r="C1042" s="1">
        <v>1</v>
      </c>
      <c r="D1042" s="12">
        <v>0</v>
      </c>
      <c r="E1042" s="19">
        <v>0</v>
      </c>
      <c r="F1042" s="11">
        <v>0</v>
      </c>
      <c r="G1042" s="12">
        <v>0</v>
      </c>
      <c r="H1042" s="3">
        <v>0</v>
      </c>
      <c r="I1042" s="1">
        <v>1</v>
      </c>
      <c r="J1042" s="12">
        <v>0</v>
      </c>
      <c r="K1042" s="11">
        <v>0</v>
      </c>
      <c r="L1042" s="3">
        <v>0</v>
      </c>
      <c r="M1042" s="1" t="s">
        <v>277</v>
      </c>
      <c r="N1042" s="1" t="s">
        <v>4932</v>
      </c>
      <c r="O1042" s="1">
        <f t="shared" si="33"/>
        <v>2880</v>
      </c>
      <c r="P1042" s="9">
        <f t="shared" si="32"/>
        <v>0.8820826952526799</v>
      </c>
      <c r="Q1042" s="1" t="s">
        <v>5530</v>
      </c>
      <c r="R1042" s="1" t="s">
        <v>4933</v>
      </c>
      <c r="S1042" s="1" t="s">
        <v>178</v>
      </c>
      <c r="T1042" s="1" t="s">
        <v>179</v>
      </c>
      <c r="U1042" s="1" t="s">
        <v>161</v>
      </c>
    </row>
    <row r="1043" spans="1:21" x14ac:dyDescent="0.25">
      <c r="A1043" s="1">
        <v>1050</v>
      </c>
      <c r="B1043" s="1" t="s">
        <v>333</v>
      </c>
      <c r="C1043" s="1">
        <v>1</v>
      </c>
      <c r="D1043" s="12">
        <v>0</v>
      </c>
      <c r="E1043" s="19">
        <v>0</v>
      </c>
      <c r="F1043" s="11">
        <v>1</v>
      </c>
      <c r="G1043" s="12">
        <v>0</v>
      </c>
      <c r="H1043" s="3">
        <v>0</v>
      </c>
      <c r="I1043" s="1">
        <v>0</v>
      </c>
      <c r="J1043" s="12">
        <v>0</v>
      </c>
      <c r="K1043" s="11">
        <v>0</v>
      </c>
      <c r="L1043" s="3">
        <v>0</v>
      </c>
      <c r="M1043" s="1" t="s">
        <v>277</v>
      </c>
      <c r="N1043" s="1" t="s">
        <v>1258</v>
      </c>
      <c r="O1043" s="1">
        <f t="shared" si="33"/>
        <v>2881</v>
      </c>
      <c r="P1043" s="9">
        <f t="shared" si="32"/>
        <v>0.88238897396630933</v>
      </c>
      <c r="Q1043" s="1" t="s">
        <v>5404</v>
      </c>
      <c r="R1043" s="1" t="s">
        <v>1253</v>
      </c>
      <c r="S1043" s="1" t="s">
        <v>988</v>
      </c>
      <c r="T1043" s="1" t="s">
        <v>166</v>
      </c>
      <c r="U1043" s="1" t="s">
        <v>161</v>
      </c>
    </row>
    <row r="1044" spans="1:21" x14ac:dyDescent="0.25">
      <c r="A1044" s="1">
        <v>1051</v>
      </c>
      <c r="B1044" s="1" t="s">
        <v>4934</v>
      </c>
      <c r="C1044" s="1">
        <v>1</v>
      </c>
      <c r="D1044" s="12">
        <v>0</v>
      </c>
      <c r="E1044" s="19">
        <v>0</v>
      </c>
      <c r="F1044" s="11">
        <v>0</v>
      </c>
      <c r="G1044" s="12">
        <v>0</v>
      </c>
      <c r="H1044" s="3">
        <v>1</v>
      </c>
      <c r="I1044" s="1">
        <v>0</v>
      </c>
      <c r="J1044" s="12">
        <v>0</v>
      </c>
      <c r="K1044" s="11">
        <v>0</v>
      </c>
      <c r="L1044" s="3">
        <v>0</v>
      </c>
      <c r="M1044" s="1" t="s">
        <v>277</v>
      </c>
      <c r="N1044" s="1" t="s">
        <v>4935</v>
      </c>
      <c r="O1044" s="1">
        <f t="shared" si="33"/>
        <v>2882</v>
      </c>
      <c r="P1044" s="9">
        <f t="shared" si="32"/>
        <v>0.88269525267993876</v>
      </c>
      <c r="Q1044" s="1" t="s">
        <v>5406</v>
      </c>
      <c r="R1044" s="1" t="s">
        <v>4936</v>
      </c>
      <c r="S1044" s="1" t="s">
        <v>159</v>
      </c>
      <c r="T1044" s="1" t="s">
        <v>166</v>
      </c>
      <c r="U1044" s="1" t="s">
        <v>161</v>
      </c>
    </row>
    <row r="1045" spans="1:21" x14ac:dyDescent="0.25">
      <c r="A1045" s="1">
        <v>1052</v>
      </c>
      <c r="B1045" s="1" t="s">
        <v>673</v>
      </c>
      <c r="C1045" s="1">
        <v>1</v>
      </c>
      <c r="D1045" s="12">
        <v>0</v>
      </c>
      <c r="E1045" s="19">
        <v>0</v>
      </c>
      <c r="F1045" s="11">
        <v>0</v>
      </c>
      <c r="G1045" s="12">
        <v>1</v>
      </c>
      <c r="H1045" s="3">
        <v>0</v>
      </c>
      <c r="I1045" s="1">
        <v>0</v>
      </c>
      <c r="J1045" s="12">
        <v>0</v>
      </c>
      <c r="K1045" s="11">
        <v>0</v>
      </c>
      <c r="L1045" s="3">
        <v>0</v>
      </c>
      <c r="M1045" s="1" t="s">
        <v>277</v>
      </c>
      <c r="N1045" s="1" t="s">
        <v>674</v>
      </c>
      <c r="O1045" s="1">
        <f t="shared" si="33"/>
        <v>2883</v>
      </c>
      <c r="P1045" s="9">
        <f t="shared" si="32"/>
        <v>0.88300153139356818</v>
      </c>
      <c r="Q1045" s="1" t="s">
        <v>5405</v>
      </c>
      <c r="R1045" s="1" t="s">
        <v>675</v>
      </c>
      <c r="S1045" s="1" t="s">
        <v>208</v>
      </c>
      <c r="T1045" s="1" t="s">
        <v>166</v>
      </c>
      <c r="U1045" s="1" t="s">
        <v>161</v>
      </c>
    </row>
    <row r="1046" spans="1:21" x14ac:dyDescent="0.25">
      <c r="A1046" s="1">
        <v>1053</v>
      </c>
      <c r="B1046" s="1" t="s">
        <v>4937</v>
      </c>
      <c r="C1046" s="1">
        <v>1</v>
      </c>
      <c r="D1046" s="12">
        <v>0</v>
      </c>
      <c r="E1046" s="19">
        <v>0</v>
      </c>
      <c r="F1046" s="11">
        <v>0</v>
      </c>
      <c r="G1046" s="12">
        <v>0</v>
      </c>
      <c r="H1046" s="3">
        <v>0</v>
      </c>
      <c r="I1046" s="1">
        <v>1</v>
      </c>
      <c r="J1046" s="12">
        <v>0</v>
      </c>
      <c r="K1046" s="11">
        <v>0</v>
      </c>
      <c r="L1046" s="3">
        <v>0</v>
      </c>
      <c r="M1046" s="1" t="s">
        <v>277</v>
      </c>
      <c r="N1046" s="1" t="s">
        <v>4063</v>
      </c>
      <c r="O1046" s="1">
        <f t="shared" si="33"/>
        <v>2884</v>
      </c>
      <c r="P1046" s="9">
        <f t="shared" si="32"/>
        <v>0.8833078101071975</v>
      </c>
      <c r="Q1046" s="1" t="s">
        <v>5530</v>
      </c>
      <c r="R1046" s="1" t="s">
        <v>1323</v>
      </c>
      <c r="S1046" s="1" t="s">
        <v>1670</v>
      </c>
      <c r="T1046" s="1" t="s">
        <v>166</v>
      </c>
      <c r="U1046" s="1" t="s">
        <v>161</v>
      </c>
    </row>
    <row r="1047" spans="1:21" x14ac:dyDescent="0.25">
      <c r="A1047" s="1">
        <v>1054</v>
      </c>
      <c r="B1047" s="1" t="s">
        <v>4942</v>
      </c>
      <c r="C1047" s="1">
        <v>1</v>
      </c>
      <c r="D1047" s="12">
        <v>0</v>
      </c>
      <c r="E1047" s="19">
        <v>0</v>
      </c>
      <c r="F1047" s="11">
        <v>1</v>
      </c>
      <c r="G1047" s="12">
        <v>0</v>
      </c>
      <c r="H1047" s="3">
        <v>0</v>
      </c>
      <c r="I1047" s="1">
        <v>0</v>
      </c>
      <c r="J1047" s="12">
        <v>0</v>
      </c>
      <c r="K1047" s="11">
        <v>0</v>
      </c>
      <c r="L1047" s="3">
        <v>0</v>
      </c>
      <c r="M1047" s="1" t="s">
        <v>277</v>
      </c>
      <c r="N1047" s="1" t="s">
        <v>4943</v>
      </c>
      <c r="O1047" s="1">
        <f t="shared" si="33"/>
        <v>2885</v>
      </c>
      <c r="P1047" s="9">
        <f t="shared" si="32"/>
        <v>0.88361408882082693</v>
      </c>
      <c r="Q1047" s="1" t="s">
        <v>5404</v>
      </c>
      <c r="R1047" s="1" t="s">
        <v>4944</v>
      </c>
      <c r="S1047" s="1" t="s">
        <v>970</v>
      </c>
      <c r="T1047" s="1" t="s">
        <v>166</v>
      </c>
      <c r="U1047" s="1" t="s">
        <v>161</v>
      </c>
    </row>
    <row r="1048" spans="1:21" x14ac:dyDescent="0.25">
      <c r="A1048" s="1">
        <v>1055</v>
      </c>
      <c r="B1048" t="s">
        <v>4945</v>
      </c>
      <c r="C1048" s="1">
        <v>1</v>
      </c>
      <c r="D1048" s="12">
        <v>0</v>
      </c>
      <c r="E1048" s="19">
        <v>1</v>
      </c>
      <c r="F1048" s="11">
        <v>0</v>
      </c>
      <c r="G1048" s="12">
        <v>0</v>
      </c>
      <c r="H1048" s="3">
        <v>0</v>
      </c>
      <c r="I1048" s="1">
        <v>0</v>
      </c>
      <c r="J1048" s="12">
        <v>0</v>
      </c>
      <c r="K1048" s="11">
        <v>0</v>
      </c>
      <c r="L1048" s="3">
        <v>0</v>
      </c>
      <c r="M1048" s="1" t="s">
        <v>277</v>
      </c>
      <c r="N1048" s="1" t="s">
        <v>4946</v>
      </c>
      <c r="O1048" s="1">
        <f t="shared" si="33"/>
        <v>2886</v>
      </c>
      <c r="P1048" s="9">
        <f t="shared" si="32"/>
        <v>0.88392036753445635</v>
      </c>
      <c r="Q1048" s="1" t="s">
        <v>5778</v>
      </c>
      <c r="R1048" s="1" t="s">
        <v>4947</v>
      </c>
      <c r="S1048" s="1" t="s">
        <v>159</v>
      </c>
      <c r="T1048" s="1" t="s">
        <v>177</v>
      </c>
      <c r="U1048" s="1" t="s">
        <v>161</v>
      </c>
    </row>
    <row r="1049" spans="1:21" x14ac:dyDescent="0.25">
      <c r="A1049" s="1">
        <v>1056</v>
      </c>
      <c r="B1049" s="1" t="s">
        <v>4948</v>
      </c>
      <c r="C1049" s="1">
        <v>1</v>
      </c>
      <c r="D1049" s="12">
        <v>0</v>
      </c>
      <c r="E1049" s="19">
        <v>0</v>
      </c>
      <c r="F1049" s="11">
        <v>1</v>
      </c>
      <c r="G1049" s="12">
        <v>0</v>
      </c>
      <c r="H1049" s="3">
        <v>0</v>
      </c>
      <c r="I1049" s="1">
        <v>0</v>
      </c>
      <c r="J1049" s="12">
        <v>0</v>
      </c>
      <c r="K1049" s="11">
        <v>0</v>
      </c>
      <c r="L1049" s="3">
        <v>0</v>
      </c>
      <c r="M1049" s="1" t="s">
        <v>277</v>
      </c>
      <c r="N1049" s="1" t="s">
        <v>4949</v>
      </c>
      <c r="O1049" s="1">
        <f t="shared" si="33"/>
        <v>2887</v>
      </c>
      <c r="P1049" s="9">
        <f t="shared" si="32"/>
        <v>0.88422664624808578</v>
      </c>
      <c r="Q1049" s="1" t="s">
        <v>5404</v>
      </c>
      <c r="R1049" s="1" t="s">
        <v>4950</v>
      </c>
      <c r="S1049" s="1" t="s">
        <v>970</v>
      </c>
      <c r="T1049" s="1" t="s">
        <v>166</v>
      </c>
      <c r="U1049" s="1" t="s">
        <v>161</v>
      </c>
    </row>
    <row r="1050" spans="1:21" x14ac:dyDescent="0.25">
      <c r="A1050" s="1">
        <v>1057</v>
      </c>
      <c r="B1050" s="1" t="s">
        <v>4951</v>
      </c>
      <c r="C1050" s="1">
        <v>1</v>
      </c>
      <c r="D1050" s="12">
        <v>0</v>
      </c>
      <c r="E1050" s="19">
        <v>0</v>
      </c>
      <c r="F1050" s="11">
        <v>1</v>
      </c>
      <c r="G1050" s="12">
        <v>0</v>
      </c>
      <c r="H1050" s="3">
        <v>0</v>
      </c>
      <c r="I1050" s="1">
        <v>0</v>
      </c>
      <c r="J1050" s="12">
        <v>0</v>
      </c>
      <c r="K1050" s="11">
        <v>0</v>
      </c>
      <c r="L1050" s="3">
        <v>0</v>
      </c>
      <c r="M1050" s="1" t="s">
        <v>277</v>
      </c>
      <c r="N1050" s="1" t="s">
        <v>4952</v>
      </c>
      <c r="O1050" s="1">
        <f t="shared" si="33"/>
        <v>2888</v>
      </c>
      <c r="P1050" s="9">
        <f t="shared" si="32"/>
        <v>0.88453292496171521</v>
      </c>
      <c r="Q1050" s="1" t="s">
        <v>5404</v>
      </c>
      <c r="R1050" s="1" t="s">
        <v>4953</v>
      </c>
      <c r="S1050" s="1" t="s">
        <v>970</v>
      </c>
      <c r="T1050" s="1" t="s">
        <v>166</v>
      </c>
      <c r="U1050" s="1" t="s">
        <v>161</v>
      </c>
    </row>
    <row r="1051" spans="1:21" x14ac:dyDescent="0.25">
      <c r="A1051" s="1">
        <v>1058</v>
      </c>
      <c r="B1051" s="1" t="s">
        <v>4957</v>
      </c>
      <c r="C1051" s="1">
        <v>1</v>
      </c>
      <c r="D1051" s="12">
        <v>0</v>
      </c>
      <c r="E1051" s="19">
        <v>0</v>
      </c>
      <c r="F1051" s="11">
        <v>1</v>
      </c>
      <c r="G1051" s="12">
        <v>0</v>
      </c>
      <c r="H1051" s="3">
        <v>0</v>
      </c>
      <c r="I1051" s="1">
        <v>0</v>
      </c>
      <c r="J1051" s="12">
        <v>0</v>
      </c>
      <c r="K1051" s="11">
        <v>0</v>
      </c>
      <c r="L1051" s="3">
        <v>0</v>
      </c>
      <c r="M1051" s="1" t="s">
        <v>277</v>
      </c>
      <c r="N1051" s="1" t="s">
        <v>4958</v>
      </c>
      <c r="O1051" s="1">
        <f t="shared" si="33"/>
        <v>2889</v>
      </c>
      <c r="P1051" s="9">
        <f t="shared" si="32"/>
        <v>0.88483920367534452</v>
      </c>
      <c r="Q1051" s="1" t="s">
        <v>5404</v>
      </c>
      <c r="R1051" s="1" t="s">
        <v>4959</v>
      </c>
      <c r="S1051" s="1" t="s">
        <v>970</v>
      </c>
      <c r="T1051" s="1" t="s">
        <v>166</v>
      </c>
      <c r="U1051" s="1" t="s">
        <v>161</v>
      </c>
    </row>
    <row r="1052" spans="1:21" x14ac:dyDescent="0.25">
      <c r="A1052" s="1">
        <v>1059</v>
      </c>
      <c r="B1052" s="1" t="s">
        <v>688</v>
      </c>
      <c r="C1052" s="1">
        <v>1</v>
      </c>
      <c r="D1052" s="12">
        <v>0</v>
      </c>
      <c r="E1052" s="19">
        <v>0</v>
      </c>
      <c r="F1052" s="11">
        <v>0</v>
      </c>
      <c r="G1052" s="12">
        <v>1</v>
      </c>
      <c r="H1052" s="3">
        <v>0</v>
      </c>
      <c r="I1052" s="1">
        <v>0</v>
      </c>
      <c r="J1052" s="12">
        <v>0</v>
      </c>
      <c r="K1052" s="11">
        <v>0</v>
      </c>
      <c r="L1052" s="3">
        <v>0</v>
      </c>
      <c r="M1052" s="1" t="s">
        <v>277</v>
      </c>
      <c r="N1052" s="1" t="s">
        <v>4960</v>
      </c>
      <c r="O1052" s="1">
        <f t="shared" si="33"/>
        <v>2890</v>
      </c>
      <c r="P1052" s="9">
        <f t="shared" si="32"/>
        <v>0.88514548238897395</v>
      </c>
      <c r="Q1052" s="1" t="s">
        <v>5405</v>
      </c>
      <c r="R1052" s="1" t="s">
        <v>4961</v>
      </c>
      <c r="S1052" s="1" t="s">
        <v>159</v>
      </c>
      <c r="T1052" s="1" t="s">
        <v>177</v>
      </c>
      <c r="U1052" s="1" t="s">
        <v>161</v>
      </c>
    </row>
    <row r="1053" spans="1:21" x14ac:dyDescent="0.25">
      <c r="A1053" s="1">
        <v>1060</v>
      </c>
      <c r="B1053" s="1" t="s">
        <v>4954</v>
      </c>
      <c r="C1053" s="1">
        <v>1</v>
      </c>
      <c r="D1053" s="12">
        <v>1</v>
      </c>
      <c r="E1053" s="19">
        <v>0</v>
      </c>
      <c r="F1053" s="11">
        <v>0</v>
      </c>
      <c r="G1053" s="12">
        <v>0</v>
      </c>
      <c r="H1053" s="3">
        <v>0</v>
      </c>
      <c r="I1053" s="1">
        <v>0</v>
      </c>
      <c r="J1053" s="12">
        <v>0</v>
      </c>
      <c r="K1053" s="11">
        <v>0</v>
      </c>
      <c r="L1053" s="3">
        <v>0</v>
      </c>
      <c r="M1053" s="1" t="s">
        <v>277</v>
      </c>
      <c r="N1053" s="1" t="s">
        <v>4955</v>
      </c>
      <c r="O1053" s="1">
        <f t="shared" si="33"/>
        <v>2891</v>
      </c>
      <c r="P1053" s="9">
        <f t="shared" si="32"/>
        <v>0.88545176110260337</v>
      </c>
      <c r="Q1053" s="1" t="s">
        <v>5529</v>
      </c>
      <c r="R1053" s="1" t="s">
        <v>4956</v>
      </c>
      <c r="S1053" s="1" t="s">
        <v>999</v>
      </c>
      <c r="T1053" s="1" t="s">
        <v>166</v>
      </c>
      <c r="U1053" s="1" t="s">
        <v>161</v>
      </c>
    </row>
    <row r="1054" spans="1:21" x14ac:dyDescent="0.25">
      <c r="A1054" s="1">
        <v>1061</v>
      </c>
      <c r="B1054" s="1" t="s">
        <v>4962</v>
      </c>
      <c r="C1054" s="1">
        <v>1</v>
      </c>
      <c r="D1054" s="12">
        <v>0</v>
      </c>
      <c r="E1054" s="19">
        <v>1</v>
      </c>
      <c r="F1054" s="11">
        <v>0</v>
      </c>
      <c r="G1054" s="12">
        <v>0</v>
      </c>
      <c r="H1054" s="3">
        <v>0</v>
      </c>
      <c r="I1054" s="1">
        <v>0</v>
      </c>
      <c r="J1054" s="12">
        <v>0</v>
      </c>
      <c r="K1054" s="11">
        <v>0</v>
      </c>
      <c r="L1054" s="3">
        <v>0</v>
      </c>
      <c r="M1054" s="1" t="s">
        <v>277</v>
      </c>
      <c r="N1054" s="1" t="s">
        <v>4963</v>
      </c>
      <c r="O1054" s="1">
        <f t="shared" si="33"/>
        <v>2892</v>
      </c>
      <c r="P1054" s="9">
        <f t="shared" si="32"/>
        <v>0.8857580398162328</v>
      </c>
      <c r="Q1054" s="1" t="s">
        <v>5778</v>
      </c>
      <c r="R1054" s="1" t="s">
        <v>4964</v>
      </c>
      <c r="S1054" s="1" t="s">
        <v>159</v>
      </c>
      <c r="T1054" s="1" t="s">
        <v>177</v>
      </c>
      <c r="U1054" s="1" t="s">
        <v>161</v>
      </c>
    </row>
    <row r="1055" spans="1:21" x14ac:dyDescent="0.25">
      <c r="A1055" s="1">
        <v>1062</v>
      </c>
      <c r="B1055" s="1" t="s">
        <v>4965</v>
      </c>
      <c r="C1055" s="1">
        <v>1</v>
      </c>
      <c r="D1055" s="12">
        <v>0</v>
      </c>
      <c r="E1055" s="19">
        <v>0</v>
      </c>
      <c r="F1055" s="11">
        <v>1</v>
      </c>
      <c r="G1055" s="12">
        <v>0</v>
      </c>
      <c r="H1055" s="3">
        <v>0</v>
      </c>
      <c r="I1055" s="1">
        <v>0</v>
      </c>
      <c r="J1055" s="12">
        <v>0</v>
      </c>
      <c r="K1055" s="11">
        <v>0</v>
      </c>
      <c r="L1055" s="3">
        <v>0</v>
      </c>
      <c r="M1055" s="1" t="s">
        <v>277</v>
      </c>
      <c r="N1055" s="1" t="s">
        <v>4966</v>
      </c>
      <c r="O1055" s="1">
        <f t="shared" si="33"/>
        <v>2893</v>
      </c>
      <c r="P1055" s="9">
        <f t="shared" si="32"/>
        <v>0.88606431852986223</v>
      </c>
      <c r="Q1055" s="1" t="s">
        <v>5404</v>
      </c>
      <c r="R1055" s="1" t="s">
        <v>4967</v>
      </c>
      <c r="S1055" s="1" t="s">
        <v>159</v>
      </c>
      <c r="T1055" s="1" t="s">
        <v>162</v>
      </c>
      <c r="U1055" s="1" t="s">
        <v>161</v>
      </c>
    </row>
    <row r="1056" spans="1:21" x14ac:dyDescent="0.25">
      <c r="A1056" s="1">
        <v>1063</v>
      </c>
      <c r="B1056" s="1" t="s">
        <v>4968</v>
      </c>
      <c r="C1056" s="1">
        <v>1</v>
      </c>
      <c r="D1056" s="12">
        <v>0</v>
      </c>
      <c r="E1056" s="19">
        <v>0</v>
      </c>
      <c r="F1056" s="11">
        <v>0</v>
      </c>
      <c r="G1056" s="12">
        <v>0</v>
      </c>
      <c r="H1056" s="3">
        <v>0</v>
      </c>
      <c r="I1056" s="1">
        <v>1</v>
      </c>
      <c r="J1056" s="12">
        <v>0</v>
      </c>
      <c r="K1056" s="11">
        <v>0</v>
      </c>
      <c r="L1056" s="3">
        <v>0</v>
      </c>
      <c r="M1056" s="1" t="s">
        <v>277</v>
      </c>
      <c r="N1056" s="1" t="s">
        <v>4969</v>
      </c>
      <c r="O1056" s="1">
        <f t="shared" si="33"/>
        <v>2894</v>
      </c>
      <c r="P1056" s="9">
        <f t="shared" si="32"/>
        <v>0.88637059724349154</v>
      </c>
      <c r="Q1056" s="1" t="s">
        <v>5530</v>
      </c>
      <c r="R1056" s="1" t="s">
        <v>4970</v>
      </c>
      <c r="S1056" s="1" t="s">
        <v>4650</v>
      </c>
      <c r="T1056" s="1" t="s">
        <v>166</v>
      </c>
      <c r="U1056" s="1" t="s">
        <v>161</v>
      </c>
    </row>
    <row r="1057" spans="1:21" x14ac:dyDescent="0.25">
      <c r="A1057" s="1">
        <v>1064</v>
      </c>
      <c r="B1057" s="1" t="s">
        <v>4971</v>
      </c>
      <c r="C1057" s="1">
        <v>1</v>
      </c>
      <c r="D1057" s="12">
        <v>0</v>
      </c>
      <c r="E1057" s="19">
        <v>0</v>
      </c>
      <c r="F1057" s="11">
        <v>0</v>
      </c>
      <c r="G1057" s="12">
        <v>0</v>
      </c>
      <c r="H1057" s="3">
        <v>0</v>
      </c>
      <c r="I1057" s="1">
        <v>1</v>
      </c>
      <c r="J1057" s="12">
        <v>0</v>
      </c>
      <c r="K1057" s="11">
        <v>0</v>
      </c>
      <c r="L1057" s="3">
        <v>0</v>
      </c>
      <c r="M1057" s="1" t="s">
        <v>277</v>
      </c>
      <c r="N1057" s="1" t="s">
        <v>4972</v>
      </c>
      <c r="O1057" s="1">
        <f t="shared" si="33"/>
        <v>2895</v>
      </c>
      <c r="P1057" s="9">
        <f t="shared" si="32"/>
        <v>0.88667687595712097</v>
      </c>
      <c r="Q1057" s="1" t="s">
        <v>5530</v>
      </c>
      <c r="R1057" s="1" t="s">
        <v>4973</v>
      </c>
      <c r="S1057" s="1" t="s">
        <v>4650</v>
      </c>
      <c r="T1057" s="1" t="s">
        <v>166</v>
      </c>
      <c r="U1057" s="1" t="s">
        <v>161</v>
      </c>
    </row>
    <row r="1058" spans="1:21" x14ac:dyDescent="0.25">
      <c r="A1058" s="1">
        <v>1065</v>
      </c>
      <c r="B1058" s="1" t="s">
        <v>4974</v>
      </c>
      <c r="C1058" s="1">
        <v>1</v>
      </c>
      <c r="D1058" s="12">
        <v>0</v>
      </c>
      <c r="E1058" s="19">
        <v>0</v>
      </c>
      <c r="F1058" s="11">
        <v>1</v>
      </c>
      <c r="G1058" s="12">
        <v>0</v>
      </c>
      <c r="H1058" s="3">
        <v>0</v>
      </c>
      <c r="I1058" s="1">
        <v>0</v>
      </c>
      <c r="J1058" s="12">
        <v>0</v>
      </c>
      <c r="K1058" s="11">
        <v>0</v>
      </c>
      <c r="L1058" s="3">
        <v>0</v>
      </c>
      <c r="M1058" s="1" t="s">
        <v>277</v>
      </c>
      <c r="N1058" s="1" t="s">
        <v>4975</v>
      </c>
      <c r="O1058" s="1">
        <f t="shared" si="33"/>
        <v>2896</v>
      </c>
      <c r="P1058" s="9">
        <f t="shared" si="32"/>
        <v>0.8869831546707504</v>
      </c>
      <c r="Q1058" s="1" t="s">
        <v>5404</v>
      </c>
      <c r="R1058" s="1" t="s">
        <v>4976</v>
      </c>
      <c r="S1058" s="1" t="s">
        <v>960</v>
      </c>
      <c r="T1058" s="1" t="s">
        <v>166</v>
      </c>
      <c r="U1058" s="1" t="s">
        <v>161</v>
      </c>
    </row>
    <row r="1059" spans="1:21" x14ac:dyDescent="0.25">
      <c r="A1059" s="1">
        <v>1066</v>
      </c>
      <c r="B1059" s="1" t="s">
        <v>4977</v>
      </c>
      <c r="C1059" s="1">
        <v>1</v>
      </c>
      <c r="D1059" s="12">
        <v>0</v>
      </c>
      <c r="E1059" s="19">
        <v>0</v>
      </c>
      <c r="F1059" s="11">
        <v>1</v>
      </c>
      <c r="G1059" s="12">
        <v>0</v>
      </c>
      <c r="H1059" s="3">
        <v>0</v>
      </c>
      <c r="I1059" s="1">
        <v>0</v>
      </c>
      <c r="J1059" s="12">
        <v>0</v>
      </c>
      <c r="K1059" s="11">
        <v>0</v>
      </c>
      <c r="L1059" s="3">
        <v>0</v>
      </c>
      <c r="M1059" s="1" t="s">
        <v>277</v>
      </c>
      <c r="N1059" s="1" t="s">
        <v>4978</v>
      </c>
      <c r="O1059" s="1">
        <f t="shared" si="33"/>
        <v>2897</v>
      </c>
      <c r="P1059" s="9">
        <f t="shared" si="32"/>
        <v>0.88728943338437982</v>
      </c>
      <c r="Q1059" s="1" t="s">
        <v>5404</v>
      </c>
      <c r="R1059" s="1" t="s">
        <v>4979</v>
      </c>
      <c r="S1059" s="1" t="s">
        <v>960</v>
      </c>
      <c r="T1059" s="1" t="s">
        <v>166</v>
      </c>
      <c r="U1059" s="1" t="s">
        <v>161</v>
      </c>
    </row>
    <row r="1060" spans="1:21" x14ac:dyDescent="0.25">
      <c r="A1060" s="1">
        <v>1067</v>
      </c>
      <c r="B1060" s="1" t="s">
        <v>4980</v>
      </c>
      <c r="C1060" s="1">
        <v>1</v>
      </c>
      <c r="D1060" s="12">
        <v>0</v>
      </c>
      <c r="E1060" s="19">
        <v>0</v>
      </c>
      <c r="F1060" s="11">
        <v>0</v>
      </c>
      <c r="G1060" s="12">
        <v>0</v>
      </c>
      <c r="H1060" s="3">
        <v>0</v>
      </c>
      <c r="I1060" s="1">
        <v>0</v>
      </c>
      <c r="J1060" s="12">
        <v>0</v>
      </c>
      <c r="K1060" s="11">
        <v>0</v>
      </c>
      <c r="L1060" s="3">
        <v>1</v>
      </c>
      <c r="M1060" s="1" t="s">
        <v>277</v>
      </c>
      <c r="N1060" s="1" t="s">
        <v>4981</v>
      </c>
      <c r="O1060" s="1">
        <f t="shared" si="33"/>
        <v>2898</v>
      </c>
      <c r="P1060" s="9">
        <f t="shared" si="32"/>
        <v>0.88759571209800914</v>
      </c>
      <c r="Q1060" s="1" t="s">
        <v>5793</v>
      </c>
      <c r="R1060" s="1" t="s">
        <v>4982</v>
      </c>
      <c r="S1060" s="1" t="s">
        <v>159</v>
      </c>
      <c r="T1060" s="1" t="s">
        <v>177</v>
      </c>
      <c r="U1060" s="1" t="s">
        <v>161</v>
      </c>
    </row>
    <row r="1061" spans="1:21" x14ac:dyDescent="0.25">
      <c r="A1061" s="1">
        <v>1068</v>
      </c>
      <c r="B1061" s="1" t="s">
        <v>4983</v>
      </c>
      <c r="C1061" s="1">
        <v>1</v>
      </c>
      <c r="D1061" s="12">
        <v>0</v>
      </c>
      <c r="E1061" s="19">
        <v>0</v>
      </c>
      <c r="F1061" s="11">
        <v>0</v>
      </c>
      <c r="G1061" s="12">
        <v>0</v>
      </c>
      <c r="H1061" s="3">
        <v>1</v>
      </c>
      <c r="I1061" s="1">
        <v>0</v>
      </c>
      <c r="J1061" s="12">
        <v>0</v>
      </c>
      <c r="K1061" s="11">
        <v>0</v>
      </c>
      <c r="L1061" s="3">
        <v>0</v>
      </c>
      <c r="M1061" s="1" t="s">
        <v>277</v>
      </c>
      <c r="N1061" s="1" t="s">
        <v>4984</v>
      </c>
      <c r="O1061" s="1">
        <f t="shared" si="33"/>
        <v>2899</v>
      </c>
      <c r="P1061" s="9">
        <f t="shared" si="32"/>
        <v>0.88790199081163856</v>
      </c>
      <c r="Q1061" s="1" t="s">
        <v>5406</v>
      </c>
      <c r="R1061" s="1" t="s">
        <v>4985</v>
      </c>
      <c r="S1061" s="1" t="s">
        <v>159</v>
      </c>
      <c r="T1061" s="1" t="s">
        <v>1951</v>
      </c>
      <c r="U1061" s="1" t="s">
        <v>161</v>
      </c>
    </row>
    <row r="1062" spans="1:21" x14ac:dyDescent="0.25">
      <c r="A1062" s="1">
        <v>1069</v>
      </c>
      <c r="B1062" s="1" t="s">
        <v>4986</v>
      </c>
      <c r="C1062" s="1">
        <v>1</v>
      </c>
      <c r="D1062" s="12">
        <v>0</v>
      </c>
      <c r="E1062" s="19">
        <v>0</v>
      </c>
      <c r="F1062" s="11">
        <v>0</v>
      </c>
      <c r="G1062" s="12">
        <v>0</v>
      </c>
      <c r="H1062" s="3">
        <v>1</v>
      </c>
      <c r="I1062" s="1">
        <v>0</v>
      </c>
      <c r="J1062" s="12">
        <v>0</v>
      </c>
      <c r="K1062" s="11">
        <v>0</v>
      </c>
      <c r="L1062" s="3">
        <v>0</v>
      </c>
      <c r="M1062" s="1" t="s">
        <v>277</v>
      </c>
      <c r="N1062" s="1" t="s">
        <v>4987</v>
      </c>
      <c r="O1062" s="1">
        <f t="shared" si="33"/>
        <v>2900</v>
      </c>
      <c r="P1062" s="9">
        <f t="shared" si="32"/>
        <v>0.88820826952526799</v>
      </c>
      <c r="Q1062" s="1" t="s">
        <v>5406</v>
      </c>
      <c r="R1062" s="1" t="s">
        <v>4988</v>
      </c>
      <c r="S1062" s="1" t="s">
        <v>159</v>
      </c>
      <c r="T1062" s="1" t="s">
        <v>177</v>
      </c>
      <c r="U1062" s="1" t="s">
        <v>161</v>
      </c>
    </row>
    <row r="1063" spans="1:21" x14ac:dyDescent="0.25">
      <c r="A1063" s="1">
        <v>1070</v>
      </c>
      <c r="B1063" s="1" t="s">
        <v>4989</v>
      </c>
      <c r="C1063" s="1">
        <v>1</v>
      </c>
      <c r="D1063" s="12">
        <v>0</v>
      </c>
      <c r="E1063" s="19">
        <v>0</v>
      </c>
      <c r="F1063" s="11">
        <v>0</v>
      </c>
      <c r="G1063" s="12">
        <v>0</v>
      </c>
      <c r="H1063" s="3">
        <v>1</v>
      </c>
      <c r="I1063" s="1">
        <v>0</v>
      </c>
      <c r="J1063" s="12">
        <v>0</v>
      </c>
      <c r="K1063" s="11">
        <v>0</v>
      </c>
      <c r="L1063" s="3">
        <v>0</v>
      </c>
      <c r="M1063" s="1" t="s">
        <v>277</v>
      </c>
      <c r="N1063" s="1" t="s">
        <v>4990</v>
      </c>
      <c r="O1063" s="1">
        <f t="shared" si="33"/>
        <v>2901</v>
      </c>
      <c r="P1063" s="9">
        <f t="shared" si="32"/>
        <v>0.88851454823889742</v>
      </c>
      <c r="Q1063" s="1" t="s">
        <v>5406</v>
      </c>
      <c r="R1063" s="1" t="s">
        <v>4991</v>
      </c>
      <c r="S1063" s="1" t="s">
        <v>159</v>
      </c>
      <c r="T1063" s="1" t="s">
        <v>166</v>
      </c>
      <c r="U1063" s="1" t="s">
        <v>161</v>
      </c>
    </row>
    <row r="1064" spans="1:21" x14ac:dyDescent="0.25">
      <c r="A1064" s="1">
        <v>1071</v>
      </c>
      <c r="B1064" s="1" t="s">
        <v>4992</v>
      </c>
      <c r="C1064" s="1">
        <v>1</v>
      </c>
      <c r="D1064" s="12">
        <v>0</v>
      </c>
      <c r="E1064" s="19">
        <v>0</v>
      </c>
      <c r="F1064" s="11">
        <v>0</v>
      </c>
      <c r="G1064" s="12">
        <v>0</v>
      </c>
      <c r="H1064" s="3">
        <v>1</v>
      </c>
      <c r="I1064" s="1">
        <v>0</v>
      </c>
      <c r="J1064" s="12">
        <v>0</v>
      </c>
      <c r="K1064" s="11">
        <v>0</v>
      </c>
      <c r="L1064" s="3">
        <v>0</v>
      </c>
      <c r="M1064" s="1" t="s">
        <v>277</v>
      </c>
      <c r="N1064" s="1" t="s">
        <v>4993</v>
      </c>
      <c r="O1064" s="1">
        <f t="shared" si="33"/>
        <v>2902</v>
      </c>
      <c r="P1064" s="9">
        <f t="shared" si="32"/>
        <v>0.88882082695252684</v>
      </c>
      <c r="Q1064" s="1" t="s">
        <v>5406</v>
      </c>
      <c r="R1064" s="1" t="s">
        <v>1135</v>
      </c>
      <c r="S1064" s="1" t="s">
        <v>159</v>
      </c>
      <c r="T1064" s="1" t="s">
        <v>162</v>
      </c>
      <c r="U1064" s="1" t="s">
        <v>1137</v>
      </c>
    </row>
    <row r="1065" spans="1:21" x14ac:dyDescent="0.25">
      <c r="A1065" s="1">
        <v>1072</v>
      </c>
      <c r="B1065" s="1" t="s">
        <v>4994</v>
      </c>
      <c r="C1065" s="1">
        <v>1</v>
      </c>
      <c r="D1065" s="12">
        <v>0</v>
      </c>
      <c r="E1065" s="19">
        <v>0</v>
      </c>
      <c r="F1065" s="11">
        <v>0</v>
      </c>
      <c r="G1065" s="12">
        <v>0</v>
      </c>
      <c r="H1065" s="3">
        <v>0</v>
      </c>
      <c r="I1065" s="1">
        <v>0</v>
      </c>
      <c r="J1065" s="12">
        <v>1</v>
      </c>
      <c r="K1065" s="11">
        <v>0</v>
      </c>
      <c r="L1065" s="3">
        <v>0</v>
      </c>
      <c r="M1065" s="1" t="s">
        <v>277</v>
      </c>
      <c r="N1065" s="1" t="s">
        <v>4995</v>
      </c>
      <c r="O1065" s="1">
        <f t="shared" si="33"/>
        <v>2903</v>
      </c>
      <c r="P1065" s="9">
        <f t="shared" si="32"/>
        <v>0.88912710566615616</v>
      </c>
      <c r="Q1065" s="1" t="s">
        <v>5407</v>
      </c>
      <c r="R1065" s="1" t="s">
        <v>4996</v>
      </c>
      <c r="S1065" s="1" t="s">
        <v>3323</v>
      </c>
      <c r="T1065" s="1" t="s">
        <v>166</v>
      </c>
      <c r="U1065" s="1" t="s">
        <v>161</v>
      </c>
    </row>
    <row r="1066" spans="1:21" x14ac:dyDescent="0.25">
      <c r="A1066" s="1">
        <v>1073</v>
      </c>
      <c r="B1066" s="1" t="s">
        <v>4997</v>
      </c>
      <c r="C1066" s="1">
        <v>1</v>
      </c>
      <c r="D1066" s="12">
        <v>0</v>
      </c>
      <c r="E1066" s="19">
        <v>0</v>
      </c>
      <c r="F1066" s="11">
        <v>0</v>
      </c>
      <c r="G1066" s="12">
        <v>0</v>
      </c>
      <c r="H1066" s="3">
        <v>0</v>
      </c>
      <c r="I1066" s="1">
        <v>0</v>
      </c>
      <c r="J1066" s="12">
        <v>0</v>
      </c>
      <c r="K1066" s="11">
        <v>0</v>
      </c>
      <c r="L1066" s="3">
        <v>1</v>
      </c>
      <c r="M1066" s="1" t="s">
        <v>277</v>
      </c>
      <c r="N1066" s="1" t="s">
        <v>4998</v>
      </c>
      <c r="O1066" s="1">
        <f t="shared" si="33"/>
        <v>2904</v>
      </c>
      <c r="P1066" s="9">
        <f t="shared" si="32"/>
        <v>0.88943338437978559</v>
      </c>
      <c r="Q1066" s="1" t="s">
        <v>5793</v>
      </c>
      <c r="R1066" s="1" t="s">
        <v>4999</v>
      </c>
      <c r="S1066" s="1" t="s">
        <v>159</v>
      </c>
      <c r="T1066" s="1" t="s">
        <v>177</v>
      </c>
      <c r="U1066" s="1" t="s">
        <v>161</v>
      </c>
    </row>
    <row r="1067" spans="1:21" x14ac:dyDescent="0.25">
      <c r="A1067" s="1">
        <v>1074</v>
      </c>
      <c r="B1067" s="1" t="s">
        <v>5000</v>
      </c>
      <c r="C1067" s="1">
        <v>1</v>
      </c>
      <c r="D1067" s="12">
        <v>0</v>
      </c>
      <c r="E1067" s="19">
        <v>0</v>
      </c>
      <c r="F1067" s="11">
        <v>1</v>
      </c>
      <c r="G1067" s="12">
        <v>0</v>
      </c>
      <c r="H1067" s="3">
        <v>0</v>
      </c>
      <c r="I1067" s="1">
        <v>0</v>
      </c>
      <c r="J1067" s="12">
        <v>0</v>
      </c>
      <c r="K1067" s="11">
        <v>0</v>
      </c>
      <c r="L1067" s="3">
        <v>0</v>
      </c>
      <c r="M1067" s="1" t="s">
        <v>277</v>
      </c>
      <c r="N1067" s="1" t="s">
        <v>5001</v>
      </c>
      <c r="O1067" s="1">
        <f t="shared" si="33"/>
        <v>2905</v>
      </c>
      <c r="P1067" s="9">
        <f t="shared" si="32"/>
        <v>0.88973966309341501</v>
      </c>
      <c r="Q1067" s="1" t="s">
        <v>5404</v>
      </c>
      <c r="R1067" s="1" t="s">
        <v>5002</v>
      </c>
      <c r="S1067" s="1" t="s">
        <v>995</v>
      </c>
      <c r="T1067" s="1" t="s">
        <v>166</v>
      </c>
      <c r="U1067" s="1" t="s">
        <v>161</v>
      </c>
    </row>
    <row r="1068" spans="1:21" x14ac:dyDescent="0.25">
      <c r="A1068" s="1">
        <v>1075</v>
      </c>
      <c r="B1068" s="1" t="s">
        <v>5003</v>
      </c>
      <c r="C1068" s="1">
        <v>1</v>
      </c>
      <c r="D1068" s="12">
        <v>0</v>
      </c>
      <c r="E1068" s="19">
        <v>0</v>
      </c>
      <c r="F1068" s="11">
        <v>0</v>
      </c>
      <c r="G1068" s="12">
        <v>0</v>
      </c>
      <c r="H1068" s="3">
        <v>0</v>
      </c>
      <c r="I1068" s="1">
        <v>1</v>
      </c>
      <c r="J1068" s="12">
        <v>0</v>
      </c>
      <c r="K1068" s="11">
        <v>0</v>
      </c>
      <c r="L1068" s="3">
        <v>0</v>
      </c>
      <c r="M1068" s="1" t="s">
        <v>277</v>
      </c>
      <c r="N1068" s="1" t="s">
        <v>5004</v>
      </c>
      <c r="O1068" s="1">
        <f t="shared" si="33"/>
        <v>2906</v>
      </c>
      <c r="P1068" s="9">
        <f t="shared" si="32"/>
        <v>0.89004594180704444</v>
      </c>
      <c r="Q1068" s="1" t="s">
        <v>5530</v>
      </c>
      <c r="R1068" s="1" t="s">
        <v>5005</v>
      </c>
      <c r="S1068" s="1" t="s">
        <v>4286</v>
      </c>
      <c r="T1068" s="1" t="s">
        <v>166</v>
      </c>
      <c r="U1068" s="1" t="s">
        <v>161</v>
      </c>
    </row>
    <row r="1069" spans="1:21" x14ac:dyDescent="0.25">
      <c r="A1069" s="1">
        <v>1076</v>
      </c>
      <c r="B1069" s="1" t="s">
        <v>5006</v>
      </c>
      <c r="C1069" s="1">
        <v>1</v>
      </c>
      <c r="D1069" s="12">
        <v>0</v>
      </c>
      <c r="E1069" s="19">
        <v>1</v>
      </c>
      <c r="F1069" s="11">
        <v>0</v>
      </c>
      <c r="G1069" s="12">
        <v>0</v>
      </c>
      <c r="H1069" s="3">
        <v>0</v>
      </c>
      <c r="I1069" s="1">
        <v>0</v>
      </c>
      <c r="J1069" s="12">
        <v>0</v>
      </c>
      <c r="K1069" s="11">
        <v>0</v>
      </c>
      <c r="L1069" s="3">
        <v>0</v>
      </c>
      <c r="M1069" s="1" t="s">
        <v>277</v>
      </c>
      <c r="N1069" s="1" t="s">
        <v>5007</v>
      </c>
      <c r="O1069" s="1">
        <f t="shared" si="33"/>
        <v>2907</v>
      </c>
      <c r="P1069" s="9">
        <f t="shared" si="32"/>
        <v>0.89035222052067386</v>
      </c>
      <c r="Q1069" s="1" t="s">
        <v>5778</v>
      </c>
      <c r="R1069" s="1" t="s">
        <v>5008</v>
      </c>
      <c r="S1069" s="1" t="s">
        <v>159</v>
      </c>
      <c r="T1069" s="1" t="s">
        <v>177</v>
      </c>
      <c r="U1069" s="1" t="s">
        <v>161</v>
      </c>
    </row>
    <row r="1070" spans="1:21" x14ac:dyDescent="0.25">
      <c r="A1070" s="1">
        <v>1077</v>
      </c>
      <c r="B1070" s="1" t="s">
        <v>5009</v>
      </c>
      <c r="C1070" s="1">
        <v>1</v>
      </c>
      <c r="D1070" s="12">
        <v>0</v>
      </c>
      <c r="E1070" s="19">
        <v>0</v>
      </c>
      <c r="F1070" s="11">
        <v>0</v>
      </c>
      <c r="G1070" s="12">
        <v>0</v>
      </c>
      <c r="H1070" s="3">
        <v>0</v>
      </c>
      <c r="I1070" s="1">
        <v>0</v>
      </c>
      <c r="J1070" s="12">
        <v>1</v>
      </c>
      <c r="K1070" s="11">
        <v>0</v>
      </c>
      <c r="L1070" s="3">
        <v>0</v>
      </c>
      <c r="M1070" s="1" t="s">
        <v>277</v>
      </c>
      <c r="N1070" s="1" t="s">
        <v>5010</v>
      </c>
      <c r="O1070" s="1">
        <f t="shared" si="33"/>
        <v>2908</v>
      </c>
      <c r="P1070" s="9">
        <f t="shared" si="32"/>
        <v>0.89065849923430318</v>
      </c>
      <c r="Q1070" s="1" t="s">
        <v>5407</v>
      </c>
      <c r="R1070" s="1" t="s">
        <v>5011</v>
      </c>
      <c r="S1070" s="1" t="s">
        <v>159</v>
      </c>
      <c r="T1070" s="1" t="s">
        <v>166</v>
      </c>
      <c r="U1070" s="1" t="s">
        <v>161</v>
      </c>
    </row>
    <row r="1071" spans="1:21" x14ac:dyDescent="0.25">
      <c r="A1071" s="1">
        <v>1078</v>
      </c>
      <c r="B1071" s="1" t="s">
        <v>5012</v>
      </c>
      <c r="C1071" s="1">
        <v>1</v>
      </c>
      <c r="D1071" s="12">
        <v>1</v>
      </c>
      <c r="E1071" s="19">
        <v>0</v>
      </c>
      <c r="F1071" s="11">
        <v>0</v>
      </c>
      <c r="G1071" s="12">
        <v>0</v>
      </c>
      <c r="H1071" s="3">
        <v>0</v>
      </c>
      <c r="I1071" s="1">
        <v>0</v>
      </c>
      <c r="J1071" s="12">
        <v>0</v>
      </c>
      <c r="K1071" s="11">
        <v>0</v>
      </c>
      <c r="L1071" s="3">
        <v>0</v>
      </c>
      <c r="M1071" s="1" t="s">
        <v>277</v>
      </c>
      <c r="N1071" s="1" t="s">
        <v>5013</v>
      </c>
      <c r="O1071" s="1">
        <f t="shared" si="33"/>
        <v>2909</v>
      </c>
      <c r="P1071" s="9">
        <f t="shared" si="32"/>
        <v>0.89096477794793261</v>
      </c>
      <c r="Q1071" s="1" t="s">
        <v>5529</v>
      </c>
      <c r="R1071" s="1" t="s">
        <v>5014</v>
      </c>
      <c r="S1071" s="1" t="s">
        <v>159</v>
      </c>
      <c r="T1071" s="1" t="s">
        <v>166</v>
      </c>
      <c r="U1071" s="1" t="s">
        <v>161</v>
      </c>
    </row>
    <row r="1072" spans="1:21" x14ac:dyDescent="0.25">
      <c r="A1072" s="1">
        <v>1079</v>
      </c>
      <c r="B1072" s="1" t="s">
        <v>711</v>
      </c>
      <c r="C1072" s="1">
        <v>1</v>
      </c>
      <c r="D1072" s="12">
        <v>0</v>
      </c>
      <c r="E1072" s="19">
        <v>0</v>
      </c>
      <c r="F1072" s="11">
        <v>0</v>
      </c>
      <c r="G1072" s="12">
        <v>1</v>
      </c>
      <c r="H1072" s="3">
        <v>0</v>
      </c>
      <c r="I1072" s="1">
        <v>0</v>
      </c>
      <c r="J1072" s="12">
        <v>0</v>
      </c>
      <c r="K1072" s="11">
        <v>0</v>
      </c>
      <c r="L1072" s="3">
        <v>0</v>
      </c>
      <c r="M1072" s="1" t="s">
        <v>277</v>
      </c>
      <c r="N1072" s="1" t="s">
        <v>712</v>
      </c>
      <c r="O1072" s="1">
        <f t="shared" si="33"/>
        <v>2910</v>
      </c>
      <c r="P1072" s="9">
        <f t="shared" si="32"/>
        <v>0.89127105666156203</v>
      </c>
      <c r="Q1072" s="1" t="s">
        <v>5405</v>
      </c>
      <c r="R1072" s="1" t="s">
        <v>713</v>
      </c>
      <c r="S1072" s="1" t="s">
        <v>159</v>
      </c>
      <c r="T1072" s="1" t="s">
        <v>166</v>
      </c>
      <c r="U1072" s="1" t="s">
        <v>161</v>
      </c>
    </row>
    <row r="1073" spans="1:21" x14ac:dyDescent="0.25">
      <c r="A1073" s="1">
        <v>1080</v>
      </c>
      <c r="B1073" s="1" t="s">
        <v>5016</v>
      </c>
      <c r="C1073" s="1">
        <v>1</v>
      </c>
      <c r="D1073" s="12">
        <v>0</v>
      </c>
      <c r="E1073" s="19">
        <v>0</v>
      </c>
      <c r="F1073" s="11">
        <v>1</v>
      </c>
      <c r="G1073" s="12">
        <v>0</v>
      </c>
      <c r="H1073" s="3">
        <v>0</v>
      </c>
      <c r="I1073" s="1">
        <v>0</v>
      </c>
      <c r="J1073" s="12">
        <v>0</v>
      </c>
      <c r="K1073" s="11">
        <v>0</v>
      </c>
      <c r="L1073" s="3">
        <v>0</v>
      </c>
      <c r="M1073" s="1" t="s">
        <v>277</v>
      </c>
      <c r="N1073" s="1" t="s">
        <v>5017</v>
      </c>
      <c r="O1073" s="1">
        <f t="shared" si="33"/>
        <v>2911</v>
      </c>
      <c r="P1073" s="9">
        <f t="shared" si="32"/>
        <v>0.89157733537519146</v>
      </c>
      <c r="Q1073" s="1" t="s">
        <v>5404</v>
      </c>
      <c r="R1073" s="1" t="s">
        <v>5018</v>
      </c>
      <c r="S1073" s="1" t="s">
        <v>970</v>
      </c>
      <c r="T1073" s="1" t="s">
        <v>166</v>
      </c>
      <c r="U1073" s="1" t="s">
        <v>161</v>
      </c>
    </row>
    <row r="1074" spans="1:21" x14ac:dyDescent="0.25">
      <c r="A1074" s="1">
        <v>1081</v>
      </c>
      <c r="B1074" s="1" t="s">
        <v>5019</v>
      </c>
      <c r="C1074" s="1">
        <v>1</v>
      </c>
      <c r="D1074" s="12">
        <v>0</v>
      </c>
      <c r="E1074" s="19">
        <v>0</v>
      </c>
      <c r="F1074" s="11">
        <v>1</v>
      </c>
      <c r="G1074" s="12">
        <v>0</v>
      </c>
      <c r="H1074" s="3">
        <v>0</v>
      </c>
      <c r="I1074" s="1">
        <v>0</v>
      </c>
      <c r="J1074" s="12">
        <v>0</v>
      </c>
      <c r="K1074" s="11">
        <v>0</v>
      </c>
      <c r="L1074" s="3">
        <v>0</v>
      </c>
      <c r="M1074" s="1" t="s">
        <v>277</v>
      </c>
      <c r="N1074" s="1" t="s">
        <v>5020</v>
      </c>
      <c r="O1074" s="1">
        <f t="shared" si="33"/>
        <v>2912</v>
      </c>
      <c r="P1074" s="9">
        <f t="shared" si="32"/>
        <v>0.89188361408882078</v>
      </c>
      <c r="Q1074" s="1" t="s">
        <v>5404</v>
      </c>
      <c r="R1074" s="1" t="s">
        <v>5021</v>
      </c>
      <c r="S1074" s="1" t="s">
        <v>970</v>
      </c>
      <c r="T1074" s="1" t="s">
        <v>166</v>
      </c>
      <c r="U1074" s="1" t="s">
        <v>161</v>
      </c>
    </row>
    <row r="1075" spans="1:21" x14ac:dyDescent="0.25">
      <c r="A1075" s="1">
        <v>1082</v>
      </c>
      <c r="B1075" s="1" t="s">
        <v>5022</v>
      </c>
      <c r="C1075" s="1">
        <v>1</v>
      </c>
      <c r="D1075" s="12">
        <v>0</v>
      </c>
      <c r="E1075" s="19">
        <v>0</v>
      </c>
      <c r="F1075" s="11">
        <v>0</v>
      </c>
      <c r="G1075" s="12">
        <v>0</v>
      </c>
      <c r="H1075" s="3">
        <v>0</v>
      </c>
      <c r="I1075" s="1">
        <v>0</v>
      </c>
      <c r="J1075" s="12">
        <v>0</v>
      </c>
      <c r="K1075" s="11">
        <v>1</v>
      </c>
      <c r="L1075" s="3">
        <v>0</v>
      </c>
      <c r="M1075" s="1" t="s">
        <v>277</v>
      </c>
      <c r="N1075" s="1" t="s">
        <v>4856</v>
      </c>
      <c r="O1075" s="1">
        <f t="shared" si="33"/>
        <v>2913</v>
      </c>
      <c r="P1075" s="9">
        <f t="shared" si="32"/>
        <v>0.8921898928024502</v>
      </c>
      <c r="Q1075" s="1" t="s">
        <v>5408</v>
      </c>
      <c r="R1075" s="1" t="s">
        <v>2758</v>
      </c>
      <c r="S1075" s="1" t="s">
        <v>159</v>
      </c>
      <c r="T1075" s="1" t="s">
        <v>162</v>
      </c>
      <c r="U1075" s="1" t="s">
        <v>161</v>
      </c>
    </row>
    <row r="1076" spans="1:21" x14ac:dyDescent="0.25">
      <c r="A1076" s="1">
        <v>1083</v>
      </c>
      <c r="B1076" s="1" t="s">
        <v>5023</v>
      </c>
      <c r="C1076" s="1">
        <v>1</v>
      </c>
      <c r="D1076" s="12">
        <v>0</v>
      </c>
      <c r="E1076" s="19">
        <v>0</v>
      </c>
      <c r="F1076" s="11">
        <v>0</v>
      </c>
      <c r="G1076" s="12">
        <v>0</v>
      </c>
      <c r="H1076" s="3">
        <v>0</v>
      </c>
      <c r="I1076" s="1">
        <v>0</v>
      </c>
      <c r="J1076" s="12">
        <v>1</v>
      </c>
      <c r="K1076" s="11">
        <v>0</v>
      </c>
      <c r="L1076" s="3">
        <v>0</v>
      </c>
      <c r="M1076" s="1" t="s">
        <v>277</v>
      </c>
      <c r="N1076" s="1" t="s">
        <v>5024</v>
      </c>
      <c r="O1076" s="1">
        <f t="shared" si="33"/>
        <v>2914</v>
      </c>
      <c r="P1076" s="9">
        <f t="shared" si="32"/>
        <v>0.89249617151607963</v>
      </c>
      <c r="Q1076" s="1" t="s">
        <v>5407</v>
      </c>
      <c r="R1076" s="1" t="s">
        <v>2554</v>
      </c>
      <c r="S1076" s="1" t="s">
        <v>159</v>
      </c>
      <c r="T1076" s="1" t="s">
        <v>160</v>
      </c>
      <c r="U1076" s="1" t="s">
        <v>391</v>
      </c>
    </row>
    <row r="1077" spans="1:21" x14ac:dyDescent="0.25">
      <c r="A1077" s="1">
        <v>1084</v>
      </c>
      <c r="B1077" s="1" t="s">
        <v>5025</v>
      </c>
      <c r="C1077" s="1">
        <v>1</v>
      </c>
      <c r="D1077" s="12">
        <v>0</v>
      </c>
      <c r="E1077" s="19">
        <v>0</v>
      </c>
      <c r="F1077" s="11">
        <v>0</v>
      </c>
      <c r="G1077" s="12">
        <v>0</v>
      </c>
      <c r="H1077" s="3">
        <v>0</v>
      </c>
      <c r="I1077" s="1">
        <v>0</v>
      </c>
      <c r="J1077" s="12">
        <v>0</v>
      </c>
      <c r="K1077" s="11">
        <v>0</v>
      </c>
      <c r="L1077" s="3">
        <v>1</v>
      </c>
      <c r="M1077" s="1" t="s">
        <v>277</v>
      </c>
      <c r="N1077" s="1" t="s">
        <v>5026</v>
      </c>
      <c r="O1077" s="1">
        <f t="shared" si="33"/>
        <v>2915</v>
      </c>
      <c r="P1077" s="9">
        <f t="shared" si="32"/>
        <v>0.89280245022970905</v>
      </c>
      <c r="Q1077" s="1" t="s">
        <v>5793</v>
      </c>
      <c r="R1077" s="1" t="s">
        <v>5027</v>
      </c>
      <c r="S1077" s="1" t="s">
        <v>159</v>
      </c>
      <c r="T1077" s="1" t="s">
        <v>177</v>
      </c>
      <c r="U1077" s="1" t="s">
        <v>161</v>
      </c>
    </row>
    <row r="1078" spans="1:21" x14ac:dyDescent="0.25">
      <c r="A1078" s="1">
        <v>1085</v>
      </c>
      <c r="B1078" s="1" t="s">
        <v>5028</v>
      </c>
      <c r="C1078" s="1">
        <v>1</v>
      </c>
      <c r="D1078" s="12">
        <v>0</v>
      </c>
      <c r="E1078" s="19">
        <v>0</v>
      </c>
      <c r="F1078" s="11">
        <v>1</v>
      </c>
      <c r="G1078" s="12">
        <v>0</v>
      </c>
      <c r="H1078" s="3">
        <v>0</v>
      </c>
      <c r="I1078" s="1">
        <v>0</v>
      </c>
      <c r="J1078" s="12">
        <v>0</v>
      </c>
      <c r="K1078" s="11">
        <v>0</v>
      </c>
      <c r="L1078" s="3">
        <v>0</v>
      </c>
      <c r="M1078" s="1" t="s">
        <v>277</v>
      </c>
      <c r="N1078" s="1" t="s">
        <v>5029</v>
      </c>
      <c r="O1078" s="1">
        <f t="shared" si="33"/>
        <v>2916</v>
      </c>
      <c r="P1078" s="9">
        <f t="shared" si="32"/>
        <v>0.89310872894333848</v>
      </c>
      <c r="Q1078" s="1" t="s">
        <v>5404</v>
      </c>
      <c r="R1078" s="1" t="s">
        <v>5030</v>
      </c>
      <c r="S1078" s="1" t="s">
        <v>159</v>
      </c>
      <c r="T1078" s="1" t="s">
        <v>162</v>
      </c>
      <c r="U1078" s="1" t="s">
        <v>161</v>
      </c>
    </row>
    <row r="1079" spans="1:21" x14ac:dyDescent="0.25">
      <c r="A1079" s="1">
        <v>1086</v>
      </c>
      <c r="B1079" s="1" t="s">
        <v>5031</v>
      </c>
      <c r="C1079" s="1">
        <v>1</v>
      </c>
      <c r="D1079" s="12">
        <v>0</v>
      </c>
      <c r="E1079" s="19">
        <v>0</v>
      </c>
      <c r="F1079" s="11">
        <v>0</v>
      </c>
      <c r="G1079" s="12">
        <v>0</v>
      </c>
      <c r="H1079" s="3">
        <v>1</v>
      </c>
      <c r="I1079" s="1">
        <v>0</v>
      </c>
      <c r="J1079" s="12">
        <v>0</v>
      </c>
      <c r="K1079" s="11">
        <v>0</v>
      </c>
      <c r="L1079" s="3">
        <v>0</v>
      </c>
      <c r="M1079" s="1" t="s">
        <v>277</v>
      </c>
      <c r="N1079" s="1" t="s">
        <v>5032</v>
      </c>
      <c r="O1079" s="1">
        <f t="shared" si="33"/>
        <v>2917</v>
      </c>
      <c r="P1079" s="9">
        <f t="shared" si="32"/>
        <v>0.8934150076569678</v>
      </c>
      <c r="Q1079" s="1" t="s">
        <v>5406</v>
      </c>
      <c r="R1079" s="1" t="s">
        <v>5033</v>
      </c>
      <c r="S1079" s="1" t="s">
        <v>159</v>
      </c>
      <c r="T1079" s="1" t="s">
        <v>177</v>
      </c>
      <c r="U1079" s="1" t="s">
        <v>161</v>
      </c>
    </row>
    <row r="1080" spans="1:21" x14ac:dyDescent="0.25">
      <c r="A1080" s="1">
        <v>1087</v>
      </c>
      <c r="B1080" s="1" t="s">
        <v>5034</v>
      </c>
      <c r="C1080" s="1">
        <v>1</v>
      </c>
      <c r="D1080" s="12">
        <v>0</v>
      </c>
      <c r="E1080" s="19">
        <v>0</v>
      </c>
      <c r="F1080" s="11">
        <v>1</v>
      </c>
      <c r="G1080" s="12">
        <v>0</v>
      </c>
      <c r="H1080" s="3">
        <v>0</v>
      </c>
      <c r="I1080" s="1">
        <v>0</v>
      </c>
      <c r="J1080" s="12">
        <v>0</v>
      </c>
      <c r="K1080" s="11">
        <v>0</v>
      </c>
      <c r="L1080" s="3">
        <v>0</v>
      </c>
      <c r="M1080" s="1" t="s">
        <v>277</v>
      </c>
      <c r="N1080" s="1">
        <v>0</v>
      </c>
      <c r="O1080" s="1">
        <f t="shared" si="33"/>
        <v>2918</v>
      </c>
      <c r="P1080" s="9">
        <f t="shared" si="32"/>
        <v>0.89372128637059722</v>
      </c>
      <c r="Q1080" s="1" t="s">
        <v>5404</v>
      </c>
      <c r="R1080" s="1">
        <v>0</v>
      </c>
      <c r="S1080" s="1" t="s">
        <v>987</v>
      </c>
      <c r="T1080" s="1" t="s">
        <v>166</v>
      </c>
      <c r="U1080" s="1" t="s">
        <v>161</v>
      </c>
    </row>
    <row r="1081" spans="1:21" x14ac:dyDescent="0.25">
      <c r="A1081" s="1">
        <v>1088</v>
      </c>
      <c r="B1081" s="1" t="s">
        <v>5035</v>
      </c>
      <c r="C1081" s="1">
        <v>1</v>
      </c>
      <c r="D1081" s="12">
        <v>0</v>
      </c>
      <c r="E1081" s="19">
        <v>1</v>
      </c>
      <c r="F1081" s="11">
        <v>0</v>
      </c>
      <c r="G1081" s="12">
        <v>0</v>
      </c>
      <c r="H1081" s="3">
        <v>0</v>
      </c>
      <c r="I1081" s="1">
        <v>0</v>
      </c>
      <c r="J1081" s="12">
        <v>0</v>
      </c>
      <c r="K1081" s="11">
        <v>0</v>
      </c>
      <c r="L1081" s="3">
        <v>0</v>
      </c>
      <c r="M1081" s="1" t="s">
        <v>277</v>
      </c>
      <c r="N1081" s="1" t="s">
        <v>5036</v>
      </c>
      <c r="O1081" s="1">
        <f t="shared" si="33"/>
        <v>2919</v>
      </c>
      <c r="P1081" s="9">
        <f t="shared" si="32"/>
        <v>0.89402756508422665</v>
      </c>
      <c r="Q1081" s="1" t="s">
        <v>5778</v>
      </c>
      <c r="R1081" s="1" t="s">
        <v>5037</v>
      </c>
      <c r="S1081" s="1" t="s">
        <v>159</v>
      </c>
      <c r="T1081" s="1" t="s">
        <v>177</v>
      </c>
      <c r="U1081" s="1" t="s">
        <v>161</v>
      </c>
    </row>
    <row r="1082" spans="1:21" x14ac:dyDescent="0.25">
      <c r="A1082" s="1">
        <v>1089</v>
      </c>
      <c r="B1082" s="1" t="s">
        <v>5038</v>
      </c>
      <c r="C1082" s="1">
        <v>1</v>
      </c>
      <c r="D1082" s="12">
        <v>0</v>
      </c>
      <c r="E1082" s="19">
        <v>0</v>
      </c>
      <c r="F1082" s="11">
        <v>0</v>
      </c>
      <c r="G1082" s="12">
        <v>0</v>
      </c>
      <c r="H1082" s="3">
        <v>0</v>
      </c>
      <c r="I1082" s="1">
        <v>1</v>
      </c>
      <c r="J1082" s="12">
        <v>0</v>
      </c>
      <c r="K1082" s="11">
        <v>0</v>
      </c>
      <c r="L1082" s="3">
        <v>0</v>
      </c>
      <c r="M1082" s="1" t="s">
        <v>277</v>
      </c>
      <c r="N1082" s="1" t="s">
        <v>5039</v>
      </c>
      <c r="O1082" s="1">
        <f t="shared" si="33"/>
        <v>2920</v>
      </c>
      <c r="P1082" s="9">
        <f t="shared" si="32"/>
        <v>0.89433384379785608</v>
      </c>
      <c r="Q1082" s="1" t="s">
        <v>5530</v>
      </c>
      <c r="R1082" s="1" t="s">
        <v>5040</v>
      </c>
      <c r="S1082" s="1" t="s">
        <v>159</v>
      </c>
      <c r="T1082" s="1" t="s">
        <v>162</v>
      </c>
      <c r="U1082" s="1" t="s">
        <v>161</v>
      </c>
    </row>
    <row r="1083" spans="1:21" x14ac:dyDescent="0.25">
      <c r="A1083" s="1">
        <v>1090</v>
      </c>
      <c r="B1083" s="1" t="s">
        <v>734</v>
      </c>
      <c r="C1083" s="1">
        <v>1</v>
      </c>
      <c r="D1083" s="12">
        <v>0</v>
      </c>
      <c r="E1083" s="19">
        <v>0</v>
      </c>
      <c r="F1083" s="11">
        <v>0</v>
      </c>
      <c r="G1083" s="12">
        <v>1</v>
      </c>
      <c r="H1083" s="3">
        <v>0</v>
      </c>
      <c r="I1083" s="1">
        <v>0</v>
      </c>
      <c r="J1083" s="12">
        <v>0</v>
      </c>
      <c r="K1083" s="11">
        <v>0</v>
      </c>
      <c r="L1083" s="3">
        <v>0</v>
      </c>
      <c r="M1083" s="1" t="s">
        <v>277</v>
      </c>
      <c r="N1083" s="1" t="s">
        <v>5041</v>
      </c>
      <c r="O1083" s="1">
        <f t="shared" si="33"/>
        <v>2921</v>
      </c>
      <c r="P1083" s="9">
        <f t="shared" si="32"/>
        <v>0.8946401225114855</v>
      </c>
      <c r="Q1083" s="1" t="s">
        <v>5405</v>
      </c>
      <c r="R1083" s="1" t="s">
        <v>5042</v>
      </c>
      <c r="S1083" s="1" t="s">
        <v>159</v>
      </c>
      <c r="T1083" s="1" t="s">
        <v>162</v>
      </c>
      <c r="U1083" s="1" t="s">
        <v>161</v>
      </c>
    </row>
    <row r="1084" spans="1:21" x14ac:dyDescent="0.25">
      <c r="A1084" s="1">
        <v>1091</v>
      </c>
      <c r="B1084" s="1" t="s">
        <v>5043</v>
      </c>
      <c r="C1084" s="1">
        <v>1</v>
      </c>
      <c r="D1084" s="12">
        <v>0</v>
      </c>
      <c r="E1084" s="19">
        <v>0</v>
      </c>
      <c r="F1084" s="11">
        <v>0</v>
      </c>
      <c r="G1084" s="12">
        <v>0</v>
      </c>
      <c r="H1084" s="3">
        <v>0</v>
      </c>
      <c r="I1084" s="1">
        <v>0</v>
      </c>
      <c r="J1084" s="12">
        <v>1</v>
      </c>
      <c r="K1084" s="11">
        <v>0</v>
      </c>
      <c r="L1084" s="3">
        <v>0</v>
      </c>
      <c r="M1084" s="1" t="s">
        <v>277</v>
      </c>
      <c r="N1084" s="1" t="s">
        <v>5044</v>
      </c>
      <c r="O1084" s="1">
        <f t="shared" si="33"/>
        <v>2922</v>
      </c>
      <c r="P1084" s="9">
        <f t="shared" si="32"/>
        <v>0.89494640122511482</v>
      </c>
      <c r="Q1084" s="1" t="s">
        <v>5407</v>
      </c>
      <c r="R1084" s="1" t="s">
        <v>5045</v>
      </c>
      <c r="S1084" s="1" t="s">
        <v>159</v>
      </c>
      <c r="T1084" s="1" t="s">
        <v>177</v>
      </c>
      <c r="U1084" s="1" t="s">
        <v>161</v>
      </c>
    </row>
    <row r="1085" spans="1:21" x14ac:dyDescent="0.25">
      <c r="A1085" s="1">
        <v>1092</v>
      </c>
      <c r="B1085" s="1" t="s">
        <v>5046</v>
      </c>
      <c r="C1085" s="1">
        <v>1</v>
      </c>
      <c r="D1085" s="12">
        <v>0</v>
      </c>
      <c r="E1085" s="19">
        <v>0</v>
      </c>
      <c r="F1085" s="11">
        <v>0</v>
      </c>
      <c r="G1085" s="12">
        <v>0</v>
      </c>
      <c r="H1085" s="3">
        <v>0</v>
      </c>
      <c r="I1085" s="1">
        <v>1</v>
      </c>
      <c r="J1085" s="12">
        <v>0</v>
      </c>
      <c r="K1085" s="11">
        <v>0</v>
      </c>
      <c r="L1085" s="3">
        <v>0</v>
      </c>
      <c r="M1085" s="1" t="s">
        <v>277</v>
      </c>
      <c r="N1085" s="1" t="s">
        <v>5047</v>
      </c>
      <c r="O1085" s="1">
        <f t="shared" si="33"/>
        <v>2923</v>
      </c>
      <c r="P1085" s="9">
        <f t="shared" si="32"/>
        <v>0.89525267993874424</v>
      </c>
      <c r="Q1085" s="1" t="s">
        <v>5530</v>
      </c>
      <c r="R1085" s="1" t="s">
        <v>5048</v>
      </c>
      <c r="S1085" s="1" t="s">
        <v>159</v>
      </c>
      <c r="T1085" s="1" t="s">
        <v>177</v>
      </c>
      <c r="U1085" s="1" t="s">
        <v>161</v>
      </c>
    </row>
    <row r="1086" spans="1:21" x14ac:dyDescent="0.25">
      <c r="A1086" s="1">
        <v>1093</v>
      </c>
      <c r="B1086" s="1" t="s">
        <v>5049</v>
      </c>
      <c r="C1086" s="1">
        <v>1</v>
      </c>
      <c r="D1086" s="12">
        <v>1</v>
      </c>
      <c r="E1086" s="19">
        <v>0</v>
      </c>
      <c r="F1086" s="11">
        <v>0</v>
      </c>
      <c r="G1086" s="12">
        <v>0</v>
      </c>
      <c r="H1086" s="3">
        <v>0</v>
      </c>
      <c r="I1086" s="1">
        <v>0</v>
      </c>
      <c r="J1086" s="12">
        <v>0</v>
      </c>
      <c r="K1086" s="11">
        <v>0</v>
      </c>
      <c r="L1086" s="3">
        <v>0</v>
      </c>
      <c r="M1086" s="1" t="s">
        <v>277</v>
      </c>
      <c r="N1086" s="1" t="s">
        <v>5050</v>
      </c>
      <c r="O1086" s="1">
        <f t="shared" si="33"/>
        <v>2924</v>
      </c>
      <c r="P1086" s="9">
        <f t="shared" si="32"/>
        <v>0.89555895865237367</v>
      </c>
      <c r="Q1086" s="1" t="s">
        <v>5529</v>
      </c>
      <c r="R1086" s="1" t="s">
        <v>5051</v>
      </c>
      <c r="S1086" s="1" t="s">
        <v>1797</v>
      </c>
      <c r="T1086" s="1" t="s">
        <v>166</v>
      </c>
      <c r="U1086" s="1" t="s">
        <v>161</v>
      </c>
    </row>
    <row r="1087" spans="1:21" x14ac:dyDescent="0.25">
      <c r="A1087" s="1">
        <v>1094</v>
      </c>
      <c r="B1087" s="1" t="s">
        <v>5052</v>
      </c>
      <c r="C1087" s="1">
        <v>1</v>
      </c>
      <c r="D1087" s="12">
        <v>0</v>
      </c>
      <c r="E1087" s="19">
        <v>0</v>
      </c>
      <c r="F1087" s="11">
        <v>1</v>
      </c>
      <c r="G1087" s="12">
        <v>0</v>
      </c>
      <c r="H1087" s="3">
        <v>0</v>
      </c>
      <c r="I1087" s="1">
        <v>0</v>
      </c>
      <c r="J1087" s="12">
        <v>0</v>
      </c>
      <c r="K1087" s="11">
        <v>0</v>
      </c>
      <c r="L1087" s="3">
        <v>0</v>
      </c>
      <c r="M1087" s="1" t="s">
        <v>277</v>
      </c>
      <c r="N1087" s="1" t="s">
        <v>5053</v>
      </c>
      <c r="O1087" s="1">
        <f t="shared" si="33"/>
        <v>2925</v>
      </c>
      <c r="P1087" s="9">
        <f t="shared" si="32"/>
        <v>0.8958652373660031</v>
      </c>
      <c r="Q1087" s="1" t="s">
        <v>5404</v>
      </c>
      <c r="R1087" s="1" t="s">
        <v>5054</v>
      </c>
      <c r="S1087" s="1" t="s">
        <v>970</v>
      </c>
      <c r="T1087" s="1" t="s">
        <v>166</v>
      </c>
      <c r="U1087" s="1" t="s">
        <v>161</v>
      </c>
    </row>
    <row r="1088" spans="1:21" x14ac:dyDescent="0.25">
      <c r="A1088" s="1">
        <v>1095</v>
      </c>
      <c r="B1088" s="1" t="s">
        <v>5055</v>
      </c>
      <c r="C1088" s="1">
        <v>1</v>
      </c>
      <c r="D1088" s="12">
        <v>0</v>
      </c>
      <c r="E1088" s="19">
        <v>0</v>
      </c>
      <c r="F1088" s="11">
        <v>0</v>
      </c>
      <c r="G1088" s="12">
        <v>0</v>
      </c>
      <c r="H1088" s="3">
        <v>0</v>
      </c>
      <c r="I1088" s="1">
        <v>0</v>
      </c>
      <c r="J1088" s="12">
        <v>1</v>
      </c>
      <c r="K1088" s="11">
        <v>0</v>
      </c>
      <c r="L1088" s="3">
        <v>0</v>
      </c>
      <c r="M1088" s="1" t="s">
        <v>277</v>
      </c>
      <c r="N1088" s="1" t="s">
        <v>5056</v>
      </c>
      <c r="O1088" s="1">
        <f t="shared" si="33"/>
        <v>2926</v>
      </c>
      <c r="P1088" s="9">
        <f t="shared" si="32"/>
        <v>0.89617151607963241</v>
      </c>
      <c r="Q1088" s="1" t="s">
        <v>5407</v>
      </c>
      <c r="R1088" s="1" t="s">
        <v>5057</v>
      </c>
      <c r="S1088" s="1" t="s">
        <v>159</v>
      </c>
      <c r="T1088" s="1" t="s">
        <v>166</v>
      </c>
      <c r="U1088" s="1" t="s">
        <v>3044</v>
      </c>
    </row>
    <row r="1089" spans="1:23" x14ac:dyDescent="0.25">
      <c r="A1089" s="1">
        <v>1096</v>
      </c>
      <c r="B1089" s="1" t="s">
        <v>5058</v>
      </c>
      <c r="C1089" s="1">
        <v>1</v>
      </c>
      <c r="D1089" s="12">
        <v>0</v>
      </c>
      <c r="E1089" s="19">
        <v>0</v>
      </c>
      <c r="F1089" s="11">
        <v>0</v>
      </c>
      <c r="G1089" s="12">
        <v>1</v>
      </c>
      <c r="H1089" s="3">
        <v>0</v>
      </c>
      <c r="I1089" s="1">
        <v>0</v>
      </c>
      <c r="J1089" s="12">
        <v>0</v>
      </c>
      <c r="K1089" s="11">
        <v>0</v>
      </c>
      <c r="L1089" s="3">
        <v>0</v>
      </c>
      <c r="M1089" s="1" t="s">
        <v>277</v>
      </c>
      <c r="N1089" s="1" t="s">
        <v>3759</v>
      </c>
      <c r="O1089" s="1">
        <f t="shared" si="33"/>
        <v>2927</v>
      </c>
      <c r="P1089" s="9">
        <f t="shared" si="32"/>
        <v>0.89647779479326184</v>
      </c>
      <c r="Q1089" s="1" t="s">
        <v>5405</v>
      </c>
      <c r="R1089" s="1" t="s">
        <v>3760</v>
      </c>
      <c r="S1089" s="1" t="s">
        <v>1626</v>
      </c>
      <c r="T1089" s="1" t="s">
        <v>166</v>
      </c>
      <c r="U1089" s="1" t="s">
        <v>161</v>
      </c>
    </row>
    <row r="1090" spans="1:23" x14ac:dyDescent="0.25">
      <c r="A1090" s="1">
        <v>1097</v>
      </c>
      <c r="B1090" s="1" t="s">
        <v>5059</v>
      </c>
      <c r="C1090" s="1">
        <v>1</v>
      </c>
      <c r="D1090" s="12">
        <v>0</v>
      </c>
      <c r="E1090" s="19">
        <v>0</v>
      </c>
      <c r="F1090" s="11">
        <v>0</v>
      </c>
      <c r="G1090" s="12">
        <v>0</v>
      </c>
      <c r="H1090" s="3">
        <v>0</v>
      </c>
      <c r="I1090" s="1">
        <v>0</v>
      </c>
      <c r="J1090" s="12">
        <v>1</v>
      </c>
      <c r="K1090" s="11">
        <v>0</v>
      </c>
      <c r="L1090" s="3">
        <v>0</v>
      </c>
      <c r="M1090" s="1" t="s">
        <v>277</v>
      </c>
      <c r="N1090" s="1" t="s">
        <v>5060</v>
      </c>
      <c r="O1090" s="1">
        <f t="shared" si="33"/>
        <v>2928</v>
      </c>
      <c r="P1090" s="9">
        <f t="shared" si="32"/>
        <v>0.89678407350689127</v>
      </c>
      <c r="Q1090" s="1" t="s">
        <v>5407</v>
      </c>
      <c r="R1090" s="1" t="s">
        <v>5061</v>
      </c>
      <c r="S1090" s="1" t="s">
        <v>159</v>
      </c>
      <c r="T1090" s="1" t="s">
        <v>177</v>
      </c>
      <c r="U1090" s="1" t="s">
        <v>161</v>
      </c>
    </row>
    <row r="1091" spans="1:23" x14ac:dyDescent="0.25">
      <c r="A1091" s="1">
        <v>1098</v>
      </c>
      <c r="B1091" s="1" t="s">
        <v>5062</v>
      </c>
      <c r="C1091" s="1">
        <v>1</v>
      </c>
      <c r="D1091" s="12">
        <v>0</v>
      </c>
      <c r="E1091" s="19">
        <v>0</v>
      </c>
      <c r="F1091" s="11">
        <v>0</v>
      </c>
      <c r="G1091" s="12">
        <v>0</v>
      </c>
      <c r="H1091" s="3">
        <v>0</v>
      </c>
      <c r="I1091" s="1">
        <v>1</v>
      </c>
      <c r="J1091" s="12">
        <v>0</v>
      </c>
      <c r="K1091" s="11">
        <v>0</v>
      </c>
      <c r="L1091" s="3">
        <v>0</v>
      </c>
      <c r="M1091" s="1" t="s">
        <v>277</v>
      </c>
      <c r="N1091" s="1" t="s">
        <v>5063</v>
      </c>
      <c r="O1091" s="1">
        <f t="shared" si="33"/>
        <v>2929</v>
      </c>
      <c r="P1091" s="9">
        <f t="shared" si="32"/>
        <v>0.89709035222052069</v>
      </c>
      <c r="Q1091" s="1" t="s">
        <v>5530</v>
      </c>
      <c r="R1091" s="1" t="s">
        <v>5064</v>
      </c>
      <c r="S1091" s="1" t="s">
        <v>5065</v>
      </c>
      <c r="T1091" s="1" t="s">
        <v>166</v>
      </c>
      <c r="U1091" s="1" t="s">
        <v>161</v>
      </c>
    </row>
    <row r="1092" spans="1:23" x14ac:dyDescent="0.25">
      <c r="A1092" s="1">
        <v>1099</v>
      </c>
      <c r="B1092" s="1" t="s">
        <v>5066</v>
      </c>
      <c r="C1092" s="1">
        <v>1</v>
      </c>
      <c r="D1092" s="12">
        <v>0</v>
      </c>
      <c r="E1092" s="19">
        <v>1</v>
      </c>
      <c r="F1092" s="11">
        <v>0</v>
      </c>
      <c r="G1092" s="12">
        <v>0</v>
      </c>
      <c r="H1092" s="3">
        <v>0</v>
      </c>
      <c r="I1092" s="1">
        <v>0</v>
      </c>
      <c r="J1092" s="12">
        <v>0</v>
      </c>
      <c r="K1092" s="11">
        <v>0</v>
      </c>
      <c r="L1092" s="3">
        <v>0</v>
      </c>
      <c r="M1092" s="1" t="s">
        <v>277</v>
      </c>
      <c r="N1092" s="1" t="s">
        <v>5067</v>
      </c>
      <c r="O1092" s="1">
        <f t="shared" si="33"/>
        <v>2930</v>
      </c>
      <c r="P1092" s="9">
        <f t="shared" si="32"/>
        <v>0.89739663093415012</v>
      </c>
      <c r="Q1092" s="1" t="s">
        <v>5778</v>
      </c>
      <c r="R1092" s="1" t="s">
        <v>5068</v>
      </c>
      <c r="S1092" s="1" t="s">
        <v>159</v>
      </c>
      <c r="T1092" s="1" t="s">
        <v>177</v>
      </c>
      <c r="U1092" s="1" t="s">
        <v>161</v>
      </c>
    </row>
    <row r="1093" spans="1:23" x14ac:dyDescent="0.25">
      <c r="A1093" s="1">
        <v>1100</v>
      </c>
      <c r="B1093" s="1" t="s">
        <v>5069</v>
      </c>
      <c r="C1093" s="1">
        <v>1</v>
      </c>
      <c r="D1093" s="12">
        <v>0</v>
      </c>
      <c r="E1093" s="19">
        <v>0</v>
      </c>
      <c r="F1093" s="11">
        <v>0</v>
      </c>
      <c r="G1093" s="12">
        <v>0</v>
      </c>
      <c r="H1093" s="3">
        <v>0</v>
      </c>
      <c r="I1093" s="1">
        <v>1</v>
      </c>
      <c r="J1093" s="12">
        <v>0</v>
      </c>
      <c r="K1093" s="11">
        <v>0</v>
      </c>
      <c r="L1093" s="3">
        <v>0</v>
      </c>
      <c r="M1093" s="1" t="s">
        <v>277</v>
      </c>
      <c r="N1093" s="1" t="s">
        <v>5070</v>
      </c>
      <c r="O1093" s="1">
        <f t="shared" si="33"/>
        <v>2931</v>
      </c>
      <c r="P1093" s="9">
        <f t="shared" si="32"/>
        <v>0.89770290964777943</v>
      </c>
      <c r="Q1093" s="1" t="s">
        <v>5530</v>
      </c>
      <c r="R1093" s="1" t="s">
        <v>5071</v>
      </c>
      <c r="S1093" s="1" t="s">
        <v>5065</v>
      </c>
      <c r="T1093" s="1" t="s">
        <v>166</v>
      </c>
      <c r="U1093" s="1" t="s">
        <v>161</v>
      </c>
    </row>
    <row r="1094" spans="1:23" x14ac:dyDescent="0.25">
      <c r="A1094" s="1">
        <v>1101</v>
      </c>
      <c r="B1094" s="1" t="s">
        <v>5072</v>
      </c>
      <c r="C1094" s="1">
        <v>1</v>
      </c>
      <c r="D1094" s="12">
        <v>0</v>
      </c>
      <c r="E1094" s="19">
        <v>0</v>
      </c>
      <c r="F1094" s="11">
        <v>0</v>
      </c>
      <c r="G1094" s="12">
        <v>0</v>
      </c>
      <c r="H1094" s="3">
        <v>0</v>
      </c>
      <c r="I1094" s="1">
        <v>1</v>
      </c>
      <c r="J1094" s="12">
        <v>0</v>
      </c>
      <c r="K1094" s="11">
        <v>0</v>
      </c>
      <c r="L1094" s="3">
        <v>0</v>
      </c>
      <c r="M1094" s="1" t="s">
        <v>277</v>
      </c>
      <c r="N1094" s="1" t="s">
        <v>5073</v>
      </c>
      <c r="O1094" s="1">
        <f t="shared" si="33"/>
        <v>2932</v>
      </c>
      <c r="P1094" s="9">
        <f t="shared" si="32"/>
        <v>0.89800918836140886</v>
      </c>
      <c r="Q1094" s="1" t="s">
        <v>5530</v>
      </c>
      <c r="R1094" s="1" t="s">
        <v>5074</v>
      </c>
      <c r="S1094" s="1" t="s">
        <v>159</v>
      </c>
      <c r="T1094" s="1" t="s">
        <v>166</v>
      </c>
      <c r="U1094" s="1" t="s">
        <v>161</v>
      </c>
    </row>
    <row r="1095" spans="1:23" x14ac:dyDescent="0.25">
      <c r="A1095" s="1">
        <v>1102</v>
      </c>
      <c r="B1095" s="1" t="s">
        <v>5075</v>
      </c>
      <c r="C1095" s="1">
        <v>1</v>
      </c>
      <c r="D1095" s="12">
        <v>1</v>
      </c>
      <c r="E1095" s="19">
        <v>0</v>
      </c>
      <c r="F1095" s="11">
        <v>0</v>
      </c>
      <c r="G1095" s="12">
        <v>0</v>
      </c>
      <c r="H1095" s="3">
        <v>0</v>
      </c>
      <c r="I1095" s="1">
        <v>0</v>
      </c>
      <c r="J1095" s="12">
        <v>0</v>
      </c>
      <c r="K1095" s="11">
        <v>0</v>
      </c>
      <c r="L1095" s="3">
        <v>0</v>
      </c>
      <c r="M1095" s="1" t="s">
        <v>277</v>
      </c>
      <c r="N1095" s="1" t="s">
        <v>5076</v>
      </c>
      <c r="O1095" s="1">
        <f t="shared" si="33"/>
        <v>2933</v>
      </c>
      <c r="P1095" s="9">
        <f t="shared" ref="P1095:P1158" si="34">(O1095/3265)</f>
        <v>0.89831546707503829</v>
      </c>
      <c r="Q1095" s="1" t="s">
        <v>5529</v>
      </c>
      <c r="R1095" s="1" t="s">
        <v>5077</v>
      </c>
      <c r="S1095" s="1" t="s">
        <v>962</v>
      </c>
      <c r="T1095" s="1" t="s">
        <v>166</v>
      </c>
      <c r="U1095" s="1" t="s">
        <v>161</v>
      </c>
    </row>
    <row r="1096" spans="1:23" x14ac:dyDescent="0.25">
      <c r="A1096" s="1">
        <v>1103</v>
      </c>
      <c r="B1096" s="1" t="s">
        <v>5078</v>
      </c>
      <c r="C1096" s="1">
        <v>1</v>
      </c>
      <c r="D1096" s="12">
        <v>0</v>
      </c>
      <c r="E1096" s="19">
        <v>0</v>
      </c>
      <c r="F1096" s="11">
        <v>0</v>
      </c>
      <c r="G1096" s="12">
        <v>0</v>
      </c>
      <c r="H1096" s="3">
        <v>0</v>
      </c>
      <c r="I1096" s="1">
        <v>1</v>
      </c>
      <c r="J1096" s="12">
        <v>0</v>
      </c>
      <c r="K1096" s="11">
        <v>0</v>
      </c>
      <c r="L1096" s="3">
        <v>0</v>
      </c>
      <c r="M1096" s="1" t="s">
        <v>277</v>
      </c>
      <c r="N1096" s="1" t="s">
        <v>5079</v>
      </c>
      <c r="O1096" s="1">
        <f t="shared" ref="O1096:O1159" si="35">(O1095+C1096)</f>
        <v>2934</v>
      </c>
      <c r="P1096" s="9">
        <f t="shared" si="34"/>
        <v>0.89862174578866771</v>
      </c>
      <c r="Q1096" s="1" t="s">
        <v>5530</v>
      </c>
      <c r="R1096" s="1" t="s">
        <v>5080</v>
      </c>
      <c r="S1096" s="1" t="s">
        <v>159</v>
      </c>
      <c r="T1096" s="1" t="s">
        <v>162</v>
      </c>
      <c r="U1096" s="1" t="s">
        <v>161</v>
      </c>
    </row>
    <row r="1097" spans="1:23" x14ac:dyDescent="0.25">
      <c r="A1097" s="1">
        <v>1104</v>
      </c>
      <c r="B1097" s="1" t="s">
        <v>5081</v>
      </c>
      <c r="C1097" s="1">
        <v>1</v>
      </c>
      <c r="D1097" s="12">
        <v>0</v>
      </c>
      <c r="E1097" s="19">
        <v>0</v>
      </c>
      <c r="F1097" s="11">
        <v>0</v>
      </c>
      <c r="G1097" s="12">
        <v>0</v>
      </c>
      <c r="H1097" s="3">
        <v>0</v>
      </c>
      <c r="I1097" s="1">
        <v>1</v>
      </c>
      <c r="J1097" s="12">
        <v>0</v>
      </c>
      <c r="K1097" s="11">
        <v>0</v>
      </c>
      <c r="L1097" s="3">
        <v>0</v>
      </c>
      <c r="M1097" s="1" t="s">
        <v>277</v>
      </c>
      <c r="N1097" s="1" t="s">
        <v>5082</v>
      </c>
      <c r="O1097" s="1">
        <f t="shared" si="35"/>
        <v>2935</v>
      </c>
      <c r="P1097" s="9">
        <f t="shared" si="34"/>
        <v>0.89892802450229714</v>
      </c>
      <c r="Q1097" s="1" t="s">
        <v>5530</v>
      </c>
      <c r="R1097" s="1" t="s">
        <v>5083</v>
      </c>
      <c r="S1097" s="1" t="s">
        <v>5065</v>
      </c>
      <c r="T1097" s="1" t="s">
        <v>166</v>
      </c>
      <c r="U1097" s="1" t="s">
        <v>161</v>
      </c>
    </row>
    <row r="1098" spans="1:23" x14ac:dyDescent="0.25">
      <c r="A1098" s="1">
        <v>1105</v>
      </c>
      <c r="B1098" s="1" t="s">
        <v>5084</v>
      </c>
      <c r="C1098" s="1">
        <v>1</v>
      </c>
      <c r="D1098" s="12">
        <v>0</v>
      </c>
      <c r="E1098" s="19">
        <v>0</v>
      </c>
      <c r="F1098" s="11">
        <v>0</v>
      </c>
      <c r="G1098" s="12">
        <v>0</v>
      </c>
      <c r="H1098" s="3">
        <v>0</v>
      </c>
      <c r="I1098" s="1">
        <v>0</v>
      </c>
      <c r="J1098" s="12">
        <v>0</v>
      </c>
      <c r="K1098" s="11">
        <v>0</v>
      </c>
      <c r="L1098" s="3">
        <v>1</v>
      </c>
      <c r="M1098" s="1" t="s">
        <v>277</v>
      </c>
      <c r="N1098" s="1" t="s">
        <v>5085</v>
      </c>
      <c r="O1098" s="1">
        <f t="shared" si="35"/>
        <v>2936</v>
      </c>
      <c r="P1098" s="9">
        <f t="shared" si="34"/>
        <v>0.89923430321592646</v>
      </c>
      <c r="Q1098" s="1" t="s">
        <v>5793</v>
      </c>
      <c r="R1098" s="1" t="s">
        <v>5086</v>
      </c>
      <c r="S1098" s="1" t="s">
        <v>159</v>
      </c>
      <c r="T1098" s="1" t="s">
        <v>177</v>
      </c>
      <c r="U1098" s="1" t="s">
        <v>161</v>
      </c>
    </row>
    <row r="1099" spans="1:23" x14ac:dyDescent="0.25">
      <c r="A1099" s="1">
        <v>1106</v>
      </c>
      <c r="B1099" s="1" t="s">
        <v>5722</v>
      </c>
      <c r="C1099" s="1">
        <v>1</v>
      </c>
      <c r="D1099" s="12">
        <v>0</v>
      </c>
      <c r="E1099" s="19">
        <v>0</v>
      </c>
      <c r="F1099" s="11">
        <v>0</v>
      </c>
      <c r="G1099" s="12">
        <v>0</v>
      </c>
      <c r="H1099" s="3">
        <v>0</v>
      </c>
      <c r="I1099" s="1">
        <v>0</v>
      </c>
      <c r="J1099" s="12">
        <v>1</v>
      </c>
      <c r="K1099" s="11">
        <v>0</v>
      </c>
      <c r="L1099" s="3">
        <v>0</v>
      </c>
      <c r="M1099" s="1" t="s">
        <v>277</v>
      </c>
      <c r="N1099" s="1" t="s">
        <v>2032</v>
      </c>
      <c r="O1099" s="1">
        <f t="shared" si="35"/>
        <v>2937</v>
      </c>
      <c r="P1099" s="9">
        <f t="shared" si="34"/>
        <v>0.89954058192955588</v>
      </c>
      <c r="Q1099" s="1" t="s">
        <v>5407</v>
      </c>
      <c r="R1099" s="1" t="s">
        <v>2033</v>
      </c>
      <c r="S1099" s="1" t="s">
        <v>159</v>
      </c>
      <c r="T1099" s="1" t="s">
        <v>177</v>
      </c>
      <c r="U1099" s="1" t="s">
        <v>161</v>
      </c>
    </row>
    <row r="1100" spans="1:23" x14ac:dyDescent="0.25">
      <c r="A1100" s="1">
        <v>1107</v>
      </c>
      <c r="B1100" s="1" t="s">
        <v>5087</v>
      </c>
      <c r="C1100" s="1">
        <v>1</v>
      </c>
      <c r="D1100" s="12">
        <v>0</v>
      </c>
      <c r="E1100" s="19">
        <v>1</v>
      </c>
      <c r="F1100" s="11">
        <v>0</v>
      </c>
      <c r="G1100" s="12">
        <v>0</v>
      </c>
      <c r="H1100" s="3">
        <v>0</v>
      </c>
      <c r="I1100" s="1">
        <v>0</v>
      </c>
      <c r="J1100" s="12">
        <v>0</v>
      </c>
      <c r="K1100" s="11">
        <v>0</v>
      </c>
      <c r="L1100" s="3">
        <v>0</v>
      </c>
      <c r="M1100" s="1" t="s">
        <v>277</v>
      </c>
      <c r="N1100" s="1" t="s">
        <v>5088</v>
      </c>
      <c r="O1100" s="1">
        <f t="shared" si="35"/>
        <v>2938</v>
      </c>
      <c r="P1100" s="9">
        <f t="shared" si="34"/>
        <v>0.89984686064318531</v>
      </c>
      <c r="Q1100" s="1" t="s">
        <v>5778</v>
      </c>
      <c r="R1100" s="1" t="s">
        <v>5089</v>
      </c>
      <c r="S1100" s="1" t="s">
        <v>159</v>
      </c>
      <c r="T1100" s="1" t="s">
        <v>177</v>
      </c>
      <c r="U1100" s="1" t="s">
        <v>161</v>
      </c>
    </row>
    <row r="1101" spans="1:23" x14ac:dyDescent="0.25">
      <c r="A1101" s="1">
        <v>1108</v>
      </c>
      <c r="B1101" s="1" t="s">
        <v>5090</v>
      </c>
      <c r="C1101" s="1">
        <v>1</v>
      </c>
      <c r="D1101" s="12">
        <v>1</v>
      </c>
      <c r="E1101" s="19">
        <v>0</v>
      </c>
      <c r="F1101" s="11">
        <v>0</v>
      </c>
      <c r="G1101" s="12">
        <v>0</v>
      </c>
      <c r="H1101" s="3">
        <v>0</v>
      </c>
      <c r="I1101" s="1">
        <v>0</v>
      </c>
      <c r="J1101" s="12">
        <v>0</v>
      </c>
      <c r="K1101" s="11">
        <v>0</v>
      </c>
      <c r="L1101" s="3">
        <v>0</v>
      </c>
      <c r="M1101" s="1" t="s">
        <v>277</v>
      </c>
      <c r="N1101" s="1" t="s">
        <v>5091</v>
      </c>
      <c r="O1101" s="1">
        <f t="shared" si="35"/>
        <v>2939</v>
      </c>
      <c r="P1101" s="9">
        <f t="shared" si="34"/>
        <v>0.90015313935681474</v>
      </c>
      <c r="Q1101" s="1" t="s">
        <v>5529</v>
      </c>
      <c r="R1101" s="1" t="s">
        <v>5092</v>
      </c>
      <c r="S1101" s="1" t="s">
        <v>1045</v>
      </c>
      <c r="T1101" s="1" t="s">
        <v>166</v>
      </c>
      <c r="U1101" s="1" t="s">
        <v>161</v>
      </c>
    </row>
    <row r="1102" spans="1:23" x14ac:dyDescent="0.25">
      <c r="A1102" s="1">
        <v>1109</v>
      </c>
      <c r="B1102" s="1" t="s">
        <v>5093</v>
      </c>
      <c r="C1102" s="1">
        <v>1</v>
      </c>
      <c r="D1102" s="12">
        <v>0</v>
      </c>
      <c r="E1102" s="19">
        <v>1</v>
      </c>
      <c r="F1102" s="11">
        <v>0</v>
      </c>
      <c r="G1102" s="12">
        <v>0</v>
      </c>
      <c r="H1102" s="3">
        <v>0</v>
      </c>
      <c r="I1102" s="1">
        <v>0</v>
      </c>
      <c r="J1102" s="12">
        <v>0</v>
      </c>
      <c r="K1102" s="11">
        <v>0</v>
      </c>
      <c r="L1102" s="3">
        <v>0</v>
      </c>
      <c r="M1102" s="1" t="s">
        <v>277</v>
      </c>
      <c r="N1102" s="1" t="s">
        <v>5094</v>
      </c>
      <c r="O1102" s="1">
        <f t="shared" si="35"/>
        <v>2940</v>
      </c>
      <c r="P1102" s="9">
        <f t="shared" si="34"/>
        <v>0.90045941807044405</v>
      </c>
      <c r="Q1102" s="1" t="s">
        <v>5778</v>
      </c>
      <c r="R1102" s="1" t="s">
        <v>5095</v>
      </c>
      <c r="S1102" s="1" t="s">
        <v>159</v>
      </c>
      <c r="T1102" s="1" t="s">
        <v>177</v>
      </c>
      <c r="U1102" s="1" t="s">
        <v>161</v>
      </c>
    </row>
    <row r="1103" spans="1:23" x14ac:dyDescent="0.25">
      <c r="A1103" s="1">
        <v>1110</v>
      </c>
      <c r="B1103" s="1" t="s">
        <v>5096</v>
      </c>
      <c r="C1103" s="1">
        <v>1</v>
      </c>
      <c r="D1103" s="12">
        <v>0</v>
      </c>
      <c r="E1103" s="19">
        <v>0</v>
      </c>
      <c r="F1103" s="11">
        <v>1</v>
      </c>
      <c r="G1103" s="12">
        <v>0</v>
      </c>
      <c r="H1103" s="3">
        <v>0</v>
      </c>
      <c r="I1103" s="1">
        <v>0</v>
      </c>
      <c r="J1103" s="12">
        <v>0</v>
      </c>
      <c r="K1103" s="11">
        <v>0</v>
      </c>
      <c r="L1103" s="3">
        <v>0</v>
      </c>
      <c r="M1103" s="1" t="s">
        <v>277</v>
      </c>
      <c r="N1103" s="1" t="s">
        <v>5097</v>
      </c>
      <c r="O1103" s="1">
        <f t="shared" si="35"/>
        <v>2941</v>
      </c>
      <c r="P1103" s="9">
        <f t="shared" si="34"/>
        <v>0.90076569678407348</v>
      </c>
      <c r="Q1103" s="1" t="s">
        <v>5404</v>
      </c>
      <c r="R1103" s="1" t="s">
        <v>5098</v>
      </c>
      <c r="S1103" s="1" t="s">
        <v>1792</v>
      </c>
      <c r="T1103" s="1" t="s">
        <v>1793</v>
      </c>
      <c r="U1103" s="1" t="s">
        <v>1794</v>
      </c>
      <c r="V1103" s="1" t="s">
        <v>166</v>
      </c>
      <c r="W1103" s="1" t="s">
        <v>161</v>
      </c>
    </row>
    <row r="1104" spans="1:23" x14ac:dyDescent="0.25">
      <c r="A1104" s="1">
        <v>1111</v>
      </c>
      <c r="B1104" s="1" t="s">
        <v>5099</v>
      </c>
      <c r="C1104" s="1">
        <v>1</v>
      </c>
      <c r="D1104" s="12">
        <v>0</v>
      </c>
      <c r="E1104" s="19">
        <v>0</v>
      </c>
      <c r="F1104" s="11">
        <v>0</v>
      </c>
      <c r="G1104" s="12">
        <v>0</v>
      </c>
      <c r="H1104" s="3">
        <v>0</v>
      </c>
      <c r="I1104" s="1">
        <v>1</v>
      </c>
      <c r="J1104" s="12">
        <v>0</v>
      </c>
      <c r="K1104" s="11">
        <v>0</v>
      </c>
      <c r="L1104" s="3">
        <v>0</v>
      </c>
      <c r="M1104" s="1" t="s">
        <v>277</v>
      </c>
      <c r="N1104" s="1" t="s">
        <v>5100</v>
      </c>
      <c r="O1104" s="1">
        <f t="shared" si="35"/>
        <v>2942</v>
      </c>
      <c r="P1104" s="9">
        <f t="shared" si="34"/>
        <v>0.9010719754977029</v>
      </c>
      <c r="Q1104" s="1" t="s">
        <v>5530</v>
      </c>
      <c r="R1104" s="1" t="s">
        <v>5101</v>
      </c>
      <c r="S1104" s="1" t="s">
        <v>3503</v>
      </c>
      <c r="T1104" s="1" t="s">
        <v>166</v>
      </c>
      <c r="U1104" s="1" t="s">
        <v>161</v>
      </c>
    </row>
    <row r="1105" spans="1:21" x14ac:dyDescent="0.25">
      <c r="A1105" s="1">
        <v>1112</v>
      </c>
      <c r="B1105" s="1" t="s">
        <v>5108</v>
      </c>
      <c r="C1105" s="1">
        <v>1</v>
      </c>
      <c r="D1105" s="12">
        <v>0</v>
      </c>
      <c r="E1105" s="19">
        <v>0</v>
      </c>
      <c r="F1105" s="11">
        <v>0</v>
      </c>
      <c r="G1105" s="12">
        <v>0</v>
      </c>
      <c r="H1105" s="3">
        <v>1</v>
      </c>
      <c r="I1105" s="1">
        <v>0</v>
      </c>
      <c r="J1105" s="12">
        <v>0</v>
      </c>
      <c r="K1105" s="11">
        <v>0</v>
      </c>
      <c r="L1105" s="3">
        <v>0</v>
      </c>
      <c r="M1105" s="1" t="s">
        <v>277</v>
      </c>
      <c r="N1105" s="1" t="s">
        <v>5109</v>
      </c>
      <c r="O1105" s="1">
        <f t="shared" si="35"/>
        <v>2943</v>
      </c>
      <c r="P1105" s="9">
        <f t="shared" si="34"/>
        <v>0.90137825421133233</v>
      </c>
      <c r="Q1105" s="1" t="s">
        <v>5406</v>
      </c>
      <c r="R1105" s="1" t="s">
        <v>5110</v>
      </c>
      <c r="S1105" s="1" t="s">
        <v>159</v>
      </c>
      <c r="T1105" s="1" t="s">
        <v>177</v>
      </c>
      <c r="U1105" s="1" t="s">
        <v>161</v>
      </c>
    </row>
    <row r="1106" spans="1:21" x14ac:dyDescent="0.25">
      <c r="A1106" s="1">
        <v>1113</v>
      </c>
      <c r="B1106" s="1" t="s">
        <v>5102</v>
      </c>
      <c r="C1106" s="1">
        <v>1</v>
      </c>
      <c r="D1106" s="12">
        <v>0</v>
      </c>
      <c r="E1106" s="19">
        <v>0</v>
      </c>
      <c r="F1106" s="11">
        <v>0</v>
      </c>
      <c r="G1106" s="12">
        <v>0</v>
      </c>
      <c r="H1106" s="3">
        <v>0</v>
      </c>
      <c r="I1106" s="1">
        <v>0</v>
      </c>
      <c r="J1106" s="12">
        <v>0</v>
      </c>
      <c r="K1106" s="11">
        <v>1</v>
      </c>
      <c r="L1106" s="3">
        <v>0</v>
      </c>
      <c r="M1106" s="1" t="s">
        <v>277</v>
      </c>
      <c r="N1106" s="1" t="s">
        <v>5103</v>
      </c>
      <c r="O1106" s="1">
        <f t="shared" si="35"/>
        <v>2944</v>
      </c>
      <c r="P1106" s="9">
        <f t="shared" si="34"/>
        <v>0.90168453292496176</v>
      </c>
      <c r="Q1106" s="1" t="s">
        <v>5408</v>
      </c>
      <c r="R1106" s="1" t="s">
        <v>5104</v>
      </c>
      <c r="S1106" s="1" t="s">
        <v>159</v>
      </c>
      <c r="T1106" s="1" t="s">
        <v>177</v>
      </c>
      <c r="U1106" s="1" t="s">
        <v>161</v>
      </c>
    </row>
    <row r="1107" spans="1:21" x14ac:dyDescent="0.25">
      <c r="A1107" s="1">
        <v>1114</v>
      </c>
      <c r="B1107" s="1" t="s">
        <v>5111</v>
      </c>
      <c r="C1107" s="1">
        <v>1</v>
      </c>
      <c r="D1107" s="12">
        <v>0</v>
      </c>
      <c r="E1107" s="19">
        <v>0</v>
      </c>
      <c r="F1107" s="11">
        <v>1</v>
      </c>
      <c r="G1107" s="12">
        <v>0</v>
      </c>
      <c r="H1107" s="3">
        <v>0</v>
      </c>
      <c r="I1107" s="1">
        <v>0</v>
      </c>
      <c r="J1107" s="12">
        <v>0</v>
      </c>
      <c r="K1107" s="11">
        <v>0</v>
      </c>
      <c r="L1107" s="3">
        <v>0</v>
      </c>
      <c r="M1107" s="1" t="s">
        <v>277</v>
      </c>
      <c r="N1107" s="1" t="s">
        <v>5112</v>
      </c>
      <c r="O1107" s="1">
        <f t="shared" si="35"/>
        <v>2945</v>
      </c>
      <c r="P1107" s="9">
        <f t="shared" si="34"/>
        <v>0.90199081163859107</v>
      </c>
      <c r="Q1107" s="1" t="s">
        <v>5404</v>
      </c>
      <c r="R1107" s="1" t="s">
        <v>5113</v>
      </c>
      <c r="S1107" s="1" t="s">
        <v>960</v>
      </c>
      <c r="T1107" s="1" t="s">
        <v>166</v>
      </c>
      <c r="U1107" s="1" t="s">
        <v>161</v>
      </c>
    </row>
    <row r="1108" spans="1:21" x14ac:dyDescent="0.25">
      <c r="A1108" s="1">
        <v>1115</v>
      </c>
      <c r="B1108" s="1" t="s">
        <v>5114</v>
      </c>
      <c r="C1108" s="1">
        <v>1</v>
      </c>
      <c r="D1108" s="12">
        <v>0</v>
      </c>
      <c r="E1108" s="19">
        <v>0</v>
      </c>
      <c r="F1108" s="11">
        <v>1</v>
      </c>
      <c r="G1108" s="12">
        <v>0</v>
      </c>
      <c r="H1108" s="3">
        <v>0</v>
      </c>
      <c r="I1108" s="1">
        <v>0</v>
      </c>
      <c r="J1108" s="12">
        <v>0</v>
      </c>
      <c r="K1108" s="11">
        <v>0</v>
      </c>
      <c r="L1108" s="3">
        <v>0</v>
      </c>
      <c r="M1108" s="1" t="s">
        <v>277</v>
      </c>
      <c r="N1108" s="1" t="s">
        <v>5115</v>
      </c>
      <c r="O1108" s="1">
        <f t="shared" si="35"/>
        <v>2946</v>
      </c>
      <c r="P1108" s="9">
        <f t="shared" si="34"/>
        <v>0.9022970903522205</v>
      </c>
      <c r="Q1108" s="1" t="s">
        <v>5404</v>
      </c>
      <c r="R1108" s="1" t="s">
        <v>5116</v>
      </c>
      <c r="S1108" s="1" t="s">
        <v>953</v>
      </c>
      <c r="T1108" s="1" t="s">
        <v>166</v>
      </c>
      <c r="U1108" s="1" t="s">
        <v>161</v>
      </c>
    </row>
    <row r="1109" spans="1:21" x14ac:dyDescent="0.25">
      <c r="A1109" s="1">
        <v>1116</v>
      </c>
      <c r="B1109" s="1" t="s">
        <v>5117</v>
      </c>
      <c r="C1109" s="1">
        <v>1</v>
      </c>
      <c r="D1109" s="12">
        <v>0</v>
      </c>
      <c r="E1109" s="19">
        <v>0</v>
      </c>
      <c r="F1109" s="11">
        <v>1</v>
      </c>
      <c r="G1109" s="12">
        <v>0</v>
      </c>
      <c r="H1109" s="3">
        <v>0</v>
      </c>
      <c r="I1109" s="1">
        <v>0</v>
      </c>
      <c r="J1109" s="12">
        <v>0</v>
      </c>
      <c r="K1109" s="11">
        <v>0</v>
      </c>
      <c r="L1109" s="3">
        <v>0</v>
      </c>
      <c r="M1109" s="1" t="s">
        <v>277</v>
      </c>
      <c r="N1109" s="1" t="s">
        <v>5118</v>
      </c>
      <c r="O1109" s="1">
        <f t="shared" si="35"/>
        <v>2947</v>
      </c>
      <c r="P1109" s="9">
        <f t="shared" si="34"/>
        <v>0.90260336906584993</v>
      </c>
      <c r="Q1109" s="1" t="s">
        <v>5404</v>
      </c>
      <c r="R1109" s="1" t="s">
        <v>5119</v>
      </c>
      <c r="S1109" s="1" t="s">
        <v>961</v>
      </c>
      <c r="T1109" s="1" t="s">
        <v>166</v>
      </c>
      <c r="U1109" s="1" t="s">
        <v>161</v>
      </c>
    </row>
    <row r="1110" spans="1:21" x14ac:dyDescent="0.25">
      <c r="A1110" s="1">
        <v>1117</v>
      </c>
      <c r="B1110" s="1" t="s">
        <v>5120</v>
      </c>
      <c r="C1110" s="1">
        <v>1</v>
      </c>
      <c r="D1110" s="12">
        <v>0</v>
      </c>
      <c r="E1110" s="19">
        <v>0</v>
      </c>
      <c r="F1110" s="11">
        <v>1</v>
      </c>
      <c r="G1110" s="12">
        <v>0</v>
      </c>
      <c r="H1110" s="3">
        <v>0</v>
      </c>
      <c r="I1110" s="1">
        <v>0</v>
      </c>
      <c r="J1110" s="12">
        <v>0</v>
      </c>
      <c r="K1110" s="11">
        <v>0</v>
      </c>
      <c r="L1110" s="3">
        <v>0</v>
      </c>
      <c r="M1110" s="1" t="s">
        <v>277</v>
      </c>
      <c r="N1110" s="1" t="s">
        <v>5121</v>
      </c>
      <c r="O1110" s="1">
        <f t="shared" si="35"/>
        <v>2948</v>
      </c>
      <c r="P1110" s="9">
        <f t="shared" si="34"/>
        <v>0.90290964777947935</v>
      </c>
      <c r="Q1110" s="1" t="s">
        <v>5404</v>
      </c>
      <c r="R1110" s="1" t="s">
        <v>5122</v>
      </c>
      <c r="S1110" s="1" t="s">
        <v>1091</v>
      </c>
      <c r="T1110" s="1" t="s">
        <v>166</v>
      </c>
      <c r="U1110" s="1" t="s">
        <v>161</v>
      </c>
    </row>
    <row r="1111" spans="1:21" x14ac:dyDescent="0.25">
      <c r="A1111" s="1">
        <v>1118</v>
      </c>
      <c r="B1111" s="1" t="s">
        <v>5123</v>
      </c>
      <c r="C1111" s="1">
        <v>1</v>
      </c>
      <c r="D1111" s="12">
        <v>0</v>
      </c>
      <c r="E1111" s="19">
        <v>0</v>
      </c>
      <c r="F1111" s="11">
        <v>0</v>
      </c>
      <c r="G1111" s="12">
        <v>0</v>
      </c>
      <c r="H1111" s="3">
        <v>0</v>
      </c>
      <c r="I1111" s="1">
        <v>0</v>
      </c>
      <c r="J1111" s="12">
        <v>1</v>
      </c>
      <c r="K1111" s="11">
        <v>0</v>
      </c>
      <c r="L1111" s="3">
        <v>0</v>
      </c>
      <c r="M1111" s="1" t="s">
        <v>277</v>
      </c>
      <c r="N1111" s="1" t="s">
        <v>5124</v>
      </c>
      <c r="O1111" s="1">
        <f t="shared" si="35"/>
        <v>2949</v>
      </c>
      <c r="P1111" s="9">
        <f t="shared" si="34"/>
        <v>0.90321592649310878</v>
      </c>
      <c r="Q1111" s="1" t="s">
        <v>5407</v>
      </c>
      <c r="R1111" s="1" t="s">
        <v>5125</v>
      </c>
      <c r="S1111" s="1" t="s">
        <v>159</v>
      </c>
      <c r="T1111" s="1" t="s">
        <v>166</v>
      </c>
      <c r="U1111" s="1" t="s">
        <v>161</v>
      </c>
    </row>
    <row r="1112" spans="1:21" x14ac:dyDescent="0.25">
      <c r="A1112" s="1">
        <v>1119</v>
      </c>
      <c r="B1112" s="1" t="s">
        <v>5126</v>
      </c>
      <c r="C1112" s="1">
        <v>1</v>
      </c>
      <c r="D1112" s="12">
        <v>0</v>
      </c>
      <c r="E1112" s="19">
        <v>0</v>
      </c>
      <c r="F1112" s="11">
        <v>0</v>
      </c>
      <c r="G1112" s="12">
        <v>1</v>
      </c>
      <c r="H1112" s="3">
        <v>0</v>
      </c>
      <c r="I1112" s="1">
        <v>0</v>
      </c>
      <c r="J1112" s="12">
        <v>0</v>
      </c>
      <c r="K1112" s="11">
        <v>0</v>
      </c>
      <c r="L1112" s="3">
        <v>0</v>
      </c>
      <c r="M1112" s="1" t="s">
        <v>277</v>
      </c>
      <c r="N1112" s="1" t="s">
        <v>5127</v>
      </c>
      <c r="O1112" s="1">
        <f t="shared" si="35"/>
        <v>2950</v>
      </c>
      <c r="P1112" s="9">
        <f t="shared" si="34"/>
        <v>0.90352220520673809</v>
      </c>
      <c r="Q1112" s="1" t="s">
        <v>5405</v>
      </c>
      <c r="R1112" s="1" t="s">
        <v>5128</v>
      </c>
      <c r="S1112" s="1" t="s">
        <v>948</v>
      </c>
      <c r="T1112" s="1" t="s">
        <v>166</v>
      </c>
      <c r="U1112" s="1" t="s">
        <v>161</v>
      </c>
    </row>
    <row r="1113" spans="1:21" x14ac:dyDescent="0.25">
      <c r="A1113" s="1">
        <v>1120</v>
      </c>
      <c r="B1113" s="1" t="s">
        <v>5129</v>
      </c>
      <c r="C1113" s="1">
        <v>1</v>
      </c>
      <c r="D1113" s="12">
        <v>0</v>
      </c>
      <c r="E1113" s="19">
        <v>0</v>
      </c>
      <c r="F1113" s="11">
        <v>1</v>
      </c>
      <c r="G1113" s="12">
        <v>0</v>
      </c>
      <c r="H1113" s="3">
        <v>0</v>
      </c>
      <c r="I1113" s="1">
        <v>0</v>
      </c>
      <c r="J1113" s="12">
        <v>0</v>
      </c>
      <c r="K1113" s="11">
        <v>0</v>
      </c>
      <c r="L1113" s="3">
        <v>0</v>
      </c>
      <c r="M1113" s="1" t="s">
        <v>277</v>
      </c>
      <c r="N1113" s="1" t="s">
        <v>5130</v>
      </c>
      <c r="O1113" s="1">
        <f t="shared" si="35"/>
        <v>2951</v>
      </c>
      <c r="P1113" s="9">
        <f t="shared" si="34"/>
        <v>0.90382848392036752</v>
      </c>
      <c r="Q1113" s="1" t="s">
        <v>5404</v>
      </c>
      <c r="R1113" s="1" t="s">
        <v>5131</v>
      </c>
      <c r="S1113" s="1" t="s">
        <v>953</v>
      </c>
      <c r="T1113" s="1" t="s">
        <v>166</v>
      </c>
      <c r="U1113" s="1" t="s">
        <v>161</v>
      </c>
    </row>
    <row r="1114" spans="1:21" x14ac:dyDescent="0.25">
      <c r="A1114" s="1">
        <v>1121</v>
      </c>
      <c r="B1114" s="1" t="s">
        <v>5132</v>
      </c>
      <c r="C1114" s="1">
        <v>1</v>
      </c>
      <c r="D1114" s="12">
        <v>0</v>
      </c>
      <c r="E1114" s="19">
        <v>0</v>
      </c>
      <c r="F1114" s="11">
        <v>0</v>
      </c>
      <c r="G1114" s="12">
        <v>0</v>
      </c>
      <c r="H1114" s="3">
        <v>0</v>
      </c>
      <c r="I1114" s="1">
        <v>0</v>
      </c>
      <c r="J1114" s="12">
        <v>1</v>
      </c>
      <c r="K1114" s="11">
        <v>0</v>
      </c>
      <c r="L1114" s="3">
        <v>0</v>
      </c>
      <c r="M1114" s="1" t="s">
        <v>277</v>
      </c>
      <c r="N1114" s="1" t="s">
        <v>5133</v>
      </c>
      <c r="O1114" s="1">
        <f t="shared" si="35"/>
        <v>2952</v>
      </c>
      <c r="P1114" s="9">
        <f t="shared" si="34"/>
        <v>0.90413476263399695</v>
      </c>
      <c r="Q1114" s="1" t="s">
        <v>5407</v>
      </c>
      <c r="R1114" s="1" t="s">
        <v>5134</v>
      </c>
      <c r="S1114" s="1" t="s">
        <v>159</v>
      </c>
      <c r="T1114" s="1" t="s">
        <v>177</v>
      </c>
      <c r="U1114" s="1" t="s">
        <v>161</v>
      </c>
    </row>
    <row r="1115" spans="1:21" x14ac:dyDescent="0.25">
      <c r="A1115" s="1">
        <v>1122</v>
      </c>
      <c r="B1115" s="1" t="s">
        <v>5135</v>
      </c>
      <c r="C1115" s="1">
        <v>1</v>
      </c>
      <c r="D1115" s="12">
        <v>0</v>
      </c>
      <c r="E1115" s="19">
        <v>0</v>
      </c>
      <c r="F1115" s="11">
        <v>0</v>
      </c>
      <c r="G1115" s="12">
        <v>0</v>
      </c>
      <c r="H1115" s="3">
        <v>0</v>
      </c>
      <c r="I1115" s="1">
        <v>0</v>
      </c>
      <c r="J1115" s="12">
        <v>1</v>
      </c>
      <c r="K1115" s="11">
        <v>0</v>
      </c>
      <c r="L1115" s="3">
        <v>0</v>
      </c>
      <c r="M1115" s="1" t="s">
        <v>277</v>
      </c>
      <c r="N1115" s="1" t="s">
        <v>4098</v>
      </c>
      <c r="O1115" s="1">
        <f t="shared" si="35"/>
        <v>2953</v>
      </c>
      <c r="P1115" s="9">
        <f t="shared" si="34"/>
        <v>0.90444104134762637</v>
      </c>
      <c r="Q1115" s="1" t="s">
        <v>5407</v>
      </c>
      <c r="R1115" s="1" t="s">
        <v>4099</v>
      </c>
      <c r="S1115" s="1" t="s">
        <v>159</v>
      </c>
      <c r="T1115" s="1" t="s">
        <v>166</v>
      </c>
      <c r="U1115" s="1" t="s">
        <v>161</v>
      </c>
    </row>
    <row r="1116" spans="1:21" x14ac:dyDescent="0.25">
      <c r="A1116" s="1">
        <v>1123</v>
      </c>
      <c r="B1116" s="1" t="s">
        <v>5136</v>
      </c>
      <c r="C1116" s="1">
        <v>1</v>
      </c>
      <c r="D1116" s="12">
        <v>0</v>
      </c>
      <c r="E1116" s="19">
        <v>0</v>
      </c>
      <c r="F1116" s="11">
        <v>1</v>
      </c>
      <c r="G1116" s="12">
        <v>0</v>
      </c>
      <c r="H1116" s="3">
        <v>0</v>
      </c>
      <c r="I1116" s="1">
        <v>0</v>
      </c>
      <c r="J1116" s="12">
        <v>0</v>
      </c>
      <c r="K1116" s="11">
        <v>0</v>
      </c>
      <c r="L1116" s="3">
        <v>0</v>
      </c>
      <c r="M1116" s="1" t="s">
        <v>277</v>
      </c>
      <c r="N1116" s="1" t="s">
        <v>5137</v>
      </c>
      <c r="O1116" s="1">
        <f t="shared" si="35"/>
        <v>2954</v>
      </c>
      <c r="P1116" s="9">
        <f t="shared" si="34"/>
        <v>0.90474732006125569</v>
      </c>
      <c r="Q1116" s="1" t="s">
        <v>5404</v>
      </c>
      <c r="R1116" s="1" t="s">
        <v>5138</v>
      </c>
      <c r="S1116" s="1" t="s">
        <v>178</v>
      </c>
      <c r="T1116" s="1" t="s">
        <v>179</v>
      </c>
      <c r="U1116" s="1" t="s">
        <v>161</v>
      </c>
    </row>
    <row r="1117" spans="1:21" x14ac:dyDescent="0.25">
      <c r="A1117" s="1">
        <v>1124</v>
      </c>
      <c r="B1117" s="1" t="s">
        <v>776</v>
      </c>
      <c r="C1117" s="1">
        <v>1</v>
      </c>
      <c r="D1117" s="12">
        <v>0</v>
      </c>
      <c r="E1117" s="19">
        <v>0</v>
      </c>
      <c r="F1117" s="11">
        <v>0</v>
      </c>
      <c r="G1117" s="12">
        <v>1</v>
      </c>
      <c r="H1117" s="3">
        <v>0</v>
      </c>
      <c r="I1117" s="1">
        <v>0</v>
      </c>
      <c r="J1117" s="12">
        <v>0</v>
      </c>
      <c r="K1117" s="11">
        <v>0</v>
      </c>
      <c r="L1117" s="3">
        <v>0</v>
      </c>
      <c r="M1117" s="1" t="s">
        <v>277</v>
      </c>
      <c r="N1117" s="1" t="s">
        <v>777</v>
      </c>
      <c r="O1117" s="1">
        <f t="shared" si="35"/>
        <v>2955</v>
      </c>
      <c r="P1117" s="9">
        <f t="shared" si="34"/>
        <v>0.90505359877488512</v>
      </c>
      <c r="Q1117" s="1" t="s">
        <v>5405</v>
      </c>
      <c r="R1117" s="1" t="s">
        <v>778</v>
      </c>
      <c r="S1117" s="1" t="s">
        <v>474</v>
      </c>
      <c r="T1117" s="1" t="s">
        <v>166</v>
      </c>
      <c r="U1117" s="1" t="s">
        <v>161</v>
      </c>
    </row>
    <row r="1118" spans="1:21" x14ac:dyDescent="0.25">
      <c r="A1118" s="1">
        <v>1125</v>
      </c>
      <c r="B1118" s="1" t="s">
        <v>5139</v>
      </c>
      <c r="C1118" s="1">
        <v>1</v>
      </c>
      <c r="D1118" s="12">
        <v>0</v>
      </c>
      <c r="E1118" s="19">
        <v>1</v>
      </c>
      <c r="F1118" s="11">
        <v>0</v>
      </c>
      <c r="G1118" s="12">
        <v>0</v>
      </c>
      <c r="H1118" s="3">
        <v>0</v>
      </c>
      <c r="I1118" s="1">
        <v>0</v>
      </c>
      <c r="J1118" s="12">
        <v>0</v>
      </c>
      <c r="K1118" s="11">
        <v>0</v>
      </c>
      <c r="L1118" s="3">
        <v>0</v>
      </c>
      <c r="M1118" s="1" t="s">
        <v>277</v>
      </c>
      <c r="N1118" s="1" t="s">
        <v>5140</v>
      </c>
      <c r="O1118" s="1">
        <f t="shared" si="35"/>
        <v>2956</v>
      </c>
      <c r="P1118" s="9">
        <f t="shared" si="34"/>
        <v>0.90535987748851454</v>
      </c>
      <c r="Q1118" s="1" t="s">
        <v>5778</v>
      </c>
      <c r="R1118" s="1" t="s">
        <v>5141</v>
      </c>
      <c r="S1118" s="1" t="s">
        <v>159</v>
      </c>
      <c r="T1118" s="1" t="s">
        <v>177</v>
      </c>
      <c r="U1118" s="1" t="s">
        <v>161</v>
      </c>
    </row>
    <row r="1119" spans="1:21" x14ac:dyDescent="0.25">
      <c r="A1119" s="1">
        <v>1126</v>
      </c>
      <c r="B1119" s="1" t="s">
        <v>5142</v>
      </c>
      <c r="C1119" s="1">
        <v>1</v>
      </c>
      <c r="D1119" s="12">
        <v>1</v>
      </c>
      <c r="E1119" s="19">
        <v>0</v>
      </c>
      <c r="F1119" s="11">
        <v>0</v>
      </c>
      <c r="G1119" s="12">
        <v>0</v>
      </c>
      <c r="H1119" s="3">
        <v>0</v>
      </c>
      <c r="I1119" s="1">
        <v>0</v>
      </c>
      <c r="J1119" s="12">
        <v>0</v>
      </c>
      <c r="K1119" s="11">
        <v>0</v>
      </c>
      <c r="L1119" s="3">
        <v>0</v>
      </c>
      <c r="M1119" s="1" t="s">
        <v>277</v>
      </c>
      <c r="N1119" s="1" t="s">
        <v>5143</v>
      </c>
      <c r="O1119" s="1">
        <f t="shared" si="35"/>
        <v>2957</v>
      </c>
      <c r="P1119" s="9">
        <f t="shared" si="34"/>
        <v>0.90566615620214397</v>
      </c>
      <c r="Q1119" s="1" t="s">
        <v>5529</v>
      </c>
      <c r="R1119" s="1" t="s">
        <v>5144</v>
      </c>
      <c r="S1119" s="1" t="s">
        <v>1984</v>
      </c>
      <c r="T1119" s="1" t="s">
        <v>166</v>
      </c>
      <c r="U1119" s="1" t="s">
        <v>161</v>
      </c>
    </row>
    <row r="1120" spans="1:21" x14ac:dyDescent="0.25">
      <c r="A1120" s="1">
        <v>1127</v>
      </c>
      <c r="B1120" s="1" t="s">
        <v>5145</v>
      </c>
      <c r="C1120" s="1">
        <v>1</v>
      </c>
      <c r="D1120" s="12">
        <v>1</v>
      </c>
      <c r="E1120" s="19">
        <v>0</v>
      </c>
      <c r="F1120" s="11">
        <v>0</v>
      </c>
      <c r="G1120" s="12">
        <v>0</v>
      </c>
      <c r="H1120" s="3">
        <v>0</v>
      </c>
      <c r="I1120" s="1">
        <v>0</v>
      </c>
      <c r="J1120" s="12">
        <v>0</v>
      </c>
      <c r="K1120" s="11">
        <v>0</v>
      </c>
      <c r="L1120" s="3">
        <v>0</v>
      </c>
      <c r="M1120" s="1" t="s">
        <v>277</v>
      </c>
      <c r="N1120" s="1" t="s">
        <v>5146</v>
      </c>
      <c r="O1120" s="1">
        <f t="shared" si="35"/>
        <v>2958</v>
      </c>
      <c r="P1120" s="9">
        <f t="shared" si="34"/>
        <v>0.90597243491577339</v>
      </c>
      <c r="Q1120" s="1" t="s">
        <v>5529</v>
      </c>
      <c r="R1120" s="1" t="s">
        <v>5147</v>
      </c>
      <c r="S1120" s="1" t="s">
        <v>1984</v>
      </c>
      <c r="T1120" s="1" t="s">
        <v>166</v>
      </c>
      <c r="U1120" s="1" t="s">
        <v>161</v>
      </c>
    </row>
    <row r="1121" spans="1:277" x14ac:dyDescent="0.25">
      <c r="A1121" s="1">
        <v>1128</v>
      </c>
      <c r="B1121" s="1" t="s">
        <v>5148</v>
      </c>
      <c r="C1121" s="1">
        <v>1</v>
      </c>
      <c r="D1121" s="12">
        <v>1</v>
      </c>
      <c r="E1121" s="19">
        <v>0</v>
      </c>
      <c r="F1121" s="11">
        <v>0</v>
      </c>
      <c r="G1121" s="12">
        <v>0</v>
      </c>
      <c r="H1121" s="3">
        <v>0</v>
      </c>
      <c r="I1121" s="1">
        <v>0</v>
      </c>
      <c r="J1121" s="12">
        <v>0</v>
      </c>
      <c r="K1121" s="11">
        <v>0</v>
      </c>
      <c r="L1121" s="3">
        <v>0</v>
      </c>
      <c r="M1121" s="1" t="s">
        <v>277</v>
      </c>
      <c r="N1121" s="1" t="s">
        <v>5149</v>
      </c>
      <c r="O1121" s="1">
        <f t="shared" si="35"/>
        <v>2959</v>
      </c>
      <c r="P1121" s="9">
        <f t="shared" si="34"/>
        <v>0.90627871362940271</v>
      </c>
      <c r="Q1121" s="1" t="s">
        <v>5529</v>
      </c>
      <c r="R1121" s="1" t="s">
        <v>5150</v>
      </c>
      <c r="S1121" s="1" t="s">
        <v>1984</v>
      </c>
      <c r="T1121" s="1" t="s">
        <v>166</v>
      </c>
      <c r="U1121" s="1" t="s">
        <v>161</v>
      </c>
    </row>
    <row r="1122" spans="1:277" x14ac:dyDescent="0.25">
      <c r="A1122" s="1">
        <v>1129</v>
      </c>
      <c r="B1122" s="1" t="s">
        <v>5151</v>
      </c>
      <c r="C1122" s="1">
        <v>1</v>
      </c>
      <c r="D1122" s="12">
        <v>0</v>
      </c>
      <c r="E1122" s="19">
        <v>0</v>
      </c>
      <c r="F1122" s="11">
        <v>0</v>
      </c>
      <c r="G1122" s="12">
        <v>0</v>
      </c>
      <c r="H1122" s="3">
        <v>0</v>
      </c>
      <c r="I1122" s="1">
        <v>0</v>
      </c>
      <c r="J1122" s="12">
        <v>0</v>
      </c>
      <c r="K1122" s="11">
        <v>1</v>
      </c>
      <c r="L1122" s="3">
        <v>0</v>
      </c>
      <c r="M1122" s="1" t="s">
        <v>277</v>
      </c>
      <c r="N1122" s="1" t="s">
        <v>5152</v>
      </c>
      <c r="O1122" s="1">
        <f t="shared" si="35"/>
        <v>2960</v>
      </c>
      <c r="P1122" s="9">
        <f t="shared" si="34"/>
        <v>0.90658499234303214</v>
      </c>
      <c r="Q1122" s="1" t="s">
        <v>5408</v>
      </c>
      <c r="R1122" s="1" t="s">
        <v>5153</v>
      </c>
      <c r="S1122" s="1" t="s">
        <v>159</v>
      </c>
      <c r="T1122" s="1" t="s">
        <v>199</v>
      </c>
      <c r="U1122" s="1" t="s">
        <v>161</v>
      </c>
    </row>
    <row r="1123" spans="1:277" x14ac:dyDescent="0.25">
      <c r="A1123" s="1">
        <v>1130</v>
      </c>
      <c r="B1123" s="1" t="s">
        <v>5154</v>
      </c>
      <c r="C1123" s="1">
        <v>1</v>
      </c>
      <c r="D1123" s="12">
        <v>0</v>
      </c>
      <c r="E1123" s="19">
        <v>0</v>
      </c>
      <c r="F1123" s="11">
        <v>1</v>
      </c>
      <c r="G1123" s="12">
        <v>0</v>
      </c>
      <c r="H1123" s="3">
        <v>0</v>
      </c>
      <c r="I1123" s="1">
        <v>0</v>
      </c>
      <c r="J1123" s="12">
        <v>0</v>
      </c>
      <c r="K1123" s="11">
        <v>0</v>
      </c>
      <c r="L1123" s="3">
        <v>0</v>
      </c>
      <c r="M1123" s="1" t="s">
        <v>277</v>
      </c>
      <c r="N1123" s="1" t="s">
        <v>5155</v>
      </c>
      <c r="O1123" s="1">
        <f t="shared" si="35"/>
        <v>2961</v>
      </c>
      <c r="P1123" s="9">
        <f t="shared" si="34"/>
        <v>0.90689127105666156</v>
      </c>
      <c r="Q1123" s="1" t="s">
        <v>5404</v>
      </c>
      <c r="R1123" s="1" t="s">
        <v>2468</v>
      </c>
      <c r="S1123" s="1" t="s">
        <v>159</v>
      </c>
      <c r="T1123" s="1" t="s">
        <v>162</v>
      </c>
      <c r="U1123" s="1" t="s">
        <v>161</v>
      </c>
    </row>
    <row r="1124" spans="1:277" x14ac:dyDescent="0.25">
      <c r="A1124" s="1">
        <v>1131</v>
      </c>
      <c r="B1124" s="1" t="s">
        <v>5159</v>
      </c>
      <c r="C1124" s="1">
        <v>1</v>
      </c>
      <c r="D1124" s="12">
        <v>0</v>
      </c>
      <c r="E1124" s="19">
        <v>0</v>
      </c>
      <c r="F1124" s="11">
        <v>1</v>
      </c>
      <c r="G1124" s="12">
        <v>0</v>
      </c>
      <c r="H1124" s="3">
        <v>0</v>
      </c>
      <c r="I1124" s="1">
        <v>0</v>
      </c>
      <c r="J1124" s="12">
        <v>0</v>
      </c>
      <c r="K1124" s="11">
        <v>0</v>
      </c>
      <c r="L1124" s="3">
        <v>0</v>
      </c>
      <c r="M1124" s="1" t="s">
        <v>277</v>
      </c>
      <c r="N1124" s="1" t="s">
        <v>5160</v>
      </c>
      <c r="O1124" s="1">
        <f t="shared" si="35"/>
        <v>2962</v>
      </c>
      <c r="P1124" s="9">
        <f t="shared" si="34"/>
        <v>0.90719754977029099</v>
      </c>
      <c r="Q1124" s="1" t="s">
        <v>5404</v>
      </c>
      <c r="R1124" s="1" t="s">
        <v>5161</v>
      </c>
      <c r="S1124" s="1" t="s">
        <v>959</v>
      </c>
      <c r="T1124" s="1" t="s">
        <v>166</v>
      </c>
      <c r="U1124" s="1" t="s">
        <v>161</v>
      </c>
    </row>
    <row r="1125" spans="1:277" x14ac:dyDescent="0.25">
      <c r="A1125" s="1">
        <v>1132</v>
      </c>
      <c r="B1125" s="1" t="s">
        <v>5162</v>
      </c>
      <c r="C1125" s="1">
        <v>1</v>
      </c>
      <c r="D1125" s="12">
        <v>0</v>
      </c>
      <c r="E1125" s="19">
        <v>0</v>
      </c>
      <c r="F1125" s="11">
        <v>1</v>
      </c>
      <c r="G1125" s="12">
        <v>0</v>
      </c>
      <c r="H1125" s="3">
        <v>0</v>
      </c>
      <c r="I1125" s="1">
        <v>0</v>
      </c>
      <c r="J1125" s="12">
        <v>0</v>
      </c>
      <c r="K1125" s="11">
        <v>0</v>
      </c>
      <c r="L1125" s="3">
        <v>0</v>
      </c>
      <c r="M1125" s="1" t="s">
        <v>277</v>
      </c>
      <c r="N1125" s="1" t="s">
        <v>5163</v>
      </c>
      <c r="O1125" s="1">
        <f t="shared" si="35"/>
        <v>2963</v>
      </c>
      <c r="P1125" s="9">
        <f t="shared" si="34"/>
        <v>0.90750382848392042</v>
      </c>
      <c r="Q1125" s="1" t="s">
        <v>5404</v>
      </c>
      <c r="R1125" s="1" t="s">
        <v>5164</v>
      </c>
      <c r="S1125" s="1" t="s">
        <v>959</v>
      </c>
      <c r="T1125" s="1" t="s">
        <v>166</v>
      </c>
      <c r="U1125" s="1" t="s">
        <v>161</v>
      </c>
    </row>
    <row r="1126" spans="1:277" x14ac:dyDescent="0.25">
      <c r="A1126" s="1">
        <v>1133</v>
      </c>
      <c r="B1126" s="1" t="s">
        <v>5168</v>
      </c>
      <c r="C1126" s="1">
        <v>1</v>
      </c>
      <c r="D1126" s="12">
        <v>1</v>
      </c>
      <c r="E1126" s="19">
        <v>0</v>
      </c>
      <c r="F1126" s="11">
        <v>0</v>
      </c>
      <c r="G1126" s="12">
        <v>0</v>
      </c>
      <c r="H1126" s="3">
        <v>0</v>
      </c>
      <c r="I1126" s="1">
        <v>0</v>
      </c>
      <c r="J1126" s="12">
        <v>0</v>
      </c>
      <c r="K1126" s="11">
        <v>0</v>
      </c>
      <c r="L1126" s="3">
        <v>0</v>
      </c>
      <c r="M1126" s="1" t="s">
        <v>277</v>
      </c>
      <c r="N1126" s="1" t="s">
        <v>5169</v>
      </c>
      <c r="O1126" s="1">
        <f t="shared" si="35"/>
        <v>2964</v>
      </c>
      <c r="P1126" s="9">
        <f t="shared" si="34"/>
        <v>0.90781010719754973</v>
      </c>
      <c r="Q1126" s="1" t="s">
        <v>5529</v>
      </c>
      <c r="R1126" s="1" t="s">
        <v>5170</v>
      </c>
      <c r="S1126" s="1" t="s">
        <v>1971</v>
      </c>
      <c r="T1126" s="1" t="s">
        <v>166</v>
      </c>
      <c r="U1126" s="1" t="s">
        <v>161</v>
      </c>
    </row>
    <row r="1127" spans="1:277" x14ac:dyDescent="0.25">
      <c r="A1127" s="1">
        <v>1134</v>
      </c>
      <c r="B1127" s="1" t="s">
        <v>5165</v>
      </c>
      <c r="C1127" s="1">
        <v>1</v>
      </c>
      <c r="D1127" s="12">
        <v>1</v>
      </c>
      <c r="E1127" s="19">
        <v>0</v>
      </c>
      <c r="F1127" s="11">
        <v>0</v>
      </c>
      <c r="G1127" s="12">
        <v>0</v>
      </c>
      <c r="H1127" s="3">
        <v>0</v>
      </c>
      <c r="I1127" s="1">
        <v>0</v>
      </c>
      <c r="J1127" s="12">
        <v>0</v>
      </c>
      <c r="K1127" s="11">
        <v>0</v>
      </c>
      <c r="L1127" s="3">
        <v>0</v>
      </c>
      <c r="M1127" s="1" t="s">
        <v>277</v>
      </c>
      <c r="N1127" s="1" t="s">
        <v>5166</v>
      </c>
      <c r="O1127" s="1">
        <f t="shared" si="35"/>
        <v>2965</v>
      </c>
      <c r="P1127" s="9">
        <f t="shared" si="34"/>
        <v>0.90811638591117916</v>
      </c>
      <c r="Q1127" s="1" t="s">
        <v>5529</v>
      </c>
      <c r="R1127" s="1" t="s">
        <v>5167</v>
      </c>
      <c r="S1127" s="1" t="s">
        <v>1971</v>
      </c>
      <c r="T1127" s="1" t="s">
        <v>166</v>
      </c>
      <c r="U1127" s="1" t="s">
        <v>161</v>
      </c>
    </row>
    <row r="1128" spans="1:277" x14ac:dyDescent="0.25">
      <c r="A1128" s="1">
        <v>1135</v>
      </c>
      <c r="B1128" s="1" t="s">
        <v>5177</v>
      </c>
      <c r="C1128" s="1">
        <v>1</v>
      </c>
      <c r="D1128" s="12">
        <v>0</v>
      </c>
      <c r="E1128" s="19">
        <v>0</v>
      </c>
      <c r="F1128" s="11">
        <v>0</v>
      </c>
      <c r="G1128" s="12">
        <v>0</v>
      </c>
      <c r="H1128" s="3">
        <v>1</v>
      </c>
      <c r="I1128" s="1">
        <v>0</v>
      </c>
      <c r="J1128" s="12">
        <v>0</v>
      </c>
      <c r="K1128" s="11">
        <v>0</v>
      </c>
      <c r="L1128" s="3">
        <v>0</v>
      </c>
      <c r="M1128" s="1" t="s">
        <v>277</v>
      </c>
      <c r="N1128" s="1" t="s">
        <v>5178</v>
      </c>
      <c r="O1128" s="1">
        <f t="shared" si="35"/>
        <v>2966</v>
      </c>
      <c r="P1128" s="9">
        <f t="shared" si="34"/>
        <v>0.90842266462480858</v>
      </c>
      <c r="Q1128" s="1" t="s">
        <v>5406</v>
      </c>
      <c r="R1128" s="1" t="s">
        <v>5179</v>
      </c>
      <c r="S1128" s="1" t="s">
        <v>159</v>
      </c>
      <c r="T1128" s="1" t="s">
        <v>162</v>
      </c>
      <c r="U1128" s="1" t="s">
        <v>161</v>
      </c>
    </row>
    <row r="1129" spans="1:277" x14ac:dyDescent="0.25">
      <c r="A1129" s="1">
        <v>1136</v>
      </c>
      <c r="B1129" s="1" t="s">
        <v>5174</v>
      </c>
      <c r="C1129" s="1">
        <v>1</v>
      </c>
      <c r="D1129" s="12">
        <v>1</v>
      </c>
      <c r="E1129" s="19">
        <v>0</v>
      </c>
      <c r="F1129" s="11">
        <v>0</v>
      </c>
      <c r="G1129" s="12">
        <v>0</v>
      </c>
      <c r="H1129" s="3">
        <v>0</v>
      </c>
      <c r="I1129" s="1">
        <v>0</v>
      </c>
      <c r="J1129" s="12">
        <v>0</v>
      </c>
      <c r="K1129" s="11">
        <v>0</v>
      </c>
      <c r="L1129" s="3">
        <v>0</v>
      </c>
      <c r="M1129" s="1" t="s">
        <v>277</v>
      </c>
      <c r="N1129" s="1" t="s">
        <v>5175</v>
      </c>
      <c r="O1129" s="1">
        <f t="shared" si="35"/>
        <v>2967</v>
      </c>
      <c r="P1129" s="9">
        <f t="shared" si="34"/>
        <v>0.90872894333843801</v>
      </c>
      <c r="Q1129" s="1" t="s">
        <v>5529</v>
      </c>
      <c r="R1129" s="1" t="s">
        <v>5176</v>
      </c>
      <c r="S1129" s="1" t="s">
        <v>963</v>
      </c>
      <c r="T1129" s="1" t="s">
        <v>166</v>
      </c>
      <c r="U1129" s="1" t="s">
        <v>161</v>
      </c>
    </row>
    <row r="1130" spans="1:277" x14ac:dyDescent="0.25">
      <c r="A1130" s="1">
        <v>1137</v>
      </c>
      <c r="B1130" s="1" t="s">
        <v>5171</v>
      </c>
      <c r="C1130" s="1">
        <v>1</v>
      </c>
      <c r="D1130" s="12">
        <v>1</v>
      </c>
      <c r="E1130" s="19">
        <v>0</v>
      </c>
      <c r="F1130" s="11">
        <v>0</v>
      </c>
      <c r="G1130" s="12">
        <v>0</v>
      </c>
      <c r="H1130" s="3">
        <v>0</v>
      </c>
      <c r="I1130" s="1">
        <v>0</v>
      </c>
      <c r="J1130" s="12">
        <v>0</v>
      </c>
      <c r="K1130" s="11">
        <v>0</v>
      </c>
      <c r="L1130" s="3">
        <v>0</v>
      </c>
      <c r="M1130" s="1" t="s">
        <v>277</v>
      </c>
      <c r="N1130" s="1" t="s">
        <v>5172</v>
      </c>
      <c r="O1130" s="1">
        <f t="shared" si="35"/>
        <v>2968</v>
      </c>
      <c r="P1130" s="9">
        <f t="shared" si="34"/>
        <v>0.90903522205206733</v>
      </c>
      <c r="Q1130" s="1" t="s">
        <v>5529</v>
      </c>
      <c r="R1130" s="1" t="s">
        <v>5173</v>
      </c>
      <c r="S1130" s="1" t="s">
        <v>1984</v>
      </c>
      <c r="T1130" s="1" t="s">
        <v>166</v>
      </c>
      <c r="U1130" s="1" t="s">
        <v>161</v>
      </c>
    </row>
    <row r="1131" spans="1:277" x14ac:dyDescent="0.25">
      <c r="A1131" s="1">
        <v>1138</v>
      </c>
      <c r="B1131" s="1" t="s">
        <v>5180</v>
      </c>
      <c r="C1131" s="1">
        <v>1</v>
      </c>
      <c r="D1131" s="12">
        <v>0</v>
      </c>
      <c r="E1131" s="19">
        <v>0</v>
      </c>
      <c r="F1131" s="11">
        <v>0</v>
      </c>
      <c r="G1131" s="12">
        <v>0</v>
      </c>
      <c r="H1131" s="3">
        <v>0</v>
      </c>
      <c r="I1131" s="1">
        <v>0</v>
      </c>
      <c r="J1131" s="12">
        <v>0</v>
      </c>
      <c r="K1131" s="11">
        <v>1</v>
      </c>
      <c r="L1131" s="3">
        <v>0</v>
      </c>
      <c r="M1131" s="1" t="s">
        <v>277</v>
      </c>
      <c r="N1131" s="1" t="s">
        <v>5181</v>
      </c>
      <c r="O1131" s="1">
        <f t="shared" si="35"/>
        <v>2969</v>
      </c>
      <c r="P1131" s="9">
        <f t="shared" si="34"/>
        <v>0.90934150076569675</v>
      </c>
      <c r="Q1131" s="1" t="s">
        <v>5408</v>
      </c>
      <c r="R1131" s="1" t="s">
        <v>5182</v>
      </c>
      <c r="S1131" s="1" t="s">
        <v>3447</v>
      </c>
      <c r="T1131" s="1" t="s">
        <v>166</v>
      </c>
      <c r="U1131" s="1" t="s">
        <v>161</v>
      </c>
    </row>
    <row r="1132" spans="1:277" x14ac:dyDescent="0.25">
      <c r="A1132" s="1">
        <v>1139</v>
      </c>
      <c r="B1132" s="1" t="s">
        <v>5183</v>
      </c>
      <c r="C1132" s="1">
        <v>1</v>
      </c>
      <c r="D1132" s="12">
        <v>1</v>
      </c>
      <c r="E1132" s="19">
        <v>0</v>
      </c>
      <c r="F1132" s="11">
        <v>0</v>
      </c>
      <c r="G1132" s="12">
        <v>0</v>
      </c>
      <c r="H1132" s="3">
        <v>0</v>
      </c>
      <c r="I1132" s="1">
        <v>0</v>
      </c>
      <c r="J1132" s="12">
        <v>0</v>
      </c>
      <c r="K1132" s="11">
        <v>0</v>
      </c>
      <c r="L1132" s="3">
        <v>0</v>
      </c>
      <c r="M1132" s="1" t="s">
        <v>277</v>
      </c>
      <c r="N1132" s="1" t="s">
        <v>5184</v>
      </c>
      <c r="O1132" s="1">
        <f t="shared" si="35"/>
        <v>2970</v>
      </c>
      <c r="P1132" s="9">
        <f t="shared" si="34"/>
        <v>0.90964777947932618</v>
      </c>
      <c r="Q1132" s="1" t="s">
        <v>5529</v>
      </c>
      <c r="R1132" s="1" t="s">
        <v>5185</v>
      </c>
      <c r="S1132" s="1" t="s">
        <v>159</v>
      </c>
      <c r="T1132" s="1" t="s">
        <v>166</v>
      </c>
      <c r="U1132" s="1" t="s">
        <v>161</v>
      </c>
    </row>
    <row r="1133" spans="1:277" s="3" customFormat="1" x14ac:dyDescent="0.25">
      <c r="A1133" s="1">
        <v>1140</v>
      </c>
      <c r="B1133" s="1" t="s">
        <v>5186</v>
      </c>
      <c r="C1133" s="1">
        <v>1</v>
      </c>
      <c r="D1133" s="12">
        <v>0</v>
      </c>
      <c r="E1133" s="19">
        <v>0</v>
      </c>
      <c r="F1133" s="11">
        <v>0</v>
      </c>
      <c r="G1133" s="12">
        <v>0</v>
      </c>
      <c r="H1133" s="3">
        <v>0</v>
      </c>
      <c r="I1133" s="1">
        <v>0</v>
      </c>
      <c r="J1133" s="12">
        <v>0</v>
      </c>
      <c r="K1133" s="11">
        <v>1</v>
      </c>
      <c r="L1133" s="3">
        <v>0</v>
      </c>
      <c r="M1133" s="1" t="s">
        <v>277</v>
      </c>
      <c r="N1133" s="1" t="s">
        <v>5187</v>
      </c>
      <c r="O1133" s="1">
        <f t="shared" si="35"/>
        <v>2971</v>
      </c>
      <c r="P1133" s="9">
        <f t="shared" si="34"/>
        <v>0.90995405819295561</v>
      </c>
      <c r="Q1133" s="1" t="s">
        <v>5408</v>
      </c>
      <c r="R1133" s="1" t="s">
        <v>5188</v>
      </c>
      <c r="S1133" s="1" t="s">
        <v>159</v>
      </c>
      <c r="T1133" s="1" t="s">
        <v>177</v>
      </c>
      <c r="U1133" s="1" t="s">
        <v>161</v>
      </c>
      <c r="V1133" s="1"/>
      <c r="W1133" s="1"/>
      <c r="X1133" s="1"/>
      <c r="Y1133" s="1"/>
      <c r="Z1133" s="1"/>
      <c r="AA1133" s="1"/>
      <c r="AB1133" s="1"/>
      <c r="AC1133" s="1"/>
      <c r="AD1133" s="1"/>
      <c r="AE1133" s="1"/>
      <c r="AF1133" s="1"/>
      <c r="AG1133" s="1"/>
      <c r="AH1133" s="1"/>
      <c r="AI1133" s="1"/>
      <c r="AJ1133" s="1"/>
      <c r="AK1133" s="1"/>
      <c r="AL1133" s="1"/>
      <c r="AM1133" s="1"/>
      <c r="AN1133" s="1"/>
      <c r="AO1133" s="1"/>
      <c r="AP1133" s="1"/>
      <c r="AQ1133" s="1"/>
      <c r="AR1133" s="1"/>
      <c r="AS1133" s="1"/>
      <c r="AT1133" s="1"/>
      <c r="AU1133" s="1"/>
      <c r="AV1133" s="1"/>
      <c r="AW1133" s="1"/>
      <c r="AX1133" s="1"/>
      <c r="AY1133" s="1"/>
      <c r="AZ1133" s="1"/>
      <c r="BA1133" s="1"/>
      <c r="BB1133" s="1"/>
      <c r="BC1133" s="1"/>
      <c r="BD1133" s="1"/>
      <c r="BE1133" s="1"/>
      <c r="BF1133" s="1"/>
      <c r="BG1133" s="1"/>
      <c r="BH1133" s="1"/>
      <c r="BI1133" s="1"/>
      <c r="BJ1133" s="1"/>
      <c r="BK1133" s="1"/>
      <c r="BL1133" s="1"/>
      <c r="BM1133" s="1"/>
      <c r="BN1133" s="1"/>
      <c r="BO1133" s="1"/>
      <c r="BP1133" s="1"/>
      <c r="BQ1133" s="1"/>
      <c r="BR1133" s="1"/>
      <c r="BS1133" s="1"/>
      <c r="BT1133" s="1"/>
      <c r="BU1133" s="1"/>
      <c r="BV1133" s="1"/>
      <c r="BW1133" s="1"/>
      <c r="BX1133" s="1"/>
      <c r="BY1133" s="1"/>
      <c r="BZ1133" s="1"/>
      <c r="CA1133" s="1"/>
      <c r="CB1133" s="1"/>
      <c r="CC1133" s="1"/>
      <c r="CD1133" s="1"/>
      <c r="CE1133" s="1"/>
      <c r="CF1133" s="1"/>
      <c r="CG1133" s="1"/>
      <c r="CH1133" s="1"/>
      <c r="CI1133" s="1"/>
      <c r="CJ1133" s="1"/>
      <c r="CK1133" s="1"/>
      <c r="CL1133" s="1"/>
      <c r="CM1133" s="1"/>
      <c r="CN1133" s="1"/>
      <c r="CO1133" s="1"/>
      <c r="CP1133" s="1"/>
      <c r="CQ1133" s="1"/>
      <c r="CR1133" s="1"/>
      <c r="CS1133" s="1"/>
      <c r="CT1133" s="1"/>
      <c r="CU1133" s="1"/>
      <c r="CV1133" s="1"/>
      <c r="CW1133" s="1"/>
      <c r="CX1133" s="1"/>
      <c r="CY1133" s="1"/>
      <c r="CZ1133" s="1"/>
      <c r="DA1133" s="1"/>
      <c r="DB1133" s="1"/>
      <c r="DC1133" s="1"/>
      <c r="DD1133" s="1"/>
      <c r="DE1133" s="1"/>
      <c r="DF1133" s="1"/>
      <c r="DG1133" s="1"/>
      <c r="DH1133" s="1"/>
      <c r="DI1133" s="1"/>
      <c r="DJ1133" s="1"/>
      <c r="DK1133" s="1"/>
      <c r="DL1133" s="1"/>
      <c r="DM1133" s="1"/>
      <c r="DN1133" s="1"/>
      <c r="DO1133" s="1"/>
      <c r="DP1133" s="1"/>
      <c r="DQ1133" s="1"/>
      <c r="DR1133" s="1"/>
      <c r="DS1133" s="1"/>
      <c r="DT1133" s="1"/>
      <c r="DU1133" s="1"/>
      <c r="DV1133" s="1"/>
      <c r="DW1133" s="1"/>
      <c r="DX1133" s="1"/>
      <c r="DY1133" s="1"/>
      <c r="DZ1133" s="1"/>
      <c r="EA1133" s="1"/>
      <c r="EB1133" s="1"/>
      <c r="EC1133" s="1"/>
      <c r="ED1133" s="1"/>
      <c r="EE1133" s="1"/>
      <c r="EF1133" s="1"/>
      <c r="EG1133" s="1"/>
      <c r="EH1133" s="1"/>
      <c r="EI1133" s="1"/>
      <c r="EJ1133" s="1"/>
      <c r="EK1133" s="1"/>
      <c r="EL1133" s="1"/>
      <c r="EM1133" s="1"/>
      <c r="EN1133" s="1"/>
      <c r="EO1133" s="1"/>
      <c r="EP1133" s="1"/>
      <c r="EQ1133" s="1"/>
      <c r="ER1133" s="1"/>
      <c r="ES1133" s="1"/>
      <c r="ET1133" s="1"/>
      <c r="EU1133" s="1"/>
      <c r="EV1133" s="1"/>
      <c r="EW1133" s="1"/>
      <c r="EX1133" s="1"/>
      <c r="EY1133" s="1"/>
      <c r="EZ1133" s="1"/>
      <c r="FA1133" s="1"/>
      <c r="FB1133" s="1"/>
      <c r="FC1133" s="1"/>
      <c r="FD1133" s="1"/>
      <c r="FE1133" s="1"/>
      <c r="FF1133" s="1"/>
      <c r="FG1133" s="1"/>
      <c r="FH1133" s="1"/>
      <c r="FI1133" s="1"/>
      <c r="FJ1133" s="1"/>
      <c r="FK1133" s="1"/>
      <c r="FL1133" s="1"/>
      <c r="FM1133" s="1"/>
      <c r="FN1133" s="1"/>
      <c r="FO1133" s="1"/>
      <c r="FP1133" s="1"/>
      <c r="FQ1133" s="1"/>
      <c r="FR1133" s="1"/>
      <c r="FS1133" s="1"/>
      <c r="FT1133" s="1"/>
      <c r="FU1133" s="1"/>
      <c r="FV1133" s="1"/>
      <c r="FW1133" s="1"/>
      <c r="FX1133" s="1"/>
      <c r="FY1133" s="1"/>
      <c r="FZ1133" s="1"/>
      <c r="GA1133" s="1"/>
      <c r="GB1133" s="1"/>
      <c r="GC1133" s="1"/>
      <c r="GD1133" s="1"/>
      <c r="GE1133" s="1"/>
      <c r="GF1133" s="1"/>
      <c r="GG1133" s="1"/>
      <c r="GH1133" s="1"/>
      <c r="GI1133" s="1"/>
      <c r="GJ1133" s="1"/>
      <c r="GK1133" s="1"/>
      <c r="GL1133" s="1"/>
      <c r="GM1133" s="1"/>
      <c r="GN1133" s="1"/>
      <c r="GO1133" s="1"/>
      <c r="GP1133" s="1"/>
      <c r="GQ1133" s="1"/>
      <c r="GR1133" s="1"/>
      <c r="GS1133" s="1"/>
      <c r="GT1133" s="1"/>
      <c r="GU1133" s="1"/>
      <c r="GV1133" s="1"/>
      <c r="GW1133" s="1"/>
      <c r="GX1133" s="1"/>
      <c r="GY1133" s="1"/>
      <c r="GZ1133" s="1"/>
      <c r="HA1133" s="1"/>
      <c r="HB1133" s="1"/>
      <c r="HC1133" s="1"/>
      <c r="HD1133" s="1"/>
      <c r="HE1133" s="1"/>
      <c r="HF1133" s="1"/>
      <c r="HG1133" s="1"/>
      <c r="HH1133" s="1"/>
      <c r="HI1133" s="1"/>
      <c r="HJ1133" s="1"/>
      <c r="HK1133" s="1"/>
      <c r="HL1133" s="1"/>
      <c r="HM1133" s="1"/>
      <c r="HN1133" s="1"/>
      <c r="HO1133" s="1"/>
      <c r="HP1133" s="1"/>
      <c r="HQ1133" s="1"/>
      <c r="HR1133" s="1"/>
      <c r="HS1133" s="1"/>
      <c r="HT1133" s="1"/>
      <c r="HU1133" s="1"/>
      <c r="HV1133" s="1"/>
      <c r="HW1133" s="1"/>
      <c r="HX1133" s="1"/>
      <c r="HY1133" s="1"/>
      <c r="HZ1133" s="1"/>
      <c r="IA1133" s="1"/>
      <c r="IB1133" s="1"/>
      <c r="IC1133" s="1"/>
      <c r="ID1133" s="1"/>
      <c r="IE1133" s="1"/>
      <c r="IF1133" s="1"/>
      <c r="IG1133" s="1"/>
      <c r="IH1133" s="1"/>
      <c r="II1133" s="1"/>
      <c r="IJ1133" s="1"/>
      <c r="IK1133" s="1"/>
      <c r="IL1133" s="1"/>
      <c r="IM1133" s="1"/>
      <c r="IN1133" s="1"/>
      <c r="IO1133" s="1"/>
      <c r="IP1133" s="1"/>
      <c r="IQ1133" s="1"/>
      <c r="IR1133" s="1"/>
      <c r="IS1133" s="1"/>
      <c r="IT1133" s="1"/>
      <c r="IU1133" s="1"/>
      <c r="IV1133" s="1"/>
      <c r="IW1133" s="1"/>
      <c r="IX1133" s="1"/>
      <c r="IY1133" s="1"/>
      <c r="IZ1133" s="1"/>
      <c r="JA1133" s="1"/>
      <c r="JB1133" s="1"/>
      <c r="JC1133" s="1"/>
      <c r="JD1133" s="1"/>
      <c r="JE1133" s="1"/>
      <c r="JF1133" s="1"/>
      <c r="JG1133" s="1"/>
      <c r="JH1133" s="1"/>
      <c r="JI1133" s="1"/>
      <c r="JJ1133" s="1"/>
      <c r="JK1133" s="1"/>
      <c r="JL1133" s="1"/>
      <c r="JM1133" s="1"/>
      <c r="JN1133" s="1"/>
      <c r="JO1133" s="1"/>
      <c r="JP1133" s="1"/>
      <c r="JQ1133" s="1"/>
    </row>
    <row r="1134" spans="1:277" x14ac:dyDescent="0.25">
      <c r="A1134" s="1">
        <v>1141</v>
      </c>
      <c r="B1134" s="1" t="s">
        <v>5191</v>
      </c>
      <c r="C1134" s="1">
        <v>1</v>
      </c>
      <c r="D1134" s="12">
        <v>0</v>
      </c>
      <c r="E1134" s="19">
        <v>0</v>
      </c>
      <c r="F1134" s="11">
        <v>0</v>
      </c>
      <c r="G1134" s="12">
        <v>0</v>
      </c>
      <c r="H1134" s="3">
        <v>0</v>
      </c>
      <c r="I1134" s="1">
        <v>0</v>
      </c>
      <c r="J1134" s="12">
        <v>0</v>
      </c>
      <c r="K1134" s="11">
        <v>1</v>
      </c>
      <c r="L1134" s="3">
        <v>0</v>
      </c>
      <c r="M1134" s="1" t="s">
        <v>277</v>
      </c>
      <c r="N1134" s="1" t="s">
        <v>5192</v>
      </c>
      <c r="O1134" s="1">
        <f t="shared" si="35"/>
        <v>2972</v>
      </c>
      <c r="P1134" s="9">
        <f t="shared" si="34"/>
        <v>0.91026033690658503</v>
      </c>
      <c r="Q1134" s="1" t="s">
        <v>5408</v>
      </c>
      <c r="R1134" s="1" t="s">
        <v>5193</v>
      </c>
      <c r="S1134" s="1" t="s">
        <v>159</v>
      </c>
      <c r="T1134" s="1" t="s">
        <v>162</v>
      </c>
      <c r="U1134" s="1" t="s">
        <v>161</v>
      </c>
    </row>
    <row r="1135" spans="1:277" x14ac:dyDescent="0.25">
      <c r="A1135" s="1">
        <v>1142</v>
      </c>
      <c r="B1135" s="1" t="s">
        <v>5194</v>
      </c>
      <c r="C1135" s="1">
        <v>1</v>
      </c>
      <c r="D1135" s="12">
        <v>1</v>
      </c>
      <c r="E1135" s="19">
        <v>0</v>
      </c>
      <c r="F1135" s="11">
        <v>0</v>
      </c>
      <c r="G1135" s="12">
        <v>0</v>
      </c>
      <c r="H1135" s="3">
        <v>0</v>
      </c>
      <c r="I1135" s="1">
        <v>0</v>
      </c>
      <c r="J1135" s="12">
        <v>0</v>
      </c>
      <c r="K1135" s="11">
        <v>0</v>
      </c>
      <c r="L1135" s="3">
        <v>0</v>
      </c>
      <c r="M1135" s="1" t="s">
        <v>277</v>
      </c>
      <c r="N1135" s="1" t="s">
        <v>5195</v>
      </c>
      <c r="O1135" s="1">
        <f t="shared" si="35"/>
        <v>2973</v>
      </c>
      <c r="P1135" s="9">
        <f t="shared" si="34"/>
        <v>0.91056661562021435</v>
      </c>
      <c r="Q1135" s="1" t="s">
        <v>5529</v>
      </c>
      <c r="R1135" s="1" t="s">
        <v>5196</v>
      </c>
      <c r="S1135" s="1" t="s">
        <v>963</v>
      </c>
      <c r="T1135" s="1" t="s">
        <v>166</v>
      </c>
      <c r="U1135" s="1" t="s">
        <v>161</v>
      </c>
    </row>
    <row r="1136" spans="1:277" x14ac:dyDescent="0.25">
      <c r="A1136" s="1">
        <v>1143</v>
      </c>
      <c r="B1136" s="1" t="s">
        <v>5197</v>
      </c>
      <c r="C1136" s="1">
        <v>1</v>
      </c>
      <c r="D1136" s="12">
        <v>0</v>
      </c>
      <c r="E1136" s="19">
        <v>0</v>
      </c>
      <c r="F1136" s="11">
        <v>0</v>
      </c>
      <c r="G1136" s="12">
        <v>0</v>
      </c>
      <c r="H1136" s="3">
        <v>0</v>
      </c>
      <c r="I1136" s="1">
        <v>0</v>
      </c>
      <c r="J1136" s="12">
        <v>0</v>
      </c>
      <c r="K1136" s="11">
        <v>1</v>
      </c>
      <c r="L1136" s="3">
        <v>0</v>
      </c>
      <c r="M1136" s="1" t="s">
        <v>277</v>
      </c>
      <c r="N1136" s="1" t="s">
        <v>5198</v>
      </c>
      <c r="O1136" s="1">
        <f t="shared" si="35"/>
        <v>2974</v>
      </c>
      <c r="P1136" s="9">
        <f t="shared" si="34"/>
        <v>0.91087289433384377</v>
      </c>
      <c r="Q1136" s="1" t="s">
        <v>5408</v>
      </c>
      <c r="R1136" s="1" t="s">
        <v>5199</v>
      </c>
      <c r="S1136" s="1" t="s">
        <v>159</v>
      </c>
      <c r="T1136" s="1" t="s">
        <v>160</v>
      </c>
      <c r="U1136" s="1" t="s">
        <v>425</v>
      </c>
    </row>
    <row r="1137" spans="1:277" x14ac:dyDescent="0.25">
      <c r="A1137" s="1">
        <v>1144</v>
      </c>
      <c r="B1137" s="1" t="s">
        <v>5200</v>
      </c>
      <c r="C1137" s="1">
        <v>1</v>
      </c>
      <c r="D1137" s="12">
        <v>0</v>
      </c>
      <c r="E1137" s="19">
        <v>0</v>
      </c>
      <c r="F1137" s="11">
        <v>0</v>
      </c>
      <c r="G1137" s="12">
        <v>0</v>
      </c>
      <c r="H1137" s="3">
        <v>1</v>
      </c>
      <c r="I1137" s="1">
        <v>0</v>
      </c>
      <c r="J1137" s="12">
        <v>0</v>
      </c>
      <c r="K1137" s="11">
        <v>0</v>
      </c>
      <c r="L1137" s="3">
        <v>0</v>
      </c>
      <c r="M1137" s="1" t="s">
        <v>277</v>
      </c>
      <c r="N1137" s="1" t="s">
        <v>5201</v>
      </c>
      <c r="O1137" s="1">
        <f t="shared" si="35"/>
        <v>2975</v>
      </c>
      <c r="P1137" s="9">
        <f t="shared" si="34"/>
        <v>0.9111791730474732</v>
      </c>
      <c r="Q1137" s="1" t="s">
        <v>5406</v>
      </c>
      <c r="R1137" s="1" t="s">
        <v>5202</v>
      </c>
      <c r="S1137" s="1" t="s">
        <v>159</v>
      </c>
      <c r="T1137" s="1" t="s">
        <v>162</v>
      </c>
      <c r="U1137" s="1" t="s">
        <v>5203</v>
      </c>
    </row>
    <row r="1138" spans="1:277" x14ac:dyDescent="0.25">
      <c r="A1138" s="1">
        <v>1145</v>
      </c>
      <c r="B1138" s="1" t="s">
        <v>5204</v>
      </c>
      <c r="C1138" s="1">
        <v>1</v>
      </c>
      <c r="D1138" s="12">
        <v>0</v>
      </c>
      <c r="E1138" s="19">
        <v>0</v>
      </c>
      <c r="F1138" s="11">
        <v>0</v>
      </c>
      <c r="G1138" s="12">
        <v>0</v>
      </c>
      <c r="H1138" s="3">
        <v>1</v>
      </c>
      <c r="I1138" s="1">
        <v>0</v>
      </c>
      <c r="J1138" s="12">
        <v>0</v>
      </c>
      <c r="K1138" s="11">
        <v>0</v>
      </c>
      <c r="L1138" s="3">
        <v>0</v>
      </c>
      <c r="M1138" s="1" t="s">
        <v>277</v>
      </c>
      <c r="N1138" s="1" t="s">
        <v>5205</v>
      </c>
      <c r="O1138" s="1">
        <f t="shared" si="35"/>
        <v>2976</v>
      </c>
      <c r="P1138" s="9">
        <f t="shared" si="34"/>
        <v>0.91148545176110263</v>
      </c>
      <c r="Q1138" s="1" t="s">
        <v>5406</v>
      </c>
      <c r="R1138" s="1" t="s">
        <v>5206</v>
      </c>
      <c r="S1138" s="1" t="s">
        <v>159</v>
      </c>
      <c r="T1138" s="1" t="s">
        <v>177</v>
      </c>
      <c r="U1138" s="1" t="s">
        <v>161</v>
      </c>
    </row>
    <row r="1139" spans="1:277" x14ac:dyDescent="0.25">
      <c r="A1139" s="1">
        <v>1146</v>
      </c>
      <c r="B1139" s="1" t="s">
        <v>5207</v>
      </c>
      <c r="C1139" s="1">
        <v>1</v>
      </c>
      <c r="D1139" s="12">
        <v>0</v>
      </c>
      <c r="E1139" s="19">
        <v>0</v>
      </c>
      <c r="F1139" s="11">
        <v>1</v>
      </c>
      <c r="G1139" s="12">
        <v>0</v>
      </c>
      <c r="H1139" s="3">
        <v>0</v>
      </c>
      <c r="I1139" s="1">
        <v>0</v>
      </c>
      <c r="J1139" s="12">
        <v>0</v>
      </c>
      <c r="K1139" s="11">
        <v>0</v>
      </c>
      <c r="L1139" s="3">
        <v>0</v>
      </c>
      <c r="M1139" s="1" t="s">
        <v>277</v>
      </c>
      <c r="N1139" s="1" t="s">
        <v>5208</v>
      </c>
      <c r="O1139" s="1">
        <f t="shared" si="35"/>
        <v>2977</v>
      </c>
      <c r="P1139" s="9">
        <f t="shared" si="34"/>
        <v>0.91179173047473205</v>
      </c>
      <c r="Q1139" s="1" t="s">
        <v>5404</v>
      </c>
      <c r="R1139" s="1" t="s">
        <v>5209</v>
      </c>
      <c r="S1139" s="1" t="s">
        <v>159</v>
      </c>
      <c r="T1139" s="1" t="s">
        <v>162</v>
      </c>
      <c r="U1139" s="1" t="s">
        <v>161</v>
      </c>
    </row>
    <row r="1140" spans="1:277" x14ac:dyDescent="0.25">
      <c r="A1140" s="1">
        <v>1147</v>
      </c>
      <c r="B1140" s="1" t="s">
        <v>5210</v>
      </c>
      <c r="C1140" s="1">
        <v>1</v>
      </c>
      <c r="D1140" s="12">
        <v>0</v>
      </c>
      <c r="E1140" s="19">
        <v>0</v>
      </c>
      <c r="F1140" s="11">
        <v>1</v>
      </c>
      <c r="G1140" s="12">
        <v>0</v>
      </c>
      <c r="H1140" s="3">
        <v>0</v>
      </c>
      <c r="I1140" s="1">
        <v>0</v>
      </c>
      <c r="J1140" s="12">
        <v>0</v>
      </c>
      <c r="K1140" s="11">
        <v>0</v>
      </c>
      <c r="L1140" s="3">
        <v>0</v>
      </c>
      <c r="M1140" s="1" t="s">
        <v>277</v>
      </c>
      <c r="N1140" s="1" t="s">
        <v>5211</v>
      </c>
      <c r="O1140" s="1">
        <f t="shared" si="35"/>
        <v>2978</v>
      </c>
      <c r="P1140" s="9">
        <f t="shared" si="34"/>
        <v>0.91209800918836137</v>
      </c>
      <c r="Q1140" s="1" t="s">
        <v>5404</v>
      </c>
      <c r="R1140" s="1" t="s">
        <v>5212</v>
      </c>
      <c r="S1140" s="1" t="s">
        <v>997</v>
      </c>
      <c r="T1140" s="1" t="s">
        <v>166</v>
      </c>
      <c r="U1140" s="1" t="s">
        <v>161</v>
      </c>
    </row>
    <row r="1141" spans="1:277" x14ac:dyDescent="0.25">
      <c r="A1141" s="1">
        <v>1148</v>
      </c>
      <c r="B1141" s="1" t="s">
        <v>5213</v>
      </c>
      <c r="C1141" s="1">
        <v>1</v>
      </c>
      <c r="D1141" s="12">
        <v>1</v>
      </c>
      <c r="E1141" s="19">
        <v>0</v>
      </c>
      <c r="F1141" s="11">
        <v>0</v>
      </c>
      <c r="G1141" s="12">
        <v>0</v>
      </c>
      <c r="H1141" s="3">
        <v>0</v>
      </c>
      <c r="I1141" s="1">
        <v>0</v>
      </c>
      <c r="J1141" s="12">
        <v>0</v>
      </c>
      <c r="K1141" s="11">
        <v>0</v>
      </c>
      <c r="L1141" s="3">
        <v>0</v>
      </c>
      <c r="M1141" s="1" t="s">
        <v>277</v>
      </c>
      <c r="N1141" s="1" t="s">
        <v>5214</v>
      </c>
      <c r="O1141" s="1">
        <f t="shared" si="35"/>
        <v>2979</v>
      </c>
      <c r="P1141" s="9">
        <f t="shared" si="34"/>
        <v>0.9124042879019908</v>
      </c>
      <c r="Q1141" s="1" t="s">
        <v>5529</v>
      </c>
      <c r="R1141" s="1" t="s">
        <v>1983</v>
      </c>
      <c r="S1141" s="1" t="s">
        <v>2459</v>
      </c>
      <c r="T1141" s="1" t="s">
        <v>166</v>
      </c>
      <c r="U1141" s="1" t="s">
        <v>161</v>
      </c>
    </row>
    <row r="1142" spans="1:277" x14ac:dyDescent="0.25">
      <c r="A1142" s="1">
        <v>1149</v>
      </c>
      <c r="B1142" s="1" t="s">
        <v>5215</v>
      </c>
      <c r="C1142" s="1">
        <v>1</v>
      </c>
      <c r="D1142" s="12">
        <v>1</v>
      </c>
      <c r="E1142" s="19">
        <v>0</v>
      </c>
      <c r="F1142" s="11">
        <v>0</v>
      </c>
      <c r="G1142" s="12">
        <v>0</v>
      </c>
      <c r="H1142" s="3">
        <v>0</v>
      </c>
      <c r="I1142" s="1">
        <v>0</v>
      </c>
      <c r="J1142" s="12">
        <v>0</v>
      </c>
      <c r="K1142" s="11">
        <v>0</v>
      </c>
      <c r="L1142" s="3">
        <v>0</v>
      </c>
      <c r="M1142" s="1" t="s">
        <v>277</v>
      </c>
      <c r="N1142" s="1" t="s">
        <v>5143</v>
      </c>
      <c r="O1142" s="1">
        <f t="shared" si="35"/>
        <v>2980</v>
      </c>
      <c r="P1142" s="9">
        <f t="shared" si="34"/>
        <v>0.91271056661562022</v>
      </c>
      <c r="Q1142" s="1" t="s">
        <v>5529</v>
      </c>
      <c r="R1142" s="1" t="s">
        <v>5144</v>
      </c>
      <c r="S1142" s="1" t="s">
        <v>2459</v>
      </c>
      <c r="T1142" s="1" t="s">
        <v>166</v>
      </c>
      <c r="U1142" s="1" t="s">
        <v>161</v>
      </c>
    </row>
    <row r="1143" spans="1:277" x14ac:dyDescent="0.25">
      <c r="A1143" s="1">
        <v>1150</v>
      </c>
      <c r="B1143" s="1" t="s">
        <v>5216</v>
      </c>
      <c r="C1143" s="1">
        <v>1</v>
      </c>
      <c r="D1143" s="12">
        <v>1</v>
      </c>
      <c r="E1143" s="19">
        <v>0</v>
      </c>
      <c r="F1143" s="11">
        <v>0</v>
      </c>
      <c r="G1143" s="12">
        <v>0</v>
      </c>
      <c r="H1143" s="3">
        <v>0</v>
      </c>
      <c r="I1143" s="1">
        <v>0</v>
      </c>
      <c r="J1143" s="12">
        <v>0</v>
      </c>
      <c r="K1143" s="11">
        <v>0</v>
      </c>
      <c r="L1143" s="3">
        <v>0</v>
      </c>
      <c r="M1143" s="1" t="s">
        <v>277</v>
      </c>
      <c r="N1143" s="1" t="s">
        <v>5146</v>
      </c>
      <c r="O1143" s="1">
        <f t="shared" si="35"/>
        <v>2981</v>
      </c>
      <c r="P1143" s="9">
        <f t="shared" si="34"/>
        <v>0.91301684532924965</v>
      </c>
      <c r="Q1143" s="1" t="s">
        <v>5529</v>
      </c>
      <c r="R1143" s="1" t="s">
        <v>5147</v>
      </c>
      <c r="S1143" s="1" t="s">
        <v>2459</v>
      </c>
      <c r="T1143" s="1" t="s">
        <v>166</v>
      </c>
      <c r="U1143" s="1" t="s">
        <v>161</v>
      </c>
    </row>
    <row r="1144" spans="1:277" x14ac:dyDescent="0.25">
      <c r="A1144" s="1">
        <v>1151</v>
      </c>
      <c r="B1144" s="1" t="s">
        <v>5217</v>
      </c>
      <c r="C1144" s="1">
        <v>1</v>
      </c>
      <c r="D1144" s="12">
        <v>1</v>
      </c>
      <c r="E1144" s="19">
        <v>0</v>
      </c>
      <c r="F1144" s="11">
        <v>0</v>
      </c>
      <c r="G1144" s="12">
        <v>0</v>
      </c>
      <c r="H1144" s="3">
        <v>0</v>
      </c>
      <c r="I1144" s="1">
        <v>0</v>
      </c>
      <c r="J1144" s="12">
        <v>0</v>
      </c>
      <c r="K1144" s="11">
        <v>0</v>
      </c>
      <c r="L1144" s="3">
        <v>0</v>
      </c>
      <c r="M1144" s="1" t="s">
        <v>277</v>
      </c>
      <c r="N1144" s="1" t="s">
        <v>5149</v>
      </c>
      <c r="O1144" s="1">
        <f t="shared" si="35"/>
        <v>2982</v>
      </c>
      <c r="P1144" s="9">
        <f t="shared" si="34"/>
        <v>0.91332312404287908</v>
      </c>
      <c r="Q1144" s="1" t="s">
        <v>5529</v>
      </c>
      <c r="R1144" s="1" t="s">
        <v>5150</v>
      </c>
      <c r="S1144" s="1" t="s">
        <v>2459</v>
      </c>
      <c r="T1144" s="1" t="s">
        <v>166</v>
      </c>
      <c r="U1144" s="1" t="s">
        <v>161</v>
      </c>
    </row>
    <row r="1145" spans="1:277" x14ac:dyDescent="0.25">
      <c r="A1145" s="1">
        <v>1152</v>
      </c>
      <c r="B1145" s="1" t="s">
        <v>814</v>
      </c>
      <c r="C1145" s="1">
        <v>1</v>
      </c>
      <c r="D1145" s="12">
        <v>0</v>
      </c>
      <c r="E1145" s="19">
        <v>0</v>
      </c>
      <c r="F1145" s="11">
        <v>0</v>
      </c>
      <c r="G1145" s="12">
        <v>1</v>
      </c>
      <c r="H1145" s="3">
        <v>0</v>
      </c>
      <c r="I1145" s="1">
        <v>0</v>
      </c>
      <c r="J1145" s="12">
        <v>0</v>
      </c>
      <c r="K1145" s="11">
        <v>0</v>
      </c>
      <c r="L1145" s="3">
        <v>0</v>
      </c>
      <c r="M1145" s="1" t="s">
        <v>277</v>
      </c>
      <c r="N1145" s="1" t="s">
        <v>815</v>
      </c>
      <c r="O1145" s="1">
        <f t="shared" si="35"/>
        <v>2983</v>
      </c>
      <c r="P1145" s="9">
        <f t="shared" si="34"/>
        <v>0.91362940275650839</v>
      </c>
      <c r="Q1145" s="1" t="s">
        <v>5405</v>
      </c>
      <c r="R1145" s="1" t="s">
        <v>816</v>
      </c>
      <c r="S1145" s="1" t="s">
        <v>395</v>
      </c>
      <c r="T1145" s="1" t="s">
        <v>166</v>
      </c>
      <c r="U1145" s="1" t="s">
        <v>161</v>
      </c>
    </row>
    <row r="1146" spans="1:277" x14ac:dyDescent="0.25">
      <c r="A1146" s="1">
        <v>1153</v>
      </c>
      <c r="B1146" s="1" t="s">
        <v>817</v>
      </c>
      <c r="C1146" s="1">
        <v>1</v>
      </c>
      <c r="D1146" s="12">
        <v>0</v>
      </c>
      <c r="E1146" s="19">
        <v>0</v>
      </c>
      <c r="F1146" s="11">
        <v>0</v>
      </c>
      <c r="G1146" s="12">
        <v>1</v>
      </c>
      <c r="H1146" s="3">
        <v>0</v>
      </c>
      <c r="I1146" s="1">
        <v>0</v>
      </c>
      <c r="J1146" s="12">
        <v>0</v>
      </c>
      <c r="K1146" s="11">
        <v>0</v>
      </c>
      <c r="L1146" s="3">
        <v>0</v>
      </c>
      <c r="M1146" s="1" t="s">
        <v>277</v>
      </c>
      <c r="N1146" s="1" t="s">
        <v>818</v>
      </c>
      <c r="O1146" s="1">
        <f t="shared" si="35"/>
        <v>2984</v>
      </c>
      <c r="P1146" s="9">
        <f t="shared" si="34"/>
        <v>0.91393568147013782</v>
      </c>
      <c r="Q1146" s="1" t="s">
        <v>5405</v>
      </c>
      <c r="R1146" s="1" t="s">
        <v>819</v>
      </c>
      <c r="S1146" s="1" t="s">
        <v>466</v>
      </c>
      <c r="T1146" s="1" t="s">
        <v>166</v>
      </c>
      <c r="U1146" s="1" t="s">
        <v>161</v>
      </c>
    </row>
    <row r="1147" spans="1:277" s="3" customFormat="1" x14ac:dyDescent="0.25">
      <c r="A1147" s="1">
        <v>1154</v>
      </c>
      <c r="B1147" s="1" t="s">
        <v>5218</v>
      </c>
      <c r="C1147" s="1">
        <v>1</v>
      </c>
      <c r="D1147" s="12">
        <v>1</v>
      </c>
      <c r="E1147" s="19">
        <v>0</v>
      </c>
      <c r="F1147" s="11">
        <v>0</v>
      </c>
      <c r="G1147" s="12">
        <v>0</v>
      </c>
      <c r="H1147" s="3">
        <v>0</v>
      </c>
      <c r="I1147" s="1">
        <v>0</v>
      </c>
      <c r="J1147" s="12">
        <v>0</v>
      </c>
      <c r="K1147" s="11">
        <v>0</v>
      </c>
      <c r="L1147" s="3">
        <v>0</v>
      </c>
      <c r="M1147" s="1" t="s">
        <v>277</v>
      </c>
      <c r="N1147" s="1" t="s">
        <v>5172</v>
      </c>
      <c r="O1147" s="1">
        <f t="shared" si="35"/>
        <v>2985</v>
      </c>
      <c r="P1147" s="9">
        <f t="shared" si="34"/>
        <v>0.91424196018376724</v>
      </c>
      <c r="Q1147" s="1" t="s">
        <v>5529</v>
      </c>
      <c r="R1147" s="1" t="s">
        <v>5173</v>
      </c>
      <c r="S1147" s="1" t="s">
        <v>2459</v>
      </c>
      <c r="T1147" s="1" t="s">
        <v>166</v>
      </c>
      <c r="U1147" s="1" t="s">
        <v>161</v>
      </c>
      <c r="V1147" s="1"/>
      <c r="W1147" s="1"/>
      <c r="X1147" s="1"/>
      <c r="Y1147" s="1"/>
      <c r="Z1147" s="1"/>
      <c r="AA1147" s="1"/>
      <c r="AB1147" s="1"/>
      <c r="AC1147" s="1"/>
      <c r="AD1147" s="1"/>
      <c r="AE1147" s="1"/>
      <c r="AF1147" s="1"/>
      <c r="AG1147" s="1"/>
      <c r="AH1147" s="1"/>
      <c r="AI1147" s="1"/>
      <c r="AJ1147" s="1"/>
      <c r="AK1147" s="1"/>
      <c r="AL1147" s="1"/>
      <c r="AM1147" s="1"/>
      <c r="AN1147" s="1"/>
      <c r="AO1147" s="1"/>
      <c r="AP1147" s="1"/>
      <c r="AQ1147" s="1"/>
      <c r="AR1147" s="1"/>
      <c r="AS1147" s="1"/>
      <c r="AT1147" s="1"/>
      <c r="AU1147" s="1"/>
      <c r="AV1147" s="1"/>
      <c r="AW1147" s="1"/>
      <c r="AX1147" s="1"/>
      <c r="AY1147" s="1"/>
      <c r="AZ1147" s="1"/>
      <c r="BA1147" s="1"/>
      <c r="BB1147" s="1"/>
      <c r="BC1147" s="1"/>
      <c r="BD1147" s="1"/>
      <c r="BE1147" s="1"/>
      <c r="BF1147" s="1"/>
      <c r="BG1147" s="1"/>
      <c r="BH1147" s="1"/>
      <c r="BI1147" s="1"/>
      <c r="BJ1147" s="1"/>
      <c r="BK1147" s="1"/>
      <c r="BL1147" s="1"/>
      <c r="BM1147" s="1"/>
      <c r="BN1147" s="1"/>
      <c r="BO1147" s="1"/>
      <c r="BP1147" s="1"/>
      <c r="BQ1147" s="1"/>
      <c r="BR1147" s="1"/>
      <c r="BS1147" s="1"/>
      <c r="BT1147" s="1"/>
      <c r="BU1147" s="1"/>
      <c r="BV1147" s="1"/>
      <c r="BW1147" s="1"/>
      <c r="BX1147" s="1"/>
      <c r="BY1147" s="1"/>
      <c r="BZ1147" s="1"/>
      <c r="CA1147" s="1"/>
      <c r="CB1147" s="1"/>
      <c r="CC1147" s="1"/>
      <c r="CD1147" s="1"/>
      <c r="CE1147" s="1"/>
      <c r="CF1147" s="1"/>
      <c r="CG1147" s="1"/>
      <c r="CH1147" s="1"/>
      <c r="CI1147" s="1"/>
      <c r="CJ1147" s="1"/>
      <c r="CK1147" s="1"/>
      <c r="CL1147" s="1"/>
      <c r="CM1147" s="1"/>
      <c r="CN1147" s="1"/>
      <c r="CO1147" s="1"/>
      <c r="CP1147" s="1"/>
      <c r="CQ1147" s="1"/>
      <c r="CR1147" s="1"/>
      <c r="CS1147" s="1"/>
      <c r="CT1147" s="1"/>
      <c r="CU1147" s="1"/>
      <c r="CV1147" s="1"/>
      <c r="CW1147" s="1"/>
      <c r="CX1147" s="1"/>
      <c r="CY1147" s="1"/>
      <c r="CZ1147" s="1"/>
      <c r="DA1147" s="1"/>
      <c r="DB1147" s="1"/>
      <c r="DC1147" s="1"/>
      <c r="DD1147" s="1"/>
      <c r="DE1147" s="1"/>
      <c r="DF1147" s="1"/>
      <c r="DG1147" s="1"/>
      <c r="DH1147" s="1"/>
      <c r="DI1147" s="1"/>
      <c r="DJ1147" s="1"/>
      <c r="DK1147" s="1"/>
      <c r="DL1147" s="1"/>
      <c r="DM1147" s="1"/>
      <c r="DN1147" s="1"/>
      <c r="DO1147" s="1"/>
      <c r="DP1147" s="1"/>
      <c r="DQ1147" s="1"/>
      <c r="DR1147" s="1"/>
      <c r="DS1147" s="1"/>
      <c r="DT1147" s="1"/>
      <c r="DU1147" s="1"/>
      <c r="DV1147" s="1"/>
      <c r="DW1147" s="1"/>
      <c r="DX1147" s="1"/>
      <c r="DY1147" s="1"/>
      <c r="DZ1147" s="1"/>
      <c r="EA1147" s="1"/>
      <c r="EB1147" s="1"/>
      <c r="EC1147" s="1"/>
      <c r="ED1147" s="1"/>
      <c r="EE1147" s="1"/>
      <c r="EF1147" s="1"/>
      <c r="EG1147" s="1"/>
      <c r="EH1147" s="1"/>
      <c r="EI1147" s="1"/>
      <c r="EJ1147" s="1"/>
      <c r="EK1147" s="1"/>
      <c r="EL1147" s="1"/>
      <c r="EM1147" s="1"/>
      <c r="EN1147" s="1"/>
      <c r="EO1147" s="1"/>
      <c r="EP1147" s="1"/>
      <c r="EQ1147" s="1"/>
      <c r="ER1147" s="1"/>
      <c r="ES1147" s="1"/>
      <c r="ET1147" s="1"/>
      <c r="EU1147" s="1"/>
      <c r="EV1147" s="1"/>
      <c r="EW1147" s="1"/>
      <c r="EX1147" s="1"/>
      <c r="EY1147" s="1"/>
      <c r="EZ1147" s="1"/>
      <c r="FA1147" s="1"/>
      <c r="FB1147" s="1"/>
      <c r="FC1147" s="1"/>
      <c r="FD1147" s="1"/>
      <c r="FE1147" s="1"/>
      <c r="FF1147" s="1"/>
      <c r="FG1147" s="1"/>
      <c r="FH1147" s="1"/>
      <c r="FI1147" s="1"/>
      <c r="FJ1147" s="1"/>
      <c r="FK1147" s="1"/>
      <c r="FL1147" s="1"/>
      <c r="FM1147" s="1"/>
      <c r="FN1147" s="1"/>
      <c r="FO1147" s="1"/>
      <c r="FP1147" s="1"/>
      <c r="FQ1147" s="1"/>
      <c r="FR1147" s="1"/>
      <c r="FS1147" s="1"/>
      <c r="FT1147" s="1"/>
      <c r="FU1147" s="1"/>
      <c r="FV1147" s="1"/>
      <c r="FW1147" s="1"/>
      <c r="FX1147" s="1"/>
      <c r="FY1147" s="1"/>
      <c r="FZ1147" s="1"/>
      <c r="GA1147" s="1"/>
      <c r="GB1147" s="1"/>
      <c r="GC1147" s="1"/>
      <c r="GD1147" s="1"/>
      <c r="GE1147" s="1"/>
      <c r="GF1147" s="1"/>
      <c r="GG1147" s="1"/>
      <c r="GH1147" s="1"/>
      <c r="GI1147" s="1"/>
      <c r="GJ1147" s="1"/>
      <c r="GK1147" s="1"/>
      <c r="GL1147" s="1"/>
      <c r="GM1147" s="1"/>
      <c r="GN1147" s="1"/>
      <c r="GO1147" s="1"/>
      <c r="GP1147" s="1"/>
      <c r="GQ1147" s="1"/>
      <c r="GR1147" s="1"/>
      <c r="GS1147" s="1"/>
      <c r="GT1147" s="1"/>
      <c r="GU1147" s="1"/>
      <c r="GV1147" s="1"/>
      <c r="GW1147" s="1"/>
      <c r="GX1147" s="1"/>
      <c r="GY1147" s="1"/>
      <c r="GZ1147" s="1"/>
      <c r="HA1147" s="1"/>
      <c r="HB1147" s="1"/>
      <c r="HC1147" s="1"/>
      <c r="HD1147" s="1"/>
      <c r="HE1147" s="1"/>
      <c r="HF1147" s="1"/>
      <c r="HG1147" s="1"/>
      <c r="HH1147" s="1"/>
      <c r="HI1147" s="1"/>
      <c r="HJ1147" s="1"/>
      <c r="HK1147" s="1"/>
      <c r="HL1147" s="1"/>
      <c r="HM1147" s="1"/>
      <c r="HN1147" s="1"/>
      <c r="HO1147" s="1"/>
      <c r="HP1147" s="1"/>
      <c r="HQ1147" s="1"/>
      <c r="HR1147" s="1"/>
      <c r="HS1147" s="1"/>
      <c r="HT1147" s="1"/>
      <c r="HU1147" s="1"/>
      <c r="HV1147" s="1"/>
      <c r="HW1147" s="1"/>
      <c r="HX1147" s="1"/>
      <c r="HY1147" s="1"/>
      <c r="HZ1147" s="1"/>
      <c r="IA1147" s="1"/>
      <c r="IB1147" s="1"/>
      <c r="IC1147" s="1"/>
      <c r="ID1147" s="1"/>
      <c r="IE1147" s="1"/>
      <c r="IF1147" s="1"/>
      <c r="IG1147" s="1"/>
      <c r="IH1147" s="1"/>
      <c r="II1147" s="1"/>
      <c r="IJ1147" s="1"/>
      <c r="IK1147" s="1"/>
      <c r="IL1147" s="1"/>
      <c r="IM1147" s="1"/>
      <c r="IN1147" s="1"/>
      <c r="IO1147" s="1"/>
      <c r="IP1147" s="1"/>
      <c r="IQ1147" s="1"/>
      <c r="IR1147" s="1"/>
      <c r="IS1147" s="1"/>
      <c r="IT1147" s="1"/>
      <c r="IU1147" s="1"/>
      <c r="IV1147" s="1"/>
      <c r="IW1147" s="1"/>
      <c r="IX1147" s="1"/>
      <c r="IY1147" s="1"/>
      <c r="IZ1147" s="1"/>
      <c r="JA1147" s="1"/>
      <c r="JB1147" s="1"/>
      <c r="JC1147" s="1"/>
      <c r="JD1147" s="1"/>
      <c r="JE1147" s="1"/>
      <c r="JF1147" s="1"/>
      <c r="JG1147" s="1"/>
      <c r="JH1147" s="1"/>
      <c r="JI1147" s="1"/>
      <c r="JJ1147" s="1"/>
      <c r="JK1147" s="1"/>
      <c r="JL1147" s="1"/>
      <c r="JM1147" s="1"/>
      <c r="JN1147" s="1"/>
      <c r="JO1147" s="1"/>
      <c r="JP1147" s="1"/>
      <c r="JQ1147" s="1"/>
    </row>
    <row r="1148" spans="1:277" x14ac:dyDescent="0.25">
      <c r="A1148" s="1">
        <v>1155</v>
      </c>
      <c r="B1148" s="1" t="s">
        <v>5219</v>
      </c>
      <c r="C1148" s="1">
        <v>1</v>
      </c>
      <c r="D1148" s="12">
        <v>0</v>
      </c>
      <c r="E1148" s="19">
        <v>0</v>
      </c>
      <c r="F1148" s="11">
        <v>0</v>
      </c>
      <c r="G1148" s="12">
        <v>0</v>
      </c>
      <c r="H1148" s="3">
        <v>0</v>
      </c>
      <c r="I1148" s="1">
        <v>0</v>
      </c>
      <c r="J1148" s="12">
        <v>1</v>
      </c>
      <c r="K1148" s="11">
        <v>0</v>
      </c>
      <c r="L1148" s="3">
        <v>0</v>
      </c>
      <c r="M1148" s="1" t="s">
        <v>277</v>
      </c>
      <c r="N1148" s="1" t="s">
        <v>5220</v>
      </c>
      <c r="O1148" s="1">
        <f t="shared" si="35"/>
        <v>2986</v>
      </c>
      <c r="P1148" s="9">
        <f t="shared" si="34"/>
        <v>0.91454823889739667</v>
      </c>
      <c r="Q1148" s="1" t="s">
        <v>5407</v>
      </c>
      <c r="R1148" s="1" t="s">
        <v>5221</v>
      </c>
      <c r="S1148" s="1" t="s">
        <v>159</v>
      </c>
      <c r="T1148" s="1" t="s">
        <v>177</v>
      </c>
      <c r="U1148" s="1" t="s">
        <v>161</v>
      </c>
    </row>
    <row r="1149" spans="1:277" x14ac:dyDescent="0.25">
      <c r="A1149" s="1">
        <v>1156</v>
      </c>
      <c r="B1149" s="1" t="s">
        <v>825</v>
      </c>
      <c r="C1149" s="1">
        <v>1</v>
      </c>
      <c r="D1149" s="12">
        <v>0</v>
      </c>
      <c r="E1149" s="19">
        <v>0</v>
      </c>
      <c r="F1149" s="11">
        <v>0</v>
      </c>
      <c r="G1149" s="12">
        <v>1</v>
      </c>
      <c r="H1149" s="3">
        <v>0</v>
      </c>
      <c r="I1149" s="1">
        <v>0</v>
      </c>
      <c r="J1149" s="12">
        <v>0</v>
      </c>
      <c r="K1149" s="11">
        <v>0</v>
      </c>
      <c r="L1149" s="3">
        <v>0</v>
      </c>
      <c r="M1149" s="1" t="s">
        <v>277</v>
      </c>
      <c r="N1149" s="1" t="s">
        <v>826</v>
      </c>
      <c r="O1149" s="1">
        <f t="shared" si="35"/>
        <v>2987</v>
      </c>
      <c r="P1149" s="9">
        <f t="shared" si="34"/>
        <v>0.91485451761102599</v>
      </c>
      <c r="Q1149" s="1" t="s">
        <v>5405</v>
      </c>
      <c r="R1149" s="1" t="s">
        <v>827</v>
      </c>
      <c r="S1149" s="1" t="s">
        <v>744</v>
      </c>
      <c r="T1149" s="1" t="s">
        <v>166</v>
      </c>
      <c r="U1149" s="1" t="s">
        <v>161</v>
      </c>
    </row>
    <row r="1150" spans="1:277" x14ac:dyDescent="0.25">
      <c r="A1150" s="1">
        <v>1157</v>
      </c>
      <c r="B1150" s="1" t="s">
        <v>5222</v>
      </c>
      <c r="C1150" s="1">
        <v>1</v>
      </c>
      <c r="D1150" s="12">
        <v>0</v>
      </c>
      <c r="E1150" s="19">
        <v>0</v>
      </c>
      <c r="F1150" s="11">
        <v>0</v>
      </c>
      <c r="G1150" s="12">
        <v>0</v>
      </c>
      <c r="H1150" s="3">
        <v>0</v>
      </c>
      <c r="I1150" s="1">
        <v>0</v>
      </c>
      <c r="J1150" s="12">
        <v>1</v>
      </c>
      <c r="K1150" s="11">
        <v>0</v>
      </c>
      <c r="L1150" s="3">
        <v>0</v>
      </c>
      <c r="M1150" s="1" t="s">
        <v>277</v>
      </c>
      <c r="N1150" s="1" t="s">
        <v>5223</v>
      </c>
      <c r="O1150" s="1">
        <f t="shared" si="35"/>
        <v>2988</v>
      </c>
      <c r="P1150" s="9">
        <f t="shared" si="34"/>
        <v>0.91516079632465541</v>
      </c>
      <c r="Q1150" s="1" t="s">
        <v>5407</v>
      </c>
      <c r="R1150" s="1" t="s">
        <v>5224</v>
      </c>
      <c r="S1150" s="1" t="s">
        <v>159</v>
      </c>
      <c r="T1150" s="1" t="s">
        <v>177</v>
      </c>
      <c r="U1150" s="1" t="s">
        <v>161</v>
      </c>
    </row>
    <row r="1151" spans="1:277" s="3" customFormat="1" x14ac:dyDescent="0.25">
      <c r="A1151" s="1">
        <v>1158</v>
      </c>
      <c r="B1151" s="1" t="s">
        <v>1722</v>
      </c>
      <c r="C1151" s="1">
        <v>1</v>
      </c>
      <c r="D1151" s="12">
        <v>0</v>
      </c>
      <c r="E1151" s="19">
        <v>0</v>
      </c>
      <c r="F1151" s="11">
        <v>0</v>
      </c>
      <c r="G1151" s="12">
        <v>1</v>
      </c>
      <c r="H1151" s="3">
        <v>0</v>
      </c>
      <c r="I1151" s="1">
        <v>0</v>
      </c>
      <c r="J1151" s="12">
        <v>0</v>
      </c>
      <c r="K1151" s="11">
        <v>0</v>
      </c>
      <c r="L1151" s="3">
        <v>0</v>
      </c>
      <c r="M1151" s="1" t="s">
        <v>277</v>
      </c>
      <c r="N1151" s="1" t="s">
        <v>1723</v>
      </c>
      <c r="O1151" s="1">
        <f t="shared" si="35"/>
        <v>2989</v>
      </c>
      <c r="P1151" s="9">
        <f t="shared" si="34"/>
        <v>0.91546707503828484</v>
      </c>
      <c r="Q1151" s="1" t="s">
        <v>5405</v>
      </c>
      <c r="R1151" s="1" t="s">
        <v>1724</v>
      </c>
      <c r="S1151" s="1" t="s">
        <v>159</v>
      </c>
      <c r="T1151" s="1" t="s">
        <v>199</v>
      </c>
      <c r="U1151" s="1" t="s">
        <v>161</v>
      </c>
      <c r="V1151" s="1"/>
      <c r="W1151" s="1"/>
      <c r="X1151" s="1"/>
      <c r="Y1151" s="1"/>
      <c r="Z1151" s="1"/>
      <c r="AA1151" s="1"/>
      <c r="AB1151" s="1"/>
      <c r="AC1151" s="1"/>
      <c r="AD1151" s="1"/>
      <c r="AE1151" s="1"/>
      <c r="AF1151" s="1"/>
      <c r="AG1151" s="1"/>
      <c r="AH1151" s="1"/>
      <c r="AI1151" s="1"/>
      <c r="AJ1151" s="1"/>
      <c r="AK1151" s="1"/>
      <c r="AL1151" s="1"/>
      <c r="AM1151" s="1"/>
      <c r="AN1151" s="1"/>
      <c r="AO1151" s="1"/>
      <c r="AP1151" s="1"/>
      <c r="AQ1151" s="1"/>
      <c r="AR1151" s="1"/>
      <c r="AS1151" s="1"/>
      <c r="AT1151" s="1"/>
      <c r="AU1151" s="1"/>
      <c r="AV1151" s="1"/>
      <c r="AW1151" s="1"/>
      <c r="AX1151" s="1"/>
      <c r="AY1151" s="1"/>
      <c r="AZ1151" s="1"/>
      <c r="BA1151" s="1"/>
      <c r="BB1151" s="1"/>
      <c r="BC1151" s="1"/>
      <c r="BD1151" s="1"/>
      <c r="BE1151" s="1"/>
      <c r="BF1151" s="1"/>
      <c r="BG1151" s="1"/>
      <c r="BH1151" s="1"/>
      <c r="BI1151" s="1"/>
      <c r="BJ1151" s="1"/>
      <c r="BK1151" s="1"/>
      <c r="BL1151" s="1"/>
      <c r="BM1151" s="1"/>
      <c r="BN1151" s="1"/>
      <c r="BO1151" s="1"/>
      <c r="BP1151" s="1"/>
      <c r="BQ1151" s="1"/>
      <c r="BR1151" s="1"/>
      <c r="BS1151" s="1"/>
      <c r="BT1151" s="1"/>
      <c r="BU1151" s="1"/>
      <c r="BV1151" s="1"/>
      <c r="BW1151" s="1"/>
      <c r="BX1151" s="1"/>
      <c r="BY1151" s="1"/>
      <c r="BZ1151" s="1"/>
      <c r="CA1151" s="1"/>
      <c r="CB1151" s="1"/>
      <c r="CC1151" s="1"/>
      <c r="CD1151" s="1"/>
      <c r="CE1151" s="1"/>
      <c r="CF1151" s="1"/>
      <c r="CG1151" s="1"/>
      <c r="CH1151" s="1"/>
      <c r="CI1151" s="1"/>
      <c r="CJ1151" s="1"/>
      <c r="CK1151" s="1"/>
      <c r="CL1151" s="1"/>
      <c r="CM1151" s="1"/>
      <c r="CN1151" s="1"/>
      <c r="CO1151" s="1"/>
      <c r="CP1151" s="1"/>
      <c r="CQ1151" s="1"/>
      <c r="CR1151" s="1"/>
      <c r="CS1151" s="1"/>
      <c r="CT1151" s="1"/>
      <c r="CU1151" s="1"/>
      <c r="CV1151" s="1"/>
      <c r="CW1151" s="1"/>
      <c r="CX1151" s="1"/>
      <c r="CY1151" s="1"/>
      <c r="CZ1151" s="1"/>
      <c r="DA1151" s="1"/>
      <c r="DB1151" s="1"/>
      <c r="DC1151" s="1"/>
      <c r="DD1151" s="1"/>
      <c r="DE1151" s="1"/>
      <c r="DF1151" s="1"/>
      <c r="DG1151" s="1"/>
      <c r="DH1151" s="1"/>
      <c r="DI1151" s="1"/>
      <c r="DJ1151" s="1"/>
      <c r="DK1151" s="1"/>
      <c r="DL1151" s="1"/>
      <c r="DM1151" s="1"/>
      <c r="DN1151" s="1"/>
      <c r="DO1151" s="1"/>
      <c r="DP1151" s="1"/>
      <c r="DQ1151" s="1"/>
      <c r="DR1151" s="1"/>
      <c r="DS1151" s="1"/>
      <c r="DT1151" s="1"/>
      <c r="DU1151" s="1"/>
      <c r="DV1151" s="1"/>
      <c r="DW1151" s="1"/>
      <c r="DX1151" s="1"/>
      <c r="DY1151" s="1"/>
      <c r="DZ1151" s="1"/>
      <c r="EA1151" s="1"/>
      <c r="EB1151" s="1"/>
      <c r="EC1151" s="1"/>
      <c r="ED1151" s="1"/>
      <c r="EE1151" s="1"/>
      <c r="EF1151" s="1"/>
      <c r="EG1151" s="1"/>
      <c r="EH1151" s="1"/>
      <c r="EI1151" s="1"/>
      <c r="EJ1151" s="1"/>
      <c r="EK1151" s="1"/>
      <c r="EL1151" s="1"/>
      <c r="EM1151" s="1"/>
      <c r="EN1151" s="1"/>
      <c r="EO1151" s="1"/>
      <c r="EP1151" s="1"/>
      <c r="EQ1151" s="1"/>
      <c r="ER1151" s="1"/>
      <c r="ES1151" s="1"/>
      <c r="ET1151" s="1"/>
      <c r="EU1151" s="1"/>
      <c r="EV1151" s="1"/>
      <c r="EW1151" s="1"/>
      <c r="EX1151" s="1"/>
      <c r="EY1151" s="1"/>
      <c r="EZ1151" s="1"/>
      <c r="FA1151" s="1"/>
      <c r="FB1151" s="1"/>
      <c r="FC1151" s="1"/>
      <c r="FD1151" s="1"/>
      <c r="FE1151" s="1"/>
      <c r="FF1151" s="1"/>
      <c r="FG1151" s="1"/>
      <c r="FH1151" s="1"/>
      <c r="FI1151" s="1"/>
      <c r="FJ1151" s="1"/>
      <c r="FK1151" s="1"/>
      <c r="FL1151" s="1"/>
      <c r="FM1151" s="1"/>
      <c r="FN1151" s="1"/>
      <c r="FO1151" s="1"/>
      <c r="FP1151" s="1"/>
      <c r="FQ1151" s="1"/>
      <c r="FR1151" s="1"/>
      <c r="FS1151" s="1"/>
      <c r="FT1151" s="1"/>
      <c r="FU1151" s="1"/>
      <c r="FV1151" s="1"/>
      <c r="FW1151" s="1"/>
      <c r="FX1151" s="1"/>
      <c r="FY1151" s="1"/>
      <c r="FZ1151" s="1"/>
      <c r="GA1151" s="1"/>
      <c r="GB1151" s="1"/>
      <c r="GC1151" s="1"/>
      <c r="GD1151" s="1"/>
      <c r="GE1151" s="1"/>
      <c r="GF1151" s="1"/>
      <c r="GG1151" s="1"/>
      <c r="GH1151" s="1"/>
      <c r="GI1151" s="1"/>
      <c r="GJ1151" s="1"/>
      <c r="GK1151" s="1"/>
      <c r="GL1151" s="1"/>
      <c r="GM1151" s="1"/>
      <c r="GN1151" s="1"/>
      <c r="GO1151" s="1"/>
      <c r="GP1151" s="1"/>
      <c r="GQ1151" s="1"/>
      <c r="GR1151" s="1"/>
      <c r="GS1151" s="1"/>
      <c r="GT1151" s="1"/>
      <c r="GU1151" s="1"/>
      <c r="GV1151" s="1"/>
      <c r="GW1151" s="1"/>
      <c r="GX1151" s="1"/>
      <c r="GY1151" s="1"/>
      <c r="GZ1151" s="1"/>
      <c r="HA1151" s="1"/>
      <c r="HB1151" s="1"/>
      <c r="HC1151" s="1"/>
      <c r="HD1151" s="1"/>
      <c r="HE1151" s="1"/>
      <c r="HF1151" s="1"/>
      <c r="HG1151" s="1"/>
      <c r="HH1151" s="1"/>
      <c r="HI1151" s="1"/>
      <c r="HJ1151" s="1"/>
      <c r="HK1151" s="1"/>
      <c r="HL1151" s="1"/>
      <c r="HM1151" s="1"/>
      <c r="HN1151" s="1"/>
      <c r="HO1151" s="1"/>
      <c r="HP1151" s="1"/>
      <c r="HQ1151" s="1"/>
      <c r="HR1151" s="1"/>
      <c r="HS1151" s="1"/>
      <c r="HT1151" s="1"/>
      <c r="HU1151" s="1"/>
      <c r="HV1151" s="1"/>
      <c r="HW1151" s="1"/>
      <c r="HX1151" s="1"/>
      <c r="HY1151" s="1"/>
      <c r="HZ1151" s="1"/>
      <c r="IA1151" s="1"/>
      <c r="IB1151" s="1"/>
      <c r="IC1151" s="1"/>
      <c r="ID1151" s="1"/>
      <c r="IE1151" s="1"/>
      <c r="IF1151" s="1"/>
      <c r="IG1151" s="1"/>
      <c r="IH1151" s="1"/>
      <c r="II1151" s="1"/>
      <c r="IJ1151" s="1"/>
      <c r="IK1151" s="1"/>
      <c r="IL1151" s="1"/>
      <c r="IM1151" s="1"/>
      <c r="IN1151" s="1"/>
      <c r="IO1151" s="1"/>
      <c r="IP1151" s="1"/>
      <c r="IQ1151" s="1"/>
      <c r="IR1151" s="1"/>
      <c r="IS1151" s="1"/>
      <c r="IT1151" s="1"/>
      <c r="IU1151" s="1"/>
      <c r="IV1151" s="1"/>
      <c r="IW1151" s="1"/>
      <c r="IX1151" s="1"/>
      <c r="IY1151" s="1"/>
      <c r="IZ1151" s="1"/>
      <c r="JA1151" s="1"/>
      <c r="JB1151" s="1"/>
      <c r="JC1151" s="1"/>
      <c r="JD1151" s="1"/>
      <c r="JE1151" s="1"/>
      <c r="JF1151" s="1"/>
      <c r="JG1151" s="1"/>
      <c r="JH1151" s="1"/>
      <c r="JI1151" s="1"/>
      <c r="JJ1151" s="1"/>
      <c r="JK1151" s="1"/>
      <c r="JL1151" s="1"/>
      <c r="JM1151" s="1"/>
      <c r="JN1151" s="1"/>
      <c r="JO1151" s="1"/>
      <c r="JP1151" s="1"/>
      <c r="JQ1151" s="1"/>
    </row>
    <row r="1152" spans="1:277" x14ac:dyDescent="0.25">
      <c r="A1152" s="1">
        <v>1159</v>
      </c>
      <c r="B1152" s="1" t="s">
        <v>5411</v>
      </c>
      <c r="C1152" s="1">
        <v>1</v>
      </c>
      <c r="D1152" s="12">
        <v>0</v>
      </c>
      <c r="E1152" s="19">
        <v>0</v>
      </c>
      <c r="F1152" s="11">
        <v>1</v>
      </c>
      <c r="G1152" s="12">
        <v>11</v>
      </c>
      <c r="H1152" s="3">
        <v>0</v>
      </c>
      <c r="I1152" s="1">
        <v>0</v>
      </c>
      <c r="J1152" s="12">
        <v>0</v>
      </c>
      <c r="K1152" s="11">
        <v>1</v>
      </c>
      <c r="L1152" s="3">
        <v>0</v>
      </c>
      <c r="M1152" s="1" t="s">
        <v>277</v>
      </c>
      <c r="N1152" s="1" t="s">
        <v>1591</v>
      </c>
      <c r="O1152" s="1">
        <f t="shared" si="35"/>
        <v>2990</v>
      </c>
      <c r="P1152" s="9">
        <f t="shared" si="34"/>
        <v>0.91577335375191427</v>
      </c>
      <c r="Q1152" s="1" t="s">
        <v>5404</v>
      </c>
      <c r="R1152" s="1" t="s">
        <v>1592</v>
      </c>
      <c r="S1152" s="1" t="s">
        <v>159</v>
      </c>
      <c r="T1152" s="1" t="s">
        <v>160</v>
      </c>
      <c r="U1152" s="1" t="s">
        <v>161</v>
      </c>
    </row>
    <row r="1153" spans="1:22" x14ac:dyDescent="0.25">
      <c r="A1153" s="1">
        <v>1160</v>
      </c>
      <c r="B1153" s="1" t="s">
        <v>3994</v>
      </c>
      <c r="C1153" s="1">
        <v>1</v>
      </c>
      <c r="D1153" s="12">
        <v>0</v>
      </c>
      <c r="E1153" s="19">
        <v>0</v>
      </c>
      <c r="F1153" s="11">
        <v>0</v>
      </c>
      <c r="G1153" s="12">
        <v>0</v>
      </c>
      <c r="H1153" s="3">
        <v>0</v>
      </c>
      <c r="I1153" s="1">
        <v>1</v>
      </c>
      <c r="J1153" s="12">
        <v>0</v>
      </c>
      <c r="K1153" s="11">
        <v>0</v>
      </c>
      <c r="L1153" s="3">
        <v>0</v>
      </c>
      <c r="M1153" s="1" t="s">
        <v>277</v>
      </c>
      <c r="N1153" s="1" t="s">
        <v>3680</v>
      </c>
      <c r="O1153" s="1">
        <f t="shared" si="35"/>
        <v>2991</v>
      </c>
      <c r="P1153" s="9">
        <f t="shared" si="34"/>
        <v>0.91607963246554369</v>
      </c>
      <c r="Q1153" s="1" t="s">
        <v>5530</v>
      </c>
      <c r="R1153" s="1" t="s">
        <v>3681</v>
      </c>
      <c r="S1153" s="1" t="s">
        <v>159</v>
      </c>
      <c r="T1153" s="1" t="s">
        <v>162</v>
      </c>
      <c r="U1153" s="1" t="s">
        <v>161</v>
      </c>
    </row>
    <row r="1154" spans="1:22" x14ac:dyDescent="0.25">
      <c r="A1154" s="1">
        <v>1161</v>
      </c>
      <c r="B1154" s="1" t="s">
        <v>1869</v>
      </c>
      <c r="C1154" s="1">
        <v>1</v>
      </c>
      <c r="D1154" s="12">
        <v>0</v>
      </c>
      <c r="E1154" s="19">
        <v>0</v>
      </c>
      <c r="F1154" s="11">
        <v>0</v>
      </c>
      <c r="G1154" s="12">
        <v>0</v>
      </c>
      <c r="H1154" s="3">
        <v>0</v>
      </c>
      <c r="I1154" s="1">
        <v>0</v>
      </c>
      <c r="J1154" s="12">
        <v>1</v>
      </c>
      <c r="K1154" s="11">
        <v>0</v>
      </c>
      <c r="L1154" s="3">
        <v>0</v>
      </c>
      <c r="M1154" s="1" t="s">
        <v>277</v>
      </c>
      <c r="N1154" s="1" t="s">
        <v>1870</v>
      </c>
      <c r="O1154" s="1">
        <f t="shared" si="35"/>
        <v>2992</v>
      </c>
      <c r="P1154" s="9">
        <f t="shared" si="34"/>
        <v>0.91638591117917301</v>
      </c>
      <c r="Q1154" s="1" t="s">
        <v>5407</v>
      </c>
      <c r="R1154" s="1" t="s">
        <v>1871</v>
      </c>
      <c r="S1154" s="1" t="s">
        <v>159</v>
      </c>
      <c r="T1154" s="1" t="s">
        <v>166</v>
      </c>
      <c r="U1154" s="1" t="s">
        <v>161</v>
      </c>
    </row>
    <row r="1155" spans="1:22" x14ac:dyDescent="0.25">
      <c r="A1155" s="1">
        <v>1162</v>
      </c>
      <c r="B1155" s="1" t="s">
        <v>1829</v>
      </c>
      <c r="C1155" s="1">
        <v>1</v>
      </c>
      <c r="D1155" s="12">
        <v>0</v>
      </c>
      <c r="E1155" s="19">
        <v>0</v>
      </c>
      <c r="F1155" s="11">
        <v>0</v>
      </c>
      <c r="G1155" s="12">
        <v>0</v>
      </c>
      <c r="H1155" s="3">
        <v>0</v>
      </c>
      <c r="I1155" s="1">
        <v>0</v>
      </c>
      <c r="J1155" s="12">
        <v>1</v>
      </c>
      <c r="K1155" s="11">
        <v>0</v>
      </c>
      <c r="L1155" s="3">
        <v>0</v>
      </c>
      <c r="M1155" s="1" t="s">
        <v>277</v>
      </c>
      <c r="N1155" s="1" t="s">
        <v>1830</v>
      </c>
      <c r="O1155" s="1">
        <f t="shared" si="35"/>
        <v>2993</v>
      </c>
      <c r="P1155" s="9">
        <f t="shared" si="34"/>
        <v>0.91669218989280243</v>
      </c>
      <c r="Q1155" s="1" t="s">
        <v>5407</v>
      </c>
      <c r="R1155" s="1" t="s">
        <v>1831</v>
      </c>
      <c r="S1155" s="1" t="s">
        <v>159</v>
      </c>
      <c r="T1155" s="1" t="s">
        <v>177</v>
      </c>
      <c r="U1155" s="1" t="s">
        <v>161</v>
      </c>
    </row>
    <row r="1156" spans="1:22" x14ac:dyDescent="0.25">
      <c r="A1156" s="1">
        <v>1163</v>
      </c>
      <c r="B1156" s="1" t="s">
        <v>3950</v>
      </c>
      <c r="C1156" s="1">
        <v>1</v>
      </c>
      <c r="D1156" s="12">
        <v>0</v>
      </c>
      <c r="E1156" s="19">
        <v>0</v>
      </c>
      <c r="F1156" s="11">
        <v>0</v>
      </c>
      <c r="G1156" s="12">
        <v>0</v>
      </c>
      <c r="H1156" s="3">
        <v>0</v>
      </c>
      <c r="I1156" s="1">
        <v>1</v>
      </c>
      <c r="J1156" s="12">
        <v>0</v>
      </c>
      <c r="K1156" s="11">
        <v>0</v>
      </c>
      <c r="L1156" s="3">
        <v>0</v>
      </c>
      <c r="M1156" s="1" t="s">
        <v>277</v>
      </c>
      <c r="N1156" s="1" t="s">
        <v>3680</v>
      </c>
      <c r="O1156" s="1">
        <f t="shared" si="35"/>
        <v>2994</v>
      </c>
      <c r="P1156" s="9">
        <f t="shared" si="34"/>
        <v>0.91699846860643186</v>
      </c>
      <c r="Q1156" s="1" t="s">
        <v>5530</v>
      </c>
      <c r="R1156" s="1" t="s">
        <v>3681</v>
      </c>
      <c r="S1156" s="1" t="s">
        <v>159</v>
      </c>
      <c r="T1156" s="1" t="s">
        <v>162</v>
      </c>
      <c r="U1156" s="1" t="s">
        <v>161</v>
      </c>
    </row>
    <row r="1157" spans="1:22" x14ac:dyDescent="0.25">
      <c r="A1157" s="1">
        <v>1164</v>
      </c>
      <c r="B1157" s="1" t="s">
        <v>1505</v>
      </c>
      <c r="C1157" s="1">
        <v>1</v>
      </c>
      <c r="D1157" s="12">
        <v>1</v>
      </c>
      <c r="E1157" s="19">
        <v>0</v>
      </c>
      <c r="F1157" s="11">
        <v>0</v>
      </c>
      <c r="G1157" s="12">
        <v>0</v>
      </c>
      <c r="H1157" s="3">
        <v>0</v>
      </c>
      <c r="I1157" s="1">
        <v>0</v>
      </c>
      <c r="J1157" s="12">
        <v>0</v>
      </c>
      <c r="K1157" s="11">
        <v>0</v>
      </c>
      <c r="L1157" s="3">
        <v>0</v>
      </c>
      <c r="M1157" s="1" t="s">
        <v>277</v>
      </c>
      <c r="N1157" s="1" t="s">
        <v>669</v>
      </c>
      <c r="O1157" s="1">
        <f t="shared" si="35"/>
        <v>2995</v>
      </c>
      <c r="P1157" s="9">
        <f t="shared" si="34"/>
        <v>0.91730474732006129</v>
      </c>
      <c r="Q1157" s="1" t="s">
        <v>5529</v>
      </c>
      <c r="R1157" s="1" t="s">
        <v>670</v>
      </c>
      <c r="S1157" s="1" t="s">
        <v>159</v>
      </c>
      <c r="T1157" s="1" t="s">
        <v>162</v>
      </c>
      <c r="U1157" s="1" t="s">
        <v>161</v>
      </c>
    </row>
    <row r="1158" spans="1:22" x14ac:dyDescent="0.25">
      <c r="A1158" s="1">
        <v>1165</v>
      </c>
      <c r="B1158" s="1" t="s">
        <v>3946</v>
      </c>
      <c r="C1158" s="1">
        <v>1</v>
      </c>
      <c r="D1158" s="12">
        <v>0</v>
      </c>
      <c r="E1158" s="19">
        <v>0</v>
      </c>
      <c r="F1158" s="11">
        <v>0</v>
      </c>
      <c r="G1158" s="12">
        <v>0</v>
      </c>
      <c r="H1158" s="3">
        <v>0</v>
      </c>
      <c r="I1158" s="1">
        <v>1</v>
      </c>
      <c r="J1158" s="12">
        <v>0</v>
      </c>
      <c r="K1158" s="11">
        <v>0</v>
      </c>
      <c r="L1158" s="3">
        <v>0</v>
      </c>
      <c r="M1158" s="1" t="s">
        <v>277</v>
      </c>
      <c r="N1158" s="1" t="s">
        <v>3680</v>
      </c>
      <c r="O1158" s="1">
        <f t="shared" si="35"/>
        <v>2996</v>
      </c>
      <c r="P1158" s="9">
        <f t="shared" si="34"/>
        <v>0.91761102603369071</v>
      </c>
      <c r="Q1158" s="1" t="s">
        <v>5530</v>
      </c>
      <c r="R1158" s="1" t="s">
        <v>3681</v>
      </c>
      <c r="S1158" s="1" t="s">
        <v>159</v>
      </c>
      <c r="T1158" s="1" t="s">
        <v>162</v>
      </c>
      <c r="U1158" s="1" t="s">
        <v>161</v>
      </c>
    </row>
    <row r="1159" spans="1:22" x14ac:dyDescent="0.25">
      <c r="A1159" s="1">
        <v>1166</v>
      </c>
      <c r="B1159" s="1" t="s">
        <v>5409</v>
      </c>
      <c r="C1159" s="1">
        <v>1</v>
      </c>
      <c r="D1159" s="12">
        <v>0</v>
      </c>
      <c r="E1159" s="19">
        <v>0</v>
      </c>
      <c r="F1159" s="11">
        <v>0</v>
      </c>
      <c r="G1159" s="12">
        <v>0</v>
      </c>
      <c r="H1159" s="3">
        <v>0</v>
      </c>
      <c r="I1159" s="1">
        <v>0</v>
      </c>
      <c r="J1159" s="12">
        <v>1</v>
      </c>
      <c r="K1159" s="11">
        <v>0</v>
      </c>
      <c r="L1159" s="3">
        <v>0</v>
      </c>
      <c r="M1159" s="1" t="s">
        <v>277</v>
      </c>
      <c r="N1159" s="1" t="s">
        <v>5352</v>
      </c>
      <c r="O1159" s="1">
        <f t="shared" si="35"/>
        <v>2997</v>
      </c>
      <c r="P1159" s="9">
        <f t="shared" ref="P1159:P1222" si="36">(O1159/3265)</f>
        <v>0.91791730474732003</v>
      </c>
      <c r="R1159" s="1" t="s">
        <v>5407</v>
      </c>
      <c r="S1159" s="1" t="s">
        <v>5849</v>
      </c>
      <c r="T1159" s="1" t="s">
        <v>159</v>
      </c>
      <c r="U1159" s="1" t="s">
        <v>177</v>
      </c>
      <c r="V1159" s="1" t="s">
        <v>161</v>
      </c>
    </row>
    <row r="1160" spans="1:22" x14ac:dyDescent="0.25">
      <c r="A1160" s="1">
        <v>1167</v>
      </c>
      <c r="B1160" s="1" t="s">
        <v>5156</v>
      </c>
      <c r="C1160" s="1">
        <v>1</v>
      </c>
      <c r="D1160" s="12">
        <v>0</v>
      </c>
      <c r="E1160" s="19">
        <v>0</v>
      </c>
      <c r="F1160" s="11">
        <v>0</v>
      </c>
      <c r="G1160" s="12">
        <v>0</v>
      </c>
      <c r="H1160" s="3">
        <v>0</v>
      </c>
      <c r="I1160" s="1">
        <v>1</v>
      </c>
      <c r="J1160" s="12">
        <v>0</v>
      </c>
      <c r="K1160" s="11">
        <v>0</v>
      </c>
      <c r="L1160" s="3">
        <v>0</v>
      </c>
      <c r="M1160" s="1" t="s">
        <v>277</v>
      </c>
      <c r="N1160" s="1" t="s">
        <v>5157</v>
      </c>
      <c r="O1160" s="1">
        <f t="shared" ref="O1160:O1223" si="37">(O1159+C1160)</f>
        <v>2998</v>
      </c>
      <c r="P1160" s="9">
        <f t="shared" si="36"/>
        <v>0.91822358346094946</v>
      </c>
      <c r="Q1160" s="1" t="s">
        <v>5530</v>
      </c>
      <c r="R1160" s="1" t="s">
        <v>5158</v>
      </c>
      <c r="S1160" s="1" t="s">
        <v>1073</v>
      </c>
      <c r="T1160" s="1" t="s">
        <v>166</v>
      </c>
      <c r="U1160" s="1" t="s">
        <v>161</v>
      </c>
    </row>
    <row r="1161" spans="1:22" x14ac:dyDescent="0.25">
      <c r="A1161" s="1">
        <v>1168</v>
      </c>
      <c r="B1161" s="1" t="s">
        <v>1146</v>
      </c>
      <c r="C1161" s="1">
        <v>1</v>
      </c>
      <c r="D1161" s="12">
        <v>1</v>
      </c>
      <c r="E1161" s="19">
        <v>0</v>
      </c>
      <c r="F1161" s="11">
        <v>0</v>
      </c>
      <c r="G1161" s="12">
        <v>0</v>
      </c>
      <c r="H1161" s="3">
        <v>0</v>
      </c>
      <c r="I1161" s="1">
        <v>0</v>
      </c>
      <c r="J1161" s="12">
        <v>0</v>
      </c>
      <c r="K1161" s="11">
        <v>0</v>
      </c>
      <c r="L1161" s="3">
        <v>0</v>
      </c>
      <c r="M1161" s="1" t="s">
        <v>277</v>
      </c>
      <c r="N1161" s="1" t="s">
        <v>1147</v>
      </c>
      <c r="O1161" s="1">
        <f t="shared" si="37"/>
        <v>2999</v>
      </c>
      <c r="P1161" s="9">
        <f t="shared" si="36"/>
        <v>0.91852986217457888</v>
      </c>
      <c r="Q1161" s="1" t="s">
        <v>5529</v>
      </c>
      <c r="R1161" s="1" t="s">
        <v>1148</v>
      </c>
      <c r="S1161" s="1" t="s">
        <v>159</v>
      </c>
      <c r="T1161" s="1" t="s">
        <v>199</v>
      </c>
      <c r="U1161" s="1" t="s">
        <v>161</v>
      </c>
    </row>
    <row r="1162" spans="1:22" x14ac:dyDescent="0.25">
      <c r="A1162" s="1">
        <v>1169</v>
      </c>
      <c r="B1162" s="1" t="s">
        <v>1192</v>
      </c>
      <c r="C1162" s="1">
        <v>1</v>
      </c>
      <c r="D1162" s="12">
        <v>0</v>
      </c>
      <c r="E1162" s="19">
        <v>0</v>
      </c>
      <c r="F1162" s="11">
        <v>1</v>
      </c>
      <c r="G1162" s="12">
        <v>0</v>
      </c>
      <c r="H1162" s="3">
        <v>0</v>
      </c>
      <c r="I1162" s="1">
        <v>0</v>
      </c>
      <c r="J1162" s="12">
        <v>0</v>
      </c>
      <c r="K1162" s="11">
        <v>0</v>
      </c>
      <c r="L1162" s="3">
        <v>0</v>
      </c>
      <c r="M1162" s="1" t="s">
        <v>277</v>
      </c>
      <c r="N1162" s="1" t="s">
        <v>1193</v>
      </c>
      <c r="O1162" s="1">
        <f t="shared" si="37"/>
        <v>3000</v>
      </c>
      <c r="P1162" s="9">
        <f t="shared" si="36"/>
        <v>0.91883614088820831</v>
      </c>
      <c r="Q1162" s="1" t="s">
        <v>5404</v>
      </c>
      <c r="R1162" s="1" t="s">
        <v>1194</v>
      </c>
      <c r="S1162" s="1" t="s">
        <v>159</v>
      </c>
      <c r="T1162" s="1" t="s">
        <v>199</v>
      </c>
      <c r="U1162" s="1" t="s">
        <v>1102</v>
      </c>
    </row>
    <row r="1163" spans="1:22" x14ac:dyDescent="0.25">
      <c r="A1163" s="1">
        <v>1170</v>
      </c>
      <c r="B1163" s="1" t="s">
        <v>859</v>
      </c>
      <c r="C1163" s="1">
        <v>1</v>
      </c>
      <c r="D1163" s="12">
        <v>0</v>
      </c>
      <c r="E1163" s="19">
        <v>0</v>
      </c>
      <c r="F1163" s="11">
        <v>0</v>
      </c>
      <c r="G1163" s="12">
        <v>1</v>
      </c>
      <c r="H1163" s="3">
        <v>0</v>
      </c>
      <c r="I1163" s="1">
        <v>0</v>
      </c>
      <c r="J1163" s="12">
        <v>0</v>
      </c>
      <c r="K1163" s="11">
        <v>0</v>
      </c>
      <c r="L1163" s="3">
        <v>0</v>
      </c>
      <c r="M1163" s="1" t="s">
        <v>277</v>
      </c>
      <c r="N1163" s="1" t="s">
        <v>857</v>
      </c>
      <c r="O1163" s="1">
        <f t="shared" si="37"/>
        <v>3001</v>
      </c>
      <c r="P1163" s="9">
        <f t="shared" si="36"/>
        <v>0.91914241960183762</v>
      </c>
      <c r="Q1163" s="1" t="s">
        <v>5405</v>
      </c>
      <c r="R1163" s="1" t="s">
        <v>858</v>
      </c>
      <c r="S1163" s="1" t="s">
        <v>159</v>
      </c>
      <c r="T1163" s="1" t="s">
        <v>160</v>
      </c>
      <c r="U1163" s="1" t="s">
        <v>161</v>
      </c>
    </row>
    <row r="1164" spans="1:22" x14ac:dyDescent="0.25">
      <c r="A1164" s="1">
        <v>1171</v>
      </c>
      <c r="B1164" s="1" t="s">
        <v>4205</v>
      </c>
      <c r="C1164" s="1">
        <v>1</v>
      </c>
      <c r="D1164" s="12">
        <v>0</v>
      </c>
      <c r="E1164" s="19">
        <v>0</v>
      </c>
      <c r="F1164" s="11">
        <v>0</v>
      </c>
      <c r="G1164" s="12">
        <v>0</v>
      </c>
      <c r="H1164" s="3">
        <v>0</v>
      </c>
      <c r="I1164" s="1">
        <v>0</v>
      </c>
      <c r="J1164" s="12">
        <v>0</v>
      </c>
      <c r="K1164" s="11">
        <v>1</v>
      </c>
      <c r="L1164" s="3">
        <v>0</v>
      </c>
      <c r="M1164" s="1" t="s">
        <v>277</v>
      </c>
      <c r="N1164" s="1" t="s">
        <v>4206</v>
      </c>
      <c r="O1164" s="1">
        <f t="shared" si="37"/>
        <v>3002</v>
      </c>
      <c r="P1164" s="9">
        <f t="shared" si="36"/>
        <v>0.91944869831546705</v>
      </c>
      <c r="Q1164" s="1" t="s">
        <v>5408</v>
      </c>
      <c r="R1164" s="1" t="s">
        <v>4207</v>
      </c>
      <c r="S1164" s="1" t="s">
        <v>1314</v>
      </c>
      <c r="T1164" s="1" t="s">
        <v>166</v>
      </c>
      <c r="U1164" s="1" t="s">
        <v>161</v>
      </c>
    </row>
    <row r="1165" spans="1:22" x14ac:dyDescent="0.25">
      <c r="A1165" s="1">
        <v>1172</v>
      </c>
      <c r="B1165" s="1" t="s">
        <v>5343</v>
      </c>
      <c r="C1165" s="1">
        <v>1</v>
      </c>
      <c r="D1165" s="12">
        <v>0</v>
      </c>
      <c r="E1165" s="19">
        <v>0</v>
      </c>
      <c r="F1165" s="11">
        <v>1</v>
      </c>
      <c r="G1165" s="12">
        <v>0</v>
      </c>
      <c r="H1165" s="3">
        <v>0</v>
      </c>
      <c r="I1165" s="1">
        <v>0</v>
      </c>
      <c r="J1165" s="12">
        <v>0</v>
      </c>
      <c r="K1165" s="11">
        <v>0</v>
      </c>
      <c r="L1165" s="3">
        <v>0</v>
      </c>
      <c r="M1165" s="1" t="s">
        <v>277</v>
      </c>
      <c r="N1165" s="1" t="s">
        <v>5344</v>
      </c>
      <c r="O1165" s="1">
        <f t="shared" si="37"/>
        <v>3003</v>
      </c>
      <c r="P1165" s="9">
        <f t="shared" si="36"/>
        <v>0.91975497702909648</v>
      </c>
      <c r="Q1165" s="1" t="s">
        <v>5404</v>
      </c>
      <c r="R1165" s="1" t="s">
        <v>5345</v>
      </c>
      <c r="S1165" s="1" t="s">
        <v>960</v>
      </c>
      <c r="T1165" s="1" t="s">
        <v>166</v>
      </c>
      <c r="U1165" s="1" t="s">
        <v>161</v>
      </c>
    </row>
    <row r="1166" spans="1:22" x14ac:dyDescent="0.25">
      <c r="A1166" s="1">
        <v>1173</v>
      </c>
      <c r="B1166" s="1" t="s">
        <v>3921</v>
      </c>
      <c r="C1166" s="1">
        <v>1</v>
      </c>
      <c r="D1166" s="12">
        <v>0</v>
      </c>
      <c r="E1166" s="19">
        <v>0</v>
      </c>
      <c r="F1166" s="11">
        <v>0</v>
      </c>
      <c r="G1166" s="12">
        <v>0</v>
      </c>
      <c r="H1166" s="3">
        <v>0</v>
      </c>
      <c r="I1166" s="1">
        <v>1</v>
      </c>
      <c r="J1166" s="12">
        <v>0</v>
      </c>
      <c r="K1166" s="11">
        <v>0</v>
      </c>
      <c r="L1166" s="3">
        <v>0</v>
      </c>
      <c r="M1166" s="1" t="s">
        <v>277</v>
      </c>
      <c r="N1166" s="1" t="s">
        <v>3680</v>
      </c>
      <c r="O1166" s="1">
        <f t="shared" si="37"/>
        <v>3004</v>
      </c>
      <c r="P1166" s="9">
        <f t="shared" si="36"/>
        <v>0.9200612557427259</v>
      </c>
      <c r="Q1166" s="1" t="s">
        <v>5530</v>
      </c>
      <c r="R1166" s="1" t="s">
        <v>3681</v>
      </c>
      <c r="S1166" s="1" t="s">
        <v>159</v>
      </c>
      <c r="T1166" s="1" t="s">
        <v>162</v>
      </c>
      <c r="U1166" s="1" t="s">
        <v>161</v>
      </c>
    </row>
    <row r="1167" spans="1:22" x14ac:dyDescent="0.25">
      <c r="A1167" s="1">
        <v>1174</v>
      </c>
      <c r="B1167" s="1" t="s">
        <v>1546</v>
      </c>
      <c r="C1167" s="1">
        <v>1</v>
      </c>
      <c r="D1167" s="12">
        <v>1</v>
      </c>
      <c r="E1167" s="19">
        <v>0</v>
      </c>
      <c r="F1167" s="11">
        <v>0</v>
      </c>
      <c r="G1167" s="12">
        <v>0</v>
      </c>
      <c r="H1167" s="3">
        <v>0</v>
      </c>
      <c r="I1167" s="1">
        <v>0</v>
      </c>
      <c r="J1167" s="12">
        <v>0</v>
      </c>
      <c r="K1167" s="11">
        <v>0</v>
      </c>
      <c r="L1167" s="3">
        <v>0</v>
      </c>
      <c r="M1167" s="1" t="s">
        <v>277</v>
      </c>
      <c r="N1167" s="1" t="s">
        <v>1547</v>
      </c>
      <c r="O1167" s="1">
        <f t="shared" si="37"/>
        <v>3005</v>
      </c>
      <c r="P1167" s="9">
        <f t="shared" si="36"/>
        <v>0.92036753445635533</v>
      </c>
      <c r="Q1167" s="1" t="s">
        <v>5529</v>
      </c>
      <c r="R1167" s="1" t="s">
        <v>1548</v>
      </c>
      <c r="S1167" s="1" t="s">
        <v>159</v>
      </c>
      <c r="T1167" s="1" t="s">
        <v>162</v>
      </c>
      <c r="U1167" s="1" t="s">
        <v>161</v>
      </c>
    </row>
    <row r="1168" spans="1:22" x14ac:dyDescent="0.25">
      <c r="A1168" s="1">
        <v>1175</v>
      </c>
      <c r="B1168" s="1" t="s">
        <v>2210</v>
      </c>
      <c r="C1168" s="1">
        <v>1</v>
      </c>
      <c r="D1168" s="12">
        <v>0</v>
      </c>
      <c r="E1168" s="19">
        <v>0</v>
      </c>
      <c r="F1168" s="11">
        <v>1</v>
      </c>
      <c r="G1168" s="12">
        <v>0</v>
      </c>
      <c r="H1168" s="3">
        <v>0</v>
      </c>
      <c r="I1168" s="1">
        <v>0</v>
      </c>
      <c r="J1168" s="12">
        <v>0</v>
      </c>
      <c r="K1168" s="11">
        <v>0</v>
      </c>
      <c r="L1168" s="3">
        <v>0</v>
      </c>
      <c r="M1168" s="1" t="s">
        <v>277</v>
      </c>
      <c r="N1168" s="1" t="s">
        <v>2211</v>
      </c>
      <c r="O1168" s="1">
        <f t="shared" si="37"/>
        <v>3006</v>
      </c>
      <c r="P1168" s="9">
        <f t="shared" si="36"/>
        <v>0.92067381316998465</v>
      </c>
      <c r="Q1168" s="1" t="s">
        <v>5404</v>
      </c>
      <c r="R1168" s="1" t="s">
        <v>2212</v>
      </c>
      <c r="S1168" s="1" t="s">
        <v>159</v>
      </c>
      <c r="T1168" s="1" t="s">
        <v>166</v>
      </c>
      <c r="U1168" s="1" t="s">
        <v>161</v>
      </c>
    </row>
    <row r="1169" spans="1:23" x14ac:dyDescent="0.25">
      <c r="A1169" s="1">
        <v>1176</v>
      </c>
      <c r="B1169" s="1" t="s">
        <v>4373</v>
      </c>
      <c r="C1169" s="1">
        <v>1</v>
      </c>
      <c r="D1169" s="12">
        <v>1</v>
      </c>
      <c r="E1169" s="19">
        <v>0</v>
      </c>
      <c r="F1169" s="11">
        <v>0</v>
      </c>
      <c r="G1169" s="12">
        <v>0</v>
      </c>
      <c r="H1169" s="3">
        <v>0</v>
      </c>
      <c r="I1169" s="1">
        <v>0</v>
      </c>
      <c r="J1169" s="12">
        <v>0</v>
      </c>
      <c r="K1169" s="11">
        <v>0</v>
      </c>
      <c r="L1169" s="3">
        <v>0</v>
      </c>
      <c r="M1169" s="1" t="s">
        <v>277</v>
      </c>
      <c r="N1169" s="1" t="s">
        <v>4374</v>
      </c>
      <c r="O1169" s="1">
        <f t="shared" si="37"/>
        <v>3007</v>
      </c>
      <c r="P1169" s="9">
        <f t="shared" si="36"/>
        <v>0.92098009188361407</v>
      </c>
      <c r="Q1169" s="1" t="s">
        <v>5529</v>
      </c>
      <c r="R1169" s="1" t="s">
        <v>4375</v>
      </c>
      <c r="S1169" s="1" t="s">
        <v>159</v>
      </c>
      <c r="T1169" s="1" t="s">
        <v>199</v>
      </c>
      <c r="U1169" s="1" t="s">
        <v>161</v>
      </c>
    </row>
    <row r="1170" spans="1:23" x14ac:dyDescent="0.25">
      <c r="A1170" s="1">
        <v>1177</v>
      </c>
      <c r="B1170" s="1" t="s">
        <v>1149</v>
      </c>
      <c r="C1170" s="1">
        <v>1</v>
      </c>
      <c r="D1170" s="12">
        <v>0</v>
      </c>
      <c r="E1170" s="19">
        <v>0</v>
      </c>
      <c r="F1170" s="11">
        <v>0</v>
      </c>
      <c r="G1170" s="12">
        <v>0</v>
      </c>
      <c r="H1170" s="3">
        <v>0</v>
      </c>
      <c r="I1170" s="1">
        <v>0</v>
      </c>
      <c r="J1170" s="12">
        <v>1</v>
      </c>
      <c r="K1170" s="11">
        <v>0</v>
      </c>
      <c r="L1170" s="3">
        <v>0</v>
      </c>
      <c r="M1170" s="1" t="s">
        <v>277</v>
      </c>
      <c r="N1170" s="1" t="s">
        <v>1150</v>
      </c>
      <c r="O1170" s="1">
        <f t="shared" si="37"/>
        <v>3008</v>
      </c>
      <c r="P1170" s="9">
        <f t="shared" si="36"/>
        <v>0.9212863705972435</v>
      </c>
      <c r="Q1170" s="1" t="s">
        <v>5407</v>
      </c>
      <c r="R1170" s="1" t="s">
        <v>1151</v>
      </c>
      <c r="S1170" s="1" t="s">
        <v>159</v>
      </c>
      <c r="T1170" s="1" t="s">
        <v>199</v>
      </c>
      <c r="U1170" s="1" t="s">
        <v>161</v>
      </c>
    </row>
    <row r="1171" spans="1:23" x14ac:dyDescent="0.25">
      <c r="A1171" s="1">
        <v>1178</v>
      </c>
      <c r="B1171" s="1" t="s">
        <v>3995</v>
      </c>
      <c r="C1171" s="1">
        <v>1</v>
      </c>
      <c r="D1171" s="12">
        <v>0</v>
      </c>
      <c r="E1171" s="19">
        <v>0</v>
      </c>
      <c r="F1171" s="11">
        <v>0</v>
      </c>
      <c r="G1171" s="12">
        <v>0</v>
      </c>
      <c r="H1171" s="3">
        <v>0</v>
      </c>
      <c r="I1171" s="1">
        <v>1</v>
      </c>
      <c r="J1171" s="12">
        <v>0</v>
      </c>
      <c r="K1171" s="11">
        <v>0</v>
      </c>
      <c r="L1171" s="3">
        <v>0</v>
      </c>
      <c r="M1171" s="1" t="s">
        <v>277</v>
      </c>
      <c r="N1171" s="1" t="s">
        <v>3680</v>
      </c>
      <c r="O1171" s="1">
        <f t="shared" si="37"/>
        <v>3009</v>
      </c>
      <c r="P1171" s="9">
        <f t="shared" si="36"/>
        <v>0.92159264931087292</v>
      </c>
      <c r="Q1171" s="1" t="s">
        <v>5530</v>
      </c>
      <c r="R1171" s="1" t="s">
        <v>3681</v>
      </c>
      <c r="S1171" s="1" t="s">
        <v>159</v>
      </c>
      <c r="T1171" s="1" t="s">
        <v>162</v>
      </c>
      <c r="U1171" s="1" t="s">
        <v>161</v>
      </c>
    </row>
    <row r="1172" spans="1:23" x14ac:dyDescent="0.25">
      <c r="A1172" s="1">
        <v>1179</v>
      </c>
      <c r="B1172" s="1" t="s">
        <v>510</v>
      </c>
      <c r="C1172" s="1">
        <v>1</v>
      </c>
      <c r="D1172" s="12">
        <v>0</v>
      </c>
      <c r="E1172" s="19">
        <v>0</v>
      </c>
      <c r="F1172" s="11">
        <v>0</v>
      </c>
      <c r="G1172" s="12">
        <v>1</v>
      </c>
      <c r="H1172" s="3">
        <v>0</v>
      </c>
      <c r="I1172" s="1">
        <v>0</v>
      </c>
      <c r="J1172" s="12">
        <v>0</v>
      </c>
      <c r="K1172" s="11">
        <v>0</v>
      </c>
      <c r="L1172" s="3">
        <v>0</v>
      </c>
      <c r="M1172" s="1" t="s">
        <v>277</v>
      </c>
      <c r="N1172" s="1" t="s">
        <v>864</v>
      </c>
      <c r="O1172" s="1">
        <f t="shared" si="37"/>
        <v>3010</v>
      </c>
      <c r="P1172" s="9">
        <f t="shared" si="36"/>
        <v>0.92189892802450235</v>
      </c>
      <c r="R1172" s="1" t="s">
        <v>5405</v>
      </c>
      <c r="S1172" s="1" t="s">
        <v>511</v>
      </c>
      <c r="T1172" s="1" t="s">
        <v>159</v>
      </c>
      <c r="U1172" s="1" t="s">
        <v>199</v>
      </c>
      <c r="V1172" s="1" t="s">
        <v>200</v>
      </c>
    </row>
    <row r="1173" spans="1:23" x14ac:dyDescent="0.25">
      <c r="A1173" s="1">
        <v>1180</v>
      </c>
      <c r="B1173" s="1" t="s">
        <v>1506</v>
      </c>
      <c r="C1173" s="1">
        <v>1</v>
      </c>
      <c r="D1173" s="12">
        <v>1</v>
      </c>
      <c r="E1173" s="19">
        <v>0</v>
      </c>
      <c r="F1173" s="11">
        <v>0</v>
      </c>
      <c r="G1173" s="12">
        <v>0</v>
      </c>
      <c r="H1173" s="3">
        <v>0</v>
      </c>
      <c r="I1173" s="1">
        <v>0</v>
      </c>
      <c r="J1173" s="12">
        <v>0</v>
      </c>
      <c r="K1173" s="11">
        <v>0</v>
      </c>
      <c r="L1173" s="3">
        <v>0</v>
      </c>
      <c r="M1173" s="1" t="s">
        <v>277</v>
      </c>
      <c r="N1173" s="1" t="s">
        <v>1507</v>
      </c>
      <c r="O1173" s="1">
        <f t="shared" si="37"/>
        <v>3011</v>
      </c>
      <c r="P1173" s="9">
        <f t="shared" si="36"/>
        <v>0.92220520673813167</v>
      </c>
      <c r="Q1173" s="1" t="s">
        <v>5529</v>
      </c>
      <c r="R1173" s="1" t="s">
        <v>1508</v>
      </c>
      <c r="S1173" s="1" t="s">
        <v>159</v>
      </c>
      <c r="T1173" s="1" t="s">
        <v>162</v>
      </c>
      <c r="U1173" s="1" t="s">
        <v>161</v>
      </c>
    </row>
    <row r="1174" spans="1:23" x14ac:dyDescent="0.25">
      <c r="A1174" s="1">
        <v>1181</v>
      </c>
      <c r="B1174" s="1" t="s">
        <v>586</v>
      </c>
      <c r="C1174" s="1">
        <v>1</v>
      </c>
      <c r="D1174" s="12">
        <v>0</v>
      </c>
      <c r="E1174" s="19">
        <v>0</v>
      </c>
      <c r="F1174" s="11">
        <v>0</v>
      </c>
      <c r="G1174" s="12">
        <v>1</v>
      </c>
      <c r="H1174" s="3">
        <v>0</v>
      </c>
      <c r="I1174" s="1">
        <v>0</v>
      </c>
      <c r="J1174" s="12">
        <v>0</v>
      </c>
      <c r="K1174" s="11">
        <v>0</v>
      </c>
      <c r="L1174" s="3">
        <v>0</v>
      </c>
      <c r="M1174" s="1" t="s">
        <v>277</v>
      </c>
      <c r="N1174" s="1" t="s">
        <v>1562</v>
      </c>
      <c r="O1174" s="1">
        <f t="shared" si="37"/>
        <v>3012</v>
      </c>
      <c r="P1174" s="9">
        <f t="shared" si="36"/>
        <v>0.92251148545176109</v>
      </c>
      <c r="Q1174" s="1" t="s">
        <v>5405</v>
      </c>
      <c r="R1174" s="1" t="s">
        <v>1563</v>
      </c>
      <c r="S1174" s="1" t="s">
        <v>159</v>
      </c>
      <c r="T1174" s="1" t="s">
        <v>199</v>
      </c>
      <c r="U1174" s="1" t="s">
        <v>161</v>
      </c>
    </row>
    <row r="1175" spans="1:23" x14ac:dyDescent="0.25">
      <c r="A1175" s="1">
        <v>1182</v>
      </c>
      <c r="B1175" s="1" t="s">
        <v>4938</v>
      </c>
      <c r="C1175" s="1">
        <v>1</v>
      </c>
      <c r="D1175" s="12">
        <v>0</v>
      </c>
      <c r="E1175" s="19">
        <v>0</v>
      </c>
      <c r="F1175" s="11">
        <v>0</v>
      </c>
      <c r="G1175" s="12">
        <v>0</v>
      </c>
      <c r="H1175" s="3">
        <v>0</v>
      </c>
      <c r="I1175" s="1">
        <v>1</v>
      </c>
      <c r="J1175" s="12">
        <v>0</v>
      </c>
      <c r="K1175" s="11">
        <v>0</v>
      </c>
      <c r="L1175" s="3">
        <v>0</v>
      </c>
      <c r="M1175" s="1" t="s">
        <v>277</v>
      </c>
      <c r="N1175" s="1" t="s">
        <v>1323</v>
      </c>
      <c r="O1175" s="1">
        <f t="shared" si="37"/>
        <v>3013</v>
      </c>
      <c r="P1175" s="9">
        <f t="shared" si="36"/>
        <v>0.92281776416539052</v>
      </c>
      <c r="R1175" s="1" t="s">
        <v>5530</v>
      </c>
      <c r="S1175" s="1" t="s">
        <v>4939</v>
      </c>
      <c r="T1175" s="1" t="s">
        <v>1259</v>
      </c>
      <c r="U1175" s="1" t="s">
        <v>166</v>
      </c>
      <c r="V1175" s="1" t="s">
        <v>161</v>
      </c>
    </row>
    <row r="1176" spans="1:23" x14ac:dyDescent="0.25">
      <c r="A1176" s="1">
        <v>1183</v>
      </c>
      <c r="B1176" s="1" t="s">
        <v>5446</v>
      </c>
      <c r="C1176" s="1">
        <v>1</v>
      </c>
      <c r="D1176" s="12">
        <v>0</v>
      </c>
      <c r="E1176" s="19">
        <v>0</v>
      </c>
      <c r="F1176" s="11">
        <v>0</v>
      </c>
      <c r="G1176" s="12">
        <v>0</v>
      </c>
      <c r="H1176" s="3">
        <v>0</v>
      </c>
      <c r="I1176" s="1">
        <v>0</v>
      </c>
      <c r="J1176" s="12">
        <v>1</v>
      </c>
      <c r="K1176" s="11">
        <v>0</v>
      </c>
      <c r="L1176" s="3">
        <v>0</v>
      </c>
      <c r="M1176" s="1" t="s">
        <v>277</v>
      </c>
      <c r="N1176" s="1" t="s">
        <v>2500</v>
      </c>
      <c r="O1176" s="1">
        <f t="shared" si="37"/>
        <v>3014</v>
      </c>
      <c r="P1176" s="9">
        <f t="shared" si="36"/>
        <v>0.92312404287901995</v>
      </c>
      <c r="Q1176" s="1" t="s">
        <v>5407</v>
      </c>
      <c r="R1176" s="1" t="s">
        <v>2501</v>
      </c>
      <c r="S1176" s="1" t="s">
        <v>159</v>
      </c>
      <c r="T1176" s="1" t="s">
        <v>162</v>
      </c>
      <c r="U1176" s="1" t="s">
        <v>161</v>
      </c>
    </row>
    <row r="1177" spans="1:23" x14ac:dyDescent="0.25">
      <c r="A1177" s="1">
        <v>1184</v>
      </c>
      <c r="B1177" s="1" t="s">
        <v>5311</v>
      </c>
      <c r="C1177" s="1">
        <v>1</v>
      </c>
      <c r="D1177" s="12">
        <v>0</v>
      </c>
      <c r="E1177" s="19">
        <v>0</v>
      </c>
      <c r="F1177" s="11">
        <v>0</v>
      </c>
      <c r="G1177" s="12">
        <v>0</v>
      </c>
      <c r="H1177" s="3">
        <v>0</v>
      </c>
      <c r="I1177" s="1">
        <v>1</v>
      </c>
      <c r="J1177" s="12">
        <v>0</v>
      </c>
      <c r="K1177" s="11">
        <v>0</v>
      </c>
      <c r="L1177" s="3">
        <v>0</v>
      </c>
      <c r="M1177" s="1" t="s">
        <v>277</v>
      </c>
      <c r="N1177" s="1" t="s">
        <v>5312</v>
      </c>
      <c r="O1177" s="1">
        <f t="shared" si="37"/>
        <v>3015</v>
      </c>
      <c r="P1177" s="9">
        <f t="shared" si="36"/>
        <v>0.92343032159264926</v>
      </c>
      <c r="Q1177" s="1" t="s">
        <v>5530</v>
      </c>
      <c r="R1177" s="1" t="s">
        <v>5313</v>
      </c>
      <c r="S1177" s="1" t="s">
        <v>967</v>
      </c>
      <c r="T1177" s="1" t="s">
        <v>166</v>
      </c>
      <c r="U1177" s="1" t="s">
        <v>161</v>
      </c>
    </row>
    <row r="1178" spans="1:23" x14ac:dyDescent="0.25">
      <c r="A1178" s="1">
        <v>1185</v>
      </c>
      <c r="B1178" s="1" t="s">
        <v>1799</v>
      </c>
      <c r="C1178" s="1">
        <v>1</v>
      </c>
      <c r="D1178" s="12">
        <v>0</v>
      </c>
      <c r="E1178" s="19">
        <v>0</v>
      </c>
      <c r="F1178" s="11">
        <v>0</v>
      </c>
      <c r="G1178" s="12">
        <v>0</v>
      </c>
      <c r="H1178" s="3">
        <v>0</v>
      </c>
      <c r="I1178" s="1">
        <v>0</v>
      </c>
      <c r="J1178" s="12">
        <v>1</v>
      </c>
      <c r="K1178" s="11">
        <v>0</v>
      </c>
      <c r="L1178" s="3">
        <v>0</v>
      </c>
      <c r="M1178" s="1" t="s">
        <v>277</v>
      </c>
      <c r="N1178" s="1" t="s">
        <v>5314</v>
      </c>
      <c r="O1178" s="1">
        <f t="shared" si="37"/>
        <v>3016</v>
      </c>
      <c r="P1178" s="9">
        <f t="shared" si="36"/>
        <v>0.92373660030627869</v>
      </c>
      <c r="Q1178" s="1" t="s">
        <v>5315</v>
      </c>
      <c r="S1178" s="1" t="s">
        <v>5407</v>
      </c>
      <c r="T1178" s="1" t="s">
        <v>1800</v>
      </c>
      <c r="U1178" s="1" t="s">
        <v>159</v>
      </c>
      <c r="V1178" s="1" t="s">
        <v>166</v>
      </c>
      <c r="W1178" s="1" t="s">
        <v>161</v>
      </c>
    </row>
    <row r="1179" spans="1:23" x14ac:dyDescent="0.25">
      <c r="A1179" s="1">
        <v>1186</v>
      </c>
      <c r="B1179" s="1" t="s">
        <v>2073</v>
      </c>
      <c r="C1179" s="1">
        <v>1</v>
      </c>
      <c r="D1179" s="12">
        <v>0</v>
      </c>
      <c r="E1179" s="19">
        <v>0</v>
      </c>
      <c r="F1179" s="11">
        <v>0</v>
      </c>
      <c r="G1179" s="12">
        <v>1</v>
      </c>
      <c r="H1179" s="3">
        <v>0</v>
      </c>
      <c r="I1179" s="1">
        <v>0</v>
      </c>
      <c r="J1179" s="12">
        <v>0</v>
      </c>
      <c r="K1179" s="11">
        <v>0</v>
      </c>
      <c r="L1179" s="3">
        <v>0</v>
      </c>
      <c r="M1179" s="1" t="s">
        <v>277</v>
      </c>
      <c r="N1179" s="1" t="s">
        <v>564</v>
      </c>
      <c r="O1179" s="1">
        <f t="shared" si="37"/>
        <v>3017</v>
      </c>
      <c r="P1179" s="9">
        <f t="shared" si="36"/>
        <v>0.92404287901990811</v>
      </c>
      <c r="Q1179" s="1" t="s">
        <v>5405</v>
      </c>
      <c r="R1179" s="1" t="s">
        <v>565</v>
      </c>
      <c r="S1179" s="1" t="s">
        <v>159</v>
      </c>
      <c r="T1179" s="1" t="s">
        <v>162</v>
      </c>
      <c r="U1179" s="1" t="s">
        <v>161</v>
      </c>
    </row>
    <row r="1180" spans="1:23" x14ac:dyDescent="0.25">
      <c r="A1180" s="1">
        <v>1187</v>
      </c>
      <c r="B1180" s="1" t="s">
        <v>5346</v>
      </c>
      <c r="C1180" s="1">
        <v>1</v>
      </c>
      <c r="D1180" s="12">
        <v>0</v>
      </c>
      <c r="E1180" s="19">
        <v>0</v>
      </c>
      <c r="F1180" s="11">
        <v>0</v>
      </c>
      <c r="G1180" s="12">
        <v>0</v>
      </c>
      <c r="H1180" s="3">
        <v>0</v>
      </c>
      <c r="I1180" s="1">
        <v>1</v>
      </c>
      <c r="J1180" s="12">
        <v>0</v>
      </c>
      <c r="K1180" s="11">
        <v>0</v>
      </c>
      <c r="L1180" s="3">
        <v>0</v>
      </c>
      <c r="M1180" s="1" t="s">
        <v>277</v>
      </c>
      <c r="N1180" s="1" t="s">
        <v>5347</v>
      </c>
      <c r="O1180" s="1">
        <f t="shared" si="37"/>
        <v>3018</v>
      </c>
      <c r="P1180" s="9">
        <f t="shared" si="36"/>
        <v>0.92434915773353754</v>
      </c>
      <c r="Q1180" s="1" t="s">
        <v>5530</v>
      </c>
      <c r="R1180" s="1" t="s">
        <v>5348</v>
      </c>
      <c r="S1180" s="1" t="s">
        <v>159</v>
      </c>
      <c r="T1180" s="1" t="s">
        <v>1330</v>
      </c>
      <c r="U1180" s="1" t="s">
        <v>161</v>
      </c>
    </row>
    <row r="1181" spans="1:23" x14ac:dyDescent="0.25">
      <c r="A1181" s="1">
        <v>1188</v>
      </c>
      <c r="B1181" s="1" t="s">
        <v>2007</v>
      </c>
      <c r="C1181" s="1">
        <v>1</v>
      </c>
      <c r="D1181" s="12">
        <v>1</v>
      </c>
      <c r="E1181" s="19">
        <v>0</v>
      </c>
      <c r="F1181" s="11">
        <v>0</v>
      </c>
      <c r="G1181" s="12">
        <v>0</v>
      </c>
      <c r="H1181" s="3">
        <v>0</v>
      </c>
      <c r="I1181" s="1">
        <v>0</v>
      </c>
      <c r="J1181" s="12">
        <v>0</v>
      </c>
      <c r="K1181" s="11">
        <v>0</v>
      </c>
      <c r="L1181" s="3">
        <v>0</v>
      </c>
      <c r="M1181" s="1" t="s">
        <v>277</v>
      </c>
      <c r="N1181" s="1" t="s">
        <v>2008</v>
      </c>
      <c r="O1181" s="1">
        <f t="shared" si="37"/>
        <v>3019</v>
      </c>
      <c r="P1181" s="9">
        <f t="shared" si="36"/>
        <v>0.92465543644716697</v>
      </c>
      <c r="Q1181" s="1" t="s">
        <v>5529</v>
      </c>
      <c r="R1181" s="1" t="s">
        <v>2009</v>
      </c>
      <c r="S1181" s="1" t="s">
        <v>1991</v>
      </c>
      <c r="T1181" s="1" t="s">
        <v>166</v>
      </c>
      <c r="U1181" s="1" t="s">
        <v>161</v>
      </c>
    </row>
    <row r="1182" spans="1:23" x14ac:dyDescent="0.25">
      <c r="A1182" s="1">
        <v>1189</v>
      </c>
      <c r="B1182" s="1" t="s">
        <v>2097</v>
      </c>
      <c r="C1182" s="1">
        <v>1</v>
      </c>
      <c r="D1182" s="12">
        <v>1</v>
      </c>
      <c r="E1182" s="19">
        <v>0</v>
      </c>
      <c r="F1182" s="11">
        <v>0</v>
      </c>
      <c r="G1182" s="12">
        <v>0</v>
      </c>
      <c r="H1182" s="3">
        <v>0</v>
      </c>
      <c r="I1182" s="1">
        <v>0</v>
      </c>
      <c r="J1182" s="12">
        <v>0</v>
      </c>
      <c r="K1182" s="11">
        <v>0</v>
      </c>
      <c r="L1182" s="3">
        <v>0</v>
      </c>
      <c r="M1182" s="1" t="s">
        <v>277</v>
      </c>
      <c r="N1182" s="1" t="s">
        <v>2098</v>
      </c>
      <c r="O1182" s="1">
        <f t="shared" si="37"/>
        <v>3020</v>
      </c>
      <c r="P1182" s="9">
        <f t="shared" si="36"/>
        <v>0.92496171516079628</v>
      </c>
      <c r="Q1182" s="1" t="s">
        <v>5529</v>
      </c>
      <c r="R1182" s="1" t="s">
        <v>2099</v>
      </c>
      <c r="S1182" s="1" t="s">
        <v>159</v>
      </c>
      <c r="T1182" s="1" t="s">
        <v>166</v>
      </c>
      <c r="U1182" s="1" t="s">
        <v>161</v>
      </c>
    </row>
    <row r="1183" spans="1:23" x14ac:dyDescent="0.25">
      <c r="A1183" s="1">
        <v>1190</v>
      </c>
      <c r="B1183" s="1" t="s">
        <v>4367</v>
      </c>
      <c r="C1183" s="1">
        <v>1</v>
      </c>
      <c r="D1183" s="12">
        <v>0</v>
      </c>
      <c r="E1183" s="19">
        <v>0</v>
      </c>
      <c r="F1183" s="11">
        <v>0</v>
      </c>
      <c r="G1183" s="12">
        <v>0</v>
      </c>
      <c r="H1183" s="3">
        <v>0</v>
      </c>
      <c r="I1183" s="1">
        <v>1</v>
      </c>
      <c r="J1183" s="12">
        <v>0</v>
      </c>
      <c r="K1183" s="11">
        <v>0</v>
      </c>
      <c r="L1183" s="3">
        <v>0</v>
      </c>
      <c r="M1183" s="1" t="s">
        <v>277</v>
      </c>
      <c r="N1183" s="1" t="s">
        <v>4368</v>
      </c>
      <c r="O1183" s="1">
        <f t="shared" si="37"/>
        <v>3021</v>
      </c>
      <c r="P1183" s="9">
        <f t="shared" si="36"/>
        <v>0.92526799387442571</v>
      </c>
      <c r="Q1183" s="1" t="s">
        <v>5530</v>
      </c>
      <c r="R1183" s="1" t="s">
        <v>4369</v>
      </c>
      <c r="S1183" s="1" t="s">
        <v>159</v>
      </c>
      <c r="T1183" s="1" t="s">
        <v>1330</v>
      </c>
      <c r="U1183" s="1" t="s">
        <v>161</v>
      </c>
    </row>
    <row r="1184" spans="1:23" x14ac:dyDescent="0.25">
      <c r="A1184" s="1">
        <v>1191</v>
      </c>
      <c r="B1184" s="1" t="s">
        <v>1584</v>
      </c>
      <c r="C1184" s="1">
        <v>1</v>
      </c>
      <c r="D1184" s="12">
        <v>0</v>
      </c>
      <c r="E1184" s="19">
        <v>0</v>
      </c>
      <c r="F1184" s="11">
        <v>0</v>
      </c>
      <c r="G1184" s="12">
        <v>0</v>
      </c>
      <c r="H1184" s="3">
        <v>0</v>
      </c>
      <c r="I1184" s="1">
        <v>0</v>
      </c>
      <c r="J1184" s="12">
        <v>0</v>
      </c>
      <c r="K1184" s="11">
        <v>1</v>
      </c>
      <c r="L1184" s="3">
        <v>0</v>
      </c>
      <c r="M1184" s="1" t="s">
        <v>277</v>
      </c>
      <c r="N1184" s="1" t="s">
        <v>1585</v>
      </c>
      <c r="O1184" s="1">
        <f t="shared" si="37"/>
        <v>3022</v>
      </c>
      <c r="P1184" s="9">
        <f t="shared" si="36"/>
        <v>0.92557427258805514</v>
      </c>
      <c r="Q1184" s="1" t="s">
        <v>5408</v>
      </c>
      <c r="R1184" s="1" t="s">
        <v>1586</v>
      </c>
      <c r="S1184" s="1" t="s">
        <v>178</v>
      </c>
      <c r="T1184" s="1" t="s">
        <v>179</v>
      </c>
      <c r="U1184" s="1" t="s">
        <v>161</v>
      </c>
    </row>
    <row r="1185" spans="1:21" x14ac:dyDescent="0.25">
      <c r="A1185" s="1">
        <v>1192</v>
      </c>
      <c r="B1185" s="1" t="s">
        <v>2726</v>
      </c>
      <c r="C1185" s="1">
        <v>1</v>
      </c>
      <c r="D1185" s="12">
        <v>1</v>
      </c>
      <c r="E1185" s="19">
        <v>0</v>
      </c>
      <c r="F1185" s="11">
        <v>0</v>
      </c>
      <c r="G1185" s="12">
        <v>0</v>
      </c>
      <c r="H1185" s="3">
        <v>0</v>
      </c>
      <c r="I1185" s="1">
        <v>0</v>
      </c>
      <c r="J1185" s="12">
        <v>0</v>
      </c>
      <c r="K1185" s="11">
        <v>0</v>
      </c>
      <c r="L1185" s="3">
        <v>0</v>
      </c>
      <c r="M1185" s="1" t="s">
        <v>277</v>
      </c>
      <c r="N1185" s="1" t="s">
        <v>2727</v>
      </c>
      <c r="O1185" s="1">
        <f t="shared" si="37"/>
        <v>3023</v>
      </c>
      <c r="P1185" s="9">
        <f t="shared" si="36"/>
        <v>0.92588055130168456</v>
      </c>
      <c r="Q1185" s="1" t="s">
        <v>5529</v>
      </c>
      <c r="R1185" s="1" t="s">
        <v>2728</v>
      </c>
      <c r="S1185" s="1" t="s">
        <v>159</v>
      </c>
      <c r="T1185" s="1" t="s">
        <v>162</v>
      </c>
      <c r="U1185" s="1" t="s">
        <v>161</v>
      </c>
    </row>
    <row r="1186" spans="1:21" x14ac:dyDescent="0.25">
      <c r="A1186" s="1">
        <v>1193</v>
      </c>
      <c r="B1186" s="1" t="s">
        <v>196</v>
      </c>
      <c r="C1186" s="1">
        <v>1</v>
      </c>
      <c r="D1186" s="12">
        <v>0</v>
      </c>
      <c r="E1186" s="19">
        <v>0</v>
      </c>
      <c r="F1186" s="11">
        <v>0</v>
      </c>
      <c r="G1186" s="12">
        <v>1</v>
      </c>
      <c r="H1186" s="3">
        <v>0</v>
      </c>
      <c r="I1186" s="1">
        <v>0</v>
      </c>
      <c r="J1186" s="12">
        <v>0</v>
      </c>
      <c r="K1186" s="11">
        <v>0</v>
      </c>
      <c r="L1186" s="3">
        <v>0</v>
      </c>
      <c r="M1186" s="1" t="s">
        <v>277</v>
      </c>
      <c r="N1186" s="1" t="s">
        <v>191</v>
      </c>
      <c r="O1186" s="1">
        <f t="shared" si="37"/>
        <v>3024</v>
      </c>
      <c r="P1186" s="9">
        <f t="shared" si="36"/>
        <v>0.92618683001531399</v>
      </c>
      <c r="Q1186" s="1" t="s">
        <v>5405</v>
      </c>
      <c r="R1186" s="1" t="s">
        <v>192</v>
      </c>
      <c r="S1186" s="1" t="s">
        <v>173</v>
      </c>
      <c r="T1186" s="1" t="s">
        <v>166</v>
      </c>
      <c r="U1186" s="1" t="s">
        <v>161</v>
      </c>
    </row>
    <row r="1187" spans="1:21" x14ac:dyDescent="0.25">
      <c r="A1187" s="1">
        <v>1194</v>
      </c>
      <c r="B1187" s="1" t="s">
        <v>4128</v>
      </c>
      <c r="C1187" s="1">
        <v>1</v>
      </c>
      <c r="D1187" s="12">
        <v>1</v>
      </c>
      <c r="E1187" s="19">
        <v>0</v>
      </c>
      <c r="F1187" s="11">
        <v>0</v>
      </c>
      <c r="G1187" s="12">
        <v>0</v>
      </c>
      <c r="H1187" s="3">
        <v>0</v>
      </c>
      <c r="I1187" s="1">
        <v>0</v>
      </c>
      <c r="J1187" s="12">
        <v>0</v>
      </c>
      <c r="K1187" s="11">
        <v>0</v>
      </c>
      <c r="L1187" s="3">
        <v>0</v>
      </c>
      <c r="M1187" s="1" t="s">
        <v>277</v>
      </c>
      <c r="N1187" s="1" t="s">
        <v>4129</v>
      </c>
      <c r="O1187" s="1">
        <f t="shared" si="37"/>
        <v>3025</v>
      </c>
      <c r="P1187" s="9">
        <f t="shared" si="36"/>
        <v>0.9264931087289433</v>
      </c>
      <c r="Q1187" s="1" t="s">
        <v>5529</v>
      </c>
      <c r="R1187" s="1" t="s">
        <v>4130</v>
      </c>
      <c r="S1187" s="1" t="s">
        <v>159</v>
      </c>
      <c r="T1187" s="1" t="s">
        <v>199</v>
      </c>
      <c r="U1187" s="1" t="s">
        <v>161</v>
      </c>
    </row>
    <row r="1188" spans="1:21" x14ac:dyDescent="0.25">
      <c r="A1188" s="1">
        <v>1195</v>
      </c>
      <c r="B1188" s="1" t="s">
        <v>1815</v>
      </c>
      <c r="C1188" s="1">
        <v>1</v>
      </c>
      <c r="D1188" s="12">
        <v>0</v>
      </c>
      <c r="E1188" s="19">
        <v>0</v>
      </c>
      <c r="F1188" s="11">
        <v>0</v>
      </c>
      <c r="G1188" s="12">
        <v>0</v>
      </c>
      <c r="H1188" s="3">
        <v>0</v>
      </c>
      <c r="I1188" s="1">
        <v>0</v>
      </c>
      <c r="J1188" s="12">
        <v>0</v>
      </c>
      <c r="K1188" s="11">
        <v>1</v>
      </c>
      <c r="L1188" s="3">
        <v>0</v>
      </c>
      <c r="M1188" s="1" t="s">
        <v>277</v>
      </c>
      <c r="N1188" s="1" t="s">
        <v>1816</v>
      </c>
      <c r="O1188" s="1">
        <f t="shared" si="37"/>
        <v>3026</v>
      </c>
      <c r="P1188" s="9">
        <f t="shared" si="36"/>
        <v>0.92679938744257273</v>
      </c>
      <c r="Q1188" s="1" t="s">
        <v>5408</v>
      </c>
      <c r="R1188" s="1" t="s">
        <v>1817</v>
      </c>
      <c r="S1188" s="1" t="s">
        <v>1609</v>
      </c>
      <c r="T1188" s="1" t="s">
        <v>166</v>
      </c>
      <c r="U1188" s="1" t="s">
        <v>161</v>
      </c>
    </row>
    <row r="1189" spans="1:21" x14ac:dyDescent="0.25">
      <c r="A1189" s="1">
        <v>1196</v>
      </c>
      <c r="B1189" s="1" t="s">
        <v>467</v>
      </c>
      <c r="C1189" s="1">
        <v>1</v>
      </c>
      <c r="D1189" s="12">
        <v>0</v>
      </c>
      <c r="E1189" s="19">
        <v>0</v>
      </c>
      <c r="F1189" s="11">
        <v>0</v>
      </c>
      <c r="G1189" s="12">
        <v>1</v>
      </c>
      <c r="H1189" s="3">
        <v>0</v>
      </c>
      <c r="I1189" s="1">
        <v>0</v>
      </c>
      <c r="J1189" s="12">
        <v>0</v>
      </c>
      <c r="K1189" s="11">
        <v>0</v>
      </c>
      <c r="L1189" s="3">
        <v>0</v>
      </c>
      <c r="M1189" s="1" t="s">
        <v>277</v>
      </c>
      <c r="N1189" s="1" t="s">
        <v>2902</v>
      </c>
      <c r="O1189" s="1">
        <f t="shared" si="37"/>
        <v>3027</v>
      </c>
      <c r="P1189" s="9">
        <f t="shared" si="36"/>
        <v>0.92710566615620216</v>
      </c>
      <c r="Q1189" s="1" t="s">
        <v>5405</v>
      </c>
      <c r="R1189" s="1" t="s">
        <v>2903</v>
      </c>
      <c r="S1189" s="1" t="s">
        <v>159</v>
      </c>
      <c r="T1189" s="1" t="s">
        <v>199</v>
      </c>
      <c r="U1189" s="1" t="s">
        <v>200</v>
      </c>
    </row>
    <row r="1190" spans="1:21" x14ac:dyDescent="0.25">
      <c r="A1190" s="1">
        <v>1197</v>
      </c>
      <c r="B1190" s="1" t="s">
        <v>512</v>
      </c>
      <c r="C1190" s="1">
        <v>1</v>
      </c>
      <c r="D1190" s="12">
        <v>0</v>
      </c>
      <c r="E1190" s="19">
        <v>0</v>
      </c>
      <c r="F1190" s="11">
        <v>0</v>
      </c>
      <c r="G1190" s="12">
        <v>1</v>
      </c>
      <c r="H1190" s="3">
        <v>0</v>
      </c>
      <c r="I1190" s="1">
        <v>0</v>
      </c>
      <c r="J1190" s="12">
        <v>0</v>
      </c>
      <c r="K1190" s="11">
        <v>0</v>
      </c>
      <c r="L1190" s="3">
        <v>0</v>
      </c>
      <c r="M1190" s="1" t="s">
        <v>277</v>
      </c>
      <c r="N1190" s="1" t="s">
        <v>1195</v>
      </c>
      <c r="O1190" s="1">
        <f t="shared" si="37"/>
        <v>3028</v>
      </c>
      <c r="P1190" s="9">
        <f t="shared" si="36"/>
        <v>0.92741194486983158</v>
      </c>
      <c r="Q1190" s="1" t="s">
        <v>5405</v>
      </c>
      <c r="R1190" s="1" t="s">
        <v>1144</v>
      </c>
      <c r="S1190" s="1" t="s">
        <v>159</v>
      </c>
      <c r="T1190" s="1" t="s">
        <v>199</v>
      </c>
      <c r="U1190" s="1" t="s">
        <v>200</v>
      </c>
    </row>
    <row r="1191" spans="1:21" x14ac:dyDescent="0.25">
      <c r="A1191" s="1">
        <v>1198</v>
      </c>
      <c r="B1191" s="1" t="s">
        <v>1196</v>
      </c>
      <c r="C1191" s="1">
        <v>1</v>
      </c>
      <c r="D1191" s="12">
        <v>0</v>
      </c>
      <c r="E1191" s="19">
        <v>0</v>
      </c>
      <c r="F1191" s="11">
        <v>0</v>
      </c>
      <c r="G1191" s="12">
        <v>0</v>
      </c>
      <c r="H1191" s="3">
        <v>0</v>
      </c>
      <c r="I1191" s="1">
        <v>0</v>
      </c>
      <c r="J1191" s="12">
        <v>1</v>
      </c>
      <c r="K1191" s="11">
        <v>0</v>
      </c>
      <c r="L1191" s="3">
        <v>0</v>
      </c>
      <c r="M1191" s="1" t="s">
        <v>277</v>
      </c>
      <c r="N1191" s="1" t="s">
        <v>1197</v>
      </c>
      <c r="O1191" s="1">
        <f t="shared" si="37"/>
        <v>3029</v>
      </c>
      <c r="P1191" s="9">
        <f t="shared" si="36"/>
        <v>0.9277182235834609</v>
      </c>
      <c r="Q1191" s="1" t="s">
        <v>5407</v>
      </c>
      <c r="R1191" s="1" t="s">
        <v>1198</v>
      </c>
      <c r="S1191" s="1" t="s">
        <v>159</v>
      </c>
      <c r="T1191" s="1" t="s">
        <v>199</v>
      </c>
      <c r="U1191" s="1" t="s">
        <v>161</v>
      </c>
    </row>
    <row r="1192" spans="1:21" x14ac:dyDescent="0.25">
      <c r="A1192" s="1">
        <v>1199</v>
      </c>
      <c r="B1192" s="1" t="s">
        <v>2930</v>
      </c>
      <c r="C1192" s="1">
        <v>1</v>
      </c>
      <c r="D1192" s="12">
        <v>0</v>
      </c>
      <c r="E1192" s="19">
        <v>0</v>
      </c>
      <c r="F1192" s="11">
        <v>0</v>
      </c>
      <c r="G1192" s="12">
        <v>0</v>
      </c>
      <c r="H1192" s="3">
        <v>0</v>
      </c>
      <c r="I1192" s="1">
        <v>0</v>
      </c>
      <c r="J1192" s="12">
        <v>1</v>
      </c>
      <c r="K1192" s="11">
        <v>0</v>
      </c>
      <c r="L1192" s="3">
        <v>0</v>
      </c>
      <c r="M1192" s="1" t="s">
        <v>277</v>
      </c>
      <c r="N1192" s="1" t="s">
        <v>2931</v>
      </c>
      <c r="O1192" s="1">
        <f t="shared" si="37"/>
        <v>3030</v>
      </c>
      <c r="P1192" s="9">
        <f t="shared" si="36"/>
        <v>0.92802450229709033</v>
      </c>
      <c r="Q1192" s="1" t="s">
        <v>5407</v>
      </c>
      <c r="R1192" s="1" t="s">
        <v>2932</v>
      </c>
      <c r="S1192" s="1" t="s">
        <v>159</v>
      </c>
      <c r="T1192" s="1" t="s">
        <v>177</v>
      </c>
      <c r="U1192" s="1" t="s">
        <v>161</v>
      </c>
    </row>
    <row r="1193" spans="1:21" x14ac:dyDescent="0.25">
      <c r="A1193" s="1">
        <v>1200</v>
      </c>
      <c r="B1193" s="1" t="s">
        <v>1280</v>
      </c>
      <c r="C1193" s="1">
        <v>1</v>
      </c>
      <c r="D1193" s="12">
        <v>0</v>
      </c>
      <c r="E1193" s="19">
        <v>0</v>
      </c>
      <c r="F1193" s="11">
        <v>1</v>
      </c>
      <c r="G1193" s="12">
        <v>0</v>
      </c>
      <c r="H1193" s="3">
        <v>0</v>
      </c>
      <c r="I1193" s="1">
        <v>0</v>
      </c>
      <c r="J1193" s="12">
        <v>0</v>
      </c>
      <c r="K1193" s="11">
        <v>0</v>
      </c>
      <c r="L1193" s="3">
        <v>0</v>
      </c>
      <c r="M1193" s="1" t="s">
        <v>277</v>
      </c>
      <c r="N1193" s="1" t="s">
        <v>1281</v>
      </c>
      <c r="O1193" s="1">
        <f t="shared" si="37"/>
        <v>3031</v>
      </c>
      <c r="P1193" s="9">
        <f t="shared" si="36"/>
        <v>0.92833078101071975</v>
      </c>
      <c r="Q1193" s="1" t="s">
        <v>5404</v>
      </c>
      <c r="R1193" s="1" t="s">
        <v>1264</v>
      </c>
      <c r="S1193" s="1" t="s">
        <v>206</v>
      </c>
      <c r="T1193" s="1" t="s">
        <v>166</v>
      </c>
      <c r="U1193" s="1" t="s">
        <v>161</v>
      </c>
    </row>
    <row r="1194" spans="1:21" x14ac:dyDescent="0.25">
      <c r="A1194" s="1">
        <v>1201</v>
      </c>
      <c r="B1194" s="1" t="s">
        <v>1088</v>
      </c>
      <c r="C1194" s="1">
        <v>1</v>
      </c>
      <c r="D1194" s="12">
        <v>0</v>
      </c>
      <c r="E1194" s="19">
        <v>0</v>
      </c>
      <c r="F1194" s="11">
        <v>1</v>
      </c>
      <c r="G1194" s="12">
        <v>0</v>
      </c>
      <c r="H1194" s="3">
        <v>0</v>
      </c>
      <c r="I1194" s="1">
        <v>0</v>
      </c>
      <c r="J1194" s="12">
        <v>0</v>
      </c>
      <c r="K1194" s="11">
        <v>0</v>
      </c>
      <c r="L1194" s="3">
        <v>0</v>
      </c>
      <c r="M1194" s="1" t="s">
        <v>277</v>
      </c>
      <c r="N1194" s="1" t="s">
        <v>1089</v>
      </c>
      <c r="O1194" s="1">
        <f t="shared" si="37"/>
        <v>3032</v>
      </c>
      <c r="P1194" s="9">
        <f t="shared" si="36"/>
        <v>0.92863705972434918</v>
      </c>
      <c r="Q1194" s="1" t="s">
        <v>5404</v>
      </c>
      <c r="R1194" s="1" t="s">
        <v>1090</v>
      </c>
      <c r="S1194" s="1" t="s">
        <v>1091</v>
      </c>
      <c r="T1194" s="1" t="s">
        <v>166</v>
      </c>
      <c r="U1194" s="1" t="s">
        <v>161</v>
      </c>
    </row>
    <row r="1195" spans="1:21" x14ac:dyDescent="0.25">
      <c r="A1195" s="1">
        <v>1202</v>
      </c>
      <c r="B1195" s="1" t="s">
        <v>1092</v>
      </c>
      <c r="C1195" s="1">
        <v>1</v>
      </c>
      <c r="D1195" s="12">
        <v>0</v>
      </c>
      <c r="E1195" s="19">
        <v>0</v>
      </c>
      <c r="F1195" s="11">
        <v>1</v>
      </c>
      <c r="G1195" s="12">
        <v>0</v>
      </c>
      <c r="H1195" s="3">
        <v>0</v>
      </c>
      <c r="I1195" s="1">
        <v>0</v>
      </c>
      <c r="J1195" s="12">
        <v>0</v>
      </c>
      <c r="K1195" s="11">
        <v>0</v>
      </c>
      <c r="L1195" s="3">
        <v>0</v>
      </c>
      <c r="M1195" s="1" t="s">
        <v>277</v>
      </c>
      <c r="N1195" s="1" t="s">
        <v>1093</v>
      </c>
      <c r="O1195" s="1">
        <f t="shared" si="37"/>
        <v>3033</v>
      </c>
      <c r="P1195" s="9">
        <f t="shared" si="36"/>
        <v>0.92894333843797861</v>
      </c>
      <c r="Q1195" s="1" t="s">
        <v>5404</v>
      </c>
      <c r="R1195" s="1" t="s">
        <v>1094</v>
      </c>
      <c r="S1195" s="1" t="s">
        <v>1091</v>
      </c>
      <c r="T1195" s="1" t="s">
        <v>166</v>
      </c>
      <c r="U1195" s="1" t="s">
        <v>161</v>
      </c>
    </row>
    <row r="1196" spans="1:21" x14ac:dyDescent="0.25">
      <c r="A1196" s="1">
        <v>1203</v>
      </c>
      <c r="B1196" s="1" t="s">
        <v>1522</v>
      </c>
      <c r="C1196" s="1">
        <v>1</v>
      </c>
      <c r="D1196" s="12">
        <v>0</v>
      </c>
      <c r="E1196" s="19">
        <v>0</v>
      </c>
      <c r="F1196" s="11">
        <v>0</v>
      </c>
      <c r="G1196" s="12">
        <v>1</v>
      </c>
      <c r="H1196" s="3">
        <v>0</v>
      </c>
      <c r="I1196" s="1">
        <v>0</v>
      </c>
      <c r="J1196" s="12">
        <v>0</v>
      </c>
      <c r="K1196" s="11">
        <v>0</v>
      </c>
      <c r="L1196" s="3">
        <v>0</v>
      </c>
      <c r="M1196" s="1" t="s">
        <v>277</v>
      </c>
      <c r="N1196" s="1" t="s">
        <v>1523</v>
      </c>
      <c r="O1196" s="1">
        <f t="shared" si="37"/>
        <v>3034</v>
      </c>
      <c r="P1196" s="9">
        <f t="shared" si="36"/>
        <v>0.92924961715160792</v>
      </c>
      <c r="Q1196" s="1" t="s">
        <v>5405</v>
      </c>
      <c r="R1196" s="1" t="s">
        <v>1524</v>
      </c>
      <c r="S1196" s="1" t="s">
        <v>1513</v>
      </c>
      <c r="T1196" s="1" t="s">
        <v>166</v>
      </c>
      <c r="U1196" s="1" t="s">
        <v>161</v>
      </c>
    </row>
    <row r="1197" spans="1:21" x14ac:dyDescent="0.25">
      <c r="A1197" s="1">
        <v>1204</v>
      </c>
      <c r="B1197" s="1" t="s">
        <v>2154</v>
      </c>
      <c r="C1197" s="1">
        <v>1</v>
      </c>
      <c r="D1197" s="12">
        <v>1</v>
      </c>
      <c r="E1197" s="19">
        <v>0</v>
      </c>
      <c r="F1197" s="11">
        <v>0</v>
      </c>
      <c r="G1197" s="12">
        <v>0</v>
      </c>
      <c r="H1197" s="3">
        <v>0</v>
      </c>
      <c r="I1197" s="1">
        <v>0</v>
      </c>
      <c r="J1197" s="12">
        <v>0</v>
      </c>
      <c r="K1197" s="11">
        <v>0</v>
      </c>
      <c r="L1197" s="3">
        <v>0</v>
      </c>
      <c r="M1197" s="1" t="s">
        <v>277</v>
      </c>
      <c r="N1197" s="1" t="s">
        <v>2098</v>
      </c>
      <c r="O1197" s="1">
        <f t="shared" si="37"/>
        <v>3035</v>
      </c>
      <c r="P1197" s="9">
        <f t="shared" si="36"/>
        <v>0.92955589586523735</v>
      </c>
      <c r="Q1197" s="1" t="s">
        <v>5529</v>
      </c>
      <c r="R1197" s="1" t="s">
        <v>2099</v>
      </c>
      <c r="S1197" s="1" t="s">
        <v>159</v>
      </c>
      <c r="T1197" s="1" t="s">
        <v>166</v>
      </c>
      <c r="U1197" s="1" t="s">
        <v>161</v>
      </c>
    </row>
    <row r="1198" spans="1:21" x14ac:dyDescent="0.25">
      <c r="A1198" s="1">
        <v>1205</v>
      </c>
      <c r="B1198" s="1" t="s">
        <v>1095</v>
      </c>
      <c r="C1198" s="1">
        <v>1</v>
      </c>
      <c r="D1198" s="12">
        <v>0</v>
      </c>
      <c r="E1198" s="19">
        <v>0</v>
      </c>
      <c r="F1198" s="11">
        <v>1</v>
      </c>
      <c r="G1198" s="12">
        <v>0</v>
      </c>
      <c r="H1198" s="3">
        <v>0</v>
      </c>
      <c r="I1198" s="1">
        <v>0</v>
      </c>
      <c r="J1198" s="12">
        <v>0</v>
      </c>
      <c r="K1198" s="11">
        <v>0</v>
      </c>
      <c r="L1198" s="3">
        <v>0</v>
      </c>
      <c r="M1198" s="1" t="s">
        <v>277</v>
      </c>
      <c r="N1198" s="1" t="s">
        <v>1096</v>
      </c>
      <c r="O1198" s="1">
        <f t="shared" si="37"/>
        <v>3036</v>
      </c>
      <c r="P1198" s="9">
        <f t="shared" si="36"/>
        <v>0.92986217457886677</v>
      </c>
      <c r="Q1198" s="1" t="s">
        <v>5404</v>
      </c>
      <c r="R1198" s="1" t="s">
        <v>1097</v>
      </c>
      <c r="S1198" s="1" t="s">
        <v>1091</v>
      </c>
      <c r="T1198" s="1" t="s">
        <v>166</v>
      </c>
      <c r="U1198" s="1" t="s">
        <v>161</v>
      </c>
    </row>
    <row r="1199" spans="1:21" x14ac:dyDescent="0.25">
      <c r="A1199" s="1">
        <v>1206</v>
      </c>
      <c r="B1199" s="1" t="s">
        <v>4804</v>
      </c>
      <c r="C1199" s="1">
        <v>1</v>
      </c>
      <c r="D1199" s="12">
        <v>0</v>
      </c>
      <c r="E1199" s="19">
        <v>0</v>
      </c>
      <c r="F1199" s="11">
        <v>0</v>
      </c>
      <c r="G1199" s="12">
        <v>0</v>
      </c>
      <c r="H1199" s="3">
        <v>0</v>
      </c>
      <c r="I1199" s="1">
        <v>1</v>
      </c>
      <c r="J1199" s="12">
        <v>0</v>
      </c>
      <c r="K1199" s="11">
        <v>0</v>
      </c>
      <c r="L1199" s="3">
        <v>0</v>
      </c>
      <c r="M1199" s="1" t="s">
        <v>277</v>
      </c>
      <c r="N1199" s="1" t="s">
        <v>4805</v>
      </c>
      <c r="O1199" s="1">
        <f t="shared" si="37"/>
        <v>3037</v>
      </c>
      <c r="P1199" s="9">
        <f t="shared" si="36"/>
        <v>0.9301684532924962</v>
      </c>
      <c r="Q1199" s="1" t="s">
        <v>5530</v>
      </c>
      <c r="R1199" s="1" t="s">
        <v>4806</v>
      </c>
      <c r="S1199" s="1" t="s">
        <v>159</v>
      </c>
      <c r="T1199" s="1" t="s">
        <v>1330</v>
      </c>
      <c r="U1199" s="1" t="s">
        <v>161</v>
      </c>
    </row>
    <row r="1200" spans="1:21" x14ac:dyDescent="0.25">
      <c r="A1200" s="1">
        <v>1207</v>
      </c>
      <c r="B1200" s="1" t="s">
        <v>3871</v>
      </c>
      <c r="C1200" s="1">
        <v>1</v>
      </c>
      <c r="D1200" s="12">
        <v>1</v>
      </c>
      <c r="E1200" s="19">
        <v>0</v>
      </c>
      <c r="F1200" s="11">
        <v>0</v>
      </c>
      <c r="G1200" s="12">
        <v>0</v>
      </c>
      <c r="H1200" s="3">
        <v>0</v>
      </c>
      <c r="I1200" s="1">
        <v>0</v>
      </c>
      <c r="J1200" s="12">
        <v>0</v>
      </c>
      <c r="K1200" s="11">
        <v>0</v>
      </c>
      <c r="L1200" s="3">
        <v>0</v>
      </c>
      <c r="M1200" s="1" t="s">
        <v>277</v>
      </c>
      <c r="N1200" s="1" t="s">
        <v>3872</v>
      </c>
      <c r="O1200" s="1">
        <f t="shared" si="37"/>
        <v>3038</v>
      </c>
      <c r="P1200" s="9">
        <f t="shared" si="36"/>
        <v>0.93047473200612563</v>
      </c>
      <c r="Q1200" s="1" t="s">
        <v>5529</v>
      </c>
      <c r="R1200" s="1" t="s">
        <v>3873</v>
      </c>
      <c r="S1200" s="1" t="s">
        <v>159</v>
      </c>
      <c r="T1200" s="1" t="s">
        <v>177</v>
      </c>
      <c r="U1200" s="1" t="s">
        <v>161</v>
      </c>
    </row>
    <row r="1201" spans="1:22" x14ac:dyDescent="0.25">
      <c r="A1201" s="1">
        <v>1208</v>
      </c>
      <c r="B1201" s="1" t="s">
        <v>4816</v>
      </c>
      <c r="C1201" s="1">
        <v>1</v>
      </c>
      <c r="D1201" s="12">
        <v>0</v>
      </c>
      <c r="E1201" s="19">
        <v>0</v>
      </c>
      <c r="F1201" s="11">
        <v>0</v>
      </c>
      <c r="G1201" s="12">
        <v>0</v>
      </c>
      <c r="H1201" s="3">
        <v>0</v>
      </c>
      <c r="I1201" s="1">
        <v>1</v>
      </c>
      <c r="J1201" s="12">
        <v>0</v>
      </c>
      <c r="K1201" s="11">
        <v>0</v>
      </c>
      <c r="L1201" s="3">
        <v>0</v>
      </c>
      <c r="M1201" s="1" t="s">
        <v>277</v>
      </c>
      <c r="N1201" s="1" t="s">
        <v>4805</v>
      </c>
      <c r="O1201" s="1">
        <f t="shared" si="37"/>
        <v>3039</v>
      </c>
      <c r="P1201" s="9">
        <f t="shared" si="36"/>
        <v>0.93078101071975494</v>
      </c>
      <c r="Q1201" s="1" t="s">
        <v>5530</v>
      </c>
      <c r="R1201" s="1" t="s">
        <v>4806</v>
      </c>
      <c r="S1201" s="1" t="s">
        <v>159</v>
      </c>
      <c r="T1201" s="1" t="s">
        <v>1330</v>
      </c>
      <c r="U1201" s="1" t="s">
        <v>161</v>
      </c>
    </row>
    <row r="1202" spans="1:22" x14ac:dyDescent="0.25">
      <c r="A1202" s="1">
        <v>1209</v>
      </c>
      <c r="B1202" s="1" t="s">
        <v>1469</v>
      </c>
      <c r="C1202" s="1">
        <v>1</v>
      </c>
      <c r="D1202" s="12">
        <v>0</v>
      </c>
      <c r="E1202" s="19">
        <v>0</v>
      </c>
      <c r="F1202" s="11">
        <v>0</v>
      </c>
      <c r="G1202" s="12">
        <v>0</v>
      </c>
      <c r="H1202" s="3">
        <v>0</v>
      </c>
      <c r="I1202" s="1">
        <v>0</v>
      </c>
      <c r="J1202" s="12">
        <v>1</v>
      </c>
      <c r="K1202" s="11">
        <v>0</v>
      </c>
      <c r="L1202" s="3">
        <v>0</v>
      </c>
      <c r="M1202" s="1" t="s">
        <v>277</v>
      </c>
      <c r="N1202" s="1" t="s">
        <v>5316</v>
      </c>
      <c r="O1202" s="1">
        <f t="shared" si="37"/>
        <v>3040</v>
      </c>
      <c r="P1202" s="9">
        <f t="shared" si="36"/>
        <v>0.93108728943338437</v>
      </c>
      <c r="R1202" s="1" t="s">
        <v>5407</v>
      </c>
      <c r="S1202" s="1" t="s">
        <v>1470</v>
      </c>
      <c r="T1202" s="1" t="s">
        <v>159</v>
      </c>
      <c r="U1202" s="1" t="s">
        <v>166</v>
      </c>
      <c r="V1202" s="1" t="s">
        <v>161</v>
      </c>
    </row>
    <row r="1203" spans="1:22" x14ac:dyDescent="0.25">
      <c r="A1203" s="1">
        <v>1210</v>
      </c>
      <c r="B1203" s="1" t="s">
        <v>1199</v>
      </c>
      <c r="C1203" s="1">
        <v>1</v>
      </c>
      <c r="D1203" s="12">
        <v>1</v>
      </c>
      <c r="E1203" s="19">
        <v>0</v>
      </c>
      <c r="F1203" s="11">
        <v>0</v>
      </c>
      <c r="G1203" s="12">
        <v>0</v>
      </c>
      <c r="H1203" s="3">
        <v>0</v>
      </c>
      <c r="I1203" s="1">
        <v>0</v>
      </c>
      <c r="J1203" s="12">
        <v>0</v>
      </c>
      <c r="K1203" s="11">
        <v>0</v>
      </c>
      <c r="L1203" s="3">
        <v>0</v>
      </c>
      <c r="M1203" s="1" t="s">
        <v>277</v>
      </c>
      <c r="N1203" s="1" t="s">
        <v>1200</v>
      </c>
      <c r="O1203" s="1">
        <f t="shared" si="37"/>
        <v>3041</v>
      </c>
      <c r="P1203" s="9">
        <f t="shared" si="36"/>
        <v>0.9313935681470138</v>
      </c>
      <c r="Q1203" s="1" t="s">
        <v>5529</v>
      </c>
      <c r="R1203" s="1" t="s">
        <v>1201</v>
      </c>
      <c r="S1203" s="1" t="s">
        <v>159</v>
      </c>
      <c r="T1203" s="1" t="s">
        <v>199</v>
      </c>
      <c r="U1203" s="1" t="s">
        <v>161</v>
      </c>
    </row>
    <row r="1204" spans="1:22" x14ac:dyDescent="0.25">
      <c r="A1204" s="1">
        <v>1211</v>
      </c>
      <c r="B1204" s="1" t="s">
        <v>1202</v>
      </c>
      <c r="C1204" s="1">
        <v>1</v>
      </c>
      <c r="D1204" s="12">
        <v>1</v>
      </c>
      <c r="E1204" s="19">
        <v>0</v>
      </c>
      <c r="F1204" s="11">
        <v>0</v>
      </c>
      <c r="G1204" s="12">
        <v>0</v>
      </c>
      <c r="H1204" s="3">
        <v>0</v>
      </c>
      <c r="I1204" s="1">
        <v>0</v>
      </c>
      <c r="J1204" s="12">
        <v>0</v>
      </c>
      <c r="K1204" s="11">
        <v>0</v>
      </c>
      <c r="L1204" s="3">
        <v>0</v>
      </c>
      <c r="M1204" s="1" t="s">
        <v>277</v>
      </c>
      <c r="N1204" s="1" t="s">
        <v>1203</v>
      </c>
      <c r="O1204" s="1">
        <f t="shared" si="37"/>
        <v>3042</v>
      </c>
      <c r="P1204" s="9">
        <f t="shared" si="36"/>
        <v>0.93169984686064322</v>
      </c>
      <c r="Q1204" s="1" t="s">
        <v>5529</v>
      </c>
      <c r="R1204" s="1" t="s">
        <v>1204</v>
      </c>
      <c r="S1204" s="1" t="s">
        <v>159</v>
      </c>
      <c r="T1204" s="1" t="s">
        <v>199</v>
      </c>
      <c r="U1204" s="1" t="s">
        <v>161</v>
      </c>
    </row>
    <row r="1205" spans="1:22" x14ac:dyDescent="0.25">
      <c r="A1205" s="1">
        <v>1212</v>
      </c>
      <c r="B1205" s="1" t="s">
        <v>3996</v>
      </c>
      <c r="C1205" s="1">
        <v>1</v>
      </c>
      <c r="D1205" s="12">
        <v>0</v>
      </c>
      <c r="E1205" s="19">
        <v>0</v>
      </c>
      <c r="F1205" s="11">
        <v>0</v>
      </c>
      <c r="G1205" s="12">
        <v>0</v>
      </c>
      <c r="H1205" s="3">
        <v>0</v>
      </c>
      <c r="I1205" s="1">
        <v>1</v>
      </c>
      <c r="J1205" s="12">
        <v>0</v>
      </c>
      <c r="K1205" s="11">
        <v>0</v>
      </c>
      <c r="L1205" s="3">
        <v>0</v>
      </c>
      <c r="M1205" s="1" t="s">
        <v>277</v>
      </c>
      <c r="N1205" s="1" t="s">
        <v>3680</v>
      </c>
      <c r="O1205" s="1">
        <f t="shared" si="37"/>
        <v>3043</v>
      </c>
      <c r="P1205" s="9">
        <f t="shared" si="36"/>
        <v>0.93200612557427254</v>
      </c>
      <c r="Q1205" s="1" t="s">
        <v>5530</v>
      </c>
      <c r="R1205" s="1" t="s">
        <v>3681</v>
      </c>
      <c r="S1205" s="1" t="s">
        <v>159</v>
      </c>
      <c r="T1205" s="1" t="s">
        <v>162</v>
      </c>
      <c r="U1205" s="1" t="s">
        <v>161</v>
      </c>
    </row>
    <row r="1206" spans="1:22" x14ac:dyDescent="0.25">
      <c r="A1206" s="1">
        <v>1213</v>
      </c>
      <c r="B1206" s="1" t="s">
        <v>5317</v>
      </c>
      <c r="C1206" s="1">
        <v>1</v>
      </c>
      <c r="D1206" s="12">
        <v>0</v>
      </c>
      <c r="E1206" s="19">
        <v>0</v>
      </c>
      <c r="F1206" s="11">
        <v>0</v>
      </c>
      <c r="G1206" s="12">
        <v>0</v>
      </c>
      <c r="H1206" s="3">
        <v>0</v>
      </c>
      <c r="I1206" s="1">
        <v>0</v>
      </c>
      <c r="J1206" s="12">
        <v>0</v>
      </c>
      <c r="K1206" s="11">
        <v>1</v>
      </c>
      <c r="L1206" s="3">
        <v>0</v>
      </c>
      <c r="M1206" s="1" t="s">
        <v>277</v>
      </c>
      <c r="N1206" s="1" t="s">
        <v>5318</v>
      </c>
      <c r="O1206" s="1">
        <f t="shared" si="37"/>
        <v>3044</v>
      </c>
      <c r="P1206" s="9">
        <f t="shared" si="36"/>
        <v>0.93231240428790196</v>
      </c>
      <c r="R1206" s="1" t="s">
        <v>5408</v>
      </c>
      <c r="S1206" s="1" t="s">
        <v>2387</v>
      </c>
      <c r="T1206" s="1" t="s">
        <v>159</v>
      </c>
      <c r="U1206" s="1" t="s">
        <v>162</v>
      </c>
      <c r="V1206" s="1" t="s">
        <v>161</v>
      </c>
    </row>
    <row r="1207" spans="1:22" x14ac:dyDescent="0.25">
      <c r="A1207" s="1">
        <v>1214</v>
      </c>
      <c r="B1207" s="1" t="s">
        <v>801</v>
      </c>
      <c r="C1207" s="1">
        <v>1</v>
      </c>
      <c r="D1207" s="12">
        <v>0</v>
      </c>
      <c r="E1207" s="19">
        <v>0</v>
      </c>
      <c r="F1207" s="11">
        <v>0</v>
      </c>
      <c r="G1207" s="12">
        <v>1</v>
      </c>
      <c r="H1207" s="3">
        <v>0</v>
      </c>
      <c r="I1207" s="1">
        <v>0</v>
      </c>
      <c r="J1207" s="12">
        <v>0</v>
      </c>
      <c r="K1207" s="11">
        <v>0</v>
      </c>
      <c r="L1207" s="3">
        <v>0</v>
      </c>
      <c r="M1207" s="1" t="s">
        <v>277</v>
      </c>
      <c r="N1207" s="1" t="s">
        <v>802</v>
      </c>
      <c r="O1207" s="1">
        <f t="shared" si="37"/>
        <v>3045</v>
      </c>
      <c r="P1207" s="9">
        <f t="shared" si="36"/>
        <v>0.93261868300153139</v>
      </c>
      <c r="Q1207" s="1" t="s">
        <v>5405</v>
      </c>
      <c r="R1207" s="1" t="s">
        <v>803</v>
      </c>
      <c r="S1207" s="1" t="s">
        <v>159</v>
      </c>
      <c r="T1207" s="1" t="s">
        <v>177</v>
      </c>
      <c r="U1207" s="1" t="s">
        <v>161</v>
      </c>
    </row>
    <row r="1208" spans="1:22" x14ac:dyDescent="0.25">
      <c r="A1208" s="1">
        <v>1215</v>
      </c>
      <c r="B1208" s="1" t="s">
        <v>5349</v>
      </c>
      <c r="C1208" s="1">
        <v>1</v>
      </c>
      <c r="D1208" s="12">
        <v>0</v>
      </c>
      <c r="E1208" s="19">
        <v>0</v>
      </c>
      <c r="F1208" s="11">
        <v>0</v>
      </c>
      <c r="G1208" s="12">
        <v>0</v>
      </c>
      <c r="H1208" s="3">
        <v>0</v>
      </c>
      <c r="I1208" s="1">
        <v>1</v>
      </c>
      <c r="J1208" s="12">
        <v>0</v>
      </c>
      <c r="K1208" s="11">
        <v>0</v>
      </c>
      <c r="L1208" s="3">
        <v>0</v>
      </c>
      <c r="M1208" s="1" t="s">
        <v>277</v>
      </c>
      <c r="N1208" s="1" t="s">
        <v>5350</v>
      </c>
      <c r="O1208" s="1">
        <f t="shared" si="37"/>
        <v>3046</v>
      </c>
      <c r="P1208" s="9">
        <f t="shared" si="36"/>
        <v>0.93292496171516082</v>
      </c>
      <c r="Q1208" s="1" t="s">
        <v>5530</v>
      </c>
      <c r="R1208" s="1" t="s">
        <v>5351</v>
      </c>
      <c r="S1208" s="1" t="s">
        <v>159</v>
      </c>
      <c r="T1208" s="1" t="s">
        <v>162</v>
      </c>
      <c r="U1208" s="1" t="s">
        <v>161</v>
      </c>
    </row>
    <row r="1209" spans="1:22" x14ac:dyDescent="0.25">
      <c r="A1209" s="1">
        <v>1216</v>
      </c>
      <c r="B1209" s="1" t="s">
        <v>1818</v>
      </c>
      <c r="C1209" s="1">
        <v>1</v>
      </c>
      <c r="D1209" s="12">
        <v>0</v>
      </c>
      <c r="E1209" s="19">
        <v>0</v>
      </c>
      <c r="F1209" s="11">
        <v>0</v>
      </c>
      <c r="G1209" s="12">
        <v>0</v>
      </c>
      <c r="H1209" s="3">
        <v>0</v>
      </c>
      <c r="I1209" s="1">
        <v>0</v>
      </c>
      <c r="J1209" s="12">
        <v>0</v>
      </c>
      <c r="K1209" s="11">
        <v>1</v>
      </c>
      <c r="L1209" s="3">
        <v>0</v>
      </c>
      <c r="M1209" s="1" t="s">
        <v>277</v>
      </c>
      <c r="N1209" s="1" t="s">
        <v>1819</v>
      </c>
      <c r="O1209" s="1">
        <f t="shared" si="37"/>
        <v>3047</v>
      </c>
      <c r="P1209" s="9">
        <f t="shared" si="36"/>
        <v>0.93323124042879024</v>
      </c>
      <c r="Q1209" s="1" t="s">
        <v>5408</v>
      </c>
      <c r="R1209" s="1" t="s">
        <v>1820</v>
      </c>
      <c r="S1209" s="1" t="s">
        <v>1609</v>
      </c>
      <c r="T1209" s="1" t="s">
        <v>166</v>
      </c>
      <c r="U1209" s="1" t="s">
        <v>161</v>
      </c>
    </row>
    <row r="1210" spans="1:22" x14ac:dyDescent="0.25">
      <c r="A1210" s="1">
        <v>1217</v>
      </c>
      <c r="B1210" s="1" t="s">
        <v>1205</v>
      </c>
      <c r="C1210" s="1">
        <v>1</v>
      </c>
      <c r="D1210" s="12">
        <v>0</v>
      </c>
      <c r="E1210" s="19">
        <v>0</v>
      </c>
      <c r="F1210" s="11">
        <v>0</v>
      </c>
      <c r="G1210" s="12">
        <v>1</v>
      </c>
      <c r="H1210" s="3">
        <v>0</v>
      </c>
      <c r="I1210" s="1">
        <v>0</v>
      </c>
      <c r="J1210" s="12">
        <v>0</v>
      </c>
      <c r="K1210" s="11">
        <v>0</v>
      </c>
      <c r="L1210" s="3">
        <v>0</v>
      </c>
      <c r="M1210" s="1" t="s">
        <v>277</v>
      </c>
      <c r="N1210" s="1" t="s">
        <v>1206</v>
      </c>
      <c r="O1210" s="1">
        <f t="shared" si="37"/>
        <v>3048</v>
      </c>
      <c r="P1210" s="9">
        <f t="shared" si="36"/>
        <v>0.93353751914241956</v>
      </c>
      <c r="Q1210" s="1" t="s">
        <v>5405</v>
      </c>
      <c r="R1210" s="1" t="s">
        <v>1207</v>
      </c>
      <c r="S1210" s="1" t="s">
        <v>159</v>
      </c>
      <c r="T1210" s="1" t="s">
        <v>199</v>
      </c>
      <c r="U1210" s="1" t="s">
        <v>200</v>
      </c>
    </row>
    <row r="1211" spans="1:22" x14ac:dyDescent="0.25">
      <c r="A1211" s="1">
        <v>1218</v>
      </c>
      <c r="B1211" s="1" t="s">
        <v>513</v>
      </c>
      <c r="C1211" s="1">
        <v>1</v>
      </c>
      <c r="D1211" s="12">
        <v>0</v>
      </c>
      <c r="E1211" s="19">
        <v>0</v>
      </c>
      <c r="F1211" s="11">
        <v>0</v>
      </c>
      <c r="G1211" s="12">
        <v>1</v>
      </c>
      <c r="H1211" s="3">
        <v>0</v>
      </c>
      <c r="I1211" s="1">
        <v>0</v>
      </c>
      <c r="J1211" s="12">
        <v>0</v>
      </c>
      <c r="K1211" s="11">
        <v>0</v>
      </c>
      <c r="L1211" s="3">
        <v>0</v>
      </c>
      <c r="M1211" s="1" t="s">
        <v>277</v>
      </c>
      <c r="N1211" s="1" t="s">
        <v>514</v>
      </c>
      <c r="O1211" s="1">
        <f t="shared" si="37"/>
        <v>3049</v>
      </c>
      <c r="P1211" s="9">
        <f t="shared" si="36"/>
        <v>0.93384379785604898</v>
      </c>
      <c r="Q1211" s="1" t="s">
        <v>5405</v>
      </c>
      <c r="R1211" s="1" t="s">
        <v>515</v>
      </c>
      <c r="S1211" s="1" t="s">
        <v>159</v>
      </c>
      <c r="T1211" s="1" t="s">
        <v>199</v>
      </c>
      <c r="U1211" s="1" t="s">
        <v>200</v>
      </c>
    </row>
    <row r="1212" spans="1:22" x14ac:dyDescent="0.25">
      <c r="A1212" s="1">
        <v>1219</v>
      </c>
      <c r="B1212" s="1" t="s">
        <v>4940</v>
      </c>
      <c r="C1212" s="1">
        <v>1</v>
      </c>
      <c r="D1212" s="12">
        <v>0</v>
      </c>
      <c r="E1212" s="19">
        <v>0</v>
      </c>
      <c r="F1212" s="11">
        <v>0</v>
      </c>
      <c r="G1212" s="12">
        <v>0</v>
      </c>
      <c r="H1212" s="3">
        <v>0</v>
      </c>
      <c r="I1212" s="1">
        <v>1</v>
      </c>
      <c r="J1212" s="12">
        <v>0</v>
      </c>
      <c r="K1212" s="11">
        <v>0</v>
      </c>
      <c r="L1212" s="3">
        <v>0</v>
      </c>
      <c r="M1212" s="1" t="s">
        <v>277</v>
      </c>
      <c r="N1212" s="1" t="s">
        <v>1323</v>
      </c>
      <c r="O1212" s="1">
        <f t="shared" si="37"/>
        <v>3050</v>
      </c>
      <c r="P1212" s="9">
        <f t="shared" si="36"/>
        <v>0.93415007656967841</v>
      </c>
      <c r="R1212" s="1" t="s">
        <v>5530</v>
      </c>
      <c r="S1212" s="1" t="s">
        <v>4941</v>
      </c>
      <c r="T1212" s="1" t="s">
        <v>1259</v>
      </c>
      <c r="U1212" s="1" t="s">
        <v>166</v>
      </c>
      <c r="V1212" s="1" t="s">
        <v>161</v>
      </c>
    </row>
    <row r="1213" spans="1:22" x14ac:dyDescent="0.25">
      <c r="A1213" s="1">
        <v>1220</v>
      </c>
      <c r="B1213" s="1" t="s">
        <v>2933</v>
      </c>
      <c r="C1213" s="1">
        <v>1</v>
      </c>
      <c r="D1213" s="12">
        <v>0</v>
      </c>
      <c r="E1213" s="19">
        <v>0</v>
      </c>
      <c r="F1213" s="11">
        <v>0</v>
      </c>
      <c r="G1213" s="12">
        <v>0</v>
      </c>
      <c r="H1213" s="3">
        <v>0</v>
      </c>
      <c r="I1213" s="1">
        <v>0</v>
      </c>
      <c r="J1213" s="12">
        <v>1</v>
      </c>
      <c r="K1213" s="11">
        <v>0</v>
      </c>
      <c r="L1213" s="3">
        <v>0</v>
      </c>
      <c r="M1213" s="1" t="s">
        <v>277</v>
      </c>
      <c r="N1213" s="1" t="s">
        <v>2934</v>
      </c>
      <c r="O1213" s="1">
        <f t="shared" si="37"/>
        <v>3051</v>
      </c>
      <c r="P1213" s="9">
        <f t="shared" si="36"/>
        <v>0.93445635528330784</v>
      </c>
      <c r="Q1213" s="1" t="s">
        <v>5407</v>
      </c>
      <c r="R1213" s="1" t="s">
        <v>2935</v>
      </c>
      <c r="S1213" s="1" t="s">
        <v>159</v>
      </c>
      <c r="T1213" s="1" t="s">
        <v>160</v>
      </c>
      <c r="U1213" s="1" t="s">
        <v>161</v>
      </c>
    </row>
    <row r="1214" spans="1:22" x14ac:dyDescent="0.25">
      <c r="A1214" s="1">
        <v>1221</v>
      </c>
      <c r="B1214" s="1" t="s">
        <v>431</v>
      </c>
      <c r="C1214" s="1">
        <v>1</v>
      </c>
      <c r="D1214" s="12">
        <v>0</v>
      </c>
      <c r="E1214" s="19">
        <v>0</v>
      </c>
      <c r="F1214" s="11">
        <v>0</v>
      </c>
      <c r="G1214" s="12">
        <v>1</v>
      </c>
      <c r="H1214" s="3">
        <v>0</v>
      </c>
      <c r="I1214" s="1">
        <v>0</v>
      </c>
      <c r="J1214" s="12">
        <v>0</v>
      </c>
      <c r="K1214" s="11">
        <v>0</v>
      </c>
      <c r="L1214" s="3">
        <v>0</v>
      </c>
      <c r="M1214" s="1" t="s">
        <v>277</v>
      </c>
      <c r="N1214" s="1" t="s">
        <v>2118</v>
      </c>
      <c r="O1214" s="1">
        <f t="shared" si="37"/>
        <v>3052</v>
      </c>
      <c r="P1214" s="9">
        <f t="shared" si="36"/>
        <v>0.93476263399693726</v>
      </c>
      <c r="Q1214" s="1" t="s">
        <v>5405</v>
      </c>
      <c r="R1214" s="1" t="s">
        <v>2119</v>
      </c>
      <c r="S1214" s="1" t="s">
        <v>159</v>
      </c>
      <c r="T1214" s="1" t="s">
        <v>160</v>
      </c>
      <c r="U1214" s="1" t="s">
        <v>423</v>
      </c>
    </row>
    <row r="1215" spans="1:22" x14ac:dyDescent="0.25">
      <c r="A1215" s="1">
        <v>1222</v>
      </c>
      <c r="B1215" s="1" t="s">
        <v>2153</v>
      </c>
      <c r="C1215" s="1">
        <v>1</v>
      </c>
      <c r="D1215" s="12">
        <v>1</v>
      </c>
      <c r="E1215" s="19">
        <v>0</v>
      </c>
      <c r="F1215" s="11">
        <v>0</v>
      </c>
      <c r="G1215" s="12">
        <v>0</v>
      </c>
      <c r="H1215" s="3">
        <v>0</v>
      </c>
      <c r="I1215" s="1">
        <v>0</v>
      </c>
      <c r="J1215" s="12">
        <v>0</v>
      </c>
      <c r="K1215" s="11">
        <v>0</v>
      </c>
      <c r="L1215" s="3">
        <v>0</v>
      </c>
      <c r="M1215" s="1" t="s">
        <v>277</v>
      </c>
      <c r="N1215" s="1" t="s">
        <v>2095</v>
      </c>
      <c r="O1215" s="1">
        <f t="shared" si="37"/>
        <v>3053</v>
      </c>
      <c r="P1215" s="9">
        <f t="shared" si="36"/>
        <v>0.93506891271056658</v>
      </c>
      <c r="Q1215" s="1" t="s">
        <v>5529</v>
      </c>
      <c r="R1215" s="1" t="s">
        <v>2096</v>
      </c>
      <c r="S1215" s="1" t="s">
        <v>159</v>
      </c>
      <c r="T1215" s="1" t="s">
        <v>166</v>
      </c>
      <c r="U1215" s="1" t="s">
        <v>161</v>
      </c>
    </row>
    <row r="1216" spans="1:22" x14ac:dyDescent="0.25">
      <c r="A1216" s="1">
        <v>1223</v>
      </c>
      <c r="B1216" s="1" t="s">
        <v>1155</v>
      </c>
      <c r="C1216" s="1">
        <v>1</v>
      </c>
      <c r="D1216" s="12">
        <v>0</v>
      </c>
      <c r="E1216" s="19">
        <v>0</v>
      </c>
      <c r="F1216" s="11">
        <v>1</v>
      </c>
      <c r="G1216" s="12">
        <v>0</v>
      </c>
      <c r="H1216" s="3">
        <v>0</v>
      </c>
      <c r="I1216" s="1">
        <v>0</v>
      </c>
      <c r="J1216" s="12">
        <v>0</v>
      </c>
      <c r="K1216" s="11">
        <v>0</v>
      </c>
      <c r="L1216" s="3">
        <v>0</v>
      </c>
      <c r="M1216" s="1" t="s">
        <v>277</v>
      </c>
      <c r="N1216" s="1" t="s">
        <v>1156</v>
      </c>
      <c r="O1216" s="1">
        <f t="shared" si="37"/>
        <v>3054</v>
      </c>
      <c r="P1216" s="9">
        <f t="shared" si="36"/>
        <v>0.93537519142419601</v>
      </c>
      <c r="Q1216" s="1" t="s">
        <v>5404</v>
      </c>
      <c r="R1216" s="1" t="s">
        <v>1157</v>
      </c>
      <c r="S1216" s="1" t="s">
        <v>159</v>
      </c>
      <c r="T1216" s="1" t="s">
        <v>199</v>
      </c>
      <c r="U1216" s="1" t="s">
        <v>1102</v>
      </c>
    </row>
    <row r="1217" spans="1:21" x14ac:dyDescent="0.25">
      <c r="A1217" s="1">
        <v>1224</v>
      </c>
      <c r="B1217" s="1" t="s">
        <v>5319</v>
      </c>
      <c r="C1217" s="1">
        <v>1</v>
      </c>
      <c r="D1217" s="12">
        <v>0</v>
      </c>
      <c r="E1217" s="19">
        <v>0</v>
      </c>
      <c r="F1217" s="11">
        <v>0</v>
      </c>
      <c r="G1217" s="12">
        <v>0</v>
      </c>
      <c r="H1217" s="3">
        <v>0</v>
      </c>
      <c r="I1217" s="1">
        <v>1</v>
      </c>
      <c r="J1217" s="12">
        <v>0</v>
      </c>
      <c r="K1217" s="11">
        <v>0</v>
      </c>
      <c r="L1217" s="3">
        <v>0</v>
      </c>
      <c r="M1217" s="1" t="s">
        <v>277</v>
      </c>
      <c r="N1217" s="1" t="s">
        <v>5320</v>
      </c>
      <c r="O1217" s="1">
        <f t="shared" si="37"/>
        <v>3055</v>
      </c>
      <c r="P1217" s="9">
        <f t="shared" si="36"/>
        <v>0.93568147013782543</v>
      </c>
      <c r="Q1217" s="1" t="s">
        <v>5530</v>
      </c>
      <c r="R1217" s="1" t="s">
        <v>5321</v>
      </c>
      <c r="S1217" s="1" t="s">
        <v>1674</v>
      </c>
      <c r="T1217" s="1" t="s">
        <v>166</v>
      </c>
      <c r="U1217" s="1" t="s">
        <v>161</v>
      </c>
    </row>
    <row r="1218" spans="1:21" x14ac:dyDescent="0.25">
      <c r="A1218" s="1">
        <v>1225</v>
      </c>
      <c r="B1218" s="1" t="s">
        <v>3117</v>
      </c>
      <c r="C1218" s="1">
        <v>1</v>
      </c>
      <c r="D1218" s="12">
        <v>0</v>
      </c>
      <c r="E1218" s="19">
        <v>0</v>
      </c>
      <c r="F1218" s="11">
        <v>0</v>
      </c>
      <c r="G1218" s="12">
        <v>0</v>
      </c>
      <c r="H1218" s="3">
        <v>0</v>
      </c>
      <c r="I1218" s="1">
        <v>0</v>
      </c>
      <c r="J1218" s="12">
        <v>1</v>
      </c>
      <c r="K1218" s="11">
        <v>0</v>
      </c>
      <c r="L1218" s="3">
        <v>0</v>
      </c>
      <c r="M1218" s="1" t="s">
        <v>277</v>
      </c>
      <c r="N1218" s="1" t="s">
        <v>3118</v>
      </c>
      <c r="O1218" s="1">
        <f t="shared" si="37"/>
        <v>3056</v>
      </c>
      <c r="P1218" s="9">
        <f t="shared" si="36"/>
        <v>0.93598774885145486</v>
      </c>
      <c r="Q1218" s="1" t="s">
        <v>5407</v>
      </c>
      <c r="R1218" s="1" t="s">
        <v>3119</v>
      </c>
      <c r="S1218" s="1" t="s">
        <v>159</v>
      </c>
      <c r="T1218" s="1" t="s">
        <v>177</v>
      </c>
      <c r="U1218" s="1" t="s">
        <v>161</v>
      </c>
    </row>
    <row r="1219" spans="1:21" x14ac:dyDescent="0.25">
      <c r="A1219" s="1">
        <v>1226</v>
      </c>
      <c r="B1219" s="1" t="s">
        <v>870</v>
      </c>
      <c r="C1219" s="1">
        <v>1</v>
      </c>
      <c r="D1219" s="12">
        <v>0</v>
      </c>
      <c r="E1219" s="19">
        <v>0</v>
      </c>
      <c r="F1219" s="11">
        <v>0</v>
      </c>
      <c r="G1219" s="12">
        <v>1</v>
      </c>
      <c r="H1219" s="3">
        <v>0</v>
      </c>
      <c r="I1219" s="1">
        <v>0</v>
      </c>
      <c r="J1219" s="12">
        <v>0</v>
      </c>
      <c r="K1219" s="11">
        <v>0</v>
      </c>
      <c r="L1219" s="3">
        <v>0</v>
      </c>
      <c r="M1219" s="1" t="s">
        <v>277</v>
      </c>
      <c r="N1219" s="1" t="s">
        <v>871</v>
      </c>
      <c r="O1219" s="1">
        <f t="shared" si="37"/>
        <v>3057</v>
      </c>
      <c r="P1219" s="9">
        <f t="shared" si="36"/>
        <v>0.93629402756508417</v>
      </c>
      <c r="Q1219" s="1" t="s">
        <v>5405</v>
      </c>
      <c r="R1219" s="1" t="s">
        <v>872</v>
      </c>
      <c r="S1219" s="1" t="s">
        <v>178</v>
      </c>
      <c r="T1219" s="1" t="s">
        <v>179</v>
      </c>
      <c r="U1219" s="1" t="s">
        <v>161</v>
      </c>
    </row>
    <row r="1220" spans="1:21" x14ac:dyDescent="0.25">
      <c r="A1220" s="1">
        <v>1227</v>
      </c>
      <c r="B1220" s="1" t="s">
        <v>5322</v>
      </c>
      <c r="C1220" s="1">
        <v>1</v>
      </c>
      <c r="D1220" s="12">
        <v>1</v>
      </c>
      <c r="E1220" s="19">
        <v>0</v>
      </c>
      <c r="F1220" s="11">
        <v>0</v>
      </c>
      <c r="G1220" s="12">
        <v>0</v>
      </c>
      <c r="H1220" s="3">
        <v>0</v>
      </c>
      <c r="I1220" s="1">
        <v>0</v>
      </c>
      <c r="J1220" s="12">
        <v>0</v>
      </c>
      <c r="K1220" s="11">
        <v>0</v>
      </c>
      <c r="L1220" s="3">
        <v>0</v>
      </c>
      <c r="M1220" s="1" t="s">
        <v>277</v>
      </c>
      <c r="N1220" s="1" t="s">
        <v>5323</v>
      </c>
      <c r="O1220" s="1">
        <f t="shared" si="37"/>
        <v>3058</v>
      </c>
      <c r="P1220" s="9">
        <f t="shared" si="36"/>
        <v>0.9366003062787136</v>
      </c>
      <c r="Q1220" s="1" t="s">
        <v>5529</v>
      </c>
      <c r="R1220" s="1" t="s">
        <v>5324</v>
      </c>
      <c r="S1220" s="1" t="s">
        <v>159</v>
      </c>
      <c r="T1220" s="1" t="s">
        <v>166</v>
      </c>
      <c r="U1220" s="1" t="s">
        <v>161</v>
      </c>
    </row>
    <row r="1221" spans="1:21" x14ac:dyDescent="0.25">
      <c r="A1221" s="1">
        <v>1228</v>
      </c>
      <c r="B1221" s="1" t="s">
        <v>4817</v>
      </c>
      <c r="C1221" s="1">
        <v>1</v>
      </c>
      <c r="D1221" s="12">
        <v>0</v>
      </c>
      <c r="E1221" s="19">
        <v>0</v>
      </c>
      <c r="F1221" s="11">
        <v>0</v>
      </c>
      <c r="G1221" s="12">
        <v>0</v>
      </c>
      <c r="H1221" s="3">
        <v>0</v>
      </c>
      <c r="I1221" s="1">
        <v>1</v>
      </c>
      <c r="J1221" s="12">
        <v>0</v>
      </c>
      <c r="K1221" s="11">
        <v>0</v>
      </c>
      <c r="L1221" s="3">
        <v>0</v>
      </c>
      <c r="M1221" s="1" t="s">
        <v>277</v>
      </c>
      <c r="N1221" s="1" t="s">
        <v>4808</v>
      </c>
      <c r="O1221" s="1">
        <f t="shared" si="37"/>
        <v>3059</v>
      </c>
      <c r="P1221" s="9">
        <f t="shared" si="36"/>
        <v>0.93690658499234303</v>
      </c>
      <c r="Q1221" s="1" t="s">
        <v>5530</v>
      </c>
      <c r="R1221" s="1" t="s">
        <v>4809</v>
      </c>
      <c r="S1221" s="1" t="s">
        <v>159</v>
      </c>
      <c r="T1221" s="1" t="s">
        <v>1330</v>
      </c>
      <c r="U1221" s="1" t="s">
        <v>161</v>
      </c>
    </row>
    <row r="1222" spans="1:21" x14ac:dyDescent="0.25">
      <c r="A1222" s="1">
        <v>1229</v>
      </c>
      <c r="B1222" s="1" t="s">
        <v>1283</v>
      </c>
      <c r="C1222" s="1">
        <v>1</v>
      </c>
      <c r="D1222" s="12">
        <v>0</v>
      </c>
      <c r="E1222" s="19">
        <v>0</v>
      </c>
      <c r="F1222" s="11">
        <v>1</v>
      </c>
      <c r="G1222" s="12">
        <v>0</v>
      </c>
      <c r="H1222" s="3">
        <v>0</v>
      </c>
      <c r="I1222" s="1">
        <v>0</v>
      </c>
      <c r="J1222" s="12">
        <v>0</v>
      </c>
      <c r="K1222" s="11">
        <v>0</v>
      </c>
      <c r="L1222" s="3">
        <v>0</v>
      </c>
      <c r="M1222" s="1" t="s">
        <v>277</v>
      </c>
      <c r="N1222" s="1" t="s">
        <v>1284</v>
      </c>
      <c r="O1222" s="1">
        <f t="shared" si="37"/>
        <v>3060</v>
      </c>
      <c r="P1222" s="9">
        <f t="shared" si="36"/>
        <v>0.93721286370597245</v>
      </c>
      <c r="Q1222" s="1" t="s">
        <v>5404</v>
      </c>
      <c r="R1222" s="1" t="s">
        <v>1285</v>
      </c>
      <c r="S1222" s="1" t="s">
        <v>159</v>
      </c>
      <c r="T1222" s="1" t="s">
        <v>162</v>
      </c>
      <c r="U1222" s="1" t="s">
        <v>161</v>
      </c>
    </row>
    <row r="1223" spans="1:21" x14ac:dyDescent="0.25">
      <c r="A1223" s="1">
        <v>1230</v>
      </c>
      <c r="B1223" s="1" t="s">
        <v>4807</v>
      </c>
      <c r="C1223" s="1">
        <v>1</v>
      </c>
      <c r="D1223" s="12">
        <v>0</v>
      </c>
      <c r="E1223" s="19">
        <v>0</v>
      </c>
      <c r="F1223" s="11">
        <v>0</v>
      </c>
      <c r="G1223" s="12">
        <v>0</v>
      </c>
      <c r="H1223" s="3">
        <v>0</v>
      </c>
      <c r="I1223" s="1">
        <v>1</v>
      </c>
      <c r="J1223" s="12">
        <v>0</v>
      </c>
      <c r="K1223" s="11">
        <v>0</v>
      </c>
      <c r="L1223" s="3">
        <v>0</v>
      </c>
      <c r="M1223" s="1" t="s">
        <v>277</v>
      </c>
      <c r="N1223" s="1" t="s">
        <v>4808</v>
      </c>
      <c r="O1223" s="1">
        <f t="shared" si="37"/>
        <v>3061</v>
      </c>
      <c r="P1223" s="9">
        <f t="shared" ref="P1223:P1286" si="38">(O1223/3265)</f>
        <v>0.93751914241960188</v>
      </c>
      <c r="Q1223" s="1" t="s">
        <v>5530</v>
      </c>
      <c r="R1223" s="1" t="s">
        <v>4809</v>
      </c>
      <c r="S1223" s="1" t="s">
        <v>159</v>
      </c>
      <c r="T1223" s="1" t="s">
        <v>1330</v>
      </c>
      <c r="U1223" s="1" t="s">
        <v>161</v>
      </c>
    </row>
    <row r="1224" spans="1:21" x14ac:dyDescent="0.25">
      <c r="A1224" s="1">
        <v>1231</v>
      </c>
      <c r="B1224" s="1" t="s">
        <v>471</v>
      </c>
      <c r="C1224" s="1">
        <v>1</v>
      </c>
      <c r="D1224" s="12">
        <v>0</v>
      </c>
      <c r="E1224" s="19">
        <v>0</v>
      </c>
      <c r="F1224" s="11">
        <v>0</v>
      </c>
      <c r="G1224" s="12">
        <v>1</v>
      </c>
      <c r="H1224" s="3">
        <v>0</v>
      </c>
      <c r="I1224" s="1">
        <v>0</v>
      </c>
      <c r="J1224" s="12">
        <v>0</v>
      </c>
      <c r="K1224" s="11">
        <v>0</v>
      </c>
      <c r="L1224" s="3">
        <v>0</v>
      </c>
      <c r="M1224" s="1" t="s">
        <v>277</v>
      </c>
      <c r="N1224" s="1" t="s">
        <v>472</v>
      </c>
      <c r="O1224" s="1">
        <f t="shared" ref="O1224:O1287" si="39">(O1223+C1224)</f>
        <v>3062</v>
      </c>
      <c r="P1224" s="9">
        <f t="shared" si="38"/>
        <v>0.9378254211332312</v>
      </c>
      <c r="Q1224" s="1" t="s">
        <v>5405</v>
      </c>
      <c r="R1224" s="1" t="s">
        <v>473</v>
      </c>
      <c r="S1224" s="1" t="s">
        <v>474</v>
      </c>
      <c r="T1224" s="1" t="s">
        <v>166</v>
      </c>
      <c r="U1224" s="1" t="s">
        <v>161</v>
      </c>
    </row>
    <row r="1225" spans="1:21" x14ac:dyDescent="0.25">
      <c r="A1225" s="1">
        <v>1232</v>
      </c>
      <c r="B1225" s="1" t="s">
        <v>2220</v>
      </c>
      <c r="C1225" s="1">
        <v>1</v>
      </c>
      <c r="D1225" s="12">
        <v>0</v>
      </c>
      <c r="E1225" s="19">
        <v>0</v>
      </c>
      <c r="F1225" s="11">
        <v>0</v>
      </c>
      <c r="G1225" s="12">
        <v>1</v>
      </c>
      <c r="H1225" s="3">
        <v>0</v>
      </c>
      <c r="I1225" s="1">
        <v>0</v>
      </c>
      <c r="J1225" s="12">
        <v>0</v>
      </c>
      <c r="K1225" s="11">
        <v>0</v>
      </c>
      <c r="L1225" s="3">
        <v>0</v>
      </c>
      <c r="M1225" s="1" t="s">
        <v>277</v>
      </c>
      <c r="N1225" s="1" t="s">
        <v>2221</v>
      </c>
      <c r="O1225" s="1">
        <f t="shared" si="39"/>
        <v>3063</v>
      </c>
      <c r="P1225" s="9">
        <f t="shared" si="38"/>
        <v>0.93813169984686062</v>
      </c>
      <c r="Q1225" s="1" t="s">
        <v>5405</v>
      </c>
      <c r="R1225" s="1" t="s">
        <v>2222</v>
      </c>
      <c r="S1225" s="1" t="s">
        <v>178</v>
      </c>
      <c r="T1225" s="1" t="s">
        <v>179</v>
      </c>
      <c r="U1225" s="1" t="s">
        <v>161</v>
      </c>
    </row>
    <row r="1226" spans="1:21" x14ac:dyDescent="0.25">
      <c r="A1226" s="1">
        <v>1233</v>
      </c>
      <c r="B1226" s="1" t="s">
        <v>5325</v>
      </c>
      <c r="C1226" s="1">
        <v>1</v>
      </c>
      <c r="D1226" s="12">
        <v>0</v>
      </c>
      <c r="E1226" s="19">
        <v>0</v>
      </c>
      <c r="F1226" s="11">
        <v>0</v>
      </c>
      <c r="G1226" s="12">
        <v>0</v>
      </c>
      <c r="H1226" s="3">
        <v>0</v>
      </c>
      <c r="I1226" s="1">
        <v>0</v>
      </c>
      <c r="J1226" s="12">
        <v>1</v>
      </c>
      <c r="K1226" s="11">
        <v>0</v>
      </c>
      <c r="L1226" s="3">
        <v>0</v>
      </c>
      <c r="M1226" s="1" t="s">
        <v>277</v>
      </c>
      <c r="N1226" s="1" t="s">
        <v>5850</v>
      </c>
      <c r="O1226" s="1">
        <f t="shared" si="39"/>
        <v>3064</v>
      </c>
      <c r="P1226" s="9">
        <f t="shared" si="38"/>
        <v>0.93843797856049005</v>
      </c>
      <c r="Q1226" s="1" t="s">
        <v>5407</v>
      </c>
      <c r="R1226" s="1" t="s">
        <v>5851</v>
      </c>
      <c r="S1226" s="1" t="s">
        <v>5828</v>
      </c>
      <c r="T1226" s="1" t="s">
        <v>166</v>
      </c>
      <c r="U1226" s="1" t="s">
        <v>161</v>
      </c>
    </row>
    <row r="1227" spans="1:21" x14ac:dyDescent="0.25">
      <c r="A1227" s="1">
        <v>1234</v>
      </c>
      <c r="B1227" s="1" t="s">
        <v>322</v>
      </c>
      <c r="C1227" s="1">
        <v>1</v>
      </c>
      <c r="D1227" s="12">
        <v>0</v>
      </c>
      <c r="E1227" s="19">
        <v>0</v>
      </c>
      <c r="F1227" s="11">
        <v>0</v>
      </c>
      <c r="G1227" s="12">
        <v>1</v>
      </c>
      <c r="H1227" s="3">
        <v>0</v>
      </c>
      <c r="I1227" s="1">
        <v>0</v>
      </c>
      <c r="J1227" s="12">
        <v>0</v>
      </c>
      <c r="K1227" s="11">
        <v>0</v>
      </c>
      <c r="L1227" s="3">
        <v>0</v>
      </c>
      <c r="M1227" s="1" t="s">
        <v>277</v>
      </c>
      <c r="N1227" s="1" t="s">
        <v>323</v>
      </c>
      <c r="O1227" s="1">
        <f t="shared" si="39"/>
        <v>3065</v>
      </c>
      <c r="P1227" s="9">
        <f t="shared" si="38"/>
        <v>0.93874425727411948</v>
      </c>
      <c r="Q1227" s="1" t="s">
        <v>5405</v>
      </c>
      <c r="R1227" s="1" t="s">
        <v>324</v>
      </c>
      <c r="S1227" s="1" t="s">
        <v>159</v>
      </c>
      <c r="T1227" s="1" t="s">
        <v>199</v>
      </c>
      <c r="U1227" s="1" t="s">
        <v>200</v>
      </c>
    </row>
    <row r="1228" spans="1:21" x14ac:dyDescent="0.25">
      <c r="A1228" s="1">
        <v>1235</v>
      </c>
      <c r="B1228" s="1" t="s">
        <v>1208</v>
      </c>
      <c r="C1228" s="1">
        <v>1</v>
      </c>
      <c r="D1228" s="12">
        <v>0</v>
      </c>
      <c r="E1228" s="19">
        <v>0</v>
      </c>
      <c r="F1228" s="11">
        <v>0</v>
      </c>
      <c r="G1228" s="12">
        <v>1</v>
      </c>
      <c r="H1228" s="3">
        <v>0</v>
      </c>
      <c r="I1228" s="1">
        <v>0</v>
      </c>
      <c r="J1228" s="12">
        <v>0</v>
      </c>
      <c r="K1228" s="11">
        <v>0</v>
      </c>
      <c r="L1228" s="3">
        <v>0</v>
      </c>
      <c r="M1228" s="1" t="s">
        <v>277</v>
      </c>
      <c r="N1228" s="1" t="s">
        <v>523</v>
      </c>
      <c r="O1228" s="1">
        <f t="shared" si="39"/>
        <v>3066</v>
      </c>
      <c r="P1228" s="9">
        <f t="shared" si="38"/>
        <v>0.9390505359877489</v>
      </c>
      <c r="Q1228" s="1" t="s">
        <v>5405</v>
      </c>
      <c r="R1228" s="1" t="s">
        <v>524</v>
      </c>
      <c r="S1228" s="1" t="s">
        <v>159</v>
      </c>
      <c r="T1228" s="1" t="s">
        <v>199</v>
      </c>
      <c r="U1228" s="1" t="s">
        <v>161</v>
      </c>
    </row>
    <row r="1229" spans="1:21" x14ac:dyDescent="0.25">
      <c r="A1229" s="1">
        <v>1236</v>
      </c>
      <c r="B1229" s="1" t="s">
        <v>1209</v>
      </c>
      <c r="C1229" s="1">
        <v>1</v>
      </c>
      <c r="D1229" s="12">
        <v>0</v>
      </c>
      <c r="E1229" s="19">
        <v>0</v>
      </c>
      <c r="F1229" s="11">
        <v>0</v>
      </c>
      <c r="G1229" s="12">
        <v>1</v>
      </c>
      <c r="H1229" s="3">
        <v>0</v>
      </c>
      <c r="I1229" s="1">
        <v>0</v>
      </c>
      <c r="J1229" s="12">
        <v>0</v>
      </c>
      <c r="K1229" s="11">
        <v>0</v>
      </c>
      <c r="L1229" s="3">
        <v>0</v>
      </c>
      <c r="M1229" s="1" t="s">
        <v>277</v>
      </c>
      <c r="N1229" s="1" t="s">
        <v>1210</v>
      </c>
      <c r="O1229" s="1">
        <f t="shared" si="39"/>
        <v>3067</v>
      </c>
      <c r="P1229" s="9">
        <f t="shared" si="38"/>
        <v>0.93935681470137822</v>
      </c>
      <c r="Q1229" s="1" t="s">
        <v>5405</v>
      </c>
      <c r="R1229" s="1" t="s">
        <v>1211</v>
      </c>
      <c r="S1229" s="1" t="s">
        <v>159</v>
      </c>
      <c r="T1229" s="1" t="s">
        <v>199</v>
      </c>
      <c r="U1229" s="1" t="s">
        <v>161</v>
      </c>
    </row>
    <row r="1230" spans="1:21" x14ac:dyDescent="0.25">
      <c r="A1230" s="1">
        <v>1237</v>
      </c>
      <c r="B1230" s="1" t="s">
        <v>5105</v>
      </c>
      <c r="C1230" s="1">
        <v>1</v>
      </c>
      <c r="D1230" s="12">
        <v>0</v>
      </c>
      <c r="E1230" s="19">
        <v>0</v>
      </c>
      <c r="F1230" s="11">
        <v>0</v>
      </c>
      <c r="G1230" s="12">
        <v>0</v>
      </c>
      <c r="H1230" s="3">
        <v>0</v>
      </c>
      <c r="I1230" s="1">
        <v>1</v>
      </c>
      <c r="J1230" s="12">
        <v>0</v>
      </c>
      <c r="K1230" s="11">
        <v>0</v>
      </c>
      <c r="L1230" s="3">
        <v>0</v>
      </c>
      <c r="M1230" s="1" t="s">
        <v>277</v>
      </c>
      <c r="N1230" s="1" t="s">
        <v>5106</v>
      </c>
      <c r="O1230" s="1">
        <f t="shared" si="39"/>
        <v>3068</v>
      </c>
      <c r="P1230" s="9">
        <f t="shared" si="38"/>
        <v>0.93966309341500764</v>
      </c>
      <c r="Q1230" s="1" t="s">
        <v>5530</v>
      </c>
      <c r="R1230" s="1" t="s">
        <v>5107</v>
      </c>
      <c r="S1230" s="1" t="s">
        <v>159</v>
      </c>
      <c r="T1230" s="1" t="s">
        <v>162</v>
      </c>
      <c r="U1230" s="1" t="s">
        <v>161</v>
      </c>
    </row>
    <row r="1231" spans="1:21" x14ac:dyDescent="0.25">
      <c r="A1231" s="1">
        <v>1238</v>
      </c>
      <c r="B1231" s="1" t="s">
        <v>1421</v>
      </c>
      <c r="C1231" s="1">
        <v>1</v>
      </c>
      <c r="D1231" s="12">
        <v>0</v>
      </c>
      <c r="E1231" s="19">
        <v>0</v>
      </c>
      <c r="F1231" s="11">
        <v>0</v>
      </c>
      <c r="G1231" s="12">
        <v>1</v>
      </c>
      <c r="H1231" s="3">
        <v>0</v>
      </c>
      <c r="I1231" s="1">
        <v>0</v>
      </c>
      <c r="J1231" s="12">
        <v>0</v>
      </c>
      <c r="K1231" s="11">
        <v>0</v>
      </c>
      <c r="L1231" s="3">
        <v>0</v>
      </c>
      <c r="M1231" s="1" t="s">
        <v>277</v>
      </c>
      <c r="N1231" s="1" t="s">
        <v>860</v>
      </c>
      <c r="O1231" s="1">
        <f t="shared" si="39"/>
        <v>3069</v>
      </c>
      <c r="P1231" s="9">
        <f t="shared" si="38"/>
        <v>0.93996937212863707</v>
      </c>
      <c r="Q1231" s="1" t="s">
        <v>5405</v>
      </c>
      <c r="R1231" s="1" t="s">
        <v>861</v>
      </c>
      <c r="S1231" s="1" t="s">
        <v>159</v>
      </c>
      <c r="T1231" s="1" t="s">
        <v>166</v>
      </c>
      <c r="U1231" s="1" t="s">
        <v>161</v>
      </c>
    </row>
    <row r="1232" spans="1:21" x14ac:dyDescent="0.25">
      <c r="A1232" s="1">
        <v>1239</v>
      </c>
      <c r="B1232" s="1" t="s">
        <v>589</v>
      </c>
      <c r="C1232" s="1">
        <v>1</v>
      </c>
      <c r="D1232" s="12">
        <v>0</v>
      </c>
      <c r="E1232" s="19">
        <v>0</v>
      </c>
      <c r="F1232" s="11">
        <v>0</v>
      </c>
      <c r="G1232" s="12">
        <v>1</v>
      </c>
      <c r="H1232" s="3">
        <v>0</v>
      </c>
      <c r="I1232" s="1">
        <v>0</v>
      </c>
      <c r="J1232" s="12">
        <v>0</v>
      </c>
      <c r="K1232" s="11">
        <v>0</v>
      </c>
      <c r="L1232" s="3">
        <v>0</v>
      </c>
      <c r="M1232" s="1" t="s">
        <v>277</v>
      </c>
      <c r="N1232" s="1" t="s">
        <v>590</v>
      </c>
      <c r="O1232" s="1">
        <f t="shared" si="39"/>
        <v>3070</v>
      </c>
      <c r="P1232" s="9">
        <f t="shared" si="38"/>
        <v>0.9402756508422665</v>
      </c>
      <c r="Q1232" s="1" t="s">
        <v>5405</v>
      </c>
      <c r="R1232" s="1" t="s">
        <v>591</v>
      </c>
      <c r="S1232" s="1" t="s">
        <v>159</v>
      </c>
      <c r="T1232" s="1" t="s">
        <v>199</v>
      </c>
      <c r="U1232" s="1" t="s">
        <v>161</v>
      </c>
    </row>
    <row r="1233" spans="1:21" x14ac:dyDescent="0.25">
      <c r="A1233" s="1">
        <v>1240</v>
      </c>
      <c r="B1233" s="1" t="s">
        <v>1976</v>
      </c>
      <c r="C1233" s="1">
        <v>1</v>
      </c>
      <c r="D1233" s="12">
        <v>0</v>
      </c>
      <c r="E1233" s="19">
        <v>0</v>
      </c>
      <c r="F1233" s="11">
        <v>1</v>
      </c>
      <c r="G1233" s="12">
        <v>0</v>
      </c>
      <c r="H1233" s="3">
        <v>0</v>
      </c>
      <c r="I1233" s="1">
        <v>0</v>
      </c>
      <c r="J1233" s="12">
        <v>0</v>
      </c>
      <c r="K1233" s="11">
        <v>0</v>
      </c>
      <c r="L1233" s="3">
        <v>0</v>
      </c>
      <c r="M1233" s="1" t="s">
        <v>277</v>
      </c>
      <c r="N1233" s="1" t="s">
        <v>1977</v>
      </c>
      <c r="O1233" s="1">
        <f t="shared" si="39"/>
        <v>3071</v>
      </c>
      <c r="P1233" s="9">
        <f t="shared" si="38"/>
        <v>0.94058192955589581</v>
      </c>
      <c r="Q1233" s="1" t="s">
        <v>5404</v>
      </c>
      <c r="R1233" s="1" t="s">
        <v>1978</v>
      </c>
      <c r="S1233" s="1" t="s">
        <v>159</v>
      </c>
      <c r="T1233" s="1" t="s">
        <v>162</v>
      </c>
      <c r="U1233" s="1" t="s">
        <v>161</v>
      </c>
    </row>
    <row r="1234" spans="1:21" x14ac:dyDescent="0.25">
      <c r="A1234" s="1">
        <v>1241</v>
      </c>
      <c r="B1234" s="1" t="s">
        <v>2651</v>
      </c>
      <c r="C1234" s="1">
        <v>1</v>
      </c>
      <c r="D1234" s="12">
        <v>0</v>
      </c>
      <c r="E1234" s="19">
        <v>0</v>
      </c>
      <c r="F1234" s="11">
        <v>0</v>
      </c>
      <c r="G1234" s="12">
        <v>0</v>
      </c>
      <c r="H1234" s="3">
        <v>0</v>
      </c>
      <c r="I1234" s="1">
        <v>0</v>
      </c>
      <c r="J1234" s="12">
        <v>0</v>
      </c>
      <c r="K1234" s="11">
        <v>1</v>
      </c>
      <c r="L1234" s="3">
        <v>0</v>
      </c>
      <c r="M1234" s="1" t="s">
        <v>277</v>
      </c>
      <c r="N1234" s="1" t="s">
        <v>2652</v>
      </c>
      <c r="O1234" s="1">
        <f t="shared" si="39"/>
        <v>3072</v>
      </c>
      <c r="P1234" s="9">
        <f t="shared" si="38"/>
        <v>0.94088820826952524</v>
      </c>
      <c r="Q1234" s="1" t="s">
        <v>5408</v>
      </c>
      <c r="R1234" s="1" t="s">
        <v>2653</v>
      </c>
      <c r="S1234" s="1" t="s">
        <v>159</v>
      </c>
      <c r="T1234" s="1" t="s">
        <v>162</v>
      </c>
      <c r="U1234" s="1" t="s">
        <v>161</v>
      </c>
    </row>
    <row r="1235" spans="1:21" x14ac:dyDescent="0.25">
      <c r="A1235" s="1">
        <v>1242</v>
      </c>
      <c r="B1235" s="1" t="s">
        <v>2010</v>
      </c>
      <c r="C1235" s="1">
        <v>1</v>
      </c>
      <c r="D1235" s="12">
        <v>1</v>
      </c>
      <c r="E1235" s="19">
        <v>0</v>
      </c>
      <c r="F1235" s="11">
        <v>0</v>
      </c>
      <c r="G1235" s="12">
        <v>0</v>
      </c>
      <c r="H1235" s="3">
        <v>0</v>
      </c>
      <c r="I1235" s="1">
        <v>0</v>
      </c>
      <c r="J1235" s="12">
        <v>0</v>
      </c>
      <c r="K1235" s="11">
        <v>0</v>
      </c>
      <c r="L1235" s="3">
        <v>0</v>
      </c>
      <c r="M1235" s="1" t="s">
        <v>277</v>
      </c>
      <c r="N1235" s="1" t="s">
        <v>2011</v>
      </c>
      <c r="O1235" s="1">
        <f t="shared" si="39"/>
        <v>3073</v>
      </c>
      <c r="P1235" s="9">
        <f t="shared" si="38"/>
        <v>0.94119448698315467</v>
      </c>
      <c r="Q1235" s="1" t="s">
        <v>5529</v>
      </c>
      <c r="R1235" s="1" t="s">
        <v>2012</v>
      </c>
      <c r="S1235" s="1" t="s">
        <v>1991</v>
      </c>
      <c r="T1235" s="1" t="s">
        <v>166</v>
      </c>
      <c r="U1235" s="1" t="s">
        <v>161</v>
      </c>
    </row>
    <row r="1236" spans="1:21" x14ac:dyDescent="0.25">
      <c r="A1236" s="1">
        <v>1243</v>
      </c>
      <c r="B1236" s="1" t="s">
        <v>3714</v>
      </c>
      <c r="C1236" s="1">
        <v>1</v>
      </c>
      <c r="D1236" s="12">
        <v>0</v>
      </c>
      <c r="E1236" s="19">
        <v>0</v>
      </c>
      <c r="F1236" s="11">
        <v>0</v>
      </c>
      <c r="G1236" s="12">
        <v>0</v>
      </c>
      <c r="H1236" s="3">
        <v>0</v>
      </c>
      <c r="I1236" s="1">
        <v>1</v>
      </c>
      <c r="J1236" s="12">
        <v>0</v>
      </c>
      <c r="K1236" s="11">
        <v>0</v>
      </c>
      <c r="L1236" s="3">
        <v>0</v>
      </c>
      <c r="M1236" s="1" t="s">
        <v>277</v>
      </c>
      <c r="N1236" s="1" t="s">
        <v>3680</v>
      </c>
      <c r="O1236" s="1">
        <f t="shared" si="39"/>
        <v>3074</v>
      </c>
      <c r="P1236" s="9">
        <f t="shared" si="38"/>
        <v>0.94150076569678409</v>
      </c>
      <c r="Q1236" s="1" t="s">
        <v>5530</v>
      </c>
      <c r="R1236" s="1" t="s">
        <v>3681</v>
      </c>
      <c r="S1236" s="1" t="s">
        <v>159</v>
      </c>
      <c r="T1236" s="1" t="s">
        <v>162</v>
      </c>
      <c r="U1236" s="1" t="s">
        <v>161</v>
      </c>
    </row>
    <row r="1237" spans="1:21" x14ac:dyDescent="0.25">
      <c r="A1237" s="1">
        <v>1244</v>
      </c>
      <c r="B1237" s="1" t="s">
        <v>2364</v>
      </c>
      <c r="C1237" s="1">
        <v>1</v>
      </c>
      <c r="D1237" s="12">
        <v>0</v>
      </c>
      <c r="E1237" s="19">
        <v>0</v>
      </c>
      <c r="F1237" s="11">
        <v>0</v>
      </c>
      <c r="G1237" s="12">
        <v>0</v>
      </c>
      <c r="H1237" s="3">
        <v>0</v>
      </c>
      <c r="I1237" s="1">
        <v>0</v>
      </c>
      <c r="J1237" s="12">
        <v>1</v>
      </c>
      <c r="K1237" s="11">
        <v>0</v>
      </c>
      <c r="L1237" s="3">
        <v>0</v>
      </c>
      <c r="M1237" s="1" t="s">
        <v>277</v>
      </c>
      <c r="N1237" s="1" t="s">
        <v>2365</v>
      </c>
      <c r="O1237" s="1">
        <f t="shared" si="39"/>
        <v>3075</v>
      </c>
      <c r="P1237" s="9">
        <f t="shared" si="38"/>
        <v>0.94180704441041352</v>
      </c>
      <c r="Q1237" s="1" t="s">
        <v>5407</v>
      </c>
      <c r="R1237" s="1" t="s">
        <v>2366</v>
      </c>
      <c r="S1237" s="1" t="s">
        <v>159</v>
      </c>
      <c r="T1237" s="1" t="s">
        <v>177</v>
      </c>
      <c r="U1237" s="1" t="s">
        <v>161</v>
      </c>
    </row>
    <row r="1238" spans="1:21" x14ac:dyDescent="0.25">
      <c r="A1238" s="1">
        <v>1245</v>
      </c>
      <c r="B1238" s="1" t="s">
        <v>3201</v>
      </c>
      <c r="C1238" s="1">
        <v>1</v>
      </c>
      <c r="D1238" s="12">
        <v>1</v>
      </c>
      <c r="E1238" s="19">
        <v>0</v>
      </c>
      <c r="F1238" s="11">
        <v>0</v>
      </c>
      <c r="G1238" s="12">
        <v>0</v>
      </c>
      <c r="H1238" s="3">
        <v>0</v>
      </c>
      <c r="I1238" s="1">
        <v>0</v>
      </c>
      <c r="J1238" s="12">
        <v>0</v>
      </c>
      <c r="K1238" s="11">
        <v>0</v>
      </c>
      <c r="L1238" s="3">
        <v>0</v>
      </c>
      <c r="M1238" s="1" t="s">
        <v>277</v>
      </c>
      <c r="N1238" s="1" t="s">
        <v>3202</v>
      </c>
      <c r="O1238" s="1">
        <f t="shared" si="39"/>
        <v>3076</v>
      </c>
      <c r="P1238" s="9">
        <f t="shared" si="38"/>
        <v>0.94211332312404283</v>
      </c>
      <c r="Q1238" s="1" t="s">
        <v>5529</v>
      </c>
      <c r="R1238" s="1" t="s">
        <v>3203</v>
      </c>
      <c r="S1238" s="1" t="s">
        <v>159</v>
      </c>
      <c r="T1238" s="1" t="s">
        <v>166</v>
      </c>
      <c r="U1238" s="1" t="s">
        <v>161</v>
      </c>
    </row>
    <row r="1239" spans="1:21" x14ac:dyDescent="0.25">
      <c r="A1239" s="1">
        <v>1246</v>
      </c>
      <c r="B1239" s="1" t="s">
        <v>5353</v>
      </c>
      <c r="C1239" s="1">
        <v>1</v>
      </c>
      <c r="D1239" s="12">
        <v>0</v>
      </c>
      <c r="E1239" s="19">
        <v>0</v>
      </c>
      <c r="F1239" s="11">
        <v>0</v>
      </c>
      <c r="G1239" s="12">
        <v>0</v>
      </c>
      <c r="H1239" s="3">
        <v>0</v>
      </c>
      <c r="I1239" s="1">
        <v>0</v>
      </c>
      <c r="J1239" s="12">
        <v>1</v>
      </c>
      <c r="K1239" s="11">
        <v>0</v>
      </c>
      <c r="L1239" s="3">
        <v>0</v>
      </c>
      <c r="M1239" s="1" t="s">
        <v>277</v>
      </c>
      <c r="N1239" s="1" t="s">
        <v>5354</v>
      </c>
      <c r="O1239" s="1">
        <f t="shared" si="39"/>
        <v>3077</v>
      </c>
      <c r="P1239" s="9">
        <f t="shared" si="38"/>
        <v>0.94241960183767226</v>
      </c>
      <c r="Q1239" s="1" t="s">
        <v>5407</v>
      </c>
      <c r="R1239" s="1" t="s">
        <v>5355</v>
      </c>
      <c r="S1239" s="1" t="s">
        <v>159</v>
      </c>
      <c r="T1239" s="1" t="s">
        <v>166</v>
      </c>
      <c r="U1239" s="1" t="s">
        <v>161</v>
      </c>
    </row>
    <row r="1240" spans="1:21" x14ac:dyDescent="0.25">
      <c r="A1240" s="1">
        <v>1247</v>
      </c>
      <c r="B1240" s="1" t="s">
        <v>1286</v>
      </c>
      <c r="C1240" s="1">
        <v>1</v>
      </c>
      <c r="D1240" s="12">
        <v>0</v>
      </c>
      <c r="E1240" s="19">
        <v>0</v>
      </c>
      <c r="F1240" s="11">
        <v>1</v>
      </c>
      <c r="G1240" s="12">
        <v>0</v>
      </c>
      <c r="H1240" s="3">
        <v>0</v>
      </c>
      <c r="I1240" s="1">
        <v>0</v>
      </c>
      <c r="J1240" s="12">
        <v>0</v>
      </c>
      <c r="K1240" s="11">
        <v>0</v>
      </c>
      <c r="L1240" s="3">
        <v>0</v>
      </c>
      <c r="M1240" s="1" t="s">
        <v>277</v>
      </c>
      <c r="N1240" s="1" t="s">
        <v>1287</v>
      </c>
      <c r="O1240" s="1">
        <f t="shared" si="39"/>
        <v>3078</v>
      </c>
      <c r="P1240" s="9">
        <f t="shared" si="38"/>
        <v>0.94272588055130169</v>
      </c>
      <c r="Q1240" s="1" t="s">
        <v>5404</v>
      </c>
      <c r="R1240" s="1" t="s">
        <v>1288</v>
      </c>
      <c r="S1240" s="1" t="s">
        <v>1091</v>
      </c>
      <c r="T1240" s="1" t="s">
        <v>166</v>
      </c>
      <c r="U1240" s="1" t="s">
        <v>161</v>
      </c>
    </row>
    <row r="1241" spans="1:21" x14ac:dyDescent="0.25">
      <c r="A1241" s="1">
        <v>1248</v>
      </c>
      <c r="B1241" s="1" t="s">
        <v>1289</v>
      </c>
      <c r="C1241" s="1">
        <v>1</v>
      </c>
      <c r="D1241" s="12">
        <v>0</v>
      </c>
      <c r="E1241" s="19">
        <v>0</v>
      </c>
      <c r="F1241" s="11">
        <v>1</v>
      </c>
      <c r="G1241" s="12">
        <v>0</v>
      </c>
      <c r="H1241" s="3">
        <v>0</v>
      </c>
      <c r="I1241" s="1">
        <v>0</v>
      </c>
      <c r="J1241" s="12">
        <v>0</v>
      </c>
      <c r="K1241" s="11">
        <v>0</v>
      </c>
      <c r="L1241" s="3">
        <v>0</v>
      </c>
      <c r="M1241" s="1" t="s">
        <v>277</v>
      </c>
      <c r="N1241" s="1" t="s">
        <v>1290</v>
      </c>
      <c r="O1241" s="1">
        <f t="shared" si="39"/>
        <v>3079</v>
      </c>
      <c r="P1241" s="9">
        <f t="shared" si="38"/>
        <v>0.94303215926493111</v>
      </c>
      <c r="Q1241" s="1" t="s">
        <v>5404</v>
      </c>
      <c r="R1241" s="1" t="s">
        <v>1291</v>
      </c>
      <c r="S1241" s="1" t="s">
        <v>1091</v>
      </c>
      <c r="T1241" s="1" t="s">
        <v>166</v>
      </c>
      <c r="U1241" s="1" t="s">
        <v>161</v>
      </c>
    </row>
    <row r="1242" spans="1:21" x14ac:dyDescent="0.25">
      <c r="A1242" s="1">
        <v>1249</v>
      </c>
      <c r="B1242" s="1" t="s">
        <v>1292</v>
      </c>
      <c r="C1242" s="1">
        <v>1</v>
      </c>
      <c r="D1242" s="12">
        <v>0</v>
      </c>
      <c r="E1242" s="19">
        <v>0</v>
      </c>
      <c r="F1242" s="11">
        <v>1</v>
      </c>
      <c r="G1242" s="12">
        <v>0</v>
      </c>
      <c r="H1242" s="3">
        <v>0</v>
      </c>
      <c r="I1242" s="1">
        <v>0</v>
      </c>
      <c r="J1242" s="12">
        <v>0</v>
      </c>
      <c r="K1242" s="11">
        <v>0</v>
      </c>
      <c r="L1242" s="3">
        <v>0</v>
      </c>
      <c r="M1242" s="1" t="s">
        <v>277</v>
      </c>
      <c r="N1242" s="1" t="s">
        <v>1293</v>
      </c>
      <c r="O1242" s="1">
        <f t="shared" si="39"/>
        <v>3080</v>
      </c>
      <c r="P1242" s="9">
        <f t="shared" si="38"/>
        <v>0.94333843797856054</v>
      </c>
      <c r="Q1242" s="1" t="s">
        <v>5404</v>
      </c>
      <c r="R1242" s="1" t="s">
        <v>1294</v>
      </c>
      <c r="S1242" s="1" t="s">
        <v>1091</v>
      </c>
      <c r="T1242" s="1" t="s">
        <v>166</v>
      </c>
      <c r="U1242" s="1" t="s">
        <v>161</v>
      </c>
    </row>
    <row r="1243" spans="1:21" x14ac:dyDescent="0.25">
      <c r="A1243" s="1">
        <v>1250</v>
      </c>
      <c r="B1243" s="1" t="s">
        <v>1576</v>
      </c>
      <c r="C1243" s="1">
        <v>1</v>
      </c>
      <c r="D1243" s="12">
        <v>0</v>
      </c>
      <c r="E1243" s="19">
        <v>0</v>
      </c>
      <c r="F1243" s="11">
        <v>1</v>
      </c>
      <c r="G1243" s="12">
        <v>0</v>
      </c>
      <c r="H1243" s="3">
        <v>0</v>
      </c>
      <c r="I1243" s="1">
        <v>0</v>
      </c>
      <c r="J1243" s="12">
        <v>0</v>
      </c>
      <c r="K1243" s="11">
        <v>0</v>
      </c>
      <c r="L1243" s="3">
        <v>0</v>
      </c>
      <c r="M1243" s="1" t="s">
        <v>277</v>
      </c>
      <c r="N1243" s="1" t="s">
        <v>1577</v>
      </c>
      <c r="O1243" s="1">
        <f t="shared" si="39"/>
        <v>3081</v>
      </c>
      <c r="P1243" s="9">
        <f t="shared" si="38"/>
        <v>0.94364471669218986</v>
      </c>
      <c r="Q1243" s="1" t="s">
        <v>5404</v>
      </c>
      <c r="R1243" s="1" t="s">
        <v>1578</v>
      </c>
      <c r="S1243" s="1" t="s">
        <v>159</v>
      </c>
      <c r="T1243" s="1" t="s">
        <v>177</v>
      </c>
      <c r="U1243" s="1" t="s">
        <v>161</v>
      </c>
    </row>
    <row r="1244" spans="1:21" x14ac:dyDescent="0.25">
      <c r="A1244" s="1">
        <v>1251</v>
      </c>
      <c r="B1244" s="1" t="s">
        <v>756</v>
      </c>
      <c r="C1244" s="1">
        <v>1</v>
      </c>
      <c r="D1244" s="12">
        <v>0</v>
      </c>
      <c r="E1244" s="19">
        <v>0</v>
      </c>
      <c r="F1244" s="11">
        <v>0</v>
      </c>
      <c r="G1244" s="12">
        <v>1</v>
      </c>
      <c r="H1244" s="3">
        <v>0</v>
      </c>
      <c r="I1244" s="1">
        <v>0</v>
      </c>
      <c r="J1244" s="12">
        <v>0</v>
      </c>
      <c r="K1244" s="11">
        <v>0</v>
      </c>
      <c r="L1244" s="3">
        <v>0</v>
      </c>
      <c r="M1244" s="1" t="s">
        <v>277</v>
      </c>
      <c r="N1244" s="1" t="s">
        <v>757</v>
      </c>
      <c r="O1244" s="1">
        <f t="shared" si="39"/>
        <v>3082</v>
      </c>
      <c r="P1244" s="9">
        <f t="shared" si="38"/>
        <v>0.94395099540581928</v>
      </c>
      <c r="Q1244" s="1" t="s">
        <v>5405</v>
      </c>
      <c r="R1244" s="1" t="s">
        <v>758</v>
      </c>
      <c r="S1244" s="1" t="s">
        <v>159</v>
      </c>
      <c r="T1244" s="1" t="s">
        <v>166</v>
      </c>
      <c r="U1244" s="1" t="s">
        <v>161</v>
      </c>
    </row>
    <row r="1245" spans="1:21" x14ac:dyDescent="0.25">
      <c r="A1245" s="1">
        <v>1252</v>
      </c>
      <c r="B1245" s="1" t="s">
        <v>1212</v>
      </c>
      <c r="C1245" s="1">
        <v>1</v>
      </c>
      <c r="D1245" s="12">
        <v>0</v>
      </c>
      <c r="E1245" s="19">
        <v>0</v>
      </c>
      <c r="F1245" s="11">
        <v>0</v>
      </c>
      <c r="G1245" s="12">
        <v>0</v>
      </c>
      <c r="H1245" s="3">
        <v>0</v>
      </c>
      <c r="I1245" s="1">
        <v>0</v>
      </c>
      <c r="J1245" s="12">
        <v>1</v>
      </c>
      <c r="K1245" s="11">
        <v>0</v>
      </c>
      <c r="L1245" s="3">
        <v>0</v>
      </c>
      <c r="M1245" s="1" t="s">
        <v>277</v>
      </c>
      <c r="N1245" s="1" t="s">
        <v>1213</v>
      </c>
      <c r="O1245" s="1">
        <f t="shared" si="39"/>
        <v>3083</v>
      </c>
      <c r="P1245" s="9">
        <f t="shared" si="38"/>
        <v>0.94425727411944871</v>
      </c>
      <c r="Q1245" s="1" t="s">
        <v>5407</v>
      </c>
      <c r="R1245" s="1" t="s">
        <v>1214</v>
      </c>
      <c r="S1245" s="1" t="s">
        <v>159</v>
      </c>
      <c r="T1245" s="1" t="s">
        <v>199</v>
      </c>
      <c r="U1245" s="1" t="s">
        <v>161</v>
      </c>
    </row>
    <row r="1246" spans="1:21" x14ac:dyDescent="0.25">
      <c r="A1246" s="1">
        <v>1253</v>
      </c>
      <c r="B1246" s="1" t="s">
        <v>2170</v>
      </c>
      <c r="C1246" s="1">
        <v>1</v>
      </c>
      <c r="D1246" s="12">
        <v>0</v>
      </c>
      <c r="E1246" s="19">
        <v>0</v>
      </c>
      <c r="F1246" s="11">
        <v>1</v>
      </c>
      <c r="G1246" s="12">
        <v>0</v>
      </c>
      <c r="H1246" s="3">
        <v>0</v>
      </c>
      <c r="I1246" s="1">
        <v>0</v>
      </c>
      <c r="J1246" s="12">
        <v>0</v>
      </c>
      <c r="K1246" s="11">
        <v>0</v>
      </c>
      <c r="L1246" s="3">
        <v>0</v>
      </c>
      <c r="M1246" s="1" t="s">
        <v>277</v>
      </c>
      <c r="N1246" s="1" t="s">
        <v>2171</v>
      </c>
      <c r="O1246" s="1">
        <f t="shared" si="39"/>
        <v>3084</v>
      </c>
      <c r="P1246" s="9">
        <f t="shared" si="38"/>
        <v>0.94456355283307813</v>
      </c>
      <c r="Q1246" s="1" t="s">
        <v>5404</v>
      </c>
      <c r="R1246" s="1" t="s">
        <v>2172</v>
      </c>
      <c r="S1246" s="1" t="s">
        <v>159</v>
      </c>
      <c r="T1246" s="1" t="s">
        <v>162</v>
      </c>
      <c r="U1246" s="1" t="s">
        <v>161</v>
      </c>
    </row>
    <row r="1247" spans="1:21" x14ac:dyDescent="0.25">
      <c r="A1247" s="1">
        <v>1254</v>
      </c>
      <c r="B1247" s="1" t="s">
        <v>2347</v>
      </c>
      <c r="C1247" s="1">
        <v>1</v>
      </c>
      <c r="D1247" s="12">
        <v>0</v>
      </c>
      <c r="E1247" s="19">
        <v>0</v>
      </c>
      <c r="F1247" s="11">
        <v>0</v>
      </c>
      <c r="G1247" s="12">
        <v>1</v>
      </c>
      <c r="H1247" s="3">
        <v>0</v>
      </c>
      <c r="I1247" s="1">
        <v>0</v>
      </c>
      <c r="J1247" s="12">
        <v>0</v>
      </c>
      <c r="K1247" s="11">
        <v>0</v>
      </c>
      <c r="L1247" s="3">
        <v>0</v>
      </c>
      <c r="M1247" s="1" t="s">
        <v>277</v>
      </c>
      <c r="N1247" s="1" t="s">
        <v>1723</v>
      </c>
      <c r="O1247" s="1">
        <f t="shared" si="39"/>
        <v>3085</v>
      </c>
      <c r="P1247" s="9">
        <f t="shared" si="38"/>
        <v>0.94486983154670745</v>
      </c>
      <c r="Q1247" s="1" t="s">
        <v>5405</v>
      </c>
      <c r="R1247" s="1" t="s">
        <v>1724</v>
      </c>
      <c r="S1247" s="1" t="s">
        <v>159</v>
      </c>
      <c r="T1247" s="1" t="s">
        <v>199</v>
      </c>
      <c r="U1247" s="1" t="s">
        <v>161</v>
      </c>
    </row>
    <row r="1248" spans="1:21" x14ac:dyDescent="0.25">
      <c r="A1248" s="1">
        <v>1255</v>
      </c>
      <c r="B1248" s="1" t="s">
        <v>1525</v>
      </c>
      <c r="C1248" s="1">
        <v>1</v>
      </c>
      <c r="D1248" s="12">
        <v>0</v>
      </c>
      <c r="E1248" s="19">
        <v>0</v>
      </c>
      <c r="F1248" s="11">
        <v>0</v>
      </c>
      <c r="G1248" s="12">
        <v>0</v>
      </c>
      <c r="H1248" s="3">
        <v>0</v>
      </c>
      <c r="I1248" s="1">
        <v>0</v>
      </c>
      <c r="J1248" s="12">
        <v>1</v>
      </c>
      <c r="K1248" s="11">
        <v>0</v>
      </c>
      <c r="L1248" s="3">
        <v>0</v>
      </c>
      <c r="M1248" s="1" t="s">
        <v>277</v>
      </c>
      <c r="N1248" s="1" t="s">
        <v>1526</v>
      </c>
      <c r="O1248" s="1">
        <f t="shared" si="39"/>
        <v>3086</v>
      </c>
      <c r="P1248" s="9">
        <f t="shared" si="38"/>
        <v>0.94517611026033688</v>
      </c>
      <c r="Q1248" s="1" t="s">
        <v>5407</v>
      </c>
      <c r="R1248" s="1" t="s">
        <v>1527</v>
      </c>
      <c r="S1248" s="1" t="s">
        <v>159</v>
      </c>
      <c r="T1248" s="1" t="s">
        <v>177</v>
      </c>
      <c r="U1248" s="1" t="s">
        <v>161</v>
      </c>
    </row>
    <row r="1249" spans="1:22" x14ac:dyDescent="0.25">
      <c r="A1249" s="1">
        <v>1256</v>
      </c>
      <c r="B1249" s="1" t="s">
        <v>3770</v>
      </c>
      <c r="C1249" s="1">
        <v>1</v>
      </c>
      <c r="D1249" s="12">
        <v>0</v>
      </c>
      <c r="E1249" s="19">
        <v>0</v>
      </c>
      <c r="F1249" s="11">
        <v>0</v>
      </c>
      <c r="G1249" s="12">
        <v>0</v>
      </c>
      <c r="H1249" s="3">
        <v>0</v>
      </c>
      <c r="I1249" s="1">
        <v>1</v>
      </c>
      <c r="J1249" s="12">
        <v>0</v>
      </c>
      <c r="K1249" s="11">
        <v>0</v>
      </c>
      <c r="L1249" s="3">
        <v>0</v>
      </c>
      <c r="M1249" s="1" t="s">
        <v>277</v>
      </c>
      <c r="N1249" s="1" t="s">
        <v>3680</v>
      </c>
      <c r="O1249" s="1">
        <f t="shared" si="39"/>
        <v>3087</v>
      </c>
      <c r="P1249" s="9">
        <f t="shared" si="38"/>
        <v>0.9454823889739663</v>
      </c>
      <c r="Q1249" s="1" t="s">
        <v>5530</v>
      </c>
      <c r="R1249" s="1" t="s">
        <v>3681</v>
      </c>
      <c r="S1249" s="1" t="s">
        <v>159</v>
      </c>
      <c r="T1249" s="1" t="s">
        <v>162</v>
      </c>
      <c r="U1249" s="1" t="s">
        <v>161</v>
      </c>
    </row>
    <row r="1250" spans="1:22" x14ac:dyDescent="0.25">
      <c r="A1250" s="1">
        <v>1257</v>
      </c>
      <c r="B1250" s="1" t="s">
        <v>5326</v>
      </c>
      <c r="C1250" s="1">
        <v>1</v>
      </c>
      <c r="D1250" s="12">
        <v>0</v>
      </c>
      <c r="E1250" s="19">
        <v>0</v>
      </c>
      <c r="F1250" s="11">
        <v>0</v>
      </c>
      <c r="G1250" s="12">
        <v>0</v>
      </c>
      <c r="H1250" s="3">
        <v>0</v>
      </c>
      <c r="I1250" s="1">
        <v>0</v>
      </c>
      <c r="J1250" s="12">
        <v>0</v>
      </c>
      <c r="K1250" s="11">
        <v>1</v>
      </c>
      <c r="L1250" s="3">
        <v>0</v>
      </c>
      <c r="M1250" s="1" t="s">
        <v>277</v>
      </c>
      <c r="N1250" s="1" t="s">
        <v>5327</v>
      </c>
      <c r="O1250" s="1">
        <f t="shared" si="39"/>
        <v>3088</v>
      </c>
      <c r="P1250" s="9">
        <f t="shared" si="38"/>
        <v>0.94578866768759573</v>
      </c>
      <c r="R1250" s="1" t="s">
        <v>5408</v>
      </c>
      <c r="S1250" s="1" t="s">
        <v>5328</v>
      </c>
      <c r="T1250" s="1" t="s">
        <v>159</v>
      </c>
      <c r="U1250" s="1" t="s">
        <v>177</v>
      </c>
      <c r="V1250" s="1" t="s">
        <v>161</v>
      </c>
    </row>
    <row r="1251" spans="1:22" x14ac:dyDescent="0.25">
      <c r="A1251" s="1">
        <v>1258</v>
      </c>
      <c r="B1251" s="1" t="s">
        <v>1295</v>
      </c>
      <c r="C1251" s="1">
        <v>1</v>
      </c>
      <c r="D1251" s="12">
        <v>0</v>
      </c>
      <c r="E1251" s="19">
        <v>0</v>
      </c>
      <c r="F1251" s="11">
        <v>0</v>
      </c>
      <c r="G1251" s="12">
        <v>1</v>
      </c>
      <c r="H1251" s="3">
        <v>0</v>
      </c>
      <c r="I1251" s="1">
        <v>0</v>
      </c>
      <c r="J1251" s="12">
        <v>0</v>
      </c>
      <c r="K1251" s="11">
        <v>0</v>
      </c>
      <c r="L1251" s="3">
        <v>0</v>
      </c>
      <c r="M1251" s="1" t="s">
        <v>277</v>
      </c>
      <c r="N1251" s="1" t="s">
        <v>753</v>
      </c>
      <c r="O1251" s="1">
        <f t="shared" si="39"/>
        <v>3089</v>
      </c>
      <c r="P1251" s="9">
        <f t="shared" si="38"/>
        <v>0.94609494640122516</v>
      </c>
      <c r="Q1251" s="1" t="s">
        <v>5405</v>
      </c>
      <c r="R1251" s="1" t="s">
        <v>754</v>
      </c>
      <c r="S1251" s="1" t="s">
        <v>947</v>
      </c>
      <c r="T1251" s="1" t="s">
        <v>166</v>
      </c>
      <c r="U1251" s="1" t="s">
        <v>161</v>
      </c>
    </row>
    <row r="1252" spans="1:22" x14ac:dyDescent="0.25">
      <c r="A1252" s="1">
        <v>1259</v>
      </c>
      <c r="B1252" s="1" t="s">
        <v>1398</v>
      </c>
      <c r="C1252" s="1">
        <v>1</v>
      </c>
      <c r="D1252" s="12">
        <v>0</v>
      </c>
      <c r="E1252" s="19">
        <v>0</v>
      </c>
      <c r="F1252" s="11">
        <v>0</v>
      </c>
      <c r="G1252" s="12">
        <v>0</v>
      </c>
      <c r="H1252" s="3">
        <v>0</v>
      </c>
      <c r="I1252" s="1">
        <v>0</v>
      </c>
      <c r="J1252" s="12">
        <v>1</v>
      </c>
      <c r="K1252" s="11">
        <v>0</v>
      </c>
      <c r="L1252" s="3">
        <v>0</v>
      </c>
      <c r="M1252" s="1" t="s">
        <v>277</v>
      </c>
      <c r="N1252" s="1" t="s">
        <v>1399</v>
      </c>
      <c r="O1252" s="1">
        <f t="shared" si="39"/>
        <v>3090</v>
      </c>
      <c r="P1252" s="9">
        <f t="shared" si="38"/>
        <v>0.94640122511485447</v>
      </c>
      <c r="Q1252" s="1" t="s">
        <v>5407</v>
      </c>
      <c r="R1252" s="1" t="s">
        <v>1400</v>
      </c>
      <c r="S1252" s="1" t="s">
        <v>159</v>
      </c>
      <c r="T1252" s="1" t="s">
        <v>177</v>
      </c>
      <c r="U1252" s="1" t="s">
        <v>161</v>
      </c>
    </row>
    <row r="1253" spans="1:22" x14ac:dyDescent="0.25">
      <c r="A1253" s="1">
        <v>1260</v>
      </c>
      <c r="B1253" s="1" t="s">
        <v>3679</v>
      </c>
      <c r="C1253" s="1">
        <v>1</v>
      </c>
      <c r="D1253" s="12">
        <v>0</v>
      </c>
      <c r="E1253" s="19">
        <v>0</v>
      </c>
      <c r="F1253" s="11">
        <v>0</v>
      </c>
      <c r="G1253" s="12">
        <v>0</v>
      </c>
      <c r="H1253" s="3">
        <v>0</v>
      </c>
      <c r="I1253" s="1">
        <v>1</v>
      </c>
      <c r="J1253" s="12">
        <v>0</v>
      </c>
      <c r="K1253" s="11">
        <v>0</v>
      </c>
      <c r="L1253" s="3">
        <v>0</v>
      </c>
      <c r="M1253" s="1" t="s">
        <v>277</v>
      </c>
      <c r="N1253" s="1" t="s">
        <v>3680</v>
      </c>
      <c r="O1253" s="1">
        <f t="shared" si="39"/>
        <v>3091</v>
      </c>
      <c r="P1253" s="9">
        <f t="shared" si="38"/>
        <v>0.9467075038284839</v>
      </c>
      <c r="Q1253" s="1" t="s">
        <v>5530</v>
      </c>
      <c r="R1253" s="1" t="s">
        <v>3681</v>
      </c>
      <c r="S1253" s="1" t="s">
        <v>159</v>
      </c>
      <c r="T1253" s="1" t="s">
        <v>162</v>
      </c>
      <c r="U1253" s="1" t="s">
        <v>161</v>
      </c>
    </row>
    <row r="1254" spans="1:22" x14ac:dyDescent="0.25">
      <c r="A1254" s="1">
        <v>1261</v>
      </c>
      <c r="B1254" s="1" t="s">
        <v>2246</v>
      </c>
      <c r="C1254" s="1">
        <v>1</v>
      </c>
      <c r="D1254" s="12">
        <v>0</v>
      </c>
      <c r="E1254" s="19">
        <v>0</v>
      </c>
      <c r="F1254" s="11">
        <v>0</v>
      </c>
      <c r="G1254" s="12">
        <v>1</v>
      </c>
      <c r="H1254" s="3">
        <v>0</v>
      </c>
      <c r="I1254" s="1">
        <v>0</v>
      </c>
      <c r="J1254" s="12">
        <v>0</v>
      </c>
      <c r="K1254" s="11">
        <v>0</v>
      </c>
      <c r="L1254" s="3">
        <v>0</v>
      </c>
      <c r="M1254" s="1" t="s">
        <v>277</v>
      </c>
      <c r="N1254" s="1" t="s">
        <v>2247</v>
      </c>
      <c r="O1254" s="1">
        <f t="shared" si="39"/>
        <v>3092</v>
      </c>
      <c r="P1254" s="9">
        <f t="shared" si="38"/>
        <v>0.94701378254211332</v>
      </c>
      <c r="Q1254" s="1" t="s">
        <v>5405</v>
      </c>
      <c r="R1254" s="1" t="s">
        <v>2248</v>
      </c>
      <c r="S1254" s="1" t="s">
        <v>159</v>
      </c>
      <c r="T1254" s="1" t="s">
        <v>177</v>
      </c>
      <c r="U1254" s="1" t="s">
        <v>161</v>
      </c>
    </row>
    <row r="1255" spans="1:22" x14ac:dyDescent="0.25">
      <c r="A1255" s="1">
        <v>1262</v>
      </c>
      <c r="B1255" s="1" t="s">
        <v>481</v>
      </c>
      <c r="C1255" s="1">
        <v>1</v>
      </c>
      <c r="D1255" s="12">
        <v>0</v>
      </c>
      <c r="E1255" s="19">
        <v>0</v>
      </c>
      <c r="F1255" s="11">
        <v>0</v>
      </c>
      <c r="G1255" s="12">
        <v>1</v>
      </c>
      <c r="H1255" s="3">
        <v>0</v>
      </c>
      <c r="I1255" s="1">
        <v>0</v>
      </c>
      <c r="J1255" s="12">
        <v>0</v>
      </c>
      <c r="K1255" s="11">
        <v>0</v>
      </c>
      <c r="L1255" s="3">
        <v>0</v>
      </c>
      <c r="M1255" s="1" t="s">
        <v>277</v>
      </c>
      <c r="N1255" s="1" t="s">
        <v>482</v>
      </c>
      <c r="O1255" s="1">
        <f t="shared" si="39"/>
        <v>3093</v>
      </c>
      <c r="P1255" s="9">
        <f t="shared" si="38"/>
        <v>0.94732006125574275</v>
      </c>
      <c r="Q1255" s="1" t="s">
        <v>5405</v>
      </c>
      <c r="R1255" s="1" t="s">
        <v>480</v>
      </c>
      <c r="S1255" s="1" t="s">
        <v>159</v>
      </c>
      <c r="T1255" s="1" t="s">
        <v>162</v>
      </c>
      <c r="U1255" s="1" t="s">
        <v>161</v>
      </c>
    </row>
    <row r="1256" spans="1:22" x14ac:dyDescent="0.25">
      <c r="A1256" s="1">
        <v>1263</v>
      </c>
      <c r="B1256" s="1" t="s">
        <v>3207</v>
      </c>
      <c r="C1256" s="1">
        <v>1</v>
      </c>
      <c r="D1256" s="12">
        <v>0</v>
      </c>
      <c r="E1256" s="19">
        <v>0</v>
      </c>
      <c r="F1256" s="11">
        <v>0</v>
      </c>
      <c r="G1256" s="12">
        <v>0</v>
      </c>
      <c r="H1256" s="3">
        <v>0</v>
      </c>
      <c r="I1256" s="1">
        <v>1</v>
      </c>
      <c r="J1256" s="12">
        <v>0</v>
      </c>
      <c r="K1256" s="11">
        <v>0</v>
      </c>
      <c r="L1256" s="3">
        <v>0</v>
      </c>
      <c r="M1256" s="1" t="s">
        <v>277</v>
      </c>
      <c r="N1256" s="1" t="s">
        <v>3208</v>
      </c>
      <c r="O1256" s="1">
        <f t="shared" si="39"/>
        <v>3094</v>
      </c>
      <c r="P1256" s="9">
        <f t="shared" si="38"/>
        <v>0.94762633996937218</v>
      </c>
      <c r="Q1256" s="1" t="s">
        <v>5530</v>
      </c>
      <c r="R1256" s="1" t="s">
        <v>3209</v>
      </c>
      <c r="S1256" s="1" t="s">
        <v>159</v>
      </c>
      <c r="T1256" s="1" t="s">
        <v>162</v>
      </c>
      <c r="U1256" s="1" t="s">
        <v>161</v>
      </c>
    </row>
    <row r="1257" spans="1:22" x14ac:dyDescent="0.25">
      <c r="A1257" s="1">
        <v>1264</v>
      </c>
      <c r="B1257" s="1" t="s">
        <v>1447</v>
      </c>
      <c r="C1257" s="1">
        <v>1</v>
      </c>
      <c r="D1257" s="12">
        <v>0</v>
      </c>
      <c r="E1257" s="19">
        <v>0</v>
      </c>
      <c r="F1257" s="11">
        <v>0</v>
      </c>
      <c r="G1257" s="12">
        <v>0</v>
      </c>
      <c r="H1257" s="3">
        <v>0</v>
      </c>
      <c r="I1257" s="1">
        <v>0</v>
      </c>
      <c r="J1257" s="12">
        <v>1</v>
      </c>
      <c r="K1257" s="11">
        <v>0</v>
      </c>
      <c r="L1257" s="3">
        <v>0</v>
      </c>
      <c r="M1257" s="1" t="s">
        <v>277</v>
      </c>
      <c r="N1257" s="1" t="s">
        <v>1448</v>
      </c>
      <c r="O1257" s="1">
        <f t="shared" si="39"/>
        <v>3095</v>
      </c>
      <c r="P1257" s="9">
        <f t="shared" si="38"/>
        <v>0.94793261868300149</v>
      </c>
      <c r="Q1257" s="1" t="s">
        <v>5407</v>
      </c>
      <c r="R1257" s="1" t="s">
        <v>1449</v>
      </c>
      <c r="S1257" s="1" t="s">
        <v>159</v>
      </c>
      <c r="T1257" s="1" t="s">
        <v>166</v>
      </c>
      <c r="U1257" s="1" t="s">
        <v>161</v>
      </c>
    </row>
    <row r="1258" spans="1:22" x14ac:dyDescent="0.25">
      <c r="A1258" s="1">
        <v>1265</v>
      </c>
      <c r="B1258" s="1" t="s">
        <v>1425</v>
      </c>
      <c r="C1258" s="1">
        <v>1</v>
      </c>
      <c r="D1258" s="12">
        <v>0</v>
      </c>
      <c r="E1258" s="19">
        <v>0</v>
      </c>
      <c r="F1258" s="11">
        <v>0</v>
      </c>
      <c r="G1258" s="12">
        <v>1</v>
      </c>
      <c r="H1258" s="3">
        <v>0</v>
      </c>
      <c r="I1258" s="1">
        <v>0</v>
      </c>
      <c r="J1258" s="12">
        <v>0</v>
      </c>
      <c r="K1258" s="11">
        <v>0</v>
      </c>
      <c r="L1258" s="3">
        <v>0</v>
      </c>
      <c r="M1258" s="1" t="s">
        <v>277</v>
      </c>
      <c r="N1258" s="1" t="s">
        <v>867</v>
      </c>
      <c r="O1258" s="1">
        <f t="shared" si="39"/>
        <v>3096</v>
      </c>
      <c r="P1258" s="9">
        <f t="shared" si="38"/>
        <v>0.94823889739663092</v>
      </c>
      <c r="Q1258" s="1" t="s">
        <v>5405</v>
      </c>
      <c r="R1258" s="1" t="s">
        <v>868</v>
      </c>
      <c r="S1258" s="1" t="s">
        <v>159</v>
      </c>
      <c r="T1258" s="1" t="s">
        <v>166</v>
      </c>
      <c r="U1258" s="1" t="s">
        <v>161</v>
      </c>
    </row>
    <row r="1259" spans="1:22" x14ac:dyDescent="0.25">
      <c r="A1259" s="1">
        <v>1266</v>
      </c>
      <c r="B1259" s="1" t="s">
        <v>4215</v>
      </c>
      <c r="C1259" s="1">
        <v>1</v>
      </c>
      <c r="D1259" s="12">
        <v>0</v>
      </c>
      <c r="E1259" s="19">
        <v>0</v>
      </c>
      <c r="F1259" s="11">
        <v>0</v>
      </c>
      <c r="G1259" s="12">
        <v>0</v>
      </c>
      <c r="H1259" s="3">
        <v>0</v>
      </c>
      <c r="I1259" s="1">
        <v>1</v>
      </c>
      <c r="J1259" s="12">
        <v>0</v>
      </c>
      <c r="K1259" s="11">
        <v>0</v>
      </c>
      <c r="L1259" s="3">
        <v>0</v>
      </c>
      <c r="M1259" s="1" t="s">
        <v>277</v>
      </c>
      <c r="N1259" s="1" t="s">
        <v>4216</v>
      </c>
      <c r="O1259" s="1">
        <f t="shared" si="39"/>
        <v>3097</v>
      </c>
      <c r="P1259" s="9">
        <f t="shared" si="38"/>
        <v>0.94854517611026035</v>
      </c>
      <c r="Q1259" s="1" t="s">
        <v>5530</v>
      </c>
      <c r="R1259" s="1" t="s">
        <v>4217</v>
      </c>
      <c r="S1259" s="1" t="s">
        <v>159</v>
      </c>
      <c r="T1259" s="1" t="s">
        <v>162</v>
      </c>
      <c r="U1259" s="1" t="s">
        <v>161</v>
      </c>
    </row>
    <row r="1260" spans="1:22" x14ac:dyDescent="0.25">
      <c r="A1260" s="1">
        <v>1267</v>
      </c>
      <c r="B1260" s="1" t="s">
        <v>1348</v>
      </c>
      <c r="C1260" s="1">
        <v>1</v>
      </c>
      <c r="D1260" s="12">
        <v>0</v>
      </c>
      <c r="E1260" s="19">
        <v>0</v>
      </c>
      <c r="F1260" s="11">
        <v>0</v>
      </c>
      <c r="G1260" s="12">
        <v>0</v>
      </c>
      <c r="H1260" s="3">
        <v>1</v>
      </c>
      <c r="I1260" s="1">
        <v>0</v>
      </c>
      <c r="J1260" s="12">
        <v>0</v>
      </c>
      <c r="K1260" s="11">
        <v>0</v>
      </c>
      <c r="L1260" s="3">
        <v>0</v>
      </c>
      <c r="M1260" s="1" t="s">
        <v>277</v>
      </c>
      <c r="N1260" s="1" t="s">
        <v>1349</v>
      </c>
      <c r="O1260" s="1">
        <f t="shared" si="39"/>
        <v>3098</v>
      </c>
      <c r="P1260" s="9">
        <f t="shared" si="38"/>
        <v>0.94885145482388977</v>
      </c>
      <c r="Q1260" s="1" t="s">
        <v>5406</v>
      </c>
      <c r="R1260" s="1" t="s">
        <v>1350</v>
      </c>
      <c r="S1260" s="1" t="s">
        <v>159</v>
      </c>
      <c r="T1260" s="1" t="s">
        <v>166</v>
      </c>
      <c r="U1260" s="1" t="s">
        <v>161</v>
      </c>
    </row>
    <row r="1261" spans="1:22" x14ac:dyDescent="0.25">
      <c r="A1261" s="1">
        <v>1268</v>
      </c>
      <c r="B1261" s="1" t="s">
        <v>4287</v>
      </c>
      <c r="C1261" s="1">
        <v>1</v>
      </c>
      <c r="D1261" s="12">
        <v>0</v>
      </c>
      <c r="E1261" s="19">
        <v>0</v>
      </c>
      <c r="F1261" s="11">
        <v>0</v>
      </c>
      <c r="G1261" s="12">
        <v>0</v>
      </c>
      <c r="H1261" s="3">
        <v>0</v>
      </c>
      <c r="I1261" s="1">
        <v>1</v>
      </c>
      <c r="J1261" s="12">
        <v>0</v>
      </c>
      <c r="K1261" s="11">
        <v>0</v>
      </c>
      <c r="L1261" s="3">
        <v>0</v>
      </c>
      <c r="M1261" s="1" t="s">
        <v>277</v>
      </c>
      <c r="N1261" s="1" t="s">
        <v>4288</v>
      </c>
      <c r="O1261" s="1">
        <f t="shared" si="39"/>
        <v>3099</v>
      </c>
      <c r="P1261" s="9">
        <f t="shared" si="38"/>
        <v>0.94915773353751909</v>
      </c>
      <c r="Q1261" s="1" t="s">
        <v>5530</v>
      </c>
      <c r="R1261" s="1" t="s">
        <v>4289</v>
      </c>
      <c r="S1261" s="1" t="s">
        <v>967</v>
      </c>
      <c r="T1261" s="1" t="s">
        <v>166</v>
      </c>
      <c r="U1261" s="1" t="s">
        <v>161</v>
      </c>
    </row>
    <row r="1262" spans="1:22" x14ac:dyDescent="0.25">
      <c r="A1262" s="1">
        <v>1269</v>
      </c>
      <c r="B1262" s="1" t="s">
        <v>1509</v>
      </c>
      <c r="C1262" s="1">
        <v>1</v>
      </c>
      <c r="D1262" s="12">
        <v>1</v>
      </c>
      <c r="E1262" s="19">
        <v>0</v>
      </c>
      <c r="F1262" s="11">
        <v>0</v>
      </c>
      <c r="G1262" s="12">
        <v>0</v>
      </c>
      <c r="H1262" s="3">
        <v>0</v>
      </c>
      <c r="I1262" s="1">
        <v>0</v>
      </c>
      <c r="J1262" s="12">
        <v>0</v>
      </c>
      <c r="K1262" s="11">
        <v>0</v>
      </c>
      <c r="L1262" s="3">
        <v>0</v>
      </c>
      <c r="M1262" s="1" t="s">
        <v>277</v>
      </c>
      <c r="N1262" s="1" t="s">
        <v>1510</v>
      </c>
      <c r="O1262" s="1">
        <f t="shared" si="39"/>
        <v>3100</v>
      </c>
      <c r="P1262" s="9">
        <f t="shared" si="38"/>
        <v>0.94946401225114851</v>
      </c>
      <c r="Q1262" s="1" t="s">
        <v>5529</v>
      </c>
      <c r="R1262" s="1" t="s">
        <v>1511</v>
      </c>
      <c r="S1262" s="1" t="s">
        <v>159</v>
      </c>
      <c r="T1262" s="1" t="s">
        <v>162</v>
      </c>
      <c r="U1262" s="1" t="s">
        <v>161</v>
      </c>
    </row>
    <row r="1263" spans="1:22" x14ac:dyDescent="0.25">
      <c r="A1263" s="1">
        <v>1270</v>
      </c>
      <c r="B1263" s="1" t="s">
        <v>5329</v>
      </c>
      <c r="C1263" s="1">
        <v>1</v>
      </c>
      <c r="D1263" s="12">
        <v>0</v>
      </c>
      <c r="E1263" s="19">
        <v>0</v>
      </c>
      <c r="F1263" s="11">
        <v>0</v>
      </c>
      <c r="G1263" s="12">
        <v>0</v>
      </c>
      <c r="H1263" s="3">
        <v>0</v>
      </c>
      <c r="I1263" s="1">
        <v>1</v>
      </c>
      <c r="J1263" s="12">
        <v>0</v>
      </c>
      <c r="K1263" s="11">
        <v>0</v>
      </c>
      <c r="L1263" s="3">
        <v>0</v>
      </c>
      <c r="M1263" s="1" t="s">
        <v>277</v>
      </c>
      <c r="N1263" s="1" t="s">
        <v>5330</v>
      </c>
      <c r="O1263" s="1">
        <f t="shared" si="39"/>
        <v>3101</v>
      </c>
      <c r="P1263" s="9">
        <f t="shared" si="38"/>
        <v>0.94977029096477794</v>
      </c>
      <c r="Q1263" s="1" t="s">
        <v>5530</v>
      </c>
      <c r="R1263" s="1" t="s">
        <v>5331</v>
      </c>
      <c r="S1263" s="1" t="s">
        <v>1073</v>
      </c>
      <c r="T1263" s="1" t="s">
        <v>166</v>
      </c>
      <c r="U1263" s="1" t="s">
        <v>161</v>
      </c>
    </row>
    <row r="1264" spans="1:22" x14ac:dyDescent="0.25">
      <c r="A1264" s="1">
        <v>1271</v>
      </c>
      <c r="B1264" s="1" t="s">
        <v>3210</v>
      </c>
      <c r="C1264" s="1">
        <v>1</v>
      </c>
      <c r="D1264" s="12">
        <v>0</v>
      </c>
      <c r="E1264" s="19">
        <v>0</v>
      </c>
      <c r="F1264" s="11">
        <v>0</v>
      </c>
      <c r="G1264" s="12">
        <v>0</v>
      </c>
      <c r="H1264" s="3">
        <v>0</v>
      </c>
      <c r="I1264" s="1">
        <v>1</v>
      </c>
      <c r="J1264" s="12">
        <v>0</v>
      </c>
      <c r="K1264" s="11">
        <v>0</v>
      </c>
      <c r="L1264" s="3">
        <v>0</v>
      </c>
      <c r="M1264" s="1" t="s">
        <v>277</v>
      </c>
      <c r="N1264" s="1" t="s">
        <v>3211</v>
      </c>
      <c r="O1264" s="1">
        <f t="shared" si="39"/>
        <v>3102</v>
      </c>
      <c r="P1264" s="9">
        <f t="shared" si="38"/>
        <v>0.95007656967840737</v>
      </c>
      <c r="Q1264" s="1" t="s">
        <v>5530</v>
      </c>
      <c r="R1264" s="1" t="s">
        <v>3212</v>
      </c>
      <c r="S1264" s="1" t="s">
        <v>159</v>
      </c>
      <c r="T1264" s="1" t="s">
        <v>162</v>
      </c>
      <c r="U1264" s="1" t="s">
        <v>161</v>
      </c>
    </row>
    <row r="1265" spans="1:24" x14ac:dyDescent="0.25">
      <c r="A1265" s="1">
        <v>1272</v>
      </c>
      <c r="B1265" s="1" t="s">
        <v>442</v>
      </c>
      <c r="C1265" s="1">
        <v>1</v>
      </c>
      <c r="D1265" s="12">
        <v>0</v>
      </c>
      <c r="E1265" s="19">
        <v>0</v>
      </c>
      <c r="F1265" s="11">
        <v>0</v>
      </c>
      <c r="G1265" s="12">
        <v>1</v>
      </c>
      <c r="H1265" s="3">
        <v>0</v>
      </c>
      <c r="I1265" s="1">
        <v>0</v>
      </c>
      <c r="J1265" s="12">
        <v>0</v>
      </c>
      <c r="K1265" s="11">
        <v>0</v>
      </c>
      <c r="L1265" s="3">
        <v>0</v>
      </c>
      <c r="M1265" s="1" t="s">
        <v>277</v>
      </c>
      <c r="N1265" s="1" t="s">
        <v>2840</v>
      </c>
      <c r="O1265" s="1">
        <f t="shared" si="39"/>
        <v>3103</v>
      </c>
      <c r="P1265" s="9">
        <f t="shared" si="38"/>
        <v>0.95038284839203679</v>
      </c>
      <c r="Q1265" s="1" t="s">
        <v>5405</v>
      </c>
      <c r="R1265" s="1" t="s">
        <v>2841</v>
      </c>
      <c r="S1265" s="1" t="s">
        <v>159</v>
      </c>
      <c r="T1265" s="1" t="s">
        <v>160</v>
      </c>
      <c r="U1265" s="1" t="s">
        <v>161</v>
      </c>
    </row>
    <row r="1266" spans="1:24" x14ac:dyDescent="0.25">
      <c r="A1266" s="1">
        <v>1273</v>
      </c>
      <c r="B1266" s="1" t="s">
        <v>3213</v>
      </c>
      <c r="C1266" s="1">
        <v>1</v>
      </c>
      <c r="D1266" s="12">
        <v>0</v>
      </c>
      <c r="E1266" s="19">
        <v>0</v>
      </c>
      <c r="F1266" s="11">
        <v>0</v>
      </c>
      <c r="G1266" s="12">
        <v>0</v>
      </c>
      <c r="H1266" s="3">
        <v>0</v>
      </c>
      <c r="I1266" s="1">
        <v>1</v>
      </c>
      <c r="J1266" s="12">
        <v>0</v>
      </c>
      <c r="K1266" s="11">
        <v>0</v>
      </c>
      <c r="L1266" s="3">
        <v>0</v>
      </c>
      <c r="M1266" s="1" t="s">
        <v>277</v>
      </c>
      <c r="N1266" s="1" t="s">
        <v>3214</v>
      </c>
      <c r="O1266" s="1">
        <f t="shared" si="39"/>
        <v>3104</v>
      </c>
      <c r="P1266" s="9">
        <f t="shared" si="38"/>
        <v>0.95068912710566611</v>
      </c>
      <c r="Q1266" s="1" t="s">
        <v>5530</v>
      </c>
      <c r="R1266" s="1" t="s">
        <v>3215</v>
      </c>
      <c r="S1266" s="1" t="s">
        <v>159</v>
      </c>
      <c r="T1266" s="1" t="s">
        <v>162</v>
      </c>
      <c r="U1266" s="1" t="s">
        <v>161</v>
      </c>
    </row>
    <row r="1267" spans="1:24" x14ac:dyDescent="0.25">
      <c r="A1267" s="1">
        <v>1274</v>
      </c>
      <c r="B1267" s="1" t="s">
        <v>4019</v>
      </c>
      <c r="C1267" s="1">
        <v>1</v>
      </c>
      <c r="D1267" s="12">
        <v>0</v>
      </c>
      <c r="E1267" s="19">
        <v>0</v>
      </c>
      <c r="F1267" s="11">
        <v>0</v>
      </c>
      <c r="G1267" s="12">
        <v>0</v>
      </c>
      <c r="H1267" s="3">
        <v>0</v>
      </c>
      <c r="I1267" s="1">
        <v>1</v>
      </c>
      <c r="J1267" s="12">
        <v>0</v>
      </c>
      <c r="K1267" s="11">
        <v>0</v>
      </c>
      <c r="L1267" s="3">
        <v>0</v>
      </c>
      <c r="M1267" s="1" t="s">
        <v>277</v>
      </c>
      <c r="N1267" s="1" t="s">
        <v>4020</v>
      </c>
      <c r="O1267" s="1">
        <f t="shared" si="39"/>
        <v>3105</v>
      </c>
      <c r="P1267" s="9">
        <f t="shared" si="38"/>
        <v>0.95099540581929554</v>
      </c>
      <c r="Q1267" s="1" t="s">
        <v>5530</v>
      </c>
      <c r="R1267" s="1" t="s">
        <v>4021</v>
      </c>
      <c r="S1267" s="1" t="s">
        <v>967</v>
      </c>
      <c r="T1267" s="1" t="s">
        <v>166</v>
      </c>
      <c r="U1267" s="1" t="s">
        <v>161</v>
      </c>
    </row>
    <row r="1268" spans="1:24" x14ac:dyDescent="0.25">
      <c r="A1268" s="1">
        <v>1275</v>
      </c>
      <c r="B1268" s="1" t="s">
        <v>2657</v>
      </c>
      <c r="C1268" s="1">
        <v>1</v>
      </c>
      <c r="D1268" s="12">
        <v>0</v>
      </c>
      <c r="E1268" s="19">
        <v>0</v>
      </c>
      <c r="F1268" s="11">
        <v>0</v>
      </c>
      <c r="G1268" s="12">
        <v>0</v>
      </c>
      <c r="H1268" s="3">
        <v>0</v>
      </c>
      <c r="I1268" s="1">
        <v>0</v>
      </c>
      <c r="J1268" s="12">
        <v>0</v>
      </c>
      <c r="K1268" s="11">
        <v>1</v>
      </c>
      <c r="L1268" s="3">
        <v>0</v>
      </c>
      <c r="M1268" s="1" t="s">
        <v>277</v>
      </c>
      <c r="N1268" s="1" t="s">
        <v>2658</v>
      </c>
      <c r="O1268" s="1">
        <f t="shared" si="39"/>
        <v>3106</v>
      </c>
      <c r="P1268" s="9">
        <f t="shared" si="38"/>
        <v>0.95130168453292496</v>
      </c>
      <c r="Q1268" s="1" t="s">
        <v>5408</v>
      </c>
      <c r="R1268" s="1" t="s">
        <v>2659</v>
      </c>
      <c r="S1268" s="1" t="s">
        <v>159</v>
      </c>
      <c r="T1268" s="1" t="s">
        <v>162</v>
      </c>
      <c r="U1268" s="1" t="s">
        <v>161</v>
      </c>
    </row>
    <row r="1269" spans="1:24" x14ac:dyDescent="0.25">
      <c r="A1269" s="1">
        <v>1276</v>
      </c>
      <c r="B1269" s="1" t="s">
        <v>2231</v>
      </c>
      <c r="C1269" s="1">
        <v>1</v>
      </c>
      <c r="D1269" s="12">
        <v>0</v>
      </c>
      <c r="E1269" s="19">
        <v>0</v>
      </c>
      <c r="F1269" s="11">
        <v>0</v>
      </c>
      <c r="G1269" s="12">
        <v>0</v>
      </c>
      <c r="H1269" s="3">
        <v>0</v>
      </c>
      <c r="I1269" s="1">
        <v>0</v>
      </c>
      <c r="J1269" s="12">
        <v>1</v>
      </c>
      <c r="K1269" s="11">
        <v>0</v>
      </c>
      <c r="L1269" s="3">
        <v>0</v>
      </c>
      <c r="M1269" s="1" t="s">
        <v>277</v>
      </c>
      <c r="N1269" s="1" t="s">
        <v>5356</v>
      </c>
      <c r="O1269" s="1">
        <f t="shared" si="39"/>
        <v>3107</v>
      </c>
      <c r="P1269" s="9">
        <f t="shared" si="38"/>
        <v>0.95160796324655439</v>
      </c>
      <c r="Q1269" s="1" t="s">
        <v>5357</v>
      </c>
      <c r="R1269" s="1" t="s">
        <v>5358</v>
      </c>
      <c r="T1269" s="1" t="s">
        <v>5407</v>
      </c>
      <c r="U1269" s="1" t="s">
        <v>2232</v>
      </c>
      <c r="V1269" s="1" t="s">
        <v>159</v>
      </c>
      <c r="W1269" s="1" t="s">
        <v>166</v>
      </c>
      <c r="X1269" s="1" t="s">
        <v>161</v>
      </c>
    </row>
    <row r="1270" spans="1:24" x14ac:dyDescent="0.25">
      <c r="A1270" s="1">
        <v>1277</v>
      </c>
      <c r="B1270" s="1" t="s">
        <v>4765</v>
      </c>
      <c r="C1270" s="1">
        <v>1</v>
      </c>
      <c r="D1270" s="12">
        <v>0</v>
      </c>
      <c r="E1270" s="19">
        <v>0</v>
      </c>
      <c r="F1270" s="11">
        <v>0</v>
      </c>
      <c r="G1270" s="12">
        <v>1</v>
      </c>
      <c r="H1270" s="3">
        <v>0</v>
      </c>
      <c r="I1270" s="1">
        <v>0</v>
      </c>
      <c r="J1270" s="12">
        <v>0</v>
      </c>
      <c r="K1270" s="11">
        <v>0</v>
      </c>
      <c r="L1270" s="3">
        <v>0</v>
      </c>
      <c r="M1270" s="1" t="s">
        <v>277</v>
      </c>
      <c r="N1270" s="1" t="s">
        <v>551</v>
      </c>
      <c r="O1270" s="1">
        <f t="shared" si="39"/>
        <v>3108</v>
      </c>
      <c r="P1270" s="9">
        <f t="shared" si="38"/>
        <v>0.95191424196018382</v>
      </c>
      <c r="Q1270" s="1" t="s">
        <v>5405</v>
      </c>
      <c r="R1270" s="1" t="s">
        <v>552</v>
      </c>
      <c r="S1270" s="1" t="s">
        <v>159</v>
      </c>
      <c r="T1270" s="1" t="s">
        <v>162</v>
      </c>
      <c r="U1270" s="1" t="s">
        <v>161</v>
      </c>
    </row>
    <row r="1271" spans="1:24" x14ac:dyDescent="0.25">
      <c r="A1271" s="1">
        <v>1278</v>
      </c>
      <c r="B1271" s="1" t="s">
        <v>433</v>
      </c>
      <c r="C1271" s="1">
        <v>1</v>
      </c>
      <c r="D1271" s="12">
        <v>0</v>
      </c>
      <c r="E1271" s="19">
        <v>0</v>
      </c>
      <c r="F1271" s="11">
        <v>0</v>
      </c>
      <c r="G1271" s="12">
        <v>1</v>
      </c>
      <c r="H1271" s="3">
        <v>0</v>
      </c>
      <c r="I1271" s="1">
        <v>0</v>
      </c>
      <c r="J1271" s="12">
        <v>0</v>
      </c>
      <c r="K1271" s="11">
        <v>0</v>
      </c>
      <c r="L1271" s="3">
        <v>0</v>
      </c>
      <c r="M1271" s="1" t="s">
        <v>277</v>
      </c>
      <c r="N1271" s="1" t="s">
        <v>2120</v>
      </c>
      <c r="O1271" s="1">
        <f t="shared" si="39"/>
        <v>3109</v>
      </c>
      <c r="P1271" s="9">
        <f t="shared" si="38"/>
        <v>0.95222052067381313</v>
      </c>
      <c r="Q1271" s="1" t="s">
        <v>5405</v>
      </c>
      <c r="R1271" s="1" t="s">
        <v>2121</v>
      </c>
      <c r="S1271" s="1" t="s">
        <v>159</v>
      </c>
      <c r="T1271" s="1" t="s">
        <v>160</v>
      </c>
      <c r="U1271" s="1" t="s">
        <v>423</v>
      </c>
    </row>
    <row r="1272" spans="1:24" x14ac:dyDescent="0.25">
      <c r="A1272" s="1">
        <v>1279</v>
      </c>
      <c r="B1272" s="1" t="s">
        <v>680</v>
      </c>
      <c r="C1272" s="1">
        <v>1</v>
      </c>
      <c r="D1272" s="12">
        <v>0</v>
      </c>
      <c r="E1272" s="19">
        <v>0</v>
      </c>
      <c r="F1272" s="11">
        <v>0</v>
      </c>
      <c r="G1272" s="12">
        <v>1</v>
      </c>
      <c r="H1272" s="3">
        <v>0</v>
      </c>
      <c r="I1272" s="1">
        <v>0</v>
      </c>
      <c r="J1272" s="12">
        <v>0</v>
      </c>
      <c r="K1272" s="11">
        <v>0</v>
      </c>
      <c r="L1272" s="3">
        <v>0</v>
      </c>
      <c r="M1272" s="1" t="s">
        <v>277</v>
      </c>
      <c r="N1272" s="1" t="s">
        <v>681</v>
      </c>
      <c r="O1272" s="1">
        <f t="shared" si="39"/>
        <v>3110</v>
      </c>
      <c r="P1272" s="9">
        <f t="shared" si="38"/>
        <v>0.95252679938744256</v>
      </c>
      <c r="Q1272" s="1" t="s">
        <v>5405</v>
      </c>
      <c r="R1272" s="1" t="s">
        <v>682</v>
      </c>
      <c r="S1272" s="1" t="s">
        <v>159</v>
      </c>
      <c r="T1272" s="1" t="s">
        <v>199</v>
      </c>
      <c r="U1272" s="1" t="s">
        <v>200</v>
      </c>
    </row>
    <row r="1273" spans="1:24" x14ac:dyDescent="0.25">
      <c r="A1273" s="1">
        <v>1280</v>
      </c>
      <c r="B1273" s="1" t="s">
        <v>1422</v>
      </c>
      <c r="C1273" s="1">
        <v>1</v>
      </c>
      <c r="D1273" s="12">
        <v>0</v>
      </c>
      <c r="E1273" s="19">
        <v>0</v>
      </c>
      <c r="F1273" s="11">
        <v>0</v>
      </c>
      <c r="G1273" s="12">
        <v>1</v>
      </c>
      <c r="H1273" s="3">
        <v>0</v>
      </c>
      <c r="I1273" s="1">
        <v>0</v>
      </c>
      <c r="J1273" s="12">
        <v>0</v>
      </c>
      <c r="K1273" s="11">
        <v>0</v>
      </c>
      <c r="L1273" s="3">
        <v>0</v>
      </c>
      <c r="M1273" s="1" t="s">
        <v>277</v>
      </c>
      <c r="N1273" s="1" t="s">
        <v>1423</v>
      </c>
      <c r="O1273" s="1">
        <f t="shared" si="39"/>
        <v>3111</v>
      </c>
      <c r="P1273" s="9">
        <f t="shared" si="38"/>
        <v>0.95283307810107198</v>
      </c>
      <c r="Q1273" s="1" t="s">
        <v>5405</v>
      </c>
      <c r="R1273" s="1" t="s">
        <v>1424</v>
      </c>
      <c r="S1273" s="1" t="s">
        <v>159</v>
      </c>
      <c r="T1273" s="1" t="s">
        <v>166</v>
      </c>
      <c r="U1273" s="1" t="s">
        <v>161</v>
      </c>
    </row>
    <row r="1274" spans="1:24" x14ac:dyDescent="0.25">
      <c r="A1274" s="1">
        <v>1281</v>
      </c>
      <c r="B1274" s="1" t="s">
        <v>4736</v>
      </c>
      <c r="C1274" s="1">
        <v>1</v>
      </c>
      <c r="D1274" s="12">
        <v>0</v>
      </c>
      <c r="E1274" s="19">
        <v>0</v>
      </c>
      <c r="F1274" s="11">
        <v>1</v>
      </c>
      <c r="G1274" s="12">
        <v>0</v>
      </c>
      <c r="H1274" s="3">
        <v>0</v>
      </c>
      <c r="I1274" s="1">
        <v>0</v>
      </c>
      <c r="J1274" s="12">
        <v>0</v>
      </c>
      <c r="K1274" s="11">
        <v>0</v>
      </c>
      <c r="L1274" s="3">
        <v>0</v>
      </c>
      <c r="M1274" s="1" t="s">
        <v>277</v>
      </c>
      <c r="N1274" s="1" t="s">
        <v>4737</v>
      </c>
      <c r="O1274" s="1">
        <f t="shared" si="39"/>
        <v>3112</v>
      </c>
      <c r="P1274" s="9">
        <f t="shared" si="38"/>
        <v>0.95313935681470141</v>
      </c>
      <c r="Q1274" s="1" t="s">
        <v>5404</v>
      </c>
      <c r="R1274" s="1" t="s">
        <v>4738</v>
      </c>
      <c r="S1274" s="1" t="s">
        <v>960</v>
      </c>
      <c r="T1274" s="1" t="s">
        <v>166</v>
      </c>
      <c r="U1274" s="1" t="s">
        <v>161</v>
      </c>
    </row>
    <row r="1275" spans="1:24" x14ac:dyDescent="0.25">
      <c r="A1275" s="1">
        <v>1282</v>
      </c>
      <c r="B1275" s="1" t="s">
        <v>1215</v>
      </c>
      <c r="C1275" s="1">
        <v>1</v>
      </c>
      <c r="D1275" s="12">
        <v>1</v>
      </c>
      <c r="E1275" s="19">
        <v>0</v>
      </c>
      <c r="F1275" s="11">
        <v>0</v>
      </c>
      <c r="G1275" s="12">
        <v>0</v>
      </c>
      <c r="H1275" s="3">
        <v>0</v>
      </c>
      <c r="I1275" s="1">
        <v>0</v>
      </c>
      <c r="J1275" s="12">
        <v>0</v>
      </c>
      <c r="K1275" s="11">
        <v>0</v>
      </c>
      <c r="L1275" s="3">
        <v>0</v>
      </c>
      <c r="M1275" s="1" t="s">
        <v>277</v>
      </c>
      <c r="N1275" s="1" t="s">
        <v>1216</v>
      </c>
      <c r="O1275" s="1">
        <f t="shared" si="39"/>
        <v>3113</v>
      </c>
      <c r="P1275" s="9">
        <f t="shared" si="38"/>
        <v>0.95344563552833073</v>
      </c>
      <c r="Q1275" s="1" t="s">
        <v>5529</v>
      </c>
      <c r="R1275" s="1" t="s">
        <v>1217</v>
      </c>
      <c r="S1275" s="1" t="s">
        <v>159</v>
      </c>
      <c r="T1275" s="1" t="s">
        <v>199</v>
      </c>
      <c r="U1275" s="1" t="s">
        <v>161</v>
      </c>
    </row>
    <row r="1276" spans="1:24" x14ac:dyDescent="0.25">
      <c r="A1276" s="1">
        <v>1283</v>
      </c>
      <c r="B1276" s="1" t="s">
        <v>881</v>
      </c>
      <c r="C1276" s="1">
        <v>1</v>
      </c>
      <c r="D1276" s="12">
        <v>0</v>
      </c>
      <c r="E1276" s="19">
        <v>0</v>
      </c>
      <c r="F1276" s="11">
        <v>0</v>
      </c>
      <c r="G1276" s="12">
        <v>1</v>
      </c>
      <c r="H1276" s="3">
        <v>0</v>
      </c>
      <c r="I1276" s="1">
        <v>0</v>
      </c>
      <c r="J1276" s="12">
        <v>0</v>
      </c>
      <c r="K1276" s="11">
        <v>0</v>
      </c>
      <c r="L1276" s="3">
        <v>0</v>
      </c>
      <c r="M1276" s="1" t="s">
        <v>277</v>
      </c>
      <c r="N1276" s="1" t="s">
        <v>4484</v>
      </c>
      <c r="O1276" s="1">
        <f t="shared" si="39"/>
        <v>3114</v>
      </c>
      <c r="P1276" s="9">
        <f t="shared" si="38"/>
        <v>0.95375191424196015</v>
      </c>
      <c r="Q1276" s="1" t="s">
        <v>5405</v>
      </c>
      <c r="R1276" s="1" t="s">
        <v>4485</v>
      </c>
      <c r="S1276" s="1" t="s">
        <v>178</v>
      </c>
      <c r="T1276" s="1" t="s">
        <v>179</v>
      </c>
      <c r="U1276" s="1" t="s">
        <v>161</v>
      </c>
    </row>
    <row r="1277" spans="1:24" x14ac:dyDescent="0.25">
      <c r="A1277" s="1">
        <v>1284</v>
      </c>
      <c r="B1277" s="1" t="s">
        <v>882</v>
      </c>
      <c r="C1277" s="1">
        <v>1</v>
      </c>
      <c r="D1277" s="12">
        <v>0</v>
      </c>
      <c r="E1277" s="19">
        <v>0</v>
      </c>
      <c r="F1277" s="11">
        <v>0</v>
      </c>
      <c r="G1277" s="12">
        <v>1</v>
      </c>
      <c r="H1277" s="3">
        <v>0</v>
      </c>
      <c r="I1277" s="1">
        <v>0</v>
      </c>
      <c r="J1277" s="12">
        <v>0</v>
      </c>
      <c r="K1277" s="11">
        <v>0</v>
      </c>
      <c r="L1277" s="3">
        <v>0</v>
      </c>
      <c r="M1277" s="1" t="s">
        <v>277</v>
      </c>
      <c r="N1277" s="1" t="s">
        <v>883</v>
      </c>
      <c r="O1277" s="1">
        <f t="shared" si="39"/>
        <v>3115</v>
      </c>
      <c r="P1277" s="9">
        <f t="shared" si="38"/>
        <v>0.95405819295558958</v>
      </c>
      <c r="Q1277" s="1" t="s">
        <v>5405</v>
      </c>
      <c r="R1277" s="1" t="s">
        <v>884</v>
      </c>
      <c r="S1277" s="1" t="s">
        <v>159</v>
      </c>
      <c r="T1277" s="1" t="s">
        <v>166</v>
      </c>
      <c r="U1277" s="1" t="s">
        <v>161</v>
      </c>
    </row>
    <row r="1278" spans="1:24" x14ac:dyDescent="0.25">
      <c r="A1278" s="1">
        <v>1285</v>
      </c>
      <c r="B1278" s="1" t="s">
        <v>4376</v>
      </c>
      <c r="C1278" s="1">
        <v>1</v>
      </c>
      <c r="D1278" s="12">
        <v>0</v>
      </c>
      <c r="E1278" s="19">
        <v>0</v>
      </c>
      <c r="F1278" s="11">
        <v>0</v>
      </c>
      <c r="G1278" s="12">
        <v>0</v>
      </c>
      <c r="H1278" s="3">
        <v>0</v>
      </c>
      <c r="I1278" s="1">
        <v>0</v>
      </c>
      <c r="J1278" s="12">
        <v>1</v>
      </c>
      <c r="K1278" s="11">
        <v>0</v>
      </c>
      <c r="L1278" s="3">
        <v>0</v>
      </c>
      <c r="M1278" s="1" t="s">
        <v>277</v>
      </c>
      <c r="N1278" s="1" t="s">
        <v>4377</v>
      </c>
      <c r="O1278" s="1">
        <f t="shared" si="39"/>
        <v>3116</v>
      </c>
      <c r="P1278" s="9">
        <f t="shared" si="38"/>
        <v>0.95436447166921901</v>
      </c>
      <c r="Q1278" s="1" t="s">
        <v>5407</v>
      </c>
      <c r="R1278" s="1" t="s">
        <v>4378</v>
      </c>
      <c r="S1278" s="1" t="s">
        <v>159</v>
      </c>
      <c r="T1278" s="1" t="s">
        <v>199</v>
      </c>
      <c r="U1278" s="1" t="s">
        <v>161</v>
      </c>
    </row>
    <row r="1279" spans="1:24" x14ac:dyDescent="0.25">
      <c r="A1279" s="1">
        <v>1286</v>
      </c>
      <c r="B1279" s="1" t="s">
        <v>1872</v>
      </c>
      <c r="C1279" s="1">
        <v>1</v>
      </c>
      <c r="D1279" s="12">
        <v>0</v>
      </c>
      <c r="E1279" s="19">
        <v>0</v>
      </c>
      <c r="F1279" s="11">
        <v>0</v>
      </c>
      <c r="G1279" s="12">
        <v>0</v>
      </c>
      <c r="H1279" s="3">
        <v>0</v>
      </c>
      <c r="I1279" s="1">
        <v>0</v>
      </c>
      <c r="J1279" s="12">
        <v>1</v>
      </c>
      <c r="K1279" s="11">
        <v>0</v>
      </c>
      <c r="L1279" s="3">
        <v>0</v>
      </c>
      <c r="M1279" s="1" t="s">
        <v>277</v>
      </c>
      <c r="N1279" s="1" t="s">
        <v>1873</v>
      </c>
      <c r="O1279" s="1">
        <f t="shared" si="39"/>
        <v>3117</v>
      </c>
      <c r="P1279" s="9">
        <f t="shared" si="38"/>
        <v>0.95467075038284843</v>
      </c>
      <c r="Q1279" s="1" t="s">
        <v>5407</v>
      </c>
      <c r="R1279" s="1" t="s">
        <v>1874</v>
      </c>
      <c r="S1279" s="1" t="s">
        <v>159</v>
      </c>
      <c r="T1279" s="1" t="s">
        <v>166</v>
      </c>
      <c r="U1279" s="1" t="s">
        <v>161</v>
      </c>
    </row>
    <row r="1280" spans="1:24" x14ac:dyDescent="0.25">
      <c r="A1280" s="1">
        <v>1287</v>
      </c>
      <c r="B1280" s="1" t="s">
        <v>1351</v>
      </c>
      <c r="C1280" s="1">
        <v>1</v>
      </c>
      <c r="D1280" s="12">
        <v>1</v>
      </c>
      <c r="E1280" s="19">
        <v>0</v>
      </c>
      <c r="F1280" s="11">
        <v>0</v>
      </c>
      <c r="G1280" s="12">
        <v>0</v>
      </c>
      <c r="H1280" s="3">
        <v>0</v>
      </c>
      <c r="I1280" s="1">
        <v>0</v>
      </c>
      <c r="J1280" s="12">
        <v>0</v>
      </c>
      <c r="K1280" s="11">
        <v>0</v>
      </c>
      <c r="L1280" s="3">
        <v>0</v>
      </c>
      <c r="M1280" s="1" t="s">
        <v>277</v>
      </c>
      <c r="N1280" s="1" t="s">
        <v>1352</v>
      </c>
      <c r="O1280" s="1">
        <f t="shared" si="39"/>
        <v>3118</v>
      </c>
      <c r="P1280" s="9">
        <f t="shared" si="38"/>
        <v>0.95497702909647775</v>
      </c>
      <c r="Q1280" s="1" t="s">
        <v>5529</v>
      </c>
      <c r="R1280" s="1" t="s">
        <v>1353</v>
      </c>
      <c r="S1280" s="1" t="s">
        <v>1354</v>
      </c>
      <c r="T1280" s="1" t="s">
        <v>166</v>
      </c>
      <c r="U1280" s="1" t="s">
        <v>161</v>
      </c>
    </row>
    <row r="1281" spans="1:23" x14ac:dyDescent="0.25">
      <c r="A1281" s="1">
        <v>1288</v>
      </c>
      <c r="B1281" s="1" t="s">
        <v>475</v>
      </c>
      <c r="C1281" s="1">
        <v>1</v>
      </c>
      <c r="D1281" s="12">
        <v>0</v>
      </c>
      <c r="E1281" s="19">
        <v>0</v>
      </c>
      <c r="F1281" s="11">
        <v>0</v>
      </c>
      <c r="G1281" s="12">
        <v>1</v>
      </c>
      <c r="H1281" s="3">
        <v>0</v>
      </c>
      <c r="I1281" s="1">
        <v>0</v>
      </c>
      <c r="J1281" s="12">
        <v>0</v>
      </c>
      <c r="K1281" s="11">
        <v>0</v>
      </c>
      <c r="L1281" s="3">
        <v>0</v>
      </c>
      <c r="M1281" s="1" t="s">
        <v>277</v>
      </c>
      <c r="N1281" s="1" t="s">
        <v>2900</v>
      </c>
      <c r="O1281" s="1">
        <f t="shared" si="39"/>
        <v>3119</v>
      </c>
      <c r="P1281" s="9">
        <f t="shared" si="38"/>
        <v>0.95528330781010717</v>
      </c>
      <c r="Q1281" s="1" t="s">
        <v>5405</v>
      </c>
      <c r="R1281" s="1" t="s">
        <v>2901</v>
      </c>
      <c r="S1281" s="1" t="s">
        <v>159</v>
      </c>
      <c r="T1281" s="1" t="s">
        <v>166</v>
      </c>
      <c r="U1281" s="1" t="s">
        <v>161</v>
      </c>
    </row>
    <row r="1282" spans="1:23" x14ac:dyDescent="0.25">
      <c r="A1282" s="1">
        <v>1289</v>
      </c>
      <c r="B1282" s="1" t="s">
        <v>2917</v>
      </c>
      <c r="C1282" s="1">
        <v>1</v>
      </c>
      <c r="D1282" s="12">
        <v>0</v>
      </c>
      <c r="E1282" s="19">
        <v>0</v>
      </c>
      <c r="F1282" s="11">
        <v>0</v>
      </c>
      <c r="G1282" s="12">
        <v>0</v>
      </c>
      <c r="H1282" s="3">
        <v>0</v>
      </c>
      <c r="I1282" s="1">
        <v>0</v>
      </c>
      <c r="J1282" s="12">
        <v>0</v>
      </c>
      <c r="K1282" s="11">
        <v>1</v>
      </c>
      <c r="L1282" s="3">
        <v>0</v>
      </c>
      <c r="M1282" s="1" t="s">
        <v>277</v>
      </c>
      <c r="N1282" s="1" t="s">
        <v>2918</v>
      </c>
      <c r="O1282" s="1">
        <f t="shared" si="39"/>
        <v>3120</v>
      </c>
      <c r="P1282" s="9">
        <f t="shared" si="38"/>
        <v>0.9555895865237366</v>
      </c>
      <c r="Q1282" s="1" t="s">
        <v>5408</v>
      </c>
      <c r="R1282" s="1" t="s">
        <v>2919</v>
      </c>
      <c r="S1282" s="1" t="s">
        <v>159</v>
      </c>
      <c r="T1282" s="1" t="s">
        <v>162</v>
      </c>
      <c r="U1282" s="1" t="s">
        <v>161</v>
      </c>
    </row>
    <row r="1283" spans="1:23" x14ac:dyDescent="0.25">
      <c r="A1283" s="1">
        <v>1290</v>
      </c>
      <c r="B1283" s="1" t="s">
        <v>885</v>
      </c>
      <c r="C1283" s="1">
        <v>1</v>
      </c>
      <c r="D1283" s="12">
        <v>0</v>
      </c>
      <c r="E1283" s="19">
        <v>0</v>
      </c>
      <c r="F1283" s="11">
        <v>0</v>
      </c>
      <c r="G1283" s="12">
        <v>1</v>
      </c>
      <c r="H1283" s="3">
        <v>0</v>
      </c>
      <c r="I1283" s="1">
        <v>0</v>
      </c>
      <c r="J1283" s="12">
        <v>0</v>
      </c>
      <c r="K1283" s="11">
        <v>0</v>
      </c>
      <c r="L1283" s="3">
        <v>0</v>
      </c>
      <c r="M1283" s="1" t="s">
        <v>277</v>
      </c>
      <c r="N1283" s="1" t="s">
        <v>5360</v>
      </c>
      <c r="O1283" s="1">
        <f t="shared" si="39"/>
        <v>3121</v>
      </c>
      <c r="P1283" s="9">
        <f t="shared" si="38"/>
        <v>0.95589586523736603</v>
      </c>
      <c r="Q1283" s="1" t="s">
        <v>5405</v>
      </c>
      <c r="R1283" s="1" t="s">
        <v>5361</v>
      </c>
      <c r="S1283" s="1" t="s">
        <v>159</v>
      </c>
      <c r="T1283" s="1" t="s">
        <v>166</v>
      </c>
      <c r="U1283" s="1" t="s">
        <v>161</v>
      </c>
    </row>
    <row r="1284" spans="1:23" x14ac:dyDescent="0.25">
      <c r="A1284" s="1">
        <v>1291</v>
      </c>
      <c r="B1284" s="1" t="s">
        <v>1751</v>
      </c>
      <c r="C1284" s="1">
        <v>1</v>
      </c>
      <c r="D1284" s="12">
        <v>0</v>
      </c>
      <c r="E1284" s="19">
        <v>0</v>
      </c>
      <c r="F1284" s="11">
        <v>0</v>
      </c>
      <c r="G1284" s="12">
        <v>1</v>
      </c>
      <c r="H1284" s="3">
        <v>0</v>
      </c>
      <c r="I1284" s="1">
        <v>0</v>
      </c>
      <c r="J1284" s="12">
        <v>0</v>
      </c>
      <c r="K1284" s="11">
        <v>0</v>
      </c>
      <c r="L1284" s="3">
        <v>0</v>
      </c>
      <c r="M1284" s="1" t="s">
        <v>277</v>
      </c>
      <c r="N1284" s="1" t="s">
        <v>5359</v>
      </c>
      <c r="O1284" s="1">
        <f t="shared" si="39"/>
        <v>3122</v>
      </c>
      <c r="P1284" s="9">
        <f t="shared" si="38"/>
        <v>0.95620214395099545</v>
      </c>
      <c r="R1284" s="1" t="s">
        <v>5405</v>
      </c>
      <c r="S1284" s="1" t="s">
        <v>1752</v>
      </c>
      <c r="T1284" s="1" t="s">
        <v>159</v>
      </c>
      <c r="U1284" s="1" t="s">
        <v>166</v>
      </c>
      <c r="V1284" s="1" t="s">
        <v>161</v>
      </c>
    </row>
    <row r="1285" spans="1:23" x14ac:dyDescent="0.25">
      <c r="A1285" s="1">
        <v>1292</v>
      </c>
      <c r="B1285" s="1" t="s">
        <v>2977</v>
      </c>
      <c r="C1285" s="1">
        <v>1</v>
      </c>
      <c r="D1285" s="12">
        <v>0</v>
      </c>
      <c r="E1285" s="19">
        <v>0</v>
      </c>
      <c r="F1285" s="11">
        <v>1</v>
      </c>
      <c r="G1285" s="12">
        <v>0</v>
      </c>
      <c r="H1285" s="3">
        <v>0</v>
      </c>
      <c r="I1285" s="1">
        <v>0</v>
      </c>
      <c r="J1285" s="12">
        <v>0</v>
      </c>
      <c r="K1285" s="11">
        <v>0</v>
      </c>
      <c r="L1285" s="3">
        <v>0</v>
      </c>
      <c r="M1285" s="1" t="s">
        <v>277</v>
      </c>
      <c r="N1285" s="1" t="s">
        <v>2978</v>
      </c>
      <c r="O1285" s="1">
        <f t="shared" si="39"/>
        <v>3123</v>
      </c>
      <c r="P1285" s="9">
        <f t="shared" si="38"/>
        <v>0.95650842266462477</v>
      </c>
      <c r="Q1285" s="1" t="s">
        <v>5404</v>
      </c>
      <c r="R1285" s="1" t="s">
        <v>2979</v>
      </c>
      <c r="S1285" s="1" t="s">
        <v>2434</v>
      </c>
      <c r="T1285" s="1" t="s">
        <v>166</v>
      </c>
      <c r="U1285" s="1" t="s">
        <v>161</v>
      </c>
    </row>
    <row r="1286" spans="1:23" x14ac:dyDescent="0.25">
      <c r="A1286" s="1">
        <v>1293</v>
      </c>
      <c r="B1286" s="1" t="s">
        <v>1768</v>
      </c>
      <c r="C1286" s="1">
        <v>1</v>
      </c>
      <c r="D1286" s="12">
        <v>0</v>
      </c>
      <c r="E1286" s="19">
        <v>0</v>
      </c>
      <c r="F1286" s="11">
        <v>1</v>
      </c>
      <c r="G1286" s="12">
        <v>0</v>
      </c>
      <c r="H1286" s="3">
        <v>0</v>
      </c>
      <c r="I1286" s="1">
        <v>0</v>
      </c>
      <c r="J1286" s="12">
        <v>0</v>
      </c>
      <c r="K1286" s="11">
        <v>0</v>
      </c>
      <c r="L1286" s="3">
        <v>0</v>
      </c>
      <c r="M1286" s="1" t="s">
        <v>277</v>
      </c>
      <c r="N1286" s="1" t="s">
        <v>1769</v>
      </c>
      <c r="O1286" s="1">
        <f t="shared" si="39"/>
        <v>3124</v>
      </c>
      <c r="P1286" s="9">
        <f t="shared" si="38"/>
        <v>0.9568147013782542</v>
      </c>
      <c r="Q1286" s="1" t="s">
        <v>5404</v>
      </c>
      <c r="R1286" s="1" t="s">
        <v>1770</v>
      </c>
      <c r="S1286" s="1" t="s">
        <v>159</v>
      </c>
      <c r="T1286" s="1" t="s">
        <v>199</v>
      </c>
      <c r="U1286" s="1" t="s">
        <v>1102</v>
      </c>
    </row>
    <row r="1287" spans="1:23" x14ac:dyDescent="0.25">
      <c r="A1287" s="1">
        <v>1294</v>
      </c>
      <c r="B1287" s="1" t="s">
        <v>409</v>
      </c>
      <c r="C1287" s="1">
        <v>1</v>
      </c>
      <c r="D1287" s="12">
        <v>0</v>
      </c>
      <c r="E1287" s="19">
        <v>0</v>
      </c>
      <c r="F1287" s="11">
        <v>0</v>
      </c>
      <c r="G1287" s="12">
        <v>1</v>
      </c>
      <c r="H1287" s="3">
        <v>0</v>
      </c>
      <c r="I1287" s="1">
        <v>0</v>
      </c>
      <c r="J1287" s="12">
        <v>0</v>
      </c>
      <c r="K1287" s="11">
        <v>0</v>
      </c>
      <c r="L1287" s="3">
        <v>0</v>
      </c>
      <c r="M1287" s="1" t="s">
        <v>277</v>
      </c>
      <c r="N1287" s="1" t="s">
        <v>410</v>
      </c>
      <c r="O1287" s="1">
        <f t="shared" si="39"/>
        <v>3125</v>
      </c>
      <c r="P1287" s="9">
        <f t="shared" ref="P1287:P1350" si="40">(O1287/3265)</f>
        <v>0.95712098009188362</v>
      </c>
      <c r="Q1287" s="1" t="s">
        <v>5405</v>
      </c>
      <c r="R1287" s="1" t="s">
        <v>411</v>
      </c>
      <c r="S1287" s="1" t="s">
        <v>159</v>
      </c>
      <c r="T1287" s="1" t="s">
        <v>199</v>
      </c>
      <c r="U1287" s="1" t="s">
        <v>200</v>
      </c>
    </row>
    <row r="1288" spans="1:23" x14ac:dyDescent="0.25">
      <c r="A1288" s="1">
        <v>1295</v>
      </c>
      <c r="B1288" s="1" t="s">
        <v>5362</v>
      </c>
      <c r="C1288" s="1">
        <v>1</v>
      </c>
      <c r="D1288" s="12">
        <v>0</v>
      </c>
      <c r="E1288" s="19">
        <v>0</v>
      </c>
      <c r="F1288" s="11">
        <v>1</v>
      </c>
      <c r="G1288" s="12">
        <v>0</v>
      </c>
      <c r="H1288" s="3">
        <v>0</v>
      </c>
      <c r="I1288" s="1">
        <v>0</v>
      </c>
      <c r="J1288" s="12">
        <v>0</v>
      </c>
      <c r="K1288" s="11">
        <v>0</v>
      </c>
      <c r="L1288" s="3">
        <v>0</v>
      </c>
      <c r="M1288" s="1" t="s">
        <v>277</v>
      </c>
      <c r="N1288" s="1" t="s">
        <v>5363</v>
      </c>
      <c r="O1288" s="1">
        <f t="shared" ref="O1288:O1351" si="41">(O1287+C1288)</f>
        <v>3126</v>
      </c>
      <c r="P1288" s="9">
        <f t="shared" si="40"/>
        <v>0.95742725880551305</v>
      </c>
      <c r="Q1288" s="1" t="s">
        <v>5364</v>
      </c>
      <c r="S1288" s="1" t="s">
        <v>5404</v>
      </c>
      <c r="T1288" s="1" t="s">
        <v>5365</v>
      </c>
      <c r="U1288" s="1" t="s">
        <v>953</v>
      </c>
      <c r="V1288" s="1" t="s">
        <v>166</v>
      </c>
      <c r="W1288" s="1" t="s">
        <v>161</v>
      </c>
    </row>
    <row r="1289" spans="1:23" x14ac:dyDescent="0.25">
      <c r="A1289" s="1">
        <v>1296</v>
      </c>
      <c r="B1289" s="1" t="s">
        <v>4364</v>
      </c>
      <c r="C1289" s="1">
        <v>1</v>
      </c>
      <c r="D1289" s="12">
        <v>0</v>
      </c>
      <c r="E1289" s="19">
        <v>0</v>
      </c>
      <c r="F1289" s="11">
        <v>0</v>
      </c>
      <c r="G1289" s="12">
        <v>0</v>
      </c>
      <c r="H1289" s="3">
        <v>0</v>
      </c>
      <c r="I1289" s="1">
        <v>1</v>
      </c>
      <c r="J1289" s="12">
        <v>0</v>
      </c>
      <c r="K1289" s="11">
        <v>0</v>
      </c>
      <c r="L1289" s="3">
        <v>0</v>
      </c>
      <c r="M1289" s="1" t="s">
        <v>277</v>
      </c>
      <c r="N1289" s="1" t="s">
        <v>4365</v>
      </c>
      <c r="O1289" s="1">
        <f t="shared" si="41"/>
        <v>3127</v>
      </c>
      <c r="P1289" s="9">
        <f t="shared" si="40"/>
        <v>0.95773353751914247</v>
      </c>
      <c r="Q1289" s="1" t="s">
        <v>5530</v>
      </c>
      <c r="R1289" s="1" t="s">
        <v>4366</v>
      </c>
      <c r="S1289" s="1" t="s">
        <v>159</v>
      </c>
      <c r="T1289" s="1" t="s">
        <v>1330</v>
      </c>
      <c r="U1289" s="1" t="s">
        <v>161</v>
      </c>
    </row>
    <row r="1290" spans="1:23" x14ac:dyDescent="0.25">
      <c r="A1290" s="1">
        <v>1297</v>
      </c>
      <c r="B1290" s="1" t="s">
        <v>1098</v>
      </c>
      <c r="C1290" s="1">
        <v>1</v>
      </c>
      <c r="D1290" s="12">
        <v>0</v>
      </c>
      <c r="E1290" s="19">
        <v>0</v>
      </c>
      <c r="F1290" s="11">
        <v>1</v>
      </c>
      <c r="G1290" s="12">
        <v>0</v>
      </c>
      <c r="H1290" s="3">
        <v>0</v>
      </c>
      <c r="I1290" s="1">
        <v>0</v>
      </c>
      <c r="J1290" s="12">
        <v>0</v>
      </c>
      <c r="K1290" s="11">
        <v>0</v>
      </c>
      <c r="L1290" s="3">
        <v>0</v>
      </c>
      <c r="M1290" s="1" t="s">
        <v>277</v>
      </c>
      <c r="N1290" s="1" t="s">
        <v>1099</v>
      </c>
      <c r="O1290" s="1">
        <f t="shared" si="41"/>
        <v>3128</v>
      </c>
      <c r="P1290" s="9">
        <f t="shared" si="40"/>
        <v>0.95803981623277179</v>
      </c>
      <c r="Q1290" s="1" t="s">
        <v>5404</v>
      </c>
      <c r="R1290" s="1" t="s">
        <v>1075</v>
      </c>
      <c r="S1290" s="1" t="s">
        <v>159</v>
      </c>
      <c r="T1290" s="1" t="s">
        <v>162</v>
      </c>
      <c r="U1290" s="1" t="s">
        <v>161</v>
      </c>
    </row>
    <row r="1291" spans="1:23" x14ac:dyDescent="0.25">
      <c r="A1291" s="1">
        <v>1298</v>
      </c>
      <c r="B1291" s="1" t="s">
        <v>1220</v>
      </c>
      <c r="C1291" s="1">
        <v>1</v>
      </c>
      <c r="D1291" s="12">
        <v>0</v>
      </c>
      <c r="E1291" s="19">
        <v>0</v>
      </c>
      <c r="F1291" s="11">
        <v>1</v>
      </c>
      <c r="G1291" s="12">
        <v>0</v>
      </c>
      <c r="H1291" s="3">
        <v>0</v>
      </c>
      <c r="I1291" s="1">
        <v>0</v>
      </c>
      <c r="J1291" s="12">
        <v>0</v>
      </c>
      <c r="K1291" s="11">
        <v>0</v>
      </c>
      <c r="L1291" s="3">
        <v>0</v>
      </c>
      <c r="M1291" s="1" t="s">
        <v>277</v>
      </c>
      <c r="N1291" s="1" t="s">
        <v>1221</v>
      </c>
      <c r="O1291" s="1">
        <f t="shared" si="41"/>
        <v>3129</v>
      </c>
      <c r="P1291" s="9">
        <f t="shared" si="40"/>
        <v>0.95834609494640122</v>
      </c>
      <c r="Q1291" s="1" t="s">
        <v>5404</v>
      </c>
      <c r="R1291" s="1" t="s">
        <v>1222</v>
      </c>
      <c r="S1291" s="1" t="s">
        <v>159</v>
      </c>
      <c r="T1291" s="1" t="s">
        <v>199</v>
      </c>
      <c r="U1291" s="1" t="s">
        <v>1102</v>
      </c>
    </row>
    <row r="1292" spans="1:23" x14ac:dyDescent="0.25">
      <c r="A1292" s="1">
        <v>1299</v>
      </c>
      <c r="B1292" s="1" t="s">
        <v>1483</v>
      </c>
      <c r="C1292" s="1">
        <v>1</v>
      </c>
      <c r="D1292" s="12">
        <v>0</v>
      </c>
      <c r="E1292" s="19">
        <v>0</v>
      </c>
      <c r="F1292" s="11">
        <v>0</v>
      </c>
      <c r="G1292" s="12">
        <v>0</v>
      </c>
      <c r="H1292" s="3">
        <v>0</v>
      </c>
      <c r="I1292" s="1">
        <v>0</v>
      </c>
      <c r="J1292" s="12">
        <v>0</v>
      </c>
      <c r="K1292" s="11">
        <v>1</v>
      </c>
      <c r="L1292" s="3">
        <v>0</v>
      </c>
      <c r="M1292" s="1" t="s">
        <v>277</v>
      </c>
      <c r="N1292" s="1" t="s">
        <v>5332</v>
      </c>
      <c r="O1292" s="1">
        <f t="shared" si="41"/>
        <v>3130</v>
      </c>
      <c r="P1292" s="9">
        <f t="shared" si="40"/>
        <v>0.95865237366003064</v>
      </c>
      <c r="R1292" s="1" t="s">
        <v>5408</v>
      </c>
      <c r="S1292" s="1" t="s">
        <v>1484</v>
      </c>
      <c r="T1292" s="1" t="s">
        <v>159</v>
      </c>
      <c r="U1292" s="1" t="s">
        <v>162</v>
      </c>
      <c r="V1292" s="1" t="s">
        <v>161</v>
      </c>
    </row>
    <row r="1293" spans="1:23" x14ac:dyDescent="0.25">
      <c r="A1293" s="1">
        <v>1300</v>
      </c>
      <c r="B1293" s="1" t="s">
        <v>3874</v>
      </c>
      <c r="C1293" s="1">
        <v>1</v>
      </c>
      <c r="D1293" s="12">
        <v>1</v>
      </c>
      <c r="E1293" s="19">
        <v>0</v>
      </c>
      <c r="F1293" s="11">
        <v>0</v>
      </c>
      <c r="G1293" s="12">
        <v>0</v>
      </c>
      <c r="H1293" s="3">
        <v>0</v>
      </c>
      <c r="I1293" s="1">
        <v>0</v>
      </c>
      <c r="J1293" s="12">
        <v>0</v>
      </c>
      <c r="K1293" s="11">
        <v>0</v>
      </c>
      <c r="L1293" s="3">
        <v>0</v>
      </c>
      <c r="M1293" s="1" t="s">
        <v>277</v>
      </c>
      <c r="N1293" s="1" t="s">
        <v>3875</v>
      </c>
      <c r="O1293" s="1">
        <f t="shared" si="41"/>
        <v>3131</v>
      </c>
      <c r="P1293" s="9">
        <f t="shared" si="40"/>
        <v>0.95895865237366007</v>
      </c>
      <c r="Q1293" s="1" t="s">
        <v>5529</v>
      </c>
      <c r="R1293" s="1" t="s">
        <v>3876</v>
      </c>
      <c r="S1293" s="1" t="s">
        <v>159</v>
      </c>
      <c r="T1293" s="1" t="s">
        <v>162</v>
      </c>
      <c r="U1293" s="1" t="s">
        <v>3877</v>
      </c>
    </row>
    <row r="1294" spans="1:23" x14ac:dyDescent="0.25">
      <c r="A1294" s="1">
        <v>1301</v>
      </c>
      <c r="B1294" s="1" t="s">
        <v>1725</v>
      </c>
      <c r="C1294" s="1">
        <v>1</v>
      </c>
      <c r="D1294" s="12">
        <v>0</v>
      </c>
      <c r="E1294" s="19">
        <v>0</v>
      </c>
      <c r="F1294" s="11">
        <v>0</v>
      </c>
      <c r="G1294" s="12">
        <v>1</v>
      </c>
      <c r="H1294" s="3">
        <v>0</v>
      </c>
      <c r="I1294" s="1">
        <v>0</v>
      </c>
      <c r="J1294" s="12">
        <v>0</v>
      </c>
      <c r="K1294" s="11">
        <v>0</v>
      </c>
      <c r="L1294" s="3">
        <v>0</v>
      </c>
      <c r="M1294" s="1" t="s">
        <v>277</v>
      </c>
      <c r="N1294" s="1" t="s">
        <v>1726</v>
      </c>
      <c r="O1294" s="1">
        <f t="shared" si="41"/>
        <v>3132</v>
      </c>
      <c r="P1294" s="9">
        <f t="shared" si="40"/>
        <v>0.95926493108728939</v>
      </c>
      <c r="Q1294" s="1" t="s">
        <v>5405</v>
      </c>
      <c r="R1294" s="1" t="s">
        <v>1727</v>
      </c>
      <c r="S1294" s="1" t="s">
        <v>159</v>
      </c>
      <c r="T1294" s="1" t="s">
        <v>177</v>
      </c>
      <c r="U1294" s="1" t="s">
        <v>161</v>
      </c>
    </row>
    <row r="1295" spans="1:23" x14ac:dyDescent="0.25">
      <c r="A1295" s="1">
        <v>1302</v>
      </c>
      <c r="B1295" s="1" t="s">
        <v>2074</v>
      </c>
      <c r="C1295" s="1">
        <v>1</v>
      </c>
      <c r="D1295" s="12">
        <v>0</v>
      </c>
      <c r="E1295" s="19">
        <v>0</v>
      </c>
      <c r="F1295" s="11">
        <v>0</v>
      </c>
      <c r="G1295" s="12">
        <v>1</v>
      </c>
      <c r="H1295" s="3">
        <v>0</v>
      </c>
      <c r="I1295" s="1">
        <v>0</v>
      </c>
      <c r="J1295" s="12">
        <v>0</v>
      </c>
      <c r="K1295" s="11">
        <v>0</v>
      </c>
      <c r="L1295" s="3">
        <v>0</v>
      </c>
      <c r="M1295" s="1" t="s">
        <v>277</v>
      </c>
      <c r="N1295" s="1" t="s">
        <v>863</v>
      </c>
      <c r="O1295" s="1">
        <f t="shared" si="41"/>
        <v>3133</v>
      </c>
      <c r="P1295" s="9">
        <f t="shared" si="40"/>
        <v>0.95957120980091881</v>
      </c>
      <c r="R1295" s="1" t="s">
        <v>5405</v>
      </c>
      <c r="S1295" s="1" t="s">
        <v>314</v>
      </c>
      <c r="T1295" s="1" t="s">
        <v>159</v>
      </c>
      <c r="U1295" s="1" t="s">
        <v>162</v>
      </c>
      <c r="V1295" s="1" t="s">
        <v>161</v>
      </c>
    </row>
    <row r="1296" spans="1:23" x14ac:dyDescent="0.25">
      <c r="A1296" s="1">
        <v>1303</v>
      </c>
      <c r="B1296" s="1" t="s">
        <v>1026</v>
      </c>
      <c r="C1296" s="1">
        <v>1</v>
      </c>
      <c r="D1296" s="12">
        <v>0</v>
      </c>
      <c r="E1296" s="19">
        <v>0</v>
      </c>
      <c r="F1296" s="11">
        <v>1</v>
      </c>
      <c r="G1296" s="12">
        <v>0</v>
      </c>
      <c r="H1296" s="3">
        <v>0</v>
      </c>
      <c r="I1296" s="1">
        <v>0</v>
      </c>
      <c r="J1296" s="12">
        <v>0</v>
      </c>
      <c r="K1296" s="11">
        <v>0</v>
      </c>
      <c r="L1296" s="3">
        <v>0</v>
      </c>
      <c r="M1296" s="1" t="s">
        <v>277</v>
      </c>
      <c r="N1296" s="1" t="s">
        <v>1027</v>
      </c>
      <c r="O1296" s="1">
        <f t="shared" si="41"/>
        <v>3134</v>
      </c>
      <c r="P1296" s="9">
        <f t="shared" si="40"/>
        <v>0.95987748851454824</v>
      </c>
      <c r="Q1296" s="1" t="s">
        <v>5404</v>
      </c>
      <c r="R1296" s="1" t="s">
        <v>1028</v>
      </c>
      <c r="S1296" s="1" t="s">
        <v>178</v>
      </c>
      <c r="T1296" s="1" t="s">
        <v>179</v>
      </c>
      <c r="U1296" s="1" t="s">
        <v>161</v>
      </c>
    </row>
    <row r="1297" spans="1:23" x14ac:dyDescent="0.25">
      <c r="A1297" s="1">
        <v>1304</v>
      </c>
      <c r="B1297" s="1" t="s">
        <v>3216</v>
      </c>
      <c r="C1297" s="1">
        <v>1</v>
      </c>
      <c r="D1297" s="12">
        <v>0</v>
      </c>
      <c r="E1297" s="19">
        <v>0</v>
      </c>
      <c r="F1297" s="11">
        <v>0</v>
      </c>
      <c r="G1297" s="12">
        <v>0</v>
      </c>
      <c r="H1297" s="3">
        <v>0</v>
      </c>
      <c r="I1297" s="1">
        <v>1</v>
      </c>
      <c r="J1297" s="12">
        <v>0</v>
      </c>
      <c r="K1297" s="11">
        <v>0</v>
      </c>
      <c r="L1297" s="3">
        <v>0</v>
      </c>
      <c r="M1297" s="1" t="s">
        <v>277</v>
      </c>
      <c r="N1297" s="1" t="s">
        <v>3217</v>
      </c>
      <c r="O1297" s="1">
        <f t="shared" si="41"/>
        <v>3135</v>
      </c>
      <c r="P1297" s="9">
        <f t="shared" si="40"/>
        <v>0.96018376722817766</v>
      </c>
      <c r="Q1297" s="1" t="s">
        <v>5530</v>
      </c>
      <c r="R1297" s="1" t="s">
        <v>3218</v>
      </c>
      <c r="S1297" s="1" t="s">
        <v>159</v>
      </c>
      <c r="T1297" s="1" t="s">
        <v>162</v>
      </c>
      <c r="U1297" s="1" t="s">
        <v>161</v>
      </c>
    </row>
    <row r="1298" spans="1:23" x14ac:dyDescent="0.25">
      <c r="A1298" s="1">
        <v>1305</v>
      </c>
      <c r="B1298" s="1" t="s">
        <v>1963</v>
      </c>
      <c r="C1298" s="1">
        <v>1</v>
      </c>
      <c r="D1298" s="12">
        <v>1</v>
      </c>
      <c r="E1298" s="19">
        <v>0</v>
      </c>
      <c r="F1298" s="11">
        <v>0</v>
      </c>
      <c r="G1298" s="12">
        <v>0</v>
      </c>
      <c r="H1298" s="3">
        <v>0</v>
      </c>
      <c r="I1298" s="1">
        <v>0</v>
      </c>
      <c r="J1298" s="12">
        <v>0</v>
      </c>
      <c r="K1298" s="11">
        <v>0</v>
      </c>
      <c r="L1298" s="3">
        <v>0</v>
      </c>
      <c r="M1298" s="1" t="s">
        <v>277</v>
      </c>
      <c r="N1298" s="1" t="s">
        <v>1964</v>
      </c>
      <c r="O1298" s="1">
        <f t="shared" si="41"/>
        <v>3136</v>
      </c>
      <c r="P1298" s="9">
        <f t="shared" si="40"/>
        <v>0.96049004594180709</v>
      </c>
      <c r="Q1298" s="1" t="s">
        <v>5529</v>
      </c>
      <c r="R1298" s="1" t="s">
        <v>1965</v>
      </c>
      <c r="S1298" s="1" t="s">
        <v>178</v>
      </c>
      <c r="T1298" s="1" t="s">
        <v>179</v>
      </c>
      <c r="U1298" s="1" t="s">
        <v>161</v>
      </c>
    </row>
    <row r="1299" spans="1:23" x14ac:dyDescent="0.25">
      <c r="A1299" s="1">
        <v>1306</v>
      </c>
      <c r="B1299" s="1" t="s">
        <v>4728</v>
      </c>
      <c r="C1299" s="1">
        <v>1</v>
      </c>
      <c r="D1299" s="12">
        <v>0</v>
      </c>
      <c r="E1299" s="19">
        <v>0</v>
      </c>
      <c r="F1299" s="11">
        <v>0</v>
      </c>
      <c r="G1299" s="12">
        <v>0</v>
      </c>
      <c r="H1299" s="3">
        <v>0</v>
      </c>
      <c r="I1299" s="1">
        <v>0</v>
      </c>
      <c r="J1299" s="12">
        <v>1</v>
      </c>
      <c r="K1299" s="11">
        <v>0</v>
      </c>
      <c r="L1299" s="3">
        <v>0</v>
      </c>
      <c r="M1299" s="1" t="s">
        <v>277</v>
      </c>
      <c r="N1299" s="1" t="s">
        <v>5366</v>
      </c>
      <c r="O1299" s="1">
        <f t="shared" si="41"/>
        <v>3137</v>
      </c>
      <c r="P1299" s="9">
        <f t="shared" si="40"/>
        <v>0.96079632465543641</v>
      </c>
      <c r="R1299" s="1" t="s">
        <v>5407</v>
      </c>
      <c r="S1299" s="1" t="s">
        <v>4729</v>
      </c>
      <c r="T1299" s="1" t="s">
        <v>159</v>
      </c>
      <c r="U1299" s="1" t="s">
        <v>166</v>
      </c>
      <c r="V1299" s="1" t="s">
        <v>161</v>
      </c>
    </row>
    <row r="1300" spans="1:23" x14ac:dyDescent="0.25">
      <c r="A1300" s="1">
        <v>1307</v>
      </c>
      <c r="B1300" s="1" t="s">
        <v>5544</v>
      </c>
      <c r="C1300" s="1">
        <v>1</v>
      </c>
      <c r="D1300" s="12">
        <v>0</v>
      </c>
      <c r="E1300" s="19">
        <v>0</v>
      </c>
      <c r="F1300" s="11">
        <v>0</v>
      </c>
      <c r="G1300" s="12">
        <v>0</v>
      </c>
      <c r="H1300" s="3">
        <v>0</v>
      </c>
      <c r="I1300" s="1">
        <v>0</v>
      </c>
      <c r="J1300" s="12">
        <v>1</v>
      </c>
      <c r="K1300" s="11">
        <v>0</v>
      </c>
      <c r="L1300" s="3">
        <v>0</v>
      </c>
      <c r="M1300" s="1" t="s">
        <v>277</v>
      </c>
      <c r="N1300" s="1" t="s">
        <v>1171</v>
      </c>
      <c r="O1300" s="1">
        <f t="shared" si="41"/>
        <v>3138</v>
      </c>
      <c r="P1300" s="9">
        <f t="shared" si="40"/>
        <v>0.96110260336906583</v>
      </c>
      <c r="Q1300" s="1" t="s">
        <v>5407</v>
      </c>
      <c r="R1300" s="1" t="s">
        <v>1172</v>
      </c>
      <c r="S1300" s="1" t="s">
        <v>159</v>
      </c>
      <c r="T1300" s="1" t="s">
        <v>199</v>
      </c>
      <c r="U1300" s="1" t="s">
        <v>161</v>
      </c>
    </row>
    <row r="1301" spans="1:23" x14ac:dyDescent="0.25">
      <c r="A1301" s="1">
        <v>1308</v>
      </c>
      <c r="B1301" s="1" t="s">
        <v>3614</v>
      </c>
      <c r="C1301" s="1">
        <v>1</v>
      </c>
      <c r="D1301" s="12">
        <v>0</v>
      </c>
      <c r="E1301" s="19">
        <v>0</v>
      </c>
      <c r="F1301" s="11">
        <v>0</v>
      </c>
      <c r="G1301" s="12">
        <v>0</v>
      </c>
      <c r="H1301" s="3">
        <v>0</v>
      </c>
      <c r="I1301" s="1">
        <v>0</v>
      </c>
      <c r="J1301" s="12">
        <v>1</v>
      </c>
      <c r="K1301" s="11">
        <v>0</v>
      </c>
      <c r="L1301" s="3">
        <v>0</v>
      </c>
      <c r="M1301" s="1" t="s">
        <v>277</v>
      </c>
      <c r="N1301" s="1" t="s">
        <v>3615</v>
      </c>
      <c r="O1301" s="1">
        <f t="shared" si="41"/>
        <v>3139</v>
      </c>
      <c r="P1301" s="9">
        <f t="shared" si="40"/>
        <v>0.96140888208269526</v>
      </c>
      <c r="Q1301" s="1" t="s">
        <v>5407</v>
      </c>
      <c r="R1301" s="1" t="s">
        <v>3616</v>
      </c>
      <c r="S1301" s="1" t="s">
        <v>159</v>
      </c>
      <c r="T1301" s="1" t="s">
        <v>177</v>
      </c>
      <c r="U1301" s="1" t="s">
        <v>161</v>
      </c>
    </row>
    <row r="1302" spans="1:23" x14ac:dyDescent="0.25">
      <c r="A1302" s="1">
        <v>1309</v>
      </c>
      <c r="B1302" s="1" t="s">
        <v>1139</v>
      </c>
      <c r="C1302" s="1">
        <v>1</v>
      </c>
      <c r="D1302" s="12">
        <v>0</v>
      </c>
      <c r="E1302" s="19">
        <v>0</v>
      </c>
      <c r="F1302" s="11">
        <v>0</v>
      </c>
      <c r="G1302" s="12">
        <v>0</v>
      </c>
      <c r="H1302" s="3">
        <v>0</v>
      </c>
      <c r="I1302" s="1">
        <v>0</v>
      </c>
      <c r="J1302" s="12">
        <v>1</v>
      </c>
      <c r="K1302" s="11">
        <v>0</v>
      </c>
      <c r="L1302" s="3">
        <v>0</v>
      </c>
      <c r="M1302" s="1" t="s">
        <v>277</v>
      </c>
      <c r="N1302" s="1" t="s">
        <v>1140</v>
      </c>
      <c r="O1302" s="1">
        <f t="shared" si="41"/>
        <v>3140</v>
      </c>
      <c r="P1302" s="9">
        <f t="shared" si="40"/>
        <v>0.96171516079632469</v>
      </c>
      <c r="Q1302" s="1" t="s">
        <v>5407</v>
      </c>
      <c r="R1302" s="1" t="s">
        <v>1141</v>
      </c>
      <c r="S1302" s="1" t="s">
        <v>159</v>
      </c>
      <c r="T1302" s="1" t="s">
        <v>162</v>
      </c>
      <c r="U1302" s="1" t="s">
        <v>161</v>
      </c>
    </row>
    <row r="1303" spans="1:23" x14ac:dyDescent="0.25">
      <c r="A1303" s="1">
        <v>1310</v>
      </c>
      <c r="B1303" s="1" t="s">
        <v>2067</v>
      </c>
      <c r="C1303" s="1">
        <v>1</v>
      </c>
      <c r="D1303" s="12">
        <v>0</v>
      </c>
      <c r="E1303" s="19">
        <v>0</v>
      </c>
      <c r="F1303" s="11">
        <v>0</v>
      </c>
      <c r="G1303" s="12">
        <v>1</v>
      </c>
      <c r="H1303" s="3">
        <v>0</v>
      </c>
      <c r="I1303" s="1">
        <v>0</v>
      </c>
      <c r="J1303" s="12">
        <v>0</v>
      </c>
      <c r="K1303" s="11">
        <v>0</v>
      </c>
      <c r="L1303" s="3">
        <v>0</v>
      </c>
      <c r="M1303" s="1" t="s">
        <v>277</v>
      </c>
      <c r="N1303" s="1" t="s">
        <v>397</v>
      </c>
      <c r="O1303" s="1">
        <f t="shared" si="41"/>
        <v>3141</v>
      </c>
      <c r="P1303" s="9">
        <f t="shared" si="40"/>
        <v>0.96202143950995411</v>
      </c>
      <c r="Q1303" s="1" t="s">
        <v>5405</v>
      </c>
      <c r="R1303" s="1" t="s">
        <v>398</v>
      </c>
      <c r="S1303" s="1" t="s">
        <v>159</v>
      </c>
      <c r="T1303" s="1" t="s">
        <v>162</v>
      </c>
      <c r="U1303" s="1" t="s">
        <v>161</v>
      </c>
    </row>
    <row r="1304" spans="1:23" x14ac:dyDescent="0.25">
      <c r="A1304" s="1">
        <v>1311</v>
      </c>
      <c r="B1304" s="1" t="s">
        <v>501</v>
      </c>
      <c r="C1304" s="1">
        <v>1</v>
      </c>
      <c r="D1304" s="12">
        <v>0</v>
      </c>
      <c r="E1304" s="19">
        <v>0</v>
      </c>
      <c r="F1304" s="11">
        <v>0</v>
      </c>
      <c r="G1304" s="12">
        <v>1</v>
      </c>
      <c r="H1304" s="3">
        <v>0</v>
      </c>
      <c r="I1304" s="1">
        <v>0</v>
      </c>
      <c r="J1304" s="12">
        <v>0</v>
      </c>
      <c r="K1304" s="11">
        <v>0</v>
      </c>
      <c r="L1304" s="3">
        <v>0</v>
      </c>
      <c r="M1304" s="1" t="s">
        <v>277</v>
      </c>
      <c r="N1304" s="1" t="s">
        <v>502</v>
      </c>
      <c r="O1304" s="1">
        <f t="shared" si="41"/>
        <v>3142</v>
      </c>
      <c r="P1304" s="9">
        <f t="shared" si="40"/>
        <v>0.96232771822358343</v>
      </c>
      <c r="Q1304" s="1" t="s">
        <v>5405</v>
      </c>
      <c r="R1304" s="1" t="s">
        <v>503</v>
      </c>
      <c r="S1304" s="1" t="s">
        <v>173</v>
      </c>
      <c r="T1304" s="1" t="s">
        <v>166</v>
      </c>
      <c r="U1304" s="1" t="s">
        <v>161</v>
      </c>
    </row>
    <row r="1305" spans="1:23" x14ac:dyDescent="0.25">
      <c r="A1305" s="1">
        <v>1312</v>
      </c>
      <c r="B1305" s="1" t="s">
        <v>1621</v>
      </c>
      <c r="C1305" s="1">
        <v>1</v>
      </c>
      <c r="D1305" s="12">
        <v>0</v>
      </c>
      <c r="E1305" s="19">
        <v>0</v>
      </c>
      <c r="F1305" s="11">
        <v>0</v>
      </c>
      <c r="G1305" s="12">
        <v>0</v>
      </c>
      <c r="H1305" s="3">
        <v>1</v>
      </c>
      <c r="I1305" s="1">
        <v>0</v>
      </c>
      <c r="J1305" s="12">
        <v>0</v>
      </c>
      <c r="K1305" s="11">
        <v>0</v>
      </c>
      <c r="L1305" s="3">
        <v>0</v>
      </c>
      <c r="M1305" s="1" t="s">
        <v>277</v>
      </c>
      <c r="N1305" s="1" t="s">
        <v>1622</v>
      </c>
      <c r="O1305" s="1">
        <f t="shared" si="41"/>
        <v>3143</v>
      </c>
      <c r="P1305" s="9">
        <f t="shared" si="40"/>
        <v>0.96263399693721285</v>
      </c>
      <c r="Q1305" s="1" t="s">
        <v>5406</v>
      </c>
      <c r="R1305" s="1" t="s">
        <v>1623</v>
      </c>
      <c r="S1305" s="1" t="s">
        <v>159</v>
      </c>
      <c r="T1305" s="1" t="s">
        <v>166</v>
      </c>
      <c r="U1305" s="1" t="s">
        <v>161</v>
      </c>
    </row>
    <row r="1306" spans="1:23" x14ac:dyDescent="0.25">
      <c r="A1306" s="1">
        <v>1313</v>
      </c>
      <c r="B1306" s="1" t="s">
        <v>862</v>
      </c>
      <c r="C1306" s="1">
        <v>1</v>
      </c>
      <c r="D1306" s="12">
        <v>0</v>
      </c>
      <c r="E1306" s="19">
        <v>0</v>
      </c>
      <c r="F1306" s="11">
        <v>0</v>
      </c>
      <c r="G1306" s="12">
        <v>1</v>
      </c>
      <c r="H1306" s="3">
        <v>0</v>
      </c>
      <c r="I1306" s="1">
        <v>0</v>
      </c>
      <c r="J1306" s="12">
        <v>0</v>
      </c>
      <c r="K1306" s="11">
        <v>0</v>
      </c>
      <c r="L1306" s="3">
        <v>0</v>
      </c>
      <c r="M1306" s="1" t="s">
        <v>277</v>
      </c>
      <c r="N1306" s="1" t="s">
        <v>2747</v>
      </c>
      <c r="O1306" s="1">
        <f t="shared" si="41"/>
        <v>3144</v>
      </c>
      <c r="P1306" s="9">
        <f t="shared" si="40"/>
        <v>0.96294027565084228</v>
      </c>
      <c r="Q1306" s="1" t="s">
        <v>5405</v>
      </c>
      <c r="R1306" s="1" t="s">
        <v>2748</v>
      </c>
      <c r="S1306" s="1" t="s">
        <v>159</v>
      </c>
      <c r="T1306" s="1" t="s">
        <v>166</v>
      </c>
      <c r="U1306" s="1" t="s">
        <v>161</v>
      </c>
    </row>
    <row r="1307" spans="1:23" x14ac:dyDescent="0.25">
      <c r="A1307" s="1">
        <v>1314</v>
      </c>
      <c r="B1307" s="1" t="s">
        <v>2223</v>
      </c>
      <c r="C1307" s="1">
        <v>1</v>
      </c>
      <c r="D1307" s="12">
        <v>0</v>
      </c>
      <c r="E1307" s="19">
        <v>0</v>
      </c>
      <c r="F1307" s="11">
        <v>0</v>
      </c>
      <c r="G1307" s="12">
        <v>0</v>
      </c>
      <c r="H1307" s="3">
        <v>0</v>
      </c>
      <c r="I1307" s="1">
        <v>0</v>
      </c>
      <c r="J1307" s="12">
        <v>1</v>
      </c>
      <c r="K1307" s="11">
        <v>0</v>
      </c>
      <c r="L1307" s="3">
        <v>0</v>
      </c>
      <c r="M1307" s="1" t="s">
        <v>277</v>
      </c>
      <c r="N1307" s="1" t="s">
        <v>5333</v>
      </c>
      <c r="O1307" s="1">
        <f t="shared" si="41"/>
        <v>3145</v>
      </c>
      <c r="P1307" s="9">
        <f t="shared" si="40"/>
        <v>0.96324655436447171</v>
      </c>
      <c r="Q1307" s="1" t="s">
        <v>5334</v>
      </c>
      <c r="S1307" s="1" t="s">
        <v>5407</v>
      </c>
      <c r="T1307" s="1" t="s">
        <v>2224</v>
      </c>
      <c r="U1307" s="1" t="s">
        <v>159</v>
      </c>
      <c r="V1307" s="1" t="s">
        <v>166</v>
      </c>
      <c r="W1307" s="1" t="s">
        <v>161</v>
      </c>
    </row>
    <row r="1308" spans="1:23" x14ac:dyDescent="0.25">
      <c r="A1308" s="1">
        <v>1315</v>
      </c>
      <c r="B1308" s="1" t="s">
        <v>402</v>
      </c>
      <c r="C1308" s="1">
        <v>1</v>
      </c>
      <c r="D1308" s="12">
        <v>0</v>
      </c>
      <c r="E1308" s="19">
        <v>0</v>
      </c>
      <c r="F1308" s="11">
        <v>0</v>
      </c>
      <c r="G1308" s="12">
        <v>1</v>
      </c>
      <c r="H1308" s="3">
        <v>0</v>
      </c>
      <c r="I1308" s="1">
        <v>0</v>
      </c>
      <c r="J1308" s="12">
        <v>0</v>
      </c>
      <c r="K1308" s="11">
        <v>0</v>
      </c>
      <c r="L1308" s="3">
        <v>0</v>
      </c>
      <c r="M1308" s="1" t="s">
        <v>277</v>
      </c>
      <c r="N1308" s="1" t="s">
        <v>403</v>
      </c>
      <c r="O1308" s="1">
        <f t="shared" si="41"/>
        <v>3146</v>
      </c>
      <c r="P1308" s="9">
        <f t="shared" si="40"/>
        <v>0.96355283307810102</v>
      </c>
      <c r="Q1308" s="1" t="s">
        <v>5405</v>
      </c>
      <c r="R1308" s="1" t="s">
        <v>211</v>
      </c>
      <c r="S1308" s="1" t="s">
        <v>159</v>
      </c>
      <c r="T1308" s="1" t="s">
        <v>177</v>
      </c>
      <c r="U1308" s="1" t="s">
        <v>161</v>
      </c>
    </row>
    <row r="1309" spans="1:23" x14ac:dyDescent="0.25">
      <c r="A1309" s="1">
        <v>1316</v>
      </c>
      <c r="B1309" s="1" t="s">
        <v>2348</v>
      </c>
      <c r="C1309" s="1">
        <v>1</v>
      </c>
      <c r="D1309" s="12">
        <v>0</v>
      </c>
      <c r="E1309" s="19">
        <v>0</v>
      </c>
      <c r="F1309" s="11">
        <v>0</v>
      </c>
      <c r="G1309" s="12">
        <v>0</v>
      </c>
      <c r="H1309" s="3">
        <v>0</v>
      </c>
      <c r="I1309" s="1">
        <v>0</v>
      </c>
      <c r="J1309" s="12">
        <v>0</v>
      </c>
      <c r="K1309" s="11">
        <v>1</v>
      </c>
      <c r="L1309" s="3">
        <v>0</v>
      </c>
      <c r="M1309" s="1" t="s">
        <v>277</v>
      </c>
      <c r="N1309" s="1" t="s">
        <v>2349</v>
      </c>
      <c r="O1309" s="1">
        <f t="shared" si="41"/>
        <v>3147</v>
      </c>
      <c r="P1309" s="9">
        <f t="shared" si="40"/>
        <v>0.96385911179173045</v>
      </c>
      <c r="Q1309" s="1" t="s">
        <v>5408</v>
      </c>
      <c r="R1309" s="1" t="s">
        <v>2350</v>
      </c>
      <c r="S1309" s="1" t="s">
        <v>159</v>
      </c>
      <c r="T1309" s="1" t="s">
        <v>177</v>
      </c>
      <c r="U1309" s="1" t="s">
        <v>161</v>
      </c>
    </row>
    <row r="1310" spans="1:23" x14ac:dyDescent="0.25">
      <c r="A1310" s="1">
        <v>1317</v>
      </c>
      <c r="B1310" s="1" t="s">
        <v>1549</v>
      </c>
      <c r="C1310" s="1">
        <v>1</v>
      </c>
      <c r="D1310" s="12">
        <v>1</v>
      </c>
      <c r="E1310" s="19">
        <v>0</v>
      </c>
      <c r="F1310" s="11">
        <v>0</v>
      </c>
      <c r="G1310" s="12">
        <v>0</v>
      </c>
      <c r="H1310" s="3">
        <v>0</v>
      </c>
      <c r="I1310" s="1">
        <v>0</v>
      </c>
      <c r="J1310" s="12">
        <v>0</v>
      </c>
      <c r="K1310" s="11">
        <v>0</v>
      </c>
      <c r="L1310" s="3">
        <v>0</v>
      </c>
      <c r="M1310" s="1" t="s">
        <v>277</v>
      </c>
      <c r="N1310" s="1" t="s">
        <v>1550</v>
      </c>
      <c r="O1310" s="1">
        <f t="shared" si="41"/>
        <v>3148</v>
      </c>
      <c r="P1310" s="9">
        <f t="shared" si="40"/>
        <v>0.96416539050535988</v>
      </c>
      <c r="Q1310" s="1" t="s">
        <v>5529</v>
      </c>
      <c r="R1310" s="1" t="s">
        <v>1551</v>
      </c>
      <c r="S1310" s="1" t="s">
        <v>159</v>
      </c>
      <c r="T1310" s="1" t="s">
        <v>162</v>
      </c>
      <c r="U1310" s="1" t="s">
        <v>161</v>
      </c>
    </row>
    <row r="1311" spans="1:23" x14ac:dyDescent="0.25">
      <c r="A1311" s="1">
        <v>1318</v>
      </c>
      <c r="B1311" s="1" t="s">
        <v>2173</v>
      </c>
      <c r="C1311" s="1">
        <v>1</v>
      </c>
      <c r="D1311" s="12">
        <v>0</v>
      </c>
      <c r="E1311" s="19">
        <v>0</v>
      </c>
      <c r="F1311" s="11">
        <v>1</v>
      </c>
      <c r="G1311" s="12">
        <v>0</v>
      </c>
      <c r="H1311" s="3">
        <v>0</v>
      </c>
      <c r="I1311" s="1">
        <v>0</v>
      </c>
      <c r="J1311" s="12">
        <v>0</v>
      </c>
      <c r="K1311" s="11">
        <v>0</v>
      </c>
      <c r="L1311" s="3">
        <v>0</v>
      </c>
      <c r="M1311" s="1" t="s">
        <v>277</v>
      </c>
      <c r="N1311" s="1" t="s">
        <v>2174</v>
      </c>
      <c r="O1311" s="1">
        <f t="shared" si="41"/>
        <v>3149</v>
      </c>
      <c r="P1311" s="9">
        <f t="shared" si="40"/>
        <v>0.9644716692189893</v>
      </c>
      <c r="Q1311" s="1" t="s">
        <v>5404</v>
      </c>
      <c r="R1311" s="1" t="s">
        <v>2175</v>
      </c>
      <c r="S1311" s="1" t="s">
        <v>159</v>
      </c>
      <c r="T1311" s="1" t="s">
        <v>162</v>
      </c>
      <c r="U1311" s="1" t="s">
        <v>161</v>
      </c>
    </row>
    <row r="1312" spans="1:23" x14ac:dyDescent="0.25">
      <c r="A1312" s="1">
        <v>1319</v>
      </c>
      <c r="B1312" s="1" t="s">
        <v>2654</v>
      </c>
      <c r="C1312" s="1">
        <v>1</v>
      </c>
      <c r="D1312" s="12">
        <v>0</v>
      </c>
      <c r="E1312" s="19">
        <v>0</v>
      </c>
      <c r="F1312" s="11">
        <v>0</v>
      </c>
      <c r="G1312" s="12">
        <v>0</v>
      </c>
      <c r="H1312" s="3">
        <v>0</v>
      </c>
      <c r="I1312" s="1">
        <v>0</v>
      </c>
      <c r="J1312" s="12">
        <v>0</v>
      </c>
      <c r="K1312" s="11">
        <v>1</v>
      </c>
      <c r="L1312" s="3">
        <v>0</v>
      </c>
      <c r="M1312" s="1" t="s">
        <v>277</v>
      </c>
      <c r="N1312" s="1" t="s">
        <v>2655</v>
      </c>
      <c r="O1312" s="1">
        <f t="shared" si="41"/>
        <v>3150</v>
      </c>
      <c r="P1312" s="9">
        <f t="shared" si="40"/>
        <v>0.96477794793261873</v>
      </c>
      <c r="Q1312" s="1" t="s">
        <v>5408</v>
      </c>
      <c r="R1312" s="1" t="s">
        <v>2656</v>
      </c>
      <c r="S1312" s="1" t="s">
        <v>159</v>
      </c>
      <c r="T1312" s="1" t="s">
        <v>162</v>
      </c>
      <c r="U1312" s="1" t="s">
        <v>161</v>
      </c>
    </row>
    <row r="1313" spans="1:23" x14ac:dyDescent="0.25">
      <c r="A1313" s="1">
        <v>1320</v>
      </c>
      <c r="B1313" s="1" t="s">
        <v>273</v>
      </c>
      <c r="C1313" s="1">
        <v>1</v>
      </c>
      <c r="D1313" s="12">
        <v>0</v>
      </c>
      <c r="E1313" s="19">
        <v>0</v>
      </c>
      <c r="F1313" s="11">
        <v>0</v>
      </c>
      <c r="G1313" s="12">
        <v>1</v>
      </c>
      <c r="H1313" s="3">
        <v>0</v>
      </c>
      <c r="I1313" s="1">
        <v>0</v>
      </c>
      <c r="J1313" s="12">
        <v>0</v>
      </c>
      <c r="K1313" s="11">
        <v>0</v>
      </c>
      <c r="L1313" s="3">
        <v>0</v>
      </c>
      <c r="M1313" s="1" t="s">
        <v>277</v>
      </c>
      <c r="N1313" s="1" t="s">
        <v>1726</v>
      </c>
      <c r="O1313" s="1">
        <f t="shared" si="41"/>
        <v>3151</v>
      </c>
      <c r="P1313" s="9">
        <f t="shared" si="40"/>
        <v>0.96508422664624804</v>
      </c>
      <c r="Q1313" s="1" t="s">
        <v>5405</v>
      </c>
      <c r="R1313" s="1" t="s">
        <v>1727</v>
      </c>
      <c r="S1313" s="1" t="s">
        <v>159</v>
      </c>
      <c r="T1313" s="1" t="s">
        <v>177</v>
      </c>
      <c r="U1313" s="1" t="s">
        <v>161</v>
      </c>
    </row>
    <row r="1314" spans="1:23" x14ac:dyDescent="0.25">
      <c r="A1314" s="1">
        <v>1321</v>
      </c>
      <c r="B1314" s="1" t="s">
        <v>3084</v>
      </c>
      <c r="C1314" s="1">
        <v>1</v>
      </c>
      <c r="D1314" s="12">
        <v>0</v>
      </c>
      <c r="E1314" s="19">
        <v>0</v>
      </c>
      <c r="F1314" s="11">
        <v>0</v>
      </c>
      <c r="G1314" s="12">
        <v>0</v>
      </c>
      <c r="H1314" s="3">
        <v>0</v>
      </c>
      <c r="I1314" s="1">
        <v>0</v>
      </c>
      <c r="J1314" s="12">
        <v>1</v>
      </c>
      <c r="K1314" s="11">
        <v>0</v>
      </c>
      <c r="L1314" s="3">
        <v>0</v>
      </c>
      <c r="M1314" s="1" t="s">
        <v>277</v>
      </c>
      <c r="N1314" s="1" t="s">
        <v>3085</v>
      </c>
      <c r="O1314" s="1">
        <f t="shared" si="41"/>
        <v>3152</v>
      </c>
      <c r="P1314" s="9">
        <f t="shared" si="40"/>
        <v>0.96539050535987747</v>
      </c>
      <c r="Q1314" s="1" t="s">
        <v>5407</v>
      </c>
      <c r="R1314" s="1" t="s">
        <v>3086</v>
      </c>
      <c r="S1314" s="1" t="s">
        <v>159</v>
      </c>
      <c r="T1314" s="1" t="s">
        <v>177</v>
      </c>
      <c r="U1314" s="1" t="s">
        <v>161</v>
      </c>
    </row>
    <row r="1315" spans="1:23" x14ac:dyDescent="0.25">
      <c r="A1315" s="1">
        <v>1322</v>
      </c>
      <c r="B1315" s="1" t="s">
        <v>4644</v>
      </c>
      <c r="C1315" s="1">
        <v>1</v>
      </c>
      <c r="D1315" s="12">
        <v>0</v>
      </c>
      <c r="E1315" s="19">
        <v>0</v>
      </c>
      <c r="F1315" s="11">
        <v>0</v>
      </c>
      <c r="G1315" s="12">
        <v>0</v>
      </c>
      <c r="H1315" s="3">
        <v>0</v>
      </c>
      <c r="I1315" s="1">
        <v>1</v>
      </c>
      <c r="J1315" s="12">
        <v>0</v>
      </c>
      <c r="K1315" s="11">
        <v>0</v>
      </c>
      <c r="L1315" s="3">
        <v>0</v>
      </c>
      <c r="M1315" s="1" t="s">
        <v>277</v>
      </c>
      <c r="N1315" s="1" t="s">
        <v>4645</v>
      </c>
      <c r="O1315" s="1">
        <f t="shared" si="41"/>
        <v>3153</v>
      </c>
      <c r="P1315" s="9">
        <f t="shared" si="40"/>
        <v>0.9656967840735069</v>
      </c>
      <c r="Q1315" s="1" t="s">
        <v>5530</v>
      </c>
      <c r="R1315" s="1" t="s">
        <v>4646</v>
      </c>
      <c r="S1315" s="1" t="s">
        <v>159</v>
      </c>
      <c r="T1315" s="1" t="s">
        <v>162</v>
      </c>
      <c r="U1315" s="1" t="s">
        <v>161</v>
      </c>
    </row>
    <row r="1316" spans="1:23" x14ac:dyDescent="0.25">
      <c r="A1316" s="1">
        <v>1323</v>
      </c>
      <c r="B1316" s="1" t="s">
        <v>2354</v>
      </c>
      <c r="C1316" s="1">
        <v>1</v>
      </c>
      <c r="D1316" s="12">
        <v>0</v>
      </c>
      <c r="E1316" s="19">
        <v>0</v>
      </c>
      <c r="F1316" s="11">
        <v>0</v>
      </c>
      <c r="G1316" s="12">
        <v>0</v>
      </c>
      <c r="H1316" s="3">
        <v>0</v>
      </c>
      <c r="I1316" s="1">
        <v>0</v>
      </c>
      <c r="J1316" s="12">
        <v>0</v>
      </c>
      <c r="K1316" s="11">
        <v>1</v>
      </c>
      <c r="L1316" s="3">
        <v>0</v>
      </c>
      <c r="M1316" s="1" t="s">
        <v>277</v>
      </c>
      <c r="N1316" s="1" t="s">
        <v>2355</v>
      </c>
      <c r="O1316" s="1">
        <f t="shared" si="41"/>
        <v>3154</v>
      </c>
      <c r="P1316" s="9">
        <f t="shared" si="40"/>
        <v>0.96600306278713632</v>
      </c>
      <c r="Q1316" s="1" t="s">
        <v>5408</v>
      </c>
      <c r="R1316" s="1" t="s">
        <v>2356</v>
      </c>
      <c r="S1316" s="1" t="s">
        <v>1275</v>
      </c>
      <c r="T1316" s="1" t="s">
        <v>166</v>
      </c>
      <c r="U1316" s="1" t="s">
        <v>161</v>
      </c>
    </row>
    <row r="1317" spans="1:23" x14ac:dyDescent="0.25">
      <c r="A1317" s="1">
        <v>1324</v>
      </c>
      <c r="B1317" s="1" t="s">
        <v>274</v>
      </c>
      <c r="C1317" s="1">
        <v>1</v>
      </c>
      <c r="D1317" s="12">
        <v>0</v>
      </c>
      <c r="E1317" s="19">
        <v>0</v>
      </c>
      <c r="F1317" s="11">
        <v>0</v>
      </c>
      <c r="G1317" s="12">
        <v>0</v>
      </c>
      <c r="H1317" s="3">
        <v>0</v>
      </c>
      <c r="I1317" s="1">
        <v>0</v>
      </c>
      <c r="J1317" s="12">
        <v>0</v>
      </c>
      <c r="K1317" s="11">
        <v>1</v>
      </c>
      <c r="L1317" s="3">
        <v>0</v>
      </c>
      <c r="M1317" s="1" t="s">
        <v>277</v>
      </c>
      <c r="N1317" s="1" t="s">
        <v>1166</v>
      </c>
      <c r="O1317" s="1">
        <f t="shared" si="41"/>
        <v>3155</v>
      </c>
      <c r="P1317" s="9">
        <f t="shared" si="40"/>
        <v>0.96630934150076575</v>
      </c>
      <c r="Q1317" s="1" t="s">
        <v>5408</v>
      </c>
      <c r="R1317" s="1" t="s">
        <v>1167</v>
      </c>
      <c r="S1317" s="1" t="s">
        <v>159</v>
      </c>
      <c r="T1317" s="1" t="s">
        <v>199</v>
      </c>
      <c r="U1317" s="1" t="s">
        <v>161</v>
      </c>
    </row>
    <row r="1318" spans="1:23" x14ac:dyDescent="0.25">
      <c r="A1318" s="1">
        <v>1325</v>
      </c>
      <c r="B1318" s="1" t="s">
        <v>865</v>
      </c>
      <c r="C1318" s="1">
        <v>1</v>
      </c>
      <c r="D1318" s="12">
        <v>0</v>
      </c>
      <c r="E1318" s="19">
        <v>0</v>
      </c>
      <c r="F1318" s="11">
        <v>0</v>
      </c>
      <c r="G1318" s="12">
        <v>1</v>
      </c>
      <c r="H1318" s="3">
        <v>0</v>
      </c>
      <c r="I1318" s="1">
        <v>0</v>
      </c>
      <c r="J1318" s="12">
        <v>0</v>
      </c>
      <c r="K1318" s="11">
        <v>0</v>
      </c>
      <c r="L1318" s="3">
        <v>0</v>
      </c>
      <c r="M1318" s="1" t="s">
        <v>277</v>
      </c>
      <c r="N1318" s="1" t="s">
        <v>866</v>
      </c>
      <c r="O1318" s="1">
        <f t="shared" si="41"/>
        <v>3156</v>
      </c>
      <c r="P1318" s="9">
        <f t="shared" si="40"/>
        <v>0.96661562021439507</v>
      </c>
      <c r="Q1318" s="1" t="s">
        <v>5405</v>
      </c>
      <c r="R1318" s="1" t="s">
        <v>163</v>
      </c>
      <c r="S1318" s="1" t="s">
        <v>159</v>
      </c>
      <c r="T1318" s="1" t="s">
        <v>162</v>
      </c>
      <c r="U1318" s="1" t="s">
        <v>161</v>
      </c>
    </row>
    <row r="1319" spans="1:23" x14ac:dyDescent="0.25">
      <c r="A1319" s="1">
        <v>1326</v>
      </c>
      <c r="B1319" s="1" t="s">
        <v>2225</v>
      </c>
      <c r="C1319" s="1">
        <v>1</v>
      </c>
      <c r="D1319" s="12">
        <v>1</v>
      </c>
      <c r="E1319" s="19">
        <v>0</v>
      </c>
      <c r="F1319" s="11">
        <v>0</v>
      </c>
      <c r="G1319" s="12">
        <v>0</v>
      </c>
      <c r="H1319" s="3">
        <v>0</v>
      </c>
      <c r="I1319" s="1">
        <v>0</v>
      </c>
      <c r="J1319" s="12">
        <v>0</v>
      </c>
      <c r="K1319" s="11">
        <v>0</v>
      </c>
      <c r="L1319" s="3">
        <v>0</v>
      </c>
      <c r="M1319" s="1" t="s">
        <v>277</v>
      </c>
      <c r="N1319" s="1" t="s">
        <v>2226</v>
      </c>
      <c r="O1319" s="1">
        <f t="shared" si="41"/>
        <v>3157</v>
      </c>
      <c r="P1319" s="9">
        <f t="shared" si="40"/>
        <v>0.96692189892802449</v>
      </c>
      <c r="Q1319" s="1" t="s">
        <v>5529</v>
      </c>
      <c r="R1319" s="1" t="s">
        <v>2227</v>
      </c>
      <c r="S1319" s="1" t="s">
        <v>159</v>
      </c>
      <c r="T1319" s="1" t="s">
        <v>199</v>
      </c>
      <c r="U1319" s="1" t="s">
        <v>161</v>
      </c>
    </row>
    <row r="1320" spans="1:23" x14ac:dyDescent="0.25">
      <c r="A1320" s="1">
        <v>1327</v>
      </c>
      <c r="B1320" s="1" t="s">
        <v>1405</v>
      </c>
      <c r="C1320" s="1">
        <v>1</v>
      </c>
      <c r="D1320" s="12">
        <v>0</v>
      </c>
      <c r="E1320" s="19">
        <v>0</v>
      </c>
      <c r="F1320" s="11">
        <v>0</v>
      </c>
      <c r="G1320" s="12">
        <v>0</v>
      </c>
      <c r="H1320" s="3">
        <v>0</v>
      </c>
      <c r="I1320" s="1">
        <v>0</v>
      </c>
      <c r="J1320" s="12">
        <v>0</v>
      </c>
      <c r="K1320" s="11">
        <v>1</v>
      </c>
      <c r="L1320" s="3">
        <v>0</v>
      </c>
      <c r="M1320" s="1" t="s">
        <v>277</v>
      </c>
      <c r="N1320" s="1" t="s">
        <v>1406</v>
      </c>
      <c r="O1320" s="1">
        <f t="shared" si="41"/>
        <v>3158</v>
      </c>
      <c r="P1320" s="9">
        <f t="shared" si="40"/>
        <v>0.96722817764165392</v>
      </c>
      <c r="Q1320" s="1" t="s">
        <v>5408</v>
      </c>
      <c r="R1320" s="1" t="s">
        <v>1407</v>
      </c>
      <c r="S1320" s="1" t="s">
        <v>159</v>
      </c>
      <c r="T1320" s="1" t="s">
        <v>177</v>
      </c>
      <c r="U1320" s="1" t="s">
        <v>161</v>
      </c>
    </row>
    <row r="1321" spans="1:23" x14ac:dyDescent="0.25">
      <c r="A1321" s="1">
        <v>1328</v>
      </c>
      <c r="B1321" s="1" t="s">
        <v>4040</v>
      </c>
      <c r="C1321" s="1">
        <v>1</v>
      </c>
      <c r="D1321" s="12">
        <v>0</v>
      </c>
      <c r="E1321" s="19">
        <v>0</v>
      </c>
      <c r="F1321" s="11">
        <v>0</v>
      </c>
      <c r="G1321" s="12">
        <v>0</v>
      </c>
      <c r="H1321" s="3">
        <v>0</v>
      </c>
      <c r="I1321" s="1">
        <v>0</v>
      </c>
      <c r="J1321" s="12">
        <v>1</v>
      </c>
      <c r="K1321" s="11">
        <v>0</v>
      </c>
      <c r="L1321" s="3">
        <v>0</v>
      </c>
      <c r="M1321" s="1" t="s">
        <v>277</v>
      </c>
      <c r="N1321" s="1" t="s">
        <v>5852</v>
      </c>
      <c r="O1321" s="1">
        <f t="shared" si="41"/>
        <v>3159</v>
      </c>
      <c r="P1321" s="9">
        <f t="shared" si="40"/>
        <v>0.96753445635528335</v>
      </c>
      <c r="Q1321" s="1" t="s">
        <v>5407</v>
      </c>
      <c r="R1321" s="1" t="s">
        <v>5853</v>
      </c>
      <c r="S1321" s="1" t="s">
        <v>5828</v>
      </c>
      <c r="T1321" s="1" t="s">
        <v>166</v>
      </c>
      <c r="U1321" s="1" t="s">
        <v>161</v>
      </c>
    </row>
    <row r="1322" spans="1:23" x14ac:dyDescent="0.25">
      <c r="A1322" s="1">
        <v>1329</v>
      </c>
      <c r="B1322" s="1" t="s">
        <v>1450</v>
      </c>
      <c r="C1322" s="1">
        <v>1</v>
      </c>
      <c r="D1322" s="12">
        <v>0</v>
      </c>
      <c r="E1322" s="19">
        <v>0</v>
      </c>
      <c r="F1322" s="11">
        <v>0</v>
      </c>
      <c r="G1322" s="12">
        <v>0</v>
      </c>
      <c r="H1322" s="3">
        <v>0</v>
      </c>
      <c r="I1322" s="1">
        <v>1</v>
      </c>
      <c r="J1322" s="12">
        <v>0</v>
      </c>
      <c r="K1322" s="11">
        <v>0</v>
      </c>
      <c r="L1322" s="3">
        <v>0</v>
      </c>
      <c r="M1322" s="1" t="s">
        <v>277</v>
      </c>
      <c r="N1322" s="1" t="s">
        <v>1451</v>
      </c>
      <c r="O1322" s="1">
        <f t="shared" si="41"/>
        <v>3160</v>
      </c>
      <c r="P1322" s="9">
        <f t="shared" si="40"/>
        <v>0.96784073506891266</v>
      </c>
      <c r="Q1322" s="1" t="s">
        <v>5530</v>
      </c>
      <c r="R1322" s="1" t="s">
        <v>1452</v>
      </c>
      <c r="S1322" s="1" t="s">
        <v>206</v>
      </c>
      <c r="T1322" s="1" t="s">
        <v>166</v>
      </c>
      <c r="U1322" s="1" t="s">
        <v>161</v>
      </c>
    </row>
    <row r="1323" spans="1:23" x14ac:dyDescent="0.25">
      <c r="A1323" s="1">
        <v>1330</v>
      </c>
      <c r="B1323" s="1" t="s">
        <v>426</v>
      </c>
      <c r="C1323" s="1">
        <v>1</v>
      </c>
      <c r="D1323" s="12">
        <v>0</v>
      </c>
      <c r="E1323" s="19">
        <v>0</v>
      </c>
      <c r="F1323" s="11">
        <v>0</v>
      </c>
      <c r="G1323" s="12">
        <v>1</v>
      </c>
      <c r="H1323" s="3">
        <v>0</v>
      </c>
      <c r="I1323" s="1">
        <v>0</v>
      </c>
      <c r="J1323" s="12">
        <v>0</v>
      </c>
      <c r="K1323" s="11">
        <v>0</v>
      </c>
      <c r="L1323" s="3">
        <v>0</v>
      </c>
      <c r="M1323" s="1" t="s">
        <v>277</v>
      </c>
      <c r="N1323" s="1" t="s">
        <v>2122</v>
      </c>
      <c r="O1323" s="1">
        <f t="shared" si="41"/>
        <v>3161</v>
      </c>
      <c r="P1323" s="9">
        <f t="shared" si="40"/>
        <v>0.96814701378254209</v>
      </c>
      <c r="Q1323" s="1" t="s">
        <v>5405</v>
      </c>
      <c r="R1323" s="1" t="s">
        <v>2123</v>
      </c>
      <c r="S1323" s="1" t="s">
        <v>159</v>
      </c>
      <c r="T1323" s="1" t="s">
        <v>160</v>
      </c>
      <c r="U1323" s="1" t="s">
        <v>423</v>
      </c>
    </row>
    <row r="1324" spans="1:23" x14ac:dyDescent="0.25">
      <c r="A1324" s="1">
        <v>1331</v>
      </c>
      <c r="B1324" s="1" t="s">
        <v>2661</v>
      </c>
      <c r="C1324" s="1">
        <v>1</v>
      </c>
      <c r="D1324" s="12">
        <v>0</v>
      </c>
      <c r="E1324" s="19">
        <v>0</v>
      </c>
      <c r="F1324" s="11">
        <v>0</v>
      </c>
      <c r="G1324" s="12">
        <v>0</v>
      </c>
      <c r="H1324" s="3">
        <v>0</v>
      </c>
      <c r="I1324" s="1">
        <v>0</v>
      </c>
      <c r="J1324" s="12">
        <v>0</v>
      </c>
      <c r="K1324" s="11">
        <v>1</v>
      </c>
      <c r="L1324" s="3">
        <v>0</v>
      </c>
      <c r="M1324" s="1" t="s">
        <v>277</v>
      </c>
      <c r="N1324" s="1" t="s">
        <v>5367</v>
      </c>
      <c r="O1324" s="1">
        <f t="shared" si="41"/>
        <v>3162</v>
      </c>
      <c r="P1324" s="9">
        <f t="shared" si="40"/>
        <v>0.96845329249617151</v>
      </c>
      <c r="Q1324" s="1" t="s">
        <v>5368</v>
      </c>
      <c r="S1324" s="1" t="s">
        <v>5408</v>
      </c>
      <c r="T1324" s="1" t="s">
        <v>2662</v>
      </c>
      <c r="U1324" s="1" t="s">
        <v>159</v>
      </c>
      <c r="V1324" s="1" t="s">
        <v>162</v>
      </c>
      <c r="W1324" s="1" t="s">
        <v>161</v>
      </c>
    </row>
    <row r="1325" spans="1:23" x14ac:dyDescent="0.25">
      <c r="A1325" s="1">
        <v>1332</v>
      </c>
      <c r="B1325" s="1" t="s">
        <v>1892</v>
      </c>
      <c r="C1325" s="1">
        <v>1</v>
      </c>
      <c r="D1325" s="12">
        <v>0</v>
      </c>
      <c r="E1325" s="19">
        <v>0</v>
      </c>
      <c r="F1325" s="11">
        <v>0</v>
      </c>
      <c r="G1325" s="12">
        <v>1</v>
      </c>
      <c r="H1325" s="3">
        <v>0</v>
      </c>
      <c r="I1325" s="1">
        <v>0</v>
      </c>
      <c r="J1325" s="12">
        <v>0</v>
      </c>
      <c r="K1325" s="11">
        <v>0</v>
      </c>
      <c r="L1325" s="3">
        <v>0</v>
      </c>
      <c r="M1325" s="1" t="s">
        <v>277</v>
      </c>
      <c r="N1325" s="1" t="s">
        <v>857</v>
      </c>
      <c r="O1325" s="1">
        <f t="shared" si="41"/>
        <v>3163</v>
      </c>
      <c r="P1325" s="9">
        <f t="shared" si="40"/>
        <v>0.96875957120980094</v>
      </c>
      <c r="Q1325" s="1" t="s">
        <v>5405</v>
      </c>
      <c r="R1325" s="1" t="s">
        <v>858</v>
      </c>
      <c r="S1325" s="1" t="s">
        <v>159</v>
      </c>
      <c r="T1325" s="1" t="s">
        <v>160</v>
      </c>
      <c r="U1325" s="1" t="s">
        <v>161</v>
      </c>
    </row>
    <row r="1326" spans="1:23" x14ac:dyDescent="0.25">
      <c r="A1326" s="1">
        <v>1333</v>
      </c>
      <c r="B1326" s="1" t="s">
        <v>587</v>
      </c>
      <c r="C1326" s="1">
        <v>1</v>
      </c>
      <c r="D1326" s="12">
        <v>0</v>
      </c>
      <c r="E1326" s="19">
        <v>0</v>
      </c>
      <c r="F1326" s="11">
        <v>0</v>
      </c>
      <c r="G1326" s="12">
        <v>1</v>
      </c>
      <c r="H1326" s="3">
        <v>0</v>
      </c>
      <c r="I1326" s="1">
        <v>0</v>
      </c>
      <c r="J1326" s="12">
        <v>0</v>
      </c>
      <c r="K1326" s="11">
        <v>0</v>
      </c>
      <c r="L1326" s="3">
        <v>0</v>
      </c>
      <c r="M1326" s="1" t="s">
        <v>277</v>
      </c>
      <c r="N1326" s="1" t="s">
        <v>588</v>
      </c>
      <c r="O1326" s="1">
        <f t="shared" si="41"/>
        <v>3164</v>
      </c>
      <c r="P1326" s="9">
        <f t="shared" si="40"/>
        <v>0.96906584992343037</v>
      </c>
      <c r="Q1326" s="1" t="s">
        <v>5405</v>
      </c>
      <c r="R1326" s="1" t="s">
        <v>396</v>
      </c>
      <c r="S1326" s="1" t="s">
        <v>159</v>
      </c>
      <c r="T1326" s="1" t="s">
        <v>199</v>
      </c>
      <c r="U1326" s="1" t="s">
        <v>161</v>
      </c>
    </row>
    <row r="1327" spans="1:23" x14ac:dyDescent="0.25">
      <c r="A1327" s="1">
        <v>1334</v>
      </c>
      <c r="B1327" s="1" t="s">
        <v>2530</v>
      </c>
      <c r="C1327" s="1">
        <v>1</v>
      </c>
      <c r="D1327" s="12">
        <v>1</v>
      </c>
      <c r="E1327" s="19">
        <v>0</v>
      </c>
      <c r="F1327" s="11">
        <v>0</v>
      </c>
      <c r="G1327" s="12">
        <v>0</v>
      </c>
      <c r="H1327" s="3">
        <v>0</v>
      </c>
      <c r="I1327" s="1">
        <v>0</v>
      </c>
      <c r="J1327" s="12">
        <v>0</v>
      </c>
      <c r="K1327" s="11">
        <v>0</v>
      </c>
      <c r="L1327" s="3">
        <v>0</v>
      </c>
      <c r="M1327" s="1" t="s">
        <v>277</v>
      </c>
      <c r="N1327" s="1" t="s">
        <v>2531</v>
      </c>
      <c r="O1327" s="1">
        <f t="shared" si="41"/>
        <v>3165</v>
      </c>
      <c r="P1327" s="9">
        <f t="shared" si="40"/>
        <v>0.96937212863705968</v>
      </c>
      <c r="Q1327" s="1" t="s">
        <v>5529</v>
      </c>
      <c r="R1327" s="1" t="s">
        <v>2532</v>
      </c>
      <c r="S1327" s="1" t="s">
        <v>1046</v>
      </c>
      <c r="T1327" s="1" t="s">
        <v>166</v>
      </c>
      <c r="U1327" s="1" t="s">
        <v>161</v>
      </c>
    </row>
    <row r="1328" spans="1:23" x14ac:dyDescent="0.25">
      <c r="A1328" s="1">
        <v>1335</v>
      </c>
      <c r="B1328" s="1" t="s">
        <v>4122</v>
      </c>
      <c r="C1328" s="1">
        <v>1</v>
      </c>
      <c r="D1328" s="12">
        <v>0</v>
      </c>
      <c r="E1328" s="19">
        <v>0</v>
      </c>
      <c r="F1328" s="11">
        <v>0</v>
      </c>
      <c r="G1328" s="12">
        <v>0</v>
      </c>
      <c r="H1328" s="3">
        <v>0</v>
      </c>
      <c r="I1328" s="1">
        <v>0</v>
      </c>
      <c r="J1328" s="12">
        <v>1</v>
      </c>
      <c r="K1328" s="11">
        <v>0</v>
      </c>
      <c r="L1328" s="3">
        <v>0</v>
      </c>
      <c r="M1328" s="1" t="s">
        <v>277</v>
      </c>
      <c r="N1328" s="1" t="s">
        <v>4123</v>
      </c>
      <c r="O1328" s="1">
        <f t="shared" si="41"/>
        <v>3166</v>
      </c>
      <c r="P1328" s="9">
        <f t="shared" si="40"/>
        <v>0.96967840735068911</v>
      </c>
      <c r="Q1328" s="1" t="s">
        <v>5407</v>
      </c>
      <c r="R1328" s="1" t="s">
        <v>4124</v>
      </c>
      <c r="S1328" s="1" t="s">
        <v>159</v>
      </c>
      <c r="T1328" s="1" t="s">
        <v>199</v>
      </c>
      <c r="U1328" s="1" t="s">
        <v>161</v>
      </c>
    </row>
    <row r="1329" spans="1:23" x14ac:dyDescent="0.25">
      <c r="A1329" s="1">
        <v>1336</v>
      </c>
      <c r="B1329" s="1" t="s">
        <v>2228</v>
      </c>
      <c r="C1329" s="1">
        <v>1</v>
      </c>
      <c r="D1329" s="12">
        <v>1</v>
      </c>
      <c r="E1329" s="19">
        <v>0</v>
      </c>
      <c r="F1329" s="11">
        <v>0</v>
      </c>
      <c r="G1329" s="12">
        <v>0</v>
      </c>
      <c r="H1329" s="3">
        <v>0</v>
      </c>
      <c r="I1329" s="1">
        <v>0</v>
      </c>
      <c r="J1329" s="12">
        <v>0</v>
      </c>
      <c r="K1329" s="11">
        <v>0</v>
      </c>
      <c r="L1329" s="3">
        <v>0</v>
      </c>
      <c r="M1329" s="1" t="s">
        <v>277</v>
      </c>
      <c r="N1329" s="1" t="s">
        <v>2229</v>
      </c>
      <c r="O1329" s="1">
        <f t="shared" si="41"/>
        <v>3167</v>
      </c>
      <c r="P1329" s="9">
        <f t="shared" si="40"/>
        <v>0.96998468606431854</v>
      </c>
      <c r="Q1329" s="1" t="s">
        <v>5529</v>
      </c>
      <c r="R1329" s="1" t="s">
        <v>2230</v>
      </c>
      <c r="S1329" s="1" t="s">
        <v>178</v>
      </c>
      <c r="T1329" s="1" t="s">
        <v>179</v>
      </c>
      <c r="U1329" s="1" t="s">
        <v>161</v>
      </c>
    </row>
    <row r="1330" spans="1:23" x14ac:dyDescent="0.25">
      <c r="A1330" s="1">
        <v>1337</v>
      </c>
      <c r="B1330" s="1" t="s">
        <v>5015</v>
      </c>
      <c r="C1330" s="1">
        <v>1</v>
      </c>
      <c r="D1330" s="12">
        <v>0</v>
      </c>
      <c r="E1330" s="19">
        <v>0</v>
      </c>
      <c r="F1330" s="11">
        <v>0</v>
      </c>
      <c r="G1330" s="12">
        <v>0</v>
      </c>
      <c r="H1330" s="3">
        <v>0</v>
      </c>
      <c r="I1330" s="1">
        <v>0</v>
      </c>
      <c r="J1330" s="12">
        <v>1</v>
      </c>
      <c r="K1330" s="11">
        <v>0</v>
      </c>
      <c r="L1330" s="3">
        <v>0</v>
      </c>
      <c r="M1330" s="1" t="s">
        <v>277</v>
      </c>
      <c r="N1330" s="1" t="s">
        <v>5314</v>
      </c>
      <c r="O1330" s="1">
        <f t="shared" si="41"/>
        <v>3168</v>
      </c>
      <c r="P1330" s="9">
        <f t="shared" si="40"/>
        <v>0.97029096477794796</v>
      </c>
      <c r="Q1330" s="1" t="s">
        <v>5315</v>
      </c>
      <c r="S1330" s="1" t="s">
        <v>5407</v>
      </c>
      <c r="T1330" s="1" t="s">
        <v>1800</v>
      </c>
      <c r="U1330" s="1" t="s">
        <v>159</v>
      </c>
      <c r="V1330" s="1" t="s">
        <v>166</v>
      </c>
      <c r="W1330" s="1" t="s">
        <v>161</v>
      </c>
    </row>
    <row r="1331" spans="1:23" x14ac:dyDescent="0.25">
      <c r="A1331" s="1">
        <v>1338</v>
      </c>
      <c r="B1331" s="1" t="s">
        <v>1229</v>
      </c>
      <c r="C1331" s="1">
        <v>1</v>
      </c>
      <c r="D1331" s="12">
        <v>0</v>
      </c>
      <c r="E1331" s="19">
        <v>0</v>
      </c>
      <c r="F1331" s="11">
        <v>1</v>
      </c>
      <c r="G1331" s="12">
        <v>0</v>
      </c>
      <c r="H1331" s="3">
        <v>0</v>
      </c>
      <c r="I1331" s="1">
        <v>0</v>
      </c>
      <c r="J1331" s="12">
        <v>0</v>
      </c>
      <c r="K1331" s="11">
        <v>0</v>
      </c>
      <c r="L1331" s="3">
        <v>0</v>
      </c>
      <c r="M1331" s="1" t="s">
        <v>277</v>
      </c>
      <c r="N1331" s="1" t="s">
        <v>1230</v>
      </c>
      <c r="O1331" s="1">
        <f t="shared" si="41"/>
        <v>3169</v>
      </c>
      <c r="P1331" s="9">
        <f t="shared" si="40"/>
        <v>0.97059724349157739</v>
      </c>
      <c r="Q1331" s="1" t="s">
        <v>5404</v>
      </c>
      <c r="R1331" s="1" t="s">
        <v>1231</v>
      </c>
      <c r="S1331" s="1" t="s">
        <v>159</v>
      </c>
      <c r="T1331" s="1" t="s">
        <v>199</v>
      </c>
      <c r="U1331" s="1" t="s">
        <v>1102</v>
      </c>
    </row>
    <row r="1332" spans="1:23" x14ac:dyDescent="0.25">
      <c r="A1332" s="1">
        <v>1339</v>
      </c>
      <c r="B1332" s="1" t="s">
        <v>869</v>
      </c>
      <c r="C1332" s="1">
        <v>1</v>
      </c>
      <c r="D1332" s="12">
        <v>0</v>
      </c>
      <c r="E1332" s="19">
        <v>0</v>
      </c>
      <c r="F1332" s="11">
        <v>0</v>
      </c>
      <c r="G1332" s="12">
        <v>1</v>
      </c>
      <c r="H1332" s="3">
        <v>0</v>
      </c>
      <c r="I1332" s="1">
        <v>0</v>
      </c>
      <c r="J1332" s="12">
        <v>0</v>
      </c>
      <c r="K1332" s="11">
        <v>0</v>
      </c>
      <c r="L1332" s="3">
        <v>0</v>
      </c>
      <c r="M1332" s="1" t="s">
        <v>277</v>
      </c>
      <c r="N1332" s="1" t="s">
        <v>502</v>
      </c>
      <c r="O1332" s="1">
        <f t="shared" si="41"/>
        <v>3170</v>
      </c>
      <c r="P1332" s="9">
        <f t="shared" si="40"/>
        <v>0.9709035222052067</v>
      </c>
      <c r="Q1332" s="1" t="s">
        <v>5405</v>
      </c>
      <c r="R1332" s="1" t="s">
        <v>503</v>
      </c>
      <c r="S1332" s="1" t="s">
        <v>173</v>
      </c>
      <c r="T1332" s="1" t="s">
        <v>166</v>
      </c>
      <c r="U1332" s="1" t="s">
        <v>161</v>
      </c>
    </row>
    <row r="1333" spans="1:23" x14ac:dyDescent="0.25">
      <c r="A1333" s="1">
        <v>1340</v>
      </c>
      <c r="B1333" s="1" t="s">
        <v>1232</v>
      </c>
      <c r="C1333" s="1">
        <v>1</v>
      </c>
      <c r="D1333" s="12">
        <v>1</v>
      </c>
      <c r="E1333" s="19">
        <v>0</v>
      </c>
      <c r="F1333" s="11">
        <v>0</v>
      </c>
      <c r="G1333" s="12">
        <v>0</v>
      </c>
      <c r="H1333" s="3">
        <v>0</v>
      </c>
      <c r="I1333" s="1">
        <v>0</v>
      </c>
      <c r="J1333" s="12">
        <v>0</v>
      </c>
      <c r="K1333" s="11">
        <v>0</v>
      </c>
      <c r="L1333" s="3">
        <v>0</v>
      </c>
      <c r="M1333" s="1" t="s">
        <v>277</v>
      </c>
      <c r="N1333" s="1" t="s">
        <v>1233</v>
      </c>
      <c r="O1333" s="1">
        <f t="shared" si="41"/>
        <v>3171</v>
      </c>
      <c r="P1333" s="9">
        <f t="shared" si="40"/>
        <v>0.97120980091883613</v>
      </c>
      <c r="Q1333" s="1" t="s">
        <v>5529</v>
      </c>
      <c r="R1333" s="1" t="s">
        <v>1234</v>
      </c>
      <c r="S1333" s="1" t="s">
        <v>159</v>
      </c>
      <c r="T1333" s="1" t="s">
        <v>199</v>
      </c>
      <c r="U1333" s="1" t="s">
        <v>161</v>
      </c>
    </row>
    <row r="1334" spans="1:23" x14ac:dyDescent="0.25">
      <c r="A1334" s="1">
        <v>1341</v>
      </c>
      <c r="B1334" s="1" t="s">
        <v>5410</v>
      </c>
      <c r="C1334" s="1">
        <v>1</v>
      </c>
      <c r="D1334" s="12">
        <v>0</v>
      </c>
      <c r="E1334" s="19">
        <v>0</v>
      </c>
      <c r="F1334" s="11">
        <v>0</v>
      </c>
      <c r="G1334" s="12">
        <v>0</v>
      </c>
      <c r="H1334" s="3">
        <v>1</v>
      </c>
      <c r="I1334" s="1">
        <v>0</v>
      </c>
      <c r="J1334" s="12">
        <v>0</v>
      </c>
      <c r="K1334" s="11">
        <v>0</v>
      </c>
      <c r="L1334" s="3">
        <v>0</v>
      </c>
      <c r="M1334" s="1" t="s">
        <v>277</v>
      </c>
      <c r="N1334" s="1" t="s">
        <v>1049</v>
      </c>
      <c r="O1334" s="1">
        <f t="shared" si="41"/>
        <v>3172</v>
      </c>
      <c r="P1334" s="9">
        <f t="shared" si="40"/>
        <v>0.97151607963246556</v>
      </c>
      <c r="Q1334" s="1" t="s">
        <v>5406</v>
      </c>
      <c r="R1334" s="1" t="s">
        <v>1050</v>
      </c>
      <c r="S1334" s="1" t="s">
        <v>159</v>
      </c>
      <c r="T1334" s="1" t="s">
        <v>177</v>
      </c>
      <c r="U1334" s="1" t="s">
        <v>161</v>
      </c>
    </row>
    <row r="1335" spans="1:23" x14ac:dyDescent="0.25">
      <c r="A1335" s="1">
        <v>1342</v>
      </c>
      <c r="B1335" s="1" t="s">
        <v>2176</v>
      </c>
      <c r="C1335" s="1">
        <v>1</v>
      </c>
      <c r="D1335" s="12">
        <v>0</v>
      </c>
      <c r="E1335" s="19">
        <v>0</v>
      </c>
      <c r="F1335" s="11">
        <v>1</v>
      </c>
      <c r="G1335" s="12">
        <v>0</v>
      </c>
      <c r="H1335" s="3">
        <v>0</v>
      </c>
      <c r="I1335" s="1">
        <v>0</v>
      </c>
      <c r="J1335" s="12">
        <v>0</v>
      </c>
      <c r="K1335" s="11">
        <v>0</v>
      </c>
      <c r="L1335" s="3">
        <v>0</v>
      </c>
      <c r="M1335" s="1" t="s">
        <v>277</v>
      </c>
      <c r="N1335" s="1" t="s">
        <v>2177</v>
      </c>
      <c r="O1335" s="1">
        <f t="shared" si="41"/>
        <v>3173</v>
      </c>
      <c r="P1335" s="9">
        <f t="shared" si="40"/>
        <v>0.97182235834609498</v>
      </c>
      <c r="Q1335" s="1" t="s">
        <v>5404</v>
      </c>
      <c r="R1335" s="1" t="s">
        <v>2178</v>
      </c>
      <c r="S1335" s="1" t="s">
        <v>159</v>
      </c>
      <c r="T1335" s="1" t="s">
        <v>162</v>
      </c>
      <c r="U1335" s="1" t="s">
        <v>161</v>
      </c>
    </row>
    <row r="1336" spans="1:23" x14ac:dyDescent="0.25">
      <c r="A1336" s="1">
        <v>1343</v>
      </c>
      <c r="B1336" s="1" t="s">
        <v>4379</v>
      </c>
      <c r="C1336" s="1">
        <v>1</v>
      </c>
      <c r="D1336" s="12">
        <v>1</v>
      </c>
      <c r="E1336" s="19">
        <v>0</v>
      </c>
      <c r="F1336" s="11">
        <v>0</v>
      </c>
      <c r="G1336" s="12">
        <v>0</v>
      </c>
      <c r="H1336" s="3">
        <v>0</v>
      </c>
      <c r="I1336" s="1">
        <v>0</v>
      </c>
      <c r="J1336" s="12">
        <v>0</v>
      </c>
      <c r="K1336" s="11">
        <v>0</v>
      </c>
      <c r="L1336" s="3">
        <v>0</v>
      </c>
      <c r="M1336" s="1" t="s">
        <v>277</v>
      </c>
      <c r="N1336" s="1" t="s">
        <v>4380</v>
      </c>
      <c r="O1336" s="1">
        <f t="shared" si="41"/>
        <v>3174</v>
      </c>
      <c r="P1336" s="9">
        <f t="shared" si="40"/>
        <v>0.9721286370597243</v>
      </c>
      <c r="Q1336" s="1" t="s">
        <v>5529</v>
      </c>
      <c r="R1336" s="1" t="s">
        <v>4381</v>
      </c>
      <c r="S1336" s="1" t="s">
        <v>159</v>
      </c>
      <c r="T1336" s="1" t="s">
        <v>199</v>
      </c>
      <c r="U1336" s="1" t="s">
        <v>161</v>
      </c>
    </row>
    <row r="1337" spans="1:23" x14ac:dyDescent="0.25">
      <c r="A1337" s="1">
        <v>1344</v>
      </c>
      <c r="B1337" s="1" t="s">
        <v>5369</v>
      </c>
      <c r="C1337" s="1">
        <v>1</v>
      </c>
      <c r="D1337" s="12">
        <v>0</v>
      </c>
      <c r="E1337" s="19">
        <v>0</v>
      </c>
      <c r="F1337" s="11">
        <v>1</v>
      </c>
      <c r="G1337" s="12">
        <v>0</v>
      </c>
      <c r="H1337" s="3">
        <v>0</v>
      </c>
      <c r="I1337" s="1">
        <v>0</v>
      </c>
      <c r="J1337" s="12">
        <v>0</v>
      </c>
      <c r="K1337" s="11">
        <v>0</v>
      </c>
      <c r="L1337" s="3">
        <v>0</v>
      </c>
      <c r="M1337" s="1" t="s">
        <v>277</v>
      </c>
      <c r="N1337" s="1" t="s">
        <v>5370</v>
      </c>
      <c r="O1337" s="1">
        <f t="shared" si="41"/>
        <v>3175</v>
      </c>
      <c r="P1337" s="9">
        <f t="shared" si="40"/>
        <v>0.97243491577335373</v>
      </c>
      <c r="Q1337" s="1" t="s">
        <v>5404</v>
      </c>
      <c r="R1337" s="1" t="s">
        <v>5371</v>
      </c>
      <c r="S1337" s="1" t="s">
        <v>960</v>
      </c>
      <c r="T1337" s="1" t="s">
        <v>166</v>
      </c>
      <c r="U1337" s="1" t="s">
        <v>161</v>
      </c>
    </row>
    <row r="1338" spans="1:23" x14ac:dyDescent="0.25">
      <c r="A1338" s="1">
        <v>1345</v>
      </c>
      <c r="B1338" s="1" t="s">
        <v>2539</v>
      </c>
      <c r="C1338" s="1">
        <v>1</v>
      </c>
      <c r="D1338" s="12">
        <v>1</v>
      </c>
      <c r="E1338" s="19">
        <v>0</v>
      </c>
      <c r="F1338" s="11">
        <v>0</v>
      </c>
      <c r="G1338" s="12">
        <v>0</v>
      </c>
      <c r="H1338" s="3">
        <v>0</v>
      </c>
      <c r="I1338" s="1">
        <v>0</v>
      </c>
      <c r="J1338" s="12">
        <v>0</v>
      </c>
      <c r="K1338" s="11">
        <v>0</v>
      </c>
      <c r="L1338" s="3">
        <v>0</v>
      </c>
      <c r="M1338" s="1" t="s">
        <v>277</v>
      </c>
      <c r="N1338" s="1" t="s">
        <v>2540</v>
      </c>
      <c r="O1338" s="1">
        <f t="shared" si="41"/>
        <v>3176</v>
      </c>
      <c r="P1338" s="9">
        <f t="shared" si="40"/>
        <v>0.97274119448698315</v>
      </c>
      <c r="Q1338" s="1" t="s">
        <v>5529</v>
      </c>
      <c r="R1338" s="1" t="s">
        <v>2541</v>
      </c>
      <c r="S1338" s="1" t="s">
        <v>1046</v>
      </c>
      <c r="T1338" s="1" t="s">
        <v>166</v>
      </c>
      <c r="U1338" s="1" t="s">
        <v>161</v>
      </c>
    </row>
    <row r="1339" spans="1:23" x14ac:dyDescent="0.25">
      <c r="A1339" s="1">
        <v>1346</v>
      </c>
      <c r="B1339" s="1" t="s">
        <v>1486</v>
      </c>
      <c r="C1339" s="1">
        <v>1</v>
      </c>
      <c r="D1339" s="12">
        <v>0</v>
      </c>
      <c r="E1339" s="19">
        <v>0</v>
      </c>
      <c r="F1339" s="11">
        <v>0</v>
      </c>
      <c r="G1339" s="12">
        <v>0</v>
      </c>
      <c r="H1339" s="3">
        <v>0</v>
      </c>
      <c r="I1339" s="1">
        <v>0</v>
      </c>
      <c r="J1339" s="12">
        <v>0</v>
      </c>
      <c r="K1339" s="11">
        <v>1</v>
      </c>
      <c r="L1339" s="3">
        <v>0</v>
      </c>
      <c r="M1339" s="1" t="s">
        <v>277</v>
      </c>
      <c r="N1339" s="1" t="s">
        <v>5372</v>
      </c>
      <c r="O1339" s="1">
        <f t="shared" si="41"/>
        <v>3177</v>
      </c>
      <c r="P1339" s="9">
        <f t="shared" si="40"/>
        <v>0.97304747320061258</v>
      </c>
      <c r="R1339" s="1" t="s">
        <v>5408</v>
      </c>
      <c r="S1339" s="1" t="s">
        <v>1487</v>
      </c>
      <c r="T1339" s="1" t="s">
        <v>159</v>
      </c>
      <c r="U1339" s="1" t="s">
        <v>162</v>
      </c>
      <c r="V1339" s="1" t="s">
        <v>161</v>
      </c>
    </row>
    <row r="1340" spans="1:23" x14ac:dyDescent="0.25">
      <c r="A1340" s="1">
        <v>1347</v>
      </c>
      <c r="B1340" s="1" t="s">
        <v>5454</v>
      </c>
      <c r="C1340" s="1">
        <v>1</v>
      </c>
      <c r="D1340" s="12">
        <v>0</v>
      </c>
      <c r="E1340" s="19">
        <v>0</v>
      </c>
      <c r="F1340" s="11">
        <v>0</v>
      </c>
      <c r="G1340" s="12">
        <v>0</v>
      </c>
      <c r="H1340" s="3">
        <v>0</v>
      </c>
      <c r="I1340" s="1">
        <v>1</v>
      </c>
      <c r="J1340" s="12">
        <v>0</v>
      </c>
      <c r="K1340" s="11">
        <v>0</v>
      </c>
      <c r="L1340" s="3">
        <v>0</v>
      </c>
      <c r="M1340" s="1" t="s">
        <v>277</v>
      </c>
      <c r="N1340" s="1" t="s">
        <v>965</v>
      </c>
      <c r="O1340" s="1">
        <f t="shared" si="41"/>
        <v>3178</v>
      </c>
      <c r="P1340" s="9">
        <f t="shared" si="40"/>
        <v>0.973353751914242</v>
      </c>
      <c r="Q1340" s="1" t="s">
        <v>5530</v>
      </c>
      <c r="R1340" s="1" t="s">
        <v>966</v>
      </c>
      <c r="S1340" s="1" t="s">
        <v>967</v>
      </c>
      <c r="T1340" s="1" t="s">
        <v>166</v>
      </c>
      <c r="U1340" s="1" t="s">
        <v>161</v>
      </c>
    </row>
    <row r="1341" spans="1:23" x14ac:dyDescent="0.25">
      <c r="A1341" s="1">
        <v>1348</v>
      </c>
      <c r="B1341" s="1" t="s">
        <v>2087</v>
      </c>
      <c r="C1341" s="1">
        <v>1</v>
      </c>
      <c r="D1341" s="12">
        <v>1</v>
      </c>
      <c r="E1341" s="19">
        <v>0</v>
      </c>
      <c r="F1341" s="11">
        <v>0</v>
      </c>
      <c r="G1341" s="12">
        <v>0</v>
      </c>
      <c r="H1341" s="3">
        <v>0</v>
      </c>
      <c r="I1341" s="1">
        <v>0</v>
      </c>
      <c r="J1341" s="12">
        <v>0</v>
      </c>
      <c r="K1341" s="11">
        <v>0</v>
      </c>
      <c r="L1341" s="3">
        <v>0</v>
      </c>
      <c r="M1341" s="1" t="s">
        <v>277</v>
      </c>
      <c r="N1341" s="1" t="s">
        <v>5373</v>
      </c>
      <c r="O1341" s="1">
        <f t="shared" si="41"/>
        <v>3179</v>
      </c>
      <c r="P1341" s="9">
        <f t="shared" si="40"/>
        <v>0.97366003062787132</v>
      </c>
      <c r="R1341" s="1" t="s">
        <v>5529</v>
      </c>
      <c r="S1341" s="1" t="s">
        <v>2088</v>
      </c>
      <c r="T1341" s="1" t="s">
        <v>159</v>
      </c>
      <c r="U1341" s="1" t="s">
        <v>162</v>
      </c>
      <c r="V1341" s="1" t="s">
        <v>509</v>
      </c>
    </row>
    <row r="1342" spans="1:23" x14ac:dyDescent="0.25">
      <c r="A1342" s="1">
        <v>1349</v>
      </c>
      <c r="B1342" s="1" t="s">
        <v>3263</v>
      </c>
      <c r="C1342" s="1">
        <v>1</v>
      </c>
      <c r="D1342" s="12">
        <v>0</v>
      </c>
      <c r="E1342" s="19">
        <v>0</v>
      </c>
      <c r="F1342" s="11">
        <v>0</v>
      </c>
      <c r="G1342" s="12">
        <v>0</v>
      </c>
      <c r="H1342" s="3">
        <v>0</v>
      </c>
      <c r="I1342" s="1">
        <v>0</v>
      </c>
      <c r="J1342" s="12">
        <v>1</v>
      </c>
      <c r="K1342" s="11">
        <v>0</v>
      </c>
      <c r="L1342" s="3">
        <v>0</v>
      </c>
      <c r="M1342" s="1" t="s">
        <v>277</v>
      </c>
      <c r="N1342" s="1" t="s">
        <v>3264</v>
      </c>
      <c r="O1342" s="1">
        <f t="shared" si="41"/>
        <v>3180</v>
      </c>
      <c r="P1342" s="9">
        <f t="shared" si="40"/>
        <v>0.97396630934150075</v>
      </c>
      <c r="Q1342" s="1" t="s">
        <v>5407</v>
      </c>
      <c r="R1342" s="1" t="s">
        <v>3265</v>
      </c>
      <c r="S1342" s="1" t="s">
        <v>159</v>
      </c>
      <c r="T1342" s="1" t="s">
        <v>177</v>
      </c>
      <c r="U1342" s="1" t="s">
        <v>161</v>
      </c>
    </row>
    <row r="1343" spans="1:23" x14ac:dyDescent="0.25">
      <c r="A1343" s="1">
        <v>1350</v>
      </c>
      <c r="B1343" s="1" t="s">
        <v>468</v>
      </c>
      <c r="C1343" s="1">
        <v>1</v>
      </c>
      <c r="D1343" s="12">
        <v>0</v>
      </c>
      <c r="E1343" s="19">
        <v>0</v>
      </c>
      <c r="F1343" s="11">
        <v>0</v>
      </c>
      <c r="G1343" s="12">
        <v>1</v>
      </c>
      <c r="H1343" s="3">
        <v>0</v>
      </c>
      <c r="I1343" s="1">
        <v>0</v>
      </c>
      <c r="J1343" s="12">
        <v>0</v>
      </c>
      <c r="K1343" s="11">
        <v>0</v>
      </c>
      <c r="L1343" s="3">
        <v>0</v>
      </c>
      <c r="M1343" s="1" t="s">
        <v>277</v>
      </c>
      <c r="N1343" s="1" t="s">
        <v>469</v>
      </c>
      <c r="O1343" s="1">
        <f t="shared" si="41"/>
        <v>3181</v>
      </c>
      <c r="P1343" s="9">
        <f t="shared" si="40"/>
        <v>0.97427258805513017</v>
      </c>
      <c r="Q1343" s="1" t="s">
        <v>5405</v>
      </c>
      <c r="R1343" s="1" t="s">
        <v>470</v>
      </c>
      <c r="S1343" s="1" t="s">
        <v>159</v>
      </c>
      <c r="T1343" s="1" t="s">
        <v>162</v>
      </c>
      <c r="U1343" s="1" t="s">
        <v>161</v>
      </c>
    </row>
    <row r="1344" spans="1:23" x14ac:dyDescent="0.25">
      <c r="A1344" s="1">
        <v>1351</v>
      </c>
      <c r="B1344" s="1" t="s">
        <v>483</v>
      </c>
      <c r="C1344" s="1">
        <v>1</v>
      </c>
      <c r="D1344" s="12">
        <v>0</v>
      </c>
      <c r="E1344" s="19">
        <v>0</v>
      </c>
      <c r="F1344" s="11">
        <v>0</v>
      </c>
      <c r="G1344" s="12">
        <v>1</v>
      </c>
      <c r="H1344" s="3">
        <v>0</v>
      </c>
      <c r="I1344" s="1">
        <v>0</v>
      </c>
      <c r="J1344" s="12">
        <v>0</v>
      </c>
      <c r="K1344" s="11">
        <v>0</v>
      </c>
      <c r="L1344" s="3">
        <v>0</v>
      </c>
      <c r="M1344" s="1" t="s">
        <v>277</v>
      </c>
      <c r="N1344" s="1" t="s">
        <v>484</v>
      </c>
      <c r="O1344" s="1">
        <f t="shared" si="41"/>
        <v>3182</v>
      </c>
      <c r="P1344" s="9">
        <f t="shared" si="40"/>
        <v>0.9745788667687596</v>
      </c>
      <c r="Q1344" s="1" t="s">
        <v>5405</v>
      </c>
      <c r="R1344" s="1" t="s">
        <v>485</v>
      </c>
      <c r="S1344" s="1" t="s">
        <v>159</v>
      </c>
      <c r="T1344" s="1" t="s">
        <v>162</v>
      </c>
      <c r="U1344" s="1" t="s">
        <v>161</v>
      </c>
    </row>
    <row r="1345" spans="1:21" x14ac:dyDescent="0.25">
      <c r="A1345" s="1">
        <v>1352</v>
      </c>
      <c r="B1345" s="1" t="s">
        <v>526</v>
      </c>
      <c r="C1345" s="1">
        <v>1</v>
      </c>
      <c r="D1345" s="12">
        <v>0</v>
      </c>
      <c r="E1345" s="19">
        <v>0</v>
      </c>
      <c r="F1345" s="11">
        <v>0</v>
      </c>
      <c r="G1345" s="12">
        <v>1</v>
      </c>
      <c r="H1345" s="3">
        <v>0</v>
      </c>
      <c r="I1345" s="1">
        <v>0</v>
      </c>
      <c r="J1345" s="12">
        <v>0</v>
      </c>
      <c r="K1345" s="11">
        <v>0</v>
      </c>
      <c r="L1345" s="3">
        <v>0</v>
      </c>
      <c r="M1345" s="1" t="s">
        <v>277</v>
      </c>
      <c r="N1345" s="1" t="s">
        <v>1643</v>
      </c>
      <c r="O1345" s="1">
        <f t="shared" si="41"/>
        <v>3183</v>
      </c>
      <c r="P1345" s="9">
        <f t="shared" si="40"/>
        <v>0.97488514548238903</v>
      </c>
      <c r="Q1345" s="1" t="s">
        <v>5405</v>
      </c>
      <c r="R1345" s="1" t="s">
        <v>1644</v>
      </c>
      <c r="S1345" s="1" t="s">
        <v>159</v>
      </c>
      <c r="T1345" s="1" t="s">
        <v>162</v>
      </c>
      <c r="U1345" s="1" t="s">
        <v>161</v>
      </c>
    </row>
    <row r="1346" spans="1:21" x14ac:dyDescent="0.25">
      <c r="A1346" s="1">
        <v>1353</v>
      </c>
      <c r="B1346" s="1" t="s">
        <v>3090</v>
      </c>
      <c r="C1346" s="1">
        <v>1</v>
      </c>
      <c r="D1346" s="12">
        <v>0</v>
      </c>
      <c r="E1346" s="19">
        <v>0</v>
      </c>
      <c r="F1346" s="11">
        <v>0</v>
      </c>
      <c r="G1346" s="12">
        <v>0</v>
      </c>
      <c r="H1346" s="3">
        <v>0</v>
      </c>
      <c r="I1346" s="1">
        <v>0</v>
      </c>
      <c r="J1346" s="12">
        <v>1</v>
      </c>
      <c r="K1346" s="11">
        <v>0</v>
      </c>
      <c r="L1346" s="3">
        <v>0</v>
      </c>
      <c r="M1346" s="1" t="s">
        <v>277</v>
      </c>
      <c r="N1346" s="1" t="s">
        <v>3091</v>
      </c>
      <c r="O1346" s="1">
        <f t="shared" si="41"/>
        <v>3184</v>
      </c>
      <c r="P1346" s="9">
        <f t="shared" si="40"/>
        <v>0.97519142419601834</v>
      </c>
      <c r="Q1346" s="1" t="s">
        <v>5407</v>
      </c>
      <c r="R1346" s="1" t="s">
        <v>3092</v>
      </c>
      <c r="S1346" s="1" t="s">
        <v>159</v>
      </c>
      <c r="T1346" s="1" t="s">
        <v>177</v>
      </c>
      <c r="U1346" s="1" t="s">
        <v>161</v>
      </c>
    </row>
    <row r="1347" spans="1:21" x14ac:dyDescent="0.25">
      <c r="A1347" s="1">
        <v>1354</v>
      </c>
      <c r="B1347" s="1" t="s">
        <v>2233</v>
      </c>
      <c r="C1347" s="1">
        <v>1</v>
      </c>
      <c r="D1347" s="12">
        <v>0</v>
      </c>
      <c r="E1347" s="19">
        <v>0</v>
      </c>
      <c r="F1347" s="11">
        <v>0</v>
      </c>
      <c r="G1347" s="12">
        <v>0</v>
      </c>
      <c r="H1347" s="3">
        <v>0</v>
      </c>
      <c r="I1347" s="1">
        <v>0</v>
      </c>
      <c r="J1347" s="12">
        <v>1</v>
      </c>
      <c r="K1347" s="11">
        <v>0</v>
      </c>
      <c r="L1347" s="3">
        <v>0</v>
      </c>
      <c r="M1347" s="1" t="s">
        <v>277</v>
      </c>
      <c r="N1347" s="1" t="s">
        <v>2234</v>
      </c>
      <c r="O1347" s="1">
        <f t="shared" si="41"/>
        <v>3185</v>
      </c>
      <c r="P1347" s="9">
        <f t="shared" si="40"/>
        <v>0.97549770290964777</v>
      </c>
      <c r="Q1347" s="1" t="s">
        <v>5407</v>
      </c>
      <c r="R1347" s="1" t="s">
        <v>2235</v>
      </c>
      <c r="S1347" s="1" t="s">
        <v>159</v>
      </c>
      <c r="T1347" s="1" t="s">
        <v>166</v>
      </c>
      <c r="U1347" s="1" t="s">
        <v>161</v>
      </c>
    </row>
    <row r="1348" spans="1:21" x14ac:dyDescent="0.25">
      <c r="A1348" s="1">
        <v>1355</v>
      </c>
      <c r="B1348" s="1" t="s">
        <v>1168</v>
      </c>
      <c r="C1348" s="1">
        <v>1</v>
      </c>
      <c r="D1348" s="12">
        <v>0</v>
      </c>
      <c r="E1348" s="19">
        <v>0</v>
      </c>
      <c r="F1348" s="11">
        <v>0</v>
      </c>
      <c r="G1348" s="12">
        <v>0</v>
      </c>
      <c r="H1348" s="3">
        <v>0</v>
      </c>
      <c r="I1348" s="1">
        <v>0</v>
      </c>
      <c r="J1348" s="12">
        <v>1</v>
      </c>
      <c r="K1348" s="11">
        <v>0</v>
      </c>
      <c r="L1348" s="3">
        <v>0</v>
      </c>
      <c r="M1348" s="1" t="s">
        <v>277</v>
      </c>
      <c r="N1348" s="1" t="s">
        <v>1169</v>
      </c>
      <c r="O1348" s="1">
        <f t="shared" si="41"/>
        <v>3186</v>
      </c>
      <c r="P1348" s="9">
        <f t="shared" si="40"/>
        <v>0.97580398162327719</v>
      </c>
      <c r="Q1348" s="1" t="s">
        <v>5407</v>
      </c>
      <c r="R1348" s="1" t="s">
        <v>1170</v>
      </c>
      <c r="S1348" s="1" t="s">
        <v>159</v>
      </c>
      <c r="T1348" s="1" t="s">
        <v>199</v>
      </c>
      <c r="U1348" s="1" t="s">
        <v>161</v>
      </c>
    </row>
    <row r="1349" spans="1:21" x14ac:dyDescent="0.25">
      <c r="A1349" s="1">
        <v>1356</v>
      </c>
      <c r="B1349" s="1" t="s">
        <v>3685</v>
      </c>
      <c r="C1349" s="1">
        <v>1</v>
      </c>
      <c r="D1349" s="12">
        <v>0</v>
      </c>
      <c r="E1349" s="19">
        <v>0</v>
      </c>
      <c r="F1349" s="11">
        <v>0</v>
      </c>
      <c r="G1349" s="12">
        <v>0</v>
      </c>
      <c r="H1349" s="3">
        <v>0</v>
      </c>
      <c r="I1349" s="1">
        <v>1</v>
      </c>
      <c r="J1349" s="12">
        <v>0</v>
      </c>
      <c r="K1349" s="11">
        <v>0</v>
      </c>
      <c r="L1349" s="3">
        <v>0</v>
      </c>
      <c r="M1349" s="1" t="s">
        <v>277</v>
      </c>
      <c r="N1349" s="1" t="s">
        <v>3680</v>
      </c>
      <c r="O1349" s="1">
        <f t="shared" si="41"/>
        <v>3187</v>
      </c>
      <c r="P1349" s="9">
        <f t="shared" si="40"/>
        <v>0.97611026033690662</v>
      </c>
      <c r="Q1349" s="1" t="s">
        <v>5530</v>
      </c>
      <c r="R1349" s="1" t="s">
        <v>3681</v>
      </c>
      <c r="S1349" s="1" t="s">
        <v>159</v>
      </c>
      <c r="T1349" s="1" t="s">
        <v>162</v>
      </c>
      <c r="U1349" s="1" t="s">
        <v>161</v>
      </c>
    </row>
    <row r="1350" spans="1:21" x14ac:dyDescent="0.25">
      <c r="A1350" s="1">
        <v>1357</v>
      </c>
      <c r="B1350" s="1" t="s">
        <v>1844</v>
      </c>
      <c r="C1350" s="1">
        <v>1</v>
      </c>
      <c r="D1350" s="12">
        <v>1</v>
      </c>
      <c r="E1350" s="19">
        <v>0</v>
      </c>
      <c r="F1350" s="11">
        <v>0</v>
      </c>
      <c r="G1350" s="12">
        <v>0</v>
      </c>
      <c r="H1350" s="3">
        <v>0</v>
      </c>
      <c r="I1350" s="1">
        <v>0</v>
      </c>
      <c r="J1350" s="12">
        <v>0</v>
      </c>
      <c r="K1350" s="11">
        <v>0</v>
      </c>
      <c r="L1350" s="3">
        <v>0</v>
      </c>
      <c r="M1350" s="1" t="s">
        <v>277</v>
      </c>
      <c r="N1350" s="1" t="s">
        <v>1845</v>
      </c>
      <c r="O1350" s="1">
        <f t="shared" si="41"/>
        <v>3188</v>
      </c>
      <c r="P1350" s="9">
        <f t="shared" si="40"/>
        <v>0.97641653905053594</v>
      </c>
      <c r="Q1350" s="1" t="s">
        <v>5529</v>
      </c>
      <c r="R1350" s="1" t="s">
        <v>1846</v>
      </c>
      <c r="S1350" s="1" t="s">
        <v>159</v>
      </c>
      <c r="T1350" s="1" t="s">
        <v>177</v>
      </c>
      <c r="U1350" s="1" t="s">
        <v>161</v>
      </c>
    </row>
    <row r="1351" spans="1:21" x14ac:dyDescent="0.25">
      <c r="A1351" s="1">
        <v>1358</v>
      </c>
      <c r="B1351" s="1" t="s">
        <v>5424</v>
      </c>
      <c r="C1351" s="1">
        <v>1</v>
      </c>
      <c r="D1351" s="12">
        <v>0</v>
      </c>
      <c r="E1351" s="19">
        <v>0</v>
      </c>
      <c r="F1351" s="11">
        <v>1</v>
      </c>
      <c r="G1351" s="12">
        <v>0</v>
      </c>
      <c r="H1351" s="3">
        <v>0</v>
      </c>
      <c r="I1351" s="1">
        <v>0</v>
      </c>
      <c r="J1351" s="12">
        <v>0</v>
      </c>
      <c r="K1351" s="11">
        <v>0</v>
      </c>
      <c r="L1351" s="3">
        <v>0</v>
      </c>
      <c r="M1351" s="1" t="s">
        <v>277</v>
      </c>
      <c r="N1351" s="1" t="s">
        <v>2368</v>
      </c>
      <c r="O1351" s="1">
        <f t="shared" si="41"/>
        <v>3189</v>
      </c>
      <c r="P1351" s="9">
        <f t="shared" ref="P1351:P1414" si="42">(O1351/3265)</f>
        <v>0.97672281776416536</v>
      </c>
      <c r="Q1351" s="1" t="s">
        <v>5404</v>
      </c>
      <c r="R1351" s="1" t="s">
        <v>2369</v>
      </c>
      <c r="S1351" s="1" t="s">
        <v>159</v>
      </c>
      <c r="T1351" s="1" t="s">
        <v>160</v>
      </c>
      <c r="U1351" s="1" t="s">
        <v>161</v>
      </c>
    </row>
    <row r="1352" spans="1:21" x14ac:dyDescent="0.25">
      <c r="A1352" s="1">
        <v>1359</v>
      </c>
      <c r="B1352" s="1" t="s">
        <v>2024</v>
      </c>
      <c r="C1352" s="1">
        <v>1</v>
      </c>
      <c r="D1352" s="12">
        <v>0</v>
      </c>
      <c r="E1352" s="19">
        <v>0</v>
      </c>
      <c r="F1352" s="11">
        <v>0</v>
      </c>
      <c r="G1352" s="12">
        <v>1</v>
      </c>
      <c r="H1352" s="3">
        <v>0</v>
      </c>
      <c r="I1352" s="1">
        <v>0</v>
      </c>
      <c r="J1352" s="12">
        <v>0</v>
      </c>
      <c r="K1352" s="11">
        <v>0</v>
      </c>
      <c r="L1352" s="3">
        <v>0</v>
      </c>
      <c r="M1352" s="1" t="s">
        <v>277</v>
      </c>
      <c r="N1352" s="1" t="s">
        <v>622</v>
      </c>
      <c r="O1352" s="1">
        <f t="shared" ref="O1352:O1415" si="43">(O1351+C1352)</f>
        <v>3190</v>
      </c>
      <c r="P1352" s="9">
        <f t="shared" si="42"/>
        <v>0.97702909647779479</v>
      </c>
      <c r="Q1352" s="1" t="s">
        <v>5405</v>
      </c>
      <c r="R1352" s="1" t="s">
        <v>623</v>
      </c>
      <c r="S1352" s="1" t="s">
        <v>159</v>
      </c>
      <c r="T1352" s="1" t="s">
        <v>160</v>
      </c>
      <c r="U1352" s="1" t="s">
        <v>391</v>
      </c>
    </row>
    <row r="1353" spans="1:21" x14ac:dyDescent="0.25">
      <c r="A1353" s="1">
        <v>1360</v>
      </c>
      <c r="B1353" s="1" t="s">
        <v>2985</v>
      </c>
      <c r="C1353" s="1">
        <v>1</v>
      </c>
      <c r="D1353" s="12">
        <v>0</v>
      </c>
      <c r="E1353" s="19">
        <v>0</v>
      </c>
      <c r="F1353" s="11">
        <v>1</v>
      </c>
      <c r="G1353" s="12">
        <v>0</v>
      </c>
      <c r="H1353" s="3">
        <v>0</v>
      </c>
      <c r="I1353" s="1">
        <v>0</v>
      </c>
      <c r="J1353" s="12">
        <v>0</v>
      </c>
      <c r="K1353" s="11">
        <v>0</v>
      </c>
      <c r="L1353" s="3">
        <v>0</v>
      </c>
      <c r="M1353" s="1" t="s">
        <v>277</v>
      </c>
      <c r="N1353" s="1" t="s">
        <v>2986</v>
      </c>
      <c r="O1353" s="1">
        <f t="shared" si="43"/>
        <v>3191</v>
      </c>
      <c r="P1353" s="9">
        <f t="shared" si="42"/>
        <v>0.97733537519142422</v>
      </c>
      <c r="Q1353" s="1" t="s">
        <v>5404</v>
      </c>
      <c r="R1353" s="1" t="s">
        <v>2987</v>
      </c>
      <c r="S1353" s="1" t="s">
        <v>159</v>
      </c>
      <c r="T1353" s="1" t="s">
        <v>162</v>
      </c>
      <c r="U1353" s="1" t="s">
        <v>161</v>
      </c>
    </row>
    <row r="1354" spans="1:21" x14ac:dyDescent="0.25">
      <c r="A1354" s="1">
        <v>1361</v>
      </c>
      <c r="B1354" s="1" t="s">
        <v>3225</v>
      </c>
      <c r="C1354" s="1">
        <v>1</v>
      </c>
      <c r="D1354" s="12">
        <v>0</v>
      </c>
      <c r="E1354" s="19">
        <v>0</v>
      </c>
      <c r="F1354" s="11">
        <v>0</v>
      </c>
      <c r="G1354" s="12">
        <v>0</v>
      </c>
      <c r="H1354" s="3">
        <v>0</v>
      </c>
      <c r="I1354" s="1">
        <v>1</v>
      </c>
      <c r="J1354" s="12">
        <v>0</v>
      </c>
      <c r="K1354" s="11">
        <v>0</v>
      </c>
      <c r="L1354" s="3">
        <v>0</v>
      </c>
      <c r="M1354" s="1" t="s">
        <v>277</v>
      </c>
      <c r="N1354" s="1" t="s">
        <v>3226</v>
      </c>
      <c r="O1354" s="1">
        <f t="shared" si="43"/>
        <v>3192</v>
      </c>
      <c r="P1354" s="9">
        <f t="shared" si="42"/>
        <v>0.97764165390505364</v>
      </c>
      <c r="Q1354" s="1" t="s">
        <v>5530</v>
      </c>
      <c r="R1354" s="1" t="s">
        <v>3227</v>
      </c>
      <c r="S1354" s="1" t="s">
        <v>159</v>
      </c>
      <c r="T1354" s="1" t="s">
        <v>1330</v>
      </c>
      <c r="U1354" s="1" t="s">
        <v>161</v>
      </c>
    </row>
    <row r="1355" spans="1:21" x14ac:dyDescent="0.25">
      <c r="A1355" s="1">
        <v>1362</v>
      </c>
      <c r="B1355" s="1" t="s">
        <v>1994</v>
      </c>
      <c r="C1355" s="1">
        <v>1</v>
      </c>
      <c r="D1355" s="12">
        <v>0</v>
      </c>
      <c r="E1355" s="19">
        <v>0</v>
      </c>
      <c r="F1355" s="11">
        <v>0</v>
      </c>
      <c r="G1355" s="12">
        <v>0</v>
      </c>
      <c r="H1355" s="3">
        <v>0</v>
      </c>
      <c r="I1355" s="1">
        <v>0</v>
      </c>
      <c r="J1355" s="12">
        <v>0</v>
      </c>
      <c r="K1355" s="11">
        <v>1</v>
      </c>
      <c r="L1355" s="3">
        <v>0</v>
      </c>
      <c r="M1355" s="1" t="s">
        <v>277</v>
      </c>
      <c r="N1355" s="1" t="s">
        <v>1995</v>
      </c>
      <c r="O1355" s="1">
        <f t="shared" si="43"/>
        <v>3193</v>
      </c>
      <c r="P1355" s="9">
        <f t="shared" si="42"/>
        <v>0.97794793261868296</v>
      </c>
      <c r="Q1355" s="1" t="s">
        <v>5408</v>
      </c>
      <c r="R1355" s="1" t="s">
        <v>1996</v>
      </c>
      <c r="S1355" s="1" t="s">
        <v>972</v>
      </c>
      <c r="T1355" s="1" t="s">
        <v>166</v>
      </c>
      <c r="U1355" s="1" t="s">
        <v>161</v>
      </c>
    </row>
    <row r="1356" spans="1:21" x14ac:dyDescent="0.25">
      <c r="A1356" s="1">
        <v>1363</v>
      </c>
      <c r="B1356" s="1" t="s">
        <v>1239</v>
      </c>
      <c r="C1356" s="1">
        <v>1</v>
      </c>
      <c r="D1356" s="12">
        <v>0</v>
      </c>
      <c r="E1356" s="19">
        <v>0</v>
      </c>
      <c r="F1356" s="11">
        <v>1</v>
      </c>
      <c r="G1356" s="12">
        <v>0</v>
      </c>
      <c r="H1356" s="3">
        <v>0</v>
      </c>
      <c r="I1356" s="1">
        <v>0</v>
      </c>
      <c r="J1356" s="12">
        <v>0</v>
      </c>
      <c r="K1356" s="11">
        <v>0</v>
      </c>
      <c r="L1356" s="3">
        <v>0</v>
      </c>
      <c r="M1356" s="1" t="s">
        <v>277</v>
      </c>
      <c r="N1356" s="1" t="s">
        <v>1240</v>
      </c>
      <c r="O1356" s="1">
        <f t="shared" si="43"/>
        <v>3194</v>
      </c>
      <c r="P1356" s="9">
        <f t="shared" si="42"/>
        <v>0.97825421133231238</v>
      </c>
      <c r="Q1356" s="1" t="s">
        <v>5404</v>
      </c>
      <c r="R1356" s="1" t="s">
        <v>1241</v>
      </c>
      <c r="S1356" s="1" t="s">
        <v>159</v>
      </c>
      <c r="T1356" s="1" t="s">
        <v>199</v>
      </c>
      <c r="U1356" s="1" t="s">
        <v>1102</v>
      </c>
    </row>
    <row r="1357" spans="1:21" x14ac:dyDescent="0.25">
      <c r="A1357" s="1">
        <v>1364</v>
      </c>
      <c r="B1357" s="1" t="s">
        <v>1579</v>
      </c>
      <c r="C1357" s="1">
        <v>1</v>
      </c>
      <c r="D1357" s="12">
        <v>0</v>
      </c>
      <c r="E1357" s="19">
        <v>0</v>
      </c>
      <c r="F1357" s="11">
        <v>1</v>
      </c>
      <c r="G1357" s="12">
        <v>0</v>
      </c>
      <c r="H1357" s="3">
        <v>0</v>
      </c>
      <c r="I1357" s="1">
        <v>0</v>
      </c>
      <c r="J1357" s="12">
        <v>0</v>
      </c>
      <c r="K1357" s="11">
        <v>0</v>
      </c>
      <c r="L1357" s="3">
        <v>0</v>
      </c>
      <c r="M1357" s="1" t="s">
        <v>277</v>
      </c>
      <c r="N1357" s="1" t="s">
        <v>1580</v>
      </c>
      <c r="O1357" s="1">
        <f t="shared" si="43"/>
        <v>3195</v>
      </c>
      <c r="P1357" s="9">
        <f t="shared" si="42"/>
        <v>0.97856049004594181</v>
      </c>
      <c r="Q1357" s="1" t="s">
        <v>5404</v>
      </c>
      <c r="R1357" s="1" t="s">
        <v>1581</v>
      </c>
      <c r="S1357" s="1" t="s">
        <v>159</v>
      </c>
      <c r="T1357" s="1" t="s">
        <v>166</v>
      </c>
      <c r="U1357" s="1" t="s">
        <v>161</v>
      </c>
    </row>
    <row r="1358" spans="1:21" x14ac:dyDescent="0.25">
      <c r="A1358" s="1">
        <v>1365</v>
      </c>
      <c r="B1358" s="1" t="s">
        <v>5374</v>
      </c>
      <c r="C1358" s="1">
        <v>1</v>
      </c>
      <c r="D1358" s="12">
        <v>0</v>
      </c>
      <c r="E1358" s="19">
        <v>0</v>
      </c>
      <c r="F1358" s="11">
        <v>0</v>
      </c>
      <c r="G1358" s="12">
        <v>0</v>
      </c>
      <c r="H1358" s="3">
        <v>0</v>
      </c>
      <c r="I1358" s="1">
        <v>1</v>
      </c>
      <c r="J1358" s="12">
        <v>0</v>
      </c>
      <c r="K1358" s="11">
        <v>0</v>
      </c>
      <c r="L1358" s="3">
        <v>0</v>
      </c>
      <c r="M1358" s="1" t="s">
        <v>277</v>
      </c>
      <c r="N1358" s="1" t="s">
        <v>5375</v>
      </c>
      <c r="O1358" s="1">
        <f t="shared" si="43"/>
        <v>3196</v>
      </c>
      <c r="P1358" s="9">
        <f t="shared" si="42"/>
        <v>0.97886676875957124</v>
      </c>
      <c r="Q1358" s="1" t="s">
        <v>5530</v>
      </c>
      <c r="R1358" s="1" t="s">
        <v>5376</v>
      </c>
      <c r="S1358" s="1" t="s">
        <v>159</v>
      </c>
      <c r="T1358" s="1" t="s">
        <v>162</v>
      </c>
      <c r="U1358" s="1" t="s">
        <v>161</v>
      </c>
    </row>
    <row r="1359" spans="1:21" x14ac:dyDescent="0.25">
      <c r="A1359" s="1">
        <v>1366</v>
      </c>
      <c r="B1359" s="1" t="s">
        <v>1997</v>
      </c>
      <c r="C1359" s="1">
        <v>1</v>
      </c>
      <c r="D1359" s="12">
        <v>0</v>
      </c>
      <c r="E1359" s="19">
        <v>0</v>
      </c>
      <c r="F1359" s="11">
        <v>0</v>
      </c>
      <c r="G1359" s="12">
        <v>0</v>
      </c>
      <c r="H1359" s="3">
        <v>0</v>
      </c>
      <c r="I1359" s="1">
        <v>0</v>
      </c>
      <c r="J1359" s="12">
        <v>0</v>
      </c>
      <c r="K1359" s="11">
        <v>1</v>
      </c>
      <c r="L1359" s="3">
        <v>0</v>
      </c>
      <c r="M1359" s="1" t="s">
        <v>277</v>
      </c>
      <c r="N1359" s="1" t="s">
        <v>1998</v>
      </c>
      <c r="O1359" s="1">
        <f t="shared" si="43"/>
        <v>3197</v>
      </c>
      <c r="P1359" s="9">
        <f t="shared" si="42"/>
        <v>0.97917304747320066</v>
      </c>
      <c r="Q1359" s="1" t="s">
        <v>5408</v>
      </c>
      <c r="R1359" s="1" t="s">
        <v>1999</v>
      </c>
      <c r="S1359" s="1" t="s">
        <v>972</v>
      </c>
      <c r="T1359" s="1" t="s">
        <v>166</v>
      </c>
      <c r="U1359" s="1" t="s">
        <v>161</v>
      </c>
    </row>
    <row r="1360" spans="1:21" x14ac:dyDescent="0.25">
      <c r="A1360" s="1">
        <v>1367</v>
      </c>
      <c r="B1360" s="1" t="s">
        <v>5377</v>
      </c>
      <c r="C1360" s="1">
        <v>1</v>
      </c>
      <c r="D1360" s="12">
        <v>0</v>
      </c>
      <c r="E1360" s="19">
        <v>0</v>
      </c>
      <c r="F1360" s="11">
        <v>0</v>
      </c>
      <c r="G1360" s="12">
        <v>0</v>
      </c>
      <c r="H1360" s="3">
        <v>0</v>
      </c>
      <c r="I1360" s="1">
        <v>1</v>
      </c>
      <c r="J1360" s="12">
        <v>0</v>
      </c>
      <c r="K1360" s="11">
        <v>0</v>
      </c>
      <c r="L1360" s="3">
        <v>0</v>
      </c>
      <c r="M1360" s="1" t="s">
        <v>277</v>
      </c>
      <c r="N1360" s="1" t="s">
        <v>5378</v>
      </c>
      <c r="O1360" s="1">
        <f t="shared" si="43"/>
        <v>3198</v>
      </c>
      <c r="P1360" s="9">
        <f t="shared" si="42"/>
        <v>0.97947932618682998</v>
      </c>
      <c r="Q1360" s="1" t="s">
        <v>5530</v>
      </c>
      <c r="R1360" s="1" t="s">
        <v>5379</v>
      </c>
      <c r="S1360" s="1" t="s">
        <v>1671</v>
      </c>
      <c r="T1360" s="1" t="s">
        <v>166</v>
      </c>
      <c r="U1360" s="1" t="s">
        <v>161</v>
      </c>
    </row>
    <row r="1361" spans="1:23" x14ac:dyDescent="0.25">
      <c r="A1361" s="1">
        <v>1368</v>
      </c>
      <c r="B1361" s="1" t="s">
        <v>2000</v>
      </c>
      <c r="C1361" s="1">
        <v>1</v>
      </c>
      <c r="D1361" s="12">
        <v>0</v>
      </c>
      <c r="E1361" s="19">
        <v>0</v>
      </c>
      <c r="F1361" s="11">
        <v>0</v>
      </c>
      <c r="G1361" s="12">
        <v>0</v>
      </c>
      <c r="H1361" s="3">
        <v>0</v>
      </c>
      <c r="I1361" s="1">
        <v>0</v>
      </c>
      <c r="J1361" s="12">
        <v>0</v>
      </c>
      <c r="K1361" s="11">
        <v>1</v>
      </c>
      <c r="L1361" s="3">
        <v>0</v>
      </c>
      <c r="M1361" s="1" t="s">
        <v>277</v>
      </c>
      <c r="N1361" s="1" t="s">
        <v>2001</v>
      </c>
      <c r="O1361" s="1">
        <f t="shared" si="43"/>
        <v>3199</v>
      </c>
      <c r="P1361" s="9">
        <f t="shared" si="42"/>
        <v>0.97978560490045941</v>
      </c>
      <c r="Q1361" s="1" t="s">
        <v>5408</v>
      </c>
      <c r="R1361" s="1" t="s">
        <v>2002</v>
      </c>
      <c r="S1361" s="1" t="s">
        <v>972</v>
      </c>
      <c r="T1361" s="1" t="s">
        <v>166</v>
      </c>
      <c r="U1361" s="1" t="s">
        <v>161</v>
      </c>
    </row>
    <row r="1362" spans="1:23" x14ac:dyDescent="0.25">
      <c r="A1362" s="1">
        <v>1369</v>
      </c>
      <c r="B1362" s="1" t="s">
        <v>810</v>
      </c>
      <c r="C1362" s="1">
        <v>1</v>
      </c>
      <c r="D1362" s="12">
        <v>0</v>
      </c>
      <c r="E1362" s="19">
        <v>0</v>
      </c>
      <c r="F1362" s="11">
        <v>0</v>
      </c>
      <c r="G1362" s="12">
        <v>1</v>
      </c>
      <c r="H1362" s="3">
        <v>0</v>
      </c>
      <c r="I1362" s="1">
        <v>0</v>
      </c>
      <c r="J1362" s="12">
        <v>0</v>
      </c>
      <c r="K1362" s="11">
        <v>0</v>
      </c>
      <c r="L1362" s="3">
        <v>0</v>
      </c>
      <c r="M1362" s="1" t="s">
        <v>277</v>
      </c>
      <c r="N1362" s="1" t="s">
        <v>2641</v>
      </c>
      <c r="O1362" s="1">
        <f t="shared" si="43"/>
        <v>3200</v>
      </c>
      <c r="P1362" s="9">
        <f t="shared" si="42"/>
        <v>0.98009188361408883</v>
      </c>
      <c r="Q1362" s="1" t="s">
        <v>5405</v>
      </c>
      <c r="R1362" s="1" t="s">
        <v>2642</v>
      </c>
      <c r="S1362" s="1" t="s">
        <v>159</v>
      </c>
      <c r="T1362" s="1" t="s">
        <v>177</v>
      </c>
      <c r="U1362" s="1" t="s">
        <v>161</v>
      </c>
    </row>
    <row r="1363" spans="1:23" x14ac:dyDescent="0.25">
      <c r="A1363" s="1">
        <v>1370</v>
      </c>
      <c r="B1363" s="1" t="s">
        <v>2003</v>
      </c>
      <c r="C1363" s="1">
        <v>1</v>
      </c>
      <c r="D1363" s="12">
        <v>0</v>
      </c>
      <c r="E1363" s="19">
        <v>0</v>
      </c>
      <c r="F1363" s="11">
        <v>0</v>
      </c>
      <c r="G1363" s="12">
        <v>0</v>
      </c>
      <c r="H1363" s="3">
        <v>0</v>
      </c>
      <c r="I1363" s="1">
        <v>0</v>
      </c>
      <c r="J1363" s="12">
        <v>0</v>
      </c>
      <c r="K1363" s="11">
        <v>1</v>
      </c>
      <c r="L1363" s="3">
        <v>0</v>
      </c>
      <c r="M1363" s="1" t="s">
        <v>277</v>
      </c>
      <c r="N1363" s="1" t="s">
        <v>2004</v>
      </c>
      <c r="O1363" s="1">
        <f t="shared" si="43"/>
        <v>3201</v>
      </c>
      <c r="P1363" s="9">
        <f t="shared" si="42"/>
        <v>0.98039816232771826</v>
      </c>
      <c r="Q1363" s="1" t="s">
        <v>5408</v>
      </c>
      <c r="R1363" s="1" t="s">
        <v>2005</v>
      </c>
      <c r="S1363" s="1" t="s">
        <v>972</v>
      </c>
      <c r="T1363" s="1" t="s">
        <v>166</v>
      </c>
      <c r="U1363" s="1" t="s">
        <v>161</v>
      </c>
    </row>
    <row r="1364" spans="1:23" x14ac:dyDescent="0.25">
      <c r="A1364" s="1">
        <v>1371</v>
      </c>
      <c r="B1364" s="1" t="s">
        <v>1535</v>
      </c>
      <c r="C1364" s="1">
        <v>1</v>
      </c>
      <c r="D1364" s="12">
        <v>0</v>
      </c>
      <c r="E1364" s="19">
        <v>1</v>
      </c>
      <c r="F1364" s="11">
        <v>0</v>
      </c>
      <c r="G1364" s="12">
        <v>0</v>
      </c>
      <c r="H1364" s="3">
        <v>0</v>
      </c>
      <c r="I1364" s="1">
        <v>0</v>
      </c>
      <c r="J1364" s="12">
        <v>0</v>
      </c>
      <c r="K1364" s="11">
        <v>0</v>
      </c>
      <c r="L1364" s="3">
        <v>0</v>
      </c>
      <c r="M1364" s="1" t="s">
        <v>277</v>
      </c>
      <c r="N1364" s="1" t="s">
        <v>1536</v>
      </c>
      <c r="O1364" s="1">
        <f t="shared" si="43"/>
        <v>3202</v>
      </c>
      <c r="P1364" s="9">
        <f t="shared" si="42"/>
        <v>0.98070444104134757</v>
      </c>
      <c r="Q1364" s="1" t="s">
        <v>5778</v>
      </c>
      <c r="R1364" s="1" t="s">
        <v>1537</v>
      </c>
      <c r="S1364" s="1" t="s">
        <v>159</v>
      </c>
      <c r="T1364" s="1" t="s">
        <v>177</v>
      </c>
      <c r="U1364" s="1" t="s">
        <v>161</v>
      </c>
    </row>
    <row r="1365" spans="1:23" x14ac:dyDescent="0.25">
      <c r="A1365" s="1">
        <v>1372</v>
      </c>
      <c r="B1365" s="1" t="s">
        <v>2542</v>
      </c>
      <c r="C1365" s="1">
        <v>1</v>
      </c>
      <c r="D1365" s="12">
        <v>1</v>
      </c>
      <c r="E1365" s="19">
        <v>0</v>
      </c>
      <c r="F1365" s="11">
        <v>0</v>
      </c>
      <c r="G1365" s="12">
        <v>0</v>
      </c>
      <c r="H1365" s="3">
        <v>0</v>
      </c>
      <c r="I1365" s="1">
        <v>0</v>
      </c>
      <c r="J1365" s="12">
        <v>0</v>
      </c>
      <c r="K1365" s="11">
        <v>0</v>
      </c>
      <c r="L1365" s="3">
        <v>0</v>
      </c>
      <c r="M1365" s="1" t="s">
        <v>277</v>
      </c>
      <c r="N1365" s="1" t="s">
        <v>2543</v>
      </c>
      <c r="O1365" s="1">
        <f t="shared" si="43"/>
        <v>3203</v>
      </c>
      <c r="P1365" s="9">
        <f t="shared" si="42"/>
        <v>0.981010719754977</v>
      </c>
      <c r="Q1365" s="1" t="s">
        <v>5529</v>
      </c>
      <c r="R1365" s="1" t="s">
        <v>2544</v>
      </c>
      <c r="S1365" s="1" t="s">
        <v>1046</v>
      </c>
      <c r="T1365" s="1" t="s">
        <v>166</v>
      </c>
      <c r="U1365" s="1" t="s">
        <v>161</v>
      </c>
    </row>
    <row r="1366" spans="1:23" x14ac:dyDescent="0.25">
      <c r="A1366" s="1">
        <v>1373</v>
      </c>
      <c r="B1366" s="1" t="s">
        <v>5380</v>
      </c>
      <c r="C1366" s="1">
        <v>1</v>
      </c>
      <c r="D1366" s="12">
        <v>0</v>
      </c>
      <c r="E1366" s="19">
        <v>0</v>
      </c>
      <c r="F1366" s="11">
        <v>1</v>
      </c>
      <c r="G1366" s="12">
        <v>0</v>
      </c>
      <c r="H1366" s="3">
        <v>0</v>
      </c>
      <c r="I1366" s="1">
        <v>0</v>
      </c>
      <c r="J1366" s="12">
        <v>0</v>
      </c>
      <c r="K1366" s="11">
        <v>0</v>
      </c>
      <c r="L1366" s="3">
        <v>0</v>
      </c>
      <c r="M1366" s="1" t="s">
        <v>277</v>
      </c>
      <c r="N1366" s="1" t="s">
        <v>5381</v>
      </c>
      <c r="O1366" s="1">
        <f t="shared" si="43"/>
        <v>3204</v>
      </c>
      <c r="P1366" s="9">
        <f t="shared" si="42"/>
        <v>0.98131699846860643</v>
      </c>
      <c r="Q1366" s="1" t="s">
        <v>5382</v>
      </c>
      <c r="S1366" s="1" t="s">
        <v>5404</v>
      </c>
      <c r="T1366" s="1" t="s">
        <v>5383</v>
      </c>
      <c r="U1366" s="1" t="s">
        <v>953</v>
      </c>
      <c r="V1366" s="1" t="s">
        <v>166</v>
      </c>
      <c r="W1366" s="1" t="s">
        <v>161</v>
      </c>
    </row>
    <row r="1367" spans="1:23" x14ac:dyDescent="0.25">
      <c r="A1367" s="1">
        <v>1374</v>
      </c>
      <c r="B1367" s="1" t="s">
        <v>746</v>
      </c>
      <c r="C1367" s="1">
        <v>1</v>
      </c>
      <c r="D1367" s="12">
        <v>0</v>
      </c>
      <c r="E1367" s="19">
        <v>0</v>
      </c>
      <c r="F1367" s="11">
        <v>0</v>
      </c>
      <c r="G1367" s="12">
        <v>1</v>
      </c>
      <c r="H1367" s="3">
        <v>0</v>
      </c>
      <c r="I1367" s="1">
        <v>0</v>
      </c>
      <c r="J1367" s="12">
        <v>0</v>
      </c>
      <c r="K1367" s="11">
        <v>0</v>
      </c>
      <c r="L1367" s="3">
        <v>0</v>
      </c>
      <c r="M1367" s="1" t="s">
        <v>277</v>
      </c>
      <c r="N1367" s="1" t="s">
        <v>2470</v>
      </c>
      <c r="O1367" s="1">
        <f t="shared" si="43"/>
        <v>3205</v>
      </c>
      <c r="P1367" s="9">
        <f t="shared" si="42"/>
        <v>0.98162327718223585</v>
      </c>
      <c r="Q1367" s="1" t="s">
        <v>5405</v>
      </c>
      <c r="R1367" s="1" t="s">
        <v>2471</v>
      </c>
      <c r="S1367" s="1" t="s">
        <v>159</v>
      </c>
      <c r="T1367" s="1" t="s">
        <v>177</v>
      </c>
      <c r="U1367" s="1" t="s">
        <v>161</v>
      </c>
    </row>
    <row r="1368" spans="1:23" x14ac:dyDescent="0.25">
      <c r="A1368" s="1">
        <v>1375</v>
      </c>
      <c r="B1368" s="1" t="s">
        <v>432</v>
      </c>
      <c r="C1368" s="1">
        <v>1</v>
      </c>
      <c r="D1368" s="12">
        <v>0</v>
      </c>
      <c r="E1368" s="19">
        <v>0</v>
      </c>
      <c r="F1368" s="11">
        <v>0</v>
      </c>
      <c r="G1368" s="12">
        <v>1</v>
      </c>
      <c r="H1368" s="3">
        <v>0</v>
      </c>
      <c r="I1368" s="1">
        <v>0</v>
      </c>
      <c r="J1368" s="12">
        <v>0</v>
      </c>
      <c r="K1368" s="11">
        <v>0</v>
      </c>
      <c r="L1368" s="3">
        <v>0</v>
      </c>
      <c r="M1368" s="1" t="s">
        <v>277</v>
      </c>
      <c r="N1368" s="1" t="s">
        <v>2124</v>
      </c>
      <c r="O1368" s="1">
        <f t="shared" si="43"/>
        <v>3206</v>
      </c>
      <c r="P1368" s="9">
        <f t="shared" si="42"/>
        <v>0.98192955589586528</v>
      </c>
      <c r="Q1368" s="1" t="s">
        <v>5405</v>
      </c>
      <c r="R1368" s="1" t="s">
        <v>2125</v>
      </c>
      <c r="S1368" s="1" t="s">
        <v>159</v>
      </c>
      <c r="T1368" s="1" t="s">
        <v>160</v>
      </c>
      <c r="U1368" s="1" t="s">
        <v>423</v>
      </c>
    </row>
    <row r="1369" spans="1:23" x14ac:dyDescent="0.25">
      <c r="A1369" s="1">
        <v>1376</v>
      </c>
      <c r="B1369" s="1" t="s">
        <v>1175</v>
      </c>
      <c r="C1369" s="1">
        <v>1</v>
      </c>
      <c r="D1369" s="12">
        <v>0</v>
      </c>
      <c r="E1369" s="19">
        <v>0</v>
      </c>
      <c r="F1369" s="11">
        <v>0</v>
      </c>
      <c r="G1369" s="12">
        <v>0</v>
      </c>
      <c r="H1369" s="3">
        <v>1</v>
      </c>
      <c r="I1369" s="1">
        <v>0</v>
      </c>
      <c r="J1369" s="12">
        <v>0</v>
      </c>
      <c r="K1369" s="11">
        <v>0</v>
      </c>
      <c r="L1369" s="3">
        <v>0</v>
      </c>
      <c r="M1369" s="1" t="s">
        <v>277</v>
      </c>
      <c r="N1369" s="1" t="s">
        <v>1176</v>
      </c>
      <c r="O1369" s="1">
        <f t="shared" si="43"/>
        <v>3207</v>
      </c>
      <c r="P1369" s="9">
        <f t="shared" si="42"/>
        <v>0.9822358346094946</v>
      </c>
      <c r="Q1369" s="1" t="s">
        <v>5406</v>
      </c>
      <c r="R1369" s="1" t="s">
        <v>1177</v>
      </c>
      <c r="S1369" s="1" t="s">
        <v>159</v>
      </c>
      <c r="T1369" s="1" t="s">
        <v>162</v>
      </c>
      <c r="U1369" s="1" t="s">
        <v>161</v>
      </c>
    </row>
    <row r="1370" spans="1:23" x14ac:dyDescent="0.25">
      <c r="A1370" s="1">
        <v>1377</v>
      </c>
      <c r="B1370" s="1" t="s">
        <v>1914</v>
      </c>
      <c r="C1370" s="1">
        <v>1</v>
      </c>
      <c r="D1370" s="12">
        <v>0</v>
      </c>
      <c r="E1370" s="19">
        <v>0</v>
      </c>
      <c r="F1370" s="11">
        <v>0</v>
      </c>
      <c r="G1370" s="12">
        <v>0</v>
      </c>
      <c r="H1370" s="3">
        <v>1</v>
      </c>
      <c r="I1370" s="1">
        <v>0</v>
      </c>
      <c r="J1370" s="12">
        <v>0</v>
      </c>
      <c r="K1370" s="11">
        <v>0</v>
      </c>
      <c r="L1370" s="3">
        <v>0</v>
      </c>
      <c r="M1370" s="1" t="s">
        <v>277</v>
      </c>
      <c r="N1370" s="1" t="s">
        <v>1915</v>
      </c>
      <c r="O1370" s="1">
        <f t="shared" si="43"/>
        <v>3208</v>
      </c>
      <c r="P1370" s="9">
        <f t="shared" si="42"/>
        <v>0.98254211332312402</v>
      </c>
      <c r="Q1370" s="1" t="s">
        <v>5406</v>
      </c>
      <c r="R1370" s="1" t="s">
        <v>1916</v>
      </c>
      <c r="S1370" s="1" t="s">
        <v>159</v>
      </c>
      <c r="T1370" s="1" t="s">
        <v>177</v>
      </c>
      <c r="U1370" s="1" t="s">
        <v>161</v>
      </c>
    </row>
    <row r="1371" spans="1:23" x14ac:dyDescent="0.25">
      <c r="A1371" s="1">
        <v>1378</v>
      </c>
      <c r="B1371" s="1" t="s">
        <v>875</v>
      </c>
      <c r="C1371" s="1">
        <v>1</v>
      </c>
      <c r="D1371" s="12">
        <v>0</v>
      </c>
      <c r="E1371" s="19">
        <v>0</v>
      </c>
      <c r="F1371" s="11">
        <v>0</v>
      </c>
      <c r="G1371" s="12">
        <v>1</v>
      </c>
      <c r="H1371" s="3">
        <v>0</v>
      </c>
      <c r="I1371" s="1">
        <v>0</v>
      </c>
      <c r="J1371" s="12">
        <v>0</v>
      </c>
      <c r="K1371" s="11">
        <v>0</v>
      </c>
      <c r="L1371" s="3">
        <v>0</v>
      </c>
      <c r="M1371" s="1" t="s">
        <v>277</v>
      </c>
      <c r="N1371" s="1" t="s">
        <v>5384</v>
      </c>
      <c r="O1371" s="1">
        <f t="shared" si="43"/>
        <v>3209</v>
      </c>
      <c r="P1371" s="9">
        <f t="shared" si="42"/>
        <v>0.98284839203675345</v>
      </c>
      <c r="Q1371" s="1" t="s">
        <v>5405</v>
      </c>
      <c r="R1371" s="1" t="s">
        <v>5385</v>
      </c>
      <c r="S1371" s="1" t="s">
        <v>178</v>
      </c>
      <c r="T1371" s="1" t="s">
        <v>179</v>
      </c>
      <c r="U1371" s="1" t="s">
        <v>161</v>
      </c>
    </row>
    <row r="1372" spans="1:23" x14ac:dyDescent="0.25">
      <c r="A1372" s="1">
        <v>1379</v>
      </c>
      <c r="B1372" s="1" t="s">
        <v>2660</v>
      </c>
      <c r="C1372" s="1">
        <v>1</v>
      </c>
      <c r="D1372" s="12">
        <v>0</v>
      </c>
      <c r="E1372" s="19">
        <v>0</v>
      </c>
      <c r="F1372" s="11">
        <v>0</v>
      </c>
      <c r="G1372" s="12">
        <v>0</v>
      </c>
      <c r="H1372" s="3">
        <v>0</v>
      </c>
      <c r="I1372" s="1">
        <v>0</v>
      </c>
      <c r="J1372" s="12">
        <v>1</v>
      </c>
      <c r="K1372" s="11">
        <v>0</v>
      </c>
      <c r="L1372" s="3">
        <v>0</v>
      </c>
      <c r="M1372" s="1" t="s">
        <v>277</v>
      </c>
      <c r="N1372" s="1" t="s">
        <v>5854</v>
      </c>
      <c r="O1372" s="1">
        <f t="shared" si="43"/>
        <v>3210</v>
      </c>
      <c r="P1372" s="9">
        <f t="shared" si="42"/>
        <v>0.98315467075038288</v>
      </c>
      <c r="Q1372" s="1" t="s">
        <v>5407</v>
      </c>
      <c r="R1372" s="1" t="s">
        <v>5855</v>
      </c>
      <c r="S1372" s="1" t="s">
        <v>5828</v>
      </c>
      <c r="T1372" s="1" t="s">
        <v>166</v>
      </c>
      <c r="U1372" s="1" t="s">
        <v>161</v>
      </c>
    </row>
    <row r="1373" spans="1:23" x14ac:dyDescent="0.25">
      <c r="A1373" s="1">
        <v>1380</v>
      </c>
      <c r="B1373" s="1" t="s">
        <v>2533</v>
      </c>
      <c r="C1373" s="1">
        <v>1</v>
      </c>
      <c r="D1373" s="12">
        <v>1</v>
      </c>
      <c r="E1373" s="19">
        <v>0</v>
      </c>
      <c r="F1373" s="11">
        <v>0</v>
      </c>
      <c r="G1373" s="12">
        <v>0</v>
      </c>
      <c r="H1373" s="3">
        <v>0</v>
      </c>
      <c r="I1373" s="1">
        <v>0</v>
      </c>
      <c r="J1373" s="12">
        <v>0</v>
      </c>
      <c r="K1373" s="11">
        <v>0</v>
      </c>
      <c r="L1373" s="3">
        <v>0</v>
      </c>
      <c r="M1373" s="1" t="s">
        <v>277</v>
      </c>
      <c r="N1373" s="1" t="s">
        <v>2534</v>
      </c>
      <c r="O1373" s="1">
        <f t="shared" si="43"/>
        <v>3211</v>
      </c>
      <c r="P1373" s="9">
        <f t="shared" si="42"/>
        <v>0.9834609494640123</v>
      </c>
      <c r="Q1373" s="1" t="s">
        <v>5529</v>
      </c>
      <c r="R1373" s="1" t="s">
        <v>2535</v>
      </c>
      <c r="S1373" s="1" t="s">
        <v>1046</v>
      </c>
      <c r="T1373" s="1" t="s">
        <v>166</v>
      </c>
      <c r="U1373" s="1" t="s">
        <v>161</v>
      </c>
    </row>
    <row r="1374" spans="1:23" x14ac:dyDescent="0.25">
      <c r="A1374" s="1">
        <v>1381</v>
      </c>
      <c r="B1374" s="1" t="s">
        <v>2179</v>
      </c>
      <c r="C1374" s="1">
        <v>1</v>
      </c>
      <c r="D1374" s="12">
        <v>0</v>
      </c>
      <c r="E1374" s="19">
        <v>0</v>
      </c>
      <c r="F1374" s="11">
        <v>1</v>
      </c>
      <c r="G1374" s="12">
        <v>0</v>
      </c>
      <c r="H1374" s="3">
        <v>0</v>
      </c>
      <c r="I1374" s="1">
        <v>0</v>
      </c>
      <c r="J1374" s="12">
        <v>0</v>
      </c>
      <c r="K1374" s="11">
        <v>0</v>
      </c>
      <c r="L1374" s="3">
        <v>0</v>
      </c>
      <c r="M1374" s="1" t="s">
        <v>277</v>
      </c>
      <c r="N1374" s="1" t="s">
        <v>2180</v>
      </c>
      <c r="O1374" s="1">
        <f t="shared" si="43"/>
        <v>3212</v>
      </c>
      <c r="P1374" s="9">
        <f t="shared" si="42"/>
        <v>0.98376722817764162</v>
      </c>
      <c r="Q1374" s="1" t="s">
        <v>5404</v>
      </c>
      <c r="R1374" s="1" t="s">
        <v>2181</v>
      </c>
      <c r="S1374" s="1" t="s">
        <v>159</v>
      </c>
      <c r="T1374" s="1" t="s">
        <v>162</v>
      </c>
      <c r="U1374" s="1" t="s">
        <v>161</v>
      </c>
    </row>
    <row r="1375" spans="1:23" x14ac:dyDescent="0.25">
      <c r="A1375" s="1">
        <v>1382</v>
      </c>
      <c r="B1375" s="1" t="s">
        <v>5425</v>
      </c>
      <c r="C1375" s="1">
        <v>1</v>
      </c>
      <c r="D1375" s="12">
        <v>0</v>
      </c>
      <c r="E1375" s="19">
        <v>0</v>
      </c>
      <c r="F1375" s="11">
        <v>0</v>
      </c>
      <c r="G1375" s="12">
        <v>1</v>
      </c>
      <c r="H1375" s="3">
        <v>0</v>
      </c>
      <c r="I1375" s="1">
        <v>0</v>
      </c>
      <c r="J1375" s="12">
        <v>0</v>
      </c>
      <c r="K1375" s="11">
        <v>0</v>
      </c>
      <c r="L1375" s="3">
        <v>0</v>
      </c>
      <c r="M1375" s="1" t="s">
        <v>277</v>
      </c>
      <c r="N1375" s="1" t="s">
        <v>646</v>
      </c>
      <c r="O1375" s="1">
        <f t="shared" si="43"/>
        <v>3213</v>
      </c>
      <c r="P1375" s="9">
        <f t="shared" si="42"/>
        <v>0.98407350689127104</v>
      </c>
      <c r="Q1375" s="1" t="s">
        <v>5405</v>
      </c>
      <c r="R1375" s="1" t="s">
        <v>647</v>
      </c>
      <c r="S1375" s="1" t="s">
        <v>159</v>
      </c>
      <c r="T1375" s="1" t="s">
        <v>160</v>
      </c>
      <c r="U1375" s="1" t="s">
        <v>161</v>
      </c>
    </row>
    <row r="1376" spans="1:23" x14ac:dyDescent="0.25">
      <c r="A1376" s="1">
        <v>1383</v>
      </c>
      <c r="B1376" s="1" t="s">
        <v>5335</v>
      </c>
      <c r="C1376" s="1">
        <v>1</v>
      </c>
      <c r="D1376" s="12">
        <v>0</v>
      </c>
      <c r="E1376" s="19">
        <v>0</v>
      </c>
      <c r="F1376" s="11">
        <v>0</v>
      </c>
      <c r="G1376" s="12">
        <v>0</v>
      </c>
      <c r="H1376" s="3">
        <v>0</v>
      </c>
      <c r="I1376" s="1">
        <v>1</v>
      </c>
      <c r="J1376" s="12">
        <v>0</v>
      </c>
      <c r="K1376" s="11">
        <v>0</v>
      </c>
      <c r="L1376" s="3">
        <v>0</v>
      </c>
      <c r="M1376" s="1" t="s">
        <v>277</v>
      </c>
      <c r="N1376" s="1" t="s">
        <v>5336</v>
      </c>
      <c r="O1376" s="1">
        <f t="shared" si="43"/>
        <v>3214</v>
      </c>
      <c r="P1376" s="9">
        <f t="shared" si="42"/>
        <v>0.98437978560490047</v>
      </c>
      <c r="Q1376" s="1" t="s">
        <v>5530</v>
      </c>
      <c r="R1376" s="1" t="s">
        <v>5337</v>
      </c>
      <c r="S1376" s="1" t="s">
        <v>1670</v>
      </c>
      <c r="T1376" s="1" t="s">
        <v>166</v>
      </c>
      <c r="U1376" s="1" t="s">
        <v>161</v>
      </c>
    </row>
    <row r="1377" spans="1:24" x14ac:dyDescent="0.25">
      <c r="A1377" s="1">
        <v>1384</v>
      </c>
      <c r="B1377" s="1" t="s">
        <v>804</v>
      </c>
      <c r="C1377" s="1">
        <v>1</v>
      </c>
      <c r="D1377" s="12">
        <v>0</v>
      </c>
      <c r="E1377" s="19">
        <v>0</v>
      </c>
      <c r="F1377" s="11">
        <v>0</v>
      </c>
      <c r="G1377" s="12">
        <v>1</v>
      </c>
      <c r="H1377" s="3">
        <v>0</v>
      </c>
      <c r="I1377" s="1">
        <v>0</v>
      </c>
      <c r="J1377" s="12">
        <v>0</v>
      </c>
      <c r="K1377" s="11">
        <v>0</v>
      </c>
      <c r="L1377" s="3">
        <v>0</v>
      </c>
      <c r="M1377" s="1" t="s">
        <v>277</v>
      </c>
      <c r="N1377" s="1" t="s">
        <v>805</v>
      </c>
      <c r="O1377" s="1">
        <f t="shared" si="43"/>
        <v>3215</v>
      </c>
      <c r="P1377" s="9">
        <f t="shared" si="42"/>
        <v>0.9846860643185299</v>
      </c>
      <c r="Q1377" s="1" t="s">
        <v>5405</v>
      </c>
      <c r="R1377" s="1" t="s">
        <v>806</v>
      </c>
      <c r="S1377" s="1" t="s">
        <v>159</v>
      </c>
      <c r="T1377" s="1" t="s">
        <v>162</v>
      </c>
      <c r="U1377" s="1" t="s">
        <v>161</v>
      </c>
    </row>
    <row r="1378" spans="1:24" x14ac:dyDescent="0.25">
      <c r="A1378" s="1">
        <v>1385</v>
      </c>
      <c r="B1378" s="1" t="s">
        <v>4125</v>
      </c>
      <c r="C1378" s="1">
        <v>1</v>
      </c>
      <c r="D1378" s="12">
        <v>1</v>
      </c>
      <c r="E1378" s="19">
        <v>0</v>
      </c>
      <c r="F1378" s="11">
        <v>0</v>
      </c>
      <c r="G1378" s="12">
        <v>0</v>
      </c>
      <c r="H1378" s="3">
        <v>0</v>
      </c>
      <c r="I1378" s="1">
        <v>0</v>
      </c>
      <c r="J1378" s="12">
        <v>0</v>
      </c>
      <c r="K1378" s="11">
        <v>0</v>
      </c>
      <c r="L1378" s="3">
        <v>0</v>
      </c>
      <c r="M1378" s="1" t="s">
        <v>277</v>
      </c>
      <c r="N1378" s="1" t="s">
        <v>4126</v>
      </c>
      <c r="O1378" s="1">
        <f t="shared" si="43"/>
        <v>3216</v>
      </c>
      <c r="P1378" s="9">
        <f t="shared" si="42"/>
        <v>0.98499234303215921</v>
      </c>
      <c r="Q1378" s="1" t="s">
        <v>5529</v>
      </c>
      <c r="R1378" s="1" t="s">
        <v>4127</v>
      </c>
      <c r="S1378" s="1" t="s">
        <v>159</v>
      </c>
      <c r="T1378" s="1" t="s">
        <v>199</v>
      </c>
      <c r="U1378" s="1" t="s">
        <v>161</v>
      </c>
    </row>
    <row r="1379" spans="1:24" x14ac:dyDescent="0.25">
      <c r="A1379" s="1">
        <v>1386</v>
      </c>
      <c r="B1379" s="1" t="s">
        <v>527</v>
      </c>
      <c r="C1379" s="1">
        <v>1</v>
      </c>
      <c r="D1379" s="12">
        <v>0</v>
      </c>
      <c r="E1379" s="19">
        <v>0</v>
      </c>
      <c r="F1379" s="11">
        <v>0</v>
      </c>
      <c r="G1379" s="12">
        <v>1</v>
      </c>
      <c r="H1379" s="3">
        <v>0</v>
      </c>
      <c r="I1379" s="1">
        <v>0</v>
      </c>
      <c r="J1379" s="12">
        <v>0</v>
      </c>
      <c r="K1379" s="11">
        <v>0</v>
      </c>
      <c r="L1379" s="3">
        <v>0</v>
      </c>
      <c r="M1379" s="1" t="s">
        <v>277</v>
      </c>
      <c r="N1379" s="1" t="s">
        <v>528</v>
      </c>
      <c r="O1379" s="1">
        <f t="shared" si="43"/>
        <v>3217</v>
      </c>
      <c r="P1379" s="9">
        <f t="shared" si="42"/>
        <v>0.98529862174578864</v>
      </c>
      <c r="Q1379" s="1" t="s">
        <v>5405</v>
      </c>
      <c r="R1379" s="1" t="s">
        <v>529</v>
      </c>
      <c r="S1379" s="1" t="s">
        <v>159</v>
      </c>
      <c r="T1379" s="1" t="s">
        <v>162</v>
      </c>
      <c r="U1379" s="1" t="s">
        <v>161</v>
      </c>
    </row>
    <row r="1380" spans="1:24" x14ac:dyDescent="0.25">
      <c r="A1380" s="1">
        <v>1387</v>
      </c>
      <c r="B1380" s="1" t="s">
        <v>1502</v>
      </c>
      <c r="C1380" s="1">
        <v>1</v>
      </c>
      <c r="D1380" s="12">
        <v>1</v>
      </c>
      <c r="E1380" s="19">
        <v>0</v>
      </c>
      <c r="F1380" s="11">
        <v>0</v>
      </c>
      <c r="G1380" s="12">
        <v>0</v>
      </c>
      <c r="H1380" s="3">
        <v>0</v>
      </c>
      <c r="I1380" s="1">
        <v>0</v>
      </c>
      <c r="J1380" s="12">
        <v>0</v>
      </c>
      <c r="K1380" s="11">
        <v>0</v>
      </c>
      <c r="L1380" s="3">
        <v>0</v>
      </c>
      <c r="M1380" s="1" t="s">
        <v>277</v>
      </c>
      <c r="N1380" s="1" t="s">
        <v>1503</v>
      </c>
      <c r="O1380" s="1">
        <f t="shared" si="43"/>
        <v>3218</v>
      </c>
      <c r="P1380" s="9">
        <f t="shared" si="42"/>
        <v>0.98560490045941807</v>
      </c>
      <c r="Q1380" s="1" t="s">
        <v>5529</v>
      </c>
      <c r="R1380" s="1" t="s">
        <v>1504</v>
      </c>
      <c r="S1380" s="1" t="s">
        <v>159</v>
      </c>
      <c r="T1380" s="1" t="s">
        <v>162</v>
      </c>
      <c r="U1380" s="1" t="s">
        <v>161</v>
      </c>
    </row>
    <row r="1381" spans="1:24" x14ac:dyDescent="0.25">
      <c r="A1381" s="1">
        <v>1388</v>
      </c>
      <c r="B1381" s="1" t="s">
        <v>5386</v>
      </c>
      <c r="C1381" s="1">
        <v>1</v>
      </c>
      <c r="D1381" s="12">
        <v>0</v>
      </c>
      <c r="E1381" s="19">
        <v>0</v>
      </c>
      <c r="F1381" s="11">
        <v>1</v>
      </c>
      <c r="G1381" s="12">
        <v>0</v>
      </c>
      <c r="H1381" s="3">
        <v>0</v>
      </c>
      <c r="I1381" s="1">
        <v>0</v>
      </c>
      <c r="J1381" s="12">
        <v>0</v>
      </c>
      <c r="K1381" s="11">
        <v>0</v>
      </c>
      <c r="L1381" s="3">
        <v>0</v>
      </c>
      <c r="M1381" s="1" t="s">
        <v>277</v>
      </c>
      <c r="N1381" s="1" t="s">
        <v>5387</v>
      </c>
      <c r="O1381" s="1">
        <f t="shared" si="43"/>
        <v>3219</v>
      </c>
      <c r="P1381" s="9">
        <f t="shared" si="42"/>
        <v>0.98591117917304749</v>
      </c>
      <c r="Q1381" s="1" t="s">
        <v>5388</v>
      </c>
      <c r="R1381" s="1" t="s">
        <v>5389</v>
      </c>
      <c r="T1381" s="1" t="s">
        <v>5404</v>
      </c>
      <c r="U1381" s="1" t="s">
        <v>5390</v>
      </c>
      <c r="V1381" s="1" t="s">
        <v>953</v>
      </c>
      <c r="W1381" s="1" t="s">
        <v>166</v>
      </c>
      <c r="X1381" s="1" t="s">
        <v>161</v>
      </c>
    </row>
    <row r="1382" spans="1:24" x14ac:dyDescent="0.25">
      <c r="A1382" s="1">
        <v>1389</v>
      </c>
      <c r="B1382" s="1" t="s">
        <v>3152</v>
      </c>
      <c r="C1382" s="1">
        <v>1</v>
      </c>
      <c r="D1382" s="12">
        <v>0</v>
      </c>
      <c r="E1382" s="19">
        <v>0</v>
      </c>
      <c r="F1382" s="11">
        <v>0</v>
      </c>
      <c r="G1382" s="12">
        <v>0</v>
      </c>
      <c r="H1382" s="3">
        <v>0</v>
      </c>
      <c r="I1382" s="1">
        <v>0</v>
      </c>
      <c r="J1382" s="12">
        <v>1</v>
      </c>
      <c r="K1382" s="11">
        <v>0</v>
      </c>
      <c r="L1382" s="3">
        <v>0</v>
      </c>
      <c r="M1382" s="1" t="s">
        <v>277</v>
      </c>
      <c r="N1382" s="1" t="s">
        <v>3153</v>
      </c>
      <c r="O1382" s="1">
        <f t="shared" si="43"/>
        <v>3220</v>
      </c>
      <c r="P1382" s="9">
        <f t="shared" si="42"/>
        <v>0.98621745788667692</v>
      </c>
      <c r="Q1382" s="1" t="s">
        <v>5407</v>
      </c>
      <c r="R1382" s="1" t="s">
        <v>3154</v>
      </c>
      <c r="S1382" s="1" t="s">
        <v>159</v>
      </c>
      <c r="T1382" s="1" t="s">
        <v>166</v>
      </c>
      <c r="U1382" s="1" t="s">
        <v>161</v>
      </c>
    </row>
    <row r="1383" spans="1:24" x14ac:dyDescent="0.25">
      <c r="A1383" s="1">
        <v>1390</v>
      </c>
      <c r="B1383" s="1" t="s">
        <v>1521</v>
      </c>
      <c r="C1383" s="1">
        <v>1</v>
      </c>
      <c r="D1383" s="12">
        <v>0</v>
      </c>
      <c r="E1383" s="19">
        <v>0</v>
      </c>
      <c r="F1383" s="11">
        <v>0</v>
      </c>
      <c r="G1383" s="12">
        <v>0</v>
      </c>
      <c r="H1383" s="3">
        <v>0</v>
      </c>
      <c r="I1383" s="1">
        <v>0</v>
      </c>
      <c r="J1383" s="12">
        <v>1</v>
      </c>
      <c r="K1383" s="11">
        <v>0</v>
      </c>
      <c r="L1383" s="3">
        <v>0</v>
      </c>
      <c r="M1383" s="1" t="s">
        <v>277</v>
      </c>
      <c r="N1383" s="1" t="s">
        <v>5856</v>
      </c>
      <c r="O1383" s="1">
        <f t="shared" si="43"/>
        <v>3221</v>
      </c>
      <c r="P1383" s="9">
        <f t="shared" si="42"/>
        <v>0.98652373660030623</v>
      </c>
      <c r="Q1383" s="1" t="s">
        <v>5407</v>
      </c>
      <c r="R1383" s="1" t="s">
        <v>5857</v>
      </c>
      <c r="S1383" s="1" t="s">
        <v>159</v>
      </c>
      <c r="T1383" s="1" t="s">
        <v>177</v>
      </c>
      <c r="U1383" s="1" t="s">
        <v>161</v>
      </c>
    </row>
    <row r="1384" spans="1:24" x14ac:dyDescent="0.25">
      <c r="A1384" s="1">
        <v>1391</v>
      </c>
      <c r="B1384" s="1" t="s">
        <v>701</v>
      </c>
      <c r="C1384" s="1">
        <v>1</v>
      </c>
      <c r="D1384" s="12">
        <v>0</v>
      </c>
      <c r="E1384" s="19">
        <v>0</v>
      </c>
      <c r="F1384" s="11">
        <v>0</v>
      </c>
      <c r="G1384" s="12">
        <v>1</v>
      </c>
      <c r="H1384" s="3">
        <v>0</v>
      </c>
      <c r="I1384" s="1">
        <v>0</v>
      </c>
      <c r="J1384" s="12">
        <v>0</v>
      </c>
      <c r="K1384" s="11">
        <v>0</v>
      </c>
      <c r="L1384" s="3">
        <v>0</v>
      </c>
      <c r="M1384" s="1" t="s">
        <v>277</v>
      </c>
      <c r="N1384" s="1" t="s">
        <v>702</v>
      </c>
      <c r="O1384" s="1">
        <f t="shared" si="43"/>
        <v>3222</v>
      </c>
      <c r="P1384" s="9">
        <f t="shared" si="42"/>
        <v>0.98683001531393566</v>
      </c>
      <c r="Q1384" s="1" t="s">
        <v>5405</v>
      </c>
      <c r="R1384" s="1" t="s">
        <v>703</v>
      </c>
      <c r="S1384" s="1" t="s">
        <v>159</v>
      </c>
      <c r="T1384" s="1" t="s">
        <v>166</v>
      </c>
      <c r="U1384" s="1" t="s">
        <v>161</v>
      </c>
    </row>
    <row r="1385" spans="1:24" x14ac:dyDescent="0.25">
      <c r="A1385" s="1">
        <v>1392</v>
      </c>
      <c r="B1385" s="1" t="s">
        <v>4166</v>
      </c>
      <c r="C1385" s="1">
        <v>1</v>
      </c>
      <c r="D1385" s="12">
        <v>1</v>
      </c>
      <c r="E1385" s="19">
        <v>0</v>
      </c>
      <c r="F1385" s="11">
        <v>0</v>
      </c>
      <c r="G1385" s="12">
        <v>0</v>
      </c>
      <c r="H1385" s="3">
        <v>0</v>
      </c>
      <c r="I1385" s="1">
        <v>0</v>
      </c>
      <c r="J1385" s="12">
        <v>0</v>
      </c>
      <c r="K1385" s="11">
        <v>0</v>
      </c>
      <c r="L1385" s="3">
        <v>0</v>
      </c>
      <c r="M1385" s="1" t="s">
        <v>277</v>
      </c>
      <c r="N1385" s="1" t="s">
        <v>4167</v>
      </c>
      <c r="O1385" s="1">
        <f t="shared" si="43"/>
        <v>3223</v>
      </c>
      <c r="P1385" s="9">
        <f t="shared" si="42"/>
        <v>0.98713629402756509</v>
      </c>
      <c r="Q1385" s="1" t="s">
        <v>5529</v>
      </c>
      <c r="R1385" s="1" t="s">
        <v>4168</v>
      </c>
      <c r="S1385" s="1" t="s">
        <v>159</v>
      </c>
      <c r="T1385" s="1" t="s">
        <v>199</v>
      </c>
      <c r="U1385" s="1" t="s">
        <v>161</v>
      </c>
    </row>
    <row r="1386" spans="1:24" x14ac:dyDescent="0.25">
      <c r="A1386" s="1">
        <v>1393</v>
      </c>
      <c r="B1386" s="1" t="s">
        <v>3219</v>
      </c>
      <c r="C1386" s="1">
        <v>1</v>
      </c>
      <c r="D1386" s="12">
        <v>0</v>
      </c>
      <c r="E1386" s="19">
        <v>0</v>
      </c>
      <c r="F1386" s="11">
        <v>0</v>
      </c>
      <c r="G1386" s="12">
        <v>0</v>
      </c>
      <c r="H1386" s="3">
        <v>0</v>
      </c>
      <c r="I1386" s="1">
        <v>1</v>
      </c>
      <c r="J1386" s="12">
        <v>0</v>
      </c>
      <c r="K1386" s="11">
        <v>0</v>
      </c>
      <c r="L1386" s="3">
        <v>0</v>
      </c>
      <c r="M1386" s="1" t="s">
        <v>277</v>
      </c>
      <c r="N1386" s="1" t="s">
        <v>3220</v>
      </c>
      <c r="O1386" s="1">
        <f t="shared" si="43"/>
        <v>3224</v>
      </c>
      <c r="P1386" s="9">
        <f t="shared" si="42"/>
        <v>0.98744257274119451</v>
      </c>
      <c r="Q1386" s="1" t="s">
        <v>5530</v>
      </c>
      <c r="R1386" s="1" t="s">
        <v>3221</v>
      </c>
      <c r="S1386" s="1" t="s">
        <v>159</v>
      </c>
      <c r="T1386" s="1" t="s">
        <v>162</v>
      </c>
      <c r="U1386" s="1" t="s">
        <v>161</v>
      </c>
    </row>
    <row r="1387" spans="1:24" x14ac:dyDescent="0.25">
      <c r="A1387" s="1">
        <v>1394</v>
      </c>
      <c r="B1387" s="1" t="s">
        <v>5338</v>
      </c>
      <c r="C1387" s="1">
        <v>1</v>
      </c>
      <c r="D1387" s="12">
        <v>0</v>
      </c>
      <c r="E1387" s="19">
        <v>0</v>
      </c>
      <c r="F1387" s="11">
        <v>0</v>
      </c>
      <c r="G1387" s="12">
        <v>0</v>
      </c>
      <c r="H1387" s="3">
        <v>0</v>
      </c>
      <c r="I1387" s="1">
        <v>1</v>
      </c>
      <c r="J1387" s="12">
        <v>0</v>
      </c>
      <c r="K1387" s="11">
        <v>0</v>
      </c>
      <c r="L1387" s="3">
        <v>0</v>
      </c>
      <c r="M1387" s="1" t="s">
        <v>277</v>
      </c>
      <c r="N1387" s="1" t="s">
        <v>5339</v>
      </c>
      <c r="O1387" s="1">
        <f t="shared" si="43"/>
        <v>3225</v>
      </c>
      <c r="P1387" s="9">
        <f t="shared" si="42"/>
        <v>0.98774885145482394</v>
      </c>
      <c r="Q1387" s="1" t="s">
        <v>5530</v>
      </c>
      <c r="R1387" s="1" t="s">
        <v>5340</v>
      </c>
      <c r="S1387" s="1" t="s">
        <v>967</v>
      </c>
      <c r="T1387" s="1" t="s">
        <v>166</v>
      </c>
      <c r="U1387" s="1" t="s">
        <v>161</v>
      </c>
    </row>
    <row r="1388" spans="1:24" x14ac:dyDescent="0.25">
      <c r="A1388" s="1">
        <v>1395</v>
      </c>
      <c r="B1388" s="1" t="s">
        <v>1444</v>
      </c>
      <c r="C1388" s="1">
        <v>1</v>
      </c>
      <c r="D1388" s="12">
        <v>0</v>
      </c>
      <c r="E1388" s="19">
        <v>0</v>
      </c>
      <c r="F1388" s="11">
        <v>0</v>
      </c>
      <c r="G1388" s="12">
        <v>1</v>
      </c>
      <c r="H1388" s="3">
        <v>0</v>
      </c>
      <c r="I1388" s="1">
        <v>0</v>
      </c>
      <c r="J1388" s="12">
        <v>0</v>
      </c>
      <c r="K1388" s="11">
        <v>0</v>
      </c>
      <c r="L1388" s="3">
        <v>0</v>
      </c>
      <c r="M1388" s="1" t="s">
        <v>277</v>
      </c>
      <c r="N1388" s="1" t="s">
        <v>1445</v>
      </c>
      <c r="O1388" s="1">
        <f t="shared" si="43"/>
        <v>3226</v>
      </c>
      <c r="P1388" s="9">
        <f t="shared" si="42"/>
        <v>0.98805513016845326</v>
      </c>
      <c r="Q1388" s="1" t="s">
        <v>5405</v>
      </c>
      <c r="R1388" s="1" t="s">
        <v>1446</v>
      </c>
      <c r="S1388" s="1" t="s">
        <v>178</v>
      </c>
      <c r="T1388" s="1" t="s">
        <v>179</v>
      </c>
      <c r="U1388" s="1" t="s">
        <v>161</v>
      </c>
    </row>
    <row r="1389" spans="1:24" x14ac:dyDescent="0.25">
      <c r="A1389" s="1">
        <v>1396</v>
      </c>
      <c r="B1389" s="1" t="s">
        <v>1355</v>
      </c>
      <c r="C1389" s="1">
        <v>1</v>
      </c>
      <c r="D1389" s="12">
        <v>0</v>
      </c>
      <c r="E1389" s="19">
        <v>0</v>
      </c>
      <c r="F1389" s="11">
        <v>0</v>
      </c>
      <c r="G1389" s="12">
        <v>0</v>
      </c>
      <c r="H1389" s="3">
        <v>0</v>
      </c>
      <c r="I1389" s="1">
        <v>0</v>
      </c>
      <c r="J1389" s="12">
        <v>0</v>
      </c>
      <c r="K1389" s="11">
        <v>1</v>
      </c>
      <c r="L1389" s="3">
        <v>0</v>
      </c>
      <c r="M1389" s="1" t="s">
        <v>277</v>
      </c>
      <c r="N1389" s="1" t="s">
        <v>1356</v>
      </c>
      <c r="O1389" s="1">
        <f t="shared" si="43"/>
        <v>3227</v>
      </c>
      <c r="P1389" s="9">
        <f t="shared" si="42"/>
        <v>0.98836140888208268</v>
      </c>
      <c r="Q1389" s="1" t="s">
        <v>5408</v>
      </c>
      <c r="R1389" s="1" t="s">
        <v>1357</v>
      </c>
      <c r="S1389" s="1" t="s">
        <v>178</v>
      </c>
      <c r="T1389" s="1" t="s">
        <v>179</v>
      </c>
      <c r="U1389" s="1" t="s">
        <v>161</v>
      </c>
    </row>
    <row r="1390" spans="1:24" x14ac:dyDescent="0.25">
      <c r="A1390" s="1">
        <v>1397</v>
      </c>
      <c r="B1390" s="1" t="s">
        <v>573</v>
      </c>
      <c r="C1390" s="1">
        <v>1</v>
      </c>
      <c r="D1390" s="12">
        <v>0</v>
      </c>
      <c r="E1390" s="19">
        <v>0</v>
      </c>
      <c r="F1390" s="11">
        <v>0</v>
      </c>
      <c r="G1390" s="12">
        <v>1</v>
      </c>
      <c r="H1390" s="3">
        <v>0</v>
      </c>
      <c r="I1390" s="1">
        <v>0</v>
      </c>
      <c r="J1390" s="12">
        <v>0</v>
      </c>
      <c r="K1390" s="11">
        <v>0</v>
      </c>
      <c r="L1390" s="3">
        <v>0</v>
      </c>
      <c r="M1390" s="1" t="s">
        <v>277</v>
      </c>
      <c r="N1390" s="1" t="s">
        <v>574</v>
      </c>
      <c r="O1390" s="1">
        <f t="shared" si="43"/>
        <v>3228</v>
      </c>
      <c r="P1390" s="9">
        <f t="shared" si="42"/>
        <v>0.98866768759571211</v>
      </c>
      <c r="Q1390" s="1" t="s">
        <v>5405</v>
      </c>
      <c r="R1390" s="1" t="s">
        <v>575</v>
      </c>
      <c r="S1390" s="1" t="s">
        <v>159</v>
      </c>
      <c r="T1390" s="1" t="s">
        <v>160</v>
      </c>
      <c r="U1390" s="1" t="s">
        <v>161</v>
      </c>
    </row>
    <row r="1391" spans="1:24" x14ac:dyDescent="0.25">
      <c r="A1391" s="1">
        <v>1398</v>
      </c>
      <c r="B1391" s="1" t="s">
        <v>3012</v>
      </c>
      <c r="C1391" s="1">
        <v>1</v>
      </c>
      <c r="D1391" s="12">
        <v>0</v>
      </c>
      <c r="E1391" s="19">
        <v>0</v>
      </c>
      <c r="F1391" s="11">
        <v>1</v>
      </c>
      <c r="G1391" s="12">
        <v>0</v>
      </c>
      <c r="H1391" s="3">
        <v>0</v>
      </c>
      <c r="I1391" s="1">
        <v>0</v>
      </c>
      <c r="J1391" s="12">
        <v>0</v>
      </c>
      <c r="K1391" s="11">
        <v>0</v>
      </c>
      <c r="L1391" s="3">
        <v>0</v>
      </c>
      <c r="M1391" s="1" t="s">
        <v>277</v>
      </c>
      <c r="N1391" s="1" t="s">
        <v>3013</v>
      </c>
      <c r="O1391" s="1">
        <f t="shared" si="43"/>
        <v>3229</v>
      </c>
      <c r="P1391" s="9">
        <f t="shared" si="42"/>
        <v>0.98897396630934153</v>
      </c>
      <c r="Q1391" s="1" t="s">
        <v>5404</v>
      </c>
      <c r="R1391" s="1" t="s">
        <v>3014</v>
      </c>
      <c r="S1391" s="1" t="s">
        <v>2434</v>
      </c>
      <c r="T1391" s="1" t="s">
        <v>166</v>
      </c>
      <c r="U1391" s="1" t="s">
        <v>161</v>
      </c>
    </row>
    <row r="1392" spans="1:24" x14ac:dyDescent="0.25">
      <c r="A1392" s="1">
        <v>1399</v>
      </c>
      <c r="B1392" s="1" t="s">
        <v>1178</v>
      </c>
      <c r="C1392" s="1">
        <v>1</v>
      </c>
      <c r="D1392" s="12">
        <v>0</v>
      </c>
      <c r="E1392" s="19">
        <v>0</v>
      </c>
      <c r="F1392" s="11">
        <v>1</v>
      </c>
      <c r="G1392" s="12">
        <v>0</v>
      </c>
      <c r="H1392" s="3">
        <v>0</v>
      </c>
      <c r="I1392" s="1">
        <v>0</v>
      </c>
      <c r="J1392" s="12">
        <v>0</v>
      </c>
      <c r="K1392" s="11">
        <v>0</v>
      </c>
      <c r="L1392" s="3">
        <v>0</v>
      </c>
      <c r="M1392" s="1" t="s">
        <v>277</v>
      </c>
      <c r="N1392" s="1" t="s">
        <v>1179</v>
      </c>
      <c r="O1392" s="1">
        <f t="shared" si="43"/>
        <v>3230</v>
      </c>
      <c r="P1392" s="9">
        <f t="shared" si="42"/>
        <v>0.98928024502297085</v>
      </c>
      <c r="Q1392" s="1" t="s">
        <v>5404</v>
      </c>
      <c r="R1392" s="1" t="s">
        <v>1180</v>
      </c>
      <c r="S1392" s="1" t="s">
        <v>159</v>
      </c>
      <c r="T1392" s="1" t="s">
        <v>199</v>
      </c>
      <c r="U1392" s="1" t="s">
        <v>1102</v>
      </c>
    </row>
    <row r="1393" spans="1:21" x14ac:dyDescent="0.25">
      <c r="A1393" s="1">
        <v>1400</v>
      </c>
      <c r="B1393" s="1" t="s">
        <v>2936</v>
      </c>
      <c r="C1393" s="1">
        <v>1</v>
      </c>
      <c r="D1393" s="12">
        <v>0</v>
      </c>
      <c r="E1393" s="19">
        <v>0</v>
      </c>
      <c r="F1393" s="11">
        <v>0</v>
      </c>
      <c r="G1393" s="12">
        <v>0</v>
      </c>
      <c r="H1393" s="3">
        <v>0</v>
      </c>
      <c r="I1393" s="1">
        <v>0</v>
      </c>
      <c r="J1393" s="12">
        <v>1</v>
      </c>
      <c r="K1393" s="11">
        <v>0</v>
      </c>
      <c r="L1393" s="3">
        <v>0</v>
      </c>
      <c r="M1393" s="1" t="s">
        <v>277</v>
      </c>
      <c r="N1393" s="1" t="s">
        <v>2937</v>
      </c>
      <c r="O1393" s="1">
        <f t="shared" si="43"/>
        <v>3231</v>
      </c>
      <c r="P1393" s="9">
        <f t="shared" si="42"/>
        <v>0.98958652373660028</v>
      </c>
      <c r="Q1393" s="1" t="s">
        <v>5407</v>
      </c>
      <c r="R1393" s="1" t="s">
        <v>2938</v>
      </c>
      <c r="S1393" s="1" t="s">
        <v>159</v>
      </c>
      <c r="T1393" s="1" t="s">
        <v>177</v>
      </c>
      <c r="U1393" s="1" t="s">
        <v>161</v>
      </c>
    </row>
    <row r="1394" spans="1:21" x14ac:dyDescent="0.25">
      <c r="A1394" s="1">
        <v>1401</v>
      </c>
      <c r="B1394" s="1" t="s">
        <v>876</v>
      </c>
      <c r="C1394" s="1">
        <v>1</v>
      </c>
      <c r="D1394" s="12">
        <v>0</v>
      </c>
      <c r="E1394" s="19">
        <v>0</v>
      </c>
      <c r="F1394" s="11">
        <v>0</v>
      </c>
      <c r="G1394" s="12">
        <v>1</v>
      </c>
      <c r="H1394" s="3">
        <v>0</v>
      </c>
      <c r="I1394" s="1">
        <v>0</v>
      </c>
      <c r="J1394" s="12">
        <v>0</v>
      </c>
      <c r="K1394" s="11">
        <v>0</v>
      </c>
      <c r="L1394" s="3">
        <v>0</v>
      </c>
      <c r="M1394" s="1" t="s">
        <v>277</v>
      </c>
      <c r="N1394" s="1" t="s">
        <v>877</v>
      </c>
      <c r="O1394" s="1">
        <f t="shared" si="43"/>
        <v>3232</v>
      </c>
      <c r="P1394" s="9">
        <f t="shared" si="42"/>
        <v>0.9898928024502297</v>
      </c>
      <c r="Q1394" s="1" t="s">
        <v>5405</v>
      </c>
      <c r="R1394" s="1" t="s">
        <v>878</v>
      </c>
      <c r="S1394" s="1" t="s">
        <v>159</v>
      </c>
      <c r="T1394" s="1" t="s">
        <v>166</v>
      </c>
      <c r="U1394" s="1" t="s">
        <v>161</v>
      </c>
    </row>
    <row r="1395" spans="1:21" x14ac:dyDescent="0.25">
      <c r="A1395" s="1">
        <v>1402</v>
      </c>
      <c r="B1395" s="1" t="s">
        <v>4208</v>
      </c>
      <c r="C1395" s="1">
        <v>1</v>
      </c>
      <c r="D1395" s="12">
        <v>0</v>
      </c>
      <c r="E1395" s="19">
        <v>0</v>
      </c>
      <c r="F1395" s="11">
        <v>0</v>
      </c>
      <c r="G1395" s="12">
        <v>0</v>
      </c>
      <c r="H1395" s="3">
        <v>0</v>
      </c>
      <c r="I1395" s="1">
        <v>0</v>
      </c>
      <c r="J1395" s="12">
        <v>0</v>
      </c>
      <c r="K1395" s="11">
        <v>1</v>
      </c>
      <c r="L1395" s="3">
        <v>0</v>
      </c>
      <c r="M1395" s="1" t="s">
        <v>277</v>
      </c>
      <c r="N1395" s="1" t="s">
        <v>4209</v>
      </c>
      <c r="O1395" s="1">
        <f t="shared" si="43"/>
        <v>3233</v>
      </c>
      <c r="P1395" s="9">
        <f t="shared" si="42"/>
        <v>0.99019908116385913</v>
      </c>
      <c r="Q1395" s="1" t="s">
        <v>5408</v>
      </c>
      <c r="R1395" s="1" t="s">
        <v>4210</v>
      </c>
      <c r="S1395" s="1" t="s">
        <v>1314</v>
      </c>
      <c r="T1395" s="1" t="s">
        <v>166</v>
      </c>
      <c r="U1395" s="1" t="s">
        <v>161</v>
      </c>
    </row>
    <row r="1396" spans="1:21" x14ac:dyDescent="0.25">
      <c r="A1396" s="1">
        <v>1403</v>
      </c>
      <c r="B1396" s="1" t="s">
        <v>2431</v>
      </c>
      <c r="C1396" s="1">
        <v>1</v>
      </c>
      <c r="D1396" s="12">
        <v>0</v>
      </c>
      <c r="E1396" s="19">
        <v>0</v>
      </c>
      <c r="F1396" s="11">
        <v>1</v>
      </c>
      <c r="G1396" s="12">
        <v>0</v>
      </c>
      <c r="H1396" s="3">
        <v>0</v>
      </c>
      <c r="I1396" s="1">
        <v>0</v>
      </c>
      <c r="J1396" s="12">
        <v>0</v>
      </c>
      <c r="K1396" s="11">
        <v>0</v>
      </c>
      <c r="L1396" s="3">
        <v>0</v>
      </c>
      <c r="M1396" s="1" t="s">
        <v>277</v>
      </c>
      <c r="N1396" s="1" t="s">
        <v>2432</v>
      </c>
      <c r="O1396" s="1">
        <f t="shared" si="43"/>
        <v>3234</v>
      </c>
      <c r="P1396" s="9">
        <f t="shared" si="42"/>
        <v>0.99050535987748856</v>
      </c>
      <c r="Q1396" s="1" t="s">
        <v>5404</v>
      </c>
      <c r="R1396" s="1" t="s">
        <v>2433</v>
      </c>
      <c r="S1396" s="1" t="s">
        <v>2434</v>
      </c>
      <c r="T1396" s="1" t="s">
        <v>166</v>
      </c>
      <c r="U1396" s="1" t="s">
        <v>161</v>
      </c>
    </row>
    <row r="1397" spans="1:21" x14ac:dyDescent="0.25">
      <c r="A1397" s="1">
        <v>1404</v>
      </c>
      <c r="B1397" s="1" t="s">
        <v>1324</v>
      </c>
      <c r="C1397" s="1">
        <v>1</v>
      </c>
      <c r="D1397" s="12">
        <v>0</v>
      </c>
      <c r="E1397" s="19">
        <v>0</v>
      </c>
      <c r="F1397" s="11">
        <v>1</v>
      </c>
      <c r="G1397" s="12">
        <v>0</v>
      </c>
      <c r="H1397" s="3">
        <v>0</v>
      </c>
      <c r="I1397" s="1">
        <v>0</v>
      </c>
      <c r="J1397" s="12">
        <v>0</v>
      </c>
      <c r="K1397" s="11">
        <v>0</v>
      </c>
      <c r="L1397" s="3">
        <v>0</v>
      </c>
      <c r="M1397" s="1" t="s">
        <v>277</v>
      </c>
      <c r="N1397" s="1" t="s">
        <v>1325</v>
      </c>
      <c r="O1397" s="1">
        <f t="shared" si="43"/>
        <v>3235</v>
      </c>
      <c r="P1397" s="9">
        <f t="shared" si="42"/>
        <v>0.99081163859111787</v>
      </c>
      <c r="Q1397" s="1" t="s">
        <v>5404</v>
      </c>
      <c r="R1397" s="1" t="s">
        <v>1326</v>
      </c>
      <c r="S1397" s="1" t="s">
        <v>159</v>
      </c>
      <c r="T1397" s="1" t="s">
        <v>162</v>
      </c>
      <c r="U1397" s="1" t="s">
        <v>161</v>
      </c>
    </row>
    <row r="1398" spans="1:21" x14ac:dyDescent="0.25">
      <c r="A1398" s="1">
        <v>1405</v>
      </c>
      <c r="B1398" s="1" t="s">
        <v>3353</v>
      </c>
      <c r="C1398" s="1">
        <v>1</v>
      </c>
      <c r="D1398" s="12">
        <v>0</v>
      </c>
      <c r="E1398" s="19">
        <v>0</v>
      </c>
      <c r="F1398" s="11">
        <v>0</v>
      </c>
      <c r="G1398" s="12">
        <v>0</v>
      </c>
      <c r="H1398" s="3">
        <v>0</v>
      </c>
      <c r="I1398" s="1">
        <v>0</v>
      </c>
      <c r="J1398" s="12">
        <v>1</v>
      </c>
      <c r="K1398" s="11">
        <v>0</v>
      </c>
      <c r="L1398" s="3">
        <v>0</v>
      </c>
      <c r="M1398" s="1" t="s">
        <v>277</v>
      </c>
      <c r="N1398" s="1" t="s">
        <v>3354</v>
      </c>
      <c r="O1398" s="1">
        <f t="shared" si="43"/>
        <v>3236</v>
      </c>
      <c r="P1398" s="9">
        <f t="shared" si="42"/>
        <v>0.9911179173047473</v>
      </c>
      <c r="Q1398" s="1" t="s">
        <v>5407</v>
      </c>
      <c r="R1398" s="1" t="s">
        <v>3355</v>
      </c>
      <c r="S1398" s="1" t="s">
        <v>159</v>
      </c>
      <c r="T1398" s="1" t="s">
        <v>177</v>
      </c>
      <c r="U1398" s="1" t="s">
        <v>161</v>
      </c>
    </row>
    <row r="1399" spans="1:21" x14ac:dyDescent="0.25">
      <c r="A1399" s="1">
        <v>1406</v>
      </c>
      <c r="B1399" s="1" t="s">
        <v>3141</v>
      </c>
      <c r="C1399" s="1">
        <v>1</v>
      </c>
      <c r="D1399" s="12">
        <v>0</v>
      </c>
      <c r="E1399" s="19">
        <v>0</v>
      </c>
      <c r="F1399" s="11">
        <v>1</v>
      </c>
      <c r="G1399" s="12">
        <v>0</v>
      </c>
      <c r="H1399" s="3">
        <v>0</v>
      </c>
      <c r="I1399" s="1">
        <v>0</v>
      </c>
      <c r="J1399" s="12">
        <v>0</v>
      </c>
      <c r="K1399" s="11">
        <v>0</v>
      </c>
      <c r="L1399" s="3">
        <v>0</v>
      </c>
      <c r="M1399" s="1" t="s">
        <v>277</v>
      </c>
      <c r="N1399" s="1" t="s">
        <v>3142</v>
      </c>
      <c r="O1399" s="1">
        <f t="shared" si="43"/>
        <v>3237</v>
      </c>
      <c r="P1399" s="9">
        <f t="shared" si="42"/>
        <v>0.99142419601837672</v>
      </c>
      <c r="Q1399" s="1" t="s">
        <v>5404</v>
      </c>
      <c r="R1399" s="1" t="s">
        <v>3143</v>
      </c>
      <c r="S1399" s="1" t="s">
        <v>159</v>
      </c>
      <c r="T1399" s="1" t="s">
        <v>160</v>
      </c>
      <c r="U1399" s="1" t="s">
        <v>210</v>
      </c>
    </row>
    <row r="1400" spans="1:21" x14ac:dyDescent="0.25">
      <c r="A1400" s="1">
        <v>1407</v>
      </c>
      <c r="B1400" s="1" t="s">
        <v>4836</v>
      </c>
      <c r="C1400" s="1">
        <v>1</v>
      </c>
      <c r="D1400" s="12">
        <v>0</v>
      </c>
      <c r="E1400" s="19">
        <v>0</v>
      </c>
      <c r="F1400" s="11">
        <v>0</v>
      </c>
      <c r="G1400" s="12">
        <v>0</v>
      </c>
      <c r="H1400" s="3">
        <v>0</v>
      </c>
      <c r="I1400" s="1">
        <v>1</v>
      </c>
      <c r="J1400" s="12">
        <v>0</v>
      </c>
      <c r="K1400" s="11">
        <v>0</v>
      </c>
      <c r="L1400" s="3">
        <v>0</v>
      </c>
      <c r="M1400" s="1" t="s">
        <v>277</v>
      </c>
      <c r="N1400" s="1" t="s">
        <v>4805</v>
      </c>
      <c r="O1400" s="1">
        <f t="shared" si="43"/>
        <v>3238</v>
      </c>
      <c r="P1400" s="9">
        <f t="shared" si="42"/>
        <v>0.99173047473200615</v>
      </c>
      <c r="Q1400" s="1" t="s">
        <v>5530</v>
      </c>
      <c r="R1400" s="1" t="s">
        <v>4806</v>
      </c>
      <c r="S1400" s="1" t="s">
        <v>159</v>
      </c>
      <c r="T1400" s="1" t="s">
        <v>1330</v>
      </c>
      <c r="U1400" s="1" t="s">
        <v>161</v>
      </c>
    </row>
    <row r="1401" spans="1:21" x14ac:dyDescent="0.25">
      <c r="A1401" s="1">
        <v>1408</v>
      </c>
      <c r="B1401" s="1" t="s">
        <v>1181</v>
      </c>
      <c r="C1401" s="1">
        <v>1</v>
      </c>
      <c r="D1401" s="12">
        <v>0</v>
      </c>
      <c r="E1401" s="19">
        <v>0</v>
      </c>
      <c r="F1401" s="11">
        <v>1</v>
      </c>
      <c r="G1401" s="12">
        <v>0</v>
      </c>
      <c r="H1401" s="3">
        <v>0</v>
      </c>
      <c r="I1401" s="1">
        <v>0</v>
      </c>
      <c r="J1401" s="12">
        <v>0</v>
      </c>
      <c r="K1401" s="11">
        <v>0</v>
      </c>
      <c r="L1401" s="3">
        <v>0</v>
      </c>
      <c r="M1401" s="1" t="s">
        <v>277</v>
      </c>
      <c r="N1401" s="1" t="s">
        <v>1182</v>
      </c>
      <c r="O1401" s="1">
        <f t="shared" si="43"/>
        <v>3239</v>
      </c>
      <c r="P1401" s="9">
        <f t="shared" si="42"/>
        <v>0.99203675344563558</v>
      </c>
      <c r="Q1401" s="1" t="s">
        <v>5404</v>
      </c>
      <c r="R1401" s="1" t="s">
        <v>1183</v>
      </c>
      <c r="S1401" s="1" t="s">
        <v>159</v>
      </c>
      <c r="T1401" s="1" t="s">
        <v>199</v>
      </c>
      <c r="U1401" s="1" t="s">
        <v>1102</v>
      </c>
    </row>
    <row r="1402" spans="1:21" x14ac:dyDescent="0.25">
      <c r="A1402" s="1">
        <v>1409</v>
      </c>
      <c r="B1402" s="1" t="s">
        <v>2536</v>
      </c>
      <c r="C1402" s="1">
        <v>1</v>
      </c>
      <c r="D1402" s="12">
        <v>1</v>
      </c>
      <c r="E1402" s="19">
        <v>0</v>
      </c>
      <c r="F1402" s="11">
        <v>0</v>
      </c>
      <c r="G1402" s="12">
        <v>0</v>
      </c>
      <c r="H1402" s="3">
        <v>0</v>
      </c>
      <c r="I1402" s="1">
        <v>0</v>
      </c>
      <c r="J1402" s="12">
        <v>0</v>
      </c>
      <c r="K1402" s="11">
        <v>0</v>
      </c>
      <c r="L1402" s="3">
        <v>0</v>
      </c>
      <c r="M1402" s="1" t="s">
        <v>277</v>
      </c>
      <c r="N1402" s="1" t="s">
        <v>2537</v>
      </c>
      <c r="O1402" s="1">
        <f t="shared" si="43"/>
        <v>3240</v>
      </c>
      <c r="P1402" s="9">
        <f t="shared" si="42"/>
        <v>0.99234303215926489</v>
      </c>
      <c r="Q1402" s="1" t="s">
        <v>5529</v>
      </c>
      <c r="R1402" s="1" t="s">
        <v>2538</v>
      </c>
      <c r="S1402" s="1" t="s">
        <v>1046</v>
      </c>
      <c r="T1402" s="1" t="s">
        <v>166</v>
      </c>
      <c r="U1402" s="1" t="s">
        <v>161</v>
      </c>
    </row>
    <row r="1403" spans="1:21" x14ac:dyDescent="0.25">
      <c r="A1403" s="1">
        <v>1410</v>
      </c>
      <c r="B1403" s="1" t="s">
        <v>459</v>
      </c>
      <c r="C1403" s="1">
        <v>1</v>
      </c>
      <c r="D1403" s="12">
        <v>0</v>
      </c>
      <c r="E1403" s="19">
        <v>0</v>
      </c>
      <c r="F1403" s="11">
        <v>0</v>
      </c>
      <c r="G1403" s="12">
        <v>1</v>
      </c>
      <c r="H1403" s="3">
        <v>0</v>
      </c>
      <c r="I1403" s="1">
        <v>0</v>
      </c>
      <c r="J1403" s="12">
        <v>0</v>
      </c>
      <c r="K1403" s="11">
        <v>0</v>
      </c>
      <c r="L1403" s="3">
        <v>0</v>
      </c>
      <c r="M1403" s="1" t="s">
        <v>277</v>
      </c>
      <c r="N1403" s="1" t="s">
        <v>1917</v>
      </c>
      <c r="O1403" s="1">
        <f t="shared" si="43"/>
        <v>3241</v>
      </c>
      <c r="P1403" s="9">
        <f t="shared" si="42"/>
        <v>0.99264931087289432</v>
      </c>
      <c r="Q1403" s="1" t="s">
        <v>5405</v>
      </c>
      <c r="R1403" s="1" t="s">
        <v>1918</v>
      </c>
      <c r="S1403" s="1" t="s">
        <v>178</v>
      </c>
      <c r="T1403" s="1" t="s">
        <v>179</v>
      </c>
      <c r="U1403" s="1" t="s">
        <v>161</v>
      </c>
    </row>
    <row r="1404" spans="1:21" x14ac:dyDescent="0.25">
      <c r="A1404" s="1">
        <v>1411</v>
      </c>
      <c r="B1404" s="1" t="s">
        <v>2207</v>
      </c>
      <c r="C1404" s="1">
        <v>1</v>
      </c>
      <c r="D1404" s="12">
        <v>0</v>
      </c>
      <c r="E1404" s="19">
        <v>0</v>
      </c>
      <c r="F1404" s="11">
        <v>1</v>
      </c>
      <c r="G1404" s="12">
        <v>0</v>
      </c>
      <c r="H1404" s="3">
        <v>0</v>
      </c>
      <c r="I1404" s="1">
        <v>0</v>
      </c>
      <c r="J1404" s="12">
        <v>0</v>
      </c>
      <c r="K1404" s="11">
        <v>0</v>
      </c>
      <c r="L1404" s="3">
        <v>0</v>
      </c>
      <c r="M1404" s="1" t="s">
        <v>277</v>
      </c>
      <c r="N1404" s="1" t="s">
        <v>2208</v>
      </c>
      <c r="O1404" s="1">
        <f t="shared" si="43"/>
        <v>3242</v>
      </c>
      <c r="P1404" s="9">
        <f t="shared" si="42"/>
        <v>0.99295558958652375</v>
      </c>
      <c r="Q1404" s="1" t="s">
        <v>5404</v>
      </c>
      <c r="R1404" s="1" t="s">
        <v>2209</v>
      </c>
      <c r="S1404" s="1" t="s">
        <v>159</v>
      </c>
      <c r="T1404" s="1" t="s">
        <v>162</v>
      </c>
      <c r="U1404" s="1" t="s">
        <v>161</v>
      </c>
    </row>
    <row r="1405" spans="1:21" x14ac:dyDescent="0.25">
      <c r="A1405" s="1">
        <v>1412</v>
      </c>
      <c r="B1405" s="1" t="s">
        <v>3222</v>
      </c>
      <c r="C1405" s="1">
        <v>1</v>
      </c>
      <c r="D1405" s="12">
        <v>0</v>
      </c>
      <c r="E1405" s="19">
        <v>0</v>
      </c>
      <c r="F1405" s="11">
        <v>0</v>
      </c>
      <c r="G1405" s="12">
        <v>0</v>
      </c>
      <c r="H1405" s="3">
        <v>0</v>
      </c>
      <c r="I1405" s="1">
        <v>1</v>
      </c>
      <c r="J1405" s="12">
        <v>0</v>
      </c>
      <c r="K1405" s="11">
        <v>0</v>
      </c>
      <c r="L1405" s="3">
        <v>0</v>
      </c>
      <c r="M1405" s="1" t="s">
        <v>277</v>
      </c>
      <c r="N1405" s="1" t="s">
        <v>3223</v>
      </c>
      <c r="O1405" s="1">
        <f t="shared" si="43"/>
        <v>3243</v>
      </c>
      <c r="P1405" s="9">
        <f t="shared" si="42"/>
        <v>0.99326186830015317</v>
      </c>
      <c r="Q1405" s="1" t="s">
        <v>5530</v>
      </c>
      <c r="R1405" s="1" t="s">
        <v>3224</v>
      </c>
      <c r="S1405" s="1" t="s">
        <v>159</v>
      </c>
      <c r="T1405" s="1" t="s">
        <v>1330</v>
      </c>
      <c r="U1405" s="1" t="s">
        <v>161</v>
      </c>
    </row>
    <row r="1406" spans="1:21" x14ac:dyDescent="0.25">
      <c r="A1406" s="1">
        <v>1413</v>
      </c>
      <c r="B1406" s="1" t="s">
        <v>1032</v>
      </c>
      <c r="C1406" s="1">
        <v>1</v>
      </c>
      <c r="D1406" s="12">
        <v>0</v>
      </c>
      <c r="E1406" s="19">
        <v>0</v>
      </c>
      <c r="F1406" s="11">
        <v>0</v>
      </c>
      <c r="G1406" s="12">
        <v>0</v>
      </c>
      <c r="H1406" s="3">
        <v>0</v>
      </c>
      <c r="I1406" s="1">
        <v>0</v>
      </c>
      <c r="J1406" s="12">
        <v>1</v>
      </c>
      <c r="K1406" s="11">
        <v>0</v>
      </c>
      <c r="L1406" s="3">
        <v>0</v>
      </c>
      <c r="M1406" s="1" t="s">
        <v>277</v>
      </c>
      <c r="N1406" s="1" t="s">
        <v>5858</v>
      </c>
      <c r="O1406" s="1">
        <f t="shared" si="43"/>
        <v>3244</v>
      </c>
      <c r="P1406" s="9">
        <f t="shared" si="42"/>
        <v>0.99356814701378249</v>
      </c>
      <c r="Q1406" s="1" t="s">
        <v>5407</v>
      </c>
      <c r="R1406" s="1" t="s">
        <v>5859</v>
      </c>
      <c r="S1406" s="1" t="s">
        <v>1033</v>
      </c>
      <c r="T1406" s="1" t="s">
        <v>166</v>
      </c>
      <c r="U1406" s="1" t="s">
        <v>161</v>
      </c>
    </row>
    <row r="1407" spans="1:21" x14ac:dyDescent="0.25">
      <c r="A1407" s="1">
        <v>1414</v>
      </c>
      <c r="B1407" s="1" t="s">
        <v>2094</v>
      </c>
      <c r="C1407" s="1">
        <v>1</v>
      </c>
      <c r="D1407" s="12">
        <v>1</v>
      </c>
      <c r="E1407" s="19">
        <v>0</v>
      </c>
      <c r="F1407" s="11">
        <v>0</v>
      </c>
      <c r="G1407" s="12">
        <v>0</v>
      </c>
      <c r="H1407" s="3">
        <v>0</v>
      </c>
      <c r="I1407" s="1">
        <v>0</v>
      </c>
      <c r="J1407" s="12">
        <v>0</v>
      </c>
      <c r="K1407" s="11">
        <v>0</v>
      </c>
      <c r="L1407" s="3">
        <v>0</v>
      </c>
      <c r="M1407" s="1" t="s">
        <v>277</v>
      </c>
      <c r="N1407" s="1" t="s">
        <v>2095</v>
      </c>
      <c r="O1407" s="1">
        <f t="shared" si="43"/>
        <v>3245</v>
      </c>
      <c r="P1407" s="9">
        <f t="shared" si="42"/>
        <v>0.99387442572741191</v>
      </c>
      <c r="Q1407" s="1" t="s">
        <v>5529</v>
      </c>
      <c r="R1407" s="1" t="s">
        <v>2096</v>
      </c>
      <c r="S1407" s="1" t="s">
        <v>159</v>
      </c>
      <c r="T1407" s="1" t="s">
        <v>166</v>
      </c>
      <c r="U1407" s="1" t="s">
        <v>161</v>
      </c>
    </row>
    <row r="1408" spans="1:21" x14ac:dyDescent="0.25">
      <c r="A1408" s="1">
        <v>1415</v>
      </c>
      <c r="B1408" s="1" t="s">
        <v>4837</v>
      </c>
      <c r="C1408" s="1">
        <v>1</v>
      </c>
      <c r="D1408" s="12">
        <v>0</v>
      </c>
      <c r="E1408" s="19">
        <v>0</v>
      </c>
      <c r="F1408" s="11">
        <v>0</v>
      </c>
      <c r="G1408" s="12">
        <v>0</v>
      </c>
      <c r="H1408" s="3">
        <v>0</v>
      </c>
      <c r="I1408" s="1">
        <v>1</v>
      </c>
      <c r="J1408" s="12">
        <v>0</v>
      </c>
      <c r="K1408" s="11">
        <v>0</v>
      </c>
      <c r="L1408" s="3">
        <v>0</v>
      </c>
      <c r="M1408" s="1" t="s">
        <v>277</v>
      </c>
      <c r="N1408" s="1" t="s">
        <v>4808</v>
      </c>
      <c r="O1408" s="1">
        <f t="shared" si="43"/>
        <v>3246</v>
      </c>
      <c r="P1408" s="9">
        <f t="shared" si="42"/>
        <v>0.99418070444104134</v>
      </c>
      <c r="Q1408" s="1" t="s">
        <v>5530</v>
      </c>
      <c r="R1408" s="1" t="s">
        <v>4809</v>
      </c>
      <c r="S1408" s="1" t="s">
        <v>159</v>
      </c>
      <c r="T1408" s="1" t="s">
        <v>1330</v>
      </c>
      <c r="U1408" s="1" t="s">
        <v>161</v>
      </c>
    </row>
    <row r="1409" spans="1:26" x14ac:dyDescent="0.25">
      <c r="A1409" s="1">
        <v>1416</v>
      </c>
      <c r="B1409" s="1" t="s">
        <v>1453</v>
      </c>
      <c r="C1409" s="1">
        <v>1</v>
      </c>
      <c r="D1409" s="12">
        <v>0</v>
      </c>
      <c r="E1409" s="19">
        <v>0</v>
      </c>
      <c r="F1409" s="11">
        <v>0</v>
      </c>
      <c r="G1409" s="12">
        <v>1</v>
      </c>
      <c r="H1409" s="3">
        <v>0</v>
      </c>
      <c r="I1409" s="1">
        <v>0</v>
      </c>
      <c r="J1409" s="12">
        <v>0</v>
      </c>
      <c r="K1409" s="11">
        <v>0</v>
      </c>
      <c r="L1409" s="3">
        <v>0</v>
      </c>
      <c r="M1409" s="1" t="s">
        <v>277</v>
      </c>
      <c r="N1409" s="1" t="s">
        <v>505</v>
      </c>
      <c r="O1409" s="1">
        <f t="shared" si="43"/>
        <v>3247</v>
      </c>
      <c r="P1409" s="9">
        <f t="shared" si="42"/>
        <v>0.99448698315467077</v>
      </c>
      <c r="Q1409" s="1" t="s">
        <v>5405</v>
      </c>
      <c r="R1409" s="1" t="s">
        <v>506</v>
      </c>
      <c r="S1409" s="1" t="s">
        <v>159</v>
      </c>
      <c r="T1409" s="1" t="s">
        <v>199</v>
      </c>
      <c r="U1409" s="1" t="s">
        <v>200</v>
      </c>
    </row>
    <row r="1410" spans="1:26" x14ac:dyDescent="0.25">
      <c r="A1410" s="1">
        <v>1417</v>
      </c>
      <c r="B1410" s="1" t="s">
        <v>880</v>
      </c>
      <c r="C1410" s="1">
        <v>1</v>
      </c>
      <c r="D1410" s="12">
        <v>0</v>
      </c>
      <c r="E1410" s="19">
        <v>0</v>
      </c>
      <c r="F1410" s="11">
        <v>0</v>
      </c>
      <c r="G1410" s="12">
        <v>1</v>
      </c>
      <c r="H1410" s="3">
        <v>0</v>
      </c>
      <c r="I1410" s="1">
        <v>0</v>
      </c>
      <c r="J1410" s="12">
        <v>0</v>
      </c>
      <c r="K1410" s="11">
        <v>0</v>
      </c>
      <c r="L1410" s="3">
        <v>0</v>
      </c>
      <c r="M1410" s="1" t="s">
        <v>277</v>
      </c>
      <c r="N1410" s="1" t="s">
        <v>5391</v>
      </c>
      <c r="O1410" s="1">
        <f t="shared" si="43"/>
        <v>3248</v>
      </c>
      <c r="P1410" s="9">
        <f t="shared" si="42"/>
        <v>0.99479326186830019</v>
      </c>
      <c r="Q1410" s="1" t="s">
        <v>5405</v>
      </c>
      <c r="R1410" s="1" t="s">
        <v>5392</v>
      </c>
      <c r="S1410" s="1" t="s">
        <v>159</v>
      </c>
      <c r="T1410" s="1" t="s">
        <v>160</v>
      </c>
      <c r="U1410" s="1" t="s">
        <v>161</v>
      </c>
    </row>
    <row r="1411" spans="1:26" x14ac:dyDescent="0.25">
      <c r="A1411" s="1">
        <v>1418</v>
      </c>
      <c r="B1411" s="1" t="s">
        <v>521</v>
      </c>
      <c r="C1411" s="1">
        <v>1</v>
      </c>
      <c r="D1411" s="12">
        <v>0</v>
      </c>
      <c r="E1411" s="19">
        <v>0</v>
      </c>
      <c r="F1411" s="11">
        <v>0</v>
      </c>
      <c r="G1411" s="12">
        <v>1</v>
      </c>
      <c r="H1411" s="3">
        <v>0</v>
      </c>
      <c r="I1411" s="1">
        <v>0</v>
      </c>
      <c r="J1411" s="12">
        <v>0</v>
      </c>
      <c r="K1411" s="11">
        <v>0</v>
      </c>
      <c r="L1411" s="3">
        <v>0</v>
      </c>
      <c r="M1411" s="1" t="s">
        <v>277</v>
      </c>
      <c r="N1411" s="1" t="s">
        <v>1184</v>
      </c>
      <c r="O1411" s="1">
        <f t="shared" si="43"/>
        <v>3249</v>
      </c>
      <c r="P1411" s="9">
        <f t="shared" si="42"/>
        <v>0.99509954058192951</v>
      </c>
      <c r="Q1411" s="1" t="s">
        <v>5405</v>
      </c>
      <c r="R1411" s="1" t="s">
        <v>1185</v>
      </c>
      <c r="S1411" s="1" t="s">
        <v>159</v>
      </c>
      <c r="T1411" s="1" t="s">
        <v>199</v>
      </c>
      <c r="U1411" s="1" t="s">
        <v>200</v>
      </c>
    </row>
    <row r="1412" spans="1:26" x14ac:dyDescent="0.25">
      <c r="A1412" s="1">
        <v>1419</v>
      </c>
      <c r="B1412" s="1" t="s">
        <v>3997</v>
      </c>
      <c r="C1412" s="1">
        <v>1</v>
      </c>
      <c r="D1412" s="12">
        <v>0</v>
      </c>
      <c r="E1412" s="19">
        <v>0</v>
      </c>
      <c r="F1412" s="11">
        <v>0</v>
      </c>
      <c r="G1412" s="12">
        <v>0</v>
      </c>
      <c r="H1412" s="3">
        <v>0</v>
      </c>
      <c r="I1412" s="1">
        <v>1</v>
      </c>
      <c r="J1412" s="12">
        <v>0</v>
      </c>
      <c r="K1412" s="11">
        <v>0</v>
      </c>
      <c r="L1412" s="3">
        <v>0</v>
      </c>
      <c r="M1412" s="1" t="s">
        <v>277</v>
      </c>
      <c r="N1412" s="1" t="s">
        <v>3680</v>
      </c>
      <c r="O1412" s="1">
        <f t="shared" si="43"/>
        <v>3250</v>
      </c>
      <c r="P1412" s="9">
        <f t="shared" si="42"/>
        <v>0.99540581929555894</v>
      </c>
      <c r="Q1412" s="1" t="s">
        <v>5530</v>
      </c>
      <c r="R1412" s="1" t="s">
        <v>3681</v>
      </c>
      <c r="S1412" s="1" t="s">
        <v>159</v>
      </c>
      <c r="T1412" s="1" t="s">
        <v>162</v>
      </c>
      <c r="U1412" s="1" t="s">
        <v>161</v>
      </c>
    </row>
    <row r="1413" spans="1:26" x14ac:dyDescent="0.25">
      <c r="A1413" s="1">
        <v>1420</v>
      </c>
      <c r="B1413" s="1" t="s">
        <v>2240</v>
      </c>
      <c r="C1413" s="1">
        <v>1</v>
      </c>
      <c r="D1413" s="12">
        <v>0</v>
      </c>
      <c r="E1413" s="19">
        <v>0</v>
      </c>
      <c r="F1413" s="11">
        <v>0</v>
      </c>
      <c r="G1413" s="12">
        <v>0</v>
      </c>
      <c r="H1413" s="3">
        <v>0</v>
      </c>
      <c r="I1413" s="1">
        <v>0</v>
      </c>
      <c r="J1413" s="12">
        <v>1</v>
      </c>
      <c r="K1413" s="11">
        <v>0</v>
      </c>
      <c r="L1413" s="3">
        <v>0</v>
      </c>
      <c r="M1413" s="1" t="s">
        <v>277</v>
      </c>
      <c r="N1413" s="1" t="s">
        <v>5393</v>
      </c>
      <c r="O1413" s="1">
        <f t="shared" si="43"/>
        <v>3251</v>
      </c>
      <c r="P1413" s="9">
        <f t="shared" si="42"/>
        <v>0.99571209800918836</v>
      </c>
      <c r="Q1413" s="1" t="s">
        <v>5394</v>
      </c>
      <c r="R1413" s="1" t="s">
        <v>5395</v>
      </c>
      <c r="S1413" s="1" t="s">
        <v>5396</v>
      </c>
      <c r="T1413" s="1" t="s">
        <v>5397</v>
      </c>
      <c r="V1413" s="1" t="s">
        <v>5407</v>
      </c>
      <c r="W1413" s="1" t="s">
        <v>2241</v>
      </c>
      <c r="X1413" s="1" t="s">
        <v>159</v>
      </c>
      <c r="Y1413" s="1" t="s">
        <v>166</v>
      </c>
      <c r="Z1413" s="1" t="s">
        <v>161</v>
      </c>
    </row>
    <row r="1414" spans="1:26" x14ac:dyDescent="0.25">
      <c r="A1414" s="1">
        <v>1421</v>
      </c>
      <c r="B1414" s="1" t="s">
        <v>2136</v>
      </c>
      <c r="C1414" s="1">
        <v>1</v>
      </c>
      <c r="D1414" s="12">
        <v>0</v>
      </c>
      <c r="E1414" s="19">
        <v>0</v>
      </c>
      <c r="F1414" s="11">
        <v>0</v>
      </c>
      <c r="G1414" s="12">
        <v>0</v>
      </c>
      <c r="H1414" s="3">
        <v>0</v>
      </c>
      <c r="I1414" s="1">
        <v>0</v>
      </c>
      <c r="J1414" s="12">
        <v>0</v>
      </c>
      <c r="K1414" s="11">
        <v>1</v>
      </c>
      <c r="L1414" s="3">
        <v>0</v>
      </c>
      <c r="M1414" s="1" t="s">
        <v>277</v>
      </c>
      <c r="N1414" s="1" t="s">
        <v>2137</v>
      </c>
      <c r="O1414" s="1">
        <f t="shared" si="43"/>
        <v>3252</v>
      </c>
      <c r="P1414" s="9">
        <f t="shared" si="42"/>
        <v>0.99601837672281779</v>
      </c>
      <c r="Q1414" s="1" t="s">
        <v>5408</v>
      </c>
      <c r="R1414" s="1" t="s">
        <v>2138</v>
      </c>
      <c r="S1414" s="1" t="s">
        <v>1275</v>
      </c>
      <c r="T1414" s="1" t="s">
        <v>166</v>
      </c>
      <c r="U1414" s="1" t="s">
        <v>161</v>
      </c>
    </row>
    <row r="1415" spans="1:26" x14ac:dyDescent="0.25">
      <c r="A1415" s="1">
        <v>1422</v>
      </c>
      <c r="B1415" s="1" t="s">
        <v>2127</v>
      </c>
      <c r="C1415" s="1">
        <v>1</v>
      </c>
      <c r="D1415" s="12">
        <v>1</v>
      </c>
      <c r="E1415" s="19">
        <v>0</v>
      </c>
      <c r="F1415" s="11">
        <v>0</v>
      </c>
      <c r="G1415" s="12">
        <v>0</v>
      </c>
      <c r="H1415" s="3">
        <v>0</v>
      </c>
      <c r="I1415" s="1">
        <v>0</v>
      </c>
      <c r="J1415" s="12">
        <v>0</v>
      </c>
      <c r="K1415" s="11">
        <v>0</v>
      </c>
      <c r="L1415" s="3">
        <v>0</v>
      </c>
      <c r="M1415" s="1" t="s">
        <v>277</v>
      </c>
      <c r="N1415" s="1" t="s">
        <v>2128</v>
      </c>
      <c r="O1415" s="1">
        <f t="shared" si="43"/>
        <v>3253</v>
      </c>
      <c r="P1415" s="9">
        <f t="shared" ref="P1415:P1427" si="44">(O1415/3265)</f>
        <v>0.99632465543644722</v>
      </c>
      <c r="Q1415" s="1" t="s">
        <v>5529</v>
      </c>
      <c r="R1415" s="1" t="s">
        <v>2129</v>
      </c>
      <c r="S1415" s="1" t="s">
        <v>159</v>
      </c>
      <c r="T1415" s="1" t="s">
        <v>162</v>
      </c>
      <c r="U1415" s="1" t="s">
        <v>423</v>
      </c>
    </row>
    <row r="1416" spans="1:26" x14ac:dyDescent="0.25">
      <c r="A1416" s="1">
        <v>1423</v>
      </c>
      <c r="B1416" s="1" t="s">
        <v>5342</v>
      </c>
      <c r="C1416" s="1">
        <v>1</v>
      </c>
      <c r="D1416" s="12">
        <v>0</v>
      </c>
      <c r="E1416" s="19">
        <v>0</v>
      </c>
      <c r="F1416" s="11">
        <v>0</v>
      </c>
      <c r="G1416" s="12">
        <v>1</v>
      </c>
      <c r="H1416" s="3">
        <v>0</v>
      </c>
      <c r="I1416" s="1">
        <v>0</v>
      </c>
      <c r="J1416" s="12">
        <v>0</v>
      </c>
      <c r="K1416" s="11">
        <v>0</v>
      </c>
      <c r="L1416" s="3">
        <v>0</v>
      </c>
      <c r="M1416" s="1" t="s">
        <v>277</v>
      </c>
      <c r="N1416" s="1" t="s">
        <v>568</v>
      </c>
      <c r="O1416" s="1">
        <f t="shared" ref="O1416:O1427" si="45">(O1415+C1416)</f>
        <v>3254</v>
      </c>
      <c r="P1416" s="9">
        <f t="shared" si="44"/>
        <v>0.99663093415007653</v>
      </c>
      <c r="Q1416" s="1" t="s">
        <v>5405</v>
      </c>
      <c r="R1416" s="1" t="s">
        <v>569</v>
      </c>
      <c r="S1416" s="1" t="s">
        <v>159</v>
      </c>
      <c r="T1416" s="1" t="s">
        <v>162</v>
      </c>
      <c r="U1416" s="1" t="s">
        <v>161</v>
      </c>
    </row>
    <row r="1417" spans="1:26" x14ac:dyDescent="0.25">
      <c r="A1417" s="1">
        <v>1424</v>
      </c>
      <c r="B1417" s="1" t="s">
        <v>3887</v>
      </c>
      <c r="C1417" s="1">
        <v>1</v>
      </c>
      <c r="D1417" s="12">
        <v>0</v>
      </c>
      <c r="E1417" s="19">
        <v>0</v>
      </c>
      <c r="F1417" s="11">
        <v>0</v>
      </c>
      <c r="G1417" s="12">
        <v>0</v>
      </c>
      <c r="H1417" s="3">
        <v>0</v>
      </c>
      <c r="I1417" s="1">
        <v>1</v>
      </c>
      <c r="J1417" s="12">
        <v>0</v>
      </c>
      <c r="K1417" s="11">
        <v>0</v>
      </c>
      <c r="L1417" s="3">
        <v>0</v>
      </c>
      <c r="M1417" s="1" t="s">
        <v>277</v>
      </c>
      <c r="N1417" s="1" t="s">
        <v>3680</v>
      </c>
      <c r="O1417" s="1">
        <f t="shared" si="45"/>
        <v>3255</v>
      </c>
      <c r="P1417" s="9">
        <f t="shared" si="44"/>
        <v>0.99693721286370596</v>
      </c>
      <c r="Q1417" s="1" t="s">
        <v>5530</v>
      </c>
      <c r="R1417" s="1" t="s">
        <v>3681</v>
      </c>
      <c r="S1417" s="1" t="s">
        <v>159</v>
      </c>
      <c r="T1417" s="1" t="s">
        <v>162</v>
      </c>
      <c r="U1417" s="1" t="s">
        <v>161</v>
      </c>
    </row>
    <row r="1418" spans="1:26" x14ac:dyDescent="0.25">
      <c r="A1418" s="1">
        <v>1425</v>
      </c>
      <c r="B1418" s="1" t="s">
        <v>3897</v>
      </c>
      <c r="C1418" s="1">
        <v>1</v>
      </c>
      <c r="D1418" s="12">
        <v>0</v>
      </c>
      <c r="E1418" s="19">
        <v>0</v>
      </c>
      <c r="F1418" s="11">
        <v>0</v>
      </c>
      <c r="G1418" s="12">
        <v>0</v>
      </c>
      <c r="H1418" s="3">
        <v>0</v>
      </c>
      <c r="I1418" s="1">
        <v>1</v>
      </c>
      <c r="J1418" s="12">
        <v>0</v>
      </c>
      <c r="K1418" s="11">
        <v>0</v>
      </c>
      <c r="L1418" s="3">
        <v>0</v>
      </c>
      <c r="M1418" s="1" t="s">
        <v>277</v>
      </c>
      <c r="N1418" s="1" t="s">
        <v>3680</v>
      </c>
      <c r="O1418" s="1">
        <f t="shared" si="45"/>
        <v>3256</v>
      </c>
      <c r="P1418" s="9">
        <f t="shared" si="44"/>
        <v>0.99724349157733538</v>
      </c>
      <c r="Q1418" s="1" t="s">
        <v>5530</v>
      </c>
      <c r="R1418" s="1" t="s">
        <v>3681</v>
      </c>
      <c r="S1418" s="1" t="s">
        <v>159</v>
      </c>
      <c r="T1418" s="1" t="s">
        <v>162</v>
      </c>
      <c r="U1418" s="1" t="s">
        <v>161</v>
      </c>
    </row>
    <row r="1419" spans="1:26" x14ac:dyDescent="0.25">
      <c r="A1419" s="1">
        <v>1426</v>
      </c>
      <c r="B1419" s="1" t="s">
        <v>1603</v>
      </c>
      <c r="C1419" s="1">
        <v>1</v>
      </c>
      <c r="D1419" s="12">
        <v>0</v>
      </c>
      <c r="E1419" s="19">
        <v>0</v>
      </c>
      <c r="F1419" s="11">
        <v>0</v>
      </c>
      <c r="G1419" s="12">
        <v>0</v>
      </c>
      <c r="H1419" s="3">
        <v>1</v>
      </c>
      <c r="I1419" s="1">
        <v>0</v>
      </c>
      <c r="J1419" s="12">
        <v>0</v>
      </c>
      <c r="K1419" s="11">
        <v>0</v>
      </c>
      <c r="L1419" s="3">
        <v>0</v>
      </c>
      <c r="M1419" s="1" t="s">
        <v>277</v>
      </c>
      <c r="N1419" s="1" t="s">
        <v>1604</v>
      </c>
      <c r="O1419" s="1">
        <f t="shared" si="45"/>
        <v>3257</v>
      </c>
      <c r="P1419" s="9">
        <f t="shared" si="44"/>
        <v>0.99754977029096481</v>
      </c>
      <c r="Q1419" s="1" t="s">
        <v>5406</v>
      </c>
      <c r="R1419" s="1" t="s">
        <v>1605</v>
      </c>
      <c r="S1419" s="1" t="s">
        <v>159</v>
      </c>
      <c r="T1419" s="1" t="s">
        <v>162</v>
      </c>
      <c r="U1419" s="1" t="s">
        <v>161</v>
      </c>
    </row>
    <row r="1420" spans="1:26" x14ac:dyDescent="0.25">
      <c r="A1420" s="1">
        <v>1427</v>
      </c>
      <c r="B1420" s="1" t="s">
        <v>5398</v>
      </c>
      <c r="C1420" s="1">
        <v>1</v>
      </c>
      <c r="D1420" s="12">
        <v>0</v>
      </c>
      <c r="E1420" s="19">
        <v>0</v>
      </c>
      <c r="F1420" s="11">
        <v>1</v>
      </c>
      <c r="G1420" s="12">
        <v>0</v>
      </c>
      <c r="H1420" s="3">
        <v>0</v>
      </c>
      <c r="I1420" s="1">
        <v>0</v>
      </c>
      <c r="J1420" s="12">
        <v>0</v>
      </c>
      <c r="K1420" s="11">
        <v>0</v>
      </c>
      <c r="L1420" s="3">
        <v>0</v>
      </c>
      <c r="M1420" s="1" t="s">
        <v>277</v>
      </c>
      <c r="N1420" s="1" t="s">
        <v>5399</v>
      </c>
      <c r="O1420" s="1">
        <f t="shared" si="45"/>
        <v>3258</v>
      </c>
      <c r="P1420" s="9">
        <f t="shared" si="44"/>
        <v>0.99785604900459413</v>
      </c>
      <c r="Q1420" s="1" t="s">
        <v>5404</v>
      </c>
      <c r="R1420" s="1" t="s">
        <v>5400</v>
      </c>
      <c r="S1420" s="1" t="s">
        <v>959</v>
      </c>
      <c r="T1420" s="1" t="s">
        <v>166</v>
      </c>
      <c r="U1420" s="1" t="s">
        <v>161</v>
      </c>
    </row>
    <row r="1421" spans="1:26" x14ac:dyDescent="0.25">
      <c r="A1421" s="1">
        <v>1428</v>
      </c>
      <c r="B1421" s="1" t="s">
        <v>4420</v>
      </c>
      <c r="C1421" s="1">
        <v>1</v>
      </c>
      <c r="D1421" s="12">
        <v>0</v>
      </c>
      <c r="E1421" s="19">
        <v>0</v>
      </c>
      <c r="F1421" s="11">
        <v>0</v>
      </c>
      <c r="G1421" s="12">
        <v>0</v>
      </c>
      <c r="H1421" s="3">
        <v>0</v>
      </c>
      <c r="I1421" s="1">
        <v>1</v>
      </c>
      <c r="J1421" s="12">
        <v>0</v>
      </c>
      <c r="K1421" s="11">
        <v>0</v>
      </c>
      <c r="L1421" s="3">
        <v>0</v>
      </c>
      <c r="M1421" s="1" t="s">
        <v>277</v>
      </c>
      <c r="N1421" s="1" t="s">
        <v>4421</v>
      </c>
      <c r="O1421" s="1">
        <f t="shared" si="45"/>
        <v>3259</v>
      </c>
      <c r="P1421" s="9">
        <f t="shared" si="44"/>
        <v>0.99816232771822355</v>
      </c>
      <c r="Q1421" s="1" t="s">
        <v>5530</v>
      </c>
      <c r="R1421" s="1" t="s">
        <v>4422</v>
      </c>
      <c r="S1421" s="1" t="s">
        <v>967</v>
      </c>
      <c r="T1421" s="1" t="s">
        <v>166</v>
      </c>
      <c r="U1421" s="1" t="s">
        <v>161</v>
      </c>
    </row>
    <row r="1422" spans="1:26" x14ac:dyDescent="0.25">
      <c r="A1422" s="1">
        <v>1429</v>
      </c>
      <c r="B1422" s="1" t="s">
        <v>3927</v>
      </c>
      <c r="C1422" s="1">
        <v>1</v>
      </c>
      <c r="D1422" s="12">
        <v>0</v>
      </c>
      <c r="E1422" s="19">
        <v>0</v>
      </c>
      <c r="F1422" s="11">
        <v>0</v>
      </c>
      <c r="G1422" s="12">
        <v>0</v>
      </c>
      <c r="H1422" s="3">
        <v>0</v>
      </c>
      <c r="I1422" s="1">
        <v>1</v>
      </c>
      <c r="J1422" s="12">
        <v>0</v>
      </c>
      <c r="K1422" s="11">
        <v>0</v>
      </c>
      <c r="L1422" s="3">
        <v>0</v>
      </c>
      <c r="M1422" s="1" t="s">
        <v>277</v>
      </c>
      <c r="N1422" s="1" t="s">
        <v>3680</v>
      </c>
      <c r="O1422" s="1">
        <f t="shared" si="45"/>
        <v>3260</v>
      </c>
      <c r="P1422" s="9">
        <f t="shared" si="44"/>
        <v>0.99846860643185298</v>
      </c>
      <c r="Q1422" s="1" t="s">
        <v>5530</v>
      </c>
      <c r="R1422" s="1" t="s">
        <v>3681</v>
      </c>
      <c r="S1422" s="1" t="s">
        <v>159</v>
      </c>
      <c r="T1422" s="1" t="s">
        <v>162</v>
      </c>
      <c r="U1422" s="1" t="s">
        <v>161</v>
      </c>
    </row>
    <row r="1423" spans="1:26" x14ac:dyDescent="0.25">
      <c r="A1423" s="1">
        <v>1430</v>
      </c>
      <c r="B1423" s="1" t="s">
        <v>1250</v>
      </c>
      <c r="C1423" s="1">
        <v>1</v>
      </c>
      <c r="D1423" s="12">
        <v>0</v>
      </c>
      <c r="E1423" s="19">
        <v>0</v>
      </c>
      <c r="F1423" s="11">
        <v>0</v>
      </c>
      <c r="G1423" s="12">
        <v>0</v>
      </c>
      <c r="H1423" s="3">
        <v>0</v>
      </c>
      <c r="I1423" s="1">
        <v>0</v>
      </c>
      <c r="J1423" s="12">
        <v>1</v>
      </c>
      <c r="K1423" s="11">
        <v>0</v>
      </c>
      <c r="L1423" s="3">
        <v>0</v>
      </c>
      <c r="M1423" s="1" t="s">
        <v>277</v>
      </c>
      <c r="N1423" s="1" t="s">
        <v>1251</v>
      </c>
      <c r="O1423" s="1">
        <f t="shared" si="45"/>
        <v>3261</v>
      </c>
      <c r="P1423" s="9">
        <f t="shared" si="44"/>
        <v>0.99877488514548241</v>
      </c>
      <c r="Q1423" s="1" t="s">
        <v>5407</v>
      </c>
      <c r="R1423" s="1" t="s">
        <v>1252</v>
      </c>
      <c r="S1423" s="1" t="s">
        <v>159</v>
      </c>
      <c r="T1423" s="1" t="s">
        <v>199</v>
      </c>
      <c r="U1423" s="1" t="s">
        <v>161</v>
      </c>
    </row>
    <row r="1424" spans="1:26" x14ac:dyDescent="0.25">
      <c r="A1424" s="1">
        <v>1431</v>
      </c>
      <c r="B1424" s="1" t="s">
        <v>683</v>
      </c>
      <c r="C1424" s="1">
        <v>1</v>
      </c>
      <c r="D1424" s="12">
        <v>0</v>
      </c>
      <c r="E1424" s="19">
        <v>0</v>
      </c>
      <c r="F1424" s="11">
        <v>0</v>
      </c>
      <c r="G1424" s="12">
        <v>1</v>
      </c>
      <c r="H1424" s="3">
        <v>0</v>
      </c>
      <c r="I1424" s="1">
        <v>0</v>
      </c>
      <c r="J1424" s="12">
        <v>0</v>
      </c>
      <c r="K1424" s="11">
        <v>0</v>
      </c>
      <c r="L1424" s="3">
        <v>0</v>
      </c>
      <c r="M1424" s="1" t="s">
        <v>277</v>
      </c>
      <c r="N1424" s="1" t="s">
        <v>684</v>
      </c>
      <c r="O1424" s="1">
        <f t="shared" si="45"/>
        <v>3262</v>
      </c>
      <c r="P1424" s="9">
        <f t="shared" si="44"/>
        <v>0.99908116385911183</v>
      </c>
      <c r="Q1424" s="1" t="s">
        <v>5405</v>
      </c>
      <c r="R1424" s="1" t="s">
        <v>685</v>
      </c>
      <c r="S1424" s="1" t="s">
        <v>159</v>
      </c>
      <c r="T1424" s="1" t="s">
        <v>199</v>
      </c>
      <c r="U1424" s="1" t="s">
        <v>200</v>
      </c>
    </row>
    <row r="1425" spans="1:269" x14ac:dyDescent="0.25">
      <c r="A1425" s="1">
        <v>1432</v>
      </c>
      <c r="B1425" s="1" t="s">
        <v>648</v>
      </c>
      <c r="C1425" s="1">
        <v>1</v>
      </c>
      <c r="D1425" s="12">
        <v>0</v>
      </c>
      <c r="E1425" s="19">
        <v>0</v>
      </c>
      <c r="F1425" s="11">
        <v>0</v>
      </c>
      <c r="G1425" s="12">
        <v>1</v>
      </c>
      <c r="H1425" s="3">
        <v>0</v>
      </c>
      <c r="I1425" s="1">
        <v>0</v>
      </c>
      <c r="J1425" s="12">
        <v>0</v>
      </c>
      <c r="K1425" s="11">
        <v>0</v>
      </c>
      <c r="L1425" s="3">
        <v>0</v>
      </c>
      <c r="M1425" s="1" t="s">
        <v>277</v>
      </c>
      <c r="N1425" s="1" t="s">
        <v>649</v>
      </c>
      <c r="O1425" s="1">
        <f t="shared" si="45"/>
        <v>3263</v>
      </c>
      <c r="P1425" s="9">
        <f t="shared" si="44"/>
        <v>0.99938744257274115</v>
      </c>
      <c r="Q1425" s="1" t="s">
        <v>5405</v>
      </c>
      <c r="R1425" s="1" t="s">
        <v>650</v>
      </c>
      <c r="S1425" s="1" t="s">
        <v>178</v>
      </c>
      <c r="T1425" s="1" t="s">
        <v>179</v>
      </c>
      <c r="U1425" s="1" t="s">
        <v>161</v>
      </c>
    </row>
    <row r="1426" spans="1:269" x14ac:dyDescent="0.25">
      <c r="A1426" s="1">
        <v>1433</v>
      </c>
      <c r="B1426" s="1" t="s">
        <v>2273</v>
      </c>
      <c r="C1426" s="1">
        <v>1</v>
      </c>
      <c r="D1426" s="12">
        <v>1</v>
      </c>
      <c r="E1426" s="19">
        <v>0</v>
      </c>
      <c r="F1426" s="11">
        <v>0</v>
      </c>
      <c r="G1426" s="12">
        <v>0</v>
      </c>
      <c r="H1426" s="3">
        <v>0</v>
      </c>
      <c r="I1426" s="1">
        <v>0</v>
      </c>
      <c r="J1426" s="12">
        <v>0</v>
      </c>
      <c r="K1426" s="11">
        <v>0</v>
      </c>
      <c r="L1426" s="3">
        <v>0</v>
      </c>
      <c r="M1426" s="1" t="s">
        <v>277</v>
      </c>
      <c r="N1426" s="1" t="s">
        <v>2095</v>
      </c>
      <c r="O1426" s="1">
        <f t="shared" si="45"/>
        <v>3264</v>
      </c>
      <c r="P1426" s="9">
        <f t="shared" si="44"/>
        <v>0.99969372128637057</v>
      </c>
      <c r="Q1426" s="1" t="s">
        <v>5529</v>
      </c>
      <c r="R1426" s="1" t="s">
        <v>2096</v>
      </c>
      <c r="S1426" s="1" t="s">
        <v>159</v>
      </c>
      <c r="T1426" s="1" t="s">
        <v>166</v>
      </c>
      <c r="U1426" s="1" t="s">
        <v>161</v>
      </c>
    </row>
    <row r="1427" spans="1:269" x14ac:dyDescent="0.25">
      <c r="A1427" s="1">
        <v>1434</v>
      </c>
      <c r="B1427" s="1" t="s">
        <v>2663</v>
      </c>
      <c r="C1427" s="1">
        <v>1</v>
      </c>
      <c r="D1427" s="12">
        <v>0</v>
      </c>
      <c r="E1427" s="19">
        <v>0</v>
      </c>
      <c r="F1427" s="11">
        <v>0</v>
      </c>
      <c r="G1427" s="12">
        <v>0</v>
      </c>
      <c r="H1427" s="3">
        <v>0</v>
      </c>
      <c r="I1427" s="1">
        <v>0</v>
      </c>
      <c r="J1427" s="12">
        <v>1</v>
      </c>
      <c r="K1427" s="11">
        <v>0</v>
      </c>
      <c r="L1427" s="3">
        <v>0</v>
      </c>
      <c r="M1427" s="1" t="s">
        <v>277</v>
      </c>
      <c r="N1427" s="1" t="s">
        <v>5860</v>
      </c>
      <c r="O1427" s="1">
        <f t="shared" si="45"/>
        <v>3265</v>
      </c>
      <c r="P1427" s="9">
        <f t="shared" si="44"/>
        <v>1</v>
      </c>
      <c r="Q1427" s="1" t="s">
        <v>5407</v>
      </c>
      <c r="R1427" s="1" t="s">
        <v>5861</v>
      </c>
      <c r="S1427" s="1" t="s">
        <v>5828</v>
      </c>
      <c r="T1427" s="1" t="s">
        <v>166</v>
      </c>
      <c r="U1427" s="1" t="s">
        <v>161</v>
      </c>
    </row>
    <row r="1428" spans="1:269" ht="36" x14ac:dyDescent="0.55000000000000004">
      <c r="B1428" s="8" t="s">
        <v>5786</v>
      </c>
      <c r="C1428" s="6">
        <f>SUM(C6:C1427)</f>
        <v>3265</v>
      </c>
    </row>
    <row r="1429" spans="1:269" ht="36" x14ac:dyDescent="0.55000000000000004">
      <c r="B1429" s="8" t="s">
        <v>5787</v>
      </c>
      <c r="C1429" s="7">
        <v>1434</v>
      </c>
      <c r="JI1429" s="4"/>
    </row>
    <row r="1430" spans="1:269" x14ac:dyDescent="0.25">
      <c r="B1430" s="1" t="s">
        <v>5788</v>
      </c>
      <c r="C1430" s="1">
        <v>1414</v>
      </c>
    </row>
    <row r="1439" spans="1:269" x14ac:dyDescent="0.25">
      <c r="B1439" s="1" t="s">
        <v>886</v>
      </c>
    </row>
    <row r="1440" spans="1:269" x14ac:dyDescent="0.25">
      <c r="B1440" s="1" t="s">
        <v>5724</v>
      </c>
      <c r="C1440" s="1" t="s">
        <v>5792</v>
      </c>
      <c r="D1440" s="12" t="s">
        <v>887</v>
      </c>
      <c r="E1440" s="19">
        <v>43</v>
      </c>
      <c r="F1440" s="11" t="s">
        <v>888</v>
      </c>
      <c r="G1440" s="12" t="s">
        <v>5725</v>
      </c>
      <c r="H1440" s="3" t="s">
        <v>5726</v>
      </c>
    </row>
    <row r="1441" spans="2:8" x14ac:dyDescent="0.25">
      <c r="B1441" s="1" t="s">
        <v>5724</v>
      </c>
      <c r="C1441" s="1" t="s">
        <v>5727</v>
      </c>
      <c r="D1441" s="12" t="s">
        <v>887</v>
      </c>
      <c r="E1441" s="19">
        <v>39</v>
      </c>
      <c r="F1441" s="11" t="s">
        <v>888</v>
      </c>
      <c r="G1441" s="12" t="s">
        <v>5728</v>
      </c>
      <c r="H1441" s="3" t="s">
        <v>5729</v>
      </c>
    </row>
    <row r="1442" spans="2:8" x14ac:dyDescent="0.25">
      <c r="B1442" s="1" t="s">
        <v>5724</v>
      </c>
      <c r="C1442" s="1" t="s">
        <v>5730</v>
      </c>
      <c r="D1442" s="12" t="s">
        <v>887</v>
      </c>
      <c r="E1442" s="19">
        <v>88</v>
      </c>
      <c r="F1442" s="11" t="s">
        <v>888</v>
      </c>
      <c r="G1442" s="12" t="s">
        <v>5731</v>
      </c>
      <c r="H1442" s="3" t="s">
        <v>5732</v>
      </c>
    </row>
    <row r="1443" spans="2:8" x14ac:dyDescent="0.25">
      <c r="B1443" s="1" t="s">
        <v>5724</v>
      </c>
      <c r="C1443" s="1" t="s">
        <v>5733</v>
      </c>
      <c r="D1443" s="12" t="s">
        <v>887</v>
      </c>
      <c r="E1443" s="19">
        <v>69</v>
      </c>
      <c r="F1443" s="11" t="s">
        <v>888</v>
      </c>
      <c r="G1443" s="12" t="s">
        <v>5734</v>
      </c>
      <c r="H1443" s="3" t="s">
        <v>5735</v>
      </c>
    </row>
    <row r="1444" spans="2:8" x14ac:dyDescent="0.25">
      <c r="B1444" s="1" t="s">
        <v>5724</v>
      </c>
      <c r="C1444" s="1" t="s">
        <v>5736</v>
      </c>
      <c r="D1444" s="12" t="s">
        <v>887</v>
      </c>
      <c r="E1444" s="19">
        <v>8</v>
      </c>
      <c r="F1444" s="11" t="s">
        <v>888</v>
      </c>
      <c r="G1444" s="12" t="s">
        <v>5737</v>
      </c>
      <c r="H1444" s="3" t="s">
        <v>5466</v>
      </c>
    </row>
    <row r="1445" spans="2:8" x14ac:dyDescent="0.25">
      <c r="B1445" s="1" t="s">
        <v>5724</v>
      </c>
      <c r="C1445" s="1" t="s">
        <v>5738</v>
      </c>
      <c r="D1445" s="12" t="s">
        <v>887</v>
      </c>
      <c r="E1445" s="19">
        <v>66</v>
      </c>
      <c r="F1445" s="11" t="s">
        <v>888</v>
      </c>
      <c r="G1445" s="12" t="s">
        <v>5739</v>
      </c>
      <c r="H1445" s="3" t="s">
        <v>5740</v>
      </c>
    </row>
    <row r="1446" spans="2:8" x14ac:dyDescent="0.25">
      <c r="B1446" s="1" t="s">
        <v>5724</v>
      </c>
      <c r="C1446" s="1" t="s">
        <v>5741</v>
      </c>
      <c r="D1446" s="12" t="s">
        <v>887</v>
      </c>
      <c r="E1446" s="19">
        <v>43</v>
      </c>
      <c r="F1446" s="11" t="s">
        <v>888</v>
      </c>
      <c r="G1446" s="12" t="s">
        <v>5725</v>
      </c>
      <c r="H1446" s="3" t="s">
        <v>5726</v>
      </c>
    </row>
    <row r="1447" spans="2:8" x14ac:dyDescent="0.25">
      <c r="B1447" s="1" t="s">
        <v>5724</v>
      </c>
      <c r="C1447" s="1" t="s">
        <v>5802</v>
      </c>
      <c r="D1447" s="12" t="s">
        <v>887</v>
      </c>
      <c r="E1447" s="19">
        <v>63</v>
      </c>
      <c r="F1447" s="11" t="s">
        <v>888</v>
      </c>
      <c r="G1447" s="12" t="s">
        <v>5742</v>
      </c>
      <c r="H1447" s="3" t="s">
        <v>5743</v>
      </c>
    </row>
    <row r="1448" spans="2:8" x14ac:dyDescent="0.25">
      <c r="B1448" s="1" t="s">
        <v>5792</v>
      </c>
      <c r="C1448" s="1" t="s">
        <v>5727</v>
      </c>
      <c r="D1448" s="12" t="s">
        <v>887</v>
      </c>
      <c r="E1448" s="19">
        <v>21</v>
      </c>
      <c r="F1448" s="11" t="s">
        <v>888</v>
      </c>
      <c r="G1448" s="12" t="s">
        <v>5524</v>
      </c>
      <c r="H1448" s="3" t="s">
        <v>5744</v>
      </c>
    </row>
    <row r="1449" spans="2:8" x14ac:dyDescent="0.25">
      <c r="B1449" s="1" t="s">
        <v>5792</v>
      </c>
      <c r="C1449" s="1" t="s">
        <v>5730</v>
      </c>
      <c r="D1449" s="12" t="s">
        <v>887</v>
      </c>
      <c r="E1449" s="19">
        <v>36</v>
      </c>
      <c r="F1449" s="11" t="s">
        <v>888</v>
      </c>
      <c r="G1449" s="12" t="s">
        <v>5525</v>
      </c>
      <c r="H1449" s="3" t="s">
        <v>5745</v>
      </c>
    </row>
    <row r="1450" spans="2:8" x14ac:dyDescent="0.25">
      <c r="B1450" s="1" t="s">
        <v>5792</v>
      </c>
      <c r="C1450" s="1" t="s">
        <v>5733</v>
      </c>
      <c r="D1450" s="12" t="s">
        <v>887</v>
      </c>
      <c r="E1450" s="19">
        <v>39</v>
      </c>
      <c r="F1450" s="11" t="s">
        <v>888</v>
      </c>
      <c r="G1450" s="12" t="s">
        <v>5526</v>
      </c>
      <c r="H1450" s="3" t="s">
        <v>5746</v>
      </c>
    </row>
    <row r="1451" spans="2:8" x14ac:dyDescent="0.25">
      <c r="B1451" s="1" t="s">
        <v>5792</v>
      </c>
      <c r="C1451" s="1" t="s">
        <v>5736</v>
      </c>
      <c r="D1451" s="12" t="s">
        <v>887</v>
      </c>
      <c r="E1451" s="19">
        <v>3</v>
      </c>
      <c r="F1451" s="11" t="s">
        <v>888</v>
      </c>
      <c r="G1451" s="12" t="s">
        <v>5528</v>
      </c>
      <c r="H1451" s="3" t="s">
        <v>5465</v>
      </c>
    </row>
    <row r="1452" spans="2:8" x14ac:dyDescent="0.25">
      <c r="B1452" s="1" t="s">
        <v>5792</v>
      </c>
      <c r="C1452" s="1" t="s">
        <v>5738</v>
      </c>
      <c r="D1452" s="12" t="s">
        <v>887</v>
      </c>
      <c r="E1452" s="19">
        <v>36</v>
      </c>
      <c r="F1452" s="11" t="s">
        <v>888</v>
      </c>
      <c r="G1452" s="12" t="s">
        <v>5525</v>
      </c>
      <c r="H1452" s="3" t="s">
        <v>5747</v>
      </c>
    </row>
    <row r="1453" spans="2:8" x14ac:dyDescent="0.25">
      <c r="B1453" s="1" t="s">
        <v>5792</v>
      </c>
      <c r="C1453" s="1" t="s">
        <v>5741</v>
      </c>
      <c r="D1453" s="12" t="s">
        <v>887</v>
      </c>
      <c r="E1453" s="19">
        <v>26</v>
      </c>
      <c r="F1453" s="11" t="s">
        <v>888</v>
      </c>
      <c r="G1453" s="12" t="s">
        <v>5527</v>
      </c>
      <c r="H1453" s="3" t="s">
        <v>5527</v>
      </c>
    </row>
    <row r="1454" spans="2:8" x14ac:dyDescent="0.25">
      <c r="B1454" s="1" t="s">
        <v>5792</v>
      </c>
      <c r="C1454" s="1" t="s">
        <v>5802</v>
      </c>
      <c r="D1454" s="12" t="s">
        <v>887</v>
      </c>
      <c r="E1454" s="19">
        <v>39</v>
      </c>
      <c r="F1454" s="11" t="s">
        <v>888</v>
      </c>
      <c r="G1454" s="12" t="s">
        <v>5526</v>
      </c>
      <c r="H1454" s="3" t="s">
        <v>5463</v>
      </c>
    </row>
    <row r="1455" spans="2:8" x14ac:dyDescent="0.25">
      <c r="B1455" s="1" t="s">
        <v>5727</v>
      </c>
      <c r="C1455" s="1" t="s">
        <v>5730</v>
      </c>
      <c r="D1455" s="12" t="s">
        <v>887</v>
      </c>
      <c r="E1455" s="19">
        <v>68</v>
      </c>
      <c r="F1455" s="11" t="s">
        <v>888</v>
      </c>
      <c r="G1455" s="12" t="s">
        <v>5748</v>
      </c>
      <c r="H1455" s="3" t="s">
        <v>5749</v>
      </c>
    </row>
    <row r="1456" spans="2:8" x14ac:dyDescent="0.25">
      <c r="B1456" s="1" t="s">
        <v>5727</v>
      </c>
      <c r="C1456" s="1" t="s">
        <v>5733</v>
      </c>
      <c r="D1456" s="12" t="s">
        <v>887</v>
      </c>
      <c r="E1456" s="19">
        <v>43</v>
      </c>
      <c r="F1456" s="11" t="s">
        <v>888</v>
      </c>
      <c r="G1456" s="12" t="s">
        <v>5750</v>
      </c>
      <c r="H1456" s="3" t="s">
        <v>5751</v>
      </c>
    </row>
    <row r="1457" spans="2:8" x14ac:dyDescent="0.25">
      <c r="B1457" s="1" t="s">
        <v>5727</v>
      </c>
      <c r="C1457" s="1" t="s">
        <v>5736</v>
      </c>
      <c r="D1457" s="12" t="s">
        <v>887</v>
      </c>
      <c r="E1457" s="19">
        <v>10</v>
      </c>
      <c r="F1457" s="11" t="s">
        <v>888</v>
      </c>
      <c r="G1457" s="12" t="s">
        <v>5752</v>
      </c>
      <c r="H1457" s="3" t="s">
        <v>5461</v>
      </c>
    </row>
    <row r="1458" spans="2:8" x14ac:dyDescent="0.25">
      <c r="B1458" s="1" t="s">
        <v>5727</v>
      </c>
      <c r="C1458" s="1" t="s">
        <v>5738</v>
      </c>
      <c r="D1458" s="12" t="s">
        <v>887</v>
      </c>
      <c r="E1458" s="19">
        <v>34</v>
      </c>
      <c r="F1458" s="11" t="s">
        <v>888</v>
      </c>
      <c r="G1458" s="12" t="s">
        <v>5753</v>
      </c>
      <c r="H1458" s="3" t="s">
        <v>5754</v>
      </c>
    </row>
    <row r="1459" spans="2:8" x14ac:dyDescent="0.25">
      <c r="B1459" s="1" t="s">
        <v>5727</v>
      </c>
      <c r="C1459" s="1" t="s">
        <v>5741</v>
      </c>
      <c r="D1459" s="12" t="s">
        <v>887</v>
      </c>
      <c r="E1459" s="19">
        <v>38</v>
      </c>
      <c r="F1459" s="11" t="s">
        <v>888</v>
      </c>
      <c r="G1459" s="12" t="s">
        <v>5755</v>
      </c>
      <c r="H1459" s="3" t="s">
        <v>5756</v>
      </c>
    </row>
    <row r="1460" spans="2:8" x14ac:dyDescent="0.25">
      <c r="B1460" s="1" t="s">
        <v>5727</v>
      </c>
      <c r="C1460" s="1" t="s">
        <v>5802</v>
      </c>
      <c r="D1460" s="12" t="s">
        <v>887</v>
      </c>
      <c r="E1460" s="19">
        <v>36</v>
      </c>
      <c r="F1460" s="11" t="s">
        <v>888</v>
      </c>
      <c r="G1460" s="12" t="s">
        <v>5757</v>
      </c>
      <c r="H1460" s="3" t="s">
        <v>5758</v>
      </c>
    </row>
    <row r="1461" spans="2:8" x14ac:dyDescent="0.25">
      <c r="B1461" s="1" t="s">
        <v>5730</v>
      </c>
      <c r="C1461" s="1" t="s">
        <v>5733</v>
      </c>
      <c r="D1461" s="12" t="s">
        <v>887</v>
      </c>
      <c r="E1461" s="19">
        <v>73</v>
      </c>
      <c r="F1461" s="11" t="s">
        <v>888</v>
      </c>
      <c r="G1461" s="12" t="s">
        <v>5759</v>
      </c>
      <c r="H1461" s="3" t="s">
        <v>5760</v>
      </c>
    </row>
    <row r="1462" spans="2:8" x14ac:dyDescent="0.25">
      <c r="B1462" s="1" t="s">
        <v>5730</v>
      </c>
      <c r="C1462" s="1" t="s">
        <v>5736</v>
      </c>
      <c r="D1462" s="12" t="s">
        <v>887</v>
      </c>
      <c r="E1462" s="19">
        <v>10</v>
      </c>
      <c r="F1462" s="11" t="s">
        <v>888</v>
      </c>
      <c r="G1462" s="12" t="s">
        <v>5761</v>
      </c>
      <c r="H1462" s="3" t="s">
        <v>5461</v>
      </c>
    </row>
    <row r="1463" spans="2:8" x14ac:dyDescent="0.25">
      <c r="B1463" s="1" t="s">
        <v>5730</v>
      </c>
      <c r="C1463" s="1" t="s">
        <v>5738</v>
      </c>
      <c r="D1463" s="12" t="s">
        <v>887</v>
      </c>
      <c r="E1463" s="19">
        <v>71</v>
      </c>
      <c r="F1463" s="11" t="s">
        <v>888</v>
      </c>
      <c r="G1463" s="12" t="s">
        <v>5762</v>
      </c>
      <c r="H1463" s="3" t="s">
        <v>5763</v>
      </c>
    </row>
    <row r="1464" spans="2:8" x14ac:dyDescent="0.25">
      <c r="B1464" s="1" t="s">
        <v>5730</v>
      </c>
      <c r="C1464" s="1" t="s">
        <v>5741</v>
      </c>
      <c r="D1464" s="12" t="s">
        <v>887</v>
      </c>
      <c r="E1464" s="19">
        <v>62</v>
      </c>
      <c r="F1464" s="11" t="s">
        <v>888</v>
      </c>
      <c r="G1464" s="12" t="s">
        <v>5764</v>
      </c>
      <c r="H1464" s="3" t="s">
        <v>5765</v>
      </c>
    </row>
    <row r="1465" spans="2:8" x14ac:dyDescent="0.25">
      <c r="B1465" s="1" t="s">
        <v>5730</v>
      </c>
      <c r="C1465" s="1" t="s">
        <v>5802</v>
      </c>
      <c r="D1465" s="12" t="s">
        <v>887</v>
      </c>
      <c r="E1465" s="19">
        <v>56</v>
      </c>
      <c r="F1465" s="11" t="s">
        <v>888</v>
      </c>
      <c r="G1465" s="12" t="s">
        <v>5766</v>
      </c>
      <c r="H1465" s="3" t="s">
        <v>5767</v>
      </c>
    </row>
    <row r="1466" spans="2:8" x14ac:dyDescent="0.25">
      <c r="B1466" s="1" t="s">
        <v>5733</v>
      </c>
      <c r="C1466" s="1" t="s">
        <v>5736</v>
      </c>
      <c r="D1466" s="12" t="s">
        <v>887</v>
      </c>
      <c r="E1466" s="19">
        <v>10</v>
      </c>
      <c r="F1466" s="11" t="s">
        <v>888</v>
      </c>
      <c r="G1466" s="12" t="s">
        <v>5768</v>
      </c>
      <c r="H1466" s="3" t="s">
        <v>5461</v>
      </c>
    </row>
    <row r="1467" spans="2:8" x14ac:dyDescent="0.25">
      <c r="B1467" s="1" t="s">
        <v>5733</v>
      </c>
      <c r="C1467" s="1" t="s">
        <v>5738</v>
      </c>
      <c r="D1467" s="12" t="s">
        <v>887</v>
      </c>
      <c r="E1467" s="19">
        <v>53</v>
      </c>
      <c r="F1467" s="11" t="s">
        <v>888</v>
      </c>
      <c r="G1467" s="12" t="s">
        <v>5769</v>
      </c>
      <c r="H1467" s="3" t="s">
        <v>5770</v>
      </c>
    </row>
    <row r="1468" spans="2:8" x14ac:dyDescent="0.25">
      <c r="B1468" s="1" t="s">
        <v>5733</v>
      </c>
      <c r="C1468" s="1" t="s">
        <v>5741</v>
      </c>
      <c r="D1468" s="12" t="s">
        <v>887</v>
      </c>
      <c r="E1468" s="19">
        <v>46</v>
      </c>
      <c r="F1468" s="11" t="s">
        <v>888</v>
      </c>
      <c r="G1468" s="12" t="s">
        <v>5771</v>
      </c>
      <c r="H1468" s="3" t="s">
        <v>5772</v>
      </c>
    </row>
    <row r="1469" spans="2:8" x14ac:dyDescent="0.25">
      <c r="B1469" s="1" t="s">
        <v>5733</v>
      </c>
      <c r="C1469" s="1" t="s">
        <v>5802</v>
      </c>
      <c r="D1469" s="12" t="s">
        <v>887</v>
      </c>
      <c r="E1469" s="19">
        <v>107</v>
      </c>
      <c r="F1469" s="11" t="s">
        <v>888</v>
      </c>
      <c r="G1469" s="12" t="s">
        <v>5773</v>
      </c>
      <c r="H1469" s="3" t="s">
        <v>5401</v>
      </c>
    </row>
    <row r="1470" spans="2:8" x14ac:dyDescent="0.25">
      <c r="B1470" s="1" t="s">
        <v>5736</v>
      </c>
      <c r="C1470" s="1" t="s">
        <v>5738</v>
      </c>
      <c r="D1470" s="12" t="s">
        <v>887</v>
      </c>
      <c r="E1470" s="19">
        <v>10</v>
      </c>
      <c r="F1470" s="11" t="s">
        <v>888</v>
      </c>
      <c r="G1470" s="12" t="s">
        <v>5461</v>
      </c>
      <c r="H1470" s="3" t="s">
        <v>5774</v>
      </c>
    </row>
    <row r="1471" spans="2:8" x14ac:dyDescent="0.25">
      <c r="B1471" s="1" t="s">
        <v>5736</v>
      </c>
      <c r="C1471" s="1" t="s">
        <v>5741</v>
      </c>
      <c r="D1471" s="12" t="s">
        <v>887</v>
      </c>
      <c r="E1471" s="19">
        <v>10</v>
      </c>
      <c r="F1471" s="11" t="s">
        <v>888</v>
      </c>
      <c r="G1471" s="12" t="s">
        <v>5461</v>
      </c>
      <c r="H1471" s="3" t="s">
        <v>5775</v>
      </c>
    </row>
    <row r="1472" spans="2:8" x14ac:dyDescent="0.25">
      <c r="B1472" s="1" t="s">
        <v>5736</v>
      </c>
      <c r="C1472" s="1" t="s">
        <v>5802</v>
      </c>
      <c r="D1472" s="12" t="s">
        <v>887</v>
      </c>
      <c r="E1472" s="19">
        <v>4</v>
      </c>
      <c r="F1472" s="11" t="s">
        <v>888</v>
      </c>
      <c r="G1472" s="12" t="s">
        <v>5464</v>
      </c>
      <c r="H1472" s="3" t="s">
        <v>5402</v>
      </c>
    </row>
    <row r="1473" spans="2:8" x14ac:dyDescent="0.25">
      <c r="B1473" s="1" t="s">
        <v>5738</v>
      </c>
      <c r="C1473" s="1" t="s">
        <v>5741</v>
      </c>
      <c r="D1473" s="12" t="s">
        <v>887</v>
      </c>
      <c r="E1473" s="19">
        <v>43</v>
      </c>
      <c r="F1473" s="11" t="s">
        <v>888</v>
      </c>
      <c r="G1473" s="12" t="s">
        <v>5776</v>
      </c>
      <c r="H1473" s="3" t="s">
        <v>5726</v>
      </c>
    </row>
    <row r="1474" spans="2:8" x14ac:dyDescent="0.25">
      <c r="B1474" s="1" t="s">
        <v>5738</v>
      </c>
      <c r="C1474" s="1" t="s">
        <v>5802</v>
      </c>
      <c r="D1474" s="12" t="s">
        <v>887</v>
      </c>
      <c r="E1474" s="19">
        <v>47</v>
      </c>
      <c r="F1474" s="11" t="s">
        <v>888</v>
      </c>
      <c r="G1474" s="12" t="s">
        <v>5777</v>
      </c>
      <c r="H1474" s="3" t="s">
        <v>5462</v>
      </c>
    </row>
    <row r="1475" spans="2:8" x14ac:dyDescent="0.25">
      <c r="B1475" s="1" t="s">
        <v>5741</v>
      </c>
      <c r="C1475" s="1" t="s">
        <v>5802</v>
      </c>
      <c r="D1475" s="12" t="s">
        <v>887</v>
      </c>
      <c r="E1475" s="19">
        <v>43</v>
      </c>
      <c r="F1475" s="11" t="s">
        <v>888</v>
      </c>
      <c r="G1475" s="12" t="s">
        <v>5726</v>
      </c>
      <c r="H1475" s="3" t="s">
        <v>5403</v>
      </c>
    </row>
  </sheetData>
  <sortState ref="B6:JQ1432">
    <sortCondition descending="1" ref="C6:C1432"/>
  </sortState>
  <pageMargins left="0.7" right="0.7" top="0.75" bottom="0.75" header="0.3" footer="0.3"/>
  <pageSetup paperSize="9" orientation="portrait" horizontalDpi="0" verticalDpi="0"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Tabelle1</vt:lpstr>
      <vt:lpstr>Tabelle1!te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1-30T17:03:15Z</dcterms:modified>
</cp:coreProperties>
</file>